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72" windowWidth="22056" windowHeight="9048"/>
  </bookViews>
  <sheets>
    <sheet name="Illustration" sheetId="2" r:id="rId1"/>
    <sheet name="Table S7" sheetId="3" r:id="rId2"/>
  </sheets>
  <definedNames>
    <definedName name="_xlnm._FilterDatabase" localSheetId="1" hidden="1">'Table S7'!$A$1:$U$2002</definedName>
    <definedName name="按物种拆分的运行结果" localSheetId="1">'Table S7'!$G$1:$U$2002</definedName>
  </definedNames>
  <calcPr calcId="145621"/>
</workbook>
</file>

<file path=xl/connections.xml><?xml version="1.0" encoding="utf-8"?>
<connections xmlns="http://schemas.openxmlformats.org/spreadsheetml/2006/main">
  <connection id="1" name="按物种拆分的运行结果1" type="6" refreshedVersion="4" background="1" saveData="1">
    <textPr codePage="936" sourceFile="G:\工作文件\工作文件\5.英文版\9.0.0版本-BMC\kaks计算\list4\按物种拆分的运行结果.kaks">
      <textFields count="22">
        <textField type="text"/>
        <textField type="text"/>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7339" uniqueCount="6006">
  <si>
    <t>Method</t>
  </si>
  <si>
    <t>Ka</t>
  </si>
  <si>
    <t>Ks</t>
  </si>
  <si>
    <t>Ka/Ks</t>
  </si>
  <si>
    <t>P-Value(Fisher)</t>
  </si>
  <si>
    <t>Length</t>
  </si>
  <si>
    <t>S-Sites</t>
  </si>
  <si>
    <t>N-Sites</t>
  </si>
  <si>
    <t>Substitutions</t>
  </si>
  <si>
    <t>S-Substitutions</t>
  </si>
  <si>
    <t>N-Substitutions</t>
  </si>
  <si>
    <t>Divergence-Time</t>
  </si>
  <si>
    <t>Substitution-Rate-Ratio(rTC:rAG:rTA:rCG:rTG:rCA/rCA)</t>
  </si>
  <si>
    <t>GC(1:2:3)</t>
  </si>
  <si>
    <t>ML-Score</t>
  </si>
  <si>
    <t>MA</t>
  </si>
  <si>
    <t>0.939931:0.974726:0.827797:1.00376:0.515277:1</t>
  </si>
  <si>
    <t>0.433083(0.476548:0.385553:0.437148)</t>
  </si>
  <si>
    <t>1.4885:1.71197:1.0782:1.24913:0.45075:1</t>
  </si>
  <si>
    <t>0.484636(0.541082:0.360721:0.552104)</t>
  </si>
  <si>
    <t>2.28725:2.21697:1.57861:1.58474:0.475031:1</t>
  </si>
  <si>
    <t>0.463624(0.514881:0.453373:0.422619)</t>
  </si>
  <si>
    <t>2.31222:2.44768:2.00664:2.05686:0.783061:1</t>
  </si>
  <si>
    <t>0.482885(0.575795:0.442543:0.430318)</t>
  </si>
  <si>
    <t>1.96206:2.92852:1.37594:1.25503:0.748122:1</t>
  </si>
  <si>
    <t>0.489858(0.557809:0.372211:0.539554)</t>
  </si>
  <si>
    <t>2.29308:2.03705:1.88305:1.89602:0.821715:1</t>
  </si>
  <si>
    <t>0.440532(0.530516:0.326291:0.464789)</t>
  </si>
  <si>
    <t>1.33323:1.3962:1.25553:1.28528:0.823354:1</t>
  </si>
  <si>
    <t>0.456724(0.531292:0.424767:0.414115)</t>
  </si>
  <si>
    <t>1.49987:1.4201:1.04465:1.0498:0.435409:1</t>
  </si>
  <si>
    <t>0.448276(0.497537:0.429803:0.417488)</t>
  </si>
  <si>
    <t>2.12047:1.75421:1.1342:1.18571:0.81099:1</t>
  </si>
  <si>
    <t>0.436685(0.496276:0.378026:0.435754)</t>
  </si>
  <si>
    <t>1.0515:1.03993:0.87001:0.86539:0.368903:1</t>
  </si>
  <si>
    <t>0.455166(0.491228:0.383041:0.491228)</t>
  </si>
  <si>
    <t>1.64794:1.69964:1.46714:1.4464:1.05462:1</t>
  </si>
  <si>
    <t>0.478377(0.515968:0.351297:0.567864)</t>
  </si>
  <si>
    <t>1.60857:1.40818:1.27623:1.26946:0.761505:1</t>
  </si>
  <si>
    <t>0.504412(0.555882:0.433824:0.523529)</t>
  </si>
  <si>
    <t>2.16308:1.83581:1.28303:1.20761:0.793993:1</t>
  </si>
  <si>
    <t>0.453405(0.534946:0.38172:0.443548)</t>
  </si>
  <si>
    <t>0.989314:1.09264:0.731206:0.881126:0.269331:1</t>
  </si>
  <si>
    <t>0.421587(0.480627:0.388376:0.395756)</t>
  </si>
  <si>
    <t>1.68089:1.46546:1.72426:1.76347:1.14289:1</t>
  </si>
  <si>
    <t>0.509302(0.588372:0.362791:0.576744)</t>
  </si>
  <si>
    <t>2.4791:2.63414:2.46128:2.48848:1.33313:1</t>
  </si>
  <si>
    <t>0.4801(0.464552:0.466418:0.509328)</t>
  </si>
  <si>
    <t>1.67095:1.26127:0.922329:0.959382:0.708969:1</t>
  </si>
  <si>
    <t>0.462624(0.453089:0.481693:0.453089)</t>
  </si>
  <si>
    <t>4.48194:1.28795:2.26322:2.21365:1.50942:1</t>
  </si>
  <si>
    <t>0.434585(0.540956:0.341297:0.421502)</t>
  </si>
  <si>
    <t>0.890743:1.33615:0.598906:0.772266:0.598155:1</t>
  </si>
  <si>
    <t>0.501363(0.501363:0.399455:0.603272)</t>
  </si>
  <si>
    <t>2.74921:2.78015:2.51006:2.34607:1.97679:1</t>
  </si>
  <si>
    <t>0.504648(0.531873:0.486056:0.496016)</t>
  </si>
  <si>
    <t>1.28149:1.39569:1.09753:1.27933:0.554432:1</t>
  </si>
  <si>
    <t>0.450599(0.488024:0.372754:0.491018)</t>
  </si>
  <si>
    <t>1.86946:1.8675:1.72003:1.73184:1.05693:1</t>
  </si>
  <si>
    <t>0.408175(0.499136:0.358377:0.367012)</t>
  </si>
  <si>
    <t>2.57867:2.73888:1.71542:1.74121:0.308372:1</t>
  </si>
  <si>
    <t>0.489561(0.580994:0.410367:0.477322)</t>
  </si>
  <si>
    <t>1.54571:0.71609:0.510929:0.473391:0.664753:1</t>
  </si>
  <si>
    <t>0.46462(0.514912:0.388596:0.490351)</t>
  </si>
  <si>
    <t>1.67234:1.33002:0.872855:0.889349:0.700808:1</t>
  </si>
  <si>
    <t>0.47211(0.533266:0.417339:0.465726)</t>
  </si>
  <si>
    <t>1.70355:1.58744:1.19356:1.18863:0.892141:1</t>
  </si>
  <si>
    <t>0.463031(0.492606:0.390943:0.505545)</t>
  </si>
  <si>
    <t>2.72371:2.32886:1.40979:1.46937:0.483709:1</t>
  </si>
  <si>
    <t>0.499605(0.562796:0.503555:0.432464)</t>
  </si>
  <si>
    <t>2.50239:2.59954:2.09309:2.08646:0.823513:1</t>
  </si>
  <si>
    <t>0.479248(0.518482:0.376459:0.542802)</t>
  </si>
  <si>
    <t>1.58973:1.6:1.38092:1.45023:0.716619:1</t>
  </si>
  <si>
    <t>0.481799(0.570664:0.41863:0.456103)</t>
  </si>
  <si>
    <t>2.1473:1.66714:1.05437:1.19255:0.856033:1</t>
  </si>
  <si>
    <t>0.443237(0.520833:0.469203:0.339674)</t>
  </si>
  <si>
    <t>1.98229:1.09168:1.1696:1.03042:1.35077:1</t>
  </si>
  <si>
    <t>0.494696(0.5134:0.449749:0.520938)</t>
  </si>
  <si>
    <t>2.16135:2.29928:1.95833:1.99323:0.83023:1</t>
  </si>
  <si>
    <t>0.466886(0.470443:0.417898:0.512315)</t>
  </si>
  <si>
    <t>2.60892:2.61452:2.57322:2.55413:1.75366:1</t>
  </si>
  <si>
    <t>0.406352(0.490177:0.353635:0.375246)</t>
  </si>
  <si>
    <t>3.64516:3.90514:3.55954:3.63949:1.84861:1</t>
  </si>
  <si>
    <t>0.445531(0.519553:0.353352:0.463687)</t>
  </si>
  <si>
    <t>2.2551:2.24954:1.81288:2.04983:0.739738:1</t>
  </si>
  <si>
    <t>0.425962(0.519399:0.400582:0.357905)</t>
  </si>
  <si>
    <t>1.94841:1.2648:0.65749:1.96915:0.0867495:1</t>
  </si>
  <si>
    <t>0.449891(0.501634:0.346405:0.501634)</t>
  </si>
  <si>
    <t>1.11272:1.99342:1.02201:1.03165:0.757994:1</t>
  </si>
  <si>
    <t>0.441617(0.511976:0.356287:0.456587)</t>
  </si>
  <si>
    <t>1.99589:1.38556:0.716213:1.01046:0.595277:1</t>
  </si>
  <si>
    <t>0.44619(0.531429:0.432857:0.374286)</t>
  </si>
  <si>
    <t>1.76289:1.42879:1.04584:1.07311:0.650013:1</t>
  </si>
  <si>
    <t>0.447863(0.539316:0.382906:0.421368)</t>
  </si>
  <si>
    <t>1.52554:1.59753:1.21449:1.20942:0.959452:1</t>
  </si>
  <si>
    <t>0.495976(0.532193:0.39336:0.562374)</t>
  </si>
  <si>
    <t>1.86709:1.7568:1.74257:1.79935:0.926144:1</t>
  </si>
  <si>
    <t>0.448179(0.470588:0.439076:0.434874)</t>
  </si>
  <si>
    <t>1.74982:1.85888:1.52655:1.75439:0.739463:1</t>
  </si>
  <si>
    <t>0.463951(0.54073:0.379213:0.47191)</t>
  </si>
  <si>
    <t>1.59344:1.64822:1.37192:1.35458:0.947143:1</t>
  </si>
  <si>
    <t>0.464213(0.481595:0.391616:0.519427)</t>
  </si>
  <si>
    <t>1.28253:1.31937:1.13207:1.16476:0.774716:1</t>
  </si>
  <si>
    <t>0.432655(0.452035:0.401163:0.444767)</t>
  </si>
  <si>
    <t>1.85206:1.32363:0.679309:0.686408:0.459607:1</t>
  </si>
  <si>
    <t>0.455016(0.533981:0.406796:0.424272)</t>
  </si>
  <si>
    <t>2.30143:2.0291:1.34573:1.26232:0.534336:1</t>
  </si>
  <si>
    <t>0.462042(0.51178:0.409686:0.46466)</t>
  </si>
  <si>
    <t>1.71904:1.84272:1.28162:1.28276:0.674377:1</t>
  </si>
  <si>
    <t>0.468547(0.542299:0.401302:0.462039)</t>
  </si>
  <si>
    <t>1.33642:1.29772:1.0891:1.12761:0.621575:1</t>
  </si>
  <si>
    <t>0.427481(0.5:0.379771:0.402672)</t>
  </si>
  <si>
    <t>1.55246:1.78605:1.1076:1.44669:0.418051:1</t>
  </si>
  <si>
    <t>0.413835(0.538835:0.372573:0.330097)</t>
  </si>
  <si>
    <t>2.40556:1.93401:1.78859:2.14294:1.22457:1</t>
  </si>
  <si>
    <t>0.447719(0.531369:0.36597:0.445817)</t>
  </si>
  <si>
    <t>2.1514:2.75817:1.38564:1.28968:0.550023:1</t>
  </si>
  <si>
    <t>0.48831(0.536072:0.376754:0.552104)</t>
  </si>
  <si>
    <t>2.87476:2.46645:1.75258:1.92483:0.793337:1</t>
  </si>
  <si>
    <t>0.397476(0.495268:0.323344:0.373817)</t>
  </si>
  <si>
    <t>1.35493:1.42185:1.04163:1.13849:0.465408:1</t>
  </si>
  <si>
    <t>0.465336(0.471714:0.409318:0.514975)</t>
  </si>
  <si>
    <t>2.06634:1.2317:1.36744:1.47223:0.701444:1</t>
  </si>
  <si>
    <t>0.460829(0.486175:0.345622:0.550691)</t>
  </si>
  <si>
    <t>3.27465:1.29124:0.77611:0.849001:0.945771:1</t>
  </si>
  <si>
    <t>0.444444(0.484277:0.462264:0.386792)</t>
  </si>
  <si>
    <t>0.62312:0.607135:0.513734:0.656145:0.244546:1</t>
  </si>
  <si>
    <t>0.509346(0.584112:0.439252:0.504673)</t>
  </si>
  <si>
    <t>1.86717:2.08024:1.45321:1.48773:0.960211:1</t>
  </si>
  <si>
    <t>0.471275(0.514205:0.402462:0.497159)</t>
  </si>
  <si>
    <t>1.54366:1.4949:1.29325:1.29413:0.797767:1</t>
  </si>
  <si>
    <t>0.431013(0.520147:0.434066:0.338828)</t>
  </si>
  <si>
    <t>1.26751:1.6706:0.820319:0.799139:0.465287:1</t>
  </si>
  <si>
    <t>0.426568(0.464109:0.423267:0.392327)</t>
  </si>
  <si>
    <t>1.66462:1.47308:1.05232:1.28221:0.530864:1</t>
  </si>
  <si>
    <t>0.445055(0.447802:0.417582:0.46978)</t>
  </si>
  <si>
    <t>1.71555:1.53307:1.67912:1.63691:1.96609:1</t>
  </si>
  <si>
    <t>0.464609(0.565432:0.41358:0.414815)</t>
  </si>
  <si>
    <t>2.23692:2.08108:1.91759:2.00029:0.87591:1</t>
  </si>
  <si>
    <t>0.461321(0.515645:0.406128:0.46219)</t>
  </si>
  <si>
    <t>1.33686:1.41351:1.31918:1.3103:1.32718:1</t>
  </si>
  <si>
    <t>0.457643(0.499079:0.38674:0.487109)</t>
  </si>
  <si>
    <t>1.38488:1.42882:1.13462:1.1068:0.677341:1</t>
  </si>
  <si>
    <t>0.432653(0.50102:0.396939:0.4)</t>
  </si>
  <si>
    <t>1.58399:1.95016:1.57522:1.59032:1.46784:1</t>
  </si>
  <si>
    <t>0.437367(0.442675:0.409236:0.460191)</t>
  </si>
  <si>
    <t>1.20268:1.3401:0.890155:0.995958:0.469275:1</t>
  </si>
  <si>
    <t>0.489877(0.59436:0.40564:0.469631)</t>
  </si>
  <si>
    <t>1.44412:1.15801:1.32048:1.31092:1.03021:1</t>
  </si>
  <si>
    <t>0.451807(0.53012:0.315261:0.51004)</t>
  </si>
  <si>
    <t>1.73354:1.66365:1.53457:1.54439:1.03152:1</t>
  </si>
  <si>
    <t>0.479239(0.529412:0.441176:0.467128)</t>
  </si>
  <si>
    <t>1.188:1.16366:0.951682:0.952749:0.727511:1</t>
  </si>
  <si>
    <t>0.433993(0.453795:0.40264:0.445545)</t>
  </si>
  <si>
    <t>0.875688:0.959085:0.800046:0.817798:0.521663:1</t>
  </si>
  <si>
    <t>0.467359(0.517804:0.35905:0.525223)</t>
  </si>
  <si>
    <t>3.54842:1.91415:2.2411:2.09691:1.42647:1</t>
  </si>
  <si>
    <t>0.483113(0.548458:0.387665:0.513216)</t>
  </si>
  <si>
    <t>1.84265:1.79637:1.56801:1.60969:0.738525:1</t>
  </si>
  <si>
    <t>0.455535(0.495336:0.392724:0.478545)</t>
  </si>
  <si>
    <t>1.96848:1.31085:0.665938:0.757196:0.496098:1</t>
  </si>
  <si>
    <t>0.485863(0.551339:0.378348:0.527902)</t>
  </si>
  <si>
    <t>2.83635:3.37851:1.64863:1.61983:0.439234:1</t>
  </si>
  <si>
    <t>0.453634(0.492481:0.349624:0.518797)</t>
  </si>
  <si>
    <t>1.18314:1.13585:0.919945:0.965331:0.482596:1</t>
  </si>
  <si>
    <t>0.447013(0.50578:0.364162:0.471098)</t>
  </si>
  <si>
    <t>1.2698:1.90072:0.799139:1.02163:0.369976:1</t>
  </si>
  <si>
    <t>0.513015(0.609544:0.418655:0.510846)</t>
  </si>
  <si>
    <t>2.71681:2.65681:1.98615:2.19296:0.531523:1</t>
  </si>
  <si>
    <t>0.473466(0.584577:0.430348:0.405473)</t>
  </si>
  <si>
    <t>2.65228:1.22967:1.49049:1.64028:0.523991:1</t>
  </si>
  <si>
    <t>0.47561(0.578049:0.341463:0.507317)</t>
  </si>
  <si>
    <t>2.35097:2.21144:1.79816:1.78821:1.26836:1</t>
  </si>
  <si>
    <t>0.49062(0.50974:0.411255:0.550866)</t>
  </si>
  <si>
    <t>1.63662:1.61645:1.42516:1.41549:0.729885:1</t>
  </si>
  <si>
    <t>0.456091(0.536827:0.413598:0.417847)</t>
  </si>
  <si>
    <t>1.98691:0.927432:0.809812:3.52992:0.685782:1</t>
  </si>
  <si>
    <t>0.486056(0.549801:0.336653:0.571713)</t>
  </si>
  <si>
    <t>1.25138:1.35915:1.17068:1.11212:0.910732:1</t>
  </si>
  <si>
    <t>0.502(0.51:0.512:0.484)</t>
  </si>
  <si>
    <t>1.62679:1.58117:1.40165:1.40918:0.875307:1</t>
  </si>
  <si>
    <t>0.449383(0.530556:0.447222:0.37037)</t>
  </si>
  <si>
    <t>1.92027:1.846:1.37861:1.51421:0.505851:1</t>
  </si>
  <si>
    <t>0.413072(0.490196:0.403922:0.345098)</t>
  </si>
  <si>
    <t>1.55036:1.67112:1.2395:1.2472:0.705116:1</t>
  </si>
  <si>
    <t>0.43952(0.515235:0.364266:0.439058)</t>
  </si>
  <si>
    <t>1.34121:1.37608:1.21108:1.45552:0.646295:1</t>
  </si>
  <si>
    <t>0.482175(0.544118:0.418449:0.483957)</t>
  </si>
  <si>
    <t>4.24792:2.57398:1.32975:1.3569:0.52695:1</t>
  </si>
  <si>
    <t>0.444444(0.535141:0.355422:0.442771)</t>
  </si>
  <si>
    <t>2.22724:2.33273:1.51005:1.54093:0.436166:1</t>
  </si>
  <si>
    <t>0.465483(0.521696:0.454635:0.420118)</t>
  </si>
  <si>
    <t>2.24916:1.92218:1.74593:1.69702:1.09922:1</t>
  </si>
  <si>
    <t>0.443662(0.544601:0.323944:0.462441)</t>
  </si>
  <si>
    <t>1.23667:1.22285:1.05572:1.13093:0.650586:1</t>
  </si>
  <si>
    <t>0.441516(0.53542:0.399506:0.389621)</t>
  </si>
  <si>
    <t>1.38366:1.41519:1.10247:1.19326:0.429039:1</t>
  </si>
  <si>
    <t>0.420113(0.50094:0.348684:0.410714)</t>
  </si>
  <si>
    <t>1.21854:1.34843:0.901689:1.00211:0.403496:1</t>
  </si>
  <si>
    <t>0.430056(0.495204:0.432854:0.36211)</t>
  </si>
  <si>
    <t>1.76827:1.90333:1.32999:1.34174:0.5803:1</t>
  </si>
  <si>
    <t>0.435586(0.502703:0.348649:0.455405)</t>
  </si>
  <si>
    <t>1.33719:1.32879:1.10192:1.26417:0.391244:1</t>
  </si>
  <si>
    <t>0.403346(0.480483:0.3829:0.346654)</t>
  </si>
  <si>
    <t>1.28325:2.97618:2.47753:2.8023:0.248686:1</t>
  </si>
  <si>
    <t>0.503876(0.57907:0.367442:0.565116)</t>
  </si>
  <si>
    <t>1.93391:1.92698:1.587:1.59552:0.855543:1</t>
  </si>
  <si>
    <t>0.465608(0.461451:0.489796:0.445578)</t>
  </si>
  <si>
    <t>1.69313:1.69687:1.79779:1.79017:1.37381:1</t>
  </si>
  <si>
    <t>0.439977(0.54021:0.367133:0.412587)</t>
  </si>
  <si>
    <t>1.35552:1.35835:1.09065:1.20629:0.406366:1</t>
  </si>
  <si>
    <t>0.474648(0.495907:0.405525:0.52251)</t>
  </si>
  <si>
    <t>1.29685:1.24312:1.20499:1.21628:1.17241:1</t>
  </si>
  <si>
    <t>0.531333(0.538:0.486:0.57)</t>
  </si>
  <si>
    <t>2.23841:2.26013:2.00582:2.0678:0.881815:1</t>
  </si>
  <si>
    <t>0.383621(0.483621:0.359483:0.307759)</t>
  </si>
  <si>
    <t>2.56233:1.14421:0.775798:0.759483:1.11308:1</t>
  </si>
  <si>
    <t>0.461361(0.519031:0.397059:0.467993)</t>
  </si>
  <si>
    <t>1.31988:1.24193:1.11499:1.14303:0.712572:1</t>
  </si>
  <si>
    <t>0.427521(0.504202:0.396008:0.382353)</t>
  </si>
  <si>
    <t>2.46304:2.38784:2.11195:2.13208:0.873575:1</t>
  </si>
  <si>
    <t>0.437143(0.502857:0.384762:0.42381)</t>
  </si>
  <si>
    <t>1.31894:1.20376:0.928025:1.10536:0.300511:1</t>
  </si>
  <si>
    <t>0.472858(0.535623:0.491094:0.391858)</t>
  </si>
  <si>
    <t>1.96053:1.69609:1.04532:1.12998:0.37852:1</t>
  </si>
  <si>
    <t>0.439243(0.501992:0.366534:0.449203)</t>
  </si>
  <si>
    <t>1.99163:1.84087:1.56108:1.57246:1.00778:1</t>
  </si>
  <si>
    <t>0.439988(0.510261:0.482276:0.327425)</t>
  </si>
  <si>
    <t>1.85556:1.72506:1.70173:1.63555:1.43329:1</t>
  </si>
  <si>
    <t>0.502168(0.523577:0.456098:0.526829)</t>
  </si>
  <si>
    <t>1.92374:1.93067:1.85307:1.90423:1.20419:1</t>
  </si>
  <si>
    <t>0.451173(0.463993:0.415712:0.473813)</t>
  </si>
  <si>
    <t>1.35323:1.65953:1.08205:1.06731:0.968116:1</t>
  </si>
  <si>
    <t>0.396982(0.511811:0.340551:0.338583)</t>
  </si>
  <si>
    <t>1.38457:1.39844:1.15898:1.27906:0.535134:1</t>
  </si>
  <si>
    <t>0.404082(0.507143:0.403571:0.301531)</t>
  </si>
  <si>
    <t>1.96844:1.92852:1.78936:1.77477:0.971995:1</t>
  </si>
  <si>
    <t>0.407527(0.445161:0.409677:0.367742)</t>
  </si>
  <si>
    <t>2.39783:0.831472:0.320092:1.62856:0.328654:1</t>
  </si>
  <si>
    <t>0.418042(0.49505:0.346535:0.412541)</t>
  </si>
  <si>
    <t>2.12392:2.36054:1.47178:1.75705:0.383743:1</t>
  </si>
  <si>
    <t>0.408777(0.492604:0.35355:0.380178)</t>
  </si>
  <si>
    <t>1.64679:1.45386:1.36994:1.38059:0.820572:1</t>
  </si>
  <si>
    <t>0.441429(0.527143:0.431429:0.365714)</t>
  </si>
  <si>
    <t>1.49644:1.57605:1.18043:1.28477:0.598123:1</t>
  </si>
  <si>
    <t>0.429078(0.535461:0.374113:0.37766)</t>
  </si>
  <si>
    <t>2.79192:2.16361:1.69157:1.73732:0.687161:1</t>
  </si>
  <si>
    <t>0.418283(0.473684:0.390582:0.390582)</t>
  </si>
  <si>
    <t>1.44373:1.53684:1.20012:1.36199:0.558418:1</t>
  </si>
  <si>
    <t>0.411523(0.450617:0.393519:0.390432)</t>
  </si>
  <si>
    <t>1.86258:1.46785:0.980186:0.98317:0.848734:1</t>
  </si>
  <si>
    <t>0.454604(0.537938:0.410506:0.41537)</t>
  </si>
  <si>
    <t>3.1539:2.47473:2.18221:2.18159:1.22747:1</t>
  </si>
  <si>
    <t>0.460583(0.511568:0.409383:0.460797)</t>
  </si>
  <si>
    <t>0.478891:1.25408:0.622297:0.749117:0.488975:1</t>
  </si>
  <si>
    <t>0.413569(0.48513:0.390335:0.365242)</t>
  </si>
  <si>
    <t>1.15988:1.17754:0.98785:1.36972:0.607867:1</t>
  </si>
  <si>
    <t>0.480116(0.555315:0.399132:0.4859)</t>
  </si>
  <si>
    <t>1.86731:1.46821:1.07787:1.14434:0.594908:1</t>
  </si>
  <si>
    <t>0.411531(0.494036:0.37674:0.363817)</t>
  </si>
  <si>
    <t>2.72628:3.03569:2.26625:2.33679:0.725455:1</t>
  </si>
  <si>
    <t>0.420306(0.536026:0.347162:0.377729)</t>
  </si>
  <si>
    <t>2.56153:2.25012:2.20005:2.12682:1.47047:1</t>
  </si>
  <si>
    <t>0.486559(0.546371:0.378024:0.535282)</t>
  </si>
  <si>
    <t>1.99766:2.24253:1.84933:1.9991:0.918858:1</t>
  </si>
  <si>
    <t>0.394904(0.492038:0.315287:0.377389)</t>
  </si>
  <si>
    <t>2.86126:2.34565:2.31306:2.25662:1.53269:1</t>
  </si>
  <si>
    <t>0.431159(0.528533:0.368207:0.396739)</t>
  </si>
  <si>
    <t>2.94153:1.50606:1.09605:1.08836:1.23147:1</t>
  </si>
  <si>
    <t>0.469062(0.508982:0.491018:0.407186)</t>
  </si>
  <si>
    <t>1.53819:1.62858:1.26982:1.26736:0.814931:1</t>
  </si>
  <si>
    <t>0.421402(0.421875:0.414773:0.427557)</t>
  </si>
  <si>
    <t>0.632234:0.832451:0.497727:0.889853:0.286703:1</t>
  </si>
  <si>
    <t>0.486979(0.548438:0.432812:0.479687)</t>
  </si>
  <si>
    <t>2.49157:1.80424:1.43999:1.45681:0.627739:1</t>
  </si>
  <si>
    <t>0.428571(0.518315:0.435897:0.331502)</t>
  </si>
  <si>
    <t>2.51971:2.02355:1.16741:1.31168:0.381378:1</t>
  </si>
  <si>
    <t>0.434837(0.56015:0.412281:0.33208)</t>
  </si>
  <si>
    <t>1.89604:1.52277:1.19273:1.19402:0.901255:1</t>
  </si>
  <si>
    <t>0.417743(0.49354:0.365633:0.394057)</t>
  </si>
  <si>
    <t>1.18824:1.23301:1.14541:1.15602:0.865654:1</t>
  </si>
  <si>
    <t>0.402874(0.439655:0.389655:0.37931)</t>
  </si>
  <si>
    <t>1.29845:1.37944:1.10517:1.11236:0.907142:1</t>
  </si>
  <si>
    <t>0.465293(0.573753:0.409978:0.412148)</t>
  </si>
  <si>
    <t>1.66385:1.4297:1.42534:1.45352:0.80519:1</t>
  </si>
  <si>
    <t>0.412667(0.524:0.318:0.396)</t>
  </si>
  <si>
    <t>1.68621:1.73924:1.30118:1.32493:0.513538:1</t>
  </si>
  <si>
    <t>0.467241(0.524138:0.434483:0.443103)</t>
  </si>
  <si>
    <t>3.08027:3.14341:2.28744:2.28135:0.610633:1</t>
  </si>
  <si>
    <t>0.450581(0.511628:0.354651:0.485465)</t>
  </si>
  <si>
    <t>1.95654:1.98575:2.03983:2.02188:1.36708:1</t>
  </si>
  <si>
    <t>0.471366(0.548458:0.394273:0.471366)</t>
  </si>
  <si>
    <t>1.45728:1.50802:1.22878:1.21441:0.845374:1</t>
  </si>
  <si>
    <t>0.422674(0.483364:0.379852:0.404806)</t>
  </si>
  <si>
    <t>2.88794:2.53384:1.8123:1.83917:0.70632:1</t>
  </si>
  <si>
    <t>0.493333(0.566667:0.387778:0.525556)</t>
  </si>
  <si>
    <t>1.52002:1.47566:1.13555:1.27311:0.383056:1</t>
  </si>
  <si>
    <t>0.452663(0.511834:0.365385:0.480769)</t>
  </si>
  <si>
    <t>1.9029:2.46749:1.12214:1.11455:0.387416:1</t>
  </si>
  <si>
    <t>0.510823(0.615801:0.415584:0.501082)</t>
  </si>
  <si>
    <t>2.15004:2.02015:1.5758:1.62249:0.956685:1</t>
  </si>
  <si>
    <t>0.480247(0.585185:0.434568:0.420988)</t>
  </si>
  <si>
    <t>1.23674:1.08379:0.834662:0.858863:0.415773:1</t>
  </si>
  <si>
    <t>0.470732(0.563415:0.334146:0.514634)</t>
  </si>
  <si>
    <t>2.34242:2.40173:2.1557:2.156:1.20061:1</t>
  </si>
  <si>
    <t>0.489855(0.51413:0.423913:0.531522)</t>
  </si>
  <si>
    <t>1.26507:0.963225:0.938456:0.880687:0.511658:1</t>
  </si>
  <si>
    <t>0.444129(0.526989:0.424716:0.380682)</t>
  </si>
  <si>
    <t>2.20709:1.00522:0.780762:1.20693:0.380094:1</t>
  </si>
  <si>
    <t>0.464(0.54:0.332:0.52)</t>
  </si>
  <si>
    <t>2.78605:3.58947:2.5079:2.77419:1.35817:1</t>
  </si>
  <si>
    <t>0.500669(0.522088:0.506024:0.473896)</t>
  </si>
  <si>
    <t>1.66557:2.07139:1.16351:1.36559:0.794174:1</t>
  </si>
  <si>
    <t>0.402559(0.485236:0.405512:0.316929)</t>
  </si>
  <si>
    <t>2.04786:2.13597:1.63364:2.2974:0.595061:1</t>
  </si>
  <si>
    <t>0.462567(0.529412:0.413102:0.445187)</t>
  </si>
  <si>
    <t>2.07228:2.07312:1.9343:1.9644:0.985833:1</t>
  </si>
  <si>
    <t>0.486968(0.529835:0.378601:0.552469)</t>
  </si>
  <si>
    <t>1.57248:1.36783:0.968159:1.18009:0.404724:1</t>
  </si>
  <si>
    <t>0.484636(0.54509:0.353707:0.55511)</t>
  </si>
  <si>
    <t>2.28922:2.33775:1.59009:1.59506:0.364347:1</t>
  </si>
  <si>
    <t>0.465871(0.518887:0.454274:0.424453)</t>
  </si>
  <si>
    <t>1.57947:1.47134:1.13488:1.15957:0.539986:1</t>
  </si>
  <si>
    <t>0.495439(0.578358:0.446517:0.461443)</t>
  </si>
  <si>
    <t>1.96369:3.31189:1.65707:1.52715:1.33006:1</t>
  </si>
  <si>
    <t>0.486083(0.551935:0.372709:0.533605)</t>
  </si>
  <si>
    <t>1.43772:1.46907:1.02292:1.08824:0.337982:1</t>
  </si>
  <si>
    <t>0.447574(0.544601:0.307512:0.49061)</t>
  </si>
  <si>
    <t>2.37662:2.36646:2.26463:2.26154:1.35826:1</t>
  </si>
  <si>
    <t>0.447706(0.509174:0.347706:0.486239)</t>
  </si>
  <si>
    <t>2.0548:1.91659:1.601:1.55392:0.884666:1</t>
  </si>
  <si>
    <t>0.454836(0.5:0.434053:0.430456)</t>
  </si>
  <si>
    <t>3.02475:2.09558:1.4241:1.43938:1.0408:1</t>
  </si>
  <si>
    <t>0.458896(0.526182:0.41723:0.433277)</t>
  </si>
  <si>
    <t>1.38064:1.42462:1.20603:1.21535:0.676773:1</t>
  </si>
  <si>
    <t>0.482701(0.521956:0.349301:0.576846)</t>
  </si>
  <si>
    <t>1.3366:1.31377:1.14024:1.22164:0.562114:1</t>
  </si>
  <si>
    <t>0.514706(0.547059:0.447059:0.55)</t>
  </si>
  <si>
    <t>1.43449:1.44992:1.06931:1.12837:0.462211:1</t>
  </si>
  <si>
    <t>0.432591(0.486085:0.388683:0.423006)</t>
  </si>
  <si>
    <t>1.99465:1.6368:2.1619:2.23902:0.838324:1</t>
  </si>
  <si>
    <t>0.513953(0.572093:0.369767:0.6)</t>
  </si>
  <si>
    <t>1.9706:3.0442:1.30543:1.37741:1.17519:1</t>
  </si>
  <si>
    <t>0.475564(0.445489:0.483083:0.49812)</t>
  </si>
  <si>
    <t>2.02794:1.21659:1.04227:1.06069:0.987868:1</t>
  </si>
  <si>
    <t>0.474963(0.463004:0.492152:0.469731)</t>
  </si>
  <si>
    <t>2.73656:1.126:0.837075:0.806222:0.524467:1</t>
  </si>
  <si>
    <t>0.463576(0.554636:0.360927:0.475166)</t>
  </si>
  <si>
    <t>0.945479:0.937972:0.752103:0.788548:0.288666:1</t>
  </si>
  <si>
    <t>0.47626(0.501836:0.401982:0.524963)</t>
  </si>
  <si>
    <t>2.0451:2.21469:1.52512:1.47619:1.28442:1</t>
  </si>
  <si>
    <t>0.527888(0.541833:0.494024:0.547809)</t>
  </si>
  <si>
    <t>1.44514:1.4773:1.3995:1.53638:0.849059:1</t>
  </si>
  <si>
    <t>0.451429(0.488571:0.375714:0.49)</t>
  </si>
  <si>
    <t>1.72252:1.89794:1.30497:1.31348:0.58646:1</t>
  </si>
  <si>
    <t>0.445971(0.537088:0.383242:0.417582)</t>
  </si>
  <si>
    <t>2.00616:2.53812:1.64558:1.69918:1.20752:1</t>
  </si>
  <si>
    <t>0.411188(0.509516:0.358131:0.365917)</t>
  </si>
  <si>
    <t>2.87297:2.7066:2.018:2.0023:0.708002:1</t>
  </si>
  <si>
    <t>0.493548(0.576344:0.413978:0.490323)</t>
  </si>
  <si>
    <t>2.24803:0.932608:1.64448:0.412176:0.617648:1</t>
  </si>
  <si>
    <t>0.468322(0.505993:0.392123:0.506849)</t>
  </si>
  <si>
    <t>2.83519:2.7852:2.3439:2.34693:1.01031:1</t>
  </si>
  <si>
    <t>0.47123(0.532738:0.405754:0.475198)</t>
  </si>
  <si>
    <t>1.589:1.38507:1.12071:1.1137:0.897392:1</t>
  </si>
  <si>
    <t>0.4809(0.501848:0.392791:0.548059)</t>
  </si>
  <si>
    <t>2.9487:2.88254:2.36396:2.60402:0.682258:1</t>
  </si>
  <si>
    <t>0.499605(0.558057:0.50237:0.438389)</t>
  </si>
  <si>
    <t>2.61178:1.97423:1.13461:1.06948:0.75624:1</t>
  </si>
  <si>
    <t>0.482815(0.522374:0.379377:0.546693)</t>
  </si>
  <si>
    <t>1.17685:1.09369:0.841809:0.968364:0.419953:1</t>
  </si>
  <si>
    <t>0.478587(0.561028:0.413276:0.461456)</t>
  </si>
  <si>
    <t>3.17517:1.93819:1.31396:1.53751:1.91449:1</t>
  </si>
  <si>
    <t>0.456863(0.52605:0.482353:0.362185)</t>
  </si>
  <si>
    <t>2.38655:1.98456:1.29274:1.26174:0.925194:1</t>
  </si>
  <si>
    <t>0.504343(0.516287:0.449511:0.547231)</t>
  </si>
  <si>
    <t>2.78793:2.87151:2.66321:2.73251:1.3934:1</t>
  </si>
  <si>
    <t>0.472222(0.477941:0.417484:0.521242)</t>
  </si>
  <si>
    <t>1.34171:1.54281:0.962988:0.961682:0.703194:1</t>
  </si>
  <si>
    <t>0.412493(0.493092:0.361831:0.382556)</t>
  </si>
  <si>
    <t>2.04341:1.68423:1.22427:1.22461:0.973519:1</t>
  </si>
  <si>
    <t>0.425528(0.513171:0.399512:0.363902)</t>
  </si>
  <si>
    <t>3.21474:2.9629:2.90635:2.895:1.35343:1</t>
  </si>
  <si>
    <t>0.442229(0.452454:0.432515:0.441718)</t>
  </si>
  <si>
    <t>1.69442:1.75358:1.33141:1.29807:0.722668:1</t>
  </si>
  <si>
    <t>0.438669(0.54868:0.423267:0.344059)</t>
  </si>
  <si>
    <t>1.07983:0.541191:0.727842:0.813298:0.920205:1</t>
  </si>
  <si>
    <t>0.448257(0.498366:0.343137:0.503268)</t>
  </si>
  <si>
    <t>1.60686:1.68998:1.30487:1.35848:0.813576:1</t>
  </si>
  <si>
    <t>0.449904(0.507225:0.362717:0.479769)</t>
  </si>
  <si>
    <t>1.51296:1.32765:1.06468:1.5765:0.570471:1</t>
  </si>
  <si>
    <t>0.45493(0.547887:0.428169:0.388732)</t>
  </si>
  <si>
    <t>1.67104:1.49675:1.11885:1.11616:0.70289:1</t>
  </si>
  <si>
    <t>0.455003(0.549734:0.380995:0.434281)</t>
  </si>
  <si>
    <t>1.73415:2.12602:1.35126:1.23563:0.858114:1</t>
  </si>
  <si>
    <t>0.509073(0.534274:0.386089:0.606855)</t>
  </si>
  <si>
    <t>3.8894:3.04396:1.84804:1.84:1.29411:1</t>
  </si>
  <si>
    <t>0.439675(0.480278:0.387471:0.451276)</t>
  </si>
  <si>
    <t>1.65391:1.57282:1.41025:1.40417:0.890562:1</t>
  </si>
  <si>
    <t>0.473221(0.480973:0.386892:0.551797)</t>
  </si>
  <si>
    <t>1.86887:1.65262:1.18938:1.4963:0.486405:1</t>
  </si>
  <si>
    <t>0.431702(0.446483:0.391437:0.457187)</t>
  </si>
  <si>
    <t>2.94583:1.82672:1.39426:1.23898:2.3767:1</t>
  </si>
  <si>
    <t>0.45915(0.537255:0.405882:0.434314)</t>
  </si>
  <si>
    <t>0.756449:1.29381:0.523531:0.775004:0.306748:1</t>
  </si>
  <si>
    <t>0.444238(0.496283:0.398699:0.437732)</t>
  </si>
  <si>
    <t>1.23951:1.44196:1.18313:1.19966:0.864132:1</t>
  </si>
  <si>
    <t>0.46927(0.548807:0.392625:0.466377)</t>
  </si>
  <si>
    <t>1.1521:1.1541:0.952556:0.996168:0.565443:1</t>
  </si>
  <si>
    <t>0.433524(0.503817:0.379771:0.416985)</t>
  </si>
  <si>
    <t>3.56587:3.59796:3.21947:3.41058:1.14495:1</t>
  </si>
  <si>
    <t>0.413725(0.582353:0.405882:0.252941)</t>
  </si>
  <si>
    <t>1.68209:1.30479:1.23609:1.29911:0.984872:1</t>
  </si>
  <si>
    <t>0.445069(0.516854:0.377341:0.441011)</t>
  </si>
  <si>
    <t>1.53663:1.54102:1.29679:1.1963:0.696354:1</t>
  </si>
  <si>
    <t>0.502672(0.541082:0.373747:0.593186)</t>
  </si>
  <si>
    <t>1.46104:1.54025:1.32183:1.33543:0.756548:1</t>
  </si>
  <si>
    <t>0.461897(0.458787:0.40591:0.520995)</t>
  </si>
  <si>
    <t>3.68637:2.09512:1.465:1.63871:1.08757:1</t>
  </si>
  <si>
    <t>0.48503(0.508982:0.48503:0.461078)</t>
  </si>
  <si>
    <t>1.99937:2.108:1.58027:1.644:0.731791:1</t>
  </si>
  <si>
    <t>0.452123(0.444444:0.414634:0.49729)</t>
  </si>
  <si>
    <t>2.46662:1.04064:0.880286:0.801834:0.153358:1</t>
  </si>
  <si>
    <t>0.508333(0.589063:0.435937:0.5)</t>
  </si>
  <si>
    <t>2.40183:2.45607:2.06985:2.08263:0.883267:1</t>
  </si>
  <si>
    <t>0.465212(0.501898:0.392789:0.500949)</t>
  </si>
  <si>
    <t>2.31579:0.956988:0.921631:0.883594:0.477035:1</t>
  </si>
  <si>
    <t>0.444444(0.532967:0.432234:0.368132)</t>
  </si>
  <si>
    <t>1.6936:1.81999:1.16558:1.25242:0.339529:1</t>
  </si>
  <si>
    <t>0.429739(0.464461:0.419118:0.405637)</t>
  </si>
  <si>
    <t>1.95994:1.54427:1.34047:1.30054:1.33445:1</t>
  </si>
  <si>
    <t>0.47037(0.569136:0.41358:0.428395)</t>
  </si>
  <si>
    <t>1.95175:1.98883:1.77187:1.68664:1.16251:1</t>
  </si>
  <si>
    <t>0.463475(0.498158:0.392265:0.5)</t>
  </si>
  <si>
    <t>1.59763:1.75929:1.42915:1.41278:1.06259:1</t>
  </si>
  <si>
    <t>0.436735(0.509184:0.396939:0.404082)</t>
  </si>
  <si>
    <t>1.96379:1.99641:1.93072:1.94068:1.65096:1</t>
  </si>
  <si>
    <t>0.44324(0.448916:0.410217:0.470588)</t>
  </si>
  <si>
    <t>1.26193:1.15767:0.920604:0.914507:0.521216:1</t>
  </si>
  <si>
    <t>0.486202(0.584967:0.406318:0.46732)</t>
  </si>
  <si>
    <t>1.71892:1.21426:1.37524:1.38057:1.08922:1</t>
  </si>
  <si>
    <t>0.458667(0.532:0.318:0.526)</t>
  </si>
  <si>
    <t>1.08329:1.28467:0.803142:0.796054:0.447277:1</t>
  </si>
  <si>
    <t>0.49258(0.542808:0.441781:0.493151)</t>
  </si>
  <si>
    <t>1.90529:1.90492:1.39909:1.39964:0.607768:1</t>
  </si>
  <si>
    <t>0.443311(0.47449:0.411565:0.443878)</t>
  </si>
  <si>
    <t>1.30189:1.84525:1.55468:1.60864:0.782333:1</t>
  </si>
  <si>
    <t>0.473866(0.514793:0.360947:0.545858)</t>
  </si>
  <si>
    <t>1.56162:1.55171:1.54931:1.5498:1.01859:1</t>
  </si>
  <si>
    <t>0.505874(0.566079:0.389868:0.561674)</t>
  </si>
  <si>
    <t>1.92716:1.87938:1.90054:1.90923:1.37873:1</t>
  </si>
  <si>
    <t>0.453135(0.501862:0.392924:0.464618)</t>
  </si>
  <si>
    <t>1.69272:1.53985:1.49038:1.51293:1.0074:1</t>
  </si>
  <si>
    <t>0.500744(0.561384:0.383929:0.55692)</t>
  </si>
  <si>
    <t>1.34898:1.75114:0.938587:0.726454:0.385383:1</t>
  </si>
  <si>
    <t>0.465649(0.496183:0.328244:0.572519)</t>
  </si>
  <si>
    <t>0.947158:0.922315:0.868435:0.917581:0.604348:1</t>
  </si>
  <si>
    <t>0.461946(0.510116:0.368497:0.507225)</t>
  </si>
  <si>
    <t>2.03518:2.18894:1.413:1.38318:0.531094:1</t>
  </si>
  <si>
    <t>0.50942(0.61413:0.415217:0.498913)</t>
  </si>
  <si>
    <t>1.44033:1.36287:1.32775:1.41007:0.979158:1</t>
  </si>
  <si>
    <t>0.486008(0.590123:0.430864:0.437037)</t>
  </si>
  <si>
    <t>1.76905:0.70001:0.83807:0.930103:0.767511:1</t>
  </si>
  <si>
    <t>0.453659(0.558537:0.339024:0.463415)</t>
  </si>
  <si>
    <t>2.12917:1.96542:1.40017:1.39566:0.680084:1</t>
  </si>
  <si>
    <t>0.482285(0.510846:0.413232:0.522777)</t>
  </si>
  <si>
    <t>1.23266:1.27876:1.25929:1.25895:1.09997:1</t>
  </si>
  <si>
    <t>0.456461(0.532303:0.419944:0.417135)</t>
  </si>
  <si>
    <t>1.71958:0.726769:0.963566:1.18217:0.874995:1</t>
  </si>
  <si>
    <t>0.48583(0.54251:0.327935:0.587045)</t>
  </si>
  <si>
    <t>2.33009:2.43122:1.74933:1.73928:0.739464:1</t>
  </si>
  <si>
    <t>0.456658(0.534853:0.38874:0.446381)</t>
  </si>
  <si>
    <t>1.94532:2.16332:1.74104:1.71442:0.956166:1</t>
  </si>
  <si>
    <t>0.50463(0.498016:0.517857:0.498016)</t>
  </si>
  <si>
    <t>2.29642:2.40724:1.6465:1.65603:0.602666:1</t>
  </si>
  <si>
    <t>0.41634(0.496078:0.403922:0.34902)</t>
  </si>
  <si>
    <t>1.73537:1.93141:1.40592:1.39448:0.816084:1</t>
  </si>
  <si>
    <t>0.442752(0.520776:0.355956:0.451524)</t>
  </si>
  <si>
    <t>2.88327:3.30909:1.66489:1.65195:0.30486:1</t>
  </si>
  <si>
    <t>0.477896(0.54244:0.419098:0.472149)</t>
  </si>
  <si>
    <t>1.87092:1.82522:1.53097:1.53201:0.851012:1</t>
  </si>
  <si>
    <t>0.483601(0.524096:0.374498:0.552209)</t>
  </si>
  <si>
    <t>0.937045:0.861717:0.66761:0.91354:0.311783:1</t>
  </si>
  <si>
    <t>0.482298(0.544088:0.354709:0.548096)</t>
  </si>
  <si>
    <t>2.95849:3.00971:2.01934:2.02022:0.507165:1</t>
  </si>
  <si>
    <t>0.463109(0.519763:0.454545:0.41502)</t>
  </si>
  <si>
    <t>1.23057:2.68268:0.811842:0.77055:1.20754:1</t>
  </si>
  <si>
    <t>0.482688(0.557026:0.372709:0.51833)</t>
  </si>
  <si>
    <t>2.04176:2.12248:1.44656:1.61583:0.318269:1</t>
  </si>
  <si>
    <t>0.451487(0.546948:0.312207:0.495305)</t>
  </si>
  <si>
    <t>2.25897:2.15205:1.90771:1.91267:0.8796:1</t>
  </si>
  <si>
    <t>0.453211(0.517431:0.353211:0.488991)</t>
  </si>
  <si>
    <t>1.70811:1.74793:1.28806:1.27675:0.618999:1</t>
  </si>
  <si>
    <t>0.451052(0.502427:0.438107:0.412621)</t>
  </si>
  <si>
    <t>3.43088:2.99853:2.158:2.17136:1.26136:1</t>
  </si>
  <si>
    <t>0.447399(0.517153:0.403945:0.421098)</t>
  </si>
  <si>
    <t>1.90363:1.97596:1.57363:1.57848:0.676414:1</t>
  </si>
  <si>
    <t>0.476713(0.520958:0.351297:0.557884)</t>
  </si>
  <si>
    <t>1.24499:0.943813:0.9042:0.834599:0.4593:1</t>
  </si>
  <si>
    <t>0.517647(0.552941:0.451471:0.548529)</t>
  </si>
  <si>
    <t>1.21712:1.19431:0.984015:1.00207:0.561533:1</t>
  </si>
  <si>
    <t>0.432407(0.491667:0.387037:0.418519)</t>
  </si>
  <si>
    <t>1.35326:1.23411:1.18835:1.18227:0.622937:1</t>
  </si>
  <si>
    <t>0.506202(0.572093:0.369767:0.576744)</t>
  </si>
  <si>
    <t>2.23243:2.45308:1.67975:1.7274:0.717775:1</t>
  </si>
  <si>
    <t>0.475919(0.444867:0.480989:0.501901)</t>
  </si>
  <si>
    <t>1.41326:1.37953:1.15684:1.16643:0.655823:1</t>
  </si>
  <si>
    <t>0.474963(0.464126:0.492152:0.46861)</t>
  </si>
  <si>
    <t>3.8035:1.41666:2.08257:1.84523:0.638499:1</t>
  </si>
  <si>
    <t>0.46(0.553333:0.36:0.466667)</t>
  </si>
  <si>
    <t>1.01566:1.02064:0.791249:0.873198:0.268473:1</t>
  </si>
  <si>
    <t>0.475898(0.495907:0.400409:0.531378)</t>
  </si>
  <si>
    <t>1.58754:1.60336:1.23744:1.20933:1.06534:1</t>
  </si>
  <si>
    <t>0.521248(0.537849:0.496016:0.52988)</t>
  </si>
  <si>
    <t>1.45567:1.81314:1.18164:1.22797:0.599499:1</t>
  </si>
  <si>
    <t>0.440476(0.535714:0.383242:0.402473)</t>
  </si>
  <si>
    <t>2.54807:2.67846:2.36698:2.38675:1.00076:1</t>
  </si>
  <si>
    <t>0.412464(0.511304:0.35913:0.366957)</t>
  </si>
  <si>
    <t>1.28598:1.38412:0.970186:0.940478:0.455465:1</t>
  </si>
  <si>
    <t>0.493907(0.578495:0.419355:0.483871)</t>
  </si>
  <si>
    <t>1.41509:0.776042:0.854283:0.434916:0.821536:1</t>
  </si>
  <si>
    <t>0.468461(0.507812:0.388889:0.508681)</t>
  </si>
  <si>
    <t>2.21483:2.19467:1.83928:1.87136:0.952356:1</t>
  </si>
  <si>
    <t>0.472553(0.532738:0.407738:0.477183)</t>
  </si>
  <si>
    <t>1.17991:1.06405:0.879918:0.87359:0.620389:1</t>
  </si>
  <si>
    <t>0.479941(0.49823:0.39115:0.550442)</t>
  </si>
  <si>
    <t>2.96204:2.922:2.22331:2.27668:0.583932:1</t>
  </si>
  <si>
    <t>0.495261(0.554502:0.503555:0.427725)</t>
  </si>
  <si>
    <t>3.43434:1.93407:0.837203:0.755063:0.528572:1</t>
  </si>
  <si>
    <t>0.474659(0.515595:0.380117:0.528265)</t>
  </si>
  <si>
    <t>1.33676:1.34883:1.12748:1.19978:0.637241:1</t>
  </si>
  <si>
    <t>0.472877(0.563169:0.408994:0.446467)</t>
  </si>
  <si>
    <t>3.32345:1.81655:1.15742:1.22963:1.65888:1</t>
  </si>
  <si>
    <t>0.454879(0.528765:0.483926:0.351946)</t>
  </si>
  <si>
    <t>2.00686:1.88953:1.41101:1.37139:0.81467:1</t>
  </si>
  <si>
    <t>0.503257(0.513844:0.451954:0.543974)</t>
  </si>
  <si>
    <t>2.77535:2.80702:2.62466:2.78409:1.35541:1</t>
  </si>
  <si>
    <t>0.469227(0.476307:0.417484:0.513889)</t>
  </si>
  <si>
    <t>1.70833:1.80748:1.28336:1.29404:0.782931:1</t>
  </si>
  <si>
    <t>0.407986(0.494792:0.362847:0.366319)</t>
  </si>
  <si>
    <t>1.89651:2.03423:1.38011:1.41998:0.569831:1</t>
  </si>
  <si>
    <t>0.45298(0.526536:0.361732:0.47067)</t>
  </si>
  <si>
    <t>1.60683:1.57335:1.25523:1.25448:0.791225:1</t>
  </si>
  <si>
    <t>0.423503(0.516113:0.398926:0.355469)</t>
  </si>
  <si>
    <t>2.77017:2.07429:1.56318:1.59011:0.955661:1</t>
  </si>
  <si>
    <t>0.436937(0.438438:0.436937:0.435435)</t>
  </si>
  <si>
    <t>1.34707:1.5538:0.961495:0.931979:0.594357:1</t>
  </si>
  <si>
    <t>0.441144(0.546205:0.424092:0.353135)</t>
  </si>
  <si>
    <t>1.49642:0.413953:0.570022:0.764241:0.594893:1</t>
  </si>
  <si>
    <t>0.444444(0.496732:0.343137:0.493464)</t>
  </si>
  <si>
    <t>1.98088:1.89459:2.01507:2.18068:1.32123:1</t>
  </si>
  <si>
    <t>0.44894(0.508671:0.364162:0.473988)</t>
  </si>
  <si>
    <t>1.7573:1.77591:1.45018:1.93974:0.595796:1</t>
  </si>
  <si>
    <t>0.457746(0.549296:0.429577:0.394366)</t>
  </si>
  <si>
    <t>1.54037:1.27787:1.01008:1.07603:0.715194:1</t>
  </si>
  <si>
    <t>0.448378(0.546903:0.379646:0.418584)</t>
  </si>
  <si>
    <t>1.60755:2.68832:0.818213:0.791858:0.833524:1</t>
  </si>
  <si>
    <t>0.508401(0.535282:0.388105:0.601815)</t>
  </si>
  <si>
    <t>3.17389:2.41359:1.79384:1.45757:1.0767:1</t>
  </si>
  <si>
    <t>0.442529(0.481609:0.388506:0.457471)</t>
  </si>
  <si>
    <t>1.23796:1.36327:1.176:1.2359:0.754717:1</t>
  </si>
  <si>
    <t>0.463951(0.533708:0.372191:0.485955)</t>
  </si>
  <si>
    <t>1.45129:1.37836:1.30848:1.31805:0.857301:1</t>
  </si>
  <si>
    <t>0.474465(0.488613:0.380952:0.55383)</t>
  </si>
  <si>
    <t>1.39845:1.36703:1.15855:1.30056:0.592714:1</t>
  </si>
  <si>
    <t>0.431493(0.452454:0.392638:0.449387)</t>
  </si>
  <si>
    <t>2.05902:1.81275:1.77542:1.87552:1.90297:1</t>
  </si>
  <si>
    <t>0.458904(0.53816:0.407045:0.431507)</t>
  </si>
  <si>
    <t>1.8798:1.66428:1.41916:1.45956:0.945601:1</t>
  </si>
  <si>
    <t>0.461724(0.509843:0.414042:0.461286)</t>
  </si>
  <si>
    <t>0.996316:1.89155:0.836742:0.882354:0.695856:1</t>
  </si>
  <si>
    <t>0.44145(0.495353:0.394981:0.434015)</t>
  </si>
  <si>
    <t>1.4302:1.28108:0.933975:1.09474:0.41295:1</t>
  </si>
  <si>
    <t>0.46732(0.542484:0.389978:0.469499)</t>
  </si>
  <si>
    <t>1.20281:1.2278:0.943092:0.948079:0.516978:1</t>
  </si>
  <si>
    <t>0.433524(0.508588:0.377863:0.414122)</t>
  </si>
  <si>
    <t>2.06218:2.07039:1.68688:1.71569:0.682642:1</t>
  </si>
  <si>
    <t>0.429218(0.554321:0.388889:0.344444)</t>
  </si>
  <si>
    <t>2.03318:1.78477:1.69074:1.68473:1.23506:1</t>
  </si>
  <si>
    <t>0.438466(0.512059:0.375696:0.427644)</t>
  </si>
  <si>
    <t>1.74357:1.7361:1.49335:1.34595:0.841108:1</t>
  </si>
  <si>
    <t>0.499666(0.538076:0.373747:0.587174)</t>
  </si>
  <si>
    <t>2.43318:2.68754:2.34422:2.58073:1.67765:1</t>
  </si>
  <si>
    <t>0.401468(0.507862:0.31761:0.378931)</t>
  </si>
  <si>
    <t>1.44695:1.43819:1.27021:1.28577:0.740646:1</t>
  </si>
  <si>
    <t>0.457218(0.453543:0.402362:0.515748)</t>
  </si>
  <si>
    <t>1.30116:1.23449:1.00315:1.04512:0.416749:1</t>
  </si>
  <si>
    <t>0.473118(0.495392:0.354839:0.569124)</t>
  </si>
  <si>
    <t>2.89173:1.49068:1.08967:1.04718:1.85671:1</t>
  </si>
  <si>
    <t>0.481038(0.505988:0.473054:0.464072)</t>
  </si>
  <si>
    <t>2.63489:2.73121:2.36259:2.45792:0.933975:1</t>
  </si>
  <si>
    <t>0.450228(0.441096:0.419178:0.490411)</t>
  </si>
  <si>
    <t>2.07311:1.23007:0.881523:0.806215:0.337169:1</t>
  </si>
  <si>
    <t>0.511458(0.590625:0.434375:0.509375)</t>
  </si>
  <si>
    <t>2.89812:2.86606:2.35258:2.36453:0.796879:1</t>
  </si>
  <si>
    <t>0.460933(0.500945:0.389414:0.492439)</t>
  </si>
  <si>
    <t>2.35027:1.36784:1.07258:1.19509:0.527876:1</t>
  </si>
  <si>
    <t>0.439951(0.527574:0.431985:0.360294)</t>
  </si>
  <si>
    <t>1.22341:2.05277:0.613567:1.313:0.557446:1</t>
  </si>
  <si>
    <t>0.429803(0.469212:0.424877:0.39532)</t>
  </si>
  <si>
    <t>1.46241:1.26446:1.01063:1.00845:0.876028:1</t>
  </si>
  <si>
    <t>0.469136(0.566667:0.41358:0.42716)</t>
  </si>
  <si>
    <t>2.1341:1.3318:0.697549:0.806175:0.71924:1</t>
  </si>
  <si>
    <t>0.456309(0.519182:0.409207:0.440537)</t>
  </si>
  <si>
    <t>1.71246:1.83088:1.56929:1.50405:1.38883:1</t>
  </si>
  <si>
    <t>0.459484(0.497238:0.390424:0.490792)</t>
  </si>
  <si>
    <t>1.64961:1.50849:1.49365:1.48893:1.5666:1</t>
  </si>
  <si>
    <t>0.441692(0.452012:0.407121:0.465944)</t>
  </si>
  <si>
    <t>1.49908:1.45993:1.14265:1.13463:0.581829:1</t>
  </si>
  <si>
    <t>0.485839(0.583878:0.407407:0.466231)</t>
  </si>
  <si>
    <t>1.7669:1.58664:1.83038:2.02645:1.85349:1</t>
  </si>
  <si>
    <t>0.458667(0.53:0.316:0.53)</t>
  </si>
  <si>
    <t>1.12858:1.16921:0.851074:0.881584:0.378533:1</t>
  </si>
  <si>
    <t>0.494881(0.542662:0.44198:0.5)</t>
  </si>
  <si>
    <t>1.4728:1.55614:1.12421:1.11346:0.616523:1</t>
  </si>
  <si>
    <t>0.44161(0.464286:0.406463:0.454082)</t>
  </si>
  <si>
    <t>1.33403:1.52854:1.46155:1.51575:0.79965:1</t>
  </si>
  <si>
    <t>0.469921(0.516272:0.359467:0.534024)</t>
  </si>
  <si>
    <t>1.79065:1.67108:1.48733:1.48161:0.845094:1</t>
  </si>
  <si>
    <t>0.503671(0.563877:0.389868:0.557269)</t>
  </si>
  <si>
    <t>1.70415:1.65387:1.68949:1.69898:1.21155:1</t>
  </si>
  <si>
    <t>0.453445(0.505587:0.391061:0.463687)</t>
  </si>
  <si>
    <t>1.81547:1.73322:1.67995:1.69341:0.951631:1</t>
  </si>
  <si>
    <t>0.501488(0.5625:0.385045:0.55692)</t>
  </si>
  <si>
    <t>1.33833:1.74526:0.811595:0.772939:0.249289:1</t>
  </si>
  <si>
    <t>0.469466(0.503817:0.332061:0.572519)</t>
  </si>
  <si>
    <t>1.06649:0.957235:0.803383:0.852281:0.423126:1</t>
  </si>
  <si>
    <t>0.466085(0.511628:0.37064:0.515988)</t>
  </si>
  <si>
    <t>1.76429:2.01787:1.39108:1.37249:0.8591:1</t>
  </si>
  <si>
    <t>0.512319(0.611957:0.415217:0.509783)</t>
  </si>
  <si>
    <t>1.40002:1.19566:0.851773:0.962183:0.46461:1</t>
  </si>
  <si>
    <t>0.483951(0.587654:0.430864:0.433333)</t>
  </si>
  <si>
    <t>1.27703:0.771387:1.1282:1.16795:0.807449:1</t>
  </si>
  <si>
    <t>0.454472(0.556098:0.339024:0.468293)</t>
  </si>
  <si>
    <t>1.82874:1.73934:1.38171:1.37633:0.975195:1</t>
  </si>
  <si>
    <t>0.480755(0.511983:0.409586:0.520697)</t>
  </si>
  <si>
    <t>1.47436:1.4559:1.32951:1.3294:0.783991:1</t>
  </si>
  <si>
    <t>0.460452(0.538136:0.420904:0.422316)</t>
  </si>
  <si>
    <t>1.61139:0.638311:0.813697:1.17545:0.578501:1</t>
  </si>
  <si>
    <t>0.478408(0.540486:0.32996:0.564777)</t>
  </si>
  <si>
    <t>1.53561:1.95866:0.933214:0.956494:0.438167:1</t>
  </si>
  <si>
    <t>0.461126(0.534853:0.39008:0.458445)</t>
  </si>
  <si>
    <t>1.73356:1.7142:1.44945:1.44179:0.727734:1</t>
  </si>
  <si>
    <t>0.503953(0.492095:0.51581:0.503953)</t>
  </si>
  <si>
    <t>2.36246:2.47674:1.68679:1.72155:0.569934:1</t>
  </si>
  <si>
    <t>0.415359(0.498039:0.405882:0.342157)</t>
  </si>
  <si>
    <t>1.34294:1.43483:1.05564:1.05252:0.642789:1</t>
  </si>
  <si>
    <t>0.441367(0.526316:0.367036:0.430748)</t>
  </si>
  <si>
    <t>2.85754:3.97156:1.352:1.39504:0.414803:1</t>
  </si>
  <si>
    <t>0.475936(0.537433:0.419786:0.470588)</t>
  </si>
  <si>
    <t>1.86484:1.9777:1.50134:1.50603:1.07112:1</t>
  </si>
  <si>
    <t>0.487333(0.535:0.379:0.548)</t>
  </si>
  <si>
    <t>1.16966:0.683483:0.49727:0.49621:0.876813:1</t>
  </si>
  <si>
    <t>0.484014(0.546939:0.358163:0.546939)</t>
  </si>
  <si>
    <t>1.06412:0.996758:0.727422:0.865893:0.252316:1</t>
  </si>
  <si>
    <t>0.474868(0.525794:0.451389:0.447421)</t>
  </si>
  <si>
    <t>1.85852:1.92128:1.50512:1.51759:1.00996:1</t>
  </si>
  <si>
    <t>0.502063(0.590347:0.450495:0.465347)</t>
  </si>
  <si>
    <t>1.66258:1.82451:1.23209:1.23688:0.872107:1</t>
  </si>
  <si>
    <t>0.490872(0.552738:0.375254:0.544625)</t>
  </si>
  <si>
    <t>2.52103:2.07354:1.81414:1.83637:0.805751:1</t>
  </si>
  <si>
    <t>0.446032(0.55:0.307143:0.480952)</t>
  </si>
  <si>
    <t>1.32244:1.31645:1.16134:1.22421:0.780847:1</t>
  </si>
  <si>
    <t>0.445102(0.528525:0.411733:0.395048)</t>
  </si>
  <si>
    <t>2.22212:2.44024:2.37289:2.61105:1.96047:1</t>
  </si>
  <si>
    <t>0.461018(0.498807:0.443914:0.440334)</t>
  </si>
  <si>
    <t>2.85913:2.60536:1.91528:1.92598:1.03536:1</t>
  </si>
  <si>
    <t>0.497432(0.535103:0.424658:0.532534)</t>
  </si>
  <si>
    <t>1.31714:1.3954:1.17343:1.31723:0.590577:1</t>
  </si>
  <si>
    <t>0.482262(0.514056:0.35743:0.575301)</t>
  </si>
  <si>
    <t>2.35639:2.38004:2.14505:2.14434:0.909664:1</t>
  </si>
  <si>
    <t>0.465502(0.540323:0.38172:0.474462)</t>
  </si>
  <si>
    <t>1.06527:0.846482:0.619684:0.662599:0.456663:1</t>
  </si>
  <si>
    <t>0.438505(0.490566:0.392034:0.432914)</t>
  </si>
  <si>
    <t>2.7371:2.61953:3.35916:3.39115:2.83667:1</t>
  </si>
  <si>
    <t>0.525581(0.583721:0.367442:0.625581)</t>
  </si>
  <si>
    <t>1.45531:2.70046:0.512783:0.901839:0.32438:1</t>
  </si>
  <si>
    <t>0.480247(0.451852:0.468519:0.52037)</t>
  </si>
  <si>
    <t>2.57535:1.84413:0.936479:1.06359:1.00406:1</t>
  </si>
  <si>
    <t>0.477395(0.470115:0.482759:0.47931)</t>
  </si>
  <si>
    <t>2.62392:2.13604:2.45843:2.49117:1.78363:1</t>
  </si>
  <si>
    <t>0.476031(0.561873:0.359532:0.506689)</t>
  </si>
  <si>
    <t>0.936312:0.993393:0.745184:0.928596:0.500494:1</t>
  </si>
  <si>
    <t>0.504344(0.501372:0.404321:0.607339)</t>
  </si>
  <si>
    <t>1.81073:1.87362:1.44349:1.43622:1.06557:1</t>
  </si>
  <si>
    <t>0.583333(0.540323:0.5:0.709677)</t>
  </si>
  <si>
    <t>2.60588:2.01171:1.29276:0.94636:0.474294:1</t>
  </si>
  <si>
    <t>0.44229(0.529086:0.373961:0.423823)</t>
  </si>
  <si>
    <t>2.23842:4.29676:1.29756:4.05227:2.23098:1</t>
  </si>
  <si>
    <t>0.413549(0.505952:0.364796:0.369898)</t>
  </si>
  <si>
    <t>1.29318:1.51839:0.813586:0.907928:0.325991:1</t>
  </si>
  <si>
    <t>0.536603(0.594883:0.429638:0.585288)</t>
  </si>
  <si>
    <t>2.30775:1.43446:0.755889:0.90841:0.402727:1</t>
  </si>
  <si>
    <t>0.500292(0.530648:0.398424:0.571804)</t>
  </si>
  <si>
    <t>2.18215:2.16222:1.61868:1.61744:0.637853:1</t>
  </si>
  <si>
    <t>0.477137(0.540755:0.413519:0.477137)</t>
  </si>
  <si>
    <t>1.3014:1.21704:0.935793:1.01562:0.464083:1</t>
  </si>
  <si>
    <t>0.483702(0.5:0.393911:0.557196)</t>
  </si>
  <si>
    <t>2.63653:1.73611:1.18079:1.57855:1.21845:1</t>
  </si>
  <si>
    <t>0.502765(0.572275:0.504739:0.43128)</t>
  </si>
  <si>
    <t>2.22643:1.86156:1.30139:1.29898:0.688603:1</t>
  </si>
  <si>
    <t>0.482166(0.520428:0.378405:0.547665)</t>
  </si>
  <si>
    <t>1.76834:1.79414:1.50002:1.50448:0.772732:1</t>
  </si>
  <si>
    <t>0.466333(0.508:0.391:0.5)</t>
  </si>
  <si>
    <t>1.24425:1.22547:1.0388:1.0624:0.646881:1</t>
  </si>
  <si>
    <t>0.476802(0.566381:0.406852:0.457173)</t>
  </si>
  <si>
    <t>1.56965:1.3926:1.23274:1.72121:0.761845:1</t>
  </si>
  <si>
    <t>0.457295(0.540925:0.485765:0.345196)</t>
  </si>
  <si>
    <t>1.9767:2.03471:1.57745:1.77485:0.542596:1</t>
  </si>
  <si>
    <t>0.467923(0.515873:0.407738:0.480159)</t>
  </si>
  <si>
    <t>1.58685:1.56739:1.45878:1.38139:1.19445:1</t>
  </si>
  <si>
    <t>0.532009(0.523179:0.456954:0.615894)</t>
  </si>
  <si>
    <t>2.91568:3.75338:2.50314:2.75206:1.23101:1</t>
  </si>
  <si>
    <t>0.414508(0.500864:0.369603:0.373057)</t>
  </si>
  <si>
    <t>1.97388:2.25009:1.68844:1.79461:0.663989:1</t>
  </si>
  <si>
    <t>0.458333(0.525568:0.37358:0.475852)</t>
  </si>
  <si>
    <t>1.23394:1.2432:0.988658:1.03762:0.535552:1</t>
  </si>
  <si>
    <t>0.431686(0.517442:0.405039:0.372578)</t>
  </si>
  <si>
    <t>2.89855:2.44712:2.16531:2.19931:1.39141:1</t>
  </si>
  <si>
    <t>0.43513(0.447605:0.423653:0.434132)</t>
  </si>
  <si>
    <t>1.48761:1.36833:1.08194:1.04382:0.62545:1</t>
  </si>
  <si>
    <t>0.443611(0.5325:0.429167:0.369167)</t>
  </si>
  <si>
    <t>3.46867:2.05386:1.37987:2.83195:1.68374:1</t>
  </si>
  <si>
    <t>0.452614(0.504902:0.351307:0.501634)</t>
  </si>
  <si>
    <t>1.57999:1.29105:0.929533:0.926344:0.642784:1</t>
  </si>
  <si>
    <t>0.45961(0.541783:0.433148:0.4039)</t>
  </si>
  <si>
    <t>1.92609:1.8715:1.80833:1.89984:1.37903:1</t>
  </si>
  <si>
    <t>0.463979(0.543739:0.385935:0.462264)</t>
  </si>
  <si>
    <t>1.32572:1.37653:1.04752:1.04261:0.715963:1</t>
  </si>
  <si>
    <t>0.511402(0.536217:0.390342:0.607646)</t>
  </si>
  <si>
    <t>1.69764:1.6599:1.2773:1.27941:0.528028:1</t>
  </si>
  <si>
    <t>0.495974(0.555556:0.431159:0.501208)</t>
  </si>
  <si>
    <t>2.72797:1.09727:0.521515:0.398758:0.784836:1</t>
  </si>
  <si>
    <t>0.418407(0.474478:0.37819:0.402552)</t>
  </si>
  <si>
    <t>1.40068:1.47892:1.17276:1.07621:0.737846:1</t>
  </si>
  <si>
    <t>0.488263(0.488934:0.399396:0.576459)</t>
  </si>
  <si>
    <t>1.93557:1.77339:1.6763:1.64338:1.4111:1</t>
  </si>
  <si>
    <t>0.434888(0.44898:0.402332:0.453353)</t>
  </si>
  <si>
    <t>2.38048:1.44123:1.13594:1.14935:0.810605:1</t>
  </si>
  <si>
    <t>0.459792(0.535019:0.410506:0.433852)</t>
  </si>
  <si>
    <t>0.941136:1.16335:0.795991:1.10255:0.654997:1</t>
  </si>
  <si>
    <t>0.441066(0.496622:0.368243:0.458333)</t>
  </si>
  <si>
    <t>1.31626:1.57895:1.35775:1.35472:0.778665:1</t>
  </si>
  <si>
    <t>0.435507(0.491304:0.378261:0.436957)</t>
  </si>
  <si>
    <t>1.34257:1.36871:1.04243:1.08858:0.461101:1</t>
  </si>
  <si>
    <t>0.475416(0.553145:0.400217:0.472885)</t>
  </si>
  <si>
    <t>0.983519:1.07756:0.780289:1.01628:0.496122:1</t>
  </si>
  <si>
    <t>0.431934(0.510496:0.375954:0.409351)</t>
  </si>
  <si>
    <t>1.98199:2.1648:1.48505:1.56346:0.641056:1</t>
  </si>
  <si>
    <t>0.423318(0.551643:0.387324:0.330986)</t>
  </si>
  <si>
    <t>2.28149:1.70276:1.38361:1.59636:1.59296:1</t>
  </si>
  <si>
    <t>0.451961(0.527451:0.385294:0.443137)</t>
  </si>
  <si>
    <t>1.2897:1.30134:1.06861:1.03427:0.652251:1</t>
  </si>
  <si>
    <t>0.516064(0.556225:0.381526:0.610442)</t>
  </si>
  <si>
    <t>2.07598:2.11636:1.90605:1.91086:1.03302:1</t>
  </si>
  <si>
    <t>0.414583(0.515625:0.317188:0.410938)</t>
  </si>
  <si>
    <t>1.82506:1.91376:1.37533:1.37909:0.501996:1</t>
  </si>
  <si>
    <t>0.458446(0.542005:0.387534:0.445799)</t>
  </si>
  <si>
    <t>1.12639:1.10978:0.976967:0.994423:0.650394:1</t>
  </si>
  <si>
    <t>0.464286(0.474026:0.400162:0.518669)</t>
  </si>
  <si>
    <t>1.68958:1.31456:1.20545:1.18944:0.876913:1</t>
  </si>
  <si>
    <t>0.474654(0.493088:0.357143:0.573733)</t>
  </si>
  <si>
    <t>3.9519:2.20256:1.82367:1.76878:1.93948:1</t>
  </si>
  <si>
    <t>0.486111(0.502976:0.485119:0.470238)</t>
  </si>
  <si>
    <t>2.93775:1.745:0.862625:1.15689:0.856574:1</t>
  </si>
  <si>
    <t>0.445363(0.4573:0.411846:0.466942)</t>
  </si>
  <si>
    <t>2.81877:3.03338:2.94087:3.00331:1.67028:1</t>
  </si>
  <si>
    <t>0.547101(0.597826:0.448758:0.59472)</t>
  </si>
  <si>
    <t>1.86712:2.41875:1.48342:1.70562:0.739923:1</t>
  </si>
  <si>
    <t>0.470159(0.515238:0.398095:0.497143)</t>
  </si>
  <si>
    <t>2.22702:1.38884:1.6297:1.65451:1.02483:1</t>
  </si>
  <si>
    <t>0.446276(0.532967:0.435897:0.369963)</t>
  </si>
  <si>
    <t>2.49397:2.72422:2.07767:2.16847:0.609768:1</t>
  </si>
  <si>
    <t>0.437092(0.474265:0.420343:0.416667)</t>
  </si>
  <si>
    <t>1.56586:1.61948:1.26639:1.28646:0.635826:1</t>
  </si>
  <si>
    <t>0.443655(0.450284:0.410511:0.47017)</t>
  </si>
  <si>
    <t>1.60366:1.08286:0.99545:1.0906:0.531334:1</t>
  </si>
  <si>
    <t>0.479012(0.57037:0.417284:0.449383)</t>
  </si>
  <si>
    <t>1.39384:1.40562:1.12866:1.34571:0.503139:1</t>
  </si>
  <si>
    <t>0.481647(0.517286:0.40589:0.521767)</t>
  </si>
  <si>
    <t>1.9358:1.96409:1.62793:1.64183:0.705557:1</t>
  </si>
  <si>
    <t>0.459791(0.501842:0.390424:0.487109)</t>
  </si>
  <si>
    <t>2.60014:2.61796:2.1018:2.18479:0.676441:1</t>
  </si>
  <si>
    <t>0.435298(0.505081:0.39939:0.401423)</t>
  </si>
  <si>
    <t>1.74085:1.71464:1.4282:1.43144:0.723185:1</t>
  </si>
  <si>
    <t>0.447231(0.446708:0.412226:0.482759)</t>
  </si>
  <si>
    <t>1.001:1.31536:0.725726:1.233:0.532388:1</t>
  </si>
  <si>
    <t>0.502547(0.591703:0.413755:0.502183)</t>
  </si>
  <si>
    <t>1.14772:0.738263:1.09428:0.931404:0.627469:1</t>
  </si>
  <si>
    <t>0.454(0.538:0.314:0.51)</t>
  </si>
  <si>
    <t>2.22673:2.47991:1.78928:2.07915:0.725019:1</t>
  </si>
  <si>
    <t>0.497156(0.544369:0.440273:0.506826)</t>
  </si>
  <si>
    <t>1.60288:1.57399:1.19306:1.20741:0.342864:1</t>
  </si>
  <si>
    <t>0.444089(0.469649:0.412141:0.450479)</t>
  </si>
  <si>
    <t>1.56356:1.52573:1.60375:1.60858:0.880674:1</t>
  </si>
  <si>
    <t>0.511013(0.555066:0.394273:0.5837)</t>
  </si>
  <si>
    <t>0.972493:1.14558:1.2101:1.20751:0.923652:1</t>
  </si>
  <si>
    <t>0.45687(0.49353:0.392791:0.484288)</t>
  </si>
  <si>
    <t>1.94911:2.00751:1.47537:1.73568:0.362039:1</t>
  </si>
  <si>
    <t>0.514815(0.572222:0.38:0.592222)</t>
  </si>
  <si>
    <t>1.99682:2.12902:1.3421:1.34714:0.355039:1</t>
  </si>
  <si>
    <t>0.471178(0.5:0.338346:0.575188)</t>
  </si>
  <si>
    <t>2.19644:2.1481:2.15319:2.12358:1.17695:1</t>
  </si>
  <si>
    <t>0.533333(0.621739:0.422826:0.555435)</t>
  </si>
  <si>
    <t>1.8322:1.66499:1.29515:1.68387:0.531398:1</t>
  </si>
  <si>
    <t>0.488889(0.588889:0.433333:0.444444)</t>
  </si>
  <si>
    <t>1.78014:1.61557:1.76698:1.74621:1.25947:1</t>
  </si>
  <si>
    <t>0.468293(0.563415:0.336585:0.504878)</t>
  </si>
  <si>
    <t>1.5647:1.57073:1.20019:1.20253:0.687992:1</t>
  </si>
  <si>
    <t>0.521284(0.529221:0.420996:0.613636)</t>
  </si>
  <si>
    <t>2.19523:2.1688:1.95773:1.93441:1.39629:1</t>
  </si>
  <si>
    <t>0.464888(0.533708:0.417135:0.44382)</t>
  </si>
  <si>
    <t>2.07925:2.11313:2.04074:2.19279:0.736159:1</t>
  </si>
  <si>
    <t>0.515395(0.556225:0.331325:0.658635)</t>
  </si>
  <si>
    <t>1.74802:2.8816:0.865778:0.83181:0.272774:1</t>
  </si>
  <si>
    <t>0.458556(0.541444:0.38369:0.450535)</t>
  </si>
  <si>
    <t>1.33388:1.40231:1.05439:1.01811:0.600012:1</t>
  </si>
  <si>
    <t>0.5166(0.496016:0.511952:0.541833)</t>
  </si>
  <si>
    <t>1.87746:1.8876:1.59916:1.70874:0.783483:1</t>
  </si>
  <si>
    <t>0.458768(0.536534:0.420146:0.419624)</t>
  </si>
  <si>
    <t>1.24405:2.07868:0.711107:1.10296:1.26218:1</t>
  </si>
  <si>
    <t>0.416145(0.484342:0.415449:0.348643)</t>
  </si>
  <si>
    <t>1.48766:1.79525:0.966919:1.18053:0.427146:1</t>
  </si>
  <si>
    <t>0.468606(0.527701:0.378116:0.5)</t>
  </si>
  <si>
    <t>2.30421:2.26378:2.18647:2.21113:0.871734:1</t>
  </si>
  <si>
    <t>0.47148(0.541444:0.414439:0.458556)</t>
  </si>
  <si>
    <t>2.22929:2.54209:2.07454:1.98651:0.895202:1</t>
  </si>
  <si>
    <t>0.485333(0.531:0.379:0.546)</t>
  </si>
  <si>
    <t>0.980554:0.830731:0.671785:0.676573:0.468663:1</t>
  </si>
  <si>
    <t>0.48497(0.546092:0.358717:0.5501)</t>
  </si>
  <si>
    <t>1.78538:1.81579:1.48875:1.74768:0.603395:1</t>
  </si>
  <si>
    <t>0.475345(0.523669:0.452663:0.449704)</t>
  </si>
  <si>
    <t>1.5679:1.56107:1.36802:1.38589:0.721466:1</t>
  </si>
  <si>
    <t>0.5(0.590347:0.438119:0.471535)</t>
  </si>
  <si>
    <t>1.92765:1.96979:1.54776:1.5339:0.977356:1</t>
  </si>
  <si>
    <t>0.49121(0.554767:0.374239:0.544625)</t>
  </si>
  <si>
    <t>1.5197:1.46029:1.29029:1.32122:0.894819:1</t>
  </si>
  <si>
    <t>0.459469(0.504193:0.397275:0.476939)</t>
  </si>
  <si>
    <t>3.01802:2.7809:2.12848:2.15623:0.460979:1</t>
  </si>
  <si>
    <t>0.447619(0.547619:0.309524:0.485714)</t>
  </si>
  <si>
    <t>1.19334:0.997235:0.788265:1.15128:0.576411:1</t>
  </si>
  <si>
    <t>0.448801(0.52739:0.418367:0.400644)</t>
  </si>
  <si>
    <t>1.93098:2.08966:1.60951:1.98226:0.97358:1</t>
  </si>
  <si>
    <t>0.449715(0.51518:0.351992:0.481973)</t>
  </si>
  <si>
    <t>2.0249:3.5748:1.90495:2.06845:1.52113:1</t>
  </si>
  <si>
    <t>0.46252(0.496411:0.448565:0.442584)</t>
  </si>
  <si>
    <t>3.20681:2.99174:2.12906:2.36113:0.607067:1</t>
  </si>
  <si>
    <t>0.498566(0.533563:0.419105:0.543029)</t>
  </si>
  <si>
    <t>1.34218:1.4928:1.28697:1.28487:0.910551:1</t>
  </si>
  <si>
    <t>0.463706(0.505731:0.372493:0.512894)</t>
  </si>
  <si>
    <t>1.79452:1.67259:1.51768:1.53776:0.726406:1</t>
  </si>
  <si>
    <t>0.484697(0.51497:0.352295:0.586826)</t>
  </si>
  <si>
    <t>2.04646:1.90451:1.72998:1.74922:0.76016:1</t>
  </si>
  <si>
    <t>0.515063(0.549563:0.438776:0.556851)</t>
  </si>
  <si>
    <t>0.949386:0.913996:0.733185:0.768901:0.309005:1</t>
  </si>
  <si>
    <t>0.429711(0.489871:0.38582:0.413444)</t>
  </si>
  <si>
    <t>2.32185:2.48826:3.34684:3.34941:5.10521:1</t>
  </si>
  <si>
    <t>0.517829(0.57907:0.367442:0.606977)</t>
  </si>
  <si>
    <t>2.72232:3.11165:2.48185:2.51892:1.84572:1</t>
  </si>
  <si>
    <t>0.481898(0.453184:0.473783:0.518727)</t>
  </si>
  <si>
    <t>1.98598:1.72879:1.50156:1.56379:0.778296:1</t>
  </si>
  <si>
    <t>0.475546(0.474041:0.481941:0.470655)</t>
  </si>
  <si>
    <t>3.05228:2.94378:3.21865:3.2215:4.29121:1</t>
  </si>
  <si>
    <t>0.477373(0.566225:0.359272:0.506623)</t>
  </si>
  <si>
    <t>1.19747:1.51828:0.742329:1.00309:0.619546:1</t>
  </si>
  <si>
    <t>0.504127(0.502063:0.403026:0.60729)</t>
  </si>
  <si>
    <t>1.6558:2.30286:1.01654:0.989859:1.13273:1</t>
  </si>
  <si>
    <t>0.577503(0.547325:0.485597:0.699588)</t>
  </si>
  <si>
    <t>1.22905:1.10817:0.877872:0.913313:0.588843:1</t>
  </si>
  <si>
    <t>0.459945(0.502762:0.368785:0.508287)</t>
  </si>
  <si>
    <t>2.53504:3.02439:2.065:2.05075:0.817752:1</t>
  </si>
  <si>
    <t>0.442342(0.525676:0.381081:0.42027)</t>
  </si>
  <si>
    <t>2.83128:2.7525:2.3092:2.32949:0.906029:1</t>
  </si>
  <si>
    <t>0.408908(0.5:0.359483:0.367241)</t>
  </si>
  <si>
    <t>2.46215:2.46395:1.76885:1.7636:0.58948:1</t>
  </si>
  <si>
    <t>0.522581(0.595699:0.426882:0.545161)</t>
  </si>
  <si>
    <t>2.22824:1.77821:1.09894:1.34817:0.491341:1</t>
  </si>
  <si>
    <t>0.496212(0.526224:0.395979:0.566434)</t>
  </si>
  <si>
    <t>1.69805:1.6306:1.23113:1.25646:0.571392:1</t>
  </si>
  <si>
    <t>0.477513(0.543651:0.411706:0.477183)</t>
  </si>
  <si>
    <t>1.39528:0.617126:0.35925:0.416768:0.981053:1</t>
  </si>
  <si>
    <t>0.484877(0.505556:0.393519:0.555556)</t>
  </si>
  <si>
    <t>1.58271:1.56075:1.30779:1.40427:0.834488:1</t>
  </si>
  <si>
    <t>0.502439(0.570732:0.508537:0.428049)</t>
  </si>
  <si>
    <t>1.39955:1.13213:0.885166:0.956278:0.407661:1</t>
  </si>
  <si>
    <t>0.480869(0.519455:0.377432:0.54572)</t>
  </si>
  <si>
    <t>2.16278:2.12693:1.59629:1.60814:0.696268:1</t>
  </si>
  <si>
    <t>0.464333(0.497:0.391:0.505)</t>
  </si>
  <si>
    <t>1.26289:1.18128:0.924492:0.986899:0.500226:1</t>
  </si>
  <si>
    <t>0.478587(0.571734:0.401499:0.462527)</t>
  </si>
  <si>
    <t>1.46603:1.28318:1.06761:1.52973:0.68658:1</t>
  </si>
  <si>
    <t>0.462222(0.534286:0.488571:0.36381)</t>
  </si>
  <si>
    <t>2.21777:2.38686:1.78491:1.83478:0.651199:1</t>
  </si>
  <si>
    <t>0.46627(0.505952:0.409722:0.483135)</t>
  </si>
  <si>
    <t>1.78694:1.59704:1.37458:1.19113:0.874734:1</t>
  </si>
  <si>
    <t>0.528556(0.518946:0.457166:0.609555)</t>
  </si>
  <si>
    <t>2.46494:2.63239:1.86225:2.21904:0.683768:1</t>
  </si>
  <si>
    <t>0.474673(0.472222:0.41585:0.535948)</t>
  </si>
  <si>
    <t>1.58356:2.32351:1.14476:1.18981:0.63889:1</t>
  </si>
  <si>
    <t>0.411765(0.49308:0.365052:0.377163)</t>
  </si>
  <si>
    <t>1.40538:1.28861:0.978255:1.05622:0.588014:1</t>
  </si>
  <si>
    <t>0.436073(0.517613:0.403131:0.387476)</t>
  </si>
  <si>
    <t>1.8469:1.61059:1.16931:1.28159:0.461455:1</t>
  </si>
  <si>
    <t>0.427903(0.442416:0.411517:0.429775)</t>
  </si>
  <si>
    <t>1.88891:1.85161:1.8872:2.01898:1.12201:1</t>
  </si>
  <si>
    <t>0.450273(0.509836:0.344262:0.496721)</t>
  </si>
  <si>
    <t>1.88163:2.38547:1.51299:2.00581:1.25553:1</t>
  </si>
  <si>
    <t>0.493076(0.520772:0.367953:0.590504)</t>
  </si>
  <si>
    <t>1.44548:1.50789:1.14884:1.16508:0.513514:1</t>
  </si>
  <si>
    <t>0.464253(0.543175:0.435933:0.413649)</t>
  </si>
  <si>
    <t>1.85931:1.72224:1.74435:1.76979:1.66378:1</t>
  </si>
  <si>
    <t>0.465805(0.543966:0.387931:0.465517)</t>
  </si>
  <si>
    <t>1.26279:1.32558:1.00215:1.13783:0.506257:1</t>
  </si>
  <si>
    <t>0.430662(0.505725:0.374046:0.412214)</t>
  </si>
  <si>
    <t>1.29192:1.58605:0.855858:0.868455:0.685881:1</t>
  </si>
  <si>
    <t>0.516064(0.539157:0.391566:0.61747)</t>
  </si>
  <si>
    <t>2.05693:2.02975:1.54269:1.53807:0.913093:1</t>
  </si>
  <si>
    <t>0.499195(0.560386:0.432367:0.504831)</t>
  </si>
  <si>
    <t>2.70759:1.95493:1.32188:1.35976:0.841182:1</t>
  </si>
  <si>
    <t>0.430587(0.475973:0.37643:0.439359)</t>
  </si>
  <si>
    <t>1.43808:1.47719:1.33218:1.33746:0.853341:1</t>
  </si>
  <si>
    <t>0.464519(0.52521:0.379552:0.488796)</t>
  </si>
  <si>
    <t>1.52778:1.56065:1.38484:1.31854:1.10304:1</t>
  </si>
  <si>
    <t>0.480054(0.483773:0.393509:0.56288)</t>
  </si>
  <si>
    <t>1.60117:1.56488:1.58366:1.54571:1.56294:1</t>
  </si>
  <si>
    <t>0.436884(0.452663:0.393491:0.464497)</t>
  </si>
  <si>
    <t>2.17213:1.53473:0.897932:1.03045:0.689903:1</t>
  </si>
  <si>
    <t>0.466602(0.534047:0.40856:0.457198)</t>
  </si>
  <si>
    <t>1.61582:1.61306:1.3937:1.38522:0.825429:1</t>
  </si>
  <si>
    <t>0.440979(0.484404:0.400917:0.437615)</t>
  </si>
  <si>
    <t>1.19239:1.17533:0.939423:0.975567:0.428481:1</t>
  </si>
  <si>
    <t>0.469631(0.552061:0.401302:0.455531)</t>
  </si>
  <si>
    <t>2.65171:2.63005:1.93756:1.96188:0.543986:1</t>
  </si>
  <si>
    <t>0.421461(0.563014:0.382192:0.319178)</t>
  </si>
  <si>
    <t>2.00686:1.8173:1.58744:1.64842:1.10161:1</t>
  </si>
  <si>
    <t>0.453774(0.518868:0.379245:0.463208)</t>
  </si>
  <si>
    <t>1.83082:2.2396:1.29759:1.29648:0.5879:1</t>
  </si>
  <si>
    <t>0.521127(0.552314:0.380282:0.630785)</t>
  </si>
  <si>
    <t>2.0723:1.40033:1.36821:1.40866:0.821291:1</t>
  </si>
  <si>
    <t>0.411979(0.5125:0.314063:0.409375)</t>
  </si>
  <si>
    <t>2.0128:2.9387:1.64626:1.50698:1.11518:1</t>
  </si>
  <si>
    <t>0.460125(0.537634:0.372312:0.47043)</t>
  </si>
  <si>
    <t>0.878733:0.88787:0.765462:0.860486:0.581487:1</t>
  </si>
  <si>
    <t>0.46898(0.473186:0.402208:0.531546)</t>
  </si>
  <si>
    <t>1.75412:1.45569:1.09963:1.11225:0.723408:1</t>
  </si>
  <si>
    <t>0.47619(0.497696:0.357143:0.573733)</t>
  </si>
  <si>
    <t>2.47349:2.12572:1.82781:1.85182:1.32208:1</t>
  </si>
  <si>
    <t>0.48374(0.496951:0.481707:0.472561)</t>
  </si>
  <si>
    <t>1.88345:1.87135:1.83397:1.83679:1.01902:1</t>
  </si>
  <si>
    <t>0.450094(0.461864:0.420904:0.467514)</t>
  </si>
  <si>
    <t>2.64041:3.47964:2.69081:2.75192:1.7084:1</t>
  </si>
  <si>
    <t>0.546584(0.596273:0.440994:0.602484)</t>
  </si>
  <si>
    <t>2.11698:2.45039:1.74956:1.91284:0.812984:1</t>
  </si>
  <si>
    <t>0.468254(0.51619:0.394286:0.494286)</t>
  </si>
  <si>
    <t>3.01041:1.90143:1.9167:2.01956:1.0278:1</t>
  </si>
  <si>
    <t>0.454823(0.532967:0.434066:0.397436)</t>
  </si>
  <si>
    <t>1.38829:1.49994:1.10886:1.13489:0.631455:1</t>
  </si>
  <si>
    <t>0.438725(0.47549:0.420343:0.420343)</t>
  </si>
  <si>
    <t>2.33958:1.54641:0.972917:1.41235:0.375902:1</t>
  </si>
  <si>
    <t>0.476543(0.566667:0.418519:0.444444)</t>
  </si>
  <si>
    <t>1.66853:1.47353:1.08057:1.36816:0.658623:1</t>
  </si>
  <si>
    <t>0.485897(0.510897:0.410897:0.535897)</t>
  </si>
  <si>
    <t>1.6713:1.57461:1.51961:1.52885:0.892909:1</t>
  </si>
  <si>
    <t>0.455494(0.501842:0.387661:0.47698)</t>
  </si>
  <si>
    <t>2.12459:1.94979:1.54489:1.59324:0.818006:1</t>
  </si>
  <si>
    <t>0.43279(0.497963:0.401222:0.399185)</t>
  </si>
  <si>
    <t>2.44426:2.60928:2.49741:2.54459:1.29346:1</t>
  </si>
  <si>
    <t>0.436214(0.442901:0.395062:0.470679)</t>
  </si>
  <si>
    <t>0.999855:1.51187:0.599476:1.33687:0.673769:1</t>
  </si>
  <si>
    <t>0.501488(0.580357:0.410714:0.513393)</t>
  </si>
  <si>
    <t>1.25742:0.986243:1.21884:1.20366:0.792173:1</t>
  </si>
  <si>
    <t>0.453333(0.536:0.312:0.512)</t>
  </si>
  <si>
    <t>1.07665:1.07599:0.838369:1.03859:0.339589:1</t>
  </si>
  <si>
    <t>0.493743(0.542662:0.43686:0.501706)</t>
  </si>
  <si>
    <t>1.82573:1.72409:1.19626:1.19862:0.331124:1</t>
  </si>
  <si>
    <t>0.447619(0.471429:0.411111:0.460317)</t>
  </si>
  <si>
    <t>1.27295:1.0211:1.32812:1.38604:0.671608:1</t>
  </si>
  <si>
    <t>0.5(0.526706:0.363501:0.609792)</t>
  </si>
  <si>
    <t>1.7708:1.54399:1.26692:1.27823:0.856512:1</t>
  </si>
  <si>
    <t>0.512482(0.552863:0.396476:0.588106)</t>
  </si>
  <si>
    <t>1.09972:1.12344:1.18715:1.18676:1.17922:1</t>
  </si>
  <si>
    <t>0.455247(0.497222:0.396296:0.472222)</t>
  </si>
  <si>
    <t>2.49181:2.69235:2.29962:2.36067:0.834795:1</t>
  </si>
  <si>
    <t>0.517485(0.569196:0.383929:0.59933)</t>
  </si>
  <si>
    <t>1.48596:1.49787:0.979075:0.959816:0.325737:1</t>
  </si>
  <si>
    <t>0.453634(0.488722:0.338346:0.533835)</t>
  </si>
  <si>
    <t>1.94677:2.33161:1.2223:1.21758:0.524867:1</t>
  </si>
  <si>
    <t>0.468508(0.511628:0.364826:0.52907)</t>
  </si>
  <si>
    <t>1.00055:1.30295:0.853295:0.952724:0.500988:1</t>
  </si>
  <si>
    <t>0.530797(0.620652:0.418478:0.553261)</t>
  </si>
  <si>
    <t>2.24892:2.10615:2.12616:2.24813:1.30761:1</t>
  </si>
  <si>
    <t>0.489712(0.591358:0.433333:0.444444)</t>
  </si>
  <si>
    <t>1.73419:1.52546:1.59308:1.59902:0.896916:1</t>
  </si>
  <si>
    <t>0.466667(0.560976:0.336585:0.502439)</t>
  </si>
  <si>
    <t>1.15096:1.10539:0.885969:0.893972:0.470985:1</t>
  </si>
  <si>
    <t>0.512987(0.52381:0.420996:0.594156)</t>
  </si>
  <si>
    <t>0.851148:1.01129:0.899572:0.899611:0.809067:1</t>
  </si>
  <si>
    <t>0.464888(0.535112:0.419944:0.439607)</t>
  </si>
  <si>
    <t>2.0474:1.92044:1.63725:2.0095:0.61779:1</t>
  </si>
  <si>
    <t>0.516734(0.558233:0.335341:0.656627)</t>
  </si>
  <si>
    <t>1.6419:3.06566:0.815063:0.773267:0.643194:1</t>
  </si>
  <si>
    <t>0.456774(0.537433:0.378342:0.454545)</t>
  </si>
  <si>
    <t>0.94587:1.02029:0.81207:0.725426:0.437766:1</t>
  </si>
  <si>
    <t>0.518445(0.507905:0.517787:0.529644)</t>
  </si>
  <si>
    <t>1.85033:1.87926:1.53915:1.56909:0.74283:1</t>
  </si>
  <si>
    <t>0.458637(0.539103:0.418665:0.418144)</t>
  </si>
  <si>
    <t>1.29271:1.44052:0.928955:1.07847:0.52595:1</t>
  </si>
  <si>
    <t>0.411285(0.477495:0.402153:0.354207)</t>
  </si>
  <si>
    <t>1.56536:1.65394:1.17193:1.37831:0.432127:1</t>
  </si>
  <si>
    <t>0.461219(0.524931:0.373961:0.484765)</t>
  </si>
  <si>
    <t>1.35816:1.38159:1.33639:1.37171:0.719959:1</t>
  </si>
  <si>
    <t>0.473495(0.536388:0.41779:0.466307)</t>
  </si>
  <si>
    <t>2.12446:2.53736:1.84099:1.82062:0.993687:1</t>
  </si>
  <si>
    <t>0.485667(0.533:0.381:0.543)</t>
  </si>
  <si>
    <t>2.49216:2.42158:2.38964:2.50998:0.943301:1</t>
  </si>
  <si>
    <t>0.474359(0.521696:0.452663:0.448718)</t>
  </si>
  <si>
    <t>1.86901:1.854:1.48566:1.52659:0.662571:1</t>
  </si>
  <si>
    <t>0.503827(0.59949:0.44898:0.46301)</t>
  </si>
  <si>
    <t>1.6314:1.64841:1.35664:1.35236:0.870382:1</t>
  </si>
  <si>
    <t>0.491548(0.555781:0.374239:0.544625)</t>
  </si>
  <si>
    <t>4.23336:3.57942:2.92094:2.98353:0.675469:1</t>
  </si>
  <si>
    <t>0.445238(0.542857:0.304762:0.488095)</t>
  </si>
  <si>
    <t>0.792529:0.816464:0.723782:0.838499:0.477638:1</t>
  </si>
  <si>
    <t>0.44903(0.511502:0.407984:0.427605)</t>
  </si>
  <si>
    <t>1.70739:1.80829:1.36441:1.6891:0.71904:1</t>
  </si>
  <si>
    <t>0.455141(0.521611:0.354617:0.489194)</t>
  </si>
  <si>
    <t>1.70664:1.89497:1.75974:1.81202:1.58476:1</t>
  </si>
  <si>
    <t>0.462158(0.5:0.44686:0.439614)</t>
  </si>
  <si>
    <t>1.52668:1.65244:1.47459:1.47827:0.788515:1</t>
  </si>
  <si>
    <t>0.466571(0.507163:0.375358:0.517192)</t>
  </si>
  <si>
    <t>1.91454:1.86353:1.68865:1.6854:0.888569:1</t>
  </si>
  <si>
    <t>0.483699(0.515968:0.354291:0.580838)</t>
  </si>
  <si>
    <t>1.94537:1.73896:1.86522:1.9604:1.03592:1</t>
  </si>
  <si>
    <t>0.514091(0.553936:0.438776:0.549563)</t>
  </si>
  <si>
    <t>1.97148:1.9601:1.47714:1.46401:0.558915:1</t>
  </si>
  <si>
    <t>0.45935(0.54607:0.378049:0.45393)</t>
  </si>
  <si>
    <t>0.807096:0.811083:0.766941:0.70709:0.577145:1</t>
  </si>
  <si>
    <t>0.425333(0.486:0.374:0.416)</t>
  </si>
  <si>
    <t>0.880085:0.845856:1.41632:1.38568:3.05886:1</t>
  </si>
  <si>
    <t>0.521705(0.57907:0.367442:0.618605)</t>
  </si>
  <si>
    <t>2.37225:3.65876:1.50326:1.53146:1.77479:1</t>
  </si>
  <si>
    <t>0.483146(0.453184:0.47191:0.524345)</t>
  </si>
  <si>
    <t>2.83288:2.22327:1.26394:1.39274:0.583233:1</t>
  </si>
  <si>
    <t>0.478102(0.454988:0.495134:0.484185)</t>
  </si>
  <si>
    <t>15.6307:11.979:11.6522:12.151:12.2455:1</t>
  </si>
  <si>
    <t>0.466667(0.557627:0.357627:0.484746)</t>
  </si>
  <si>
    <t>1.09631:1.16157:0.83657:1.00366:0.462127:1</t>
  </si>
  <si>
    <t>0.501251(0.500341:0.404778:0.598635)</t>
  </si>
  <si>
    <t>1.48823:1.83304:0.985245:0.979728:0.695317:1</t>
  </si>
  <si>
    <t>0.580601(0.545082:0.489754:0.706967)</t>
  </si>
  <si>
    <t>0.880114:0.864545:0.727283:0.769231:0.42693:1</t>
  </si>
  <si>
    <t>0.456722(0.5:0.367403:0.502762)</t>
  </si>
  <si>
    <t>2.22429:2.22815:1.93128:1.66102:0.906012:1</t>
  </si>
  <si>
    <t>0.444595(0.532432:0.372973:0.428378)</t>
  </si>
  <si>
    <t>2.46672:2.67268:1.84821:1.84242:0.722775:1</t>
  </si>
  <si>
    <t>0.524373(0.596774:0.427957:0.548387)</t>
  </si>
  <si>
    <t>2.49242:1.87434:1.30592:1.38275:0.619296:1</t>
  </si>
  <si>
    <t>0.499121(0.528998:0.396309:0.572056)</t>
  </si>
  <si>
    <t>1.55964:0.923013:0.616355:0.658277:1.52311:1</t>
  </si>
  <si>
    <t>0.483025(0.503704:0.393519:0.551852)</t>
  </si>
  <si>
    <t>1.85909:1.04887:0.488425:1.25919:0.791542:1</t>
  </si>
  <si>
    <t>0.502008(0.568675:0.498795:0.438554)</t>
  </si>
  <si>
    <t>2.60538:1.58353:0.733559:0.73326:0.518312:1</t>
  </si>
  <si>
    <t>0.481771(0.519531:0.374023:0.551758)</t>
  </si>
  <si>
    <t>1.74765:1.73845:1.35535:1.41702:0.664757:1</t>
  </si>
  <si>
    <t>0.465(0.496:0.394:0.505)</t>
  </si>
  <si>
    <t>1.57138:1.2721:1.02996:1.15288:0.573335:1</t>
  </si>
  <si>
    <t>0.48139(0.545906:0.413151:0.485112)</t>
  </si>
  <si>
    <t>1.63789:1.36543:0.987575:1.6377:0.717553:1</t>
  </si>
  <si>
    <t>0.467344(0.536044:0.49353:0.372458)</t>
  </si>
  <si>
    <t>1.69726:2.19944:1.21837:1.53371:0.565898:1</t>
  </si>
  <si>
    <t>0.465939(0.507937:0.409722:0.480159)</t>
  </si>
  <si>
    <t>1.4812:1.32824:1.34593:1.02633:0.946256:1</t>
  </si>
  <si>
    <t>0.531181(0.519868:0.456126:0.61755)</t>
  </si>
  <si>
    <t>2.35879:2.2434:1.85894:2.32574:0.934374:1</t>
  </si>
  <si>
    <t>0.476348(0.469472:0.415017:0.544554)</t>
  </si>
  <si>
    <t>1.63726:2.41827:1.127:1.15262:0.853656:1</t>
  </si>
  <si>
    <t>0.405288(0.478916:0.359438:0.37751)</t>
  </si>
  <si>
    <t>1.7223:1.27135:0.789336:0.876476:0.67812:1</t>
  </si>
  <si>
    <t>0.43561(0.521463:0.403902:0.381463)</t>
  </si>
  <si>
    <t>2.19608:2.08995:1.5075:1.50969:0.501406:1</t>
  </si>
  <si>
    <t>0.437436(0.453846:0.421538:0.436923)</t>
  </si>
  <si>
    <t>1.82418:1.6387:1.25783:1.4083:0.673421:1</t>
  </si>
  <si>
    <t>0.452062(0.513378:0.351171:0.491639)</t>
  </si>
  <si>
    <t>2.46967:2.71268:1.78595:2.41211:0.766851:1</t>
  </si>
  <si>
    <t>0.490603(0.517804:0.369436:0.58457)</t>
  </si>
  <si>
    <t>1.34913:1.27101:1.18017:1.21177:0.801983:1</t>
  </si>
  <si>
    <t>0.463788(0.538997:0.435933:0.416435)</t>
  </si>
  <si>
    <t>1.6295:1.63866:1.41364:1.42071:0.906024:1</t>
  </si>
  <si>
    <t>0.46523(0.543103:0.387069:0.465517)</t>
  </si>
  <si>
    <t>2.01085:2.2895:1.65408:1.65001:1.08165:1</t>
  </si>
  <si>
    <t>0.484242(0.532727:0.412727:0.507273)</t>
  </si>
  <si>
    <t>0.993954:0.996658:0.874702:0.942564:0.6113:1</t>
  </si>
  <si>
    <t>0.436108(0.514239:0.398138:0.395947)</t>
  </si>
  <si>
    <t>1.17181:1.24797:0.933046:1.08372:0.399948:1</t>
  </si>
  <si>
    <t>0.45194(0.518519:0.406085:0.431217)</t>
  </si>
  <si>
    <t>1.84591:1.6968:1.20597:1.20709:0.518032:1</t>
  </si>
  <si>
    <t>0.425841(0.478211:0.383028:0.416284)</t>
  </si>
  <si>
    <t>1.40518:1.43446:1.12176:1.13636:0.552013:1</t>
  </si>
  <si>
    <t>0.477961(0.544077:0.387052:0.502755)</t>
  </si>
  <si>
    <t>1.37964:1.38496:1.12236:1.07728:0.634745:1</t>
  </si>
  <si>
    <t>0.478395(0.49177:0.397119:0.546296)</t>
  </si>
  <si>
    <t>1.00434:1.02249:0.862169:0.840031:0.713965:1</t>
  </si>
  <si>
    <t>0.434198(0.448127:0.402017:0.45245)</t>
  </si>
  <si>
    <t>2.2571:1.96109:1.7807:1.77842:1.06016:1</t>
  </si>
  <si>
    <t>0.464775(0.53229:0.412916:0.449119)</t>
  </si>
  <si>
    <t>1.02083:0.836068:0.997595:1.01661:0.683097:1</t>
  </si>
  <si>
    <t>0.515549(0.552478:0.441691:0.552478)</t>
  </si>
  <si>
    <t>1.34542:1.34948:1.04664:1.13219:0.428696:1</t>
  </si>
  <si>
    <t>0.469631(0.553145:0.400217:0.455531)</t>
  </si>
  <si>
    <t>0.608078:0.60499:0.529836:0.613662:0.334603:1</t>
  </si>
  <si>
    <t>0.430708(0.497812:0.377462:0.416849)</t>
  </si>
  <si>
    <t>2.39436:2.29596:1.81414:1.91956:0.626012:1</t>
  </si>
  <si>
    <t>0.429186(0.556338:0.39554:0.335681)</t>
  </si>
  <si>
    <t>2.37363:1.97911:1.81074:2.23303:1.6291:1</t>
  </si>
  <si>
    <t>0.451469(0.517241:0.382184:0.454981)</t>
  </si>
  <si>
    <t>2.47369:2.37319:2.13198:2.13994:0.912499:1</t>
  </si>
  <si>
    <t>0.408333(0.509375:0.310937:0.404687)</t>
  </si>
  <si>
    <t>1.99606:1.94348:1.78646:1.76591:0.93325:1</t>
  </si>
  <si>
    <t>0.45935(0.542005:0.386179:0.449864)</t>
  </si>
  <si>
    <t>0.541428:0.929963:0.405265:0.754458:0.471095:1</t>
  </si>
  <si>
    <t>0.472629(0.471545:0.405691:0.54065)</t>
  </si>
  <si>
    <t>1.63313:1.54197:1.24106:1.27197:0.711791:1</t>
  </si>
  <si>
    <t>0.474654(0.497696:0.359447:0.56682)</t>
  </si>
  <si>
    <t>2.41462:1.49125:1.11955:1.12573:1.81712:1</t>
  </si>
  <si>
    <t>0.480691(0.496951:0.47561:0.469512)</t>
  </si>
  <si>
    <t>1.96721:1.57345:1.29555:1.39169:0.942088:1</t>
  </si>
  <si>
    <t>0.44774(0.464689:0.413842:0.464689)</t>
  </si>
  <si>
    <t>1.69134:2.36662:1.88862:1.90707:0.982979:1</t>
  </si>
  <si>
    <t>0.543478(0.596273:0.439441:0.59472)</t>
  </si>
  <si>
    <t>1.92387:2.08715:1.46022:1.59241:0.585352:1</t>
  </si>
  <si>
    <t>0.467302(0.515238:0.392381:0.494286)</t>
  </si>
  <si>
    <t>3.49035:1.80056:1.92031:2.13191:0.650802:1</t>
  </si>
  <si>
    <t>0.450549(0.532967:0.434066:0.384615)</t>
  </si>
  <si>
    <t>1.72011:1.81462:1.37229:1.44036:0.561554:1</t>
  </si>
  <si>
    <t>0.436683(0.471814:0.421569:0.416667)</t>
  </si>
  <si>
    <t>1.90105:1.64087:1.26012:1.48102:0.516931:1</t>
  </si>
  <si>
    <t>0.479835(0.569136:0.420988:0.449383)</t>
  </si>
  <si>
    <t>1.38656:1.1368:0.765225:1.11655:0.635731:1</t>
  </si>
  <si>
    <t>0.482288(0.508963:0.411012:0.526889)</t>
  </si>
  <si>
    <t>1.52947:1.42165:1.34189:1.35794:0.795391:1</t>
  </si>
  <si>
    <t>0.456108(0.501842:0.387661:0.478821)</t>
  </si>
  <si>
    <t>2.47674:2.1674:1.71874:1.93243:0.832858:1</t>
  </si>
  <si>
    <t>0.434827(0.5:0.401222:0.403259)</t>
  </si>
  <si>
    <t>1.96182:2.04242:1.89178:1.92185:1.07444:1</t>
  </si>
  <si>
    <t>0.437243(0.438272:0.402778:0.470679)</t>
  </si>
  <si>
    <t>0.966039:1.59442:0.667941:0.694967:0.733354:1</t>
  </si>
  <si>
    <t>0.496652(0.578125:0.414062:0.497768)</t>
  </si>
  <si>
    <t>1.65506:0.775776:1.43857:1.39303:0.810271:1</t>
  </si>
  <si>
    <t>0.451333(0.538:0.314:0.502)</t>
  </si>
  <si>
    <t>1.4028:1.39766:1.2294:1.30407:0.511059:1</t>
  </si>
  <si>
    <t>2.39724:2.33411:1.62303:1.62348:0.456876:1</t>
  </si>
  <si>
    <t>0.445148(0.469937:0.408228:0.457278)</t>
  </si>
  <si>
    <t>1.05492:0.989637:1.07151:1.08516:0.784132:1</t>
  </si>
  <si>
    <t>0.497033(0.520772:0.360534:0.609792)</t>
  </si>
  <si>
    <t>2.22744:2.28159:1.97378:1.97582:0.747444:1</t>
  </si>
  <si>
    <t>0.515419(0.555066:0.394273:0.596916)</t>
  </si>
  <si>
    <t>1.35615:1.38832:1.54204:1.55256:1.6558:1</t>
  </si>
  <si>
    <t>0.454001(0.5:0.388469:0.473535)</t>
  </si>
  <si>
    <t>2.37016:2.46436:2.18767:2.31754:0.815669:1</t>
  </si>
  <si>
    <t>0.520089(0.570312:0.382812:0.607143)</t>
  </si>
  <si>
    <t>2.14437:2.25374:1.41934:1.40017:0.470708:1</t>
  </si>
  <si>
    <t>0.453634(0.484962:0.342105:0.533835)</t>
  </si>
  <si>
    <t>1.40617:1.33122:0.999492:0.98764:0.50235:1</t>
  </si>
  <si>
    <t>0.465601(0.514535:0.360465:0.521802)</t>
  </si>
  <si>
    <t>2.06255:2.13585:1.99734:1.98539:1.15664:1</t>
  </si>
  <si>
    <t>0.534207(0.618996:0.424672:0.558952)</t>
  </si>
  <si>
    <t>1.8966:1.83818:1.7783:1.79359:0.995087:1</t>
  </si>
  <si>
    <t>0.4893(0.592593:0.433333:0.441975)</t>
  </si>
  <si>
    <t>1.5737:1.50467:1.55198:1.54822:1.0623:1</t>
  </si>
  <si>
    <t>1.06631:0.992888:0.761425:0.820995:0.362587:1</t>
  </si>
  <si>
    <t>0.513379(0.522936:0.424312:0.59289)</t>
  </si>
  <si>
    <t>1.62892:1.04491:0.882335:0.896931:0.452836:1</t>
  </si>
  <si>
    <t>0.468165(0.537921:0.424157:0.442416)</t>
  </si>
  <si>
    <t>1.81877:1.79057:1.70848:2.02936:0.814963:1</t>
  </si>
  <si>
    <t>0.516064(0.554217:0.331325:0.662651)</t>
  </si>
  <si>
    <t>1.37352:2.84929:0.851001:0.813593:0.66169:1</t>
  </si>
  <si>
    <t>0.454545(0.536096:0.378342:0.449198)</t>
  </si>
  <si>
    <t>1.51752:1.71944:1.31276:1.22669:0.80695:1</t>
  </si>
  <si>
    <t>0.520422(0.509881:0.517787:0.533597)</t>
  </si>
  <si>
    <t>2.02193:2.12731:1.47877:1.63201:0.570872:1</t>
  </si>
  <si>
    <t>0.424272(0.49504:0.40873:0.369048)</t>
  </si>
  <si>
    <t>1.69883:1.81858:1.29683:1.57589:0.512212:1</t>
  </si>
  <si>
    <t>0.463066(0.526316:0.376731:0.48615)</t>
  </si>
  <si>
    <t>1.41491:1.37839:1.24393:1.29838:0.615419:1</t>
  </si>
  <si>
    <t>0.474599(0.540107:0.417112:0.466578)</t>
  </si>
  <si>
    <t>1.33076:1.21631:1.00172:1.0339:0.576667:1</t>
  </si>
  <si>
    <t>0.485972(0.546092:0.355711:0.556112)</t>
  </si>
  <si>
    <t>2.90731:2.98172:2.2787:2.28832:0.640369:1</t>
  </si>
  <si>
    <t>0.466798(0.517751:0.452663:0.42998)</t>
  </si>
  <si>
    <t>2.99257:2.84456:2.65583:2.69108:1.11697:1</t>
  </si>
  <si>
    <t>0.49154(0.579949:0.437817:0.456853)</t>
  </si>
  <si>
    <t>2.41092:3.75457:1.46621:1.28961:1.23293:1</t>
  </si>
  <si>
    <t>0.487492(0.555781:0.374239:0.532454)</t>
  </si>
  <si>
    <t>2.30467:2.34504:1.49346:1.52649:0.323604:1</t>
  </si>
  <si>
    <t>0.449922(0.546948:0.309859:0.492958)</t>
  </si>
  <si>
    <t>1.42264:1.26832:1.08109:1.08806:0.837644:1</t>
  </si>
  <si>
    <t>0.430265(0.522315:0.390516:0.377964)</t>
  </si>
  <si>
    <t>2.27516:2.00279:1.45166:1.3884:0.766784:1</t>
  </si>
  <si>
    <t>0.451626(0.5:0.426829:0.428049)</t>
  </si>
  <si>
    <t>3.68565:2.00144:1.25969:1.24404:1.12624:1</t>
  </si>
  <si>
    <t>0.461496(0.521452:0.420792:0.442244)</t>
  </si>
  <si>
    <t>2.02815:2.01996:1.78452:1.82208:0.81781:1</t>
  </si>
  <si>
    <t>0.513725(0.544118:0.444118:0.552941)</t>
  </si>
  <si>
    <t>1.07417:1.03049:0.807788:0.943742:0.44372:1</t>
  </si>
  <si>
    <t>0.431119(0.484317:0.389299:0.419742)</t>
  </si>
  <si>
    <t>2.02041:1.69403:1.94036:1.97976:0.74417:1</t>
  </si>
  <si>
    <t>0.508527(0.57907:0.362791:0.583721)</t>
  </si>
  <si>
    <t>2.36726:2.5864:2.03491:2.01622:1.16886:1</t>
  </si>
  <si>
    <t>0.478454(0.444867:0.48289:0.507605)</t>
  </si>
  <si>
    <t>2.3831:1.74406:1.11911:1.16532:0.604988:1</t>
  </si>
  <si>
    <t>0.475336(0.461883:0.484305:0.479821)</t>
  </si>
  <si>
    <t>3.82731:1.73976:0.997822:1.03258:0.9058:1</t>
  </si>
  <si>
    <t>0.461921(0.556291:0.365894:0.463576)</t>
  </si>
  <si>
    <t>1.09433:1.09145:0.90632:0.934166:0.42448:1</t>
  </si>
  <si>
    <t>0.480205(0.498976:0.401365:0.540273)</t>
  </si>
  <si>
    <t>2.42587:2.41909:2.12341:2.09209:1.75479:1</t>
  </si>
  <si>
    <t>0.531873(0.541833:0.498008:0.555777)</t>
  </si>
  <si>
    <t>1.53361:1.97498:1.41004:1.4199:0.70496:1</t>
  </si>
  <si>
    <t>0.460754(0.509174:0.368502:0.504587)</t>
  </si>
  <si>
    <t>1.45952:1.516:1.18086:1.1422:0.662716:1</t>
  </si>
  <si>
    <t>0.445055(0.537088:0.373626:0.424451)</t>
  </si>
  <si>
    <t>1.80772:1.86231:1.3786:1.42293:0.560322:1</t>
  </si>
  <si>
    <t>0.41323(0.50945:0.362543:0.367698)</t>
  </si>
  <si>
    <t>2.34082:2.15336:1.39428:1.53653:0.322184:1</t>
  </si>
  <si>
    <t>0.5(0.583871:0.419355:0.496774)</t>
  </si>
  <si>
    <t>2.10943:0.9491:1.47722:0.558408:0.735048:1</t>
  </si>
  <si>
    <t>0.464164(0.508532:0.388225:0.495734)</t>
  </si>
  <si>
    <t>2.91341:2.40203:2.04818:2.09395:0.923346:1</t>
  </si>
  <si>
    <t>0.474768(0.537849:0.413347:0.473108)</t>
  </si>
  <si>
    <t>2.00883:1.53871:1.08883:1.08762:0.933371:1</t>
  </si>
  <si>
    <t>0.481208(0.500924:0.393715:0.548983)</t>
  </si>
  <si>
    <t>3.20968:2.66029:1.63492:1.68373:0.65529:1</t>
  </si>
  <si>
    <t>0.50316(0.562796:0.50237:0.444313)</t>
  </si>
  <si>
    <t>2.75404:1.8962:1.27622:1.28113:0.529032:1</t>
  </si>
  <si>
    <t>0.480545(0.516537:0.38035:0.544747)</t>
  </si>
  <si>
    <t>1.4106:1.45962:1.27204:1.29211:0.76588:1</t>
  </si>
  <si>
    <t>0.471591(0.567045:0.402273:0.445455)</t>
  </si>
  <si>
    <t>2.52535:1.77956:1.05451:1.08611:1.10933:1</t>
  </si>
  <si>
    <t>0.451206(0.519737:0.477796:0.356086)</t>
  </si>
  <si>
    <t>1.80393:1.75009:1.69328:1.56059:1.4693:1</t>
  </si>
  <si>
    <t>0.511885(0.517828:0.454619:0.563209)</t>
  </si>
  <si>
    <t>2.5964:2.64724:2.45346:2.52686:1.13443:1</t>
  </si>
  <si>
    <t>0.466776(0.469771:0.41585:0.514706)</t>
  </si>
  <si>
    <t>1.55997:1.83562:1.21275:1.22599:0.649513:1</t>
  </si>
  <si>
    <t>0.456238(0.52095:0.361732:0.486034)</t>
  </si>
  <si>
    <t>2.17145:2.10226:1.78196:1.77326:1.21989:1</t>
  </si>
  <si>
    <t>0.424183(0.515686:0.397059:0.359804)</t>
  </si>
  <si>
    <t>2.47354:2.32246:2.29744:2.29048:1.07347:1</t>
  </si>
  <si>
    <t>0.443038(0.446203:0.441456:0.441456)</t>
  </si>
  <si>
    <t>2.36182:0.824013:0.940812:1.39819:0.442839:1</t>
  </si>
  <si>
    <t>0.449346(0.504902:0.348039:0.495098)</t>
  </si>
  <si>
    <t>1.58439:1.67734:1.23145:1.33745:0.556828:1</t>
  </si>
  <si>
    <t>0.449422(0.504335:0.361272:0.482659)</t>
  </si>
  <si>
    <t>2.16947:2.0817:1.55826:1.63858:0.502899:1</t>
  </si>
  <si>
    <t>0.455869(0.542254:0.429577:0.395775)</t>
  </si>
  <si>
    <t>1.77094:1.77129:1.65592:1.64969:0.941495:1</t>
  </si>
  <si>
    <t>0.451604(0.537801:0.381443:0.435567)</t>
  </si>
  <si>
    <t>1.79341:2.01753:1.38462:1.35156:0.901917:1</t>
  </si>
  <si>
    <t>0.511761(0.53125:0.389113:0.614919)</t>
  </si>
  <si>
    <t>1.76797:1.22545:0.896421:0.760376:0.674643:1</t>
  </si>
  <si>
    <t>0.426871(0.521542:0.384921:0.37415)</t>
  </si>
  <si>
    <t>2.49805:2.39713:1.93093:1.92983:0.867723:1</t>
  </si>
  <si>
    <t>0.445586(0.486301:0.385845:0.464612)</t>
  </si>
  <si>
    <t>1.29863:1.35844:1.0512:1.23325:0.550614:1</t>
  </si>
  <si>
    <t>0.463585(0.532213:0.37395:0.484594)</t>
  </si>
  <si>
    <t>1.91824:2.02026:1.63361:1.64331:0.730751:1</t>
  </si>
  <si>
    <t>0.432836(0.446269:0.40597:0.446269)</t>
  </si>
  <si>
    <t>2.86386:1.83271:1.16303:1.16792:0.95141:1</t>
  </si>
  <si>
    <t>0.460765(0.537938:0.40856:0.435798)</t>
  </si>
  <si>
    <t>3.38503:1.89478:1.2274:1.26721:0.835887:1</t>
  </si>
  <si>
    <t>0.463981(0.508951:0.413683:0.469309)</t>
  </si>
  <si>
    <t>1.69492:1.56502:1.1208:1.17234:0.463651:1</t>
  </si>
  <si>
    <t>0.471439(0.555315:0.395879:0.463124)</t>
  </si>
  <si>
    <t>1.08122:1.02425:0.854707:0.897255:0.538538:1</t>
  </si>
  <si>
    <t>0.43098(0.505725:0.377863:0.409351)</t>
  </si>
  <si>
    <t>2.61664:2.10948:1.73872:1.72902:1.68271:1</t>
  </si>
  <si>
    <t>0.440609(0.516791:0.374067:0.43097)</t>
  </si>
  <si>
    <t>1.32127:1.22317:1.04388:0.921415:0.521398:1</t>
  </si>
  <si>
    <t>0.507348(0.542084:0.373747:0.606212)</t>
  </si>
  <si>
    <t>1.63244:1.63336:1.40586:1.4574:0.710457:1</t>
  </si>
  <si>
    <t>0.461659(0.458529:0.397496:0.528951)</t>
  </si>
  <si>
    <t>2.28502:2.18414:1.90119:2.05991:0.889991:1</t>
  </si>
  <si>
    <t>0.466667(0.486364:0.345455:0.568182)</t>
  </si>
  <si>
    <t>4.91943:1.56855:0.573659:0.613058:0.387387:1</t>
  </si>
  <si>
    <t>0.457819(0.493827:0.466049:0.41358)</t>
  </si>
  <si>
    <t>2.38459:2.26149:1.66018:1.66615:0.735109:1</t>
  </si>
  <si>
    <t>0.448649(0.455405:0.409459:0.481081)</t>
  </si>
  <si>
    <t>3.19445:1.78332:1.15149:1.17111:0.549985:1</t>
  </si>
  <si>
    <t>0.509023(0.582803:0.431529:0.512739)</t>
  </si>
  <si>
    <t>2.39:2.64231:1.65101:1.72049:0.741218:1</t>
  </si>
  <si>
    <t>0.466604(0.502836:0.391304:0.505671)</t>
  </si>
  <si>
    <t>1.63228:1.3094:1.02569:1.10968:0.410213:1</t>
  </si>
  <si>
    <t>0.448765(0.531481:0.435185:0.37963)</t>
  </si>
  <si>
    <t>1.66497:1.8747:1.14319:1.16909:0.49404:1</t>
  </si>
  <si>
    <t>0.436275(0.466912:0.42402:0.417892)</t>
  </si>
  <si>
    <t>2.24665:2.11467:1.80824:1.86678:0.780296:1</t>
  </si>
  <si>
    <t>0.47284(0.566667:0.412346:0.439506)</t>
  </si>
  <si>
    <t>2.58532:1.27382:1.21227:1.36334:1.04917:1</t>
  </si>
  <si>
    <t>0.461374(0.517286:0.40653:0.460307)</t>
  </si>
  <si>
    <t>2.17621:2.14262:2.02468:2.01045:0.975509:1</t>
  </si>
  <si>
    <t>0.458795(0.497232:0.388376:0.490775)</t>
  </si>
  <si>
    <t>2.03178:2.13634:1.81937:1.80995:1.30809:1</t>
  </si>
  <si>
    <t>0.443582(0.447205:0.408385:0.475155)</t>
  </si>
  <si>
    <t>1.65602:1.72181:1.35782:1.35686:0.881825:1</t>
  </si>
  <si>
    <t>0.486262(0.58026:0.408894:0.469631)</t>
  </si>
  <si>
    <t>1.51682:1.69933:1.08065:1.10407:0.491488:1</t>
  </si>
  <si>
    <t>0.494213(0.552083:0.432292:0.498264)</t>
  </si>
  <si>
    <t>2.145:2.14558:1.59238:1.5995:0.640408:1</t>
  </si>
  <si>
    <t>0.436396(0.454064:0.40106:0.454064)</t>
  </si>
  <si>
    <t>1.6678:1.05976:1.15067:1.02921:0.78057:1</t>
  </si>
  <si>
    <t>0.509545(0.552863:0.394273:0.581498)</t>
  </si>
  <si>
    <t>1.68389:1.75627:1.61989:1.63003:1.12593:1</t>
  </si>
  <si>
    <t>0.452381(0.501855:0.388683:0.466605)</t>
  </si>
  <si>
    <t>1.51252:1.52738:1.21455:1.22644:0.671268:1</t>
  </si>
  <si>
    <t>0.502593(0.563333:0.378889:0.565556)</t>
  </si>
  <si>
    <t>1.9821:2.42935:1.25323:1.23879:0.582704:1</t>
  </si>
  <si>
    <t>0.461153(0.484962:0.327068:0.571429)</t>
  </si>
  <si>
    <t>1.13868:1.44796:0.707788:0.73002:0.355407:1</t>
  </si>
  <si>
    <t>0.515942(0.615217:0.415217:0.517391)</t>
  </si>
  <si>
    <t>2.89278:2.83604:2.25436:2.4001:0.780854:1</t>
  </si>
  <si>
    <t>0.484774(0.583951:0.428395:0.441975)</t>
  </si>
  <si>
    <t>1.77767:0.828083:0.953555:0.991958:0.548274:1</t>
  </si>
  <si>
    <t>0.465041(0.558537:0.341463:0.495122)</t>
  </si>
  <si>
    <t>2.18917:1.71217:1.12501:1.123:0.546084:1</t>
  </si>
  <si>
    <t>0.484093(0.5141:0.413232:0.524946)</t>
  </si>
  <si>
    <t>1.34687:1.46431:1.22193:1.20679:0.785502:1</t>
  </si>
  <si>
    <t>0.45904(0.536723:0.418079:0.422316)</t>
  </si>
  <si>
    <t>1.07525:0.775908:0.723436:1.12715:0.684353:1</t>
  </si>
  <si>
    <t>0.492063(0.553571:0.331349:0.59127)</t>
  </si>
  <si>
    <t>2.42108:2.5315:2.0962:2.14212:0.712606:1</t>
  </si>
  <si>
    <t>0.45922(0.529255:0.381649:0.466755)</t>
  </si>
  <si>
    <t>1.6645:1.81364:1.57734:1.56092:0.933424:1</t>
  </si>
  <si>
    <t>2.79644:2.70789:1.8818:1.89842:0.485852:1</t>
  </si>
  <si>
    <t>0.416667(0.515517:0.4:0.334483)</t>
  </si>
  <si>
    <t>2.20918:2.031:1.37198:1.60202:0.359307:1</t>
  </si>
  <si>
    <t>0.474359(0.539788:0.416446:0.466844)</t>
  </si>
  <si>
    <t>2.16386:2.62222:1.43884:1.4234:0.665452:1</t>
  </si>
  <si>
    <t>0.474565(0.517068:0.379518:0.527108)</t>
  </si>
  <si>
    <t>1.21774:1.27886:1.02062:1.2526:0.601404:1</t>
  </si>
  <si>
    <t>0.433083(0.484991:0.379925:0.434334)</t>
  </si>
  <si>
    <t>1.75907:1.69274:1.60644:1.63004:0.778647:1</t>
  </si>
  <si>
    <t>0.482966(0.547094:0.356713:0.54509)</t>
  </si>
  <si>
    <t>2.75541:2.90145:1.76038:1.74963:0.416862:1</t>
  </si>
  <si>
    <t>0.46278(0.521739:0.453557:0.413043)</t>
  </si>
  <si>
    <t>1.82538:2.07774:1.47529:1.49155:0.771071:1</t>
  </si>
  <si>
    <t>0.493073(0.581907:0.447433:0.449878)</t>
  </si>
  <si>
    <t>1.82471:2.33424:1.20353:1.2489:0.58978:1</t>
  </si>
  <si>
    <t>0.479378(0.55071:0.374239:0.513185)</t>
  </si>
  <si>
    <t>1.37234:2.07353:0.674059:0.980575:0.181261:1</t>
  </si>
  <si>
    <t>0.442097(0.535211:0.307512:0.483568)</t>
  </si>
  <si>
    <t>0.886051:0.955348:0.717375:0.875993:0.443968:1</t>
  </si>
  <si>
    <t>0.444234(0.528409:0.417929:0.386364)</t>
  </si>
  <si>
    <t>1.68634:1.6517:1.29454:1.26061:0.748628:1</t>
  </si>
  <si>
    <t>0.448068(0.48913:0.439614:0.415459)</t>
  </si>
  <si>
    <t>2.35107:2.2735:1.80313:1.77912:1.09783:1</t>
  </si>
  <si>
    <t>0.450895(0.520797:0.402946:0.428943)</t>
  </si>
  <si>
    <t>1.6521:1.77098:1.24861:1.28333:0.532631:1</t>
  </si>
  <si>
    <t>0.477711(0.518962:0.351297:0.562874)</t>
  </si>
  <si>
    <t>1.82145:1.73692:1.52422:1.63426:0.806456:1</t>
  </si>
  <si>
    <t>0.49951(0.548529:0.438235:0.511765)</t>
  </si>
  <si>
    <t>1.09631:1.12513:0.936336:1.04497:0.5681:1</t>
  </si>
  <si>
    <t>0.431734(0.487085:0.384686:0.423432)</t>
  </si>
  <si>
    <t>1.54151:1.58063:1.6325:1.59847:1.38806:1</t>
  </si>
  <si>
    <t>0.49374(0.57277:0.36385:0.544601)</t>
  </si>
  <si>
    <t>3.61128:3.45965:3.28315:3.27751:1.24508:1</t>
  </si>
  <si>
    <t>0.475379(0.4375:0.473485:0.515152)</t>
  </si>
  <si>
    <t>2.93338:1.88642:0.907287:0.974821:0.827367:1</t>
  </si>
  <si>
    <t>0.466741(0.456278:0.480942:0.463004)</t>
  </si>
  <si>
    <t>2.69002:1.06958:1.21029:1.18599:0.997156:1</t>
  </si>
  <si>
    <t>0.454444(0.551667:0.36:0.451667)</t>
  </si>
  <si>
    <t>0.734702:0.745194:0.568961:0.688641:0.216503:1</t>
  </si>
  <si>
    <t>0.466121(0.494543:0.401091:0.502729)</t>
  </si>
  <si>
    <t>1.6691:1.74871:1.35468:1.27861:1.33572:1</t>
  </si>
  <si>
    <t>0.530667(0.542:0.486:0.564)</t>
  </si>
  <si>
    <t>1.72979:1.80563:1.49919:1.51982:0.768998:1</t>
  </si>
  <si>
    <t>0.444444(0.53794:0.384824:0.410569)</t>
  </si>
  <si>
    <t>1.97122:1.92978:1.54955:1.73416:0.675841:1</t>
  </si>
  <si>
    <t>0.411378(0.506003:0.360206:0.367925)</t>
  </si>
  <si>
    <t>1.3925:1.43769:1.07406:1.09283:0.296401:1</t>
  </si>
  <si>
    <t>0.485305(0.573118:0.410753:0.472043)</t>
  </si>
  <si>
    <t>0.998591:0.831486:0.961392:0.659024:0.753838:1</t>
  </si>
  <si>
    <t>0.454306(0.500879:0.390158:0.47188)</t>
  </si>
  <si>
    <t>2.09415:1.66509:1.26483:1.26393:0.950564:1</t>
  </si>
  <si>
    <t>0.467795(0.537849:0.407371:0.458167)</t>
  </si>
  <si>
    <t>1.81227:1.85844:1.62974:1.61742:1.47212:1</t>
  </si>
  <si>
    <t>0.472582(0.500924:0.392791:0.52403)</t>
  </si>
  <si>
    <t>6.50651:3.50387:1.32782:2.15781:2.13014:1</t>
  </si>
  <si>
    <t>0.496825(0.558333:0.505952:0.42619)</t>
  </si>
  <si>
    <t>1.69125:1.51289:1.10487:1.10236:0.64904:1</t>
  </si>
  <si>
    <t>0.471029(0.513672:0.37793:0.521484)</t>
  </si>
  <si>
    <t>0.850225:0.82653:0.710063:0.764073:0.444373:1</t>
  </si>
  <si>
    <t>0.474194(0.567742:0.401075:0.453763)</t>
  </si>
  <si>
    <t>3.06948:2.63101:2.39666:2.57344:2.3563:1</t>
  </si>
  <si>
    <t>0.458913(0.524851:0.487078:0.364811)</t>
  </si>
  <si>
    <t>2.17366:1.69419:1.21551:1.12459:1.12533:1</t>
  </si>
  <si>
    <t>0.504393(0.517298:0.452224:0.543657)</t>
  </si>
  <si>
    <t>2.49594:2.68301:2.00366:2.05473:0.918113:1</t>
  </si>
  <si>
    <t>0.464107(0.470785:0.416528:0.505008)</t>
  </si>
  <si>
    <t>2.61393:3.63311:1.62854:1.6756:1.62738:1</t>
  </si>
  <si>
    <t>0.408103(0.502964:0.34585:0.375494)</t>
  </si>
  <si>
    <t>1.07791:1.05982:0.879187:0.896162:0.411814:1</t>
  </si>
  <si>
    <t>0.423489(0.516569:0.401559:0.352339)</t>
  </si>
  <si>
    <t>3.36559:3.29829:3.09245:3.01657:1.39481:1</t>
  </si>
  <si>
    <t>0.441743(0.448328:0.433131:0.443769)</t>
  </si>
  <si>
    <t>2.10649:0.70683:0.270505:1.9072:0.0123572:1</t>
  </si>
  <si>
    <t>0.438453(0.503268:0.348039:0.464052)</t>
  </si>
  <si>
    <t>2.25265:2.54451:1.81936:1.93742:1.00089:1</t>
  </si>
  <si>
    <t>0.446667(0.497143:0.367143:0.475714)</t>
  </si>
  <si>
    <t>1.74589:1.95351:1.51584:1.53245:0.761712:1</t>
  </si>
  <si>
    <t>0.451643(0.54507:0.426761:0.383099)</t>
  </si>
  <si>
    <t>1.60606:1.66457:1.29203:1.53741:0.692962:1</t>
  </si>
  <si>
    <t>0.440559(0.534965:0.378497:0.408217)</t>
  </si>
  <si>
    <t>1.77753:1.94506:1.37868:1.36831:0.747461:1</t>
  </si>
  <si>
    <t>0.50672(0.533266:0.392137:0.594758)</t>
  </si>
  <si>
    <t>2.50699:2.42473:2.2841:2.36227:1.46179:1</t>
  </si>
  <si>
    <t>0.446387(0.495338:0.409091:0.434732)</t>
  </si>
  <si>
    <t>1.84504:1.6814:1.45116:1.48645:0.7111:1</t>
  </si>
  <si>
    <t>0.42937(0.45122:0.41311:0.42378)</t>
  </si>
  <si>
    <t>2.3911:1.88298:1.57412:1.53214:1.19583:1</t>
  </si>
  <si>
    <t>0.464123(0.537182:0.409002:0.446184)</t>
  </si>
  <si>
    <t>2.81722:1.50281:1.58412:1.56509:0.935932:1</t>
  </si>
  <si>
    <t>0.456291(0.509934:0.411921:0.44702)</t>
  </si>
  <si>
    <t>1.83751:1.55112:1.07158:1.00513:0.584241:1</t>
  </si>
  <si>
    <t>0.471077(0.55423:0.390456:0.468547)</t>
  </si>
  <si>
    <t>1.15049:2.01099:0.780337:1.53901:0.379816:1</t>
  </si>
  <si>
    <t>0.433524(0.509542:0.377863:0.413168)</t>
  </si>
  <si>
    <t>1.94491:2.23294:1.27719:1.48922:0.554976:1</t>
  </si>
  <si>
    <t>0.420182(0.550868:0.378412:0.331266)</t>
  </si>
  <si>
    <t>1.80984:1.49508:1.52801:1.58279:1.12497:1</t>
  </si>
  <si>
    <t>0.438447(0.516098:0.367424:0.431818)</t>
  </si>
  <si>
    <t>1.67837:1.72442:1.3555:1.27273:0.662232:1</t>
  </si>
  <si>
    <t>0.50504(0.538306:0.373992:0.602823)</t>
  </si>
  <si>
    <t>1.58591:1.5523:1.19534:1.2554:0.541691:1</t>
  </si>
  <si>
    <t>0.407085(0.529617:0.304878:0.38676)</t>
  </si>
  <si>
    <t>1.40148:1.37991:1.1559:1.21825:0.64871:1</t>
  </si>
  <si>
    <t>0.452418(0.453198:0.403276:0.50078)</t>
  </si>
  <si>
    <t>1.56335:1.5118:1.13209:1.14594:0.437074:1</t>
  </si>
  <si>
    <t>0.470455(0.493182:0.356818:0.561364)</t>
  </si>
  <si>
    <t>1.74463:1.37422:1.1536:1.15795:1.37971:1</t>
  </si>
  <si>
    <t>0.472892(0.506024:0.481928:0.430723)</t>
  </si>
  <si>
    <t>2.08204:2.17409:1.57611:1.59583:0.562254:1</t>
  </si>
  <si>
    <t>0.453881(0.456164:0.413699:0.491781)</t>
  </si>
  <si>
    <t>2.96991:3.47277:2.80838:2.83427:0.861996:1</t>
  </si>
  <si>
    <t>0.513975(0.586957:0.43323:0.521739)</t>
  </si>
  <si>
    <t>0.993006:1.03954:0.775644:0.93032:0.507417:1</t>
  </si>
  <si>
    <t>0.437118(0.53663:0.434066:0.340659)</t>
  </si>
  <si>
    <t>1.86089:2.03112:1.31119:1.3081:0.721041:1</t>
  </si>
  <si>
    <t>0.426471(0.468137:0.421569:0.389706)</t>
  </si>
  <si>
    <t>2.34255:2.33875:1.96273:1.96596:0.96672:1</t>
  </si>
  <si>
    <t>0.463786(0.569136:0.41358:0.408642)</t>
  </si>
  <si>
    <t>0.897168:0.759785:0.591715:0.644144:0.429545:1</t>
  </si>
  <si>
    <t>0.460797(0.519923:0.408098:0.45437)</t>
  </si>
  <si>
    <t>1.51318:1.43118:1.11004:1.06836:0.624627:1</t>
  </si>
  <si>
    <t>0.455801(0.498158:0.390424:0.478821)</t>
  </si>
  <si>
    <t>2.33434:2.2187:1.71704:1.77584:0.636896:1</t>
  </si>
  <si>
    <t>0.432588(0.501016:0.400407:0.396341)</t>
  </si>
  <si>
    <t>1.85798:1.86928:1.55899:1.57797:0.751732:1</t>
  </si>
  <si>
    <t>0.442308(0.447115:0.413462:0.466346)</t>
  </si>
  <si>
    <t>1.63478:1.94603:1.19554:1.23464:0.66446:1</t>
  </si>
  <si>
    <t>0.484949(0.587004:0.403084:0.464758)</t>
  </si>
  <si>
    <t>1.34924:1.09059:0.966378:0.949911:1.02898:1</t>
  </si>
  <si>
    <t>0.461333(0.536:0.324:0.524)</t>
  </si>
  <si>
    <t>1.45398:1.38614:1.03588:1.11256:0.350125:1</t>
  </si>
  <si>
    <t>0.494273(0.541237:0.443299:0.498282)</t>
  </si>
  <si>
    <t>1.36416:1.51689:1.17054:1.2784:0.588944:1</t>
  </si>
  <si>
    <t>0.440842(0.476109:0.411263:0.435154)</t>
  </si>
  <si>
    <t>2.2176:2.42635:2.08759:2.11839:0.733215:1</t>
  </si>
  <si>
    <t>0.462908(0.511869:0.35905:0.517804)</t>
  </si>
  <si>
    <t>2.55925:2.5871:2.36807:2.33378:1.58569:1</t>
  </si>
  <si>
    <t>0.499266(0.557269:0.398678:0.54185)</t>
  </si>
  <si>
    <t>1.42096:1.37383:1.14518:1.15586:0.876926:1</t>
  </si>
  <si>
    <t>0.434551(0.466895:0.376712:0.460046)</t>
  </si>
  <si>
    <t>2.85316:2.31334:1.98619:2.19331:1.09684:1</t>
  </si>
  <si>
    <t>0.498498(0.557432:0.378378:0.559685)</t>
  </si>
  <si>
    <t>1.39208:1.94727:1.1105:1.13497:0.564985:1</t>
  </si>
  <si>
    <t>0.458647(0.477444:0.338346:0.56015)</t>
  </si>
  <si>
    <t>1.61579:1.27518:1.16045:1.22332:0.800979:1</t>
  </si>
  <si>
    <t>0.447674(0.508721:0.364826:0.469477)</t>
  </si>
  <si>
    <t>2.47357:2.50507:2.31445:2.32146:0.816916:1</t>
  </si>
  <si>
    <t>0.51053(0.615468:0.418301:0.497821)</t>
  </si>
  <si>
    <t>1.7804:1.75375:1.50153:1.91396:0.736502:1</t>
  </si>
  <si>
    <t>0.480929(0.59204:0.436567:0.414179)</t>
  </si>
  <si>
    <t>1.67358:1.35635:1.39124:1.59001:0.581967:1</t>
  </si>
  <si>
    <t>0.450407(0.556098:0.331707:0.463415)</t>
  </si>
  <si>
    <t>2.19864:2.07697:1.75593:1.76018:1.28957:1</t>
  </si>
  <si>
    <t>0.479754(0.519523:0.412148:0.507592)</t>
  </si>
  <si>
    <t>1.56569:1.48744:1.13837:1.17983:0.467366:1</t>
  </si>
  <si>
    <t>0.467043(0.54661:0.420904:0.433616)</t>
  </si>
  <si>
    <t>1.25536:1.20387:0.995677:0.9905:0.931976:1</t>
  </si>
  <si>
    <t>0.483131(0.538462:0.325911:0.58502)</t>
  </si>
  <si>
    <t>1.25496:1.26437:0.904581:0.928411:0.323741:1</t>
  </si>
  <si>
    <t>0.459786(0.529491:0.392761:0.457105)</t>
  </si>
  <si>
    <t>1.69861:1.68458:1.86835:1.79502:2.12282:1</t>
  </si>
  <si>
    <t>0.507246(0.490119:0.517787:0.513834)</t>
  </si>
  <si>
    <t>2.08223:2.31832:1.3905:1.42399:0.551698:1</t>
  </si>
  <si>
    <t>0.412418(0.491176:0.40098:0.345098)</t>
  </si>
  <si>
    <t>1.00432:1.48043:0.716569:0.710654:0.584555:1</t>
  </si>
  <si>
    <t>0.433892(0.506983:0.367318:0.427374)</t>
  </si>
  <si>
    <t>1.85839:2.62648:0.870341:1.72569:0.734891:1</t>
  </si>
  <si>
    <t>0.459447(0.532086:0.414439:0.431818)</t>
  </si>
  <si>
    <t>1.31473:1.18162:0.852164:1.03062:0.41232:1</t>
  </si>
  <si>
    <t>0.485638(0.54509:0.356713:0.55511)</t>
  </si>
  <si>
    <t>2.00561:2.16193:1.34623:1.34917:0.450652:1</t>
  </si>
  <si>
    <t>0.461867(0.518738:0.451677:0.415187)</t>
  </si>
  <si>
    <t>1.19196:1.1715:0.970142:0.974389:0.558915:1</t>
  </si>
  <si>
    <t>0.488124(0.578624:0.445946:0.439803)</t>
  </si>
  <si>
    <t>1.32629:1.39894:0.914115:0.993826:0.168519:1</t>
  </si>
  <si>
    <t>0.456964(0.549296:0.312207:0.50939)</t>
  </si>
  <si>
    <t>1.20936:1.27131:1.08719:1.07296:0.718306:1</t>
  </si>
  <si>
    <t>0.453511(0.549703:0.432493:0.378338)</t>
  </si>
  <si>
    <t>1.86766:1.83942:1.6687:1.68123:0.809869:1</t>
  </si>
  <si>
    <t>0.451053(0.506506:0.351301:0.495353)</t>
  </si>
  <si>
    <t>2.07586:2.05495:1.77969:1.75207:0.903078:1</t>
  </si>
  <si>
    <t>0.457735(0.501196:0.434211:0.437799)</t>
  </si>
  <si>
    <t>3.23003:2.40902:1.12871:1.14677:1.03822:1</t>
  </si>
  <si>
    <t>0.464463(0.527273:0.422314:0.443802)</t>
  </si>
  <si>
    <t>1.51601:1.39508:1.38293:1.38679:0.822968:1</t>
  </si>
  <si>
    <t>0.471391(0.516966:0.346307:0.550898)</t>
  </si>
  <si>
    <t>1.28939:1.2413:1.55642:1.56641:1.09819:1</t>
  </si>
  <si>
    <t>0.508527(0.57907:0.367442:0.57907)</t>
  </si>
  <si>
    <t>2.18499:2.28665:1.75125:1.75514:0.772924:1</t>
  </si>
  <si>
    <t>0.479245(0.441509:0.483019:0.513208)</t>
  </si>
  <si>
    <t>1.89803:1.40116:1.45864:1.50594:0.836702:1</t>
  </si>
  <si>
    <t>0.476457(0.460762:0.48991:0.4787)</t>
  </si>
  <si>
    <t>3.0022:1.18892:1.40433:1.46858:0.506649:1</t>
  </si>
  <si>
    <t>0.460265(0.554636:0.364238:0.461921)</t>
  </si>
  <si>
    <t>0.929736:0.936098:0.744856:0.786149:0.315468:1</t>
  </si>
  <si>
    <t>0.478854(0.498636:0.401091:0.536835)</t>
  </si>
  <si>
    <t>6.08112:4.65481:3.62078:3.1298:4.40798:1</t>
  </si>
  <si>
    <t>0.534529(0.539841:0.49004:0.573705)</t>
  </si>
  <si>
    <t>1.50043:1.6966:1.33772:1.46142:0.669983:1</t>
  </si>
  <si>
    <t>0.453333(0.495714:0.365714:0.498571)</t>
  </si>
  <si>
    <t>1.46742:1.53466:1.21777:1.19346:0.656788:1</t>
  </si>
  <si>
    <t>0.449816(0.538674:0.372928:0.437845)</t>
  </si>
  <si>
    <t>1.54457:1.36051:0.924248:0.927249:0.347757:1</t>
  </si>
  <si>
    <t>0.502165(0.583333:0.416667:0.506494)</t>
  </si>
  <si>
    <t>2.18159:0.983488:1.25635:0.780597:0.855058:1</t>
  </si>
  <si>
    <t>0.472414(0.507759:0.391379:0.518103)</t>
  </si>
  <si>
    <t>2.8851:1.64061:1.40334:1.44657:0.758485:1</t>
  </si>
  <si>
    <t>0.465803(0.535857:0.408367:0.453187)</t>
  </si>
  <si>
    <t>1.99186:1.67652:1.29358:1.24848:1.23246:1</t>
  </si>
  <si>
    <t>0.488622(0.501845:0.395756:0.568266)</t>
  </si>
  <si>
    <t>3.42521:3.14628:2.8761:2.89792:1.17221:1</t>
  </si>
  <si>
    <t>0.502375(0.56057:0.503563:0.442993)</t>
  </si>
  <si>
    <t>2.39901:2.0345:1.34466:1.35789:0.576918:1</t>
  </si>
  <si>
    <t>0.483692(0.52544:0.386497:0.539139)</t>
  </si>
  <si>
    <t>1.47484:1.34943:1.26589:1.29992:0.763411:1</t>
  </si>
  <si>
    <t>0.477159(0.571734:0.413276:0.446467)</t>
  </si>
  <si>
    <t>3.08177:1.80954:0.828579:0.844191:1.38822:1</t>
  </si>
  <si>
    <t>0.453918(0.523179:0.484272:0.354305)</t>
  </si>
  <si>
    <t>1.77689:1.74814:1.63899:1.56539:1.2503:1</t>
  </si>
  <si>
    <t>0.518157(0.514634:0.45122:0.588618)</t>
  </si>
  <si>
    <t>2.3197:2.34785:2.14384:2.18231:0.899579:1</t>
  </si>
  <si>
    <t>0.466667(0.468852:0.414754:0.516393)</t>
  </si>
  <si>
    <t>2.16511:2.70923:1.38336:1.37029:0.8084:1</t>
  </si>
  <si>
    <t>0.413473(0.491289:0.368467:0.380662)</t>
  </si>
  <si>
    <t>1.11318:1.14146:0.923525:0.907387:0.561265:1</t>
  </si>
  <si>
    <t>0.460589(0.532764:0.367521:0.481481)</t>
  </si>
  <si>
    <t>2.20129:2.20049:2.0103:2.02132:1.04286:1</t>
  </si>
  <si>
    <t>0.424626(0.515107:0.401559:0.357212)</t>
  </si>
  <si>
    <t>2.94936:2.66711:2.59487:2.65637:1.23152:1</t>
  </si>
  <si>
    <t>0.436937(0.447635:0.435811:0.427365)</t>
  </si>
  <si>
    <t>1.27604:0.695491:0.463197:1.64399:0.590785:1</t>
  </si>
  <si>
    <t>0.439542(0.5:0.344771:0.473856)</t>
  </si>
  <si>
    <t>1.004:1.09744:0.801894:1.24045:0.503744:1</t>
  </si>
  <si>
    <t>0.449758(0.507246:0.357971:0.484058)</t>
  </si>
  <si>
    <t>1.34978:1.33039:1.06358:1.2517:0.45492:1</t>
  </si>
  <si>
    <t>0.459624(0.547887:0.435211:0.395775)</t>
  </si>
  <si>
    <t>1.54953:1.47599:1.29062:1.29433:0.878362:1</t>
  </si>
  <si>
    <t>0.453974(0.539451:0.377358:0.445111)</t>
  </si>
  <si>
    <t>1.48693:1.6442:1.4744:1.26472:1.16043:1</t>
  </si>
  <si>
    <t>0.513468(0.532323:0.386869:0.621212)</t>
  </si>
  <si>
    <t>1.19797:0.951233:0.677387:0.705211:0.715146:1</t>
  </si>
  <si>
    <t>0.429574(0.526094:0.377946:0.38468)</t>
  </si>
  <si>
    <t>3.06986:2.93801:2.09489:2.07009:0.689337:1</t>
  </si>
  <si>
    <t>0.433104(0.475917:0.387615:0.43578)</t>
  </si>
  <si>
    <t>0.857694:0.835023:0.733251:0.72636:0.53844:1</t>
  </si>
  <si>
    <t>0.472406(0.484547:0.369757:0.562914)</t>
  </si>
  <si>
    <t>1.75498:1.72273:1.52977:1.57407:0.708782:1</t>
  </si>
  <si>
    <t>0.433934(0.453453:0.397898:0.45045)</t>
  </si>
  <si>
    <t>2.30247:1.89121:1.58181:1.57305:1.08023:1</t>
  </si>
  <si>
    <t>0.460441(0.540856:0.40856:0.431907)</t>
  </si>
  <si>
    <t>2.88209:2.0019:1.28266:1.33793:0.755456:1</t>
  </si>
  <si>
    <t>0.462916(0.509591:0.411125:0.468031)</t>
  </si>
  <si>
    <t>1.11391:1.08292:0.870092:0.930055:0.371991:1</t>
  </si>
  <si>
    <t>0.46927(0.550976:0.390456:0.466377)</t>
  </si>
  <si>
    <t>1.2367:1.25109:1.03881:1.07001:0.609565:1</t>
  </si>
  <si>
    <t>0.437659(0.506679:0.375:0.431298)</t>
  </si>
  <si>
    <t>2.55971:1.65033:1.39812:1.3657:1.43396:1</t>
  </si>
  <si>
    <t>0.439366(0.511194:0.373134:0.433769)</t>
  </si>
  <si>
    <t>1.26025:1.27224:1.06282:1.01494:0.532202:1</t>
  </si>
  <si>
    <t>0.506346(0.543086:0.374749:0.601202)</t>
  </si>
  <si>
    <t>2.1322:2.10666:2.03248:2.14404:1.22488:1</t>
  </si>
  <si>
    <t>0.416928(0.517241:0.321317:0.412226)</t>
  </si>
  <si>
    <t>1.31368:1.338:1.08097:1.09746:0.628839:1</t>
  </si>
  <si>
    <t>0.460492(0.452904:0.401884:0.526688)</t>
  </si>
  <si>
    <t>1.05741:0.924282:0.687724:0.99679:0.398618:1</t>
  </si>
  <si>
    <t>0.474242(0.495455:0.352273:0.575)</t>
  </si>
  <si>
    <t>2.12463:1.13779:0.926669:0.884962:1.29877:1</t>
  </si>
  <si>
    <t>0.488584(0.513699:0.476027:0.476027)</t>
  </si>
  <si>
    <t>2.3165:2.11538:1.73066:1.72836:0.814763:1</t>
  </si>
  <si>
    <t>0.453153(0.455405:0.410811:0.493243)</t>
  </si>
  <si>
    <t>1.22185:0.861921:0.552838:0.574953:0.250398:1</t>
  </si>
  <si>
    <t>0.497917(0.578125:0.429688:0.485938)</t>
  </si>
  <si>
    <t>2.34:2.3169:1.69285:1.70453:0.556214:1</t>
  </si>
  <si>
    <t>0.460393(0.499049:0.388783:0.493346)</t>
  </si>
  <si>
    <t>1.30862:1.34479:1.34154:1.33612:1.52493:1</t>
  </si>
  <si>
    <t>0.438889(0.516667:0.42963:0.37037)</t>
  </si>
  <si>
    <t>1.36431:1.48448:1.01746:1.08598:0.537886:1</t>
  </si>
  <si>
    <t>0.433415(0.471814:0.425245:0.403186)</t>
  </si>
  <si>
    <t>2.6652:2.47036:2.1621:2.16767:1.28228:1</t>
  </si>
  <si>
    <t>0.468724(0.564198:0.416049:0.425926)</t>
  </si>
  <si>
    <t>2.56814:1.25705:0.737079:1.26655:0.712623:1</t>
  </si>
  <si>
    <t>0.461161(0.521127:0.40653:0.455826)</t>
  </si>
  <si>
    <t>1.60151:1.81537:1.42716:1.44303:0.788872:1</t>
  </si>
  <si>
    <t>0.460712(0.495396:0.388582:0.498158)</t>
  </si>
  <si>
    <t>1.131:1.23978:0.881073:0.918192:0.440262:1</t>
  </si>
  <si>
    <t>0.432049(0.503043:0.399594:0.393509)</t>
  </si>
  <si>
    <t>1.6702:1.55506:1.44936:1.45344:1.11141:1</t>
  </si>
  <si>
    <t>0.451646(0.455247:0.41358:0.486111)</t>
  </si>
  <si>
    <t>1.57452:1.63048:1.24957:1.24749:0.733973:1</t>
  </si>
  <si>
    <t>0.489154(0.583514:0.40564:0.478308)</t>
  </si>
  <si>
    <t>1.64965:0.640143:0.762431:0.788814:0.946325:1</t>
  </si>
  <si>
    <t>0.471218(0.538153:0.315261:0.560241)</t>
  </si>
  <si>
    <t>0.79495:1.0201:0.589254:0.91927:0.373327:1</t>
  </si>
  <si>
    <t>0.439109(0.490584:0.390772:0.43597)</t>
  </si>
  <si>
    <t>1.12674:1.34237:0.79712:1.02671:0.309006:1</t>
  </si>
  <si>
    <t>0.495949(0.546875:0.4375:0.503472)</t>
  </si>
  <si>
    <t>1.39795:1.21583:0.967352:0.978139:0.770575:1</t>
  </si>
  <si>
    <t>0.445423(0.463028:0.408451:0.464789)</t>
  </si>
  <si>
    <t>1.53594:1.62946:1.21246:1.25604:0.466931:1</t>
  </si>
  <si>
    <t>0.479228(0.517804:0.367953:0.551929)</t>
  </si>
  <si>
    <t>1.53503:1.35336:1.262:1.15299:0.798593:1</t>
  </si>
  <si>
    <t>0.501468(0.552863:0.398678:0.552863)</t>
  </si>
  <si>
    <t>1.73519:1.85138:1.7386:1.73637:1.4107:1</t>
  </si>
  <si>
    <t>0.456549(0.50838:0.386406:0.47486)</t>
  </si>
  <si>
    <t>1.79065:1.54495:1.25365:1.28855:0.669125:1</t>
  </si>
  <si>
    <t>0.502976(0.563616:0.38058:0.564732)</t>
  </si>
  <si>
    <t>2.0936:2.06045:1.35414:1.32986:0.297848:1</t>
  </si>
  <si>
    <t>0.465649(0.48855:0.335878:0.572519)</t>
  </si>
  <si>
    <t>1.02288:0.801367:0.84317:0.976671:0.45249:1</t>
  </si>
  <si>
    <t>0.466085(0.515988:0.369186:0.513081)</t>
  </si>
  <si>
    <t>0.984391:1.48435:0.854863:0.754337:0.379698:1</t>
  </si>
  <si>
    <t>0.513406(0.618478:0.411957:0.509783)</t>
  </si>
  <si>
    <t>2.51153:2.49821:2.60244:2.63805:2.08015:1</t>
  </si>
  <si>
    <t>0.488066(0.590123:0.432099:0.441975)</t>
  </si>
  <si>
    <t>0.80128:0.745716:0.8573:0.940868:0.727413:1</t>
  </si>
  <si>
    <t>0.45935(0.560976:0.334146:0.482927)</t>
  </si>
  <si>
    <t>2.15445:2.11101:1.66524:1.67166:0.645893:1</t>
  </si>
  <si>
    <t>0.489177(0.514069:0.417749:0.535714)</t>
  </si>
  <si>
    <t>1.1338:0.934307:1.01022:1.02034:0.849463:1</t>
  </si>
  <si>
    <t>0.46516(0.54096:0.416667:0.437853)</t>
  </si>
  <si>
    <t>1.28767:0.961273:0.952178:1.00907:0.805939:1</t>
  </si>
  <si>
    <t>0.491903(0.538462:0.334008:0.603239)</t>
  </si>
  <si>
    <t>2.15375:2.18517:1.52919:1.55261:0.432427:1</t>
  </si>
  <si>
    <t>0.458892(0.522788:0.383378:0.470509)</t>
  </si>
  <si>
    <t>1.40052:1.87238:1.53297:1.5258:1.23357:1</t>
  </si>
  <si>
    <t>0.504611(0.494071:0.509881:0.509881)</t>
  </si>
  <si>
    <t>2.27604:2.32985:1.65731:1.73569:0.49777:1</t>
  </si>
  <si>
    <t>0.421569(0.49902:0.406863:0.358824)</t>
  </si>
  <si>
    <t>1.33425:1.41081:1.01958:1.00921:0.532987:1</t>
  </si>
  <si>
    <t>0.446907(0.526316:0.367036:0.447368)</t>
  </si>
  <si>
    <t>1.64775:1.66587:1.24189:1.3016:0.48688:1</t>
  </si>
  <si>
    <t>0.45977(0.523873:0.411141:0.444297)</t>
  </si>
  <si>
    <t>1.18277:1.05577:0.747988:0.913709:0.324281:1</t>
  </si>
  <si>
    <t>0.482298(0.541082:0.354709:0.551102)</t>
  </si>
  <si>
    <t>2.13801:2.12837:1.56451:1.58015:0.510698:1</t>
  </si>
  <si>
    <t>0.468771(0.516765:0.451677:0.43787)</t>
  </si>
  <si>
    <t>2.99326:2.58115:2.25666:2.27364:1.17268:1</t>
  </si>
  <si>
    <t>0.488183(0.579462:0.438875:0.44621)</t>
  </si>
  <si>
    <t>1.98423:2.05271:1.34837:1.41856:0.335828:1</t>
  </si>
  <si>
    <t>0.451487(0.553991:0.305164:0.495305)</t>
  </si>
  <si>
    <t>1.08157:1.26944:0.909302:1.03641:0.681926:1</t>
  </si>
  <si>
    <t>0.434987(0.518767:0.414209:0.371984)</t>
  </si>
  <si>
    <t>2.14775:2.20132:1.7654:1.76421:0.864805:1</t>
  </si>
  <si>
    <t>0.450743(0.505576:0.354089:0.492565)</t>
  </si>
  <si>
    <t>1.6256:1.52017:1.21786:1.18996:0.804565:1</t>
  </si>
  <si>
    <t>0.450558(0.496411:0.434211:0.421053)</t>
  </si>
  <si>
    <t>4.00626:2.16795:1.27282:1.3259:1.75533:1</t>
  </si>
  <si>
    <t>0.468109(0.53411:0.423461:0.446755)</t>
  </si>
  <si>
    <t>1.63961:1.62638:1.40964:1.38486:0.870945:1</t>
  </si>
  <si>
    <t>0.482701(0.523952:0.352295:0.571856)</t>
  </si>
  <si>
    <t>1.578:1.39248:1.62662:1.6154:0.94751:1</t>
  </si>
  <si>
    <t>0.512403(0.583721:0.374419:0.57907)</t>
  </si>
  <si>
    <t>2.57357:2.80374:2.34523:2.34398:1.17026:1</t>
  </si>
  <si>
    <t>0.479798(0.443182:0.482955:0.513258)</t>
  </si>
  <si>
    <t>2.19306:1.56321:1.37969:1.36744:0.638966:1</t>
  </si>
  <si>
    <t>0.478374(0.469799:0.488814:0.47651)</t>
  </si>
  <si>
    <t>3.26793:1.48096:1.95029:2.00601:1.21098:1</t>
  </si>
  <si>
    <t>0.457222(0.553333:0.363333:0.455)</t>
  </si>
  <si>
    <t>1.04029:1.0467:0.867638:0.90003:0.442858:1</t>
  </si>
  <si>
    <t>0.47749(0.498636:0.402797:0.531037)</t>
  </si>
  <si>
    <t>1.27414:1.08283:0.96049:0.941671:1.17674:1</t>
  </si>
  <si>
    <t>0.539177(0.541833:0.488048:0.587649)</t>
  </si>
  <si>
    <t>1.34813:1.39669:1.44627:1.4479:1.01181:1</t>
  </si>
  <si>
    <t>0.458944(0.497067:0.368035:0.51173)</t>
  </si>
  <si>
    <t>1.12019:1.41043:0.956528:0.928154:0.516256:1</t>
  </si>
  <si>
    <t>0.443067(0.538567:0.37741:0.413223)</t>
  </si>
  <si>
    <t>1.55928:1.45815:1.06526:1.02211:0.509984:1</t>
  </si>
  <si>
    <t>0.500717(0.578495:0.416129:0.507527)</t>
  </si>
  <si>
    <t>1.35693:1.20958:1.21345:1.10462:1.18125:1</t>
  </si>
  <si>
    <t>0.478374(0.519031:0.394464:0.521626)</t>
  </si>
  <si>
    <t>2.27387:2.15473:1.85422:1.88381:0.808943:1</t>
  </si>
  <si>
    <t>0.469456(0.535857:0.411355:0.461155)</t>
  </si>
  <si>
    <t>1.6639:1.16938:0.763231:0.762476:0.619835:1</t>
  </si>
  <si>
    <t>0.483011(0.496485:0.392794:0.559754)</t>
  </si>
  <si>
    <t>2.37283:2.17061:1.74243:1.7467:0.88456:1</t>
  </si>
  <si>
    <t>0.465852(0.504699:0.387218:0.505639)</t>
  </si>
  <si>
    <t>2.92292:2.70393:2.01982:2.03497:1.05469:1</t>
  </si>
  <si>
    <t>0.504739(0.560427:0.507109:0.446682)</t>
  </si>
  <si>
    <t>1.51304:1.30903:0.977037:0.986957:0.492817:1</t>
  </si>
  <si>
    <t>0.48476(0.522374:0.382296:0.549611)</t>
  </si>
  <si>
    <t>1.36758:1.35203:1.17291:1.16414:0.728461:1</t>
  </si>
  <si>
    <t>0.476445(0.566381:0.410064:0.452891)</t>
  </si>
  <si>
    <t>3.14068:1.53721:0.810981:0.80828:1.57235:1</t>
  </si>
  <si>
    <t>0.45274(0.529362:0.473154:0.355705)</t>
  </si>
  <si>
    <t>2.53232:2.11:2.4529:1.51564:1.6908:1</t>
  </si>
  <si>
    <t>0.520937(0.519008:0.456198:0.587603)</t>
  </si>
  <si>
    <t>2.64191:2.50292:2.30088:2.33054:1.07348:1</t>
  </si>
  <si>
    <t>0.467267(0.468903:0.41653:0.516367)</t>
  </si>
  <si>
    <t>2.14907:2.26195:1.88646:1.89339:1.2373:1</t>
  </si>
  <si>
    <t>0.40744(0.498243:0.363796:0.360281)</t>
  </si>
  <si>
    <t>1.35731:1.42583:1.07084:1.08044:0.608391:1</t>
  </si>
  <si>
    <t>0.449396(0.513928:0.362117:0.472145)</t>
  </si>
  <si>
    <t>2.04222:2.00551:1.82737:1.88013:1.26656:1</t>
  </si>
  <si>
    <t>0.427225(0.517544:0.403509:0.360624)</t>
  </si>
  <si>
    <t>2.80419:2.56254:2.57006:2.57867:1.63939:1</t>
  </si>
  <si>
    <t>0.43896(0.43949:0.441083:0.436306)</t>
  </si>
  <si>
    <t>1.34366:0.45452:0.345083:1.61432:0.0651067:1</t>
  </si>
  <si>
    <t>0.449346(0.498366:0.348039:0.501634)</t>
  </si>
  <si>
    <t>1.94243:1.91461:1.67654:1.88255:0.699352:1</t>
  </si>
  <si>
    <t>0.452657(0.508696:0.357971:0.491304)</t>
  </si>
  <si>
    <t>1.65635:1.65382:1.16697:1.24395:0.408769:1</t>
  </si>
  <si>
    <t>0.460563(0.543662:0.433803:0.404225)</t>
  </si>
  <si>
    <t>1.55778:1.56511:1.42201:1.55352:0.754675:1</t>
  </si>
  <si>
    <t>0.450829(0.536021:0.380789:0.435678)</t>
  </si>
  <si>
    <t>1.42559:1.83209:1.17428:0.95382:0.73694:1</t>
  </si>
  <si>
    <t>0.518182(0.532323:0.387879:0.634343)</t>
  </si>
  <si>
    <t>1.66833:0.995463:0.775773:0.765333:0.873445:1</t>
  </si>
  <si>
    <t>0.421396(0.516216:0.382432:0.365541)</t>
  </si>
  <si>
    <t>3.20398:2.88334:2.29418:2.25432:0.943567:1</t>
  </si>
  <si>
    <t>0.441452(0.474239:0.379391:0.470726)</t>
  </si>
  <si>
    <t>1.49478:1.48384:1.3562:1.29173:1.01063:1</t>
  </si>
  <si>
    <t>0.475877(0.490132:0.385965:0.551535)</t>
  </si>
  <si>
    <t>1.6637:2.01246:1.19234:1.18729:0.71555:1</t>
  </si>
  <si>
    <t>0.43857(0.459215:0.403323:0.453172)</t>
  </si>
  <si>
    <t>2.10088:1.84393:1.48301:1.50698:0.846274:1</t>
  </si>
  <si>
    <t>0.461489(0.537864:0.409709:0.436893)</t>
  </si>
  <si>
    <t>0.595173:0.815911:0.536644:0.717065:0.470236:1</t>
  </si>
  <si>
    <t>0.443203(0.496276:0.389199:0.444134)</t>
  </si>
  <si>
    <t>2.06233:1.73249:1.15587:1.30362:0.534479:1</t>
  </si>
  <si>
    <t>0.4609(0.507864:0.412189:0.462647)</t>
  </si>
  <si>
    <t>1.64346:1.67198:1.25595:1.28286:0.522441:1</t>
  </si>
  <si>
    <t>0.4718(0.549892:0.395879:0.469631)</t>
  </si>
  <si>
    <t>1.98284:1.88709:1.83299:1.84503:0.923087:1</t>
  </si>
  <si>
    <t>0.435751(0.508588:0.375:0.423664)</t>
  </si>
  <si>
    <t>2.29884:2.03277:1.89871:1.92105:1.07129:1</t>
  </si>
  <si>
    <t>0.442572(0.511236:0.372659:0.44382)</t>
  </si>
  <si>
    <t>1.87078:1.78248:1.50457:1.53316:0.943284:1</t>
  </si>
  <si>
    <t>0.418495(0.520376:0.321317:0.413793)</t>
  </si>
  <si>
    <t>1.58638:2.22655:0.973574:2.15256:0.650238:1</t>
  </si>
  <si>
    <t>0.433007(0.5:0.418627:0.380392)</t>
  </si>
  <si>
    <t>1.25552:1.32452:1.22878:1.26908:0.789331:1</t>
  </si>
  <si>
    <t>0.459438(0.454758:0.397036:0.526521)</t>
  </si>
  <si>
    <t>1.22971:1.07459:0.952117:1.123:0.767192:1</t>
  </si>
  <si>
    <t>0.475758(0.490909:0.35:0.586364)</t>
  </si>
  <si>
    <t>1.58246:0.902116:0.737444:0.709374:0.872409:1</t>
  </si>
  <si>
    <t>0.48004(0.502994:0.482036:0.45509)</t>
  </si>
  <si>
    <t>2.07015:2.17381:1.91017:1.89976:0.976894:1</t>
  </si>
  <si>
    <t>0.445312(0.453125:0.404948:0.477865)</t>
  </si>
  <si>
    <t>2.62466:1.59461:0.728818:0.818695:0.374466:1</t>
  </si>
  <si>
    <t>0.514062(0.584375:0.432812:0.525)</t>
  </si>
  <si>
    <t>1.28011:1.24728:0.960326:0.962351:0.481218:1</t>
  </si>
  <si>
    <t>0.441358(0.525926:0.433333:0.364815)</t>
  </si>
  <si>
    <t>2.13847:2.46103:1.43632:1.44301:0.805892:1</t>
  </si>
  <si>
    <t>0.430147(0.465686:0.421569:0.403186)</t>
  </si>
  <si>
    <t>2.40044:2.18033:1.6042:1.59469:0.790703:1</t>
  </si>
  <si>
    <t>0.464198(0.562963:0.414815:0.414815)</t>
  </si>
  <si>
    <t>2.5886:1.4324:0.927245:1.12482:1.05002:1</t>
  </si>
  <si>
    <t>0.459821(0.519133:0.408801:0.451531)</t>
  </si>
  <si>
    <t>1.95148:1.96883:1.76348:1.75776:0.995589:1</t>
  </si>
  <si>
    <t>0.45841(0.495379:0.389094:0.490758)</t>
  </si>
  <si>
    <t>2.10543:2.08113:1.62179:1.6307:0.756191:1</t>
  </si>
  <si>
    <t>0.433266(0.503049:0.392276:0.404472)</t>
  </si>
  <si>
    <t>1.84593:1.88297:1.62499:1.62753:0.902081:1</t>
  </si>
  <si>
    <t>0.441692(0.450464:0.410217:0.464396)</t>
  </si>
  <si>
    <t>1.60969:2.06525:1.1048:1.11171:0.869801:1</t>
  </si>
  <si>
    <t>0.492408(0.586768:0.406725:0.483731)</t>
  </si>
  <si>
    <t>1.31709:1.1693:1.17901:1.19629:1.04044:1</t>
  </si>
  <si>
    <t>0.474667(0.544:0.318:0.562)</t>
  </si>
  <si>
    <t>1.10272:1.30618:0.748478:0.937642:0.383744:1</t>
  </si>
  <si>
    <t>0.494213(0.548611:0.4375:0.496528)</t>
  </si>
  <si>
    <t>1.23439:1.47666:1.07003:1.2497:0.477932:1</t>
  </si>
  <si>
    <t>0.478239(0.51632:0.367953:0.550445)</t>
  </si>
  <si>
    <t>1.62204:1.05858:1.16618:0.939781:0.604953:1</t>
  </si>
  <si>
    <t>0.499266(0.54185:0.389868:0.566079)</t>
  </si>
  <si>
    <t>1.67804:1.75339:1.70298:1.73804:1.21633:1</t>
  </si>
  <si>
    <t>0.453789(0.504621:0.386322:0.470425)</t>
  </si>
  <si>
    <t>1.56344:1.78388:1.25049:1.28017:0.742625:1</t>
  </si>
  <si>
    <t>0.508929(0.558036:0.387277:0.581473)</t>
  </si>
  <si>
    <t>1.06666:1.14138:0.813263:0.818577:0.214454:1</t>
  </si>
  <si>
    <t>0.468434(0.5:0.325758:0.579545)</t>
  </si>
  <si>
    <t>0.991007:0.97787:0.921832:1.00998:0.625106:1</t>
  </si>
  <si>
    <t>0.467539(0.518895:0.369186:0.514535)</t>
  </si>
  <si>
    <t>1.70995:2.99415:1.63608:1.64509:0.653852:1</t>
  </si>
  <si>
    <t>0.513768(0.618478:0.413043:0.509783)</t>
  </si>
  <si>
    <t>1.59744:1.44889:1.38001:1.47799:1.17593:1</t>
  </si>
  <si>
    <t>0.483457(0.588089:0.431762:0.430521)</t>
  </si>
  <si>
    <t>1.27721:1.2578:1.34668:1.34599:1.13507:1</t>
  </si>
  <si>
    <t>0.464228(0.563415:0.339024:0.490244)</t>
  </si>
  <si>
    <t>1.84457:1.86895:1.41154:1.41612:0.608086:1</t>
  </si>
  <si>
    <t>0.488095(0.502165:0.417749:0.544372)</t>
  </si>
  <si>
    <t>1.02647:0.995517:1.02167:1.01057:0.927146:1</t>
  </si>
  <si>
    <t>0.46516(0.54096:0.420904:0.433616)</t>
  </si>
  <si>
    <t>1.88289:0.962539:1.20616:1.51577:0.979643:1</t>
  </si>
  <si>
    <t>0.496693(0.553571:0.337302:0.599206)</t>
  </si>
  <si>
    <t>1.66007:1.81001:1.25318:1.24962:0.567785:1</t>
  </si>
  <si>
    <t>0.458445(0.529491:0.383378:0.462466)</t>
  </si>
  <si>
    <t>2.18789:2.42323:2.25307:2.19108:2.00272:1</t>
  </si>
  <si>
    <t>0.503294(0.494071:0.511858:0.503953)</t>
  </si>
  <si>
    <t>1.89537:1.99812:1.48147:1.54615:0.667821:1</t>
  </si>
  <si>
    <t>0.418954(0.496078:0.403922:0.356863)</t>
  </si>
  <si>
    <t>1.68143:1.94451:1.23547:1.22155:0.598637:1</t>
  </si>
  <si>
    <t>0.472149(0.533156:0.421751:0.461538)</t>
  </si>
  <si>
    <t>1.5178:1.73748:1.36402:1.6771:0.946453:1</t>
  </si>
  <si>
    <t>0.436017(0.479401:0.391386:0.437266)</t>
  </si>
  <si>
    <t>1.20367:0.909402:0.636113:1.05225:0.696982:1</t>
  </si>
  <si>
    <t>0.48998(0.5501:0.354709:0.56513)</t>
  </si>
  <si>
    <t>2.39451:2.16833:1.47189:1.48309:0.501184:1</t>
  </si>
  <si>
    <t>0.461538(0.52071:0.451677:0.412229)</t>
  </si>
  <si>
    <t>2.313:2.56018:1.99098:2.03752:1.20198:1</t>
  </si>
  <si>
    <t>0.49511(0.584352:0.448655:0.452323)</t>
  </si>
  <si>
    <t>2.32971:4.19143:1.06781:1.00326:0.862041:1</t>
  </si>
  <si>
    <t>0.49121(0.552738:0.375254:0.545639)</t>
  </si>
  <si>
    <t>1.15381:1.17195:0.903774:0.919449:0.327916:1</t>
  </si>
  <si>
    <t>0.450704(0.542254:0.307512:0.502347)</t>
  </si>
  <si>
    <t>0.938793:1.03192:0.772199:0.819368:0.537539:1</t>
  </si>
  <si>
    <t>0.445069(0.526217:0.416979:0.39201)</t>
  </si>
  <si>
    <t>2.01294:2.00258:1.74897:1.75302:0.967431:1</t>
  </si>
  <si>
    <t>0.450459(0.512844:0.344954:0.493578)</t>
  </si>
  <si>
    <t>1.89061:1.69167:1.29649:1.26309:0.767572:1</t>
  </si>
  <si>
    <t>0.452552(0.492823:0.435407:0.429426)</t>
  </si>
  <si>
    <t>3.28133:2.1318:1.4788:1.45291:1.39198:1</t>
  </si>
  <si>
    <t>0.463855(0.528399:0.419966:0.443201)</t>
  </si>
  <si>
    <t>1.47322:1.49325:1.12963:1.12649:0.554905:1</t>
  </si>
  <si>
    <t>0.477778(0.514141:0.347475:0.571717)</t>
  </si>
  <si>
    <t>2.28709:1.78946:1.40256:1.40914:0.59793:1</t>
  </si>
  <si>
    <t>0.502465(0.539941:0.442308:0.525148)</t>
  </si>
  <si>
    <t>1.58873:1.50065:1.3775:1.39465:0.681364:1</t>
  </si>
  <si>
    <t>0.432042(0.484317:0.386531:0.425277)</t>
  </si>
  <si>
    <t>2.37675:2.55926:2.84286:2.87604:1.29073:1</t>
  </si>
  <si>
    <t>0.500775(0.572093:0.367442:0.562791)</t>
  </si>
  <si>
    <t>3.44631:3.56662:2.37333:2.38296:0.501328:1</t>
  </si>
  <si>
    <t>0.478535(0.439394:0.482955:0.513258)</t>
  </si>
  <si>
    <t>2.39591:2.22016:1.74846:1.85494:0.619706:1</t>
  </si>
  <si>
    <t>0.475655(0.469663:0.486517:0.470787)</t>
  </si>
  <si>
    <t>2.42234:1.07885:1.1278:1.20237:0.501898:1</t>
  </si>
  <si>
    <t>0.467991(0.561258:0.36755:0.475166)</t>
  </si>
  <si>
    <t>1.10999:1.19504:0.788441:0.873641:0.351444:1</t>
  </si>
  <si>
    <t>0.471351(0.495225:0.398704:0.520123)</t>
  </si>
  <si>
    <t>2.31655:2.1703:2.29029:2.34435:2.04739:1</t>
  </si>
  <si>
    <t>0.545817(0.549801:0.498008:0.589641)</t>
  </si>
  <si>
    <t>1.72685:1.8772:1.64253:1.6413:1.10395:1</t>
  </si>
  <si>
    <t>0.461988(0.513158:0.366959:0.505848)</t>
  </si>
  <si>
    <t>1.33438:2.0431:1.17239:1.08702:0.740424:1</t>
  </si>
  <si>
    <t>0.44783(0.536011:0.375346:0.432133)</t>
  </si>
  <si>
    <t>1.50063:1.72898:1.4094:1.46543:0.991212:1</t>
  </si>
  <si>
    <t>0.412386(0.506849:0.362158:0.368151)</t>
  </si>
  <si>
    <t>1.84634:1.90417:1.45312:1.366:0.560348:1</t>
  </si>
  <si>
    <t>0.494265(0.575269:0.412903:0.494624)</t>
  </si>
  <si>
    <t>1.42438:0.865195:1.09366:0.829963:0.852862:1</t>
  </si>
  <si>
    <t>0.473035(0.510327:0.389845:0.518933)</t>
  </si>
  <si>
    <t>2.63271:2.06509:1.47006:1.45861:1.05482:1</t>
  </si>
  <si>
    <t>0.477137(0.536779:0.409543:0.485089)</t>
  </si>
  <si>
    <t>2.2307:1.78842:1.52355:1.53712:0.824285:1</t>
  </si>
  <si>
    <t>0.478743(0.500924:0.390018:0.545287)</t>
  </si>
  <si>
    <t>4.74216:4.25555:3.33165:3.99109:1.18498:1</t>
  </si>
  <si>
    <t>0.50237(0.565166:0.507109:0.434834)</t>
  </si>
  <si>
    <t>2.20243:2.15439:1.69697:1.56012:0.740122:1</t>
  </si>
  <si>
    <t>0.473307(0.513672:0.375977:0.530273)</t>
  </si>
  <si>
    <t>1.30749:1.26392:1.05128:1.13276:0.61153:1</t>
  </si>
  <si>
    <t>0.466809(0.556745:0.410064:0.433619)</t>
  </si>
  <si>
    <t>3.43796:1.90795:1.05253:1.29044:1.42773:1</t>
  </si>
  <si>
    <t>0.460224(0.527731:0.483193:0.369748)</t>
  </si>
  <si>
    <t>1.54893:1.49246:1.24695:1.10984:0.827237:1</t>
  </si>
  <si>
    <t>0.502165(0.518669:0.450487:0.537338)</t>
  </si>
  <si>
    <t>2.54816:2.73043:2.38548:2.48319:1.19848:1</t>
  </si>
  <si>
    <t>0.470316(0.470588:0.417484:0.522876)</t>
  </si>
  <si>
    <t>1.96554:2.61163:1.18946:1.18667:0.932626:1</t>
  </si>
  <si>
    <t>0.415083(0.493092:0.369603:0.382556)</t>
  </si>
  <si>
    <t>2.27908:2.13963:1.9835:2.00723:1.09799:1</t>
  </si>
  <si>
    <t>0.424878(0.518049:0.401463:0.355122)</t>
  </si>
  <si>
    <t>2.29187:2.26209:1.72768:1.6971:0.676463:1</t>
  </si>
  <si>
    <t>0.437938(0.447447:0.430931:0.435435)</t>
  </si>
  <si>
    <t>2.06422:0.854412:1.47339:2.13434:0.35896:1</t>
  </si>
  <si>
    <t>0.455338(0.503268:0.354575:0.50817)</t>
  </si>
  <si>
    <t>2.77631:2.96836:2.37134:2.39496:0.824455:1</t>
  </si>
  <si>
    <t>0.452245(0.504298:0.362464:0.489971)</t>
  </si>
  <si>
    <t>2.53045:2.47651:2.27278:2.28906:0.873547:1</t>
  </si>
  <si>
    <t>0.454039(0.543175:0.433148:0.385794)</t>
  </si>
  <si>
    <t>3.05348:2.83725:2.70446:2.79469:1.52825:1</t>
  </si>
  <si>
    <t>0.452463(0.53866:0.379725:0.439003)</t>
  </si>
  <si>
    <t>0.995315:1.30376:1.00226:0.713787:0.621847:1</t>
  </si>
  <si>
    <t>0.516129(0.539315:0.390121:0.618952)</t>
  </si>
  <si>
    <t>2.09475:2.16186:1.58405:1.65049:0.673053:1</t>
  </si>
  <si>
    <t>0.501222(0.56357:0.430318:0.50978)</t>
  </si>
  <si>
    <t>2.35898:2.34923:1.90179:1.89475:1:1</t>
  </si>
  <si>
    <t>0.438258(0.481818:0.392045:0.440909)</t>
  </si>
  <si>
    <t>1.89495:2.07299:1.37897:1.40153:0.596405:1</t>
  </si>
  <si>
    <t>0.467401(0.534435:0.381543:0.486226)</t>
  </si>
  <si>
    <t>1.44395:1.50019:1.51019:1.17662:1.43255:1</t>
  </si>
  <si>
    <t>0.481481(0.482828:0.39697:0.564646)</t>
  </si>
  <si>
    <t>1.5807:1.54066:1.25213:1.26539:0.640365:1</t>
  </si>
  <si>
    <t>0.436436(0.454955:0.408408:0.445946)</t>
  </si>
  <si>
    <t>2.73828:2.34846:1.63759:1.62901:1.02443:1</t>
  </si>
  <si>
    <t>0.458171(0.538911:0.406615:0.428988)</t>
  </si>
  <si>
    <t>2.32204:1.56086:0.963381:1.30898:0.437919:1</t>
  </si>
  <si>
    <t>0.464408(0.512788:0.413043:0.467391)</t>
  </si>
  <si>
    <t>1.34892:1.38118:1.03464:1.06895:0.46011:1</t>
  </si>
  <si>
    <t>0.468705(0.548035:0.387555:0.470524)</t>
  </si>
  <si>
    <t>1.42349:1.42892:1.18748:1.22881:0.635993:1</t>
  </si>
  <si>
    <t>0.424936(0.5:0.367366:0.407443)</t>
  </si>
  <si>
    <t>2.50065:2.9488:1.65132:2.27677:0.663427:1</t>
  </si>
  <si>
    <t>0.423135(0.568493:0.384703:0.31621)</t>
  </si>
  <si>
    <t>2.50289:1.66651:1.87169:2.01598:1.01358:1</t>
  </si>
  <si>
    <t>0.446828(0.515858:0.376866:0.447761)</t>
  </si>
  <si>
    <t>1.5837:1.5584:1.22354:1.22189:0.446547:1</t>
  </si>
  <si>
    <t>0.495992(0.544088:0.37976:0.564128)</t>
  </si>
  <si>
    <t>1.99727:2.10766:1.79847:2.0301:1.08149:1</t>
  </si>
  <si>
    <t>0.406644(0.520619:0.312715:0.386598)</t>
  </si>
  <si>
    <t>2.23571:2.30261:1.99985:2.14658:0.905829:1</t>
  </si>
  <si>
    <t>0.460925(0.45933:0.407496:0.515949)</t>
  </si>
  <si>
    <t>0.723942:0.665057:0.474415:0.571097:0.106135:1</t>
  </si>
  <si>
    <t>0.47619(0.490783:0.359447:0.578341)</t>
  </si>
  <si>
    <t>3.71681:2.00556:0.990634:1.01851:0.832517:1</t>
  </si>
  <si>
    <t>0.462733(0.490683:0.453416:0.444099)</t>
  </si>
  <si>
    <t>2.14363:2.14935:2.06961:2.09584:1.10278:1</t>
  </si>
  <si>
    <t>0.447775(0.456403:0.404632:0.482289)</t>
  </si>
  <si>
    <t>2.81994:2.12737:2.12276:2.00576:1.14514:1</t>
  </si>
  <si>
    <t>0.527168(0.592476:0.440439:0.548589)</t>
  </si>
  <si>
    <t>2.4626:2.73297:1.96841:2.20288:0.792808:1</t>
  </si>
  <si>
    <t>0.463352(0.502868:0.384321:0.502868)</t>
  </si>
  <si>
    <t>1.68901:1.47362:1.03106:1.06572:0.423458:1</t>
  </si>
  <si>
    <t>0.436508(0.525641:0.430403:0.35348)</t>
  </si>
  <si>
    <t>1.7916:2.10752:1.20049:1.20786:0.673725:1</t>
  </si>
  <si>
    <t>0.435458(0.466912:0.42402:0.415441)</t>
  </si>
  <si>
    <t>2.61824:2.36807:2.37438:2.43058:1.10434:1</t>
  </si>
  <si>
    <t>0.476132(0.569136:0.414815:0.444444)</t>
  </si>
  <si>
    <t>1.45003:1.07096:0.946979:1.34136:0.7275:1</t>
  </si>
  <si>
    <t>0.462916(0.519182:0.407289:0.462276)</t>
  </si>
  <si>
    <t>1.96456:1.9137:1.7567:1.73299:0.950427:1</t>
  </si>
  <si>
    <t>0.461562(0.498155:0.386531:0.5)</t>
  </si>
  <si>
    <t>2.23602:2.23009:2.11865:2.11922:1.66299:1</t>
  </si>
  <si>
    <t>0.45(0.451562:0.415625:0.482812)</t>
  </si>
  <si>
    <t>1.66749:1.68183:1.50427:1.52933:0.760048:1</t>
  </si>
  <si>
    <t>0.489516(0.592191:0.407809:0.468547)</t>
  </si>
  <si>
    <t>1.2453:1.16419:0.911212:0.938009:0.532977:1</t>
  </si>
  <si>
    <t>0.463333(0.538:0.318:0.534)</t>
  </si>
  <si>
    <t>1.41325:1.45737:1.2568:1.2475:0.833797:1</t>
  </si>
  <si>
    <t>0.503472(0.545139:0.446181:0.519097)</t>
  </si>
  <si>
    <t>1.57322:1.72158:1.42857:1.42973:0.986753:1</t>
  </si>
  <si>
    <t>0.443866(0.487847:0.40625:0.4375)</t>
  </si>
  <si>
    <t>1.24378:1.48049:1.1803:1.49276:0.60147:1</t>
  </si>
  <si>
    <t>0.478304(0.517751:0.360947:0.556213)</t>
  </si>
  <si>
    <t>1.58369:1.55568:1.46339:1.39919:1.21091:1</t>
  </si>
  <si>
    <t>0.511747(0.561674:0.398678:0.57489)</t>
  </si>
  <si>
    <t>1.94541:1.81092:1.83875:1.80005:1.24798:1</t>
  </si>
  <si>
    <t>0.452778(0.493519:0.392593:0.472222)</t>
  </si>
  <si>
    <t>1.93944:1.98046:1.74925:1.86181:0.676945:1</t>
  </si>
  <si>
    <t>0.51037(0.566667:0.381111:0.583333)</t>
  </si>
  <si>
    <t>1.59035:1.92279:1.06609:1.05808:0.472866:1</t>
  </si>
  <si>
    <t>0.448232(0.492424:0.329545:0.522727)</t>
  </si>
  <si>
    <t>1.62479:1.55566:1.42038:1.4833:0.677297:1</t>
  </si>
  <si>
    <t>0.459302(0.514535:0.364826:0.498547)</t>
  </si>
  <si>
    <t>1.22508:1.31753:0.920791:0.955355:0.352211:1</t>
  </si>
  <si>
    <t>0.503247(0.606061:0.416667:0.487013)</t>
  </si>
  <si>
    <t>3.10596:2.87122:2.44917:2.45549:1.19947:1</t>
  </si>
  <si>
    <t>0.473663(0.579012:0.432099:0.409877)</t>
  </si>
  <si>
    <t>1.83584:1.64127:1.46749:1.48061:0.953515:1</t>
  </si>
  <si>
    <t>0.488694(0.513129:0.408096:0.544858)</t>
  </si>
  <si>
    <t>2.10593:1.95746:1.52017:1.49625:0.926375:1</t>
  </si>
  <si>
    <t>0.465631(0.539548:0.418079:0.439266)</t>
  </si>
  <si>
    <t>1.54735:1.26512:1.06847:1.11771:1.10596:1</t>
  </si>
  <si>
    <t>0.492578(0.540486:0.331984:0.605263)</t>
  </si>
  <si>
    <t>1.90447:2.3026:1.14976:1.1571:0.381792:1</t>
  </si>
  <si>
    <t>0.465594(0.536193:0.391421:0.469169)</t>
  </si>
  <si>
    <t>2.34054:2.62267:2.00903:1.99311:0.721947:1</t>
  </si>
  <si>
    <t>0.51054(0.5:0.51581:0.51581)</t>
  </si>
  <si>
    <t>1.74111:1.95866:1.19636:1.12108:0.520948:1</t>
  </si>
  <si>
    <t>0.428516(0.496503:0.433566:0.355478)</t>
  </si>
  <si>
    <t>1.31219:1.38629:0.997319:1.01278:0.420614:1</t>
  </si>
  <si>
    <t>0.441828(0.51662:0.367036:0.441828)</t>
  </si>
  <si>
    <t>2.07322:2.13286:1.38606:1.41169:0.362033:1</t>
  </si>
  <si>
    <t>0.477273(0.537433:0.423797:0.470588)</t>
  </si>
  <si>
    <t>1.88897:1.91512:1.54262:1.5677:0.69483:1</t>
  </si>
  <si>
    <t>0.489646(0.53006:0.385772:0.553106)</t>
  </si>
  <si>
    <t>1.32026:1.33413:0.992716:1.06513:0.364511:1</t>
  </si>
  <si>
    <t>0.485972(0.54509:0.359719:0.553106)</t>
  </si>
  <si>
    <t>1.72201:1.72839:1.39888:1.42717:0.680994:1</t>
  </si>
  <si>
    <t>0.470085(0.517751:0.451677:0.440828)</t>
  </si>
  <si>
    <t>1.69464:2.49193:1.65417:1.61615:1.11674:1</t>
  </si>
  <si>
    <t>0.496619(0.557809:0.374239:0.557809)</t>
  </si>
  <si>
    <t>1.97787:1.92679:1.37206:1.59322:0.292899:1</t>
  </si>
  <si>
    <t>0.449139(0.544601:0.307512:0.495305)</t>
  </si>
  <si>
    <t>1.11411:1.16416:0.913802:1.04922:0.455166:1</t>
  </si>
  <si>
    <t>0.452107(0.503284:0.405583:0.447455)</t>
  </si>
  <si>
    <t>1.32882:2.23641:1.0879:1.07548:0.996244:1</t>
  </si>
  <si>
    <t>0.452038(0.491607:0.434053:0.430456)</t>
  </si>
  <si>
    <t>1.83074:1.4226:0.879929:0.848359:0.548625:1</t>
  </si>
  <si>
    <t>0.482485(0.52381:0.429392:0.494253)</t>
  </si>
  <si>
    <t>1.84827:2.20585:1.20194:1.19234:0.860972:1</t>
  </si>
  <si>
    <t>0.458702(0.495575:0.383481:0.49705)</t>
  </si>
  <si>
    <t>1.36592:1.33245:1.24012:1.22947:0.80926:1</t>
  </si>
  <si>
    <t>0.478709(0.511976:0.349301:0.57485)</t>
  </si>
  <si>
    <t>1.07096:1.29512:0.775651:0.773487:0.460264:1</t>
  </si>
  <si>
    <t>0.462366(0.541667:0.38172:0.46371)</t>
  </si>
  <si>
    <t>0.925385:1.00132:0.80543:0.810441:0.552869:1</t>
  </si>
  <si>
    <t>0.432167(0.480663:0.38582:0.430018)</t>
  </si>
  <si>
    <t>1.88374:1.78736:1.99095:2.01451:0.85427:1</t>
  </si>
  <si>
    <t>0.518605(0.593023:0.365116:0.597674)</t>
  </si>
  <si>
    <t>1.24629:2.56526:1.03761:1.05382:0.497148:1</t>
  </si>
  <si>
    <t>0.483951(0.455556:0.477778:0.518519)</t>
  </si>
  <si>
    <t>1.55781:1.49373:1.11561:1.17602:0.310755:1</t>
  </si>
  <si>
    <t>0.476298(0.458239:0.486456:0.484199)</t>
  </si>
  <si>
    <t>3.91819:1.49269:2.5071:2.62729:0.997247:1</t>
  </si>
  <si>
    <t>0.466887(0.561258:0.357616:0.481788)</t>
  </si>
  <si>
    <t>1.0159:1.51089:0.704001:0.778714:0.674384:1</t>
  </si>
  <si>
    <t>0.507039(0.502725:0.404292:0.614101)</t>
  </si>
  <si>
    <t>2.14861:1.92713:2.73966:2.17929:3.55534:1</t>
  </si>
  <si>
    <t>0.551333(0.542:0.496:0.616)</t>
  </si>
  <si>
    <t>1.62758:1.59419:1.67741:1.69414:1.23172:1</t>
  </si>
  <si>
    <t>0.445212(0.490331:0.368785:0.476519)</t>
  </si>
  <si>
    <t>1.4667:1.47017:1.12076:1.08532:0.57744:1</t>
  </si>
  <si>
    <t>0.445946(0.524324:0.372973:0.440541)</t>
  </si>
  <si>
    <t>1.12023:2.24534:0.641204:1.19196:0.942439:1</t>
  </si>
  <si>
    <t>0.413118(0.503407:0.36201:0.373935)</t>
  </si>
  <si>
    <t>0.876746:1.01226:0.648674:0.718801:0.315259:1</t>
  </si>
  <si>
    <t>0.519713(0.592473:0.419355:0.547312)</t>
  </si>
  <si>
    <t>2.11683:1.78329:1.20392:1.19228:0.614094:1</t>
  </si>
  <si>
    <t>0.485185(0.516239:0.396581:0.542735)</t>
  </si>
  <si>
    <t>2.64033:2.14179:1.65755:1.73738:0.778061:1</t>
  </si>
  <si>
    <t>0.479497(0.547619:0.412698:0.478175)</t>
  </si>
  <si>
    <t>1.52423:1.22371:1.01439:1.05086:0.633512:1</t>
  </si>
  <si>
    <t>0.481208(0.501848:0.39464:0.547135)</t>
  </si>
  <si>
    <t>2.42664:2.41323:2.12768:2.44432:1.06639:1</t>
  </si>
  <si>
    <t>0.497636(0.560284:0.5:0.432624)</t>
  </si>
  <si>
    <t>2.19695:2.13148:1.59841:1.50703:0.739516:1</t>
  </si>
  <si>
    <t>0.479248(0.518482:0.375486:0.543774)</t>
  </si>
  <si>
    <t>1.08911:1.0768:0.908876:0.945573:0.457522:1</t>
  </si>
  <si>
    <t>0.478136(0.565591:0.408602:0.460215)</t>
  </si>
  <si>
    <t>1.46751:1.50735:1.22861:1.13312:0.9212:1</t>
  </si>
  <si>
    <t>0.533602(0.531452:0.458871:0.610484)</t>
  </si>
  <si>
    <t>2.33407:2.83828:1.80665:2.45573:1.07729:1</t>
  </si>
  <si>
    <t>0.477485(0.47117:0.421746:0.539539)</t>
  </si>
  <si>
    <t>2.20911:2.26808:2.29145:2.30583:1.94878:1</t>
  </si>
  <si>
    <t>0.412781(0.494819:0.370466:0.373057)</t>
  </si>
  <si>
    <t>2.28428:2.18418:1.63433:1.69048:0.72645:1</t>
  </si>
  <si>
    <t>0.428111(0.518375:0.403288:0.362669)</t>
  </si>
  <si>
    <t>1.48941:1.22964:1.41832:0.892406:0.837208:1</t>
  </si>
  <si>
    <t>0.424537(0.438889:0.411111:0.423611)</t>
  </si>
  <si>
    <t>1.50591:1.48433:1.24139:1.22806:0.732887:1</t>
  </si>
  <si>
    <t>0.437672(0.52883:0.429984:0.354201)</t>
  </si>
  <si>
    <t>1.36262:1.21604:0.878293:0.91066:0.397265:1</t>
  </si>
  <si>
    <t>0.444625(0.501629:0.348534:0.483713)</t>
  </si>
  <si>
    <t>2.59504:2.65765:1.98519:2.33262:0.383076:1</t>
  </si>
  <si>
    <t>0.470476(0.517143:0.375714:0.518571)</t>
  </si>
  <si>
    <t>1.73882:1.44419:1.1113:1.11434:0.705524:1</t>
  </si>
  <si>
    <t>0.460074(0.550139:0.435933:0.39415)</t>
  </si>
  <si>
    <t>1.76885:1.71311:1.50833:1.53421:0.801616:1</t>
  </si>
  <si>
    <t>0.452626(0.539384:0.383562:0.434932)</t>
  </si>
  <si>
    <t>2.39467:1.96593:1.70232:1.75181:0.644196:1</t>
  </si>
  <si>
    <t>0.427163(0.499046:0.375954:0.406489)</t>
  </si>
  <si>
    <t>0.984781:1.7967:1.21096:1.15332:0.528959:1</t>
  </si>
  <si>
    <t>0.520833(0.53791:0.394467:0.630123)</t>
  </si>
  <si>
    <t>2.25656:1.38564:0.648265:0.683674:0.984394:1</t>
  </si>
  <si>
    <t>0.443446(0.492135:0.382022:0.45618)</t>
  </si>
  <si>
    <t>1.32274:1.32469:1.13955:1.07109:0.729978:1</t>
  </si>
  <si>
    <t>0.468238(0.481336:0.375246:0.548134)</t>
  </si>
  <si>
    <t>1.19664:1.24744:1.03068:1.05257:0.902397:1</t>
  </si>
  <si>
    <t>0.438343(0.459538:0.403179:0.452312)</t>
  </si>
  <si>
    <t>3.44307:2.56346:1.42029:1.30491:1.02131:1</t>
  </si>
  <si>
    <t>0.460441(0.536965:0.409533:0.434825)</t>
  </si>
  <si>
    <t>2.60866:1.57281:1.13701:1.33892:0.927436:1</t>
  </si>
  <si>
    <t>0.468883(0.512148:0.411125:0.483376)</t>
  </si>
  <si>
    <t>1.03848:1.22061:0.828684:0.917616:0.423765:1</t>
  </si>
  <si>
    <t>0.445979(0.497238:0.400552:0.440147)</t>
  </si>
  <si>
    <t>1.46841:1.47972:1.16805:1.18565:0.599829:1</t>
  </si>
  <si>
    <t>0.482646(0.559653:0.404555:0.483731)</t>
  </si>
  <si>
    <t>2.19627:2.25652:1.69722:1.82968:0.595811:1</t>
  </si>
  <si>
    <t>0.426375(0.553398:0.383495:0.342233)</t>
  </si>
  <si>
    <t>1.90212:1.39702:0.950282:0.956265:1.07958:1</t>
  </si>
  <si>
    <t>0.446716(0.512082:0.38197:0.446097)</t>
  </si>
  <si>
    <t>1.58077:1.50404:1.36383:1.22:0.837956:1</t>
  </si>
  <si>
    <t>0.522378(0.552104:0.37976:0.635271)</t>
  </si>
  <si>
    <t>2.77534:2.90147:2.72061:2.83324:1.33952:1</t>
  </si>
  <si>
    <t>0.408046(0.50627:0.324451:0.393417)</t>
  </si>
  <si>
    <t>1.66531:2.18953:1.04631:1.04434:0.685894:1</t>
  </si>
  <si>
    <t>0.460125(0.543011:0.375:0.462366)</t>
  </si>
  <si>
    <t>0.92541:1.26445:0.902873:0.984128:0.877658:1</t>
  </si>
  <si>
    <t>0.462506(0.46225:0.399846:0.525424)</t>
  </si>
  <si>
    <t>1.20132:1.35084:1.01576:1.11882:0.705475:1</t>
  </si>
  <si>
    <t>0.487121(0.488636:0.365909:0.606818)</t>
  </si>
  <si>
    <t>4.82871:2.36812:1.10539:1.19036:0.30116:1</t>
  </si>
  <si>
    <t>0.471058(0.488024:0.473054:0.452096)</t>
  </si>
  <si>
    <t>1.58236:1.64449:1.21322:1.3521:0.53491:1</t>
  </si>
  <si>
    <t>0.45487(0.461126:0.423592:0.479893)</t>
  </si>
  <si>
    <t>1.56882:1.4466:1.14292:1.14558:0.868602:1</t>
  </si>
  <si>
    <t>0.532609(0.596273:0.442547:0.559006)</t>
  </si>
  <si>
    <t>2.36789:2.47885:2.2724:2.2787:1.13326:1</t>
  </si>
  <si>
    <t>0.470699(0.517958:0.393195:0.500945)</t>
  </si>
  <si>
    <t>2.04417:1.78606:1.99399:2.01921:1.19092:1</t>
  </si>
  <si>
    <t>0.444444(0.529304:0.434066:0.369963)</t>
  </si>
  <si>
    <t>0.960869:1.04176:0.742761:0.78851:0.306528:1</t>
  </si>
  <si>
    <t>0.434232(0.469363:0.42402:0.409314)</t>
  </si>
  <si>
    <t>4.43958:4.05806:4.38733:4.80545:3.24997:1</t>
  </si>
  <si>
    <t>0.484362(0.569136:0.416049:0.467901)</t>
  </si>
  <si>
    <t>1.36347:1.32903:1.00222:0.991541:0.399586:1</t>
  </si>
  <si>
    <t>0.463629(0.513479:0.406932:0.470475)</t>
  </si>
  <si>
    <t>1.69318:2.01727:1.30383:1.2994:1.00196:1</t>
  </si>
  <si>
    <t>0.460098(0.501842:0.390424:0.488029)</t>
  </si>
  <si>
    <t>1.74822:1.80208:1.75643:2.0048:1.11394:1</t>
  </si>
  <si>
    <t>0.437243(0.445988:0.407407:0.458333)</t>
  </si>
  <si>
    <t>1.7663:1.72824:1.38798:1.4227:0.789486:1</t>
  </si>
  <si>
    <t>0.503977(0.592191:0.414317:0.505423)</t>
  </si>
  <si>
    <t>1.03151:0.892996:0.973051:1.08863:1.24104:1</t>
  </si>
  <si>
    <t>0.466667(0.536:0.318:0.546)</t>
  </si>
  <si>
    <t>1.97758:2.13255:1.55725:1.63199:1.17565:1</t>
  </si>
  <si>
    <t>0.497156(0.542662:0.440273:0.508532)</t>
  </si>
  <si>
    <t>2.4467:2.41875:1.89397:1.93653:0.707262:1</t>
  </si>
  <si>
    <t>0.437634(0.464516:0.403226:0.445161)</t>
  </si>
  <si>
    <t>2.40819:2.23041:2.20458:2.33569:1.55863:1</t>
  </si>
  <si>
    <t>0.487584(0.52149:0.362464:0.578797)</t>
  </si>
  <si>
    <t>1.25186:1.24444:1.13616:1.14978:0.739327:1</t>
  </si>
  <si>
    <t>0.498532(0.550661:0.389868:0.555066)</t>
  </si>
  <si>
    <t>1.86651:1.92985:1.7399:1.74069:1.1372:1</t>
  </si>
  <si>
    <t>0.459643(0.494455:0.391867:0.492606)</t>
  </si>
  <si>
    <t>1.73153:1.66418:1.23689:1.24187:0.576855:1</t>
  </si>
  <si>
    <t>0.52037(0.567778:0.386667:0.606667)</t>
  </si>
  <si>
    <t>2.55292:2.65956:2.1202:2.117:0.966902:1</t>
  </si>
  <si>
    <t>0.466165(0.496241:0.334586:0.567669)</t>
  </si>
  <si>
    <t>0.936617:0.927591:0.887451:0.8686:0.689339:1</t>
  </si>
  <si>
    <t>0.466085(0.515988:0.364826:0.517442)</t>
  </si>
  <si>
    <t>1.97407:1.82003:1.19752:1.22786:0.330383:1</t>
  </si>
  <si>
    <t>0.526696(0.621212:0.419913:0.538961)</t>
  </si>
  <si>
    <t>2.53751:2.24334:1.67696:1.97222:0.615316:1</t>
  </si>
  <si>
    <t>0.488477(0.588889:0.430864:0.445679)</t>
  </si>
  <si>
    <t>1.4788:1.32133:1.58693:1.7227:1.23205:1</t>
  </si>
  <si>
    <t>0.473984(0.560976:0.343902:0.517073)</t>
  </si>
  <si>
    <t>1.81162:1.83533:1.79929:1.7732:1.73426:1</t>
  </si>
  <si>
    <t>0.508315(0.518438:0.418655:0.587852)</t>
  </si>
  <si>
    <t>1.45899:1.76499:1.51599:1.45694:1.084:1</t>
  </si>
  <si>
    <t>0.460206(0.535112:0.418539:0.426966)</t>
  </si>
  <si>
    <t>1.5941:1.48522:1.73525:1.90669:1.40844:1</t>
  </si>
  <si>
    <t>0.512146(0.554656:0.331984:0.649798)</t>
  </si>
  <si>
    <t>0.720185:0.699:0.579599:0.722767:0.22577:1</t>
  </si>
  <si>
    <t>0.464539(0.537234:0.392287:0.464096)</t>
  </si>
  <si>
    <t>1.76868:1.85099:1.53216:1.52564:0.811037:1</t>
  </si>
  <si>
    <t>0.517128(0.503953:0.517787:0.529644)</t>
  </si>
  <si>
    <t>2.35411:2.79437:1.66537:1.5667:0.766017:1</t>
  </si>
  <si>
    <t>0.41634(0.490196:0.403922:0.354902)</t>
  </si>
  <si>
    <t>2.31422:2.42356:1.74025:1.96676:0.455645:1</t>
  </si>
  <si>
    <t>0.475045(0.537433:0.418449:0.469251)</t>
  </si>
  <si>
    <t>1.28338:1.29949:1.06745:1.14194:0.588416:1</t>
  </si>
  <si>
    <t>0.426829(0.478424:0.385553:0.41651)</t>
  </si>
  <si>
    <t>2.04158:1.52914:1.7279:1.78223:0.834125:1</t>
  </si>
  <si>
    <t>0.465736(0.527919:0.345178:0.524112)</t>
  </si>
  <si>
    <t>2.08947:2.11752:1.39299:1.49066:0.347061:1</t>
  </si>
  <si>
    <t>0.457922(0.521696:0.454635:0.397436)</t>
  </si>
  <si>
    <t>1.78377:1.7192:1.61371:1.65227:1.11705:1</t>
  </si>
  <si>
    <t>0.487639(0.575448:0.442455:0.445013)</t>
  </si>
  <si>
    <t>1.79538:1.80766:1.36029:1.37916:0.52488:1</t>
  </si>
  <si>
    <t>0.472955(0.547667:0.368154:0.503043)</t>
  </si>
  <si>
    <t>1.43652:1.32643:0.926169:1.02182:0.339428:1</t>
  </si>
  <si>
    <t>0.442879(0.546948:0.305164:0.476526)</t>
  </si>
  <si>
    <t>0.933834:0.9434:0.833721:0.871791:0.514071:1</t>
  </si>
  <si>
    <t>0.43469(0.524809:0.407761:0.371501)</t>
  </si>
  <si>
    <t>1.61115:1.65558:1.38723:1.37103:1.24413:1</t>
  </si>
  <si>
    <t>0.440795(0.495134:0.442822:0.384428)</t>
  </si>
  <si>
    <t>3.34788:2.37883:1.10027:1.12012:1.14172:1</t>
  </si>
  <si>
    <t>0.441638(0.506098:0.398084:0.420732)</t>
  </si>
  <si>
    <t>1.7082:1.62958:1.43302:1.46665:0.749854:1</t>
  </si>
  <si>
    <t>0.463739(0.518962:0.343313:0.528942)</t>
  </si>
  <si>
    <t>1.2787:1.32095:1.151:1.19011:0.796242:1</t>
  </si>
  <si>
    <t>0.413444(0.485267:0.38582:0.369245)</t>
  </si>
  <si>
    <t>1.03507:1.09082:0.767358:0.746859:0.42166:1</t>
  </si>
  <si>
    <t>0.481221(0.568075:0.359155:0.516432)</t>
  </si>
  <si>
    <t>3.3037:3.44852:2.70477:2.70539:1.01283:1</t>
  </si>
  <si>
    <t>0.477302(0.44358:0.472763:0.515564)</t>
  </si>
  <si>
    <t>2.83928:2.01844:1.14556:1.17309:0.825905:1</t>
  </si>
  <si>
    <t>0.45303(0.452273:0.480682:0.426136)</t>
  </si>
  <si>
    <t>1.94886:1.45869:0.973669:0.961148:1.10316:1</t>
  </si>
  <si>
    <t>0.448097(0.551903:0.346021:0.446367)</t>
  </si>
  <si>
    <t>1.30203:1.30148:0.985613:1.22008:0.22646:1</t>
  </si>
  <si>
    <t>0.44593(0.484911:0.400892:0.451989)</t>
  </si>
  <si>
    <t>2.68183:2.89618:2.5455:1.94144:2.46891:1</t>
  </si>
  <si>
    <t>0.517333(0.528:0.488:0.536)</t>
  </si>
  <si>
    <t>1.96082:2.23241:1.43507:1.52987:0.993052:1</t>
  </si>
  <si>
    <t>0.426829(0.53523:0.373984:0.371274)</t>
  </si>
  <si>
    <t>1.73409:1.74097:1.31829:1.37105:0.558873:1</t>
  </si>
  <si>
    <t>0.397615(0.499127:0.355148:0.338569)</t>
  </si>
  <si>
    <t>2.68338:4.40418:1.00379:1.27027:0.391562:1</t>
  </si>
  <si>
    <t>0.453463(0.560606:0.402597:0.397186)</t>
  </si>
  <si>
    <t>1.94226:0.738994:0.767239:0.688727:1.1274:1</t>
  </si>
  <si>
    <t>0.438628(0.504513:0.374549:0.436823)</t>
  </si>
  <si>
    <t>2.5793:1.94828:1.13015:1.07404:0.606044:1</t>
  </si>
  <si>
    <t>0.456175(0.530876:0.404382:0.433267)</t>
  </si>
  <si>
    <t>1.39636:1.62207:0.987014:1.00021:0.677431:1</t>
  </si>
  <si>
    <t>0.465804(0.50647:0.390943:0.5)</t>
  </si>
  <si>
    <t>3.08332:3.1098:2.77692:2.87461:0.961481:1</t>
  </si>
  <si>
    <t>0.497189(0.56747:0.50241:0.421687)</t>
  </si>
  <si>
    <t>2.5267:2.36346:1.72611:1.69489:0.702515:1</t>
  </si>
  <si>
    <t>0.464405(0.531407:0.365578:0.496231)</t>
  </si>
  <si>
    <t>1.11281:1.04712:0.824398:0.896651:0.460146:1</t>
  </si>
  <si>
    <t>0.464668(0.557816:0.399358:0.436831)</t>
  </si>
  <si>
    <t>3.13961:1.78421:0.98206:0.990727:1.30273:1</t>
  </si>
  <si>
    <t>0.441039(0.508757:0.468476:0.345884)</t>
  </si>
  <si>
    <t>2.02922:1.55467:0.918418:0.837434:0.897477:1</t>
  </si>
  <si>
    <t>0.497763(0.520973:0.442114:0.530201)</t>
  </si>
  <si>
    <t>2.73:2.75197:2.13178:2.20853:0.845817:1</t>
  </si>
  <si>
    <t>0.450163(0.464052:0.415033:0.471405)</t>
  </si>
  <si>
    <t>2.11839:2.49438:1.44474:1.45586:0.596242:1</t>
  </si>
  <si>
    <t>0.392343(0.486183:0.355786:0.33506)</t>
  </si>
  <si>
    <t>1.43928:1.49256:1.16117:1.16131:0.708839:1</t>
  </si>
  <si>
    <t>0.411861(0.51173:0.401271:0.322581)</t>
  </si>
  <si>
    <t>2.86533:2.48485:1.94125:1.84016:0.69183:1</t>
  </si>
  <si>
    <t>0.428135(0.452599:0.425076:0.406728)</t>
  </si>
  <si>
    <t>2.36243:1.00271:0.30538:1.3153:0.38357:1</t>
  </si>
  <si>
    <t>0.423203(0.496732:0.341503:0.431373)</t>
  </si>
  <si>
    <t>2.14324:2.08311:1.84963:1.89406:0.780717:1</t>
  </si>
  <si>
    <t>0.432674(0.524011:0.426554:0.347458)</t>
  </si>
  <si>
    <t>1.68748:1.66099:1.28448:1.28458:0.734079:1</t>
  </si>
  <si>
    <t>0.429115(0.531634:0.370826:0.384886)</t>
  </si>
  <si>
    <t>2.17526:2.39246:1.86293:1.61345:1.10821:1</t>
  </si>
  <si>
    <t>0.490927(0.520161:0.386089:0.566532)</t>
  </si>
  <si>
    <t>1.86581:1.72113:1.51339:1.55611:0.725191:1</t>
  </si>
  <si>
    <t>0.478796(0.543257:0.427481:0.465649)</t>
  </si>
  <si>
    <t>1.68004:1.59307:1.57672:1.59743:1.07692:1</t>
  </si>
  <si>
    <t>0.44075(0.5:0.388747:0.433504)</t>
  </si>
  <si>
    <t>1.75761:1.76436:1.41311:1.41279:0.694072:1</t>
  </si>
  <si>
    <t>0.445378(0.52381:0.378151:0.434174)</t>
  </si>
  <si>
    <t>2.02418:1.70061:1.27182:1.47625:0.709822:1</t>
  </si>
  <si>
    <t>0.416667(0.444444:0.401235:0.404321)</t>
  </si>
  <si>
    <t>3.01089:2.02681:1.33056:1.24375:1.77319:1</t>
  </si>
  <si>
    <t>0.455969(0.537182:0.407045:0.423679)</t>
  </si>
  <si>
    <t>2.02578:2.14915:1.69373:1.70994:0.770109:1</t>
  </si>
  <si>
    <t>0.419529(0.508588:0.378817:0.371183)</t>
  </si>
  <si>
    <t>1.96335:1.74739:1.56328:1.56115:0.762921:1</t>
  </si>
  <si>
    <t>0.419909(0.5:0.379377:0.38035)</t>
  </si>
  <si>
    <t>1.83205:1.92478:1.61138:1.69967:1.01436:1</t>
  </si>
  <si>
    <t>0.377389(0.490446:0.316879:0.324841)</t>
  </si>
  <si>
    <t>1.34317:1.42061:1.17201:1.17554:0.709498:1</t>
  </si>
  <si>
    <t>0.444358(0.453416:0.399068:0.48059)</t>
  </si>
  <si>
    <t>2.10635:2.05139:1.47562:1.55091:0.321936:1</t>
  </si>
  <si>
    <t>0.461353(0.497585:0.357488:0.528986)</t>
  </si>
  <si>
    <t>3.4468:1.55083:1.77578:1.82326:1.8847:1</t>
  </si>
  <si>
    <t>0.46008(0.494012:0.476048:0.41018)</t>
  </si>
  <si>
    <t>1.62865:1.64737:1.24252:1.2578:0.572012:1</t>
  </si>
  <si>
    <t>0.438692(0.449591:0.407357:0.459128)</t>
  </si>
  <si>
    <t>1.77109:1.76314:1.39863:1.40311:0.630602:1</t>
  </si>
  <si>
    <t>0.502096(0.584906:0.443396:0.477987)</t>
  </si>
  <si>
    <t>1.46867:1.45714:1.09927:1.35244:0.427756:1</t>
  </si>
  <si>
    <t>0.424632(0.527574:0.433824:0.3125)</t>
  </si>
  <si>
    <t>1.9171:2.1687:1.5871:1.58851:0.811119:1</t>
  </si>
  <si>
    <t>0.452263(0.559259:0.411111:0.38642)</t>
  </si>
  <si>
    <t>1.83855:1.11208:0.656008:0.799495:0.532318:1</t>
  </si>
  <si>
    <t>0.44801(0.508986:0.403081:0.431964)</t>
  </si>
  <si>
    <t>1.9705:2.02652:1.51431:1.48181:0.661908:1</t>
  </si>
  <si>
    <t>0.438104(0.488395:0.382979:0.44294)</t>
  </si>
  <si>
    <t>1.81409:1.74809:1.64458:1.58937:1.09689:1</t>
  </si>
  <si>
    <t>0.434872(0.447692:0.406154:0.450769)</t>
  </si>
  <si>
    <t>1.70104:1.76314:1.29739:1.33124:0.577195:1</t>
  </si>
  <si>
    <t>0.472404(0.586057:0.400871:0.430283)</t>
  </si>
  <si>
    <t>1.41274:0.878959:1.05449:1.11678:1.43649:1</t>
  </si>
  <si>
    <t>0.447333(0.532:0.314:0.496)</t>
  </si>
  <si>
    <t>1.69239:1.45892:1.0104:1.01198:0.584035:1</t>
  </si>
  <si>
    <t>0.488466(0.539792:0.441176:0.484429)</t>
  </si>
  <si>
    <t>1.87063:1.9561:1.69987:1.75245:0.709832:1</t>
  </si>
  <si>
    <t>0.427759(0.453925:0.406143:0.423208)</t>
  </si>
  <si>
    <t>2.9364:2.94416:2.93694:2.95056:1.01563:1</t>
  </si>
  <si>
    <t>0.454733(0.501543:0.361111:0.501543)</t>
  </si>
  <si>
    <t>2.99607:2.15935:1.7194:1.70179:0.928344:1</t>
  </si>
  <si>
    <t>0.478708(0.555066:0.39207:0.488987)</t>
  </si>
  <si>
    <t>1.49051:1.5079:1.52218:1.50298:1.38377:1</t>
  </si>
  <si>
    <t>0.442183(0.497093:0.395349:0.434109)</t>
  </si>
  <si>
    <t>2.41797:2.43235:2.17941:2.18741:0.937898:1</t>
  </si>
  <si>
    <t>0.485212(0.55036:0.368106:0.53717)</t>
  </si>
  <si>
    <t>1.70959:2.35914:0.989712:0.987905:0.700984:1</t>
  </si>
  <si>
    <t>0.454545(0.484848:0.333333:0.545455)</t>
  </si>
  <si>
    <t>1.066:0.792293:0.636457:0.976924:0.563869:1</t>
  </si>
  <si>
    <t>0.436832(0.502915:0.361516:0.446064)</t>
  </si>
  <si>
    <t>1.85701:1.37333:1.4132:1.42267:1.06048:1</t>
  </si>
  <si>
    <t>0.434959(0.55122:0.334146:0.419512)</t>
  </si>
  <si>
    <t>3.40136:3.37042:3.67076:3.61059:2.66317:1</t>
  </si>
  <si>
    <t>0.464702(0.512009:0.407205:0.474891)</t>
  </si>
  <si>
    <t>1.5971:1.56284:1.09673:1.13144:0.38587:1</t>
  </si>
  <si>
    <t>0.449153(0.533898:0.418079:0.39548)</t>
  </si>
  <si>
    <t>1.61594:0.986156:0.886106:0.89599:1.23899:1</t>
  </si>
  <si>
    <t>0.473684(0.534413:0.325911:0.560729)</t>
  </si>
  <si>
    <t>2.03521:1.98868:1.42693:1.41062:0.527242:1</t>
  </si>
  <si>
    <t>0.460232(0.532172:0.386059:0.462466)</t>
  </si>
  <si>
    <t>2.76194:1.52664:1.14778:1.19566:0.55945:1</t>
  </si>
  <si>
    <t>0.479578(0.490119:0.509881:0.438735)</t>
  </si>
  <si>
    <t>1.1708:1.24254:0.912961:0.902826:0.405796:1</t>
  </si>
  <si>
    <t>0.422899(0.493075:0.361496:0.414127)</t>
  </si>
  <si>
    <t>2.04509:3.15203:1.17114:1.24526:0.961624:1</t>
  </si>
  <si>
    <t>0.455791(0.522546:0.408488:0.43634)</t>
  </si>
  <si>
    <t>1.6912:1.44096:1.0123:1.08407:0.457101:1</t>
  </si>
  <si>
    <t>0.469545(0.51506:0.381526:0.512048)</t>
  </si>
  <si>
    <t>1.59869:1.37245:1.04639:1.08038:0.563559:1</t>
  </si>
  <si>
    <t>0.474616(0.53507:0.352705:0.536072)</t>
  </si>
  <si>
    <t>2.52019:2.60875:1.71108:1.65787:0.489256:1</t>
  </si>
  <si>
    <t>0.470685(0.523715:0.451581:0.436759)</t>
  </si>
  <si>
    <t>3.15567:3.29033:2.60866:2.50727:1.1273:1</t>
  </si>
  <si>
    <t>0.482688(0.551935:0.375764:0.520367)</t>
  </si>
  <si>
    <t>1.48108:1.36869:0.966595:1.04465:0.321515:1</t>
  </si>
  <si>
    <t>0.433333(0.533333:0.309524:0.457143)</t>
  </si>
  <si>
    <t>1.64019:1.57925:1.47391:1.4984:0.835212:1</t>
  </si>
  <si>
    <t>0.454062(0.521849:0.422689:0.417647)</t>
  </si>
  <si>
    <t>2.35097:1.55585:1.48982:1.05363:1.1704:1</t>
  </si>
  <si>
    <t>0.455823(0.49759:0.43012:0.439759)</t>
  </si>
  <si>
    <t>1.91907:1.72191:1.64557:1.65667:1.42563:1</t>
  </si>
  <si>
    <t>0.473862(0.51855:0.419056:0.48398)</t>
  </si>
  <si>
    <t>1.7208:1.74242:1.64019:1.65999:0.824464:1</t>
  </si>
  <si>
    <t>0.486361(0.517964:0.352295:0.588822)</t>
  </si>
  <si>
    <t>1.78854:1.76761:1.79732:1.77379:1.49249:1</t>
  </si>
  <si>
    <t>0.512783(0.560472:0.436578:0.541298)</t>
  </si>
  <si>
    <t>0.631866:0.626263:0.534316:0.591713:0.303837:1</t>
  </si>
  <si>
    <t>0.429321(0.480556:0.384259:0.423148)</t>
  </si>
  <si>
    <t>2.60929:2.39785:2.84475:2.8228:2.31786:1</t>
  </si>
  <si>
    <t>0.492248(0.586047:0.367442:0.523256)</t>
  </si>
  <si>
    <t>2.39678:2.82403:1.7557:1.93922:0.666078:1</t>
  </si>
  <si>
    <t>0.465304(0.44052:0.472119:0.483271)</t>
  </si>
  <si>
    <t>1.66497:1.58799:1.26781:1.58307:0.705792:1</t>
  </si>
  <si>
    <t>0.472033(0.468254:0.482993:0.464853)</t>
  </si>
  <si>
    <t>2.69602:2.40502:1.91366:2.07546:0.776278:1</t>
  </si>
  <si>
    <t>0.450056(0.543771:0.356902:0.449495)</t>
  </si>
  <si>
    <t>9.63258e-317</t>
  </si>
  <si>
    <t>1.1935:1.41429:0.778302:1.04509:0.487712:1</t>
  </si>
  <si>
    <t>0.492356(0.49861:0.400625:0.577832)</t>
  </si>
  <si>
    <t>4.71473:4.7954:4.92369:5.21305:4.42651:1</t>
  </si>
  <si>
    <t>0.547715(0.542339:0.487903:0.612903)</t>
  </si>
  <si>
    <t>1.33954:1.36159:1.27085:1.23674:0.888034:1</t>
  </si>
  <si>
    <t>0.454755(0.50831:0.373961:0.481994)</t>
  </si>
  <si>
    <t>2.22211:2.29235:1.92237:1.96214:0.684637:1</t>
  </si>
  <si>
    <t>0.441257(0.527322:0.378415:0.418033)</t>
  </si>
  <si>
    <t>1.36072:1.40782:1.07569:1.28554:0.530606:1</t>
  </si>
  <si>
    <t>0.405251(0.505993:0.356164:0.353596)</t>
  </si>
  <si>
    <t>1.76889:1.79781:1.32211:1.3141:0.577233:1</t>
  </si>
  <si>
    <t>0.522581(0.587097:0.425806:0.554839)</t>
  </si>
  <si>
    <t>1.01788:0.831729:0.882845:0.518029:0.811822:1</t>
  </si>
  <si>
    <t>0.487952(0.518933:0.403614:0.541308)</t>
  </si>
  <si>
    <t>1.63523:1.60433:1.26549:1.26976:0.576086:1</t>
  </si>
  <si>
    <t>0.462626(0.539394:0.411111:0.437374)</t>
  </si>
  <si>
    <t>1.56102:0.972318:0.916279:0.927294:1.31809:1</t>
  </si>
  <si>
    <t>0.460332(0.499077:0.386531:0.495387)</t>
  </si>
  <si>
    <t>3.65855:2.45428:1.30467:1.41701:1.56108:1</t>
  </si>
  <si>
    <t>0.502457(0.554054:0.496314:0.457002)</t>
  </si>
  <si>
    <t>1.74146:1.61265:1.29177:1.30817:0.754177:1</t>
  </si>
  <si>
    <t>0.479868(0.523762:0.380198:0.535644)</t>
  </si>
  <si>
    <t>1.73729:1.50774:1.46498:1.47411:1.1131:1</t>
  </si>
  <si>
    <t>0.453634(0.526316:0.462406:0.37218)</t>
  </si>
  <si>
    <t>2.45831:1.92328:1.60334:1.54481:0.830808:1</t>
  </si>
  <si>
    <t>0.522409(0.52437:0.456303:0.586555)</t>
  </si>
  <si>
    <t>1.78114:1.82886:1.62119:1.63541:0.851703:1</t>
  </si>
  <si>
    <t>0.459423(0.458333:0.411765:0.50817)</t>
  </si>
  <si>
    <t>2.21508:2.18625:2.08354:2.09681:1.00563:1</t>
  </si>
  <si>
    <t>0.400233(0.488656:0.360384:0.351658)</t>
  </si>
  <si>
    <t>1.41394:1.34128:1.09354:1.35596:0.631018:1</t>
  </si>
  <si>
    <t>0.438356(0.524462:0.403131:0.387476)</t>
  </si>
  <si>
    <t>3.13587:1.75414:1.33973:1.32175:0.429799:1</t>
  </si>
  <si>
    <t>0.426752(0.429936:0.436306:0.414013)</t>
  </si>
  <si>
    <t>1.74569:1.70022:1.53417:1.59113:0.764985:1</t>
  </si>
  <si>
    <t>0.454503(0.530641:0.435933:0.396936)</t>
  </si>
  <si>
    <t>2.30862:2.12401:2.07092:2.10374:1.3489:1</t>
  </si>
  <si>
    <t>0.447898(0.5373:0.372114:0.434281)</t>
  </si>
  <si>
    <t>1.39145:1.58493:1.09491:1.08596:0.932175:1</t>
  </si>
  <si>
    <t>0.503353(0.541247:0.392354:0.576459)</t>
  </si>
  <si>
    <t>2.7437:2.35092:1.94918:1.98745:1.60224:1</t>
  </si>
  <si>
    <t>0.423129(0.485714:0.385714:0.397959)</t>
  </si>
  <si>
    <t>1.23229:1.37775:0.96922:0.945923:0.606198:1</t>
  </si>
  <si>
    <t>0.484342(0.490605:0.395616:0.566806)</t>
  </si>
  <si>
    <t>1.52878:1.59429:1.2454:1.25974:0.626716:1</t>
  </si>
  <si>
    <t>0.424419(0.462209:0.395349:0.415698)</t>
  </si>
  <si>
    <t>2.69023:1.50854:0.865274:1.0239:0.836502:1</t>
  </si>
  <si>
    <t>0.457929(0.534951:0.41068:0.428155)</t>
  </si>
  <si>
    <t>1.70884:1.75726:1.2493:1.26624:0.454233:1</t>
  </si>
  <si>
    <t>0.483574(0.518397:0.412615:0.519711)</t>
  </si>
  <si>
    <t>0.943747:1.60009:0.9035:0.989984:0.672614:1</t>
  </si>
  <si>
    <t>0.43585(0.488029:0.38674:0.432781)</t>
  </si>
  <si>
    <t>1.57754:1.69471:1.15712:1.29246:0.525563:1</t>
  </si>
  <si>
    <t>0.478308(0.55423:0.40564:0.475054)</t>
  </si>
  <si>
    <t>1.3618:1.42013:1.12868:1.27557:0.583071:1</t>
  </si>
  <si>
    <t>0.423664(0.503817:0.375:0.392176)</t>
  </si>
  <si>
    <t>1.92555:2.15533:1.35318:1.97119:0.55116:1</t>
  </si>
  <si>
    <t>0.433494(0.558894:0.385817:0.355769)</t>
  </si>
  <si>
    <t>2.8234:2.03597:1.9613:2.23127:2.40333:1</t>
  </si>
  <si>
    <t>0.449109(0.522901:0.371183:0.453244)</t>
  </si>
  <si>
    <t>1.57423:1.51168:1.25167:1.23891:0.742555:1</t>
  </si>
  <si>
    <t>0.490946(0.536217:0.376258:0.560362)</t>
  </si>
  <si>
    <t>2.23271:2.29666:1.98443:2.42127:1.03027:1</t>
  </si>
  <si>
    <t>0.411703(0.512539:0.324451:0.398119)</t>
  </si>
  <si>
    <t>1.5435:1.60447:1.49827:1.51407:0.877947:1</t>
  </si>
  <si>
    <t>0.465679(0.463339:0.402496:0.531201)</t>
  </si>
  <si>
    <t>1.23578:0.843631:0.614345:0.616773:0.359485:1</t>
  </si>
  <si>
    <t>0.444954(0.488532:0.353211:0.493119)</t>
  </si>
  <si>
    <t>2.10999:1.52293:1.71862:1.42923:1.7125:1</t>
  </si>
  <si>
    <t>0.468553(0.5:0.481132:0.424528)</t>
  </si>
  <si>
    <t>3.44044:2.95258:2.24698:2.74391:0.981778:1</t>
  </si>
  <si>
    <t>0.444288(0.452247:0.418539:0.462079)</t>
  </si>
  <si>
    <t>1.95388:1.9159:1.48557:1.48548:0.590624:1</t>
  </si>
  <si>
    <t>0.520186(0.588509:0.431677:0.540373)</t>
  </si>
  <si>
    <t>2.27299:2.76236:1.63082:1.77281:0.861794:1</t>
  </si>
  <si>
    <t>0.456907(0.504753:0.394487:0.471483)</t>
  </si>
  <si>
    <t>2.36632:2.12755:1.59736:1.78111:0.521663:1</t>
  </si>
  <si>
    <t>0.441392(0.521978:0.432234:0.369963)</t>
  </si>
  <si>
    <t>1.77227:2.1538:1.14134:1.12394:0.532835:1</t>
  </si>
  <si>
    <t>0.428807(0.461728:0.422222:0.402469)</t>
  </si>
  <si>
    <t>2.97694:2.38224:1.42208:1.46466:0.815209:1</t>
  </si>
  <si>
    <t>0.472016(0.567901:0.412346:0.435802)</t>
  </si>
  <si>
    <t>1.54131:1.64047:1.3805:1.32109:0.913536:1</t>
  </si>
  <si>
    <t>0.462723(0.499076:0.390943:0.498152)</t>
  </si>
  <si>
    <t>1.65512:1.45134:1.21594:1.20976:1.36016:1</t>
  </si>
  <si>
    <t>0.435606(0.444805:0.410714:0.451299)</t>
  </si>
  <si>
    <t>1.34033:1.60225:1.09156:1.02506:1.01837:1</t>
  </si>
  <si>
    <t>0.494894(0.578775:0.413567:0.492341)</t>
  </si>
  <si>
    <t>3.32075:1.06209:0.598252:0.633782:0.927436:1</t>
  </si>
  <si>
    <t>0.442436(0.524096:0.313253:0.48996)</t>
  </si>
  <si>
    <t>1.00986:1.00715:0.838968:0.810876:0.433771:1</t>
  </si>
  <si>
    <t>0.454653(0.496466:0.420495:0.446996)</t>
  </si>
  <si>
    <t>1.7326:1.74217:1.61397:1.68787:0.823937:1</t>
  </si>
  <si>
    <t>0.422034(0.469492:0.391525:0.405085)</t>
  </si>
  <si>
    <t>1.15334:1.22579:1.04522:1.15508:0.612711:1</t>
  </si>
  <si>
    <t>0.468935(0.511834:0.363905:0.531065)</t>
  </si>
  <si>
    <t>1.56382:1.58733:1.50429:1.49696:0.905547:1</t>
  </si>
  <si>
    <t>0.490455(0.566079:0.39207:0.513216)</t>
  </si>
  <si>
    <t>2.32303:2.45258:2.25121:2.28628:1.66956:1</t>
  </si>
  <si>
    <t>0.449721(0.492551:0.382682:0.473929)</t>
  </si>
  <si>
    <t>1.59889:1.64818:1.30434:1.43404:0.76561:1</t>
  </si>
  <si>
    <t>0.518229(0.566964:0.382812:0.604911)</t>
  </si>
  <si>
    <t>1.55976:1.55063:1.09888:1.1027:0.493527:1</t>
  </si>
  <si>
    <t>0.441103(0.488722:0.330827:0.503759)</t>
  </si>
  <si>
    <t>1.06296:1.05668:0.932879:0.950494:0.596089:1</t>
  </si>
  <si>
    <t>0.453757(0.504335:0.374277:0.482659)</t>
  </si>
  <si>
    <t>1.66742:1.79107:1.25687:1.21573:0.70347:1</t>
  </si>
  <si>
    <t>0.525307(0.611714:0.41757:0.546638)</t>
  </si>
  <si>
    <t>1.63852:1.60333:1.37594:1.57457:0.688696:1</t>
  </si>
  <si>
    <t>0.485597(0.576543:0.430864:0.449383)</t>
  </si>
  <si>
    <t>1.19269:1.28037:1.09008:1.17521:0.506489:1</t>
  </si>
  <si>
    <t>0.469106(0.565854:0.334146:0.507317)</t>
  </si>
  <si>
    <t>1.33471:1.33481:1.0536:1.07317:0.535444:1</t>
  </si>
  <si>
    <t>0.496023(0.516269:0.415401:0.556399)</t>
  </si>
  <si>
    <t>1.62593:1.62295:1.28412:1.24039:0.741826:1</t>
  </si>
  <si>
    <t>0.462079(0.537921:0.419944:0.428371)</t>
  </si>
  <si>
    <t>1.18367:1.06911:1.32677:1.42494:1.21276:1</t>
  </si>
  <si>
    <t>0.493927(0.536437:0.338057:0.607287)</t>
  </si>
  <si>
    <t>1.37881:1.62469:1.08093:0.830351:0.496039:1</t>
  </si>
  <si>
    <t>0.458892(0.530831:0.387399:0.458445)</t>
  </si>
  <si>
    <t>0.8794:1.15695:1.13403:1.1129:1.0571:1</t>
  </si>
  <si>
    <t>0.511243(0.494048:0.511905:0.527778)</t>
  </si>
  <si>
    <t>1.41984:1.37586:1.22037:1.43497:0.738973:1</t>
  </si>
  <si>
    <t>0.44508(0.542334:0.409039:0.383867)</t>
  </si>
  <si>
    <t>2.33705:3.01589:1.49168:1.50372:1.16137:1</t>
  </si>
  <si>
    <t>0.411785(0.477778:0.40303:0.354545)</t>
  </si>
  <si>
    <t>0.732914:1.18345:0.486318:0.456915:0.416691:1</t>
  </si>
  <si>
    <t>0.444444(0.514124:0.361582:0.457627)</t>
  </si>
  <si>
    <t>1.32045:1.47749:0.960789:1.15124:0.362421:1</t>
  </si>
  <si>
    <t>0.469938(0.539788:0.411141:0.458886)</t>
  </si>
  <si>
    <t>1.16598:1.2816:1.00503:1.28115:0.653368:1</t>
  </si>
  <si>
    <t>0.430794(0.46381:0.393333:0.435238)</t>
  </si>
  <si>
    <t>3.28974:3.25394:2.36779:2.39177:0.552143:1</t>
  </si>
  <si>
    <t>0.464168(0.518738:0.453649:0.420118)</t>
  </si>
  <si>
    <t>1.58979:1.55387:1.16232:1.29774:0.443321:1</t>
  </si>
  <si>
    <t>0.492258(0.586797:0.447433:0.442543)</t>
  </si>
  <si>
    <t>2.24405:3.4692:1.4106:1.46361:0.711513:1</t>
  </si>
  <si>
    <t>0.476335(0.548682:0.369168:0.511156)</t>
  </si>
  <si>
    <t>2.46591:2.59175:1.82589:1.92729:0.511319:1</t>
  </si>
  <si>
    <t>0.437402(0.537559:0.314554:0.460094)</t>
  </si>
  <si>
    <t>1.80694:1.68045:1.54538:1.53992:0.743915:1</t>
  </si>
  <si>
    <t>0.450957(0.5:0.435407:0.417464)</t>
  </si>
  <si>
    <t>1.71856:1.7202:1.49263:1.50077:0.742501:1</t>
  </si>
  <si>
    <t>0.476048(0.520958:0.347305:0.55988)</t>
  </si>
  <si>
    <t>0.979097:0.995123:1.06981:1.09082:1.28682:1</t>
  </si>
  <si>
    <t>0.454264(0.504651:0.346512:0.511628)</t>
  </si>
  <si>
    <t>2.84577:1.38251:0.802338:0.828062:0.914412:1</t>
  </si>
  <si>
    <t>0.469866(0.460938:0.498884:0.449777)</t>
  </si>
  <si>
    <t>2.32509:1.12887:0.792527:0.801279:0.728968:1</t>
  </si>
  <si>
    <t>0.443157(0.554636:0.350993:0.423841)</t>
  </si>
  <si>
    <t>0.960831:0.987988:0.712554:0.78787:0.193167:1</t>
  </si>
  <si>
    <t>0.466575(0.497243:0.398346:0.504135)</t>
  </si>
  <si>
    <t>1.67222:2.11455:1.23507:1.24191:0.767933:1</t>
  </si>
  <si>
    <t>0.394737(0.496491:0.353509:0.334211)</t>
  </si>
  <si>
    <t>1.58844:2.12034:1.1621:0.939146:0.567212:1</t>
  </si>
  <si>
    <t>0.496057(0.57957:0.410753:0.497849)</t>
  </si>
  <si>
    <t>2.65207:1.05263:1.05391:0.736334:0.927544:1</t>
  </si>
  <si>
    <t>0.453495(0.506066:0.389948:0.464471)</t>
  </si>
  <si>
    <t>0.893745:0.871399:0.802133:0.8335:0.723133:1</t>
  </si>
  <si>
    <t>0.425029(0.513841:0.351211:0.410035)</t>
  </si>
  <si>
    <t>2.08438:1.91298:1.90198:1.87555:1.83778:1</t>
  </si>
  <si>
    <t>0.457257(0.500923:0.389299:0.48155)</t>
  </si>
  <si>
    <t>2.80708:3.02582:2.02871:2.10834:0.899745:1</t>
  </si>
  <si>
    <t>0.490126(0.554502:0.498815:0.417062)</t>
  </si>
  <si>
    <t>2.1093:2.08565:1.63074:1.55885:0.846534:1</t>
  </si>
  <si>
    <t>0.467836(0.524366:0.371345:0.507797)</t>
  </si>
  <si>
    <t>1.82253:1.74695:1.29065:1.32595:0.445828:1</t>
  </si>
  <si>
    <t>0.452381(0.519048:0.422222:0.415873)</t>
  </si>
  <si>
    <t>4.15453:2.44221:1.47892:1.55223:2.18738:1</t>
  </si>
  <si>
    <t>0.447181(0.517241:0.477011:0.347291)</t>
  </si>
  <si>
    <t>1.48303:1.43756:1.42658:1.15596:1.20228:1</t>
  </si>
  <si>
    <t>0.501903(0.508972:0.448613:0.548124)</t>
  </si>
  <si>
    <t>2.89143:2.88374:2.64749:2.63336:1.43895:1</t>
  </si>
  <si>
    <t>0.456126(0.461093:0.416391:0.490894)</t>
  </si>
  <si>
    <t>1.21167:1.2919:0.986715:0.983362:0.674711:1</t>
  </si>
  <si>
    <t>0.395465(0.501767:0.352473:0.332155)</t>
  </si>
  <si>
    <t>1.71482:1.67708:1.33905:1.34058:0.802599:1</t>
  </si>
  <si>
    <t>0.422363(0.519531:0.401855:0.345703)</t>
  </si>
  <si>
    <t>0.996444:1.04611:0.884976:0.893441:0.677204:1</t>
  </si>
  <si>
    <t>0.413426(0.472222:0.394444:0.373611)</t>
  </si>
  <si>
    <t>3.31751:1.21357:1.1043:1.47341:0.878315:1</t>
  </si>
  <si>
    <t>0.428171(0.506734:0.345118:0.43266)</t>
  </si>
  <si>
    <t>1.49001:1.41161:1.23408:1.24994:0.941196:1</t>
  </si>
  <si>
    <t>0.436034(0.539446:0.363539:0.405117)</t>
  </si>
  <si>
    <t>1.67264:1.6229:1.26311:1.2352:0.656846:1</t>
  </si>
  <si>
    <t>0.482227(0.529175:0.386318:0.531187)</t>
  </si>
  <si>
    <t>2.31246:2.11716:1.54755:1.59024:1.01944:1</t>
  </si>
  <si>
    <t>0.478261(0.559179:0.425121:0.450483)</t>
  </si>
  <si>
    <t>2.5046:1.64546:0.990071:0.95476:1.1184:1</t>
  </si>
  <si>
    <t>0.428341(0.479469:0.373188:0.432367)</t>
  </si>
  <si>
    <t>1.34418:1.36915:1.23289:1.2432:0.893769:1</t>
  </si>
  <si>
    <t>0.417925(0.459215:0.39577:0.398792)</t>
  </si>
  <si>
    <t>2.45228:2.251:1.82676:1.81815:1.31202:1</t>
  </si>
  <si>
    <t>0.459883(0.535225:0.410959:0.433464)</t>
  </si>
  <si>
    <t>2.43287:2.34649:2.33847:2.37806:1.58529:1</t>
  </si>
  <si>
    <t>0.412955(0.492915:0.407895:0.338057)</t>
  </si>
  <si>
    <t>1.40371:1.38317:1.08781:1.08913:0.558182:1</t>
  </si>
  <si>
    <t>0.421756(0.508588:0.375:0.381679)</t>
  </si>
  <si>
    <t>2.23372:1.41606:1.07823:1.43395:0.908718:1</t>
  </si>
  <si>
    <t>0.435374(0.511132:0.376623:0.418367)</t>
  </si>
  <si>
    <t>2.08286:2.54426:1.545:1.44182:0.701799:1</t>
  </si>
  <si>
    <t>0.503006(0.538076:0.37976:0.591182)</t>
  </si>
  <si>
    <t>1.62859:1.65343:1.39517:1.42156:0.719017:1</t>
  </si>
  <si>
    <t>0.456838(0.456318:0.402496:0.5117)</t>
  </si>
  <si>
    <t>0.874925:0.909815:0.98768:1.09889:1.2888:1</t>
  </si>
  <si>
    <t>0.451389(0.488095:0.422619:0.443452)</t>
  </si>
  <si>
    <t>2.04406:2.08754:1.58482:1.61088:0.886318:1</t>
  </si>
  <si>
    <t>0.441123(0.452446:0.40625:0.464674)</t>
  </si>
  <si>
    <t>1.70346:1.50895:1.07486:1.12191:0.505226:1</t>
  </si>
  <si>
    <t>0.476023(0.570175:0.42807:0.429825)</t>
  </si>
  <si>
    <t>2.51233:2.33867:2.10211:2.12501:0.998108:1</t>
  </si>
  <si>
    <t>0.450887(0.500951:0.382129:0.469582)</t>
  </si>
  <si>
    <t>0.939586:0.941946:0.814389:0.820701:0.577692:1</t>
  </si>
  <si>
    <t>0.462149(0.562271:0.42674:0.397436)</t>
  </si>
  <si>
    <t>1.45541:1.535:1.09094:1.15558:0.491185:1</t>
  </si>
  <si>
    <t>0.42402(0.459559:0.422794:0.389706)</t>
  </si>
  <si>
    <t>1.21427:1.26073:1.14217:1.25597:0.879189:1</t>
  </si>
  <si>
    <t>0.457705(0.522613:0.398241:0.452261)</t>
  </si>
  <si>
    <t>0.638778:0.915346:0.616768:0.759297:0.735631:1</t>
  </si>
  <si>
    <t>0.466439(0.510239:0.416382:0.472696)</t>
  </si>
  <si>
    <t>1.95243:1.1783:0.935202:1.0619:0.558099:1</t>
  </si>
  <si>
    <t>0.426973(0.464664:0.408127:0.408127)</t>
  </si>
  <si>
    <t>2.3743:2.18469:2.13076:2.12205:1.40278:1</t>
  </si>
  <si>
    <t>0.467359(0.525223:0.363501:0.513353)</t>
  </si>
  <si>
    <t>1.69038:1.4915:1.6389:1.49156:1.20259:1</t>
  </si>
  <si>
    <t>0.503671(0.555066:0.396476:0.559471)</t>
  </si>
  <si>
    <t>2.12384:2.09729:1.66838:1.67204:0.949284:1</t>
  </si>
  <si>
    <t>0.495926(0.554444:0.384444:0.548889)</t>
  </si>
  <si>
    <t>1.47822:1.45141:1.29707:1.26662:0.78859:1</t>
  </si>
  <si>
    <t>0.451066(0.514535:0.361919:0.476744)</t>
  </si>
  <si>
    <t>1.30556:1.25019:0.935648:0.94846:0.3927:1</t>
  </si>
  <si>
    <t>0.510462(0.611472:0.417749:0.502165)</t>
  </si>
  <si>
    <t>1.86757:1.74425:1.42599:1.56861:0.74978:1</t>
  </si>
  <si>
    <t>0.481481(0.588889:0.432099:0.423457)</t>
  </si>
  <si>
    <t>0.904968:0.954167:0.935085:0.936489:1.17689:1</t>
  </si>
  <si>
    <t>0.430894(0.502439:0.331707:0.458537)</t>
  </si>
  <si>
    <t>2.69293:2.25327:2.08345:2.10052:1.17117:1</t>
  </si>
  <si>
    <t>0.487708(0.516269:0.416486:0.530369)</t>
  </si>
  <si>
    <t>1.70038:2.51056:1.19541:1.23667:0.707822:1</t>
  </si>
  <si>
    <t>0.452571(0.537234:0.384309:0.43617)</t>
  </si>
  <si>
    <t>0.933526:0.867004:0.896399:0.884406:0.942919:1</t>
  </si>
  <si>
    <t>0.414729(0.469767:0.339535:0.434884)</t>
  </si>
  <si>
    <t>2.62485:2.69742:1.80178:1.9311:0.379984:1</t>
  </si>
  <si>
    <t>0.470143(0.532086:0.421123:0.457219)</t>
  </si>
  <si>
    <t>0.774643:0.666433:0.820866:0.72151:0.792521:1</t>
  </si>
  <si>
    <t>0.454918(0.550546:0.32377:0.490437)</t>
  </si>
  <si>
    <t>0.92888:1.02433:0.843989:0.878709:0.764798:1</t>
  </si>
  <si>
    <t>0.439891(0.518033:0.352459:0.44918)</t>
  </si>
  <si>
    <t>0.938949:0.9519:0.879947:0.941103:0.706276:1</t>
  </si>
  <si>
    <t>0.459296(0.5033:0.452145:0.422442)</t>
  </si>
  <si>
    <t>1.17629:1.20459:1.12574:1.13657:0.8159:1</t>
  </si>
  <si>
    <t>0.44582(0.532508:0.407121:0.397833)</t>
  </si>
  <si>
    <t>0.740302:0.838615:0.516252:0.75931:0.257916:1</t>
  </si>
  <si>
    <t>0.485556(0.533333:0.373333:0.55)</t>
  </si>
  <si>
    <t>0.988621:1.04479:1.01121:1.08949:0.940719:1</t>
  </si>
  <si>
    <t>0.424096(0.478682:0.395349:0.398256)</t>
  </si>
  <si>
    <t>0.99885:1.06297:0.96335:1.0482:1.0168:1</t>
  </si>
  <si>
    <t>0.447028(0.510336:0.412145:0.418605)</t>
  </si>
  <si>
    <t>1.04333:1.07031:1.0663:1.07672:0.95882:1</t>
  </si>
  <si>
    <t>0.443408(0.476679:0.39459:0.458955)</t>
  </si>
  <si>
    <t>0.955906:0.996045:0.975882:0.985667:0.922825:1</t>
  </si>
  <si>
    <t>0.489549(0.546205:0.49505:0.427393)</t>
  </si>
  <si>
    <t>0.830671:0.906271:0.852128:0.861909:0.824748:1</t>
  </si>
  <si>
    <t>0.485507(0.5:0.408696:0.547826)</t>
  </si>
  <si>
    <t>0.964088:1.04564:0.804073:0.891295:0.505095:1</t>
  </si>
  <si>
    <t>0.486325(0.55641:0.397436:0.505128)</t>
  </si>
  <si>
    <t>1.02239:1.07628:1.2002:1.23796:0.775483:1</t>
  </si>
  <si>
    <t>0.511628(0.583721:0.365116:0.586047)</t>
  </si>
  <si>
    <t>3.5146:3.96938:2.77955:2.80729:0.752126:1</t>
  </si>
  <si>
    <t>0.479874(0.456604:0.466038:0.516981)</t>
  </si>
  <si>
    <t>1.98854:1.72909:1.69269:1.59977:1.43092:1</t>
  </si>
  <si>
    <t>0.452684(0.544492:0.347458:0.466102)</t>
  </si>
  <si>
    <t>1.00455:1.06299:0.825123:0.962666:0.483906:1</t>
  </si>
  <si>
    <t>0.45655(0.505837:0.361868:0.501946)</t>
  </si>
  <si>
    <t>0.896057:0.944196:0.945218:0.967049:0.962419:1</t>
  </si>
  <si>
    <t>0.517241(0.528736:0.439655:0.583333)</t>
  </si>
  <si>
    <t>1.83074:1.92771:1.51334:1.53186:0.583393:1</t>
  </si>
  <si>
    <t>0.45471(0.547101:0.389493:0.427536)</t>
  </si>
  <si>
    <t>1.18324:1.33182:1.06102:1.13662:0.728433:1</t>
  </si>
  <si>
    <t>0.493711(0.533019:0.40566:0.542453)</t>
  </si>
  <si>
    <t>0.937035:0.907086:0.856932:0.803191:0.925508:1</t>
  </si>
  <si>
    <t>0.513011(0.522305:0.453532:0.563197)</t>
  </si>
  <si>
    <t>0.945306:0.952361:1.04559:1.0681:0.907704:1</t>
  </si>
  <si>
    <t>0.486378(0.502404:0.492788:0.463942)</t>
  </si>
  <si>
    <t>1.08708:1.07558:1.05024:1.04935:0.862621:1</t>
  </si>
  <si>
    <t>0.458889(0.525:0.463333:0.388333)</t>
  </si>
  <si>
    <t>0.834338:0.969432:0.884252:0.885115:1.07581:1</t>
  </si>
  <si>
    <t>0.545171(0.565421:0.46729:0.602804)</t>
  </si>
  <si>
    <t>0.855315:0.877776:0.762542:0.812811:0.576119:1</t>
  </si>
  <si>
    <t>0.473661(0.532383:0.400259:0.488342)</t>
  </si>
  <si>
    <t>0.869695:0.927173:0.838698:0.839391:0.795779:1</t>
  </si>
  <si>
    <t>0.423898(0.501033:0.366736:0.403926)</t>
  </si>
  <si>
    <t>1.59083:1.62201:1.24832:1.39747:0.538134:1</t>
  </si>
  <si>
    <t>0.428919(0.52659:0.410845:0.349322)</t>
  </si>
  <si>
    <t>0.914645:0.950614:0.995024:0.991223:1.03087:1</t>
  </si>
  <si>
    <t>0.419628(0.444162:0.373096:0.441624)</t>
  </si>
  <si>
    <t>1.86446:1.81178:1.35061:1.34606:0.588919:1</t>
  </si>
  <si>
    <t>0.430487(0.520525:0.425287:0.345649)</t>
  </si>
  <si>
    <t>1.16284:1.18633:0.97813:0.982481:0.610814:1</t>
  </si>
  <si>
    <t>0.449173(0.489362:0.404255:0.453901)</t>
  </si>
  <si>
    <t>1.03554:1.29027:0.915652:1.02077:0.706171:1</t>
  </si>
  <si>
    <t>0.451905(0.511429:0.404286:0.44)</t>
  </si>
  <si>
    <t>0.578518:0.573718:0.647162:0.647413:0.892031:1</t>
  </si>
  <si>
    <t>0.505102(0.469388:0.545918:0.5)</t>
  </si>
  <si>
    <t>0.886681:1.09593:0.810613:0.822802:0.587268:1</t>
  </si>
  <si>
    <t>0.451023(0.54386:0.372807:0.436404)</t>
  </si>
  <si>
    <t>0.747373:0.770191:0.68491:0.761865:0.543066:1</t>
  </si>
  <si>
    <t>0.44272(0.503326:0.374723:0.450111)</t>
  </si>
  <si>
    <t>0.760367:0.795069:0.779646:0.78414:0.770894:1</t>
  </si>
  <si>
    <t>0.482843(0.488235:0.433824:0.526471)</t>
  </si>
  <si>
    <t>0.758525:1.20169:0.775173:0.862081:0.592016:1</t>
  </si>
  <si>
    <t>0.449275(0.494885:0.432225:0.420716)</t>
  </si>
  <si>
    <t>0.98212:1.03209:0.96653:1.03073:0.712142:1</t>
  </si>
  <si>
    <t>0.4625(0.527083:0.4:0.460417)</t>
  </si>
  <si>
    <t>0.739714:0.761586:0.691136:0.697498:0.622138:1</t>
  </si>
  <si>
    <t>0.455017(0.508651:0.377163:0.479239)</t>
  </si>
  <si>
    <t>0.818839:0.98131:0.758324:0.791876:0.52109:1</t>
  </si>
  <si>
    <t>0.498866(0.588435:0.414966:0.493197)</t>
  </si>
  <si>
    <t>1.29673:1.32481:1.11742:1.12743:0.725669:1</t>
  </si>
  <si>
    <t>0.434028(0.520833:0.394097:0.387153)</t>
  </si>
  <si>
    <t>1.01652:0.753343:0.845056:0.865277:0.842065:1</t>
  </si>
  <si>
    <t>0.43423(0.504484:0.387892:0.410314)</t>
  </si>
  <si>
    <t>0.868081:0.913949:0.847908:0.986913:0.712318:1</t>
  </si>
  <si>
    <t>0.479798(0.546832:0.414601:0.477961)</t>
  </si>
  <si>
    <t>1.04446:1.1366:0.961287:0.990126:0.885593:1</t>
  </si>
  <si>
    <t>0.446194(0.503937:0.366142:0.468504)</t>
  </si>
  <si>
    <t>1.44565:1.44113:1.35309:1.38816:0.791853:1</t>
  </si>
  <si>
    <t>0.463514(0.463222:0.409807:0.517513)</t>
  </si>
  <si>
    <t>1.03116:1.03753:1.08431:1.04802:1.04621:1</t>
  </si>
  <si>
    <t>0.443452(0.464286:0.482143:0.383929)</t>
  </si>
  <si>
    <t>0.999942:1.15685:0.778104:0.722864:0.449029:1</t>
  </si>
  <si>
    <t>0.470833(0.5:0.4:0.5125)</t>
  </si>
  <si>
    <t>0.805586:0.912795:0.952325:0.970473:0.800086:1</t>
  </si>
  <si>
    <t>0.494198(0.572785:0.416139:0.493671)</t>
  </si>
  <si>
    <t>0.668529:0.943362:0.941944:0.93951:0.857449:1</t>
  </si>
  <si>
    <t>0.45098(0.5:0.42246:0.430481)</t>
  </si>
  <si>
    <t>0.862656:1.08867:0.896915:0.962049:0.750311:1</t>
  </si>
  <si>
    <t>0.437443(0.479452:0.417808:0.415068)</t>
  </si>
  <si>
    <t>0.988202:1.20028:0.85617:1.05335:0.691399:1</t>
  </si>
  <si>
    <t>0.468647(0.549505:0.383663:0.472772)</t>
  </si>
  <si>
    <t>0.912496:1.34538:1.3177:1.32664:0.887471:1</t>
  </si>
  <si>
    <t>0.451754(0.493421:0.440789:0.421053)</t>
  </si>
  <si>
    <t>0.747801:0.836414:0.828286:0.880142:1.00085:1</t>
  </si>
  <si>
    <t>0.460086(0.462783:0.438511:0.478964)</t>
  </si>
  <si>
    <t>1.53248:1.54935:1.24612:1.40674:0.652882:1</t>
  </si>
  <si>
    <t>0.499638(0.585683:0.418655:0.494577)</t>
  </si>
  <si>
    <t>0.90524:1.00266:0.833776:0.833208:0.695577:1</t>
  </si>
  <si>
    <t>0.463798(0.545082:0.368852:0.477459)</t>
  </si>
  <si>
    <t>0.88406:0.878562:0.771808:0.796188:0.582464:1</t>
  </si>
  <si>
    <t>0.466208(0.524055:0.390034:0.484536)</t>
  </si>
  <si>
    <t>1.03264:1.48405:1.24099:1.20945:0.539439:1</t>
  </si>
  <si>
    <t>0.460452(0.466102:0.381356:0.533898)</t>
  </si>
  <si>
    <t>1.17909:1.09081:1.09383:1.08983:0.978583:1</t>
  </si>
  <si>
    <t>0.505929(0.539526:0.476285:0.501976)</t>
  </si>
  <si>
    <t>0.81605:0.964671:0.67478:0.666293:0.577978:1</t>
  </si>
  <si>
    <t>0.481982(0.529279:0.405405:0.511261)</t>
  </si>
  <si>
    <t>0.946106:0.862813:0.904165:0.922872:0.988793:1</t>
  </si>
  <si>
    <t>0.444013(0.504854:0.4:0.427184)</t>
  </si>
  <si>
    <t>1.12014:1.14257:1.18658:1.49345:1.09176:1</t>
  </si>
  <si>
    <t>0.45614(0.515038:0.364662:0.488722)</t>
  </si>
  <si>
    <t>0.541159:0.537774:0.482901:0.540971:0.346567:1</t>
  </si>
  <si>
    <t>0.501217(0.609489:0.317518:0.576642)</t>
  </si>
  <si>
    <t>1.17464:1.77443:0.683725:0.687399:0.549327:1</t>
  </si>
  <si>
    <t>0.428105(0.5:0.323529:0.460784)</t>
  </si>
  <si>
    <t>0.641605:0.647424:0.551627:0.678014:0.387854:1</t>
  </si>
  <si>
    <t>0.46875(0.5625:0.421875:0.421875)</t>
  </si>
  <si>
    <t>1.03909:1.03035:1.06025:1.05731:1.09761:1</t>
  </si>
  <si>
    <t>0.488665(0.530227:0.471033:0.464736)</t>
  </si>
  <si>
    <t>0.869095:1.08786:0.807386:0.881779:0.623889:1</t>
  </si>
  <si>
    <t>0.429333(0.472:0.41:0.406)</t>
  </si>
  <si>
    <t>1.07653:1.20386:1.08137:1.08559:0.890174:1</t>
  </si>
  <si>
    <t>0.479821(0.515695:0.473094:0.450673)</t>
  </si>
  <si>
    <t>1.32706:1.5563:1.45344:1.54221:0.826555:1</t>
  </si>
  <si>
    <t>0.397799(0.485849:0.283019:0.424528)</t>
  </si>
  <si>
    <t>0.919734:1.27359:0.735717:0.888149:0.751352:1</t>
  </si>
  <si>
    <t>0.448309(0.501449:0.392754:0.450725)</t>
  </si>
  <si>
    <t>0.963757:0.9973:0.89409:0.925668:0.815307:1</t>
  </si>
  <si>
    <t>0.498227(0.547872:0.425532:0.521277)</t>
  </si>
  <si>
    <t>1.37365:1.55262:1.24932:1.26104:0.678936:1</t>
  </si>
  <si>
    <t>0.49165(0.551102:0.353707:0.57014)</t>
  </si>
  <si>
    <t>2.24865:2.18952:1.44907:1.4327:0.3952:1</t>
  </si>
  <si>
    <t>0.473044(0.518738:0.452663:0.447732)</t>
  </si>
  <si>
    <t>2.61547:2.70889:2.37792:2.91222:1.35714:1</t>
  </si>
  <si>
    <t>0.504482(0.589242:0.453545:0.47066)</t>
  </si>
  <si>
    <t>1.77788:3.09948:1.02009:0.981097:0.885505:1</t>
  </si>
  <si>
    <t>0.497279(0.55102:0.37449:0.566327)</t>
  </si>
  <si>
    <t>2.82326:2.70976:2.00239:2.40255:0.172671:1</t>
  </si>
  <si>
    <t>0.458529(0.551643:0.314554:0.50939)</t>
  </si>
  <si>
    <t>1.6006:1.77692:1.26033:1.29002:0.720194:1</t>
  </si>
  <si>
    <t>0.448204(0.506215:0.411602:0.426796)</t>
  </si>
  <si>
    <t>1.19725:1.17487:1.09513:1.09472:0.724087:1</t>
  </si>
  <si>
    <t>0.460831(0.492806:0.441247:0.448441)</t>
  </si>
  <si>
    <t>2.11554:1.78975:1.73101:1.67799:1.63512:1</t>
  </si>
  <si>
    <t>0.488294(0.530936:0.423077:0.51087)</t>
  </si>
  <si>
    <t>1.01701:1.05609:0.921127:0.840606:0.635126:1</t>
  </si>
  <si>
    <t>0.45942(0.498551:0.369565:0.510145)</t>
  </si>
  <si>
    <t>1.32366:1.4786:1.05214:1.07963:0.516659:1</t>
  </si>
  <si>
    <t>0.482701(0.51497:0.347305:0.585828)</t>
  </si>
  <si>
    <t>0.703485:0.731714:0.60321:0.656822:0.445592:1</t>
  </si>
  <si>
    <t>0.434622(0.488029:0.38582:0.430018)</t>
  </si>
  <si>
    <t>2.03963:2.06115:2.17658:2.34048:1.26565:1</t>
  </si>
  <si>
    <t>0.533333(0.595349:0.365116:0.639535)</t>
  </si>
  <si>
    <t>2.4073:2.56293:2.14272:2.21981:0.915158:1</t>
  </si>
  <si>
    <t>0.484277(0.458491:0.471698:0.522642)</t>
  </si>
  <si>
    <t>1.3458:0.988009:0.679622:0.683405:0.596488:1</t>
  </si>
  <si>
    <t>0.477273(0.459091:0.489773:0.482955)</t>
  </si>
  <si>
    <t>2.86756:1.2909:0.99252:1.05995:0.435471:1</t>
  </si>
  <si>
    <t>0.474359(0.558528:0.362876:0.501672)</t>
  </si>
  <si>
    <t>0.9608:1.1138:0.644702:0.762555:0.58231:1</t>
  </si>
  <si>
    <t>0.496483(0.503063:0.399932:0.586453)</t>
  </si>
  <si>
    <t>1.36519:1.41058:1.08471:1.09411:0.626669:1</t>
  </si>
  <si>
    <t>0.563333(0.554:0.492:0.644)</t>
  </si>
  <si>
    <t>1.39285:1.35961:1.46121:1.46097:1.105:1</t>
  </si>
  <si>
    <t>0.44686(0.47971:0.375362:0.485507)</t>
  </si>
  <si>
    <t>2.09668:2.24531:1.79572:1.82359:0.748669:1</t>
  </si>
  <si>
    <t>0.414966(0.501701:0.363095:0.380102)</t>
  </si>
  <si>
    <t>1.4298:2.31877:1.10817:1.1558:0.409851:1</t>
  </si>
  <si>
    <t>0.52432(0.584764:0.421674:0.566524)</t>
  </si>
  <si>
    <t>2.05598:1.9182:1.53193:1.78743:0.763257:1</t>
  </si>
  <si>
    <t>0.483056(0.498152:0.390943:0.560074)</t>
  </si>
  <si>
    <t>2.42615:2.39778:1.84068:1.90951:0.585104:1</t>
  </si>
  <si>
    <t>0.50638(0.557416:0.507177:0.454545)</t>
  </si>
  <si>
    <t>2.53846:2.21782:1.6715:1.48971:0.888673:1</t>
  </si>
  <si>
    <t>0.486928(0.52451:0.37549:0.560784)</t>
  </si>
  <si>
    <t>1.26675:1.16007:0.862168:0.931586:0.398272:1</t>
  </si>
  <si>
    <t>0.480287(0.567742:0.413978:0.45914)</t>
  </si>
  <si>
    <t>2.73611:1.11584:0.788558:0.984881:1.87153:1</t>
  </si>
  <si>
    <t>0.462375(0.527337:0.486772:0.373016)</t>
  </si>
  <si>
    <t>1.93413:1.65248:1.28236:1.1286:1.1567:1</t>
  </si>
  <si>
    <t>0.528509(0.526316:0.452303:0.606908)</t>
  </si>
  <si>
    <t>1.40932:1.44003:1.26864:1.38049:0.734484:1</t>
  </si>
  <si>
    <t>0.47989(0.477686:0.416529:0.545455)</t>
  </si>
  <si>
    <t>2.33698:2.59006:1.91914:2.03045:1.05138:1</t>
  </si>
  <si>
    <t>0.411917(0.495682:0.372193:0.367876)</t>
  </si>
  <si>
    <t>1.51693:1.6068:1.29903:1.54621:0.682005:1</t>
  </si>
  <si>
    <t>0.455366(0.521368:0.37037:0.474359)</t>
  </si>
  <si>
    <t>1.25213:1.19443:0.952489:1.09338:0.537541:1</t>
  </si>
  <si>
    <t>0.427184(0.518447:0.401456:0.36165)</t>
  </si>
  <si>
    <t>1.76292:1.61989:1.62484:1.61679:0.965778:1</t>
  </si>
  <si>
    <t>0.434028(0.456845:0.415179:0.43006)</t>
  </si>
  <si>
    <t>1.73311:1.39112:1.08689:0.9838:0.590201:1</t>
  </si>
  <si>
    <t>0.441626(0.532733:0.432079:0.360065)</t>
  </si>
  <si>
    <t>1.74:0.689615:0.10746:0.93152:0.318009:1</t>
  </si>
  <si>
    <t>0.450436(0.501634:0.352941:0.496732)</t>
  </si>
  <si>
    <t>1.6828:1.70911:1.22383:1.25624:0.393319:1</t>
  </si>
  <si>
    <t>0.471429(0.512857:0.37:0.531429)</t>
  </si>
  <si>
    <t>1.80876:1.904:1.34727:1.49505:0.523824:1</t>
  </si>
  <si>
    <t>0.462507(0.539543:0.378735:0.469244)</t>
  </si>
  <si>
    <t>1.26648:2.17026:0.972901:0.641851:0.924746:1</t>
  </si>
  <si>
    <t>0.532864(0.544266:0.396378:0.657948)</t>
  </si>
  <si>
    <t>2.08749:2.67661:1.22588:1.30089:0.434028:1</t>
  </si>
  <si>
    <t>0.447834(0.525199:0.411141:0.407162)</t>
  </si>
  <si>
    <t>2.44708:1.5758:1.15047:1.16026:0.827657:1</t>
  </si>
  <si>
    <t>0.451874(0.471125:0.430091:0.454407)</t>
  </si>
  <si>
    <t>1.27664:1.41491:1.05737:1.30254:0.604329:1</t>
  </si>
  <si>
    <t>0.472998(0.537709:0.391061:0.490223)</t>
  </si>
  <si>
    <t>1.08792:1.02661:0.895884:0.821609:0.647314:1</t>
  </si>
  <si>
    <t>0.484472(0.485507:0.39441:0.573499)</t>
  </si>
  <si>
    <t>1.75854:1.79801:1.61485:1.62228:1.207:1</t>
  </si>
  <si>
    <t>0.441715(0.458092:0.41474:0.452312)</t>
  </si>
  <si>
    <t>2.8216:2.09437:1.40572:1.40262:0.841577:1</t>
  </si>
  <si>
    <t>0.463359(0.535019:0.40856:0.446498)</t>
  </si>
  <si>
    <t>1.95061:1.65253:1.32141:1.51215:0.641545:1</t>
  </si>
  <si>
    <t>0.486693(0.516361:0.412958:0.530759)</t>
  </si>
  <si>
    <t>1.15293:1.49232:1.21323:1.30943:0.531254:1</t>
  </si>
  <si>
    <t>0.44434(0.496248:0.396811:0.439962)</t>
  </si>
  <si>
    <t>1.22507:1.24961:0.966199:1.00826:0.517182:1</t>
  </si>
  <si>
    <t>0.433206(0.505725:0.375:0.418893)</t>
  </si>
  <si>
    <t>2.36878:1.8499:1.64287:1.60391:1.80239:1</t>
  </si>
  <si>
    <t>0.452934(0.514507:0.38588:0.458414)</t>
  </si>
  <si>
    <t>1.69973:1.70121:1.4302:1.40941:0.714756:1</t>
  </si>
  <si>
    <t>0.526386(0.546092:0.375752:0.657315)</t>
  </si>
  <si>
    <t>2.24156:1.95857:1.50681:1.71121:0.754356:1</t>
  </si>
  <si>
    <t>0.408568(0.50627:0.321317:0.398119)</t>
  </si>
  <si>
    <t>1.13122:1.21105:0.86442:0.7796:0.508429:1</t>
  </si>
  <si>
    <t>0.459229(0.538978:0.375:0.46371)</t>
  </si>
  <si>
    <t>1.36068:1.71096:0.966803:1.28285:0.608679:1</t>
  </si>
  <si>
    <t>0.424479(0.486328:0.411133:0.375977)</t>
  </si>
  <si>
    <t>0.89554:1.00493:0.690829:0.856175:0.424277:1</t>
  </si>
  <si>
    <t>0.475969(0.471318:0.399225:0.557364)</t>
  </si>
  <si>
    <t>1.73956:1.33971:0.908769:0.956629:0.901441:1</t>
  </si>
  <si>
    <t>0.469062(0.491018:0.476048:0.44012)</t>
  </si>
  <si>
    <t>2.23588:2.30211:2.09134:2.24632:1.11599:1</t>
  </si>
  <si>
    <t>0.451197(0.459945:0.421271:0.472376)</t>
  </si>
  <si>
    <t>2.34696:2.32298:1.81795:1.81871:0.866666:1</t>
  </si>
  <si>
    <t>0.543094(0.605919:0.434579:0.588785)</t>
  </si>
  <si>
    <t>2.09287:2.26454:1.75549:1.81397:0.737151:1</t>
  </si>
  <si>
    <t>0.483302(0.521739:0.400756:0.52741)</t>
  </si>
  <si>
    <t>2.48448:1.83844:1.10572:1.09469:0.684937:1</t>
  </si>
  <si>
    <t>0.436508(0.529304:0.432234:0.347985)</t>
  </si>
  <si>
    <t>2.06323:2.14694:1.81037:1.88808:1.12167:1</t>
  </si>
  <si>
    <t>0.498072(0.525707:0.408098:0.560411)</t>
  </si>
  <si>
    <t>1.5381:1.55717:1.5246:1.51437:1.1104:1</t>
  </si>
  <si>
    <t>0.463168(0.504604:0.38582:0.499079)</t>
  </si>
  <si>
    <t>2.20942:1.94475:1.26166:1.33748:0.477572:1</t>
  </si>
  <si>
    <t>0.442505(0.508214:0.402464:0.416838)</t>
  </si>
  <si>
    <t>2.40443:2.18257:2.22124:2.21966:1.22456:1</t>
  </si>
  <si>
    <t>0.44582(0.442724:0.411765:0.482972)</t>
  </si>
  <si>
    <t>1.42883:1.40029:1.23719:1.35099:0.748225:1</t>
  </si>
  <si>
    <t>0.502899(0.581522:0.411957:0.515217)</t>
  </si>
  <si>
    <t>1.17915:1.02958:1.15274:1.2744:0.984534:1</t>
  </si>
  <si>
    <t>0.465333(0.544:0.31:0.542)</t>
  </si>
  <si>
    <t>0.862531:0.994641:0.895798:0.897102:0.948922:1</t>
  </si>
  <si>
    <t>0.499425(0.541379:0.441379:0.515517)</t>
  </si>
  <si>
    <t>1.24736:1.57695:1.15457:1.20691:0.789134:1</t>
  </si>
  <si>
    <t>0.440344(0.45203:0.426199:0.442804)</t>
  </si>
  <si>
    <t>1.3393:1.17747:0.863031:0.915929:0.53116:1</t>
  </si>
  <si>
    <t>0.504803(0.527378:0.368876:0.618156)</t>
  </si>
  <si>
    <t>1.47663:1.37025:1.18819:1.17334:0.774039:1</t>
  </si>
  <si>
    <t>0.516153(0.566079:0.394273:0.588106)</t>
  </si>
  <si>
    <t>1.45677:1.33453:1.01915:1.04363:0.56962:1</t>
  </si>
  <si>
    <t>0.523333(0.566667:0.386667:0.616667)</t>
  </si>
  <si>
    <t>1.68362:2.30195:1.02078:1.02253:0.398258:1</t>
  </si>
  <si>
    <t>0.469697(0.492424:0.333333:0.583333)</t>
  </si>
  <si>
    <t>0.952781:1.01121:0.782548:0.897009:0.421195:1</t>
  </si>
  <si>
    <t>0.471415(0.524709:0.363372:0.526163)</t>
  </si>
  <si>
    <t>1.21969:1.25453:1.04295:1.09014:0.543561:1</t>
  </si>
  <si>
    <t>0.536876(0.621475:0.420824:0.56833)</t>
  </si>
  <si>
    <t>1.9851:1.99401:1.81258:1.84321:1.15296:1</t>
  </si>
  <si>
    <t>1.58775:1.99175:1.03118:1.03162:0.780728:1</t>
  </si>
  <si>
    <t>0.518519(0.527233:0.423747:0.604575)</t>
  </si>
  <si>
    <t>1.44641:1.21443:1.09965:1.20917:0.552939:1</t>
  </si>
  <si>
    <t>0.512873(0.556911:0.333333:0.648374)</t>
  </si>
  <si>
    <t>1.86027:1.74501:1.50767:1.56903:0.81627:1</t>
  </si>
  <si>
    <t>0.459635(0.522135:0.421224:0.435547)</t>
  </si>
  <si>
    <t>1.40872:2.04262:0.798445:0.832684:0.760134:1</t>
  </si>
  <si>
    <t>0.457407(0.526389:0.366667:0.479167)</t>
  </si>
  <si>
    <t>2.34245:2.45391:1.69117:1.77959:0.438575:1</t>
  </si>
  <si>
    <t>0.483643(0.54244:0.428382:0.480106)</t>
  </si>
  <si>
    <t>1.67398:1.68533:1.29125:1.36442:0.626745:1</t>
  </si>
  <si>
    <t>0.485972(0.54008:0.356713:0.561122)</t>
  </si>
  <si>
    <t>1.00883:0.98068:0.781721:0.827079:0.291298:1</t>
  </si>
  <si>
    <t>0.46384(0.52071:0.453649:0.41716)</t>
  </si>
  <si>
    <t>1.84723:3.54929:1.48748:1.48048:1.56913:1</t>
  </si>
  <si>
    <t>0.497284(0.559063:0.378819:0.553971)</t>
  </si>
  <si>
    <t>2.06899:2.00069:1.76143:1.8585:0.567566:1</t>
  </si>
  <si>
    <t>0.454617(0.551643:0.312207:0.5)</t>
  </si>
  <si>
    <t>2.3666:2.26547:1.87748:1.85863:1.056:1</t>
  </si>
  <si>
    <t>0.456938(0.5:0.436603:0.434211)</t>
  </si>
  <si>
    <t>1.27352:1.30404:1.23905:1.26265:0.787356:1</t>
  </si>
  <si>
    <t>0.482701(0.517964:0.349301:0.580838)</t>
  </si>
  <si>
    <t>1.47142:1.43413:1.08838:1.21881:0.46406:1</t>
  </si>
  <si>
    <t>0.436157(0.487109:0.383978:0.437385)</t>
  </si>
  <si>
    <t>2.05696:1.99847:2.26695:2.38445:1.40836:1</t>
  </si>
  <si>
    <t>0.510853(0.581395:0.362791:0.588372)</t>
  </si>
  <si>
    <t>2.36527:2.47965:1.88213:1.90905:0.593559:1</t>
  </si>
  <si>
    <t>0.47673(0.445283:0.475472:0.509434)</t>
  </si>
  <si>
    <t>2.15928:1.62211:1.03033:1.05811:0.652735:1</t>
  </si>
  <si>
    <t>0.476408(0.457763:0.486301:0.48516)</t>
  </si>
  <si>
    <t>5.3701:1.11238:2.09364:2.67428:0.0104759:1</t>
  </si>
  <si>
    <t>0.460452(0.544492:0.355932:0.480932)</t>
  </si>
  <si>
    <t>1.23484:1.58012:0.89068:0.926624:0.843329:1</t>
  </si>
  <si>
    <t>0.505112(0.502727:0.403204:0.609407)</t>
  </si>
  <si>
    <t>1.92527:2.21269:1.65524:1.65302:1.5003:1</t>
  </si>
  <si>
    <t>0.542(0.538:0.484:0.604)</t>
  </si>
  <si>
    <t>1.42013:1.38628:1.39221:1.4045:1.00037:1</t>
  </si>
  <si>
    <t>0.451244(0.489552:0.368657:0.495522)</t>
  </si>
  <si>
    <t>1.63284:2.29671:1.53478:1.547:0.796233:1</t>
  </si>
  <si>
    <t>0.443243(0.521622:0.381081:0.427027)</t>
  </si>
  <si>
    <t>1.08138:1.6642:0.844929:0.450328:0.399301:1</t>
  </si>
  <si>
    <t>0.510284(0.588298:0.417021:0.525532)</t>
  </si>
  <si>
    <t>1.65715:0.659461:1.08358:0.442143:0.636204:1</t>
  </si>
  <si>
    <t>0.471982(0.510399:0.390815:0.514731)</t>
  </si>
  <si>
    <t>1.76892:1.7688:1.35492:1.36765:0.682429:1</t>
  </si>
  <si>
    <t>0.476895(0.502773:0.390018:0.537893)</t>
  </si>
  <si>
    <t>2.41476:2.2386:1.59614:1.65259:0.773607:1</t>
  </si>
  <si>
    <t>0.50079(0.554502:0.508294:0.439573)</t>
  </si>
  <si>
    <t>3.18453:3.19493:2.65333:2.63421:0.875337:1</t>
  </si>
  <si>
    <t>0.482781(0.519493:0.381092:0.547758)</t>
  </si>
  <si>
    <t>1.39199:1.33058:1.15213:1.16816:0.663824:1</t>
  </si>
  <si>
    <t>0.47823(0.56531:0.400428:0.468951)</t>
  </si>
  <si>
    <t>3.59355:2.1233:1.25661:2.22631:1.40028:1</t>
  </si>
  <si>
    <t>0.460265(0.536424:0.476821:0.36755)</t>
  </si>
  <si>
    <t>2.05738:1.64704:1.01626:0.988711:0.764995:1</t>
  </si>
  <si>
    <t>0.518336(0.521346:0.452381:0.581281)</t>
  </si>
  <si>
    <t>2.2774:2.31894:1.92013:1.92847:0.963614:1</t>
  </si>
  <si>
    <t>0.46732(0.469771:0.411765:0.520425)</t>
  </si>
  <si>
    <t>2.20979:2.91152:1.62064:1.61112:0.897273:1</t>
  </si>
  <si>
    <t>0.414875(0.494624:0.364695:0.385305)</t>
  </si>
  <si>
    <t>1.69664:1.59746:1.28349:1.41531:0.661428:1</t>
  </si>
  <si>
    <t>0.427083(0.52002:0.400879:0.360352)</t>
  </si>
  <si>
    <t>1.66953:1.40938:1.06797:0.990157:0.381898:1</t>
  </si>
  <si>
    <t>0.441791(0.449254:0.429851:0.446269)</t>
  </si>
  <si>
    <t>1.14958:1.17932:0.989157:0.916612:0.536353:1</t>
  </si>
  <si>
    <t>0.438537(0.549774:0.404977:0.36086)</t>
  </si>
  <si>
    <t>1.74979:1.19526:0.724945:0.911493:0.335598:1</t>
  </si>
  <si>
    <t>0.449891(0.506536:0.344771:0.498366)</t>
  </si>
  <si>
    <t>1.19626:1.9276:1.40688:1.39723:0.806435:1</t>
  </si>
  <si>
    <t>0.449805(0.501462:0.359649:0.488304)</t>
  </si>
  <si>
    <t>2.11686:1.91546:1.61802:1.6286:0.814146:1</t>
  </si>
  <si>
    <t>0.456825(0.54039:0.428969:0.401114)</t>
  </si>
  <si>
    <t>2.16509:2.098:1.84162:1.86287:0.796926:1</t>
  </si>
  <si>
    <t>0.45234(0.54024:0.385274:0.431507)</t>
  </si>
  <si>
    <t>1.44955:1.10294:0.924568:1.10941:0.906409:1</t>
  </si>
  <si>
    <t>0.449735(0.487302:0.4:0.461905)</t>
  </si>
  <si>
    <t>0.817269:1.30176:1.0108:0.585457:0.636446:1</t>
  </si>
  <si>
    <t>0.479675(0.482724:0.392276:0.564024)</t>
  </si>
  <si>
    <t>1.74839:1.72684:1.59866:1.62221:0.80318:1</t>
  </si>
  <si>
    <t>0.434971(0.452312:0.401734:0.450867)</t>
  </si>
  <si>
    <t>2.52464:1.48744:0.95948:0.80296:1.81667:1</t>
  </si>
  <si>
    <t>0.457198(0.536965:0.412451:0.422179)</t>
  </si>
  <si>
    <t>3.34043:2.20234:1.50686:1.49839:0.790261:1</t>
  </si>
  <si>
    <t>0.464442(0.51178:0.41034:0.471204)</t>
  </si>
  <si>
    <t>0.842261:1.15987:0.697532:0.910748:0.474543:1</t>
  </si>
  <si>
    <t>0.44092(0.500933:0.388993:0.432836)</t>
  </si>
  <si>
    <t>1.02304:1.04826:0.805536:0.850937:0.41547:1</t>
  </si>
  <si>
    <t>0.432888(0.507634:0.374046:0.416985)</t>
  </si>
  <si>
    <t>2.41159:1.36536:1.07206:1.58153:0.570237:1</t>
  </si>
  <si>
    <t>0.443105(0.512987:0.379406:0.43692)</t>
  </si>
  <si>
    <t>2.01492:2.171:1.76732:1.95568:0.754557:1</t>
  </si>
  <si>
    <t>0.409091(0.503135:0.326019:0.398119)</t>
  </si>
  <si>
    <t>1.18495:1.20597:1.02341:0.916313:0.732039:1</t>
  </si>
  <si>
    <t>0.463415(0.54607:0.379404:0.46477)</t>
  </si>
  <si>
    <t>1.64202:1.71053:1.39292:1.4952:0.658845:1</t>
  </si>
  <si>
    <t>0.46118(0.464286:0.404503:0.514752)</t>
  </si>
  <si>
    <t>5.68194:2.04538:1.20731:0.237852:3.58693:1</t>
  </si>
  <si>
    <t>0.461847(0.481928:0.460843:0.442771)</t>
  </si>
  <si>
    <t>2.51402:2.36817:2.25099:2.26122:1.38829:1</t>
  </si>
  <si>
    <t>0.452252(0.448649:0.421622:0.486486)</t>
  </si>
  <si>
    <t>2.47743:2.43203:2.22219:2.20413:1.39689:1</t>
  </si>
  <si>
    <t>0.515528(0.585404:0.43323:0.52795)</t>
  </si>
  <si>
    <t>2.3292:2.66988:2.12946:2.1384:0.928055:1</t>
  </si>
  <si>
    <t>0.477001(0.531191:0.397921:0.50189)</t>
  </si>
  <si>
    <t>2.39775:2.11674:2.00565:2.11457:0.788737:1</t>
  </si>
  <si>
    <t>0.428571(0.527473:0.430403:0.327839)</t>
  </si>
  <si>
    <t>1.77746:1.24615:0.794157:0.839008:0.636897:1</t>
  </si>
  <si>
    <t>0.465768(0.516688:0.405648:0.474968)</t>
  </si>
  <si>
    <t>2.17394:1.99104:1.7093:1.69998:0.842982:1</t>
  </si>
  <si>
    <t>0.462554(0.499079:0.38674:0.501842)</t>
  </si>
  <si>
    <t>1.21351:1.35009:1.20881:1.23185:0.843939:1</t>
  </si>
  <si>
    <t>0.446852(0.441176:0.417957:0.481424)</t>
  </si>
  <si>
    <t>1.43582:1.54265:1.09694:1.10913:0.603375:1</t>
  </si>
  <si>
    <t>0.463186(0.544177:0.311245:0.534137)</t>
  </si>
  <si>
    <t>1.80477:1.81878:1.34464:1.3364:0.856548:1</t>
  </si>
  <si>
    <t>0.505747(0.553448:0.443103:0.52069)</t>
  </si>
  <si>
    <t>1.8486:2.71379:1.12348:1.22064:0.968333:1</t>
  </si>
  <si>
    <t>0.439448(0.476619:0.402878:0.438849)</t>
  </si>
  <si>
    <t>1.52438:1.74384:1.54681:1.58469:0.689515:1</t>
  </si>
  <si>
    <t>0.488625(0.523739:0.363501:0.578635)</t>
  </si>
  <si>
    <t>1.42198:0.981906:1.05765:1.07812:0.550318:1</t>
  </si>
  <si>
    <t>0.509545(0.572687:0.400881:0.555066)</t>
  </si>
  <si>
    <t>2.04551:2.03076:1.89484:1.92795:1.06155:1</t>
  </si>
  <si>
    <t>0.445946(0.502457:0.375921:0.459459)</t>
  </si>
  <si>
    <t>1.7229:1.67979:1.35275:1.38974:0.670432:1</t>
  </si>
  <si>
    <t>0.516741(0.559152:0.386161:0.604911)</t>
  </si>
  <si>
    <t>2.239:2.63353:1.28032:1.33803:0.207481:1</t>
  </si>
  <si>
    <t>0.469697(0.492424:0.348485:0.568182)</t>
  </si>
  <si>
    <t>1.25533:1.25443:1.38011:1.38529:1.15962:1</t>
  </si>
  <si>
    <t>0.471545(0.512195:0.368902:0.533537)</t>
  </si>
  <si>
    <t>1.60463:1.27346:0.773347:0.820324:0.35561:1</t>
  </si>
  <si>
    <t>0.520652(0.616304:0.418478:0.527174)</t>
  </si>
  <si>
    <t>2.21684:2.09164:1.83025:1.96945:0.881389:1</t>
  </si>
  <si>
    <t>0.487654(0.587654:0.433333:0.441975)</t>
  </si>
  <si>
    <t>1.92334:0.694006:0.846068:0.930003:0.78798:1</t>
  </si>
  <si>
    <t>2.16445:1.57782:1.02273:1.02088:1.02849:1</t>
  </si>
  <si>
    <t>0.492046(0.516269:0.412148:0.547722)</t>
  </si>
  <si>
    <t>1.21132:0.803879:1.23511:1.26878:0.974868:1</t>
  </si>
  <si>
    <t>0.49729(0.544715:0.335366:0.611789)</t>
  </si>
  <si>
    <t>1.87568:1.92368:1.63222:1.65599:0.685282:1</t>
  </si>
  <si>
    <t>0.507905(0.507905:0.507905:0.507905)</t>
  </si>
  <si>
    <t>1.49935:1.35407:1.24342:1.14528:0.773523:1</t>
  </si>
  <si>
    <t>0.477649(0.517384:0.487583:0.42798)</t>
  </si>
  <si>
    <t>1.84443:1.91271:1.35952:1.47426:0.422213:1</t>
  </si>
  <si>
    <t>0.423707(0.492141:0.407662:0.371316)</t>
  </si>
  <si>
    <t>1.24079:1.56536:0.876102:0.967141:0.49316:1</t>
  </si>
  <si>
    <t>0.45337(0.520776:0.368421:0.470914)</t>
  </si>
  <si>
    <t>3.07194:3.7991:1.78524:1.82067:0.414766:1</t>
  </si>
  <si>
    <t>0.473033(0.537135:0.413793:0.46817)</t>
  </si>
  <si>
    <t>2.28323:2.09328:2.11654:2.19188:1.24938:1</t>
  </si>
  <si>
    <t>0.483634(0.531062:0.380762:0.539078)</t>
  </si>
  <si>
    <t>1.0786:1.18342:0.941013:1.17627:0.676285:1</t>
  </si>
  <si>
    <t>0.435494(0.475:0.386111:0.44537)</t>
  </si>
  <si>
    <t>1.03137:0.855027:0.708484:0.71169:0.531695:1</t>
  </si>
  <si>
    <t>0.485304(0.548096:0.354709:0.553106)</t>
  </si>
  <si>
    <t>0.904141:0.769695:0.568652:0.794209:0.331068:1</t>
  </si>
  <si>
    <t>0.479828(0.530754:0.451389:0.457341)</t>
  </si>
  <si>
    <t>1.87097:1.79855:1.7243:1.93002:1.09145:1</t>
  </si>
  <si>
    <t>0.489216(0.582353:0.441176:0.444118)</t>
  </si>
  <si>
    <t>2.80182:3.20973:2.38079:2.53344:0.686706:1</t>
  </si>
  <si>
    <t>0.496266(0.563136:0.372709:0.552953)</t>
  </si>
  <si>
    <t>1.27537:1.23945:0.863729:1.03266:0.124407:1</t>
  </si>
  <si>
    <t>0.447619(0.55:0.307143:0.485714)</t>
  </si>
  <si>
    <t>1.40464:1.46325:1.16366:1.25676:0.673068:1</t>
  </si>
  <si>
    <t>0.428304(0.514446:0.401284:0.369181)</t>
  </si>
  <si>
    <t>2.84272:2.9451:2.43931:2.45054:0.779211:1</t>
  </si>
  <si>
    <t>0.462919(0.498804:0.444976:0.444976)</t>
  </si>
  <si>
    <t>1.42624:1.461:1.4179:1.44317:0.861918:1</t>
  </si>
  <si>
    <t>0.481371(0.512974:0.354291:0.576846)</t>
  </si>
  <si>
    <t>1.79963:1.50491:1.16011:1.18476:0.615582:1</t>
  </si>
  <si>
    <t>0.496923(0.523077:0.427692:0.54)</t>
  </si>
  <si>
    <t>2.06992:2.10774:1.63466:1.56617:0.826659:1</t>
  </si>
  <si>
    <t>0.46147(0.544355:0.380376:0.459677)</t>
  </si>
  <si>
    <t>0.763103:0.729332:0.62241:0.641779:0.465846:1</t>
  </si>
  <si>
    <t>0.432963(0.476667:0.39:0.432222)</t>
  </si>
  <si>
    <t>1.34745:1.35264:1.66851:1.67197:1.14658:1</t>
  </si>
  <si>
    <t>0.515504(0.574419:0.367442:0.604651)</t>
  </si>
  <si>
    <t>1.68112:2.27958:1.37556:1.45934:0.937364:1</t>
  </si>
  <si>
    <t>0.482824(0.45229:0.471374:0.524809)</t>
  </si>
  <si>
    <t>2.53272:1.64296:0.843899:0.883176:0.806466:1</t>
  </si>
  <si>
    <t>0.469526(0.46614:0.479684:0.462754)</t>
  </si>
  <si>
    <t>10.7544:5.19334:10.1735:6.4528:7.59076:1</t>
  </si>
  <si>
    <t>0.474116(0.547348:0.342803:0.532197)</t>
  </si>
  <si>
    <t>0.883158:0.958444:0.67273:0.828865:0.426802:1</t>
  </si>
  <si>
    <t>0.504001(0.501029:0.403292:0.607682)</t>
  </si>
  <si>
    <t>2.54993:2.71566:2.04348:2.03834:1.33969:1</t>
  </si>
  <si>
    <t>0.589212(0.547718:0.504149:0.715768)</t>
  </si>
  <si>
    <t>1.82692:1.8029:1.34954:1.37792:0.488873:1</t>
  </si>
  <si>
    <t>0.469613(0.506906:0.375691:0.526243)</t>
  </si>
  <si>
    <t>2.55075:2.50749:2.12249:2.10521:0.727658:1</t>
  </si>
  <si>
    <t>0.444595(0.528378:0.375676:0.42973)</t>
  </si>
  <si>
    <t>1.73015:2.76575:1.07727:2.26454:0.879867:1</t>
  </si>
  <si>
    <t>0.412982(0.507653:0.365646:0.365646)</t>
  </si>
  <si>
    <t>1.06308:1.17665:0.744701:0.792839:0.217044:1</t>
  </si>
  <si>
    <t>0.536918(0.598925:0.429032:0.582796)</t>
  </si>
  <si>
    <t>1.31264:1.22479:0.991702:1.0887:0.578823:1</t>
  </si>
  <si>
    <t>0.511481(0.56:0.394444:0.58)</t>
  </si>
  <si>
    <t>1.45417:1.33883:0.981908:1.02715:0.60036:1</t>
  </si>
  <si>
    <t>0.467021(0.521277:0.409574:0.470213)</t>
  </si>
  <si>
    <t>1.70449:1.23143:0.876988:0.899977:0.903038:1</t>
  </si>
  <si>
    <t>0.483951(0.502778:0.392593:0.556481)</t>
  </si>
  <si>
    <t>1.94722:0.96761:0.64758:1.29127:0.986908:1</t>
  </si>
  <si>
    <t>0.503589(0.57177:0.502392:0.436603)</t>
  </si>
  <si>
    <t>1.97942:1.63613:1.35895:1.37059:0.776553:1</t>
  </si>
  <si>
    <t>0.479592(0.522449:0.379592:0.536735)</t>
  </si>
  <si>
    <t>2.08938:1.92632:1.74239:2.02366:1.09646:1</t>
  </si>
  <si>
    <t>0.463222(0.54028:0.492995:0.356392)</t>
  </si>
  <si>
    <t>1.92807:2.0855:1.34985:1.54569:0.491684:1</t>
  </si>
  <si>
    <t>0.465608(0.508929:0.410714:0.477183)</t>
  </si>
  <si>
    <t>2.27324:2.29643:1.98175:1.76533:1.22901:1</t>
  </si>
  <si>
    <t>0.537068(0.524712:0.458814:0.627677)</t>
  </si>
  <si>
    <t>2.02824:2.05673:1.70009:2.07334:0.796928:1</t>
  </si>
  <si>
    <t>0.472497(0.467822:0.412541:0.537129)</t>
  </si>
  <si>
    <t>2.07619:2.25459:1.81018:1.82125:0.807233:1</t>
  </si>
  <si>
    <t>0.411054(0.496546:0.365285:0.37133)</t>
  </si>
  <si>
    <t>1.55154:1.5928:1.34032:1.39569:0.61426:1</t>
  </si>
  <si>
    <t>0.45786(0.525568:0.37358:0.474432)</t>
  </si>
  <si>
    <t>1.35828:1.13798:0.819318:0.968878:0.535985:1</t>
  </si>
  <si>
    <t>0.432393(0.516051:0.402724:0.378405)</t>
  </si>
  <si>
    <t>2.30246:2.14273:2.13449:2.15589:0.949914:1</t>
  </si>
  <si>
    <t>0.436747(0.445783:0.424699:0.439759)</t>
  </si>
  <si>
    <t>1.52712:1.50508:1.20024:1.19336:0.651132:1</t>
  </si>
  <si>
    <t>0.442297(0.529412:0.427731:0.369748)</t>
  </si>
  <si>
    <t>1.90133:1.89599:1.46883:2.00451:0.358121:1</t>
  </si>
  <si>
    <t>0.451505(0.521739:0.347826:0.48495)</t>
  </si>
  <si>
    <t>1.22878:1.16919:0.920101:0.921859:0.582327:1</t>
  </si>
  <si>
    <t>0.464253(0.547354:0.435933:0.409471)</t>
  </si>
  <si>
    <t>1.44657:1.33557:1.24392:1.32243:0.903243:1</t>
  </si>
  <si>
    <t>0.461005(0.543328:0.379549:0.460139)</t>
  </si>
  <si>
    <t>1.12222:1.08834:0.898573:0.913005:0.465064:1</t>
  </si>
  <si>
    <t>0.429071(0.498092:0.375:0.414122)</t>
  </si>
  <si>
    <t>1.32535:1.31543:1.04039:1.04366:0.589162:1</t>
  </si>
  <si>
    <t>0.519411(0.540161:0.393574:0.624498)</t>
  </si>
  <si>
    <t>1.8202:1.79606:1.35973:1.36258:0.70413:1</t>
  </si>
  <si>
    <t>0.496377(0.557971:0.431159:0.5)</t>
  </si>
  <si>
    <t>1.13427:1.29034:0.847625:1.16818:0.3543:1</t>
  </si>
  <si>
    <t>0.455467(0.525132:0.411376:0.429894)</t>
  </si>
  <si>
    <t>2.35872:2.13381:1.50022:1.49679:0.994789:1</t>
  </si>
  <si>
    <t>0.429577(0.471831:0.388498:0.428404)</t>
  </si>
  <si>
    <t>1.51261:1.58806:1.20737:1.2328:0.758797:1</t>
  </si>
  <si>
    <t>0.462229(0.531161:0.376771:0.478754)</t>
  </si>
  <si>
    <t>1.68116:1.65482:1.46295:1.45323:1.01292:1</t>
  </si>
  <si>
    <t>0.432277(0.448127:0.397695:0.451009)</t>
  </si>
  <si>
    <t>2.08249:1.60463:1.26918:1.41621:0.582198:1</t>
  </si>
  <si>
    <t>0.464078(0.533981:0.408738:0.449515)</t>
  </si>
  <si>
    <t>0.830361:1.20305:0.615175:1.05404:0.599538:1</t>
  </si>
  <si>
    <t>0.443425(0.49633:0.390826:0.443119)</t>
  </si>
  <si>
    <t>0.87449:0.900132:0.706961:0.830268:0.384265:1</t>
  </si>
  <si>
    <t>0.474946(0.544662:0.400871:0.479303)</t>
  </si>
  <si>
    <t>2.06277:1.31676:1.35861:1.33239:1.75305:1</t>
  </si>
  <si>
    <t>0.450943(0.521698:0.381132:0.45)</t>
  </si>
  <si>
    <t>1.60397:1.74121:1.22987:1.18413:0.59503:1</t>
  </si>
  <si>
    <t>0.52924(0.550439:0.382675:0.654605)</t>
  </si>
  <si>
    <t>2.25918:2.25821:2.0273:2.0426:1.1132:1</t>
  </si>
  <si>
    <t>0.410865(0.504747:0.310127:0.417722)</t>
  </si>
  <si>
    <t>0.749213:1.1984:0.479979:0.992647:0.366864:1</t>
  </si>
  <si>
    <t>0.476113(0.474756:0.405537:0.548046)</t>
  </si>
  <si>
    <t>1.77288:1.43957:1.30876:1.33626:0.81995:1</t>
  </si>
  <si>
    <t>0.473886(0.495392:0.357143:0.569124)</t>
  </si>
  <si>
    <t>4.36418:3.25352:3.15544:3.18268:2.4878:1</t>
  </si>
  <si>
    <t>0.486111(0.502976:0.488095:0.467262)</t>
  </si>
  <si>
    <t>1.49008:1.4266:1.08585:1.15236:0.474114:1</t>
  </si>
  <si>
    <t>0.447566(0.45927:0.419944:0.463483)</t>
  </si>
  <si>
    <t>1.98412:2.10628:1.86518:1.93601:0.82311:1</t>
  </si>
  <si>
    <t>0.531573(0.59472:0.444099:0.555901)</t>
  </si>
  <si>
    <t>2.50221:1.87619:1.57185:1.67096:0.69133:1</t>
  </si>
  <si>
    <t>0.47601(0.528409:0.400568:0.499053)</t>
  </si>
  <si>
    <t>1.86562:1.96729:1.82951:2.05984:0.856488:1</t>
  </si>
  <si>
    <t>0.449814(0.533457:0.433086:0.3829)</t>
  </si>
  <si>
    <t>2.16491:2.24894:1.62445:1.62826:0.59031:1</t>
  </si>
  <si>
    <t>0.435049(0.477941:0.420343:0.406863)</t>
  </si>
  <si>
    <t>1.04811:0.622502:0.427285:0.589506:0.429999:1</t>
  </si>
  <si>
    <t>0.48107(0.571605:0.414815:0.45679)</t>
  </si>
  <si>
    <t>1.53688:1.51974:1.20004:1.37502:0.428162:1</t>
  </si>
  <si>
    <t>0.493795(0.514763:0.410783:0.555841)</t>
  </si>
  <si>
    <t>1.75854:1.60254:1.345:1.34766:0.682456:1</t>
  </si>
  <si>
    <t>0.458564(0.502762:0.390424:0.482505)</t>
  </si>
  <si>
    <t>2.31752:2.28008:2.02019:2.07693:0.833592:1</t>
  </si>
  <si>
    <t>0.434959(0.504065:0.39939:0.401423)</t>
  </si>
  <si>
    <t>2.06617:2.07034:1.81711:1.86445:1.24389:1</t>
  </si>
  <si>
    <t>0.4413(0.45283:0.402516:0.468553)</t>
  </si>
  <si>
    <t>1.31764:1.34968:1.20677:1.23375:0.908966:1</t>
  </si>
  <si>
    <t>0.499272(0.58952:0.409389:0.498908)</t>
  </si>
  <si>
    <t>1.21256:0.496676:1.09302:1.08513:0.450659:1</t>
  </si>
  <si>
    <t>0.454667(0.54:0.312:0.512)</t>
  </si>
  <si>
    <t>1.22705:1.72654:0.985659:0.961075:0.774232:1</t>
  </si>
  <si>
    <t>0.495597(0.560377:0.432075:0.49434)</t>
  </si>
  <si>
    <t>1.89076:2.0772:1.36809:1.32406:0.706866:1</t>
  </si>
  <si>
    <t>0.444974(0.477778:0.407937:0.449206)</t>
  </si>
  <si>
    <t>1.37885:0.94414:1.1354:1.17082:0.573812:1</t>
  </si>
  <si>
    <t>0.497033(0.526706:0.362018:0.602374)</t>
  </si>
  <si>
    <t>2.00915:1.82886:1.49214:1.48843:0.918392:1</t>
  </si>
  <si>
    <t>0.516153(0.557269:0.394273:0.596916)</t>
  </si>
  <si>
    <t>1.5517:1.60154:1.71045:1.6998:1.8515:1</t>
  </si>
  <si>
    <t>0.458642(0.500926:0.392593:0.482407)</t>
  </si>
  <si>
    <t>1.91386:2.05252:1.44345:1.71179:0.46915:1</t>
  </si>
  <si>
    <t>0.516741(0.566964:0.385045:0.598214)</t>
  </si>
  <si>
    <t>2.00936:2.2216:1.30634:1.32796:0.324827:1</t>
  </si>
  <si>
    <t>0.4599(0.492481:0.338346:0.548872)</t>
  </si>
  <si>
    <t>1.09328:1.20258:0.82048:0.758488:0.398535:1</t>
  </si>
  <si>
    <t>0.469961(0.513081:0.364826:0.531977)</t>
  </si>
  <si>
    <t>1.67376:2.77655:1.63872:1.65944:1.43631:1</t>
  </si>
  <si>
    <t>0.539493(0.623913:0.426087:0.568478)</t>
  </si>
  <si>
    <t>2.63263:2.72358:2.31308:2.35536:0.843333:1</t>
  </si>
  <si>
    <t>0.413955(0.414317:0.33731:0.490239)</t>
  </si>
  <si>
    <t>3.27282:3.27211:3.20651:2.66652:2.39942:1</t>
  </si>
  <si>
    <t>0.464419(0.536517:0.424157:0.432584)</t>
  </si>
  <si>
    <t>1.49547:1.51262:1.46191:1.76722:0.758137:1</t>
  </si>
  <si>
    <t>0.516734(0.558233:0.333333:0.658635)</t>
  </si>
  <si>
    <t>2.2027:2.35651:1.46339:1.49938:0.379911:1</t>
  </si>
  <si>
    <t>0.457998(0.530831:0.387399:0.455764)</t>
  </si>
  <si>
    <t>0.970695:1.10706:0.755205:0.746734:0.402051:1</t>
  </si>
  <si>
    <t>0.517787(0.503953:0.511858:0.537549)</t>
  </si>
  <si>
    <t>1.41893:1.45547:1.22102:1.28496:0.768249:1</t>
  </si>
  <si>
    <t>0.460476(0.53148:0.419203:0.430745)</t>
  </si>
  <si>
    <t>2.19327:2.56369:1.63057:1.77217:0.815076:1</t>
  </si>
  <si>
    <t>0.419113(0.488258:0.403131:0.365949)</t>
  </si>
  <si>
    <t>1.39973:1.76171:1.04855:0.954024:0.574211:1</t>
  </si>
  <si>
    <t>0.45614(0.526316:0.373961:0.468144)</t>
  </si>
  <si>
    <t>1.66179:1.6425:1.62872:1.62727:0.933508:1</t>
  </si>
  <si>
    <t>0.47148(0.541444:0.411765:0.46123)</t>
  </si>
  <si>
    <t>1.64775:1.71342:1.47433:1.66253:0.64878:1</t>
  </si>
  <si>
    <t>0.48831(0.53006:0.382766:0.552104)</t>
  </si>
  <si>
    <t>0.905438:0.903007:0.818276:0.949141:0.573776:1</t>
  </si>
  <si>
    <t>0.432167(0.465009:0.380295:0.451197)</t>
  </si>
  <si>
    <t>1.2726:1.08703:0.797364:0.790667:0.436471:1</t>
  </si>
  <si>
    <t>0.482966(0.547094:0.355711:0.546092)</t>
  </si>
  <si>
    <t>0.810098:0.672995:0.486645:0.79923:0.252647:1</t>
  </si>
  <si>
    <t>0.474688(0.522682:0.452663:0.448718)</t>
  </si>
  <si>
    <t>2.12089:2.05984:1.91223:1.93024:0.794448:1</t>
  </si>
  <si>
    <t>0.5(0.585575:0.44621:0.468215)</t>
  </si>
  <si>
    <t>1.97956:2.01394:1.87417:1.87174:1.38758:1</t>
  </si>
  <si>
    <t>0.491548(0.555781:0.376268:0.542596)</t>
  </si>
  <si>
    <t>2.62393:1.8329:1.09553:1.32848:0.463:1</t>
  </si>
  <si>
    <t>0.445238(0.545238:0.307143:0.483333)</t>
  </si>
  <si>
    <t>1.59592:1.4142:1.09973:1.35897:0.719971:1</t>
  </si>
  <si>
    <t>0.445582(0.518858:0.418103:0.399784)</t>
  </si>
  <si>
    <t>1.77105:1.83708:1.47918:1.58485:0.763538:1</t>
  </si>
  <si>
    <t>0.450032(0.51518:0.351044:0.483871)</t>
  </si>
  <si>
    <t>2.47689:2.73552:2.11718:2.12862:0.775246:1</t>
  </si>
  <si>
    <t>0.46252(0.498804:0.444976:0.44378)</t>
  </si>
  <si>
    <t>3.0472:2.75998:2.35381:2.34983:1.17154:1</t>
  </si>
  <si>
    <t>0.483918(0.524561:0.420175:0.507018)</t>
  </si>
  <si>
    <t>1.41155:1.39554:1.23135:1.36457:0.628985:1</t>
  </si>
  <si>
    <t>0.454632(0.501433:0.369628:0.492837)</t>
  </si>
  <si>
    <t>1.49575:1.52534:1.17435:1.18592:0.531279:1</t>
  </si>
  <si>
    <t>0.480373(0.518962:0.352295:0.56986)</t>
  </si>
  <si>
    <t>1.17576:1.17224:0.892617:0.907716:0.2845:1</t>
  </si>
  <si>
    <t>0.43186(0.48895:0.383978:0.422652)</t>
  </si>
  <si>
    <t>2.43105:2.39559:3.11046:3.18625:5.39987:1</t>
  </si>
  <si>
    <t>0.518605(0.583721:0.367442:0.604651)</t>
  </si>
  <si>
    <t>2.00408:2.4609:1.4071:1.40949:0.930674:1</t>
  </si>
  <si>
    <t>0.480695(0.46139:0.478764:0.501931)</t>
  </si>
  <si>
    <t>2.44489:1.84671:1.01528:1.0415:0.712191:1</t>
  </si>
  <si>
    <t>0.463296(0.45618:0.479775:0.453933)</t>
  </si>
  <si>
    <t>1.85803:1.55287:1.87019:1.88625:1.44197:1</t>
  </si>
  <si>
    <t>0.463024(0.561258:0.354305:0.47351)</t>
  </si>
  <si>
    <t>1.04513:1.03306:0.8485:0.97478:0.480869:1</t>
  </si>
  <si>
    <t>0.491354(0.499317:0.405461:0.569283)</t>
  </si>
  <si>
    <t>2.92965:3.10408:2.36892:2.37214:1.06951:1</t>
  </si>
  <si>
    <t>0.55578(0.528226:0.483871:0.655242)</t>
  </si>
  <si>
    <t>1.38029:1.3405:1.03784:1.07982:0.40906:1</t>
  </si>
  <si>
    <t>0.452953(0.496997:0.367868:0.493994)</t>
  </si>
  <si>
    <t>1.95948:2.52173:1.47796:1.61267:0.662748:1</t>
  </si>
  <si>
    <t>0.442793(0.522973:0.378378:0.427027)</t>
  </si>
  <si>
    <t>2.63447:3.20824:1.94566:2.81842:1.14681:1</t>
  </si>
  <si>
    <t>0.414683(0.509354:0.368197:0.366497)</t>
  </si>
  <si>
    <t>2.13891:2.17578:1.53243:1.55096:0.450241:1</t>
  </si>
  <si>
    <t>0.513978(0.590323:0.424731:0.526882)</t>
  </si>
  <si>
    <t>1.98357:1.39222:0.609767:0.95981:0.420432:1</t>
  </si>
  <si>
    <t>0.492077(0.529049:0.398768:0.548415)</t>
  </si>
  <si>
    <t>1.54922:1.44652:1.07531:1.10479:0.34085:1</t>
  </si>
  <si>
    <t>0.469907(0.539683:0.407738:0.462302)</t>
  </si>
  <si>
    <t>1.03077:0.821785:0.614776:0.758083:0.522073:1</t>
  </si>
  <si>
    <t>0.478782(0.502768:0.389299:0.54428)</t>
  </si>
  <si>
    <t>1.96086:1.62708:1.37743:1.39957:1.42059:1</t>
  </si>
  <si>
    <t>0.506617(0.574442:0.501241:0.444169)</t>
  </si>
  <si>
    <t>2.2349:2.1319:1.85585:1.83478:0.819516:1</t>
  </si>
  <si>
    <t>0.48592(0.530452:0.384086:0.543222)</t>
  </si>
  <si>
    <t>1.82831:1.93615:1.53984:1.68116:0.840894:1</t>
  </si>
  <si>
    <t>0.461819(0.500996:0.390438:0.494024)</t>
  </si>
  <si>
    <t>1.17518:1.01903:0.752803:0.911675:0.417826:1</t>
  </si>
  <si>
    <t>0.47359(0.566381:0.396146:0.458244)</t>
  </si>
  <si>
    <t>2.60222:2.49047:2.30561:2.44205:1.25202:1</t>
  </si>
  <si>
    <t>0.461131(0.539753:0.492933:0.350707)</t>
  </si>
  <si>
    <t>1.67395:1.71445:1.60495:1.57277:1.35342:1</t>
  </si>
  <si>
    <t>0.513611(0.524167:0.4475:0.569167)</t>
  </si>
  <si>
    <t>3.10908:2.89304:2.56796:2.97782:1.65047:1</t>
  </si>
  <si>
    <t>0.470316(0.468954:0.413399:0.528595)</t>
  </si>
  <si>
    <t>1.51007:2.7657:1.22127:1.22808:1.1003:1</t>
  </si>
  <si>
    <t>0.40616(0.488774:0.367876:0.361831)</t>
  </si>
  <si>
    <t>1.61903:1.75083:1.60044:1.63599:0.985771:1</t>
  </si>
  <si>
    <t>0.456019(0.531944:0.3625:0.473611)</t>
  </si>
  <si>
    <t>1.12595:0.992927:0.802963:0.916869:0.603675:1</t>
  </si>
  <si>
    <t>0.427719(0.516941:0.403679:0.362536)</t>
  </si>
  <si>
    <t>2.2305:1.97538:1.97206:1.99685:0.985398:1</t>
  </si>
  <si>
    <t>0.437564(0.450464:0.433437:0.428793)</t>
  </si>
  <si>
    <t>1.46833:1.42099:1.12933:1.15702:0.624816:1</t>
  </si>
  <si>
    <t>0.439319(0.530478:0.431631:0.355848)</t>
  </si>
  <si>
    <t>3.74231:3.04989:3.29216:4.23389:2.77006:1</t>
  </si>
  <si>
    <t>0.449891(0.503268:0.349673:0.496732)</t>
  </si>
  <si>
    <t>1.69244:1.82413:1.18305:1.32233:0.372757:1</t>
  </si>
  <si>
    <t>0.47725(0.517804:0.369436:0.54451)</t>
  </si>
  <si>
    <t>1.74217:1.3407:1.16693:1.18298:1.14031:1</t>
  </si>
  <si>
    <t>0.461142(0.547753:0.432584:0.40309)</t>
  </si>
  <si>
    <t>2.14234:1.56555:1.13124:1.25137:0.838871:1</t>
  </si>
  <si>
    <t>0.455689(0.542024:0.383362:0.441681)</t>
  </si>
  <si>
    <t>1.57317:1.39682:1.22042:1.24497:0.613572:1</t>
  </si>
  <si>
    <t>0.427163(0.500954:0.375:0.405534)</t>
  </si>
  <si>
    <t>0.901063:0.818357:0.681079:0.703926:0.472055:1</t>
  </si>
  <si>
    <t>0.512048(0.540161:0.388554:0.60743)</t>
  </si>
  <si>
    <t>2.04248:2.25641:1.38802:1.38281:0.513035:1</t>
  </si>
  <si>
    <t>0.499597(0.560386:0.434783:0.503623)</t>
  </si>
  <si>
    <t>2.54272:1.36167:0.620792:0.569352:0.755088:1</t>
  </si>
  <si>
    <t>0.425926(0.480726:0.382086:0.414966)</t>
  </si>
  <si>
    <t>1.53083:1.61158:1.27638:1.30326:0.817254:1</t>
  </si>
  <si>
    <t>0.467221(0.538781:0.378116:0.484765)</t>
  </si>
  <si>
    <t>1.32264:1.31412:1.35025:1.35074:1.22364:1</t>
  </si>
  <si>
    <t>0.430515(0.446064:0.393586:0.451895)</t>
  </si>
  <si>
    <t>1.29494:1.12293:0.846148:0.928348:0.481334:1</t>
  </si>
  <si>
    <t>0.463684(0.535992:0.40856:0.446498)</t>
  </si>
  <si>
    <t>0.879714:0.709779:0.779837:0.85208:0.534136:1</t>
  </si>
  <si>
    <t>0.511662(0.548105:0.437318:0.549563)</t>
  </si>
  <si>
    <t>1.02325:1.49284:0.573298:1.39307:1.01379:1</t>
  </si>
  <si>
    <t>0.439618(0.495379:0.393715:0.42976)</t>
  </si>
  <si>
    <t>2.08671:1.34865:0.852057:1.49745:0.549781:1</t>
  </si>
  <si>
    <t>0.461045(0.509296:0.407039:0.466799)</t>
  </si>
  <si>
    <t>1.11239:1.17787:0.883697:0.957849:0.487706:1</t>
  </si>
  <si>
    <t>0.4718(0.553145:0.396963:0.465293)</t>
  </si>
  <si>
    <t>3.19702:3.50427:2.72633:3.04223:1.02453:1</t>
  </si>
  <si>
    <t>0.415294(0.538824:0.385882:0.321176)</t>
  </si>
  <si>
    <t>1.72784:1.54076:1.29255:1.28208:1.31547:1</t>
  </si>
  <si>
    <t>0.445483(0.513084:0.382243:0.441121)</t>
  </si>
  <si>
    <t>1.47629:1.62019:1.1568:1.0988:0.640358:1</t>
  </si>
  <si>
    <t>0.526104(0.547189:0.381526:0.649598)</t>
  </si>
  <si>
    <t>1.71275:1.63523:1.57885:1.5759:1.04944:1</t>
  </si>
  <si>
    <t>0.403125(0.509375:0.314063:0.385937)</t>
  </si>
  <si>
    <t>1.3489:1.875:1.67228:1.54231:2.15381:1</t>
  </si>
  <si>
    <t>0.450717(0.534946:0.375:0.442204)</t>
  </si>
  <si>
    <t>1.22972:1.28344:1.12091:1.13105:0.743008:1</t>
  </si>
  <si>
    <t>0.462933(0.469156:0.399351:0.520292)</t>
  </si>
  <si>
    <t>2.29329:1.58037:1.57406:1.57868:0.747174:1</t>
  </si>
  <si>
    <t>0.469278(0.493088:0.357143:0.557604)</t>
  </si>
  <si>
    <t>2.07038:2.05541:1.96722:2.05708:0.967528:1</t>
  </si>
  <si>
    <t>0.456676(0.523873:0.412467:0.433687)</t>
  </si>
  <si>
    <t>3.87105:2.17182:1.61351:1.60107:1.58115:1</t>
  </si>
  <si>
    <t>0.486028(0.502994:0.482036:0.473054)</t>
  </si>
  <si>
    <t>2.08872:1.54982:1.15392:1.25417:0.689633:1</t>
  </si>
  <si>
    <t>0.453234(0.465672:0.419403:0.474627)</t>
  </si>
  <si>
    <t>2.97683:2.89814:3.24982:3.24118:4.36115:1</t>
  </si>
  <si>
    <t>0.528468(0.597826:0.436335:0.551242)</t>
  </si>
  <si>
    <t>1.75957:1.79566:1.42172:1.55701:0.566191:1</t>
  </si>
  <si>
    <t>0.462468(0.51145:0.394084:0.48187)</t>
  </si>
  <si>
    <t>3.22534:2.18042:2.01151:2.05959:1.3017:1</t>
  </si>
  <si>
    <t>0.446886(0.53663:0.434066:0.369963)</t>
  </si>
  <si>
    <t>1.20983:2.86027:0.552134:0.597447:0.542909:1</t>
  </si>
  <si>
    <t>0.437449(0.475309:0.419753:0.417284)</t>
  </si>
  <si>
    <t>1.10442:0.949837:0.727305:0.798304:0.426075:1</t>
  </si>
  <si>
    <t>0.478189(0.566667:0.417284:0.450617)</t>
  </si>
  <si>
    <t>1.00416:0.960503:0.766713:0.891845:0.422027:1</t>
  </si>
  <si>
    <t>0.465126(0.511553:0.405648:0.478177)</t>
  </si>
  <si>
    <t>1.7155:1.68035:1.47574:1.48109:0.797046:1</t>
  </si>
  <si>
    <t>0.454573(0.500921:0.388582:0.474217)</t>
  </si>
  <si>
    <t>2.44294:1.9772:1.17644:1.30579:0.528392:1</t>
  </si>
  <si>
    <t>0.430556(0.498984:0.397358:0.395325)</t>
  </si>
  <si>
    <t>2.02035:2.15437:2.17536:2.19339:1.65641:1</t>
  </si>
  <si>
    <t>0.441848(0.445483:0.4081:0.471963)</t>
  </si>
  <si>
    <t>1.1178:1.18003:0.886934:1.00802:0.51215:1</t>
  </si>
  <si>
    <t>0.490088(0.585903:0.407489:0.476872)</t>
  </si>
  <si>
    <t>1.18245:0.773386:1.32975:1.34356:0.992877:1</t>
  </si>
  <si>
    <t>0.452(0.538:0.308:0.51)</t>
  </si>
  <si>
    <t>1.68671:1.72395:1.35961:1.60077:0.502324:1</t>
  </si>
  <si>
    <t>0.494312(0.540956:0.440273:0.501706)</t>
  </si>
  <si>
    <t>1.9068:1.84972:1.35631:1.40693:0.425727:1</t>
  </si>
  <si>
    <t>0.441275(0.464765:0.412752:0.446309)</t>
  </si>
  <si>
    <t>0.990633:0.657057:0.640187:0.966578:0.315668:1</t>
  </si>
  <si>
    <t>0.490603(0.526706:0.364985:0.580119)</t>
  </si>
  <si>
    <t>1.6152:1.57631:1.67101:1.68968:0.928061:1</t>
  </si>
  <si>
    <t>0.507342(0.555066:0.394273:0.572687)</t>
  </si>
  <si>
    <t>1.28081:1.3965:1.34577:1.34722:1.09761:1</t>
  </si>
  <si>
    <t>0.45463(0.497222:0.388889:0.477778)</t>
  </si>
  <si>
    <t>2.06517:2.20574:1.56277:2.44186:0.497191:1</t>
  </si>
  <si>
    <t>0.514881(0.569196:0.382812:0.592634)</t>
  </si>
  <si>
    <t>1.91209:2.569:1.83629:1.83954:0.831178:1</t>
  </si>
  <si>
    <t>0.458647(0.492481:0.342105:0.541353)</t>
  </si>
  <si>
    <t>1.21802:1.20867:0.921638:0.91275:0.384706:1</t>
  </si>
  <si>
    <t>0.458333(0.508721:0.361919:0.50436)</t>
  </si>
  <si>
    <t>2.28269:2.13383:2.05175:2.3148:1.00281:1</t>
  </si>
  <si>
    <t>0.487243(0.58642:0.432099:0.44321)</t>
  </si>
  <si>
    <t>1.90281:1.89063:2.05056:2.0878:1.02342:1</t>
  </si>
  <si>
    <t>0.464228(0.553659:0.336585:0.502439)</t>
  </si>
  <si>
    <t>1.42991:1.47586:1.22913:1.23395:1.04716:1</t>
  </si>
  <si>
    <t>0.507937(0.522727:0.420996:0.580087)</t>
  </si>
  <si>
    <t>1.96636:1.99645:1.39686:1.38138:0.534399:1</t>
  </si>
  <si>
    <t>0.458333(0.530899:0.418539:0.425562)</t>
  </si>
  <si>
    <t>1.50434:1.36929:1.30287:1.3963:0.643557:1</t>
  </si>
  <si>
    <t>0.509371(0.556225:0.329317:0.64257)</t>
  </si>
  <si>
    <t>2.03946:2.19371:1.40208:1.39129:0.451554:1</t>
  </si>
  <si>
    <t>0.451684(0.531915:0.384309:0.43883)</t>
  </si>
  <si>
    <t>1.35544:1.42161:1.34464:1.3475:1.05731:1</t>
  </si>
  <si>
    <t>0.509881(0.503953:0.513834:0.511858)</t>
  </si>
  <si>
    <t>1.66665:1.73547:1.32305:1.33567:0.674961:1</t>
  </si>
  <si>
    <t>0.45849(0.522528:0.428035:0.424906)</t>
  </si>
  <si>
    <t>1.66756:2.49984:0.870724:1.49219:0.694925:1</t>
  </si>
  <si>
    <t>0.415525(0.484344:0.40411:0.358121)</t>
  </si>
  <si>
    <t>1.71437:1.69936:1.30931:1.3053:0.609838:1</t>
  </si>
  <si>
    <t>0.459032(0.523743:0.377095:0.476257)</t>
  </si>
  <si>
    <t>2.01679:1.58315:1.15594:1.15294:0.452699:1</t>
  </si>
  <si>
    <t>0.47549(0.545455:0.417112:0.463904)</t>
  </si>
  <si>
    <t>2.02137:1.81084:1.72927:1.70228:1.10076:1</t>
  </si>
  <si>
    <t>0.487976(0.53006:0.381764:0.552104)</t>
  </si>
  <si>
    <t>1.29695:1.31833:0.991032:0.990038:0.603104:1</t>
  </si>
  <si>
    <t>0.48163(0.548096:0.355711:0.541082)</t>
  </si>
  <si>
    <t>1.64812:1.53949:1.07581:1.29151:0.376616:1</t>
  </si>
  <si>
    <t>0.470085(0.52071:0.448718:0.440828)</t>
  </si>
  <si>
    <t>1.92005:1.46645:1.01083:1.25464:0.894793:1</t>
  </si>
  <si>
    <t>0.464286(0.507353:0.40021:0.485294)</t>
  </si>
  <si>
    <t>1.24639:1.15516:0.814966:1.049:0.218151:1</t>
  </si>
  <si>
    <t>0.447574(0.546948:0.302817:0.492958)</t>
  </si>
  <si>
    <t>1.51618:1.45048:1.07832:1.14324:0.419623:1</t>
  </si>
  <si>
    <t>0.444212(0.516736:0.40795:0.40795)</t>
  </si>
  <si>
    <t>1.89456:1.90341:1.4429:1.4593:0.623544:1</t>
  </si>
  <si>
    <t>0.453461(0.494033:0.440334:0.426014)</t>
  </si>
  <si>
    <t>2.11487:1.99277:1.86338:2.02216:0.913555:1</t>
  </si>
  <si>
    <t>0.472177(0.527823:0.420622:0.468085)</t>
  </si>
  <si>
    <t>1.4164:1.45725:1.33662:1.36845:0.728227:1</t>
  </si>
  <si>
    <t>0.462273(0.505731:0.37106:0.510029)</t>
  </si>
  <si>
    <t>1.59927:1.60424:1.60086:1.60002:1.05778:1</t>
  </si>
  <si>
    <t>0.478923(0.509728:0.345331:0.581712)</t>
  </si>
  <si>
    <t>2.71875:2.80948:2.53828:2.54904:0.994758:1</t>
  </si>
  <si>
    <t>0.461022(0.543011:0.38172:0.458333)</t>
  </si>
  <si>
    <t>1.56116:1.36674:1.01333:1.00886:0.630767:1</t>
  </si>
  <si>
    <t>0.434009(0.486188:0.383978:0.43186)</t>
  </si>
  <si>
    <t>0.935306:0.874427:1.32896:1.31834:1.42668:1</t>
  </si>
  <si>
    <t>0.513178(0.574419:0.372093:0.593023)</t>
  </si>
  <si>
    <t>1.44204:2.35019:1.03594:1.2006:0.731011:1</t>
  </si>
  <si>
    <t>0.486369(0.451673:0.483271:0.524164)</t>
  </si>
  <si>
    <t>2.03067:1.36164:0.801232:1.08668:0.648603:1</t>
  </si>
  <si>
    <t>0.481771(0.459821:0.492188:0.493304)</t>
  </si>
  <si>
    <t>3.55148:1.58453:2.79576:2.34413:1.82021:1</t>
  </si>
  <si>
    <t>0.462046(0.559406:0.356436:0.470297)</t>
  </si>
  <si>
    <t>1.72227:1.59329:1.19795:1.22099:0.653009:1</t>
  </si>
  <si>
    <t>0.500908(0.501703:0.405313:0.595708)</t>
  </si>
  <si>
    <t>1.1545:1.1239:1.0329:1.01278:1.36147:1</t>
  </si>
  <si>
    <t>0.543507(0.544177:0.48996:0.596386)</t>
  </si>
  <si>
    <t>1.97446:2.42311:1.74748:1.81717:0.772515:1</t>
  </si>
  <si>
    <t>0.455896(0.504178:0.371866:0.491643)</t>
  </si>
  <si>
    <t>2.79722:2.65131:2.45465:2.44447:1.34087:1</t>
  </si>
  <si>
    <t>0.454833(0.5271:0.380759:0.45664)</t>
  </si>
  <si>
    <t>3.00379:4.04384:2.69652:2.83846:2.06111:1</t>
  </si>
  <si>
    <t>0.412415(0.504252:0.357993:0.375)</t>
  </si>
  <si>
    <t>2.38068:2.46806:1.67373:1.67792:0.395898:1</t>
  </si>
  <si>
    <t>0.5046(0.581741:0.424628:0.507431)</t>
  </si>
  <si>
    <t>1.30094:1.20487:1.15508:1.13537:0.751107:1</t>
  </si>
  <si>
    <t>0.487158(0.512842:0.389555:0.559075)</t>
  </si>
  <si>
    <t>2.14407:1.79146:1.32545:1.36893:0.717817:1</t>
  </si>
  <si>
    <t>0.479397(0.504613:0.392989:0.54059)</t>
  </si>
  <si>
    <t>2.31948:2.0979:1.61335:2.40384:0.708468:1</t>
  </si>
  <si>
    <t>0.506289(0.564858:0.512972:0.441038)</t>
  </si>
  <si>
    <t>3.27665:3.1599:2.14668:2.16699:0.456038:1</t>
  </si>
  <si>
    <t>0.475032(0.52821:0.371595:0.525292)</t>
  </si>
  <si>
    <t>1.82057:1.11625:0.509516:0.990748:0.466536:1</t>
  </si>
  <si>
    <t>0.482156(0.573876:0.400428:0.472163)</t>
  </si>
  <si>
    <t>2.7318:2.62425:2.56607:2.56573:1.78516:1</t>
  </si>
  <si>
    <t>0.452381(0.529412:0.47479:0.352941)</t>
  </si>
  <si>
    <t>2.40544:2.71092:2.58979:2.18602:2.15804:1</t>
  </si>
  <si>
    <t>0.52161(0.525122:0.452998:0.58671)</t>
  </si>
  <si>
    <t>1.16759:2.2843:1.35274:1.57152:0.969773:1</t>
  </si>
  <si>
    <t>0.473312(0.464052:0.420752:0.535131)</t>
  </si>
  <si>
    <t>2.46389:3.87678:2.41722:2.46646:0.967767:1</t>
  </si>
  <si>
    <t>0.412205(0.493955:0.366149:0.376511)</t>
  </si>
  <si>
    <t>1.7206:1.68155:1.32954:1.62806:0.523909:1</t>
  </si>
  <si>
    <t>0.455019(0.522727:0.37642:0.465909)</t>
  </si>
  <si>
    <t>0.974794:0.833256:0.674445:0.690438:0.399162:1</t>
  </si>
  <si>
    <t>0.426195(0.513566:0.402132:0.362888)</t>
  </si>
  <si>
    <t>3.94395:2.26623:1.31277:1.33833:0.483524:1</t>
  </si>
  <si>
    <t>0.434132(0.438623:0.426647:0.437126)</t>
  </si>
  <si>
    <t>1.46612:1.29557:0.959419:1.12177:0.34931:1</t>
  </si>
  <si>
    <t>0.455338(0.5:0.351307:0.514706)</t>
  </si>
  <si>
    <t>1.92619:1.87342:1.73165:1.7302:0.881102:1</t>
  </si>
  <si>
    <t>0.454968(0.538997:0.430362:0.395543)</t>
  </si>
  <si>
    <t>2.57973:1.90271:1.33399:1.33029:0.820569:1</t>
  </si>
  <si>
    <t>0.457338(0.540102:0.385666:0.446246)</t>
  </si>
  <si>
    <t>1.43912:1.74527:1.0452:1.18095:0.437404:1</t>
  </si>
  <si>
    <t>0.423664(0.502863:0.375954:0.392176)</t>
  </si>
  <si>
    <t>1.3994:1.45362:1.10946:1.09917:0.672999:1</t>
  </si>
  <si>
    <t>0.521667(0.54875:0.3925:0.62375)</t>
  </si>
  <si>
    <t>1.2942:1.2617:1.08686:1.22161:0.619174:1</t>
  </si>
  <si>
    <t>0.455082(0.525494:0.431322:0.408429)</t>
  </si>
  <si>
    <t>1.8324:1.38601:0.867511:0.946056:0.416466:1</t>
  </si>
  <si>
    <t>0.443567(0.477427:0.384876:0.468397)</t>
  </si>
  <si>
    <t>1.50512:1.41429:1.26614:1.24904:0.801122:1</t>
  </si>
  <si>
    <t>0.479336(0.476626:0.385163:0.57622)</t>
  </si>
  <si>
    <t>1.70093:1.80723:1.46508:1.42456:1.31883:1</t>
  </si>
  <si>
    <t>0.434506(0.445748:0.400293:0.457478)</t>
  </si>
  <si>
    <t>1.65477:1.23717:1.19629:1.29163:1.01519:1</t>
  </si>
  <si>
    <t>0.459792(0.536965:0.411479:0.430934)</t>
  </si>
  <si>
    <t>1.41484:1.48511:1.08238:1.10792:0.533533:1</t>
  </si>
  <si>
    <t>0.439133(0.489484:0.381453:0.446463)</t>
  </si>
  <si>
    <t>1.1579:0.45164:0.621908:0.958506:0.275765:1</t>
  </si>
  <si>
    <t>0.470375(0.51087:0.412404:0.487852)</t>
  </si>
  <si>
    <t>1.21264:1.25934:1.00593:0.999969:0.776877:1</t>
  </si>
  <si>
    <t>0.453704(0.47807:0.371345:0.511696)</t>
  </si>
  <si>
    <t>3.14581:2.68215:2.87556:2.99882:2.56178:1</t>
  </si>
  <si>
    <t>0.45428(0.522374:0.379377:0.461089)</t>
  </si>
  <si>
    <t>1.34834:1.54682:1.03073:0.987567:0.520131:1</t>
  </si>
  <si>
    <t>0.52075(0.548193:0.37751:0.636546)</t>
  </si>
  <si>
    <t>3.06998:2.81407:2.2722:2.79996:0.679691:1</t>
  </si>
  <si>
    <t>0.414062(0.514062:0.326562:0.401562)</t>
  </si>
  <si>
    <t>0.899902:1.18735:0.864599:0.967892:0.688754:1</t>
  </si>
  <si>
    <t>0.46517(0.466718:0.399381:0.529412)</t>
  </si>
  <si>
    <t>1.86276:1.58838:1.36519:1.37156:0.991669:1</t>
  </si>
  <si>
    <t>0.481038(0.494012:0.48503:0.464072)</t>
  </si>
  <si>
    <t>2.24347:2.21111:2.11254:2.21052:0.996965:1</t>
  </si>
  <si>
    <t>0.452189(0.451743:0.422252:0.482574)</t>
  </si>
  <si>
    <t>3.6015:3.07164:4.0895:4.29112:5.87503:1</t>
  </si>
  <si>
    <t>0.529543(0.600334:0.431438:0.556856)</t>
  </si>
  <si>
    <t>2.88924:3.95544:1.89882:2.1927:0.916275:1</t>
  </si>
  <si>
    <t>0.467549(0.512287:0.39225:0.49811)</t>
  </si>
  <si>
    <t>2.24151:2.08757:1.76586:1.76767:1.92881:1</t>
  </si>
  <si>
    <t>0.442002(0.529304:0.435897:0.360806)</t>
  </si>
  <si>
    <t>1.11675:1.07942:0.954246:0.971596:0.9796:1</t>
  </si>
  <si>
    <t>0.464331(0.517834:0.402548:0.472611)</t>
  </si>
  <si>
    <t>1.99331:1.94629:1.51798:1.53685:0.662423:1</t>
  </si>
  <si>
    <t>0.456108(0.498158:0.38674:0.483425)</t>
  </si>
  <si>
    <t>1.14674:3.10236:2.07075:2.35607:0.983135:1</t>
  </si>
  <si>
    <t>0.443756(0.442724:0.404025:0.48452)</t>
  </si>
  <si>
    <t>2.0952:2.13981:1.78504:2.13925:0.795276:1</t>
  </si>
  <si>
    <t>0.497826(0.58587:0.403261:0.504348)</t>
  </si>
  <si>
    <t>1.84863:1.8587:2.13414:2.13598:2.51011:1</t>
  </si>
  <si>
    <t>0.459333(0.536:0.31:0.532)</t>
  </si>
  <si>
    <t>1.57417:1.87848:1.23953:1.25162:0.600601:1</t>
  </si>
  <si>
    <t>0.496587(0.544369:0.440273:0.505119)</t>
  </si>
  <si>
    <t>3.17391:2.25009:1.37418:1.38766:0.915599:1</t>
  </si>
  <si>
    <t>0.435519(0.470492:0.398361:0.437705)</t>
  </si>
  <si>
    <t>1.07371:0.918227:0.87904:0.889313:0.639057:1</t>
  </si>
  <si>
    <t>0.48912(0.529674:0.360534:0.577151)</t>
  </si>
  <si>
    <t>1.60032:0.798223:0.930729:1.04791:1.08094:1</t>
  </si>
  <si>
    <t>0.497797(0.555066:0.39207:0.546256)</t>
  </si>
  <si>
    <t>3.56568:3.56835:3.13583:3.60524:1.32883:1</t>
  </si>
  <si>
    <t>0.514815(0.572222:0.381111:0.591111)</t>
  </si>
  <si>
    <t>3.36583:4.26525:2.06861:2.07656:0.799936:1</t>
  </si>
  <si>
    <t>0.462406(0.496241:0.338346:0.552632)</t>
  </si>
  <si>
    <t>1.338:1.29625:1.30221:1.30035:0.852184:1</t>
  </si>
  <si>
    <t>0.465116(0.511628:0.367733:0.515988)</t>
  </si>
  <si>
    <t>1.138:1.28301:0.838674:0.844738:0.397503:1</t>
  </si>
  <si>
    <t>0.515152(0.612554:0.420996:0.511905)</t>
  </si>
  <si>
    <t>1.61525:1.75654:1.16063:1.17778:0.476612:1</t>
  </si>
  <si>
    <t>0.497114(0.52381:0.416667:0.550866)</t>
  </si>
  <si>
    <t>2.43319:2.56087:2.48979:2.44168:1.35826:1</t>
  </si>
  <si>
    <t>0.463951(0.533708:0.419944:0.438202)</t>
  </si>
  <si>
    <t>0.835383:0.755453:1.04711:1.05921:1.00817:1</t>
  </si>
  <si>
    <t>0.511518(0.552846:0.335366:0.646341)</t>
  </si>
  <si>
    <t>1.65046:2.01598:1.3483:1.3112:0.801421:1</t>
  </si>
  <si>
    <t>0.461436(0.537234:0.389628:0.457447)</t>
  </si>
  <si>
    <t>1.46361:1.63884:1.24436:1.24101:0.958551:1</t>
  </si>
  <si>
    <t>0.505929(0.505929:0.507905:0.503953)</t>
  </si>
  <si>
    <t>1.72335:2.44247:0.880307:1.45987:0.392831:1</t>
  </si>
  <si>
    <t>0.414873(0.482387:0.398239:0.363992)</t>
  </si>
  <si>
    <t>1.45988:1.55396:1.22063:1.21561:0.96669:1</t>
  </si>
  <si>
    <t>0.451524(0.522161:0.371191:0.461219)</t>
  </si>
  <si>
    <t>1.52813:1.60581:1.11037:1.13611:0.398737:1</t>
  </si>
  <si>
    <t>0.463307(0.525199:0.419098:0.445623)</t>
  </si>
  <si>
    <t>2.32008:2.08621:1.55736:1.56165:0.68924:1</t>
  </si>
  <si>
    <t>0.491316(0.533066:0.382766:0.558116)</t>
  </si>
  <si>
    <t>3.18488:2.62291:1.73491:1.80126:0.973059:1</t>
  </si>
  <si>
    <t>0.479292(0.548096:0.353707:0.536072)</t>
  </si>
  <si>
    <t>1.2161:1.33653:0.822461:1.04072:0.255809:1</t>
  </si>
  <si>
    <t>0.472342(0.536638:0.443966:0.436422)</t>
  </si>
  <si>
    <t>3.06637:3.07469:2.07737:2.08401:0.436085:1</t>
  </si>
  <si>
    <t>0.500407(0.59291:0.448655:0.459658)</t>
  </si>
  <si>
    <t>6.35972:7.70149:5.39251:5.39329:1.25377:1</t>
  </si>
  <si>
    <t>0.502795(0.567086:0.379455:0.561845)</t>
  </si>
  <si>
    <t>1.69192:1.09345:0.741478:1.08964:0.741833:1</t>
  </si>
  <si>
    <t>0.463954(0.511777:0.394004:0.486081)</t>
  </si>
  <si>
    <t>2.45941:2.33012:1.97862:2.35064:0.41783:1</t>
  </si>
  <si>
    <t>0.449922(0.549296:0.307512:0.492958)</t>
  </si>
  <si>
    <t>1.53182:1.28552:1.09254:1.11269:0.692794:1</t>
  </si>
  <si>
    <t>0.227191(0.257453:0.210027:0.214092)</t>
  </si>
  <si>
    <t>2.31784:1.81907:1.18279:1.20363:0.744081:1</t>
  </si>
  <si>
    <t>0.475189(0.522654:0.425566:0.477346)</t>
  </si>
  <si>
    <t>1.85145:1.99731:1.90473:1.90282:1.17053:1</t>
  </si>
  <si>
    <t>0.456543(0.502865:0.37106:0.495702)</t>
  </si>
  <si>
    <t>1.68108:1.58004:1.55049:1.57495:0.815704:1</t>
  </si>
  <si>
    <t>0.476381(0.51497:0.352295:0.561876)</t>
  </si>
  <si>
    <t>2.33638:2.22364:2.21651:2.32958:1.37525:1</t>
  </si>
  <si>
    <t>0.511662(0.548105:0.434402:0.552478)</t>
  </si>
  <si>
    <t>1.00611:0.993015:0.74303:0.826803:0.315847:1</t>
  </si>
  <si>
    <t>0.432781(0.483425:0.38582:0.429098)</t>
  </si>
  <si>
    <t>3.64898:1.93833:5.69792:5.64123:4.51653:1</t>
  </si>
  <si>
    <t>0.51938(0.576744:0.367442:0.613953)</t>
  </si>
  <si>
    <t>1.85525:1.85872:1.49683:1.59386:0.439074:1</t>
  </si>
  <si>
    <t>0.481413(0.447955:0.479554:0.516729)</t>
  </si>
  <si>
    <t>1.57767:1.1327:0.686036:1.09715:0.453429:1</t>
  </si>
  <si>
    <t>0.47912(0.454139:0.489933:0.493289)</t>
  </si>
  <si>
    <t>2.20265:1.64584:1.68076:1.7111:0.838642:1</t>
  </si>
  <si>
    <t>0.464765(0.560403:0.355705:0.478188)</t>
  </si>
  <si>
    <t>1.71754:2.21412:1.26256:1.272:1.10161:1</t>
  </si>
  <si>
    <t>0.502271(0.502044:0.404632:0.600136)</t>
  </si>
  <si>
    <t>2.95454:2.80506:3.73003:3.82263:5.2513:1</t>
  </si>
  <si>
    <t>0.552667(0.548:0.49:0.62)</t>
  </si>
  <si>
    <t>1.85782:1.92976:1.64375:1.72984:0.708828:1</t>
  </si>
  <si>
    <t>0.448577(0.491736:0.370523:0.483471)</t>
  </si>
  <si>
    <t>1.89295:2.37007:1.18733:1.42354:0.986638:1</t>
  </si>
  <si>
    <t>0.409259(0.518889:0.354444:0.354444)</t>
  </si>
  <si>
    <t>2.84886:2.87734:2.04681:2.06038:0.501006:1</t>
  </si>
  <si>
    <t>0.511677(0.591295:0.421444:0.522293)</t>
  </si>
  <si>
    <t>2.68077:1.47395:1.36386:1.31227:0.647466:1</t>
  </si>
  <si>
    <t>0.489155(0.518836:0.395548:0.553082)</t>
  </si>
  <si>
    <t>2.68216:1.56333:0.87003:1.02176:0.732371:1</t>
  </si>
  <si>
    <t>0.474104(0.540837:0.409363:0.472112)</t>
  </si>
  <si>
    <t>1.66729:1.58574:1.13612:1.39046:0.25812:1</t>
  </si>
  <si>
    <t>0.4809(0.5:0.392791:0.549908)</t>
  </si>
  <si>
    <t>2.20243:2.10991:1.57434:1.83601:0.450051:1</t>
  </si>
  <si>
    <t>0.506714(0.565166:0.507109:0.447867)</t>
  </si>
  <si>
    <t>2.85672:2.53095:1.69515:1.69306:0.864941:1</t>
  </si>
  <si>
    <t>0.480869(0.520428:0.377432:0.544747)</t>
  </si>
  <si>
    <t>1.0743:1.10118:0.878005:1.0259:0.35785:1</t>
  </si>
  <si>
    <t>0.481004(0.566667:0.403226:0.473118)</t>
  </si>
  <si>
    <t>1.96549:2.00862:1.93755:1.9994:1.16915:1</t>
  </si>
  <si>
    <t>0.457694(0.526405:0.49063:0.356048)</t>
  </si>
  <si>
    <t>1.93862:1.90195:1.42705:1.40384:0.629029:1</t>
  </si>
  <si>
    <t>0.52154(0.522617:0.454766:0.587237)</t>
  </si>
  <si>
    <t>1.80297:1.9114:1.42046:1.87668:0.680099:1</t>
  </si>
  <si>
    <t>0.474401(0.468954:0.417484:0.536765)</t>
  </si>
  <si>
    <t>1.06219:1.69183:1.427:1.16032:1.58383:1</t>
  </si>
  <si>
    <t>0.411708(0.509597:0.346449:0.379079)</t>
  </si>
  <si>
    <t>1.64916:1.60356:1.36961:1.44234:0.680027:1</t>
  </si>
  <si>
    <t>0.426941(0.522505:0.401174:0.357143)</t>
  </si>
  <si>
    <t>4.78981:5.16578:4.39584:4.38407:1.2825:1</t>
  </si>
  <si>
    <t>0.435707(0.449555:0.425816:0.431751)</t>
  </si>
  <si>
    <t>1.53299:1.65479:1.48933:1.51722:0.807929:1</t>
  </si>
  <si>
    <t>0.461412(0.565271:0.461823:0.357143)</t>
  </si>
  <si>
    <t>4.76545:4.14189:3.24546:4.79308:1.35701:1</t>
  </si>
  <si>
    <t>0.226974(0.254934:0.172697:0.253289)</t>
  </si>
  <si>
    <t>1.81635:2.96058:1.15534:1.31643:0.897422:1</t>
  </si>
  <si>
    <t>0.459408(0.510029:0.366762:0.501433)</t>
  </si>
  <si>
    <t>1.3931:1.46255:1.25127:1.28402:0.701431:1</t>
  </si>
  <si>
    <t>0.45845(0.540616:0.434174:0.40056)</t>
  </si>
  <si>
    <t>2.73898:2.44749:2.34032:2.40158:1.04003:1</t>
  </si>
  <si>
    <t>0.458912(0.53559:0.388021:0.453125)</t>
  </si>
  <si>
    <t>1.52897:2.56903:0.582489:0.568236:0.886619:1</t>
  </si>
  <si>
    <t>0.263581(0.27163:0.198189:0.320926)</t>
  </si>
  <si>
    <t>2.84159:3.0872:2.75564:2.73853:1.40267:1</t>
  </si>
  <si>
    <t>0.490095(0.55168:0.425065:0.49354)</t>
  </si>
  <si>
    <t>0.749616:0.988157:0.619657:0.459439:0.436928:1</t>
  </si>
  <si>
    <t>0.478246(0.478916:0.396586:0.559237)</t>
  </si>
  <si>
    <t>2.31812:2.36049:2.01791:2.03084:0.879094:1</t>
  </si>
  <si>
    <t>0.441691(0.451895:0.405248:0.46793)</t>
  </si>
  <si>
    <t>1.74161:1.10951:0.601317:0.71612:0.626985:1</t>
  </si>
  <si>
    <t>0.462387(0.537938:0.412451:0.43677)</t>
  </si>
  <si>
    <t>1.25249:1.89477:1.13922:1.96905:0.694607:1</t>
  </si>
  <si>
    <t>0.44339(0.487666:0.388046:0.454459)</t>
  </si>
  <si>
    <t>3.13193:2.42848:1.62845:2.4968:0.818793:1</t>
  </si>
  <si>
    <t>0.466623(0.514398:0.411649:0.473822)</t>
  </si>
  <si>
    <t>1.61631:1.41225:1.17539:1.18939:0.989775:1</t>
  </si>
  <si>
    <t>0.468908(0.537961:0.399132:0.469631)</t>
  </si>
  <si>
    <t>0.517574:0.599342:0.45965:0.556436:0.249493:1</t>
  </si>
  <si>
    <t>0.437101(0.506705:0.383142:0.421456)</t>
  </si>
  <si>
    <t>2.95351:1.82942:1.73776:2.15485:1.43088:1</t>
  </si>
  <si>
    <t>0.446667(0.52:0.38381:0.43619)</t>
  </si>
  <si>
    <t>2.10922:1.97981:1.52419:1.51129:0.695486:1</t>
  </si>
  <si>
    <t>0.519076(0.546185:0.375502:0.635542)</t>
  </si>
  <si>
    <t>2.37682:2.21402:1.58223:1.91275:0.398715:1</t>
  </si>
  <si>
    <t>0.413462(0.511218:0.31891:0.410256)</t>
  </si>
  <si>
    <t>1.29765:1.43103:1.19128:1.20406:0.817086:1</t>
  </si>
  <si>
    <t>0.46423(0.468118:0.399689:0.524883)</t>
  </si>
  <si>
    <t>4.125:3.05629:2.60796:2.50473:3.54733:1</t>
  </si>
  <si>
    <t>0.477273(0.481818:0.356818:0.593182)</t>
  </si>
  <si>
    <t>3.05244:1.762:1.04636:1.06176:0.827267:1</t>
  </si>
  <si>
    <t>0.474438(0.493865:0.47546:0.453988)</t>
  </si>
  <si>
    <t>2.02977:1.95725:1.78829:1.86988:0.815765:1</t>
  </si>
  <si>
    <t>0.454505(0.456757:0.425676:0.481081)</t>
  </si>
  <si>
    <t>2.35626:2.20103:2.46727:2.46627:1.85104:1</t>
  </si>
  <si>
    <t>0.527433(0.591615:0.440994:0.549689)</t>
  </si>
  <si>
    <t>2.86998:3.23611:2.37091:2.60661:0.892746:1</t>
  </si>
  <si>
    <t>0.468494(0.509452:0.398866:0.497164)</t>
  </si>
  <si>
    <t>2.61499:2.57895:2.2182:2.23231:1.42364:1</t>
  </si>
  <si>
    <t>0.440171(0.527473:0.428571:0.364469)</t>
  </si>
  <si>
    <t>1.80266:2.10801:1.15533:1.17238:0.431094:1</t>
  </si>
  <si>
    <t>0.435049(0.476716:0.422794:0.405637)</t>
  </si>
  <si>
    <t>2.56279:2.29228:1.73419:1.87151:0.516907:1</t>
  </si>
  <si>
    <t>0.477778(0.569136:0.41358:0.450617)</t>
  </si>
  <si>
    <t>3.04709:1.98432:0.999579:1.06649:0.600054:1</t>
  </si>
  <si>
    <t>0.46526(0.518542:0.40601:0.471228)</t>
  </si>
  <si>
    <t>2.0415:2.1443:1.57978:1.57192:0.733508:1</t>
  </si>
  <si>
    <t>0.456415(0.496317:0.38674:0.486188)</t>
  </si>
  <si>
    <t>2.61452:2.53082:2.59708:2.65548:1.18734:1</t>
  </si>
  <si>
    <t>0.441026(0.444615:0.407692:0.470769)</t>
  </si>
  <si>
    <t>1.03298:1.03174:1.0949:1.10487:1.00424:1</t>
  </si>
  <si>
    <t>0.502892(0.593275:0.41974:0.495662)</t>
  </si>
  <si>
    <t>1.53833:1.16127:1.26138:1.25495:1.20604:1</t>
  </si>
  <si>
    <t>0.454667(0.536:0.31:0.518)</t>
  </si>
  <si>
    <t>2.19117:2.23914:1.83433:1.84068:0.797223:1</t>
  </si>
  <si>
    <t>0.49033(0.544369:0.433447:0.493174)</t>
  </si>
  <si>
    <t>2.26264:3.14025:1.90631:1.87887:0.747799:1</t>
  </si>
  <si>
    <t>0.435654(0.462025:0.398734:0.446203)</t>
  </si>
  <si>
    <t>4.20459:4.20269:3.19047:4.20572:0.655166:1</t>
  </si>
  <si>
    <t>0.490603(0.525223:0.363501:0.583086)</t>
  </si>
  <si>
    <t>1.58063:1.47592:1.16991:1.16851:0.652413:1</t>
  </si>
  <si>
    <t>0.501468(0.548458:0.39207:0.563877)</t>
  </si>
  <si>
    <t>1.47348:1.42351:1.32428:1.2644:1.26373:1</t>
  </si>
  <si>
    <t>0.454066(0.501862:0.397579:0.462756)</t>
  </si>
  <si>
    <t>1.44383:2.12531:1.36869:1.5078:1.09132:1</t>
  </si>
  <si>
    <t>0.51963(0.573333:0.381111:0.604444)</t>
  </si>
  <si>
    <t>4.70566:3.12013:3.84859:3.48619:3.65263:1</t>
  </si>
  <si>
    <t>0.458647(0.492481:0.330827:0.552632)</t>
  </si>
  <si>
    <t>1.27858:1.26554:1.38242:1.38916:0.877758:1</t>
  </si>
  <si>
    <t>0.46124(0.510174:0.361919:0.511628)</t>
  </si>
  <si>
    <t>1.35959:1.35118:1.139:1.09383:0.745998:1</t>
  </si>
  <si>
    <t>0.530098(0.626411:0.424379:0.539503)</t>
  </si>
  <si>
    <t>3.09872:2.88166:2.28537:2.84426:0.778219:1</t>
  </si>
  <si>
    <t>0.490221(0.594388:0.431122:0.445153)</t>
  </si>
  <si>
    <t>1.84094:2.03272:1.88414:1.91401:0.755282:1</t>
  </si>
  <si>
    <t>0.46748(0.563415:0.336585:0.502439)</t>
  </si>
  <si>
    <t>2.2233:2.28761:1.73643:1.74067:0.789629:1</t>
  </si>
  <si>
    <t>0.503254(0.519523:0.415401:0.574837)</t>
  </si>
  <si>
    <t>1.91589:2.04064:1.35187:1.33313:0.601704:1</t>
  </si>
  <si>
    <t>0.459738(0.535112:0.419944:0.424157)</t>
  </si>
  <si>
    <t>1.42769:1.1633:1.2593:1.42459:0.835159:1</t>
  </si>
  <si>
    <t>0.50664(0.547809:0.334661:0.63745)</t>
  </si>
  <si>
    <t>1.73487:1.82271:1.20674:1.23971:0.298241:1</t>
  </si>
  <si>
    <t>0.459339(0.52815:0.38874:0.461126)</t>
  </si>
  <si>
    <t>1.83809:1.82451:1.43804:1.48909:0.503662:1</t>
  </si>
  <si>
    <t>0.512516(0.505929:0.507905:0.523715)</t>
  </si>
  <si>
    <t>2.51908:2.58114:2.24542:2.49643:1.14239:1</t>
  </si>
  <si>
    <t>0.486028(0.543912:0.454092:0.46008)</t>
  </si>
  <si>
    <t>0.87819:1.18649:0.707803:0.75787:0.5221:1</t>
  </si>
  <si>
    <t>0.446269(0.526866:0.367164:0.444776)</t>
  </si>
  <si>
    <t>1.34157:1.41292:1.03367:1.05193:0.365919:1</t>
  </si>
  <si>
    <t>0.465959(0.530504:0.415119:0.452255)</t>
  </si>
  <si>
    <t>0.99842:1.44922:0.596744:1.19914:0.714231:1</t>
  </si>
  <si>
    <t>0.412313(0.509328:0.354478:0.373134)</t>
  </si>
  <si>
    <t>2.10849:1.99489:1.47509:1.38995:0.72419:1</t>
  </si>
  <si>
    <t>0.48029(0.524896:0.370332:0.545643)</t>
  </si>
  <si>
    <t>2.23989:1.38393:0.643407:0.667941:1.08573:1</t>
  </si>
  <si>
    <t>0.444195(0.492135:0.38427:0.45618)</t>
  </si>
  <si>
    <t>2.52589:1.64808:1.24931:1.42913:0.876466:1</t>
  </si>
  <si>
    <t>0.469241(0.515052:0.41034:0.48233)</t>
  </si>
  <si>
    <t>2.53018:2.63421:2.39772:2.40354:1.10248:1</t>
  </si>
  <si>
    <t>0.471111(0.520952:0.393333:0.499048)</t>
  </si>
  <si>
    <t>1.22497:1.36326:1.02616:1.16343:0.637213:1</t>
  </si>
  <si>
    <t>0.459847(0.542373:0.422518:0.414649)</t>
  </si>
  <si>
    <t>2.33653:2.69307:1.48635:1.56133:0.626535:1</t>
  </si>
  <si>
    <t>0.416504(0.489279:0.407407:0.352827)</t>
  </si>
  <si>
    <t>2.07538:1.93819:1.69728:1.74056:0.714655:1</t>
  </si>
  <si>
    <t>0.489646(0.531062:0.385772:0.552104)</t>
  </si>
  <si>
    <t>1.30465:1.32996:1.03983:1.1431:0.491279:1</t>
  </si>
  <si>
    <t>0.448063(0.501761:0.403169:0.439261)</t>
  </si>
  <si>
    <t>1.89851:1.79779:1.317:1.36129:0.478556:1</t>
  </si>
  <si>
    <t>0.472285(0.452809:0.486517:0.477528)</t>
  </si>
  <si>
    <t>0.969346:1.51901:0.658443:0.722531:0.695464:1</t>
  </si>
  <si>
    <t>0.508723(0.501047:0.403699:0.621424)</t>
  </si>
  <si>
    <t>2.61872:2.1155:1.67159:1.79538:0.778161:1</t>
  </si>
  <si>
    <t>2.02175:1.61665:1.79633:1.2578:1.17676:1</t>
  </si>
  <si>
    <t>0.446199(0.463158:0.445614:0.429825)</t>
  </si>
  <si>
    <t>1.52902:1.51853:1.27065:1.25362:0.741749:1</t>
  </si>
  <si>
    <t>0.437397(0.52883:0.430807:0.352554)</t>
  </si>
  <si>
    <t>1.81877:1.75935:1.56284:1.59006:0.78574:1</t>
  </si>
  <si>
    <t>1.90554:1.78312:1.56607:1.64861:0.688893:1</t>
  </si>
  <si>
    <t>0.426845(0.504771:0.377863:0.397901)</t>
  </si>
  <si>
    <t>1.1056:1.86735:1.09335:1.08524:0.733208:1</t>
  </si>
  <si>
    <t>0.521592(0.54251:0.392713:0.629555)</t>
  </si>
  <si>
    <t>0.907138:1.21579:0.711539:0.738786:0.43559:1</t>
  </si>
  <si>
    <t>0.445672(0.493554:0.402394:0.441068)</t>
  </si>
  <si>
    <t>1.81551:1.20301:0.77368:0.766174:0.903014:1</t>
  </si>
  <si>
    <t>0.444857(0.513011:0.38197:0.439591)</t>
  </si>
  <si>
    <t>1.22581:1.1943:0.93791:0.918726:0.402588:1</t>
  </si>
  <si>
    <t>0.463843(0.513479:0.406932:0.471117)</t>
  </si>
  <si>
    <t>1.74323:1.85041:1.63689:1.63831:1.1376:1</t>
  </si>
  <si>
    <t>0.459963(0.498138:0.391993:0.489758)</t>
  </si>
  <si>
    <t>1.78922:1.72725:1.28978:1.29573:0.615453:1</t>
  </si>
  <si>
    <t>0.515945(0.563781:0.375854:0.6082)</t>
  </si>
  <si>
    <t>0.788625:0.801495:0.621452:0.730567:0.203584:1</t>
  </si>
  <si>
    <t>0.462323(0.534574:0.392287:0.460106)</t>
  </si>
  <si>
    <t>1.58086:1.65078:1.39824:1.4587:0.80643:1</t>
  </si>
  <si>
    <t>0.454883(0.532909:0.415605:0.416136)</t>
  </si>
  <si>
    <t>2.81223:2.88556:2.42674:2.40756:0.892237:1</t>
  </si>
  <si>
    <t>0.416162(0.485859:0.39798:0.364646)</t>
  </si>
  <si>
    <t>EVM0000111.1</t>
  </si>
  <si>
    <t>TGG2-3</t>
  </si>
  <si>
    <t>EVM0000544.1</t>
  </si>
  <si>
    <t>CYP83B1</t>
  </si>
  <si>
    <t>EVM0001095.1</t>
  </si>
  <si>
    <t>IPMI1-LSU1</t>
  </si>
  <si>
    <t>EVM0001123.1</t>
  </si>
  <si>
    <t>IPMDH2-2</t>
  </si>
  <si>
    <t>EVM0001850.1</t>
  </si>
  <si>
    <t>CYP81F2</t>
  </si>
  <si>
    <t>EVM0002186.1</t>
  </si>
  <si>
    <t>GSTF11</t>
  </si>
  <si>
    <t>EVM0002850.1</t>
  </si>
  <si>
    <t>MBP1</t>
  </si>
  <si>
    <t>EVM0003851.1</t>
  </si>
  <si>
    <t>BCAT-3</t>
  </si>
  <si>
    <t>EVM0004159.1</t>
  </si>
  <si>
    <t>MYC4</t>
  </si>
  <si>
    <t>EVM0005353.1</t>
  </si>
  <si>
    <t>ST5b-8</t>
  </si>
  <si>
    <t>EVM0005624.1</t>
  </si>
  <si>
    <t>CYP83A1</t>
  </si>
  <si>
    <t>EVM0005638.1</t>
  </si>
  <si>
    <t>ESP2</t>
  </si>
  <si>
    <t>EVM0005770.1</t>
  </si>
  <si>
    <t>IGMT2</t>
  </si>
  <si>
    <t>EVM0006129.1</t>
  </si>
  <si>
    <t>PEN2-2</t>
  </si>
  <si>
    <t>EVM0006168.1</t>
  </si>
  <si>
    <t>GSTF9</t>
  </si>
  <si>
    <t>EVM0006184.1</t>
  </si>
  <si>
    <t>Dof1</t>
  </si>
  <si>
    <t>EVM0006202.1</t>
  </si>
  <si>
    <t>IQD1</t>
  </si>
  <si>
    <t>EVM0006433.1</t>
  </si>
  <si>
    <t>SD2</t>
  </si>
  <si>
    <t>EVM0006517.1</t>
  </si>
  <si>
    <t>PEN3</t>
  </si>
  <si>
    <t>EVM0006793.1</t>
  </si>
  <si>
    <t>IPMI-SSU3</t>
  </si>
  <si>
    <t>EVM0007082.1</t>
  </si>
  <si>
    <t>ST5b-7</t>
  </si>
  <si>
    <t>EVM0007598.1</t>
  </si>
  <si>
    <t>BGLU28</t>
  </si>
  <si>
    <t>EVM0007958.1</t>
  </si>
  <si>
    <t>APS3</t>
  </si>
  <si>
    <t>EVM0008991.1</t>
  </si>
  <si>
    <t>MYC3</t>
  </si>
  <si>
    <t>EVM0009857.1</t>
  </si>
  <si>
    <t>MAM1-2</t>
  </si>
  <si>
    <t>EVM0009886.1</t>
  </si>
  <si>
    <t>CYP79B2</t>
  </si>
  <si>
    <t>EVM0010181.1</t>
  </si>
  <si>
    <t>NINJA</t>
  </si>
  <si>
    <t>EVM0011031.1</t>
  </si>
  <si>
    <t>CYP79A2-2</t>
  </si>
  <si>
    <t>EVM0011143.1</t>
  </si>
  <si>
    <t>NSP1</t>
  </si>
  <si>
    <t>EVM0011940.1</t>
  </si>
  <si>
    <t>CCA1</t>
  </si>
  <si>
    <t>EVM0012206.1</t>
  </si>
  <si>
    <t>MYC2</t>
  </si>
  <si>
    <t>EVM0012911.1</t>
  </si>
  <si>
    <t>GTR2</t>
  </si>
  <si>
    <t>EVM0013733_Fol</t>
  </si>
  <si>
    <t>BGLU30</t>
  </si>
  <si>
    <t>EVM0013981.1</t>
  </si>
  <si>
    <t>GSL-OH-like-1</t>
  </si>
  <si>
    <t>EVM0014103.1</t>
  </si>
  <si>
    <t>CAMTA3</t>
  </si>
  <si>
    <t>EVM0015466.1</t>
  </si>
  <si>
    <t>SD1</t>
  </si>
  <si>
    <t>EVM0015467.1</t>
  </si>
  <si>
    <t>ST5c</t>
  </si>
  <si>
    <t>EVM0015932.1</t>
  </si>
  <si>
    <t>BCAT6</t>
  </si>
  <si>
    <t>EVM0015937.1</t>
  </si>
  <si>
    <t>SLIM1</t>
  </si>
  <si>
    <t>EVM0016210.1</t>
  </si>
  <si>
    <t>CYP81F3-1</t>
  </si>
  <si>
    <t>EVM0018362.1</t>
  </si>
  <si>
    <t>MYB118</t>
  </si>
  <si>
    <t>EVM0018849_Fol</t>
  </si>
  <si>
    <t>GSL-OH-2</t>
  </si>
  <si>
    <t>EVM0019343.1</t>
  </si>
  <si>
    <t>MYC5</t>
  </si>
  <si>
    <t>EVM0020398.1</t>
  </si>
  <si>
    <t>MYB29</t>
  </si>
  <si>
    <t>EVM0020936.1</t>
  </si>
  <si>
    <t>GSH1-3</t>
  </si>
  <si>
    <t>EVM0022049.1</t>
  </si>
  <si>
    <t>FRS7</t>
  </si>
  <si>
    <t>EVM0022347.1</t>
  </si>
  <si>
    <t>FMOGS-OX2-1</t>
  </si>
  <si>
    <t>EVM0022410.1</t>
  </si>
  <si>
    <t>PYK10-1</t>
  </si>
  <si>
    <t>EVM0023388.1</t>
  </si>
  <si>
    <t>AOP2</t>
  </si>
  <si>
    <t>EVM0023413.1</t>
  </si>
  <si>
    <t>GSH2-2</t>
  </si>
  <si>
    <t>EVM0023547.1</t>
  </si>
  <si>
    <t>CYP81F1</t>
  </si>
  <si>
    <t>EVM0024223.1</t>
  </si>
  <si>
    <t>AOP1</t>
  </si>
  <si>
    <t>EVM0025059.1</t>
  </si>
  <si>
    <t>GTR1</t>
  </si>
  <si>
    <t>EVM0025399.1</t>
  </si>
  <si>
    <t>GSTU20</t>
  </si>
  <si>
    <t>EVM0025641.1</t>
  </si>
  <si>
    <t>HY5</t>
  </si>
  <si>
    <t>EVM0025986.1</t>
  </si>
  <si>
    <t>NSP5</t>
  </si>
  <si>
    <t>EVM0026890.1</t>
  </si>
  <si>
    <t>CYP79C2-2</t>
  </si>
  <si>
    <t>EVM0026982.1</t>
  </si>
  <si>
    <t>APK1</t>
  </si>
  <si>
    <t>EVM0027252.1</t>
  </si>
  <si>
    <t>BAT5</t>
  </si>
  <si>
    <t>EVM0027454.1</t>
  </si>
  <si>
    <t>MYB28-2</t>
  </si>
  <si>
    <t>EVM0027674.1</t>
  </si>
  <si>
    <t>IPMDH1</t>
  </si>
  <si>
    <t>EVM0028007.1</t>
  </si>
  <si>
    <t>FRS12</t>
  </si>
  <si>
    <t>EVM0028122.1</t>
  </si>
  <si>
    <t>CYP79B3</t>
  </si>
  <si>
    <t>EVM0028374.1</t>
  </si>
  <si>
    <t>GSH1-1</t>
  </si>
  <si>
    <t>EVM0028453.1</t>
  </si>
  <si>
    <t>MYB51</t>
  </si>
  <si>
    <t>EVM0028808.1</t>
  </si>
  <si>
    <t>FMOGS-OX5</t>
  </si>
  <si>
    <t>EVM0029052.1</t>
  </si>
  <si>
    <t>GGP1</t>
  </si>
  <si>
    <t>EVM0029580.1</t>
  </si>
  <si>
    <t>APK2</t>
  </si>
  <si>
    <t>EVM0029896.1</t>
  </si>
  <si>
    <t>MYB34</t>
  </si>
  <si>
    <t>EVM0031047.1</t>
  </si>
  <si>
    <t>ST5a</t>
  </si>
  <si>
    <t>EVM0031148.1</t>
  </si>
  <si>
    <t>GSTU13</t>
  </si>
  <si>
    <t>EVM0031225.1</t>
  </si>
  <si>
    <t>CYP79F1</t>
  </si>
  <si>
    <t>EVM0031371.1</t>
  </si>
  <si>
    <t>SUR1</t>
  </si>
  <si>
    <t>EVM0031482.1</t>
  </si>
  <si>
    <t>CYTB5C</t>
  </si>
  <si>
    <t>EVM0032295.1</t>
  </si>
  <si>
    <t>ST5b1-3</t>
  </si>
  <si>
    <t>EVM0032586.1</t>
  </si>
  <si>
    <t>APS1</t>
  </si>
  <si>
    <t>EVM0033174.1</t>
  </si>
  <si>
    <t>IPMDH2-3</t>
  </si>
  <si>
    <t>EVM0034183.1</t>
  </si>
  <si>
    <t>GSTF10</t>
  </si>
  <si>
    <t>EVM0034278.1</t>
  </si>
  <si>
    <t>UGT74B1</t>
  </si>
  <si>
    <t>EVM0034317.1</t>
  </si>
  <si>
    <t>BCAT-4</t>
  </si>
  <si>
    <t>GGP3_OM_1</t>
  </si>
  <si>
    <t>GGP3</t>
  </si>
  <si>
    <t>IPMI2_OM_1</t>
  </si>
  <si>
    <t>IPMI-SSU2</t>
  </si>
  <si>
    <t>MBP_OM_1</t>
  </si>
  <si>
    <t>MBP2-3</t>
  </si>
  <si>
    <t>TGG4_OM_5</t>
  </si>
  <si>
    <t>TGG4-10</t>
  </si>
  <si>
    <t>Trinity14631_orf</t>
  </si>
  <si>
    <t>GSL-OH-like-2</t>
  </si>
  <si>
    <t>Trinity20664_orf</t>
  </si>
  <si>
    <t>CHY1-1</t>
  </si>
  <si>
    <t>EVM0003274.1</t>
  </si>
  <si>
    <t>CYP79C1</t>
  </si>
  <si>
    <t>EVM0010127.1</t>
  </si>
  <si>
    <t>CYP79C2-3</t>
  </si>
  <si>
    <t>EVM0015109.1</t>
  </si>
  <si>
    <t>MYB122</t>
  </si>
  <si>
    <t>EVM0022094.2</t>
  </si>
  <si>
    <t>TGG2-13</t>
  </si>
  <si>
    <t>EVM0024666.1</t>
  </si>
  <si>
    <t>IGMT3</t>
  </si>
  <si>
    <t>EVM0025837.1</t>
  </si>
  <si>
    <t>MYB28-1</t>
  </si>
  <si>
    <t>CYP_OM_16</t>
  </si>
  <si>
    <t>CYP81F4</t>
  </si>
  <si>
    <t>EVM0007386.1</t>
  </si>
  <si>
    <t>IGMT5</t>
  </si>
  <si>
    <t>EVM0015347.1</t>
  </si>
  <si>
    <t>MBP2-1</t>
  </si>
  <si>
    <t>IGMT1_OM_1</t>
  </si>
  <si>
    <t>IGMT1-2</t>
  </si>
  <si>
    <t>EVM0011134.1</t>
  </si>
  <si>
    <t>CYP79C2-1</t>
  </si>
  <si>
    <t>EVM0011968.1</t>
  </si>
  <si>
    <t>MAM1-1</t>
  </si>
  <si>
    <t>EVM0016349.1</t>
  </si>
  <si>
    <t>IPMDH2-1</t>
  </si>
  <si>
    <t>EVM0021980.1</t>
  </si>
  <si>
    <t>TGG2-12</t>
  </si>
  <si>
    <t>EVM0002067.1</t>
  </si>
  <si>
    <t>MAM1-3</t>
  </si>
  <si>
    <t>EVM0015939.1</t>
  </si>
  <si>
    <t>PYK10-2</t>
  </si>
  <si>
    <t>EVM0017531.2</t>
  </si>
  <si>
    <t>MBP-like</t>
  </si>
  <si>
    <t>EVM0018214.1</t>
  </si>
  <si>
    <t>CHY1-2</t>
  </si>
  <si>
    <t>EVM0021294.1</t>
  </si>
  <si>
    <t>ESP1</t>
  </si>
  <si>
    <t>EVM0029378.1</t>
  </si>
  <si>
    <t>TGG2-8</t>
  </si>
  <si>
    <t>EVM0024670.1</t>
  </si>
  <si>
    <t>TGG4-1</t>
  </si>
  <si>
    <t>EVM0018849_Pre</t>
  </si>
  <si>
    <t>GSL-OH-1</t>
  </si>
  <si>
    <t>EVM0021793.1</t>
  </si>
  <si>
    <t>TGG4-6</t>
  </si>
  <si>
    <t>EVM0025485.1</t>
  </si>
  <si>
    <t>CHY1-3</t>
  </si>
  <si>
    <t>EVM0022658.1</t>
  </si>
  <si>
    <t>ST5b1-4</t>
  </si>
  <si>
    <t>Process</t>
    <phoneticPr fontId="1" type="noConversion"/>
  </si>
  <si>
    <t>3SM</t>
    <phoneticPr fontId="1" type="noConversion"/>
  </si>
  <si>
    <t>4CS</t>
    <phoneticPr fontId="1" type="noConversion"/>
  </si>
  <si>
    <t>Sulphur assimilation</t>
    <phoneticPr fontId="1" type="noConversion"/>
  </si>
  <si>
    <t>1SE</t>
    <phoneticPr fontId="1" type="noConversion"/>
  </si>
  <si>
    <t>SE-key reaction</t>
    <phoneticPr fontId="1" type="noConversion"/>
  </si>
  <si>
    <t>5MY</t>
    <phoneticPr fontId="1" type="noConversion"/>
  </si>
  <si>
    <t>Typical MY</t>
    <phoneticPr fontId="1" type="noConversion"/>
  </si>
  <si>
    <t>Atypical MY</t>
    <phoneticPr fontId="1" type="noConversion"/>
  </si>
  <si>
    <t>7TF</t>
    <phoneticPr fontId="1" type="noConversion"/>
  </si>
  <si>
    <t>Key TF</t>
    <phoneticPr fontId="1" type="noConversion"/>
  </si>
  <si>
    <t>Sulphur regulation</t>
    <phoneticPr fontId="1" type="noConversion"/>
  </si>
  <si>
    <t>2CF</t>
    <phoneticPr fontId="1" type="noConversion"/>
  </si>
  <si>
    <t>Key indole CF</t>
    <phoneticPr fontId="1" type="noConversion"/>
  </si>
  <si>
    <t>Key aromatic CF</t>
    <phoneticPr fontId="1" type="noConversion"/>
  </si>
  <si>
    <t>6CB</t>
    <phoneticPr fontId="1" type="noConversion"/>
  </si>
  <si>
    <t>Indole CF</t>
    <phoneticPr fontId="1" type="noConversion"/>
  </si>
  <si>
    <t>Common CF</t>
    <phoneticPr fontId="1" type="noConversion"/>
  </si>
  <si>
    <t>Aliphatic CF</t>
    <phoneticPr fontId="1" type="noConversion"/>
  </si>
  <si>
    <t>Key aliphatic CF</t>
    <phoneticPr fontId="1" type="noConversion"/>
  </si>
  <si>
    <t>8TP</t>
    <phoneticPr fontId="1" type="noConversion"/>
  </si>
  <si>
    <t>Species</t>
    <phoneticPr fontId="1" type="noConversion"/>
  </si>
  <si>
    <t>Aal</t>
  </si>
  <si>
    <t>Aar</t>
  </si>
  <si>
    <t>Aly</t>
  </si>
  <si>
    <t>Ath</t>
  </si>
  <si>
    <t>Bni</t>
  </si>
  <si>
    <t>Bol</t>
  </si>
  <si>
    <t>Bra</t>
  </si>
  <si>
    <t>Bst</t>
  </si>
  <si>
    <t>Chi</t>
  </si>
  <si>
    <t>Cru</t>
  </si>
  <si>
    <t>Csa</t>
  </si>
  <si>
    <t>Dsp</t>
  </si>
  <si>
    <t>Esa</t>
  </si>
  <si>
    <t>LA</t>
  </si>
  <si>
    <t>Lma</t>
  </si>
  <si>
    <t>Lme</t>
  </si>
  <si>
    <t>Mde</t>
  </si>
  <si>
    <t>Mer</t>
  </si>
  <si>
    <t>Mpy</t>
  </si>
  <si>
    <t>Rsa</t>
  </si>
  <si>
    <t>Sal</t>
  </si>
  <si>
    <t>SI</t>
  </si>
  <si>
    <t>Spa</t>
  </si>
  <si>
    <t>Thha</t>
  </si>
  <si>
    <t>Tsa</t>
  </si>
  <si>
    <t>Aa_G113000.t1</t>
  </si>
  <si>
    <t>Aa_G127450.t1</t>
  </si>
  <si>
    <t>Aa_G66620.t1</t>
  </si>
  <si>
    <t>Aa_G819160.t1</t>
  </si>
  <si>
    <t>Aa_G69090.t1</t>
  </si>
  <si>
    <t>Aa_G111620.t1</t>
  </si>
  <si>
    <t>Aa_G364660.t1</t>
  </si>
  <si>
    <t>Aa_G23320.t1</t>
  </si>
  <si>
    <t>Aa_G152240.t1</t>
  </si>
  <si>
    <t>Aa_G549670.t1</t>
  </si>
  <si>
    <t>Aa_G79730.t1</t>
  </si>
  <si>
    <t>Aa_G729770.t1</t>
  </si>
  <si>
    <t>Aa_G60760.t1</t>
  </si>
  <si>
    <t>Aa_G484800.t1</t>
  </si>
  <si>
    <t>Aa_G85970.t1</t>
  </si>
  <si>
    <t>Aa_G257660.t2</t>
  </si>
  <si>
    <t>Aa_G34680.t1</t>
  </si>
  <si>
    <t>Aa_G477790.t1</t>
  </si>
  <si>
    <t>Aa_G239240.t1</t>
  </si>
  <si>
    <t>Aa_G401580.t1</t>
  </si>
  <si>
    <t>Aa_G425860.t1</t>
  </si>
  <si>
    <t>Aa_G288440.t1</t>
  </si>
  <si>
    <t>Aa_G233310.t1</t>
  </si>
  <si>
    <t>Aa_G324640.t1</t>
  </si>
  <si>
    <t>Aa_G165520.t1</t>
  </si>
  <si>
    <t>Aa_G486300.t1</t>
  </si>
  <si>
    <t>Aa_G251780.t1</t>
  </si>
  <si>
    <t>Aa_G570240.t1</t>
  </si>
  <si>
    <t>Aa_G701410.t1</t>
  </si>
  <si>
    <t>Aa_G177850.t1</t>
  </si>
  <si>
    <t>Aa_G16560.t1</t>
  </si>
  <si>
    <t>Aa_G409530.t1</t>
  </si>
  <si>
    <t>Aa_G103310.t1</t>
  </si>
  <si>
    <t>Aa_G359780.t1</t>
  </si>
  <si>
    <t>Aa_G591390.t1</t>
  </si>
  <si>
    <t>Aa_G138960.t1</t>
  </si>
  <si>
    <t>Aa_G119000.t1</t>
  </si>
  <si>
    <t>Aa_G574950.t1</t>
  </si>
  <si>
    <t>Aa_G342660.t1</t>
  </si>
  <si>
    <t>Aa_G672590.t1</t>
  </si>
  <si>
    <t>Aa_G570780.t1</t>
  </si>
  <si>
    <t>Aa_G67090.t1</t>
  </si>
  <si>
    <t>Aa_G295550.t1</t>
  </si>
  <si>
    <t>Aa_G76360.t1</t>
  </si>
  <si>
    <t>Aa_G301690.t1</t>
  </si>
  <si>
    <t>Aa_G524390.t1</t>
  </si>
  <si>
    <t>Aa_G321870.t1</t>
  </si>
  <si>
    <t>Aa_G101260.t1</t>
  </si>
  <si>
    <t>Aa_G189140.t1</t>
  </si>
  <si>
    <t>Aa_G595630.t1</t>
  </si>
  <si>
    <t>Aa_G306090.t1</t>
  </si>
  <si>
    <t>Aa_G189170.t1</t>
  </si>
  <si>
    <t>Aa_G491990.t1</t>
  </si>
  <si>
    <t>Aa_G780410.t1</t>
  </si>
  <si>
    <t>Aa_G517870.t1</t>
  </si>
  <si>
    <t>Aa_G420180.t1</t>
  </si>
  <si>
    <t>Aa_G67080.t1</t>
  </si>
  <si>
    <t>Aa_G395410.t1</t>
  </si>
  <si>
    <t>Aa_G35170.t1</t>
  </si>
  <si>
    <t>Aa_G606850.t1</t>
  </si>
  <si>
    <t>Aa_G72800.t1</t>
  </si>
  <si>
    <t>Aa_G83740.t1</t>
  </si>
  <si>
    <t>Aa_G407280.t1</t>
  </si>
  <si>
    <t>Aa_G301660.t1</t>
  </si>
  <si>
    <t>Aa_G271510.t1</t>
  </si>
  <si>
    <t>Aa_G261890.t1</t>
  </si>
  <si>
    <t>Aa_G603250.t1</t>
  </si>
  <si>
    <t>Aa_G486320.t1</t>
  </si>
  <si>
    <t>Aa_G693340.t1</t>
  </si>
  <si>
    <t>Aa_G98840.t1</t>
  </si>
  <si>
    <t>Aa_G126590.t1</t>
  </si>
  <si>
    <t>Aa_G65470.t1</t>
  </si>
  <si>
    <t>Aa_G194680.t1</t>
  </si>
  <si>
    <t>Aa_G332690.t1</t>
  </si>
  <si>
    <t>Aa_G98830.t2</t>
  </si>
  <si>
    <t>Aa_G413560.t1</t>
  </si>
  <si>
    <t>Aa_G21440.t1</t>
  </si>
  <si>
    <t>Aa_G85980.t1</t>
  </si>
  <si>
    <t>Aa_G274060.t1</t>
  </si>
  <si>
    <t>Aa_G164580.t1</t>
  </si>
  <si>
    <t>Aa_G432040.t1</t>
  </si>
  <si>
    <t>Aa_G401570.t1</t>
  </si>
  <si>
    <t>Aa_G364640.t1</t>
  </si>
  <si>
    <t>Aa_G370080.t1</t>
  </si>
  <si>
    <t>Aa_G694440.t1</t>
  </si>
  <si>
    <t>Aa_G113660.t1</t>
  </si>
  <si>
    <t>Aar_scaffold2250_3</t>
  </si>
  <si>
    <t>Aar_scaffold3517_4</t>
  </si>
  <si>
    <t>Aar_scaffold2778_33</t>
  </si>
  <si>
    <t>Aar_scaffold1748_154</t>
  </si>
  <si>
    <t>Aar_scaffold6482_32</t>
  </si>
  <si>
    <t>Aar_scaffold4650_19</t>
  </si>
  <si>
    <t>Aar_C154589_1</t>
  </si>
  <si>
    <t>Aar_scaffold5240_23</t>
  </si>
  <si>
    <t>Aar_scaffold5593_41</t>
  </si>
  <si>
    <t>Aar_scaffold3630_29</t>
  </si>
  <si>
    <t>Aar_scaffold4951_109</t>
  </si>
  <si>
    <t>Aar_scaffold6109_15</t>
  </si>
  <si>
    <t>Aar_scaffold3814_1</t>
  </si>
  <si>
    <t>Aar_scaffold5240_28</t>
  </si>
  <si>
    <t>Aar_scaffold5370_21</t>
  </si>
  <si>
    <t>Aar_scaffold229_166</t>
  </si>
  <si>
    <t>Aar_scaffold4412_5</t>
  </si>
  <si>
    <t>Aar_scaffold5719_11</t>
  </si>
  <si>
    <t>Aar_scaffold871_3</t>
  </si>
  <si>
    <t>Aar_scaffold2791_98</t>
  </si>
  <si>
    <t>Aar_scaffold1949_58</t>
  </si>
  <si>
    <t>Aar_scaffold229_8</t>
  </si>
  <si>
    <t>Aar_scaffold122_104</t>
  </si>
  <si>
    <t>Aar_scaffold3804_7</t>
  </si>
  <si>
    <t>Aar_scaffold2581_44</t>
  </si>
  <si>
    <t>Aar_scaffold6496_2</t>
  </si>
  <si>
    <t>Aar_scaffold3815_26</t>
  </si>
  <si>
    <t>Aar_scaffold4407_63</t>
  </si>
  <si>
    <t>Aar_scaffold2581_11</t>
  </si>
  <si>
    <t>Aar_scaffold834_112</t>
  </si>
  <si>
    <t>Aar_scaffold6407_43</t>
  </si>
  <si>
    <t>Aar_scaffold4446_3</t>
  </si>
  <si>
    <t>Aar_scaffold4583_16</t>
  </si>
  <si>
    <t>Aar_scaffold5353_17</t>
  </si>
  <si>
    <t>Aar_scaffold1960_119</t>
  </si>
  <si>
    <t>Aar_scaffold1176_12</t>
  </si>
  <si>
    <t>Aar_scaffold5037_8</t>
  </si>
  <si>
    <t>Aar_scaffold1061_15</t>
  </si>
  <si>
    <t>Aar_scaffold905_70</t>
  </si>
  <si>
    <t>Aar_scaffold1843_84</t>
  </si>
  <si>
    <t>Aar_scaffold5674_110</t>
  </si>
  <si>
    <t>Aar_scaffold229_105</t>
  </si>
  <si>
    <t>Aar_scaffold4124_14</t>
  </si>
  <si>
    <t>Aar_scaffold609_23</t>
  </si>
  <si>
    <t>Aar_scaffold2718_282</t>
  </si>
  <si>
    <t>Aar_scaffold3804_1</t>
  </si>
  <si>
    <t>Aar_scaffold3815_33</t>
  </si>
  <si>
    <t>Aar_scaffold2506_36</t>
  </si>
  <si>
    <t>Aar_scaffold4887_11</t>
  </si>
  <si>
    <t>Aar_scaffold3483_48</t>
  </si>
  <si>
    <t>Aar_scaffold2581_46</t>
  </si>
  <si>
    <t>Aar_scaffold1441_156</t>
  </si>
  <si>
    <t>Aar_scaffold5438_22</t>
  </si>
  <si>
    <t>Aar_scaffold5909_34</t>
  </si>
  <si>
    <t>Aar_scaffold2581_45</t>
  </si>
  <si>
    <t>Aar_scaffold2220_8</t>
  </si>
  <si>
    <t>Aar_scaffold652_13</t>
  </si>
  <si>
    <t>Aar_scaffold5593_40</t>
  </si>
  <si>
    <t>Aar_scaffold1441_177</t>
  </si>
  <si>
    <t>Aar_scaffold4130_10</t>
  </si>
  <si>
    <t>Aar_scaffold4887_9</t>
  </si>
  <si>
    <t>Aar_scaffold3814_2</t>
  </si>
  <si>
    <t>Aar_scaffold1577_48</t>
  </si>
  <si>
    <t>Aar_scaffold1068_257</t>
  </si>
  <si>
    <t>Araly_fgenesh2_kg.7__312__AT4G37410</t>
  </si>
  <si>
    <t>Araly_scaffold_701063</t>
  </si>
  <si>
    <t>Araly_scaffold_0009_13</t>
  </si>
  <si>
    <t>Araly_scaffold_203010</t>
  </si>
  <si>
    <t>Araly_fgenesh1_pm.C_scaffold_8001363</t>
  </si>
  <si>
    <t>Araly_fgenesh2_kg.3__266__AT3G03190</t>
  </si>
  <si>
    <t>Araly_fgenesh1_pm.C_scaffold_2001861</t>
  </si>
  <si>
    <t>Araly_fgenesh2_kg.5__1320__AT3G49680</t>
  </si>
  <si>
    <t>Araly_fgenesh2_kg.7__2520__AT4G17880</t>
  </si>
  <si>
    <t>Araly_fgenesh2_kg.7__2970__AT4G13770</t>
  </si>
  <si>
    <t>Araly_fgenesh1_pg.C_scaffold_1004130</t>
  </si>
  <si>
    <t>Araly_scaffold_403374</t>
  </si>
  <si>
    <t>Araly_fgenesh2_kg.4__1063__AT2G30860</t>
  </si>
  <si>
    <t>Araly_scaffold_0001_706</t>
  </si>
  <si>
    <t>Araly_scaffold_0003_969</t>
  </si>
  <si>
    <t>Araly_scaffold_100445</t>
  </si>
  <si>
    <t>Araly_fgenesh2_kg.2__450__AT1G59870</t>
  </si>
  <si>
    <t>Araly_fgenesh2_kg.4__2470__AT2G43090</t>
  </si>
  <si>
    <t>Araly_fgenesh1_pg.C_scaffold_2000378</t>
  </si>
  <si>
    <t>Araly_fgenesh2_kg.2__1968__AT1G76790</t>
  </si>
  <si>
    <t>Araly_scaffold_403369</t>
  </si>
  <si>
    <t>Araly_fgenesh2_kg.7__2871__AT4G14680</t>
  </si>
  <si>
    <t>Araly_scaffold_800152</t>
  </si>
  <si>
    <t>Araly_scaffold_602363</t>
  </si>
  <si>
    <t>Araly_fgenesh2_kg.7__213__AT4G39950</t>
  </si>
  <si>
    <t>Araly_fgenesh2_kg.7__1298__AT4G28910</t>
  </si>
  <si>
    <t>Araly_fgenesh1_pm.C_scaffold_6000379</t>
  </si>
  <si>
    <t>Araly_fgenesh2_kg.348__1__AT2G33070</t>
  </si>
  <si>
    <t>Araly_scaffold_403655</t>
  </si>
  <si>
    <t>Araly_scaffold_103634</t>
  </si>
  <si>
    <t>Araly_fgenesh2_kg.8__2266__AT5G62680</t>
  </si>
  <si>
    <t>Araly_fgenesh2_kg.5__2473__AT3G60140</t>
  </si>
  <si>
    <t>Araly_fgenesh2_kg.4__153__AT2G22300</t>
  </si>
  <si>
    <t>Araly_fgenesh2_kg.2__1680__AT1G74080</t>
  </si>
  <si>
    <t>Araly_fgenesh2_kg.1__4276__AT1G52030</t>
  </si>
  <si>
    <t>Araly_fgenesh2_kg.8__764__AT5G48850</t>
  </si>
  <si>
    <t>Araly_fgenesh2_kg.1__2033__AT1G18590</t>
  </si>
  <si>
    <t>Araly_fgenesh2_kg.1__4098__AT1G50110</t>
  </si>
  <si>
    <t>Araly_scaffold_202309</t>
  </si>
  <si>
    <t>Araly_fgenesh1_pm.C_scaffold_7000256</t>
  </si>
  <si>
    <t>Araly_fgenesh2_kg.5__560__AT3G27785</t>
  </si>
  <si>
    <t>Araly_scaffold_0008_132</t>
  </si>
  <si>
    <t>Araly_fgenesh2_kg.6__738__AT5G07690</t>
  </si>
  <si>
    <t>Araly_fgenesh2_kg.7__1985__AT4G23100</t>
  </si>
  <si>
    <t>Araly_fgenesh2_kg.6__2580__AT5G26000</t>
  </si>
  <si>
    <t>Araly_fgenesh2_kg.2__222__AT1G62560</t>
  </si>
  <si>
    <t>Araly_fgenesh2_kg.3__942__AT3G09260</t>
  </si>
  <si>
    <t>Araly_fgenesh2_kg.6__3391__AT4G03060</t>
  </si>
  <si>
    <t>Araly_fgenesh2_kg.6__2724__AT5G27380</t>
  </si>
  <si>
    <t>Araly_fgenesh2_kg.7__309__AT4G37430</t>
  </si>
  <si>
    <t>Araly_fgenesh1_pm.C_scaffold_5000944</t>
  </si>
  <si>
    <t>Araly_scaffold_601144</t>
  </si>
  <si>
    <t>Araly_scaffold_802785</t>
  </si>
  <si>
    <t>Araly_fgenesh2_kg.8__688__AT5G48180</t>
  </si>
  <si>
    <t>Araly_fgenesh1_pm.C_scaffold_2000450</t>
  </si>
  <si>
    <t>Araly_fgenesh2_kg.3__3066__AT2G14750</t>
  </si>
  <si>
    <t>Araly_fgenesh2_kg.6__3154__AT4G12030</t>
  </si>
  <si>
    <t>Araly_fgenesh2_kg.6__1387__AT5G14200</t>
  </si>
  <si>
    <t>Araly_fgenesh2_kg.4__157__AT2G22330</t>
  </si>
  <si>
    <t>Araly_scaffold_702034</t>
  </si>
  <si>
    <t>Araly_fgenesh2_kg.1__2031__AT1G18570</t>
  </si>
  <si>
    <t>Araly_fgenesh1_pg.C_scaffold_1001072</t>
  </si>
  <si>
    <t>Araly_fgenesh2_kg.7__1131__AT4G30530</t>
  </si>
  <si>
    <t>Araly_scaffold_700225</t>
  </si>
  <si>
    <t>Araly_fgenesh2_kg.8__2056__AT5G60890</t>
  </si>
  <si>
    <t>Araly_scaffold_202357</t>
  </si>
  <si>
    <t>Araly_fgenesh2_kg.1__2644__AT1G27130</t>
  </si>
  <si>
    <t>Araly_scaffold_101826</t>
  </si>
  <si>
    <t>Araly_fgenesh2_kg.3__3596__AT2G20610</t>
  </si>
  <si>
    <t>Araly_fgenesh2_kg.4__2889__AT2G46650</t>
  </si>
  <si>
    <t>Araly_scaffold_0002_2117</t>
  </si>
  <si>
    <t>Araly_fgenesh2_kg.3__2500__AT3G22890</t>
  </si>
  <si>
    <t>Araly_fgenesh2_kg.2__2323__AT1G80560</t>
  </si>
  <si>
    <t>Araly_fgenesh2_kg.4__1064__AT2G30870</t>
  </si>
  <si>
    <t>Araly_scaffold_102749</t>
  </si>
  <si>
    <t>Araly_scaffold_302330</t>
  </si>
  <si>
    <t>Araly_fgenesh1_pm.C_scaffold_7000888</t>
  </si>
  <si>
    <t>Araly_fgenesh2_kg.1__2306__AT1G21130</t>
  </si>
  <si>
    <t>Araly_fgenesh2_kg.4__2471__AT2G43100</t>
  </si>
  <si>
    <t>Araly_fgenesh2_kg.1__4175__AT1G47600</t>
  </si>
  <si>
    <t>Araly_fgenesh2_kg.4__1061__AT2G30840</t>
  </si>
  <si>
    <t>Araly_scaffold_803541</t>
  </si>
  <si>
    <t>AT4G37410.1</t>
  </si>
  <si>
    <t>AT4G31500.1</t>
  </si>
  <si>
    <t>AT4G13430.1</t>
  </si>
  <si>
    <t>AT5G57220.1</t>
  </si>
  <si>
    <t>AT3G03190.1</t>
  </si>
  <si>
    <t>AT1G79370.1</t>
  </si>
  <si>
    <t>AT3G49680.1</t>
  </si>
  <si>
    <t>AT4G17880.1</t>
  </si>
  <si>
    <t>AT4G13770.1</t>
  </si>
  <si>
    <t>AT1G54040.2</t>
  </si>
  <si>
    <t>AT2G44490.1</t>
  </si>
  <si>
    <t>AT2G30860.1</t>
  </si>
  <si>
    <t>AT1G07640.3</t>
  </si>
  <si>
    <t>AT3G09710.2</t>
  </si>
  <si>
    <t>AT1G04770.1</t>
  </si>
  <si>
    <t>AT1G59870.1</t>
  </si>
  <si>
    <t>AT2G43090.1</t>
  </si>
  <si>
    <t>AT1G76790.1</t>
  </si>
  <si>
    <t>AT2G44460.1</t>
  </si>
  <si>
    <t>AT4G14680.2</t>
  </si>
  <si>
    <t>AT5G46760.1</t>
  </si>
  <si>
    <t>AT5G23010.2</t>
  </si>
  <si>
    <t>AT4G39950.2</t>
  </si>
  <si>
    <t>AT4G28910.1</t>
  </si>
  <si>
    <t>AT5G05260.2</t>
  </si>
  <si>
    <t>AT3G16400.1</t>
  </si>
  <si>
    <t>AT2G46830.1</t>
  </si>
  <si>
    <t>AT1G32640.1</t>
  </si>
  <si>
    <t>AT5G62680.1</t>
  </si>
  <si>
    <t>AT3G60140.1</t>
  </si>
  <si>
    <t>AT2G30830.1</t>
  </si>
  <si>
    <t>AT2G22300.1</t>
  </si>
  <si>
    <t>AT1G74080.1</t>
  </si>
  <si>
    <t>AT1G52030.1</t>
  </si>
  <si>
    <t>AT5G48850.1</t>
  </si>
  <si>
    <t>AT1G18590.1</t>
  </si>
  <si>
    <t>AT1G50110.1</t>
  </si>
  <si>
    <t>AT1G73730.1</t>
  </si>
  <si>
    <t>AT4G37400.1</t>
  </si>
  <si>
    <t>AT3G27785.1</t>
  </si>
  <si>
    <t>AT2G25450.1</t>
  </si>
  <si>
    <t>AT5G46830.1</t>
  </si>
  <si>
    <t>AT5G07690.1</t>
  </si>
  <si>
    <t>AT4G23100.1</t>
  </si>
  <si>
    <t>AT3G06250.1</t>
  </si>
  <si>
    <t>AT5G26000.1</t>
  </si>
  <si>
    <t>AT1G65860.1</t>
  </si>
  <si>
    <t>AT3G09260.1</t>
  </si>
  <si>
    <t>AT4G03050.1</t>
  </si>
  <si>
    <t>AT5G27380.1</t>
  </si>
  <si>
    <t>AT4G37430.1</t>
  </si>
  <si>
    <t>AT4G03070.1</t>
  </si>
  <si>
    <t>AT3G47960.1</t>
  </si>
  <si>
    <t>AT1G78370.1</t>
  </si>
  <si>
    <t>AT5G11260.2</t>
  </si>
  <si>
    <t>AT5G61420.2</t>
  </si>
  <si>
    <t>AT5G48180.1</t>
  </si>
  <si>
    <t>AT1G58260.1</t>
  </si>
  <si>
    <t>AT2G14750.1</t>
  </si>
  <si>
    <t>AT4G12030.2</t>
  </si>
  <si>
    <t>AT5G14200.1</t>
  </si>
  <si>
    <t>AT5G18960.1</t>
  </si>
  <si>
    <t>AT2G22330.2</t>
  </si>
  <si>
    <t>AT1G18570.1</t>
  </si>
  <si>
    <t>AT1G12140.1</t>
  </si>
  <si>
    <t>AT4G30530.1</t>
  </si>
  <si>
    <t>AT4G39940.1</t>
  </si>
  <si>
    <t>AT5G60890.1</t>
  </si>
  <si>
    <t>AT1G74100.1</t>
  </si>
  <si>
    <t>AT1G27130.1</t>
  </si>
  <si>
    <t>AT1G16410.1</t>
  </si>
  <si>
    <t>AT2G20610.1</t>
  </si>
  <si>
    <t>AT2G46650.1</t>
  </si>
  <si>
    <t>AT1G74090.1</t>
  </si>
  <si>
    <t>AT3G22890.1</t>
  </si>
  <si>
    <t>AT1G80560.1</t>
  </si>
  <si>
    <t>AT2G30870.1</t>
  </si>
  <si>
    <t>AT1G24100.1</t>
  </si>
  <si>
    <t>AT3G19710.1</t>
  </si>
  <si>
    <t>AT4G30550.1</t>
  </si>
  <si>
    <t>AT1G21100.1</t>
  </si>
  <si>
    <t>AT2G43100.1</t>
  </si>
  <si>
    <t>AT1G47600.1</t>
  </si>
  <si>
    <t>AT2G30840.1</t>
  </si>
  <si>
    <t>AT5G65940.1</t>
  </si>
  <si>
    <t>BniB046908</t>
  </si>
  <si>
    <t>BniB038705</t>
  </si>
  <si>
    <t>BniB047510</t>
  </si>
  <si>
    <t>BniB025044</t>
  </si>
  <si>
    <t>BniB017395</t>
  </si>
  <si>
    <t>BniB040132</t>
  </si>
  <si>
    <t>BniB037312</t>
  </si>
  <si>
    <t>BniB016498</t>
  </si>
  <si>
    <t>BniB008387</t>
  </si>
  <si>
    <t>BniB034719</t>
  </si>
  <si>
    <t>BniB041558</t>
  </si>
  <si>
    <t>BniB025533</t>
  </si>
  <si>
    <t>BniB003908</t>
  </si>
  <si>
    <t>BniB044718</t>
  </si>
  <si>
    <t>BniB029524</t>
  </si>
  <si>
    <t>BniB010140</t>
  </si>
  <si>
    <t>BniB022724</t>
  </si>
  <si>
    <t>BniB032871</t>
  </si>
  <si>
    <t>BniB045353</t>
  </si>
  <si>
    <t>BniB025530</t>
  </si>
  <si>
    <t>BniB008526</t>
  </si>
  <si>
    <t>BniB017795</t>
  </si>
  <si>
    <t>BniB000352</t>
  </si>
  <si>
    <t>BniB041643</t>
  </si>
  <si>
    <t>BniB018718</t>
  </si>
  <si>
    <t>BniB023499</t>
  </si>
  <si>
    <t>BniB005028</t>
  </si>
  <si>
    <t>BniB035254</t>
  </si>
  <si>
    <t>BniB041411</t>
  </si>
  <si>
    <t>BniB003309</t>
  </si>
  <si>
    <t>BniB042857</t>
  </si>
  <si>
    <t>BniB032918</t>
  </si>
  <si>
    <t>BniB003936</t>
  </si>
  <si>
    <t>BniB047751</t>
  </si>
  <si>
    <t>BniB015995</t>
  </si>
  <si>
    <t>BniB037314</t>
  </si>
  <si>
    <t>BniB001026</t>
  </si>
  <si>
    <t>BniB024259</t>
  </si>
  <si>
    <t>BniB013836</t>
  </si>
  <si>
    <t>BniB046907</t>
  </si>
  <si>
    <t>BniB025045</t>
  </si>
  <si>
    <t>BniB025220</t>
  </si>
  <si>
    <t>BniB029438</t>
  </si>
  <si>
    <t>BniB019241</t>
  </si>
  <si>
    <t>BniB002787</t>
  </si>
  <si>
    <t>BniB006711</t>
  </si>
  <si>
    <t>BniB009758</t>
  </si>
  <si>
    <t>BniB011025</t>
  </si>
  <si>
    <t>BniB012945</t>
  </si>
  <si>
    <t>BniB042223</t>
  </si>
  <si>
    <t>BniB046297</t>
  </si>
  <si>
    <t>BniB046910</t>
  </si>
  <si>
    <t>BniB044991</t>
  </si>
  <si>
    <t>BniB008034</t>
  </si>
  <si>
    <t>BniB006758</t>
  </si>
  <si>
    <t>BniB022881</t>
  </si>
  <si>
    <t>BniB001634</t>
  </si>
  <si>
    <t>BniB045658</t>
  </si>
  <si>
    <t>BniB001051</t>
  </si>
  <si>
    <t>BniB027219</t>
  </si>
  <si>
    <t>BniB020538</t>
  </si>
  <si>
    <t>BniB027488</t>
  </si>
  <si>
    <t>BniB000326</t>
  </si>
  <si>
    <t>BniB023882</t>
  </si>
  <si>
    <t>BniB026553</t>
  </si>
  <si>
    <t>BniB047753</t>
  </si>
  <si>
    <t>BniB002788</t>
  </si>
  <si>
    <t>BniB047190</t>
  </si>
  <si>
    <t>BniB015440</t>
  </si>
  <si>
    <t>BniB018508</t>
  </si>
  <si>
    <t>BniB036733</t>
  </si>
  <si>
    <t>BniB000731</t>
  </si>
  <si>
    <t>BniB038249</t>
  </si>
  <si>
    <t>BniB043181</t>
  </si>
  <si>
    <t>BniB029651</t>
  </si>
  <si>
    <t>BniB044507</t>
  </si>
  <si>
    <t>BniB011715</t>
  </si>
  <si>
    <t>BniB025046</t>
  </si>
  <si>
    <t>BniB043781</t>
  </si>
  <si>
    <t>BniB031745</t>
  </si>
  <si>
    <t>BniB043547</t>
  </si>
  <si>
    <t>BniB015155</t>
  </si>
  <si>
    <t>BniB015238</t>
  </si>
  <si>
    <t>BniB031677</t>
  </si>
  <si>
    <t>BniB023025</t>
  </si>
  <si>
    <t>BniB004959</t>
  </si>
  <si>
    <t>BniB003935</t>
  </si>
  <si>
    <t>BniB047099</t>
  </si>
  <si>
    <t>Bo1g004730</t>
  </si>
  <si>
    <t>Bo8g024390</t>
  </si>
  <si>
    <t>Bo4g131050</t>
  </si>
  <si>
    <t>Bo2g095860</t>
  </si>
  <si>
    <t>Bo2g032590</t>
  </si>
  <si>
    <t>Bo2g102060</t>
  </si>
  <si>
    <t>Bo5g150180</t>
  </si>
  <si>
    <t>Bo3g181200</t>
  </si>
  <si>
    <t>Bo3g022350</t>
  </si>
  <si>
    <t>Bo1g080200</t>
  </si>
  <si>
    <t>Bo1g017990</t>
  </si>
  <si>
    <t>Bo9g043480</t>
  </si>
  <si>
    <t>Bo4g130780</t>
  </si>
  <si>
    <t>Bo2g124420</t>
  </si>
  <si>
    <t>Bo4g023800</t>
  </si>
  <si>
    <t>Bo4g173610</t>
  </si>
  <si>
    <t>Bo8g010700</t>
  </si>
  <si>
    <t>Bo1g144340</t>
  </si>
  <si>
    <t>Bo5g004870</t>
  </si>
  <si>
    <t>Bo6g079920</t>
  </si>
  <si>
    <t>Bo3g036360</t>
  </si>
  <si>
    <t>Bo9g043490</t>
  </si>
  <si>
    <t>Bo6g083740</t>
  </si>
  <si>
    <t>Bo4g194990</t>
  </si>
  <si>
    <t>Bo1g057690</t>
  </si>
  <si>
    <t>Bo7g075710</t>
  </si>
  <si>
    <t>Bo7g098000</t>
  </si>
  <si>
    <t>Bo1g002970</t>
  </si>
  <si>
    <t>Bo1g017000</t>
  </si>
  <si>
    <t>Bo2g006900</t>
  </si>
  <si>
    <t>Bo4g191130</t>
  </si>
  <si>
    <t>Bo1g123520</t>
  </si>
  <si>
    <t>Bo4g006930</t>
  </si>
  <si>
    <t>Bo2g161100</t>
  </si>
  <si>
    <t>Bo5g086990</t>
  </si>
  <si>
    <t>Bo3g107270</t>
  </si>
  <si>
    <t>Bo4g106230</t>
  </si>
  <si>
    <t>Bo4g149510</t>
  </si>
  <si>
    <t>Bo6g118350</t>
  </si>
  <si>
    <t>Bo7g089560</t>
  </si>
  <si>
    <t>Bo5g025610</t>
  </si>
  <si>
    <t>Bo6g020930</t>
  </si>
  <si>
    <t>Bo6g118030</t>
  </si>
  <si>
    <t>Bo3g062130</t>
  </si>
  <si>
    <t>Bo1g004740</t>
  </si>
  <si>
    <t>Bo2g095880</t>
  </si>
  <si>
    <t>Bo2g144970</t>
  </si>
  <si>
    <t>Bo4g173560</t>
  </si>
  <si>
    <t>Bo01130s010</t>
  </si>
  <si>
    <t>Bo9g175680</t>
  </si>
  <si>
    <t>Bo1g033120</t>
  </si>
  <si>
    <t>Bo8g063740</t>
  </si>
  <si>
    <t>Bo9g037180</t>
  </si>
  <si>
    <t>Bo9g006220</t>
  </si>
  <si>
    <t>Bo9g010330</t>
  </si>
  <si>
    <t>Bo1g003710</t>
  </si>
  <si>
    <t>Bo9g006260</t>
  </si>
  <si>
    <t>Bo8g070650</t>
  </si>
  <si>
    <t>Bo3g113800</t>
  </si>
  <si>
    <t>Bo6g081630</t>
  </si>
  <si>
    <t>Bo9g171430</t>
  </si>
  <si>
    <t>Bo7g098590</t>
  </si>
  <si>
    <t>Bo7g089110</t>
  </si>
  <si>
    <t>Bo2g139090</t>
  </si>
  <si>
    <t>Bo9g022580</t>
  </si>
  <si>
    <t>Bo3g045530</t>
  </si>
  <si>
    <t>Bo2g011730</t>
  </si>
  <si>
    <t>Bo3g013440</t>
  </si>
  <si>
    <t>Bo4g149550</t>
  </si>
  <si>
    <t>Bo7g108480</t>
  </si>
  <si>
    <t>Bo5g025570</t>
  </si>
  <si>
    <t>Bo8g062610</t>
  </si>
  <si>
    <t>Bo1g012070</t>
  </si>
  <si>
    <t>Bo1g002960</t>
  </si>
  <si>
    <t>Bo7g098110</t>
  </si>
  <si>
    <t>Bo2g080910</t>
  </si>
  <si>
    <t>Bo5g041460</t>
  </si>
  <si>
    <t>Bo5g021810</t>
  </si>
  <si>
    <t>Bo7g003330</t>
  </si>
  <si>
    <t>Bo4g007080</t>
  </si>
  <si>
    <t>Bo6g118360</t>
  </si>
  <si>
    <t>Bo3g081470</t>
  </si>
  <si>
    <t>Bo2g095850</t>
  </si>
  <si>
    <t>Bo3g024850</t>
  </si>
  <si>
    <t>Bo5g041080</t>
  </si>
  <si>
    <t>Bo5g113720</t>
  </si>
  <si>
    <t>Bo3g175520</t>
  </si>
  <si>
    <t>Bo8g070660</t>
  </si>
  <si>
    <t>Bo4g018590</t>
  </si>
  <si>
    <t>Bo6g026480</t>
  </si>
  <si>
    <t>Bo5g080090</t>
  </si>
  <si>
    <t>Bo4g173600</t>
  </si>
  <si>
    <t>Bo2g167570</t>
  </si>
  <si>
    <t>BraA01g001490.3C</t>
  </si>
  <si>
    <t>BraA04g008640.3C</t>
  </si>
  <si>
    <t>BraA02g025820.3C</t>
  </si>
  <si>
    <t>BraA02g012430.3C</t>
  </si>
  <si>
    <t>BraA05g041710.3C</t>
  </si>
  <si>
    <t>BraA06g002240.3C</t>
  </si>
  <si>
    <t>BraA03g014160.3C</t>
  </si>
  <si>
    <t>BraA01g023540.3C</t>
  </si>
  <si>
    <t>BraA09g016680.3C</t>
  </si>
  <si>
    <t>BraA04g008320.3C</t>
  </si>
  <si>
    <t>BraA05g016540.3C</t>
  </si>
  <si>
    <t>BraA07g015350.3C</t>
  </si>
  <si>
    <t>BraA05g004390.3C</t>
  </si>
  <si>
    <t>BraA04g022100.3C</t>
  </si>
  <si>
    <t>BraA08g033480.3C</t>
  </si>
  <si>
    <t>BraA01g040610.3C</t>
  </si>
  <si>
    <t>BraA10g003270.3C</t>
  </si>
  <si>
    <t>BraA07g025410.3C</t>
  </si>
  <si>
    <t>BraA03g022560.3C</t>
  </si>
  <si>
    <t>BraA09g016690.3C</t>
  </si>
  <si>
    <t>BraA07g040330.3C</t>
  </si>
  <si>
    <t>BraA01g022010.3C</t>
  </si>
  <si>
    <t>BraA06g041690.3C</t>
  </si>
  <si>
    <t>BraA01g000830.3C</t>
  </si>
  <si>
    <t>BraA01g008610.3C</t>
  </si>
  <si>
    <t>BraA02g001640.3C</t>
  </si>
  <si>
    <t>BraA04g029520.3C</t>
  </si>
  <si>
    <t>BraA05g030730.3C</t>
  </si>
  <si>
    <t>BraA05g001030.3C</t>
  </si>
  <si>
    <t>BraA02g042670.3C</t>
  </si>
  <si>
    <t>BraA05g023030.3C</t>
  </si>
  <si>
    <t>BraA02g043810.3C</t>
  </si>
  <si>
    <t>BraA04g002030.3C</t>
  </si>
  <si>
    <t>BraA04g016290.3C</t>
  </si>
  <si>
    <t>BraA07g038040.3C</t>
  </si>
  <si>
    <t>BraA06g035270.3C</t>
  </si>
  <si>
    <t>BraA06g014220.3C</t>
  </si>
  <si>
    <t>BraA06g003460.3C</t>
  </si>
  <si>
    <t>BraA07g037760.3C</t>
  </si>
  <si>
    <t>BraA02g025840.3C</t>
  </si>
  <si>
    <t>BraA06g002280.3C</t>
  </si>
  <si>
    <t>BraA05g014780.3C</t>
  </si>
  <si>
    <t>BraA06g037390.3C</t>
  </si>
  <si>
    <t>BraA03g017510.3C</t>
  </si>
  <si>
    <t>BraA09g022370.3C</t>
  </si>
  <si>
    <t>BraA10g029630.3C</t>
  </si>
  <si>
    <t>BraA01g013720.3C</t>
  </si>
  <si>
    <t>BraA06g000940.3C</t>
  </si>
  <si>
    <t>BraA09g015770.3C</t>
  </si>
  <si>
    <t>BraA05g037150.3C</t>
  </si>
  <si>
    <t>BraA02g027370.3C</t>
  </si>
  <si>
    <t>BraA09g004950.3C</t>
  </si>
  <si>
    <t>BraA09g001270.3C</t>
  </si>
  <si>
    <t>BraA07g015340.3C</t>
  </si>
  <si>
    <t>BraA06g019030.3C</t>
  </si>
  <si>
    <t>BraA07g026620.3C</t>
  </si>
  <si>
    <t>BraA10g026880.3C</t>
  </si>
  <si>
    <t>BraA03g044380.3C</t>
  </si>
  <si>
    <t>BraA06g035760.3C</t>
  </si>
  <si>
    <t>BraA02g036870.3C</t>
  </si>
  <si>
    <t>BraA09g010100.3C</t>
  </si>
  <si>
    <t>BraA03g027780.3C</t>
  </si>
  <si>
    <t>BraA02g005320.3C</t>
  </si>
  <si>
    <t>BraA03g008910.3C</t>
  </si>
  <si>
    <t>BraA04g016310.3C</t>
  </si>
  <si>
    <t>BraA03g050740.3C</t>
  </si>
  <si>
    <t>BraA06g014200.3C</t>
  </si>
  <si>
    <t>BraA08g031160.3C</t>
  </si>
  <si>
    <t>BraA01g007240.3C</t>
  </si>
  <si>
    <t>BraA01g000790.3C</t>
  </si>
  <si>
    <t>BraA03g043830.3C</t>
  </si>
  <si>
    <t>BraA07g038080.3C</t>
  </si>
  <si>
    <t>BraA09g039000.3C</t>
  </si>
  <si>
    <t>BraA06g012350.3C</t>
  </si>
  <si>
    <t>BraA07g000220.3C</t>
  </si>
  <si>
    <t>BraA05g001180.3C</t>
  </si>
  <si>
    <t>BraA07g038050.3C</t>
  </si>
  <si>
    <t>BraA05g024300.3C</t>
  </si>
  <si>
    <t>BraA02g025810.3C</t>
  </si>
  <si>
    <t>BraA03g016430.3C</t>
  </si>
  <si>
    <t>BraA09g039260.3C</t>
  </si>
  <si>
    <t>BraA03g039020.3C</t>
  </si>
  <si>
    <t>BraA08g018020.3C</t>
  </si>
  <si>
    <t>BraA08g027460.3C</t>
  </si>
  <si>
    <t>BraA05g003390.3C</t>
  </si>
  <si>
    <t>BraA08g002600.3C</t>
  </si>
  <si>
    <t>BraA04g022090.3C</t>
  </si>
  <si>
    <t>BraA02g045840.3C</t>
  </si>
  <si>
    <t>Bostr.7867s1004</t>
  </si>
  <si>
    <t>Bostr.2021s0100</t>
  </si>
  <si>
    <t>Bostr.13129s0219</t>
  </si>
  <si>
    <t>Bostr.26833s0536</t>
  </si>
  <si>
    <t>Bostr.19046s0030</t>
  </si>
  <si>
    <t>Bostr.12911s0001</t>
  </si>
  <si>
    <t>Bostr.6864s0274</t>
  </si>
  <si>
    <t>Bostr.30275s0255</t>
  </si>
  <si>
    <t>Bostr.7128s0079</t>
  </si>
  <si>
    <t>Bostr.25993s0322</t>
  </si>
  <si>
    <t>Bostr.24513s0144</t>
  </si>
  <si>
    <t>Bostr.25219s0197</t>
  </si>
  <si>
    <t>Bostr.22252s0098</t>
  </si>
  <si>
    <t>Bostr.25219s0496</t>
  </si>
  <si>
    <t>Bostr.10040s0237</t>
  </si>
  <si>
    <t>Bostr.25993s0466</t>
  </si>
  <si>
    <t>Bostr.10040s0131</t>
  </si>
  <si>
    <t>Bostr.20129s0121</t>
  </si>
  <si>
    <t>Bostr.25993s0325</t>
  </si>
  <si>
    <t>Bostr.0597s0080</t>
  </si>
  <si>
    <t>Bostr.28243s0060</t>
  </si>
  <si>
    <t>Bostr.10199s0144</t>
  </si>
  <si>
    <t>Bostr.25542s0185</t>
  </si>
  <si>
    <t>Bostr.7867s0735</t>
  </si>
  <si>
    <t>Bostr.13129s0439</t>
  </si>
  <si>
    <t>Bostr.29827s0173</t>
  </si>
  <si>
    <t>Bostr.25993s0083</t>
  </si>
  <si>
    <t>Bostr.3359s0090</t>
  </si>
  <si>
    <t>Bostr.0568s0539</t>
  </si>
  <si>
    <t>Bostr.24513s0145</t>
  </si>
  <si>
    <t>Bostr.5022s0003</t>
  </si>
  <si>
    <t>Bostr.3288s0058</t>
  </si>
  <si>
    <t>Bostr.2392s0062</t>
  </si>
  <si>
    <t>Bostr.7128s0467</t>
  </si>
  <si>
    <t>Bostr.26675s0159</t>
  </si>
  <si>
    <t>Bostr.3288s0016</t>
  </si>
  <si>
    <t>Bostr.7867s1599</t>
  </si>
  <si>
    <t>Bostr.5763s0047</t>
  </si>
  <si>
    <t>Bostr.0556s0457</t>
  </si>
  <si>
    <t>Bostr.26326s0118</t>
  </si>
  <si>
    <t>Bostr.13129s0197</t>
  </si>
  <si>
    <t>Bostr.7867s0099</t>
  </si>
  <si>
    <t>Bostr.2570s0035</t>
  </si>
  <si>
    <t>Bostr.22157s0086</t>
  </si>
  <si>
    <t>Bostr.22252s0142</t>
  </si>
  <si>
    <t>Bostr.29827s0056</t>
  </si>
  <si>
    <t>Bostr.7867s1602</t>
  </si>
  <si>
    <t>Bostr.18473s0156</t>
  </si>
  <si>
    <t>Bostr.20129s0270</t>
  </si>
  <si>
    <t>Bostr.29827s0269</t>
  </si>
  <si>
    <t>Bostr.26833s0098</t>
  </si>
  <si>
    <t>Bostr.27274s0001</t>
  </si>
  <si>
    <t>Bostr.18901s0002</t>
  </si>
  <si>
    <t>Bostr.2199s0030</t>
  </si>
  <si>
    <t>Bostr.25463s0108</t>
  </si>
  <si>
    <t>Bostr.2902s0156</t>
  </si>
  <si>
    <t>Bostr.26527s0315</t>
  </si>
  <si>
    <t>Bostr.19427s0001</t>
  </si>
  <si>
    <t>Bostr.7128s0464</t>
  </si>
  <si>
    <t>Bostr.13671s0244</t>
  </si>
  <si>
    <t>Bostr.25542s0184</t>
  </si>
  <si>
    <t>Bostr.26833s0149</t>
  </si>
  <si>
    <t>Bostr.12659s0279</t>
  </si>
  <si>
    <t>Bostr.7128s0249</t>
  </si>
  <si>
    <t>Bostr.7903s0099</t>
  </si>
  <si>
    <t>Bostr.25993s0100</t>
  </si>
  <si>
    <t>Bostr.19424s0370</t>
  </si>
  <si>
    <t>Bostr.26959s0005</t>
  </si>
  <si>
    <t>Bostr.24513s0143</t>
  </si>
  <si>
    <t>Bostr.12659s0247</t>
  </si>
  <si>
    <t>Bostr.19424s0689</t>
  </si>
  <si>
    <t>Bostr.7867s0906</t>
  </si>
  <si>
    <t>Bostr.7128s0702</t>
  </si>
  <si>
    <t>Bostr.25993s0465</t>
  </si>
  <si>
    <t>Bostr.0672s0001</t>
  </si>
  <si>
    <t>Bostr.24513s0163</t>
  </si>
  <si>
    <t>CARHR245790</t>
  </si>
  <si>
    <t>CARHR184910</t>
  </si>
  <si>
    <t>CARHR034820</t>
  </si>
  <si>
    <t>CARHR219070</t>
  </si>
  <si>
    <t>CARHR074080</t>
  </si>
  <si>
    <t>CARHR271010</t>
  </si>
  <si>
    <t>CARHR077210</t>
  </si>
  <si>
    <t>CARHR042180</t>
  </si>
  <si>
    <t>CARHR158750</t>
  </si>
  <si>
    <t>CARHR224600</t>
  </si>
  <si>
    <t>CARHR219650</t>
  </si>
  <si>
    <t>CARHR289380</t>
  </si>
  <si>
    <t>CARHR139650</t>
  </si>
  <si>
    <t>CARHR124340</t>
  </si>
  <si>
    <t>CARHR007430</t>
  </si>
  <si>
    <t>CARHR084130</t>
  </si>
  <si>
    <t>CARHR004150</t>
  </si>
  <si>
    <t>CARHR053210</t>
  </si>
  <si>
    <t>CARHR138160</t>
  </si>
  <si>
    <t>CARHR070320</t>
  </si>
  <si>
    <t>CARHR139620</t>
  </si>
  <si>
    <t>CARHR221060</t>
  </si>
  <si>
    <t>CARHR174740</t>
  </si>
  <si>
    <t>CARHR190510</t>
  </si>
  <si>
    <t>CARHR246750</t>
  </si>
  <si>
    <t>CARHR236680</t>
  </si>
  <si>
    <t>CARHR065760</t>
  </si>
  <si>
    <t>CARHR091610</t>
  </si>
  <si>
    <t>CARHR142180</t>
  </si>
  <si>
    <t>CARHR032070</t>
  </si>
  <si>
    <t>CARHR276480</t>
  </si>
  <si>
    <t>CARHR000090</t>
  </si>
  <si>
    <t>CARHR113530</t>
  </si>
  <si>
    <t>CARHR067240</t>
  </si>
  <si>
    <t>CARHR182870</t>
  </si>
  <si>
    <t>CARHR019210</t>
  </si>
  <si>
    <t>CARHR040160</t>
  </si>
  <si>
    <t>CARHR066800</t>
  </si>
  <si>
    <t>CARHR245780</t>
  </si>
  <si>
    <t>CARHR149220</t>
  </si>
  <si>
    <t>CARHR205480</t>
  </si>
  <si>
    <t>CARHR230180</t>
  </si>
  <si>
    <t>CARHR080750</t>
  </si>
  <si>
    <t>CARHR057740</t>
  </si>
  <si>
    <t>CARHR083610</t>
  </si>
  <si>
    <t>CARHR251430</t>
  </si>
  <si>
    <t>CARHR185970</t>
  </si>
  <si>
    <t>CARHR245810</t>
  </si>
  <si>
    <t>CARHR251490</t>
  </si>
  <si>
    <t>CARHR156680</t>
  </si>
  <si>
    <t>CARHR071860</t>
  </si>
  <si>
    <t>CARHR202000</t>
  </si>
  <si>
    <t>CARHR275180</t>
  </si>
  <si>
    <t>CARHR053730</t>
  </si>
  <si>
    <t>CARHR286460</t>
  </si>
  <si>
    <t>CARHR254200</t>
  </si>
  <si>
    <t>CARHR199140</t>
  </si>
  <si>
    <t>CARHR194040</t>
  </si>
  <si>
    <t>CARHR113560</t>
  </si>
  <si>
    <t>CARHR230170</t>
  </si>
  <si>
    <t>CARHR019190</t>
  </si>
  <si>
    <t>CARHR012490</t>
  </si>
  <si>
    <t>CARHR238420</t>
  </si>
  <si>
    <t>CARHR246760</t>
  </si>
  <si>
    <t>CARHR274570</t>
  </si>
  <si>
    <t>CARHR067260</t>
  </si>
  <si>
    <t>CARHR024740</t>
  </si>
  <si>
    <t>CARHR016870</t>
  </si>
  <si>
    <t>CARHR111240</t>
  </si>
  <si>
    <t>CARHR142000</t>
  </si>
  <si>
    <t>CARHR067250</t>
  </si>
  <si>
    <t>CARHR098830</t>
  </si>
  <si>
    <t>CARHR125330</t>
  </si>
  <si>
    <t>CARHR124350</t>
  </si>
  <si>
    <t>CARHR024390</t>
  </si>
  <si>
    <t>CARHR095210</t>
  </si>
  <si>
    <t>CARHR238430</t>
  </si>
  <si>
    <t>CARHR021580</t>
  </si>
  <si>
    <t>CARHR138170</t>
  </si>
  <si>
    <t>CARHR259760</t>
  </si>
  <si>
    <t>CARHR124300</t>
  </si>
  <si>
    <t>CARHR053020</t>
  </si>
  <si>
    <t>Carubv10007516m</t>
  </si>
  <si>
    <t>Carubv10007528m</t>
  </si>
  <si>
    <t>Carubv10022382m</t>
  </si>
  <si>
    <t>Carubv10014608m</t>
  </si>
  <si>
    <t>Carubv10011659m</t>
  </si>
  <si>
    <t>Carubv10021979m</t>
  </si>
  <si>
    <t>Carubv10017327m</t>
  </si>
  <si>
    <t>Carubv10004392m</t>
  </si>
  <si>
    <t>Carubv10004635m</t>
  </si>
  <si>
    <t>Carubv10025015m</t>
  </si>
  <si>
    <t>Carubv10011378m</t>
  </si>
  <si>
    <t>Carubv10013682m</t>
  </si>
  <si>
    <t>Carubv10009848m</t>
  </si>
  <si>
    <t>Carubv10019656m</t>
  </si>
  <si>
    <t>Carubv10023911m</t>
  </si>
  <si>
    <t>Carubv10021467m</t>
  </si>
  <si>
    <t>Carubv10022155m</t>
  </si>
  <si>
    <t>Carubv10004761m</t>
  </si>
  <si>
    <t>Carubv10028441m</t>
  </si>
  <si>
    <t>Carubv10003425m</t>
  </si>
  <si>
    <t>Carubv10004524m</t>
  </si>
  <si>
    <t>Carubv10004886m</t>
  </si>
  <si>
    <t>Carubv10003209m</t>
  </si>
  <si>
    <t>Carubv10013505m</t>
  </si>
  <si>
    <t>Carubv10022831m</t>
  </si>
  <si>
    <t>Carubv10008586m</t>
  </si>
  <si>
    <t>Carubv10028599m</t>
  </si>
  <si>
    <t>Carubv10016921m</t>
  </si>
  <si>
    <t>Carubv10025512m</t>
  </si>
  <si>
    <t>Carubv10024738m</t>
  </si>
  <si>
    <t>Carubv10020723m</t>
  </si>
  <si>
    <t>Carubv10026830m</t>
  </si>
  <si>
    <t>Carubv10012097m</t>
  </si>
  <si>
    <t>Carubv10012138m</t>
  </si>
  <si>
    <t>Carubv10020043m</t>
  </si>
  <si>
    <t>Carubv10007609m</t>
  </si>
  <si>
    <t>Carubv10000511m</t>
  </si>
  <si>
    <t>Carubv10018693m</t>
  </si>
  <si>
    <t>Carubv10028430m</t>
  </si>
  <si>
    <t>Carubv10001328m</t>
  </si>
  <si>
    <t>Carubv10004582m</t>
  </si>
  <si>
    <t>Carubv10013017m</t>
  </si>
  <si>
    <t>Carubv10020259m</t>
  </si>
  <si>
    <t>Carubv10015888m</t>
  </si>
  <si>
    <t>Carubv10000662m</t>
  </si>
  <si>
    <t>Carubv10006572m</t>
  </si>
  <si>
    <t>Carubv10003282m</t>
  </si>
  <si>
    <t>Carubv10016825m</t>
  </si>
  <si>
    <t>Carubv10020927m</t>
  </si>
  <si>
    <t>Carubv10003520m</t>
  </si>
  <si>
    <t>Carubv10027861m</t>
  </si>
  <si>
    <t>Carubv10026780m</t>
  </si>
  <si>
    <t>Carubv10022042m</t>
  </si>
  <si>
    <t>Carubv10014222m</t>
  </si>
  <si>
    <t>Carubv10003651m</t>
  </si>
  <si>
    <t>Carubv10003397m</t>
  </si>
  <si>
    <t>Carubv10000262m</t>
  </si>
  <si>
    <t>Carubv10025388m</t>
  </si>
  <si>
    <t>Carubv10004654m</t>
  </si>
  <si>
    <t>Carubv10009563m</t>
  </si>
  <si>
    <t>Carubv10011483m</t>
  </si>
  <si>
    <t>Carubv10005588m</t>
  </si>
  <si>
    <t>Carubv10000656m</t>
  </si>
  <si>
    <t>Carubv10006314m</t>
  </si>
  <si>
    <t>Carubv10027524m</t>
  </si>
  <si>
    <t>Carubv10020613m</t>
  </si>
  <si>
    <t>Carubv10010226m</t>
  </si>
  <si>
    <t>Carubv10010983m</t>
  </si>
  <si>
    <t>Carubv10013645m</t>
  </si>
  <si>
    <t>Carubv10024306m</t>
  </si>
  <si>
    <t>Carubv10020580m</t>
  </si>
  <si>
    <t>Carubv10013627m</t>
  </si>
  <si>
    <t>Carubv10021490m</t>
  </si>
  <si>
    <t>Carubv10023958m</t>
  </si>
  <si>
    <t>Carubv10009070m</t>
  </si>
  <si>
    <t>Carubv10016165m</t>
  </si>
  <si>
    <t>Carubv10005590m</t>
  </si>
  <si>
    <t>Carubv10011795m</t>
  </si>
  <si>
    <t>Carubv10023897m</t>
  </si>
  <si>
    <t>Carubv10011864m</t>
  </si>
  <si>
    <t>Carubv10023369m</t>
  </si>
  <si>
    <t>Carubv10024830m</t>
  </si>
  <si>
    <t>Csa12g014260</t>
  </si>
  <si>
    <t>Csa10g033390</t>
  </si>
  <si>
    <t>Csa13g009490</t>
  </si>
  <si>
    <t>Csa15g002940</t>
  </si>
  <si>
    <t>Csa17g091990</t>
  </si>
  <si>
    <t>Csa16g048980</t>
  </si>
  <si>
    <t>Csa04g035200</t>
  </si>
  <si>
    <t>Csa10g027420</t>
  </si>
  <si>
    <t>Csa00908s020</t>
  </si>
  <si>
    <t>Csa16g012900</t>
  </si>
  <si>
    <t>Csa03g011080</t>
  </si>
  <si>
    <t>Csa19g013160</t>
  </si>
  <si>
    <t>Csa14g005970</t>
  </si>
  <si>
    <t>Csa16g017450</t>
  </si>
  <si>
    <t>Csa04g060700</t>
  </si>
  <si>
    <t>Csa09g095310</t>
  </si>
  <si>
    <t>Csa09g081540</t>
  </si>
  <si>
    <t>Csa12g057130</t>
  </si>
  <si>
    <t>Csa11g065190</t>
  </si>
  <si>
    <t>Csa08g017360</t>
  </si>
  <si>
    <t>Csa11g003080</t>
  </si>
  <si>
    <t>Csa05g053820</t>
  </si>
  <si>
    <t>Csa11g014670</t>
  </si>
  <si>
    <t>Csa20g006510</t>
  </si>
  <si>
    <t>Csa15g021280</t>
  </si>
  <si>
    <t>Csa06g053340</t>
  </si>
  <si>
    <t>Csa14g042820</t>
  </si>
  <si>
    <t>Csa18g036110</t>
  </si>
  <si>
    <t>Csa05g091890</t>
  </si>
  <si>
    <t>Csa05g030660</t>
  </si>
  <si>
    <t>Csa07g052400</t>
  </si>
  <si>
    <t>Csa16g038030</t>
  </si>
  <si>
    <t>Csa02g033690</t>
  </si>
  <si>
    <t>Csa14g023920</t>
  </si>
  <si>
    <t>Csa03g056060</t>
  </si>
  <si>
    <t>Csa09g078290</t>
  </si>
  <si>
    <t>Csa10g003760</t>
  </si>
  <si>
    <t>Csa13g030470</t>
  </si>
  <si>
    <t>Csa06g008890</t>
  </si>
  <si>
    <t>Csa20g081050</t>
  </si>
  <si>
    <t>Csa13g009720</t>
  </si>
  <si>
    <t>Csa12g033530</t>
  </si>
  <si>
    <t>Csa20g050340</t>
  </si>
  <si>
    <t>Csa15g007820</t>
  </si>
  <si>
    <t>Csa16g055290</t>
  </si>
  <si>
    <t>Csa19g012710</t>
  </si>
  <si>
    <t>Csa13g036490</t>
  </si>
  <si>
    <t>Csa02g007420</t>
  </si>
  <si>
    <t>Csa03g058340</t>
  </si>
  <si>
    <t>Csa09g048490</t>
  </si>
  <si>
    <t>Csa16g042580</t>
  </si>
  <si>
    <t>Csa08g002390</t>
  </si>
  <si>
    <t>Csa18g034740</t>
  </si>
  <si>
    <t>Csa11g074340</t>
  </si>
  <si>
    <t>Csa15g069930</t>
  </si>
  <si>
    <t>Csa02g015910</t>
  </si>
  <si>
    <t>Csa08g006200</t>
  </si>
  <si>
    <t>Csa20g027400</t>
  </si>
  <si>
    <t>Csa07g052430</t>
  </si>
  <si>
    <t>Csa11g043020</t>
  </si>
  <si>
    <t>Csa14g023900</t>
  </si>
  <si>
    <t>Csa14g015030</t>
  </si>
  <si>
    <t>Csa11g012850</t>
  </si>
  <si>
    <t>Csa10g002720</t>
  </si>
  <si>
    <t>Csa09g078720</t>
  </si>
  <si>
    <t>Csa14g031450</t>
  </si>
  <si>
    <t>Csa17g021980</t>
  </si>
  <si>
    <t>Csa19g048070</t>
  </si>
  <si>
    <t>Csa04g065750</t>
  </si>
  <si>
    <t>Csa07g044360</t>
  </si>
  <si>
    <t>Csa15g040670</t>
  </si>
  <si>
    <t>Csa16g046920</t>
  </si>
  <si>
    <t>Csa16g012880</t>
  </si>
  <si>
    <t>Csa03g028040</t>
  </si>
  <si>
    <t>Csa01g022760</t>
  </si>
  <si>
    <t>Csa11g012830</t>
  </si>
  <si>
    <t>Csa03g024950</t>
  </si>
  <si>
    <t>Csa04g060710</t>
  </si>
  <si>
    <t>Csa14g061980</t>
  </si>
  <si>
    <t>Csa11g105070</t>
  </si>
  <si>
    <t>Desop.0020s0024</t>
  </si>
  <si>
    <t>Desop.0212s0159</t>
  </si>
  <si>
    <t>Desop.0237s0100</t>
  </si>
  <si>
    <t>Desop.0038s0054</t>
  </si>
  <si>
    <t>Desop.0243s1085</t>
  </si>
  <si>
    <t>Desop.0013s0044</t>
  </si>
  <si>
    <t>Desop.0196s0084</t>
  </si>
  <si>
    <t>Desop.0237s0078</t>
  </si>
  <si>
    <t>Desop.0207s0289</t>
  </si>
  <si>
    <t>Desop.0243s0729</t>
  </si>
  <si>
    <t>Desop.0237s0019</t>
  </si>
  <si>
    <t>Desop.0006s0053</t>
  </si>
  <si>
    <t>Desop.0069s0198</t>
  </si>
  <si>
    <t>Desop.0248s0929</t>
  </si>
  <si>
    <t>Desop.0018s0005</t>
  </si>
  <si>
    <t>Desop.0227s0390</t>
  </si>
  <si>
    <t>Desop.0004s0007</t>
  </si>
  <si>
    <t>Desop.0006s0064</t>
  </si>
  <si>
    <t>Desop.0069s0046</t>
  </si>
  <si>
    <t>Desop.0206s0027</t>
  </si>
  <si>
    <t>Desop.0211s0051</t>
  </si>
  <si>
    <t>Desop.0069s0194</t>
  </si>
  <si>
    <t>Desop.0237s0234</t>
  </si>
  <si>
    <t>Desop.0222s0368</t>
  </si>
  <si>
    <t>Desop.0240s0347</t>
  </si>
  <si>
    <t>Desop.0245s0160</t>
  </si>
  <si>
    <t>Desop.0014s0106</t>
  </si>
  <si>
    <t>Desop.0237s0223</t>
  </si>
  <si>
    <t>Desop.0248s0358</t>
  </si>
  <si>
    <t>Desop.0211s0503</t>
  </si>
  <si>
    <t>Desop.0214s0305</t>
  </si>
  <si>
    <t>Desop.0011s0163</t>
  </si>
  <si>
    <t>Desop.0211s0964</t>
  </si>
  <si>
    <t>Desop.0215s0240</t>
  </si>
  <si>
    <t>Desop.0211s0338</t>
  </si>
  <si>
    <t>Desop.0216s0254</t>
  </si>
  <si>
    <t>Desop.0248s1312</t>
  </si>
  <si>
    <t>Desop.0030s0223</t>
  </si>
  <si>
    <t>Desop.0211s0381</t>
  </si>
  <si>
    <t>Desop.0245s0254</t>
  </si>
  <si>
    <t>Desop.0243s1289</t>
  </si>
  <si>
    <t>Desop.0199s0357</t>
  </si>
  <si>
    <t>Desop.0248s0927</t>
  </si>
  <si>
    <t>Desop.0222s0375</t>
  </si>
  <si>
    <t>Desop.0231s0168</t>
  </si>
  <si>
    <t>Desop.0243s0177</t>
  </si>
  <si>
    <t>Desop.0227s0084</t>
  </si>
  <si>
    <t>Desop.0206s0241</t>
  </si>
  <si>
    <t>Desop.0227s0345</t>
  </si>
  <si>
    <t>Desop.0039s0116</t>
  </si>
  <si>
    <t>Desop.0216s0393</t>
  </si>
  <si>
    <t>Desop.0231s0877</t>
  </si>
  <si>
    <t>Desop.0039s0115</t>
  </si>
  <si>
    <t>Desop.0207s0473</t>
  </si>
  <si>
    <t>Desop.0243s1113</t>
  </si>
  <si>
    <t>Desop.0240s0121</t>
  </si>
  <si>
    <t>Desop.0240s0412</t>
  </si>
  <si>
    <t>Desop.0216s0189</t>
  </si>
  <si>
    <t>Desop.0036s0012</t>
  </si>
  <si>
    <t>Desop.0032s0004</t>
  </si>
  <si>
    <t>Desop.0216s0002</t>
  </si>
  <si>
    <t>Desop.0240s1259</t>
  </si>
  <si>
    <t>Desop.0240s0775</t>
  </si>
  <si>
    <t>Desop.0215s0237</t>
  </si>
  <si>
    <t>Desop.0248s1314</t>
  </si>
  <si>
    <t>Desop.0025s0052</t>
  </si>
  <si>
    <t>Desop.0248s1913</t>
  </si>
  <si>
    <t>Desop.0245s0159</t>
  </si>
  <si>
    <t>Desop.0240s0359</t>
  </si>
  <si>
    <t>Desop.0211s0336</t>
  </si>
  <si>
    <t>Desop.0068s0178</t>
  </si>
  <si>
    <t>Desop.0248s1524</t>
  </si>
  <si>
    <t>Desop.0216s0609</t>
  </si>
  <si>
    <t>Desop.0211s0521</t>
  </si>
  <si>
    <t>Desop.0211s0337</t>
  </si>
  <si>
    <t>Desop.0097s0254</t>
  </si>
  <si>
    <t>Desop.0064s0013</t>
  </si>
  <si>
    <t>Desop.0021s0019</t>
  </si>
  <si>
    <t>Desop.0049s0013</t>
  </si>
  <si>
    <t>Desop.0248s1911</t>
  </si>
  <si>
    <t>Desop.0248s1080</t>
  </si>
  <si>
    <t>Desop.0069s0047</t>
  </si>
  <si>
    <t>Desop.0196s0184</t>
  </si>
  <si>
    <t>Desop.0248s0928</t>
  </si>
  <si>
    <t>Desop.0001s0130</t>
  </si>
  <si>
    <t>Esa_XP_006411895</t>
  </si>
  <si>
    <t>Esa_XP_006396006</t>
  </si>
  <si>
    <t>Esa_XP_006414912</t>
  </si>
  <si>
    <t>Esa_XP_006401228</t>
  </si>
  <si>
    <t>Esa_XP_006408331</t>
  </si>
  <si>
    <t>Esa_XP_006392967</t>
  </si>
  <si>
    <t>Esa_XP_006404115</t>
  </si>
  <si>
    <t>Esa_XP_006414178</t>
  </si>
  <si>
    <t>Esa_XP_006392096</t>
  </si>
  <si>
    <t>Esa_XP_006414858</t>
  </si>
  <si>
    <t>Esa_XP_006416330</t>
  </si>
  <si>
    <t>Esa_XP_024010897</t>
  </si>
  <si>
    <t>Esa_XP_024004280</t>
  </si>
  <si>
    <t>Esa_XP_006417783</t>
  </si>
  <si>
    <t>Esa_XP_006407647</t>
  </si>
  <si>
    <t>Esa_XP_024008664</t>
  </si>
  <si>
    <t>Esa_XP_006389734</t>
  </si>
  <si>
    <t>Esa_XP_006411584</t>
  </si>
  <si>
    <t>Esa_XP_006392098</t>
  </si>
  <si>
    <t>Esa_XP_006390156</t>
  </si>
  <si>
    <t>Esa_XP_024010772</t>
  </si>
  <si>
    <t>Esa_XP_006414665</t>
  </si>
  <si>
    <t>Esa_XP_024010949</t>
  </si>
  <si>
    <t>Esa_XP_006394566</t>
  </si>
  <si>
    <t>Esa_XP_006411796</t>
  </si>
  <si>
    <t>Esa_XP_006412898</t>
  </si>
  <si>
    <t>Esa_XP_024012522</t>
  </si>
  <si>
    <t>Esa_XP_006406838</t>
  </si>
  <si>
    <t>Esa_XP_006415166</t>
  </si>
  <si>
    <t>Esa_XP_006394362</t>
  </si>
  <si>
    <t>Esa_XP_006402619</t>
  </si>
  <si>
    <t>Esa_XP_024014331</t>
  </si>
  <si>
    <t>Esa_XP_006390468</t>
  </si>
  <si>
    <t>Esa_XP_006392969</t>
  </si>
  <si>
    <t>Esa_XP_006395128</t>
  </si>
  <si>
    <t>Esa_XP_006416590</t>
  </si>
  <si>
    <t>Esa_XP_006393181</t>
  </si>
  <si>
    <t>Esa_XP_006390517</t>
  </si>
  <si>
    <t>Esa_XP_006407695</t>
  </si>
  <si>
    <t>Esa_XP_024005823</t>
  </si>
  <si>
    <t>Esa_XP_024007359</t>
  </si>
  <si>
    <t>Esa_XP_006398377</t>
  </si>
  <si>
    <t>Esa_XP_006399250</t>
  </si>
  <si>
    <t>Esa_XP_006413580</t>
  </si>
  <si>
    <t>Esa_XP_024014855</t>
  </si>
  <si>
    <t>Esa_XP_006394848</t>
  </si>
  <si>
    <t>Esa_XP_006391853</t>
  </si>
  <si>
    <t>Esa_XP_006396532</t>
  </si>
  <si>
    <t>Esa_XP_006394974</t>
  </si>
  <si>
    <t>Esa_XP_006411892</t>
  </si>
  <si>
    <t>Esa_XP_006396533</t>
  </si>
  <si>
    <t>Esa_XP_006416329</t>
  </si>
  <si>
    <t>Esa_XP_006404313</t>
  </si>
  <si>
    <t>Esa_XP_006389992</t>
  </si>
  <si>
    <t>Esa_XP_006394793</t>
  </si>
  <si>
    <t>Esa_XP_006394507</t>
  </si>
  <si>
    <t>Esa_XP_006395209</t>
  </si>
  <si>
    <t>Esa_XP_006411457</t>
  </si>
  <si>
    <t>Esa_XP_006409637</t>
  </si>
  <si>
    <t>Esa_XP_006396806</t>
  </si>
  <si>
    <t>Esa_XP_006399931</t>
  </si>
  <si>
    <t>Esa_XP_006400450</t>
  </si>
  <si>
    <t>Esa_XP_006404690</t>
  </si>
  <si>
    <t>Esa_XP_006416592</t>
  </si>
  <si>
    <t>Esa_XP_006417260</t>
  </si>
  <si>
    <t>Esa_XP_006412693</t>
  </si>
  <si>
    <t>Esa_XP_006411795</t>
  </si>
  <si>
    <t>Esa_XP_006394556</t>
  </si>
  <si>
    <t>Esa_XP_006390466</t>
  </si>
  <si>
    <t>Esa_XP_006416006</t>
  </si>
  <si>
    <t>Esa_XP_006416821</t>
  </si>
  <si>
    <t>Esa_XP_006408994</t>
  </si>
  <si>
    <t>Esa_XP_006397857</t>
  </si>
  <si>
    <t>Esa_XP_006390467</t>
  </si>
  <si>
    <t>Esa_XP_006406118</t>
  </si>
  <si>
    <t>Esa_XP_006389810</t>
  </si>
  <si>
    <t>Esa_XP_006410185</t>
  </si>
  <si>
    <t>Esa_XP_006416029</t>
  </si>
  <si>
    <t>Esa_XP_006406467</t>
  </si>
  <si>
    <t>Esa_XP_006412689</t>
  </si>
  <si>
    <t>Esa_XP_006416328</t>
  </si>
  <si>
    <t>Esa_XP_006411585</t>
  </si>
  <si>
    <t>Esa_XP_006393112</t>
  </si>
  <si>
    <t>Esa_XP_024006693</t>
  </si>
  <si>
    <t>LA_scaffold690_18</t>
  </si>
  <si>
    <t>LA_C70041_1</t>
  </si>
  <si>
    <t>LA_scaffold1582_5</t>
  </si>
  <si>
    <t>LA_scaffold44_2</t>
  </si>
  <si>
    <t>LA_scaffold342_10</t>
  </si>
  <si>
    <t>LA_scaffold1468_35</t>
  </si>
  <si>
    <t>LA_scaffold3215_6</t>
  </si>
  <si>
    <t>LA_scaffold2558_7</t>
  </si>
  <si>
    <t>LA_scaffold715_35</t>
  </si>
  <si>
    <t>LA_scaffold1183_26</t>
  </si>
  <si>
    <t>LA_scaffold2150_7</t>
  </si>
  <si>
    <t>LA_scaffold2890_18</t>
  </si>
  <si>
    <t>LA_scaffold573_11</t>
  </si>
  <si>
    <t>LA_scaffold698_21</t>
  </si>
  <si>
    <t>LA_scaffold2823_26</t>
  </si>
  <si>
    <t>LA_scaffold3587_4</t>
  </si>
  <si>
    <t>LA_scaffold269_19</t>
  </si>
  <si>
    <t>LA_scaffold3592_1</t>
  </si>
  <si>
    <t>LA_scaffold1811_1</t>
  </si>
  <si>
    <t>LA_scaffold2174_30</t>
  </si>
  <si>
    <t>LA_scaffold861_5</t>
  </si>
  <si>
    <t>LA_scaffold2879_6</t>
  </si>
  <si>
    <t>LA_scaffold2230_24</t>
  </si>
  <si>
    <t>LA_scaffold141_2</t>
  </si>
  <si>
    <t>LA_scaffold2442_1</t>
  </si>
  <si>
    <t>LA_scaffold1710_15</t>
  </si>
  <si>
    <t>LA_scaffold505_38</t>
  </si>
  <si>
    <t>LA_scaffold522_3</t>
  </si>
  <si>
    <t>LA_scaffold932_18</t>
  </si>
  <si>
    <t>LA_scaffold1202_2</t>
  </si>
  <si>
    <t>LA_scaffold446_33</t>
  </si>
  <si>
    <t>LA_scaffold810_3</t>
  </si>
  <si>
    <t>LA_scaffold826_20</t>
  </si>
  <si>
    <t>LA_C70495_3</t>
  </si>
  <si>
    <t>LA_scaffold1294_4</t>
  </si>
  <si>
    <t>LA_scaffold479_7</t>
  </si>
  <si>
    <t>LA_scaffold425_8</t>
  </si>
  <si>
    <t>LA_scaffold3610_2</t>
  </si>
  <si>
    <t>LA_scaffold3435_4</t>
  </si>
  <si>
    <t>LA_scaffold546_21</t>
  </si>
  <si>
    <t>LA_scaffold1127_23</t>
  </si>
  <si>
    <t>LA_scaffold601_21</t>
  </si>
  <si>
    <t>LA_scaffold416_6</t>
  </si>
  <si>
    <t>LA_scaffold1283_7</t>
  </si>
  <si>
    <t>LA_scaffold1986_13</t>
  </si>
  <si>
    <t>LA_scaffold586_5</t>
  </si>
  <si>
    <t>LA_scaffold3298_4</t>
  </si>
  <si>
    <t>LA_scaffold2380_39</t>
  </si>
  <si>
    <t>LA_scaffold478_33</t>
  </si>
  <si>
    <t>LA_scaffold323_3</t>
  </si>
  <si>
    <t>LA_C64371_1</t>
  </si>
  <si>
    <t>LA_scaffold1323_2</t>
  </si>
  <si>
    <t>LA_scaffold446_32</t>
  </si>
  <si>
    <t>LA_scaffold1214_6</t>
  </si>
  <si>
    <t>LA_scaffold426_24</t>
  </si>
  <si>
    <t>LA_scaffold2193_11</t>
  </si>
  <si>
    <t>LA_scaffold2230_23</t>
  </si>
  <si>
    <t>LA_scaffold2380_3</t>
  </si>
  <si>
    <t>LA_scaffold810_5</t>
  </si>
  <si>
    <t>LA_scaffold1371_6</t>
  </si>
  <si>
    <t>LA_scaffold209_40</t>
  </si>
  <si>
    <t>LA_scaffold868_21</t>
  </si>
  <si>
    <t>LA_scaffold361_15</t>
  </si>
  <si>
    <t>LA_scaffold810_4</t>
  </si>
  <si>
    <t>LA_scaffold2890_19</t>
  </si>
  <si>
    <t>LA_scaffold3566_3</t>
  </si>
  <si>
    <t>LA_scaffold437_7</t>
  </si>
  <si>
    <t>LA_scaffold2193_12</t>
  </si>
  <si>
    <t>LA_scaffold1281_6</t>
  </si>
  <si>
    <t>LA_scaffold838_4</t>
  </si>
  <si>
    <t>LA_scaffold2890_17</t>
  </si>
  <si>
    <t>LA_scaffold2890_9</t>
  </si>
  <si>
    <t>Lma_020970</t>
  </si>
  <si>
    <t>Lma_022534</t>
  </si>
  <si>
    <t>Lma_009374</t>
  </si>
  <si>
    <t>Lma_024868</t>
  </si>
  <si>
    <t>Lma_012005</t>
  </si>
  <si>
    <t>Lma_013241</t>
  </si>
  <si>
    <t>Lma_007562</t>
  </si>
  <si>
    <t>Lma_008618</t>
  </si>
  <si>
    <t>Lma_009403</t>
  </si>
  <si>
    <t>Lma_000085</t>
  </si>
  <si>
    <t>Lma_023728</t>
  </si>
  <si>
    <t>Lma_002742</t>
  </si>
  <si>
    <t>Lma_002012</t>
  </si>
  <si>
    <t>Lma_009885</t>
  </si>
  <si>
    <t>Lma_012632</t>
  </si>
  <si>
    <t>Lma_023125</t>
  </si>
  <si>
    <t>Lma_023828</t>
  </si>
  <si>
    <t>Lma_022087</t>
  </si>
  <si>
    <t>Lma_022914</t>
  </si>
  <si>
    <t>Lma_023731</t>
  </si>
  <si>
    <t>Lma_009476</t>
  </si>
  <si>
    <t>Lma_009206</t>
  </si>
  <si>
    <t>Lma_005913</t>
  </si>
  <si>
    <t>Lma_020913</t>
  </si>
  <si>
    <t>Lma_003050</t>
  </si>
  <si>
    <t>Lma_003869</t>
  </si>
  <si>
    <t>Lma_023558</t>
  </si>
  <si>
    <t>Lma_000682</t>
  </si>
  <si>
    <t>Lma_006011</t>
  </si>
  <si>
    <t>Lma_020442</t>
  </si>
  <si>
    <t>Lma_020686</t>
  </si>
  <si>
    <t>Lma_022748</t>
  </si>
  <si>
    <t>Lma_013133</t>
  </si>
  <si>
    <t>Lma_004381</t>
  </si>
  <si>
    <t>Lma_020971</t>
  </si>
  <si>
    <t>Lma_005219</t>
  </si>
  <si>
    <t>Lma_009212</t>
  </si>
  <si>
    <t>Lma_011555</t>
  </si>
  <si>
    <t>Lma_008352</t>
  </si>
  <si>
    <t>Lma_010043</t>
  </si>
  <si>
    <t>Lma_000480</t>
  </si>
  <si>
    <t>Lma_022008</t>
  </si>
  <si>
    <t>Lma_016080</t>
  </si>
  <si>
    <t>Lma_017428</t>
  </si>
  <si>
    <t>Lma_019426</t>
  </si>
  <si>
    <t>Lma_020969</t>
  </si>
  <si>
    <t>Lma_017429</t>
  </si>
  <si>
    <t>Lma_019720</t>
  </si>
  <si>
    <t>Lma_023006</t>
  </si>
  <si>
    <t>Lma_018833</t>
  </si>
  <si>
    <t>Lma_005946</t>
  </si>
  <si>
    <t>Lma_018488</t>
  </si>
  <si>
    <t>Lma_013475</t>
  </si>
  <si>
    <t>Lma_014922</t>
  </si>
  <si>
    <t>Lma_021525</t>
  </si>
  <si>
    <t>Lma_007366</t>
  </si>
  <si>
    <t>Lma_020683</t>
  </si>
  <si>
    <t>Lma_001385</t>
  </si>
  <si>
    <t>Lma_001762</t>
  </si>
  <si>
    <t>Lma_021290</t>
  </si>
  <si>
    <t>Lma_020912</t>
  </si>
  <si>
    <t>Lma_005917</t>
  </si>
  <si>
    <t>Lma_022747</t>
  </si>
  <si>
    <t>Lma_018124</t>
  </si>
  <si>
    <t>Lma_001508</t>
  </si>
  <si>
    <t>Lma_014602</t>
  </si>
  <si>
    <t>Lma_023572</t>
  </si>
  <si>
    <t>Lma_004368</t>
  </si>
  <si>
    <t>Lma_012323</t>
  </si>
  <si>
    <t>Lma_004086</t>
  </si>
  <si>
    <t>Lma_002741</t>
  </si>
  <si>
    <t>Lma_018106</t>
  </si>
  <si>
    <t>Lma_015457</t>
  </si>
  <si>
    <t>Lma_021289</t>
  </si>
  <si>
    <t>Lma_001229</t>
  </si>
  <si>
    <t>Lma_023827</t>
  </si>
  <si>
    <t>Lma_000217</t>
  </si>
  <si>
    <t>Lma_000257</t>
  </si>
  <si>
    <t>Lma_002744</t>
  </si>
  <si>
    <t>Lma_009316</t>
  </si>
  <si>
    <t>Lme_scaffold240</t>
  </si>
  <si>
    <t>Lme_scaffold18</t>
  </si>
  <si>
    <t>Lme_scaffold93</t>
  </si>
  <si>
    <t>Lme_scaffold155</t>
  </si>
  <si>
    <t>Lme_scaffold291</t>
  </si>
  <si>
    <t>Lme_scaffold246</t>
  </si>
  <si>
    <t>Lme_scaffold183</t>
  </si>
  <si>
    <t>Lme_scaffold110</t>
  </si>
  <si>
    <t>Lme_scaffold20</t>
  </si>
  <si>
    <t>Lme_scaffold830</t>
  </si>
  <si>
    <t>Lme_scaffold96</t>
  </si>
  <si>
    <t>Lme_scaffold358</t>
  </si>
  <si>
    <t>Lme_scaffold45</t>
  </si>
  <si>
    <t>Lme_scaffold115</t>
  </si>
  <si>
    <t>Lme_scaffold242</t>
  </si>
  <si>
    <t>Lme_scaffold518</t>
  </si>
  <si>
    <t>Lme_scaffold236</t>
  </si>
  <si>
    <t>Lme_C4659782</t>
  </si>
  <si>
    <t>Lme_scaffold214</t>
  </si>
  <si>
    <t>Lme_scaffold613</t>
  </si>
  <si>
    <t>Lme_scaffold265</t>
  </si>
  <si>
    <t>Lme_scaffold125</t>
  </si>
  <si>
    <t>Lme_scaffold316</t>
  </si>
  <si>
    <t>Lme_scaffold50</t>
  </si>
  <si>
    <t>Lme_scaffold78</t>
  </si>
  <si>
    <t>Lme_scaffold195</t>
  </si>
  <si>
    <t>Lme_scaffold75</t>
  </si>
  <si>
    <t>Lme_scaffold384</t>
  </si>
  <si>
    <t>Lme_scaffold891</t>
  </si>
  <si>
    <t>Lme_scaffold374</t>
  </si>
  <si>
    <t>Lme_scaffold621</t>
  </si>
  <si>
    <t>Lme_scaffold461</t>
  </si>
  <si>
    <t>Lme_scaffold468</t>
  </si>
  <si>
    <t>Lme_scaffold70</t>
  </si>
  <si>
    <t>Lme_scaffold342</t>
  </si>
  <si>
    <t>Lme_scaffold165</t>
  </si>
  <si>
    <t>Lme_scaffold369</t>
  </si>
  <si>
    <t>Lme_scaffold932</t>
  </si>
  <si>
    <t>Lme_scaffold339</t>
  </si>
  <si>
    <t>Lme_scaffold245</t>
  </si>
  <si>
    <t>Lme_scaffold1363</t>
  </si>
  <si>
    <t>Lme_scaffold34</t>
  </si>
  <si>
    <t>Lme_scaffold489</t>
  </si>
  <si>
    <t>Lme_scaffold1274</t>
  </si>
  <si>
    <t>Lme_scaffold108</t>
  </si>
  <si>
    <t>Lme_scaffold296</t>
  </si>
  <si>
    <t>Lme_scaffold491</t>
  </si>
  <si>
    <t>Lme_scaffold176</t>
  </si>
  <si>
    <t>Lme_scaffold2976</t>
  </si>
  <si>
    <t>Mde_026808</t>
  </si>
  <si>
    <t>Mde_026029</t>
  </si>
  <si>
    <t>Mde_024806</t>
  </si>
  <si>
    <t>Mde_042733</t>
  </si>
  <si>
    <t>Mde_008664</t>
  </si>
  <si>
    <t>Mde_038082</t>
  </si>
  <si>
    <t>Mde_022201</t>
  </si>
  <si>
    <t>Mde_011674</t>
  </si>
  <si>
    <t>Mde_018525</t>
  </si>
  <si>
    <t>Mde_039590</t>
  </si>
  <si>
    <t>Mde_021779</t>
  </si>
  <si>
    <t>Mde_000829</t>
  </si>
  <si>
    <t>Mde_001078</t>
  </si>
  <si>
    <t>Mde_010202</t>
  </si>
  <si>
    <t>Mde_025672</t>
  </si>
  <si>
    <t>Mde_018568</t>
  </si>
  <si>
    <t>Mde_011339</t>
  </si>
  <si>
    <t>Mde_027214</t>
  </si>
  <si>
    <t>Mde_032637</t>
  </si>
  <si>
    <t>Mde_007322</t>
  </si>
  <si>
    <t>Mde_003631</t>
  </si>
  <si>
    <t>Mde_011388</t>
  </si>
  <si>
    <t>Mde_019816</t>
  </si>
  <si>
    <t>Mde_025794</t>
  </si>
  <si>
    <t>Mde_017923</t>
  </si>
  <si>
    <t>Mde_016918</t>
  </si>
  <si>
    <t>Mde_019284</t>
  </si>
  <si>
    <t>Mde_005307</t>
  </si>
  <si>
    <t>Mde_026889</t>
  </si>
  <si>
    <t>Mde_018223</t>
  </si>
  <si>
    <t>Mde_042478</t>
  </si>
  <si>
    <t>Mde_039090</t>
  </si>
  <si>
    <t>Mde_024219</t>
  </si>
  <si>
    <t>Mde_028785</t>
  </si>
  <si>
    <t>Mde_042495</t>
  </si>
  <si>
    <t>Mde_035669</t>
  </si>
  <si>
    <t>Mde_022071</t>
  </si>
  <si>
    <t>Mde_034434</t>
  </si>
  <si>
    <t>Mde_036964</t>
  </si>
  <si>
    <t>Mde_042258</t>
  </si>
  <si>
    <t>Mde_033804</t>
  </si>
  <si>
    <t>Mde_013623</t>
  </si>
  <si>
    <t>Mde_041914</t>
  </si>
  <si>
    <t>Mde_037685</t>
  </si>
  <si>
    <t>Mde_031002</t>
  </si>
  <si>
    <t>Mde_013972</t>
  </si>
  <si>
    <t>Mde_033916</t>
  </si>
  <si>
    <t>Mde_024901</t>
  </si>
  <si>
    <t>Mde_042116</t>
  </si>
  <si>
    <t>Mde_026894</t>
  </si>
  <si>
    <t>Mde_023329</t>
  </si>
  <si>
    <t>Mde_036293</t>
  </si>
  <si>
    <t>Mde_004107</t>
  </si>
  <si>
    <t>Mde_040238</t>
  </si>
  <si>
    <t>Mde_031270</t>
  </si>
  <si>
    <t>Mde_012921</t>
  </si>
  <si>
    <t>Mde_028817</t>
  </si>
  <si>
    <t>Mde_003641</t>
  </si>
  <si>
    <t>Mde_008549</t>
  </si>
  <si>
    <t>Mde_042734</t>
  </si>
  <si>
    <t>Mde_032813</t>
  </si>
  <si>
    <t>Mde_029087</t>
  </si>
  <si>
    <t>Mde_018413</t>
  </si>
  <si>
    <t>Mde_018570</t>
  </si>
  <si>
    <t>Mde_027543</t>
  </si>
  <si>
    <t>Mde_021690</t>
  </si>
  <si>
    <t>Mde_016574</t>
  </si>
  <si>
    <t>Mer_CAA7061539</t>
  </si>
  <si>
    <t>Mer_CAA7022977</t>
  </si>
  <si>
    <t>Mer_CAA7019978</t>
  </si>
  <si>
    <t>Mer_CAA7062432</t>
  </si>
  <si>
    <t>Mer_CAA7032810</t>
  </si>
  <si>
    <t>Mer_CAA7040122</t>
  </si>
  <si>
    <t>Mer_CAA7055966</t>
  </si>
  <si>
    <t>Mer_CAA7043016</t>
  </si>
  <si>
    <t>Mer_CAA7055672</t>
  </si>
  <si>
    <t>Mer_CAA7050064</t>
  </si>
  <si>
    <t>Mer_CAA7050594</t>
  </si>
  <si>
    <t>Mer_CAA7053741</t>
  </si>
  <si>
    <t>Mer_CAA7026290</t>
  </si>
  <si>
    <t>Mer_CAA7033579</t>
  </si>
  <si>
    <t>Mer_CAA7057012</t>
  </si>
  <si>
    <t>Mer_CAA7019225</t>
  </si>
  <si>
    <t>Mer_CAA7055871</t>
  </si>
  <si>
    <t>Mer_CAA7028687</t>
  </si>
  <si>
    <t>Mer_CAA7050593</t>
  </si>
  <si>
    <t>Mer_CAA7053355</t>
  </si>
  <si>
    <t>Mer_CAA7020529</t>
  </si>
  <si>
    <t>Mer_CAA7050092</t>
  </si>
  <si>
    <t>Mer_CAA7031992</t>
  </si>
  <si>
    <t>Mer_CAA7058000</t>
  </si>
  <si>
    <t>Mer_CAA7044332</t>
  </si>
  <si>
    <t>Mer_CAA7026561</t>
  </si>
  <si>
    <t>Mer_CAA7035031</t>
  </si>
  <si>
    <t>Mer_CAA7021612</t>
  </si>
  <si>
    <t>Mer_CAA7037873</t>
  </si>
  <si>
    <t>Mer_CAA7019838</t>
  </si>
  <si>
    <t>Mer_CAA7043212</t>
  </si>
  <si>
    <t>Mer_CAA7040120</t>
  </si>
  <si>
    <t>Mer_CAA7058871</t>
  </si>
  <si>
    <t>Mer_CAA7043918</t>
  </si>
  <si>
    <t>Mer_CAA7043167</t>
  </si>
  <si>
    <t>Mer_CAA7035873</t>
  </si>
  <si>
    <t>Mer_CAA7017527</t>
  </si>
  <si>
    <t>Mer_CAA7046609</t>
  </si>
  <si>
    <t>Mer_CAA7027470</t>
  </si>
  <si>
    <t>Mer_CAA7014638</t>
  </si>
  <si>
    <t>Mer_CAA7026949</t>
  </si>
  <si>
    <t>Mer_CAA7060160</t>
  </si>
  <si>
    <t>Mer_CAA7015957</t>
  </si>
  <si>
    <t>Mer_CAA7017243</t>
  </si>
  <si>
    <t>Mer_CAA7058693</t>
  </si>
  <si>
    <t>Mer_CAA7044940</t>
  </si>
  <si>
    <t>Mer_CAA7035876</t>
  </si>
  <si>
    <t>Mer_CAA7047067</t>
  </si>
  <si>
    <t>Mer_CAA7047786</t>
  </si>
  <si>
    <t>Mer_CAA7041798</t>
  </si>
  <si>
    <t>Mer_CAA7031210</t>
  </si>
  <si>
    <t>Mer_CAA7023211</t>
  </si>
  <si>
    <t>Mer_CAA7022493</t>
  </si>
  <si>
    <t>Mer_CAA7035208</t>
  </si>
  <si>
    <t>Mer_CAA7027469</t>
  </si>
  <si>
    <t>Mer_CAA7058671</t>
  </si>
  <si>
    <t>Mer_CAA7061935</t>
  </si>
  <si>
    <t>Mer_CAA7019835</t>
  </si>
  <si>
    <t>Mer_CAA7060159</t>
  </si>
  <si>
    <t>Mer_CAA7043922</t>
  </si>
  <si>
    <t>Mer_CAA7029072</t>
  </si>
  <si>
    <t>Mer_CAA7048736</t>
  </si>
  <si>
    <t>Mer_CAA7020530</t>
  </si>
  <si>
    <t>Mer_CAA7030863</t>
  </si>
  <si>
    <t>Mer_CAA7043215</t>
  </si>
  <si>
    <t>Mer_CAA7036164</t>
  </si>
  <si>
    <t>Mer_CAA7014000</t>
  </si>
  <si>
    <t>Mer_CAA7044348</t>
  </si>
  <si>
    <t>Mer_CAA7043214</t>
  </si>
  <si>
    <t>Mer_CAA7012824</t>
  </si>
  <si>
    <t>Mer_CAA7019979</t>
  </si>
  <si>
    <t>Mer_CAA7036103</t>
  </si>
  <si>
    <t>Mer_CAA7048734</t>
  </si>
  <si>
    <t>Mer_CAA7040119</t>
  </si>
  <si>
    <t>Mer_CAA7053742</t>
  </si>
  <si>
    <t>Mer_CAA7054987</t>
  </si>
  <si>
    <t>Mpy_001101</t>
  </si>
  <si>
    <t>Mpy_009823</t>
  </si>
  <si>
    <t>Mpy_012915</t>
  </si>
  <si>
    <t>Mpy_024607</t>
  </si>
  <si>
    <t>Mpy_018127</t>
  </si>
  <si>
    <t>Mpy_009697</t>
  </si>
  <si>
    <t>Mpy_004645</t>
  </si>
  <si>
    <t>Mpy_005979</t>
  </si>
  <si>
    <t>Mpy_003574</t>
  </si>
  <si>
    <t>Mpy_024000</t>
  </si>
  <si>
    <t>Mpy_003850</t>
  </si>
  <si>
    <t>Mpy_019385</t>
  </si>
  <si>
    <t>Mpy_004762</t>
  </si>
  <si>
    <t>Mpy_021105</t>
  </si>
  <si>
    <t>Mpy_019765</t>
  </si>
  <si>
    <t>Mpy_009590</t>
  </si>
  <si>
    <t>Mpy_016755</t>
  </si>
  <si>
    <t>Mpy_007268</t>
  </si>
  <si>
    <t>Mpy_008142</t>
  </si>
  <si>
    <t>Mpy_011106</t>
  </si>
  <si>
    <t>Mpy_014182</t>
  </si>
  <si>
    <t>Mpy_004410</t>
  </si>
  <si>
    <t>Mpy_001429</t>
  </si>
  <si>
    <t>Mpy_016127</t>
  </si>
  <si>
    <t>Mpy_019090</t>
  </si>
  <si>
    <t>Mpy_007037</t>
  </si>
  <si>
    <t>Mpy_020015</t>
  </si>
  <si>
    <t>Mpy_000329</t>
  </si>
  <si>
    <t>Mpy_015440</t>
  </si>
  <si>
    <t>Mpy_002544</t>
  </si>
  <si>
    <t>Mpy_000500</t>
  </si>
  <si>
    <t>Mpy_020055</t>
  </si>
  <si>
    <t>Mpy_015196</t>
  </si>
  <si>
    <t>Mpy_016750</t>
  </si>
  <si>
    <t>Mpy_010413</t>
  </si>
  <si>
    <t>Mpy_008693</t>
  </si>
  <si>
    <t>Mpy_024308</t>
  </si>
  <si>
    <t>Mpy_015701</t>
  </si>
  <si>
    <t>Mpy_024043</t>
  </si>
  <si>
    <t>Mpy_015579</t>
  </si>
  <si>
    <t>Mpy_014446</t>
  </si>
  <si>
    <t>Mpy_002340</t>
  </si>
  <si>
    <t>Mpy_017955</t>
  </si>
  <si>
    <t>Mpy_015745</t>
  </si>
  <si>
    <t>Mpy_016000</t>
  </si>
  <si>
    <t>Mpy_015375</t>
  </si>
  <si>
    <t>Mpy_004874</t>
  </si>
  <si>
    <t>Mpy_022106</t>
  </si>
  <si>
    <t>Mpy_012285</t>
  </si>
  <si>
    <t>Mpy_007033</t>
  </si>
  <si>
    <t>Mpy_002548</t>
  </si>
  <si>
    <t>Mpy_008001</t>
  </si>
  <si>
    <t>Mpy_007267</t>
  </si>
  <si>
    <t>Mpy_015957</t>
  </si>
  <si>
    <t>Mpy_020013</t>
  </si>
  <si>
    <t>Mpy_002084</t>
  </si>
  <si>
    <t>Mpy_002759</t>
  </si>
  <si>
    <t>Mpy_021576</t>
  </si>
  <si>
    <t>Mpy_004428</t>
  </si>
  <si>
    <t>Mpy_020014</t>
  </si>
  <si>
    <t>Mpy_022663</t>
  </si>
  <si>
    <t>Mpy_019466</t>
  </si>
  <si>
    <t>Mpy_005978</t>
  </si>
  <si>
    <t>Mpy_002108</t>
  </si>
  <si>
    <t>Mpy_007999</t>
  </si>
  <si>
    <t>Mpy_004761</t>
  </si>
  <si>
    <t>Mpy_000330</t>
  </si>
  <si>
    <t>Mpy_025066</t>
  </si>
  <si>
    <t>Mpy_005980</t>
  </si>
  <si>
    <t>Mpy_016659</t>
  </si>
  <si>
    <t>Rsa10026964</t>
  </si>
  <si>
    <t>Rsa10028034</t>
  </si>
  <si>
    <t>Rsa10004699</t>
  </si>
  <si>
    <t>Rsa10016403</t>
  </si>
  <si>
    <t>Rsa10003434</t>
  </si>
  <si>
    <t>Rsa10023813</t>
  </si>
  <si>
    <t>Rsa10003824</t>
  </si>
  <si>
    <t>Rsa10010937</t>
  </si>
  <si>
    <t>Rsa10006817</t>
  </si>
  <si>
    <t>Rsa10030406</t>
  </si>
  <si>
    <t>Rsa10012280</t>
  </si>
  <si>
    <t>Rsa10040295</t>
  </si>
  <si>
    <t>Rsa10039353</t>
  </si>
  <si>
    <t>Rsa10032310</t>
  </si>
  <si>
    <t>Rsa10041327</t>
  </si>
  <si>
    <t>Rsa10034552</t>
  </si>
  <si>
    <t>Rsa10017387</t>
  </si>
  <si>
    <t>Rsa10029736</t>
  </si>
  <si>
    <t>Rsa10039254</t>
  </si>
  <si>
    <t>Rsa10022358</t>
  </si>
  <si>
    <t>Rsa10000950</t>
  </si>
  <si>
    <t>Rsa10039349</t>
  </si>
  <si>
    <t>Rsa10018765</t>
  </si>
  <si>
    <t>Rsa10017254</t>
  </si>
  <si>
    <t>Rsa10018392</t>
  </si>
  <si>
    <t>Rsa10026308</t>
  </si>
  <si>
    <t>Rsa10018946</t>
  </si>
  <si>
    <t>Rsa10002991</t>
  </si>
  <si>
    <t>Rsa10009871</t>
  </si>
  <si>
    <t>Rsa10019680</t>
  </si>
  <si>
    <t>Rsa10030004</t>
  </si>
  <si>
    <t>Rsa10019582</t>
  </si>
  <si>
    <t>Rsa10024070</t>
  </si>
  <si>
    <t>Rsa10016552</t>
  </si>
  <si>
    <t>Rsa10035618</t>
  </si>
  <si>
    <t>Rsa10030571</t>
  </si>
  <si>
    <t>Rsa10010943</t>
  </si>
  <si>
    <t>Rsa10027316</t>
  </si>
  <si>
    <t>Rsa10031513</t>
  </si>
  <si>
    <t>Rsa10022763</t>
  </si>
  <si>
    <t>Rsa10034525</t>
  </si>
  <si>
    <t>Rsa10026369</t>
  </si>
  <si>
    <t>Rsa10003435</t>
  </si>
  <si>
    <t>Rsa10007228</t>
  </si>
  <si>
    <t>Rsa10027175</t>
  </si>
  <si>
    <t>Rsa10037760</t>
  </si>
  <si>
    <t>Rsa10020837</t>
  </si>
  <si>
    <t>Rsa10014287</t>
  </si>
  <si>
    <t>Rsa10027428</t>
  </si>
  <si>
    <t>Rsa10033546</t>
  </si>
  <si>
    <t>Rsa10012796</t>
  </si>
  <si>
    <t>Rsa10026366</t>
  </si>
  <si>
    <t>Rsa10009537</t>
  </si>
  <si>
    <t>Rsa10007736</t>
  </si>
  <si>
    <t>Rsa10029860</t>
  </si>
  <si>
    <t>Rsa10013670</t>
  </si>
  <si>
    <t>Rsa10017936</t>
  </si>
  <si>
    <t>Rsa10027284</t>
  </si>
  <si>
    <t>Rsa10038697</t>
  </si>
  <si>
    <t>Rsa10041726</t>
  </si>
  <si>
    <t>Rsa10009388</t>
  </si>
  <si>
    <t>Rsa10025187</t>
  </si>
  <si>
    <t>Rsa10035902</t>
  </si>
  <si>
    <t>Rsa10009991</t>
  </si>
  <si>
    <t>Rsa10036546</t>
  </si>
  <si>
    <t>Rsa10038229</t>
  </si>
  <si>
    <t>Rsa10041588</t>
  </si>
  <si>
    <t>Rsa10019051</t>
  </si>
  <si>
    <t>Rsa10027011</t>
  </si>
  <si>
    <t>Rsa10018401</t>
  </si>
  <si>
    <t>Rsa10030575</t>
  </si>
  <si>
    <t>Rsa10040035</t>
  </si>
  <si>
    <t>Rsa10038067</t>
  </si>
  <si>
    <t>Rsa10031178</t>
  </si>
  <si>
    <t>Rsa10006327</t>
  </si>
  <si>
    <t>Rsa10034275</t>
  </si>
  <si>
    <t>Rsa10010417</t>
  </si>
  <si>
    <t>Rsa10040057</t>
  </si>
  <si>
    <t>Rsa10031835</t>
  </si>
  <si>
    <t>Rsa10010316</t>
  </si>
  <si>
    <t>Rsa10040293</t>
  </si>
  <si>
    <t>Rsa10039255</t>
  </si>
  <si>
    <t>Rsa10031689</t>
  </si>
  <si>
    <t>Rsa10014059</t>
  </si>
  <si>
    <t>Rsa10038425</t>
  </si>
  <si>
    <t>Rsa10016044</t>
  </si>
  <si>
    <t>Sal_KAF8117728</t>
  </si>
  <si>
    <t>Sal_KAF8086980</t>
  </si>
  <si>
    <t>Sal_KAF8084348</t>
  </si>
  <si>
    <t>Sal_KAF8116003</t>
  </si>
  <si>
    <t>Sal_KAF8049220</t>
  </si>
  <si>
    <t>Sal_KAF8083512</t>
  </si>
  <si>
    <t>Sal_KAF8051129</t>
  </si>
  <si>
    <t>Sal_KAF8092710</t>
  </si>
  <si>
    <t>Sal_KAF8082559</t>
  </si>
  <si>
    <t>Sal_KAF8093218</t>
  </si>
  <si>
    <t>Sal_KAF8054173</t>
  </si>
  <si>
    <t>Sal_KAF8048748</t>
  </si>
  <si>
    <t>Sal_KAF8074422</t>
  </si>
  <si>
    <t>Sal_KAF8099737</t>
  </si>
  <si>
    <t>Sal_KAF8108746</t>
  </si>
  <si>
    <t>Sal_KAF8116266</t>
  </si>
  <si>
    <t>Sal_KAF8086273</t>
  </si>
  <si>
    <t>Sal_KAF8106503</t>
  </si>
  <si>
    <t>Sal_KAF8117910</t>
  </si>
  <si>
    <t>Sal_KAF8093970</t>
  </si>
  <si>
    <t>Sal_KAF8084233</t>
  </si>
  <si>
    <t>Sal_KAF8103204</t>
  </si>
  <si>
    <t>Sal_KAF8099740</t>
  </si>
  <si>
    <t>Sal_KAF8100632</t>
  </si>
  <si>
    <t>Sal_KAF8118544</t>
  </si>
  <si>
    <t>Sal_KAF8047748</t>
  </si>
  <si>
    <t>Sal_KAF8109606</t>
  </si>
  <si>
    <t>Sal_KAF8090741</t>
  </si>
  <si>
    <t>Sal_KAF8115206</t>
  </si>
  <si>
    <t>Sal_KAF8094769</t>
  </si>
  <si>
    <t>Sal_KAF8083299</t>
  </si>
  <si>
    <t>Sal_KAF8106969</t>
  </si>
  <si>
    <t>Sal_KAF8098005</t>
  </si>
  <si>
    <t>Sal_KAF8088245</t>
  </si>
  <si>
    <t>Sal_KAF8053817</t>
  </si>
  <si>
    <t>Sal_KAF8108747</t>
  </si>
  <si>
    <t>Sal_KAF8100353</t>
  </si>
  <si>
    <t>Sal_KAF8111381</t>
  </si>
  <si>
    <t>Sal_KAF8092711</t>
  </si>
  <si>
    <t>Sal_KAF8105619</t>
  </si>
  <si>
    <t>Sal_KAF8104267</t>
  </si>
  <si>
    <t>Sal_KAF8096640</t>
  </si>
  <si>
    <t>Sal_KAF8111350</t>
  </si>
  <si>
    <t>Sal_KAF8075456</t>
  </si>
  <si>
    <t>Sal_KAF8070824</t>
  </si>
  <si>
    <t>Sal_KAF8049221</t>
  </si>
  <si>
    <t>Sal_KAF8096722</t>
  </si>
  <si>
    <t>Sal_KAF8117273</t>
  </si>
  <si>
    <t>Sal_KAF8115612</t>
  </si>
  <si>
    <t>Sal_KAF8045198</t>
  </si>
  <si>
    <t>Sal_KAF8049697</t>
  </si>
  <si>
    <t>Sal_KAF8095684</t>
  </si>
  <si>
    <t>Sal_KAF8101182</t>
  </si>
  <si>
    <t>Sal_KAF8092923</t>
  </si>
  <si>
    <t>Sal_KAF8087417</t>
  </si>
  <si>
    <t>Sal_KAF8053974</t>
  </si>
  <si>
    <t>Sal_KAF8070827</t>
  </si>
  <si>
    <t>Sal_KAF8116471</t>
  </si>
  <si>
    <t>Sal_KAF8112371</t>
  </si>
  <si>
    <t>Sal_KAF8088957</t>
  </si>
  <si>
    <t>Sal_KAF8103143</t>
  </si>
  <si>
    <t>Sal_KAF8090184</t>
  </si>
  <si>
    <t>Sal_KAF8115861</t>
  </si>
  <si>
    <t>Sal_KAF8063111</t>
  </si>
  <si>
    <t>Sal_KAF8105671</t>
  </si>
  <si>
    <t>Sal_KAF8052034</t>
  </si>
  <si>
    <t>Sal_KAF8111905</t>
  </si>
  <si>
    <t>Sal_KAF8101660</t>
  </si>
  <si>
    <t>Sal_KAF8096164</t>
  </si>
  <si>
    <t>Sal_KAF8087965</t>
  </si>
  <si>
    <t>Sal_KAF8100350</t>
  </si>
  <si>
    <t>Sal_KAF8085891</t>
  </si>
  <si>
    <t>Sal_KAF8081325</t>
  </si>
  <si>
    <t>Sal_KAF8104858</t>
  </si>
  <si>
    <t>Sal_KAF8084786</t>
  </si>
  <si>
    <t>Sal_KAF8051071</t>
  </si>
  <si>
    <t>Sal_KAF8089584</t>
  </si>
  <si>
    <t>Sal_KAF8111384</t>
  </si>
  <si>
    <t>Sal_KAF8079622</t>
  </si>
  <si>
    <t>Sal_KAF8082195</t>
  </si>
  <si>
    <t>Sal_KAF8054657</t>
  </si>
  <si>
    <t>Sal_KAF8106953</t>
  </si>
  <si>
    <t>Sal_KAF8111382</t>
  </si>
  <si>
    <t>Sal_KAF8103391</t>
  </si>
  <si>
    <t>Sal_KAF8051048</t>
  </si>
  <si>
    <t>Sal_KAF8086754</t>
  </si>
  <si>
    <t>Sal_KAF8045291</t>
  </si>
  <si>
    <t>Sal_KAF8073275</t>
  </si>
  <si>
    <t>Sal_KAF8112370</t>
  </si>
  <si>
    <t>Sal_KAF8077360</t>
  </si>
  <si>
    <t>Sal_KAF8083404</t>
  </si>
  <si>
    <t>Sal_KAF8048049</t>
  </si>
  <si>
    <t>Sal_KAF8086533</t>
  </si>
  <si>
    <t>Sal_KAF8049663</t>
  </si>
  <si>
    <t>SI_scaffold2121_2</t>
  </si>
  <si>
    <t>SI_scaffold2654_7</t>
  </si>
  <si>
    <t>SI_scaffold1526_17</t>
  </si>
  <si>
    <t>SI_scaffold1644_4</t>
  </si>
  <si>
    <t>SI_scaffold1597_198</t>
  </si>
  <si>
    <t>SI_scaffold791_43</t>
  </si>
  <si>
    <t>SI_scaffold2947_7</t>
  </si>
  <si>
    <t>SI_scaffold1515_42</t>
  </si>
  <si>
    <t>SI_scaffold55_63</t>
  </si>
  <si>
    <t>SI_scaffold3063_1</t>
  </si>
  <si>
    <t>SI_scaffold1067_82</t>
  </si>
  <si>
    <t>SI_scaffold1717_3</t>
  </si>
  <si>
    <t>SI_scaffold1345_12</t>
  </si>
  <si>
    <t>SI_scaffold2336_21</t>
  </si>
  <si>
    <t>SI_scaffold30_50</t>
  </si>
  <si>
    <t>SI_scaffold1463_24</t>
  </si>
  <si>
    <t>SI_scaffold2049_3</t>
  </si>
  <si>
    <t>SI_scaffold2838_137</t>
  </si>
  <si>
    <t>SI_scaffold55_65</t>
  </si>
  <si>
    <t>SI_scaffold20_15</t>
  </si>
  <si>
    <t>SI_scaffold2838_5</t>
  </si>
  <si>
    <t>SI_scaffold2289_11</t>
  </si>
  <si>
    <t>SI_scaffold622_14</t>
  </si>
  <si>
    <t>SI_scaffold2073_24</t>
  </si>
  <si>
    <t>SI_C212657_2</t>
  </si>
  <si>
    <t>SI_scaffold2090_52</t>
  </si>
  <si>
    <t>SI_scaffold480_129</t>
  </si>
  <si>
    <t>SI_scaffold1717_225</t>
  </si>
  <si>
    <t>SI_C222221_1</t>
  </si>
  <si>
    <t>SI_scaffold1910_66</t>
  </si>
  <si>
    <t>SI_scaffold2688_18</t>
  </si>
  <si>
    <t>SI_scaffold1345_8</t>
  </si>
  <si>
    <t>SI_scaffold2193_12</t>
  </si>
  <si>
    <t>SI_scaffold242_262</t>
  </si>
  <si>
    <t>SI_scaffold688_200</t>
  </si>
  <si>
    <t>SI_scaffold2006_1</t>
  </si>
  <si>
    <t>SI_scaffold242_221</t>
  </si>
  <si>
    <t>SI_scaffold30_11</t>
  </si>
  <si>
    <t>SI_scaffold2121_1</t>
  </si>
  <si>
    <t>SI_scaffold791_48</t>
  </si>
  <si>
    <t>SI_scaffold27_151</t>
  </si>
  <si>
    <t>SI_scaffold622_22</t>
  </si>
  <si>
    <t>SI_scaffold2075_68</t>
  </si>
  <si>
    <t>SI_scaffold493_12</t>
  </si>
  <si>
    <t>SI_scaffold339_13</t>
  </si>
  <si>
    <t>SI_scaffold1313_121</t>
  </si>
  <si>
    <t>SI_scaffold496_40</t>
  </si>
  <si>
    <t>SI_scaffold688_68</t>
  </si>
  <si>
    <t>SI_scaffold2121_5</t>
  </si>
  <si>
    <t>SI_C230221_4</t>
  </si>
  <si>
    <t>SI_scaffold458_6</t>
  </si>
  <si>
    <t>SI_scaffold684_58</t>
  </si>
  <si>
    <t>SI_scaffold1547_64</t>
  </si>
  <si>
    <t>SI_scaffold688_259</t>
  </si>
  <si>
    <t>SI_scaffold203_97</t>
  </si>
  <si>
    <t>SI_scaffold730_10</t>
  </si>
  <si>
    <t>SI_scaffold1406_39</t>
  </si>
  <si>
    <t>SI_scaffold2193_9</t>
  </si>
  <si>
    <t>SI_scaffold1491_339</t>
  </si>
  <si>
    <t>SI_scaffold249_166</t>
  </si>
  <si>
    <t>SI_scaffold2657_43</t>
  </si>
  <si>
    <t>SI_scaffold2073_25</t>
  </si>
  <si>
    <t>SI_scaffold1547_113</t>
  </si>
  <si>
    <t>SI_scaffold242_265</t>
  </si>
  <si>
    <t>SI_scaffold1586_13</t>
  </si>
  <si>
    <t>SI_scaffold2292_60</t>
  </si>
  <si>
    <t>SI_scaffold1717_209</t>
  </si>
  <si>
    <t>SI_scaffold242_264</t>
  </si>
  <si>
    <t>SI_scaffold460_20</t>
  </si>
  <si>
    <t>SI_scaffold1586_40</t>
  </si>
  <si>
    <t>SI_scaffold845_63</t>
  </si>
  <si>
    <t>SI_scaffold2657_44</t>
  </si>
  <si>
    <t>SI_scaffold1067_84</t>
  </si>
  <si>
    <t>SI_scaffold2838_136</t>
  </si>
  <si>
    <t>SI_scaffold2301_52</t>
  </si>
  <si>
    <t>SI_scaffold1345_11</t>
  </si>
  <si>
    <t>SI_scaffold2844_5</t>
  </si>
  <si>
    <t>c0017_00261</t>
  </si>
  <si>
    <t>c0008_00971</t>
  </si>
  <si>
    <t>c0006_00225</t>
  </si>
  <si>
    <t>c0013_00665</t>
  </si>
  <si>
    <t>c0002_00587</t>
  </si>
  <si>
    <t>c0011_00271</t>
  </si>
  <si>
    <t>c0053_00013</t>
  </si>
  <si>
    <t>c0007_00406g</t>
  </si>
  <si>
    <t>c0006_00735</t>
  </si>
  <si>
    <t>c0015_00322</t>
  </si>
  <si>
    <t>c0006_00278</t>
  </si>
  <si>
    <t>c0008_00140</t>
  </si>
  <si>
    <t>c0004_00347</t>
  </si>
  <si>
    <t>c0004_01636</t>
  </si>
  <si>
    <t>c0001_00549</t>
  </si>
  <si>
    <t>c0005_00777</t>
  </si>
  <si>
    <t>c0001_00318</t>
  </si>
  <si>
    <t>c0104_00018</t>
  </si>
  <si>
    <t>c0004_00470</t>
  </si>
  <si>
    <t>c0015_00320</t>
  </si>
  <si>
    <t>c0004_00351</t>
  </si>
  <si>
    <t>c0006_00399</t>
  </si>
  <si>
    <t>c0003_01756</t>
  </si>
  <si>
    <t>c0003_00624</t>
  </si>
  <si>
    <t>c0017_00173</t>
  </si>
  <si>
    <t>c0014_00107</t>
  </si>
  <si>
    <t>c0002_02271</t>
  </si>
  <si>
    <t>c0005_01890</t>
  </si>
  <si>
    <t>c0004_00118</t>
  </si>
  <si>
    <t>c0001_02528</t>
  </si>
  <si>
    <t>c0003_00458</t>
  </si>
  <si>
    <t>c0007_01235</t>
  </si>
  <si>
    <t>c0027_00134</t>
  </si>
  <si>
    <t>c0100_00003</t>
  </si>
  <si>
    <t>c0127_00015</t>
  </si>
  <si>
    <t>c0003_01061g</t>
  </si>
  <si>
    <t>c0001_01444</t>
  </si>
  <si>
    <t>c0306_00002</t>
  </si>
  <si>
    <t>c0013_00034</t>
  </si>
  <si>
    <t>c0017_00262g</t>
  </si>
  <si>
    <t>c0080_00007</t>
  </si>
  <si>
    <t>c0003_01751</t>
  </si>
  <si>
    <t>c0002_02057</t>
  </si>
  <si>
    <t>c0006_01207</t>
  </si>
  <si>
    <t>c0003_02129</t>
  </si>
  <si>
    <t>c0005_00497</t>
  </si>
  <si>
    <t>c0026_00206</t>
  </si>
  <si>
    <t>c0008_00276</t>
  </si>
  <si>
    <t>c0003_00942</t>
  </si>
  <si>
    <t>c0017_00259</t>
  </si>
  <si>
    <t>c0011_00285</t>
  </si>
  <si>
    <t>c0050_00021</t>
  </si>
  <si>
    <t>c0013_00491</t>
  </si>
  <si>
    <t>c0003_00805</t>
  </si>
  <si>
    <t>c0003_00572</t>
  </si>
  <si>
    <t>c0003_01119</t>
  </si>
  <si>
    <t>c0003_01387</t>
  </si>
  <si>
    <t>c0010_00265</t>
  </si>
  <si>
    <t>c0011_00510</t>
  </si>
  <si>
    <t>c0067_00013</t>
  </si>
  <si>
    <t>c0072_00009</t>
  </si>
  <si>
    <t>c0027_00137</t>
  </si>
  <si>
    <t>c0001_01440</t>
  </si>
  <si>
    <t>c0079_00017</t>
  </si>
  <si>
    <t>c0014_00260</t>
  </si>
  <si>
    <t>c0017_00172</t>
  </si>
  <si>
    <t>c0003_00615</t>
  </si>
  <si>
    <t>c0100_00005</t>
  </si>
  <si>
    <t>c0001_01919</t>
  </si>
  <si>
    <t>c0133_00002</t>
  </si>
  <si>
    <t>c0020_00033</t>
  </si>
  <si>
    <t>c0046_00004</t>
  </si>
  <si>
    <t>c0100_00004</t>
  </si>
  <si>
    <t>c0491_00001</t>
  </si>
  <si>
    <t>c0013_00664</t>
  </si>
  <si>
    <t>c0004_01634</t>
  </si>
  <si>
    <t>c0001_01898</t>
  </si>
  <si>
    <t>c0063_00010</t>
  </si>
  <si>
    <t>c0014_00261</t>
  </si>
  <si>
    <t>c0001_01641</t>
  </si>
  <si>
    <t>c0004_00469</t>
  </si>
  <si>
    <t>c0008_00316</t>
  </si>
  <si>
    <t>c0004_01637</t>
  </si>
  <si>
    <t>c0004_01749</t>
  </si>
  <si>
    <t>Thhalv10024979m</t>
  </si>
  <si>
    <t>Thhalv10004064m</t>
  </si>
  <si>
    <t>Thhalv10024960m</t>
  </si>
  <si>
    <t>Thhalv10013359m</t>
  </si>
  <si>
    <t>Thhalv10021507m</t>
  </si>
  <si>
    <t>Thhalv10010409m</t>
  </si>
  <si>
    <t>Thhalv10024688m</t>
  </si>
  <si>
    <t>Thhalv10023824m</t>
  </si>
  <si>
    <t>Thhalv10024982m</t>
  </si>
  <si>
    <t>Thhalv10001354m</t>
  </si>
  <si>
    <t>Thhalv10017228m</t>
  </si>
  <si>
    <t>Thhalv10008140m</t>
  </si>
  <si>
    <t>Thhalv10020721m</t>
  </si>
  <si>
    <t>Thhalv10008052m</t>
  </si>
  <si>
    <t>Thhalv10018005m</t>
  </si>
  <si>
    <t>Thhalv10017142m</t>
  </si>
  <si>
    <t>Thhalv10023882m</t>
  </si>
  <si>
    <t>Thhalv10018739m</t>
  </si>
  <si>
    <t>Thhalv10001756m</t>
  </si>
  <si>
    <t>Thhalv10025125m</t>
  </si>
  <si>
    <t>Thhalv10000808m</t>
  </si>
  <si>
    <t>Thhalv10003976m</t>
  </si>
  <si>
    <t>Thhalv10024861m</t>
  </si>
  <si>
    <t>Thhalv10025262m</t>
  </si>
  <si>
    <t>Thhalv10015246m</t>
  </si>
  <si>
    <t>Thhalv10020667m</t>
  </si>
  <si>
    <t>Thhalv10007075m</t>
  </si>
  <si>
    <t>Thhalv10003849m</t>
  </si>
  <si>
    <t>Thhalv10005858m</t>
  </si>
  <si>
    <t>Thhalv10000027m</t>
  </si>
  <si>
    <t>Thhalv10018705m</t>
  </si>
  <si>
    <t>Thhalv10011210m</t>
  </si>
  <si>
    <t>Thhalv10004656m</t>
  </si>
  <si>
    <t>Thhalv10008073m</t>
  </si>
  <si>
    <t>Thhalv10011608m</t>
  </si>
  <si>
    <t>Thhalv10018327m</t>
  </si>
  <si>
    <t>Thhalv10020507m</t>
  </si>
  <si>
    <t>Thhalv10027443m</t>
  </si>
  <si>
    <t>Thhalv10005564m</t>
  </si>
  <si>
    <t>Thhalv10000853m</t>
  </si>
  <si>
    <t>Thhalv10013952m</t>
  </si>
  <si>
    <t>Thhalv10024912m</t>
  </si>
  <si>
    <t>Thhalv10020128m</t>
  </si>
  <si>
    <t>Thhalv10003945m</t>
  </si>
  <si>
    <t>Thhalv10023450m</t>
  </si>
  <si>
    <t>Thhalv10028690m</t>
  </si>
  <si>
    <t>Thhalv10003956m</t>
  </si>
  <si>
    <t>Thhalv10024981m</t>
  </si>
  <si>
    <t>Thhalv10028799m</t>
  </si>
  <si>
    <t>Thhalv10007964m</t>
  </si>
  <si>
    <t>Thhalv10010180m</t>
  </si>
  <si>
    <t>Thhalv10019114m</t>
  </si>
  <si>
    <t>Thhalv10004860m</t>
  </si>
  <si>
    <t>Thhalv10004406m</t>
  </si>
  <si>
    <t>Thhalv10004595m</t>
  </si>
  <si>
    <t>Thhalv10017915m</t>
  </si>
  <si>
    <t>Thhalv10022805m</t>
  </si>
  <si>
    <t>Thhalv10028698m</t>
  </si>
  <si>
    <t>Thhalv10013695m</t>
  </si>
  <si>
    <t>Thhalv10012731m</t>
  </si>
  <si>
    <t>Thhalv10000114m</t>
  </si>
  <si>
    <t>Thhalv10008152m</t>
  </si>
  <si>
    <t>Thhalv10007582m</t>
  </si>
  <si>
    <t>Thhalv10026067m</t>
  </si>
  <si>
    <t>Thhalv10025861m</t>
  </si>
  <si>
    <t>Thhalv10004638m</t>
  </si>
  <si>
    <t>Thhalv10018795m</t>
  </si>
  <si>
    <t>Thhalv10008691m</t>
  </si>
  <si>
    <t>Thhalv10007301m</t>
  </si>
  <si>
    <t>Thhalv10001981m</t>
  </si>
  <si>
    <t>Thhalv10001679m</t>
  </si>
  <si>
    <t>Thhalv10018813m</t>
  </si>
  <si>
    <t>Thhalv10020675m</t>
  </si>
  <si>
    <t>Thhalv10018649m</t>
  </si>
  <si>
    <t>Thhalv10017227m</t>
  </si>
  <si>
    <t>Thhalv10007574m</t>
  </si>
  <si>
    <t>Thhalv10021016m</t>
  </si>
  <si>
    <t>Thhalv10026083m</t>
  </si>
  <si>
    <t>Thhalv10007945m</t>
  </si>
  <si>
    <t>Thhalv10017125m</t>
  </si>
  <si>
    <t>Thhalv10011239m</t>
  </si>
  <si>
    <t>Thhalv10011399m</t>
  </si>
  <si>
    <t>Thhalv10004415m</t>
  </si>
  <si>
    <t>Tsa7g36620</t>
  </si>
  <si>
    <t>Tsa1g32530</t>
  </si>
  <si>
    <t>Tsa6g21310</t>
  </si>
  <si>
    <t>Tsa3g02050</t>
  </si>
  <si>
    <t>Tsa1g41050</t>
  </si>
  <si>
    <t>Tsa5g13130</t>
  </si>
  <si>
    <t>Tsa7g16380</t>
  </si>
  <si>
    <t>Tsa2g04910</t>
  </si>
  <si>
    <t>Tsa7g10780</t>
  </si>
  <si>
    <t>Tsa4g29980</t>
  </si>
  <si>
    <t>Tsa4g15760</t>
  </si>
  <si>
    <t>Tsa1g06460</t>
  </si>
  <si>
    <t>Tsa3g08000</t>
  </si>
  <si>
    <t>Tsa1g03680</t>
  </si>
  <si>
    <t>Tsa5g38190</t>
  </si>
  <si>
    <t>Tsa4g28640</t>
  </si>
  <si>
    <t>Tsa5g34430</t>
  </si>
  <si>
    <t>Tsa4g29940</t>
  </si>
  <si>
    <t>Tsa2g15730</t>
  </si>
  <si>
    <t>Tsa2g29260</t>
  </si>
  <si>
    <t>Tsa7g37540</t>
  </si>
  <si>
    <t>Tsa7g27990</t>
  </si>
  <si>
    <t>Tsa6g40960</t>
  </si>
  <si>
    <t>Tsa3g14830</t>
  </si>
  <si>
    <t>Tsa1g29580</t>
  </si>
  <si>
    <t>Tsa2g31200</t>
  </si>
  <si>
    <t>Tsa5g03120</t>
  </si>
  <si>
    <t>Tsa4g01830</t>
  </si>
  <si>
    <t>Tsa5g31650</t>
  </si>
  <si>
    <t>Tsa1g41040</t>
  </si>
  <si>
    <t>Tsa-un0362-011</t>
  </si>
  <si>
    <t>Tsa1g16570</t>
  </si>
  <si>
    <t>Tsa1g39040</t>
  </si>
  <si>
    <t>Tsa5g31240</t>
  </si>
  <si>
    <t>Tsa3g07580</t>
  </si>
  <si>
    <t>Tsa7g36610</t>
  </si>
  <si>
    <t>Tsa2g21620</t>
  </si>
  <si>
    <t>Tsa2g15800</t>
  </si>
  <si>
    <t>Tsa6g38490</t>
  </si>
  <si>
    <t>Tsa7g21880</t>
  </si>
  <si>
    <t>Tsa3g05220</t>
  </si>
  <si>
    <t>Tsa3g24730</t>
  </si>
  <si>
    <t>Tsa2g02590</t>
  </si>
  <si>
    <t>Tsa6g03210</t>
  </si>
  <si>
    <t>Tsa2g25560</t>
  </si>
  <si>
    <t>Tsa7g36650</t>
  </si>
  <si>
    <t>Tsa6g03220</t>
  </si>
  <si>
    <t>Tsa5g15100</t>
  </si>
  <si>
    <t>Tsa5g35870</t>
  </si>
  <si>
    <t>Tsa2g27200</t>
  </si>
  <si>
    <t>Tsa2g29790</t>
  </si>
  <si>
    <t>Tsa2g23450</t>
  </si>
  <si>
    <t>Tsa4g27490</t>
  </si>
  <si>
    <t>Tsa3g28760</t>
  </si>
  <si>
    <t>Tsa6g05810</t>
  </si>
  <si>
    <t>Tsa6g32670</t>
  </si>
  <si>
    <t>Tsa6g28130</t>
  </si>
  <si>
    <t>Tsa4g01870</t>
  </si>
  <si>
    <t>Tsa1g16550</t>
  </si>
  <si>
    <t>Tsa1g10800</t>
  </si>
  <si>
    <t>Tsa7g29710</t>
  </si>
  <si>
    <t>Tsa7g37550</t>
  </si>
  <si>
    <t>Tsa2g29340</t>
  </si>
  <si>
    <t>Tsa5g31670</t>
  </si>
  <si>
    <t>Tsa1g21790</t>
  </si>
  <si>
    <t>Tsa1g14630</t>
  </si>
  <si>
    <t>Tsa3g36060</t>
  </si>
  <si>
    <t>Tsa4g32100</t>
  </si>
  <si>
    <t>Tsa5g31660</t>
  </si>
  <si>
    <t>Tsa3g21790</t>
  </si>
  <si>
    <t>Tsa5g37620</t>
  </si>
  <si>
    <t>Tsa4g15770</t>
  </si>
  <si>
    <t>Tsa1g21530</t>
  </si>
  <si>
    <t>Tsa3g18400</t>
  </si>
  <si>
    <t>Tsa7g29730</t>
  </si>
  <si>
    <t>Tsa1g18850</t>
  </si>
  <si>
    <t>Tsa4g28650</t>
  </si>
  <si>
    <t>Tsa1g41020</t>
  </si>
  <si>
    <t>Tsa1g33560</t>
  </si>
  <si>
    <t>Tsa2g36250</t>
  </si>
  <si>
    <t>Gene Name</t>
    <phoneticPr fontId="1" type="noConversion"/>
  </si>
  <si>
    <t>Subgroups(Subprocess)</t>
    <phoneticPr fontId="1" type="noConversion"/>
  </si>
  <si>
    <t>Query Genes</t>
    <phoneticPr fontId="1" type="noConversion"/>
  </si>
  <si>
    <t>Source Genes</t>
    <phoneticPr fontId="1" type="noConversion"/>
  </si>
  <si>
    <t>Indole SM</t>
    <phoneticPr fontId="1" type="noConversion"/>
  </si>
  <si>
    <t>Aliphatic SM</t>
    <phoneticPr fontId="1" type="noConversion"/>
  </si>
  <si>
    <r>
      <t xml:space="preserve">Species are replaced with abbreviations (the same as Table S4) in this table. We coloured the ratio to show their variation tendency. Source Genes are genes from </t>
    </r>
    <r>
      <rPr>
        <i/>
        <sz val="11"/>
        <color theme="1"/>
        <rFont val="Times New Roman"/>
        <family val="1"/>
      </rPr>
      <t>I. indigotica</t>
    </r>
    <r>
      <rPr>
        <sz val="11"/>
        <color theme="1"/>
        <rFont val="Times New Roman"/>
        <family val="1"/>
      </rPr>
      <t xml:space="preserve">, and query genes are genes from other Brassicaceae species. Eight processes are divided according to gene functions in glucosinolate metabolic pathways. For subgroup division, CYP79 and CYP83 are thought to be key enzymes in GSL biosynthesis. GGP. SUR and UGT74B are shared by both aliphatic and indole GSL biosynthesis process, and we named them "common genes" here. Different members of GST and ST5 are linked to different GSL formation, so we grouped them together. Atypical myrosinases include BGLU28, BGLU30, PEN2 and PYK10, contrast to typical myrosinase TGGs. For side-chain modification, FMO, AOP and GSL-OH take their parts in aliphatic GSL modification, while CYP81F and IGMT modify indole ring in the nature. </t>
    </r>
    <phoneticPr fontId="1" type="noConversion"/>
  </si>
  <si>
    <r>
      <rPr>
        <b/>
        <sz val="12"/>
        <color theme="1"/>
        <rFont val="Times New Roman"/>
        <family val="1"/>
      </rPr>
      <t>Table S7</t>
    </r>
    <r>
      <rPr>
        <sz val="12"/>
        <color theme="1"/>
        <rFont val="Times New Roman"/>
        <family val="1"/>
      </rPr>
      <t xml:space="preserve"> Raw data of Ka/Ks ratio calculation</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宋体"/>
      <family val="2"/>
      <charset val="134"/>
      <scheme val="minor"/>
    </font>
    <font>
      <sz val="9"/>
      <name val="宋体"/>
      <family val="2"/>
      <charset val="134"/>
      <scheme val="minor"/>
    </font>
    <font>
      <sz val="11"/>
      <color theme="1"/>
      <name val="Times New Roman"/>
      <family val="1"/>
    </font>
    <font>
      <sz val="12"/>
      <color theme="1"/>
      <name val="Times New Roman"/>
      <family val="1"/>
    </font>
    <font>
      <i/>
      <sz val="11"/>
      <color theme="1"/>
      <name val="Times New Roman"/>
      <family val="1"/>
    </font>
    <font>
      <b/>
      <sz val="12"/>
      <color theme="1"/>
      <name val="Times New Roman"/>
      <family val="1"/>
    </font>
  </fonts>
  <fills count="3">
    <fill>
      <patternFill patternType="none"/>
    </fill>
    <fill>
      <patternFill patternType="gray125"/>
    </fill>
    <fill>
      <patternFill patternType="solid">
        <fgColor theme="0" tint="-0.249977111117893"/>
        <bgColor indexed="64"/>
      </patternFill>
    </fill>
  </fills>
  <borders count="1">
    <border>
      <left/>
      <right/>
      <top/>
      <bottom/>
      <diagonal/>
    </border>
  </borders>
  <cellStyleXfs count="1">
    <xf numFmtId="0" fontId="0" fillId="0" borderId="0">
      <alignment vertical="center"/>
    </xf>
  </cellStyleXfs>
  <cellXfs count="9">
    <xf numFmtId="0" fontId="0" fillId="0" borderId="0" xfId="0">
      <alignment vertical="center"/>
    </xf>
    <xf numFmtId="0" fontId="2" fillId="0" borderId="0" xfId="0" applyFont="1">
      <alignment vertical="center"/>
    </xf>
    <xf numFmtId="49" fontId="2" fillId="0" borderId="0" xfId="0" applyNumberFormat="1" applyFont="1">
      <alignment vertical="center"/>
    </xf>
    <xf numFmtId="0" fontId="2" fillId="0" borderId="0" xfId="0" applyFont="1" applyFill="1">
      <alignment vertical="center"/>
    </xf>
    <xf numFmtId="11" fontId="2" fillId="0" borderId="0" xfId="0" applyNumberFormat="1" applyFont="1">
      <alignment vertical="center"/>
    </xf>
    <xf numFmtId="0" fontId="2" fillId="2" borderId="0" xfId="0" applyFont="1" applyFill="1">
      <alignment vertical="center"/>
    </xf>
    <xf numFmtId="49" fontId="2" fillId="2" borderId="0" xfId="0" applyNumberFormat="1" applyFont="1" applyFill="1">
      <alignment vertical="center"/>
    </xf>
    <xf numFmtId="0" fontId="3" fillId="0" borderId="0" xfId="0" applyFont="1" applyAlignment="1">
      <alignment horizontal="left" vertical="center"/>
    </xf>
    <xf numFmtId="0" fontId="2" fillId="0" borderId="0" xfId="0" applyFont="1" applyAlignment="1">
      <alignment horizontal="left" vertical="center" wrapText="1"/>
    </xf>
  </cellXfs>
  <cellStyles count="1">
    <cellStyle name="常规" xfId="0" builtinId="0"/>
  </cellStyles>
  <dxfs count="0"/>
  <tableStyles count="0" defaultTableStyle="TableStyleMedium2" defaultPivotStyle="PivotStyleLight16"/>
  <colors>
    <mruColors>
      <color rgb="FFFAA4A4"/>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name="按物种拆分的运行结果"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
  <sheetViews>
    <sheetView tabSelected="1" workbookViewId="0">
      <selection sqref="A1:O1"/>
    </sheetView>
  </sheetViews>
  <sheetFormatPr defaultRowHeight="14.4" x14ac:dyDescent="0.25"/>
  <sheetData>
    <row r="1" spans="1:15" ht="30" customHeight="1" x14ac:dyDescent="0.25">
      <c r="A1" s="7" t="s">
        <v>6005</v>
      </c>
      <c r="B1" s="7"/>
      <c r="C1" s="7"/>
      <c r="D1" s="7"/>
      <c r="E1" s="7"/>
      <c r="F1" s="7"/>
      <c r="G1" s="7"/>
      <c r="H1" s="7"/>
      <c r="I1" s="7"/>
      <c r="J1" s="7"/>
      <c r="K1" s="7"/>
      <c r="L1" s="7"/>
      <c r="M1" s="7"/>
      <c r="N1" s="7"/>
      <c r="O1" s="7"/>
    </row>
    <row r="2" spans="1:15" ht="88.2" customHeight="1" x14ac:dyDescent="0.25">
      <c r="A2" s="8" t="s">
        <v>6004</v>
      </c>
      <c r="B2" s="8"/>
      <c r="C2" s="8"/>
      <c r="D2" s="8"/>
      <c r="E2" s="8"/>
      <c r="F2" s="8"/>
      <c r="G2" s="8"/>
      <c r="H2" s="8"/>
      <c r="I2" s="8"/>
      <c r="J2" s="8"/>
      <c r="K2" s="8"/>
      <c r="L2" s="8"/>
      <c r="M2" s="8"/>
      <c r="N2" s="8"/>
      <c r="O2" s="8"/>
    </row>
  </sheetData>
  <mergeCells count="2">
    <mergeCell ref="A1:O1"/>
    <mergeCell ref="A2:O2"/>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002"/>
  <sheetViews>
    <sheetView workbookViewId="0"/>
  </sheetViews>
  <sheetFormatPr defaultRowHeight="14.4" x14ac:dyDescent="0.25"/>
  <sheetData>
    <row r="1" spans="1:21" x14ac:dyDescent="0.25">
      <c r="A1" s="1" t="s">
        <v>3958</v>
      </c>
      <c r="B1" s="1" t="s">
        <v>5999</v>
      </c>
      <c r="C1" s="1" t="s">
        <v>6001</v>
      </c>
      <c r="D1" s="1" t="s">
        <v>5998</v>
      </c>
      <c r="E1" s="1" t="s">
        <v>3979</v>
      </c>
      <c r="F1" s="1" t="s">
        <v>6000</v>
      </c>
      <c r="G1" s="2" t="s">
        <v>0</v>
      </c>
      <c r="H1" s="1" t="s">
        <v>1</v>
      </c>
      <c r="I1" s="1" t="s">
        <v>2</v>
      </c>
      <c r="J1" s="1" t="s">
        <v>3</v>
      </c>
      <c r="K1" s="3" t="s">
        <v>4</v>
      </c>
      <c r="L1" s="1" t="s">
        <v>5</v>
      </c>
      <c r="M1" s="1" t="s">
        <v>6</v>
      </c>
      <c r="N1" s="1" t="s">
        <v>7</v>
      </c>
      <c r="O1" s="1" t="s">
        <v>8</v>
      </c>
      <c r="P1" s="1" t="s">
        <v>9</v>
      </c>
      <c r="Q1" s="1" t="s">
        <v>10</v>
      </c>
      <c r="R1" s="1" t="s">
        <v>11</v>
      </c>
      <c r="S1" s="1" t="s">
        <v>12</v>
      </c>
      <c r="T1" s="1" t="s">
        <v>13</v>
      </c>
      <c r="U1" s="1" t="s">
        <v>14</v>
      </c>
    </row>
    <row r="2" spans="1:21" x14ac:dyDescent="0.25">
      <c r="A2" s="1" t="s">
        <v>3962</v>
      </c>
      <c r="B2" s="1" t="s">
        <v>3963</v>
      </c>
      <c r="C2" s="2" t="s">
        <v>3784</v>
      </c>
      <c r="D2" s="2" t="s">
        <v>3785</v>
      </c>
      <c r="E2" s="1" t="s">
        <v>3980</v>
      </c>
      <c r="F2" s="2" t="s">
        <v>4029</v>
      </c>
      <c r="G2" s="2" t="s">
        <v>15</v>
      </c>
      <c r="H2" s="1">
        <v>9.5333200000000007E-2</v>
      </c>
      <c r="I2" s="1">
        <v>0.38904300000000003</v>
      </c>
      <c r="J2" s="1">
        <v>0.24504500000000001</v>
      </c>
      <c r="K2" s="4">
        <v>3.8983700000000002E-28</v>
      </c>
      <c r="L2" s="1">
        <v>1488</v>
      </c>
      <c r="M2" s="1">
        <v>387.99400000000003</v>
      </c>
      <c r="N2" s="1">
        <v>1100.01</v>
      </c>
      <c r="O2" s="1">
        <v>210</v>
      </c>
      <c r="P2" s="1">
        <v>123.913</v>
      </c>
      <c r="Q2" s="1">
        <v>86.086500000000001</v>
      </c>
      <c r="R2" s="1">
        <v>0.17191799999999999</v>
      </c>
      <c r="S2" s="1" t="s">
        <v>64</v>
      </c>
      <c r="T2" s="1" t="s">
        <v>65</v>
      </c>
      <c r="U2" s="1">
        <v>-2755.66</v>
      </c>
    </row>
    <row r="3" spans="1:21" x14ac:dyDescent="0.25">
      <c r="A3" s="1" t="s">
        <v>3962</v>
      </c>
      <c r="B3" s="1"/>
      <c r="C3" s="2" t="s">
        <v>3852</v>
      </c>
      <c r="D3" s="2" t="s">
        <v>3853</v>
      </c>
      <c r="E3" s="1" t="s">
        <v>3980</v>
      </c>
      <c r="F3" s="2" t="s">
        <v>4063</v>
      </c>
      <c r="G3" s="2" t="s">
        <v>15</v>
      </c>
      <c r="H3" s="1">
        <v>7.0542900000000006E-2</v>
      </c>
      <c r="I3" s="1">
        <v>0.44695600000000002</v>
      </c>
      <c r="J3" s="1">
        <v>0.15783</v>
      </c>
      <c r="K3" s="4">
        <v>4.0471700000000003E-36</v>
      </c>
      <c r="L3" s="1">
        <v>1212</v>
      </c>
      <c r="M3" s="1">
        <v>335.18900000000002</v>
      </c>
      <c r="N3" s="1">
        <v>876.81100000000004</v>
      </c>
      <c r="O3" s="1">
        <v>163</v>
      </c>
      <c r="P3" s="1">
        <v>115.369</v>
      </c>
      <c r="Q3" s="1">
        <v>47.631300000000003</v>
      </c>
      <c r="R3" s="1">
        <v>0.17464299999999999</v>
      </c>
      <c r="S3" s="1" t="s">
        <v>132</v>
      </c>
      <c r="T3" s="1" t="s">
        <v>133</v>
      </c>
      <c r="U3" s="1">
        <v>-2198.8000000000002</v>
      </c>
    </row>
    <row r="4" spans="1:21" x14ac:dyDescent="0.25">
      <c r="A4" s="1" t="s">
        <v>3962</v>
      </c>
      <c r="B4" s="1"/>
      <c r="C4" s="2" t="s">
        <v>3750</v>
      </c>
      <c r="D4" s="2" t="s">
        <v>3751</v>
      </c>
      <c r="E4" s="1" t="s">
        <v>3980</v>
      </c>
      <c r="F4" s="2" t="s">
        <v>4012</v>
      </c>
      <c r="G4" s="2" t="s">
        <v>15</v>
      </c>
      <c r="H4" s="1">
        <v>0.115297</v>
      </c>
      <c r="I4" s="1">
        <v>0.79896400000000001</v>
      </c>
      <c r="J4" s="1">
        <v>0.14430799999999999</v>
      </c>
      <c r="K4" s="4">
        <v>1.6277400000000001E-61</v>
      </c>
      <c r="L4" s="1">
        <v>1218</v>
      </c>
      <c r="M4" s="1">
        <v>284.32600000000002</v>
      </c>
      <c r="N4" s="1">
        <v>933.67399999999998</v>
      </c>
      <c r="O4" s="1">
        <v>231</v>
      </c>
      <c r="P4" s="1">
        <v>156.72900000000001</v>
      </c>
      <c r="Q4" s="1">
        <v>74.271100000000004</v>
      </c>
      <c r="R4" s="1">
        <v>0.27489000000000002</v>
      </c>
      <c r="S4" s="1" t="s">
        <v>30</v>
      </c>
      <c r="T4" s="1" t="s">
        <v>31</v>
      </c>
      <c r="U4" s="1">
        <v>-2339.27</v>
      </c>
    </row>
    <row r="5" spans="1:21" x14ac:dyDescent="0.25">
      <c r="A5" s="1" t="s">
        <v>3962</v>
      </c>
      <c r="B5" s="1"/>
      <c r="C5" s="2" t="s">
        <v>3894</v>
      </c>
      <c r="D5" s="2" t="s">
        <v>3895</v>
      </c>
      <c r="E5" s="1" t="s">
        <v>3980</v>
      </c>
      <c r="F5" s="2" t="s">
        <v>4084</v>
      </c>
      <c r="G5" s="2" t="s">
        <v>15</v>
      </c>
      <c r="H5" s="1">
        <v>7.5573399999999999E-2</v>
      </c>
      <c r="I5" s="1">
        <v>0.411997</v>
      </c>
      <c r="J5" s="1">
        <v>0.18343200000000001</v>
      </c>
      <c r="K5" s="4">
        <v>3.8936800000000001E-26</v>
      </c>
      <c r="L5" s="1">
        <v>1059</v>
      </c>
      <c r="M5" s="1">
        <v>252.398</v>
      </c>
      <c r="N5" s="1">
        <v>806.60199999999998</v>
      </c>
      <c r="O5" s="1">
        <v>134</v>
      </c>
      <c r="P5" s="1">
        <v>84.478399999999993</v>
      </c>
      <c r="Q5" s="1">
        <v>49.521599999999999</v>
      </c>
      <c r="R5" s="1">
        <v>0.155755</v>
      </c>
      <c r="S5" s="1" t="s">
        <v>174</v>
      </c>
      <c r="T5" s="1" t="s">
        <v>175</v>
      </c>
      <c r="U5" s="1">
        <v>-1867.78</v>
      </c>
    </row>
    <row r="6" spans="1:21" x14ac:dyDescent="0.25">
      <c r="A6" s="1" t="s">
        <v>3962</v>
      </c>
      <c r="B6" s="1"/>
      <c r="C6" s="2" t="s">
        <v>3810</v>
      </c>
      <c r="D6" s="2" t="s">
        <v>3811</v>
      </c>
      <c r="E6" s="1" t="s">
        <v>3980</v>
      </c>
      <c r="F6" s="2" t="s">
        <v>4042</v>
      </c>
      <c r="G6" s="2" t="s">
        <v>15</v>
      </c>
      <c r="H6" s="1">
        <v>4.9692800000000002E-2</v>
      </c>
      <c r="I6" s="1">
        <v>0.427589</v>
      </c>
      <c r="J6" s="1">
        <v>0.116216</v>
      </c>
      <c r="K6" s="4">
        <v>3.11554E-34</v>
      </c>
      <c r="L6" s="1">
        <v>1050</v>
      </c>
      <c r="M6" s="1">
        <v>249.93700000000001</v>
      </c>
      <c r="N6" s="1">
        <v>800.06299999999999</v>
      </c>
      <c r="O6" s="1">
        <v>117</v>
      </c>
      <c r="P6" s="1">
        <v>85.275999999999996</v>
      </c>
      <c r="Q6" s="1">
        <v>31.724</v>
      </c>
      <c r="R6" s="1">
        <v>0.13964499999999999</v>
      </c>
      <c r="S6" s="1" t="s">
        <v>90</v>
      </c>
      <c r="T6" s="1" t="s">
        <v>91</v>
      </c>
      <c r="U6" s="1">
        <v>-1798.54</v>
      </c>
    </row>
    <row r="7" spans="1:21" x14ac:dyDescent="0.25">
      <c r="A7" s="1" t="s">
        <v>3962</v>
      </c>
      <c r="B7" s="1"/>
      <c r="C7" s="2" t="s">
        <v>3856</v>
      </c>
      <c r="D7" s="2" t="s">
        <v>3857</v>
      </c>
      <c r="E7" s="1" t="s">
        <v>3980</v>
      </c>
      <c r="F7" s="2" t="s">
        <v>4065</v>
      </c>
      <c r="G7" s="2" t="s">
        <v>15</v>
      </c>
      <c r="H7" s="1">
        <v>4.3510600000000003E-2</v>
      </c>
      <c r="I7" s="1">
        <v>0.41719099999999998</v>
      </c>
      <c r="J7" s="1">
        <v>0.104294</v>
      </c>
      <c r="K7" s="4">
        <v>6.6239199999999997E-39</v>
      </c>
      <c r="L7" s="1">
        <v>1215</v>
      </c>
      <c r="M7" s="1">
        <v>286.66500000000002</v>
      </c>
      <c r="N7" s="1">
        <v>928.33500000000004</v>
      </c>
      <c r="O7" s="1">
        <v>127</v>
      </c>
      <c r="P7" s="1">
        <v>94.9358</v>
      </c>
      <c r="Q7" s="1">
        <v>32.0642</v>
      </c>
      <c r="R7" s="1">
        <v>0.13167599999999999</v>
      </c>
      <c r="S7" s="1" t="s">
        <v>136</v>
      </c>
      <c r="T7" s="1" t="s">
        <v>137</v>
      </c>
      <c r="U7" s="1">
        <v>-2058.17</v>
      </c>
    </row>
    <row r="8" spans="1:21" x14ac:dyDescent="0.25">
      <c r="A8" s="1" t="s">
        <v>3962</v>
      </c>
      <c r="B8" s="1"/>
      <c r="C8" s="2" t="s">
        <v>3742</v>
      </c>
      <c r="D8" s="2" t="s">
        <v>3743</v>
      </c>
      <c r="E8" s="1" t="s">
        <v>3980</v>
      </c>
      <c r="F8" s="2" t="s">
        <v>4008</v>
      </c>
      <c r="G8" s="2" t="s">
        <v>15</v>
      </c>
      <c r="H8" s="1">
        <v>0.119256</v>
      </c>
      <c r="I8" s="1">
        <v>0.71515300000000004</v>
      </c>
      <c r="J8" s="1">
        <v>0.16675599999999999</v>
      </c>
      <c r="K8" s="4">
        <v>1.88117E-53</v>
      </c>
      <c r="L8" s="1">
        <v>1227</v>
      </c>
      <c r="M8" s="1">
        <v>319.73099999999999</v>
      </c>
      <c r="N8" s="1">
        <v>907.26900000000001</v>
      </c>
      <c r="O8" s="1">
        <v>235</v>
      </c>
      <c r="P8" s="1">
        <v>159.518</v>
      </c>
      <c r="Q8" s="1">
        <v>75.481899999999996</v>
      </c>
      <c r="R8" s="1">
        <v>0.274534</v>
      </c>
      <c r="S8" s="1" t="s">
        <v>22</v>
      </c>
      <c r="T8" s="1" t="s">
        <v>23</v>
      </c>
      <c r="U8" s="1">
        <v>-2376.9299999999998</v>
      </c>
    </row>
    <row r="9" spans="1:21" x14ac:dyDescent="0.25">
      <c r="A9" s="1" t="s">
        <v>3962</v>
      </c>
      <c r="B9" s="1"/>
      <c r="C9" s="2" t="s">
        <v>3888</v>
      </c>
      <c r="D9" s="2" t="s">
        <v>3889</v>
      </c>
      <c r="E9" s="1" t="s">
        <v>3980</v>
      </c>
      <c r="F9" s="2" t="s">
        <v>4081</v>
      </c>
      <c r="G9" s="2" t="s">
        <v>15</v>
      </c>
      <c r="H9" s="1">
        <v>4.2041299999999997E-2</v>
      </c>
      <c r="I9" s="1">
        <v>0.38797799999999999</v>
      </c>
      <c r="J9" s="1">
        <v>0.10836</v>
      </c>
      <c r="K9" s="4">
        <v>3.0895199999999999E-37</v>
      </c>
      <c r="L9" s="1">
        <v>1206</v>
      </c>
      <c r="M9" s="1">
        <v>329.57100000000003</v>
      </c>
      <c r="N9" s="1">
        <v>876.42899999999997</v>
      </c>
      <c r="O9" s="1">
        <v>128</v>
      </c>
      <c r="P9" s="1">
        <v>99.366399999999999</v>
      </c>
      <c r="Q9" s="1">
        <v>28.633600000000001</v>
      </c>
      <c r="R9" s="1">
        <v>0.136578</v>
      </c>
      <c r="S9" s="1" t="s">
        <v>168</v>
      </c>
      <c r="T9" s="1" t="s">
        <v>169</v>
      </c>
      <c r="U9" s="1">
        <v>-2092.6999999999998</v>
      </c>
    </row>
    <row r="10" spans="1:21" x14ac:dyDescent="0.25">
      <c r="A10" s="1" t="s">
        <v>3962</v>
      </c>
      <c r="B10" s="1"/>
      <c r="C10" s="2" t="s">
        <v>3740</v>
      </c>
      <c r="D10" s="2" t="s">
        <v>3741</v>
      </c>
      <c r="E10" s="1" t="s">
        <v>3980</v>
      </c>
      <c r="F10" s="2" t="s">
        <v>4007</v>
      </c>
      <c r="G10" s="2" t="s">
        <v>15</v>
      </c>
      <c r="H10" s="1">
        <v>1.84175E-2</v>
      </c>
      <c r="I10" s="1">
        <v>0.46352199999999999</v>
      </c>
      <c r="J10" s="1">
        <v>3.9733900000000003E-2</v>
      </c>
      <c r="K10" s="4">
        <v>2.48662E-70</v>
      </c>
      <c r="L10" s="1">
        <v>1512</v>
      </c>
      <c r="M10" s="1">
        <v>365.54599999999999</v>
      </c>
      <c r="N10" s="1">
        <v>1146.45</v>
      </c>
      <c r="O10" s="1">
        <v>144</v>
      </c>
      <c r="P10" s="1">
        <v>128.04400000000001</v>
      </c>
      <c r="Q10" s="1">
        <v>15.9564</v>
      </c>
      <c r="R10" s="1">
        <v>0.126027</v>
      </c>
      <c r="S10" s="1" t="s">
        <v>20</v>
      </c>
      <c r="T10" s="1" t="s">
        <v>21</v>
      </c>
      <c r="U10" s="1">
        <v>-2466.27</v>
      </c>
    </row>
    <row r="11" spans="1:21" x14ac:dyDescent="0.25">
      <c r="A11" s="1" t="s">
        <v>3962</v>
      </c>
      <c r="B11" s="1"/>
      <c r="C11" s="2" t="s">
        <v>3898</v>
      </c>
      <c r="D11" s="2" t="s">
        <v>3899</v>
      </c>
      <c r="E11" s="1" t="s">
        <v>3980</v>
      </c>
      <c r="F11" s="2" t="s">
        <v>4086</v>
      </c>
      <c r="G11" s="2" t="s">
        <v>15</v>
      </c>
      <c r="H11" s="1">
        <v>0.117368</v>
      </c>
      <c r="I11" s="1">
        <v>0.51793299999999998</v>
      </c>
      <c r="J11" s="1">
        <v>0.226608</v>
      </c>
      <c r="K11" s="4">
        <v>5.1053499999999998E-21</v>
      </c>
      <c r="L11" s="1">
        <v>750</v>
      </c>
      <c r="M11" s="1">
        <v>212.88399999999999</v>
      </c>
      <c r="N11" s="1">
        <v>537.11599999999999</v>
      </c>
      <c r="O11" s="1">
        <v>132</v>
      </c>
      <c r="P11" s="1">
        <v>83.983199999999997</v>
      </c>
      <c r="Q11" s="1">
        <v>48.016800000000003</v>
      </c>
      <c r="R11" s="1">
        <v>0.23106699999999999</v>
      </c>
      <c r="S11" s="1" t="s">
        <v>178</v>
      </c>
      <c r="T11" s="1" t="s">
        <v>179</v>
      </c>
      <c r="U11" s="1">
        <v>-1465.69</v>
      </c>
    </row>
    <row r="12" spans="1:21" x14ac:dyDescent="0.25">
      <c r="A12" s="1" t="s">
        <v>3962</v>
      </c>
      <c r="B12" s="1"/>
      <c r="C12" s="2" t="s">
        <v>3774</v>
      </c>
      <c r="D12" s="2" t="s">
        <v>3775</v>
      </c>
      <c r="E12" s="1" t="s">
        <v>3980</v>
      </c>
      <c r="F12" s="2" t="s">
        <v>4024</v>
      </c>
      <c r="G12" s="2" t="s">
        <v>15</v>
      </c>
      <c r="H12" s="1">
        <v>8.0626500000000004E-2</v>
      </c>
      <c r="I12" s="1">
        <v>1.2950200000000001</v>
      </c>
      <c r="J12" s="1">
        <v>6.2258899999999999E-2</v>
      </c>
      <c r="K12" s="4">
        <v>4.48959E-71</v>
      </c>
      <c r="L12" s="1">
        <v>753</v>
      </c>
      <c r="M12" s="1">
        <v>214.15600000000001</v>
      </c>
      <c r="N12" s="1">
        <v>538.84400000000005</v>
      </c>
      <c r="O12" s="1">
        <v>159</v>
      </c>
      <c r="P12" s="1">
        <v>137.46600000000001</v>
      </c>
      <c r="Q12" s="1">
        <v>21.534199999999998</v>
      </c>
      <c r="R12" s="1">
        <v>0.42600500000000002</v>
      </c>
      <c r="S12" s="1" t="s">
        <v>54</v>
      </c>
      <c r="T12" s="1" t="s">
        <v>55</v>
      </c>
      <c r="U12" s="1">
        <v>-1461.63</v>
      </c>
    </row>
    <row r="13" spans="1:21" x14ac:dyDescent="0.25">
      <c r="A13" s="1" t="s">
        <v>3970</v>
      </c>
      <c r="B13" s="1" t="s">
        <v>3976</v>
      </c>
      <c r="C13" s="2" t="s">
        <v>3746</v>
      </c>
      <c r="D13" s="2" t="s">
        <v>3747</v>
      </c>
      <c r="E13" s="1" t="s">
        <v>3980</v>
      </c>
      <c r="F13" s="2" t="s">
        <v>4010</v>
      </c>
      <c r="G13" s="2" t="s">
        <v>15</v>
      </c>
      <c r="H13" s="1">
        <v>0.12137100000000001</v>
      </c>
      <c r="I13" s="1">
        <v>0.39479799999999998</v>
      </c>
      <c r="J13" s="1">
        <v>0.307425</v>
      </c>
      <c r="K13" s="4">
        <v>2.5754099999999998E-10</v>
      </c>
      <c r="L13" s="1">
        <v>639</v>
      </c>
      <c r="M13" s="1">
        <v>153.642</v>
      </c>
      <c r="N13" s="1">
        <v>485.358</v>
      </c>
      <c r="O13" s="1">
        <v>97</v>
      </c>
      <c r="P13" s="1">
        <v>49.209699999999998</v>
      </c>
      <c r="Q13" s="1">
        <v>47.790300000000002</v>
      </c>
      <c r="R13" s="1">
        <v>0.187114</v>
      </c>
      <c r="S13" s="1" t="s">
        <v>26</v>
      </c>
      <c r="T13" s="1" t="s">
        <v>27</v>
      </c>
      <c r="U13" s="1">
        <v>-1206.54</v>
      </c>
    </row>
    <row r="14" spans="1:21" x14ac:dyDescent="0.25">
      <c r="A14" s="1" t="s">
        <v>3970</v>
      </c>
      <c r="B14" s="1" t="s">
        <v>3976</v>
      </c>
      <c r="C14" s="2" t="s">
        <v>3842</v>
      </c>
      <c r="D14" s="2" t="s">
        <v>3843</v>
      </c>
      <c r="E14" s="1" t="s">
        <v>3980</v>
      </c>
      <c r="F14" s="2" t="s">
        <v>4058</v>
      </c>
      <c r="G14" s="2" t="s">
        <v>15</v>
      </c>
      <c r="H14" s="1">
        <v>5.6150100000000001E-2</v>
      </c>
      <c r="I14" s="1">
        <v>0.46267000000000003</v>
      </c>
      <c r="J14" s="1">
        <v>0.121361</v>
      </c>
      <c r="K14" s="4">
        <v>5.3317000000000002E-22</v>
      </c>
      <c r="L14" s="1">
        <v>651</v>
      </c>
      <c r="M14" s="1">
        <v>153.852</v>
      </c>
      <c r="N14" s="1">
        <v>497.14800000000002</v>
      </c>
      <c r="O14" s="1">
        <v>74</v>
      </c>
      <c r="P14" s="1">
        <v>53.154899999999998</v>
      </c>
      <c r="Q14" s="1">
        <v>20.845099999999999</v>
      </c>
      <c r="R14" s="1">
        <v>0.152224</v>
      </c>
      <c r="S14" s="1" t="s">
        <v>122</v>
      </c>
      <c r="T14" s="1" t="s">
        <v>123</v>
      </c>
      <c r="U14" s="1">
        <v>-1139.31</v>
      </c>
    </row>
    <row r="15" spans="1:21" x14ac:dyDescent="0.25">
      <c r="A15" s="1" t="s">
        <v>3970</v>
      </c>
      <c r="B15" s="1" t="s">
        <v>3976</v>
      </c>
      <c r="C15" s="2" t="s">
        <v>3884</v>
      </c>
      <c r="D15" s="2" t="s">
        <v>3885</v>
      </c>
      <c r="E15" s="1" t="s">
        <v>3980</v>
      </c>
      <c r="F15" s="2" t="s">
        <v>4079</v>
      </c>
      <c r="G15" s="2" t="s">
        <v>15</v>
      </c>
      <c r="H15" s="1">
        <v>6.9202600000000003E-2</v>
      </c>
      <c r="I15" s="1">
        <v>0.54819600000000002</v>
      </c>
      <c r="J15" s="1">
        <v>0.12623699999999999</v>
      </c>
      <c r="K15" s="4">
        <v>2.9962200000000001E-38</v>
      </c>
      <c r="L15" s="1">
        <v>1038</v>
      </c>
      <c r="M15" s="1">
        <v>228.63399999999999</v>
      </c>
      <c r="N15" s="1">
        <v>809.36599999999999</v>
      </c>
      <c r="O15" s="1">
        <v>135</v>
      </c>
      <c r="P15" s="1">
        <v>93.304299999999998</v>
      </c>
      <c r="Q15" s="1">
        <v>41.695700000000002</v>
      </c>
      <c r="R15" s="1">
        <v>0.174708</v>
      </c>
      <c r="S15" s="1" t="s">
        <v>164</v>
      </c>
      <c r="T15" s="1" t="s">
        <v>165</v>
      </c>
      <c r="U15" s="1">
        <v>-1818.03</v>
      </c>
    </row>
    <row r="16" spans="1:21" x14ac:dyDescent="0.25">
      <c r="A16" s="1" t="s">
        <v>3970</v>
      </c>
      <c r="B16" s="1" t="s">
        <v>3976</v>
      </c>
      <c r="C16" s="2" t="s">
        <v>3776</v>
      </c>
      <c r="D16" s="2" t="s">
        <v>3777</v>
      </c>
      <c r="E16" s="1" t="s">
        <v>3980</v>
      </c>
      <c r="F16" s="2" t="s">
        <v>4025</v>
      </c>
      <c r="G16" s="2" t="s">
        <v>15</v>
      </c>
      <c r="H16" s="1">
        <v>0.11486200000000001</v>
      </c>
      <c r="I16" s="1">
        <v>0.43934699999999999</v>
      </c>
      <c r="J16" s="1">
        <v>0.26143899999999998</v>
      </c>
      <c r="K16" s="4">
        <v>1.2592E-18</v>
      </c>
      <c r="L16" s="1">
        <v>1002</v>
      </c>
      <c r="M16" s="1">
        <v>210.67400000000001</v>
      </c>
      <c r="N16" s="1">
        <v>791.32600000000002</v>
      </c>
      <c r="O16" s="1">
        <v>148</v>
      </c>
      <c r="P16" s="1">
        <v>74.671700000000001</v>
      </c>
      <c r="Q16" s="1">
        <v>73.328299999999999</v>
      </c>
      <c r="R16" s="1">
        <v>0.183086</v>
      </c>
      <c r="S16" s="1" t="s">
        <v>56</v>
      </c>
      <c r="T16" s="1" t="s">
        <v>57</v>
      </c>
      <c r="U16" s="1">
        <v>-1855.71</v>
      </c>
    </row>
    <row r="17" spans="1:21" x14ac:dyDescent="0.25">
      <c r="A17" s="1" t="s">
        <v>3970</v>
      </c>
      <c r="B17" s="1" t="s">
        <v>3976</v>
      </c>
      <c r="C17" s="2" t="s">
        <v>3754</v>
      </c>
      <c r="D17" s="2" t="s">
        <v>3755</v>
      </c>
      <c r="E17" s="1" t="s">
        <v>3980</v>
      </c>
      <c r="F17" s="2" t="s">
        <v>4014</v>
      </c>
      <c r="G17" s="2" t="s">
        <v>15</v>
      </c>
      <c r="H17" s="1">
        <v>8.2373199999999994E-2</v>
      </c>
      <c r="I17" s="1">
        <v>0.34312599999999999</v>
      </c>
      <c r="J17" s="1">
        <v>0.240067</v>
      </c>
      <c r="K17" s="4">
        <v>1.7942599999999999E-17</v>
      </c>
      <c r="L17" s="1">
        <v>1026</v>
      </c>
      <c r="M17" s="1">
        <v>239.578</v>
      </c>
      <c r="N17" s="1">
        <v>786.42200000000003</v>
      </c>
      <c r="O17" s="1">
        <v>122</v>
      </c>
      <c r="P17" s="1">
        <v>68.231700000000004</v>
      </c>
      <c r="Q17" s="1">
        <v>53.768300000000004</v>
      </c>
      <c r="R17" s="1">
        <v>0.143261</v>
      </c>
      <c r="S17" s="1" t="s">
        <v>34</v>
      </c>
      <c r="T17" s="1" t="s">
        <v>35</v>
      </c>
      <c r="U17" s="1">
        <v>-1851.04</v>
      </c>
    </row>
    <row r="18" spans="1:21" x14ac:dyDescent="0.25">
      <c r="A18" s="1" t="s">
        <v>3970</v>
      </c>
      <c r="B18" s="1" t="s">
        <v>3976</v>
      </c>
      <c r="C18" s="2" t="s">
        <v>3808</v>
      </c>
      <c r="D18" s="2" t="s">
        <v>3809</v>
      </c>
      <c r="E18" s="1" t="s">
        <v>3980</v>
      </c>
      <c r="F18" s="2" t="s">
        <v>4041</v>
      </c>
      <c r="G18" s="2" t="s">
        <v>15</v>
      </c>
      <c r="H18" s="1">
        <v>5.6201599999999997E-2</v>
      </c>
      <c r="I18" s="1">
        <v>0.44821100000000003</v>
      </c>
      <c r="J18" s="1">
        <v>0.125391</v>
      </c>
      <c r="K18" s="4">
        <v>3.0027000000000001E-32</v>
      </c>
      <c r="L18" s="1">
        <v>1002</v>
      </c>
      <c r="M18" s="1">
        <v>225.232</v>
      </c>
      <c r="N18" s="1">
        <v>776.76800000000003</v>
      </c>
      <c r="O18" s="1">
        <v>115</v>
      </c>
      <c r="P18" s="1">
        <v>80.282600000000002</v>
      </c>
      <c r="Q18" s="1">
        <v>34.717399999999998</v>
      </c>
      <c r="R18" s="1">
        <v>0.144319</v>
      </c>
      <c r="S18" s="1" t="s">
        <v>88</v>
      </c>
      <c r="T18" s="1" t="s">
        <v>89</v>
      </c>
      <c r="U18" s="1">
        <v>-1767.78</v>
      </c>
    </row>
    <row r="19" spans="1:21" x14ac:dyDescent="0.25">
      <c r="A19" s="1" t="s">
        <v>3970</v>
      </c>
      <c r="B19" s="1" t="s">
        <v>3975</v>
      </c>
      <c r="C19" s="2" t="s">
        <v>3868</v>
      </c>
      <c r="D19" s="2" t="s">
        <v>3869</v>
      </c>
      <c r="E19" s="1" t="s">
        <v>3980</v>
      </c>
      <c r="F19" s="2" t="s">
        <v>4071</v>
      </c>
      <c r="G19" s="2" t="s">
        <v>15</v>
      </c>
      <c r="H19" s="1">
        <v>8.8053599999999996E-2</v>
      </c>
      <c r="I19" s="1">
        <v>0.59487299999999999</v>
      </c>
      <c r="J19" s="1">
        <v>0.14802100000000001</v>
      </c>
      <c r="K19" s="4">
        <v>1.7466800000000001E-28</v>
      </c>
      <c r="L19" s="1">
        <v>747</v>
      </c>
      <c r="M19" s="1">
        <v>177.447</v>
      </c>
      <c r="N19" s="1">
        <v>569.553</v>
      </c>
      <c r="O19" s="1">
        <v>113</v>
      </c>
      <c r="P19" s="1">
        <v>76.604799999999997</v>
      </c>
      <c r="Q19" s="1">
        <v>36.395200000000003</v>
      </c>
      <c r="R19" s="1">
        <v>0.20844599999999999</v>
      </c>
      <c r="S19" s="1" t="s">
        <v>148</v>
      </c>
      <c r="T19" s="1" t="s">
        <v>149</v>
      </c>
      <c r="U19" s="1">
        <v>-1398.37</v>
      </c>
    </row>
    <row r="20" spans="1:21" x14ac:dyDescent="0.25">
      <c r="A20" s="1" t="s">
        <v>3970</v>
      </c>
      <c r="B20" s="1" t="s">
        <v>3975</v>
      </c>
      <c r="C20" s="2" t="s">
        <v>3896</v>
      </c>
      <c r="D20" s="2" t="s">
        <v>3897</v>
      </c>
      <c r="E20" s="1" t="s">
        <v>3980</v>
      </c>
      <c r="F20" s="2" t="s">
        <v>4085</v>
      </c>
      <c r="G20" s="2" t="s">
        <v>15</v>
      </c>
      <c r="H20" s="1">
        <v>8.6257200000000006E-2</v>
      </c>
      <c r="I20" s="1">
        <v>1.0852200000000001</v>
      </c>
      <c r="J20" s="1">
        <v>7.9483899999999996E-2</v>
      </c>
      <c r="K20" s="4">
        <v>3.8793700000000001E-52</v>
      </c>
      <c r="L20" s="1">
        <v>753</v>
      </c>
      <c r="M20" s="1">
        <v>186.30199999999999</v>
      </c>
      <c r="N20" s="1">
        <v>566.69799999999998</v>
      </c>
      <c r="O20" s="1">
        <v>130</v>
      </c>
      <c r="P20" s="1">
        <v>104.68899999999999</v>
      </c>
      <c r="Q20" s="1">
        <v>25.311199999999999</v>
      </c>
      <c r="R20" s="1">
        <v>0.33341300000000001</v>
      </c>
      <c r="S20" s="1" t="s">
        <v>176</v>
      </c>
      <c r="T20" s="1" t="s">
        <v>177</v>
      </c>
      <c r="U20" s="1">
        <v>-1415.31</v>
      </c>
    </row>
    <row r="21" spans="1:21" x14ac:dyDescent="0.25">
      <c r="A21" s="1" t="s">
        <v>3970</v>
      </c>
      <c r="B21" s="1" t="s">
        <v>3975</v>
      </c>
      <c r="C21" s="2" t="s">
        <v>3880</v>
      </c>
      <c r="D21" s="2" t="s">
        <v>3881</v>
      </c>
      <c r="E21" s="1" t="s">
        <v>3980</v>
      </c>
      <c r="F21" s="2" t="s">
        <v>4077</v>
      </c>
      <c r="G21" s="2" t="s">
        <v>15</v>
      </c>
      <c r="H21" s="1">
        <v>5.3766000000000001E-2</v>
      </c>
      <c r="I21" s="1">
        <v>0.60550599999999999</v>
      </c>
      <c r="J21" s="1">
        <v>8.8795100000000002E-2</v>
      </c>
      <c r="K21" s="4">
        <v>1.2264000000000001E-64</v>
      </c>
      <c r="L21" s="1">
        <v>1344</v>
      </c>
      <c r="M21" s="1">
        <v>373.73</v>
      </c>
      <c r="N21" s="1">
        <v>970.27</v>
      </c>
      <c r="O21" s="1">
        <v>193</v>
      </c>
      <c r="P21" s="1">
        <v>156.84299999999999</v>
      </c>
      <c r="Q21" s="1">
        <v>36.156799999999997</v>
      </c>
      <c r="R21" s="1">
        <v>0.20719000000000001</v>
      </c>
      <c r="S21" s="1" t="s">
        <v>160</v>
      </c>
      <c r="T21" s="1" t="s">
        <v>161</v>
      </c>
      <c r="U21" s="1">
        <v>-2391.6</v>
      </c>
    </row>
    <row r="22" spans="1:21" x14ac:dyDescent="0.25">
      <c r="A22" s="1" t="s">
        <v>3970</v>
      </c>
      <c r="B22" s="1" t="s">
        <v>3975</v>
      </c>
      <c r="C22" s="2" t="s">
        <v>3892</v>
      </c>
      <c r="D22" s="2" t="s">
        <v>3893</v>
      </c>
      <c r="E22" s="1" t="s">
        <v>3980</v>
      </c>
      <c r="F22" s="2" t="s">
        <v>4083</v>
      </c>
      <c r="G22" s="2" t="s">
        <v>15</v>
      </c>
      <c r="H22" s="1">
        <v>8.2607799999999995E-2</v>
      </c>
      <c r="I22" s="1">
        <v>0.50871599999999995</v>
      </c>
      <c r="J22" s="1">
        <v>0.162385</v>
      </c>
      <c r="K22" s="4">
        <v>1.5274500000000001E-44</v>
      </c>
      <c r="L22" s="1">
        <v>1386</v>
      </c>
      <c r="M22" s="1">
        <v>363.60599999999999</v>
      </c>
      <c r="N22" s="1">
        <v>1022.39</v>
      </c>
      <c r="O22" s="1">
        <v>203</v>
      </c>
      <c r="P22" s="1">
        <v>139.36600000000001</v>
      </c>
      <c r="Q22" s="1">
        <v>63.634099999999997</v>
      </c>
      <c r="R22" s="1">
        <v>0.19439400000000001</v>
      </c>
      <c r="S22" s="1" t="s">
        <v>172</v>
      </c>
      <c r="T22" s="1" t="s">
        <v>173</v>
      </c>
      <c r="U22" s="1">
        <v>-2577.6</v>
      </c>
    </row>
    <row r="23" spans="1:21" x14ac:dyDescent="0.25">
      <c r="A23" s="1" t="s">
        <v>3970</v>
      </c>
      <c r="B23" s="1" t="s">
        <v>3974</v>
      </c>
      <c r="C23" s="2" t="s">
        <v>3890</v>
      </c>
      <c r="D23" s="2" t="s">
        <v>3891</v>
      </c>
      <c r="E23" s="1" t="s">
        <v>3980</v>
      </c>
      <c r="F23" s="2" t="s">
        <v>4082</v>
      </c>
      <c r="G23" s="2" t="s">
        <v>15</v>
      </c>
      <c r="H23" s="1">
        <v>6.0148199999999999E-2</v>
      </c>
      <c r="I23" s="1">
        <v>0.48441200000000001</v>
      </c>
      <c r="J23" s="1">
        <v>0.124167</v>
      </c>
      <c r="K23" s="4">
        <v>4.93454E-22</v>
      </c>
      <c r="L23" s="1">
        <v>615</v>
      </c>
      <c r="M23" s="1">
        <v>166.749</v>
      </c>
      <c r="N23" s="1">
        <v>448.25099999999998</v>
      </c>
      <c r="O23" s="1">
        <v>80</v>
      </c>
      <c r="P23" s="1">
        <v>59.979799999999997</v>
      </c>
      <c r="Q23" s="1">
        <v>20.020199999999999</v>
      </c>
      <c r="R23" s="1">
        <v>0.175182</v>
      </c>
      <c r="S23" s="1" t="s">
        <v>170</v>
      </c>
      <c r="T23" s="1" t="s">
        <v>171</v>
      </c>
      <c r="U23" s="1">
        <v>-1102.24</v>
      </c>
    </row>
    <row r="24" spans="1:21" x14ac:dyDescent="0.25">
      <c r="A24" s="1" t="s">
        <v>3970</v>
      </c>
      <c r="B24" s="1" t="s">
        <v>3974</v>
      </c>
      <c r="C24" s="2" t="s">
        <v>3764</v>
      </c>
      <c r="D24" s="2" t="s">
        <v>3765</v>
      </c>
      <c r="E24" s="1" t="s">
        <v>3980</v>
      </c>
      <c r="F24" s="2" t="s">
        <v>4019</v>
      </c>
      <c r="G24" s="2" t="s">
        <v>15</v>
      </c>
      <c r="H24" s="1">
        <v>3.7212200000000001E-2</v>
      </c>
      <c r="I24" s="1">
        <v>0.54966999999999999</v>
      </c>
      <c r="J24" s="1">
        <v>6.7699200000000001E-2</v>
      </c>
      <c r="K24" s="4">
        <v>5.3773099999999995E-32</v>
      </c>
      <c r="L24" s="1">
        <v>645</v>
      </c>
      <c r="M24" s="1">
        <v>159.54400000000001</v>
      </c>
      <c r="N24" s="1">
        <v>485.45600000000002</v>
      </c>
      <c r="O24" s="1">
        <v>76</v>
      </c>
      <c r="P24" s="1">
        <v>63.018599999999999</v>
      </c>
      <c r="Q24" s="1">
        <v>12.981400000000001</v>
      </c>
      <c r="R24" s="1">
        <v>0.16397100000000001</v>
      </c>
      <c r="S24" s="1" t="s">
        <v>44</v>
      </c>
      <c r="T24" s="1" t="s">
        <v>45</v>
      </c>
      <c r="U24" s="1">
        <v>-1122.67</v>
      </c>
    </row>
    <row r="25" spans="1:21" x14ac:dyDescent="0.25">
      <c r="A25" s="1" t="s">
        <v>3970</v>
      </c>
      <c r="B25" s="1" t="s">
        <v>3974</v>
      </c>
      <c r="C25" s="2" t="s">
        <v>3874</v>
      </c>
      <c r="D25" s="2" t="s">
        <v>3875</v>
      </c>
      <c r="E25" s="1" t="s">
        <v>3980</v>
      </c>
      <c r="F25" s="2" t="s">
        <v>4074</v>
      </c>
      <c r="G25" s="2" t="s">
        <v>15</v>
      </c>
      <c r="H25" s="1">
        <v>2.9548399999999999E-2</v>
      </c>
      <c r="I25" s="1">
        <v>0.90558099999999997</v>
      </c>
      <c r="J25" s="1">
        <v>3.2629199999999997E-2</v>
      </c>
      <c r="K25" s="4">
        <v>1.97538E-78</v>
      </c>
      <c r="L25" s="1">
        <v>1011</v>
      </c>
      <c r="M25" s="1">
        <v>202.33600000000001</v>
      </c>
      <c r="N25" s="1">
        <v>808.66399999999999</v>
      </c>
      <c r="O25" s="1">
        <v>131</v>
      </c>
      <c r="P25" s="1">
        <v>115.887</v>
      </c>
      <c r="Q25" s="1">
        <v>15.1126</v>
      </c>
      <c r="R25" s="1">
        <v>0.204873</v>
      </c>
      <c r="S25" s="1" t="s">
        <v>154</v>
      </c>
      <c r="T25" s="1" t="s">
        <v>155</v>
      </c>
      <c r="U25" s="1">
        <v>-1708.09</v>
      </c>
    </row>
    <row r="26" spans="1:21" x14ac:dyDescent="0.25">
      <c r="A26" s="1" t="s">
        <v>3970</v>
      </c>
      <c r="B26" s="1" t="s">
        <v>3977</v>
      </c>
      <c r="C26" s="2" t="s">
        <v>3848</v>
      </c>
      <c r="D26" s="2" t="s">
        <v>3849</v>
      </c>
      <c r="E26" s="1" t="s">
        <v>3980</v>
      </c>
      <c r="F26" s="2" t="s">
        <v>4061</v>
      </c>
      <c r="G26" s="2" t="s">
        <v>15</v>
      </c>
      <c r="H26" s="1">
        <v>0.10061100000000001</v>
      </c>
      <c r="I26" s="1">
        <v>0.338694</v>
      </c>
      <c r="J26" s="1">
        <v>0.29705500000000001</v>
      </c>
      <c r="K26" s="4">
        <v>1.33828E-20</v>
      </c>
      <c r="L26" s="1">
        <v>1584</v>
      </c>
      <c r="M26" s="1">
        <v>358.39699999999999</v>
      </c>
      <c r="N26" s="1">
        <v>1225.5999999999999</v>
      </c>
      <c r="O26" s="1">
        <v>209</v>
      </c>
      <c r="P26" s="1">
        <v>103.679</v>
      </c>
      <c r="Q26" s="1">
        <v>105.321</v>
      </c>
      <c r="R26" s="1">
        <v>0.15448000000000001</v>
      </c>
      <c r="S26" s="1" t="s">
        <v>128</v>
      </c>
      <c r="T26" s="1" t="s">
        <v>129</v>
      </c>
      <c r="U26" s="1">
        <v>-2909.78</v>
      </c>
    </row>
    <row r="27" spans="1:21" x14ac:dyDescent="0.25">
      <c r="A27" s="1" t="s">
        <v>3970</v>
      </c>
      <c r="B27" s="1" t="s">
        <v>3977</v>
      </c>
      <c r="C27" s="2" t="s">
        <v>3878</v>
      </c>
      <c r="D27" s="2" t="s">
        <v>3879</v>
      </c>
      <c r="E27" s="1" t="s">
        <v>3980</v>
      </c>
      <c r="F27" s="2" t="s">
        <v>4076</v>
      </c>
      <c r="G27" s="2" t="s">
        <v>15</v>
      </c>
      <c r="H27" s="1">
        <v>9.5239099999999993E-2</v>
      </c>
      <c r="I27" s="1">
        <v>0.36227399999999998</v>
      </c>
      <c r="J27" s="1">
        <v>0.26289299999999999</v>
      </c>
      <c r="K27" s="4">
        <v>1.3838600000000001E-25</v>
      </c>
      <c r="L27" s="1">
        <v>1608</v>
      </c>
      <c r="M27" s="1">
        <v>362.49400000000003</v>
      </c>
      <c r="N27" s="1">
        <v>1245.51</v>
      </c>
      <c r="O27" s="1">
        <v>212</v>
      </c>
      <c r="P27" s="1">
        <v>111.387</v>
      </c>
      <c r="Q27" s="1">
        <v>100.613</v>
      </c>
      <c r="R27" s="1">
        <v>0.15543699999999999</v>
      </c>
      <c r="S27" s="1" t="s">
        <v>158</v>
      </c>
      <c r="T27" s="1" t="s">
        <v>159</v>
      </c>
      <c r="U27" s="1">
        <v>-2933.81</v>
      </c>
    </row>
    <row r="28" spans="1:21" x14ac:dyDescent="0.25">
      <c r="A28" s="1" t="s">
        <v>3970</v>
      </c>
      <c r="B28" s="1" t="s">
        <v>3977</v>
      </c>
      <c r="C28" s="2" t="s">
        <v>3756</v>
      </c>
      <c r="D28" s="2" t="s">
        <v>3757</v>
      </c>
      <c r="E28" s="1" t="s">
        <v>3980</v>
      </c>
      <c r="F28" s="2" t="s">
        <v>4015</v>
      </c>
      <c r="G28" s="2" t="s">
        <v>15</v>
      </c>
      <c r="H28" s="1">
        <v>7.3085899999999995E-2</v>
      </c>
      <c r="I28" s="1">
        <v>0.53091600000000005</v>
      </c>
      <c r="J28" s="1">
        <v>0.13766</v>
      </c>
      <c r="K28" s="4">
        <v>4.9867700000000001E-51</v>
      </c>
      <c r="L28" s="1">
        <v>1503</v>
      </c>
      <c r="M28" s="1">
        <v>313.387</v>
      </c>
      <c r="N28" s="1">
        <v>1189.6099999999999</v>
      </c>
      <c r="O28" s="1">
        <v>197</v>
      </c>
      <c r="P28" s="1">
        <v>129.38800000000001</v>
      </c>
      <c r="Q28" s="1">
        <v>67.612300000000005</v>
      </c>
      <c r="R28" s="1">
        <v>0.168547</v>
      </c>
      <c r="S28" s="1" t="s">
        <v>36</v>
      </c>
      <c r="T28" s="1" t="s">
        <v>37</v>
      </c>
      <c r="U28" s="1">
        <v>-2678.34</v>
      </c>
    </row>
    <row r="29" spans="1:21" x14ac:dyDescent="0.25">
      <c r="A29" s="1" t="s">
        <v>3970</v>
      </c>
      <c r="B29" s="1" t="s">
        <v>3972</v>
      </c>
      <c r="C29" s="2" t="s">
        <v>3790</v>
      </c>
      <c r="D29" s="2" t="s">
        <v>3791</v>
      </c>
      <c r="E29" s="1" t="s">
        <v>3980</v>
      </c>
      <c r="F29" s="2" t="s">
        <v>4032</v>
      </c>
      <c r="G29" s="2" t="s">
        <v>15</v>
      </c>
      <c r="H29" s="1">
        <v>9.4488900000000001E-2</v>
      </c>
      <c r="I29" s="1">
        <v>0.36752699999999999</v>
      </c>
      <c r="J29" s="1">
        <v>0.25709300000000002</v>
      </c>
      <c r="K29" s="4">
        <v>3.2086500000000001E-25</v>
      </c>
      <c r="L29" s="1">
        <v>1542</v>
      </c>
      <c r="M29" s="1">
        <v>358.15199999999999</v>
      </c>
      <c r="N29" s="1">
        <v>1183.8499999999999</v>
      </c>
      <c r="O29" s="1">
        <v>203</v>
      </c>
      <c r="P29" s="1">
        <v>109.741</v>
      </c>
      <c r="Q29" s="1">
        <v>93.258700000000005</v>
      </c>
      <c r="R29" s="1">
        <v>0.15790599999999999</v>
      </c>
      <c r="S29" s="1" t="s">
        <v>70</v>
      </c>
      <c r="T29" s="1" t="s">
        <v>71</v>
      </c>
      <c r="U29" s="1">
        <v>-2808.39</v>
      </c>
    </row>
    <row r="30" spans="1:21" x14ac:dyDescent="0.25">
      <c r="A30" s="1" t="s">
        <v>3970</v>
      </c>
      <c r="B30" s="1" t="s">
        <v>3971</v>
      </c>
      <c r="C30" s="2" t="s">
        <v>3786</v>
      </c>
      <c r="D30" s="2" t="s">
        <v>3787</v>
      </c>
      <c r="E30" s="1" t="s">
        <v>3980</v>
      </c>
      <c r="F30" s="2" t="s">
        <v>4030</v>
      </c>
      <c r="G30" s="2" t="s">
        <v>15</v>
      </c>
      <c r="H30" s="1">
        <v>3.0691199999999998E-2</v>
      </c>
      <c r="I30" s="1">
        <v>0.54561899999999997</v>
      </c>
      <c r="J30" s="1">
        <v>5.62502E-2</v>
      </c>
      <c r="K30" s="4">
        <v>5.7316599999999999E-78</v>
      </c>
      <c r="L30" s="1">
        <v>1623</v>
      </c>
      <c r="M30" s="1">
        <v>373.58300000000003</v>
      </c>
      <c r="N30" s="1">
        <v>1249.42</v>
      </c>
      <c r="O30" s="1">
        <v>178</v>
      </c>
      <c r="P30" s="1">
        <v>149.816</v>
      </c>
      <c r="Q30" s="1">
        <v>28.184000000000001</v>
      </c>
      <c r="R30" s="1">
        <v>0.14921799999999999</v>
      </c>
      <c r="S30" s="1" t="s">
        <v>66</v>
      </c>
      <c r="T30" s="1" t="s">
        <v>67</v>
      </c>
      <c r="U30" s="1">
        <v>-2730.2</v>
      </c>
    </row>
    <row r="31" spans="1:21" x14ac:dyDescent="0.25">
      <c r="A31" s="1" t="s">
        <v>3970</v>
      </c>
      <c r="B31" s="1" t="s">
        <v>3971</v>
      </c>
      <c r="C31" s="2" t="s">
        <v>3860</v>
      </c>
      <c r="D31" s="2" t="s">
        <v>3861</v>
      </c>
      <c r="E31" s="1" t="s">
        <v>3980</v>
      </c>
      <c r="F31" s="2" t="s">
        <v>4067</v>
      </c>
      <c r="G31" s="2" t="s">
        <v>15</v>
      </c>
      <c r="H31" s="1">
        <v>3.4983399999999998E-2</v>
      </c>
      <c r="I31" s="1">
        <v>0.40374100000000002</v>
      </c>
      <c r="J31" s="1">
        <v>8.6648100000000006E-2</v>
      </c>
      <c r="K31" s="4">
        <v>1.27668E-52</v>
      </c>
      <c r="L31" s="1">
        <v>1629</v>
      </c>
      <c r="M31" s="1">
        <v>338.61</v>
      </c>
      <c r="N31" s="1">
        <v>1290.3900000000001</v>
      </c>
      <c r="O31" s="1">
        <v>150</v>
      </c>
      <c r="P31" s="1">
        <v>112.765</v>
      </c>
      <c r="Q31" s="1">
        <v>37.235199999999999</v>
      </c>
      <c r="R31" s="1">
        <v>0.111635</v>
      </c>
      <c r="S31" s="1" t="s">
        <v>140</v>
      </c>
      <c r="T31" s="1" t="s">
        <v>141</v>
      </c>
      <c r="U31" s="1">
        <v>-2695.93</v>
      </c>
    </row>
    <row r="32" spans="1:21" x14ac:dyDescent="0.25">
      <c r="A32" s="1" t="s">
        <v>3970</v>
      </c>
      <c r="B32" s="1" t="s">
        <v>3971</v>
      </c>
      <c r="C32" s="2" t="s">
        <v>3738</v>
      </c>
      <c r="D32" s="2" t="s">
        <v>3739</v>
      </c>
      <c r="E32" s="1" t="s">
        <v>3980</v>
      </c>
      <c r="F32" s="2" t="s">
        <v>4006</v>
      </c>
      <c r="G32" s="2" t="s">
        <v>15</v>
      </c>
      <c r="H32" s="1">
        <v>2.7462799999999999E-2</v>
      </c>
      <c r="I32" s="1">
        <v>0.431033</v>
      </c>
      <c r="J32" s="1">
        <v>6.3713800000000001E-2</v>
      </c>
      <c r="K32" s="4">
        <v>4.7644700000000001E-57</v>
      </c>
      <c r="L32" s="1">
        <v>1497</v>
      </c>
      <c r="M32" s="1">
        <v>383.541</v>
      </c>
      <c r="N32" s="1">
        <v>1113.46</v>
      </c>
      <c r="O32" s="1">
        <v>145</v>
      </c>
      <c r="P32" s="1">
        <v>122.366</v>
      </c>
      <c r="Q32" s="1">
        <v>22.633800000000001</v>
      </c>
      <c r="R32" s="1">
        <v>0.13086</v>
      </c>
      <c r="S32" s="1" t="s">
        <v>18</v>
      </c>
      <c r="T32" s="1" t="s">
        <v>19</v>
      </c>
      <c r="U32" s="1">
        <v>-2532.85</v>
      </c>
    </row>
    <row r="33" spans="1:21" x14ac:dyDescent="0.25">
      <c r="A33" s="1" t="s">
        <v>3970</v>
      </c>
      <c r="B33" s="1"/>
      <c r="C33" s="2" t="s">
        <v>3882</v>
      </c>
      <c r="D33" s="2" t="s">
        <v>3883</v>
      </c>
      <c r="E33" s="1" t="s">
        <v>3980</v>
      </c>
      <c r="F33" s="2" t="s">
        <v>4078</v>
      </c>
      <c r="G33" s="2" t="s">
        <v>15</v>
      </c>
      <c r="H33" s="1">
        <v>7.3345499999999994E-2</v>
      </c>
      <c r="I33" s="1">
        <v>0.29203099999999999</v>
      </c>
      <c r="J33" s="1">
        <v>0.25115700000000002</v>
      </c>
      <c r="K33" s="4">
        <v>1.61438E-6</v>
      </c>
      <c r="L33" s="1">
        <v>399</v>
      </c>
      <c r="M33" s="1">
        <v>97.968800000000002</v>
      </c>
      <c r="N33" s="1">
        <v>301.03100000000001</v>
      </c>
      <c r="O33" s="1">
        <v>42</v>
      </c>
      <c r="P33" s="1">
        <v>23.7056</v>
      </c>
      <c r="Q33" s="1">
        <v>18.2944</v>
      </c>
      <c r="R33" s="1">
        <v>0.12704099999999999</v>
      </c>
      <c r="S33" s="1" t="s">
        <v>162</v>
      </c>
      <c r="T33" s="1" t="s">
        <v>163</v>
      </c>
      <c r="U33" s="1">
        <v>-690.85299999999995</v>
      </c>
    </row>
    <row r="34" spans="1:21" x14ac:dyDescent="0.25">
      <c r="A34" s="1" t="s">
        <v>3959</v>
      </c>
      <c r="B34" s="1" t="s">
        <v>6003</v>
      </c>
      <c r="C34" s="2" t="s">
        <v>3838</v>
      </c>
      <c r="D34" s="2" t="s">
        <v>3839</v>
      </c>
      <c r="E34" s="1" t="s">
        <v>3980</v>
      </c>
      <c r="F34" s="2" t="s">
        <v>4056</v>
      </c>
      <c r="G34" s="2" t="s">
        <v>15</v>
      </c>
      <c r="H34" s="1">
        <v>0.110664</v>
      </c>
      <c r="I34" s="1">
        <v>0.42211900000000002</v>
      </c>
      <c r="J34" s="1">
        <v>0.26216299999999998</v>
      </c>
      <c r="K34" s="4">
        <v>1.0329599999999999E-17</v>
      </c>
      <c r="L34" s="1">
        <v>951</v>
      </c>
      <c r="M34" s="1">
        <v>230.703</v>
      </c>
      <c r="N34" s="1">
        <v>720.29700000000003</v>
      </c>
      <c r="O34" s="1">
        <v>140</v>
      </c>
      <c r="P34" s="1">
        <v>76.985600000000005</v>
      </c>
      <c r="Q34" s="1">
        <v>63.014400000000002</v>
      </c>
      <c r="R34" s="1">
        <v>0.18622</v>
      </c>
      <c r="S34" s="1" t="s">
        <v>118</v>
      </c>
      <c r="T34" s="1" t="s">
        <v>119</v>
      </c>
      <c r="U34" s="1">
        <v>-1758.16</v>
      </c>
    </row>
    <row r="35" spans="1:21" x14ac:dyDescent="0.25">
      <c r="A35" s="1" t="s">
        <v>3959</v>
      </c>
      <c r="B35" s="1" t="s">
        <v>6003</v>
      </c>
      <c r="C35" s="2" t="s">
        <v>3832</v>
      </c>
      <c r="D35" s="2" t="s">
        <v>3833</v>
      </c>
      <c r="E35" s="1" t="s">
        <v>3980</v>
      </c>
      <c r="F35" s="2" t="s">
        <v>4053</v>
      </c>
      <c r="G35" s="2" t="s">
        <v>15</v>
      </c>
      <c r="H35" s="1">
        <v>0.19566900000000001</v>
      </c>
      <c r="I35" s="1">
        <v>0.67369400000000002</v>
      </c>
      <c r="J35" s="1">
        <v>0.290441</v>
      </c>
      <c r="K35" s="4">
        <v>6.7049599999999995E-29</v>
      </c>
      <c r="L35" s="1">
        <v>1236</v>
      </c>
      <c r="M35" s="1">
        <v>241.83799999999999</v>
      </c>
      <c r="N35" s="1">
        <v>994.16200000000003</v>
      </c>
      <c r="O35" s="1">
        <v>260</v>
      </c>
      <c r="P35" s="1">
        <v>118.50700000000001</v>
      </c>
      <c r="Q35" s="1">
        <v>141.49299999999999</v>
      </c>
      <c r="R35" s="1">
        <v>0.28920000000000001</v>
      </c>
      <c r="S35" s="1" t="s">
        <v>112</v>
      </c>
      <c r="T35" s="1" t="s">
        <v>113</v>
      </c>
      <c r="U35" s="1">
        <v>-2457.13</v>
      </c>
    </row>
    <row r="36" spans="1:21" x14ac:dyDescent="0.25">
      <c r="A36" s="1" t="s">
        <v>3959</v>
      </c>
      <c r="B36" s="1" t="s">
        <v>6003</v>
      </c>
      <c r="C36" s="2" t="s">
        <v>3828</v>
      </c>
      <c r="D36" s="2" t="s">
        <v>3829</v>
      </c>
      <c r="E36" s="1" t="s">
        <v>3980</v>
      </c>
      <c r="F36" s="2" t="s">
        <v>4051</v>
      </c>
      <c r="G36" s="2" t="s">
        <v>15</v>
      </c>
      <c r="H36" s="1">
        <v>0.13899300000000001</v>
      </c>
      <c r="I36" s="1">
        <v>0.40733200000000003</v>
      </c>
      <c r="J36" s="1">
        <v>0.341227</v>
      </c>
      <c r="K36" s="4">
        <v>1.4905799999999999E-18</v>
      </c>
      <c r="L36" s="1">
        <v>1383</v>
      </c>
      <c r="M36" s="1">
        <v>328.54899999999998</v>
      </c>
      <c r="N36" s="1">
        <v>1054.45</v>
      </c>
      <c r="O36" s="1">
        <v>228</v>
      </c>
      <c r="P36" s="1">
        <v>108.82299999999999</v>
      </c>
      <c r="Q36" s="1">
        <v>119.17700000000001</v>
      </c>
      <c r="R36" s="1">
        <v>0.20274</v>
      </c>
      <c r="S36" s="1" t="s">
        <v>108</v>
      </c>
      <c r="T36" s="1" t="s">
        <v>109</v>
      </c>
      <c r="U36" s="1">
        <v>-2651.64</v>
      </c>
    </row>
    <row r="37" spans="1:21" x14ac:dyDescent="0.25">
      <c r="A37" s="1" t="s">
        <v>3959</v>
      </c>
      <c r="B37" s="1" t="s">
        <v>6003</v>
      </c>
      <c r="C37" s="2" t="s">
        <v>3866</v>
      </c>
      <c r="D37" s="2" t="s">
        <v>3867</v>
      </c>
      <c r="E37" s="1" t="s">
        <v>3980</v>
      </c>
      <c r="F37" s="2" t="s">
        <v>4070</v>
      </c>
      <c r="G37" s="2" t="s">
        <v>15</v>
      </c>
      <c r="H37" s="1">
        <v>0.111274</v>
      </c>
      <c r="I37" s="1">
        <v>0.47394500000000001</v>
      </c>
      <c r="J37" s="1">
        <v>0.23478199999999999</v>
      </c>
      <c r="K37" s="4">
        <v>3.9918999999999999E-32</v>
      </c>
      <c r="L37" s="1">
        <v>1383</v>
      </c>
      <c r="M37" s="1">
        <v>336.40100000000001</v>
      </c>
      <c r="N37" s="1">
        <v>1046.5999999999999</v>
      </c>
      <c r="O37" s="1">
        <v>219</v>
      </c>
      <c r="P37" s="1">
        <v>126.557</v>
      </c>
      <c r="Q37" s="1">
        <v>92.442999999999998</v>
      </c>
      <c r="R37" s="1">
        <v>0.19949</v>
      </c>
      <c r="S37" s="1" t="s">
        <v>146</v>
      </c>
      <c r="T37" s="1" t="s">
        <v>147</v>
      </c>
      <c r="U37" s="1">
        <v>-2611.92</v>
      </c>
    </row>
    <row r="38" spans="1:21" x14ac:dyDescent="0.25">
      <c r="A38" s="1" t="s">
        <v>3959</v>
      </c>
      <c r="B38" s="1" t="s">
        <v>6003</v>
      </c>
      <c r="C38" s="2" t="s">
        <v>3818</v>
      </c>
      <c r="D38" s="2" t="s">
        <v>3819</v>
      </c>
      <c r="E38" s="1" t="s">
        <v>3980</v>
      </c>
      <c r="F38" s="2" t="s">
        <v>4046</v>
      </c>
      <c r="G38" s="2" t="s">
        <v>15</v>
      </c>
      <c r="H38" s="1">
        <v>0.14399100000000001</v>
      </c>
      <c r="I38" s="1">
        <v>0.69053900000000001</v>
      </c>
      <c r="J38" s="1">
        <v>0.20852000000000001</v>
      </c>
      <c r="K38" s="4">
        <v>7.2452299999999995E-38</v>
      </c>
      <c r="L38" s="1">
        <v>1068</v>
      </c>
      <c r="M38" s="1">
        <v>239.34899999999999</v>
      </c>
      <c r="N38" s="1">
        <v>828.65099999999995</v>
      </c>
      <c r="O38" s="1">
        <v>210</v>
      </c>
      <c r="P38" s="1">
        <v>121.95699999999999</v>
      </c>
      <c r="Q38" s="1">
        <v>88.042900000000003</v>
      </c>
      <c r="R38" s="1">
        <v>0.26647799999999999</v>
      </c>
      <c r="S38" s="1" t="s">
        <v>98</v>
      </c>
      <c r="T38" s="1" t="s">
        <v>99</v>
      </c>
      <c r="U38" s="1">
        <v>-2118.7399999999998</v>
      </c>
    </row>
    <row r="39" spans="1:21" x14ac:dyDescent="0.25">
      <c r="A39" s="1" t="s">
        <v>3959</v>
      </c>
      <c r="B39" s="1" t="s">
        <v>6003</v>
      </c>
      <c r="C39" s="2" t="s">
        <v>3802</v>
      </c>
      <c r="D39" s="2" t="s">
        <v>3803</v>
      </c>
      <c r="E39" s="1" t="s">
        <v>3980</v>
      </c>
      <c r="F39" s="2" t="s">
        <v>4038</v>
      </c>
      <c r="G39" s="2" t="s">
        <v>15</v>
      </c>
      <c r="H39" s="1">
        <v>5.9233099999999997E-2</v>
      </c>
      <c r="I39" s="1">
        <v>0.47704600000000003</v>
      </c>
      <c r="J39" s="1">
        <v>0.124166</v>
      </c>
      <c r="K39" s="4">
        <v>4.5073699999999997E-36</v>
      </c>
      <c r="L39" s="1">
        <v>1074</v>
      </c>
      <c r="M39" s="1">
        <v>237.483</v>
      </c>
      <c r="N39" s="1">
        <v>836.51700000000005</v>
      </c>
      <c r="O39" s="1">
        <v>129</v>
      </c>
      <c r="P39" s="1">
        <v>89.747399999999999</v>
      </c>
      <c r="Q39" s="1">
        <v>39.252600000000001</v>
      </c>
      <c r="R39" s="1">
        <v>0.15162</v>
      </c>
      <c r="S39" s="1" t="s">
        <v>82</v>
      </c>
      <c r="T39" s="1" t="s">
        <v>83</v>
      </c>
      <c r="U39" s="1">
        <v>-1874.64</v>
      </c>
    </row>
    <row r="40" spans="1:21" x14ac:dyDescent="0.25">
      <c r="A40" s="1" t="s">
        <v>3959</v>
      </c>
      <c r="B40" s="1" t="s">
        <v>6003</v>
      </c>
      <c r="C40" s="2" t="s">
        <v>3904</v>
      </c>
      <c r="D40" s="2" t="s">
        <v>3905</v>
      </c>
      <c r="E40" s="1" t="s">
        <v>3980</v>
      </c>
      <c r="F40" s="2" t="s">
        <v>4089</v>
      </c>
      <c r="G40" s="2" t="s">
        <v>15</v>
      </c>
      <c r="H40" s="1">
        <v>0.110969</v>
      </c>
      <c r="I40" s="1">
        <v>0.57364599999999999</v>
      </c>
      <c r="J40" s="1">
        <v>0.19344500000000001</v>
      </c>
      <c r="K40" s="4">
        <v>1.1791399999999999E-33</v>
      </c>
      <c r="L40" s="1">
        <v>1083</v>
      </c>
      <c r="M40" s="1">
        <v>229.68899999999999</v>
      </c>
      <c r="N40" s="1">
        <v>853.31100000000004</v>
      </c>
      <c r="O40" s="1">
        <v>176</v>
      </c>
      <c r="P40" s="1">
        <v>102.405</v>
      </c>
      <c r="Q40" s="1">
        <v>73.594700000000003</v>
      </c>
      <c r="R40" s="1">
        <v>0.209096</v>
      </c>
      <c r="S40" s="1" t="s">
        <v>184</v>
      </c>
      <c r="T40" s="1" t="s">
        <v>185</v>
      </c>
      <c r="U40" s="1">
        <v>-2031.65</v>
      </c>
    </row>
    <row r="41" spans="1:21" x14ac:dyDescent="0.25">
      <c r="A41" s="1" t="s">
        <v>3959</v>
      </c>
      <c r="B41" s="1" t="s">
        <v>6002</v>
      </c>
      <c r="C41" s="2" t="s">
        <v>3836</v>
      </c>
      <c r="D41" s="2" t="s">
        <v>3837</v>
      </c>
      <c r="E41" s="1" t="s">
        <v>3980</v>
      </c>
      <c r="F41" s="2" t="s">
        <v>4055</v>
      </c>
      <c r="G41" s="2" t="s">
        <v>15</v>
      </c>
      <c r="H41" s="1">
        <v>9.0092000000000005E-2</v>
      </c>
      <c r="I41" s="1">
        <v>0.94361799999999996</v>
      </c>
      <c r="J41" s="1">
        <v>9.5475099999999993E-2</v>
      </c>
      <c r="K41" s="4">
        <v>6.4056400000000005E-101</v>
      </c>
      <c r="L41" s="1">
        <v>1497</v>
      </c>
      <c r="M41" s="1">
        <v>354.34500000000003</v>
      </c>
      <c r="N41" s="1">
        <v>1142.6500000000001</v>
      </c>
      <c r="O41" s="1">
        <v>275</v>
      </c>
      <c r="P41" s="1">
        <v>210.26400000000001</v>
      </c>
      <c r="Q41" s="1">
        <v>64.735799999999998</v>
      </c>
      <c r="R41" s="1">
        <v>0.29212500000000002</v>
      </c>
      <c r="S41" s="1" t="s">
        <v>116</v>
      </c>
      <c r="T41" s="1" t="s">
        <v>117</v>
      </c>
      <c r="U41" s="1">
        <v>-2807.04</v>
      </c>
    </row>
    <row r="42" spans="1:21" x14ac:dyDescent="0.25">
      <c r="A42" s="1" t="s">
        <v>3959</v>
      </c>
      <c r="B42" s="1" t="s">
        <v>6002</v>
      </c>
      <c r="C42" s="2" t="s">
        <v>3744</v>
      </c>
      <c r="D42" s="2" t="s">
        <v>3745</v>
      </c>
      <c r="E42" s="1" t="s">
        <v>3980</v>
      </c>
      <c r="F42" s="2" t="s">
        <v>4009</v>
      </c>
      <c r="G42" s="2" t="s">
        <v>15</v>
      </c>
      <c r="H42" s="1">
        <v>6.7825200000000002E-2</v>
      </c>
      <c r="I42" s="1">
        <v>0.40217700000000001</v>
      </c>
      <c r="J42" s="1">
        <v>0.16864499999999999</v>
      </c>
      <c r="K42" s="4">
        <v>1.14727E-37</v>
      </c>
      <c r="L42" s="1">
        <v>1479</v>
      </c>
      <c r="M42" s="1">
        <v>359.673</v>
      </c>
      <c r="N42" s="1">
        <v>1119.33</v>
      </c>
      <c r="O42" s="1">
        <v>180</v>
      </c>
      <c r="P42" s="1">
        <v>118.04600000000001</v>
      </c>
      <c r="Q42" s="1">
        <v>61.9544</v>
      </c>
      <c r="R42" s="1">
        <v>0.14913499999999999</v>
      </c>
      <c r="S42" s="1" t="s">
        <v>24</v>
      </c>
      <c r="T42" s="1" t="s">
        <v>25</v>
      </c>
      <c r="U42" s="1">
        <v>-2609.08</v>
      </c>
    </row>
    <row r="43" spans="1:21" x14ac:dyDescent="0.25">
      <c r="A43" s="1" t="s">
        <v>3959</v>
      </c>
      <c r="B43" s="1" t="s">
        <v>6002</v>
      </c>
      <c r="C43" s="2" t="s">
        <v>3814</v>
      </c>
      <c r="D43" s="2" t="s">
        <v>3815</v>
      </c>
      <c r="E43" s="1" t="s">
        <v>3980</v>
      </c>
      <c r="F43" s="2" t="s">
        <v>4044</v>
      </c>
      <c r="G43" s="2" t="s">
        <v>15</v>
      </c>
      <c r="H43" s="1">
        <v>6.4811599999999997E-2</v>
      </c>
      <c r="I43" s="1">
        <v>0.81196100000000004</v>
      </c>
      <c r="J43" s="1">
        <v>7.9821000000000003E-2</v>
      </c>
      <c r="K43" s="4">
        <v>6.2886499999999997E-95</v>
      </c>
      <c r="L43" s="1">
        <v>1491</v>
      </c>
      <c r="M43" s="1">
        <v>335.87200000000001</v>
      </c>
      <c r="N43" s="1">
        <v>1155.1300000000001</v>
      </c>
      <c r="O43" s="1">
        <v>236</v>
      </c>
      <c r="P43" s="1">
        <v>185.16800000000001</v>
      </c>
      <c r="Q43" s="1">
        <v>50.8322</v>
      </c>
      <c r="R43" s="1">
        <v>0.23311899999999999</v>
      </c>
      <c r="S43" s="1" t="s">
        <v>94</v>
      </c>
      <c r="T43" s="1" t="s">
        <v>95</v>
      </c>
      <c r="U43" s="1">
        <v>-2713.72</v>
      </c>
    </row>
    <row r="44" spans="1:21" x14ac:dyDescent="0.25">
      <c r="A44" s="1" t="s">
        <v>3959</v>
      </c>
      <c r="B44" s="1" t="s">
        <v>6002</v>
      </c>
      <c r="C44" s="2" t="s">
        <v>3760</v>
      </c>
      <c r="D44" s="2" t="s">
        <v>3761</v>
      </c>
      <c r="E44" s="1" t="s">
        <v>3980</v>
      </c>
      <c r="F44" s="2" t="s">
        <v>4017</v>
      </c>
      <c r="G44" s="2" t="s">
        <v>15</v>
      </c>
      <c r="H44" s="1">
        <v>3.5706399999999999E-2</v>
      </c>
      <c r="I44" s="1">
        <v>0.43462800000000001</v>
      </c>
      <c r="J44" s="1">
        <v>8.2154000000000005E-2</v>
      </c>
      <c r="K44" s="4">
        <v>3.8290799999999999E-40</v>
      </c>
      <c r="L44" s="1">
        <v>1116</v>
      </c>
      <c r="M44" s="1">
        <v>308.39100000000002</v>
      </c>
      <c r="N44" s="1">
        <v>807.60900000000004</v>
      </c>
      <c r="O44" s="1">
        <v>119</v>
      </c>
      <c r="P44" s="1">
        <v>97.930800000000005</v>
      </c>
      <c r="Q44" s="1">
        <v>21.069199999999999</v>
      </c>
      <c r="R44" s="1">
        <v>0.14594299999999999</v>
      </c>
      <c r="S44" s="1" t="s">
        <v>40</v>
      </c>
      <c r="T44" s="1" t="s">
        <v>41</v>
      </c>
      <c r="U44" s="1">
        <v>-1912.23</v>
      </c>
    </row>
    <row r="45" spans="1:21" x14ac:dyDescent="0.25">
      <c r="A45" s="1" t="s">
        <v>3960</v>
      </c>
      <c r="B45" s="1" t="s">
        <v>3961</v>
      </c>
      <c r="C45" s="2" t="s">
        <v>3850</v>
      </c>
      <c r="D45" s="2" t="s">
        <v>3851</v>
      </c>
      <c r="E45" s="1" t="s">
        <v>3980</v>
      </c>
      <c r="F45" s="2" t="s">
        <v>4062</v>
      </c>
      <c r="G45" s="2" t="s">
        <v>15</v>
      </c>
      <c r="H45" s="1">
        <v>4.8845100000000002E-2</v>
      </c>
      <c r="I45" s="1">
        <v>0.51110800000000001</v>
      </c>
      <c r="J45" s="1">
        <v>9.5567200000000005E-2</v>
      </c>
      <c r="K45" s="4">
        <v>4.3328099999999997E-33</v>
      </c>
      <c r="L45" s="1">
        <v>819</v>
      </c>
      <c r="M45" s="1">
        <v>173.262</v>
      </c>
      <c r="N45" s="1">
        <v>645.73800000000006</v>
      </c>
      <c r="O45" s="1">
        <v>94</v>
      </c>
      <c r="P45" s="1">
        <v>69.312700000000007</v>
      </c>
      <c r="Q45" s="1">
        <v>24.6873</v>
      </c>
      <c r="R45" s="1">
        <v>0.14663799999999999</v>
      </c>
      <c r="S45" s="1" t="s">
        <v>130</v>
      </c>
      <c r="T45" s="1" t="s">
        <v>131</v>
      </c>
      <c r="U45" s="1">
        <v>-1436.63</v>
      </c>
    </row>
    <row r="46" spans="1:21" x14ac:dyDescent="0.25">
      <c r="A46" s="1" t="s">
        <v>3960</v>
      </c>
      <c r="B46" s="1" t="s">
        <v>3961</v>
      </c>
      <c r="C46" s="2" t="s">
        <v>3870</v>
      </c>
      <c r="D46" s="2" t="s">
        <v>3871</v>
      </c>
      <c r="E46" s="1" t="s">
        <v>3980</v>
      </c>
      <c r="F46" s="2" t="s">
        <v>4072</v>
      </c>
      <c r="G46" s="2" t="s">
        <v>15</v>
      </c>
      <c r="H46" s="1">
        <v>6.0104900000000003E-2</v>
      </c>
      <c r="I46" s="1">
        <v>0.605518</v>
      </c>
      <c r="J46" s="1">
        <v>9.9262000000000003E-2</v>
      </c>
      <c r="K46" s="4">
        <v>1.0292E-42</v>
      </c>
      <c r="L46" s="1">
        <v>867</v>
      </c>
      <c r="M46" s="1">
        <v>219.89599999999999</v>
      </c>
      <c r="N46" s="1">
        <v>647.10400000000004</v>
      </c>
      <c r="O46" s="1">
        <v>127</v>
      </c>
      <c r="P46" s="1">
        <v>98.289199999999994</v>
      </c>
      <c r="Q46" s="1">
        <v>28.710799999999999</v>
      </c>
      <c r="R46" s="1">
        <v>0.198437</v>
      </c>
      <c r="S46" s="1" t="s">
        <v>150</v>
      </c>
      <c r="T46" s="1" t="s">
        <v>151</v>
      </c>
      <c r="U46" s="1">
        <v>-1600.58</v>
      </c>
    </row>
    <row r="47" spans="1:21" x14ac:dyDescent="0.25">
      <c r="A47" s="1" t="s">
        <v>3960</v>
      </c>
      <c r="B47" s="1" t="s">
        <v>3961</v>
      </c>
      <c r="C47" s="2" t="s">
        <v>3886</v>
      </c>
      <c r="D47" s="2" t="s">
        <v>3887</v>
      </c>
      <c r="E47" s="1" t="s">
        <v>3980</v>
      </c>
      <c r="F47" s="2" t="s">
        <v>4080</v>
      </c>
      <c r="G47" s="2" t="s">
        <v>15</v>
      </c>
      <c r="H47" s="1">
        <v>3.03526E-2</v>
      </c>
      <c r="I47" s="1">
        <v>0.46263199999999999</v>
      </c>
      <c r="J47" s="1">
        <v>6.5608600000000003E-2</v>
      </c>
      <c r="K47" s="4">
        <v>1.19182E-57</v>
      </c>
      <c r="L47" s="1">
        <v>1383</v>
      </c>
      <c r="M47" s="1">
        <v>362.05500000000001</v>
      </c>
      <c r="N47" s="1">
        <v>1020.95</v>
      </c>
      <c r="O47" s="1">
        <v>147</v>
      </c>
      <c r="P47" s="1">
        <v>124.05</v>
      </c>
      <c r="Q47" s="1">
        <v>22.950099999999999</v>
      </c>
      <c r="R47" s="1">
        <v>0.14351900000000001</v>
      </c>
      <c r="S47" s="1" t="s">
        <v>166</v>
      </c>
      <c r="T47" s="1" t="s">
        <v>167</v>
      </c>
      <c r="U47" s="1">
        <v>-2385.4499999999998</v>
      </c>
    </row>
    <row r="48" spans="1:21" x14ac:dyDescent="0.25">
      <c r="A48" s="1" t="s">
        <v>3960</v>
      </c>
      <c r="B48" s="1" t="s">
        <v>3961</v>
      </c>
      <c r="C48" s="2" t="s">
        <v>3780</v>
      </c>
      <c r="D48" s="2" t="s">
        <v>3781</v>
      </c>
      <c r="E48" s="1" t="s">
        <v>3980</v>
      </c>
      <c r="F48" s="2" t="s">
        <v>4027</v>
      </c>
      <c r="G48" s="2" t="s">
        <v>15</v>
      </c>
      <c r="H48" s="1">
        <v>5.7358699999999999E-2</v>
      </c>
      <c r="I48" s="1">
        <v>0.70878399999999997</v>
      </c>
      <c r="J48" s="1">
        <v>8.0925499999999997E-2</v>
      </c>
      <c r="K48" s="4">
        <v>2.9970100000000003E-76</v>
      </c>
      <c r="L48" s="1">
        <v>1389</v>
      </c>
      <c r="M48" s="1">
        <v>371.07600000000002</v>
      </c>
      <c r="N48" s="1">
        <v>1017.92</v>
      </c>
      <c r="O48" s="1">
        <v>210</v>
      </c>
      <c r="P48" s="1">
        <v>171.851</v>
      </c>
      <c r="Q48" s="1">
        <v>38.149500000000003</v>
      </c>
      <c r="R48" s="1">
        <v>0.23138900000000001</v>
      </c>
      <c r="S48" s="1" t="s">
        <v>60</v>
      </c>
      <c r="T48" s="1" t="s">
        <v>61</v>
      </c>
      <c r="U48" s="1">
        <v>-2542.02</v>
      </c>
    </row>
    <row r="49" spans="1:21" x14ac:dyDescent="0.25">
      <c r="A49" s="1" t="s">
        <v>3960</v>
      </c>
      <c r="B49" s="1" t="s">
        <v>3961</v>
      </c>
      <c r="C49" s="2" t="s">
        <v>3862</v>
      </c>
      <c r="D49" s="2" t="s">
        <v>3863</v>
      </c>
      <c r="E49" s="1" t="s">
        <v>3980</v>
      </c>
      <c r="F49" s="2" t="s">
        <v>4068</v>
      </c>
      <c r="G49" s="2" t="s">
        <v>15</v>
      </c>
      <c r="H49" s="1">
        <v>8.1122100000000003E-2</v>
      </c>
      <c r="I49" s="1">
        <v>0.33952300000000002</v>
      </c>
      <c r="J49" s="1">
        <v>0.23893</v>
      </c>
      <c r="K49" s="4">
        <v>9.5198800000000003E-25</v>
      </c>
      <c r="L49" s="1">
        <v>1470</v>
      </c>
      <c r="M49" s="1">
        <v>354.899</v>
      </c>
      <c r="N49" s="1">
        <v>1115.0999999999999</v>
      </c>
      <c r="O49" s="1">
        <v>177</v>
      </c>
      <c r="P49" s="1">
        <v>101.101</v>
      </c>
      <c r="Q49" s="1">
        <v>75.898899999999998</v>
      </c>
      <c r="R49" s="1">
        <v>0.143507</v>
      </c>
      <c r="S49" s="1" t="s">
        <v>142</v>
      </c>
      <c r="T49" s="1" t="s">
        <v>143</v>
      </c>
      <c r="U49" s="1">
        <v>-2664.94</v>
      </c>
    </row>
    <row r="50" spans="1:21" x14ac:dyDescent="0.25">
      <c r="A50" s="1" t="s">
        <v>3960</v>
      </c>
      <c r="B50" s="1" t="s">
        <v>3961</v>
      </c>
      <c r="C50" s="2" t="s">
        <v>3824</v>
      </c>
      <c r="D50" s="2" t="s">
        <v>3825</v>
      </c>
      <c r="E50" s="1" t="s">
        <v>3980</v>
      </c>
      <c r="F50" s="2" t="s">
        <v>4049</v>
      </c>
      <c r="G50" s="2" t="s">
        <v>15</v>
      </c>
      <c r="H50" s="1">
        <v>3.5985999999999997E-2</v>
      </c>
      <c r="I50" s="1">
        <v>0.416995</v>
      </c>
      <c r="J50" s="1">
        <v>8.6298399999999997E-2</v>
      </c>
      <c r="K50" s="4">
        <v>1.6487700000000001E-53</v>
      </c>
      <c r="L50" s="1">
        <v>1545</v>
      </c>
      <c r="M50" s="1">
        <v>383.303</v>
      </c>
      <c r="N50" s="1">
        <v>1161.7</v>
      </c>
      <c r="O50" s="1">
        <v>157</v>
      </c>
      <c r="P50" s="1">
        <v>124.45</v>
      </c>
      <c r="Q50" s="1">
        <v>32.549799999999998</v>
      </c>
      <c r="R50" s="1">
        <v>0.13051199999999999</v>
      </c>
      <c r="S50" s="1" t="s">
        <v>104</v>
      </c>
      <c r="T50" s="1" t="s">
        <v>105</v>
      </c>
      <c r="U50" s="1">
        <v>-2576.83</v>
      </c>
    </row>
    <row r="51" spans="1:21" x14ac:dyDescent="0.25">
      <c r="A51" s="1" t="s">
        <v>3960</v>
      </c>
      <c r="B51" s="1" t="s">
        <v>3961</v>
      </c>
      <c r="C51" s="2" t="s">
        <v>3834</v>
      </c>
      <c r="D51" s="2" t="s">
        <v>3835</v>
      </c>
      <c r="E51" s="1" t="s">
        <v>3980</v>
      </c>
      <c r="F51" s="2" t="s">
        <v>4054</v>
      </c>
      <c r="G51" s="2" t="s">
        <v>15</v>
      </c>
      <c r="H51" s="1">
        <v>4.5067000000000003E-2</v>
      </c>
      <c r="I51" s="1">
        <v>0.324762</v>
      </c>
      <c r="J51" s="1">
        <v>0.138769</v>
      </c>
      <c r="K51" s="4">
        <v>2.4225799999999998E-35</v>
      </c>
      <c r="L51" s="1">
        <v>1578</v>
      </c>
      <c r="M51" s="1">
        <v>365.89</v>
      </c>
      <c r="N51" s="1">
        <v>1212.1099999999999</v>
      </c>
      <c r="O51" s="1">
        <v>145</v>
      </c>
      <c r="P51" s="1">
        <v>99.334800000000001</v>
      </c>
      <c r="Q51" s="1">
        <v>45.665199999999999</v>
      </c>
      <c r="R51" s="1">
        <v>0.10992</v>
      </c>
      <c r="S51" s="1" t="s">
        <v>114</v>
      </c>
      <c r="T51" s="1" t="s">
        <v>115</v>
      </c>
      <c r="U51" s="1">
        <v>-2632.64</v>
      </c>
    </row>
    <row r="52" spans="1:21" x14ac:dyDescent="0.25">
      <c r="A52" s="1" t="s">
        <v>3960</v>
      </c>
      <c r="B52" s="1"/>
      <c r="C52" s="2" t="s">
        <v>3906</v>
      </c>
      <c r="D52" s="2" t="s">
        <v>3907</v>
      </c>
      <c r="E52" s="1" t="s">
        <v>3980</v>
      </c>
      <c r="F52" s="2" t="s">
        <v>4090</v>
      </c>
      <c r="G52" s="2" t="s">
        <v>15</v>
      </c>
      <c r="H52" s="1">
        <v>6.4723199999999995E-2</v>
      </c>
      <c r="I52" s="1">
        <v>0.28911300000000001</v>
      </c>
      <c r="J52" s="1">
        <v>0.22386800000000001</v>
      </c>
      <c r="K52" s="4">
        <v>2.03785E-17</v>
      </c>
      <c r="L52" s="1">
        <v>1122</v>
      </c>
      <c r="M52" s="1">
        <v>255.16</v>
      </c>
      <c r="N52" s="1">
        <v>866.84</v>
      </c>
      <c r="O52" s="1">
        <v>113</v>
      </c>
      <c r="P52" s="1">
        <v>64.185000000000002</v>
      </c>
      <c r="Q52" s="1">
        <v>48.814999999999998</v>
      </c>
      <c r="R52" s="1">
        <v>0.11575299999999999</v>
      </c>
      <c r="S52" s="1" t="s">
        <v>186</v>
      </c>
      <c r="T52" s="1" t="s">
        <v>187</v>
      </c>
      <c r="U52" s="1">
        <v>-1941.05</v>
      </c>
    </row>
    <row r="53" spans="1:21" x14ac:dyDescent="0.25">
      <c r="A53" s="1" t="s">
        <v>3964</v>
      </c>
      <c r="B53" s="1" t="s">
        <v>3966</v>
      </c>
      <c r="C53" s="2" t="s">
        <v>3778</v>
      </c>
      <c r="D53" s="2" t="s">
        <v>3779</v>
      </c>
      <c r="E53" s="1" t="s">
        <v>3980</v>
      </c>
      <c r="F53" s="2" t="s">
        <v>4026</v>
      </c>
      <c r="G53" s="2" t="s">
        <v>15</v>
      </c>
      <c r="H53" s="1">
        <v>0.120181</v>
      </c>
      <c r="I53" s="1">
        <v>0.447878</v>
      </c>
      <c r="J53" s="1">
        <v>0.26833400000000002</v>
      </c>
      <c r="K53" s="4">
        <v>5.5637199999999996E-31</v>
      </c>
      <c r="L53" s="1">
        <v>1737</v>
      </c>
      <c r="M53" s="1">
        <v>348.815</v>
      </c>
      <c r="N53" s="1">
        <v>1388.18</v>
      </c>
      <c r="O53" s="1">
        <v>265</v>
      </c>
      <c r="P53" s="1">
        <v>128.15</v>
      </c>
      <c r="Q53" s="1">
        <v>136.85</v>
      </c>
      <c r="R53" s="1">
        <v>0.18598700000000001</v>
      </c>
      <c r="S53" s="1" t="s">
        <v>58</v>
      </c>
      <c r="T53" s="1" t="s">
        <v>59</v>
      </c>
      <c r="U53" s="1">
        <v>-3236.41</v>
      </c>
    </row>
    <row r="54" spans="1:21" x14ac:dyDescent="0.25">
      <c r="A54" s="1" t="s">
        <v>3964</v>
      </c>
      <c r="B54" s="1" t="s">
        <v>3966</v>
      </c>
      <c r="C54" s="2" t="s">
        <v>3800</v>
      </c>
      <c r="D54" s="2" t="s">
        <v>3801</v>
      </c>
      <c r="E54" s="1" t="s">
        <v>3980</v>
      </c>
      <c r="F54" s="2" t="s">
        <v>4037</v>
      </c>
      <c r="G54" s="2" t="s">
        <v>15</v>
      </c>
      <c r="H54" s="1">
        <v>7.8498999999999999E-2</v>
      </c>
      <c r="I54" s="1">
        <v>0.40539900000000001</v>
      </c>
      <c r="J54" s="1">
        <v>0.193634</v>
      </c>
      <c r="K54" s="4">
        <v>1.2718900000000001E-31</v>
      </c>
      <c r="L54" s="1">
        <v>1527</v>
      </c>
      <c r="M54" s="1">
        <v>301.26600000000002</v>
      </c>
      <c r="N54" s="1">
        <v>1225.73</v>
      </c>
      <c r="O54" s="1">
        <v>177</v>
      </c>
      <c r="P54" s="1">
        <v>99.003100000000003</v>
      </c>
      <c r="Q54" s="1">
        <v>77.996899999999997</v>
      </c>
      <c r="R54" s="1">
        <v>0.14299400000000001</v>
      </c>
      <c r="S54" s="1" t="s">
        <v>80</v>
      </c>
      <c r="T54" s="1" t="s">
        <v>81</v>
      </c>
      <c r="U54" s="1">
        <v>-2648.41</v>
      </c>
    </row>
    <row r="55" spans="1:21" x14ac:dyDescent="0.25">
      <c r="A55" s="1" t="s">
        <v>3964</v>
      </c>
      <c r="B55" s="1" t="s">
        <v>3966</v>
      </c>
      <c r="C55" s="2" t="s">
        <v>3762</v>
      </c>
      <c r="D55" s="2" t="s">
        <v>3763</v>
      </c>
      <c r="E55" s="1" t="s">
        <v>3980</v>
      </c>
      <c r="F55" s="2" t="s">
        <v>4018</v>
      </c>
      <c r="G55" s="2" t="s">
        <v>15</v>
      </c>
      <c r="H55" s="1">
        <v>2.9966099999999999E-2</v>
      </c>
      <c r="I55" s="1">
        <v>0.45415</v>
      </c>
      <c r="J55" s="1">
        <v>6.5982799999999994E-2</v>
      </c>
      <c r="K55" s="4">
        <v>1.72175E-61</v>
      </c>
      <c r="L55" s="1">
        <v>1626</v>
      </c>
      <c r="M55" s="1">
        <v>334.89800000000002</v>
      </c>
      <c r="N55" s="1">
        <v>1291.0999999999999</v>
      </c>
      <c r="O55" s="1">
        <v>149</v>
      </c>
      <c r="P55" s="1">
        <v>118.78400000000001</v>
      </c>
      <c r="Q55" s="1">
        <v>30.216000000000001</v>
      </c>
      <c r="R55" s="1">
        <v>0.11733300000000001</v>
      </c>
      <c r="S55" s="1" t="s">
        <v>42</v>
      </c>
      <c r="T55" s="1" t="s">
        <v>43</v>
      </c>
      <c r="U55" s="1">
        <v>-2651.1</v>
      </c>
    </row>
    <row r="56" spans="1:21" x14ac:dyDescent="0.25">
      <c r="A56" s="1" t="s">
        <v>3964</v>
      </c>
      <c r="B56" s="1" t="s">
        <v>3966</v>
      </c>
      <c r="C56" s="2" t="s">
        <v>3830</v>
      </c>
      <c r="D56" s="2" t="s">
        <v>3831</v>
      </c>
      <c r="E56" s="1" t="s">
        <v>3980</v>
      </c>
      <c r="F56" s="2" t="s">
        <v>4052</v>
      </c>
      <c r="G56" s="2" t="s">
        <v>15</v>
      </c>
      <c r="H56" s="1">
        <v>7.2841500000000003E-2</v>
      </c>
      <c r="I56" s="1">
        <v>0.52550600000000003</v>
      </c>
      <c r="J56" s="1">
        <v>0.13861200000000001</v>
      </c>
      <c r="K56" s="4">
        <v>4.1708000000000002E-55</v>
      </c>
      <c r="L56" s="1">
        <v>1572</v>
      </c>
      <c r="M56" s="1">
        <v>358.40199999999999</v>
      </c>
      <c r="N56" s="1">
        <v>1213.5999999999999</v>
      </c>
      <c r="O56" s="1">
        <v>215</v>
      </c>
      <c r="P56" s="1">
        <v>146.322</v>
      </c>
      <c r="Q56" s="1">
        <v>68.677700000000002</v>
      </c>
      <c r="R56" s="1">
        <v>0.17604500000000001</v>
      </c>
      <c r="S56" s="1" t="s">
        <v>110</v>
      </c>
      <c r="T56" s="1" t="s">
        <v>111</v>
      </c>
      <c r="U56" s="1">
        <v>-2871.8</v>
      </c>
    </row>
    <row r="57" spans="1:21" x14ac:dyDescent="0.25">
      <c r="A57" s="1" t="s">
        <v>3964</v>
      </c>
      <c r="B57" s="1" t="s">
        <v>3965</v>
      </c>
      <c r="C57" s="2" t="s">
        <v>3736</v>
      </c>
      <c r="D57" s="2" t="s">
        <v>3737</v>
      </c>
      <c r="E57" s="1" t="s">
        <v>3980</v>
      </c>
      <c r="F57" s="2" t="s">
        <v>4005</v>
      </c>
      <c r="G57" s="2" t="s">
        <v>15</v>
      </c>
      <c r="H57" s="1">
        <v>0.217308</v>
      </c>
      <c r="I57" s="1">
        <v>0.45710800000000001</v>
      </c>
      <c r="J57" s="1">
        <v>0.47539700000000001</v>
      </c>
      <c r="K57" s="4">
        <v>3.8488999999999999E-13</v>
      </c>
      <c r="L57" s="1">
        <v>1599</v>
      </c>
      <c r="M57" s="1">
        <v>332.72800000000001</v>
      </c>
      <c r="N57" s="1">
        <v>1266.27</v>
      </c>
      <c r="O57" s="1">
        <v>340</v>
      </c>
      <c r="P57" s="1">
        <v>121.03</v>
      </c>
      <c r="Q57" s="1">
        <v>218.97</v>
      </c>
      <c r="R57" s="1">
        <v>0.26720699999999997</v>
      </c>
      <c r="S57" s="1" t="s">
        <v>16</v>
      </c>
      <c r="T57" s="1" t="s">
        <v>17</v>
      </c>
      <c r="U57" s="1">
        <v>-3247.44</v>
      </c>
    </row>
    <row r="58" spans="1:21" x14ac:dyDescent="0.25">
      <c r="A58" s="1" t="s">
        <v>3964</v>
      </c>
      <c r="B58" s="1" t="s">
        <v>3965</v>
      </c>
      <c r="C58" s="2" t="s">
        <v>3902</v>
      </c>
      <c r="D58" s="2" t="s">
        <v>3903</v>
      </c>
      <c r="E58" s="1" t="s">
        <v>3980</v>
      </c>
      <c r="F58" s="2" t="s">
        <v>4088</v>
      </c>
      <c r="G58" s="2" t="s">
        <v>15</v>
      </c>
      <c r="H58" s="1">
        <v>7.5000399999999995E-2</v>
      </c>
      <c r="I58" s="1">
        <v>0.59842300000000004</v>
      </c>
      <c r="J58" s="1">
        <v>0.12533</v>
      </c>
      <c r="K58" s="4">
        <v>1.9454799999999999E-62</v>
      </c>
      <c r="L58" s="1">
        <v>1530</v>
      </c>
      <c r="M58" s="1">
        <v>339.41800000000001</v>
      </c>
      <c r="N58" s="1">
        <v>1190.58</v>
      </c>
      <c r="O58" s="1">
        <v>219</v>
      </c>
      <c r="P58" s="1">
        <v>152.12299999999999</v>
      </c>
      <c r="Q58" s="1">
        <v>66.876800000000003</v>
      </c>
      <c r="R58" s="1">
        <v>0.19111700000000001</v>
      </c>
      <c r="S58" s="1" t="s">
        <v>182</v>
      </c>
      <c r="T58" s="1" t="s">
        <v>183</v>
      </c>
      <c r="U58" s="1">
        <v>-2735.83</v>
      </c>
    </row>
    <row r="59" spans="1:21" x14ac:dyDescent="0.25">
      <c r="A59" s="1" t="s">
        <v>3973</v>
      </c>
      <c r="B59" s="1"/>
      <c r="C59" s="2" t="s">
        <v>3758</v>
      </c>
      <c r="D59" s="2" t="s">
        <v>3759</v>
      </c>
      <c r="E59" s="1" t="s">
        <v>3980</v>
      </c>
      <c r="F59" s="2" t="s">
        <v>4016</v>
      </c>
      <c r="G59" s="2" t="s">
        <v>15</v>
      </c>
      <c r="H59" s="1">
        <v>0.18104200000000001</v>
      </c>
      <c r="I59" s="1">
        <v>0.68115499999999995</v>
      </c>
      <c r="J59" s="1">
        <v>0.265787</v>
      </c>
      <c r="K59" s="4">
        <v>3.2565999999999999E-31</v>
      </c>
      <c r="L59" s="1">
        <v>1020</v>
      </c>
      <c r="M59" s="1">
        <v>263.95699999999999</v>
      </c>
      <c r="N59" s="1">
        <v>756.04300000000001</v>
      </c>
      <c r="O59" s="1">
        <v>229</v>
      </c>
      <c r="P59" s="1">
        <v>130.01900000000001</v>
      </c>
      <c r="Q59" s="1">
        <v>98.981200000000001</v>
      </c>
      <c r="R59" s="1">
        <v>0.31046200000000002</v>
      </c>
      <c r="S59" s="1" t="s">
        <v>38</v>
      </c>
      <c r="T59" s="1" t="s">
        <v>39</v>
      </c>
      <c r="U59" s="1">
        <v>-2120.7199999999998</v>
      </c>
    </row>
    <row r="60" spans="1:21" x14ac:dyDescent="0.25">
      <c r="A60" s="1" t="s">
        <v>3973</v>
      </c>
      <c r="B60" s="1"/>
      <c r="C60" s="2" t="s">
        <v>3876</v>
      </c>
      <c r="D60" s="2" t="s">
        <v>3877</v>
      </c>
      <c r="E60" s="1" t="s">
        <v>3980</v>
      </c>
      <c r="F60" s="2" t="s">
        <v>4075</v>
      </c>
      <c r="G60" s="2" t="s">
        <v>15</v>
      </c>
      <c r="H60" s="1">
        <v>7.4819999999999998E-2</v>
      </c>
      <c r="I60" s="1">
        <v>0.47157199999999999</v>
      </c>
      <c r="J60" s="1">
        <v>0.158661</v>
      </c>
      <c r="K60" s="4">
        <v>1.4069699999999999E-21</v>
      </c>
      <c r="L60" s="1">
        <v>681</v>
      </c>
      <c r="M60" s="1">
        <v>192.07</v>
      </c>
      <c r="N60" s="1">
        <v>488.93</v>
      </c>
      <c r="O60" s="1">
        <v>95</v>
      </c>
      <c r="P60" s="1">
        <v>67.669399999999996</v>
      </c>
      <c r="Q60" s="1">
        <v>27.3306</v>
      </c>
      <c r="R60" s="1">
        <v>0.18672</v>
      </c>
      <c r="S60" s="1" t="s">
        <v>156</v>
      </c>
      <c r="T60" s="1" t="s">
        <v>157</v>
      </c>
      <c r="U60" s="1">
        <v>-1237</v>
      </c>
    </row>
    <row r="61" spans="1:21" x14ac:dyDescent="0.25">
      <c r="A61" s="1" t="s">
        <v>3973</v>
      </c>
      <c r="B61" s="1"/>
      <c r="C61" s="2" t="s">
        <v>3748</v>
      </c>
      <c r="D61" s="2" t="s">
        <v>3749</v>
      </c>
      <c r="E61" s="1" t="s">
        <v>3980</v>
      </c>
      <c r="F61" s="2" t="s">
        <v>4011</v>
      </c>
      <c r="G61" s="2" t="s">
        <v>15</v>
      </c>
      <c r="H61" s="1">
        <v>0.25160100000000002</v>
      </c>
      <c r="I61" s="1">
        <v>0.94455800000000001</v>
      </c>
      <c r="J61" s="1">
        <v>0.26636900000000002</v>
      </c>
      <c r="K61" s="4">
        <v>1.18296E-86</v>
      </c>
      <c r="L61" s="1">
        <v>2253</v>
      </c>
      <c r="M61" s="1">
        <v>568.39300000000003</v>
      </c>
      <c r="N61" s="1">
        <v>1684.61</v>
      </c>
      <c r="O61" s="1">
        <v>613</v>
      </c>
      <c r="P61" s="1">
        <v>342.56</v>
      </c>
      <c r="Q61" s="1">
        <v>270.44</v>
      </c>
      <c r="R61" s="1">
        <v>0.42642200000000002</v>
      </c>
      <c r="S61" s="1" t="s">
        <v>28</v>
      </c>
      <c r="T61" s="1" t="s">
        <v>29</v>
      </c>
      <c r="U61" s="1">
        <v>-4787.17</v>
      </c>
    </row>
    <row r="62" spans="1:21" x14ac:dyDescent="0.25">
      <c r="A62" s="1" t="s">
        <v>3973</v>
      </c>
      <c r="B62" s="1"/>
      <c r="C62" s="2" t="s">
        <v>3900</v>
      </c>
      <c r="D62" s="2" t="s">
        <v>3901</v>
      </c>
      <c r="E62" s="1" t="s">
        <v>3980</v>
      </c>
      <c r="F62" s="2" t="s">
        <v>4087</v>
      </c>
      <c r="G62" s="2" t="s">
        <v>15</v>
      </c>
      <c r="H62" s="1">
        <v>0.24743699999999999</v>
      </c>
      <c r="I62" s="1">
        <v>0.86095200000000005</v>
      </c>
      <c r="J62" s="1">
        <v>0.28739900000000002</v>
      </c>
      <c r="K62" s="4">
        <v>1.1814600000000001E-55</v>
      </c>
      <c r="L62" s="1">
        <v>1620</v>
      </c>
      <c r="M62" s="1">
        <v>375.49599999999998</v>
      </c>
      <c r="N62" s="1">
        <v>1244.5</v>
      </c>
      <c r="O62" s="1">
        <v>440</v>
      </c>
      <c r="P62" s="1">
        <v>225.34899999999999</v>
      </c>
      <c r="Q62" s="1">
        <v>214.65100000000001</v>
      </c>
      <c r="R62" s="1">
        <v>0.38964199999999999</v>
      </c>
      <c r="S62" s="1" t="s">
        <v>180</v>
      </c>
      <c r="T62" s="1" t="s">
        <v>181</v>
      </c>
      <c r="U62" s="1">
        <v>-3499.33</v>
      </c>
    </row>
    <row r="63" spans="1:21" x14ac:dyDescent="0.25">
      <c r="A63" s="1" t="s">
        <v>3973</v>
      </c>
      <c r="B63" s="1"/>
      <c r="C63" s="2" t="s">
        <v>3792</v>
      </c>
      <c r="D63" s="2" t="s">
        <v>3793</v>
      </c>
      <c r="E63" s="1" t="s">
        <v>3980</v>
      </c>
      <c r="F63" s="2" t="s">
        <v>4033</v>
      </c>
      <c r="G63" s="2" t="s">
        <v>15</v>
      </c>
      <c r="H63" s="1">
        <v>0.14954799999999999</v>
      </c>
      <c r="I63" s="1">
        <v>0.45178000000000001</v>
      </c>
      <c r="J63" s="1">
        <v>0.33101999999999998</v>
      </c>
      <c r="K63" s="4">
        <v>3.45586E-22</v>
      </c>
      <c r="L63" s="1">
        <v>1401</v>
      </c>
      <c r="M63" s="1">
        <v>371.17</v>
      </c>
      <c r="N63" s="1">
        <v>1029.83</v>
      </c>
      <c r="O63" s="1">
        <v>253</v>
      </c>
      <c r="P63" s="1">
        <v>131.87799999999999</v>
      </c>
      <c r="Q63" s="1">
        <v>121.122</v>
      </c>
      <c r="R63" s="1">
        <v>0.22961899999999999</v>
      </c>
      <c r="S63" s="1" t="s">
        <v>72</v>
      </c>
      <c r="T63" s="1" t="s">
        <v>73</v>
      </c>
      <c r="U63" s="1">
        <v>-2707.43</v>
      </c>
    </row>
    <row r="64" spans="1:21" x14ac:dyDescent="0.25">
      <c r="A64" s="1" t="s">
        <v>3973</v>
      </c>
      <c r="B64" s="1"/>
      <c r="C64" s="2" t="s">
        <v>3846</v>
      </c>
      <c r="D64" s="2" t="s">
        <v>3847</v>
      </c>
      <c r="E64" s="1" t="s">
        <v>3980</v>
      </c>
      <c r="F64" s="2" t="s">
        <v>4060</v>
      </c>
      <c r="G64" s="2" t="s">
        <v>15</v>
      </c>
      <c r="H64" s="1">
        <v>9.8583900000000002E-2</v>
      </c>
      <c r="I64" s="1">
        <v>1.00169</v>
      </c>
      <c r="J64" s="1">
        <v>9.8417699999999997E-2</v>
      </c>
      <c r="K64" s="4">
        <v>8.3459400000000001E-66</v>
      </c>
      <c r="L64" s="1">
        <v>963</v>
      </c>
      <c r="M64" s="1">
        <v>210.952</v>
      </c>
      <c r="N64" s="1">
        <v>752.048</v>
      </c>
      <c r="O64" s="1">
        <v>176</v>
      </c>
      <c r="P64" s="1">
        <v>130.28700000000001</v>
      </c>
      <c r="Q64" s="1">
        <v>45.712699999999998</v>
      </c>
      <c r="R64" s="1">
        <v>0.29641600000000001</v>
      </c>
      <c r="S64" s="1" t="s">
        <v>126</v>
      </c>
      <c r="T64" s="1" t="s">
        <v>127</v>
      </c>
      <c r="U64" s="1">
        <v>-1811.55</v>
      </c>
    </row>
    <row r="65" spans="1:21" x14ac:dyDescent="0.25">
      <c r="A65" s="1" t="s">
        <v>3973</v>
      </c>
      <c r="B65" s="1"/>
      <c r="C65" s="2" t="s">
        <v>3772</v>
      </c>
      <c r="D65" s="2" t="s">
        <v>3773</v>
      </c>
      <c r="E65" s="1" t="s">
        <v>3980</v>
      </c>
      <c r="F65" s="2" t="s">
        <v>4023</v>
      </c>
      <c r="G65" s="2" t="s">
        <v>15</v>
      </c>
      <c r="H65" s="1">
        <v>3.4789300000000002E-2</v>
      </c>
      <c r="I65" s="1">
        <v>0.32935199999999998</v>
      </c>
      <c r="J65" s="1">
        <v>0.10563</v>
      </c>
      <c r="K65" s="4">
        <v>2.0553300000000001E-110</v>
      </c>
      <c r="L65" s="1">
        <v>4401</v>
      </c>
      <c r="M65" s="1">
        <v>977.37099999999998</v>
      </c>
      <c r="N65" s="1">
        <v>3423.63</v>
      </c>
      <c r="O65" s="1">
        <v>377</v>
      </c>
      <c r="P65" s="1">
        <v>275.18099999999998</v>
      </c>
      <c r="Q65" s="1">
        <v>101.819</v>
      </c>
      <c r="R65" s="1">
        <v>0.100206</v>
      </c>
      <c r="S65" s="1" t="s">
        <v>52</v>
      </c>
      <c r="T65" s="1" t="s">
        <v>53</v>
      </c>
      <c r="U65" s="1">
        <v>-7219.52</v>
      </c>
    </row>
    <row r="66" spans="1:21" x14ac:dyDescent="0.25">
      <c r="A66" s="1" t="s">
        <v>3967</v>
      </c>
      <c r="B66" s="1" t="s">
        <v>3968</v>
      </c>
      <c r="C66" s="2" t="s">
        <v>3854</v>
      </c>
      <c r="D66" s="2" t="s">
        <v>3855</v>
      </c>
      <c r="E66" s="1" t="s">
        <v>3980</v>
      </c>
      <c r="F66" s="2" t="s">
        <v>4064</v>
      </c>
      <c r="G66" s="2" t="s">
        <v>15</v>
      </c>
      <c r="H66" s="1">
        <v>9.1907500000000003E-2</v>
      </c>
      <c r="I66" s="1">
        <v>0.39935100000000001</v>
      </c>
      <c r="J66" s="1">
        <v>0.23014200000000001</v>
      </c>
      <c r="K66" s="4">
        <v>8.9419600000000009E-22</v>
      </c>
      <c r="L66" s="1">
        <v>1092</v>
      </c>
      <c r="M66" s="1">
        <v>263.27499999999998</v>
      </c>
      <c r="N66" s="1">
        <v>828.72500000000002</v>
      </c>
      <c r="O66" s="1">
        <v>146</v>
      </c>
      <c r="P66" s="1">
        <v>84.665499999999994</v>
      </c>
      <c r="Q66" s="1">
        <v>61.334499999999998</v>
      </c>
      <c r="R66" s="1">
        <v>0.16603000000000001</v>
      </c>
      <c r="S66" s="1" t="s">
        <v>134</v>
      </c>
      <c r="T66" s="1" t="s">
        <v>135</v>
      </c>
      <c r="U66" s="1">
        <v>-1973.81</v>
      </c>
    </row>
    <row r="67" spans="1:21" x14ac:dyDescent="0.25">
      <c r="A67" s="1" t="s">
        <v>3967</v>
      </c>
      <c r="B67" s="1" t="s">
        <v>3968</v>
      </c>
      <c r="C67" s="2" t="s">
        <v>3822</v>
      </c>
      <c r="D67" s="2" t="s">
        <v>3823</v>
      </c>
      <c r="E67" s="1" t="s">
        <v>3980</v>
      </c>
      <c r="F67" s="2" t="s">
        <v>4048</v>
      </c>
      <c r="G67" s="2" t="s">
        <v>15</v>
      </c>
      <c r="H67" s="1">
        <v>0.108487</v>
      </c>
      <c r="I67" s="1">
        <v>0.42659599999999998</v>
      </c>
      <c r="J67" s="1">
        <v>0.25430799999999998</v>
      </c>
      <c r="K67" s="4">
        <v>2.7874999999999999E-20</v>
      </c>
      <c r="L67" s="1">
        <v>1032</v>
      </c>
      <c r="M67" s="1">
        <v>230.43299999999999</v>
      </c>
      <c r="N67" s="1">
        <v>801.56700000000001</v>
      </c>
      <c r="O67" s="1">
        <v>151</v>
      </c>
      <c r="P67" s="1">
        <v>80.122399999999999</v>
      </c>
      <c r="Q67" s="1">
        <v>70.877600000000001</v>
      </c>
      <c r="R67" s="1">
        <v>0.17951600000000001</v>
      </c>
      <c r="S67" s="1" t="s">
        <v>102</v>
      </c>
      <c r="T67" s="1" t="s">
        <v>103</v>
      </c>
      <c r="U67" s="1">
        <v>-1948.33</v>
      </c>
    </row>
    <row r="68" spans="1:21" x14ac:dyDescent="0.25">
      <c r="A68" s="1" t="s">
        <v>3967</v>
      </c>
      <c r="B68" s="1" t="s">
        <v>3968</v>
      </c>
      <c r="C68" s="2" t="s">
        <v>3872</v>
      </c>
      <c r="D68" s="2" t="s">
        <v>3873</v>
      </c>
      <c r="E68" s="1" t="s">
        <v>3980</v>
      </c>
      <c r="F68" s="2" t="s">
        <v>4073</v>
      </c>
      <c r="G68" s="2" t="s">
        <v>15</v>
      </c>
      <c r="H68" s="1">
        <v>0.12900600000000001</v>
      </c>
      <c r="I68" s="1">
        <v>0.43651000000000001</v>
      </c>
      <c r="J68" s="1">
        <v>0.295539</v>
      </c>
      <c r="K68" s="4">
        <v>1.9380600000000002E-15</v>
      </c>
      <c r="L68" s="1">
        <v>909</v>
      </c>
      <c r="M68" s="1">
        <v>202.61199999999999</v>
      </c>
      <c r="N68" s="1">
        <v>706.38800000000003</v>
      </c>
      <c r="O68" s="1">
        <v>143</v>
      </c>
      <c r="P68" s="1">
        <v>70.430599999999998</v>
      </c>
      <c r="Q68" s="1">
        <v>72.569400000000002</v>
      </c>
      <c r="R68" s="1">
        <v>0.197547</v>
      </c>
      <c r="S68" s="1" t="s">
        <v>152</v>
      </c>
      <c r="T68" s="1" t="s">
        <v>153</v>
      </c>
      <c r="U68" s="1">
        <v>-1711.75</v>
      </c>
    </row>
    <row r="69" spans="1:21" x14ac:dyDescent="0.25">
      <c r="A69" s="1" t="s">
        <v>3967</v>
      </c>
      <c r="B69" s="1" t="s">
        <v>3968</v>
      </c>
      <c r="C69" s="2" t="s">
        <v>3864</v>
      </c>
      <c r="D69" s="2" t="s">
        <v>3865</v>
      </c>
      <c r="E69" s="1" t="s">
        <v>3980</v>
      </c>
      <c r="F69" s="2" t="s">
        <v>4069</v>
      </c>
      <c r="G69" s="2" t="s">
        <v>15</v>
      </c>
      <c r="H69" s="1">
        <v>9.3450599999999995E-2</v>
      </c>
      <c r="I69" s="1">
        <v>0.39840300000000001</v>
      </c>
      <c r="J69" s="1">
        <v>0.23456299999999999</v>
      </c>
      <c r="K69" s="4">
        <v>3.4676400000000001E-18</v>
      </c>
      <c r="L69" s="1">
        <v>942</v>
      </c>
      <c r="M69" s="1">
        <v>206.804</v>
      </c>
      <c r="N69" s="1">
        <v>735.19600000000003</v>
      </c>
      <c r="O69" s="1">
        <v>124</v>
      </c>
      <c r="P69" s="1">
        <v>67.616200000000006</v>
      </c>
      <c r="Q69" s="1">
        <v>56.383800000000001</v>
      </c>
      <c r="R69" s="1">
        <v>0.16039900000000001</v>
      </c>
      <c r="S69" s="1" t="s">
        <v>144</v>
      </c>
      <c r="T69" s="1" t="s">
        <v>145</v>
      </c>
      <c r="U69" s="1">
        <v>-1729.73</v>
      </c>
    </row>
    <row r="70" spans="1:21" x14ac:dyDescent="0.25">
      <c r="A70" s="1" t="s">
        <v>3967</v>
      </c>
      <c r="B70" s="1" t="s">
        <v>3968</v>
      </c>
      <c r="C70" s="2" t="s">
        <v>3796</v>
      </c>
      <c r="D70" s="2" t="s">
        <v>3797</v>
      </c>
      <c r="E70" s="1" t="s">
        <v>3980</v>
      </c>
      <c r="F70" s="2" t="s">
        <v>4035</v>
      </c>
      <c r="G70" s="2" t="s">
        <v>15</v>
      </c>
      <c r="H70" s="1">
        <v>7.3720900000000006E-2</v>
      </c>
      <c r="I70" s="1">
        <v>1.09643</v>
      </c>
      <c r="J70" s="1">
        <v>6.7236900000000002E-2</v>
      </c>
      <c r="K70" s="4">
        <v>2.06331E-147</v>
      </c>
      <c r="L70" s="1">
        <v>1791</v>
      </c>
      <c r="M70" s="1">
        <v>419.73700000000002</v>
      </c>
      <c r="N70" s="1">
        <v>1371.26</v>
      </c>
      <c r="O70" s="1">
        <v>328</v>
      </c>
      <c r="P70" s="1">
        <v>268.92700000000002</v>
      </c>
      <c r="Q70" s="1">
        <v>59.072600000000001</v>
      </c>
      <c r="R70" s="1">
        <v>0.31340299999999999</v>
      </c>
      <c r="S70" s="1" t="s">
        <v>76</v>
      </c>
      <c r="T70" s="1" t="s">
        <v>77</v>
      </c>
      <c r="U70" s="1">
        <v>-3304.06</v>
      </c>
    </row>
    <row r="71" spans="1:21" x14ac:dyDescent="0.25">
      <c r="A71" s="1" t="s">
        <v>3967</v>
      </c>
      <c r="B71" s="1" t="s">
        <v>3968</v>
      </c>
      <c r="C71" s="2" t="s">
        <v>3782</v>
      </c>
      <c r="D71" s="2" t="s">
        <v>3783</v>
      </c>
      <c r="E71" s="1" t="s">
        <v>3980</v>
      </c>
      <c r="F71" s="2" t="s">
        <v>4028</v>
      </c>
      <c r="G71" s="2" t="s">
        <v>15</v>
      </c>
      <c r="H71" s="1">
        <v>9.6765900000000002E-2</v>
      </c>
      <c r="I71" s="1">
        <v>0.92487799999999998</v>
      </c>
      <c r="J71" s="1">
        <v>0.104626</v>
      </c>
      <c r="K71" s="4">
        <v>8.7700999999999993E-109</v>
      </c>
      <c r="L71" s="1">
        <v>1710</v>
      </c>
      <c r="M71" s="1">
        <v>418.30399999999997</v>
      </c>
      <c r="N71" s="1">
        <v>1291.7</v>
      </c>
      <c r="O71" s="1">
        <v>319</v>
      </c>
      <c r="P71" s="1">
        <v>241.10499999999999</v>
      </c>
      <c r="Q71" s="1">
        <v>77.895300000000006</v>
      </c>
      <c r="R71" s="1">
        <v>0.29934100000000002</v>
      </c>
      <c r="S71" s="1" t="s">
        <v>62</v>
      </c>
      <c r="T71" s="1" t="s">
        <v>63</v>
      </c>
      <c r="U71" s="1">
        <v>-3208.43</v>
      </c>
    </row>
    <row r="72" spans="1:21" x14ac:dyDescent="0.25">
      <c r="A72" s="1" t="s">
        <v>3967</v>
      </c>
      <c r="B72" s="1" t="s">
        <v>3968</v>
      </c>
      <c r="C72" s="2" t="s">
        <v>3752</v>
      </c>
      <c r="D72" s="2" t="s">
        <v>3753</v>
      </c>
      <c r="E72" s="1" t="s">
        <v>3980</v>
      </c>
      <c r="F72" s="2" t="s">
        <v>4013</v>
      </c>
      <c r="G72" s="2" t="s">
        <v>15</v>
      </c>
      <c r="H72" s="1">
        <v>0.187413</v>
      </c>
      <c r="I72" s="1">
        <v>0.93118500000000004</v>
      </c>
      <c r="J72" s="1">
        <v>0.201263</v>
      </c>
      <c r="K72" s="4">
        <v>4.3435400000000001E-75</v>
      </c>
      <c r="L72" s="1">
        <v>1611</v>
      </c>
      <c r="M72" s="1">
        <v>375.46100000000001</v>
      </c>
      <c r="N72" s="1">
        <v>1235.54</v>
      </c>
      <c r="O72" s="1">
        <v>376</v>
      </c>
      <c r="P72" s="1">
        <v>226.19200000000001</v>
      </c>
      <c r="Q72" s="1">
        <v>149.80799999999999</v>
      </c>
      <c r="R72" s="1">
        <v>0.36075699999999999</v>
      </c>
      <c r="S72" s="1" t="s">
        <v>32</v>
      </c>
      <c r="T72" s="1" t="s">
        <v>33</v>
      </c>
      <c r="U72" s="1">
        <v>-3325.95</v>
      </c>
    </row>
    <row r="73" spans="1:21" x14ac:dyDescent="0.25">
      <c r="A73" s="1" t="s">
        <v>3967</v>
      </c>
      <c r="B73" s="1" t="s">
        <v>3968</v>
      </c>
      <c r="C73" s="2" t="s">
        <v>3820</v>
      </c>
      <c r="D73" s="2" t="s">
        <v>3821</v>
      </c>
      <c r="E73" s="1" t="s">
        <v>3980</v>
      </c>
      <c r="F73" s="2" t="s">
        <v>4047</v>
      </c>
      <c r="G73" s="2" t="s">
        <v>15</v>
      </c>
      <c r="H73" s="1">
        <v>0.207372</v>
      </c>
      <c r="I73" s="1">
        <v>0.68684800000000001</v>
      </c>
      <c r="J73" s="1">
        <v>0.30191800000000002</v>
      </c>
      <c r="K73" s="4">
        <v>2.65339E-35</v>
      </c>
      <c r="L73" s="1">
        <v>1467</v>
      </c>
      <c r="M73" s="1">
        <v>309.43700000000001</v>
      </c>
      <c r="N73" s="1">
        <v>1157.56</v>
      </c>
      <c r="O73" s="1">
        <v>331</v>
      </c>
      <c r="P73" s="1">
        <v>155.44</v>
      </c>
      <c r="Q73" s="1">
        <v>175.56</v>
      </c>
      <c r="R73" s="1">
        <v>0.30850899999999998</v>
      </c>
      <c r="S73" s="1" t="s">
        <v>100</v>
      </c>
      <c r="T73" s="1" t="s">
        <v>101</v>
      </c>
      <c r="U73" s="1">
        <v>-2996.1</v>
      </c>
    </row>
    <row r="74" spans="1:21" x14ac:dyDescent="0.25">
      <c r="A74" s="1" t="s">
        <v>3967</v>
      </c>
      <c r="B74" s="1" t="s">
        <v>3969</v>
      </c>
      <c r="C74" s="2" t="s">
        <v>3806</v>
      </c>
      <c r="D74" s="2" t="s">
        <v>3807</v>
      </c>
      <c r="E74" s="1" t="s">
        <v>3980</v>
      </c>
      <c r="F74" s="2" t="s">
        <v>4040</v>
      </c>
      <c r="G74" s="2" t="s">
        <v>15</v>
      </c>
      <c r="H74" s="1">
        <v>2.3203700000000001E-2</v>
      </c>
      <c r="I74" s="1">
        <v>0.37015100000000001</v>
      </c>
      <c r="J74" s="1">
        <v>6.2687000000000007E-2</v>
      </c>
      <c r="K74" s="4">
        <v>1.45285E-31</v>
      </c>
      <c r="L74" s="1">
        <v>918</v>
      </c>
      <c r="M74" s="1">
        <v>219.09100000000001</v>
      </c>
      <c r="N74" s="1">
        <v>698.90899999999999</v>
      </c>
      <c r="O74" s="1">
        <v>76</v>
      </c>
      <c r="P74" s="1">
        <v>63.334699999999998</v>
      </c>
      <c r="Q74" s="1">
        <v>12.6653</v>
      </c>
      <c r="R74" s="1">
        <v>0.106006</v>
      </c>
      <c r="S74" s="1" t="s">
        <v>86</v>
      </c>
      <c r="T74" s="1" t="s">
        <v>87</v>
      </c>
      <c r="U74" s="1">
        <v>-1464.46</v>
      </c>
    </row>
    <row r="75" spans="1:21" x14ac:dyDescent="0.25">
      <c r="A75" s="1" t="s">
        <v>3967</v>
      </c>
      <c r="B75" s="1" t="s">
        <v>3969</v>
      </c>
      <c r="C75" s="2" t="s">
        <v>3770</v>
      </c>
      <c r="D75" s="2" t="s">
        <v>3771</v>
      </c>
      <c r="E75" s="1" t="s">
        <v>3980</v>
      </c>
      <c r="F75" s="2" t="s">
        <v>4022</v>
      </c>
      <c r="G75" s="2" t="s">
        <v>15</v>
      </c>
      <c r="H75" s="1">
        <v>3.2799099999999998E-2</v>
      </c>
      <c r="I75" s="1">
        <v>0.83316500000000004</v>
      </c>
      <c r="J75" s="1">
        <v>3.9366900000000003E-2</v>
      </c>
      <c r="K75" s="4">
        <v>3.43285E-60</v>
      </c>
      <c r="L75" s="1">
        <v>879</v>
      </c>
      <c r="M75" s="1">
        <v>207.286</v>
      </c>
      <c r="N75" s="1">
        <v>671.71400000000006</v>
      </c>
      <c r="O75" s="1">
        <v>116</v>
      </c>
      <c r="P75" s="1">
        <v>102.876</v>
      </c>
      <c r="Q75" s="1">
        <v>13.123799999999999</v>
      </c>
      <c r="R75" s="1">
        <v>0.22154099999999999</v>
      </c>
      <c r="S75" s="1" t="s">
        <v>50</v>
      </c>
      <c r="T75" s="1" t="s">
        <v>51</v>
      </c>
      <c r="U75" s="1">
        <v>-1504.5</v>
      </c>
    </row>
    <row r="76" spans="1:21" x14ac:dyDescent="0.25">
      <c r="A76" s="1" t="s">
        <v>3967</v>
      </c>
      <c r="B76" s="1" t="s">
        <v>3969</v>
      </c>
      <c r="C76" s="2" t="s">
        <v>3812</v>
      </c>
      <c r="D76" s="2" t="s">
        <v>3813</v>
      </c>
      <c r="E76" s="1" t="s">
        <v>3980</v>
      </c>
      <c r="F76" s="2" t="s">
        <v>4043</v>
      </c>
      <c r="G76" s="2" t="s">
        <v>15</v>
      </c>
      <c r="H76" s="1">
        <v>4.7794999999999997E-2</v>
      </c>
      <c r="I76" s="1">
        <v>0.48698599999999997</v>
      </c>
      <c r="J76" s="1">
        <v>9.8144400000000007E-2</v>
      </c>
      <c r="K76" s="4">
        <v>1.7392300000000001E-64</v>
      </c>
      <c r="L76" s="1">
        <v>1755</v>
      </c>
      <c r="M76" s="1">
        <v>384.57400000000001</v>
      </c>
      <c r="N76" s="1">
        <v>1370.43</v>
      </c>
      <c r="O76" s="1">
        <v>196</v>
      </c>
      <c r="P76" s="1">
        <v>145.21299999999999</v>
      </c>
      <c r="Q76" s="1">
        <v>50.786499999999997</v>
      </c>
      <c r="R76" s="1">
        <v>0.144035</v>
      </c>
      <c r="S76" s="1" t="s">
        <v>92</v>
      </c>
      <c r="T76" s="1" t="s">
        <v>93</v>
      </c>
      <c r="U76" s="1">
        <v>-3000.33</v>
      </c>
    </row>
    <row r="77" spans="1:21" x14ac:dyDescent="0.25">
      <c r="A77" s="1" t="s">
        <v>3967</v>
      </c>
      <c r="B77" s="1"/>
      <c r="C77" s="2" t="s">
        <v>3804</v>
      </c>
      <c r="D77" s="2" t="s">
        <v>3805</v>
      </c>
      <c r="E77" s="1" t="s">
        <v>3980</v>
      </c>
      <c r="F77" s="2" t="s">
        <v>4039</v>
      </c>
      <c r="G77" s="2" t="s">
        <v>15</v>
      </c>
      <c r="H77" s="1">
        <v>4.4125200000000003E-2</v>
      </c>
      <c r="I77" s="1">
        <v>0.29503200000000002</v>
      </c>
      <c r="J77" s="1">
        <v>0.149561</v>
      </c>
      <c r="K77" s="4">
        <v>2.4774800000000002E-56</v>
      </c>
      <c r="L77" s="1">
        <v>3093</v>
      </c>
      <c r="M77" s="1">
        <v>641.11800000000005</v>
      </c>
      <c r="N77" s="1">
        <v>2451.88</v>
      </c>
      <c r="O77" s="1">
        <v>257</v>
      </c>
      <c r="P77" s="1">
        <v>163.488</v>
      </c>
      <c r="Q77" s="1">
        <v>93.511700000000005</v>
      </c>
      <c r="R77" s="1">
        <v>9.6133300000000005E-2</v>
      </c>
      <c r="S77" s="1" t="s">
        <v>84</v>
      </c>
      <c r="T77" s="1" t="s">
        <v>85</v>
      </c>
      <c r="U77" s="1">
        <v>-5093.7299999999996</v>
      </c>
    </row>
    <row r="78" spans="1:21" x14ac:dyDescent="0.25">
      <c r="A78" s="1" t="s">
        <v>3967</v>
      </c>
      <c r="B78" s="1"/>
      <c r="C78" s="2" t="s">
        <v>3794</v>
      </c>
      <c r="D78" s="2" t="s">
        <v>3795</v>
      </c>
      <c r="E78" s="1" t="s">
        <v>3980</v>
      </c>
      <c r="F78" s="2" t="s">
        <v>4034</v>
      </c>
      <c r="G78" s="2" t="s">
        <v>15</v>
      </c>
      <c r="H78" s="1">
        <v>0.121158</v>
      </c>
      <c r="I78" s="1">
        <v>0.60839100000000002</v>
      </c>
      <c r="J78" s="1">
        <v>0.19914399999999999</v>
      </c>
      <c r="K78" s="4">
        <v>4.62925E-53</v>
      </c>
      <c r="L78" s="1">
        <v>1656</v>
      </c>
      <c r="M78" s="1">
        <v>382.22300000000001</v>
      </c>
      <c r="N78" s="1">
        <v>1273.78</v>
      </c>
      <c r="O78" s="1">
        <v>288</v>
      </c>
      <c r="P78" s="1">
        <v>173.11199999999999</v>
      </c>
      <c r="Q78" s="1">
        <v>114.88800000000001</v>
      </c>
      <c r="R78" s="1">
        <v>0.23361599999999999</v>
      </c>
      <c r="S78" s="1" t="s">
        <v>74</v>
      </c>
      <c r="T78" s="1" t="s">
        <v>75</v>
      </c>
      <c r="U78" s="1">
        <v>-3126</v>
      </c>
    </row>
    <row r="79" spans="1:21" x14ac:dyDescent="0.25">
      <c r="A79" s="1" t="s">
        <v>3967</v>
      </c>
      <c r="B79" s="1"/>
      <c r="C79" s="2" t="s">
        <v>3766</v>
      </c>
      <c r="D79" s="2" t="s">
        <v>3767</v>
      </c>
      <c r="E79" s="1" t="s">
        <v>3980</v>
      </c>
      <c r="F79" s="2" t="s">
        <v>4020</v>
      </c>
      <c r="G79" s="2" t="s">
        <v>15</v>
      </c>
      <c r="H79" s="1">
        <v>0.10584499999999999</v>
      </c>
      <c r="I79" s="1">
        <v>0.30284699999999998</v>
      </c>
      <c r="J79" s="1">
        <v>0.34949999999999998</v>
      </c>
      <c r="K79" s="4">
        <v>1.015E-8</v>
      </c>
      <c r="L79" s="1">
        <v>804</v>
      </c>
      <c r="M79" s="1">
        <v>189.54</v>
      </c>
      <c r="N79" s="1">
        <v>614.46</v>
      </c>
      <c r="O79" s="1">
        <v>105</v>
      </c>
      <c r="P79" s="1">
        <v>49.2258</v>
      </c>
      <c r="Q79" s="1">
        <v>55.7742</v>
      </c>
      <c r="R79" s="1">
        <v>0.15228800000000001</v>
      </c>
      <c r="S79" s="1" t="s">
        <v>46</v>
      </c>
      <c r="T79" s="1" t="s">
        <v>47</v>
      </c>
      <c r="U79" s="1">
        <v>-1488.82</v>
      </c>
    </row>
    <row r="80" spans="1:21" x14ac:dyDescent="0.25">
      <c r="A80" s="1" t="s">
        <v>3967</v>
      </c>
      <c r="B80" s="1"/>
      <c r="C80" s="2" t="s">
        <v>3858</v>
      </c>
      <c r="D80" s="2" t="s">
        <v>3859</v>
      </c>
      <c r="E80" s="1" t="s">
        <v>3980</v>
      </c>
      <c r="F80" s="2" t="s">
        <v>4066</v>
      </c>
      <c r="G80" s="2" t="s">
        <v>15</v>
      </c>
      <c r="H80" s="1">
        <v>4.36198E-2</v>
      </c>
      <c r="I80" s="1">
        <v>0.38967499999999999</v>
      </c>
      <c r="J80" s="1">
        <v>0.111939</v>
      </c>
      <c r="K80" s="4">
        <v>3.0328099999999999E-64</v>
      </c>
      <c r="L80" s="1">
        <v>2301</v>
      </c>
      <c r="M80" s="1">
        <v>505.95699999999999</v>
      </c>
      <c r="N80" s="1">
        <v>1795.04</v>
      </c>
      <c r="O80" s="1">
        <v>223</v>
      </c>
      <c r="P80" s="1">
        <v>159.61199999999999</v>
      </c>
      <c r="Q80" s="1">
        <v>63.387999999999998</v>
      </c>
      <c r="R80" s="1">
        <v>0.119712</v>
      </c>
      <c r="S80" s="1" t="s">
        <v>138</v>
      </c>
      <c r="T80" s="1" t="s">
        <v>139</v>
      </c>
      <c r="U80" s="1">
        <v>-3882.63</v>
      </c>
    </row>
    <row r="81" spans="1:21" x14ac:dyDescent="0.25">
      <c r="A81" s="1" t="s">
        <v>3967</v>
      </c>
      <c r="B81" s="1"/>
      <c r="C81" s="2" t="s">
        <v>3826</v>
      </c>
      <c r="D81" s="2" t="s">
        <v>3827</v>
      </c>
      <c r="E81" s="1" t="s">
        <v>3980</v>
      </c>
      <c r="F81" s="2" t="s">
        <v>4050</v>
      </c>
      <c r="G81" s="2" t="s">
        <v>15</v>
      </c>
      <c r="H81" s="1">
        <v>2.7224399999999999E-2</v>
      </c>
      <c r="I81" s="1">
        <v>0.41362100000000002</v>
      </c>
      <c r="J81" s="1">
        <v>6.5819799999999998E-2</v>
      </c>
      <c r="K81" s="4">
        <v>7.2399500000000004E-84</v>
      </c>
      <c r="L81" s="1">
        <v>2292</v>
      </c>
      <c r="M81" s="1">
        <v>572.42999999999995</v>
      </c>
      <c r="N81" s="1">
        <v>1719.57</v>
      </c>
      <c r="O81" s="1">
        <v>217</v>
      </c>
      <c r="P81" s="1">
        <v>181.17699999999999</v>
      </c>
      <c r="Q81" s="1">
        <v>35.822600000000001</v>
      </c>
      <c r="R81" s="1">
        <v>0.123727</v>
      </c>
      <c r="S81" s="1" t="s">
        <v>106</v>
      </c>
      <c r="T81" s="1" t="s">
        <v>107</v>
      </c>
      <c r="U81" s="1">
        <v>-3798.13</v>
      </c>
    </row>
    <row r="82" spans="1:21" x14ac:dyDescent="0.25">
      <c r="A82" s="1" t="s">
        <v>3967</v>
      </c>
      <c r="B82" s="1"/>
      <c r="C82" s="2" t="s">
        <v>3844</v>
      </c>
      <c r="D82" s="2" t="s">
        <v>3845</v>
      </c>
      <c r="E82" s="1" t="s">
        <v>3980</v>
      </c>
      <c r="F82" s="2" t="s">
        <v>4059</v>
      </c>
      <c r="G82" s="2" t="s">
        <v>15</v>
      </c>
      <c r="H82" s="1">
        <v>9.51872E-2</v>
      </c>
      <c r="I82" s="1">
        <v>0.47675400000000001</v>
      </c>
      <c r="J82" s="1">
        <v>0.199657</v>
      </c>
      <c r="K82" s="4">
        <v>4.94439E-14</v>
      </c>
      <c r="L82" s="1">
        <v>477</v>
      </c>
      <c r="M82" s="1">
        <v>118.76</v>
      </c>
      <c r="N82" s="1">
        <v>358.24</v>
      </c>
      <c r="O82" s="1">
        <v>71</v>
      </c>
      <c r="P82" s="1">
        <v>44.3123</v>
      </c>
      <c r="Q82" s="1">
        <v>26.6877</v>
      </c>
      <c r="R82" s="1">
        <v>0.19018699999999999</v>
      </c>
      <c r="S82" s="1" t="s">
        <v>124</v>
      </c>
      <c r="T82" s="1" t="s">
        <v>125</v>
      </c>
      <c r="U82" s="1">
        <v>-876.48500000000001</v>
      </c>
    </row>
    <row r="83" spans="1:21" x14ac:dyDescent="0.25">
      <c r="A83" s="1" t="s">
        <v>3967</v>
      </c>
      <c r="B83" s="1"/>
      <c r="C83" s="2" t="s">
        <v>3768</v>
      </c>
      <c r="D83" s="2" t="s">
        <v>3769</v>
      </c>
      <c r="E83" s="1" t="s">
        <v>3980</v>
      </c>
      <c r="F83" s="2" t="s">
        <v>4021</v>
      </c>
      <c r="G83" s="2" t="s">
        <v>15</v>
      </c>
      <c r="H83" s="1">
        <v>0.113797</v>
      </c>
      <c r="I83" s="1">
        <v>0.46040900000000001</v>
      </c>
      <c r="J83" s="1">
        <v>0.247165</v>
      </c>
      <c r="K83" s="4">
        <v>1.2333400000000001E-28</v>
      </c>
      <c r="L83" s="1">
        <v>1311</v>
      </c>
      <c r="M83" s="1">
        <v>326.274</v>
      </c>
      <c r="N83" s="1">
        <v>984.726</v>
      </c>
      <c r="O83" s="1">
        <v>209</v>
      </c>
      <c r="P83" s="1">
        <v>119.70399999999999</v>
      </c>
      <c r="Q83" s="1">
        <v>89.295500000000004</v>
      </c>
      <c r="R83" s="1">
        <v>0.20005999999999999</v>
      </c>
      <c r="S83" s="1" t="s">
        <v>48</v>
      </c>
      <c r="T83" s="1" t="s">
        <v>49</v>
      </c>
      <c r="U83" s="1">
        <v>-2440.4</v>
      </c>
    </row>
    <row r="84" spans="1:21" x14ac:dyDescent="0.25">
      <c r="A84" s="1" t="s">
        <v>3967</v>
      </c>
      <c r="B84" s="1"/>
      <c r="C84" s="2" t="s">
        <v>3816</v>
      </c>
      <c r="D84" s="2" t="s">
        <v>3817</v>
      </c>
      <c r="E84" s="1" t="s">
        <v>3980</v>
      </c>
      <c r="F84" s="2" t="s">
        <v>4045</v>
      </c>
      <c r="G84" s="2" t="s">
        <v>15</v>
      </c>
      <c r="H84" s="1">
        <v>0.11190700000000001</v>
      </c>
      <c r="I84" s="1">
        <v>0.47778399999999999</v>
      </c>
      <c r="J84" s="1">
        <v>0.23422100000000001</v>
      </c>
      <c r="K84" s="4">
        <v>2.4227500000000001E-17</v>
      </c>
      <c r="L84" s="1">
        <v>714</v>
      </c>
      <c r="M84" s="1">
        <v>161.672</v>
      </c>
      <c r="N84" s="1">
        <v>552.32799999999997</v>
      </c>
      <c r="O84" s="1">
        <v>110</v>
      </c>
      <c r="P84" s="1">
        <v>61.1051</v>
      </c>
      <c r="Q84" s="1">
        <v>48.8949</v>
      </c>
      <c r="R84" s="1">
        <v>0.19475300000000001</v>
      </c>
      <c r="S84" s="1" t="s">
        <v>96</v>
      </c>
      <c r="T84" s="1" t="s">
        <v>97</v>
      </c>
      <c r="U84" s="1">
        <v>-1350.11</v>
      </c>
    </row>
    <row r="85" spans="1:21" x14ac:dyDescent="0.25">
      <c r="A85" s="1" t="s">
        <v>3967</v>
      </c>
      <c r="B85" s="1"/>
      <c r="C85" s="2" t="s">
        <v>3788</v>
      </c>
      <c r="D85" s="2" t="s">
        <v>3789</v>
      </c>
      <c r="E85" s="1" t="s">
        <v>3980</v>
      </c>
      <c r="F85" s="2" t="s">
        <v>4031</v>
      </c>
      <c r="G85" s="2" t="s">
        <v>15</v>
      </c>
      <c r="H85" s="1">
        <v>5.5177499999999997E-2</v>
      </c>
      <c r="I85" s="1">
        <v>0.34768100000000002</v>
      </c>
      <c r="J85" s="1">
        <v>0.15870200000000001</v>
      </c>
      <c r="K85" s="4">
        <v>2.4574599999999999E-30</v>
      </c>
      <c r="L85" s="1">
        <v>1266</v>
      </c>
      <c r="M85" s="1">
        <v>359.72899999999998</v>
      </c>
      <c r="N85" s="1">
        <v>906.27099999999996</v>
      </c>
      <c r="O85" s="1">
        <v>140</v>
      </c>
      <c r="P85" s="1">
        <v>100.01300000000001</v>
      </c>
      <c r="Q85" s="1">
        <v>39.987099999999998</v>
      </c>
      <c r="R85" s="1">
        <v>0.138291</v>
      </c>
      <c r="S85" s="1" t="s">
        <v>68</v>
      </c>
      <c r="T85" s="1" t="s">
        <v>69</v>
      </c>
      <c r="U85" s="1">
        <v>-2153.34</v>
      </c>
    </row>
    <row r="86" spans="1:21" x14ac:dyDescent="0.25">
      <c r="A86" s="1" t="s">
        <v>3978</v>
      </c>
      <c r="B86" s="1"/>
      <c r="C86" s="2" t="s">
        <v>3840</v>
      </c>
      <c r="D86" s="2" t="s">
        <v>3841</v>
      </c>
      <c r="E86" s="1" t="s">
        <v>3980</v>
      </c>
      <c r="F86" s="2" t="s">
        <v>4057</v>
      </c>
      <c r="G86" s="2" t="s">
        <v>15</v>
      </c>
      <c r="H86" s="1">
        <v>9.19682E-2</v>
      </c>
      <c r="I86" s="1">
        <v>0.35579699999999997</v>
      </c>
      <c r="J86" s="1">
        <v>0.25848500000000002</v>
      </c>
      <c r="K86" s="4">
        <v>1.19341E-29</v>
      </c>
      <c r="L86" s="1">
        <v>1803</v>
      </c>
      <c r="M86" s="1">
        <v>457.36599999999999</v>
      </c>
      <c r="N86" s="1">
        <v>1345.63</v>
      </c>
      <c r="O86" s="1">
        <v>240</v>
      </c>
      <c r="P86" s="1">
        <v>136.32499999999999</v>
      </c>
      <c r="Q86" s="1">
        <v>103.675</v>
      </c>
      <c r="R86" s="1">
        <v>0.15889300000000001</v>
      </c>
      <c r="S86" s="1" t="s">
        <v>120</v>
      </c>
      <c r="T86" s="1" t="s">
        <v>121</v>
      </c>
      <c r="U86" s="1">
        <v>-3306.31</v>
      </c>
    </row>
    <row r="87" spans="1:21" x14ac:dyDescent="0.25">
      <c r="A87" s="1" t="s">
        <v>3978</v>
      </c>
      <c r="B87" s="1"/>
      <c r="C87" s="2" t="s">
        <v>3798</v>
      </c>
      <c r="D87" s="2" t="s">
        <v>3799</v>
      </c>
      <c r="E87" s="1" t="s">
        <v>3980</v>
      </c>
      <c r="F87" s="2" t="s">
        <v>4036</v>
      </c>
      <c r="G87" s="2" t="s">
        <v>15</v>
      </c>
      <c r="H87" s="1">
        <v>5.5926200000000002E-2</v>
      </c>
      <c r="I87" s="1">
        <v>0.38726899999999997</v>
      </c>
      <c r="J87" s="1">
        <v>0.14441200000000001</v>
      </c>
      <c r="K87" s="4">
        <v>1.9564999999999999E-48</v>
      </c>
      <c r="L87" s="1">
        <v>1827</v>
      </c>
      <c r="M87" s="1">
        <v>465.44099999999997</v>
      </c>
      <c r="N87" s="1">
        <v>1361.56</v>
      </c>
      <c r="O87" s="1">
        <v>209</v>
      </c>
      <c r="P87" s="1">
        <v>146.93</v>
      </c>
      <c r="Q87" s="1">
        <v>62.070300000000003</v>
      </c>
      <c r="R87" s="1">
        <v>0.14033799999999999</v>
      </c>
      <c r="S87" s="1" t="s">
        <v>78</v>
      </c>
      <c r="T87" s="1" t="s">
        <v>79</v>
      </c>
      <c r="U87" s="1">
        <v>-3167.6</v>
      </c>
    </row>
    <row r="88" spans="1:21" x14ac:dyDescent="0.25">
      <c r="A88" s="1" t="s">
        <v>3962</v>
      </c>
      <c r="B88" s="1" t="s">
        <v>3963</v>
      </c>
      <c r="C88" s="2" t="s">
        <v>3784</v>
      </c>
      <c r="D88" s="2" t="s">
        <v>3785</v>
      </c>
      <c r="E88" s="1" t="s">
        <v>3981</v>
      </c>
      <c r="F88" s="2" t="s">
        <v>4106</v>
      </c>
      <c r="G88" s="2" t="s">
        <v>15</v>
      </c>
      <c r="H88" s="1">
        <v>0.213056</v>
      </c>
      <c r="I88" s="1">
        <v>3.5746500000000001</v>
      </c>
      <c r="J88" s="1">
        <v>5.9601899999999999E-2</v>
      </c>
      <c r="K88" s="1">
        <v>0</v>
      </c>
      <c r="L88" s="1">
        <v>1428</v>
      </c>
      <c r="M88" s="1">
        <v>323.863</v>
      </c>
      <c r="N88" s="1">
        <v>1104.1400000000001</v>
      </c>
      <c r="O88" s="1">
        <v>446</v>
      </c>
      <c r="P88" s="1">
        <v>370.67899999999997</v>
      </c>
      <c r="Q88" s="1">
        <v>75.3215</v>
      </c>
      <c r="R88" s="1">
        <v>0.97544900000000001</v>
      </c>
      <c r="S88" s="1" t="s">
        <v>218</v>
      </c>
      <c r="T88" s="1" t="s">
        <v>219</v>
      </c>
      <c r="U88" s="1">
        <v>-3073.3</v>
      </c>
    </row>
    <row r="89" spans="1:21" x14ac:dyDescent="0.25">
      <c r="A89" s="1" t="s">
        <v>3962</v>
      </c>
      <c r="B89" s="1"/>
      <c r="C89" s="2" t="s">
        <v>3750</v>
      </c>
      <c r="D89" s="2" t="s">
        <v>3751</v>
      </c>
      <c r="E89" s="1" t="s">
        <v>3981</v>
      </c>
      <c r="F89" s="2" t="s">
        <v>4096</v>
      </c>
      <c r="G89" s="2" t="s">
        <v>15</v>
      </c>
      <c r="H89" s="1">
        <v>0.12232899999999999</v>
      </c>
      <c r="I89" s="1">
        <v>1.4085000000000001</v>
      </c>
      <c r="J89" s="1">
        <v>8.6850700000000003E-2</v>
      </c>
      <c r="K89" s="4">
        <v>2.5184799999999999E-125</v>
      </c>
      <c r="L89" s="1">
        <v>1251</v>
      </c>
      <c r="M89" s="1">
        <v>277.37900000000002</v>
      </c>
      <c r="N89" s="1">
        <v>973.62099999999998</v>
      </c>
      <c r="O89" s="1">
        <v>284</v>
      </c>
      <c r="P89" s="1">
        <v>217.649</v>
      </c>
      <c r="Q89" s="1">
        <v>66.350899999999996</v>
      </c>
      <c r="R89" s="1">
        <v>0.40750599999999998</v>
      </c>
      <c r="S89" s="1" t="s">
        <v>198</v>
      </c>
      <c r="T89" s="1" t="s">
        <v>199</v>
      </c>
      <c r="U89" s="1">
        <v>-2473.9299999999998</v>
      </c>
    </row>
    <row r="90" spans="1:21" x14ac:dyDescent="0.25">
      <c r="A90" s="1" t="s">
        <v>3962</v>
      </c>
      <c r="B90" s="1"/>
      <c r="C90" s="2" t="s">
        <v>3894</v>
      </c>
      <c r="D90" s="2" t="s">
        <v>3895</v>
      </c>
      <c r="E90" s="1" t="s">
        <v>3981</v>
      </c>
      <c r="F90" s="2" t="s">
        <v>4150</v>
      </c>
      <c r="G90" s="2" t="s">
        <v>15</v>
      </c>
      <c r="H90" s="1">
        <v>0.114245</v>
      </c>
      <c r="I90" s="1">
        <v>0.95709</v>
      </c>
      <c r="J90" s="1">
        <v>0.119367</v>
      </c>
      <c r="K90" s="4">
        <v>7.3396899999999997E-68</v>
      </c>
      <c r="L90" s="1">
        <v>1056</v>
      </c>
      <c r="M90" s="1">
        <v>239.435</v>
      </c>
      <c r="N90" s="1">
        <v>816.56500000000005</v>
      </c>
      <c r="O90" s="1">
        <v>209</v>
      </c>
      <c r="P90" s="1">
        <v>148.53399999999999</v>
      </c>
      <c r="Q90" s="1">
        <v>60.466200000000001</v>
      </c>
      <c r="R90" s="1">
        <v>0.30535000000000001</v>
      </c>
      <c r="S90" s="1" t="s">
        <v>306</v>
      </c>
      <c r="T90" s="1" t="s">
        <v>307</v>
      </c>
      <c r="U90" s="1">
        <v>-2026.31</v>
      </c>
    </row>
    <row r="91" spans="1:21" x14ac:dyDescent="0.25">
      <c r="A91" s="1" t="s">
        <v>3962</v>
      </c>
      <c r="B91" s="1"/>
      <c r="C91" s="2" t="s">
        <v>3810</v>
      </c>
      <c r="D91" s="2" t="s">
        <v>3811</v>
      </c>
      <c r="E91" s="1" t="s">
        <v>3981</v>
      </c>
      <c r="F91" s="2" t="s">
        <v>4118</v>
      </c>
      <c r="G91" s="2" t="s">
        <v>15</v>
      </c>
      <c r="H91" s="1">
        <v>0.11651499999999999</v>
      </c>
      <c r="I91" s="1">
        <v>0.885212</v>
      </c>
      <c r="J91" s="1">
        <v>0.13162399999999999</v>
      </c>
      <c r="K91" s="4">
        <v>1.6558199999999999E-60</v>
      </c>
      <c r="L91" s="1">
        <v>1050</v>
      </c>
      <c r="M91" s="1">
        <v>234.935</v>
      </c>
      <c r="N91" s="1">
        <v>815.06500000000005</v>
      </c>
      <c r="O91" s="1">
        <v>203</v>
      </c>
      <c r="P91" s="1">
        <v>139.36099999999999</v>
      </c>
      <c r="Q91" s="1">
        <v>63.6387</v>
      </c>
      <c r="R91" s="1">
        <v>0.28850900000000002</v>
      </c>
      <c r="S91" s="1" t="s">
        <v>242</v>
      </c>
      <c r="T91" s="1" t="s">
        <v>243</v>
      </c>
      <c r="U91" s="1">
        <v>-2014.84</v>
      </c>
    </row>
    <row r="92" spans="1:21" x14ac:dyDescent="0.25">
      <c r="A92" s="1" t="s">
        <v>3962</v>
      </c>
      <c r="B92" s="1"/>
      <c r="C92" s="2" t="s">
        <v>3856</v>
      </c>
      <c r="D92" s="2" t="s">
        <v>3857</v>
      </c>
      <c r="E92" s="1" t="s">
        <v>3981</v>
      </c>
      <c r="F92" s="2" t="s">
        <v>4135</v>
      </c>
      <c r="G92" s="2" t="s">
        <v>15</v>
      </c>
      <c r="H92" s="1">
        <v>5.1570400000000002E-2</v>
      </c>
      <c r="I92" s="1">
        <v>0.96764700000000003</v>
      </c>
      <c r="J92" s="1">
        <v>5.3294599999999998E-2</v>
      </c>
      <c r="K92" s="4">
        <v>4.5548400000000001E-91</v>
      </c>
      <c r="L92" s="1">
        <v>1197</v>
      </c>
      <c r="M92" s="1">
        <v>313.23099999999999</v>
      </c>
      <c r="N92" s="1">
        <v>883.76900000000001</v>
      </c>
      <c r="O92" s="1">
        <v>197</v>
      </c>
      <c r="P92" s="1">
        <v>171.249</v>
      </c>
      <c r="Q92" s="1">
        <v>25.750499999999999</v>
      </c>
      <c r="R92" s="1">
        <v>0.29128999999999999</v>
      </c>
      <c r="S92" s="1" t="s">
        <v>276</v>
      </c>
      <c r="T92" s="1" t="s">
        <v>277</v>
      </c>
      <c r="U92" s="1">
        <v>-2178.4899999999998</v>
      </c>
    </row>
    <row r="93" spans="1:21" x14ac:dyDescent="0.25">
      <c r="A93" s="1" t="s">
        <v>3962</v>
      </c>
      <c r="B93" s="1"/>
      <c r="C93" s="2" t="s">
        <v>3888</v>
      </c>
      <c r="D93" s="2" t="s">
        <v>3889</v>
      </c>
      <c r="E93" s="1" t="s">
        <v>3981</v>
      </c>
      <c r="F93" s="2" t="s">
        <v>4147</v>
      </c>
      <c r="G93" s="2" t="s">
        <v>15</v>
      </c>
      <c r="H93" s="1">
        <v>5.5628499999999997E-2</v>
      </c>
      <c r="I93" s="1">
        <v>0.448077</v>
      </c>
      <c r="J93" s="1">
        <v>0.124149</v>
      </c>
      <c r="K93" s="4">
        <v>3.3239000000000001E-40</v>
      </c>
      <c r="L93" s="1">
        <v>1215</v>
      </c>
      <c r="M93" s="1">
        <v>336.38299999999998</v>
      </c>
      <c r="N93" s="1">
        <v>878.61699999999996</v>
      </c>
      <c r="O93" s="1">
        <v>152</v>
      </c>
      <c r="P93" s="1">
        <v>114.78</v>
      </c>
      <c r="Q93" s="1">
        <v>37.22</v>
      </c>
      <c r="R93" s="1">
        <v>0.16428100000000001</v>
      </c>
      <c r="S93" s="1" t="s">
        <v>300</v>
      </c>
      <c r="T93" s="1" t="s">
        <v>301</v>
      </c>
      <c r="U93" s="1">
        <v>-2185.16</v>
      </c>
    </row>
    <row r="94" spans="1:21" x14ac:dyDescent="0.25">
      <c r="A94" s="1" t="s">
        <v>3962</v>
      </c>
      <c r="B94" s="1"/>
      <c r="C94" s="2" t="s">
        <v>3740</v>
      </c>
      <c r="D94" s="2" t="s">
        <v>3741</v>
      </c>
      <c r="E94" s="1" t="s">
        <v>3981</v>
      </c>
      <c r="F94" s="2" t="s">
        <v>4092</v>
      </c>
      <c r="G94" s="2" t="s">
        <v>15</v>
      </c>
      <c r="H94" s="1">
        <v>2.9026099999999999E-2</v>
      </c>
      <c r="I94" s="1">
        <v>0.49357299999999998</v>
      </c>
      <c r="J94" s="1">
        <v>5.8808199999999998E-2</v>
      </c>
      <c r="K94" s="4">
        <v>2.67273E-68</v>
      </c>
      <c r="L94" s="1">
        <v>1521</v>
      </c>
      <c r="M94" s="1">
        <v>369.62599999999998</v>
      </c>
      <c r="N94" s="1">
        <v>1151.3699999999999</v>
      </c>
      <c r="O94" s="1">
        <v>161</v>
      </c>
      <c r="P94" s="1">
        <v>136.07300000000001</v>
      </c>
      <c r="Q94" s="1">
        <v>24.9267</v>
      </c>
      <c r="R94" s="1">
        <v>0.14191799999999999</v>
      </c>
      <c r="S94" s="1" t="s">
        <v>190</v>
      </c>
      <c r="T94" s="1" t="s">
        <v>191</v>
      </c>
      <c r="U94" s="1">
        <v>-2552.85</v>
      </c>
    </row>
    <row r="95" spans="1:21" x14ac:dyDescent="0.25">
      <c r="A95" s="1" t="s">
        <v>3962</v>
      </c>
      <c r="B95" s="1"/>
      <c r="C95" s="2" t="s">
        <v>3898</v>
      </c>
      <c r="D95" s="2" t="s">
        <v>3899</v>
      </c>
      <c r="E95" s="1" t="s">
        <v>3981</v>
      </c>
      <c r="F95" s="2" t="s">
        <v>4152</v>
      </c>
      <c r="G95" s="2" t="s">
        <v>15</v>
      </c>
      <c r="H95" s="1">
        <v>0.118574</v>
      </c>
      <c r="I95" s="1">
        <v>1.0504500000000001</v>
      </c>
      <c r="J95" s="1">
        <v>0.11287899999999999</v>
      </c>
      <c r="K95" s="4">
        <v>6.5214000000000002E-54</v>
      </c>
      <c r="L95" s="1">
        <v>747</v>
      </c>
      <c r="M95" s="1">
        <v>203.405</v>
      </c>
      <c r="N95" s="1">
        <v>543.59500000000003</v>
      </c>
      <c r="O95" s="1">
        <v>164</v>
      </c>
      <c r="P95" s="1">
        <v>125.99299999999999</v>
      </c>
      <c r="Q95" s="1">
        <v>38.0075</v>
      </c>
      <c r="R95" s="1">
        <v>0.37232100000000001</v>
      </c>
      <c r="S95" s="1" t="s">
        <v>310</v>
      </c>
      <c r="T95" s="1" t="s">
        <v>311</v>
      </c>
      <c r="U95" s="1">
        <v>-1479.47</v>
      </c>
    </row>
    <row r="96" spans="1:21" x14ac:dyDescent="0.25">
      <c r="A96" s="1" t="s">
        <v>3962</v>
      </c>
      <c r="B96" s="1"/>
      <c r="C96" s="2" t="s">
        <v>3774</v>
      </c>
      <c r="D96" s="2" t="s">
        <v>3775</v>
      </c>
      <c r="E96" s="1" t="s">
        <v>3981</v>
      </c>
      <c r="F96" s="2" t="s">
        <v>4103</v>
      </c>
      <c r="G96" s="2" t="s">
        <v>15</v>
      </c>
      <c r="H96" s="1">
        <v>7.6054899999999995E-2</v>
      </c>
      <c r="I96" s="1">
        <v>1.0188600000000001</v>
      </c>
      <c r="J96" s="1">
        <v>7.46473E-2</v>
      </c>
      <c r="K96" s="4">
        <v>9.0588499999999993E-59</v>
      </c>
      <c r="L96" s="1">
        <v>750</v>
      </c>
      <c r="M96" s="1">
        <v>204.40700000000001</v>
      </c>
      <c r="N96" s="1">
        <v>545.59299999999996</v>
      </c>
      <c r="O96" s="1">
        <v>145</v>
      </c>
      <c r="P96" s="1">
        <v>120.90900000000001</v>
      </c>
      <c r="Q96" s="1">
        <v>24.090599999999998</v>
      </c>
      <c r="R96" s="1">
        <v>0.33300800000000003</v>
      </c>
      <c r="S96" s="1" t="s">
        <v>212</v>
      </c>
      <c r="T96" s="1" t="s">
        <v>213</v>
      </c>
      <c r="U96" s="1">
        <v>-1440.44</v>
      </c>
    </row>
    <row r="97" spans="1:21" x14ac:dyDescent="0.25">
      <c r="A97" s="1" t="s">
        <v>3970</v>
      </c>
      <c r="B97" s="1" t="s">
        <v>3976</v>
      </c>
      <c r="C97" s="2" t="s">
        <v>3746</v>
      </c>
      <c r="D97" s="2" t="s">
        <v>3747</v>
      </c>
      <c r="E97" s="1" t="s">
        <v>3981</v>
      </c>
      <c r="F97" s="2" t="s">
        <v>4093</v>
      </c>
      <c r="G97" s="2" t="s">
        <v>15</v>
      </c>
      <c r="H97" s="1">
        <v>0.11246299999999999</v>
      </c>
      <c r="I97" s="1">
        <v>0.47819499999999998</v>
      </c>
      <c r="J97" s="1">
        <v>0.235181</v>
      </c>
      <c r="K97" s="4">
        <v>1.7847599999999998E-15</v>
      </c>
      <c r="L97" s="1">
        <v>639</v>
      </c>
      <c r="M97" s="1">
        <v>155.35900000000001</v>
      </c>
      <c r="N97" s="1">
        <v>483.64100000000002</v>
      </c>
      <c r="O97" s="1">
        <v>100</v>
      </c>
      <c r="P97" s="1">
        <v>57.732199999999999</v>
      </c>
      <c r="Q97" s="1">
        <v>42.267800000000001</v>
      </c>
      <c r="R97" s="1">
        <v>0.20138200000000001</v>
      </c>
      <c r="S97" s="1" t="s">
        <v>192</v>
      </c>
      <c r="T97" s="1" t="s">
        <v>193</v>
      </c>
      <c r="U97" s="1">
        <v>-1202.24</v>
      </c>
    </row>
    <row r="98" spans="1:21" x14ac:dyDescent="0.25">
      <c r="A98" s="1" t="s">
        <v>3970</v>
      </c>
      <c r="B98" s="1" t="s">
        <v>3976</v>
      </c>
      <c r="C98" s="2" t="s">
        <v>3884</v>
      </c>
      <c r="D98" s="2" t="s">
        <v>3885</v>
      </c>
      <c r="E98" s="1" t="s">
        <v>3981</v>
      </c>
      <c r="F98" s="2" t="s">
        <v>4145</v>
      </c>
      <c r="G98" s="2" t="s">
        <v>15</v>
      </c>
      <c r="H98" s="1">
        <v>9.5514699999999994E-2</v>
      </c>
      <c r="I98" s="1">
        <v>1.12883</v>
      </c>
      <c r="J98" s="1">
        <v>8.4614099999999998E-2</v>
      </c>
      <c r="K98" s="4">
        <v>2.2379499999999999E-75</v>
      </c>
      <c r="L98" s="1">
        <v>1014</v>
      </c>
      <c r="M98" s="1">
        <v>224.71700000000001</v>
      </c>
      <c r="N98" s="1">
        <v>789.28300000000002</v>
      </c>
      <c r="O98" s="1">
        <v>183</v>
      </c>
      <c r="P98" s="1">
        <v>141.07400000000001</v>
      </c>
      <c r="Q98" s="1">
        <v>41.926299999999998</v>
      </c>
      <c r="R98" s="1">
        <v>0.32451099999999999</v>
      </c>
      <c r="S98" s="1" t="s">
        <v>296</v>
      </c>
      <c r="T98" s="1" t="s">
        <v>297</v>
      </c>
      <c r="U98" s="1">
        <v>-1871.92</v>
      </c>
    </row>
    <row r="99" spans="1:21" x14ac:dyDescent="0.25">
      <c r="A99" s="1" t="s">
        <v>3970</v>
      </c>
      <c r="B99" s="1" t="s">
        <v>3976</v>
      </c>
      <c r="C99" s="2" t="s">
        <v>3808</v>
      </c>
      <c r="D99" s="2" t="s">
        <v>3809</v>
      </c>
      <c r="E99" s="1" t="s">
        <v>3981</v>
      </c>
      <c r="F99" s="2" t="s">
        <v>4117</v>
      </c>
      <c r="G99" s="2" t="s">
        <v>15</v>
      </c>
      <c r="H99" s="1">
        <v>7.61767E-2</v>
      </c>
      <c r="I99" s="1">
        <v>1.0760400000000001</v>
      </c>
      <c r="J99" s="1">
        <v>7.0793499999999995E-2</v>
      </c>
      <c r="K99" s="4">
        <v>5.2580900000000002E-79</v>
      </c>
      <c r="L99" s="1">
        <v>1014</v>
      </c>
      <c r="M99" s="1">
        <v>233.25700000000001</v>
      </c>
      <c r="N99" s="1">
        <v>780.74300000000005</v>
      </c>
      <c r="O99" s="1">
        <v>179</v>
      </c>
      <c r="P99" s="1">
        <v>144.71</v>
      </c>
      <c r="Q99" s="1">
        <v>34.289900000000003</v>
      </c>
      <c r="R99" s="1">
        <v>0.30618200000000001</v>
      </c>
      <c r="S99" s="1" t="s">
        <v>240</v>
      </c>
      <c r="T99" s="1" t="s">
        <v>241</v>
      </c>
      <c r="U99" s="1">
        <v>-1870.6</v>
      </c>
    </row>
    <row r="100" spans="1:21" x14ac:dyDescent="0.25">
      <c r="A100" s="1" t="s">
        <v>3970</v>
      </c>
      <c r="B100" s="1" t="s">
        <v>3975</v>
      </c>
      <c r="C100" s="2" t="s">
        <v>3868</v>
      </c>
      <c r="D100" s="2" t="s">
        <v>3869</v>
      </c>
      <c r="E100" s="1" t="s">
        <v>3981</v>
      </c>
      <c r="F100" s="2" t="s">
        <v>4139</v>
      </c>
      <c r="G100" s="2" t="s">
        <v>15</v>
      </c>
      <c r="H100" s="1">
        <v>8.0190899999999996E-2</v>
      </c>
      <c r="I100" s="1">
        <v>1.8026199999999999</v>
      </c>
      <c r="J100" s="1">
        <v>4.4485799999999999E-2</v>
      </c>
      <c r="K100" s="4">
        <v>2.4377000000000001E-91</v>
      </c>
      <c r="L100" s="1">
        <v>750</v>
      </c>
      <c r="M100" s="1">
        <v>177.74199999999999</v>
      </c>
      <c r="N100" s="1">
        <v>572.25800000000004</v>
      </c>
      <c r="O100" s="1">
        <v>157</v>
      </c>
      <c r="P100" s="1">
        <v>137.33099999999999</v>
      </c>
      <c r="Q100" s="1">
        <v>19.6694</v>
      </c>
      <c r="R100" s="1">
        <v>0.48838799999999999</v>
      </c>
      <c r="S100" s="1" t="s">
        <v>284</v>
      </c>
      <c r="T100" s="1" t="s">
        <v>285</v>
      </c>
      <c r="U100" s="1">
        <v>-1422.69</v>
      </c>
    </row>
    <row r="101" spans="1:21" x14ac:dyDescent="0.25">
      <c r="A101" s="1" t="s">
        <v>3970</v>
      </c>
      <c r="B101" s="1" t="s">
        <v>3975</v>
      </c>
      <c r="C101" s="2" t="s">
        <v>3896</v>
      </c>
      <c r="D101" s="2" t="s">
        <v>3897</v>
      </c>
      <c r="E101" s="1" t="s">
        <v>3981</v>
      </c>
      <c r="F101" s="2" t="s">
        <v>4151</v>
      </c>
      <c r="G101" s="2" t="s">
        <v>15</v>
      </c>
      <c r="H101" s="1">
        <v>0.10760699999999999</v>
      </c>
      <c r="I101" s="1">
        <v>1.1265499999999999</v>
      </c>
      <c r="J101" s="1">
        <v>9.5519000000000007E-2</v>
      </c>
      <c r="K101" s="4">
        <v>1.5192799999999999E-56</v>
      </c>
      <c r="L101" s="1">
        <v>750</v>
      </c>
      <c r="M101" s="1">
        <v>217.67500000000001</v>
      </c>
      <c r="N101" s="1">
        <v>532.32500000000005</v>
      </c>
      <c r="O101" s="1">
        <v>158</v>
      </c>
      <c r="P101" s="1">
        <v>128.08099999999999</v>
      </c>
      <c r="Q101" s="1">
        <v>29.918700000000001</v>
      </c>
      <c r="R101" s="1">
        <v>0.403337</v>
      </c>
      <c r="S101" s="1" t="s">
        <v>308</v>
      </c>
      <c r="T101" s="1" t="s">
        <v>309</v>
      </c>
      <c r="U101" s="1">
        <v>-1465.41</v>
      </c>
    </row>
    <row r="102" spans="1:21" x14ac:dyDescent="0.25">
      <c r="A102" s="1" t="s">
        <v>3970</v>
      </c>
      <c r="B102" s="1" t="s">
        <v>3975</v>
      </c>
      <c r="C102" s="2" t="s">
        <v>3880</v>
      </c>
      <c r="D102" s="2" t="s">
        <v>3881</v>
      </c>
      <c r="E102" s="1" t="s">
        <v>3981</v>
      </c>
      <c r="F102" s="2" t="s">
        <v>4144</v>
      </c>
      <c r="G102" s="2" t="s">
        <v>15</v>
      </c>
      <c r="H102" s="1">
        <v>6.9088899999999995E-2</v>
      </c>
      <c r="I102" s="1">
        <v>0.70948900000000004</v>
      </c>
      <c r="J102" s="1">
        <v>9.7378400000000004E-2</v>
      </c>
      <c r="K102" s="4">
        <v>1.3345100000000001E-70</v>
      </c>
      <c r="L102" s="1">
        <v>1350</v>
      </c>
      <c r="M102" s="1">
        <v>362.31400000000002</v>
      </c>
      <c r="N102" s="1">
        <v>987.68600000000004</v>
      </c>
      <c r="O102" s="1">
        <v>215</v>
      </c>
      <c r="P102" s="1">
        <v>169.899</v>
      </c>
      <c r="Q102" s="1">
        <v>45.101100000000002</v>
      </c>
      <c r="R102" s="1">
        <v>0.24096000000000001</v>
      </c>
      <c r="S102" s="1" t="s">
        <v>294</v>
      </c>
      <c r="T102" s="1" t="s">
        <v>295</v>
      </c>
      <c r="U102" s="1">
        <v>-2460.63</v>
      </c>
    </row>
    <row r="103" spans="1:21" x14ac:dyDescent="0.25">
      <c r="A103" s="1" t="s">
        <v>3970</v>
      </c>
      <c r="B103" s="1" t="s">
        <v>3975</v>
      </c>
      <c r="C103" s="2" t="s">
        <v>3892</v>
      </c>
      <c r="D103" s="2" t="s">
        <v>3893</v>
      </c>
      <c r="E103" s="1" t="s">
        <v>3981</v>
      </c>
      <c r="F103" s="2" t="s">
        <v>4149</v>
      </c>
      <c r="G103" s="2" t="s">
        <v>15</v>
      </c>
      <c r="H103" s="1">
        <v>0.12715399999999999</v>
      </c>
      <c r="I103" s="1">
        <v>1.47976</v>
      </c>
      <c r="J103" s="1">
        <v>8.59288E-2</v>
      </c>
      <c r="K103" s="4">
        <v>3.7749400000000002E-139</v>
      </c>
      <c r="L103" s="1">
        <v>1380</v>
      </c>
      <c r="M103" s="1">
        <v>351.19299999999998</v>
      </c>
      <c r="N103" s="1">
        <v>1028.81</v>
      </c>
      <c r="O103" s="1">
        <v>328</v>
      </c>
      <c r="P103" s="1">
        <v>262.03800000000001</v>
      </c>
      <c r="Q103" s="1">
        <v>65.961699999999993</v>
      </c>
      <c r="R103" s="1">
        <v>0.47137499999999999</v>
      </c>
      <c r="S103" s="1" t="s">
        <v>304</v>
      </c>
      <c r="T103" s="1" t="s">
        <v>305</v>
      </c>
      <c r="U103" s="1">
        <v>-2743.71</v>
      </c>
    </row>
    <row r="104" spans="1:21" x14ac:dyDescent="0.25">
      <c r="A104" s="1" t="s">
        <v>3970</v>
      </c>
      <c r="B104" s="1" t="s">
        <v>3974</v>
      </c>
      <c r="C104" s="2" t="s">
        <v>3890</v>
      </c>
      <c r="D104" s="2" t="s">
        <v>3891</v>
      </c>
      <c r="E104" s="1" t="s">
        <v>3981</v>
      </c>
      <c r="F104" s="2" t="s">
        <v>4148</v>
      </c>
      <c r="G104" s="2" t="s">
        <v>15</v>
      </c>
      <c r="H104" s="1">
        <v>5.7569500000000003E-2</v>
      </c>
      <c r="I104" s="1">
        <v>0.803346</v>
      </c>
      <c r="J104" s="1">
        <v>7.1662100000000006E-2</v>
      </c>
      <c r="K104" s="4">
        <v>7.2212600000000003E-42</v>
      </c>
      <c r="L104" s="1">
        <v>615</v>
      </c>
      <c r="M104" s="1">
        <v>160.29900000000001</v>
      </c>
      <c r="N104" s="1">
        <v>454.70100000000002</v>
      </c>
      <c r="O104" s="1">
        <v>100</v>
      </c>
      <c r="P104" s="1">
        <v>83.106499999999997</v>
      </c>
      <c r="Q104" s="1">
        <v>16.8935</v>
      </c>
      <c r="R104" s="1">
        <v>0.25195499999999998</v>
      </c>
      <c r="S104" s="1" t="s">
        <v>302</v>
      </c>
      <c r="T104" s="1" t="s">
        <v>303</v>
      </c>
      <c r="U104" s="1">
        <v>-1124.73</v>
      </c>
    </row>
    <row r="105" spans="1:21" x14ac:dyDescent="0.25">
      <c r="A105" s="1" t="s">
        <v>3970</v>
      </c>
      <c r="B105" s="1" t="s">
        <v>3974</v>
      </c>
      <c r="C105" s="2" t="s">
        <v>3764</v>
      </c>
      <c r="D105" s="2" t="s">
        <v>3765</v>
      </c>
      <c r="E105" s="1" t="s">
        <v>3981</v>
      </c>
      <c r="F105" s="2" t="s">
        <v>4099</v>
      </c>
      <c r="G105" s="2" t="s">
        <v>15</v>
      </c>
      <c r="H105" s="1">
        <v>5.9197899999999998E-2</v>
      </c>
      <c r="I105" s="1">
        <v>1.30969</v>
      </c>
      <c r="J105" s="1">
        <v>4.5199799999999998E-2</v>
      </c>
      <c r="K105" s="4">
        <v>2.7283900000000002E-60</v>
      </c>
      <c r="L105" s="1">
        <v>645</v>
      </c>
      <c r="M105" s="1">
        <v>156.03899999999999</v>
      </c>
      <c r="N105" s="1">
        <v>488.96100000000001</v>
      </c>
      <c r="O105" s="1">
        <v>114</v>
      </c>
      <c r="P105" s="1">
        <v>99.8566</v>
      </c>
      <c r="Q105" s="1">
        <v>14.1434</v>
      </c>
      <c r="R105" s="1">
        <v>0.36171999999999999</v>
      </c>
      <c r="S105" s="1" t="s">
        <v>204</v>
      </c>
      <c r="T105" s="1" t="s">
        <v>205</v>
      </c>
      <c r="U105" s="1">
        <v>-1195.56</v>
      </c>
    </row>
    <row r="106" spans="1:21" x14ac:dyDescent="0.25">
      <c r="A106" s="1" t="s">
        <v>3970</v>
      </c>
      <c r="B106" s="1" t="s">
        <v>3974</v>
      </c>
      <c r="C106" s="2" t="s">
        <v>3874</v>
      </c>
      <c r="D106" s="2" t="s">
        <v>3875</v>
      </c>
      <c r="E106" s="1" t="s">
        <v>3981</v>
      </c>
      <c r="F106" s="2" t="s">
        <v>4141</v>
      </c>
      <c r="G106" s="2" t="s">
        <v>15</v>
      </c>
      <c r="H106" s="1">
        <v>6.6134200000000004E-2</v>
      </c>
      <c r="I106" s="1">
        <v>1.02119</v>
      </c>
      <c r="J106" s="1">
        <v>6.4762E-2</v>
      </c>
      <c r="K106" s="4">
        <v>1.4167799999999999E-80</v>
      </c>
      <c r="L106" s="1">
        <v>1032</v>
      </c>
      <c r="M106" s="1">
        <v>256.88299999999998</v>
      </c>
      <c r="N106" s="1">
        <v>775.11699999999996</v>
      </c>
      <c r="O106" s="1">
        <v>181</v>
      </c>
      <c r="P106" s="1">
        <v>151.41200000000001</v>
      </c>
      <c r="Q106" s="1">
        <v>29.587900000000001</v>
      </c>
      <c r="R106" s="1">
        <v>0.30386400000000002</v>
      </c>
      <c r="S106" s="1" t="s">
        <v>288</v>
      </c>
      <c r="T106" s="1" t="s">
        <v>289</v>
      </c>
      <c r="U106" s="1">
        <v>-1888.35</v>
      </c>
    </row>
    <row r="107" spans="1:21" x14ac:dyDescent="0.25">
      <c r="A107" s="1" t="s">
        <v>3970</v>
      </c>
      <c r="B107" s="1" t="s">
        <v>3977</v>
      </c>
      <c r="C107" s="2" t="s">
        <v>3908</v>
      </c>
      <c r="D107" s="2" t="s">
        <v>3909</v>
      </c>
      <c r="E107" s="1" t="s">
        <v>3981</v>
      </c>
      <c r="F107" s="2" t="s">
        <v>4095</v>
      </c>
      <c r="G107" s="2" t="s">
        <v>15</v>
      </c>
      <c r="H107" s="1">
        <v>0.15095800000000001</v>
      </c>
      <c r="I107" s="1">
        <v>1.6210599999999999</v>
      </c>
      <c r="J107" s="1">
        <v>9.3123499999999998E-2</v>
      </c>
      <c r="K107" s="4">
        <v>1.8241099999999999E-168</v>
      </c>
      <c r="L107" s="1">
        <v>1596</v>
      </c>
      <c r="M107" s="1">
        <v>350.98899999999998</v>
      </c>
      <c r="N107" s="1">
        <v>1245.01</v>
      </c>
      <c r="O107" s="1">
        <v>385</v>
      </c>
      <c r="P107" s="1">
        <v>289.40300000000002</v>
      </c>
      <c r="Q107" s="1">
        <v>95.596599999999995</v>
      </c>
      <c r="R107" s="1">
        <v>0.47426000000000001</v>
      </c>
      <c r="S107" s="1" t="s">
        <v>196</v>
      </c>
      <c r="T107" s="1" t="s">
        <v>197</v>
      </c>
      <c r="U107" s="1">
        <v>-3226.03</v>
      </c>
    </row>
    <row r="108" spans="1:21" x14ac:dyDescent="0.25">
      <c r="A108" s="1" t="s">
        <v>3970</v>
      </c>
      <c r="B108" s="1" t="s">
        <v>3977</v>
      </c>
      <c r="C108" s="2" t="s">
        <v>3910</v>
      </c>
      <c r="D108" s="2" t="s">
        <v>3911</v>
      </c>
      <c r="E108" s="1" t="s">
        <v>3981</v>
      </c>
      <c r="F108" s="2" t="s">
        <v>4107</v>
      </c>
      <c r="G108" s="2" t="s">
        <v>15</v>
      </c>
      <c r="H108" s="1">
        <v>0.23799100000000001</v>
      </c>
      <c r="I108" s="1">
        <v>1.2923500000000001</v>
      </c>
      <c r="J108" s="1">
        <v>0.18415300000000001</v>
      </c>
      <c r="K108" s="4">
        <v>4.4783699999999999E-110</v>
      </c>
      <c r="L108" s="1">
        <v>1575</v>
      </c>
      <c r="M108" s="1">
        <v>344.52199999999999</v>
      </c>
      <c r="N108" s="1">
        <v>1230.48</v>
      </c>
      <c r="O108" s="1">
        <v>444</v>
      </c>
      <c r="P108" s="1">
        <v>267.839</v>
      </c>
      <c r="Q108" s="1">
        <v>176.161</v>
      </c>
      <c r="R108" s="1">
        <v>0.46862700000000002</v>
      </c>
      <c r="S108" s="1" t="s">
        <v>220</v>
      </c>
      <c r="T108" s="1" t="s">
        <v>221</v>
      </c>
      <c r="U108" s="1">
        <v>-3387.92</v>
      </c>
    </row>
    <row r="109" spans="1:21" x14ac:dyDescent="0.25">
      <c r="A109" s="1" t="s">
        <v>3970</v>
      </c>
      <c r="B109" s="1" t="s">
        <v>3977</v>
      </c>
      <c r="C109" s="2" t="s">
        <v>3878</v>
      </c>
      <c r="D109" s="2" t="s">
        <v>3879</v>
      </c>
      <c r="E109" s="1" t="s">
        <v>3981</v>
      </c>
      <c r="F109" s="2" t="s">
        <v>4143</v>
      </c>
      <c r="G109" s="2" t="s">
        <v>15</v>
      </c>
      <c r="H109" s="1">
        <v>0.177428</v>
      </c>
      <c r="I109" s="1">
        <v>1.32786</v>
      </c>
      <c r="J109" s="1">
        <v>0.13361999999999999</v>
      </c>
      <c r="K109" s="4">
        <v>1.1263200000000001E-140</v>
      </c>
      <c r="L109" s="1">
        <v>1623</v>
      </c>
      <c r="M109" s="1">
        <v>341.209</v>
      </c>
      <c r="N109" s="1">
        <v>1281.79</v>
      </c>
      <c r="O109" s="1">
        <v>415</v>
      </c>
      <c r="P109" s="1">
        <v>276.30599999999998</v>
      </c>
      <c r="Q109" s="1">
        <v>138.69399999999999</v>
      </c>
      <c r="R109" s="1">
        <v>0.41928799999999999</v>
      </c>
      <c r="S109" s="1" t="s">
        <v>292</v>
      </c>
      <c r="T109" s="1" t="s">
        <v>293</v>
      </c>
      <c r="U109" s="1">
        <v>-3360.06</v>
      </c>
    </row>
    <row r="110" spans="1:21" x14ac:dyDescent="0.25">
      <c r="A110" s="1" t="s">
        <v>3970</v>
      </c>
      <c r="B110" s="1" t="s">
        <v>3977</v>
      </c>
      <c r="C110" s="2" t="s">
        <v>3756</v>
      </c>
      <c r="D110" s="2" t="s">
        <v>3757</v>
      </c>
      <c r="E110" s="1" t="s">
        <v>3981</v>
      </c>
      <c r="F110" s="2" t="s">
        <v>4097</v>
      </c>
      <c r="G110" s="2" t="s">
        <v>15</v>
      </c>
      <c r="H110" s="1">
        <v>9.5715700000000001E-2</v>
      </c>
      <c r="I110" s="1">
        <v>2.9225300000000001</v>
      </c>
      <c r="J110" s="1">
        <v>3.2750899999999999E-2</v>
      </c>
      <c r="K110" s="4">
        <v>8.8212000000000003E-173</v>
      </c>
      <c r="L110" s="1">
        <v>1110</v>
      </c>
      <c r="M110" s="1">
        <v>276.49599999999998</v>
      </c>
      <c r="N110" s="1">
        <v>833.50400000000002</v>
      </c>
      <c r="O110" s="1">
        <v>263</v>
      </c>
      <c r="P110" s="1">
        <v>239.36799999999999</v>
      </c>
      <c r="Q110" s="1">
        <v>23.632300000000001</v>
      </c>
      <c r="R110" s="1">
        <v>0.79986500000000005</v>
      </c>
      <c r="S110" s="1" t="s">
        <v>200</v>
      </c>
      <c r="T110" s="1" t="s">
        <v>201</v>
      </c>
      <c r="U110" s="1">
        <v>-2167.77</v>
      </c>
    </row>
    <row r="111" spans="1:21" x14ac:dyDescent="0.25">
      <c r="A111" s="1" t="s">
        <v>3970</v>
      </c>
      <c r="B111" s="1" t="s">
        <v>3972</v>
      </c>
      <c r="C111" s="2" t="s">
        <v>3790</v>
      </c>
      <c r="D111" s="2" t="s">
        <v>3791</v>
      </c>
      <c r="E111" s="1" t="s">
        <v>3981</v>
      </c>
      <c r="F111" s="2" t="s">
        <v>4109</v>
      </c>
      <c r="G111" s="2" t="s">
        <v>15</v>
      </c>
      <c r="H111" s="1">
        <v>0.16372500000000001</v>
      </c>
      <c r="I111" s="1">
        <v>1.43841</v>
      </c>
      <c r="J111" s="1">
        <v>0.11382399999999999</v>
      </c>
      <c r="K111" s="4">
        <v>7.5629800000000003E-135</v>
      </c>
      <c r="L111" s="1">
        <v>1506</v>
      </c>
      <c r="M111" s="1">
        <v>364.82600000000002</v>
      </c>
      <c r="N111" s="1">
        <v>1141.17</v>
      </c>
      <c r="O111" s="1">
        <v>372</v>
      </c>
      <c r="P111" s="1">
        <v>274.32799999999997</v>
      </c>
      <c r="Q111" s="1">
        <v>97.671700000000001</v>
      </c>
      <c r="R111" s="1">
        <v>0.47251500000000002</v>
      </c>
      <c r="S111" s="1" t="s">
        <v>224</v>
      </c>
      <c r="T111" s="1" t="s">
        <v>225</v>
      </c>
      <c r="U111" s="1">
        <v>-3035.48</v>
      </c>
    </row>
    <row r="112" spans="1:21" x14ac:dyDescent="0.25">
      <c r="A112" s="1" t="s">
        <v>3970</v>
      </c>
      <c r="B112" s="1" t="s">
        <v>3971</v>
      </c>
      <c r="C112" s="2" t="s">
        <v>3860</v>
      </c>
      <c r="D112" s="2" t="s">
        <v>3861</v>
      </c>
      <c r="E112" s="1" t="s">
        <v>3981</v>
      </c>
      <c r="F112" s="2" t="s">
        <v>4136</v>
      </c>
      <c r="G112" s="2" t="s">
        <v>15</v>
      </c>
      <c r="H112" s="1">
        <v>0.108413</v>
      </c>
      <c r="I112" s="1">
        <v>1.6704300000000001</v>
      </c>
      <c r="J112" s="1">
        <v>6.4901600000000004E-2</v>
      </c>
      <c r="K112" s="4">
        <v>6.5299199999999997E-131</v>
      </c>
      <c r="L112" s="1">
        <v>1161</v>
      </c>
      <c r="M112" s="1">
        <v>282.53399999999999</v>
      </c>
      <c r="N112" s="1">
        <v>878.46600000000001</v>
      </c>
      <c r="O112" s="1">
        <v>262</v>
      </c>
      <c r="P112" s="1">
        <v>218.00700000000001</v>
      </c>
      <c r="Q112" s="1">
        <v>43.992600000000003</v>
      </c>
      <c r="R112" s="1">
        <v>0.48853600000000003</v>
      </c>
      <c r="S112" s="1" t="s">
        <v>278</v>
      </c>
      <c r="T112" s="1" t="s">
        <v>279</v>
      </c>
      <c r="U112" s="1">
        <v>-2297.96</v>
      </c>
    </row>
    <row r="113" spans="1:21" x14ac:dyDescent="0.25">
      <c r="A113" s="1" t="s">
        <v>3970</v>
      </c>
      <c r="B113" s="1" t="s">
        <v>3971</v>
      </c>
      <c r="C113" s="2" t="s">
        <v>3738</v>
      </c>
      <c r="D113" s="2" t="s">
        <v>3739</v>
      </c>
      <c r="E113" s="1" t="s">
        <v>3981</v>
      </c>
      <c r="F113" s="2" t="s">
        <v>4091</v>
      </c>
      <c r="G113" s="2" t="s">
        <v>15</v>
      </c>
      <c r="H113" s="1">
        <v>4.3464700000000002E-2</v>
      </c>
      <c r="I113" s="1">
        <v>1.7412300000000001</v>
      </c>
      <c r="J113" s="1">
        <v>2.4962100000000001E-2</v>
      </c>
      <c r="K113" s="4">
        <v>7.31411E-150</v>
      </c>
      <c r="L113" s="1">
        <v>1494</v>
      </c>
      <c r="M113" s="1">
        <v>423.55200000000002</v>
      </c>
      <c r="N113" s="1">
        <v>1070.45</v>
      </c>
      <c r="O113" s="1">
        <v>272</v>
      </c>
      <c r="P113" s="1">
        <v>255.85900000000001</v>
      </c>
      <c r="Q113" s="1">
        <v>16.141300000000001</v>
      </c>
      <c r="R113" s="1">
        <v>0.52478499999999995</v>
      </c>
      <c r="S113" s="1" t="s">
        <v>188</v>
      </c>
      <c r="T113" s="1" t="s">
        <v>189</v>
      </c>
      <c r="U113" s="1">
        <v>-2644.7</v>
      </c>
    </row>
    <row r="114" spans="1:21" x14ac:dyDescent="0.25">
      <c r="A114" s="1" t="s">
        <v>3959</v>
      </c>
      <c r="B114" s="1" t="s">
        <v>6003</v>
      </c>
      <c r="C114" s="2" t="s">
        <v>3838</v>
      </c>
      <c r="D114" s="2" t="s">
        <v>3839</v>
      </c>
      <c r="E114" s="1" t="s">
        <v>3981</v>
      </c>
      <c r="F114" s="2" t="s">
        <v>4129</v>
      </c>
      <c r="G114" s="2" t="s">
        <v>15</v>
      </c>
      <c r="H114" s="1">
        <v>0.190641</v>
      </c>
      <c r="I114" s="1">
        <v>0.93093000000000004</v>
      </c>
      <c r="J114" s="1">
        <v>0.204786</v>
      </c>
      <c r="K114" s="4">
        <v>1.03829E-44</v>
      </c>
      <c r="L114" s="1">
        <v>942</v>
      </c>
      <c r="M114" s="1">
        <v>211.011</v>
      </c>
      <c r="N114" s="1">
        <v>730.98900000000003</v>
      </c>
      <c r="O114" s="1">
        <v>223</v>
      </c>
      <c r="P114" s="1">
        <v>130.453</v>
      </c>
      <c r="Q114" s="1">
        <v>92.546700000000001</v>
      </c>
      <c r="R114" s="1">
        <v>0.35646800000000001</v>
      </c>
      <c r="S114" s="1" t="s">
        <v>264</v>
      </c>
      <c r="T114" s="1" t="s">
        <v>265</v>
      </c>
      <c r="U114" s="1">
        <v>-1930.55</v>
      </c>
    </row>
    <row r="115" spans="1:21" x14ac:dyDescent="0.25">
      <c r="A115" s="1" t="s">
        <v>3959</v>
      </c>
      <c r="B115" s="1" t="s">
        <v>6003</v>
      </c>
      <c r="C115" s="2" t="s">
        <v>3828</v>
      </c>
      <c r="D115" s="2" t="s">
        <v>3829</v>
      </c>
      <c r="E115" s="1" t="s">
        <v>3981</v>
      </c>
      <c r="F115" s="2" t="s">
        <v>4125</v>
      </c>
      <c r="G115" s="2" t="s">
        <v>15</v>
      </c>
      <c r="H115" s="1">
        <v>0.15612400000000001</v>
      </c>
      <c r="I115" s="1">
        <v>1.1242300000000001</v>
      </c>
      <c r="J115" s="1">
        <v>0.13887099999999999</v>
      </c>
      <c r="K115" s="4">
        <v>2.1160699999999999E-95</v>
      </c>
      <c r="L115" s="1">
        <v>1383</v>
      </c>
      <c r="M115" s="1">
        <v>307.084</v>
      </c>
      <c r="N115" s="1">
        <v>1075.92</v>
      </c>
      <c r="O115" s="1">
        <v>318</v>
      </c>
      <c r="P115" s="1">
        <v>213.917</v>
      </c>
      <c r="Q115" s="1">
        <v>104.083</v>
      </c>
      <c r="R115" s="1">
        <v>0.37108400000000002</v>
      </c>
      <c r="S115" s="1" t="s">
        <v>256</v>
      </c>
      <c r="T115" s="1" t="s">
        <v>257</v>
      </c>
      <c r="U115" s="1">
        <v>-2828.5</v>
      </c>
    </row>
    <row r="116" spans="1:21" x14ac:dyDescent="0.25">
      <c r="A116" s="1" t="s">
        <v>3959</v>
      </c>
      <c r="B116" s="1" t="s">
        <v>6003</v>
      </c>
      <c r="C116" s="2" t="s">
        <v>3866</v>
      </c>
      <c r="D116" s="2" t="s">
        <v>3867</v>
      </c>
      <c r="E116" s="1" t="s">
        <v>3981</v>
      </c>
      <c r="F116" s="2" t="s">
        <v>4138</v>
      </c>
      <c r="G116" s="2" t="s">
        <v>15</v>
      </c>
      <c r="H116" s="1">
        <v>0.115353</v>
      </c>
      <c r="I116" s="1">
        <v>1.45655</v>
      </c>
      <c r="J116" s="1">
        <v>7.9196199999999994E-2</v>
      </c>
      <c r="K116" s="4">
        <v>1.87822E-141</v>
      </c>
      <c r="L116" s="1">
        <v>1383</v>
      </c>
      <c r="M116" s="1">
        <v>302.42599999999999</v>
      </c>
      <c r="N116" s="1">
        <v>1080.57</v>
      </c>
      <c r="O116" s="1">
        <v>305</v>
      </c>
      <c r="P116" s="1">
        <v>237.73</v>
      </c>
      <c r="Q116" s="1">
        <v>67.270200000000003</v>
      </c>
      <c r="R116" s="1">
        <v>0.408638</v>
      </c>
      <c r="S116" s="1" t="s">
        <v>282</v>
      </c>
      <c r="T116" s="1" t="s">
        <v>283</v>
      </c>
      <c r="U116" s="1">
        <v>-2733.69</v>
      </c>
    </row>
    <row r="117" spans="1:21" x14ac:dyDescent="0.25">
      <c r="A117" s="1" t="s">
        <v>3959</v>
      </c>
      <c r="B117" s="1" t="s">
        <v>6002</v>
      </c>
      <c r="C117" s="2" t="s">
        <v>3836</v>
      </c>
      <c r="D117" s="2" t="s">
        <v>3837</v>
      </c>
      <c r="E117" s="1" t="s">
        <v>3981</v>
      </c>
      <c r="F117" s="2" t="s">
        <v>4128</v>
      </c>
      <c r="G117" s="2" t="s">
        <v>15</v>
      </c>
      <c r="H117" s="1">
        <v>8.7637400000000004E-2</v>
      </c>
      <c r="I117" s="1">
        <v>1.0991899999999999</v>
      </c>
      <c r="J117" s="1">
        <v>7.97292E-2</v>
      </c>
      <c r="K117" s="4">
        <v>2.04429E-125</v>
      </c>
      <c r="L117" s="1">
        <v>1488</v>
      </c>
      <c r="M117" s="1">
        <v>351.68099999999998</v>
      </c>
      <c r="N117" s="1">
        <v>1136.32</v>
      </c>
      <c r="O117" s="1">
        <v>296</v>
      </c>
      <c r="P117" s="1">
        <v>235.36600000000001</v>
      </c>
      <c r="Q117" s="1">
        <v>60.633600000000001</v>
      </c>
      <c r="R117" s="1">
        <v>0.326712</v>
      </c>
      <c r="S117" s="1" t="s">
        <v>262</v>
      </c>
      <c r="T117" s="1" t="s">
        <v>263</v>
      </c>
      <c r="U117" s="1">
        <v>-2827.89</v>
      </c>
    </row>
    <row r="118" spans="1:21" x14ac:dyDescent="0.25">
      <c r="A118" s="1" t="s">
        <v>3959</v>
      </c>
      <c r="B118" s="1" t="s">
        <v>6002</v>
      </c>
      <c r="C118" s="2" t="s">
        <v>3916</v>
      </c>
      <c r="D118" s="2" t="s">
        <v>3917</v>
      </c>
      <c r="E118" s="1" t="s">
        <v>3981</v>
      </c>
      <c r="F118" s="2" t="s">
        <v>4130</v>
      </c>
      <c r="G118" s="2" t="s">
        <v>15</v>
      </c>
      <c r="H118" s="1">
        <v>8.1231999999999999E-2</v>
      </c>
      <c r="I118" s="1">
        <v>1.2854699999999999</v>
      </c>
      <c r="J118" s="1">
        <v>6.3192300000000007E-2</v>
      </c>
      <c r="K118" s="4">
        <v>3.6003099999999999E-98</v>
      </c>
      <c r="L118" s="1">
        <v>1104</v>
      </c>
      <c r="M118" s="1">
        <v>278.2</v>
      </c>
      <c r="N118" s="1">
        <v>825.8</v>
      </c>
      <c r="O118" s="1">
        <v>213</v>
      </c>
      <c r="P118" s="1">
        <v>179.357</v>
      </c>
      <c r="Q118" s="1">
        <v>33.6434</v>
      </c>
      <c r="R118" s="1">
        <v>0.38469199999999998</v>
      </c>
      <c r="S118" s="1" t="s">
        <v>266</v>
      </c>
      <c r="T118" s="1" t="s">
        <v>267</v>
      </c>
      <c r="U118" s="1">
        <v>-2078.8200000000002</v>
      </c>
    </row>
    <row r="119" spans="1:21" x14ac:dyDescent="0.25">
      <c r="A119" s="1" t="s">
        <v>3960</v>
      </c>
      <c r="B119" s="1" t="s">
        <v>3961</v>
      </c>
      <c r="C119" s="2" t="s">
        <v>3850</v>
      </c>
      <c r="D119" s="2" t="s">
        <v>3851</v>
      </c>
      <c r="E119" s="1" t="s">
        <v>3981</v>
      </c>
      <c r="F119" s="2" t="s">
        <v>4134</v>
      </c>
      <c r="G119" s="2" t="s">
        <v>15</v>
      </c>
      <c r="H119" s="1">
        <v>7.1545399999999995E-2</v>
      </c>
      <c r="I119" s="1">
        <v>0.85142799999999996</v>
      </c>
      <c r="J119" s="1">
        <v>8.4029900000000005E-2</v>
      </c>
      <c r="K119" s="4">
        <v>2.2815899999999999E-53</v>
      </c>
      <c r="L119" s="1">
        <v>819</v>
      </c>
      <c r="M119" s="1">
        <v>193.626</v>
      </c>
      <c r="N119" s="1">
        <v>625.37400000000002</v>
      </c>
      <c r="O119" s="1">
        <v>135</v>
      </c>
      <c r="P119" s="1">
        <v>106.182</v>
      </c>
      <c r="Q119" s="1">
        <v>28.817900000000002</v>
      </c>
      <c r="R119" s="1">
        <v>0.25592300000000001</v>
      </c>
      <c r="S119" s="1" t="s">
        <v>274</v>
      </c>
      <c r="T119" s="1" t="s">
        <v>275</v>
      </c>
      <c r="U119" s="1">
        <v>-1521.2</v>
      </c>
    </row>
    <row r="120" spans="1:21" x14ac:dyDescent="0.25">
      <c r="A120" s="1" t="s">
        <v>3960</v>
      </c>
      <c r="B120" s="1" t="s">
        <v>3961</v>
      </c>
      <c r="C120" s="2" t="s">
        <v>3870</v>
      </c>
      <c r="D120" s="2" t="s">
        <v>3871</v>
      </c>
      <c r="E120" s="1" t="s">
        <v>3981</v>
      </c>
      <c r="F120" s="2" t="s">
        <v>4140</v>
      </c>
      <c r="G120" s="2" t="s">
        <v>15</v>
      </c>
      <c r="H120" s="1">
        <v>8.2847000000000004E-2</v>
      </c>
      <c r="I120" s="1">
        <v>0.84731400000000001</v>
      </c>
      <c r="J120" s="1">
        <v>9.7776000000000002E-2</v>
      </c>
      <c r="K120" s="4">
        <v>2.54197E-56</v>
      </c>
      <c r="L120" s="1">
        <v>870</v>
      </c>
      <c r="M120" s="1">
        <v>214.321</v>
      </c>
      <c r="N120" s="1">
        <v>655.67899999999997</v>
      </c>
      <c r="O120" s="1">
        <v>156</v>
      </c>
      <c r="P120" s="1">
        <v>120.08</v>
      </c>
      <c r="Q120" s="1">
        <v>35.919600000000003</v>
      </c>
      <c r="R120" s="1">
        <v>0.27117000000000002</v>
      </c>
      <c r="S120" s="1" t="s">
        <v>286</v>
      </c>
      <c r="T120" s="1" t="s">
        <v>287</v>
      </c>
      <c r="U120" s="1">
        <v>-1630.33</v>
      </c>
    </row>
    <row r="121" spans="1:21" x14ac:dyDescent="0.25">
      <c r="A121" s="1" t="s">
        <v>3960</v>
      </c>
      <c r="B121" s="1" t="s">
        <v>3961</v>
      </c>
      <c r="C121" s="2" t="s">
        <v>3886</v>
      </c>
      <c r="D121" s="2" t="s">
        <v>3887</v>
      </c>
      <c r="E121" s="1" t="s">
        <v>3981</v>
      </c>
      <c r="F121" s="2" t="s">
        <v>4146</v>
      </c>
      <c r="G121" s="2" t="s">
        <v>15</v>
      </c>
      <c r="H121" s="1">
        <v>2.2268699999999999E-2</v>
      </c>
      <c r="I121" s="1">
        <v>0.74353400000000003</v>
      </c>
      <c r="J121" s="1">
        <v>2.9949799999999999E-2</v>
      </c>
      <c r="K121" s="4">
        <v>1.1724600000000001E-91</v>
      </c>
      <c r="L121" s="1">
        <v>1386</v>
      </c>
      <c r="M121" s="1">
        <v>345.30799999999999</v>
      </c>
      <c r="N121" s="1">
        <v>1040.69</v>
      </c>
      <c r="O121" s="1">
        <v>172</v>
      </c>
      <c r="P121" s="1">
        <v>157.76</v>
      </c>
      <c r="Q121" s="1">
        <v>14.2399</v>
      </c>
      <c r="R121" s="1">
        <v>0.20196500000000001</v>
      </c>
      <c r="S121" s="1" t="s">
        <v>298</v>
      </c>
      <c r="T121" s="1" t="s">
        <v>299</v>
      </c>
      <c r="U121" s="1">
        <v>-2328.19</v>
      </c>
    </row>
    <row r="122" spans="1:21" x14ac:dyDescent="0.25">
      <c r="A122" s="1" t="s">
        <v>3960</v>
      </c>
      <c r="B122" s="1" t="s">
        <v>3961</v>
      </c>
      <c r="C122" s="2" t="s">
        <v>3824</v>
      </c>
      <c r="D122" s="2" t="s">
        <v>3825</v>
      </c>
      <c r="E122" s="1" t="s">
        <v>3981</v>
      </c>
      <c r="F122" s="2" t="s">
        <v>4122</v>
      </c>
      <c r="G122" s="2" t="s">
        <v>15</v>
      </c>
      <c r="H122" s="1">
        <v>3.2994200000000001E-2</v>
      </c>
      <c r="I122" s="1">
        <v>0.47442099999999998</v>
      </c>
      <c r="J122" s="1">
        <v>6.9546200000000002E-2</v>
      </c>
      <c r="K122" s="4">
        <v>7.6633800000000006E-65</v>
      </c>
      <c r="L122" s="1">
        <v>1542</v>
      </c>
      <c r="M122" s="1">
        <v>366.346</v>
      </c>
      <c r="N122" s="1">
        <v>1175.6500000000001</v>
      </c>
      <c r="O122" s="1">
        <v>164</v>
      </c>
      <c r="P122" s="1">
        <v>134.07599999999999</v>
      </c>
      <c r="Q122" s="1">
        <v>29.9236</v>
      </c>
      <c r="R122" s="1">
        <v>0.13786799999999999</v>
      </c>
      <c r="S122" s="1" t="s">
        <v>250</v>
      </c>
      <c r="T122" s="1" t="s">
        <v>251</v>
      </c>
      <c r="U122" s="1">
        <v>-2596.15</v>
      </c>
    </row>
    <row r="123" spans="1:21" x14ac:dyDescent="0.25">
      <c r="A123" s="1" t="s">
        <v>3960</v>
      </c>
      <c r="B123" s="1" t="s">
        <v>3961</v>
      </c>
      <c r="C123" s="2" t="s">
        <v>3834</v>
      </c>
      <c r="D123" s="2" t="s">
        <v>3835</v>
      </c>
      <c r="E123" s="1" t="s">
        <v>3981</v>
      </c>
      <c r="F123" s="2" t="s">
        <v>4127</v>
      </c>
      <c r="G123" s="2" t="s">
        <v>15</v>
      </c>
      <c r="H123" s="1">
        <v>5.0894500000000002E-2</v>
      </c>
      <c r="I123" s="1">
        <v>1.23634</v>
      </c>
      <c r="J123" s="1">
        <v>4.1165500000000001E-2</v>
      </c>
      <c r="K123" s="4">
        <v>9.4465999999999995E-122</v>
      </c>
      <c r="L123" s="1">
        <v>1374</v>
      </c>
      <c r="M123" s="1">
        <v>313.07600000000002</v>
      </c>
      <c r="N123" s="1">
        <v>1060.92</v>
      </c>
      <c r="O123" s="1">
        <v>223</v>
      </c>
      <c r="P123" s="1">
        <v>195.7</v>
      </c>
      <c r="Q123" s="1">
        <v>27.299800000000001</v>
      </c>
      <c r="R123" s="1">
        <v>0.32100699999999999</v>
      </c>
      <c r="S123" s="1" t="s">
        <v>260</v>
      </c>
      <c r="T123" s="1" t="s">
        <v>261</v>
      </c>
      <c r="U123" s="1">
        <v>-2426.64</v>
      </c>
    </row>
    <row r="124" spans="1:21" x14ac:dyDescent="0.25">
      <c r="A124" s="1" t="s">
        <v>3960</v>
      </c>
      <c r="B124" s="1"/>
      <c r="C124" s="2" t="s">
        <v>3906</v>
      </c>
      <c r="D124" s="2" t="s">
        <v>3907</v>
      </c>
      <c r="E124" s="1" t="s">
        <v>3981</v>
      </c>
      <c r="F124" s="2" t="s">
        <v>4154</v>
      </c>
      <c r="G124" s="2" t="s">
        <v>15</v>
      </c>
      <c r="H124" s="1">
        <v>7.7899099999999999E-2</v>
      </c>
      <c r="I124" s="1">
        <v>0.51038399999999995</v>
      </c>
      <c r="J124" s="1">
        <v>0.15262800000000001</v>
      </c>
      <c r="K124" s="4">
        <v>1.88066E-37</v>
      </c>
      <c r="L124" s="1">
        <v>1122</v>
      </c>
      <c r="M124" s="1">
        <v>257.39600000000002</v>
      </c>
      <c r="N124" s="1">
        <v>864.60400000000004</v>
      </c>
      <c r="O124" s="1">
        <v>156</v>
      </c>
      <c r="P124" s="1">
        <v>103.128</v>
      </c>
      <c r="Q124" s="1">
        <v>52.872100000000003</v>
      </c>
      <c r="R124" s="1">
        <v>0.17711499999999999</v>
      </c>
      <c r="S124" s="1" t="s">
        <v>314</v>
      </c>
      <c r="T124" s="1" t="s">
        <v>315</v>
      </c>
      <c r="U124" s="1">
        <v>-2047.34</v>
      </c>
    </row>
    <row r="125" spans="1:21" x14ac:dyDescent="0.25">
      <c r="A125" s="1" t="s">
        <v>3964</v>
      </c>
      <c r="B125" s="1" t="s">
        <v>3966</v>
      </c>
      <c r="C125" s="2" t="s">
        <v>3778</v>
      </c>
      <c r="D125" s="2" t="s">
        <v>3779</v>
      </c>
      <c r="E125" s="1" t="s">
        <v>3981</v>
      </c>
      <c r="F125" s="2" t="s">
        <v>4104</v>
      </c>
      <c r="G125" s="2" t="s">
        <v>15</v>
      </c>
      <c r="H125" s="1">
        <v>0.165769</v>
      </c>
      <c r="I125" s="1">
        <v>1.2792399999999999</v>
      </c>
      <c r="J125" s="1">
        <v>0.129584</v>
      </c>
      <c r="K125" s="4">
        <v>1.8526200000000002E-129</v>
      </c>
      <c r="L125" s="1">
        <v>1740</v>
      </c>
      <c r="M125" s="1">
        <v>337.74900000000002</v>
      </c>
      <c r="N125" s="1">
        <v>1402.25</v>
      </c>
      <c r="O125" s="1">
        <v>393</v>
      </c>
      <c r="P125" s="1">
        <v>255.52699999999999</v>
      </c>
      <c r="Q125" s="1">
        <v>137.47300000000001</v>
      </c>
      <c r="R125" s="1">
        <v>0.38190499999999999</v>
      </c>
      <c r="S125" s="1" t="s">
        <v>214</v>
      </c>
      <c r="T125" s="1" t="s">
        <v>215</v>
      </c>
      <c r="U125" s="1">
        <v>-3453.13</v>
      </c>
    </row>
    <row r="126" spans="1:21" x14ac:dyDescent="0.25">
      <c r="A126" s="1" t="s">
        <v>3964</v>
      </c>
      <c r="B126" s="1" t="s">
        <v>3966</v>
      </c>
      <c r="C126" s="2" t="s">
        <v>3800</v>
      </c>
      <c r="D126" s="2" t="s">
        <v>3801</v>
      </c>
      <c r="E126" s="1" t="s">
        <v>3981</v>
      </c>
      <c r="F126" s="2" t="s">
        <v>4113</v>
      </c>
      <c r="G126" s="2" t="s">
        <v>15</v>
      </c>
      <c r="H126" s="1">
        <v>0.154086</v>
      </c>
      <c r="I126" s="1">
        <v>1.52176</v>
      </c>
      <c r="J126" s="1">
        <v>0.101255</v>
      </c>
      <c r="K126" s="4">
        <v>8.2749100000000006E-148</v>
      </c>
      <c r="L126" s="1">
        <v>1524</v>
      </c>
      <c r="M126" s="1">
        <v>296.56</v>
      </c>
      <c r="N126" s="1">
        <v>1227.44</v>
      </c>
      <c r="O126" s="1">
        <v>351</v>
      </c>
      <c r="P126" s="1">
        <v>247.34200000000001</v>
      </c>
      <c r="Q126" s="1">
        <v>103.658</v>
      </c>
      <c r="R126" s="1">
        <v>0.42022700000000002</v>
      </c>
      <c r="S126" s="1" t="s">
        <v>232</v>
      </c>
      <c r="T126" s="1" t="s">
        <v>233</v>
      </c>
      <c r="U126" s="1">
        <v>-3020.18</v>
      </c>
    </row>
    <row r="127" spans="1:21" x14ac:dyDescent="0.25">
      <c r="A127" s="1" t="s">
        <v>3964</v>
      </c>
      <c r="B127" s="1" t="s">
        <v>3966</v>
      </c>
      <c r="C127" s="2" t="s">
        <v>3762</v>
      </c>
      <c r="D127" s="2" t="s">
        <v>3763</v>
      </c>
      <c r="E127" s="1" t="s">
        <v>3981</v>
      </c>
      <c r="F127" s="2" t="s">
        <v>4098</v>
      </c>
      <c r="G127" s="2" t="s">
        <v>15</v>
      </c>
      <c r="H127" s="1">
        <v>0.106055</v>
      </c>
      <c r="I127" s="1">
        <v>1.6862200000000001</v>
      </c>
      <c r="J127" s="1">
        <v>6.2894900000000004E-2</v>
      </c>
      <c r="K127" s="4">
        <v>5.0325499999999996E-183</v>
      </c>
      <c r="L127" s="1">
        <v>1614</v>
      </c>
      <c r="M127" s="1">
        <v>337.71800000000002</v>
      </c>
      <c r="N127" s="1">
        <v>1276.28</v>
      </c>
      <c r="O127" s="1">
        <v>342</v>
      </c>
      <c r="P127" s="1">
        <v>276.322</v>
      </c>
      <c r="Q127" s="1">
        <v>65.678399999999996</v>
      </c>
      <c r="R127" s="1">
        <v>0.436693</v>
      </c>
      <c r="S127" s="1" t="s">
        <v>202</v>
      </c>
      <c r="T127" s="1" t="s">
        <v>203</v>
      </c>
      <c r="U127" s="1">
        <v>-3121.15</v>
      </c>
    </row>
    <row r="128" spans="1:21" x14ac:dyDescent="0.25">
      <c r="A128" s="1" t="s">
        <v>3964</v>
      </c>
      <c r="B128" s="1" t="s">
        <v>3966</v>
      </c>
      <c r="C128" s="2" t="s">
        <v>3830</v>
      </c>
      <c r="D128" s="2" t="s">
        <v>3831</v>
      </c>
      <c r="E128" s="1" t="s">
        <v>3981</v>
      </c>
      <c r="F128" s="2" t="s">
        <v>4126</v>
      </c>
      <c r="G128" s="2" t="s">
        <v>15</v>
      </c>
      <c r="H128" s="1">
        <v>8.9077199999999995E-2</v>
      </c>
      <c r="I128" s="1">
        <v>1.38507</v>
      </c>
      <c r="J128" s="1">
        <v>6.43127E-2</v>
      </c>
      <c r="K128" s="4">
        <v>9.8340300000000004E-153</v>
      </c>
      <c r="L128" s="1">
        <v>1509</v>
      </c>
      <c r="M128" s="1">
        <v>356.06799999999998</v>
      </c>
      <c r="N128" s="1">
        <v>1152.93</v>
      </c>
      <c r="O128" s="1">
        <v>313</v>
      </c>
      <c r="P128" s="1">
        <v>259.05399999999997</v>
      </c>
      <c r="Q128" s="1">
        <v>53.945900000000002</v>
      </c>
      <c r="R128" s="1">
        <v>0.39488200000000001</v>
      </c>
      <c r="S128" s="1" t="s">
        <v>258</v>
      </c>
      <c r="T128" s="1" t="s">
        <v>259</v>
      </c>
      <c r="U128" s="1">
        <v>-2904.9</v>
      </c>
    </row>
    <row r="129" spans="1:21" x14ac:dyDescent="0.25">
      <c r="A129" s="1" t="s">
        <v>3964</v>
      </c>
      <c r="B129" s="1" t="s">
        <v>3965</v>
      </c>
      <c r="C129" s="2" t="s">
        <v>3914</v>
      </c>
      <c r="D129" s="2" t="s">
        <v>3915</v>
      </c>
      <c r="E129" s="1" t="s">
        <v>3981</v>
      </c>
      <c r="F129" s="2" t="s">
        <v>4124</v>
      </c>
      <c r="G129" s="2" t="s">
        <v>15</v>
      </c>
      <c r="H129" s="1">
        <v>0.27454600000000001</v>
      </c>
      <c r="I129" s="1">
        <v>3.5943800000000001</v>
      </c>
      <c r="J129" s="1">
        <v>7.6382199999999997E-2</v>
      </c>
      <c r="K129" s="1">
        <v>0</v>
      </c>
      <c r="L129" s="1">
        <v>1614</v>
      </c>
      <c r="M129" s="1">
        <v>279.322</v>
      </c>
      <c r="N129" s="1">
        <v>1334.68</v>
      </c>
      <c r="O129" s="1">
        <v>520</v>
      </c>
      <c r="P129" s="1">
        <v>380.959</v>
      </c>
      <c r="Q129" s="1">
        <v>139.041</v>
      </c>
      <c r="R129" s="1">
        <v>0.84908399999999995</v>
      </c>
      <c r="S129" s="1" t="s">
        <v>254</v>
      </c>
      <c r="T129" s="1" t="s">
        <v>255</v>
      </c>
      <c r="U129" s="1">
        <v>-3515.82</v>
      </c>
    </row>
    <row r="130" spans="1:21" x14ac:dyDescent="0.25">
      <c r="A130" s="1" t="s">
        <v>3964</v>
      </c>
      <c r="B130" s="1" t="s">
        <v>3965</v>
      </c>
      <c r="C130" s="2" t="s">
        <v>3902</v>
      </c>
      <c r="D130" s="2" t="s">
        <v>3903</v>
      </c>
      <c r="E130" s="1" t="s">
        <v>3981</v>
      </c>
      <c r="F130" s="2" t="s">
        <v>4153</v>
      </c>
      <c r="G130" s="2" t="s">
        <v>15</v>
      </c>
      <c r="H130" s="1">
        <v>8.4602899999999995E-2</v>
      </c>
      <c r="I130" s="1">
        <v>1.16039</v>
      </c>
      <c r="J130" s="1">
        <v>7.2908799999999996E-2</v>
      </c>
      <c r="K130" s="4">
        <v>7.0497899999999997E-127</v>
      </c>
      <c r="L130" s="1">
        <v>1524</v>
      </c>
      <c r="M130" s="1">
        <v>309.88299999999998</v>
      </c>
      <c r="N130" s="1">
        <v>1214.1199999999999</v>
      </c>
      <c r="O130" s="1">
        <v>276</v>
      </c>
      <c r="P130" s="1">
        <v>214.67699999999999</v>
      </c>
      <c r="Q130" s="1">
        <v>61.323399999999999</v>
      </c>
      <c r="R130" s="1">
        <v>0.30334899999999998</v>
      </c>
      <c r="S130" s="1" t="s">
        <v>312</v>
      </c>
      <c r="T130" s="1" t="s">
        <v>313</v>
      </c>
      <c r="U130" s="1">
        <v>-2814.91</v>
      </c>
    </row>
    <row r="131" spans="1:21" x14ac:dyDescent="0.25">
      <c r="A131" s="1" t="s">
        <v>3973</v>
      </c>
      <c r="B131" s="1"/>
      <c r="C131" s="2" t="s">
        <v>3876</v>
      </c>
      <c r="D131" s="2" t="s">
        <v>3877</v>
      </c>
      <c r="E131" s="1" t="s">
        <v>3981</v>
      </c>
      <c r="F131" s="2" t="s">
        <v>4142</v>
      </c>
      <c r="G131" s="2" t="s">
        <v>15</v>
      </c>
      <c r="H131" s="1">
        <v>0.139122</v>
      </c>
      <c r="I131" s="1">
        <v>0.76800199999999996</v>
      </c>
      <c r="J131" s="1">
        <v>0.181148</v>
      </c>
      <c r="K131" s="4">
        <v>5.4742200000000004E-32</v>
      </c>
      <c r="L131" s="1">
        <v>681</v>
      </c>
      <c r="M131" s="1">
        <v>176.309</v>
      </c>
      <c r="N131" s="1">
        <v>504.69099999999997</v>
      </c>
      <c r="O131" s="1">
        <v>143</v>
      </c>
      <c r="P131" s="1">
        <v>94.169300000000007</v>
      </c>
      <c r="Q131" s="1">
        <v>48.8307</v>
      </c>
      <c r="R131" s="1">
        <v>0.30193799999999998</v>
      </c>
      <c r="S131" s="1" t="s">
        <v>290</v>
      </c>
      <c r="T131" s="1" t="s">
        <v>291</v>
      </c>
      <c r="U131" s="1">
        <v>-1370.67</v>
      </c>
    </row>
    <row r="132" spans="1:21" x14ac:dyDescent="0.25">
      <c r="A132" s="1" t="s">
        <v>3973</v>
      </c>
      <c r="B132" s="1"/>
      <c r="C132" s="2" t="s">
        <v>3748</v>
      </c>
      <c r="D132" s="2" t="s">
        <v>3749</v>
      </c>
      <c r="E132" s="1" t="s">
        <v>3981</v>
      </c>
      <c r="F132" s="2" t="s">
        <v>4094</v>
      </c>
      <c r="G132" s="2" t="s">
        <v>15</v>
      </c>
      <c r="H132" s="1">
        <v>0.25686799999999999</v>
      </c>
      <c r="I132" s="1">
        <v>3.4154399999999998</v>
      </c>
      <c r="J132" s="1">
        <v>7.5207899999999994E-2</v>
      </c>
      <c r="K132" s="1">
        <v>0</v>
      </c>
      <c r="L132" s="1">
        <v>1821</v>
      </c>
      <c r="M132" s="1">
        <v>428.435</v>
      </c>
      <c r="N132" s="1">
        <v>1392.56</v>
      </c>
      <c r="O132" s="1">
        <v>573</v>
      </c>
      <c r="P132" s="1">
        <v>460.44400000000002</v>
      </c>
      <c r="Q132" s="1">
        <v>112.556</v>
      </c>
      <c r="R132" s="1">
        <v>1</v>
      </c>
      <c r="S132" s="1" t="s">
        <v>194</v>
      </c>
      <c r="T132" s="1" t="s">
        <v>195</v>
      </c>
      <c r="U132" s="1">
        <v>-3951.82</v>
      </c>
    </row>
    <row r="133" spans="1:21" x14ac:dyDescent="0.25">
      <c r="A133" s="1" t="s">
        <v>3973</v>
      </c>
      <c r="B133" s="1"/>
      <c r="C133" s="2" t="s">
        <v>3846</v>
      </c>
      <c r="D133" s="2" t="s">
        <v>3847</v>
      </c>
      <c r="E133" s="1" t="s">
        <v>3981</v>
      </c>
      <c r="F133" s="2" t="s">
        <v>4133</v>
      </c>
      <c r="G133" s="2" t="s">
        <v>15</v>
      </c>
      <c r="H133" s="1">
        <v>0.181364</v>
      </c>
      <c r="I133" s="1">
        <v>2.0527000000000002</v>
      </c>
      <c r="J133" s="1">
        <v>8.8354100000000005E-2</v>
      </c>
      <c r="K133" s="4">
        <v>8.8975999999999993E-118</v>
      </c>
      <c r="L133" s="1">
        <v>960</v>
      </c>
      <c r="M133" s="1">
        <v>241.858</v>
      </c>
      <c r="N133" s="1">
        <v>718.14200000000005</v>
      </c>
      <c r="O133" s="1">
        <v>260</v>
      </c>
      <c r="P133" s="1">
        <v>205.965</v>
      </c>
      <c r="Q133" s="1">
        <v>54.034500000000001</v>
      </c>
      <c r="R133" s="1">
        <v>0.65281900000000004</v>
      </c>
      <c r="S133" s="1" t="s">
        <v>272</v>
      </c>
      <c r="T133" s="1" t="s">
        <v>273</v>
      </c>
      <c r="U133" s="1">
        <v>-2036.84</v>
      </c>
    </row>
    <row r="134" spans="1:21" x14ac:dyDescent="0.25">
      <c r="A134" s="1" t="s">
        <v>3973</v>
      </c>
      <c r="B134" s="1"/>
      <c r="C134" s="2" t="s">
        <v>3772</v>
      </c>
      <c r="D134" s="2" t="s">
        <v>3773</v>
      </c>
      <c r="E134" s="1" t="s">
        <v>3981</v>
      </c>
      <c r="F134" s="2" t="s">
        <v>4102</v>
      </c>
      <c r="G134" s="2" t="s">
        <v>15</v>
      </c>
      <c r="H134" s="1">
        <v>4.3347200000000002E-2</v>
      </c>
      <c r="I134" s="1">
        <v>0.81759099999999996</v>
      </c>
      <c r="J134" s="1">
        <v>5.3018200000000001E-2</v>
      </c>
      <c r="K134" s="4">
        <v>9.1635700000000003E-299</v>
      </c>
      <c r="L134" s="1">
        <v>4398</v>
      </c>
      <c r="M134" s="1">
        <v>1032.48</v>
      </c>
      <c r="N134" s="1">
        <v>3365.52</v>
      </c>
      <c r="O134" s="1">
        <v>641</v>
      </c>
      <c r="P134" s="1">
        <v>546.54600000000005</v>
      </c>
      <c r="Q134" s="1">
        <v>94.4542</v>
      </c>
      <c r="R134" s="1">
        <v>0.22511</v>
      </c>
      <c r="S134" s="1" t="s">
        <v>210</v>
      </c>
      <c r="T134" s="1" t="s">
        <v>211</v>
      </c>
      <c r="U134" s="1">
        <v>-7730.09</v>
      </c>
    </row>
    <row r="135" spans="1:21" x14ac:dyDescent="0.25">
      <c r="A135" s="1" t="s">
        <v>3967</v>
      </c>
      <c r="B135" s="1" t="s">
        <v>3968</v>
      </c>
      <c r="C135" s="2" t="s">
        <v>3912</v>
      </c>
      <c r="D135" s="2" t="s">
        <v>3913</v>
      </c>
      <c r="E135" s="1" t="s">
        <v>3981</v>
      </c>
      <c r="F135" s="2" t="s">
        <v>4115</v>
      </c>
      <c r="G135" s="2" t="s">
        <v>15</v>
      </c>
      <c r="H135" s="1">
        <v>0.229716</v>
      </c>
      <c r="I135" s="1">
        <v>1.10758</v>
      </c>
      <c r="J135" s="1">
        <v>0.20740500000000001</v>
      </c>
      <c r="K135" s="4">
        <v>7.03633E-54</v>
      </c>
      <c r="L135" s="1">
        <v>930</v>
      </c>
      <c r="M135" s="1">
        <v>200.601</v>
      </c>
      <c r="N135" s="1">
        <v>729.399</v>
      </c>
      <c r="O135" s="1">
        <v>253</v>
      </c>
      <c r="P135" s="1">
        <v>144.23099999999999</v>
      </c>
      <c r="Q135" s="1">
        <v>108.76900000000001</v>
      </c>
      <c r="R135" s="1">
        <v>0.41907</v>
      </c>
      <c r="S135" s="1" t="s">
        <v>236</v>
      </c>
      <c r="T135" s="1" t="s">
        <v>237</v>
      </c>
      <c r="U135" s="1">
        <v>-1985.26</v>
      </c>
    </row>
    <row r="136" spans="1:21" x14ac:dyDescent="0.25">
      <c r="A136" s="1" t="s">
        <v>3967</v>
      </c>
      <c r="B136" s="1" t="s">
        <v>3968</v>
      </c>
      <c r="C136" s="2" t="s">
        <v>3918</v>
      </c>
      <c r="D136" s="2" t="s">
        <v>3919</v>
      </c>
      <c r="E136" s="1" t="s">
        <v>3981</v>
      </c>
      <c r="F136" s="2" t="s">
        <v>4132</v>
      </c>
      <c r="G136" s="2" t="s">
        <v>15</v>
      </c>
      <c r="H136" s="1">
        <v>0.20080999999999999</v>
      </c>
      <c r="I136" s="1">
        <v>1.2161599999999999</v>
      </c>
      <c r="J136" s="1">
        <v>0.16511799999999999</v>
      </c>
      <c r="K136" s="4">
        <v>4.0712299999999999E-74</v>
      </c>
      <c r="L136" s="1">
        <v>1056</v>
      </c>
      <c r="M136" s="1">
        <v>237.76900000000001</v>
      </c>
      <c r="N136" s="1">
        <v>818.23099999999999</v>
      </c>
      <c r="O136" s="1">
        <v>276</v>
      </c>
      <c r="P136" s="1">
        <v>175.99600000000001</v>
      </c>
      <c r="Q136" s="1">
        <v>100.004</v>
      </c>
      <c r="R136" s="1">
        <v>0.42942599999999997</v>
      </c>
      <c r="S136" s="1" t="s">
        <v>270</v>
      </c>
      <c r="T136" s="1" t="s">
        <v>271</v>
      </c>
      <c r="U136" s="1">
        <v>-2244.4899999999998</v>
      </c>
    </row>
    <row r="137" spans="1:21" x14ac:dyDescent="0.25">
      <c r="A137" s="1" t="s">
        <v>3967</v>
      </c>
      <c r="B137" s="1" t="s">
        <v>3968</v>
      </c>
      <c r="C137" s="2" t="s">
        <v>3822</v>
      </c>
      <c r="D137" s="2" t="s">
        <v>3823</v>
      </c>
      <c r="E137" s="1" t="s">
        <v>3981</v>
      </c>
      <c r="F137" s="2" t="s">
        <v>4121</v>
      </c>
      <c r="G137" s="2" t="s">
        <v>15</v>
      </c>
      <c r="H137" s="1">
        <v>0.16320399999999999</v>
      </c>
      <c r="I137" s="1">
        <v>1.0881000000000001</v>
      </c>
      <c r="J137" s="1">
        <v>0.14999000000000001</v>
      </c>
      <c r="K137" s="4">
        <v>8.1877699999999996E-63</v>
      </c>
      <c r="L137" s="1">
        <v>972</v>
      </c>
      <c r="M137" s="1">
        <v>215.946</v>
      </c>
      <c r="N137" s="1">
        <v>756.05399999999997</v>
      </c>
      <c r="O137" s="1">
        <v>224</v>
      </c>
      <c r="P137" s="1">
        <v>146.87299999999999</v>
      </c>
      <c r="Q137" s="1">
        <v>77.127399999999994</v>
      </c>
      <c r="R137" s="1">
        <v>0.36868499999999998</v>
      </c>
      <c r="S137" s="1" t="s">
        <v>248</v>
      </c>
      <c r="T137" s="1" t="s">
        <v>249</v>
      </c>
      <c r="U137" s="1">
        <v>-1975.57</v>
      </c>
    </row>
    <row r="138" spans="1:21" x14ac:dyDescent="0.25">
      <c r="A138" s="1" t="s">
        <v>3967</v>
      </c>
      <c r="B138" s="1" t="s">
        <v>3968</v>
      </c>
      <c r="C138" s="2" t="s">
        <v>3864</v>
      </c>
      <c r="D138" s="2" t="s">
        <v>3865</v>
      </c>
      <c r="E138" s="1" t="s">
        <v>3981</v>
      </c>
      <c r="F138" s="2" t="s">
        <v>4137</v>
      </c>
      <c r="G138" s="2" t="s">
        <v>15</v>
      </c>
      <c r="H138" s="1">
        <v>0.16384599999999999</v>
      </c>
      <c r="I138" s="1">
        <v>1.62524</v>
      </c>
      <c r="J138" s="1">
        <v>0.100814</v>
      </c>
      <c r="K138" s="4">
        <v>9.9945399999999998E-96</v>
      </c>
      <c r="L138" s="1">
        <v>870</v>
      </c>
      <c r="M138" s="1">
        <v>178.94399999999999</v>
      </c>
      <c r="N138" s="1">
        <v>691.05600000000004</v>
      </c>
      <c r="O138" s="1">
        <v>218</v>
      </c>
      <c r="P138" s="1">
        <v>156.91</v>
      </c>
      <c r="Q138" s="1">
        <v>61.089599999999997</v>
      </c>
      <c r="R138" s="1">
        <v>0.46442899999999998</v>
      </c>
      <c r="S138" s="1" t="s">
        <v>280</v>
      </c>
      <c r="T138" s="1" t="s">
        <v>281</v>
      </c>
      <c r="U138" s="1">
        <v>-1801.91</v>
      </c>
    </row>
    <row r="139" spans="1:21" x14ac:dyDescent="0.25">
      <c r="A139" s="1" t="s">
        <v>3967</v>
      </c>
      <c r="B139" s="1" t="s">
        <v>3968</v>
      </c>
      <c r="C139" s="2" t="s">
        <v>3796</v>
      </c>
      <c r="D139" s="2" t="s">
        <v>3797</v>
      </c>
      <c r="E139" s="1" t="s">
        <v>3981</v>
      </c>
      <c r="F139" s="2" t="s">
        <v>4111</v>
      </c>
      <c r="G139" s="2" t="s">
        <v>15</v>
      </c>
      <c r="H139" s="1">
        <v>5.6811E-2</v>
      </c>
      <c r="I139" s="1">
        <v>0.91841499999999998</v>
      </c>
      <c r="J139" s="1">
        <v>6.1857599999999999E-2</v>
      </c>
      <c r="K139" s="4">
        <v>1.6321400000000001E-137</v>
      </c>
      <c r="L139" s="1">
        <v>1845</v>
      </c>
      <c r="M139" s="1">
        <v>439.28199999999998</v>
      </c>
      <c r="N139" s="1">
        <v>1405.72</v>
      </c>
      <c r="O139" s="1">
        <v>305</v>
      </c>
      <c r="P139" s="1">
        <v>254.602</v>
      </c>
      <c r="Q139" s="1">
        <v>50.3977</v>
      </c>
      <c r="R139" s="1">
        <v>0.26195299999999999</v>
      </c>
      <c r="S139" s="1" t="s">
        <v>228</v>
      </c>
      <c r="T139" s="1" t="s">
        <v>229</v>
      </c>
      <c r="U139" s="1">
        <v>-3330.29</v>
      </c>
    </row>
    <row r="140" spans="1:21" x14ac:dyDescent="0.25">
      <c r="A140" s="1" t="s">
        <v>3967</v>
      </c>
      <c r="B140" s="1" t="s">
        <v>3968</v>
      </c>
      <c r="C140" s="2" t="s">
        <v>3782</v>
      </c>
      <c r="D140" s="2" t="s">
        <v>3783</v>
      </c>
      <c r="E140" s="1" t="s">
        <v>3981</v>
      </c>
      <c r="F140" s="2" t="s">
        <v>4105</v>
      </c>
      <c r="G140" s="2" t="s">
        <v>15</v>
      </c>
      <c r="H140" s="1">
        <v>0.16684599999999999</v>
      </c>
      <c r="I140" s="1">
        <v>1.82298</v>
      </c>
      <c r="J140" s="1">
        <v>9.1523900000000005E-2</v>
      </c>
      <c r="K140" s="4">
        <v>3.9788900000000002E-183</v>
      </c>
      <c r="L140" s="1">
        <v>1734</v>
      </c>
      <c r="M140" s="1">
        <v>466.95100000000002</v>
      </c>
      <c r="N140" s="1">
        <v>1267.05</v>
      </c>
      <c r="O140" s="1">
        <v>447</v>
      </c>
      <c r="P140" s="1">
        <v>358.07400000000001</v>
      </c>
      <c r="Q140" s="1">
        <v>88.926100000000005</v>
      </c>
      <c r="R140" s="1">
        <v>0.61282800000000004</v>
      </c>
      <c r="S140" s="1" t="s">
        <v>216</v>
      </c>
      <c r="T140" s="1" t="s">
        <v>217</v>
      </c>
      <c r="U140" s="1">
        <v>-3560.12</v>
      </c>
    </row>
    <row r="141" spans="1:21" x14ac:dyDescent="0.25">
      <c r="A141" s="1" t="s">
        <v>3967</v>
      </c>
      <c r="B141" s="1" t="s">
        <v>3969</v>
      </c>
      <c r="C141" s="2" t="s">
        <v>3806</v>
      </c>
      <c r="D141" s="2" t="s">
        <v>3807</v>
      </c>
      <c r="E141" s="1" t="s">
        <v>3981</v>
      </c>
      <c r="F141" s="2" t="s">
        <v>4116</v>
      </c>
      <c r="G141" s="2" t="s">
        <v>15</v>
      </c>
      <c r="H141" s="1">
        <v>4.1296800000000002E-2</v>
      </c>
      <c r="I141" s="1">
        <v>1.07189</v>
      </c>
      <c r="J141" s="1">
        <v>3.8527100000000002E-2</v>
      </c>
      <c r="K141" s="4">
        <v>2.29765E-76</v>
      </c>
      <c r="L141" s="1">
        <v>909</v>
      </c>
      <c r="M141" s="1">
        <v>229.11</v>
      </c>
      <c r="N141" s="1">
        <v>679.89</v>
      </c>
      <c r="O141" s="1">
        <v>144</v>
      </c>
      <c r="P141" s="1">
        <v>129.226</v>
      </c>
      <c r="Q141" s="1">
        <v>14.7744</v>
      </c>
      <c r="R141" s="1">
        <v>0.30105399999999999</v>
      </c>
      <c r="S141" s="1" t="s">
        <v>238</v>
      </c>
      <c r="T141" s="1" t="s">
        <v>239</v>
      </c>
      <c r="U141" s="1">
        <v>-1617.26</v>
      </c>
    </row>
    <row r="142" spans="1:21" x14ac:dyDescent="0.25">
      <c r="A142" s="1" t="s">
        <v>3967</v>
      </c>
      <c r="B142" s="1" t="s">
        <v>3969</v>
      </c>
      <c r="C142" s="2" t="s">
        <v>3770</v>
      </c>
      <c r="D142" s="2" t="s">
        <v>3771</v>
      </c>
      <c r="E142" s="1" t="s">
        <v>3981</v>
      </c>
      <c r="F142" s="2" t="s">
        <v>4101</v>
      </c>
      <c r="G142" s="2" t="s">
        <v>15</v>
      </c>
      <c r="H142" s="1">
        <v>0.10204100000000001</v>
      </c>
      <c r="I142" s="1">
        <v>1.1913</v>
      </c>
      <c r="J142" s="1">
        <v>8.5654999999999995E-2</v>
      </c>
      <c r="K142" s="4">
        <v>8.91319E-77</v>
      </c>
      <c r="L142" s="1">
        <v>858</v>
      </c>
      <c r="M142" s="1">
        <v>191.73400000000001</v>
      </c>
      <c r="N142" s="1">
        <v>666.26599999999996</v>
      </c>
      <c r="O142" s="1">
        <v>178</v>
      </c>
      <c r="P142" s="1">
        <v>137.17099999999999</v>
      </c>
      <c r="Q142" s="1">
        <v>40.828600000000002</v>
      </c>
      <c r="R142" s="1">
        <v>0.34545300000000001</v>
      </c>
      <c r="S142" s="1" t="s">
        <v>208</v>
      </c>
      <c r="T142" s="1" t="s">
        <v>209</v>
      </c>
      <c r="U142" s="1">
        <v>-1663.13</v>
      </c>
    </row>
    <row r="143" spans="1:21" x14ac:dyDescent="0.25">
      <c r="A143" s="1" t="s">
        <v>3967</v>
      </c>
      <c r="B143" s="1" t="s">
        <v>3969</v>
      </c>
      <c r="C143" s="2" t="s">
        <v>3812</v>
      </c>
      <c r="D143" s="2" t="s">
        <v>3813</v>
      </c>
      <c r="E143" s="1" t="s">
        <v>3981</v>
      </c>
      <c r="F143" s="2" t="s">
        <v>4119</v>
      </c>
      <c r="G143" s="2" t="s">
        <v>15</v>
      </c>
      <c r="H143" s="1">
        <v>9.6103599999999997E-2</v>
      </c>
      <c r="I143" s="1">
        <v>1.0774300000000001</v>
      </c>
      <c r="J143" s="1">
        <v>8.9196999999999999E-2</v>
      </c>
      <c r="K143" s="4">
        <v>1.10801E-123</v>
      </c>
      <c r="L143" s="1">
        <v>1692</v>
      </c>
      <c r="M143" s="1">
        <v>348.245</v>
      </c>
      <c r="N143" s="1">
        <v>1343.76</v>
      </c>
      <c r="O143" s="1">
        <v>309</v>
      </c>
      <c r="P143" s="1">
        <v>229.88</v>
      </c>
      <c r="Q143" s="1">
        <v>79.12</v>
      </c>
      <c r="R143" s="1">
        <v>0.29807899999999998</v>
      </c>
      <c r="S143" s="1" t="s">
        <v>244</v>
      </c>
      <c r="T143" s="1" t="s">
        <v>245</v>
      </c>
      <c r="U143" s="1">
        <v>-3172.52</v>
      </c>
    </row>
    <row r="144" spans="1:21" x14ac:dyDescent="0.25">
      <c r="A144" s="1" t="s">
        <v>3967</v>
      </c>
      <c r="B144" s="1"/>
      <c r="C144" s="2" t="s">
        <v>3804</v>
      </c>
      <c r="D144" s="2" t="s">
        <v>3805</v>
      </c>
      <c r="E144" s="1" t="s">
        <v>3981</v>
      </c>
      <c r="F144" s="2" t="s">
        <v>4114</v>
      </c>
      <c r="G144" s="2" t="s">
        <v>15</v>
      </c>
      <c r="H144" s="1">
        <v>0.104764</v>
      </c>
      <c r="I144" s="1">
        <v>1.5671600000000001</v>
      </c>
      <c r="J144" s="1">
        <v>6.6849599999999995E-2</v>
      </c>
      <c r="K144" s="1">
        <v>0</v>
      </c>
      <c r="L144" s="1">
        <v>2940</v>
      </c>
      <c r="M144" s="1">
        <v>539.98800000000006</v>
      </c>
      <c r="N144" s="1">
        <v>2400.0100000000002</v>
      </c>
      <c r="O144" s="1">
        <v>605</v>
      </c>
      <c r="P144" s="1">
        <v>466.41899999999998</v>
      </c>
      <c r="Q144" s="1">
        <v>138.58099999999999</v>
      </c>
      <c r="R144" s="1">
        <v>0.373361</v>
      </c>
      <c r="S144" s="1" t="s">
        <v>234</v>
      </c>
      <c r="T144" s="1" t="s">
        <v>235</v>
      </c>
      <c r="U144" s="1">
        <v>-5601.19</v>
      </c>
    </row>
    <row r="145" spans="1:21" x14ac:dyDescent="0.25">
      <c r="A145" s="1" t="s">
        <v>3967</v>
      </c>
      <c r="B145" s="1"/>
      <c r="C145" s="2" t="s">
        <v>3794</v>
      </c>
      <c r="D145" s="2" t="s">
        <v>3795</v>
      </c>
      <c r="E145" s="1" t="s">
        <v>3981</v>
      </c>
      <c r="F145" s="2" t="s">
        <v>4110</v>
      </c>
      <c r="G145" s="2" t="s">
        <v>15</v>
      </c>
      <c r="H145" s="1">
        <v>0.154363</v>
      </c>
      <c r="I145" s="1">
        <v>0.74168800000000001</v>
      </c>
      <c r="J145" s="1">
        <v>0.208124</v>
      </c>
      <c r="K145" s="4">
        <v>1.40785E-59</v>
      </c>
      <c r="L145" s="1">
        <v>1608</v>
      </c>
      <c r="M145" s="1">
        <v>355.23200000000003</v>
      </c>
      <c r="N145" s="1">
        <v>1252.77</v>
      </c>
      <c r="O145" s="1">
        <v>329</v>
      </c>
      <c r="P145" s="1">
        <v>189.738</v>
      </c>
      <c r="Q145" s="1">
        <v>139.262</v>
      </c>
      <c r="R145" s="1">
        <v>0.28411199999999998</v>
      </c>
      <c r="S145" s="1" t="s">
        <v>226</v>
      </c>
      <c r="T145" s="1" t="s">
        <v>227</v>
      </c>
      <c r="U145" s="1">
        <v>-3158.57</v>
      </c>
    </row>
    <row r="146" spans="1:21" x14ac:dyDescent="0.25">
      <c r="A146" s="1" t="s">
        <v>3967</v>
      </c>
      <c r="B146" s="1"/>
      <c r="C146" s="2" t="s">
        <v>3826</v>
      </c>
      <c r="D146" s="2" t="s">
        <v>3827</v>
      </c>
      <c r="E146" s="1" t="s">
        <v>3981</v>
      </c>
      <c r="F146" s="2" t="s">
        <v>4123</v>
      </c>
      <c r="G146" s="2" t="s">
        <v>15</v>
      </c>
      <c r="H146" s="1">
        <v>4.61185E-2</v>
      </c>
      <c r="I146" s="1">
        <v>0.60406899999999997</v>
      </c>
      <c r="J146" s="1">
        <v>7.6346499999999998E-2</v>
      </c>
      <c r="K146" s="4">
        <v>3.8054300000000001E-113</v>
      </c>
      <c r="L146" s="1">
        <v>2334</v>
      </c>
      <c r="M146" s="1">
        <v>561.11500000000001</v>
      </c>
      <c r="N146" s="1">
        <v>1772.89</v>
      </c>
      <c r="O146" s="1">
        <v>300</v>
      </c>
      <c r="P146" s="1">
        <v>241.697</v>
      </c>
      <c r="Q146" s="1">
        <v>58.302799999999998</v>
      </c>
      <c r="R146" s="1">
        <v>0.180255</v>
      </c>
      <c r="S146" s="1" t="s">
        <v>252</v>
      </c>
      <c r="T146" s="1" t="s">
        <v>253</v>
      </c>
      <c r="U146" s="1">
        <v>-4099.1499999999996</v>
      </c>
    </row>
    <row r="147" spans="1:21" x14ac:dyDescent="0.25">
      <c r="A147" s="1" t="s">
        <v>3967</v>
      </c>
      <c r="B147" s="1"/>
      <c r="C147" s="2" t="s">
        <v>3844</v>
      </c>
      <c r="D147" s="2" t="s">
        <v>3845</v>
      </c>
      <c r="E147" s="1" t="s">
        <v>3981</v>
      </c>
      <c r="F147" s="2" t="s">
        <v>4131</v>
      </c>
      <c r="G147" s="2" t="s">
        <v>15</v>
      </c>
      <c r="H147" s="1">
        <v>0.11078399999999999</v>
      </c>
      <c r="I147" s="1">
        <v>0.67465600000000003</v>
      </c>
      <c r="J147" s="1">
        <v>0.16420799999999999</v>
      </c>
      <c r="K147" s="4">
        <v>1.2267100000000001E-21</v>
      </c>
      <c r="L147" s="1">
        <v>501</v>
      </c>
      <c r="M147" s="1">
        <v>125.14100000000001</v>
      </c>
      <c r="N147" s="1">
        <v>375.85899999999998</v>
      </c>
      <c r="O147" s="1">
        <v>91</v>
      </c>
      <c r="P147" s="1">
        <v>60.943100000000001</v>
      </c>
      <c r="Q147" s="1">
        <v>30.056899999999999</v>
      </c>
      <c r="R147" s="1">
        <v>0.25162899999999999</v>
      </c>
      <c r="S147" s="1" t="s">
        <v>268</v>
      </c>
      <c r="T147" s="1" t="s">
        <v>269</v>
      </c>
      <c r="U147" s="1">
        <v>-954.45399999999995</v>
      </c>
    </row>
    <row r="148" spans="1:21" x14ac:dyDescent="0.25">
      <c r="A148" s="1" t="s">
        <v>3967</v>
      </c>
      <c r="B148" s="1"/>
      <c r="C148" s="2" t="s">
        <v>3768</v>
      </c>
      <c r="D148" s="2" t="s">
        <v>3769</v>
      </c>
      <c r="E148" s="1" t="s">
        <v>3981</v>
      </c>
      <c r="F148" s="2" t="s">
        <v>4100</v>
      </c>
      <c r="G148" s="2" t="s">
        <v>15</v>
      </c>
      <c r="H148" s="1">
        <v>0.18650800000000001</v>
      </c>
      <c r="I148" s="1">
        <v>0.56323400000000001</v>
      </c>
      <c r="J148" s="1">
        <v>0.33113700000000001</v>
      </c>
      <c r="K148" s="4">
        <v>4.3992600000000002E-26</v>
      </c>
      <c r="L148" s="1">
        <v>1323</v>
      </c>
      <c r="M148" s="1">
        <v>346.245</v>
      </c>
      <c r="N148" s="1">
        <v>976.755</v>
      </c>
      <c r="O148" s="1">
        <v>284</v>
      </c>
      <c r="P148" s="1">
        <v>146.83600000000001</v>
      </c>
      <c r="Q148" s="1">
        <v>137.16399999999999</v>
      </c>
      <c r="R148" s="1">
        <v>0.28510200000000002</v>
      </c>
      <c r="S148" s="1" t="s">
        <v>206</v>
      </c>
      <c r="T148" s="1" t="s">
        <v>207</v>
      </c>
      <c r="U148" s="1">
        <v>-2712.17</v>
      </c>
    </row>
    <row r="149" spans="1:21" x14ac:dyDescent="0.25">
      <c r="A149" s="1" t="s">
        <v>3967</v>
      </c>
      <c r="B149" s="1"/>
      <c r="C149" s="2" t="s">
        <v>3816</v>
      </c>
      <c r="D149" s="2" t="s">
        <v>3817</v>
      </c>
      <c r="E149" s="1" t="s">
        <v>3981</v>
      </c>
      <c r="F149" s="2" t="s">
        <v>4120</v>
      </c>
      <c r="G149" s="2" t="s">
        <v>15</v>
      </c>
      <c r="H149" s="1">
        <v>0.24479600000000001</v>
      </c>
      <c r="I149" s="1">
        <v>1.7023999999999999</v>
      </c>
      <c r="J149" s="1">
        <v>0.14379500000000001</v>
      </c>
      <c r="K149" s="4">
        <v>2.72055E-104</v>
      </c>
      <c r="L149" s="1">
        <v>1083</v>
      </c>
      <c r="M149" s="1">
        <v>222.58699999999999</v>
      </c>
      <c r="N149" s="1">
        <v>860.41300000000001</v>
      </c>
      <c r="O149" s="1">
        <v>304</v>
      </c>
      <c r="P149" s="1">
        <v>195.393</v>
      </c>
      <c r="Q149" s="1">
        <v>108.607</v>
      </c>
      <c r="R149" s="1">
        <v>0.54437599999999997</v>
      </c>
      <c r="S149" s="1" t="s">
        <v>246</v>
      </c>
      <c r="T149" s="1" t="s">
        <v>247</v>
      </c>
      <c r="U149" s="1">
        <v>-2269.0300000000002</v>
      </c>
    </row>
    <row r="150" spans="1:21" x14ac:dyDescent="0.25">
      <c r="A150" s="1" t="s">
        <v>3967</v>
      </c>
      <c r="B150" s="1"/>
      <c r="C150" s="2" t="s">
        <v>3788</v>
      </c>
      <c r="D150" s="2" t="s">
        <v>3789</v>
      </c>
      <c r="E150" s="1" t="s">
        <v>3981</v>
      </c>
      <c r="F150" s="2" t="s">
        <v>4108</v>
      </c>
      <c r="G150" s="2" t="s">
        <v>15</v>
      </c>
      <c r="H150" s="1">
        <v>0.165552</v>
      </c>
      <c r="I150" s="1">
        <v>1.8198000000000001</v>
      </c>
      <c r="J150" s="1">
        <v>9.0972800000000006E-2</v>
      </c>
      <c r="K150" s="4">
        <v>1.3249400000000001E-124</v>
      </c>
      <c r="L150" s="1">
        <v>1179</v>
      </c>
      <c r="M150" s="1">
        <v>286.87700000000001</v>
      </c>
      <c r="N150" s="1">
        <v>892.12300000000005</v>
      </c>
      <c r="O150" s="1">
        <v>290</v>
      </c>
      <c r="P150" s="1">
        <v>226.05</v>
      </c>
      <c r="Q150" s="1">
        <v>63.950400000000002</v>
      </c>
      <c r="R150" s="1">
        <v>0.56806800000000002</v>
      </c>
      <c r="S150" s="1" t="s">
        <v>222</v>
      </c>
      <c r="T150" s="1" t="s">
        <v>223</v>
      </c>
      <c r="U150" s="1">
        <v>-2384.44</v>
      </c>
    </row>
    <row r="151" spans="1:21" x14ac:dyDescent="0.25">
      <c r="A151" s="1" t="s">
        <v>3978</v>
      </c>
      <c r="B151" s="1"/>
      <c r="C151" s="2" t="s">
        <v>3798</v>
      </c>
      <c r="D151" s="2" t="s">
        <v>3799</v>
      </c>
      <c r="E151" s="1" t="s">
        <v>3981</v>
      </c>
      <c r="F151" s="2" t="s">
        <v>4112</v>
      </c>
      <c r="G151" s="2" t="s">
        <v>15</v>
      </c>
      <c r="H151" s="1">
        <v>5.6056599999999998E-2</v>
      </c>
      <c r="I151" s="1">
        <v>0.91605499999999995</v>
      </c>
      <c r="J151" s="1">
        <v>6.1193400000000002E-2</v>
      </c>
      <c r="K151" s="4">
        <v>6.6751600000000004E-138</v>
      </c>
      <c r="L151" s="1">
        <v>1833</v>
      </c>
      <c r="M151" s="1">
        <v>449.495</v>
      </c>
      <c r="N151" s="1">
        <v>1383.5</v>
      </c>
      <c r="O151" s="1">
        <v>307</v>
      </c>
      <c r="P151" s="1">
        <v>258.34199999999998</v>
      </c>
      <c r="Q151" s="1">
        <v>48.658099999999997</v>
      </c>
      <c r="R151" s="1">
        <v>0.26694899999999999</v>
      </c>
      <c r="S151" s="1" t="s">
        <v>230</v>
      </c>
      <c r="T151" s="1" t="s">
        <v>231</v>
      </c>
      <c r="U151" s="1">
        <v>-3337.77</v>
      </c>
    </row>
    <row r="152" spans="1:21" x14ac:dyDescent="0.25">
      <c r="A152" s="1" t="s">
        <v>3962</v>
      </c>
      <c r="B152" s="1" t="s">
        <v>3963</v>
      </c>
      <c r="C152" s="2" t="s">
        <v>3784</v>
      </c>
      <c r="D152" s="2" t="s">
        <v>3785</v>
      </c>
      <c r="E152" s="1" t="s">
        <v>3982</v>
      </c>
      <c r="F152" s="2" t="s">
        <v>4178</v>
      </c>
      <c r="G152" s="2" t="s">
        <v>15</v>
      </c>
      <c r="H152" s="1">
        <v>8.4922600000000001E-2</v>
      </c>
      <c r="I152" s="1">
        <v>0.396428</v>
      </c>
      <c r="J152" s="1">
        <v>0.21421899999999999</v>
      </c>
      <c r="K152" s="4">
        <v>4.36731E-32</v>
      </c>
      <c r="L152" s="1">
        <v>1512</v>
      </c>
      <c r="M152" s="1">
        <v>385.11500000000001</v>
      </c>
      <c r="N152" s="1">
        <v>1126.8900000000001</v>
      </c>
      <c r="O152" s="1">
        <v>201</v>
      </c>
      <c r="P152" s="1">
        <v>123.553</v>
      </c>
      <c r="Q152" s="1">
        <v>77.446700000000007</v>
      </c>
      <c r="R152" s="1">
        <v>0.16426499999999999</v>
      </c>
      <c r="S152" s="1" t="s">
        <v>362</v>
      </c>
      <c r="T152" s="1" t="s">
        <v>363</v>
      </c>
      <c r="U152" s="1">
        <v>-2753.7</v>
      </c>
    </row>
    <row r="153" spans="1:21" x14ac:dyDescent="0.25">
      <c r="A153" s="1" t="s">
        <v>3962</v>
      </c>
      <c r="B153" s="1"/>
      <c r="C153" s="2" t="s">
        <v>3852</v>
      </c>
      <c r="D153" s="2" t="s">
        <v>3853</v>
      </c>
      <c r="E153" s="1" t="s">
        <v>3982</v>
      </c>
      <c r="F153" s="2" t="s">
        <v>4211</v>
      </c>
      <c r="G153" s="2" t="s">
        <v>15</v>
      </c>
      <c r="H153" s="1">
        <v>4.7519899999999997E-2</v>
      </c>
      <c r="I153" s="1">
        <v>0.32502700000000001</v>
      </c>
      <c r="J153" s="1">
        <v>0.146203</v>
      </c>
      <c r="K153" s="4">
        <v>6.2936900000000001E-28</v>
      </c>
      <c r="L153" s="1">
        <v>1224</v>
      </c>
      <c r="M153" s="1">
        <v>312.41500000000002</v>
      </c>
      <c r="N153" s="1">
        <v>911.58500000000004</v>
      </c>
      <c r="O153" s="1">
        <v>121</v>
      </c>
      <c r="P153" s="1">
        <v>84.816999999999993</v>
      </c>
      <c r="Q153" s="1">
        <v>36.183</v>
      </c>
      <c r="R153" s="1">
        <v>0.118351</v>
      </c>
      <c r="S153" s="1" t="s">
        <v>428</v>
      </c>
      <c r="T153" s="1" t="s">
        <v>429</v>
      </c>
      <c r="U153" s="1">
        <v>-2066.61</v>
      </c>
    </row>
    <row r="154" spans="1:21" x14ac:dyDescent="0.25">
      <c r="A154" s="1" t="s">
        <v>3962</v>
      </c>
      <c r="B154" s="1"/>
      <c r="C154" s="2" t="s">
        <v>3750</v>
      </c>
      <c r="D154" s="2" t="s">
        <v>3751</v>
      </c>
      <c r="E154" s="1" t="s">
        <v>3982</v>
      </c>
      <c r="F154" s="2" t="s">
        <v>4162</v>
      </c>
      <c r="G154" s="2" t="s">
        <v>15</v>
      </c>
      <c r="H154" s="1">
        <v>4.9108499999999999E-2</v>
      </c>
      <c r="I154" s="1">
        <v>0.33195799999999998</v>
      </c>
      <c r="J154" s="1">
        <v>0.14793600000000001</v>
      </c>
      <c r="K154" s="4">
        <v>7.8264199999999996E-30</v>
      </c>
      <c r="L154" s="1">
        <v>1251</v>
      </c>
      <c r="M154" s="1">
        <v>313.74200000000002</v>
      </c>
      <c r="N154" s="1">
        <v>937.25800000000004</v>
      </c>
      <c r="O154" s="1">
        <v>127</v>
      </c>
      <c r="P154" s="1">
        <v>88.075999999999993</v>
      </c>
      <c r="Q154" s="1">
        <v>38.923999999999999</v>
      </c>
      <c r="R154" s="1">
        <v>0.120045</v>
      </c>
      <c r="S154" s="1" t="s">
        <v>330</v>
      </c>
      <c r="T154" s="1" t="s">
        <v>331</v>
      </c>
      <c r="U154" s="1">
        <v>-2128.89</v>
      </c>
    </row>
    <row r="155" spans="1:21" x14ac:dyDescent="0.25">
      <c r="A155" s="1" t="s">
        <v>3962</v>
      </c>
      <c r="B155" s="1"/>
      <c r="C155" s="2" t="s">
        <v>3894</v>
      </c>
      <c r="D155" s="2" t="s">
        <v>3895</v>
      </c>
      <c r="E155" s="1" t="s">
        <v>3982</v>
      </c>
      <c r="F155" s="2" t="s">
        <v>4230</v>
      </c>
      <c r="G155" s="2" t="s">
        <v>15</v>
      </c>
      <c r="H155" s="1">
        <v>8.9227200000000007E-2</v>
      </c>
      <c r="I155" s="1">
        <v>0.36360599999999998</v>
      </c>
      <c r="J155" s="1">
        <v>0.245395</v>
      </c>
      <c r="K155" s="4">
        <v>5.86934E-19</v>
      </c>
      <c r="L155" s="1">
        <v>1068</v>
      </c>
      <c r="M155" s="1">
        <v>240.43199999999999</v>
      </c>
      <c r="N155" s="1">
        <v>827.56799999999998</v>
      </c>
      <c r="O155" s="1">
        <v>137</v>
      </c>
      <c r="P155" s="1">
        <v>74.268799999999999</v>
      </c>
      <c r="Q155" s="1">
        <v>62.731200000000001</v>
      </c>
      <c r="R155" s="1">
        <v>0.15099599999999999</v>
      </c>
      <c r="S155" s="1" t="s">
        <v>466</v>
      </c>
      <c r="T155" s="1" t="s">
        <v>467</v>
      </c>
      <c r="U155" s="1">
        <v>-1913.85</v>
      </c>
    </row>
    <row r="156" spans="1:21" x14ac:dyDescent="0.25">
      <c r="A156" s="1" t="s">
        <v>3962</v>
      </c>
      <c r="B156" s="1"/>
      <c r="C156" s="2" t="s">
        <v>3810</v>
      </c>
      <c r="D156" s="2" t="s">
        <v>3811</v>
      </c>
      <c r="E156" s="1" t="s">
        <v>3982</v>
      </c>
      <c r="F156" s="2" t="s">
        <v>4192</v>
      </c>
      <c r="G156" s="2" t="s">
        <v>15</v>
      </c>
      <c r="H156" s="1">
        <v>4.8101699999999997E-2</v>
      </c>
      <c r="I156" s="1">
        <v>0.33868300000000001</v>
      </c>
      <c r="J156" s="1">
        <v>0.14202600000000001</v>
      </c>
      <c r="K156" s="4">
        <v>1.4973300000000001E-25</v>
      </c>
      <c r="L156" s="1">
        <v>1065</v>
      </c>
      <c r="M156" s="1">
        <v>244.761</v>
      </c>
      <c r="N156" s="1">
        <v>820.23900000000003</v>
      </c>
      <c r="O156" s="1">
        <v>104</v>
      </c>
      <c r="P156" s="1">
        <v>70.462900000000005</v>
      </c>
      <c r="Q156" s="1">
        <v>33.537100000000002</v>
      </c>
      <c r="R156" s="1">
        <v>0.114884</v>
      </c>
      <c r="S156" s="1" t="s">
        <v>390</v>
      </c>
      <c r="T156" s="1" t="s">
        <v>391</v>
      </c>
      <c r="U156" s="1">
        <v>-1808.7</v>
      </c>
    </row>
    <row r="157" spans="1:21" x14ac:dyDescent="0.25">
      <c r="A157" s="1" t="s">
        <v>3962</v>
      </c>
      <c r="B157" s="1"/>
      <c r="C157" s="2" t="s">
        <v>3856</v>
      </c>
      <c r="D157" s="2" t="s">
        <v>3857</v>
      </c>
      <c r="E157" s="1" t="s">
        <v>3982</v>
      </c>
      <c r="F157" s="2" t="s">
        <v>4212</v>
      </c>
      <c r="G157" s="2" t="s">
        <v>15</v>
      </c>
      <c r="H157" s="1">
        <v>4.6957800000000001E-2</v>
      </c>
      <c r="I157" s="1">
        <v>0.376498</v>
      </c>
      <c r="J157" s="1">
        <v>0.124723</v>
      </c>
      <c r="K157" s="4">
        <v>1.17213E-34</v>
      </c>
      <c r="L157" s="1">
        <v>1215</v>
      </c>
      <c r="M157" s="1">
        <v>312.20100000000002</v>
      </c>
      <c r="N157" s="1">
        <v>902.79899999999998</v>
      </c>
      <c r="O157" s="1">
        <v>130</v>
      </c>
      <c r="P157" s="1">
        <v>95.541600000000003</v>
      </c>
      <c r="Q157" s="1">
        <v>34.458399999999997</v>
      </c>
      <c r="R157" s="1">
        <v>0.131635</v>
      </c>
      <c r="S157" s="1" t="s">
        <v>430</v>
      </c>
      <c r="T157" s="1" t="s">
        <v>431</v>
      </c>
      <c r="U157" s="1">
        <v>-2063.21</v>
      </c>
    </row>
    <row r="158" spans="1:21" x14ac:dyDescent="0.25">
      <c r="A158" s="1" t="s">
        <v>3962</v>
      </c>
      <c r="B158" s="1"/>
      <c r="C158" s="2" t="s">
        <v>3742</v>
      </c>
      <c r="D158" s="2" t="s">
        <v>3743</v>
      </c>
      <c r="E158" s="1" t="s">
        <v>3982</v>
      </c>
      <c r="F158" s="2" t="s">
        <v>4158</v>
      </c>
      <c r="G158" s="2" t="s">
        <v>15</v>
      </c>
      <c r="H158" s="1">
        <v>4.9061199999999999E-2</v>
      </c>
      <c r="I158" s="1">
        <v>0.28322399999999998</v>
      </c>
      <c r="J158" s="1">
        <v>0.17322399999999999</v>
      </c>
      <c r="K158" s="4">
        <v>4.6748300000000001E-23</v>
      </c>
      <c r="L158" s="1">
        <v>1206</v>
      </c>
      <c r="M158" s="1">
        <v>342.26</v>
      </c>
      <c r="N158" s="1">
        <v>863.74</v>
      </c>
      <c r="O158" s="1">
        <v>117</v>
      </c>
      <c r="P158" s="1">
        <v>81.410899999999998</v>
      </c>
      <c r="Q158" s="1">
        <v>35.589100000000002</v>
      </c>
      <c r="R158" s="1">
        <v>0.11551599999999999</v>
      </c>
      <c r="S158" s="1" t="s">
        <v>322</v>
      </c>
      <c r="T158" s="1" t="s">
        <v>323</v>
      </c>
      <c r="U158" s="1">
        <v>-2101.75</v>
      </c>
    </row>
    <row r="159" spans="1:21" x14ac:dyDescent="0.25">
      <c r="A159" s="1" t="s">
        <v>3962</v>
      </c>
      <c r="B159" s="1"/>
      <c r="C159" s="2" t="s">
        <v>3888</v>
      </c>
      <c r="D159" s="2" t="s">
        <v>3889</v>
      </c>
      <c r="E159" s="1" t="s">
        <v>3982</v>
      </c>
      <c r="F159" s="2" t="s">
        <v>4227</v>
      </c>
      <c r="G159" s="2" t="s">
        <v>15</v>
      </c>
      <c r="H159" s="1">
        <v>2.95804E-2</v>
      </c>
      <c r="I159" s="1">
        <v>0.30265700000000001</v>
      </c>
      <c r="J159" s="1">
        <v>9.7735799999999998E-2</v>
      </c>
      <c r="K159" s="4">
        <v>1.34208E-31</v>
      </c>
      <c r="L159" s="1">
        <v>1215</v>
      </c>
      <c r="M159" s="1">
        <v>308.22899999999998</v>
      </c>
      <c r="N159" s="1">
        <v>906.77099999999996</v>
      </c>
      <c r="O159" s="1">
        <v>101</v>
      </c>
      <c r="P159" s="1">
        <v>78.444999999999993</v>
      </c>
      <c r="Q159" s="1">
        <v>22.555</v>
      </c>
      <c r="R159" s="1">
        <v>9.8855999999999999E-2</v>
      </c>
      <c r="S159" s="1" t="s">
        <v>460</v>
      </c>
      <c r="T159" s="1" t="s">
        <v>461</v>
      </c>
      <c r="U159" s="1">
        <v>-1975.13</v>
      </c>
    </row>
    <row r="160" spans="1:21" x14ac:dyDescent="0.25">
      <c r="A160" s="1" t="s">
        <v>3962</v>
      </c>
      <c r="B160" s="1"/>
      <c r="C160" s="2" t="s">
        <v>3740</v>
      </c>
      <c r="D160" s="2" t="s">
        <v>3741</v>
      </c>
      <c r="E160" s="1" t="s">
        <v>3982</v>
      </c>
      <c r="F160" s="2" t="s">
        <v>4157</v>
      </c>
      <c r="G160" s="2" t="s">
        <v>15</v>
      </c>
      <c r="H160" s="1">
        <v>2.5105300000000001E-2</v>
      </c>
      <c r="I160" s="1">
        <v>0.40609099999999998</v>
      </c>
      <c r="J160" s="1">
        <v>6.1821899999999999E-2</v>
      </c>
      <c r="K160" s="4">
        <v>2.03049E-56</v>
      </c>
      <c r="L160" s="1">
        <v>1509</v>
      </c>
      <c r="M160" s="1">
        <v>365.399</v>
      </c>
      <c r="N160" s="1">
        <v>1143.5999999999999</v>
      </c>
      <c r="O160" s="1">
        <v>139</v>
      </c>
      <c r="P160" s="1">
        <v>116.46599999999999</v>
      </c>
      <c r="Q160" s="1">
        <v>22.534500000000001</v>
      </c>
      <c r="R160" s="1">
        <v>0.11736000000000001</v>
      </c>
      <c r="S160" s="1" t="s">
        <v>320</v>
      </c>
      <c r="T160" s="1" t="s">
        <v>321</v>
      </c>
      <c r="U160" s="1">
        <v>-2481.11</v>
      </c>
    </row>
    <row r="161" spans="1:21" x14ac:dyDescent="0.25">
      <c r="A161" s="1" t="s">
        <v>3962</v>
      </c>
      <c r="B161" s="1"/>
      <c r="C161" s="2" t="s">
        <v>3898</v>
      </c>
      <c r="D161" s="2" t="s">
        <v>3899</v>
      </c>
      <c r="E161" s="1" t="s">
        <v>3982</v>
      </c>
      <c r="F161" s="2" t="s">
        <v>4233</v>
      </c>
      <c r="G161" s="2" t="s">
        <v>15</v>
      </c>
      <c r="H161" s="1">
        <v>9.8019200000000001E-2</v>
      </c>
      <c r="I161" s="1">
        <v>0.39204899999999998</v>
      </c>
      <c r="J161" s="1">
        <v>0.25001699999999999</v>
      </c>
      <c r="K161" s="4">
        <v>3.1712800000000001E-15</v>
      </c>
      <c r="L161" s="1">
        <v>756</v>
      </c>
      <c r="M161" s="1">
        <v>216.691</v>
      </c>
      <c r="N161" s="1">
        <v>539.30899999999997</v>
      </c>
      <c r="O161" s="1">
        <v>111</v>
      </c>
      <c r="P161" s="1">
        <v>68.423400000000001</v>
      </c>
      <c r="Q161" s="1">
        <v>42.576599999999999</v>
      </c>
      <c r="R161" s="1">
        <v>0.18229699999999999</v>
      </c>
      <c r="S161" s="1" t="s">
        <v>472</v>
      </c>
      <c r="T161" s="1" t="s">
        <v>473</v>
      </c>
      <c r="U161" s="1">
        <v>-1416.69</v>
      </c>
    </row>
    <row r="162" spans="1:21" x14ac:dyDescent="0.25">
      <c r="A162" s="1" t="s">
        <v>3962</v>
      </c>
      <c r="B162" s="1"/>
      <c r="C162" s="2" t="s">
        <v>3774</v>
      </c>
      <c r="D162" s="2" t="s">
        <v>3775</v>
      </c>
      <c r="E162" s="1" t="s">
        <v>3982</v>
      </c>
      <c r="F162" s="2" t="s">
        <v>4172</v>
      </c>
      <c r="G162" s="2" t="s">
        <v>15</v>
      </c>
      <c r="H162" s="1">
        <v>4.2310399999999998E-2</v>
      </c>
      <c r="I162" s="1">
        <v>0.630575</v>
      </c>
      <c r="J162" s="1">
        <v>6.7098099999999994E-2</v>
      </c>
      <c r="K162" s="4">
        <v>3.4007299999999998E-41</v>
      </c>
      <c r="L162" s="1">
        <v>753</v>
      </c>
      <c r="M162" s="1">
        <v>217.45599999999999</v>
      </c>
      <c r="N162" s="1">
        <v>535.54399999999998</v>
      </c>
      <c r="O162" s="1">
        <v>107</v>
      </c>
      <c r="P162" s="1">
        <v>91.825999999999993</v>
      </c>
      <c r="Q162" s="1">
        <v>15.173999999999999</v>
      </c>
      <c r="R162" s="1">
        <v>0.21219299999999999</v>
      </c>
      <c r="S162" s="1" t="s">
        <v>350</v>
      </c>
      <c r="T162" s="1" t="s">
        <v>351</v>
      </c>
      <c r="U162" s="1">
        <v>-1349.29</v>
      </c>
    </row>
    <row r="163" spans="1:21" x14ac:dyDescent="0.25">
      <c r="A163" s="1" t="s">
        <v>3970</v>
      </c>
      <c r="B163" s="1" t="s">
        <v>3976</v>
      </c>
      <c r="C163" s="2" t="s">
        <v>3746</v>
      </c>
      <c r="D163" s="2" t="s">
        <v>3747</v>
      </c>
      <c r="E163" s="1" t="s">
        <v>3982</v>
      </c>
      <c r="F163" s="2" t="s">
        <v>4160</v>
      </c>
      <c r="G163" s="2" t="s">
        <v>15</v>
      </c>
      <c r="H163" s="1">
        <v>7.1894299999999994E-2</v>
      </c>
      <c r="I163" s="1">
        <v>0.29111599999999999</v>
      </c>
      <c r="J163" s="1">
        <v>0.24696100000000001</v>
      </c>
      <c r="K163" s="4">
        <v>3.4114199999999999E-10</v>
      </c>
      <c r="L163" s="1">
        <v>639</v>
      </c>
      <c r="M163" s="1">
        <v>160.697</v>
      </c>
      <c r="N163" s="1">
        <v>478.303</v>
      </c>
      <c r="O163" s="1">
        <v>68</v>
      </c>
      <c r="P163" s="1">
        <v>39.191699999999997</v>
      </c>
      <c r="Q163" s="1">
        <v>28.808299999999999</v>
      </c>
      <c r="R163" s="1">
        <v>0.127025</v>
      </c>
      <c r="S163" s="1" t="s">
        <v>326</v>
      </c>
      <c r="T163" s="1" t="s">
        <v>327</v>
      </c>
      <c r="U163" s="1">
        <v>-1113.79</v>
      </c>
    </row>
    <row r="164" spans="1:21" x14ac:dyDescent="0.25">
      <c r="A164" s="1" t="s">
        <v>3970</v>
      </c>
      <c r="B164" s="1" t="s">
        <v>3976</v>
      </c>
      <c r="C164" s="2" t="s">
        <v>3884</v>
      </c>
      <c r="D164" s="2" t="s">
        <v>3885</v>
      </c>
      <c r="E164" s="1" t="s">
        <v>3982</v>
      </c>
      <c r="F164" s="2" t="s">
        <v>4225</v>
      </c>
      <c r="G164" s="2" t="s">
        <v>15</v>
      </c>
      <c r="H164" s="1">
        <v>7.5128E-2</v>
      </c>
      <c r="I164" s="1">
        <v>0.34941299999999997</v>
      </c>
      <c r="J164" s="1">
        <v>0.21501200000000001</v>
      </c>
      <c r="K164" s="4">
        <v>2.9723E-18</v>
      </c>
      <c r="L164" s="1">
        <v>1038</v>
      </c>
      <c r="M164" s="1">
        <v>219.14</v>
      </c>
      <c r="N164" s="1">
        <v>818.86</v>
      </c>
      <c r="O164" s="1">
        <v>115</v>
      </c>
      <c r="P164" s="1">
        <v>63.767200000000003</v>
      </c>
      <c r="Q164" s="1">
        <v>51.232799999999997</v>
      </c>
      <c r="R164" s="1">
        <v>0.13303400000000001</v>
      </c>
      <c r="S164" s="1" t="s">
        <v>456</v>
      </c>
      <c r="T164" s="1" t="s">
        <v>457</v>
      </c>
      <c r="U164" s="1">
        <v>-1795.55</v>
      </c>
    </row>
    <row r="165" spans="1:21" x14ac:dyDescent="0.25">
      <c r="A165" s="1" t="s">
        <v>3970</v>
      </c>
      <c r="B165" s="1" t="s">
        <v>3976</v>
      </c>
      <c r="C165" s="2" t="s">
        <v>3776</v>
      </c>
      <c r="D165" s="2" t="s">
        <v>3777</v>
      </c>
      <c r="E165" s="1" t="s">
        <v>3982</v>
      </c>
      <c r="F165" s="2" t="s">
        <v>4173</v>
      </c>
      <c r="G165" s="2" t="s">
        <v>15</v>
      </c>
      <c r="H165" s="1">
        <v>0.142148</v>
      </c>
      <c r="I165" s="1">
        <v>0.35447499999999998</v>
      </c>
      <c r="J165" s="1">
        <v>0.401009</v>
      </c>
      <c r="K165" s="4">
        <v>1.0708500000000001E-9</v>
      </c>
      <c r="L165" s="1">
        <v>1050</v>
      </c>
      <c r="M165" s="1">
        <v>220.17500000000001</v>
      </c>
      <c r="N165" s="1">
        <v>829.82500000000005</v>
      </c>
      <c r="O165" s="1">
        <v>164</v>
      </c>
      <c r="P165" s="1">
        <v>65.302899999999994</v>
      </c>
      <c r="Q165" s="1">
        <v>98.697100000000006</v>
      </c>
      <c r="R165" s="1">
        <v>0.186671</v>
      </c>
      <c r="S165" s="1" t="s">
        <v>352</v>
      </c>
      <c r="T165" s="1" t="s">
        <v>353</v>
      </c>
      <c r="U165" s="1">
        <v>-1983.68</v>
      </c>
    </row>
    <row r="166" spans="1:21" x14ac:dyDescent="0.25">
      <c r="A166" s="1" t="s">
        <v>3970</v>
      </c>
      <c r="B166" s="1" t="s">
        <v>3976</v>
      </c>
      <c r="C166" s="2" t="s">
        <v>3808</v>
      </c>
      <c r="D166" s="2" t="s">
        <v>3809</v>
      </c>
      <c r="E166" s="1" t="s">
        <v>3982</v>
      </c>
      <c r="F166" s="2" t="s">
        <v>4191</v>
      </c>
      <c r="G166" s="2" t="s">
        <v>15</v>
      </c>
      <c r="H166" s="1">
        <v>5.1008199999999997E-2</v>
      </c>
      <c r="I166" s="1">
        <v>0.36629899999999999</v>
      </c>
      <c r="J166" s="1">
        <v>0.13925299999999999</v>
      </c>
      <c r="K166" s="4">
        <v>1.16929E-26</v>
      </c>
      <c r="L166" s="1">
        <v>1038</v>
      </c>
      <c r="M166" s="1">
        <v>246.929</v>
      </c>
      <c r="N166" s="1">
        <v>791.07100000000003</v>
      </c>
      <c r="O166" s="1">
        <v>106</v>
      </c>
      <c r="P166" s="1">
        <v>73.299800000000005</v>
      </c>
      <c r="Q166" s="1">
        <v>32.700200000000002</v>
      </c>
      <c r="R166" s="1">
        <v>0.12601299999999999</v>
      </c>
      <c r="S166" s="1" t="s">
        <v>388</v>
      </c>
      <c r="T166" s="1" t="s">
        <v>389</v>
      </c>
      <c r="U166" s="1">
        <v>-1799.15</v>
      </c>
    </row>
    <row r="167" spans="1:21" x14ac:dyDescent="0.25">
      <c r="A167" s="1" t="s">
        <v>3970</v>
      </c>
      <c r="B167" s="1" t="s">
        <v>3975</v>
      </c>
      <c r="C167" s="2" t="s">
        <v>3868</v>
      </c>
      <c r="D167" s="2" t="s">
        <v>3869</v>
      </c>
      <c r="E167" s="1" t="s">
        <v>3982</v>
      </c>
      <c r="F167" s="2" t="s">
        <v>4217</v>
      </c>
      <c r="G167" s="2" t="s">
        <v>15</v>
      </c>
      <c r="H167" s="1">
        <v>6.3613500000000003E-2</v>
      </c>
      <c r="I167" s="1">
        <v>0.47518300000000002</v>
      </c>
      <c r="J167" s="1">
        <v>0.13387199999999999</v>
      </c>
      <c r="K167" s="4">
        <v>1.4174800000000001E-24</v>
      </c>
      <c r="L167" s="1">
        <v>750</v>
      </c>
      <c r="M167" s="1">
        <v>183.34</v>
      </c>
      <c r="N167" s="1">
        <v>566.66</v>
      </c>
      <c r="O167" s="1">
        <v>93</v>
      </c>
      <c r="P167" s="1">
        <v>65.781800000000004</v>
      </c>
      <c r="Q167" s="1">
        <v>27.2182</v>
      </c>
      <c r="R167" s="1">
        <v>0.16422300000000001</v>
      </c>
      <c r="S167" s="1" t="s">
        <v>440</v>
      </c>
      <c r="T167" s="1" t="s">
        <v>441</v>
      </c>
      <c r="U167" s="1">
        <v>-1343.44</v>
      </c>
    </row>
    <row r="168" spans="1:21" x14ac:dyDescent="0.25">
      <c r="A168" s="1" t="s">
        <v>3970</v>
      </c>
      <c r="B168" s="1" t="s">
        <v>3975</v>
      </c>
      <c r="C168" s="2" t="s">
        <v>3896</v>
      </c>
      <c r="D168" s="2" t="s">
        <v>3897</v>
      </c>
      <c r="E168" s="1" t="s">
        <v>3982</v>
      </c>
      <c r="F168" s="2" t="s">
        <v>4231</v>
      </c>
      <c r="G168" s="2" t="s">
        <v>15</v>
      </c>
      <c r="H168" s="1">
        <v>7.3528700000000002E-2</v>
      </c>
      <c r="I168" s="1">
        <v>0.87964299999999995</v>
      </c>
      <c r="J168" s="1">
        <v>8.3589300000000005E-2</v>
      </c>
      <c r="K168" s="4">
        <v>3.1692200000000001E-47</v>
      </c>
      <c r="L168" s="1">
        <v>741</v>
      </c>
      <c r="M168" s="1">
        <v>191.482</v>
      </c>
      <c r="N168" s="1">
        <v>549.51800000000003</v>
      </c>
      <c r="O168" s="1">
        <v>123</v>
      </c>
      <c r="P168" s="1">
        <v>99.202699999999993</v>
      </c>
      <c r="Q168" s="1">
        <v>23.7973</v>
      </c>
      <c r="R168" s="1">
        <v>0.281837</v>
      </c>
      <c r="S168" s="1" t="s">
        <v>468</v>
      </c>
      <c r="T168" s="1" t="s">
        <v>469</v>
      </c>
      <c r="U168" s="1">
        <v>-1371.82</v>
      </c>
    </row>
    <row r="169" spans="1:21" x14ac:dyDescent="0.25">
      <c r="A169" s="1" t="s">
        <v>3970</v>
      </c>
      <c r="B169" s="1" t="s">
        <v>3975</v>
      </c>
      <c r="C169" s="2" t="s">
        <v>3880</v>
      </c>
      <c r="D169" s="2" t="s">
        <v>3881</v>
      </c>
      <c r="E169" s="1" t="s">
        <v>3982</v>
      </c>
      <c r="F169" s="2" t="s">
        <v>4223</v>
      </c>
      <c r="G169" s="2" t="s">
        <v>15</v>
      </c>
      <c r="H169" s="1">
        <v>4.5796400000000001E-2</v>
      </c>
      <c r="I169" s="1">
        <v>0.376523</v>
      </c>
      <c r="J169" s="1">
        <v>0.12163</v>
      </c>
      <c r="K169" s="4">
        <v>4.8495499999999999E-38</v>
      </c>
      <c r="L169" s="1">
        <v>1344</v>
      </c>
      <c r="M169" s="1">
        <v>324.053</v>
      </c>
      <c r="N169" s="1">
        <v>1019.95</v>
      </c>
      <c r="O169" s="1">
        <v>139</v>
      </c>
      <c r="P169" s="1">
        <v>100.51900000000001</v>
      </c>
      <c r="Q169" s="1">
        <v>38.481200000000001</v>
      </c>
      <c r="R169" s="1">
        <v>0.12553800000000001</v>
      </c>
      <c r="S169" s="1" t="s">
        <v>452</v>
      </c>
      <c r="T169" s="1" t="s">
        <v>453</v>
      </c>
      <c r="U169" s="1">
        <v>-2291.86</v>
      </c>
    </row>
    <row r="170" spans="1:21" x14ac:dyDescent="0.25">
      <c r="A170" s="1" t="s">
        <v>3970</v>
      </c>
      <c r="B170" s="1" t="s">
        <v>3975</v>
      </c>
      <c r="C170" s="2" t="s">
        <v>3892</v>
      </c>
      <c r="D170" s="2" t="s">
        <v>3893</v>
      </c>
      <c r="E170" s="1" t="s">
        <v>3982</v>
      </c>
      <c r="F170" s="2" t="s">
        <v>4229</v>
      </c>
      <c r="G170" s="2" t="s">
        <v>15</v>
      </c>
      <c r="H170" s="1">
        <v>7.5518399999999999E-2</v>
      </c>
      <c r="I170" s="1">
        <v>0.48855900000000002</v>
      </c>
      <c r="J170" s="1">
        <v>0.15457399999999999</v>
      </c>
      <c r="K170" s="4">
        <v>3.0031099999999998E-45</v>
      </c>
      <c r="L170" s="1">
        <v>1383</v>
      </c>
      <c r="M170" s="1">
        <v>376.32600000000002</v>
      </c>
      <c r="N170" s="1">
        <v>1006.67</v>
      </c>
      <c r="O170" s="1">
        <v>198</v>
      </c>
      <c r="P170" s="1">
        <v>140.07900000000001</v>
      </c>
      <c r="Q170" s="1">
        <v>57.9208</v>
      </c>
      <c r="R170" s="1">
        <v>0.18790999999999999</v>
      </c>
      <c r="S170" s="1" t="s">
        <v>464</v>
      </c>
      <c r="T170" s="1" t="s">
        <v>465</v>
      </c>
      <c r="U170" s="1">
        <v>-2553.29</v>
      </c>
    </row>
    <row r="171" spans="1:21" x14ac:dyDescent="0.25">
      <c r="A171" s="1" t="s">
        <v>3970</v>
      </c>
      <c r="B171" s="1" t="s">
        <v>3974</v>
      </c>
      <c r="C171" s="2" t="s">
        <v>3890</v>
      </c>
      <c r="D171" s="2" t="s">
        <v>3891</v>
      </c>
      <c r="E171" s="1" t="s">
        <v>3982</v>
      </c>
      <c r="F171" s="2" t="s">
        <v>4228</v>
      </c>
      <c r="G171" s="2" t="s">
        <v>15</v>
      </c>
      <c r="H171" s="1">
        <v>5.3026299999999998E-2</v>
      </c>
      <c r="I171" s="1">
        <v>0.60846999999999996</v>
      </c>
      <c r="J171" s="1">
        <v>8.7147000000000002E-2</v>
      </c>
      <c r="K171" s="4">
        <v>1.5031499999999999E-30</v>
      </c>
      <c r="L171" s="1">
        <v>615</v>
      </c>
      <c r="M171" s="1">
        <v>160.19399999999999</v>
      </c>
      <c r="N171" s="1">
        <v>454.80599999999998</v>
      </c>
      <c r="O171" s="1">
        <v>84</v>
      </c>
      <c r="P171" s="1">
        <v>67.338999999999999</v>
      </c>
      <c r="Q171" s="1">
        <v>16.661000000000001</v>
      </c>
      <c r="R171" s="1">
        <v>0.19770699999999999</v>
      </c>
      <c r="S171" s="1" t="s">
        <v>462</v>
      </c>
      <c r="T171" s="1" t="s">
        <v>463</v>
      </c>
      <c r="U171" s="1">
        <v>-1098.76</v>
      </c>
    </row>
    <row r="172" spans="1:21" x14ac:dyDescent="0.25">
      <c r="A172" s="1" t="s">
        <v>3970</v>
      </c>
      <c r="B172" s="1" t="s">
        <v>3974</v>
      </c>
      <c r="C172" s="2" t="s">
        <v>3764</v>
      </c>
      <c r="D172" s="2" t="s">
        <v>3765</v>
      </c>
      <c r="E172" s="1" t="s">
        <v>3982</v>
      </c>
      <c r="F172" s="2" t="s">
        <v>4167</v>
      </c>
      <c r="G172" s="2" t="s">
        <v>15</v>
      </c>
      <c r="H172" s="1">
        <v>1.4786199999999999E-2</v>
      </c>
      <c r="I172" s="1">
        <v>0.42547299999999999</v>
      </c>
      <c r="J172" s="1">
        <v>3.4752400000000003E-2</v>
      </c>
      <c r="K172" s="4">
        <v>3.9434500000000002E-28</v>
      </c>
      <c r="L172" s="1">
        <v>645</v>
      </c>
      <c r="M172" s="1">
        <v>157.79300000000001</v>
      </c>
      <c r="N172" s="1">
        <v>487.20699999999999</v>
      </c>
      <c r="O172" s="1">
        <v>55</v>
      </c>
      <c r="P172" s="1">
        <v>49.670200000000001</v>
      </c>
      <c r="Q172" s="1">
        <v>5.3297499999999998</v>
      </c>
      <c r="R172" s="1">
        <v>0.115257</v>
      </c>
      <c r="S172" s="1" t="s">
        <v>340</v>
      </c>
      <c r="T172" s="1" t="s">
        <v>341</v>
      </c>
      <c r="U172" s="1">
        <v>-1047.8699999999999</v>
      </c>
    </row>
    <row r="173" spans="1:21" x14ac:dyDescent="0.25">
      <c r="A173" s="1" t="s">
        <v>3970</v>
      </c>
      <c r="B173" s="1" t="s">
        <v>3974</v>
      </c>
      <c r="C173" s="2" t="s">
        <v>3874</v>
      </c>
      <c r="D173" s="2" t="s">
        <v>3875</v>
      </c>
      <c r="E173" s="1" t="s">
        <v>3982</v>
      </c>
      <c r="F173" s="2" t="s">
        <v>4220</v>
      </c>
      <c r="G173" s="2" t="s">
        <v>15</v>
      </c>
      <c r="H173" s="1">
        <v>2.4005200000000001E-2</v>
      </c>
      <c r="I173" s="1">
        <v>0.55301500000000003</v>
      </c>
      <c r="J173" s="1">
        <v>4.3407800000000003E-2</v>
      </c>
      <c r="K173" s="4">
        <v>1.7127300000000002E-52</v>
      </c>
      <c r="L173" s="1">
        <v>1014</v>
      </c>
      <c r="M173" s="1">
        <v>217.71100000000001</v>
      </c>
      <c r="N173" s="1">
        <v>796.28899999999999</v>
      </c>
      <c r="O173" s="1">
        <v>102</v>
      </c>
      <c r="P173" s="1">
        <v>88.024699999999996</v>
      </c>
      <c r="Q173" s="1">
        <v>13.975300000000001</v>
      </c>
      <c r="R173" s="1">
        <v>0.13758600000000001</v>
      </c>
      <c r="S173" s="1" t="s">
        <v>446</v>
      </c>
      <c r="T173" s="1" t="s">
        <v>447</v>
      </c>
      <c r="U173" s="1">
        <v>-1705.83</v>
      </c>
    </row>
    <row r="174" spans="1:21" x14ac:dyDescent="0.25">
      <c r="A174" s="1" t="s">
        <v>3970</v>
      </c>
      <c r="B174" s="1" t="s">
        <v>3977</v>
      </c>
      <c r="C174" s="2" t="s">
        <v>3908</v>
      </c>
      <c r="D174" s="2" t="s">
        <v>3909</v>
      </c>
      <c r="E174" s="1" t="s">
        <v>3982</v>
      </c>
      <c r="F174" s="2" t="s">
        <v>4161</v>
      </c>
      <c r="G174" s="2" t="s">
        <v>15</v>
      </c>
      <c r="H174" s="1">
        <v>9.7704600000000003E-2</v>
      </c>
      <c r="I174" s="1">
        <v>0.46456399999999998</v>
      </c>
      <c r="J174" s="1">
        <v>0.210314</v>
      </c>
      <c r="K174" s="4">
        <v>1.04722E-38</v>
      </c>
      <c r="L174" s="1">
        <v>1635</v>
      </c>
      <c r="M174" s="1">
        <v>367.16199999999998</v>
      </c>
      <c r="N174" s="1">
        <v>1267.8399999999999</v>
      </c>
      <c r="O174" s="1">
        <v>236</v>
      </c>
      <c r="P174" s="1">
        <v>136.714</v>
      </c>
      <c r="Q174" s="1">
        <v>99.286000000000001</v>
      </c>
      <c r="R174" s="1">
        <v>0.180088</v>
      </c>
      <c r="S174" s="1" t="s">
        <v>328</v>
      </c>
      <c r="T174" s="1" t="s">
        <v>329</v>
      </c>
      <c r="U174" s="1">
        <v>-3004.6</v>
      </c>
    </row>
    <row r="175" spans="1:21" x14ac:dyDescent="0.25">
      <c r="A175" s="1" t="s">
        <v>3970</v>
      </c>
      <c r="B175" s="1" t="s">
        <v>3977</v>
      </c>
      <c r="C175" s="2" t="s">
        <v>3848</v>
      </c>
      <c r="D175" s="2" t="s">
        <v>3849</v>
      </c>
      <c r="E175" s="1" t="s">
        <v>3982</v>
      </c>
      <c r="F175" s="2" t="s">
        <v>4209</v>
      </c>
      <c r="G175" s="2" t="s">
        <v>15</v>
      </c>
      <c r="H175" s="1">
        <v>0.13189000000000001</v>
      </c>
      <c r="I175" s="1">
        <v>0.45061200000000001</v>
      </c>
      <c r="J175" s="1">
        <v>0.29269000000000001</v>
      </c>
      <c r="K175" s="4">
        <v>5.4035900000000003E-27</v>
      </c>
      <c r="L175" s="1">
        <v>1581</v>
      </c>
      <c r="M175" s="1">
        <v>356.98399999999998</v>
      </c>
      <c r="N175" s="1">
        <v>1224.02</v>
      </c>
      <c r="O175" s="1">
        <v>260</v>
      </c>
      <c r="P175" s="1">
        <v>129.768</v>
      </c>
      <c r="Q175" s="1">
        <v>130.232</v>
      </c>
      <c r="R175" s="1">
        <v>0.20385600000000001</v>
      </c>
      <c r="S175" s="1" t="s">
        <v>424</v>
      </c>
      <c r="T175" s="1" t="s">
        <v>425</v>
      </c>
      <c r="U175" s="1">
        <v>-3044.35</v>
      </c>
    </row>
    <row r="176" spans="1:21" x14ac:dyDescent="0.25">
      <c r="A176" s="1" t="s">
        <v>3970</v>
      </c>
      <c r="B176" s="1" t="s">
        <v>3977</v>
      </c>
      <c r="C176" s="2" t="s">
        <v>3878</v>
      </c>
      <c r="D176" s="2" t="s">
        <v>3879</v>
      </c>
      <c r="E176" s="1" t="s">
        <v>3982</v>
      </c>
      <c r="F176" s="2" t="s">
        <v>4222</v>
      </c>
      <c r="G176" s="2" t="s">
        <v>15</v>
      </c>
      <c r="H176" s="1">
        <v>8.2747200000000007E-2</v>
      </c>
      <c r="I176" s="1">
        <v>0.32624500000000001</v>
      </c>
      <c r="J176" s="1">
        <v>0.253635</v>
      </c>
      <c r="K176" s="4">
        <v>1.8530699999999999E-23</v>
      </c>
      <c r="L176" s="1">
        <v>1611</v>
      </c>
      <c r="M176" s="1">
        <v>345.154</v>
      </c>
      <c r="N176" s="1">
        <v>1265.8499999999999</v>
      </c>
      <c r="O176" s="1">
        <v>188</v>
      </c>
      <c r="P176" s="1">
        <v>97.399100000000004</v>
      </c>
      <c r="Q176" s="1">
        <v>90.600899999999996</v>
      </c>
      <c r="R176" s="1">
        <v>0.13491600000000001</v>
      </c>
      <c r="S176" s="1" t="s">
        <v>450</v>
      </c>
      <c r="T176" s="1" t="s">
        <v>451</v>
      </c>
      <c r="U176" s="1">
        <v>-2870.07</v>
      </c>
    </row>
    <row r="177" spans="1:21" x14ac:dyDescent="0.25">
      <c r="A177" s="1" t="s">
        <v>3970</v>
      </c>
      <c r="B177" s="1" t="s">
        <v>3977</v>
      </c>
      <c r="C177" s="2" t="s">
        <v>3756</v>
      </c>
      <c r="D177" s="2" t="s">
        <v>3757</v>
      </c>
      <c r="E177" s="1" t="s">
        <v>3982</v>
      </c>
      <c r="F177" s="2" t="s">
        <v>4164</v>
      </c>
      <c r="G177" s="2" t="s">
        <v>15</v>
      </c>
      <c r="H177" s="1">
        <v>6.8039699999999995E-2</v>
      </c>
      <c r="I177" s="1">
        <v>0.42188500000000001</v>
      </c>
      <c r="J177" s="1">
        <v>0.161275</v>
      </c>
      <c r="K177" s="4">
        <v>1.34413E-37</v>
      </c>
      <c r="L177" s="1">
        <v>1503</v>
      </c>
      <c r="M177" s="1">
        <v>315.66500000000002</v>
      </c>
      <c r="N177" s="1">
        <v>1187.3399999999999</v>
      </c>
      <c r="O177" s="1">
        <v>175</v>
      </c>
      <c r="P177" s="1">
        <v>108.92400000000001</v>
      </c>
      <c r="Q177" s="1">
        <v>66.075500000000005</v>
      </c>
      <c r="R177" s="1">
        <v>0.14235500000000001</v>
      </c>
      <c r="S177" s="1" t="s">
        <v>334</v>
      </c>
      <c r="T177" s="1" t="s">
        <v>335</v>
      </c>
      <c r="U177" s="1">
        <v>-2618.6</v>
      </c>
    </row>
    <row r="178" spans="1:21" x14ac:dyDescent="0.25">
      <c r="A178" s="1" t="s">
        <v>3970</v>
      </c>
      <c r="B178" s="1" t="s">
        <v>3972</v>
      </c>
      <c r="C178" s="2" t="s">
        <v>3790</v>
      </c>
      <c r="D178" s="2" t="s">
        <v>3791</v>
      </c>
      <c r="E178" s="1" t="s">
        <v>3982</v>
      </c>
      <c r="F178" s="2" t="s">
        <v>4181</v>
      </c>
      <c r="G178" s="2" t="s">
        <v>15</v>
      </c>
      <c r="H178" s="1">
        <v>8.7207099999999996E-2</v>
      </c>
      <c r="I178" s="1">
        <v>0.35226400000000002</v>
      </c>
      <c r="J178" s="1">
        <v>0.247562</v>
      </c>
      <c r="K178" s="4">
        <v>1.0746300000000001E-25</v>
      </c>
      <c r="L178" s="1">
        <v>1542</v>
      </c>
      <c r="M178" s="1">
        <v>375.04500000000002</v>
      </c>
      <c r="N178" s="1">
        <v>1166.95</v>
      </c>
      <c r="O178" s="1">
        <v>196</v>
      </c>
      <c r="P178" s="1">
        <v>110.71599999999999</v>
      </c>
      <c r="Q178" s="1">
        <v>85.283699999999996</v>
      </c>
      <c r="R178" s="1">
        <v>0.151674</v>
      </c>
      <c r="S178" s="1" t="s">
        <v>368</v>
      </c>
      <c r="T178" s="1" t="s">
        <v>369</v>
      </c>
      <c r="U178" s="1">
        <v>-2771.08</v>
      </c>
    </row>
    <row r="179" spans="1:21" x14ac:dyDescent="0.25">
      <c r="A179" s="1" t="s">
        <v>3970</v>
      </c>
      <c r="B179" s="1" t="s">
        <v>3971</v>
      </c>
      <c r="C179" s="2" t="s">
        <v>3786</v>
      </c>
      <c r="D179" s="2" t="s">
        <v>3787</v>
      </c>
      <c r="E179" s="1" t="s">
        <v>3982</v>
      </c>
      <c r="F179" s="2" t="s">
        <v>4179</v>
      </c>
      <c r="G179" s="2" t="s">
        <v>15</v>
      </c>
      <c r="H179" s="1">
        <v>2.06099E-2</v>
      </c>
      <c r="I179" s="1">
        <v>0.29927199999999998</v>
      </c>
      <c r="J179" s="1">
        <v>6.8866800000000006E-2</v>
      </c>
      <c r="K179" s="4">
        <v>3.09551E-45</v>
      </c>
      <c r="L179" s="1">
        <v>1623</v>
      </c>
      <c r="M179" s="1">
        <v>370.17099999999999</v>
      </c>
      <c r="N179" s="1">
        <v>1252.83</v>
      </c>
      <c r="O179" s="1">
        <v>116</v>
      </c>
      <c r="P179" s="1">
        <v>94.073599999999999</v>
      </c>
      <c r="Q179" s="1">
        <v>21.926400000000001</v>
      </c>
      <c r="R179" s="1">
        <v>8.41668E-2</v>
      </c>
      <c r="S179" s="1" t="s">
        <v>364</v>
      </c>
      <c r="T179" s="1" t="s">
        <v>365</v>
      </c>
      <c r="U179" s="1">
        <v>-2570.06</v>
      </c>
    </row>
    <row r="180" spans="1:21" x14ac:dyDescent="0.25">
      <c r="A180" s="1" t="s">
        <v>3970</v>
      </c>
      <c r="B180" s="1" t="s">
        <v>3971</v>
      </c>
      <c r="C180" s="2" t="s">
        <v>3860</v>
      </c>
      <c r="D180" s="2" t="s">
        <v>3861</v>
      </c>
      <c r="E180" s="1" t="s">
        <v>3982</v>
      </c>
      <c r="F180" s="2" t="s">
        <v>4213</v>
      </c>
      <c r="G180" s="2" t="s">
        <v>15</v>
      </c>
      <c r="H180" s="1">
        <v>3.3249599999999997E-2</v>
      </c>
      <c r="I180" s="1">
        <v>0.28850900000000002</v>
      </c>
      <c r="J180" s="1">
        <v>0.115246</v>
      </c>
      <c r="K180" s="4">
        <v>3.3734999999999999E-36</v>
      </c>
      <c r="L180" s="1">
        <v>1629</v>
      </c>
      <c r="M180" s="1">
        <v>412.29300000000001</v>
      </c>
      <c r="N180" s="1">
        <v>1216.71</v>
      </c>
      <c r="O180" s="1">
        <v>132</v>
      </c>
      <c r="P180" s="1">
        <v>98.500100000000003</v>
      </c>
      <c r="Q180" s="1">
        <v>33.499899999999997</v>
      </c>
      <c r="R180" s="1">
        <v>9.7854800000000006E-2</v>
      </c>
      <c r="S180" s="1" t="s">
        <v>432</v>
      </c>
      <c r="T180" s="1" t="s">
        <v>433</v>
      </c>
      <c r="U180" s="1">
        <v>-2733.56</v>
      </c>
    </row>
    <row r="181" spans="1:21" x14ac:dyDescent="0.25">
      <c r="A181" s="1" t="s">
        <v>3970</v>
      </c>
      <c r="B181" s="1" t="s">
        <v>3971</v>
      </c>
      <c r="C181" s="2" t="s">
        <v>3738</v>
      </c>
      <c r="D181" s="2" t="s">
        <v>3739</v>
      </c>
      <c r="E181" s="1" t="s">
        <v>3982</v>
      </c>
      <c r="F181" s="2" t="s">
        <v>4156</v>
      </c>
      <c r="G181" s="2" t="s">
        <v>15</v>
      </c>
      <c r="H181" s="1">
        <v>1.7543799999999998E-2</v>
      </c>
      <c r="I181" s="1">
        <v>0.406947</v>
      </c>
      <c r="J181" s="1">
        <v>4.3110799999999998E-2</v>
      </c>
      <c r="K181" s="4">
        <v>5.3217100000000003E-58</v>
      </c>
      <c r="L181" s="1">
        <v>1497</v>
      </c>
      <c r="M181" s="1">
        <v>392.983</v>
      </c>
      <c r="N181" s="1">
        <v>1104.02</v>
      </c>
      <c r="O181" s="1">
        <v>131</v>
      </c>
      <c r="P181" s="1">
        <v>116.848</v>
      </c>
      <c r="Q181" s="1">
        <v>14.1517</v>
      </c>
      <c r="R181" s="1">
        <v>0.119768</v>
      </c>
      <c r="S181" s="1" t="s">
        <v>318</v>
      </c>
      <c r="T181" s="1" t="s">
        <v>319</v>
      </c>
      <c r="U181" s="1">
        <v>-2476.13</v>
      </c>
    </row>
    <row r="182" spans="1:21" x14ac:dyDescent="0.25">
      <c r="A182" s="1" t="s">
        <v>3970</v>
      </c>
      <c r="B182" s="1"/>
      <c r="C182" s="2" t="s">
        <v>3882</v>
      </c>
      <c r="D182" s="2" t="s">
        <v>3883</v>
      </c>
      <c r="E182" s="1" t="s">
        <v>3982</v>
      </c>
      <c r="F182" s="2" t="s">
        <v>4224</v>
      </c>
      <c r="G182" s="2" t="s">
        <v>15</v>
      </c>
      <c r="H182" s="1">
        <v>9.1223799999999994E-2</v>
      </c>
      <c r="I182" s="1">
        <v>0.28647299999999998</v>
      </c>
      <c r="J182" s="1">
        <v>0.318438</v>
      </c>
      <c r="K182" s="4">
        <v>5.31912E-5</v>
      </c>
      <c r="L182" s="1">
        <v>393</v>
      </c>
      <c r="M182" s="1">
        <v>91.433999999999997</v>
      </c>
      <c r="N182" s="1">
        <v>301.56599999999997</v>
      </c>
      <c r="O182" s="1">
        <v>45</v>
      </c>
      <c r="P182" s="1">
        <v>21.948399999999999</v>
      </c>
      <c r="Q182" s="1">
        <v>23.051600000000001</v>
      </c>
      <c r="R182" s="1">
        <v>0.13664999999999999</v>
      </c>
      <c r="S182" s="1" t="s">
        <v>454</v>
      </c>
      <c r="T182" s="1" t="s">
        <v>455</v>
      </c>
      <c r="U182" s="1">
        <v>-690.91899999999998</v>
      </c>
    </row>
    <row r="183" spans="1:21" x14ac:dyDescent="0.25">
      <c r="A183" s="1" t="s">
        <v>3959</v>
      </c>
      <c r="B183" s="1" t="s">
        <v>6003</v>
      </c>
      <c r="C183" s="2" t="s">
        <v>3832</v>
      </c>
      <c r="D183" s="2" t="s">
        <v>3833</v>
      </c>
      <c r="E183" s="1" t="s">
        <v>3982</v>
      </c>
      <c r="F183" s="2" t="s">
        <v>4202</v>
      </c>
      <c r="G183" s="2" t="s">
        <v>15</v>
      </c>
      <c r="H183" s="1">
        <v>0.32077699999999998</v>
      </c>
      <c r="I183" s="1">
        <v>0.64713600000000004</v>
      </c>
      <c r="J183" s="1">
        <v>0.49568699999999999</v>
      </c>
      <c r="K183" s="4">
        <v>2.7667299999999998E-7</v>
      </c>
      <c r="L183" s="1">
        <v>765</v>
      </c>
      <c r="M183" s="1">
        <v>130.172</v>
      </c>
      <c r="N183" s="1">
        <v>634.82799999999997</v>
      </c>
      <c r="O183" s="1">
        <v>197</v>
      </c>
      <c r="P183" s="1">
        <v>57.646599999999999</v>
      </c>
      <c r="Q183" s="1">
        <v>139.35300000000001</v>
      </c>
      <c r="R183" s="1">
        <v>0.37630999999999998</v>
      </c>
      <c r="S183" s="1" t="s">
        <v>410</v>
      </c>
      <c r="T183" s="1" t="s">
        <v>411</v>
      </c>
      <c r="U183" s="1">
        <v>-1560.37</v>
      </c>
    </row>
    <row r="184" spans="1:21" x14ac:dyDescent="0.25">
      <c r="A184" s="1" t="s">
        <v>3959</v>
      </c>
      <c r="B184" s="1" t="s">
        <v>6003</v>
      </c>
      <c r="C184" s="2" t="s">
        <v>3828</v>
      </c>
      <c r="D184" s="2" t="s">
        <v>3829</v>
      </c>
      <c r="E184" s="1" t="s">
        <v>3982</v>
      </c>
      <c r="F184" s="2" t="s">
        <v>4200</v>
      </c>
      <c r="G184" s="2" t="s">
        <v>15</v>
      </c>
      <c r="H184" s="1">
        <v>0.146956</v>
      </c>
      <c r="I184" s="1">
        <v>0.47228300000000001</v>
      </c>
      <c r="J184" s="1">
        <v>0.31116100000000002</v>
      </c>
      <c r="K184" s="4">
        <v>1.3145700000000001E-23</v>
      </c>
      <c r="L184" s="1">
        <v>1383</v>
      </c>
      <c r="M184" s="1">
        <v>308.137</v>
      </c>
      <c r="N184" s="1">
        <v>1074.8599999999999</v>
      </c>
      <c r="O184" s="1">
        <v>245</v>
      </c>
      <c r="P184" s="1">
        <v>117.483</v>
      </c>
      <c r="Q184" s="1">
        <v>127.517</v>
      </c>
      <c r="R184" s="1">
        <v>0.21944</v>
      </c>
      <c r="S184" s="1" t="s">
        <v>406</v>
      </c>
      <c r="T184" s="1" t="s">
        <v>407</v>
      </c>
      <c r="U184" s="1">
        <v>-2698</v>
      </c>
    </row>
    <row r="185" spans="1:21" x14ac:dyDescent="0.25">
      <c r="A185" s="1" t="s">
        <v>3959</v>
      </c>
      <c r="B185" s="1" t="s">
        <v>6003</v>
      </c>
      <c r="C185" s="2" t="s">
        <v>3866</v>
      </c>
      <c r="D185" s="2" t="s">
        <v>3867</v>
      </c>
      <c r="E185" s="1" t="s">
        <v>3982</v>
      </c>
      <c r="F185" s="2" t="s">
        <v>4216</v>
      </c>
      <c r="G185" s="2" t="s">
        <v>15</v>
      </c>
      <c r="H185" s="1">
        <v>7.5587100000000004E-2</v>
      </c>
      <c r="I185" s="1">
        <v>0.450766</v>
      </c>
      <c r="J185" s="1">
        <v>0.167686</v>
      </c>
      <c r="K185" s="4">
        <v>5.6546700000000002E-39</v>
      </c>
      <c r="L185" s="1">
        <v>1377</v>
      </c>
      <c r="M185" s="1">
        <v>328.87299999999999</v>
      </c>
      <c r="N185" s="1">
        <v>1048.1300000000001</v>
      </c>
      <c r="O185" s="1">
        <v>183</v>
      </c>
      <c r="P185" s="1">
        <v>119.26300000000001</v>
      </c>
      <c r="Q185" s="1">
        <v>63.736600000000003</v>
      </c>
      <c r="R185" s="1">
        <v>0.16519200000000001</v>
      </c>
      <c r="S185" s="1" t="s">
        <v>438</v>
      </c>
      <c r="T185" s="1" t="s">
        <v>439</v>
      </c>
      <c r="U185" s="1">
        <v>-2497.62</v>
      </c>
    </row>
    <row r="186" spans="1:21" x14ac:dyDescent="0.25">
      <c r="A186" s="1" t="s">
        <v>3959</v>
      </c>
      <c r="B186" s="1" t="s">
        <v>6003</v>
      </c>
      <c r="C186" s="2" t="s">
        <v>3904</v>
      </c>
      <c r="D186" s="2" t="s">
        <v>3905</v>
      </c>
      <c r="E186" s="1" t="s">
        <v>3982</v>
      </c>
      <c r="F186" s="2" t="s">
        <v>4235</v>
      </c>
      <c r="G186" s="2" t="s">
        <v>15</v>
      </c>
      <c r="H186" s="1">
        <v>9.02641E-2</v>
      </c>
      <c r="I186" s="1">
        <v>0.46134500000000001</v>
      </c>
      <c r="J186" s="1">
        <v>0.19565399999999999</v>
      </c>
      <c r="K186" s="4">
        <v>3.44035E-28</v>
      </c>
      <c r="L186" s="1">
        <v>1083</v>
      </c>
      <c r="M186" s="1">
        <v>259.45800000000003</v>
      </c>
      <c r="N186" s="1">
        <v>823.54200000000003</v>
      </c>
      <c r="O186" s="1">
        <v>153</v>
      </c>
      <c r="P186" s="1">
        <v>94.384799999999998</v>
      </c>
      <c r="Q186" s="1">
        <v>58.615200000000002</v>
      </c>
      <c r="R186" s="1">
        <v>0.17916499999999999</v>
      </c>
      <c r="S186" s="1" t="s">
        <v>476</v>
      </c>
      <c r="T186" s="1" t="s">
        <v>477</v>
      </c>
      <c r="U186" s="1">
        <v>-2013.01</v>
      </c>
    </row>
    <row r="187" spans="1:21" x14ac:dyDescent="0.25">
      <c r="A187" s="1" t="s">
        <v>3959</v>
      </c>
      <c r="B187" s="1" t="s">
        <v>6002</v>
      </c>
      <c r="C187" s="2" t="s">
        <v>3836</v>
      </c>
      <c r="D187" s="2" t="s">
        <v>3837</v>
      </c>
      <c r="E187" s="1" t="s">
        <v>3982</v>
      </c>
      <c r="F187" s="2" t="s">
        <v>4204</v>
      </c>
      <c r="G187" s="2" t="s">
        <v>15</v>
      </c>
      <c r="H187" s="1">
        <v>9.4711000000000004E-2</v>
      </c>
      <c r="I187" s="1">
        <v>0.74150099999999997</v>
      </c>
      <c r="J187" s="1">
        <v>0.12772900000000001</v>
      </c>
      <c r="K187" s="4">
        <v>1.60401E-73</v>
      </c>
      <c r="L187" s="1">
        <v>1497</v>
      </c>
      <c r="M187" s="1">
        <v>326.74400000000003</v>
      </c>
      <c r="N187" s="1">
        <v>1170.26</v>
      </c>
      <c r="O187" s="1">
        <v>253</v>
      </c>
      <c r="P187" s="1">
        <v>173.589</v>
      </c>
      <c r="Q187" s="1">
        <v>79.411500000000004</v>
      </c>
      <c r="R187" s="1">
        <v>0.23588300000000001</v>
      </c>
      <c r="S187" s="1" t="s">
        <v>414</v>
      </c>
      <c r="T187" s="1" t="s">
        <v>415</v>
      </c>
      <c r="U187" s="1">
        <v>-2797.83</v>
      </c>
    </row>
    <row r="188" spans="1:21" x14ac:dyDescent="0.25">
      <c r="A188" s="1" t="s">
        <v>3959</v>
      </c>
      <c r="B188" s="1" t="s">
        <v>6002</v>
      </c>
      <c r="C188" s="2" t="s">
        <v>3744</v>
      </c>
      <c r="D188" s="2" t="s">
        <v>3745</v>
      </c>
      <c r="E188" s="1" t="s">
        <v>3982</v>
      </c>
      <c r="F188" s="2" t="s">
        <v>4159</v>
      </c>
      <c r="G188" s="2" t="s">
        <v>15</v>
      </c>
      <c r="H188" s="1">
        <v>4.31425E-2</v>
      </c>
      <c r="I188" s="1">
        <v>0.42366300000000001</v>
      </c>
      <c r="J188" s="1">
        <v>0.10183200000000001</v>
      </c>
      <c r="K188" s="4">
        <v>1.69242E-48</v>
      </c>
      <c r="L188" s="1">
        <v>1473</v>
      </c>
      <c r="M188" s="1">
        <v>346.99799999999999</v>
      </c>
      <c r="N188" s="1">
        <v>1126</v>
      </c>
      <c r="O188" s="1">
        <v>155</v>
      </c>
      <c r="P188" s="1">
        <v>116.503</v>
      </c>
      <c r="Q188" s="1">
        <v>38.497399999999999</v>
      </c>
      <c r="R188" s="1">
        <v>0.13278300000000001</v>
      </c>
      <c r="S188" s="1" t="s">
        <v>324</v>
      </c>
      <c r="T188" s="1" t="s">
        <v>325</v>
      </c>
      <c r="U188" s="1">
        <v>-2495.56</v>
      </c>
    </row>
    <row r="189" spans="1:21" x14ac:dyDescent="0.25">
      <c r="A189" s="1" t="s">
        <v>3959</v>
      </c>
      <c r="B189" s="1" t="s">
        <v>6002</v>
      </c>
      <c r="C189" s="2" t="s">
        <v>3814</v>
      </c>
      <c r="D189" s="2" t="s">
        <v>3815</v>
      </c>
      <c r="E189" s="1" t="s">
        <v>3982</v>
      </c>
      <c r="F189" s="2" t="s">
        <v>4194</v>
      </c>
      <c r="G189" s="2" t="s">
        <v>15</v>
      </c>
      <c r="H189" s="1">
        <v>6.0534600000000001E-2</v>
      </c>
      <c r="I189" s="1">
        <v>0.45438499999999998</v>
      </c>
      <c r="J189" s="1">
        <v>0.13322300000000001</v>
      </c>
      <c r="K189" s="4">
        <v>1.7931600000000002E-46</v>
      </c>
      <c r="L189" s="1">
        <v>1488</v>
      </c>
      <c r="M189" s="1">
        <v>333.23700000000002</v>
      </c>
      <c r="N189" s="1">
        <v>1154.76</v>
      </c>
      <c r="O189" s="1">
        <v>177</v>
      </c>
      <c r="P189" s="1">
        <v>121.096</v>
      </c>
      <c r="Q189" s="1">
        <v>55.904499999999999</v>
      </c>
      <c r="R189" s="1">
        <v>0.14873700000000001</v>
      </c>
      <c r="S189" s="1" t="s">
        <v>394</v>
      </c>
      <c r="T189" s="1" t="s">
        <v>395</v>
      </c>
      <c r="U189" s="1">
        <v>-2602.0500000000002</v>
      </c>
    </row>
    <row r="190" spans="1:21" x14ac:dyDescent="0.25">
      <c r="A190" s="1" t="s">
        <v>3959</v>
      </c>
      <c r="B190" s="1" t="s">
        <v>6002</v>
      </c>
      <c r="C190" s="2" t="s">
        <v>3920</v>
      </c>
      <c r="D190" s="2" t="s">
        <v>3921</v>
      </c>
      <c r="E190" s="1" t="s">
        <v>3982</v>
      </c>
      <c r="F190" s="2" t="s">
        <v>4155</v>
      </c>
      <c r="G190" s="2" t="s">
        <v>15</v>
      </c>
      <c r="H190" s="1">
        <v>0.114567</v>
      </c>
      <c r="I190" s="1">
        <v>0.48517100000000002</v>
      </c>
      <c r="J190" s="1">
        <v>0.23613700000000001</v>
      </c>
      <c r="K190" s="4">
        <v>5.0780600000000001E-33</v>
      </c>
      <c r="L190" s="1">
        <v>1458</v>
      </c>
      <c r="M190" s="1">
        <v>313.97800000000001</v>
      </c>
      <c r="N190" s="1">
        <v>1144.02</v>
      </c>
      <c r="O190" s="1">
        <v>227</v>
      </c>
      <c r="P190" s="1">
        <v>122.017</v>
      </c>
      <c r="Q190" s="1">
        <v>104.983</v>
      </c>
      <c r="R190" s="1">
        <v>0.19437599999999999</v>
      </c>
      <c r="S190" s="1" t="s">
        <v>316</v>
      </c>
      <c r="T190" s="1" t="s">
        <v>317</v>
      </c>
      <c r="U190" s="1">
        <v>-2727.15</v>
      </c>
    </row>
    <row r="191" spans="1:21" x14ac:dyDescent="0.25">
      <c r="A191" s="1" t="s">
        <v>3959</v>
      </c>
      <c r="B191" s="1" t="s">
        <v>6002</v>
      </c>
      <c r="C191" s="2" t="s">
        <v>3926</v>
      </c>
      <c r="D191" s="2" t="s">
        <v>3927</v>
      </c>
      <c r="E191" s="1" t="s">
        <v>3982</v>
      </c>
      <c r="F191" s="2" t="s">
        <v>4232</v>
      </c>
      <c r="G191" s="2" t="s">
        <v>15</v>
      </c>
      <c r="H191" s="1">
        <v>3.7341399999999997E-2</v>
      </c>
      <c r="I191" s="1">
        <v>0.411389</v>
      </c>
      <c r="J191" s="1">
        <v>9.0769199999999994E-2</v>
      </c>
      <c r="K191" s="4">
        <v>4.6443700000000004E-37</v>
      </c>
      <c r="L191" s="1">
        <v>1119</v>
      </c>
      <c r="M191" s="1">
        <v>297.863</v>
      </c>
      <c r="N191" s="1">
        <v>821.13699999999994</v>
      </c>
      <c r="O191" s="1">
        <v>115</v>
      </c>
      <c r="P191" s="1">
        <v>91.983199999999997</v>
      </c>
      <c r="Q191" s="1">
        <v>23.0168</v>
      </c>
      <c r="R191" s="1">
        <v>0.136908</v>
      </c>
      <c r="S191" s="1" t="s">
        <v>470</v>
      </c>
      <c r="T191" s="1" t="s">
        <v>471</v>
      </c>
      <c r="U191" s="1">
        <v>-1912.89</v>
      </c>
    </row>
    <row r="192" spans="1:21" x14ac:dyDescent="0.25">
      <c r="A192" s="1" t="s">
        <v>3959</v>
      </c>
      <c r="B192" s="1" t="s">
        <v>6002</v>
      </c>
      <c r="C192" s="2" t="s">
        <v>3922</v>
      </c>
      <c r="D192" s="2" t="s">
        <v>3923</v>
      </c>
      <c r="E192" s="1" t="s">
        <v>3982</v>
      </c>
      <c r="F192" s="2" t="s">
        <v>4174</v>
      </c>
      <c r="G192" s="2" t="s">
        <v>15</v>
      </c>
      <c r="H192" s="1">
        <v>0.11193400000000001</v>
      </c>
      <c r="I192" s="1">
        <v>0.43265999999999999</v>
      </c>
      <c r="J192" s="1">
        <v>0.25871100000000002</v>
      </c>
      <c r="K192" s="4">
        <v>5.6080999999999997E-22</v>
      </c>
      <c r="L192" s="1">
        <v>1092</v>
      </c>
      <c r="M192" s="1">
        <v>258.97399999999999</v>
      </c>
      <c r="N192" s="1">
        <v>833.02599999999995</v>
      </c>
      <c r="O192" s="1">
        <v>167</v>
      </c>
      <c r="P192" s="1">
        <v>91.148399999999995</v>
      </c>
      <c r="Q192" s="1">
        <v>75.851600000000005</v>
      </c>
      <c r="R192" s="1">
        <v>0.187996</v>
      </c>
      <c r="S192" s="1" t="s">
        <v>354</v>
      </c>
      <c r="T192" s="1" t="s">
        <v>355</v>
      </c>
      <c r="U192" s="1">
        <v>-2038.52</v>
      </c>
    </row>
    <row r="193" spans="1:21" x14ac:dyDescent="0.25">
      <c r="A193" s="1" t="s">
        <v>3960</v>
      </c>
      <c r="B193" s="1" t="s">
        <v>3961</v>
      </c>
      <c r="C193" s="2" t="s">
        <v>3850</v>
      </c>
      <c r="D193" s="2" t="s">
        <v>3851</v>
      </c>
      <c r="E193" s="1" t="s">
        <v>3982</v>
      </c>
      <c r="F193" s="2" t="s">
        <v>4210</v>
      </c>
      <c r="G193" s="2" t="s">
        <v>15</v>
      </c>
      <c r="H193" s="1">
        <v>4.5187900000000003E-2</v>
      </c>
      <c r="I193" s="1">
        <v>0.455596</v>
      </c>
      <c r="J193" s="1">
        <v>9.91842E-2</v>
      </c>
      <c r="K193" s="4">
        <v>2.2986599999999999E-29</v>
      </c>
      <c r="L193" s="1">
        <v>819</v>
      </c>
      <c r="M193" s="1">
        <v>205.31899999999999</v>
      </c>
      <c r="N193" s="1">
        <v>613.68100000000004</v>
      </c>
      <c r="O193" s="1">
        <v>92</v>
      </c>
      <c r="P193" s="1">
        <v>70.962800000000001</v>
      </c>
      <c r="Q193" s="1">
        <v>21.037199999999999</v>
      </c>
      <c r="R193" s="1">
        <v>0.14807500000000001</v>
      </c>
      <c r="S193" s="1" t="s">
        <v>426</v>
      </c>
      <c r="T193" s="1" t="s">
        <v>427</v>
      </c>
      <c r="U193" s="1">
        <v>-1423.85</v>
      </c>
    </row>
    <row r="194" spans="1:21" x14ac:dyDescent="0.25">
      <c r="A194" s="1" t="s">
        <v>3960</v>
      </c>
      <c r="B194" s="1" t="s">
        <v>3961</v>
      </c>
      <c r="C194" s="2" t="s">
        <v>3870</v>
      </c>
      <c r="D194" s="2" t="s">
        <v>3871</v>
      </c>
      <c r="E194" s="1" t="s">
        <v>3982</v>
      </c>
      <c r="F194" s="2" t="s">
        <v>4218</v>
      </c>
      <c r="G194" s="2" t="s">
        <v>15</v>
      </c>
      <c r="H194" s="1">
        <v>5.63081E-2</v>
      </c>
      <c r="I194" s="1">
        <v>0.36700500000000003</v>
      </c>
      <c r="J194" s="1">
        <v>0.15342600000000001</v>
      </c>
      <c r="K194" s="4">
        <v>1.25755E-22</v>
      </c>
      <c r="L194" s="1">
        <v>876</v>
      </c>
      <c r="M194" s="1">
        <v>226.488</v>
      </c>
      <c r="N194" s="1">
        <v>649.51199999999994</v>
      </c>
      <c r="O194" s="1">
        <v>99</v>
      </c>
      <c r="P194" s="1">
        <v>68.750600000000006</v>
      </c>
      <c r="Q194" s="1">
        <v>30.249400000000001</v>
      </c>
      <c r="R194" s="1">
        <v>0.13663800000000001</v>
      </c>
      <c r="S194" s="1" t="s">
        <v>442</v>
      </c>
      <c r="T194" s="1" t="s">
        <v>443</v>
      </c>
      <c r="U194" s="1">
        <v>-1565.05</v>
      </c>
    </row>
    <row r="195" spans="1:21" x14ac:dyDescent="0.25">
      <c r="A195" s="1" t="s">
        <v>3960</v>
      </c>
      <c r="B195" s="1" t="s">
        <v>3961</v>
      </c>
      <c r="C195" s="2" t="s">
        <v>3886</v>
      </c>
      <c r="D195" s="2" t="s">
        <v>3887</v>
      </c>
      <c r="E195" s="1" t="s">
        <v>3982</v>
      </c>
      <c r="F195" s="2" t="s">
        <v>4226</v>
      </c>
      <c r="G195" s="2" t="s">
        <v>15</v>
      </c>
      <c r="H195" s="1">
        <v>2.54355E-2</v>
      </c>
      <c r="I195" s="1">
        <v>0.41660900000000001</v>
      </c>
      <c r="J195" s="1">
        <v>6.1053700000000002E-2</v>
      </c>
      <c r="K195" s="4">
        <v>7.0696299999999999E-53</v>
      </c>
      <c r="L195" s="1">
        <v>1380</v>
      </c>
      <c r="M195" s="1">
        <v>372.97399999999999</v>
      </c>
      <c r="N195" s="1">
        <v>1007.03</v>
      </c>
      <c r="O195" s="1">
        <v>136</v>
      </c>
      <c r="P195" s="1">
        <v>116.754</v>
      </c>
      <c r="Q195" s="1">
        <v>19.246200000000002</v>
      </c>
      <c r="R195" s="1">
        <v>0.131158</v>
      </c>
      <c r="S195" s="1" t="s">
        <v>458</v>
      </c>
      <c r="T195" s="1" t="s">
        <v>459</v>
      </c>
      <c r="U195" s="1">
        <v>-2332.81</v>
      </c>
    </row>
    <row r="196" spans="1:21" x14ac:dyDescent="0.25">
      <c r="A196" s="1" t="s">
        <v>3960</v>
      </c>
      <c r="B196" s="1" t="s">
        <v>3961</v>
      </c>
      <c r="C196" s="2" t="s">
        <v>3780</v>
      </c>
      <c r="D196" s="2" t="s">
        <v>3781</v>
      </c>
      <c r="E196" s="1" t="s">
        <v>3982</v>
      </c>
      <c r="F196" s="2" t="s">
        <v>4176</v>
      </c>
      <c r="G196" s="2" t="s">
        <v>15</v>
      </c>
      <c r="H196" s="1">
        <v>4.4403699999999997E-2</v>
      </c>
      <c r="I196" s="1">
        <v>0.56682399999999999</v>
      </c>
      <c r="J196" s="1">
        <v>7.8337799999999999E-2</v>
      </c>
      <c r="K196" s="4">
        <v>7.2726699999999999E-66</v>
      </c>
      <c r="L196" s="1">
        <v>1395</v>
      </c>
      <c r="M196" s="1">
        <v>373.77499999999998</v>
      </c>
      <c r="N196" s="1">
        <v>1021.23</v>
      </c>
      <c r="O196" s="1">
        <v>183</v>
      </c>
      <c r="P196" s="1">
        <v>150.73699999999999</v>
      </c>
      <c r="Q196" s="1">
        <v>32.262900000000002</v>
      </c>
      <c r="R196" s="1">
        <v>0.18437999999999999</v>
      </c>
      <c r="S196" s="1" t="s">
        <v>358</v>
      </c>
      <c r="T196" s="1" t="s">
        <v>359</v>
      </c>
      <c r="U196" s="1">
        <v>-2483.7600000000002</v>
      </c>
    </row>
    <row r="197" spans="1:21" x14ac:dyDescent="0.25">
      <c r="A197" s="1" t="s">
        <v>3960</v>
      </c>
      <c r="B197" s="1" t="s">
        <v>3961</v>
      </c>
      <c r="C197" s="2" t="s">
        <v>3862</v>
      </c>
      <c r="D197" s="2" t="s">
        <v>3863</v>
      </c>
      <c r="E197" s="1" t="s">
        <v>3982</v>
      </c>
      <c r="F197" s="2" t="s">
        <v>4214</v>
      </c>
      <c r="G197" s="2" t="s">
        <v>15</v>
      </c>
      <c r="H197" s="1">
        <v>0.11294899999999999</v>
      </c>
      <c r="I197" s="1">
        <v>0.22936500000000001</v>
      </c>
      <c r="J197" s="1">
        <v>0.49244399999999999</v>
      </c>
      <c r="K197" s="4">
        <v>1.1206300000000001E-6</v>
      </c>
      <c r="L197" s="1">
        <v>1470</v>
      </c>
      <c r="M197" s="1">
        <v>354.69600000000003</v>
      </c>
      <c r="N197" s="1">
        <v>1115.3</v>
      </c>
      <c r="O197" s="1">
        <v>182</v>
      </c>
      <c r="P197" s="1">
        <v>71.416200000000003</v>
      </c>
      <c r="Q197" s="1">
        <v>110.584</v>
      </c>
      <c r="R197" s="1">
        <v>0.141039</v>
      </c>
      <c r="S197" s="1" t="s">
        <v>434</v>
      </c>
      <c r="T197" s="1" t="s">
        <v>435</v>
      </c>
      <c r="U197" s="1">
        <v>-2714.5</v>
      </c>
    </row>
    <row r="198" spans="1:21" x14ac:dyDescent="0.25">
      <c r="A198" s="1" t="s">
        <v>3960</v>
      </c>
      <c r="B198" s="1" t="s">
        <v>3961</v>
      </c>
      <c r="C198" s="2" t="s">
        <v>3824</v>
      </c>
      <c r="D198" s="2" t="s">
        <v>3825</v>
      </c>
      <c r="E198" s="1" t="s">
        <v>3982</v>
      </c>
      <c r="F198" s="2" t="s">
        <v>4198</v>
      </c>
      <c r="G198" s="2" t="s">
        <v>15</v>
      </c>
      <c r="H198" s="1">
        <v>3.13762E-2</v>
      </c>
      <c r="I198" s="1">
        <v>0.28994900000000001</v>
      </c>
      <c r="J198" s="1">
        <v>0.108213</v>
      </c>
      <c r="K198" s="4">
        <v>4.4841699999999999E-35</v>
      </c>
      <c r="L198" s="1">
        <v>1530</v>
      </c>
      <c r="M198" s="1">
        <v>397.92</v>
      </c>
      <c r="N198" s="1">
        <v>1132.08</v>
      </c>
      <c r="O198" s="1">
        <v>124</v>
      </c>
      <c r="P198" s="1">
        <v>94.811000000000007</v>
      </c>
      <c r="Q198" s="1">
        <v>29.189</v>
      </c>
      <c r="R198" s="1">
        <v>9.8625500000000005E-2</v>
      </c>
      <c r="S198" s="1" t="s">
        <v>402</v>
      </c>
      <c r="T198" s="1" t="s">
        <v>403</v>
      </c>
      <c r="U198" s="1">
        <v>-2550.46</v>
      </c>
    </row>
    <row r="199" spans="1:21" x14ac:dyDescent="0.25">
      <c r="A199" s="1" t="s">
        <v>3960</v>
      </c>
      <c r="B199" s="1" t="s">
        <v>3961</v>
      </c>
      <c r="C199" s="2" t="s">
        <v>3834</v>
      </c>
      <c r="D199" s="2" t="s">
        <v>3835</v>
      </c>
      <c r="E199" s="1" t="s">
        <v>3982</v>
      </c>
      <c r="F199" s="2" t="s">
        <v>4203</v>
      </c>
      <c r="G199" s="2" t="s">
        <v>15</v>
      </c>
      <c r="H199" s="1">
        <v>7.5201199999999996E-2</v>
      </c>
      <c r="I199" s="1">
        <v>0.36370200000000003</v>
      </c>
      <c r="J199" s="1">
        <v>0.20676600000000001</v>
      </c>
      <c r="K199" s="4">
        <v>2.5470700000000001E-31</v>
      </c>
      <c r="L199" s="1">
        <v>1602</v>
      </c>
      <c r="M199" s="1">
        <v>368.96899999999999</v>
      </c>
      <c r="N199" s="1">
        <v>1233.03</v>
      </c>
      <c r="O199" s="1">
        <v>190</v>
      </c>
      <c r="P199" s="1">
        <v>112.361</v>
      </c>
      <c r="Q199" s="1">
        <v>77.638900000000007</v>
      </c>
      <c r="R199" s="1">
        <v>0.141648</v>
      </c>
      <c r="S199" s="1" t="s">
        <v>412</v>
      </c>
      <c r="T199" s="1" t="s">
        <v>413</v>
      </c>
      <c r="U199" s="1">
        <v>-2825.34</v>
      </c>
    </row>
    <row r="200" spans="1:21" x14ac:dyDescent="0.25">
      <c r="A200" s="1" t="s">
        <v>3960</v>
      </c>
      <c r="B200" s="1"/>
      <c r="C200" s="2" t="s">
        <v>3906</v>
      </c>
      <c r="D200" s="2" t="s">
        <v>3907</v>
      </c>
      <c r="E200" s="1" t="s">
        <v>3982</v>
      </c>
      <c r="F200" s="2" t="s">
        <v>4236</v>
      </c>
      <c r="G200" s="2" t="s">
        <v>15</v>
      </c>
      <c r="H200" s="1">
        <v>5.1280199999999998E-2</v>
      </c>
      <c r="I200" s="1">
        <v>0.17567199999999999</v>
      </c>
      <c r="J200" s="1">
        <v>0.29190899999999997</v>
      </c>
      <c r="K200" s="4">
        <v>2.0714300000000002E-9</v>
      </c>
      <c r="L200" s="1">
        <v>1131</v>
      </c>
      <c r="M200" s="1">
        <v>302.161</v>
      </c>
      <c r="N200" s="1">
        <v>828.83900000000006</v>
      </c>
      <c r="O200" s="1">
        <v>85</v>
      </c>
      <c r="P200" s="1">
        <v>47.203400000000002</v>
      </c>
      <c r="Q200" s="1">
        <v>37.796599999999998</v>
      </c>
      <c r="R200" s="1">
        <v>8.4512900000000002E-2</v>
      </c>
      <c r="S200" s="1" t="s">
        <v>478</v>
      </c>
      <c r="T200" s="1" t="s">
        <v>479</v>
      </c>
      <c r="U200" s="1">
        <v>-1850.01</v>
      </c>
    </row>
    <row r="201" spans="1:21" x14ac:dyDescent="0.25">
      <c r="A201" s="1" t="s">
        <v>3964</v>
      </c>
      <c r="B201" s="1" t="s">
        <v>3966</v>
      </c>
      <c r="C201" s="2" t="s">
        <v>3778</v>
      </c>
      <c r="D201" s="2" t="s">
        <v>3779</v>
      </c>
      <c r="E201" s="1" t="s">
        <v>3982</v>
      </c>
      <c r="F201" s="2" t="s">
        <v>4175</v>
      </c>
      <c r="G201" s="2" t="s">
        <v>15</v>
      </c>
      <c r="H201" s="1">
        <v>9.5188400000000006E-2</v>
      </c>
      <c r="I201" s="1">
        <v>0.41822799999999999</v>
      </c>
      <c r="J201" s="1">
        <v>0.227599</v>
      </c>
      <c r="K201" s="4">
        <v>1.7112999999999999E-33</v>
      </c>
      <c r="L201" s="1">
        <v>1734</v>
      </c>
      <c r="M201" s="1">
        <v>358.12099999999998</v>
      </c>
      <c r="N201" s="1">
        <v>1375.88</v>
      </c>
      <c r="O201" s="1">
        <v>229</v>
      </c>
      <c r="P201" s="1">
        <v>122.17100000000001</v>
      </c>
      <c r="Q201" s="1">
        <v>106.82899999999999</v>
      </c>
      <c r="R201" s="1">
        <v>0.16190499999999999</v>
      </c>
      <c r="S201" s="1" t="s">
        <v>356</v>
      </c>
      <c r="T201" s="1" t="s">
        <v>357</v>
      </c>
      <c r="U201" s="1">
        <v>-3116.83</v>
      </c>
    </row>
    <row r="202" spans="1:21" x14ac:dyDescent="0.25">
      <c r="A202" s="1" t="s">
        <v>3964</v>
      </c>
      <c r="B202" s="1" t="s">
        <v>3966</v>
      </c>
      <c r="C202" s="2" t="s">
        <v>3800</v>
      </c>
      <c r="D202" s="2" t="s">
        <v>3801</v>
      </c>
      <c r="E202" s="1" t="s">
        <v>3982</v>
      </c>
      <c r="F202" s="2" t="s">
        <v>4186</v>
      </c>
      <c r="G202" s="2" t="s">
        <v>15</v>
      </c>
      <c r="H202" s="1">
        <v>7.4757699999999996E-2</v>
      </c>
      <c r="I202" s="1">
        <v>0.54220100000000004</v>
      </c>
      <c r="J202" s="1">
        <v>0.137878</v>
      </c>
      <c r="K202" s="4">
        <v>5.5550800000000003E-59</v>
      </c>
      <c r="L202" s="1">
        <v>1737</v>
      </c>
      <c r="M202" s="1">
        <v>377.11900000000003</v>
      </c>
      <c r="N202" s="1">
        <v>1359.88</v>
      </c>
      <c r="O202" s="1">
        <v>232</v>
      </c>
      <c r="P202" s="1">
        <v>154.95699999999999</v>
      </c>
      <c r="Q202" s="1">
        <v>77.042500000000004</v>
      </c>
      <c r="R202" s="1">
        <v>0.17624400000000001</v>
      </c>
      <c r="S202" s="1" t="s">
        <v>378</v>
      </c>
      <c r="T202" s="1" t="s">
        <v>379</v>
      </c>
      <c r="U202" s="1">
        <v>-3067.3</v>
      </c>
    </row>
    <row r="203" spans="1:21" x14ac:dyDescent="0.25">
      <c r="A203" s="1" t="s">
        <v>3964</v>
      </c>
      <c r="B203" s="1" t="s">
        <v>3966</v>
      </c>
      <c r="C203" s="2" t="s">
        <v>3762</v>
      </c>
      <c r="D203" s="2" t="s">
        <v>3763</v>
      </c>
      <c r="E203" s="1" t="s">
        <v>3982</v>
      </c>
      <c r="F203" s="2" t="s">
        <v>4166</v>
      </c>
      <c r="G203" s="2" t="s">
        <v>15</v>
      </c>
      <c r="H203" s="1">
        <v>2.9233100000000001E-2</v>
      </c>
      <c r="I203" s="1">
        <v>0.35699399999999998</v>
      </c>
      <c r="J203" s="1">
        <v>8.1886700000000007E-2</v>
      </c>
      <c r="K203" s="4">
        <v>6.5367000000000003E-48</v>
      </c>
      <c r="L203" s="1">
        <v>1617</v>
      </c>
      <c r="M203" s="1">
        <v>370.58</v>
      </c>
      <c r="N203" s="1">
        <v>1246.42</v>
      </c>
      <c r="O203" s="1">
        <v>136</v>
      </c>
      <c r="P203" s="1">
        <v>106.63200000000001</v>
      </c>
      <c r="Q203" s="1">
        <v>29.368500000000001</v>
      </c>
      <c r="R203" s="1">
        <v>0.104348</v>
      </c>
      <c r="S203" s="1" t="s">
        <v>338</v>
      </c>
      <c r="T203" s="1" t="s">
        <v>339</v>
      </c>
      <c r="U203" s="1">
        <v>-2673.97</v>
      </c>
    </row>
    <row r="204" spans="1:21" x14ac:dyDescent="0.25">
      <c r="A204" s="1" t="s">
        <v>3964</v>
      </c>
      <c r="B204" s="1" t="s">
        <v>3966</v>
      </c>
      <c r="C204" s="2" t="s">
        <v>3830</v>
      </c>
      <c r="D204" s="2" t="s">
        <v>3831</v>
      </c>
      <c r="E204" s="1" t="s">
        <v>3982</v>
      </c>
      <c r="F204" s="2" t="s">
        <v>4201</v>
      </c>
      <c r="G204" s="2" t="s">
        <v>15</v>
      </c>
      <c r="H204" s="1">
        <v>4.1236799999999997E-2</v>
      </c>
      <c r="I204" s="1">
        <v>0.44045600000000001</v>
      </c>
      <c r="J204" s="1">
        <v>9.3623100000000001E-2</v>
      </c>
      <c r="K204" s="4">
        <v>7.6020999999999993E-55</v>
      </c>
      <c r="L204" s="1">
        <v>1572</v>
      </c>
      <c r="M204" s="1">
        <v>356.79700000000003</v>
      </c>
      <c r="N204" s="1">
        <v>1215.2</v>
      </c>
      <c r="O204" s="1">
        <v>164</v>
      </c>
      <c r="P204" s="1">
        <v>124.349</v>
      </c>
      <c r="Q204" s="1">
        <v>39.6509</v>
      </c>
      <c r="R204" s="1">
        <v>0.13184699999999999</v>
      </c>
      <c r="S204" s="1" t="s">
        <v>408</v>
      </c>
      <c r="T204" s="1" t="s">
        <v>409</v>
      </c>
      <c r="U204" s="1">
        <v>-2706.01</v>
      </c>
    </row>
    <row r="205" spans="1:21" x14ac:dyDescent="0.25">
      <c r="A205" s="1" t="s">
        <v>3964</v>
      </c>
      <c r="B205" s="1" t="s">
        <v>3965</v>
      </c>
      <c r="C205" s="2" t="s">
        <v>3914</v>
      </c>
      <c r="D205" s="2" t="s">
        <v>3915</v>
      </c>
      <c r="E205" s="1" t="s">
        <v>3982</v>
      </c>
      <c r="F205" s="2" t="s">
        <v>4199</v>
      </c>
      <c r="G205" s="2" t="s">
        <v>15</v>
      </c>
      <c r="H205" s="1">
        <v>0.17590500000000001</v>
      </c>
      <c r="I205" s="1">
        <v>0.62407400000000002</v>
      </c>
      <c r="J205" s="1">
        <v>0.28186499999999998</v>
      </c>
      <c r="K205" s="4">
        <v>5.43412E-38</v>
      </c>
      <c r="L205" s="1">
        <v>1614</v>
      </c>
      <c r="M205" s="1">
        <v>345.74099999999999</v>
      </c>
      <c r="N205" s="1">
        <v>1268.26</v>
      </c>
      <c r="O205" s="1">
        <v>329</v>
      </c>
      <c r="P205" s="1">
        <v>161.755</v>
      </c>
      <c r="Q205" s="1">
        <v>167.245</v>
      </c>
      <c r="R205" s="1">
        <v>0.27190900000000001</v>
      </c>
      <c r="S205" s="1" t="s">
        <v>404</v>
      </c>
      <c r="T205" s="1" t="s">
        <v>405</v>
      </c>
      <c r="U205" s="1">
        <v>-3193.36</v>
      </c>
    </row>
    <row r="206" spans="1:21" x14ac:dyDescent="0.25">
      <c r="A206" s="1" t="s">
        <v>3964</v>
      </c>
      <c r="B206" s="1" t="s">
        <v>3965</v>
      </c>
      <c r="C206" s="2" t="s">
        <v>3902</v>
      </c>
      <c r="D206" s="2" t="s">
        <v>3903</v>
      </c>
      <c r="E206" s="1" t="s">
        <v>3982</v>
      </c>
      <c r="F206" s="2" t="s">
        <v>4234</v>
      </c>
      <c r="G206" s="2" t="s">
        <v>15</v>
      </c>
      <c r="H206" s="1">
        <v>7.1560899999999997E-2</v>
      </c>
      <c r="I206" s="1">
        <v>0.612757</v>
      </c>
      <c r="J206" s="1">
        <v>0.116785</v>
      </c>
      <c r="K206" s="4">
        <v>2.5335E-64</v>
      </c>
      <c r="L206" s="1">
        <v>1530</v>
      </c>
      <c r="M206" s="1">
        <v>344.23599999999999</v>
      </c>
      <c r="N206" s="1">
        <v>1185.76</v>
      </c>
      <c r="O206" s="1">
        <v>215</v>
      </c>
      <c r="P206" s="1">
        <v>153.322</v>
      </c>
      <c r="Q206" s="1">
        <v>61.678400000000003</v>
      </c>
      <c r="R206" s="1">
        <v>0.193325</v>
      </c>
      <c r="S206" s="1" t="s">
        <v>474</v>
      </c>
      <c r="T206" s="1" t="s">
        <v>475</v>
      </c>
      <c r="U206" s="1">
        <v>-2711.63</v>
      </c>
    </row>
    <row r="207" spans="1:21" x14ac:dyDescent="0.25">
      <c r="A207" s="1" t="s">
        <v>3973</v>
      </c>
      <c r="B207" s="1"/>
      <c r="C207" s="2" t="s">
        <v>3758</v>
      </c>
      <c r="D207" s="2" t="s">
        <v>3759</v>
      </c>
      <c r="E207" s="1" t="s">
        <v>3982</v>
      </c>
      <c r="F207" s="2" t="s">
        <v>4165</v>
      </c>
      <c r="G207" s="2" t="s">
        <v>15</v>
      </c>
      <c r="H207" s="1">
        <v>0.13827600000000001</v>
      </c>
      <c r="I207" s="1">
        <v>0.46365299999999998</v>
      </c>
      <c r="J207" s="1">
        <v>0.29823100000000002</v>
      </c>
      <c r="K207" s="4">
        <v>4.1398600000000002E-19</v>
      </c>
      <c r="L207" s="1">
        <v>1020</v>
      </c>
      <c r="M207" s="1">
        <v>259.33800000000002</v>
      </c>
      <c r="N207" s="1">
        <v>760.66200000000003</v>
      </c>
      <c r="O207" s="1">
        <v>177</v>
      </c>
      <c r="P207" s="1">
        <v>94.413200000000003</v>
      </c>
      <c r="Q207" s="1">
        <v>82.586799999999997</v>
      </c>
      <c r="R207" s="1">
        <v>0.22100400000000001</v>
      </c>
      <c r="S207" s="1" t="s">
        <v>336</v>
      </c>
      <c r="T207" s="1" t="s">
        <v>337</v>
      </c>
      <c r="U207" s="1">
        <v>-1998.18</v>
      </c>
    </row>
    <row r="208" spans="1:21" x14ac:dyDescent="0.25">
      <c r="A208" s="1" t="s">
        <v>3973</v>
      </c>
      <c r="B208" s="1"/>
      <c r="C208" s="2" t="s">
        <v>3876</v>
      </c>
      <c r="D208" s="2" t="s">
        <v>3877</v>
      </c>
      <c r="E208" s="1" t="s">
        <v>3982</v>
      </c>
      <c r="F208" s="2" t="s">
        <v>4221</v>
      </c>
      <c r="G208" s="2" t="s">
        <v>15</v>
      </c>
      <c r="H208" s="1">
        <v>0.110612</v>
      </c>
      <c r="I208" s="1">
        <v>0.45808700000000002</v>
      </c>
      <c r="J208" s="1">
        <v>0.24146400000000001</v>
      </c>
      <c r="K208" s="4">
        <v>4.6086099999999998E-16</v>
      </c>
      <c r="L208" s="1">
        <v>681</v>
      </c>
      <c r="M208" s="1">
        <v>175.80199999999999</v>
      </c>
      <c r="N208" s="1">
        <v>505.19799999999998</v>
      </c>
      <c r="O208" s="1">
        <v>108</v>
      </c>
      <c r="P208" s="1">
        <v>63.758600000000001</v>
      </c>
      <c r="Q208" s="1">
        <v>44.241399999999999</v>
      </c>
      <c r="R208" s="1">
        <v>0.20031299999999999</v>
      </c>
      <c r="S208" s="1" t="s">
        <v>448</v>
      </c>
      <c r="T208" s="1" t="s">
        <v>449</v>
      </c>
      <c r="U208" s="1">
        <v>-1301.24</v>
      </c>
    </row>
    <row r="209" spans="1:21" x14ac:dyDescent="0.25">
      <c r="A209" s="1" t="s">
        <v>3973</v>
      </c>
      <c r="B209" s="1"/>
      <c r="C209" s="2" t="s">
        <v>3924</v>
      </c>
      <c r="D209" s="2" t="s">
        <v>3925</v>
      </c>
      <c r="E209" s="1" t="s">
        <v>3982</v>
      </c>
      <c r="F209" s="2" t="s">
        <v>4189</v>
      </c>
      <c r="G209" s="2" t="s">
        <v>15</v>
      </c>
      <c r="H209" s="1">
        <v>0.32935700000000001</v>
      </c>
      <c r="I209" s="1">
        <v>1.08403</v>
      </c>
      <c r="J209" s="1">
        <v>0.30382500000000001</v>
      </c>
      <c r="K209" s="4">
        <v>6.3858599999999997E-73</v>
      </c>
      <c r="L209" s="1">
        <v>1818</v>
      </c>
      <c r="M209" s="1">
        <v>429.44900000000001</v>
      </c>
      <c r="N209" s="1">
        <v>1388.55</v>
      </c>
      <c r="O209" s="1">
        <v>581</v>
      </c>
      <c r="P209" s="1">
        <v>293.084</v>
      </c>
      <c r="Q209" s="1">
        <v>287.916</v>
      </c>
      <c r="R209" s="1">
        <v>0.50762700000000005</v>
      </c>
      <c r="S209" s="1" t="s">
        <v>384</v>
      </c>
      <c r="T209" s="1" t="s">
        <v>385</v>
      </c>
      <c r="U209" s="1">
        <v>-4107.4799999999996</v>
      </c>
    </row>
    <row r="210" spans="1:21" x14ac:dyDescent="0.25">
      <c r="A210" s="1" t="s">
        <v>3973</v>
      </c>
      <c r="B210" s="1"/>
      <c r="C210" s="2" t="s">
        <v>3792</v>
      </c>
      <c r="D210" s="2" t="s">
        <v>3793</v>
      </c>
      <c r="E210" s="1" t="s">
        <v>3982</v>
      </c>
      <c r="F210" s="2" t="s">
        <v>4182</v>
      </c>
      <c r="G210" s="2" t="s">
        <v>15</v>
      </c>
      <c r="H210" s="1">
        <v>0.131359</v>
      </c>
      <c r="I210" s="1">
        <v>0.418211</v>
      </c>
      <c r="J210" s="1">
        <v>0.31409700000000002</v>
      </c>
      <c r="K210" s="4">
        <v>5.5165899999999998E-22</v>
      </c>
      <c r="L210" s="1">
        <v>1401</v>
      </c>
      <c r="M210" s="1">
        <v>365.101</v>
      </c>
      <c r="N210" s="1">
        <v>1035.9000000000001</v>
      </c>
      <c r="O210" s="1">
        <v>230</v>
      </c>
      <c r="P210" s="1">
        <v>121.617</v>
      </c>
      <c r="Q210" s="1">
        <v>108.383</v>
      </c>
      <c r="R210" s="1">
        <v>0.20611299999999999</v>
      </c>
      <c r="S210" s="1" t="s">
        <v>370</v>
      </c>
      <c r="T210" s="1" t="s">
        <v>371</v>
      </c>
      <c r="U210" s="1">
        <v>-2719.82</v>
      </c>
    </row>
    <row r="211" spans="1:21" x14ac:dyDescent="0.25">
      <c r="A211" s="1" t="s">
        <v>3973</v>
      </c>
      <c r="B211" s="1"/>
      <c r="C211" s="2" t="s">
        <v>3846</v>
      </c>
      <c r="D211" s="2" t="s">
        <v>3847</v>
      </c>
      <c r="E211" s="1" t="s">
        <v>3982</v>
      </c>
      <c r="F211" s="2" t="s">
        <v>4208</v>
      </c>
      <c r="G211" s="2" t="s">
        <v>15</v>
      </c>
      <c r="H211" s="1">
        <v>5.3018000000000003E-2</v>
      </c>
      <c r="I211" s="1">
        <v>0.80110899999999996</v>
      </c>
      <c r="J211" s="1">
        <v>6.6180699999999995E-2</v>
      </c>
      <c r="K211" s="4">
        <v>5.1016699999999996E-56</v>
      </c>
      <c r="L211" s="1">
        <v>960</v>
      </c>
      <c r="M211" s="1">
        <v>279.73500000000001</v>
      </c>
      <c r="N211" s="1">
        <v>680.26499999999999</v>
      </c>
      <c r="O211" s="1">
        <v>143</v>
      </c>
      <c r="P211" s="1">
        <v>123.176</v>
      </c>
      <c r="Q211" s="1">
        <v>19.823899999999998</v>
      </c>
      <c r="R211" s="1">
        <v>0.271005</v>
      </c>
      <c r="S211" s="1" t="s">
        <v>422</v>
      </c>
      <c r="T211" s="1" t="s">
        <v>423</v>
      </c>
      <c r="U211" s="1">
        <v>-1712.69</v>
      </c>
    </row>
    <row r="212" spans="1:21" x14ac:dyDescent="0.25">
      <c r="A212" s="1" t="s">
        <v>3973</v>
      </c>
      <c r="B212" s="1"/>
      <c r="C212" s="2" t="s">
        <v>3772</v>
      </c>
      <c r="D212" s="2" t="s">
        <v>3773</v>
      </c>
      <c r="E212" s="1" t="s">
        <v>3982</v>
      </c>
      <c r="F212" s="2" t="s">
        <v>4171</v>
      </c>
      <c r="G212" s="2" t="s">
        <v>15</v>
      </c>
      <c r="H212" s="1">
        <v>3.2708899999999999E-2</v>
      </c>
      <c r="I212" s="1">
        <v>0.62581799999999999</v>
      </c>
      <c r="J212" s="1">
        <v>5.2265899999999997E-2</v>
      </c>
      <c r="K212" s="4">
        <v>1.70236E-224</v>
      </c>
      <c r="L212" s="1">
        <v>4086</v>
      </c>
      <c r="M212" s="1">
        <v>947.47299999999996</v>
      </c>
      <c r="N212" s="1">
        <v>3138.53</v>
      </c>
      <c r="O212" s="1">
        <v>494</v>
      </c>
      <c r="P212" s="1">
        <v>421.09500000000003</v>
      </c>
      <c r="Q212" s="1">
        <v>72.905000000000001</v>
      </c>
      <c r="R212" s="1">
        <v>0.170241</v>
      </c>
      <c r="S212" s="1" t="s">
        <v>348</v>
      </c>
      <c r="T212" s="1" t="s">
        <v>349</v>
      </c>
      <c r="U212" s="1">
        <v>-6976.02</v>
      </c>
    </row>
    <row r="213" spans="1:21" x14ac:dyDescent="0.25">
      <c r="A213" s="1" t="s">
        <v>3967</v>
      </c>
      <c r="B213" s="1" t="s">
        <v>3968</v>
      </c>
      <c r="C213" s="2" t="s">
        <v>3912</v>
      </c>
      <c r="D213" s="2" t="s">
        <v>3913</v>
      </c>
      <c r="E213" s="1" t="s">
        <v>3982</v>
      </c>
      <c r="F213" s="2" t="s">
        <v>4188</v>
      </c>
      <c r="G213" s="2" t="s">
        <v>15</v>
      </c>
      <c r="H213" s="1">
        <v>9.0579400000000004E-2</v>
      </c>
      <c r="I213" s="1">
        <v>0.291823</v>
      </c>
      <c r="J213" s="1">
        <v>0.310392</v>
      </c>
      <c r="K213" s="4">
        <v>6.2050499999999999E-11</v>
      </c>
      <c r="L213" s="1">
        <v>978</v>
      </c>
      <c r="M213" s="1">
        <v>233.559</v>
      </c>
      <c r="N213" s="1">
        <v>744.44100000000003</v>
      </c>
      <c r="O213" s="1">
        <v>115</v>
      </c>
      <c r="P213" s="1">
        <v>57.808199999999999</v>
      </c>
      <c r="Q213" s="1">
        <v>57.191800000000001</v>
      </c>
      <c r="R213" s="1">
        <v>0.13863900000000001</v>
      </c>
      <c r="S213" s="1" t="s">
        <v>382</v>
      </c>
      <c r="T213" s="1" t="s">
        <v>383</v>
      </c>
      <c r="U213" s="1">
        <v>-1765.38</v>
      </c>
    </row>
    <row r="214" spans="1:21" x14ac:dyDescent="0.25">
      <c r="A214" s="1" t="s">
        <v>3967</v>
      </c>
      <c r="B214" s="1" t="s">
        <v>3968</v>
      </c>
      <c r="C214" s="2" t="s">
        <v>3918</v>
      </c>
      <c r="D214" s="2" t="s">
        <v>3919</v>
      </c>
      <c r="E214" s="1" t="s">
        <v>3982</v>
      </c>
      <c r="F214" s="2" t="s">
        <v>4207</v>
      </c>
      <c r="G214" s="2" t="s">
        <v>15</v>
      </c>
      <c r="H214" s="1">
        <v>7.9481099999999999E-2</v>
      </c>
      <c r="I214" s="1">
        <v>0.30531999999999998</v>
      </c>
      <c r="J214" s="1">
        <v>0.26032</v>
      </c>
      <c r="K214" s="4">
        <v>2.9370400000000001E-15</v>
      </c>
      <c r="L214" s="1">
        <v>1107</v>
      </c>
      <c r="M214" s="1">
        <v>259.262</v>
      </c>
      <c r="N214" s="1">
        <v>847.73800000000006</v>
      </c>
      <c r="O214" s="1">
        <v>124</v>
      </c>
      <c r="P214" s="1">
        <v>66.983699999999999</v>
      </c>
      <c r="Q214" s="1">
        <v>57.016300000000001</v>
      </c>
      <c r="R214" s="1">
        <v>0.13237299999999999</v>
      </c>
      <c r="S214" s="1" t="s">
        <v>420</v>
      </c>
      <c r="T214" s="1" t="s">
        <v>421</v>
      </c>
      <c r="U214" s="1">
        <v>-1939.63</v>
      </c>
    </row>
    <row r="215" spans="1:21" x14ac:dyDescent="0.25">
      <c r="A215" s="1" t="s">
        <v>3967</v>
      </c>
      <c r="B215" s="1" t="s">
        <v>3968</v>
      </c>
      <c r="C215" s="2" t="s">
        <v>3822</v>
      </c>
      <c r="D215" s="2" t="s">
        <v>3823</v>
      </c>
      <c r="E215" s="1" t="s">
        <v>3982</v>
      </c>
      <c r="F215" s="2" t="s">
        <v>4197</v>
      </c>
      <c r="G215" s="2" t="s">
        <v>15</v>
      </c>
      <c r="H215" s="1">
        <v>0.11586200000000001</v>
      </c>
      <c r="I215" s="1">
        <v>0.349464</v>
      </c>
      <c r="J215" s="1">
        <v>0.33154099999999997</v>
      </c>
      <c r="K215" s="4">
        <v>3.10816E-12</v>
      </c>
      <c r="L215" s="1">
        <v>981</v>
      </c>
      <c r="M215" s="1">
        <v>235.23</v>
      </c>
      <c r="N215" s="1">
        <v>745.77</v>
      </c>
      <c r="O215" s="1">
        <v>139</v>
      </c>
      <c r="P215" s="1">
        <v>67.768199999999993</v>
      </c>
      <c r="Q215" s="1">
        <v>71.231800000000007</v>
      </c>
      <c r="R215" s="1">
        <v>0.171876</v>
      </c>
      <c r="S215" s="1" t="s">
        <v>400</v>
      </c>
      <c r="T215" s="1" t="s">
        <v>401</v>
      </c>
      <c r="U215" s="1">
        <v>-1831.7</v>
      </c>
    </row>
    <row r="216" spans="1:21" x14ac:dyDescent="0.25">
      <c r="A216" s="1" t="s">
        <v>3967</v>
      </c>
      <c r="B216" s="1" t="s">
        <v>3968</v>
      </c>
      <c r="C216" s="2" t="s">
        <v>3872</v>
      </c>
      <c r="D216" s="2" t="s">
        <v>3873</v>
      </c>
      <c r="E216" s="1" t="s">
        <v>3982</v>
      </c>
      <c r="F216" s="2" t="s">
        <v>4219</v>
      </c>
      <c r="G216" s="2" t="s">
        <v>15</v>
      </c>
      <c r="H216" s="1">
        <v>8.1579299999999993E-2</v>
      </c>
      <c r="I216" s="1">
        <v>0.33973900000000001</v>
      </c>
      <c r="J216" s="1">
        <v>0.240124</v>
      </c>
      <c r="K216" s="4">
        <v>1.54295E-15</v>
      </c>
      <c r="L216" s="1">
        <v>882</v>
      </c>
      <c r="M216" s="1">
        <v>217.88499999999999</v>
      </c>
      <c r="N216" s="1">
        <v>664.11500000000001</v>
      </c>
      <c r="O216" s="1">
        <v>106</v>
      </c>
      <c r="P216" s="1">
        <v>61.204599999999999</v>
      </c>
      <c r="Q216" s="1">
        <v>44.795400000000001</v>
      </c>
      <c r="R216" s="1">
        <v>0.14535400000000001</v>
      </c>
      <c r="S216" s="1" t="s">
        <v>444</v>
      </c>
      <c r="T216" s="1" t="s">
        <v>445</v>
      </c>
      <c r="U216" s="1">
        <v>-1579.49</v>
      </c>
    </row>
    <row r="217" spans="1:21" x14ac:dyDescent="0.25">
      <c r="A217" s="1" t="s">
        <v>3967</v>
      </c>
      <c r="B217" s="1" t="s">
        <v>3968</v>
      </c>
      <c r="C217" s="2" t="s">
        <v>3864</v>
      </c>
      <c r="D217" s="2" t="s">
        <v>3865</v>
      </c>
      <c r="E217" s="1" t="s">
        <v>3982</v>
      </c>
      <c r="F217" s="2" t="s">
        <v>4215</v>
      </c>
      <c r="G217" s="2" t="s">
        <v>15</v>
      </c>
      <c r="H217" s="1">
        <v>9.4145300000000001E-2</v>
      </c>
      <c r="I217" s="1">
        <v>0.33324399999999998</v>
      </c>
      <c r="J217" s="1">
        <v>0.28251100000000001</v>
      </c>
      <c r="K217" s="4">
        <v>1.13623E-13</v>
      </c>
      <c r="L217" s="1">
        <v>969</v>
      </c>
      <c r="M217" s="1">
        <v>215.59399999999999</v>
      </c>
      <c r="N217" s="1">
        <v>753.40599999999995</v>
      </c>
      <c r="O217" s="1">
        <v>120</v>
      </c>
      <c r="P217" s="1">
        <v>60.384900000000002</v>
      </c>
      <c r="Q217" s="1">
        <v>59.615099999999998</v>
      </c>
      <c r="R217" s="1">
        <v>0.147343</v>
      </c>
      <c r="S217" s="1" t="s">
        <v>436</v>
      </c>
      <c r="T217" s="1" t="s">
        <v>437</v>
      </c>
      <c r="U217" s="1">
        <v>-1762.09</v>
      </c>
    </row>
    <row r="218" spans="1:21" x14ac:dyDescent="0.25">
      <c r="A218" s="1" t="s">
        <v>3967</v>
      </c>
      <c r="B218" s="1" t="s">
        <v>3968</v>
      </c>
      <c r="C218" s="2" t="s">
        <v>3796</v>
      </c>
      <c r="D218" s="2" t="s">
        <v>3797</v>
      </c>
      <c r="E218" s="1" t="s">
        <v>3982</v>
      </c>
      <c r="F218" s="2" t="s">
        <v>4184</v>
      </c>
      <c r="G218" s="2" t="s">
        <v>15</v>
      </c>
      <c r="H218" s="1">
        <v>4.0444300000000002E-2</v>
      </c>
      <c r="I218" s="1">
        <v>0.54277200000000003</v>
      </c>
      <c r="J218" s="1">
        <v>7.4514300000000006E-2</v>
      </c>
      <c r="K218" s="4">
        <v>1.43447E-83</v>
      </c>
      <c r="L218" s="1">
        <v>1842</v>
      </c>
      <c r="M218" s="1">
        <v>449.37099999999998</v>
      </c>
      <c r="N218" s="1">
        <v>1392.63</v>
      </c>
      <c r="O218" s="1">
        <v>221</v>
      </c>
      <c r="P218" s="1">
        <v>179.54</v>
      </c>
      <c r="Q218" s="1">
        <v>41.460099999999997</v>
      </c>
      <c r="R218" s="1">
        <v>0.162991</v>
      </c>
      <c r="S218" s="1" t="s">
        <v>374</v>
      </c>
      <c r="T218" s="1" t="s">
        <v>375</v>
      </c>
      <c r="U218" s="1">
        <v>-3137.29</v>
      </c>
    </row>
    <row r="219" spans="1:21" x14ac:dyDescent="0.25">
      <c r="A219" s="1" t="s">
        <v>3967</v>
      </c>
      <c r="B219" s="1" t="s">
        <v>3968</v>
      </c>
      <c r="C219" s="2" t="s">
        <v>3782</v>
      </c>
      <c r="D219" s="2" t="s">
        <v>3783</v>
      </c>
      <c r="E219" s="1" t="s">
        <v>3982</v>
      </c>
      <c r="F219" s="2" t="s">
        <v>4177</v>
      </c>
      <c r="G219" s="2" t="s">
        <v>15</v>
      </c>
      <c r="H219" s="1">
        <v>8.4712300000000004E-2</v>
      </c>
      <c r="I219" s="1">
        <v>0.69503499999999996</v>
      </c>
      <c r="J219" s="1">
        <v>0.121882</v>
      </c>
      <c r="K219" s="4">
        <v>4.3410999999999998E-80</v>
      </c>
      <c r="L219" s="1">
        <v>1752</v>
      </c>
      <c r="M219" s="1">
        <v>422.26400000000001</v>
      </c>
      <c r="N219" s="1">
        <v>1329.74</v>
      </c>
      <c r="O219" s="1">
        <v>278</v>
      </c>
      <c r="P219" s="1">
        <v>200.89400000000001</v>
      </c>
      <c r="Q219" s="1">
        <v>77.105999999999995</v>
      </c>
      <c r="R219" s="1">
        <v>0.23181099999999999</v>
      </c>
      <c r="S219" s="1" t="s">
        <v>360</v>
      </c>
      <c r="T219" s="1" t="s">
        <v>361</v>
      </c>
      <c r="U219" s="1">
        <v>-3179.19</v>
      </c>
    </row>
    <row r="220" spans="1:21" x14ac:dyDescent="0.25">
      <c r="A220" s="1" t="s">
        <v>3967</v>
      </c>
      <c r="B220" s="1" t="s">
        <v>3968</v>
      </c>
      <c r="C220" s="2" t="s">
        <v>3752</v>
      </c>
      <c r="D220" s="2" t="s">
        <v>3753</v>
      </c>
      <c r="E220" s="1" t="s">
        <v>3982</v>
      </c>
      <c r="F220" s="2" t="s">
        <v>4163</v>
      </c>
      <c r="G220" s="2" t="s">
        <v>15</v>
      </c>
      <c r="H220" s="1">
        <v>9.3894900000000003E-2</v>
      </c>
      <c r="I220" s="1">
        <v>0.53993999999999998</v>
      </c>
      <c r="J220" s="1">
        <v>0.173899</v>
      </c>
      <c r="K220" s="4">
        <v>1.04615E-54</v>
      </c>
      <c r="L220" s="1">
        <v>1776</v>
      </c>
      <c r="M220" s="1">
        <v>430.80700000000002</v>
      </c>
      <c r="N220" s="1">
        <v>1345.19</v>
      </c>
      <c r="O220" s="1">
        <v>266</v>
      </c>
      <c r="P220" s="1">
        <v>172.392</v>
      </c>
      <c r="Q220" s="1">
        <v>93.6083</v>
      </c>
      <c r="R220" s="1">
        <v>0.20209299999999999</v>
      </c>
      <c r="S220" s="1" t="s">
        <v>332</v>
      </c>
      <c r="T220" s="1" t="s">
        <v>333</v>
      </c>
      <c r="U220" s="1">
        <v>-3204.12</v>
      </c>
    </row>
    <row r="221" spans="1:21" x14ac:dyDescent="0.25">
      <c r="A221" s="1" t="s">
        <v>3967</v>
      </c>
      <c r="B221" s="1" t="s">
        <v>3968</v>
      </c>
      <c r="C221" s="2" t="s">
        <v>3820</v>
      </c>
      <c r="D221" s="2" t="s">
        <v>3821</v>
      </c>
      <c r="E221" s="1" t="s">
        <v>3982</v>
      </c>
      <c r="F221" s="2" t="s">
        <v>4196</v>
      </c>
      <c r="G221" s="2" t="s">
        <v>15</v>
      </c>
      <c r="H221" s="1">
        <v>0.17991299999999999</v>
      </c>
      <c r="I221" s="1">
        <v>0.67024899999999998</v>
      </c>
      <c r="J221" s="1">
        <v>0.26842700000000003</v>
      </c>
      <c r="K221" s="4">
        <v>4.9161199999999995E-38</v>
      </c>
      <c r="L221" s="1">
        <v>1419</v>
      </c>
      <c r="M221" s="1">
        <v>292.45999999999998</v>
      </c>
      <c r="N221" s="1">
        <v>1126.54</v>
      </c>
      <c r="O221" s="1">
        <v>297</v>
      </c>
      <c r="P221" s="1">
        <v>146.02000000000001</v>
      </c>
      <c r="Q221" s="1">
        <v>150.97999999999999</v>
      </c>
      <c r="R221" s="1">
        <v>0.28097299999999997</v>
      </c>
      <c r="S221" s="1" t="s">
        <v>398</v>
      </c>
      <c r="T221" s="1" t="s">
        <v>399</v>
      </c>
      <c r="U221" s="1">
        <v>-2842.21</v>
      </c>
    </row>
    <row r="222" spans="1:21" x14ac:dyDescent="0.25">
      <c r="A222" s="1" t="s">
        <v>3967</v>
      </c>
      <c r="B222" s="1" t="s">
        <v>3969</v>
      </c>
      <c r="C222" s="2" t="s">
        <v>3806</v>
      </c>
      <c r="D222" s="2" t="s">
        <v>3807</v>
      </c>
      <c r="E222" s="1" t="s">
        <v>3982</v>
      </c>
      <c r="F222" s="2" t="s">
        <v>4190</v>
      </c>
      <c r="G222" s="2" t="s">
        <v>15</v>
      </c>
      <c r="H222" s="1">
        <v>2.4563700000000001E-2</v>
      </c>
      <c r="I222" s="1">
        <v>0.45578800000000003</v>
      </c>
      <c r="J222" s="1">
        <v>5.3892700000000002E-2</v>
      </c>
      <c r="K222" s="4">
        <v>5.2108399999999998E-38</v>
      </c>
      <c r="L222" s="1">
        <v>918</v>
      </c>
      <c r="M222" s="1">
        <v>180.07900000000001</v>
      </c>
      <c r="N222" s="1">
        <v>737.92100000000005</v>
      </c>
      <c r="O222" s="1">
        <v>80</v>
      </c>
      <c r="P222" s="1">
        <v>65.528599999999997</v>
      </c>
      <c r="Q222" s="1">
        <v>14.471399999999999</v>
      </c>
      <c r="R222" s="1">
        <v>0.109154</v>
      </c>
      <c r="S222" s="1" t="s">
        <v>386</v>
      </c>
      <c r="T222" s="1" t="s">
        <v>387</v>
      </c>
      <c r="U222" s="1">
        <v>-1485.87</v>
      </c>
    </row>
    <row r="223" spans="1:21" x14ac:dyDescent="0.25">
      <c r="A223" s="1" t="s">
        <v>3967</v>
      </c>
      <c r="B223" s="1" t="s">
        <v>3969</v>
      </c>
      <c r="C223" s="2" t="s">
        <v>3770</v>
      </c>
      <c r="D223" s="2" t="s">
        <v>3771</v>
      </c>
      <c r="E223" s="1" t="s">
        <v>3982</v>
      </c>
      <c r="F223" s="2" t="s">
        <v>4170</v>
      </c>
      <c r="G223" s="2" t="s">
        <v>15</v>
      </c>
      <c r="H223" s="1">
        <v>4.6616900000000003E-2</v>
      </c>
      <c r="I223" s="1">
        <v>0.40828300000000001</v>
      </c>
      <c r="J223" s="1">
        <v>0.114178</v>
      </c>
      <c r="K223" s="4">
        <v>4.6822000000000002E-29</v>
      </c>
      <c r="L223" s="1">
        <v>906</v>
      </c>
      <c r="M223" s="1">
        <v>238.869</v>
      </c>
      <c r="N223" s="1">
        <v>667.13099999999997</v>
      </c>
      <c r="O223" s="1">
        <v>99</v>
      </c>
      <c r="P223" s="1">
        <v>75.063400000000001</v>
      </c>
      <c r="Q223" s="1">
        <v>23.936599999999999</v>
      </c>
      <c r="R223" s="1">
        <v>0.14197100000000001</v>
      </c>
      <c r="S223" s="1" t="s">
        <v>346</v>
      </c>
      <c r="T223" s="1" t="s">
        <v>347</v>
      </c>
      <c r="U223" s="1">
        <v>-1567.36</v>
      </c>
    </row>
    <row r="224" spans="1:21" x14ac:dyDescent="0.25">
      <c r="A224" s="1" t="s">
        <v>3967</v>
      </c>
      <c r="B224" s="1" t="s">
        <v>3969</v>
      </c>
      <c r="C224" s="2" t="s">
        <v>3812</v>
      </c>
      <c r="D224" s="2" t="s">
        <v>3813</v>
      </c>
      <c r="E224" s="1" t="s">
        <v>3982</v>
      </c>
      <c r="F224" s="2" t="s">
        <v>4193</v>
      </c>
      <c r="G224" s="2" t="s">
        <v>15</v>
      </c>
      <c r="H224" s="1">
        <v>5.1349699999999998E-2</v>
      </c>
      <c r="I224" s="1">
        <v>0.40094800000000003</v>
      </c>
      <c r="J224" s="1">
        <v>0.12807099999999999</v>
      </c>
      <c r="K224" s="4">
        <v>3.2278999999999999E-47</v>
      </c>
      <c r="L224" s="1">
        <v>1689</v>
      </c>
      <c r="M224" s="1">
        <v>377.77699999999999</v>
      </c>
      <c r="N224" s="1">
        <v>1311.22</v>
      </c>
      <c r="O224" s="1">
        <v>178</v>
      </c>
      <c r="P224" s="1">
        <v>123.224</v>
      </c>
      <c r="Q224" s="1">
        <v>54.775700000000001</v>
      </c>
      <c r="R224" s="1">
        <v>0.12954399999999999</v>
      </c>
      <c r="S224" s="1" t="s">
        <v>392</v>
      </c>
      <c r="T224" s="1" t="s">
        <v>393</v>
      </c>
      <c r="U224" s="1">
        <v>-2887.59</v>
      </c>
    </row>
    <row r="225" spans="1:21" x14ac:dyDescent="0.25">
      <c r="A225" s="1" t="s">
        <v>3967</v>
      </c>
      <c r="B225" s="1"/>
      <c r="C225" s="2" t="s">
        <v>3804</v>
      </c>
      <c r="D225" s="2" t="s">
        <v>3805</v>
      </c>
      <c r="E225" s="1" t="s">
        <v>3982</v>
      </c>
      <c r="F225" s="2" t="s">
        <v>4187</v>
      </c>
      <c r="G225" s="2" t="s">
        <v>15</v>
      </c>
      <c r="H225" s="1">
        <v>4.93865E-2</v>
      </c>
      <c r="I225" s="1">
        <v>0.30011900000000002</v>
      </c>
      <c r="J225" s="1">
        <v>0.16455600000000001</v>
      </c>
      <c r="K225" s="4">
        <v>3.0207900000000001E-54</v>
      </c>
      <c r="L225" s="1">
        <v>3075</v>
      </c>
      <c r="M225" s="1">
        <v>655.553</v>
      </c>
      <c r="N225" s="1">
        <v>2419.4499999999998</v>
      </c>
      <c r="O225" s="1">
        <v>273</v>
      </c>
      <c r="P225" s="1">
        <v>169.84700000000001</v>
      </c>
      <c r="Q225" s="1">
        <v>103.15300000000001</v>
      </c>
      <c r="R225" s="1">
        <v>0.10284</v>
      </c>
      <c r="S225" s="1" t="s">
        <v>380</v>
      </c>
      <c r="T225" s="1" t="s">
        <v>381</v>
      </c>
      <c r="U225" s="1">
        <v>-5131.87</v>
      </c>
    </row>
    <row r="226" spans="1:21" x14ac:dyDescent="0.25">
      <c r="A226" s="1" t="s">
        <v>3967</v>
      </c>
      <c r="B226" s="1"/>
      <c r="C226" s="2" t="s">
        <v>3794</v>
      </c>
      <c r="D226" s="2" t="s">
        <v>3795</v>
      </c>
      <c r="E226" s="1" t="s">
        <v>3982</v>
      </c>
      <c r="F226" s="2" t="s">
        <v>4183</v>
      </c>
      <c r="G226" s="2" t="s">
        <v>15</v>
      </c>
      <c r="H226" s="1">
        <v>7.5153800000000007E-2</v>
      </c>
      <c r="I226" s="1">
        <v>0.28751599999999999</v>
      </c>
      <c r="J226" s="1">
        <v>0.26138899999999998</v>
      </c>
      <c r="K226" s="4">
        <v>2.2100999999999999E-22</v>
      </c>
      <c r="L226" s="1">
        <v>1785</v>
      </c>
      <c r="M226" s="1">
        <v>420.32100000000003</v>
      </c>
      <c r="N226" s="1">
        <v>1364.68</v>
      </c>
      <c r="O226" s="1">
        <v>192</v>
      </c>
      <c r="P226" s="1">
        <v>103.85899999999999</v>
      </c>
      <c r="Q226" s="1">
        <v>88.141499999999994</v>
      </c>
      <c r="R226" s="1">
        <v>0.12515999999999999</v>
      </c>
      <c r="S226" s="1" t="s">
        <v>372</v>
      </c>
      <c r="T226" s="1" t="s">
        <v>373</v>
      </c>
      <c r="U226" s="1">
        <v>-3092.6</v>
      </c>
    </row>
    <row r="227" spans="1:21" x14ac:dyDescent="0.25">
      <c r="A227" s="1" t="s">
        <v>3967</v>
      </c>
      <c r="B227" s="1"/>
      <c r="C227" s="2" t="s">
        <v>3766</v>
      </c>
      <c r="D227" s="2" t="s">
        <v>3767</v>
      </c>
      <c r="E227" s="1" t="s">
        <v>3982</v>
      </c>
      <c r="F227" s="2" t="s">
        <v>4168</v>
      </c>
      <c r="G227" s="2" t="s">
        <v>15</v>
      </c>
      <c r="H227" s="1">
        <v>7.9327700000000001E-2</v>
      </c>
      <c r="I227" s="1">
        <v>0.33661999999999997</v>
      </c>
      <c r="J227" s="1">
        <v>0.23566000000000001</v>
      </c>
      <c r="K227" s="4">
        <v>1.4792999999999999E-14</v>
      </c>
      <c r="L227" s="1">
        <v>798</v>
      </c>
      <c r="M227" s="1">
        <v>193.24299999999999</v>
      </c>
      <c r="N227" s="1">
        <v>604.75699999999995</v>
      </c>
      <c r="O227" s="1">
        <v>96</v>
      </c>
      <c r="P227" s="1">
        <v>55.251800000000003</v>
      </c>
      <c r="Q227" s="1">
        <v>40.748199999999997</v>
      </c>
      <c r="R227" s="1">
        <v>0.14163300000000001</v>
      </c>
      <c r="S227" s="1" t="s">
        <v>342</v>
      </c>
      <c r="T227" s="1" t="s">
        <v>343</v>
      </c>
      <c r="U227" s="1">
        <v>-1446.1</v>
      </c>
    </row>
    <row r="228" spans="1:21" x14ac:dyDescent="0.25">
      <c r="A228" s="1" t="s">
        <v>3967</v>
      </c>
      <c r="B228" s="1"/>
      <c r="C228" s="2" t="s">
        <v>3844</v>
      </c>
      <c r="D228" s="2" t="s">
        <v>3845</v>
      </c>
      <c r="E228" s="1" t="s">
        <v>3982</v>
      </c>
      <c r="F228" s="2" t="s">
        <v>4206</v>
      </c>
      <c r="G228" s="2" t="s">
        <v>15</v>
      </c>
      <c r="H228" s="1">
        <v>0.122582</v>
      </c>
      <c r="I228" s="1">
        <v>0.77135500000000001</v>
      </c>
      <c r="J228" s="1">
        <v>0.158918</v>
      </c>
      <c r="K228" s="4">
        <v>1.30406E-24</v>
      </c>
      <c r="L228" s="1">
        <v>501</v>
      </c>
      <c r="M228" s="1">
        <v>129.25</v>
      </c>
      <c r="N228" s="1">
        <v>371.75</v>
      </c>
      <c r="O228" s="1">
        <v>99</v>
      </c>
      <c r="P228" s="1">
        <v>67.944100000000006</v>
      </c>
      <c r="Q228" s="1">
        <v>31.055900000000001</v>
      </c>
      <c r="R228" s="1">
        <v>0.28995500000000002</v>
      </c>
      <c r="S228" s="1" t="s">
        <v>418</v>
      </c>
      <c r="T228" s="1" t="s">
        <v>419</v>
      </c>
      <c r="U228" s="1">
        <v>-971.45</v>
      </c>
    </row>
    <row r="229" spans="1:21" x14ac:dyDescent="0.25">
      <c r="A229" s="1" t="s">
        <v>3967</v>
      </c>
      <c r="B229" s="1"/>
      <c r="C229" s="2" t="s">
        <v>3768</v>
      </c>
      <c r="D229" s="2" t="s">
        <v>3769</v>
      </c>
      <c r="E229" s="1" t="s">
        <v>3982</v>
      </c>
      <c r="F229" s="2" t="s">
        <v>4169</v>
      </c>
      <c r="G229" s="2" t="s">
        <v>15</v>
      </c>
      <c r="H229" s="1">
        <v>0.101909</v>
      </c>
      <c r="I229" s="1">
        <v>0.42353299999999999</v>
      </c>
      <c r="J229" s="1">
        <v>0.240618</v>
      </c>
      <c r="K229" s="4">
        <v>6.8618800000000003E-28</v>
      </c>
      <c r="L229" s="1">
        <v>1338</v>
      </c>
      <c r="M229" s="1">
        <v>346.05599999999998</v>
      </c>
      <c r="N229" s="1">
        <v>991.94399999999996</v>
      </c>
      <c r="O229" s="1">
        <v>199</v>
      </c>
      <c r="P229" s="1">
        <v>117.77200000000001</v>
      </c>
      <c r="Q229" s="1">
        <v>81.228499999999997</v>
      </c>
      <c r="R229" s="1">
        <v>0.18509300000000001</v>
      </c>
      <c r="S229" s="1" t="s">
        <v>344</v>
      </c>
      <c r="T229" s="1" t="s">
        <v>345</v>
      </c>
      <c r="U229" s="1">
        <v>-2462.46</v>
      </c>
    </row>
    <row r="230" spans="1:21" x14ac:dyDescent="0.25">
      <c r="A230" s="1" t="s">
        <v>3967</v>
      </c>
      <c r="B230" s="1"/>
      <c r="C230" s="2" t="s">
        <v>3816</v>
      </c>
      <c r="D230" s="2" t="s">
        <v>3817</v>
      </c>
      <c r="E230" s="1" t="s">
        <v>3982</v>
      </c>
      <c r="F230" s="2" t="s">
        <v>4195</v>
      </c>
      <c r="G230" s="2" t="s">
        <v>15</v>
      </c>
      <c r="H230" s="1">
        <v>0.12573899999999999</v>
      </c>
      <c r="I230" s="1">
        <v>0.417466</v>
      </c>
      <c r="J230" s="1">
        <v>0.30119699999999999</v>
      </c>
      <c r="K230" s="4">
        <v>1.26208E-19</v>
      </c>
      <c r="L230" s="1">
        <v>1293</v>
      </c>
      <c r="M230" s="1">
        <v>303.40800000000002</v>
      </c>
      <c r="N230" s="1">
        <v>989.59199999999998</v>
      </c>
      <c r="O230" s="1">
        <v>196</v>
      </c>
      <c r="P230" s="1">
        <v>98.870999999999995</v>
      </c>
      <c r="Q230" s="1">
        <v>97.129000000000005</v>
      </c>
      <c r="R230" s="1">
        <v>0.19419400000000001</v>
      </c>
      <c r="S230" s="1" t="s">
        <v>396</v>
      </c>
      <c r="T230" s="1" t="s">
        <v>397</v>
      </c>
      <c r="U230" s="1">
        <v>-2380.17</v>
      </c>
    </row>
    <row r="231" spans="1:21" x14ac:dyDescent="0.25">
      <c r="A231" s="1" t="s">
        <v>3967</v>
      </c>
      <c r="B231" s="1"/>
      <c r="C231" s="2" t="s">
        <v>3788</v>
      </c>
      <c r="D231" s="2" t="s">
        <v>3789</v>
      </c>
      <c r="E231" s="1" t="s">
        <v>3982</v>
      </c>
      <c r="F231" s="2" t="s">
        <v>4180</v>
      </c>
      <c r="G231" s="2" t="s">
        <v>15</v>
      </c>
      <c r="H231" s="1">
        <v>5.7776000000000001E-2</v>
      </c>
      <c r="I231" s="1">
        <v>0.31565300000000002</v>
      </c>
      <c r="J231" s="1">
        <v>0.18303700000000001</v>
      </c>
      <c r="K231" s="4">
        <v>8.5213099999999992E-25</v>
      </c>
      <c r="L231" s="1">
        <v>1266</v>
      </c>
      <c r="M231" s="1">
        <v>339.62900000000002</v>
      </c>
      <c r="N231" s="1">
        <v>926.37099999999998</v>
      </c>
      <c r="O231" s="1">
        <v>133</v>
      </c>
      <c r="P231" s="1">
        <v>88.710999999999999</v>
      </c>
      <c r="Q231" s="1">
        <v>44.289000000000001</v>
      </c>
      <c r="R231" s="1">
        <v>0.12695699999999999</v>
      </c>
      <c r="S231" s="1" t="s">
        <v>366</v>
      </c>
      <c r="T231" s="1" t="s">
        <v>367</v>
      </c>
      <c r="U231" s="1">
        <v>-2144.56</v>
      </c>
    </row>
    <row r="232" spans="1:21" x14ac:dyDescent="0.25">
      <c r="A232" s="1" t="s">
        <v>3978</v>
      </c>
      <c r="B232" s="1"/>
      <c r="C232" s="2" t="s">
        <v>3840</v>
      </c>
      <c r="D232" s="2" t="s">
        <v>3841</v>
      </c>
      <c r="E232" s="1" t="s">
        <v>3982</v>
      </c>
      <c r="F232" s="2" t="s">
        <v>4205</v>
      </c>
      <c r="G232" s="2" t="s">
        <v>15</v>
      </c>
      <c r="H232" s="1">
        <v>8.7136900000000003E-2</v>
      </c>
      <c r="I232" s="1">
        <v>0.41238999999999998</v>
      </c>
      <c r="J232" s="1">
        <v>0.21129700000000001</v>
      </c>
      <c r="K232" s="4">
        <v>2.3350300000000001E-42</v>
      </c>
      <c r="L232" s="1">
        <v>1929</v>
      </c>
      <c r="M232" s="1">
        <v>464.10700000000003</v>
      </c>
      <c r="N232" s="1">
        <v>1464.89</v>
      </c>
      <c r="O232" s="1">
        <v>265</v>
      </c>
      <c r="P232" s="1">
        <v>158.97499999999999</v>
      </c>
      <c r="Q232" s="1">
        <v>106.02500000000001</v>
      </c>
      <c r="R232" s="1">
        <v>0.16539100000000001</v>
      </c>
      <c r="S232" s="1" t="s">
        <v>416</v>
      </c>
      <c r="T232" s="1" t="s">
        <v>417</v>
      </c>
      <c r="U232" s="1">
        <v>-3543.89</v>
      </c>
    </row>
    <row r="233" spans="1:21" x14ac:dyDescent="0.25">
      <c r="A233" s="1" t="s">
        <v>3978</v>
      </c>
      <c r="B233" s="1"/>
      <c r="C233" s="2" t="s">
        <v>3798</v>
      </c>
      <c r="D233" s="2" t="s">
        <v>3799</v>
      </c>
      <c r="E233" s="1" t="s">
        <v>3982</v>
      </c>
      <c r="F233" s="2" t="s">
        <v>4185</v>
      </c>
      <c r="G233" s="2" t="s">
        <v>15</v>
      </c>
      <c r="H233" s="1">
        <v>5.8100400000000003E-2</v>
      </c>
      <c r="I233" s="1">
        <v>0.41641</v>
      </c>
      <c r="J233" s="1">
        <v>0.13952700000000001</v>
      </c>
      <c r="K233" s="4">
        <v>2.0496699999999999E-53</v>
      </c>
      <c r="L233" s="1">
        <v>1836</v>
      </c>
      <c r="M233" s="1">
        <v>468.72399999999999</v>
      </c>
      <c r="N233" s="1">
        <v>1367.28</v>
      </c>
      <c r="O233" s="1">
        <v>220</v>
      </c>
      <c r="P233" s="1">
        <v>156.36099999999999</v>
      </c>
      <c r="Q233" s="1">
        <v>63.639299999999999</v>
      </c>
      <c r="R233" s="1">
        <v>0.14957500000000001</v>
      </c>
      <c r="S233" s="1" t="s">
        <v>376</v>
      </c>
      <c r="T233" s="1" t="s">
        <v>377</v>
      </c>
      <c r="U233" s="1">
        <v>-3207.56</v>
      </c>
    </row>
    <row r="234" spans="1:21" x14ac:dyDescent="0.25">
      <c r="A234" s="1" t="s">
        <v>3962</v>
      </c>
      <c r="B234" s="1" t="s">
        <v>3963</v>
      </c>
      <c r="C234" s="2" t="s">
        <v>3784</v>
      </c>
      <c r="D234" s="2" t="s">
        <v>3785</v>
      </c>
      <c r="E234" s="1" t="s">
        <v>3983</v>
      </c>
      <c r="F234" s="2" t="s">
        <v>4258</v>
      </c>
      <c r="G234" s="2" t="s">
        <v>15</v>
      </c>
      <c r="H234" s="1">
        <v>9.3413200000000002E-2</v>
      </c>
      <c r="I234" s="1">
        <v>0.41864600000000002</v>
      </c>
      <c r="J234" s="1">
        <v>0.223132</v>
      </c>
      <c r="K234" s="4">
        <v>4.1525400000000003E-33</v>
      </c>
      <c r="L234" s="1">
        <v>1512</v>
      </c>
      <c r="M234" s="1">
        <v>389.92700000000002</v>
      </c>
      <c r="N234" s="1">
        <v>1122.07</v>
      </c>
      <c r="O234" s="1">
        <v>216</v>
      </c>
      <c r="P234" s="1">
        <v>131.53899999999999</v>
      </c>
      <c r="Q234" s="1">
        <v>84.460700000000003</v>
      </c>
      <c r="R234" s="1">
        <v>0.177287</v>
      </c>
      <c r="S234" s="1" t="s">
        <v>522</v>
      </c>
      <c r="T234" s="1" t="s">
        <v>523</v>
      </c>
      <c r="U234" s="1">
        <v>-2803.74</v>
      </c>
    </row>
    <row r="235" spans="1:21" x14ac:dyDescent="0.25">
      <c r="A235" s="1" t="s">
        <v>3962</v>
      </c>
      <c r="B235" s="1"/>
      <c r="C235" s="2" t="s">
        <v>3852</v>
      </c>
      <c r="D235" s="2" t="s">
        <v>3853</v>
      </c>
      <c r="E235" s="1" t="s">
        <v>3983</v>
      </c>
      <c r="F235" s="2" t="s">
        <v>4296</v>
      </c>
      <c r="G235" s="2" t="s">
        <v>15</v>
      </c>
      <c r="H235" s="1">
        <v>4.7170999999999998E-2</v>
      </c>
      <c r="I235" s="1">
        <v>0.42848199999999997</v>
      </c>
      <c r="J235" s="1">
        <v>0.11008900000000001</v>
      </c>
      <c r="K235" s="4">
        <v>3.6492199999999999E-40</v>
      </c>
      <c r="L235" s="1">
        <v>1218</v>
      </c>
      <c r="M235" s="1">
        <v>293.25200000000001</v>
      </c>
      <c r="N235" s="1">
        <v>924.74800000000005</v>
      </c>
      <c r="O235" s="1">
        <v>136</v>
      </c>
      <c r="P235" s="1">
        <v>100.953</v>
      </c>
      <c r="Q235" s="1">
        <v>35.046599999999998</v>
      </c>
      <c r="R235" s="1">
        <v>0.13897699999999999</v>
      </c>
      <c r="S235" s="1" t="s">
        <v>598</v>
      </c>
      <c r="T235" s="1" t="s">
        <v>599</v>
      </c>
      <c r="U235" s="1">
        <v>-2086.7199999999998</v>
      </c>
    </row>
    <row r="236" spans="1:21" x14ac:dyDescent="0.25">
      <c r="A236" s="1" t="s">
        <v>3962</v>
      </c>
      <c r="B236" s="1"/>
      <c r="C236" s="2" t="s">
        <v>3750</v>
      </c>
      <c r="D236" s="2" t="s">
        <v>3751</v>
      </c>
      <c r="E236" s="1" t="s">
        <v>3983</v>
      </c>
      <c r="F236" s="2" t="s">
        <v>4243</v>
      </c>
      <c r="G236" s="2" t="s">
        <v>15</v>
      </c>
      <c r="H236" s="1">
        <v>5.8637700000000001E-2</v>
      </c>
      <c r="I236" s="1">
        <v>0.34667199999999998</v>
      </c>
      <c r="J236" s="1">
        <v>0.16914499999999999</v>
      </c>
      <c r="K236" s="4">
        <v>3.5821200000000002E-28</v>
      </c>
      <c r="L236" s="1">
        <v>1236</v>
      </c>
      <c r="M236" s="1">
        <v>305.625</v>
      </c>
      <c r="N236" s="1">
        <v>930.375</v>
      </c>
      <c r="O236" s="1">
        <v>135</v>
      </c>
      <c r="P236" s="1">
        <v>89.114400000000003</v>
      </c>
      <c r="Q236" s="1">
        <v>45.885599999999997</v>
      </c>
      <c r="R236" s="1">
        <v>0.12986</v>
      </c>
      <c r="S236" s="1" t="s">
        <v>492</v>
      </c>
      <c r="T236" s="1" t="s">
        <v>493</v>
      </c>
      <c r="U236" s="1">
        <v>-2132.67</v>
      </c>
    </row>
    <row r="237" spans="1:21" x14ac:dyDescent="0.25">
      <c r="A237" s="1" t="s">
        <v>3962</v>
      </c>
      <c r="B237" s="1"/>
      <c r="C237" s="2" t="s">
        <v>3894</v>
      </c>
      <c r="D237" s="2" t="s">
        <v>3895</v>
      </c>
      <c r="E237" s="1" t="s">
        <v>3983</v>
      </c>
      <c r="F237" s="2" t="s">
        <v>4315</v>
      </c>
      <c r="G237" s="2" t="s">
        <v>15</v>
      </c>
      <c r="H237" s="1">
        <v>9.3066999999999997E-2</v>
      </c>
      <c r="I237" s="1">
        <v>0.373722</v>
      </c>
      <c r="J237" s="1">
        <v>0.249028</v>
      </c>
      <c r="K237" s="4">
        <v>4.0202100000000001E-19</v>
      </c>
      <c r="L237" s="1">
        <v>1062</v>
      </c>
      <c r="M237" s="1">
        <v>250.86799999999999</v>
      </c>
      <c r="N237" s="1">
        <v>811.13199999999995</v>
      </c>
      <c r="O237" s="1">
        <v>142</v>
      </c>
      <c r="P237" s="1">
        <v>78.662400000000005</v>
      </c>
      <c r="Q237" s="1">
        <v>63.337600000000002</v>
      </c>
      <c r="R237" s="1">
        <v>0.15936400000000001</v>
      </c>
      <c r="S237" s="1" t="s">
        <v>636</v>
      </c>
      <c r="T237" s="1" t="s">
        <v>637</v>
      </c>
      <c r="U237" s="1">
        <v>-1920.73</v>
      </c>
    </row>
    <row r="238" spans="1:21" x14ac:dyDescent="0.25">
      <c r="A238" s="1" t="s">
        <v>3962</v>
      </c>
      <c r="B238" s="1"/>
      <c r="C238" s="2" t="s">
        <v>3810</v>
      </c>
      <c r="D238" s="2" t="s">
        <v>3811</v>
      </c>
      <c r="E238" s="1" t="s">
        <v>3983</v>
      </c>
      <c r="F238" s="2" t="s">
        <v>4273</v>
      </c>
      <c r="G238" s="2" t="s">
        <v>15</v>
      </c>
      <c r="H238" s="1">
        <v>4.2514400000000001E-2</v>
      </c>
      <c r="I238" s="1">
        <v>0.38228099999999998</v>
      </c>
      <c r="J238" s="1">
        <v>0.11121200000000001</v>
      </c>
      <c r="K238" s="4">
        <v>7.6238E-32</v>
      </c>
      <c r="L238" s="1">
        <v>1065</v>
      </c>
      <c r="M238" s="1">
        <v>254.13399999999999</v>
      </c>
      <c r="N238" s="1">
        <v>810.86599999999999</v>
      </c>
      <c r="O238" s="1">
        <v>108</v>
      </c>
      <c r="P238" s="1">
        <v>79.713800000000006</v>
      </c>
      <c r="Q238" s="1">
        <v>28.286200000000001</v>
      </c>
      <c r="R238" s="1">
        <v>0.12359100000000001</v>
      </c>
      <c r="S238" s="1" t="s">
        <v>552</v>
      </c>
      <c r="T238" s="1" t="s">
        <v>553</v>
      </c>
      <c r="U238" s="1">
        <v>-1811.46</v>
      </c>
    </row>
    <row r="239" spans="1:21" x14ac:dyDescent="0.25">
      <c r="A239" s="1" t="s">
        <v>3962</v>
      </c>
      <c r="B239" s="1"/>
      <c r="C239" s="2" t="s">
        <v>3856</v>
      </c>
      <c r="D239" s="2" t="s">
        <v>3857</v>
      </c>
      <c r="E239" s="1" t="s">
        <v>3983</v>
      </c>
      <c r="F239" s="2" t="s">
        <v>4297</v>
      </c>
      <c r="G239" s="2" t="s">
        <v>15</v>
      </c>
      <c r="H239" s="1">
        <v>4.2803599999999997E-2</v>
      </c>
      <c r="I239" s="1">
        <v>0.347773</v>
      </c>
      <c r="J239" s="1">
        <v>0.12307899999999999</v>
      </c>
      <c r="K239" s="4">
        <v>1.4875500000000001E-32</v>
      </c>
      <c r="L239" s="1">
        <v>1215</v>
      </c>
      <c r="M239" s="1">
        <v>309.76299999999998</v>
      </c>
      <c r="N239" s="1">
        <v>905.23699999999997</v>
      </c>
      <c r="O239" s="1">
        <v>122</v>
      </c>
      <c r="P239" s="1">
        <v>89.726900000000001</v>
      </c>
      <c r="Q239" s="1">
        <v>32.273099999999999</v>
      </c>
      <c r="R239" s="1">
        <v>0.120555</v>
      </c>
      <c r="S239" s="1" t="s">
        <v>600</v>
      </c>
      <c r="T239" s="1" t="s">
        <v>601</v>
      </c>
      <c r="U239" s="1">
        <v>-2048.8000000000002</v>
      </c>
    </row>
    <row r="240" spans="1:21" x14ac:dyDescent="0.25">
      <c r="A240" s="1" t="s">
        <v>3962</v>
      </c>
      <c r="B240" s="1"/>
      <c r="C240" s="2" t="s">
        <v>3888</v>
      </c>
      <c r="D240" s="2" t="s">
        <v>3889</v>
      </c>
      <c r="E240" s="1" t="s">
        <v>3983</v>
      </c>
      <c r="F240" s="2" t="s">
        <v>4312</v>
      </c>
      <c r="G240" s="2" t="s">
        <v>15</v>
      </c>
      <c r="H240" s="1">
        <v>2.5957399999999999E-2</v>
      </c>
      <c r="I240" s="1">
        <v>0.26118599999999997</v>
      </c>
      <c r="J240" s="1">
        <v>9.9383100000000002E-2</v>
      </c>
      <c r="K240" s="4">
        <v>9.6835100000000002E-28</v>
      </c>
      <c r="L240" s="1">
        <v>1215</v>
      </c>
      <c r="M240" s="1">
        <v>339.488</v>
      </c>
      <c r="N240" s="1">
        <v>875.51199999999994</v>
      </c>
      <c r="O240" s="1">
        <v>92</v>
      </c>
      <c r="P240" s="1">
        <v>73.230900000000005</v>
      </c>
      <c r="Q240" s="1">
        <v>18.769100000000002</v>
      </c>
      <c r="R240" s="1">
        <v>9.1683500000000001E-2</v>
      </c>
      <c r="S240" s="1" t="s">
        <v>630</v>
      </c>
      <c r="T240" s="1" t="s">
        <v>631</v>
      </c>
      <c r="U240" s="1">
        <v>-2007.18</v>
      </c>
    </row>
    <row r="241" spans="1:21" x14ac:dyDescent="0.25">
      <c r="A241" s="1" t="s">
        <v>3962</v>
      </c>
      <c r="B241" s="1"/>
      <c r="C241" s="2" t="s">
        <v>3740</v>
      </c>
      <c r="D241" s="2" t="s">
        <v>3741</v>
      </c>
      <c r="E241" s="1" t="s">
        <v>3983</v>
      </c>
      <c r="F241" s="2" t="s">
        <v>4239</v>
      </c>
      <c r="G241" s="2" t="s">
        <v>15</v>
      </c>
      <c r="H241" s="1">
        <v>2.41689E-2</v>
      </c>
      <c r="I241" s="1">
        <v>0.45549299999999998</v>
      </c>
      <c r="J241" s="1">
        <v>5.30611E-2</v>
      </c>
      <c r="K241" s="4">
        <v>1.4302200000000001E-63</v>
      </c>
      <c r="L241" s="1">
        <v>1518</v>
      </c>
      <c r="M241" s="1">
        <v>365.39699999999999</v>
      </c>
      <c r="N241" s="1">
        <v>1152.5999999999999</v>
      </c>
      <c r="O241" s="1">
        <v>147</v>
      </c>
      <c r="P241" s="1">
        <v>125.92400000000001</v>
      </c>
      <c r="Q241" s="1">
        <v>21.076499999999999</v>
      </c>
      <c r="R241" s="1">
        <v>0.127993</v>
      </c>
      <c r="S241" s="1" t="s">
        <v>484</v>
      </c>
      <c r="T241" s="1" t="s">
        <v>485</v>
      </c>
      <c r="U241" s="1">
        <v>-2498.63</v>
      </c>
    </row>
    <row r="242" spans="1:21" x14ac:dyDescent="0.25">
      <c r="A242" s="1" t="s">
        <v>3962</v>
      </c>
      <c r="B242" s="1"/>
      <c r="C242" s="2" t="s">
        <v>3898</v>
      </c>
      <c r="D242" s="2" t="s">
        <v>3899</v>
      </c>
      <c r="E242" s="1" t="s">
        <v>3983</v>
      </c>
      <c r="F242" s="2" t="s">
        <v>4318</v>
      </c>
      <c r="G242" s="2" t="s">
        <v>15</v>
      </c>
      <c r="H242" s="1">
        <v>0.103213</v>
      </c>
      <c r="I242" s="1">
        <v>0.30651200000000001</v>
      </c>
      <c r="J242" s="1">
        <v>0.33673399999999998</v>
      </c>
      <c r="K242" s="4">
        <v>1.5114100000000001E-9</v>
      </c>
      <c r="L242" s="1">
        <v>759</v>
      </c>
      <c r="M242" s="1">
        <v>217.55</v>
      </c>
      <c r="N242" s="1">
        <v>541.45000000000005</v>
      </c>
      <c r="O242" s="1">
        <v>103</v>
      </c>
      <c r="P242" s="1">
        <v>56.036700000000003</v>
      </c>
      <c r="Q242" s="1">
        <v>46.963299999999997</v>
      </c>
      <c r="R242" s="1">
        <v>0.16148399999999999</v>
      </c>
      <c r="S242" s="1" t="s">
        <v>642</v>
      </c>
      <c r="T242" s="1" t="s">
        <v>643</v>
      </c>
      <c r="U242" s="1">
        <v>-1412.02</v>
      </c>
    </row>
    <row r="243" spans="1:21" x14ac:dyDescent="0.25">
      <c r="A243" s="1" t="s">
        <v>3962</v>
      </c>
      <c r="B243" s="1"/>
      <c r="C243" s="2" t="s">
        <v>3774</v>
      </c>
      <c r="D243" s="2" t="s">
        <v>3775</v>
      </c>
      <c r="E243" s="1" t="s">
        <v>3983</v>
      </c>
      <c r="F243" s="2" t="s">
        <v>4253</v>
      </c>
      <c r="G243" s="2" t="s">
        <v>15</v>
      </c>
      <c r="H243" s="1">
        <v>4.8131E-2</v>
      </c>
      <c r="I243" s="1">
        <v>0.79584999999999995</v>
      </c>
      <c r="J243" s="1">
        <v>6.0477499999999997E-2</v>
      </c>
      <c r="K243" s="4">
        <v>1.7499E-51</v>
      </c>
      <c r="L243" s="1">
        <v>753</v>
      </c>
      <c r="M243" s="1">
        <v>216.7</v>
      </c>
      <c r="N243" s="1">
        <v>536.29999999999995</v>
      </c>
      <c r="O243" s="1">
        <v>122</v>
      </c>
      <c r="P243" s="1">
        <v>106.117</v>
      </c>
      <c r="Q243" s="1">
        <v>15.882899999999999</v>
      </c>
      <c r="R243" s="1">
        <v>0.26331100000000002</v>
      </c>
      <c r="S243" s="1" t="s">
        <v>512</v>
      </c>
      <c r="T243" s="1" t="s">
        <v>513</v>
      </c>
      <c r="U243" s="1">
        <v>-1377.19</v>
      </c>
    </row>
    <row r="244" spans="1:21" x14ac:dyDescent="0.25">
      <c r="A244" s="1" t="s">
        <v>3970</v>
      </c>
      <c r="B244" s="1" t="s">
        <v>3976</v>
      </c>
      <c r="C244" s="2" t="s">
        <v>3746</v>
      </c>
      <c r="D244" s="2" t="s">
        <v>3747</v>
      </c>
      <c r="E244" s="1" t="s">
        <v>3983</v>
      </c>
      <c r="F244" s="2" t="s">
        <v>4241</v>
      </c>
      <c r="G244" s="2" t="s">
        <v>15</v>
      </c>
      <c r="H244" s="1">
        <v>8.35872E-2</v>
      </c>
      <c r="I244" s="1">
        <v>0.270787</v>
      </c>
      <c r="J244" s="1">
        <v>0.30868200000000001</v>
      </c>
      <c r="K244" s="4">
        <v>1.5216599999999999E-7</v>
      </c>
      <c r="L244" s="1">
        <v>639</v>
      </c>
      <c r="M244" s="1">
        <v>162.495</v>
      </c>
      <c r="N244" s="1">
        <v>476.505</v>
      </c>
      <c r="O244" s="1">
        <v>71</v>
      </c>
      <c r="P244" s="1">
        <v>37.2667</v>
      </c>
      <c r="Q244" s="1">
        <v>33.7333</v>
      </c>
      <c r="R244" s="1">
        <v>0.131192</v>
      </c>
      <c r="S244" s="1" t="s">
        <v>488</v>
      </c>
      <c r="T244" s="1" t="s">
        <v>489</v>
      </c>
      <c r="U244" s="1">
        <v>-1123.8499999999999</v>
      </c>
    </row>
    <row r="245" spans="1:21" x14ac:dyDescent="0.25">
      <c r="A245" s="1" t="s">
        <v>3970</v>
      </c>
      <c r="B245" s="1" t="s">
        <v>3976</v>
      </c>
      <c r="C245" s="2" t="s">
        <v>3842</v>
      </c>
      <c r="D245" s="2" t="s">
        <v>3843</v>
      </c>
      <c r="E245" s="1" t="s">
        <v>3983</v>
      </c>
      <c r="F245" s="2" t="s">
        <v>4290</v>
      </c>
      <c r="G245" s="2" t="s">
        <v>15</v>
      </c>
      <c r="H245" s="1">
        <v>3.4693599999999998E-2</v>
      </c>
      <c r="I245" s="1">
        <v>0.51981999999999995</v>
      </c>
      <c r="J245" s="1">
        <v>6.6741599999999998E-2</v>
      </c>
      <c r="K245" s="4">
        <v>3.8883799999999998E-30</v>
      </c>
      <c r="L245" s="1">
        <v>651</v>
      </c>
      <c r="M245" s="1">
        <v>145.547</v>
      </c>
      <c r="N245" s="1">
        <v>505.45299999999997</v>
      </c>
      <c r="O245" s="1">
        <v>69</v>
      </c>
      <c r="P245" s="1">
        <v>56.016599999999997</v>
      </c>
      <c r="Q245" s="1">
        <v>12.9834</v>
      </c>
      <c r="R245" s="1">
        <v>0.14315600000000001</v>
      </c>
      <c r="S245" s="1" t="s">
        <v>586</v>
      </c>
      <c r="T245" s="1" t="s">
        <v>587</v>
      </c>
      <c r="U245" s="1">
        <v>-1115.68</v>
      </c>
    </row>
    <row r="246" spans="1:21" x14ac:dyDescent="0.25">
      <c r="A246" s="1" t="s">
        <v>3970</v>
      </c>
      <c r="B246" s="1" t="s">
        <v>3976</v>
      </c>
      <c r="C246" s="2" t="s">
        <v>3884</v>
      </c>
      <c r="D246" s="2" t="s">
        <v>3885</v>
      </c>
      <c r="E246" s="1" t="s">
        <v>3983</v>
      </c>
      <c r="F246" s="2" t="s">
        <v>4310</v>
      </c>
      <c r="G246" s="2" t="s">
        <v>15</v>
      </c>
      <c r="H246" s="1">
        <v>6.4018699999999998E-2</v>
      </c>
      <c r="I246" s="1">
        <v>0.37537300000000001</v>
      </c>
      <c r="J246" s="1">
        <v>0.170547</v>
      </c>
      <c r="K246" s="4">
        <v>1.6167600000000001E-23</v>
      </c>
      <c r="L246" s="1">
        <v>1032</v>
      </c>
      <c r="M246" s="1">
        <v>230.65100000000001</v>
      </c>
      <c r="N246" s="1">
        <v>801.34900000000005</v>
      </c>
      <c r="O246" s="1">
        <v>112</v>
      </c>
      <c r="P246" s="1">
        <v>70.328400000000002</v>
      </c>
      <c r="Q246" s="1">
        <v>41.671599999999998</v>
      </c>
      <c r="R246" s="1">
        <v>0.133606</v>
      </c>
      <c r="S246" s="1" t="s">
        <v>626</v>
      </c>
      <c r="T246" s="1" t="s">
        <v>627</v>
      </c>
      <c r="U246" s="1">
        <v>-1765.67</v>
      </c>
    </row>
    <row r="247" spans="1:21" x14ac:dyDescent="0.25">
      <c r="A247" s="1" t="s">
        <v>3970</v>
      </c>
      <c r="B247" s="1" t="s">
        <v>3976</v>
      </c>
      <c r="C247" s="2" t="s">
        <v>3808</v>
      </c>
      <c r="D247" s="2" t="s">
        <v>3809</v>
      </c>
      <c r="E247" s="1" t="s">
        <v>3983</v>
      </c>
      <c r="F247" s="2" t="s">
        <v>4272</v>
      </c>
      <c r="G247" s="2" t="s">
        <v>15</v>
      </c>
      <c r="H247" s="1">
        <v>4.4316300000000003E-2</v>
      </c>
      <c r="I247" s="1">
        <v>0.40081899999999998</v>
      </c>
      <c r="J247" s="1">
        <v>0.110564</v>
      </c>
      <c r="K247" s="4">
        <v>7.5824100000000002E-31</v>
      </c>
      <c r="L247" s="1">
        <v>1038</v>
      </c>
      <c r="M247" s="1">
        <v>238.77799999999999</v>
      </c>
      <c r="N247" s="1">
        <v>799.22199999999998</v>
      </c>
      <c r="O247" s="1">
        <v>104</v>
      </c>
      <c r="P247" s="1">
        <v>75.9084</v>
      </c>
      <c r="Q247" s="1">
        <v>28.0916</v>
      </c>
      <c r="R247" s="1">
        <v>0.12632499999999999</v>
      </c>
      <c r="S247" s="1" t="s">
        <v>550</v>
      </c>
      <c r="T247" s="1" t="s">
        <v>551</v>
      </c>
      <c r="U247" s="1">
        <v>-1781.25</v>
      </c>
    </row>
    <row r="248" spans="1:21" x14ac:dyDescent="0.25">
      <c r="A248" s="1" t="s">
        <v>3970</v>
      </c>
      <c r="B248" s="1" t="s">
        <v>3975</v>
      </c>
      <c r="C248" s="2" t="s">
        <v>3868</v>
      </c>
      <c r="D248" s="2" t="s">
        <v>3869</v>
      </c>
      <c r="E248" s="1" t="s">
        <v>3983</v>
      </c>
      <c r="F248" s="2" t="s">
        <v>4302</v>
      </c>
      <c r="G248" s="2" t="s">
        <v>15</v>
      </c>
      <c r="H248" s="1">
        <v>5.1942599999999998E-2</v>
      </c>
      <c r="I248" s="1">
        <v>0.54424399999999995</v>
      </c>
      <c r="J248" s="1">
        <v>9.5439999999999997E-2</v>
      </c>
      <c r="K248" s="4">
        <v>6.7300799999999998E-31</v>
      </c>
      <c r="L248" s="1">
        <v>750</v>
      </c>
      <c r="M248" s="1">
        <v>169.58699999999999</v>
      </c>
      <c r="N248" s="1">
        <v>580.41300000000001</v>
      </c>
      <c r="O248" s="1">
        <v>90</v>
      </c>
      <c r="P248" s="1">
        <v>67.840400000000002</v>
      </c>
      <c r="Q248" s="1">
        <v>22.159600000000001</v>
      </c>
      <c r="R248" s="1">
        <v>0.16325999999999999</v>
      </c>
      <c r="S248" s="1" t="s">
        <v>610</v>
      </c>
      <c r="T248" s="1" t="s">
        <v>611</v>
      </c>
      <c r="U248" s="1">
        <v>-1322.12</v>
      </c>
    </row>
    <row r="249" spans="1:21" x14ac:dyDescent="0.25">
      <c r="A249" s="1" t="s">
        <v>3970</v>
      </c>
      <c r="B249" s="1" t="s">
        <v>3975</v>
      </c>
      <c r="C249" s="2" t="s">
        <v>3896</v>
      </c>
      <c r="D249" s="2" t="s">
        <v>3897</v>
      </c>
      <c r="E249" s="1" t="s">
        <v>3983</v>
      </c>
      <c r="F249" s="2" t="s">
        <v>4316</v>
      </c>
      <c r="G249" s="2" t="s">
        <v>15</v>
      </c>
      <c r="H249" s="1">
        <v>7.0359400000000002E-2</v>
      </c>
      <c r="I249" s="1">
        <v>1.0566599999999999</v>
      </c>
      <c r="J249" s="1">
        <v>6.6586500000000007E-2</v>
      </c>
      <c r="K249" s="4">
        <v>2.8989599999999999E-56</v>
      </c>
      <c r="L249" s="1">
        <v>741</v>
      </c>
      <c r="M249" s="1">
        <v>195.875</v>
      </c>
      <c r="N249" s="1">
        <v>545.125</v>
      </c>
      <c r="O249" s="1">
        <v>131</v>
      </c>
      <c r="P249" s="1">
        <v>110.51900000000001</v>
      </c>
      <c r="Q249" s="1">
        <v>20.480499999999999</v>
      </c>
      <c r="R249" s="1">
        <v>0.33107799999999998</v>
      </c>
      <c r="S249" s="1" t="s">
        <v>638</v>
      </c>
      <c r="T249" s="1" t="s">
        <v>639</v>
      </c>
      <c r="U249" s="1">
        <v>-1387.72</v>
      </c>
    </row>
    <row r="250" spans="1:21" x14ac:dyDescent="0.25">
      <c r="A250" s="1" t="s">
        <v>3970</v>
      </c>
      <c r="B250" s="1" t="s">
        <v>3975</v>
      </c>
      <c r="C250" s="2" t="s">
        <v>3880</v>
      </c>
      <c r="D250" s="2" t="s">
        <v>3881</v>
      </c>
      <c r="E250" s="1" t="s">
        <v>3983</v>
      </c>
      <c r="F250" s="2" t="s">
        <v>4308</v>
      </c>
      <c r="G250" s="2" t="s">
        <v>15</v>
      </c>
      <c r="H250" s="1">
        <v>4.7391500000000003E-2</v>
      </c>
      <c r="I250" s="1">
        <v>0.39618199999999998</v>
      </c>
      <c r="J250" s="1">
        <v>0.11962100000000001</v>
      </c>
      <c r="K250" s="4">
        <v>8.2589200000000005E-40</v>
      </c>
      <c r="L250" s="1">
        <v>1344</v>
      </c>
      <c r="M250" s="1">
        <v>325.029</v>
      </c>
      <c r="N250" s="1">
        <v>1018.97</v>
      </c>
      <c r="O250" s="1">
        <v>144</v>
      </c>
      <c r="P250" s="1">
        <v>104.726</v>
      </c>
      <c r="Q250" s="1">
        <v>39.273600000000002</v>
      </c>
      <c r="R250" s="1">
        <v>0.131742</v>
      </c>
      <c r="S250" s="1" t="s">
        <v>622</v>
      </c>
      <c r="T250" s="1" t="s">
        <v>623</v>
      </c>
      <c r="U250" s="1">
        <v>-2311.5500000000002</v>
      </c>
    </row>
    <row r="251" spans="1:21" x14ac:dyDescent="0.25">
      <c r="A251" s="1" t="s">
        <v>3970</v>
      </c>
      <c r="B251" s="1" t="s">
        <v>3975</v>
      </c>
      <c r="C251" s="2" t="s">
        <v>3892</v>
      </c>
      <c r="D251" s="2" t="s">
        <v>3893</v>
      </c>
      <c r="E251" s="1" t="s">
        <v>3983</v>
      </c>
      <c r="F251" s="2" t="s">
        <v>4314</v>
      </c>
      <c r="G251" s="2" t="s">
        <v>15</v>
      </c>
      <c r="H251" s="1">
        <v>7.3627300000000007E-2</v>
      </c>
      <c r="I251" s="1">
        <v>0.58148900000000003</v>
      </c>
      <c r="J251" s="1">
        <v>0.12661900000000001</v>
      </c>
      <c r="K251" s="4">
        <v>1.0859999999999999E-56</v>
      </c>
      <c r="L251" s="1">
        <v>1377</v>
      </c>
      <c r="M251" s="1">
        <v>362.70299999999997</v>
      </c>
      <c r="N251" s="1">
        <v>1014.3</v>
      </c>
      <c r="O251" s="1">
        <v>208</v>
      </c>
      <c r="P251" s="1">
        <v>153.60900000000001</v>
      </c>
      <c r="Q251" s="1">
        <v>54.391100000000002</v>
      </c>
      <c r="R251" s="1">
        <v>0.207398</v>
      </c>
      <c r="S251" s="1" t="s">
        <v>634</v>
      </c>
      <c r="T251" s="1" t="s">
        <v>635</v>
      </c>
      <c r="U251" s="1">
        <v>-2553.9899999999998</v>
      </c>
    </row>
    <row r="252" spans="1:21" x14ac:dyDescent="0.25">
      <c r="A252" s="1" t="s">
        <v>3970</v>
      </c>
      <c r="B252" s="1" t="s">
        <v>3974</v>
      </c>
      <c r="C252" s="2" t="s">
        <v>3890</v>
      </c>
      <c r="D252" s="2" t="s">
        <v>3891</v>
      </c>
      <c r="E252" s="1" t="s">
        <v>3983</v>
      </c>
      <c r="F252" s="2" t="s">
        <v>4313</v>
      </c>
      <c r="G252" s="2" t="s">
        <v>15</v>
      </c>
      <c r="H252" s="1">
        <v>5.2952800000000001E-2</v>
      </c>
      <c r="I252" s="1">
        <v>0.629776</v>
      </c>
      <c r="J252" s="1">
        <v>8.4081799999999998E-2</v>
      </c>
      <c r="K252" s="4">
        <v>3.3433500000000002E-31</v>
      </c>
      <c r="L252" s="1">
        <v>615</v>
      </c>
      <c r="M252" s="1">
        <v>148.72</v>
      </c>
      <c r="N252" s="1">
        <v>466.28</v>
      </c>
      <c r="O252" s="1">
        <v>83</v>
      </c>
      <c r="P252" s="1">
        <v>65.684299999999993</v>
      </c>
      <c r="Q252" s="1">
        <v>17.3157</v>
      </c>
      <c r="R252" s="1">
        <v>0.192441</v>
      </c>
      <c r="S252" s="1" t="s">
        <v>632</v>
      </c>
      <c r="T252" s="1" t="s">
        <v>633</v>
      </c>
      <c r="U252" s="1">
        <v>-1102.3800000000001</v>
      </c>
    </row>
    <row r="253" spans="1:21" x14ac:dyDescent="0.25">
      <c r="A253" s="1" t="s">
        <v>3970</v>
      </c>
      <c r="B253" s="1" t="s">
        <v>3974</v>
      </c>
      <c r="C253" s="2" t="s">
        <v>3764</v>
      </c>
      <c r="D253" s="2" t="s">
        <v>3765</v>
      </c>
      <c r="E253" s="1" t="s">
        <v>3983</v>
      </c>
      <c r="F253" s="2" t="s">
        <v>4248</v>
      </c>
      <c r="G253" s="2" t="s">
        <v>15</v>
      </c>
      <c r="H253" s="1">
        <v>1.4673E-2</v>
      </c>
      <c r="I253" s="1">
        <v>0.46634100000000001</v>
      </c>
      <c r="J253" s="1">
        <v>3.1464199999999998E-2</v>
      </c>
      <c r="K253" s="4">
        <v>4.3938100000000001E-31</v>
      </c>
      <c r="L253" s="1">
        <v>645</v>
      </c>
      <c r="M253" s="1">
        <v>161.023</v>
      </c>
      <c r="N253" s="1">
        <v>483.97699999999998</v>
      </c>
      <c r="O253" s="1">
        <v>60</v>
      </c>
      <c r="P253" s="1">
        <v>54.816000000000003</v>
      </c>
      <c r="Q253" s="1">
        <v>5.1839500000000003</v>
      </c>
      <c r="R253" s="1">
        <v>0.12743099999999999</v>
      </c>
      <c r="S253" s="1" t="s">
        <v>502</v>
      </c>
      <c r="T253" s="1" t="s">
        <v>503</v>
      </c>
      <c r="U253" s="1">
        <v>-1063.55</v>
      </c>
    </row>
    <row r="254" spans="1:21" x14ac:dyDescent="0.25">
      <c r="A254" s="1" t="s">
        <v>3970</v>
      </c>
      <c r="B254" s="1" t="s">
        <v>3974</v>
      </c>
      <c r="C254" s="2" t="s">
        <v>3874</v>
      </c>
      <c r="D254" s="2" t="s">
        <v>3875</v>
      </c>
      <c r="E254" s="1" t="s">
        <v>3983</v>
      </c>
      <c r="F254" s="2" t="s">
        <v>4305</v>
      </c>
      <c r="G254" s="2" t="s">
        <v>15</v>
      </c>
      <c r="H254" s="1">
        <v>2.5933899999999999E-2</v>
      </c>
      <c r="I254" s="1">
        <v>0.65762100000000001</v>
      </c>
      <c r="J254" s="1">
        <v>3.9435999999999999E-2</v>
      </c>
      <c r="K254" s="4">
        <v>1.07452E-59</v>
      </c>
      <c r="L254" s="1">
        <v>1014</v>
      </c>
      <c r="M254" s="1">
        <v>221.05</v>
      </c>
      <c r="N254" s="1">
        <v>792.95</v>
      </c>
      <c r="O254" s="1">
        <v>114</v>
      </c>
      <c r="P254" s="1">
        <v>99.871700000000004</v>
      </c>
      <c r="Q254" s="1">
        <v>14.128299999999999</v>
      </c>
      <c r="R254" s="1">
        <v>0.16364100000000001</v>
      </c>
      <c r="S254" s="1" t="s">
        <v>616</v>
      </c>
      <c r="T254" s="1" t="s">
        <v>617</v>
      </c>
      <c r="U254" s="1">
        <v>-1729.92</v>
      </c>
    </row>
    <row r="255" spans="1:21" x14ac:dyDescent="0.25">
      <c r="A255" s="1" t="s">
        <v>3970</v>
      </c>
      <c r="B255" s="1" t="s">
        <v>3977</v>
      </c>
      <c r="C255" s="2" t="s">
        <v>3908</v>
      </c>
      <c r="D255" s="2" t="s">
        <v>3909</v>
      </c>
      <c r="E255" s="1" t="s">
        <v>3983</v>
      </c>
      <c r="F255" s="2" t="s">
        <v>4242</v>
      </c>
      <c r="G255" s="2" t="s">
        <v>15</v>
      </c>
      <c r="H255" s="1">
        <v>9.3132000000000006E-2</v>
      </c>
      <c r="I255" s="1">
        <v>0.48480699999999999</v>
      </c>
      <c r="J255" s="1">
        <v>0.19210099999999999</v>
      </c>
      <c r="K255" s="4">
        <v>1.0897E-43</v>
      </c>
      <c r="L255" s="1">
        <v>1635</v>
      </c>
      <c r="M255" s="1">
        <v>380.1</v>
      </c>
      <c r="N255" s="1">
        <v>1254.9000000000001</v>
      </c>
      <c r="O255" s="1">
        <v>238</v>
      </c>
      <c r="P255" s="1">
        <v>145.63499999999999</v>
      </c>
      <c r="Q255" s="1">
        <v>92.364900000000006</v>
      </c>
      <c r="R255" s="1">
        <v>0.18418699999999999</v>
      </c>
      <c r="S255" s="1" t="s">
        <v>490</v>
      </c>
      <c r="T255" s="1" t="s">
        <v>491</v>
      </c>
      <c r="U255" s="1">
        <v>-3008.27</v>
      </c>
    </row>
    <row r="256" spans="1:21" x14ac:dyDescent="0.25">
      <c r="A256" s="1" t="s">
        <v>3970</v>
      </c>
      <c r="B256" s="1" t="s">
        <v>3977</v>
      </c>
      <c r="C256" s="2" t="s">
        <v>3848</v>
      </c>
      <c r="D256" s="2" t="s">
        <v>3849</v>
      </c>
      <c r="E256" s="1" t="s">
        <v>3983</v>
      </c>
      <c r="F256" s="2" t="s">
        <v>4294</v>
      </c>
      <c r="G256" s="2" t="s">
        <v>15</v>
      </c>
      <c r="H256" s="1">
        <v>0.137409</v>
      </c>
      <c r="I256" s="1">
        <v>0.49946200000000002</v>
      </c>
      <c r="J256" s="1">
        <v>0.275115</v>
      </c>
      <c r="K256" s="4">
        <v>9.6920199999999999E-32</v>
      </c>
      <c r="L256" s="1">
        <v>1587</v>
      </c>
      <c r="M256" s="1">
        <v>362.34699999999998</v>
      </c>
      <c r="N256" s="1">
        <v>1224.6500000000001</v>
      </c>
      <c r="O256" s="1">
        <v>274</v>
      </c>
      <c r="P256" s="1">
        <v>141.982</v>
      </c>
      <c r="Q256" s="1">
        <v>132.018</v>
      </c>
      <c r="R256" s="1">
        <v>0.22007399999999999</v>
      </c>
      <c r="S256" s="1" t="s">
        <v>594</v>
      </c>
      <c r="T256" s="1" t="s">
        <v>595</v>
      </c>
      <c r="U256" s="1">
        <v>-3075.45</v>
      </c>
    </row>
    <row r="257" spans="1:21" x14ac:dyDescent="0.25">
      <c r="A257" s="1" t="s">
        <v>3970</v>
      </c>
      <c r="B257" s="1" t="s">
        <v>3977</v>
      </c>
      <c r="C257" s="2" t="s">
        <v>3878</v>
      </c>
      <c r="D257" s="2" t="s">
        <v>3879</v>
      </c>
      <c r="E257" s="1" t="s">
        <v>3983</v>
      </c>
      <c r="F257" s="2" t="s">
        <v>4307</v>
      </c>
      <c r="G257" s="2" t="s">
        <v>15</v>
      </c>
      <c r="H257" s="1">
        <v>8.00265E-2</v>
      </c>
      <c r="I257" s="1">
        <v>0.38372600000000001</v>
      </c>
      <c r="J257" s="1">
        <v>0.20855099999999999</v>
      </c>
      <c r="K257" s="4">
        <v>3.8687799999999999E-32</v>
      </c>
      <c r="L257" s="1">
        <v>1611</v>
      </c>
      <c r="M257" s="1">
        <v>341.416</v>
      </c>
      <c r="N257" s="1">
        <v>1269.58</v>
      </c>
      <c r="O257" s="1">
        <v>198</v>
      </c>
      <c r="P257" s="1">
        <v>111.517</v>
      </c>
      <c r="Q257" s="1">
        <v>86.483099999999993</v>
      </c>
      <c r="R257" s="1">
        <v>0.14438899999999999</v>
      </c>
      <c r="S257" s="1" t="s">
        <v>620</v>
      </c>
      <c r="T257" s="1" t="s">
        <v>621</v>
      </c>
      <c r="U257" s="1">
        <v>-2887.73</v>
      </c>
    </row>
    <row r="258" spans="1:21" x14ac:dyDescent="0.25">
      <c r="A258" s="1" t="s">
        <v>3970</v>
      </c>
      <c r="B258" s="1" t="s">
        <v>3977</v>
      </c>
      <c r="C258" s="2" t="s">
        <v>3756</v>
      </c>
      <c r="D258" s="2" t="s">
        <v>3757</v>
      </c>
      <c r="E258" s="1" t="s">
        <v>3983</v>
      </c>
      <c r="F258" s="2" t="s">
        <v>4245</v>
      </c>
      <c r="G258" s="2" t="s">
        <v>15</v>
      </c>
      <c r="H258" s="1">
        <v>7.1474300000000004E-2</v>
      </c>
      <c r="I258" s="1">
        <v>0.45506000000000002</v>
      </c>
      <c r="J258" s="1">
        <v>0.15706600000000001</v>
      </c>
      <c r="K258" s="4">
        <v>3.0593999999999998E-41</v>
      </c>
      <c r="L258" s="1">
        <v>1503</v>
      </c>
      <c r="M258" s="1">
        <v>330.25599999999997</v>
      </c>
      <c r="N258" s="1">
        <v>1172.74</v>
      </c>
      <c r="O258" s="1">
        <v>185</v>
      </c>
      <c r="P258" s="1">
        <v>118.762</v>
      </c>
      <c r="Q258" s="1">
        <v>66.238399999999999</v>
      </c>
      <c r="R258" s="1">
        <v>0.15576000000000001</v>
      </c>
      <c r="S258" s="1" t="s">
        <v>496</v>
      </c>
      <c r="T258" s="1" t="s">
        <v>497</v>
      </c>
      <c r="U258" s="1">
        <v>-2643.13</v>
      </c>
    </row>
    <row r="259" spans="1:21" x14ac:dyDescent="0.25">
      <c r="A259" s="1" t="s">
        <v>3970</v>
      </c>
      <c r="B259" s="1" t="s">
        <v>3972</v>
      </c>
      <c r="C259" s="2" t="s">
        <v>3790</v>
      </c>
      <c r="D259" s="2" t="s">
        <v>3791</v>
      </c>
      <c r="E259" s="1" t="s">
        <v>3983</v>
      </c>
      <c r="F259" s="2" t="s">
        <v>4261</v>
      </c>
      <c r="G259" s="2" t="s">
        <v>15</v>
      </c>
      <c r="H259" s="1">
        <v>9.1853000000000004E-2</v>
      </c>
      <c r="I259" s="1">
        <v>0.39935100000000001</v>
      </c>
      <c r="J259" s="1">
        <v>0.23000599999999999</v>
      </c>
      <c r="K259" s="4">
        <v>1.3412300000000001E-31</v>
      </c>
      <c r="L259" s="1">
        <v>1539</v>
      </c>
      <c r="M259" s="1">
        <v>415.97699999999998</v>
      </c>
      <c r="N259" s="1">
        <v>1123.02</v>
      </c>
      <c r="O259" s="1">
        <v>217</v>
      </c>
      <c r="P259" s="1">
        <v>133.87200000000001</v>
      </c>
      <c r="Q259" s="1">
        <v>83.128100000000003</v>
      </c>
      <c r="R259" s="1">
        <v>0.17496700000000001</v>
      </c>
      <c r="S259" s="1" t="s">
        <v>528</v>
      </c>
      <c r="T259" s="1" t="s">
        <v>529</v>
      </c>
      <c r="U259" s="1">
        <v>-2803.36</v>
      </c>
    </row>
    <row r="260" spans="1:21" x14ac:dyDescent="0.25">
      <c r="A260" s="1" t="s">
        <v>3970</v>
      </c>
      <c r="B260" s="1" t="s">
        <v>3971</v>
      </c>
      <c r="C260" s="2" t="s">
        <v>3786</v>
      </c>
      <c r="D260" s="2" t="s">
        <v>3787</v>
      </c>
      <c r="E260" s="1" t="s">
        <v>3983</v>
      </c>
      <c r="F260" s="2" t="s">
        <v>4259</v>
      </c>
      <c r="G260" s="2" t="s">
        <v>15</v>
      </c>
      <c r="H260" s="1">
        <v>4.42332E-2</v>
      </c>
      <c r="I260" s="1">
        <v>0.39716600000000002</v>
      </c>
      <c r="J260" s="1">
        <v>0.111372</v>
      </c>
      <c r="K260" s="4">
        <v>2.4958700000000002E-50</v>
      </c>
      <c r="L260" s="1">
        <v>1695</v>
      </c>
      <c r="M260" s="1">
        <v>380.51600000000002</v>
      </c>
      <c r="N260" s="1">
        <v>1314.48</v>
      </c>
      <c r="O260" s="1">
        <v>173</v>
      </c>
      <c r="P260" s="1">
        <v>124.934</v>
      </c>
      <c r="Q260" s="1">
        <v>48.066099999999999</v>
      </c>
      <c r="R260" s="1">
        <v>0.123464</v>
      </c>
      <c r="S260" s="1" t="s">
        <v>524</v>
      </c>
      <c r="T260" s="1" t="s">
        <v>525</v>
      </c>
      <c r="U260" s="1">
        <v>-2878.54</v>
      </c>
    </row>
    <row r="261" spans="1:21" x14ac:dyDescent="0.25">
      <c r="A261" s="1" t="s">
        <v>3970</v>
      </c>
      <c r="B261" s="1" t="s">
        <v>3971</v>
      </c>
      <c r="C261" s="2" t="s">
        <v>3860</v>
      </c>
      <c r="D261" s="2" t="s">
        <v>3861</v>
      </c>
      <c r="E261" s="1" t="s">
        <v>3983</v>
      </c>
      <c r="F261" s="2" t="s">
        <v>4299</v>
      </c>
      <c r="G261" s="2" t="s">
        <v>15</v>
      </c>
      <c r="H261" s="1">
        <v>3.4502999999999999E-2</v>
      </c>
      <c r="I261" s="1">
        <v>0.31176199999999998</v>
      </c>
      <c r="J261" s="1">
        <v>0.11067100000000001</v>
      </c>
      <c r="K261" s="4">
        <v>5.3877899999999998E-39</v>
      </c>
      <c r="L261" s="1">
        <v>1629</v>
      </c>
      <c r="M261" s="1">
        <v>407.89499999999998</v>
      </c>
      <c r="N261" s="1">
        <v>1221.0999999999999</v>
      </c>
      <c r="O261" s="1">
        <v>138</v>
      </c>
      <c r="P261" s="1">
        <v>103.657</v>
      </c>
      <c r="Q261" s="1">
        <v>34.3429</v>
      </c>
      <c r="R261" s="1">
        <v>0.10392800000000001</v>
      </c>
      <c r="S261" s="1" t="s">
        <v>604</v>
      </c>
      <c r="T261" s="1" t="s">
        <v>605</v>
      </c>
      <c r="U261" s="1">
        <v>-2744.31</v>
      </c>
    </row>
    <row r="262" spans="1:21" x14ac:dyDescent="0.25">
      <c r="A262" s="1" t="s">
        <v>3970</v>
      </c>
      <c r="B262" s="1" t="s">
        <v>3971</v>
      </c>
      <c r="C262" s="2" t="s">
        <v>3738</v>
      </c>
      <c r="D262" s="2" t="s">
        <v>3739</v>
      </c>
      <c r="E262" s="1" t="s">
        <v>3983</v>
      </c>
      <c r="F262" s="2" t="s">
        <v>4238</v>
      </c>
      <c r="G262" s="2" t="s">
        <v>15</v>
      </c>
      <c r="H262" s="1">
        <v>1.8280000000000001E-2</v>
      </c>
      <c r="I262" s="1">
        <v>0.49336999999999998</v>
      </c>
      <c r="J262" s="1">
        <v>3.7051300000000002E-2</v>
      </c>
      <c r="K262" s="4">
        <v>3.0875999999999999E-71</v>
      </c>
      <c r="L262" s="1">
        <v>1497</v>
      </c>
      <c r="M262" s="1">
        <v>326.43200000000002</v>
      </c>
      <c r="N262" s="1">
        <v>1170.57</v>
      </c>
      <c r="O262" s="1">
        <v>136</v>
      </c>
      <c r="P262" s="1">
        <v>120.05</v>
      </c>
      <c r="Q262" s="1">
        <v>15.9503</v>
      </c>
      <c r="R262" s="1">
        <v>0.121877</v>
      </c>
      <c r="S262" s="1" t="s">
        <v>482</v>
      </c>
      <c r="T262" s="1" t="s">
        <v>483</v>
      </c>
      <c r="U262" s="1">
        <v>-2416.61</v>
      </c>
    </row>
    <row r="263" spans="1:21" x14ac:dyDescent="0.25">
      <c r="A263" s="1" t="s">
        <v>3970</v>
      </c>
      <c r="B263" s="1"/>
      <c r="C263" s="2" t="s">
        <v>3882</v>
      </c>
      <c r="D263" s="2" t="s">
        <v>3883</v>
      </c>
      <c r="E263" s="1" t="s">
        <v>3983</v>
      </c>
      <c r="F263" s="2" t="s">
        <v>4309</v>
      </c>
      <c r="G263" s="2" t="s">
        <v>15</v>
      </c>
      <c r="H263" s="1">
        <v>8.2994200000000004E-2</v>
      </c>
      <c r="I263" s="1">
        <v>0.412885</v>
      </c>
      <c r="J263" s="1">
        <v>0.20100999999999999</v>
      </c>
      <c r="K263" s="4">
        <v>3.9065800000000001E-10</v>
      </c>
      <c r="L263" s="1">
        <v>393</v>
      </c>
      <c r="M263" s="1">
        <v>92.840299999999999</v>
      </c>
      <c r="N263" s="1">
        <v>300.16000000000003</v>
      </c>
      <c r="O263" s="1">
        <v>50</v>
      </c>
      <c r="P263" s="1">
        <v>30.305199999999999</v>
      </c>
      <c r="Q263" s="1">
        <v>19.694800000000001</v>
      </c>
      <c r="R263" s="1">
        <v>0.16092600000000001</v>
      </c>
      <c r="S263" s="1" t="s">
        <v>624</v>
      </c>
      <c r="T263" s="1" t="s">
        <v>625</v>
      </c>
      <c r="U263" s="1">
        <v>-704.495</v>
      </c>
    </row>
    <row r="264" spans="1:21" x14ac:dyDescent="0.25">
      <c r="A264" s="1" t="s">
        <v>3959</v>
      </c>
      <c r="B264" s="1" t="s">
        <v>6003</v>
      </c>
      <c r="C264" s="2" t="s">
        <v>3838</v>
      </c>
      <c r="D264" s="2" t="s">
        <v>3839</v>
      </c>
      <c r="E264" s="1" t="s">
        <v>3983</v>
      </c>
      <c r="F264" s="2" t="s">
        <v>4288</v>
      </c>
      <c r="G264" s="2" t="s">
        <v>15</v>
      </c>
      <c r="H264" s="1">
        <v>0.115093</v>
      </c>
      <c r="I264" s="1">
        <v>0.43004700000000001</v>
      </c>
      <c r="J264" s="1">
        <v>0.26762799999999998</v>
      </c>
      <c r="K264" s="4">
        <v>9.3800999999999999E-18</v>
      </c>
      <c r="L264" s="1">
        <v>954</v>
      </c>
      <c r="M264" s="1">
        <v>215.465</v>
      </c>
      <c r="N264" s="1">
        <v>738.53499999999997</v>
      </c>
      <c r="O264" s="1">
        <v>143</v>
      </c>
      <c r="P264" s="1">
        <v>74.582899999999995</v>
      </c>
      <c r="Q264" s="1">
        <v>68.417100000000005</v>
      </c>
      <c r="R264" s="1">
        <v>0.186226</v>
      </c>
      <c r="S264" s="1" t="s">
        <v>582</v>
      </c>
      <c r="T264" s="1" t="s">
        <v>583</v>
      </c>
      <c r="U264" s="1">
        <v>-1785.94</v>
      </c>
    </row>
    <row r="265" spans="1:21" x14ac:dyDescent="0.25">
      <c r="A265" s="1" t="s">
        <v>3959</v>
      </c>
      <c r="B265" s="1" t="s">
        <v>6003</v>
      </c>
      <c r="C265" s="2" t="s">
        <v>3832</v>
      </c>
      <c r="D265" s="2" t="s">
        <v>3833</v>
      </c>
      <c r="E265" s="1" t="s">
        <v>3983</v>
      </c>
      <c r="F265" s="2" t="s">
        <v>4285</v>
      </c>
      <c r="G265" s="2" t="s">
        <v>15</v>
      </c>
      <c r="H265" s="1">
        <v>0.26560699999999998</v>
      </c>
      <c r="I265" s="1">
        <v>0.720719</v>
      </c>
      <c r="J265" s="1">
        <v>0.368531</v>
      </c>
      <c r="K265" s="4">
        <v>3.1069100000000001E-22</v>
      </c>
      <c r="L265" s="1">
        <v>1215</v>
      </c>
      <c r="M265" s="1">
        <v>230.339</v>
      </c>
      <c r="N265" s="1">
        <v>984.66099999999994</v>
      </c>
      <c r="O265" s="1">
        <v>302</v>
      </c>
      <c r="P265" s="1">
        <v>117.26300000000001</v>
      </c>
      <c r="Q265" s="1">
        <v>184.73699999999999</v>
      </c>
      <c r="R265" s="1">
        <v>0.35188700000000001</v>
      </c>
      <c r="S265" s="1" t="s">
        <v>576</v>
      </c>
      <c r="T265" s="1" t="s">
        <v>577</v>
      </c>
      <c r="U265" s="1">
        <v>-2508.9499999999998</v>
      </c>
    </row>
    <row r="266" spans="1:21" x14ac:dyDescent="0.25">
      <c r="A266" s="1" t="s">
        <v>3959</v>
      </c>
      <c r="B266" s="1" t="s">
        <v>6003</v>
      </c>
      <c r="C266" s="2" t="s">
        <v>3828</v>
      </c>
      <c r="D266" s="2" t="s">
        <v>3829</v>
      </c>
      <c r="E266" s="1" t="s">
        <v>3983</v>
      </c>
      <c r="F266" s="2" t="s">
        <v>4283</v>
      </c>
      <c r="G266" s="2" t="s">
        <v>15</v>
      </c>
      <c r="H266" s="1">
        <v>0.133608</v>
      </c>
      <c r="I266" s="1">
        <v>0.46044299999999999</v>
      </c>
      <c r="J266" s="1">
        <v>0.29017399999999999</v>
      </c>
      <c r="K266" s="4">
        <v>1.14152E-24</v>
      </c>
      <c r="L266" s="1">
        <v>1377</v>
      </c>
      <c r="M266" s="1">
        <v>320.12700000000001</v>
      </c>
      <c r="N266" s="1">
        <v>1056.8699999999999</v>
      </c>
      <c r="O266" s="1">
        <v>230</v>
      </c>
      <c r="P266" s="1">
        <v>117.468</v>
      </c>
      <c r="Q266" s="1">
        <v>112.532</v>
      </c>
      <c r="R266" s="1">
        <v>0.209591</v>
      </c>
      <c r="S266" s="1" t="s">
        <v>572</v>
      </c>
      <c r="T266" s="1" t="s">
        <v>573</v>
      </c>
      <c r="U266" s="1">
        <v>-2632.9</v>
      </c>
    </row>
    <row r="267" spans="1:21" x14ac:dyDescent="0.25">
      <c r="A267" s="1" t="s">
        <v>3959</v>
      </c>
      <c r="B267" s="1" t="s">
        <v>6003</v>
      </c>
      <c r="C267" s="2" t="s">
        <v>3866</v>
      </c>
      <c r="D267" s="2" t="s">
        <v>3867</v>
      </c>
      <c r="E267" s="1" t="s">
        <v>3983</v>
      </c>
      <c r="F267" s="2" t="s">
        <v>4301</v>
      </c>
      <c r="G267" s="2" t="s">
        <v>15</v>
      </c>
      <c r="H267" s="1">
        <v>8.0108899999999997E-2</v>
      </c>
      <c r="I267" s="1">
        <v>0.38439899999999999</v>
      </c>
      <c r="J267" s="1">
        <v>0.2084</v>
      </c>
      <c r="K267" s="4">
        <v>3.7899500000000001E-29</v>
      </c>
      <c r="L267" s="1">
        <v>1377</v>
      </c>
      <c r="M267" s="1">
        <v>329.726</v>
      </c>
      <c r="N267" s="1">
        <v>1047.27</v>
      </c>
      <c r="O267" s="1">
        <v>175</v>
      </c>
      <c r="P267" s="1">
        <v>105.3</v>
      </c>
      <c r="Q267" s="1">
        <v>69.7</v>
      </c>
      <c r="R267" s="1">
        <v>0.152972</v>
      </c>
      <c r="S267" s="1" t="s">
        <v>608</v>
      </c>
      <c r="T267" s="1" t="s">
        <v>609</v>
      </c>
      <c r="U267" s="1">
        <v>-2483.4</v>
      </c>
    </row>
    <row r="268" spans="1:21" x14ac:dyDescent="0.25">
      <c r="A268" s="1" t="s">
        <v>3959</v>
      </c>
      <c r="B268" s="1" t="s">
        <v>6003</v>
      </c>
      <c r="C268" s="2" t="s">
        <v>3818</v>
      </c>
      <c r="D268" s="2" t="s">
        <v>3819</v>
      </c>
      <c r="E268" s="1" t="s">
        <v>3983</v>
      </c>
      <c r="F268" s="2" t="s">
        <v>4277</v>
      </c>
      <c r="G268" s="2" t="s">
        <v>15</v>
      </c>
      <c r="H268" s="1">
        <v>0.138326</v>
      </c>
      <c r="I268" s="1">
        <v>0.34864200000000001</v>
      </c>
      <c r="J268" s="1">
        <v>0.396756</v>
      </c>
      <c r="K268" s="4">
        <v>3.3565799999999999E-10</v>
      </c>
      <c r="L268" s="1">
        <v>1068</v>
      </c>
      <c r="M268" s="1">
        <v>231.792</v>
      </c>
      <c r="N268" s="1">
        <v>836.20799999999997</v>
      </c>
      <c r="O268" s="1">
        <v>167</v>
      </c>
      <c r="P268" s="1">
        <v>68.686800000000005</v>
      </c>
      <c r="Q268" s="1">
        <v>98.313199999999995</v>
      </c>
      <c r="R268" s="1">
        <v>0.183971</v>
      </c>
      <c r="S268" s="1" t="s">
        <v>560</v>
      </c>
      <c r="T268" s="1" t="s">
        <v>561</v>
      </c>
      <c r="U268" s="1">
        <v>-2034.98</v>
      </c>
    </row>
    <row r="269" spans="1:21" x14ac:dyDescent="0.25">
      <c r="A269" s="1" t="s">
        <v>3959</v>
      </c>
      <c r="B269" s="1" t="s">
        <v>6003</v>
      </c>
      <c r="C269" s="2" t="s">
        <v>3802</v>
      </c>
      <c r="D269" s="2" t="s">
        <v>3803</v>
      </c>
      <c r="E269" s="1" t="s">
        <v>3983</v>
      </c>
      <c r="F269" s="2" t="s">
        <v>4267</v>
      </c>
      <c r="G269" s="2" t="s">
        <v>15</v>
      </c>
      <c r="H269" s="1">
        <v>4.82666E-2</v>
      </c>
      <c r="I269" s="1">
        <v>0.50549500000000003</v>
      </c>
      <c r="J269" s="1">
        <v>9.5483700000000005E-2</v>
      </c>
      <c r="K269" s="4">
        <v>9.4604300000000006E-43</v>
      </c>
      <c r="L269" s="1">
        <v>1074</v>
      </c>
      <c r="M269" s="1">
        <v>246.524</v>
      </c>
      <c r="N269" s="1">
        <v>827.476</v>
      </c>
      <c r="O269" s="1">
        <v>126</v>
      </c>
      <c r="P269" s="1">
        <v>95.418499999999995</v>
      </c>
      <c r="Q269" s="1">
        <v>30.581499999999998</v>
      </c>
      <c r="R269" s="1">
        <v>0.15321799999999999</v>
      </c>
      <c r="S269" s="1" t="s">
        <v>540</v>
      </c>
      <c r="T269" s="1" t="s">
        <v>541</v>
      </c>
      <c r="U269" s="1">
        <v>-1853.77</v>
      </c>
    </row>
    <row r="270" spans="1:21" x14ac:dyDescent="0.25">
      <c r="A270" s="1" t="s">
        <v>3959</v>
      </c>
      <c r="B270" s="1" t="s">
        <v>6003</v>
      </c>
      <c r="C270" s="2" t="s">
        <v>3904</v>
      </c>
      <c r="D270" s="2" t="s">
        <v>3905</v>
      </c>
      <c r="E270" s="1" t="s">
        <v>3983</v>
      </c>
      <c r="F270" s="2" t="s">
        <v>4320</v>
      </c>
      <c r="G270" s="2" t="s">
        <v>15</v>
      </c>
      <c r="H270" s="1">
        <v>9.4672199999999998E-2</v>
      </c>
      <c r="I270" s="1">
        <v>0.53200700000000001</v>
      </c>
      <c r="J270" s="1">
        <v>0.177953</v>
      </c>
      <c r="K270" s="4">
        <v>4.4787499999999999E-34</v>
      </c>
      <c r="L270" s="1">
        <v>1083</v>
      </c>
      <c r="M270" s="1">
        <v>234.37700000000001</v>
      </c>
      <c r="N270" s="1">
        <v>848.62300000000005</v>
      </c>
      <c r="O270" s="1">
        <v>163</v>
      </c>
      <c r="P270" s="1">
        <v>99.128799999999998</v>
      </c>
      <c r="Q270" s="1">
        <v>63.871200000000002</v>
      </c>
      <c r="R270" s="1">
        <v>0.18931799999999999</v>
      </c>
      <c r="S270" s="1" t="s">
        <v>646</v>
      </c>
      <c r="T270" s="1" t="s">
        <v>647</v>
      </c>
      <c r="U270" s="1">
        <v>-1995.35</v>
      </c>
    </row>
    <row r="271" spans="1:21" x14ac:dyDescent="0.25">
      <c r="A271" s="1" t="s">
        <v>3959</v>
      </c>
      <c r="B271" s="1" t="s">
        <v>6002</v>
      </c>
      <c r="C271" s="2" t="s">
        <v>3836</v>
      </c>
      <c r="D271" s="2" t="s">
        <v>3837</v>
      </c>
      <c r="E271" s="1" t="s">
        <v>3983</v>
      </c>
      <c r="F271" s="2" t="s">
        <v>4287</v>
      </c>
      <c r="G271" s="2" t="s">
        <v>15</v>
      </c>
      <c r="H271" s="1">
        <v>9.1579599999999997E-2</v>
      </c>
      <c r="I271" s="1">
        <v>0.81331699999999996</v>
      </c>
      <c r="J271" s="1">
        <v>0.11260000000000001</v>
      </c>
      <c r="K271" s="4">
        <v>3.7707499999999999E-84</v>
      </c>
      <c r="L271" s="1">
        <v>1497</v>
      </c>
      <c r="M271" s="1">
        <v>328.80500000000001</v>
      </c>
      <c r="N271" s="1">
        <v>1168.2</v>
      </c>
      <c r="O271" s="1">
        <v>258</v>
      </c>
      <c r="P271" s="1">
        <v>184.279</v>
      </c>
      <c r="Q271" s="1">
        <v>73.721199999999996</v>
      </c>
      <c r="R271" s="1">
        <v>0.25010399999999999</v>
      </c>
      <c r="S271" s="1" t="s">
        <v>580</v>
      </c>
      <c r="T271" s="1" t="s">
        <v>581</v>
      </c>
      <c r="U271" s="1">
        <v>-2800.41</v>
      </c>
    </row>
    <row r="272" spans="1:21" x14ac:dyDescent="0.25">
      <c r="A272" s="1" t="s">
        <v>3959</v>
      </c>
      <c r="B272" s="1" t="s">
        <v>6002</v>
      </c>
      <c r="C272" s="2" t="s">
        <v>3744</v>
      </c>
      <c r="D272" s="2" t="s">
        <v>3745</v>
      </c>
      <c r="E272" s="1" t="s">
        <v>3983</v>
      </c>
      <c r="F272" s="2" t="s">
        <v>4240</v>
      </c>
      <c r="G272" s="2" t="s">
        <v>15</v>
      </c>
      <c r="H272" s="1">
        <v>4.4906700000000001E-2</v>
      </c>
      <c r="I272" s="1">
        <v>0.502803</v>
      </c>
      <c r="J272" s="1">
        <v>8.9312799999999998E-2</v>
      </c>
      <c r="K272" s="4">
        <v>1.8907900000000001E-59</v>
      </c>
      <c r="L272" s="1">
        <v>1473</v>
      </c>
      <c r="M272" s="1">
        <v>351.524</v>
      </c>
      <c r="N272" s="1">
        <v>1121.48</v>
      </c>
      <c r="O272" s="1">
        <v>173</v>
      </c>
      <c r="P272" s="1">
        <v>134.637</v>
      </c>
      <c r="Q272" s="1">
        <v>38.363100000000003</v>
      </c>
      <c r="R272" s="1">
        <v>0.15418100000000001</v>
      </c>
      <c r="S272" s="1" t="s">
        <v>486</v>
      </c>
      <c r="T272" s="1" t="s">
        <v>487</v>
      </c>
      <c r="U272" s="1">
        <v>-2543.54</v>
      </c>
    </row>
    <row r="273" spans="1:21" x14ac:dyDescent="0.25">
      <c r="A273" s="1" t="s">
        <v>3959</v>
      </c>
      <c r="B273" s="1" t="s">
        <v>6002</v>
      </c>
      <c r="C273" s="2" t="s">
        <v>3814</v>
      </c>
      <c r="D273" s="2" t="s">
        <v>3815</v>
      </c>
      <c r="E273" s="1" t="s">
        <v>3983</v>
      </c>
      <c r="F273" s="2" t="s">
        <v>4275</v>
      </c>
      <c r="G273" s="2" t="s">
        <v>15</v>
      </c>
      <c r="H273" s="1">
        <v>5.92455E-2</v>
      </c>
      <c r="I273" s="1">
        <v>0.53089299999999995</v>
      </c>
      <c r="J273" s="1">
        <v>0.111596</v>
      </c>
      <c r="K273" s="4">
        <v>3.4117000000000001E-57</v>
      </c>
      <c r="L273" s="1">
        <v>1488</v>
      </c>
      <c r="M273" s="1">
        <v>353.47500000000002</v>
      </c>
      <c r="N273" s="1">
        <v>1134.52</v>
      </c>
      <c r="O273" s="1">
        <v>191</v>
      </c>
      <c r="P273" s="1">
        <v>140.62899999999999</v>
      </c>
      <c r="Q273" s="1">
        <v>50.370800000000003</v>
      </c>
      <c r="R273" s="1">
        <v>0.17128599999999999</v>
      </c>
      <c r="S273" s="1" t="s">
        <v>556</v>
      </c>
      <c r="T273" s="1" t="s">
        <v>557</v>
      </c>
      <c r="U273" s="1">
        <v>-2624.41</v>
      </c>
    </row>
    <row r="274" spans="1:21" x14ac:dyDescent="0.25">
      <c r="A274" s="1" t="s">
        <v>3959</v>
      </c>
      <c r="B274" s="1" t="s">
        <v>6002</v>
      </c>
      <c r="C274" s="2" t="s">
        <v>3920</v>
      </c>
      <c r="D274" s="2" t="s">
        <v>3921</v>
      </c>
      <c r="E274" s="1" t="s">
        <v>3983</v>
      </c>
      <c r="F274" s="2" t="s">
        <v>4237</v>
      </c>
      <c r="G274" s="2" t="s">
        <v>15</v>
      </c>
      <c r="H274" s="1">
        <v>0.11025600000000001</v>
      </c>
      <c r="I274" s="1">
        <v>0.46149499999999999</v>
      </c>
      <c r="J274" s="1">
        <v>0.23891000000000001</v>
      </c>
      <c r="K274" s="4">
        <v>5.1536800000000002E-32</v>
      </c>
      <c r="L274" s="1">
        <v>1494</v>
      </c>
      <c r="M274" s="1">
        <v>331.447</v>
      </c>
      <c r="N274" s="1">
        <v>1162.55</v>
      </c>
      <c r="O274" s="1">
        <v>227</v>
      </c>
      <c r="P274" s="1">
        <v>123.505</v>
      </c>
      <c r="Q274" s="1">
        <v>103.495</v>
      </c>
      <c r="R274" s="1">
        <v>0.18817900000000001</v>
      </c>
      <c r="S274" s="1" t="s">
        <v>480</v>
      </c>
      <c r="T274" s="1" t="s">
        <v>481</v>
      </c>
      <c r="U274" s="1">
        <v>-2781.81</v>
      </c>
    </row>
    <row r="275" spans="1:21" x14ac:dyDescent="0.25">
      <c r="A275" s="1" t="s">
        <v>3959</v>
      </c>
      <c r="B275" s="1" t="s">
        <v>6002</v>
      </c>
      <c r="C275" s="2" t="s">
        <v>3926</v>
      </c>
      <c r="D275" s="2" t="s">
        <v>3927</v>
      </c>
      <c r="E275" s="1" t="s">
        <v>3983</v>
      </c>
      <c r="F275" s="2" t="s">
        <v>4317</v>
      </c>
      <c r="G275" s="2" t="s">
        <v>15</v>
      </c>
      <c r="H275" s="1">
        <v>2.8926500000000001E-2</v>
      </c>
      <c r="I275" s="1">
        <v>0.41581400000000002</v>
      </c>
      <c r="J275" s="1">
        <v>6.9566000000000003E-2</v>
      </c>
      <c r="K275" s="4">
        <v>1.6705100000000001E-41</v>
      </c>
      <c r="L275" s="1">
        <v>1119</v>
      </c>
      <c r="M275" s="1">
        <v>298.06900000000002</v>
      </c>
      <c r="N275" s="1">
        <v>820.93100000000004</v>
      </c>
      <c r="O275" s="1">
        <v>110</v>
      </c>
      <c r="P275" s="1">
        <v>92.313100000000006</v>
      </c>
      <c r="Q275" s="1">
        <v>17.686900000000001</v>
      </c>
      <c r="R275" s="1">
        <v>0.13198199999999999</v>
      </c>
      <c r="S275" s="1" t="s">
        <v>640</v>
      </c>
      <c r="T275" s="1" t="s">
        <v>641</v>
      </c>
      <c r="U275" s="1">
        <v>-1890.88</v>
      </c>
    </row>
    <row r="276" spans="1:21" x14ac:dyDescent="0.25">
      <c r="A276" s="1" t="s">
        <v>3959</v>
      </c>
      <c r="B276" s="1" t="s">
        <v>6002</v>
      </c>
      <c r="C276" s="2" t="s">
        <v>3922</v>
      </c>
      <c r="D276" s="2" t="s">
        <v>3923</v>
      </c>
      <c r="E276" s="1" t="s">
        <v>3983</v>
      </c>
      <c r="F276" s="2" t="s">
        <v>4254</v>
      </c>
      <c r="G276" s="2" t="s">
        <v>15</v>
      </c>
      <c r="H276" s="1">
        <v>0.117614</v>
      </c>
      <c r="I276" s="1">
        <v>0.58365999999999996</v>
      </c>
      <c r="J276" s="1">
        <v>0.201511</v>
      </c>
      <c r="K276" s="4">
        <v>1.4418000000000001E-34</v>
      </c>
      <c r="L276" s="1">
        <v>1092</v>
      </c>
      <c r="M276" s="1">
        <v>247.81399999999999</v>
      </c>
      <c r="N276" s="1">
        <v>844.18600000000004</v>
      </c>
      <c r="O276" s="1">
        <v>188</v>
      </c>
      <c r="P276" s="1">
        <v>111.477</v>
      </c>
      <c r="Q276" s="1">
        <v>76.523399999999995</v>
      </c>
      <c r="R276" s="1">
        <v>0.22337599999999999</v>
      </c>
      <c r="S276" s="1" t="s">
        <v>514</v>
      </c>
      <c r="T276" s="1" t="s">
        <v>515</v>
      </c>
      <c r="U276" s="1">
        <v>-2074.33</v>
      </c>
    </row>
    <row r="277" spans="1:21" x14ac:dyDescent="0.25">
      <c r="A277" s="1" t="s">
        <v>3960</v>
      </c>
      <c r="B277" s="1" t="s">
        <v>3961</v>
      </c>
      <c r="C277" s="2" t="s">
        <v>3850</v>
      </c>
      <c r="D277" s="2" t="s">
        <v>3851</v>
      </c>
      <c r="E277" s="1" t="s">
        <v>3983</v>
      </c>
      <c r="F277" s="2" t="s">
        <v>4295</v>
      </c>
      <c r="G277" s="2" t="s">
        <v>15</v>
      </c>
      <c r="H277" s="1">
        <v>4.06018E-2</v>
      </c>
      <c r="I277" s="1">
        <v>0.46811799999999998</v>
      </c>
      <c r="J277" s="1">
        <v>8.6734000000000006E-2</v>
      </c>
      <c r="K277" s="4">
        <v>3.6545199999999999E-31</v>
      </c>
      <c r="L277" s="1">
        <v>816</v>
      </c>
      <c r="M277" s="1">
        <v>193.392</v>
      </c>
      <c r="N277" s="1">
        <v>622.60799999999995</v>
      </c>
      <c r="O277" s="1">
        <v>88</v>
      </c>
      <c r="P277" s="1">
        <v>68.791200000000003</v>
      </c>
      <c r="Q277" s="1">
        <v>19.2088</v>
      </c>
      <c r="R277" s="1">
        <v>0.14192299999999999</v>
      </c>
      <c r="S277" s="1" t="s">
        <v>596</v>
      </c>
      <c r="T277" s="1" t="s">
        <v>597</v>
      </c>
      <c r="U277" s="1">
        <v>-1405.77</v>
      </c>
    </row>
    <row r="278" spans="1:21" x14ac:dyDescent="0.25">
      <c r="A278" s="1" t="s">
        <v>3960</v>
      </c>
      <c r="B278" s="1" t="s">
        <v>3961</v>
      </c>
      <c r="C278" s="2" t="s">
        <v>3870</v>
      </c>
      <c r="D278" s="2" t="s">
        <v>3871</v>
      </c>
      <c r="E278" s="1" t="s">
        <v>3983</v>
      </c>
      <c r="F278" s="2" t="s">
        <v>4303</v>
      </c>
      <c r="G278" s="2" t="s">
        <v>15</v>
      </c>
      <c r="H278" s="1">
        <v>5.2938699999999998E-2</v>
      </c>
      <c r="I278" s="1">
        <v>0.45117400000000002</v>
      </c>
      <c r="J278" s="1">
        <v>0.11733499999999999</v>
      </c>
      <c r="K278" s="4">
        <v>3.8696899999999998E-31</v>
      </c>
      <c r="L278" s="1">
        <v>879</v>
      </c>
      <c r="M278" s="1">
        <v>208.661</v>
      </c>
      <c r="N278" s="1">
        <v>670.33900000000006</v>
      </c>
      <c r="O278" s="1">
        <v>105</v>
      </c>
      <c r="P278" s="1">
        <v>76.255499999999998</v>
      </c>
      <c r="Q278" s="1">
        <v>28.744499999999999</v>
      </c>
      <c r="R278" s="1">
        <v>0.14747299999999999</v>
      </c>
      <c r="S278" s="1" t="s">
        <v>612</v>
      </c>
      <c r="T278" s="1" t="s">
        <v>613</v>
      </c>
      <c r="U278" s="1">
        <v>-1533.05</v>
      </c>
    </row>
    <row r="279" spans="1:21" x14ac:dyDescent="0.25">
      <c r="A279" s="1" t="s">
        <v>3960</v>
      </c>
      <c r="B279" s="1" t="s">
        <v>3961</v>
      </c>
      <c r="C279" s="2" t="s">
        <v>3886</v>
      </c>
      <c r="D279" s="2" t="s">
        <v>3887</v>
      </c>
      <c r="E279" s="1" t="s">
        <v>3983</v>
      </c>
      <c r="F279" s="2" t="s">
        <v>4311</v>
      </c>
      <c r="G279" s="2" t="s">
        <v>15</v>
      </c>
      <c r="H279" s="1">
        <v>2.3808800000000001E-2</v>
      </c>
      <c r="I279" s="1">
        <v>0.51864399999999999</v>
      </c>
      <c r="J279" s="1">
        <v>4.5905799999999997E-2</v>
      </c>
      <c r="K279" s="4">
        <v>3.5285600000000003E-67</v>
      </c>
      <c r="L279" s="1">
        <v>1380</v>
      </c>
      <c r="M279" s="1">
        <v>363.29</v>
      </c>
      <c r="N279" s="1">
        <v>1016.71</v>
      </c>
      <c r="O279" s="1">
        <v>151</v>
      </c>
      <c r="P279" s="1">
        <v>133.809</v>
      </c>
      <c r="Q279" s="1">
        <v>17.190799999999999</v>
      </c>
      <c r="R279" s="1">
        <v>0.15407599999999999</v>
      </c>
      <c r="S279" s="1" t="s">
        <v>628</v>
      </c>
      <c r="T279" s="1" t="s">
        <v>629</v>
      </c>
      <c r="U279" s="1">
        <v>-2360.12</v>
      </c>
    </row>
    <row r="280" spans="1:21" x14ac:dyDescent="0.25">
      <c r="A280" s="1" t="s">
        <v>3960</v>
      </c>
      <c r="B280" s="1" t="s">
        <v>3961</v>
      </c>
      <c r="C280" s="2" t="s">
        <v>3780</v>
      </c>
      <c r="D280" s="2" t="s">
        <v>3781</v>
      </c>
      <c r="E280" s="1" t="s">
        <v>3983</v>
      </c>
      <c r="F280" s="2" t="s">
        <v>4256</v>
      </c>
      <c r="G280" s="2" t="s">
        <v>15</v>
      </c>
      <c r="H280" s="1">
        <v>9.3530299999999997E-2</v>
      </c>
      <c r="I280" s="1">
        <v>0.91236899999999999</v>
      </c>
      <c r="J280" s="1">
        <v>0.10251399999999999</v>
      </c>
      <c r="K280" s="4">
        <v>7.2459000000000004E-91</v>
      </c>
      <c r="L280" s="1">
        <v>1395</v>
      </c>
      <c r="M280" s="1">
        <v>328.86700000000002</v>
      </c>
      <c r="N280" s="1">
        <v>1066.1300000000001</v>
      </c>
      <c r="O280" s="1">
        <v>259</v>
      </c>
      <c r="P280" s="1">
        <v>194.39599999999999</v>
      </c>
      <c r="Q280" s="1">
        <v>64.603999999999999</v>
      </c>
      <c r="R280" s="1">
        <v>0.28656900000000002</v>
      </c>
      <c r="S280" s="1" t="s">
        <v>518</v>
      </c>
      <c r="T280" s="1" t="s">
        <v>519</v>
      </c>
      <c r="U280" s="1">
        <v>-2658.39</v>
      </c>
    </row>
    <row r="281" spans="1:21" x14ac:dyDescent="0.25">
      <c r="A281" s="1" t="s">
        <v>3960</v>
      </c>
      <c r="B281" s="1" t="s">
        <v>3961</v>
      </c>
      <c r="C281" s="2" t="s">
        <v>3824</v>
      </c>
      <c r="D281" s="2" t="s">
        <v>3825</v>
      </c>
      <c r="E281" s="1" t="s">
        <v>3983</v>
      </c>
      <c r="F281" s="2" t="s">
        <v>4280</v>
      </c>
      <c r="G281" s="2" t="s">
        <v>15</v>
      </c>
      <c r="H281" s="1">
        <v>2.9808500000000002E-2</v>
      </c>
      <c r="I281" s="1">
        <v>0.32316499999999998</v>
      </c>
      <c r="J281" s="1">
        <v>9.2239299999999996E-2</v>
      </c>
      <c r="K281" s="4">
        <v>1.39084E-40</v>
      </c>
      <c r="L281" s="1">
        <v>1533</v>
      </c>
      <c r="M281" s="1">
        <v>337.089</v>
      </c>
      <c r="N281" s="1">
        <v>1195.9100000000001</v>
      </c>
      <c r="O281" s="1">
        <v>123</v>
      </c>
      <c r="P281" s="1">
        <v>92.673299999999998</v>
      </c>
      <c r="Q281" s="1">
        <v>30.326699999999999</v>
      </c>
      <c r="R281" s="1">
        <v>9.4314099999999998E-2</v>
      </c>
      <c r="S281" s="1" t="s">
        <v>566</v>
      </c>
      <c r="T281" s="1" t="s">
        <v>567</v>
      </c>
      <c r="U281" s="1">
        <v>-2481.0100000000002</v>
      </c>
    </row>
    <row r="282" spans="1:21" x14ac:dyDescent="0.25">
      <c r="A282" s="1" t="s">
        <v>3960</v>
      </c>
      <c r="B282" s="1" t="s">
        <v>3961</v>
      </c>
      <c r="C282" s="2" t="s">
        <v>3834</v>
      </c>
      <c r="D282" s="2" t="s">
        <v>3835</v>
      </c>
      <c r="E282" s="1" t="s">
        <v>3983</v>
      </c>
      <c r="F282" s="2" t="s">
        <v>4286</v>
      </c>
      <c r="G282" s="2" t="s">
        <v>15</v>
      </c>
      <c r="H282" s="1">
        <v>7.9172400000000004E-2</v>
      </c>
      <c r="I282" s="1">
        <v>0.37073899999999999</v>
      </c>
      <c r="J282" s="1">
        <v>0.21355299999999999</v>
      </c>
      <c r="K282" s="4">
        <v>7.7923900000000002E-31</v>
      </c>
      <c r="L282" s="1">
        <v>1617</v>
      </c>
      <c r="M282" s="1">
        <v>372.17700000000002</v>
      </c>
      <c r="N282" s="1">
        <v>1244.82</v>
      </c>
      <c r="O282" s="1">
        <v>197</v>
      </c>
      <c r="P282" s="1">
        <v>114.91800000000001</v>
      </c>
      <c r="Q282" s="1">
        <v>82.082499999999996</v>
      </c>
      <c r="R282" s="1">
        <v>0.14628099999999999</v>
      </c>
      <c r="S282" s="1" t="s">
        <v>578</v>
      </c>
      <c r="T282" s="1" t="s">
        <v>579</v>
      </c>
      <c r="U282" s="1">
        <v>-2853.8</v>
      </c>
    </row>
    <row r="283" spans="1:21" x14ac:dyDescent="0.25">
      <c r="A283" s="1" t="s">
        <v>3960</v>
      </c>
      <c r="B283" s="1"/>
      <c r="C283" s="2" t="s">
        <v>3906</v>
      </c>
      <c r="D283" s="2" t="s">
        <v>3907</v>
      </c>
      <c r="E283" s="1" t="s">
        <v>3983</v>
      </c>
      <c r="F283" s="2" t="s">
        <v>4321</v>
      </c>
      <c r="G283" s="2" t="s">
        <v>15</v>
      </c>
      <c r="H283" s="1">
        <v>5.9127300000000001E-2</v>
      </c>
      <c r="I283" s="1">
        <v>0.20320199999999999</v>
      </c>
      <c r="J283" s="1">
        <v>0.29097699999999999</v>
      </c>
      <c r="K283" s="4">
        <v>1.30748E-10</v>
      </c>
      <c r="L283" s="1">
        <v>1122</v>
      </c>
      <c r="M283" s="1">
        <v>298.435</v>
      </c>
      <c r="N283" s="1">
        <v>823.56500000000005</v>
      </c>
      <c r="O283" s="1">
        <v>96</v>
      </c>
      <c r="P283" s="1">
        <v>53.244999999999997</v>
      </c>
      <c r="Q283" s="1">
        <v>42.755000000000003</v>
      </c>
      <c r="R283" s="1">
        <v>9.7449099999999997E-2</v>
      </c>
      <c r="S283" s="1" t="s">
        <v>648</v>
      </c>
      <c r="T283" s="1" t="s">
        <v>649</v>
      </c>
      <c r="U283" s="1">
        <v>-1877.23</v>
      </c>
    </row>
    <row r="284" spans="1:21" x14ac:dyDescent="0.25">
      <c r="A284" s="1" t="s">
        <v>3964</v>
      </c>
      <c r="B284" s="1" t="s">
        <v>3966</v>
      </c>
      <c r="C284" s="2" t="s">
        <v>3778</v>
      </c>
      <c r="D284" s="2" t="s">
        <v>3779</v>
      </c>
      <c r="E284" s="1" t="s">
        <v>3983</v>
      </c>
      <c r="F284" s="2" t="s">
        <v>4255</v>
      </c>
      <c r="G284" s="2" t="s">
        <v>15</v>
      </c>
      <c r="H284" s="1">
        <v>0.105228</v>
      </c>
      <c r="I284" s="1">
        <v>0.39156200000000002</v>
      </c>
      <c r="J284" s="1">
        <v>0.26873799999999998</v>
      </c>
      <c r="K284" s="4">
        <v>7.6534700000000003E-27</v>
      </c>
      <c r="L284" s="1">
        <v>1725</v>
      </c>
      <c r="M284" s="1">
        <v>361.49900000000002</v>
      </c>
      <c r="N284" s="1">
        <v>1363.5</v>
      </c>
      <c r="O284" s="1">
        <v>235</v>
      </c>
      <c r="P284" s="1">
        <v>116.705</v>
      </c>
      <c r="Q284" s="1">
        <v>118.295</v>
      </c>
      <c r="R284" s="1">
        <v>0.16523299999999999</v>
      </c>
      <c r="S284" s="1" t="s">
        <v>516</v>
      </c>
      <c r="T284" s="1" t="s">
        <v>517</v>
      </c>
      <c r="U284" s="1">
        <v>-3124.06</v>
      </c>
    </row>
    <row r="285" spans="1:21" x14ac:dyDescent="0.25">
      <c r="A285" s="1" t="s">
        <v>3964</v>
      </c>
      <c r="B285" s="1" t="s">
        <v>3966</v>
      </c>
      <c r="C285" s="2" t="s">
        <v>3800</v>
      </c>
      <c r="D285" s="2" t="s">
        <v>3801</v>
      </c>
      <c r="E285" s="1" t="s">
        <v>3983</v>
      </c>
      <c r="F285" s="2" t="s">
        <v>4266</v>
      </c>
      <c r="G285" s="2" t="s">
        <v>15</v>
      </c>
      <c r="H285" s="1">
        <v>7.6539700000000002E-2</v>
      </c>
      <c r="I285" s="1">
        <v>0.57745999999999997</v>
      </c>
      <c r="J285" s="1">
        <v>0.132545</v>
      </c>
      <c r="K285" s="4">
        <v>2.2030799999999999E-62</v>
      </c>
      <c r="L285" s="1">
        <v>1728</v>
      </c>
      <c r="M285" s="1">
        <v>368.86399999999998</v>
      </c>
      <c r="N285" s="1">
        <v>1359.14</v>
      </c>
      <c r="O285" s="1">
        <v>235</v>
      </c>
      <c r="P285" s="1">
        <v>157.88900000000001</v>
      </c>
      <c r="Q285" s="1">
        <v>77.110600000000005</v>
      </c>
      <c r="R285" s="1">
        <v>0.18346799999999999</v>
      </c>
      <c r="S285" s="1" t="s">
        <v>538</v>
      </c>
      <c r="T285" s="1" t="s">
        <v>539</v>
      </c>
      <c r="U285" s="1">
        <v>-3058.65</v>
      </c>
    </row>
    <row r="286" spans="1:21" x14ac:dyDescent="0.25">
      <c r="A286" s="1" t="s">
        <v>3964</v>
      </c>
      <c r="B286" s="1" t="s">
        <v>3966</v>
      </c>
      <c r="C286" s="2" t="s">
        <v>3762</v>
      </c>
      <c r="D286" s="2" t="s">
        <v>3763</v>
      </c>
      <c r="E286" s="1" t="s">
        <v>3983</v>
      </c>
      <c r="F286" s="2" t="s">
        <v>4247</v>
      </c>
      <c r="G286" s="2" t="s">
        <v>15</v>
      </c>
      <c r="H286" s="1">
        <v>2.6010700000000001E-2</v>
      </c>
      <c r="I286" s="1">
        <v>0.40485100000000002</v>
      </c>
      <c r="J286" s="1">
        <v>6.4247600000000002E-2</v>
      </c>
      <c r="K286" s="4">
        <v>7.7304399999999995E-58</v>
      </c>
      <c r="L286" s="1">
        <v>1620</v>
      </c>
      <c r="M286" s="1">
        <v>361.69799999999998</v>
      </c>
      <c r="N286" s="1">
        <v>1258.3</v>
      </c>
      <c r="O286" s="1">
        <v>141</v>
      </c>
      <c r="P286" s="1">
        <v>115.242</v>
      </c>
      <c r="Q286" s="1">
        <v>25.7577</v>
      </c>
      <c r="R286" s="1">
        <v>0.110595</v>
      </c>
      <c r="S286" s="1" t="s">
        <v>500</v>
      </c>
      <c r="T286" s="1" t="s">
        <v>501</v>
      </c>
      <c r="U286" s="1">
        <v>-2690.75</v>
      </c>
    </row>
    <row r="287" spans="1:21" x14ac:dyDescent="0.25">
      <c r="A287" s="1" t="s">
        <v>3964</v>
      </c>
      <c r="B287" s="1" t="s">
        <v>3966</v>
      </c>
      <c r="C287" s="2" t="s">
        <v>3830</v>
      </c>
      <c r="D287" s="2" t="s">
        <v>3831</v>
      </c>
      <c r="E287" s="1" t="s">
        <v>3983</v>
      </c>
      <c r="F287" s="2" t="s">
        <v>4284</v>
      </c>
      <c r="G287" s="2" t="s">
        <v>15</v>
      </c>
      <c r="H287" s="1">
        <v>4.2794800000000001E-2</v>
      </c>
      <c r="I287" s="1">
        <v>0.43634899999999999</v>
      </c>
      <c r="J287" s="1">
        <v>9.8074700000000001E-2</v>
      </c>
      <c r="K287" s="4">
        <v>6.4581399999999997E-53</v>
      </c>
      <c r="L287" s="1">
        <v>1572</v>
      </c>
      <c r="M287" s="1">
        <v>361.846</v>
      </c>
      <c r="N287" s="1">
        <v>1210.1500000000001</v>
      </c>
      <c r="O287" s="1">
        <v>166</v>
      </c>
      <c r="P287" s="1">
        <v>125</v>
      </c>
      <c r="Q287" s="1">
        <v>41</v>
      </c>
      <c r="R287" s="1">
        <v>0.133384</v>
      </c>
      <c r="S287" s="1" t="s">
        <v>574</v>
      </c>
      <c r="T287" s="1" t="s">
        <v>575</v>
      </c>
      <c r="U287" s="1">
        <v>-2711.97</v>
      </c>
    </row>
    <row r="288" spans="1:21" x14ac:dyDescent="0.25">
      <c r="A288" s="1" t="s">
        <v>3964</v>
      </c>
      <c r="B288" s="1" t="s">
        <v>3965</v>
      </c>
      <c r="C288" s="2" t="s">
        <v>3914</v>
      </c>
      <c r="D288" s="2" t="s">
        <v>3915</v>
      </c>
      <c r="E288" s="1" t="s">
        <v>3983</v>
      </c>
      <c r="F288" s="2" t="s">
        <v>4282</v>
      </c>
      <c r="G288" s="2" t="s">
        <v>15</v>
      </c>
      <c r="H288" s="1">
        <v>0.193524</v>
      </c>
      <c r="I288" s="1">
        <v>0.55813299999999999</v>
      </c>
      <c r="J288" s="1">
        <v>0.34673500000000002</v>
      </c>
      <c r="K288" s="4">
        <v>3.4485200000000003E-27</v>
      </c>
      <c r="L288" s="1">
        <v>1614</v>
      </c>
      <c r="M288" s="1">
        <v>344.83</v>
      </c>
      <c r="N288" s="1">
        <v>1269.17</v>
      </c>
      <c r="O288" s="1">
        <v>337</v>
      </c>
      <c r="P288" s="1">
        <v>148.05500000000001</v>
      </c>
      <c r="Q288" s="1">
        <v>188.94499999999999</v>
      </c>
      <c r="R288" s="1">
        <v>0.27142300000000003</v>
      </c>
      <c r="S288" s="1" t="s">
        <v>570</v>
      </c>
      <c r="T288" s="1" t="s">
        <v>571</v>
      </c>
      <c r="U288" s="1">
        <v>-3227.65</v>
      </c>
    </row>
    <row r="289" spans="1:21" x14ac:dyDescent="0.25">
      <c r="A289" s="1" t="s">
        <v>3964</v>
      </c>
      <c r="B289" s="1" t="s">
        <v>3965</v>
      </c>
      <c r="C289" s="2" t="s">
        <v>3902</v>
      </c>
      <c r="D289" s="2" t="s">
        <v>3903</v>
      </c>
      <c r="E289" s="1" t="s">
        <v>3983</v>
      </c>
      <c r="F289" s="2" t="s">
        <v>4319</v>
      </c>
      <c r="G289" s="2" t="s">
        <v>15</v>
      </c>
      <c r="H289" s="1">
        <v>7.5781299999999996E-2</v>
      </c>
      <c r="I289" s="1">
        <v>0.57580500000000001</v>
      </c>
      <c r="J289" s="1">
        <v>0.131609</v>
      </c>
      <c r="K289" s="4">
        <v>4.0371799999999999E-58</v>
      </c>
      <c r="L289" s="1">
        <v>1530</v>
      </c>
      <c r="M289" s="1">
        <v>343.46199999999999</v>
      </c>
      <c r="N289" s="1">
        <v>1186.54</v>
      </c>
      <c r="O289" s="1">
        <v>214</v>
      </c>
      <c r="P289" s="1">
        <v>147.113</v>
      </c>
      <c r="Q289" s="1">
        <v>66.887</v>
      </c>
      <c r="R289" s="1">
        <v>0.188029</v>
      </c>
      <c r="S289" s="1" t="s">
        <v>644</v>
      </c>
      <c r="T289" s="1" t="s">
        <v>645</v>
      </c>
      <c r="U289" s="1">
        <v>-2713.77</v>
      </c>
    </row>
    <row r="290" spans="1:21" x14ac:dyDescent="0.25">
      <c r="A290" s="1" t="s">
        <v>3973</v>
      </c>
      <c r="B290" s="1"/>
      <c r="C290" s="2" t="s">
        <v>3758</v>
      </c>
      <c r="D290" s="2" t="s">
        <v>3759</v>
      </c>
      <c r="E290" s="1" t="s">
        <v>3983</v>
      </c>
      <c r="F290" s="2" t="s">
        <v>4246</v>
      </c>
      <c r="G290" s="2" t="s">
        <v>15</v>
      </c>
      <c r="H290" s="1">
        <v>0.153643</v>
      </c>
      <c r="I290" s="1">
        <v>0.507328</v>
      </c>
      <c r="J290" s="1">
        <v>0.30284800000000001</v>
      </c>
      <c r="K290" s="4">
        <v>1.8888599999999999E-20</v>
      </c>
      <c r="L290" s="1">
        <v>1020</v>
      </c>
      <c r="M290" s="1">
        <v>267.18200000000002</v>
      </c>
      <c r="N290" s="1">
        <v>752.81799999999998</v>
      </c>
      <c r="O290" s="1">
        <v>193</v>
      </c>
      <c r="P290" s="1">
        <v>104.13800000000001</v>
      </c>
      <c r="Q290" s="1">
        <v>88.862200000000001</v>
      </c>
      <c r="R290" s="1">
        <v>0.24628800000000001</v>
      </c>
      <c r="S290" s="1" t="s">
        <v>498</v>
      </c>
      <c r="T290" s="1" t="s">
        <v>499</v>
      </c>
      <c r="U290" s="1">
        <v>-2041.38</v>
      </c>
    </row>
    <row r="291" spans="1:21" x14ac:dyDescent="0.25">
      <c r="A291" s="1" t="s">
        <v>3973</v>
      </c>
      <c r="B291" s="1"/>
      <c r="C291" s="2" t="s">
        <v>3876</v>
      </c>
      <c r="D291" s="2" t="s">
        <v>3877</v>
      </c>
      <c r="E291" s="1" t="s">
        <v>3983</v>
      </c>
      <c r="F291" s="2" t="s">
        <v>4306</v>
      </c>
      <c r="G291" s="2" t="s">
        <v>15</v>
      </c>
      <c r="H291" s="1">
        <v>0.11484</v>
      </c>
      <c r="I291" s="1">
        <v>0.43623499999999998</v>
      </c>
      <c r="J291" s="1">
        <v>0.26325199999999999</v>
      </c>
      <c r="K291" s="4">
        <v>2.88821E-14</v>
      </c>
      <c r="L291" s="1">
        <v>681</v>
      </c>
      <c r="M291" s="1">
        <v>180.42500000000001</v>
      </c>
      <c r="N291" s="1">
        <v>500.57499999999999</v>
      </c>
      <c r="O291" s="1">
        <v>109</v>
      </c>
      <c r="P291" s="1">
        <v>62.992199999999997</v>
      </c>
      <c r="Q291" s="1">
        <v>46.007800000000003</v>
      </c>
      <c r="R291" s="1">
        <v>0.19999</v>
      </c>
      <c r="S291" s="1" t="s">
        <v>618</v>
      </c>
      <c r="T291" s="1" t="s">
        <v>619</v>
      </c>
      <c r="U291" s="1">
        <v>-1303.29</v>
      </c>
    </row>
    <row r="292" spans="1:21" x14ac:dyDescent="0.25">
      <c r="A292" s="1" t="s">
        <v>3973</v>
      </c>
      <c r="B292" s="1"/>
      <c r="C292" s="2" t="s">
        <v>3924</v>
      </c>
      <c r="D292" s="2" t="s">
        <v>3925</v>
      </c>
      <c r="E292" s="1" t="s">
        <v>3983</v>
      </c>
      <c r="F292" s="2" t="s">
        <v>4270</v>
      </c>
      <c r="G292" s="2" t="s">
        <v>15</v>
      </c>
      <c r="H292" s="1">
        <v>0.32371800000000001</v>
      </c>
      <c r="I292" s="1">
        <v>1.22255</v>
      </c>
      <c r="J292" s="1">
        <v>0.264789</v>
      </c>
      <c r="K292" s="4">
        <v>8.6317600000000002E-96</v>
      </c>
      <c r="L292" s="1">
        <v>1818</v>
      </c>
      <c r="M292" s="1">
        <v>427.697</v>
      </c>
      <c r="N292" s="1">
        <v>1390.3</v>
      </c>
      <c r="O292" s="1">
        <v>592</v>
      </c>
      <c r="P292" s="1">
        <v>318.15300000000002</v>
      </c>
      <c r="Q292" s="1">
        <v>273.84699999999998</v>
      </c>
      <c r="R292" s="1">
        <v>0.53517499999999996</v>
      </c>
      <c r="S292" s="1" t="s">
        <v>546</v>
      </c>
      <c r="T292" s="1" t="s">
        <v>547</v>
      </c>
      <c r="U292" s="1">
        <v>-4113.13</v>
      </c>
    </row>
    <row r="293" spans="1:21" x14ac:dyDescent="0.25">
      <c r="A293" s="1" t="s">
        <v>3973</v>
      </c>
      <c r="B293" s="1"/>
      <c r="C293" s="2" t="s">
        <v>3792</v>
      </c>
      <c r="D293" s="2" t="s">
        <v>3793</v>
      </c>
      <c r="E293" s="1" t="s">
        <v>3983</v>
      </c>
      <c r="F293" s="2" t="s">
        <v>4262</v>
      </c>
      <c r="G293" s="2" t="s">
        <v>15</v>
      </c>
      <c r="H293" s="1">
        <v>0.13200600000000001</v>
      </c>
      <c r="I293" s="1">
        <v>0.426506</v>
      </c>
      <c r="J293" s="1">
        <v>0.30950699999999998</v>
      </c>
      <c r="K293" s="4">
        <v>6.5508899999999995E-23</v>
      </c>
      <c r="L293" s="1">
        <v>1401</v>
      </c>
      <c r="M293" s="1">
        <v>363.15300000000002</v>
      </c>
      <c r="N293" s="1">
        <v>1037.8499999999999</v>
      </c>
      <c r="O293" s="1">
        <v>234</v>
      </c>
      <c r="P293" s="1">
        <v>124.169</v>
      </c>
      <c r="Q293" s="1">
        <v>109.831</v>
      </c>
      <c r="R293" s="1">
        <v>0.208344</v>
      </c>
      <c r="S293" s="1" t="s">
        <v>530</v>
      </c>
      <c r="T293" s="1" t="s">
        <v>531</v>
      </c>
      <c r="U293" s="1">
        <v>-2681.62</v>
      </c>
    </row>
    <row r="294" spans="1:21" x14ac:dyDescent="0.25">
      <c r="A294" s="1" t="s">
        <v>3973</v>
      </c>
      <c r="B294" s="1"/>
      <c r="C294" s="2" t="s">
        <v>3846</v>
      </c>
      <c r="D294" s="2" t="s">
        <v>3847</v>
      </c>
      <c r="E294" s="1" t="s">
        <v>3983</v>
      </c>
      <c r="F294" s="2" t="s">
        <v>4293</v>
      </c>
      <c r="G294" s="2" t="s">
        <v>15</v>
      </c>
      <c r="H294" s="1">
        <v>6.5237699999999996E-2</v>
      </c>
      <c r="I294" s="1">
        <v>0.761154</v>
      </c>
      <c r="J294" s="1">
        <v>8.5708999999999994E-2</v>
      </c>
      <c r="K294" s="4">
        <v>4.2496700000000001E-54</v>
      </c>
      <c r="L294" s="1">
        <v>960</v>
      </c>
      <c r="M294" s="1">
        <v>261.90300000000002</v>
      </c>
      <c r="N294" s="1">
        <v>698.09699999999998</v>
      </c>
      <c r="O294" s="1">
        <v>150</v>
      </c>
      <c r="P294" s="1">
        <v>122.105</v>
      </c>
      <c r="Q294" s="1">
        <v>27.895399999999999</v>
      </c>
      <c r="R294" s="1">
        <v>0.25509500000000002</v>
      </c>
      <c r="S294" s="1" t="s">
        <v>592</v>
      </c>
      <c r="T294" s="1" t="s">
        <v>593</v>
      </c>
      <c r="U294" s="1">
        <v>-1750.49</v>
      </c>
    </row>
    <row r="295" spans="1:21" x14ac:dyDescent="0.25">
      <c r="A295" s="1" t="s">
        <v>3973</v>
      </c>
      <c r="B295" s="1"/>
      <c r="C295" s="2" t="s">
        <v>3772</v>
      </c>
      <c r="D295" s="2" t="s">
        <v>3773</v>
      </c>
      <c r="E295" s="1" t="s">
        <v>3983</v>
      </c>
      <c r="F295" s="2" t="s">
        <v>4252</v>
      </c>
      <c r="G295" s="2" t="s">
        <v>15</v>
      </c>
      <c r="H295" s="1">
        <v>3.8768400000000001E-2</v>
      </c>
      <c r="I295" s="1">
        <v>0.63152699999999995</v>
      </c>
      <c r="J295" s="1">
        <v>6.1388400000000003E-2</v>
      </c>
      <c r="K295" s="4">
        <v>8.1369000000000003E-235</v>
      </c>
      <c r="L295" s="1">
        <v>4398</v>
      </c>
      <c r="M295" s="1">
        <v>1024.77</v>
      </c>
      <c r="N295" s="1">
        <v>3373.23</v>
      </c>
      <c r="O295" s="1">
        <v>555</v>
      </c>
      <c r="P295" s="1">
        <v>461.70299999999997</v>
      </c>
      <c r="Q295" s="1">
        <v>93.297300000000007</v>
      </c>
      <c r="R295" s="1">
        <v>0.17688599999999999</v>
      </c>
      <c r="S295" s="1" t="s">
        <v>510</v>
      </c>
      <c r="T295" s="1" t="s">
        <v>511</v>
      </c>
      <c r="U295" s="1">
        <v>-7605.57</v>
      </c>
    </row>
    <row r="296" spans="1:21" x14ac:dyDescent="0.25">
      <c r="A296" s="1" t="s">
        <v>3967</v>
      </c>
      <c r="B296" s="1" t="s">
        <v>3968</v>
      </c>
      <c r="C296" s="2" t="s">
        <v>3912</v>
      </c>
      <c r="D296" s="2" t="s">
        <v>3913</v>
      </c>
      <c r="E296" s="1" t="s">
        <v>3983</v>
      </c>
      <c r="F296" s="2" t="s">
        <v>4269</v>
      </c>
      <c r="G296" s="2" t="s">
        <v>15</v>
      </c>
      <c r="H296" s="1">
        <v>0.110487</v>
      </c>
      <c r="I296" s="1">
        <v>0.326156</v>
      </c>
      <c r="J296" s="1">
        <v>0.338756</v>
      </c>
      <c r="K296" s="4">
        <v>1.22775E-11</v>
      </c>
      <c r="L296" s="1">
        <v>999</v>
      </c>
      <c r="M296" s="1">
        <v>255.274</v>
      </c>
      <c r="N296" s="1">
        <v>743.726</v>
      </c>
      <c r="O296" s="1">
        <v>136</v>
      </c>
      <c r="P296" s="1">
        <v>68.446799999999996</v>
      </c>
      <c r="Q296" s="1">
        <v>67.553200000000004</v>
      </c>
      <c r="R296" s="1">
        <v>0.16559699999999999</v>
      </c>
      <c r="S296" s="1" t="s">
        <v>544</v>
      </c>
      <c r="T296" s="1" t="s">
        <v>545</v>
      </c>
      <c r="U296" s="1">
        <v>-1813.69</v>
      </c>
    </row>
    <row r="297" spans="1:21" x14ac:dyDescent="0.25">
      <c r="A297" s="1" t="s">
        <v>3967</v>
      </c>
      <c r="B297" s="1" t="s">
        <v>3968</v>
      </c>
      <c r="C297" s="2" t="s">
        <v>3918</v>
      </c>
      <c r="D297" s="2" t="s">
        <v>3919</v>
      </c>
      <c r="E297" s="1" t="s">
        <v>3983</v>
      </c>
      <c r="F297" s="2" t="s">
        <v>4292</v>
      </c>
      <c r="G297" s="2" t="s">
        <v>15</v>
      </c>
      <c r="H297" s="1">
        <v>7.8431100000000004E-2</v>
      </c>
      <c r="I297" s="1">
        <v>0.29489199999999999</v>
      </c>
      <c r="J297" s="1">
        <v>0.26596500000000001</v>
      </c>
      <c r="K297" s="4">
        <v>2.0160500000000001E-14</v>
      </c>
      <c r="L297" s="1">
        <v>1095</v>
      </c>
      <c r="M297" s="1">
        <v>256.637</v>
      </c>
      <c r="N297" s="1">
        <v>838.36300000000006</v>
      </c>
      <c r="O297" s="1">
        <v>119</v>
      </c>
      <c r="P297" s="1">
        <v>63.676000000000002</v>
      </c>
      <c r="Q297" s="1">
        <v>55.323999999999998</v>
      </c>
      <c r="R297" s="1">
        <v>0.129163</v>
      </c>
      <c r="S297" s="1" t="s">
        <v>590</v>
      </c>
      <c r="T297" s="1" t="s">
        <v>591</v>
      </c>
      <c r="U297" s="1">
        <v>-1902.74</v>
      </c>
    </row>
    <row r="298" spans="1:21" x14ac:dyDescent="0.25">
      <c r="A298" s="1" t="s">
        <v>3967</v>
      </c>
      <c r="B298" s="1" t="s">
        <v>3968</v>
      </c>
      <c r="C298" s="2" t="s">
        <v>3822</v>
      </c>
      <c r="D298" s="2" t="s">
        <v>3823</v>
      </c>
      <c r="E298" s="1" t="s">
        <v>3983</v>
      </c>
      <c r="F298" s="2" t="s">
        <v>4279</v>
      </c>
      <c r="G298" s="2" t="s">
        <v>15</v>
      </c>
      <c r="H298" s="1">
        <v>9.9397799999999994E-2</v>
      </c>
      <c r="I298" s="1">
        <v>0.36870999999999998</v>
      </c>
      <c r="J298" s="1">
        <v>0.26958199999999999</v>
      </c>
      <c r="K298" s="4">
        <v>3.35059E-16</v>
      </c>
      <c r="L298" s="1">
        <v>978</v>
      </c>
      <c r="M298" s="1">
        <v>221.27799999999999</v>
      </c>
      <c r="N298" s="1">
        <v>756.72199999999998</v>
      </c>
      <c r="O298" s="1">
        <v>131</v>
      </c>
      <c r="P298" s="1">
        <v>68.161299999999997</v>
      </c>
      <c r="Q298" s="1">
        <v>62.838700000000003</v>
      </c>
      <c r="R298" s="1">
        <v>0.160331</v>
      </c>
      <c r="S298" s="1" t="s">
        <v>564</v>
      </c>
      <c r="T298" s="1" t="s">
        <v>565</v>
      </c>
      <c r="U298" s="1">
        <v>-1807.87</v>
      </c>
    </row>
    <row r="299" spans="1:21" x14ac:dyDescent="0.25">
      <c r="A299" s="1" t="s">
        <v>3967</v>
      </c>
      <c r="B299" s="1" t="s">
        <v>3968</v>
      </c>
      <c r="C299" s="2" t="s">
        <v>3872</v>
      </c>
      <c r="D299" s="2" t="s">
        <v>3873</v>
      </c>
      <c r="E299" s="1" t="s">
        <v>3983</v>
      </c>
      <c r="F299" s="2" t="s">
        <v>4304</v>
      </c>
      <c r="G299" s="2" t="s">
        <v>15</v>
      </c>
      <c r="H299" s="1">
        <v>9.0449000000000002E-2</v>
      </c>
      <c r="I299" s="1">
        <v>0.360265</v>
      </c>
      <c r="J299" s="1">
        <v>0.25106200000000001</v>
      </c>
      <c r="K299" s="4">
        <v>4.46095E-15</v>
      </c>
      <c r="L299" s="1">
        <v>882</v>
      </c>
      <c r="M299" s="1">
        <v>211.905</v>
      </c>
      <c r="N299" s="1">
        <v>670.09500000000003</v>
      </c>
      <c r="O299" s="1">
        <v>113</v>
      </c>
      <c r="P299" s="1">
        <v>62.990600000000001</v>
      </c>
      <c r="Q299" s="1">
        <v>50.009399999999999</v>
      </c>
      <c r="R299" s="1">
        <v>0.155274</v>
      </c>
      <c r="S299" s="1" t="s">
        <v>614</v>
      </c>
      <c r="T299" s="1" t="s">
        <v>615</v>
      </c>
      <c r="U299" s="1">
        <v>-1603.45</v>
      </c>
    </row>
    <row r="300" spans="1:21" x14ac:dyDescent="0.25">
      <c r="A300" s="1" t="s">
        <v>3967</v>
      </c>
      <c r="B300" s="1" t="s">
        <v>3968</v>
      </c>
      <c r="C300" s="2" t="s">
        <v>3864</v>
      </c>
      <c r="D300" s="2" t="s">
        <v>3865</v>
      </c>
      <c r="E300" s="1" t="s">
        <v>3983</v>
      </c>
      <c r="F300" s="2" t="s">
        <v>4300</v>
      </c>
      <c r="G300" s="2" t="s">
        <v>15</v>
      </c>
      <c r="H300" s="1">
        <v>9.6532599999999996E-2</v>
      </c>
      <c r="I300" s="1">
        <v>0.35933999999999999</v>
      </c>
      <c r="J300" s="1">
        <v>0.26863900000000002</v>
      </c>
      <c r="K300" s="4">
        <v>9.7183199999999997E-15</v>
      </c>
      <c r="L300" s="1">
        <v>969</v>
      </c>
      <c r="M300" s="1">
        <v>210.34899999999999</v>
      </c>
      <c r="N300" s="1">
        <v>758.65099999999995</v>
      </c>
      <c r="O300" s="1">
        <v>124</v>
      </c>
      <c r="P300" s="1">
        <v>62.98</v>
      </c>
      <c r="Q300" s="1">
        <v>61.02</v>
      </c>
      <c r="R300" s="1">
        <v>0.153583</v>
      </c>
      <c r="S300" s="1" t="s">
        <v>606</v>
      </c>
      <c r="T300" s="1" t="s">
        <v>607</v>
      </c>
      <c r="U300" s="1">
        <v>-1731.71</v>
      </c>
    </row>
    <row r="301" spans="1:21" x14ac:dyDescent="0.25">
      <c r="A301" s="1" t="s">
        <v>3967</v>
      </c>
      <c r="B301" s="1" t="s">
        <v>3968</v>
      </c>
      <c r="C301" s="2" t="s">
        <v>3796</v>
      </c>
      <c r="D301" s="2" t="s">
        <v>3797</v>
      </c>
      <c r="E301" s="1" t="s">
        <v>3983</v>
      </c>
      <c r="F301" s="2" t="s">
        <v>4264</v>
      </c>
      <c r="G301" s="2" t="s">
        <v>15</v>
      </c>
      <c r="H301" s="1">
        <v>4.3926399999999997E-2</v>
      </c>
      <c r="I301" s="1">
        <v>0.61862300000000003</v>
      </c>
      <c r="J301" s="1">
        <v>7.1006700000000006E-2</v>
      </c>
      <c r="K301" s="4">
        <v>1.52915E-93</v>
      </c>
      <c r="L301" s="1">
        <v>1842</v>
      </c>
      <c r="M301" s="1">
        <v>437.22500000000002</v>
      </c>
      <c r="N301" s="1">
        <v>1404.78</v>
      </c>
      <c r="O301" s="1">
        <v>237</v>
      </c>
      <c r="P301" s="1">
        <v>192.97499999999999</v>
      </c>
      <c r="Q301" s="1">
        <v>44.025300000000001</v>
      </c>
      <c r="R301" s="1">
        <v>0.180339</v>
      </c>
      <c r="S301" s="1" t="s">
        <v>534</v>
      </c>
      <c r="T301" s="1" t="s">
        <v>535</v>
      </c>
      <c r="U301" s="1">
        <v>-3185.59</v>
      </c>
    </row>
    <row r="302" spans="1:21" x14ac:dyDescent="0.25">
      <c r="A302" s="1" t="s">
        <v>3967</v>
      </c>
      <c r="B302" s="1" t="s">
        <v>3968</v>
      </c>
      <c r="C302" s="2" t="s">
        <v>3782</v>
      </c>
      <c r="D302" s="2" t="s">
        <v>3783</v>
      </c>
      <c r="E302" s="1" t="s">
        <v>3983</v>
      </c>
      <c r="F302" s="2" t="s">
        <v>4257</v>
      </c>
      <c r="G302" s="2" t="s">
        <v>15</v>
      </c>
      <c r="H302" s="1">
        <v>8.5403099999999996E-2</v>
      </c>
      <c r="I302" s="1">
        <v>0.699075</v>
      </c>
      <c r="J302" s="1">
        <v>0.122166</v>
      </c>
      <c r="K302" s="4">
        <v>8.7717E-83</v>
      </c>
      <c r="L302" s="1">
        <v>1728</v>
      </c>
      <c r="M302" s="1">
        <v>404.65100000000001</v>
      </c>
      <c r="N302" s="1">
        <v>1323.35</v>
      </c>
      <c r="O302" s="1">
        <v>282</v>
      </c>
      <c r="P302" s="1">
        <v>201.49700000000001</v>
      </c>
      <c r="Q302" s="1">
        <v>80.503100000000003</v>
      </c>
      <c r="R302" s="1">
        <v>0.22910800000000001</v>
      </c>
      <c r="S302" s="1" t="s">
        <v>520</v>
      </c>
      <c r="T302" s="1" t="s">
        <v>521</v>
      </c>
      <c r="U302" s="1">
        <v>-3166.66</v>
      </c>
    </row>
    <row r="303" spans="1:21" x14ac:dyDescent="0.25">
      <c r="A303" s="1" t="s">
        <v>3967</v>
      </c>
      <c r="B303" s="1" t="s">
        <v>3968</v>
      </c>
      <c r="C303" s="2" t="s">
        <v>3752</v>
      </c>
      <c r="D303" s="2" t="s">
        <v>3753</v>
      </c>
      <c r="E303" s="1" t="s">
        <v>3983</v>
      </c>
      <c r="F303" s="2" t="s">
        <v>4244</v>
      </c>
      <c r="G303" s="2" t="s">
        <v>15</v>
      </c>
      <c r="H303" s="1">
        <v>9.7906599999999996E-2</v>
      </c>
      <c r="I303" s="1">
        <v>0.64268800000000004</v>
      </c>
      <c r="J303" s="1">
        <v>0.152339</v>
      </c>
      <c r="K303" s="4">
        <v>1.3689400000000001E-66</v>
      </c>
      <c r="L303" s="1">
        <v>1749</v>
      </c>
      <c r="M303" s="1">
        <v>418.863</v>
      </c>
      <c r="N303" s="1">
        <v>1330.14</v>
      </c>
      <c r="O303" s="1">
        <v>280</v>
      </c>
      <c r="P303" s="1">
        <v>188.709</v>
      </c>
      <c r="Q303" s="1">
        <v>91.290999999999997</v>
      </c>
      <c r="R303" s="1">
        <v>0.22837499999999999</v>
      </c>
      <c r="S303" s="1" t="s">
        <v>494</v>
      </c>
      <c r="T303" s="1" t="s">
        <v>495</v>
      </c>
      <c r="U303" s="1">
        <v>-3266.44</v>
      </c>
    </row>
    <row r="304" spans="1:21" x14ac:dyDescent="0.25">
      <c r="A304" s="1" t="s">
        <v>3967</v>
      </c>
      <c r="B304" s="1" t="s">
        <v>3968</v>
      </c>
      <c r="C304" s="2" t="s">
        <v>3820</v>
      </c>
      <c r="D304" s="2" t="s">
        <v>3821</v>
      </c>
      <c r="E304" s="1" t="s">
        <v>3983</v>
      </c>
      <c r="F304" s="2" t="s">
        <v>4278</v>
      </c>
      <c r="G304" s="2" t="s">
        <v>15</v>
      </c>
      <c r="H304" s="1">
        <v>0.20393900000000001</v>
      </c>
      <c r="I304" s="1">
        <v>0.75059200000000004</v>
      </c>
      <c r="J304" s="1">
        <v>0.271704</v>
      </c>
      <c r="K304" s="4">
        <v>7.4804500000000006E-43</v>
      </c>
      <c r="L304" s="1">
        <v>1449</v>
      </c>
      <c r="M304" s="1">
        <v>294.76400000000001</v>
      </c>
      <c r="N304" s="1">
        <v>1154.24</v>
      </c>
      <c r="O304" s="1">
        <v>336</v>
      </c>
      <c r="P304" s="1">
        <v>162.79599999999999</v>
      </c>
      <c r="Q304" s="1">
        <v>173.20400000000001</v>
      </c>
      <c r="R304" s="1">
        <v>0.31514199999999998</v>
      </c>
      <c r="S304" s="1" t="s">
        <v>562</v>
      </c>
      <c r="T304" s="1" t="s">
        <v>563</v>
      </c>
      <c r="U304" s="1">
        <v>-2968.43</v>
      </c>
    </row>
    <row r="305" spans="1:21" x14ac:dyDescent="0.25">
      <c r="A305" s="1" t="s">
        <v>3967</v>
      </c>
      <c r="B305" s="1" t="s">
        <v>3969</v>
      </c>
      <c r="C305" s="2" t="s">
        <v>3806</v>
      </c>
      <c r="D305" s="2" t="s">
        <v>3807</v>
      </c>
      <c r="E305" s="1" t="s">
        <v>3983</v>
      </c>
      <c r="F305" s="2" t="s">
        <v>4271</v>
      </c>
      <c r="G305" s="2" t="s">
        <v>15</v>
      </c>
      <c r="H305" s="1">
        <v>2.4385500000000001E-2</v>
      </c>
      <c r="I305" s="1">
        <v>0.38316099999999997</v>
      </c>
      <c r="J305" s="1">
        <v>6.3643000000000005E-2</v>
      </c>
      <c r="K305" s="4">
        <v>5.3249900000000002E-33</v>
      </c>
      <c r="L305" s="1">
        <v>918</v>
      </c>
      <c r="M305" s="1">
        <v>204.744</v>
      </c>
      <c r="N305" s="1">
        <v>713.25599999999997</v>
      </c>
      <c r="O305" s="1">
        <v>77</v>
      </c>
      <c r="P305" s="1">
        <v>63.026400000000002</v>
      </c>
      <c r="Q305" s="1">
        <v>13.973599999999999</v>
      </c>
      <c r="R305" s="1">
        <v>0.104404</v>
      </c>
      <c r="S305" s="1" t="s">
        <v>548</v>
      </c>
      <c r="T305" s="1" t="s">
        <v>549</v>
      </c>
      <c r="U305" s="1">
        <v>-1479.84</v>
      </c>
    </row>
    <row r="306" spans="1:21" x14ac:dyDescent="0.25">
      <c r="A306" s="1" t="s">
        <v>3967</v>
      </c>
      <c r="B306" s="1" t="s">
        <v>3969</v>
      </c>
      <c r="C306" s="2" t="s">
        <v>3770</v>
      </c>
      <c r="D306" s="2" t="s">
        <v>3771</v>
      </c>
      <c r="E306" s="1" t="s">
        <v>3983</v>
      </c>
      <c r="F306" s="2" t="s">
        <v>4251</v>
      </c>
      <c r="G306" s="2" t="s">
        <v>15</v>
      </c>
      <c r="H306" s="1">
        <v>3.6102500000000003E-2</v>
      </c>
      <c r="I306" s="1">
        <v>0.39454400000000001</v>
      </c>
      <c r="J306" s="1">
        <v>9.1504199999999994E-2</v>
      </c>
      <c r="K306" s="4">
        <v>1.19153E-29</v>
      </c>
      <c r="L306" s="1">
        <v>900</v>
      </c>
      <c r="M306" s="1">
        <v>224.071</v>
      </c>
      <c r="N306" s="1">
        <v>675.92899999999997</v>
      </c>
      <c r="O306" s="1">
        <v>87</v>
      </c>
      <c r="P306" s="1">
        <v>68.180199999999999</v>
      </c>
      <c r="Q306" s="1">
        <v>18.819800000000001</v>
      </c>
      <c r="R306" s="1">
        <v>0.12534300000000001</v>
      </c>
      <c r="S306" s="1" t="s">
        <v>508</v>
      </c>
      <c r="T306" s="1" t="s">
        <v>509</v>
      </c>
      <c r="U306" s="1">
        <v>-1512.5</v>
      </c>
    </row>
    <row r="307" spans="1:21" x14ac:dyDescent="0.25">
      <c r="A307" s="1" t="s">
        <v>3967</v>
      </c>
      <c r="B307" s="1" t="s">
        <v>3969</v>
      </c>
      <c r="C307" s="2" t="s">
        <v>3812</v>
      </c>
      <c r="D307" s="2" t="s">
        <v>3813</v>
      </c>
      <c r="E307" s="1" t="s">
        <v>3983</v>
      </c>
      <c r="F307" s="2" t="s">
        <v>4274</v>
      </c>
      <c r="G307" s="2" t="s">
        <v>15</v>
      </c>
      <c r="H307" s="1">
        <v>4.4171799999999997E-2</v>
      </c>
      <c r="I307" s="1">
        <v>0.51199700000000004</v>
      </c>
      <c r="J307" s="1">
        <v>8.6273600000000006E-2</v>
      </c>
      <c r="K307" s="4">
        <v>5.0406399999999999E-67</v>
      </c>
      <c r="L307" s="1">
        <v>1695</v>
      </c>
      <c r="M307" s="1">
        <v>363.60399999999998</v>
      </c>
      <c r="N307" s="1">
        <v>1331.4</v>
      </c>
      <c r="O307" s="1">
        <v>188</v>
      </c>
      <c r="P307" s="1">
        <v>142.86699999999999</v>
      </c>
      <c r="Q307" s="1">
        <v>45.132599999999996</v>
      </c>
      <c r="R307" s="1">
        <v>0.14452799999999999</v>
      </c>
      <c r="S307" s="1" t="s">
        <v>554</v>
      </c>
      <c r="T307" s="1" t="s">
        <v>555</v>
      </c>
      <c r="U307" s="1">
        <v>-2891.95</v>
      </c>
    </row>
    <row r="308" spans="1:21" x14ac:dyDescent="0.25">
      <c r="A308" s="1" t="s">
        <v>3967</v>
      </c>
      <c r="B308" s="1"/>
      <c r="C308" s="2" t="s">
        <v>3804</v>
      </c>
      <c r="D308" s="2" t="s">
        <v>3805</v>
      </c>
      <c r="E308" s="1" t="s">
        <v>3983</v>
      </c>
      <c r="F308" s="2" t="s">
        <v>4268</v>
      </c>
      <c r="G308" s="2" t="s">
        <v>15</v>
      </c>
      <c r="H308" s="1">
        <v>5.0879199999999999E-2</v>
      </c>
      <c r="I308" s="1">
        <v>0.310531</v>
      </c>
      <c r="J308" s="1">
        <v>0.16384599999999999</v>
      </c>
      <c r="K308" s="4">
        <v>4.0635899999999997E-55</v>
      </c>
      <c r="L308" s="1">
        <v>3072</v>
      </c>
      <c r="M308" s="1">
        <v>620.71699999999998</v>
      </c>
      <c r="N308" s="1">
        <v>2451.2800000000002</v>
      </c>
      <c r="O308" s="1">
        <v>274</v>
      </c>
      <c r="P308" s="1">
        <v>166.35900000000001</v>
      </c>
      <c r="Q308" s="1">
        <v>107.64100000000001</v>
      </c>
      <c r="R308" s="1">
        <v>0.10334400000000001</v>
      </c>
      <c r="S308" s="1" t="s">
        <v>542</v>
      </c>
      <c r="T308" s="1" t="s">
        <v>543</v>
      </c>
      <c r="U308" s="1">
        <v>-5128.55</v>
      </c>
    </row>
    <row r="309" spans="1:21" x14ac:dyDescent="0.25">
      <c r="A309" s="1" t="s">
        <v>3967</v>
      </c>
      <c r="B309" s="1"/>
      <c r="C309" s="2" t="s">
        <v>3794</v>
      </c>
      <c r="D309" s="2" t="s">
        <v>3795</v>
      </c>
      <c r="E309" s="1" t="s">
        <v>3983</v>
      </c>
      <c r="F309" s="2" t="s">
        <v>4263</v>
      </c>
      <c r="G309" s="2" t="s">
        <v>15</v>
      </c>
      <c r="H309" s="1">
        <v>7.6316300000000004E-2</v>
      </c>
      <c r="I309" s="1">
        <v>0.32038100000000003</v>
      </c>
      <c r="J309" s="1">
        <v>0.238205</v>
      </c>
      <c r="K309" s="4">
        <v>1.75307E-27</v>
      </c>
      <c r="L309" s="1">
        <v>1773</v>
      </c>
      <c r="M309" s="1">
        <v>427.971</v>
      </c>
      <c r="N309" s="1">
        <v>1345.03</v>
      </c>
      <c r="O309" s="1">
        <v>202</v>
      </c>
      <c r="P309" s="1">
        <v>115.51900000000001</v>
      </c>
      <c r="Q309" s="1">
        <v>86.481099999999998</v>
      </c>
      <c r="R309" s="1">
        <v>0.13522899999999999</v>
      </c>
      <c r="S309" s="1" t="s">
        <v>532</v>
      </c>
      <c r="T309" s="1" t="s">
        <v>533</v>
      </c>
      <c r="U309" s="1">
        <v>-3093.96</v>
      </c>
    </row>
    <row r="310" spans="1:21" x14ac:dyDescent="0.25">
      <c r="A310" s="1" t="s">
        <v>3967</v>
      </c>
      <c r="B310" s="1"/>
      <c r="C310" s="2" t="s">
        <v>3766</v>
      </c>
      <c r="D310" s="2" t="s">
        <v>3767</v>
      </c>
      <c r="E310" s="1" t="s">
        <v>3983</v>
      </c>
      <c r="F310" s="2" t="s">
        <v>4249</v>
      </c>
      <c r="G310" s="2" t="s">
        <v>15</v>
      </c>
      <c r="H310" s="1">
        <v>9.9244200000000005E-2</v>
      </c>
      <c r="I310" s="1">
        <v>0.36339100000000002</v>
      </c>
      <c r="J310" s="1">
        <v>0.27310600000000002</v>
      </c>
      <c r="K310" s="4">
        <v>5.1855500000000001E-13</v>
      </c>
      <c r="L310" s="1">
        <v>789</v>
      </c>
      <c r="M310" s="1">
        <v>194.41800000000001</v>
      </c>
      <c r="N310" s="1">
        <v>594.58199999999999</v>
      </c>
      <c r="O310" s="1">
        <v>108</v>
      </c>
      <c r="P310" s="1">
        <v>58.848100000000002</v>
      </c>
      <c r="Q310" s="1">
        <v>49.151899999999998</v>
      </c>
      <c r="R310" s="1">
        <v>0.16433300000000001</v>
      </c>
      <c r="S310" s="1" t="s">
        <v>504</v>
      </c>
      <c r="T310" s="1" t="s">
        <v>505</v>
      </c>
      <c r="U310" s="1">
        <v>-1471.81</v>
      </c>
    </row>
    <row r="311" spans="1:21" x14ac:dyDescent="0.25">
      <c r="A311" s="1" t="s">
        <v>3967</v>
      </c>
      <c r="B311" s="1"/>
      <c r="C311" s="2" t="s">
        <v>3858</v>
      </c>
      <c r="D311" s="2" t="s">
        <v>3859</v>
      </c>
      <c r="E311" s="1" t="s">
        <v>3983</v>
      </c>
      <c r="F311" s="2" t="s">
        <v>4298</v>
      </c>
      <c r="G311" s="2" t="s">
        <v>15</v>
      </c>
      <c r="H311" s="1">
        <v>3.4195099999999999E-2</v>
      </c>
      <c r="I311" s="1">
        <v>0.42699199999999998</v>
      </c>
      <c r="J311" s="1">
        <v>8.0083799999999997E-2</v>
      </c>
      <c r="K311" s="4">
        <v>1.3202600000000001E-84</v>
      </c>
      <c r="L311" s="1">
        <v>2346</v>
      </c>
      <c r="M311" s="1">
        <v>574.91099999999994</v>
      </c>
      <c r="N311" s="1">
        <v>1771.09</v>
      </c>
      <c r="O311" s="1">
        <v>240</v>
      </c>
      <c r="P311" s="1">
        <v>192.50700000000001</v>
      </c>
      <c r="Q311" s="1">
        <v>47.493099999999998</v>
      </c>
      <c r="R311" s="1">
        <v>0.13045399999999999</v>
      </c>
      <c r="S311" s="1" t="s">
        <v>602</v>
      </c>
      <c r="T311" s="1" t="s">
        <v>603</v>
      </c>
      <c r="U311" s="1">
        <v>-3939.63</v>
      </c>
    </row>
    <row r="312" spans="1:21" x14ac:dyDescent="0.25">
      <c r="A312" s="1" t="s">
        <v>3967</v>
      </c>
      <c r="B312" s="1"/>
      <c r="C312" s="2" t="s">
        <v>3826</v>
      </c>
      <c r="D312" s="2" t="s">
        <v>3827</v>
      </c>
      <c r="E312" s="1" t="s">
        <v>3983</v>
      </c>
      <c r="F312" s="2" t="s">
        <v>4281</v>
      </c>
      <c r="G312" s="2" t="s">
        <v>15</v>
      </c>
      <c r="H312" s="1">
        <v>3.00512E-2</v>
      </c>
      <c r="I312" s="1">
        <v>0.424927</v>
      </c>
      <c r="J312" s="1">
        <v>7.0721000000000006E-2</v>
      </c>
      <c r="K312" s="4">
        <v>3.3552000000000002E-84</v>
      </c>
      <c r="L312" s="1">
        <v>2286</v>
      </c>
      <c r="M312" s="1">
        <v>528.03300000000002</v>
      </c>
      <c r="N312" s="1">
        <v>1757.97</v>
      </c>
      <c r="O312" s="1">
        <v>219</v>
      </c>
      <c r="P312" s="1">
        <v>177.26300000000001</v>
      </c>
      <c r="Q312" s="1">
        <v>41.736600000000003</v>
      </c>
      <c r="R312" s="1">
        <v>0.12126199999999999</v>
      </c>
      <c r="S312" s="1" t="s">
        <v>568</v>
      </c>
      <c r="T312" s="1" t="s">
        <v>569</v>
      </c>
      <c r="U312" s="1">
        <v>-3826.26</v>
      </c>
    </row>
    <row r="313" spans="1:21" x14ac:dyDescent="0.25">
      <c r="A313" s="1" t="s">
        <v>3967</v>
      </c>
      <c r="B313" s="1"/>
      <c r="C313" s="2" t="s">
        <v>3844</v>
      </c>
      <c r="D313" s="2" t="s">
        <v>3845</v>
      </c>
      <c r="E313" s="1" t="s">
        <v>3983</v>
      </c>
      <c r="F313" s="2" t="s">
        <v>4291</v>
      </c>
      <c r="G313" s="2" t="s">
        <v>15</v>
      </c>
      <c r="H313" s="1">
        <v>0.16517899999999999</v>
      </c>
      <c r="I313" s="1">
        <v>0.795265</v>
      </c>
      <c r="J313" s="1">
        <v>0.207703</v>
      </c>
      <c r="K313" s="4">
        <v>3.6962299999999998E-22</v>
      </c>
      <c r="L313" s="1">
        <v>501</v>
      </c>
      <c r="M313" s="1">
        <v>126.15300000000001</v>
      </c>
      <c r="N313" s="1">
        <v>374.84699999999998</v>
      </c>
      <c r="O313" s="1">
        <v>113</v>
      </c>
      <c r="P313" s="1">
        <v>69.875600000000006</v>
      </c>
      <c r="Q313" s="1">
        <v>43.124400000000001</v>
      </c>
      <c r="R313" s="1">
        <v>0.32383699999999999</v>
      </c>
      <c r="S313" s="1" t="s">
        <v>588</v>
      </c>
      <c r="T313" s="1" t="s">
        <v>589</v>
      </c>
      <c r="U313" s="1">
        <v>-1022.24</v>
      </c>
    </row>
    <row r="314" spans="1:21" x14ac:dyDescent="0.25">
      <c r="A314" s="1" t="s">
        <v>3967</v>
      </c>
      <c r="B314" s="1"/>
      <c r="C314" s="2" t="s">
        <v>3768</v>
      </c>
      <c r="D314" s="2" t="s">
        <v>3769</v>
      </c>
      <c r="E314" s="1" t="s">
        <v>3983</v>
      </c>
      <c r="F314" s="2" t="s">
        <v>4250</v>
      </c>
      <c r="G314" s="2" t="s">
        <v>15</v>
      </c>
      <c r="H314" s="1">
        <v>0.100593</v>
      </c>
      <c r="I314" s="1">
        <v>0.34943299999999999</v>
      </c>
      <c r="J314" s="1">
        <v>0.28787600000000002</v>
      </c>
      <c r="K314" s="4">
        <v>1.25874E-19</v>
      </c>
      <c r="L314" s="1">
        <v>1338</v>
      </c>
      <c r="M314" s="1">
        <v>342.61200000000002</v>
      </c>
      <c r="N314" s="1">
        <v>995.38800000000003</v>
      </c>
      <c r="O314" s="1">
        <v>183</v>
      </c>
      <c r="P314" s="1">
        <v>99.653499999999994</v>
      </c>
      <c r="Q314" s="1">
        <v>83.346500000000006</v>
      </c>
      <c r="R314" s="1">
        <v>0.16431200000000001</v>
      </c>
      <c r="S314" s="1" t="s">
        <v>506</v>
      </c>
      <c r="T314" s="1" t="s">
        <v>507</v>
      </c>
      <c r="U314" s="1">
        <v>-2429.62</v>
      </c>
    </row>
    <row r="315" spans="1:21" x14ac:dyDescent="0.25">
      <c r="A315" s="1" t="s">
        <v>3967</v>
      </c>
      <c r="B315" s="1"/>
      <c r="C315" s="2" t="s">
        <v>3816</v>
      </c>
      <c r="D315" s="2" t="s">
        <v>3817</v>
      </c>
      <c r="E315" s="1" t="s">
        <v>3983</v>
      </c>
      <c r="F315" s="2" t="s">
        <v>4276</v>
      </c>
      <c r="G315" s="2" t="s">
        <v>15</v>
      </c>
      <c r="H315" s="1">
        <v>0.125774</v>
      </c>
      <c r="I315" s="1">
        <v>0.40355999999999997</v>
      </c>
      <c r="J315" s="1">
        <v>0.31166100000000002</v>
      </c>
      <c r="K315" s="4">
        <v>1.2292099999999999E-18</v>
      </c>
      <c r="L315" s="1">
        <v>1305</v>
      </c>
      <c r="M315" s="1">
        <v>301.14100000000002</v>
      </c>
      <c r="N315" s="1">
        <v>1003.86</v>
      </c>
      <c r="O315" s="1">
        <v>197</v>
      </c>
      <c r="P315" s="1">
        <v>96.619299999999996</v>
      </c>
      <c r="Q315" s="1">
        <v>100.381</v>
      </c>
      <c r="R315" s="1">
        <v>0.18987499999999999</v>
      </c>
      <c r="S315" s="1" t="s">
        <v>558</v>
      </c>
      <c r="T315" s="1" t="s">
        <v>559</v>
      </c>
      <c r="U315" s="1">
        <v>-2414.35</v>
      </c>
    </row>
    <row r="316" spans="1:21" x14ac:dyDescent="0.25">
      <c r="A316" s="1" t="s">
        <v>3967</v>
      </c>
      <c r="B316" s="1"/>
      <c r="C316" s="2" t="s">
        <v>3788</v>
      </c>
      <c r="D316" s="2" t="s">
        <v>3789</v>
      </c>
      <c r="E316" s="1" t="s">
        <v>3983</v>
      </c>
      <c r="F316" s="2" t="s">
        <v>4260</v>
      </c>
      <c r="G316" s="2" t="s">
        <v>15</v>
      </c>
      <c r="H316" s="1">
        <v>4.87386E-2</v>
      </c>
      <c r="I316" s="1">
        <v>0.35039799999999999</v>
      </c>
      <c r="J316" s="1">
        <v>0.139095</v>
      </c>
      <c r="K316" s="4">
        <v>5.7795799999999995E-32</v>
      </c>
      <c r="L316" s="1">
        <v>1266</v>
      </c>
      <c r="M316" s="1">
        <v>340.65499999999997</v>
      </c>
      <c r="N316" s="1">
        <v>925.34500000000003</v>
      </c>
      <c r="O316" s="1">
        <v>131</v>
      </c>
      <c r="P316" s="1">
        <v>95.076800000000006</v>
      </c>
      <c r="Q316" s="1">
        <v>35.923200000000001</v>
      </c>
      <c r="R316" s="1">
        <v>0.129909</v>
      </c>
      <c r="S316" s="1" t="s">
        <v>526</v>
      </c>
      <c r="T316" s="1" t="s">
        <v>527</v>
      </c>
      <c r="U316" s="1">
        <v>-2121.36</v>
      </c>
    </row>
    <row r="317" spans="1:21" x14ac:dyDescent="0.25">
      <c r="A317" s="1" t="s">
        <v>3978</v>
      </c>
      <c r="B317" s="1"/>
      <c r="C317" s="2" t="s">
        <v>3840</v>
      </c>
      <c r="D317" s="2" t="s">
        <v>3841</v>
      </c>
      <c r="E317" s="1" t="s">
        <v>3983</v>
      </c>
      <c r="F317" s="2" t="s">
        <v>4289</v>
      </c>
      <c r="G317" s="2" t="s">
        <v>15</v>
      </c>
      <c r="H317" s="1">
        <v>8.6146100000000003E-2</v>
      </c>
      <c r="I317" s="1">
        <v>0.456121</v>
      </c>
      <c r="J317" s="1">
        <v>0.18886700000000001</v>
      </c>
      <c r="K317" s="4">
        <v>5.0405E-50</v>
      </c>
      <c r="L317" s="1">
        <v>1905</v>
      </c>
      <c r="M317" s="1">
        <v>454.815</v>
      </c>
      <c r="N317" s="1">
        <v>1450.19</v>
      </c>
      <c r="O317" s="1">
        <v>270</v>
      </c>
      <c r="P317" s="1">
        <v>168.518</v>
      </c>
      <c r="Q317" s="1">
        <v>101.482</v>
      </c>
      <c r="R317" s="1">
        <v>0.17447699999999999</v>
      </c>
      <c r="S317" s="1" t="s">
        <v>584</v>
      </c>
      <c r="T317" s="1" t="s">
        <v>585</v>
      </c>
      <c r="U317" s="1">
        <v>-3506.52</v>
      </c>
    </row>
    <row r="318" spans="1:21" x14ac:dyDescent="0.25">
      <c r="A318" s="1" t="s">
        <v>3978</v>
      </c>
      <c r="B318" s="1"/>
      <c r="C318" s="2" t="s">
        <v>3798</v>
      </c>
      <c r="D318" s="2" t="s">
        <v>3799</v>
      </c>
      <c r="E318" s="1" t="s">
        <v>3983</v>
      </c>
      <c r="F318" s="2" t="s">
        <v>4265</v>
      </c>
      <c r="G318" s="2" t="s">
        <v>15</v>
      </c>
      <c r="H318" s="1">
        <v>5.2301300000000002E-2</v>
      </c>
      <c r="I318" s="1">
        <v>0.421427</v>
      </c>
      <c r="J318" s="1">
        <v>0.12410499999999999</v>
      </c>
      <c r="K318" s="4">
        <v>2.3501399999999999E-57</v>
      </c>
      <c r="L318" s="1">
        <v>1836</v>
      </c>
      <c r="M318" s="1">
        <v>471.81</v>
      </c>
      <c r="N318" s="1">
        <v>1364.19</v>
      </c>
      <c r="O318" s="1">
        <v>215</v>
      </c>
      <c r="P318" s="1">
        <v>158.22399999999999</v>
      </c>
      <c r="Q318" s="1">
        <v>56.776400000000002</v>
      </c>
      <c r="R318" s="1">
        <v>0.14715800000000001</v>
      </c>
      <c r="S318" s="1" t="s">
        <v>536</v>
      </c>
      <c r="T318" s="1" t="s">
        <v>537</v>
      </c>
      <c r="U318" s="1">
        <v>-3180.12</v>
      </c>
    </row>
    <row r="319" spans="1:21" x14ac:dyDescent="0.25">
      <c r="A319" s="1" t="s">
        <v>3962</v>
      </c>
      <c r="B319" s="1" t="s">
        <v>3963</v>
      </c>
      <c r="C319" s="2" t="s">
        <v>3930</v>
      </c>
      <c r="D319" s="2" t="s">
        <v>3931</v>
      </c>
      <c r="E319" s="1" t="s">
        <v>3984</v>
      </c>
      <c r="F319" s="2" t="s">
        <v>4351</v>
      </c>
      <c r="G319" s="2" t="s">
        <v>15</v>
      </c>
      <c r="H319" s="1">
        <v>7.7269400000000002E-2</v>
      </c>
      <c r="I319" s="1">
        <v>0.35426099999999999</v>
      </c>
      <c r="J319" s="1">
        <v>0.218114</v>
      </c>
      <c r="K319" s="4">
        <v>1.1109699999999999E-28</v>
      </c>
      <c r="L319" s="1">
        <v>1512</v>
      </c>
      <c r="M319" s="1">
        <v>395.23500000000001</v>
      </c>
      <c r="N319" s="1">
        <v>1116.77</v>
      </c>
      <c r="O319" s="1">
        <v>185</v>
      </c>
      <c r="P319" s="1">
        <v>114.459</v>
      </c>
      <c r="Q319" s="1">
        <v>70.540899999999993</v>
      </c>
      <c r="R319" s="1">
        <v>0.149675</v>
      </c>
      <c r="S319" s="1" t="s">
        <v>708</v>
      </c>
      <c r="T319" s="1" t="s">
        <v>709</v>
      </c>
      <c r="U319" s="1">
        <v>-2732.1</v>
      </c>
    </row>
    <row r="320" spans="1:21" x14ac:dyDescent="0.25">
      <c r="A320" s="1" t="s">
        <v>3962</v>
      </c>
      <c r="B320" s="1" t="s">
        <v>3963</v>
      </c>
      <c r="C320" s="2" t="s">
        <v>3784</v>
      </c>
      <c r="D320" s="2" t="s">
        <v>3785</v>
      </c>
      <c r="E320" s="1" t="s">
        <v>3984</v>
      </c>
      <c r="F320" s="2" t="s">
        <v>4344</v>
      </c>
      <c r="G320" s="2" t="s">
        <v>15</v>
      </c>
      <c r="H320" s="1">
        <v>5.2065899999999998E-2</v>
      </c>
      <c r="I320" s="1">
        <v>0.224999</v>
      </c>
      <c r="J320" s="1">
        <v>0.231406</v>
      </c>
      <c r="K320" s="4">
        <v>8.3908600000000002E-19</v>
      </c>
      <c r="L320" s="1">
        <v>1509</v>
      </c>
      <c r="M320" s="1">
        <v>398.26799999999997</v>
      </c>
      <c r="N320" s="1">
        <v>1110.73</v>
      </c>
      <c r="O320" s="1">
        <v>130</v>
      </c>
      <c r="P320" s="1">
        <v>79.009600000000006</v>
      </c>
      <c r="Q320" s="1">
        <v>50.990400000000001</v>
      </c>
      <c r="R320" s="1">
        <v>9.7707699999999995E-2</v>
      </c>
      <c r="S320" s="1" t="s">
        <v>694</v>
      </c>
      <c r="T320" s="1" t="s">
        <v>695</v>
      </c>
      <c r="U320" s="1">
        <v>-2548</v>
      </c>
    </row>
    <row r="321" spans="1:21" x14ac:dyDescent="0.25">
      <c r="A321" s="1" t="s">
        <v>3962</v>
      </c>
      <c r="B321" s="1"/>
      <c r="C321" s="2" t="s">
        <v>3852</v>
      </c>
      <c r="D321" s="2" t="s">
        <v>3853</v>
      </c>
      <c r="E321" s="1" t="s">
        <v>3984</v>
      </c>
      <c r="F321" s="2" t="s">
        <v>4383</v>
      </c>
      <c r="G321" s="2" t="s">
        <v>15</v>
      </c>
      <c r="H321" s="1">
        <v>3.07821E-2</v>
      </c>
      <c r="I321" s="1">
        <v>0.25806699999999999</v>
      </c>
      <c r="J321" s="1">
        <v>0.119279</v>
      </c>
      <c r="K321" s="4">
        <v>5.2672400000000004E-25</v>
      </c>
      <c r="L321" s="1">
        <v>1224</v>
      </c>
      <c r="M321" s="1">
        <v>315.255</v>
      </c>
      <c r="N321" s="1">
        <v>908.745</v>
      </c>
      <c r="O321" s="1">
        <v>94</v>
      </c>
      <c r="P321" s="1">
        <v>69.949299999999994</v>
      </c>
      <c r="Q321" s="1">
        <v>24.050699999999999</v>
      </c>
      <c r="R321" s="1">
        <v>8.9321999999999999E-2</v>
      </c>
      <c r="S321" s="1" t="s">
        <v>772</v>
      </c>
      <c r="T321" s="1" t="s">
        <v>773</v>
      </c>
      <c r="U321" s="1">
        <v>-1975.84</v>
      </c>
    </row>
    <row r="322" spans="1:21" x14ac:dyDescent="0.25">
      <c r="A322" s="1" t="s">
        <v>3962</v>
      </c>
      <c r="B322" s="1"/>
      <c r="C322" s="2" t="s">
        <v>3750</v>
      </c>
      <c r="D322" s="2" t="s">
        <v>3751</v>
      </c>
      <c r="E322" s="1" t="s">
        <v>3984</v>
      </c>
      <c r="F322" s="2" t="s">
        <v>4329</v>
      </c>
      <c r="G322" s="2" t="s">
        <v>15</v>
      </c>
      <c r="H322" s="1">
        <v>5.2462700000000001E-2</v>
      </c>
      <c r="I322" s="1">
        <v>0.27621000000000001</v>
      </c>
      <c r="J322" s="1">
        <v>0.189938</v>
      </c>
      <c r="K322" s="4">
        <v>3.7701300000000001E-21</v>
      </c>
      <c r="L322" s="1">
        <v>1257</v>
      </c>
      <c r="M322" s="1">
        <v>301.14600000000002</v>
      </c>
      <c r="N322" s="1">
        <v>955.85400000000004</v>
      </c>
      <c r="O322" s="1">
        <v>116</v>
      </c>
      <c r="P322" s="1">
        <v>72.37</v>
      </c>
      <c r="Q322" s="1">
        <v>43.63</v>
      </c>
      <c r="R322" s="1">
        <v>0.10606699999999999</v>
      </c>
      <c r="S322" s="1" t="s">
        <v>664</v>
      </c>
      <c r="T322" s="1" t="s">
        <v>665</v>
      </c>
      <c r="U322" s="1">
        <v>-2116.88</v>
      </c>
    </row>
    <row r="323" spans="1:21" x14ac:dyDescent="0.25">
      <c r="A323" s="1" t="s">
        <v>3962</v>
      </c>
      <c r="B323" s="1"/>
      <c r="C323" s="2" t="s">
        <v>3894</v>
      </c>
      <c r="D323" s="2" t="s">
        <v>3895</v>
      </c>
      <c r="E323" s="1" t="s">
        <v>3984</v>
      </c>
      <c r="F323" s="2" t="s">
        <v>4402</v>
      </c>
      <c r="G323" s="2" t="s">
        <v>15</v>
      </c>
      <c r="H323" s="1">
        <v>2.8126000000000002E-2</v>
      </c>
      <c r="I323" s="1">
        <v>0.123222</v>
      </c>
      <c r="J323" s="1">
        <v>0.22825500000000001</v>
      </c>
      <c r="K323" s="4">
        <v>5.44988E-8</v>
      </c>
      <c r="L323" s="1">
        <v>1068</v>
      </c>
      <c r="M323" s="1">
        <v>257.16399999999999</v>
      </c>
      <c r="N323" s="1">
        <v>810.83600000000001</v>
      </c>
      <c r="O323" s="1">
        <v>51</v>
      </c>
      <c r="P323" s="1">
        <v>29.656600000000001</v>
      </c>
      <c r="Q323" s="1">
        <v>21.343399999999999</v>
      </c>
      <c r="R323" s="1">
        <v>5.1024100000000003E-2</v>
      </c>
      <c r="S323" s="1" t="s">
        <v>810</v>
      </c>
      <c r="T323" s="1" t="s">
        <v>811</v>
      </c>
      <c r="U323" s="1">
        <v>-1629.55</v>
      </c>
    </row>
    <row r="324" spans="1:21" x14ac:dyDescent="0.25">
      <c r="A324" s="1" t="s">
        <v>3962</v>
      </c>
      <c r="B324" s="1"/>
      <c r="C324" s="2" t="s">
        <v>3810</v>
      </c>
      <c r="D324" s="2" t="s">
        <v>3811</v>
      </c>
      <c r="E324" s="1" t="s">
        <v>3984</v>
      </c>
      <c r="F324" s="2" t="s">
        <v>4359</v>
      </c>
      <c r="G324" s="2" t="s">
        <v>15</v>
      </c>
      <c r="H324" s="1">
        <v>4.7520100000000003E-2</v>
      </c>
      <c r="I324" s="1">
        <v>0.27553499999999997</v>
      </c>
      <c r="J324" s="1">
        <v>0.17246500000000001</v>
      </c>
      <c r="K324" s="4">
        <v>8.7234899999999996E-20</v>
      </c>
      <c r="L324" s="1">
        <v>1077</v>
      </c>
      <c r="M324" s="1">
        <v>259.18200000000002</v>
      </c>
      <c r="N324" s="1">
        <v>817.81799999999998</v>
      </c>
      <c r="O324" s="1">
        <v>96</v>
      </c>
      <c r="P324" s="1">
        <v>62.168500000000002</v>
      </c>
      <c r="Q324" s="1">
        <v>33.831499999999998</v>
      </c>
      <c r="R324" s="1">
        <v>0.102392</v>
      </c>
      <c r="S324" s="1" t="s">
        <v>724</v>
      </c>
      <c r="T324" s="1" t="s">
        <v>725</v>
      </c>
      <c r="U324" s="1">
        <v>-1807.74</v>
      </c>
    </row>
    <row r="325" spans="1:21" x14ac:dyDescent="0.25">
      <c r="A325" s="1" t="s">
        <v>3962</v>
      </c>
      <c r="B325" s="1"/>
      <c r="C325" s="2" t="s">
        <v>3856</v>
      </c>
      <c r="D325" s="2" t="s">
        <v>3857</v>
      </c>
      <c r="E325" s="1" t="s">
        <v>3984</v>
      </c>
      <c r="F325" s="2" t="s">
        <v>4385</v>
      </c>
      <c r="G325" s="2" t="s">
        <v>15</v>
      </c>
      <c r="H325" s="1">
        <v>1.9479400000000001E-2</v>
      </c>
      <c r="I325" s="1">
        <v>0.246004</v>
      </c>
      <c r="J325" s="1">
        <v>7.9183400000000001E-2</v>
      </c>
      <c r="K325" s="4">
        <v>2.7154899999999999E-28</v>
      </c>
      <c r="L325" s="1">
        <v>1215</v>
      </c>
      <c r="M325" s="1">
        <v>324.34300000000002</v>
      </c>
      <c r="N325" s="1">
        <v>890.65700000000004</v>
      </c>
      <c r="O325" s="1">
        <v>84</v>
      </c>
      <c r="P325" s="1">
        <v>68.997200000000007</v>
      </c>
      <c r="Q325" s="1">
        <v>15.002800000000001</v>
      </c>
      <c r="R325" s="1">
        <v>7.9949900000000004E-2</v>
      </c>
      <c r="S325" s="1" t="s">
        <v>776</v>
      </c>
      <c r="T325" s="1" t="s">
        <v>777</v>
      </c>
      <c r="U325" s="1">
        <v>-1927.45</v>
      </c>
    </row>
    <row r="326" spans="1:21" x14ac:dyDescent="0.25">
      <c r="A326" s="1" t="s">
        <v>3962</v>
      </c>
      <c r="B326" s="1"/>
      <c r="C326" s="2" t="s">
        <v>3932</v>
      </c>
      <c r="D326" s="2" t="s">
        <v>3933</v>
      </c>
      <c r="E326" s="1" t="s">
        <v>3984</v>
      </c>
      <c r="F326" s="2" t="s">
        <v>4362</v>
      </c>
      <c r="G326" s="2" t="s">
        <v>15</v>
      </c>
      <c r="H326" s="1">
        <v>4.9610099999999997E-2</v>
      </c>
      <c r="I326" s="1">
        <v>0.27294200000000002</v>
      </c>
      <c r="J326" s="1">
        <v>0.18176100000000001</v>
      </c>
      <c r="K326" s="4">
        <v>2.2547999999999999E-22</v>
      </c>
      <c r="L326" s="1">
        <v>1242</v>
      </c>
      <c r="M326" s="1">
        <v>354.60599999999999</v>
      </c>
      <c r="N326" s="1">
        <v>887.39400000000001</v>
      </c>
      <c r="O326" s="1">
        <v>118</v>
      </c>
      <c r="P326" s="1">
        <v>81.107799999999997</v>
      </c>
      <c r="Q326" s="1">
        <v>36.892200000000003</v>
      </c>
      <c r="R326" s="1">
        <v>0.113374</v>
      </c>
      <c r="S326" s="1" t="s">
        <v>730</v>
      </c>
      <c r="T326" s="1" t="s">
        <v>731</v>
      </c>
      <c r="U326" s="1">
        <v>-2154.2800000000002</v>
      </c>
    </row>
    <row r="327" spans="1:21" x14ac:dyDescent="0.25">
      <c r="A327" s="1" t="s">
        <v>3962</v>
      </c>
      <c r="B327" s="1"/>
      <c r="C327" s="2" t="s">
        <v>3742</v>
      </c>
      <c r="D327" s="2" t="s">
        <v>3743</v>
      </c>
      <c r="E327" s="1" t="s">
        <v>3984</v>
      </c>
      <c r="F327" s="2" t="s">
        <v>4325</v>
      </c>
      <c r="G327" s="2" t="s">
        <v>15</v>
      </c>
      <c r="H327" s="1">
        <v>2.1688800000000001E-2</v>
      </c>
      <c r="I327" s="1">
        <v>0.233324</v>
      </c>
      <c r="J327" s="1">
        <v>9.2955800000000005E-2</v>
      </c>
      <c r="K327" s="4">
        <v>3.56382E-26</v>
      </c>
      <c r="L327" s="1">
        <v>1212</v>
      </c>
      <c r="M327" s="1">
        <v>346.45400000000001</v>
      </c>
      <c r="N327" s="1">
        <v>865.54600000000005</v>
      </c>
      <c r="O327" s="1">
        <v>84</v>
      </c>
      <c r="P327" s="1">
        <v>68.168999999999997</v>
      </c>
      <c r="Q327" s="1">
        <v>15.831</v>
      </c>
      <c r="R327" s="1">
        <v>8.21852E-2</v>
      </c>
      <c r="S327" s="1" t="s">
        <v>656</v>
      </c>
      <c r="T327" s="1" t="s">
        <v>657</v>
      </c>
      <c r="U327" s="1">
        <v>-1975.7</v>
      </c>
    </row>
    <row r="328" spans="1:21" x14ac:dyDescent="0.25">
      <c r="A328" s="1" t="s">
        <v>3962</v>
      </c>
      <c r="B328" s="1"/>
      <c r="C328" s="2" t="s">
        <v>3888</v>
      </c>
      <c r="D328" s="2" t="s">
        <v>3889</v>
      </c>
      <c r="E328" s="1" t="s">
        <v>3984</v>
      </c>
      <c r="F328" s="2" t="s">
        <v>4399</v>
      </c>
      <c r="G328" s="2" t="s">
        <v>15</v>
      </c>
      <c r="H328" s="1">
        <v>2.45551E-2</v>
      </c>
      <c r="I328" s="1">
        <v>0.294437</v>
      </c>
      <c r="J328" s="1">
        <v>8.3396899999999996E-2</v>
      </c>
      <c r="K328" s="4">
        <v>1.22416E-31</v>
      </c>
      <c r="L328" s="1">
        <v>1215</v>
      </c>
      <c r="M328" s="1">
        <v>334.01</v>
      </c>
      <c r="N328" s="1">
        <v>880.99</v>
      </c>
      <c r="O328" s="1">
        <v>96</v>
      </c>
      <c r="P328" s="1">
        <v>78.690600000000003</v>
      </c>
      <c r="Q328" s="1">
        <v>17.3094</v>
      </c>
      <c r="R328" s="1">
        <v>9.8747199999999993E-2</v>
      </c>
      <c r="S328" s="1" t="s">
        <v>804</v>
      </c>
      <c r="T328" s="1" t="s">
        <v>805</v>
      </c>
      <c r="U328" s="1">
        <v>-2007.48</v>
      </c>
    </row>
    <row r="329" spans="1:21" x14ac:dyDescent="0.25">
      <c r="A329" s="1" t="s">
        <v>3962</v>
      </c>
      <c r="B329" s="1"/>
      <c r="C329" s="2" t="s">
        <v>3740</v>
      </c>
      <c r="D329" s="2" t="s">
        <v>3741</v>
      </c>
      <c r="E329" s="1" t="s">
        <v>3984</v>
      </c>
      <c r="F329" s="2" t="s">
        <v>4324</v>
      </c>
      <c r="G329" s="2" t="s">
        <v>15</v>
      </c>
      <c r="H329" s="1">
        <v>5.9472099999999996E-3</v>
      </c>
      <c r="I329" s="1">
        <v>0.35125499999999998</v>
      </c>
      <c r="J329" s="1">
        <v>1.69313E-2</v>
      </c>
      <c r="K329" s="4">
        <v>1.0842700000000001E-61</v>
      </c>
      <c r="L329" s="1">
        <v>1512</v>
      </c>
      <c r="M329" s="1">
        <v>352.70800000000003</v>
      </c>
      <c r="N329" s="1">
        <v>1159.29</v>
      </c>
      <c r="O329" s="1">
        <v>105</v>
      </c>
      <c r="P329" s="1">
        <v>99.464699999999993</v>
      </c>
      <c r="Q329" s="1">
        <v>5.5352600000000001</v>
      </c>
      <c r="R329" s="1">
        <v>8.6497900000000003E-2</v>
      </c>
      <c r="S329" s="1" t="s">
        <v>654</v>
      </c>
      <c r="T329" s="1" t="s">
        <v>655</v>
      </c>
      <c r="U329" s="1">
        <v>-2357.4699999999998</v>
      </c>
    </row>
    <row r="330" spans="1:21" x14ac:dyDescent="0.25">
      <c r="A330" s="1" t="s">
        <v>3962</v>
      </c>
      <c r="B330" s="1"/>
      <c r="C330" s="2" t="s">
        <v>3898</v>
      </c>
      <c r="D330" s="2" t="s">
        <v>3899</v>
      </c>
      <c r="E330" s="1" t="s">
        <v>3984</v>
      </c>
      <c r="F330" s="2" t="s">
        <v>4405</v>
      </c>
      <c r="G330" s="2" t="s">
        <v>15</v>
      </c>
      <c r="H330" s="1">
        <v>4.78482E-2</v>
      </c>
      <c r="I330" s="1">
        <v>0.31370900000000002</v>
      </c>
      <c r="J330" s="1">
        <v>0.15252399999999999</v>
      </c>
      <c r="K330" s="4">
        <v>1.3053200000000001E-17</v>
      </c>
      <c r="L330" s="1">
        <v>753</v>
      </c>
      <c r="M330" s="1">
        <v>209.404</v>
      </c>
      <c r="N330" s="1">
        <v>543.596</v>
      </c>
      <c r="O330" s="1">
        <v>76</v>
      </c>
      <c r="P330" s="1">
        <v>54.443600000000004</v>
      </c>
      <c r="Q330" s="1">
        <v>21.5564</v>
      </c>
      <c r="R330" s="1">
        <v>0.121782</v>
      </c>
      <c r="S330" s="1" t="s">
        <v>816</v>
      </c>
      <c r="T330" s="1" t="s">
        <v>817</v>
      </c>
      <c r="U330" s="1">
        <v>-1307.83</v>
      </c>
    </row>
    <row r="331" spans="1:21" x14ac:dyDescent="0.25">
      <c r="A331" s="1" t="s">
        <v>3962</v>
      </c>
      <c r="B331" s="1"/>
      <c r="C331" s="2" t="s">
        <v>3774</v>
      </c>
      <c r="D331" s="2" t="s">
        <v>3775</v>
      </c>
      <c r="E331" s="1" t="s">
        <v>3984</v>
      </c>
      <c r="F331" s="2" t="s">
        <v>4339</v>
      </c>
      <c r="G331" s="2" t="s">
        <v>15</v>
      </c>
      <c r="H331" s="1">
        <v>5.2697000000000001E-2</v>
      </c>
      <c r="I331" s="1">
        <v>0.63777300000000003</v>
      </c>
      <c r="J331" s="1">
        <v>8.2626599999999994E-2</v>
      </c>
      <c r="K331" s="4">
        <v>3.4564299999999999E-39</v>
      </c>
      <c r="L331" s="1">
        <v>744</v>
      </c>
      <c r="M331" s="1">
        <v>183.47399999999999</v>
      </c>
      <c r="N331" s="1">
        <v>560.52599999999995</v>
      </c>
      <c r="O331" s="1">
        <v>103</v>
      </c>
      <c r="P331" s="1">
        <v>82.240099999999998</v>
      </c>
      <c r="Q331" s="1">
        <v>20.759899999999998</v>
      </c>
      <c r="R331" s="1">
        <v>0.19697899999999999</v>
      </c>
      <c r="S331" s="1" t="s">
        <v>684</v>
      </c>
      <c r="T331" s="1" t="s">
        <v>685</v>
      </c>
      <c r="U331" s="1">
        <v>-1336.68</v>
      </c>
    </row>
    <row r="332" spans="1:21" x14ac:dyDescent="0.25">
      <c r="A332" s="1" t="s">
        <v>3970</v>
      </c>
      <c r="B332" s="1" t="s">
        <v>3976</v>
      </c>
      <c r="C332" s="2" t="s">
        <v>3746</v>
      </c>
      <c r="D332" s="2" t="s">
        <v>3747</v>
      </c>
      <c r="E332" s="1" t="s">
        <v>3984</v>
      </c>
      <c r="F332" s="2" t="s">
        <v>4327</v>
      </c>
      <c r="G332" s="2" t="s">
        <v>15</v>
      </c>
      <c r="H332" s="1">
        <v>3.95485E-2</v>
      </c>
      <c r="I332" s="1">
        <v>0.22711100000000001</v>
      </c>
      <c r="J332" s="1">
        <v>0.17413799999999999</v>
      </c>
      <c r="K332" s="4">
        <v>1.58531E-10</v>
      </c>
      <c r="L332" s="1">
        <v>630</v>
      </c>
      <c r="M332" s="1">
        <v>159.99799999999999</v>
      </c>
      <c r="N332" s="1">
        <v>470.00200000000001</v>
      </c>
      <c r="O332" s="1">
        <v>47</v>
      </c>
      <c r="P332" s="1">
        <v>31.094100000000001</v>
      </c>
      <c r="Q332" s="1">
        <v>15.905900000000001</v>
      </c>
      <c r="R332" s="1">
        <v>8.7182599999999999E-2</v>
      </c>
      <c r="S332" s="1" t="s">
        <v>660</v>
      </c>
      <c r="T332" s="1" t="s">
        <v>661</v>
      </c>
      <c r="U332" s="1">
        <v>-1030.3599999999999</v>
      </c>
    </row>
    <row r="333" spans="1:21" x14ac:dyDescent="0.25">
      <c r="A333" s="1" t="s">
        <v>3970</v>
      </c>
      <c r="B333" s="1" t="s">
        <v>3976</v>
      </c>
      <c r="C333" s="2" t="s">
        <v>3842</v>
      </c>
      <c r="D333" s="2" t="s">
        <v>3843</v>
      </c>
      <c r="E333" s="1" t="s">
        <v>3984</v>
      </c>
      <c r="F333" s="2" t="s">
        <v>4377</v>
      </c>
      <c r="G333" s="2" t="s">
        <v>15</v>
      </c>
      <c r="H333" s="1">
        <v>5.0353799999999997E-2</v>
      </c>
      <c r="I333" s="1">
        <v>0.45630100000000001</v>
      </c>
      <c r="J333" s="1">
        <v>0.11035200000000001</v>
      </c>
      <c r="K333" s="4">
        <v>3.4099200000000002E-22</v>
      </c>
      <c r="L333" s="1">
        <v>651</v>
      </c>
      <c r="M333" s="1">
        <v>148.08600000000001</v>
      </c>
      <c r="N333" s="1">
        <v>502.91399999999999</v>
      </c>
      <c r="O333" s="1">
        <v>71</v>
      </c>
      <c r="P333" s="1">
        <v>51.645099999999999</v>
      </c>
      <c r="Q333" s="1">
        <v>19.354900000000001</v>
      </c>
      <c r="R333" s="1">
        <v>0.14269599999999999</v>
      </c>
      <c r="S333" s="1" t="s">
        <v>760</v>
      </c>
      <c r="T333" s="1" t="s">
        <v>761</v>
      </c>
      <c r="U333" s="1">
        <v>-1132.1600000000001</v>
      </c>
    </row>
    <row r="334" spans="1:21" x14ac:dyDescent="0.25">
      <c r="A334" s="1" t="s">
        <v>3970</v>
      </c>
      <c r="B334" s="1" t="s">
        <v>3975</v>
      </c>
      <c r="C334" s="2" t="s">
        <v>3868</v>
      </c>
      <c r="D334" s="2" t="s">
        <v>3869</v>
      </c>
      <c r="E334" s="1" t="s">
        <v>3984</v>
      </c>
      <c r="F334" s="2" t="s">
        <v>4391</v>
      </c>
      <c r="G334" s="2" t="s">
        <v>15</v>
      </c>
      <c r="H334" s="1">
        <v>3.8906400000000001E-2</v>
      </c>
      <c r="I334" s="1">
        <v>0.25106200000000001</v>
      </c>
      <c r="J334" s="1">
        <v>0.15496799999999999</v>
      </c>
      <c r="K334" s="4">
        <v>1.81269E-13</v>
      </c>
      <c r="L334" s="1">
        <v>750</v>
      </c>
      <c r="M334" s="1">
        <v>181.43600000000001</v>
      </c>
      <c r="N334" s="1">
        <v>568.56399999999996</v>
      </c>
      <c r="O334" s="1">
        <v>57</v>
      </c>
      <c r="P334" s="1">
        <v>38.367800000000003</v>
      </c>
      <c r="Q334" s="1">
        <v>18.632200000000001</v>
      </c>
      <c r="R334" s="1">
        <v>9.0229799999999999E-2</v>
      </c>
      <c r="S334" s="1" t="s">
        <v>788</v>
      </c>
      <c r="T334" s="1" t="s">
        <v>789</v>
      </c>
      <c r="U334" s="1">
        <v>-1241.03</v>
      </c>
    </row>
    <row r="335" spans="1:21" x14ac:dyDescent="0.25">
      <c r="A335" s="1" t="s">
        <v>3970</v>
      </c>
      <c r="B335" s="1" t="s">
        <v>3975</v>
      </c>
      <c r="C335" s="2" t="s">
        <v>3896</v>
      </c>
      <c r="D335" s="2" t="s">
        <v>3897</v>
      </c>
      <c r="E335" s="1" t="s">
        <v>3984</v>
      </c>
      <c r="F335" s="2" t="s">
        <v>4403</v>
      </c>
      <c r="G335" s="2" t="s">
        <v>15</v>
      </c>
      <c r="H335" s="1">
        <v>6.8177799999999997E-2</v>
      </c>
      <c r="I335" s="1">
        <v>0.56144700000000003</v>
      </c>
      <c r="J335" s="1">
        <v>0.121432</v>
      </c>
      <c r="K335" s="4">
        <v>4.1129700000000001E-28</v>
      </c>
      <c r="L335" s="1">
        <v>747</v>
      </c>
      <c r="M335" s="1">
        <v>161.58500000000001</v>
      </c>
      <c r="N335" s="1">
        <v>585.41499999999996</v>
      </c>
      <c r="O335" s="1">
        <v>94</v>
      </c>
      <c r="P335" s="1">
        <v>65.280299999999997</v>
      </c>
      <c r="Q335" s="1">
        <v>28.7197</v>
      </c>
      <c r="R335" s="1">
        <v>0.17487800000000001</v>
      </c>
      <c r="S335" s="1" t="s">
        <v>812</v>
      </c>
      <c r="T335" s="1" t="s">
        <v>813</v>
      </c>
      <c r="U335" s="1">
        <v>-1325.76</v>
      </c>
    </row>
    <row r="336" spans="1:21" x14ac:dyDescent="0.25">
      <c r="A336" s="1" t="s">
        <v>3970</v>
      </c>
      <c r="B336" s="1" t="s">
        <v>3975</v>
      </c>
      <c r="C336" s="2" t="s">
        <v>3880</v>
      </c>
      <c r="D336" s="2" t="s">
        <v>3881</v>
      </c>
      <c r="E336" s="1" t="s">
        <v>3984</v>
      </c>
      <c r="F336" s="2" t="s">
        <v>4396</v>
      </c>
      <c r="G336" s="2" t="s">
        <v>15</v>
      </c>
      <c r="H336" s="1">
        <v>3.2522099999999998E-2</v>
      </c>
      <c r="I336" s="1">
        <v>0.27140900000000001</v>
      </c>
      <c r="J336" s="1">
        <v>0.119827</v>
      </c>
      <c r="K336" s="4">
        <v>5.5802999999999995E-29</v>
      </c>
      <c r="L336" s="1">
        <v>1350</v>
      </c>
      <c r="M336" s="1">
        <v>339.41699999999997</v>
      </c>
      <c r="N336" s="1">
        <v>1010.58</v>
      </c>
      <c r="O336" s="1">
        <v>106</v>
      </c>
      <c r="P336" s="1">
        <v>78.126499999999993</v>
      </c>
      <c r="Q336" s="1">
        <v>27.8735</v>
      </c>
      <c r="R336" s="1">
        <v>9.2582999999999999E-2</v>
      </c>
      <c r="S336" s="1" t="s">
        <v>798</v>
      </c>
      <c r="T336" s="1" t="s">
        <v>799</v>
      </c>
      <c r="U336" s="1">
        <v>-2220.84</v>
      </c>
    </row>
    <row r="337" spans="1:21" x14ac:dyDescent="0.25">
      <c r="A337" s="1" t="s">
        <v>3970</v>
      </c>
      <c r="B337" s="1" t="s">
        <v>3975</v>
      </c>
      <c r="C337" s="2" t="s">
        <v>3892</v>
      </c>
      <c r="D337" s="2" t="s">
        <v>3893</v>
      </c>
      <c r="E337" s="1" t="s">
        <v>3984</v>
      </c>
      <c r="F337" s="2" t="s">
        <v>4401</v>
      </c>
      <c r="G337" s="2" t="s">
        <v>15</v>
      </c>
      <c r="H337" s="1">
        <v>3.6439100000000002E-2</v>
      </c>
      <c r="I337" s="1">
        <v>0.39122400000000002</v>
      </c>
      <c r="J337" s="1">
        <v>9.3141199999999993E-2</v>
      </c>
      <c r="K337" s="4">
        <v>1.1675499999999999E-44</v>
      </c>
      <c r="L337" s="1">
        <v>1386</v>
      </c>
      <c r="M337" s="1">
        <v>332.58199999999999</v>
      </c>
      <c r="N337" s="1">
        <v>1053.42</v>
      </c>
      <c r="O337" s="1">
        <v>135</v>
      </c>
      <c r="P337" s="1">
        <v>104.246</v>
      </c>
      <c r="Q337" s="1">
        <v>30.754000000000001</v>
      </c>
      <c r="R337" s="1">
        <v>0.121573</v>
      </c>
      <c r="S337" s="1" t="s">
        <v>808</v>
      </c>
      <c r="T337" s="1" t="s">
        <v>809</v>
      </c>
      <c r="U337" s="1">
        <v>-2301.4899999999998</v>
      </c>
    </row>
    <row r="338" spans="1:21" x14ac:dyDescent="0.25">
      <c r="A338" s="1" t="s">
        <v>3970</v>
      </c>
      <c r="B338" s="1" t="s">
        <v>3974</v>
      </c>
      <c r="C338" s="2" t="s">
        <v>3890</v>
      </c>
      <c r="D338" s="2" t="s">
        <v>3891</v>
      </c>
      <c r="E338" s="1" t="s">
        <v>3984</v>
      </c>
      <c r="F338" s="2" t="s">
        <v>4400</v>
      </c>
      <c r="G338" s="2" t="s">
        <v>15</v>
      </c>
      <c r="H338" s="1">
        <v>3.9758399999999999E-2</v>
      </c>
      <c r="I338" s="1">
        <v>0.33948200000000001</v>
      </c>
      <c r="J338" s="1">
        <v>0.117115</v>
      </c>
      <c r="K338" s="4">
        <v>2.95282E-17</v>
      </c>
      <c r="L338" s="1">
        <v>615</v>
      </c>
      <c r="M338" s="1">
        <v>153.244</v>
      </c>
      <c r="N338" s="1">
        <v>461.75599999999997</v>
      </c>
      <c r="O338" s="1">
        <v>57</v>
      </c>
      <c r="P338" s="1">
        <v>42.131999999999998</v>
      </c>
      <c r="Q338" s="1">
        <v>14.868</v>
      </c>
      <c r="R338" s="1">
        <v>0.114443</v>
      </c>
      <c r="S338" s="1" t="s">
        <v>806</v>
      </c>
      <c r="T338" s="1" t="s">
        <v>807</v>
      </c>
      <c r="U338" s="1">
        <v>-1044.8800000000001</v>
      </c>
    </row>
    <row r="339" spans="1:21" x14ac:dyDescent="0.25">
      <c r="A339" s="1" t="s">
        <v>3970</v>
      </c>
      <c r="B339" s="1" t="s">
        <v>3974</v>
      </c>
      <c r="C339" s="2" t="s">
        <v>3764</v>
      </c>
      <c r="D339" s="2" t="s">
        <v>3765</v>
      </c>
      <c r="E339" s="1" t="s">
        <v>3984</v>
      </c>
      <c r="F339" s="2" t="s">
        <v>4334</v>
      </c>
      <c r="G339" s="2" t="s">
        <v>15</v>
      </c>
      <c r="H339" s="1">
        <v>1.78741E-2</v>
      </c>
      <c r="I339" s="1">
        <v>0.42861300000000002</v>
      </c>
      <c r="J339" s="1">
        <v>4.1702099999999999E-2</v>
      </c>
      <c r="K339" s="4">
        <v>1.2515999999999999E-25</v>
      </c>
      <c r="L339" s="1">
        <v>645</v>
      </c>
      <c r="M339" s="1">
        <v>150.37799999999999</v>
      </c>
      <c r="N339" s="1">
        <v>494.62200000000001</v>
      </c>
      <c r="O339" s="1">
        <v>52</v>
      </c>
      <c r="P339" s="1">
        <v>45.727699999999999</v>
      </c>
      <c r="Q339" s="1">
        <v>6.2722899999999999</v>
      </c>
      <c r="R339" s="1">
        <v>0.113636</v>
      </c>
      <c r="S339" s="1" t="s">
        <v>674</v>
      </c>
      <c r="T339" s="1" t="s">
        <v>675</v>
      </c>
      <c r="U339" s="1">
        <v>-1044.6199999999999</v>
      </c>
    </row>
    <row r="340" spans="1:21" x14ac:dyDescent="0.25">
      <c r="A340" s="1" t="s">
        <v>3970</v>
      </c>
      <c r="B340" s="1" t="s">
        <v>3977</v>
      </c>
      <c r="C340" s="2" t="s">
        <v>3928</v>
      </c>
      <c r="D340" s="2" t="s">
        <v>3929</v>
      </c>
      <c r="E340" s="1" t="s">
        <v>3984</v>
      </c>
      <c r="F340" s="2" t="s">
        <v>4348</v>
      </c>
      <c r="G340" s="2" t="s">
        <v>15</v>
      </c>
      <c r="H340" s="1">
        <v>6.0426300000000002E-2</v>
      </c>
      <c r="I340" s="1">
        <v>0.23564399999999999</v>
      </c>
      <c r="J340" s="1">
        <v>0.25643100000000002</v>
      </c>
      <c r="K340" s="4">
        <v>2.8822800000000002E-16</v>
      </c>
      <c r="L340" s="1">
        <v>1500</v>
      </c>
      <c r="M340" s="1">
        <v>329.22199999999998</v>
      </c>
      <c r="N340" s="1">
        <v>1170.78</v>
      </c>
      <c r="O340" s="1">
        <v>133</v>
      </c>
      <c r="P340" s="1">
        <v>69.563599999999994</v>
      </c>
      <c r="Q340" s="1">
        <v>63.436399999999999</v>
      </c>
      <c r="R340" s="1">
        <v>9.8883299999999993E-2</v>
      </c>
      <c r="S340" s="1" t="s">
        <v>702</v>
      </c>
      <c r="T340" s="1" t="s">
        <v>703</v>
      </c>
      <c r="U340" s="1">
        <v>-2548.6799999999998</v>
      </c>
    </row>
    <row r="341" spans="1:21" x14ac:dyDescent="0.25">
      <c r="A341" s="1" t="s">
        <v>3970</v>
      </c>
      <c r="B341" s="1" t="s">
        <v>3977</v>
      </c>
      <c r="C341" s="2" t="s">
        <v>3848</v>
      </c>
      <c r="D341" s="2" t="s">
        <v>3849</v>
      </c>
      <c r="E341" s="1" t="s">
        <v>3984</v>
      </c>
      <c r="F341" s="2" t="s">
        <v>4381</v>
      </c>
      <c r="G341" s="2" t="s">
        <v>15</v>
      </c>
      <c r="H341" s="1">
        <v>0.104783</v>
      </c>
      <c r="I341" s="1">
        <v>0.50510699999999997</v>
      </c>
      <c r="J341" s="1">
        <v>0.20744699999999999</v>
      </c>
      <c r="K341" s="4">
        <v>3.99928E-41</v>
      </c>
      <c r="L341" s="1">
        <v>1575</v>
      </c>
      <c r="M341" s="1">
        <v>351.20100000000002</v>
      </c>
      <c r="N341" s="1">
        <v>1223.8</v>
      </c>
      <c r="O341" s="1">
        <v>242</v>
      </c>
      <c r="P341" s="1">
        <v>140.46299999999999</v>
      </c>
      <c r="Q341" s="1">
        <v>101.53700000000001</v>
      </c>
      <c r="R341" s="1">
        <v>0.194049</v>
      </c>
      <c r="S341" s="1" t="s">
        <v>768</v>
      </c>
      <c r="T341" s="1" t="s">
        <v>769</v>
      </c>
      <c r="U341" s="1">
        <v>-2956.81</v>
      </c>
    </row>
    <row r="342" spans="1:21" x14ac:dyDescent="0.25">
      <c r="A342" s="1" t="s">
        <v>3970</v>
      </c>
      <c r="B342" s="1" t="s">
        <v>3977</v>
      </c>
      <c r="C342" s="2" t="s">
        <v>3878</v>
      </c>
      <c r="D342" s="2" t="s">
        <v>3879</v>
      </c>
      <c r="E342" s="1" t="s">
        <v>3984</v>
      </c>
      <c r="F342" s="2" t="s">
        <v>4395</v>
      </c>
      <c r="G342" s="2" t="s">
        <v>15</v>
      </c>
      <c r="H342" s="1">
        <v>5.7720300000000002E-2</v>
      </c>
      <c r="I342" s="1">
        <v>0.26209700000000002</v>
      </c>
      <c r="J342" s="1">
        <v>0.220225</v>
      </c>
      <c r="K342" s="4">
        <v>3.79982E-21</v>
      </c>
      <c r="L342" s="1">
        <v>1623</v>
      </c>
      <c r="M342" s="1">
        <v>329.59399999999999</v>
      </c>
      <c r="N342" s="1">
        <v>1293.4100000000001</v>
      </c>
      <c r="O342" s="1">
        <v>145</v>
      </c>
      <c r="P342" s="1">
        <v>77.780699999999996</v>
      </c>
      <c r="Q342" s="1">
        <v>67.219300000000004</v>
      </c>
      <c r="R342" s="1">
        <v>9.9224599999999996E-2</v>
      </c>
      <c r="S342" s="1" t="s">
        <v>796</v>
      </c>
      <c r="T342" s="1" t="s">
        <v>797</v>
      </c>
      <c r="U342" s="1">
        <v>-2754.68</v>
      </c>
    </row>
    <row r="343" spans="1:21" x14ac:dyDescent="0.25">
      <c r="A343" s="1" t="s">
        <v>3970</v>
      </c>
      <c r="B343" s="1" t="s">
        <v>3977</v>
      </c>
      <c r="C343" s="2" t="s">
        <v>3756</v>
      </c>
      <c r="D343" s="2" t="s">
        <v>3757</v>
      </c>
      <c r="E343" s="1" t="s">
        <v>3984</v>
      </c>
      <c r="F343" s="2" t="s">
        <v>4331</v>
      </c>
      <c r="G343" s="2" t="s">
        <v>15</v>
      </c>
      <c r="H343" s="1">
        <v>4.02536E-2</v>
      </c>
      <c r="I343" s="1">
        <v>0.380216</v>
      </c>
      <c r="J343" s="1">
        <v>0.10587000000000001</v>
      </c>
      <c r="K343" s="4">
        <v>1.30574E-41</v>
      </c>
      <c r="L343" s="1">
        <v>1494</v>
      </c>
      <c r="M343" s="1">
        <v>304.56900000000002</v>
      </c>
      <c r="N343" s="1">
        <v>1189.43</v>
      </c>
      <c r="O343" s="1">
        <v>135</v>
      </c>
      <c r="P343" s="1">
        <v>95.5107</v>
      </c>
      <c r="Q343" s="1">
        <v>39.4893</v>
      </c>
      <c r="R343" s="1">
        <v>0.109559</v>
      </c>
      <c r="S343" s="1" t="s">
        <v>668</v>
      </c>
      <c r="T343" s="1" t="s">
        <v>669</v>
      </c>
      <c r="U343" s="1">
        <v>-2474.35</v>
      </c>
    </row>
    <row r="344" spans="1:21" x14ac:dyDescent="0.25">
      <c r="A344" s="1" t="s">
        <v>3970</v>
      </c>
      <c r="B344" s="1" t="s">
        <v>3972</v>
      </c>
      <c r="C344" s="2" t="s">
        <v>3790</v>
      </c>
      <c r="D344" s="2" t="s">
        <v>3791</v>
      </c>
      <c r="E344" s="1" t="s">
        <v>3984</v>
      </c>
      <c r="F344" s="2" t="s">
        <v>4347</v>
      </c>
      <c r="G344" s="2" t="s">
        <v>15</v>
      </c>
      <c r="H344" s="1">
        <v>6.6137100000000004E-2</v>
      </c>
      <c r="I344" s="1">
        <v>0.25829999999999997</v>
      </c>
      <c r="J344" s="1">
        <v>0.256048</v>
      </c>
      <c r="K344" s="4">
        <v>8.6709999999999999E-19</v>
      </c>
      <c r="L344" s="1">
        <v>1542</v>
      </c>
      <c r="M344" s="1">
        <v>367.29300000000001</v>
      </c>
      <c r="N344" s="1">
        <v>1174.71</v>
      </c>
      <c r="O344" s="1">
        <v>152</v>
      </c>
      <c r="P344" s="1">
        <v>83.566299999999998</v>
      </c>
      <c r="Q344" s="1">
        <v>68.433700000000002</v>
      </c>
      <c r="R344" s="1">
        <v>0.11190899999999999</v>
      </c>
      <c r="S344" s="1" t="s">
        <v>700</v>
      </c>
      <c r="T344" s="1" t="s">
        <v>701</v>
      </c>
      <c r="U344" s="1">
        <v>-2652.19</v>
      </c>
    </row>
    <row r="345" spans="1:21" x14ac:dyDescent="0.25">
      <c r="A345" s="1" t="s">
        <v>3970</v>
      </c>
      <c r="B345" s="1" t="s">
        <v>3971</v>
      </c>
      <c r="C345" s="2" t="s">
        <v>3786</v>
      </c>
      <c r="D345" s="2" t="s">
        <v>3787</v>
      </c>
      <c r="E345" s="1" t="s">
        <v>3984</v>
      </c>
      <c r="F345" s="2" t="s">
        <v>4345</v>
      </c>
      <c r="G345" s="2" t="s">
        <v>15</v>
      </c>
      <c r="H345" s="1">
        <v>1.62583E-2</v>
      </c>
      <c r="I345" s="1">
        <v>0.26751900000000001</v>
      </c>
      <c r="J345" s="1">
        <v>6.0774399999999999E-2</v>
      </c>
      <c r="K345" s="4">
        <v>1.14572E-41</v>
      </c>
      <c r="L345" s="1">
        <v>1626</v>
      </c>
      <c r="M345" s="1">
        <v>362.13600000000002</v>
      </c>
      <c r="N345" s="1">
        <v>1263.8599999999999</v>
      </c>
      <c r="O345" s="1">
        <v>101</v>
      </c>
      <c r="P345" s="1">
        <v>83.3262</v>
      </c>
      <c r="Q345" s="1">
        <v>17.6738</v>
      </c>
      <c r="R345" s="1">
        <v>7.2218099999999993E-2</v>
      </c>
      <c r="S345" s="1" t="s">
        <v>696</v>
      </c>
      <c r="T345" s="1" t="s">
        <v>697</v>
      </c>
      <c r="U345" s="1">
        <v>-2551.02</v>
      </c>
    </row>
    <row r="346" spans="1:21" x14ac:dyDescent="0.25">
      <c r="A346" s="1" t="s">
        <v>3970</v>
      </c>
      <c r="B346" s="1" t="s">
        <v>3971</v>
      </c>
      <c r="C346" s="2" t="s">
        <v>3860</v>
      </c>
      <c r="D346" s="2" t="s">
        <v>3861</v>
      </c>
      <c r="E346" s="1" t="s">
        <v>3984</v>
      </c>
      <c r="F346" s="2" t="s">
        <v>4387</v>
      </c>
      <c r="G346" s="2" t="s">
        <v>15</v>
      </c>
      <c r="H346" s="1">
        <v>3.1956199999999997E-2</v>
      </c>
      <c r="I346" s="1">
        <v>0.41219600000000001</v>
      </c>
      <c r="J346" s="1">
        <v>7.7526600000000001E-2</v>
      </c>
      <c r="K346" s="4">
        <v>3.8735699999999999E-57</v>
      </c>
      <c r="L346" s="1">
        <v>1629</v>
      </c>
      <c r="M346" s="1">
        <v>369.64600000000002</v>
      </c>
      <c r="N346" s="1">
        <v>1259.3499999999999</v>
      </c>
      <c r="O346" s="1">
        <v>153</v>
      </c>
      <c r="P346" s="1">
        <v>121.032</v>
      </c>
      <c r="Q346" s="1">
        <v>31.9678</v>
      </c>
      <c r="R346" s="1">
        <v>0.118239</v>
      </c>
      <c r="S346" s="1" t="s">
        <v>780</v>
      </c>
      <c r="T346" s="1" t="s">
        <v>781</v>
      </c>
      <c r="U346" s="1">
        <v>-2704.93</v>
      </c>
    </row>
    <row r="347" spans="1:21" x14ac:dyDescent="0.25">
      <c r="A347" s="1" t="s">
        <v>3970</v>
      </c>
      <c r="B347" s="1" t="s">
        <v>3971</v>
      </c>
      <c r="C347" s="2" t="s">
        <v>3738</v>
      </c>
      <c r="D347" s="2" t="s">
        <v>3739</v>
      </c>
      <c r="E347" s="1" t="s">
        <v>3984</v>
      </c>
      <c r="F347" s="2" t="s">
        <v>4323</v>
      </c>
      <c r="G347" s="2" t="s">
        <v>15</v>
      </c>
      <c r="H347" s="1">
        <v>1.43196E-2</v>
      </c>
      <c r="I347" s="1">
        <v>0.31729099999999999</v>
      </c>
      <c r="J347" s="1">
        <v>4.5130700000000003E-2</v>
      </c>
      <c r="K347" s="4">
        <v>1.3880099999999999E-46</v>
      </c>
      <c r="L347" s="1">
        <v>1470</v>
      </c>
      <c r="M347" s="1">
        <v>341.64100000000002</v>
      </c>
      <c r="N347" s="1">
        <v>1128.3599999999999</v>
      </c>
      <c r="O347" s="1">
        <v>102</v>
      </c>
      <c r="P347" s="1">
        <v>88.768500000000003</v>
      </c>
      <c r="Q347" s="1">
        <v>13.2315</v>
      </c>
      <c r="R347" s="1">
        <v>8.4732799999999997E-2</v>
      </c>
      <c r="S347" s="1" t="s">
        <v>652</v>
      </c>
      <c r="T347" s="1" t="s">
        <v>653</v>
      </c>
      <c r="U347" s="1">
        <v>-2293.37</v>
      </c>
    </row>
    <row r="348" spans="1:21" x14ac:dyDescent="0.25">
      <c r="A348" s="1" t="s">
        <v>3970</v>
      </c>
      <c r="B348" s="1"/>
      <c r="C348" s="2" t="s">
        <v>3882</v>
      </c>
      <c r="D348" s="2" t="s">
        <v>3883</v>
      </c>
      <c r="E348" s="1" t="s">
        <v>3984</v>
      </c>
      <c r="F348" s="2" t="s">
        <v>4397</v>
      </c>
      <c r="G348" s="2" t="s">
        <v>15</v>
      </c>
      <c r="H348" s="1">
        <v>9.4440200000000002E-2</v>
      </c>
      <c r="I348" s="1">
        <v>0.29660700000000001</v>
      </c>
      <c r="J348" s="1">
        <v>0.31840200000000002</v>
      </c>
      <c r="K348" s="4">
        <v>3.2315099999999998E-5</v>
      </c>
      <c r="L348" s="1">
        <v>399</v>
      </c>
      <c r="M348" s="1">
        <v>94.914900000000003</v>
      </c>
      <c r="N348" s="1">
        <v>304.08499999999998</v>
      </c>
      <c r="O348" s="1">
        <v>47</v>
      </c>
      <c r="P348" s="1">
        <v>23.266300000000001</v>
      </c>
      <c r="Q348" s="1">
        <v>23.733699999999999</v>
      </c>
      <c r="R348" s="1">
        <v>0.14253199999999999</v>
      </c>
      <c r="S348" s="1" t="s">
        <v>800</v>
      </c>
      <c r="T348" s="1" t="s">
        <v>801</v>
      </c>
      <c r="U348" s="1">
        <v>-707.57500000000005</v>
      </c>
    </row>
    <row r="349" spans="1:21" x14ac:dyDescent="0.25">
      <c r="A349" s="1" t="s">
        <v>3959</v>
      </c>
      <c r="B349" s="1" t="s">
        <v>6003</v>
      </c>
      <c r="C349" s="2" t="s">
        <v>3838</v>
      </c>
      <c r="D349" s="2" t="s">
        <v>3839</v>
      </c>
      <c r="E349" s="1" t="s">
        <v>3984</v>
      </c>
      <c r="F349" s="2" t="s">
        <v>4374</v>
      </c>
      <c r="G349" s="2" t="s">
        <v>15</v>
      </c>
      <c r="H349" s="1">
        <v>8.1222199999999994E-2</v>
      </c>
      <c r="I349" s="1">
        <v>0.24379000000000001</v>
      </c>
      <c r="J349" s="1">
        <v>0.33316499999999999</v>
      </c>
      <c r="K349" s="4">
        <v>6.5733600000000001E-9</v>
      </c>
      <c r="L349" s="1">
        <v>960</v>
      </c>
      <c r="M349" s="1">
        <v>227.16499999999999</v>
      </c>
      <c r="N349" s="1">
        <v>732.83500000000004</v>
      </c>
      <c r="O349" s="1">
        <v>100</v>
      </c>
      <c r="P349" s="1">
        <v>48.197699999999998</v>
      </c>
      <c r="Q349" s="1">
        <v>51.802300000000002</v>
      </c>
      <c r="R349" s="1">
        <v>0.11969100000000001</v>
      </c>
      <c r="S349" s="1" t="s">
        <v>754</v>
      </c>
      <c r="T349" s="1" t="s">
        <v>755</v>
      </c>
      <c r="U349" s="1">
        <v>-1683.45</v>
      </c>
    </row>
    <row r="350" spans="1:21" x14ac:dyDescent="0.25">
      <c r="A350" s="1" t="s">
        <v>3959</v>
      </c>
      <c r="B350" s="1" t="s">
        <v>6003</v>
      </c>
      <c r="C350" s="2" t="s">
        <v>3832</v>
      </c>
      <c r="D350" s="2" t="s">
        <v>3833</v>
      </c>
      <c r="E350" s="1" t="s">
        <v>3984</v>
      </c>
      <c r="F350" s="2" t="s">
        <v>4371</v>
      </c>
      <c r="G350" s="2" t="s">
        <v>15</v>
      </c>
      <c r="H350" s="1">
        <v>8.2433599999999996E-2</v>
      </c>
      <c r="I350" s="1">
        <v>0.46537600000000001</v>
      </c>
      <c r="J350" s="1">
        <v>0.17713300000000001</v>
      </c>
      <c r="K350" s="4">
        <v>1.20424E-32</v>
      </c>
      <c r="L350" s="1">
        <v>1278</v>
      </c>
      <c r="M350" s="1">
        <v>257.98700000000002</v>
      </c>
      <c r="N350" s="1">
        <v>1020.01</v>
      </c>
      <c r="O350" s="1">
        <v>162</v>
      </c>
      <c r="P350" s="1">
        <v>95.275199999999998</v>
      </c>
      <c r="Q350" s="1">
        <v>66.724800000000002</v>
      </c>
      <c r="R350" s="1">
        <v>0.15973699999999999</v>
      </c>
      <c r="S350" s="1" t="s">
        <v>748</v>
      </c>
      <c r="T350" s="1" t="s">
        <v>749</v>
      </c>
      <c r="U350" s="1">
        <v>-2247.92</v>
      </c>
    </row>
    <row r="351" spans="1:21" x14ac:dyDescent="0.25">
      <c r="A351" s="1" t="s">
        <v>3959</v>
      </c>
      <c r="B351" s="1" t="s">
        <v>6003</v>
      </c>
      <c r="C351" s="2" t="s">
        <v>3828</v>
      </c>
      <c r="D351" s="2" t="s">
        <v>3829</v>
      </c>
      <c r="E351" s="1" t="s">
        <v>3984</v>
      </c>
      <c r="F351" s="2" t="s">
        <v>4369</v>
      </c>
      <c r="G351" s="2" t="s">
        <v>15</v>
      </c>
      <c r="H351" s="1">
        <v>7.0375999999999994E-2</v>
      </c>
      <c r="I351" s="1">
        <v>0.25139400000000001</v>
      </c>
      <c r="J351" s="1">
        <v>0.279943</v>
      </c>
      <c r="K351" s="4">
        <v>8.1447799999999998E-15</v>
      </c>
      <c r="L351" s="1">
        <v>1383</v>
      </c>
      <c r="M351" s="1">
        <v>318.50700000000001</v>
      </c>
      <c r="N351" s="1">
        <v>1064.49</v>
      </c>
      <c r="O351" s="1">
        <v>137</v>
      </c>
      <c r="P351" s="1">
        <v>70.778800000000004</v>
      </c>
      <c r="Q351" s="1">
        <v>66.221199999999996</v>
      </c>
      <c r="R351" s="1">
        <v>0.112065</v>
      </c>
      <c r="S351" s="1" t="s">
        <v>744</v>
      </c>
      <c r="T351" s="1" t="s">
        <v>745</v>
      </c>
      <c r="U351" s="1">
        <v>-2390.4</v>
      </c>
    </row>
    <row r="352" spans="1:21" x14ac:dyDescent="0.25">
      <c r="A352" s="1" t="s">
        <v>3959</v>
      </c>
      <c r="B352" s="1" t="s">
        <v>6003</v>
      </c>
      <c r="C352" s="2" t="s">
        <v>3866</v>
      </c>
      <c r="D352" s="2" t="s">
        <v>3867</v>
      </c>
      <c r="E352" s="1" t="s">
        <v>3984</v>
      </c>
      <c r="F352" s="2" t="s">
        <v>4390</v>
      </c>
      <c r="G352" s="2" t="s">
        <v>15</v>
      </c>
      <c r="H352" s="1">
        <v>5.8183899999999997E-2</v>
      </c>
      <c r="I352" s="1">
        <v>0.29077599999999998</v>
      </c>
      <c r="J352" s="1">
        <v>0.200099</v>
      </c>
      <c r="K352" s="4">
        <v>8.7283299999999999E-23</v>
      </c>
      <c r="L352" s="1">
        <v>1374</v>
      </c>
      <c r="M352" s="1">
        <v>313.43599999999998</v>
      </c>
      <c r="N352" s="1">
        <v>1060.56</v>
      </c>
      <c r="O352" s="1">
        <v>133</v>
      </c>
      <c r="P352" s="1">
        <v>79.305099999999996</v>
      </c>
      <c r="Q352" s="1">
        <v>53.694899999999997</v>
      </c>
      <c r="R352" s="1">
        <v>0.11124299999999999</v>
      </c>
      <c r="S352" s="1" t="s">
        <v>786</v>
      </c>
      <c r="T352" s="1" t="s">
        <v>787</v>
      </c>
      <c r="U352" s="1">
        <v>-2363.71</v>
      </c>
    </row>
    <row r="353" spans="1:21" x14ac:dyDescent="0.25">
      <c r="A353" s="1" t="s">
        <v>3959</v>
      </c>
      <c r="B353" s="1" t="s">
        <v>6003</v>
      </c>
      <c r="C353" s="2" t="s">
        <v>3802</v>
      </c>
      <c r="D353" s="2" t="s">
        <v>3803</v>
      </c>
      <c r="E353" s="1" t="s">
        <v>3984</v>
      </c>
      <c r="F353" s="2" t="s">
        <v>4354</v>
      </c>
      <c r="G353" s="2" t="s">
        <v>15</v>
      </c>
      <c r="H353" s="1">
        <v>4.4647699999999998E-2</v>
      </c>
      <c r="I353" s="1">
        <v>0.30396499999999999</v>
      </c>
      <c r="J353" s="1">
        <v>0.14688399999999999</v>
      </c>
      <c r="K353" s="4">
        <v>4.1011999999999999E-22</v>
      </c>
      <c r="L353" s="1">
        <v>1056</v>
      </c>
      <c r="M353" s="1">
        <v>235.399</v>
      </c>
      <c r="N353" s="1">
        <v>820.601</v>
      </c>
      <c r="O353" s="1">
        <v>93</v>
      </c>
      <c r="P353" s="1">
        <v>61.506300000000003</v>
      </c>
      <c r="Q353" s="1">
        <v>31.4937</v>
      </c>
      <c r="R353" s="1">
        <v>0.102454</v>
      </c>
      <c r="S353" s="1" t="s">
        <v>714</v>
      </c>
      <c r="T353" s="1" t="s">
        <v>715</v>
      </c>
      <c r="U353" s="1">
        <v>-1756.21</v>
      </c>
    </row>
    <row r="354" spans="1:21" x14ac:dyDescent="0.25">
      <c r="A354" s="1" t="s">
        <v>3959</v>
      </c>
      <c r="B354" s="1" t="s">
        <v>6003</v>
      </c>
      <c r="C354" s="2" t="s">
        <v>3904</v>
      </c>
      <c r="D354" s="2" t="s">
        <v>3905</v>
      </c>
      <c r="E354" s="1" t="s">
        <v>3984</v>
      </c>
      <c r="F354" s="2" t="s">
        <v>4408</v>
      </c>
      <c r="G354" s="2" t="s">
        <v>15</v>
      </c>
      <c r="H354" s="1">
        <v>9.2964000000000005E-2</v>
      </c>
      <c r="I354" s="1">
        <v>0.36424299999999998</v>
      </c>
      <c r="J354" s="1">
        <v>0.25522499999999998</v>
      </c>
      <c r="K354" s="4">
        <v>3.3322899999999999E-18</v>
      </c>
      <c r="L354" s="1">
        <v>1083</v>
      </c>
      <c r="M354" s="1">
        <v>243.405</v>
      </c>
      <c r="N354" s="1">
        <v>839.59500000000003</v>
      </c>
      <c r="O354" s="1">
        <v>140</v>
      </c>
      <c r="P354" s="1">
        <v>74.453599999999994</v>
      </c>
      <c r="Q354" s="1">
        <v>65.546400000000006</v>
      </c>
      <c r="R354" s="1">
        <v>0.15393399999999999</v>
      </c>
      <c r="S354" s="1" t="s">
        <v>822</v>
      </c>
      <c r="T354" s="1" t="s">
        <v>823</v>
      </c>
      <c r="U354" s="1">
        <v>-1945.74</v>
      </c>
    </row>
    <row r="355" spans="1:21" x14ac:dyDescent="0.25">
      <c r="A355" s="1" t="s">
        <v>3959</v>
      </c>
      <c r="B355" s="1" t="s">
        <v>6002</v>
      </c>
      <c r="C355" s="2" t="s">
        <v>3836</v>
      </c>
      <c r="D355" s="2" t="s">
        <v>3837</v>
      </c>
      <c r="E355" s="1" t="s">
        <v>3984</v>
      </c>
      <c r="F355" s="2" t="s">
        <v>4373</v>
      </c>
      <c r="G355" s="2" t="s">
        <v>15</v>
      </c>
      <c r="H355" s="1">
        <v>5.76406E-2</v>
      </c>
      <c r="I355" s="1">
        <v>0.502355</v>
      </c>
      <c r="J355" s="1">
        <v>0.114741</v>
      </c>
      <c r="K355" s="4">
        <v>8.2680499999999999E-55</v>
      </c>
      <c r="L355" s="1">
        <v>1494</v>
      </c>
      <c r="M355" s="1">
        <v>331.916</v>
      </c>
      <c r="N355" s="1">
        <v>1162.08</v>
      </c>
      <c r="O355" s="1">
        <v>184</v>
      </c>
      <c r="P355" s="1">
        <v>131.267</v>
      </c>
      <c r="Q355" s="1">
        <v>52.7331</v>
      </c>
      <c r="R355" s="1">
        <v>0.156441</v>
      </c>
      <c r="S355" s="1" t="s">
        <v>752</v>
      </c>
      <c r="T355" s="1" t="s">
        <v>753</v>
      </c>
      <c r="U355" s="1">
        <v>-2632.51</v>
      </c>
    </row>
    <row r="356" spans="1:21" x14ac:dyDescent="0.25">
      <c r="A356" s="1" t="s">
        <v>3959</v>
      </c>
      <c r="B356" s="1" t="s">
        <v>6002</v>
      </c>
      <c r="C356" s="2" t="s">
        <v>3744</v>
      </c>
      <c r="D356" s="2" t="s">
        <v>3745</v>
      </c>
      <c r="E356" s="1" t="s">
        <v>3984</v>
      </c>
      <c r="F356" s="2" t="s">
        <v>4326</v>
      </c>
      <c r="G356" s="2" t="s">
        <v>15</v>
      </c>
      <c r="H356" s="1">
        <v>3.6460100000000002E-2</v>
      </c>
      <c r="I356" s="1">
        <v>0.32068799999999997</v>
      </c>
      <c r="J356" s="1">
        <v>0.113693</v>
      </c>
      <c r="K356" s="4">
        <v>1.59185E-36</v>
      </c>
      <c r="L356" s="1">
        <v>1479</v>
      </c>
      <c r="M356" s="1">
        <v>348.06700000000001</v>
      </c>
      <c r="N356" s="1">
        <v>1130.93</v>
      </c>
      <c r="O356" s="1">
        <v>130</v>
      </c>
      <c r="P356" s="1">
        <v>94.931399999999996</v>
      </c>
      <c r="Q356" s="1">
        <v>35.068600000000004</v>
      </c>
      <c r="R356" s="1">
        <v>0.10335</v>
      </c>
      <c r="S356" s="1" t="s">
        <v>658</v>
      </c>
      <c r="T356" s="1" t="s">
        <v>659</v>
      </c>
      <c r="U356" s="1">
        <v>-2452.4</v>
      </c>
    </row>
    <row r="357" spans="1:21" x14ac:dyDescent="0.25">
      <c r="A357" s="1" t="s">
        <v>3959</v>
      </c>
      <c r="B357" s="1" t="s">
        <v>6002</v>
      </c>
      <c r="C357" s="2" t="s">
        <v>3814</v>
      </c>
      <c r="D357" s="2" t="s">
        <v>3815</v>
      </c>
      <c r="E357" s="1" t="s">
        <v>3984</v>
      </c>
      <c r="F357" s="2" t="s">
        <v>4361</v>
      </c>
      <c r="G357" s="2" t="s">
        <v>15</v>
      </c>
      <c r="H357" s="1">
        <v>3.3210400000000001E-2</v>
      </c>
      <c r="I357" s="1">
        <v>0.44866600000000001</v>
      </c>
      <c r="J357" s="1">
        <v>7.4020199999999994E-2</v>
      </c>
      <c r="K357" s="4">
        <v>1.9763300000000001E-56</v>
      </c>
      <c r="L357" s="1">
        <v>1491</v>
      </c>
      <c r="M357" s="1">
        <v>315.42</v>
      </c>
      <c r="N357" s="1">
        <v>1175.58</v>
      </c>
      <c r="O357" s="1">
        <v>145</v>
      </c>
      <c r="P357" s="1">
        <v>113.64700000000001</v>
      </c>
      <c r="Q357" s="1">
        <v>31.352499999999999</v>
      </c>
      <c r="R357" s="1">
        <v>0.1211</v>
      </c>
      <c r="S357" s="1" t="s">
        <v>728</v>
      </c>
      <c r="T357" s="1" t="s">
        <v>729</v>
      </c>
      <c r="U357" s="1">
        <v>-2475.9699999999998</v>
      </c>
    </row>
    <row r="358" spans="1:21" x14ac:dyDescent="0.25">
      <c r="A358" s="1" t="s">
        <v>3959</v>
      </c>
      <c r="B358" s="1" t="s">
        <v>6002</v>
      </c>
      <c r="C358" s="2" t="s">
        <v>3920</v>
      </c>
      <c r="D358" s="2" t="s">
        <v>3921</v>
      </c>
      <c r="E358" s="1" t="s">
        <v>3984</v>
      </c>
      <c r="F358" s="2" t="s">
        <v>4322</v>
      </c>
      <c r="G358" s="2" t="s">
        <v>15</v>
      </c>
      <c r="H358" s="1">
        <v>2.3256300000000001E-2</v>
      </c>
      <c r="I358" s="1">
        <v>0.23172400000000001</v>
      </c>
      <c r="J358" s="1">
        <v>0.10036200000000001</v>
      </c>
      <c r="K358" s="4">
        <v>7.4158099999999998E-29</v>
      </c>
      <c r="L358" s="1">
        <v>1500</v>
      </c>
      <c r="M358" s="1">
        <v>334.60700000000003</v>
      </c>
      <c r="N358" s="1">
        <v>1165.3900000000001</v>
      </c>
      <c r="O358" s="1">
        <v>92</v>
      </c>
      <c r="P358" s="1">
        <v>68.171000000000006</v>
      </c>
      <c r="Q358" s="1">
        <v>23.829000000000001</v>
      </c>
      <c r="R358" s="1">
        <v>6.9759500000000002E-2</v>
      </c>
      <c r="S358" s="1" t="s">
        <v>650</v>
      </c>
      <c r="T358" s="1" t="s">
        <v>651</v>
      </c>
      <c r="U358" s="1">
        <v>-2356.29</v>
      </c>
    </row>
    <row r="359" spans="1:21" x14ac:dyDescent="0.25">
      <c r="A359" s="1" t="s">
        <v>3959</v>
      </c>
      <c r="B359" s="1" t="s">
        <v>6002</v>
      </c>
      <c r="C359" s="2" t="s">
        <v>3926</v>
      </c>
      <c r="D359" s="2" t="s">
        <v>3927</v>
      </c>
      <c r="E359" s="1" t="s">
        <v>3984</v>
      </c>
      <c r="F359" s="2" t="s">
        <v>4404</v>
      </c>
      <c r="G359" s="2" t="s">
        <v>15</v>
      </c>
      <c r="H359" s="1">
        <v>1.9577500000000001E-2</v>
      </c>
      <c r="I359" s="1">
        <v>0.33537499999999998</v>
      </c>
      <c r="J359" s="1">
        <v>5.83749E-2</v>
      </c>
      <c r="K359" s="4">
        <v>2.19757E-35</v>
      </c>
      <c r="L359" s="1">
        <v>1122</v>
      </c>
      <c r="M359" s="1">
        <v>298.43799999999999</v>
      </c>
      <c r="N359" s="1">
        <v>823.56200000000001</v>
      </c>
      <c r="O359" s="1">
        <v>89</v>
      </c>
      <c r="P359" s="1">
        <v>76.652100000000004</v>
      </c>
      <c r="Q359" s="1">
        <v>12.347899999999999</v>
      </c>
      <c r="R359" s="1">
        <v>0.103576</v>
      </c>
      <c r="S359" s="1" t="s">
        <v>814</v>
      </c>
      <c r="T359" s="1" t="s">
        <v>815</v>
      </c>
      <c r="U359" s="1">
        <v>-1821.78</v>
      </c>
    </row>
    <row r="360" spans="1:21" x14ac:dyDescent="0.25">
      <c r="A360" s="1" t="s">
        <v>3959</v>
      </c>
      <c r="B360" s="1" t="s">
        <v>6002</v>
      </c>
      <c r="C360" s="2" t="s">
        <v>3760</v>
      </c>
      <c r="D360" s="2" t="s">
        <v>3761</v>
      </c>
      <c r="E360" s="1" t="s">
        <v>3984</v>
      </c>
      <c r="F360" s="2" t="s">
        <v>4332</v>
      </c>
      <c r="G360" s="2" t="s">
        <v>15</v>
      </c>
      <c r="H360" s="1">
        <v>1.9595999999999999E-2</v>
      </c>
      <c r="I360" s="1">
        <v>0.36397600000000002</v>
      </c>
      <c r="J360" s="1">
        <v>5.3838700000000003E-2</v>
      </c>
      <c r="K360" s="4">
        <v>8.727E-39</v>
      </c>
      <c r="L360" s="1">
        <v>1116</v>
      </c>
      <c r="M360" s="1">
        <v>265.67</v>
      </c>
      <c r="N360" s="1">
        <v>850.33</v>
      </c>
      <c r="O360" s="1">
        <v>90</v>
      </c>
      <c r="P360" s="1">
        <v>76.770700000000005</v>
      </c>
      <c r="Q360" s="1">
        <v>13.2293</v>
      </c>
      <c r="R360" s="1">
        <v>0.101577</v>
      </c>
      <c r="S360" s="1" t="s">
        <v>670</v>
      </c>
      <c r="T360" s="1" t="s">
        <v>671</v>
      </c>
      <c r="U360" s="1">
        <v>-1776.36</v>
      </c>
    </row>
    <row r="361" spans="1:21" x14ac:dyDescent="0.25">
      <c r="A361" s="1" t="s">
        <v>3959</v>
      </c>
      <c r="B361" s="1" t="s">
        <v>6002</v>
      </c>
      <c r="C361" s="2" t="s">
        <v>3916</v>
      </c>
      <c r="D361" s="2" t="s">
        <v>3917</v>
      </c>
      <c r="E361" s="1" t="s">
        <v>3984</v>
      </c>
      <c r="F361" s="2" t="s">
        <v>4375</v>
      </c>
      <c r="G361" s="2" t="s">
        <v>15</v>
      </c>
      <c r="H361" s="1">
        <v>1.6718E-2</v>
      </c>
      <c r="I361" s="1">
        <v>0.33259899999999998</v>
      </c>
      <c r="J361" s="1">
        <v>5.0264799999999998E-2</v>
      </c>
      <c r="K361" s="4">
        <v>4.0407799999999999E-36</v>
      </c>
      <c r="L361" s="1">
        <v>1107</v>
      </c>
      <c r="M361" s="1">
        <v>301.54199999999997</v>
      </c>
      <c r="N361" s="1">
        <v>805.45799999999997</v>
      </c>
      <c r="O361" s="1">
        <v>87</v>
      </c>
      <c r="P361" s="1">
        <v>76.701700000000002</v>
      </c>
      <c r="Q361" s="1">
        <v>10.298299999999999</v>
      </c>
      <c r="R361" s="1">
        <v>0.10276299999999999</v>
      </c>
      <c r="S361" s="1" t="s">
        <v>756</v>
      </c>
      <c r="T361" s="1" t="s">
        <v>757</v>
      </c>
      <c r="U361" s="1">
        <v>-1797.73</v>
      </c>
    </row>
    <row r="362" spans="1:21" x14ac:dyDescent="0.25">
      <c r="A362" s="1" t="s">
        <v>3959</v>
      </c>
      <c r="B362" s="1" t="s">
        <v>6002</v>
      </c>
      <c r="C362" s="2" t="s">
        <v>3922</v>
      </c>
      <c r="D362" s="2" t="s">
        <v>3923</v>
      </c>
      <c r="E362" s="1" t="s">
        <v>3984</v>
      </c>
      <c r="F362" s="2" t="s">
        <v>4340</v>
      </c>
      <c r="G362" s="2" t="s">
        <v>15</v>
      </c>
      <c r="H362" s="1">
        <v>3.8606300000000003E-2</v>
      </c>
      <c r="I362" s="1">
        <v>0.34032200000000001</v>
      </c>
      <c r="J362" s="1">
        <v>0.113441</v>
      </c>
      <c r="K362" s="4">
        <v>1.15775E-28</v>
      </c>
      <c r="L362" s="1">
        <v>1083</v>
      </c>
      <c r="M362" s="1">
        <v>278.99400000000003</v>
      </c>
      <c r="N362" s="1">
        <v>804.00599999999997</v>
      </c>
      <c r="O362" s="1">
        <v>100</v>
      </c>
      <c r="P362" s="1">
        <v>75.362899999999996</v>
      </c>
      <c r="Q362" s="1">
        <v>24.6371</v>
      </c>
      <c r="R362" s="1">
        <v>0.116332</v>
      </c>
      <c r="S362" s="1" t="s">
        <v>686</v>
      </c>
      <c r="T362" s="1" t="s">
        <v>687</v>
      </c>
      <c r="U362" s="1">
        <v>-1764.1</v>
      </c>
    </row>
    <row r="363" spans="1:21" x14ac:dyDescent="0.25">
      <c r="A363" s="1" t="s">
        <v>3960</v>
      </c>
      <c r="B363" s="1" t="s">
        <v>3961</v>
      </c>
      <c r="C363" s="2" t="s">
        <v>3850</v>
      </c>
      <c r="D363" s="2" t="s">
        <v>3851</v>
      </c>
      <c r="E363" s="1" t="s">
        <v>3984</v>
      </c>
      <c r="F363" s="2" t="s">
        <v>4382</v>
      </c>
      <c r="G363" s="2" t="s">
        <v>15</v>
      </c>
      <c r="H363" s="1">
        <v>2.3533999999999999E-2</v>
      </c>
      <c r="I363" s="1">
        <v>0.42108699999999999</v>
      </c>
      <c r="J363" s="1">
        <v>5.5888599999999997E-2</v>
      </c>
      <c r="K363" s="4">
        <v>4.8686900000000002E-33</v>
      </c>
      <c r="L363" s="1">
        <v>819</v>
      </c>
      <c r="M363" s="1">
        <v>193.58099999999999</v>
      </c>
      <c r="N363" s="1">
        <v>625.41899999999998</v>
      </c>
      <c r="O363" s="1">
        <v>75</v>
      </c>
      <c r="P363" s="1">
        <v>63.529000000000003</v>
      </c>
      <c r="Q363" s="1">
        <v>11.471</v>
      </c>
      <c r="R363" s="1">
        <v>0.11750099999999999</v>
      </c>
      <c r="S363" s="1" t="s">
        <v>770</v>
      </c>
      <c r="T363" s="1" t="s">
        <v>771</v>
      </c>
      <c r="U363" s="1">
        <v>-1356.68</v>
      </c>
    </row>
    <row r="364" spans="1:21" x14ac:dyDescent="0.25">
      <c r="A364" s="1" t="s">
        <v>3960</v>
      </c>
      <c r="B364" s="1" t="s">
        <v>3961</v>
      </c>
      <c r="C364" s="2" t="s">
        <v>3870</v>
      </c>
      <c r="D364" s="2" t="s">
        <v>3871</v>
      </c>
      <c r="E364" s="1" t="s">
        <v>3984</v>
      </c>
      <c r="F364" s="2" t="s">
        <v>4392</v>
      </c>
      <c r="G364" s="2" t="s">
        <v>15</v>
      </c>
      <c r="H364" s="1">
        <v>4.1648999999999999E-2</v>
      </c>
      <c r="I364" s="1">
        <v>0.36156199999999999</v>
      </c>
      <c r="J364" s="1">
        <v>0.115192</v>
      </c>
      <c r="K364" s="4">
        <v>1.6962399999999999E-24</v>
      </c>
      <c r="L364" s="1">
        <v>879</v>
      </c>
      <c r="M364" s="1">
        <v>219.48699999999999</v>
      </c>
      <c r="N364" s="1">
        <v>659.51300000000003</v>
      </c>
      <c r="O364" s="1">
        <v>86</v>
      </c>
      <c r="P364" s="1">
        <v>63.886899999999997</v>
      </c>
      <c r="Q364" s="1">
        <v>22.113099999999999</v>
      </c>
      <c r="R364" s="1">
        <v>0.121532</v>
      </c>
      <c r="S364" s="1" t="s">
        <v>790</v>
      </c>
      <c r="T364" s="1" t="s">
        <v>791</v>
      </c>
      <c r="U364" s="1">
        <v>-1475.07</v>
      </c>
    </row>
    <row r="365" spans="1:21" x14ac:dyDescent="0.25">
      <c r="A365" s="1" t="s">
        <v>3960</v>
      </c>
      <c r="B365" s="1" t="s">
        <v>3961</v>
      </c>
      <c r="C365" s="2" t="s">
        <v>3886</v>
      </c>
      <c r="D365" s="2" t="s">
        <v>3887</v>
      </c>
      <c r="E365" s="1" t="s">
        <v>3984</v>
      </c>
      <c r="F365" s="2" t="s">
        <v>4398</v>
      </c>
      <c r="G365" s="2" t="s">
        <v>15</v>
      </c>
      <c r="H365" s="1">
        <v>2.2287600000000001E-2</v>
      </c>
      <c r="I365" s="1">
        <v>0.27998499999999998</v>
      </c>
      <c r="J365" s="1">
        <v>7.9602699999999998E-2</v>
      </c>
      <c r="K365" s="4">
        <v>1.28172E-35</v>
      </c>
      <c r="L365" s="1">
        <v>1380</v>
      </c>
      <c r="M365" s="1">
        <v>363.40300000000002</v>
      </c>
      <c r="N365" s="1">
        <v>1016.6</v>
      </c>
      <c r="O365" s="1">
        <v>103</v>
      </c>
      <c r="P365" s="1">
        <v>84.240899999999996</v>
      </c>
      <c r="Q365" s="1">
        <v>18.7591</v>
      </c>
      <c r="R365" s="1">
        <v>9.0148599999999995E-2</v>
      </c>
      <c r="S365" s="1" t="s">
        <v>802</v>
      </c>
      <c r="T365" s="1" t="s">
        <v>803</v>
      </c>
      <c r="U365" s="1">
        <v>-2265.66</v>
      </c>
    </row>
    <row r="366" spans="1:21" x14ac:dyDescent="0.25">
      <c r="A366" s="1" t="s">
        <v>3960</v>
      </c>
      <c r="B366" s="1" t="s">
        <v>3961</v>
      </c>
      <c r="C366" s="2" t="s">
        <v>3780</v>
      </c>
      <c r="D366" s="2" t="s">
        <v>3781</v>
      </c>
      <c r="E366" s="1" t="s">
        <v>3984</v>
      </c>
      <c r="F366" s="2" t="s">
        <v>4342</v>
      </c>
      <c r="G366" s="2" t="s">
        <v>15</v>
      </c>
      <c r="H366" s="1">
        <v>4.27289E-2</v>
      </c>
      <c r="I366" s="1">
        <v>0.401835</v>
      </c>
      <c r="J366" s="1">
        <v>0.106335</v>
      </c>
      <c r="K366" s="4">
        <v>1.6181700000000001E-45</v>
      </c>
      <c r="L366" s="1">
        <v>1407</v>
      </c>
      <c r="M366" s="1">
        <v>368.99400000000003</v>
      </c>
      <c r="N366" s="1">
        <v>1038.01</v>
      </c>
      <c r="O366" s="1">
        <v>152</v>
      </c>
      <c r="P366" s="1">
        <v>117.002</v>
      </c>
      <c r="Q366" s="1">
        <v>34.9983</v>
      </c>
      <c r="R366" s="1">
        <v>0.136907</v>
      </c>
      <c r="S366" s="1" t="s">
        <v>690</v>
      </c>
      <c r="T366" s="1" t="s">
        <v>691</v>
      </c>
      <c r="U366" s="1">
        <v>-2460.1</v>
      </c>
    </row>
    <row r="367" spans="1:21" x14ac:dyDescent="0.25">
      <c r="A367" s="1" t="s">
        <v>3960</v>
      </c>
      <c r="B367" s="1" t="s">
        <v>3961</v>
      </c>
      <c r="C367" s="2" t="s">
        <v>3862</v>
      </c>
      <c r="D367" s="2" t="s">
        <v>3863</v>
      </c>
      <c r="E367" s="1" t="s">
        <v>3984</v>
      </c>
      <c r="F367" s="2" t="s">
        <v>4388</v>
      </c>
      <c r="G367" s="2" t="s">
        <v>15</v>
      </c>
      <c r="H367" s="1">
        <v>7.9626699999999995E-2</v>
      </c>
      <c r="I367" s="1">
        <v>0.26692100000000002</v>
      </c>
      <c r="J367" s="1">
        <v>0.29831600000000003</v>
      </c>
      <c r="K367" s="4">
        <v>1.3395199999999999E-15</v>
      </c>
      <c r="L367" s="1">
        <v>1476</v>
      </c>
      <c r="M367" s="1">
        <v>365.78300000000002</v>
      </c>
      <c r="N367" s="1">
        <v>1110.22</v>
      </c>
      <c r="O367" s="1">
        <v>160</v>
      </c>
      <c r="P367" s="1">
        <v>83.97</v>
      </c>
      <c r="Q367" s="1">
        <v>76.03</v>
      </c>
      <c r="R367" s="1">
        <v>0.12604199999999999</v>
      </c>
      <c r="S367" s="1" t="s">
        <v>782</v>
      </c>
      <c r="T367" s="1" t="s">
        <v>783</v>
      </c>
      <c r="U367" s="1">
        <v>-2622.1</v>
      </c>
    </row>
    <row r="368" spans="1:21" x14ac:dyDescent="0.25">
      <c r="A368" s="1" t="s">
        <v>3960</v>
      </c>
      <c r="B368" s="1" t="s">
        <v>3961</v>
      </c>
      <c r="C368" s="2" t="s">
        <v>3824</v>
      </c>
      <c r="D368" s="2" t="s">
        <v>3825</v>
      </c>
      <c r="E368" s="1" t="s">
        <v>3984</v>
      </c>
      <c r="F368" s="2" t="s">
        <v>4366</v>
      </c>
      <c r="G368" s="2" t="s">
        <v>15</v>
      </c>
      <c r="H368" s="1">
        <v>2.9232299999999999E-2</v>
      </c>
      <c r="I368" s="1">
        <v>0.24304500000000001</v>
      </c>
      <c r="J368" s="1">
        <v>0.12027500000000001</v>
      </c>
      <c r="K368" s="4">
        <v>1.9276699999999999E-29</v>
      </c>
      <c r="L368" s="1">
        <v>1542</v>
      </c>
      <c r="M368" s="1">
        <v>368.23</v>
      </c>
      <c r="N368" s="1">
        <v>1173.77</v>
      </c>
      <c r="O368" s="1">
        <v>108</v>
      </c>
      <c r="P368" s="1">
        <v>78.069199999999995</v>
      </c>
      <c r="Q368" s="1">
        <v>29.930800000000001</v>
      </c>
      <c r="R368" s="1">
        <v>8.0290899999999998E-2</v>
      </c>
      <c r="S368" s="1" t="s">
        <v>738</v>
      </c>
      <c r="T368" s="1" t="s">
        <v>739</v>
      </c>
      <c r="U368" s="1">
        <v>-2455.9699999999998</v>
      </c>
    </row>
    <row r="369" spans="1:21" x14ac:dyDescent="0.25">
      <c r="A369" s="1" t="s">
        <v>3960</v>
      </c>
      <c r="B369" s="1" t="s">
        <v>3961</v>
      </c>
      <c r="C369" s="2" t="s">
        <v>3834</v>
      </c>
      <c r="D369" s="2" t="s">
        <v>3835</v>
      </c>
      <c r="E369" s="1" t="s">
        <v>3984</v>
      </c>
      <c r="F369" s="2" t="s">
        <v>4372</v>
      </c>
      <c r="G369" s="2" t="s">
        <v>15</v>
      </c>
      <c r="H369" s="1">
        <v>6.4995600000000001E-2</v>
      </c>
      <c r="I369" s="1">
        <v>0.27421499999999999</v>
      </c>
      <c r="J369" s="1">
        <v>0.23702400000000001</v>
      </c>
      <c r="K369" s="4">
        <v>3.2772399999999999E-21</v>
      </c>
      <c r="L369" s="1">
        <v>1530</v>
      </c>
      <c r="M369" s="1">
        <v>361.42</v>
      </c>
      <c r="N369" s="1">
        <v>1168.58</v>
      </c>
      <c r="O369" s="1">
        <v>152</v>
      </c>
      <c r="P369" s="1">
        <v>86.052099999999996</v>
      </c>
      <c r="Q369" s="1">
        <v>65.947900000000004</v>
      </c>
      <c r="R369" s="1">
        <v>0.11441800000000001</v>
      </c>
      <c r="S369" s="1" t="s">
        <v>750</v>
      </c>
      <c r="T369" s="1" t="s">
        <v>751</v>
      </c>
      <c r="U369" s="1">
        <v>-2616.87</v>
      </c>
    </row>
    <row r="370" spans="1:21" x14ac:dyDescent="0.25">
      <c r="A370" s="1" t="s">
        <v>3960</v>
      </c>
      <c r="B370" s="1"/>
      <c r="C370" s="2" t="s">
        <v>3906</v>
      </c>
      <c r="D370" s="2" t="s">
        <v>3907</v>
      </c>
      <c r="E370" s="1" t="s">
        <v>3984</v>
      </c>
      <c r="F370" s="2" t="s">
        <v>4409</v>
      </c>
      <c r="G370" s="2" t="s">
        <v>15</v>
      </c>
      <c r="H370" s="1">
        <v>5.07892E-2</v>
      </c>
      <c r="I370" s="1">
        <v>0.25039400000000001</v>
      </c>
      <c r="J370" s="1">
        <v>0.20283699999999999</v>
      </c>
      <c r="K370" s="4">
        <v>2.4249099999999999E-16</v>
      </c>
      <c r="L370" s="1">
        <v>1122</v>
      </c>
      <c r="M370" s="1">
        <v>261.31700000000001</v>
      </c>
      <c r="N370" s="1">
        <v>860.68299999999999</v>
      </c>
      <c r="O370" s="1">
        <v>96</v>
      </c>
      <c r="P370" s="1">
        <v>57.551600000000001</v>
      </c>
      <c r="Q370" s="1">
        <v>38.448399999999999</v>
      </c>
      <c r="R370" s="1">
        <v>9.7277799999999998E-2</v>
      </c>
      <c r="S370" s="1" t="s">
        <v>824</v>
      </c>
      <c r="T370" s="1" t="s">
        <v>825</v>
      </c>
      <c r="U370" s="1">
        <v>-1869.48</v>
      </c>
    </row>
    <row r="371" spans="1:21" x14ac:dyDescent="0.25">
      <c r="A371" s="1" t="s">
        <v>3964</v>
      </c>
      <c r="B371" s="1" t="s">
        <v>3966</v>
      </c>
      <c r="C371" s="2" t="s">
        <v>3778</v>
      </c>
      <c r="D371" s="2" t="s">
        <v>3779</v>
      </c>
      <c r="E371" s="1" t="s">
        <v>3984</v>
      </c>
      <c r="F371" s="2" t="s">
        <v>4341</v>
      </c>
      <c r="G371" s="2" t="s">
        <v>15</v>
      </c>
      <c r="H371" s="1">
        <v>4.9017699999999997E-2</v>
      </c>
      <c r="I371" s="1">
        <v>0.25936700000000001</v>
      </c>
      <c r="J371" s="1">
        <v>0.18898999999999999</v>
      </c>
      <c r="K371" s="4">
        <v>6.4405999999999999E-24</v>
      </c>
      <c r="L371" s="1">
        <v>1764</v>
      </c>
      <c r="M371" s="1">
        <v>331.23500000000001</v>
      </c>
      <c r="N371" s="1">
        <v>1432.76</v>
      </c>
      <c r="O371" s="1">
        <v>137</v>
      </c>
      <c r="P371" s="1">
        <v>75.379099999999994</v>
      </c>
      <c r="Q371" s="1">
        <v>61.620899999999999</v>
      </c>
      <c r="R371" s="1">
        <v>8.8515999999999997E-2</v>
      </c>
      <c r="S371" s="1" t="s">
        <v>688</v>
      </c>
      <c r="T371" s="1" t="s">
        <v>689</v>
      </c>
      <c r="U371" s="1">
        <v>-2883.5</v>
      </c>
    </row>
    <row r="372" spans="1:21" x14ac:dyDescent="0.25">
      <c r="A372" s="1" t="s">
        <v>3964</v>
      </c>
      <c r="B372" s="1" t="s">
        <v>3966</v>
      </c>
      <c r="C372" s="2" t="s">
        <v>3800</v>
      </c>
      <c r="D372" s="2" t="s">
        <v>3801</v>
      </c>
      <c r="E372" s="1" t="s">
        <v>3984</v>
      </c>
      <c r="F372" s="2" t="s">
        <v>4353</v>
      </c>
      <c r="G372" s="2" t="s">
        <v>15</v>
      </c>
      <c r="H372" s="1">
        <v>5.5025400000000002E-2</v>
      </c>
      <c r="I372" s="1">
        <v>0.22898399999999999</v>
      </c>
      <c r="J372" s="1">
        <v>0.24030199999999999</v>
      </c>
      <c r="K372" s="4">
        <v>5.3963199999999998E-19</v>
      </c>
      <c r="L372" s="1">
        <v>1737</v>
      </c>
      <c r="M372" s="1">
        <v>377.08699999999999</v>
      </c>
      <c r="N372" s="1">
        <v>1359.91</v>
      </c>
      <c r="O372" s="1">
        <v>142</v>
      </c>
      <c r="P372" s="1">
        <v>76.073499999999996</v>
      </c>
      <c r="Q372" s="1">
        <v>65.926500000000004</v>
      </c>
      <c r="R372" s="1">
        <v>9.2790200000000003E-2</v>
      </c>
      <c r="S372" s="1" t="s">
        <v>712</v>
      </c>
      <c r="T372" s="1" t="s">
        <v>713</v>
      </c>
      <c r="U372" s="1">
        <v>-2851.5</v>
      </c>
    </row>
    <row r="373" spans="1:21" x14ac:dyDescent="0.25">
      <c r="A373" s="1" t="s">
        <v>3964</v>
      </c>
      <c r="B373" s="1" t="s">
        <v>3966</v>
      </c>
      <c r="C373" s="2" t="s">
        <v>3762</v>
      </c>
      <c r="D373" s="2" t="s">
        <v>3763</v>
      </c>
      <c r="E373" s="1" t="s">
        <v>3984</v>
      </c>
      <c r="F373" s="2" t="s">
        <v>4333</v>
      </c>
      <c r="G373" s="2" t="s">
        <v>15</v>
      </c>
      <c r="H373" s="1">
        <v>1.4341400000000001E-2</v>
      </c>
      <c r="I373" s="1">
        <v>0.28320600000000001</v>
      </c>
      <c r="J373" s="1">
        <v>5.06396E-2</v>
      </c>
      <c r="K373" s="4">
        <v>5.18631E-39</v>
      </c>
      <c r="L373" s="1">
        <v>1431</v>
      </c>
      <c r="M373" s="1">
        <v>329.98599999999999</v>
      </c>
      <c r="N373" s="1">
        <v>1101.01</v>
      </c>
      <c r="O373" s="1">
        <v>90</v>
      </c>
      <c r="P373" s="1">
        <v>76.991399999999999</v>
      </c>
      <c r="Q373" s="1">
        <v>13.008599999999999</v>
      </c>
      <c r="R373" s="1">
        <v>7.6341300000000001E-2</v>
      </c>
      <c r="S373" s="1" t="s">
        <v>672</v>
      </c>
      <c r="T373" s="1" t="s">
        <v>673</v>
      </c>
      <c r="U373" s="1">
        <v>-2267.11</v>
      </c>
    </row>
    <row r="374" spans="1:21" x14ac:dyDescent="0.25">
      <c r="A374" s="1" t="s">
        <v>3964</v>
      </c>
      <c r="B374" s="1" t="s">
        <v>3966</v>
      </c>
      <c r="C374" s="2" t="s">
        <v>3830</v>
      </c>
      <c r="D374" s="2" t="s">
        <v>3831</v>
      </c>
      <c r="E374" s="1" t="s">
        <v>3984</v>
      </c>
      <c r="F374" s="2" t="s">
        <v>4370</v>
      </c>
      <c r="G374" s="2" t="s">
        <v>15</v>
      </c>
      <c r="H374" s="1">
        <v>4.6410699999999999E-2</v>
      </c>
      <c r="I374" s="1">
        <v>0.38093199999999999</v>
      </c>
      <c r="J374" s="1">
        <v>0.121835</v>
      </c>
      <c r="K374" s="4">
        <v>2.2183300000000001E-42</v>
      </c>
      <c r="L374" s="1">
        <v>1572</v>
      </c>
      <c r="M374" s="1">
        <v>344.60599999999999</v>
      </c>
      <c r="N374" s="1">
        <v>1227.3900000000001</v>
      </c>
      <c r="O374" s="1">
        <v>154</v>
      </c>
      <c r="P374" s="1">
        <v>107.396</v>
      </c>
      <c r="Q374" s="1">
        <v>46.6038</v>
      </c>
      <c r="R374" s="1">
        <v>0.119743</v>
      </c>
      <c r="S374" s="1" t="s">
        <v>746</v>
      </c>
      <c r="T374" s="1" t="s">
        <v>747</v>
      </c>
      <c r="U374" s="1">
        <v>-2703.96</v>
      </c>
    </row>
    <row r="375" spans="1:21" x14ac:dyDescent="0.25">
      <c r="A375" s="1" t="s">
        <v>3964</v>
      </c>
      <c r="B375" s="1" t="s">
        <v>3965</v>
      </c>
      <c r="C375" s="2" t="s">
        <v>3934</v>
      </c>
      <c r="D375" s="2" t="s">
        <v>3935</v>
      </c>
      <c r="E375" s="1" t="s">
        <v>3984</v>
      </c>
      <c r="F375" s="2" t="s">
        <v>4367</v>
      </c>
      <c r="G375" s="2" t="s">
        <v>15</v>
      </c>
      <c r="H375" s="1">
        <v>4.7597599999999997E-2</v>
      </c>
      <c r="I375" s="1">
        <v>0.40623300000000001</v>
      </c>
      <c r="J375" s="1">
        <v>0.11716799999999999</v>
      </c>
      <c r="K375" s="4">
        <v>1.90945E-39</v>
      </c>
      <c r="L375" s="1">
        <v>1332</v>
      </c>
      <c r="M375" s="1">
        <v>275.25700000000001</v>
      </c>
      <c r="N375" s="1">
        <v>1056.74</v>
      </c>
      <c r="O375" s="1">
        <v>135</v>
      </c>
      <c r="P375" s="1">
        <v>93.114800000000002</v>
      </c>
      <c r="Q375" s="1">
        <v>41.885199999999998</v>
      </c>
      <c r="R375" s="1">
        <v>0.121709</v>
      </c>
      <c r="S375" s="1" t="s">
        <v>740</v>
      </c>
      <c r="T375" s="1" t="s">
        <v>741</v>
      </c>
      <c r="U375" s="1">
        <v>-2255.1999999999998</v>
      </c>
    </row>
    <row r="376" spans="1:21" x14ac:dyDescent="0.25">
      <c r="A376" s="1" t="s">
        <v>3964</v>
      </c>
      <c r="B376" s="1" t="s">
        <v>3965</v>
      </c>
      <c r="C376" s="2" t="s">
        <v>3914</v>
      </c>
      <c r="D376" s="2" t="s">
        <v>3915</v>
      </c>
      <c r="E376" s="1" t="s">
        <v>3984</v>
      </c>
      <c r="F376" s="2" t="s">
        <v>4368</v>
      </c>
      <c r="G376" s="2" t="s">
        <v>15</v>
      </c>
      <c r="H376" s="1">
        <v>9.1433500000000001E-2</v>
      </c>
      <c r="I376" s="1">
        <v>0.35323300000000002</v>
      </c>
      <c r="J376" s="1">
        <v>0.25884800000000002</v>
      </c>
      <c r="K376" s="4">
        <v>2.50154E-21</v>
      </c>
      <c r="L376" s="1">
        <v>1380</v>
      </c>
      <c r="M376" s="1">
        <v>299.875</v>
      </c>
      <c r="N376" s="1">
        <v>1080.1300000000001</v>
      </c>
      <c r="O376" s="1">
        <v>173</v>
      </c>
      <c r="P376" s="1">
        <v>89.528400000000005</v>
      </c>
      <c r="Q376" s="1">
        <v>83.471599999999995</v>
      </c>
      <c r="R376" s="1">
        <v>0.14832300000000001</v>
      </c>
      <c r="S376" s="1" t="s">
        <v>742</v>
      </c>
      <c r="T376" s="1" t="s">
        <v>743</v>
      </c>
      <c r="U376" s="1">
        <v>-2517.39</v>
      </c>
    </row>
    <row r="377" spans="1:21" x14ac:dyDescent="0.25">
      <c r="A377" s="1" t="s">
        <v>3964</v>
      </c>
      <c r="B377" s="1" t="s">
        <v>3965</v>
      </c>
      <c r="C377" s="2" t="s">
        <v>3902</v>
      </c>
      <c r="D377" s="2" t="s">
        <v>3903</v>
      </c>
      <c r="E377" s="1" t="s">
        <v>3984</v>
      </c>
      <c r="F377" s="2" t="s">
        <v>4407</v>
      </c>
      <c r="G377" s="2" t="s">
        <v>15</v>
      </c>
      <c r="H377" s="1">
        <v>0.19906099999999999</v>
      </c>
      <c r="I377" s="1">
        <v>0.61358800000000002</v>
      </c>
      <c r="J377" s="1">
        <v>0.32442199999999999</v>
      </c>
      <c r="K377" s="4">
        <v>4.2014799999999998E-29</v>
      </c>
      <c r="L377" s="1">
        <v>1437</v>
      </c>
      <c r="M377" s="1">
        <v>293.23599999999999</v>
      </c>
      <c r="N377" s="1">
        <v>1143.76</v>
      </c>
      <c r="O377" s="1">
        <v>316</v>
      </c>
      <c r="P377" s="1">
        <v>139.49</v>
      </c>
      <c r="Q377" s="1">
        <v>176.51</v>
      </c>
      <c r="R377" s="1">
        <v>0.28365000000000001</v>
      </c>
      <c r="S377" s="1" t="s">
        <v>820</v>
      </c>
      <c r="T377" s="1" t="s">
        <v>821</v>
      </c>
      <c r="U377" s="1">
        <v>-2960.3</v>
      </c>
    </row>
    <row r="378" spans="1:21" x14ac:dyDescent="0.25">
      <c r="A378" s="1" t="s">
        <v>3973</v>
      </c>
      <c r="B378" s="1"/>
      <c r="C378" s="2" t="s">
        <v>3876</v>
      </c>
      <c r="D378" s="2" t="s">
        <v>3877</v>
      </c>
      <c r="E378" s="1" t="s">
        <v>3984</v>
      </c>
      <c r="F378" s="2" t="s">
        <v>4394</v>
      </c>
      <c r="G378" s="2" t="s">
        <v>15</v>
      </c>
      <c r="H378" s="1">
        <v>5.55439E-2</v>
      </c>
      <c r="I378" s="1">
        <v>0.25554900000000003</v>
      </c>
      <c r="J378" s="1">
        <v>0.21735099999999999</v>
      </c>
      <c r="K378" s="4">
        <v>3.2084499999999999E-10</v>
      </c>
      <c r="L378" s="1">
        <v>681</v>
      </c>
      <c r="M378" s="1">
        <v>173.137</v>
      </c>
      <c r="N378" s="1">
        <v>507.863</v>
      </c>
      <c r="O378" s="1">
        <v>62</v>
      </c>
      <c r="P378" s="1">
        <v>37.8613</v>
      </c>
      <c r="Q378" s="1">
        <v>24.1387</v>
      </c>
      <c r="R378" s="1">
        <v>0.106393</v>
      </c>
      <c r="S378" s="1" t="s">
        <v>794</v>
      </c>
      <c r="T378" s="1" t="s">
        <v>795</v>
      </c>
      <c r="U378" s="1">
        <v>-1166.05</v>
      </c>
    </row>
    <row r="379" spans="1:21" x14ac:dyDescent="0.25">
      <c r="A379" s="1" t="s">
        <v>3973</v>
      </c>
      <c r="B379" s="1"/>
      <c r="C379" s="2" t="s">
        <v>3748</v>
      </c>
      <c r="D379" s="2" t="s">
        <v>3749</v>
      </c>
      <c r="E379" s="1" t="s">
        <v>3984</v>
      </c>
      <c r="F379" s="2" t="s">
        <v>4328</v>
      </c>
      <c r="G379" s="2" t="s">
        <v>15</v>
      </c>
      <c r="H379" s="1">
        <v>0.18898400000000001</v>
      </c>
      <c r="I379" s="1">
        <v>0.493506</v>
      </c>
      <c r="J379" s="1">
        <v>0.382942</v>
      </c>
      <c r="K379" s="4">
        <v>1.32928E-36</v>
      </c>
      <c r="L379" s="1">
        <v>2787</v>
      </c>
      <c r="M379" s="1">
        <v>662.53599999999994</v>
      </c>
      <c r="N379" s="1">
        <v>2124.46</v>
      </c>
      <c r="O379" s="1">
        <v>570</v>
      </c>
      <c r="P379" s="1">
        <v>255.84299999999999</v>
      </c>
      <c r="Q379" s="1">
        <v>314.15699999999998</v>
      </c>
      <c r="R379" s="1">
        <v>0.261376</v>
      </c>
      <c r="S379" s="1" t="s">
        <v>662</v>
      </c>
      <c r="T379" s="1" t="s">
        <v>663</v>
      </c>
      <c r="U379" s="1">
        <v>-5579.03</v>
      </c>
    </row>
    <row r="380" spans="1:21" x14ac:dyDescent="0.25">
      <c r="A380" s="1" t="s">
        <v>3973</v>
      </c>
      <c r="B380" s="1"/>
      <c r="C380" s="2" t="s">
        <v>3924</v>
      </c>
      <c r="D380" s="2" t="s">
        <v>3925</v>
      </c>
      <c r="E380" s="1" t="s">
        <v>3984</v>
      </c>
      <c r="F380" s="2" t="s">
        <v>4357</v>
      </c>
      <c r="G380" s="2" t="s">
        <v>15</v>
      </c>
      <c r="H380" s="1">
        <v>0.19802800000000001</v>
      </c>
      <c r="I380" s="1">
        <v>0.67989599999999994</v>
      </c>
      <c r="J380" s="1">
        <v>0.29126299999999999</v>
      </c>
      <c r="K380" s="4">
        <v>3.6812500000000002E-48</v>
      </c>
      <c r="L380" s="1">
        <v>1800</v>
      </c>
      <c r="M380" s="1">
        <v>441.26400000000001</v>
      </c>
      <c r="N380" s="1">
        <v>1358.74</v>
      </c>
      <c r="O380" s="1">
        <v>416</v>
      </c>
      <c r="P380" s="1">
        <v>219.31100000000001</v>
      </c>
      <c r="Q380" s="1">
        <v>196.68899999999999</v>
      </c>
      <c r="R380" s="1">
        <v>0.31615700000000002</v>
      </c>
      <c r="S380" s="1" t="s">
        <v>720</v>
      </c>
      <c r="T380" s="1" t="s">
        <v>721</v>
      </c>
      <c r="U380" s="1">
        <v>-3749.56</v>
      </c>
    </row>
    <row r="381" spans="1:21" x14ac:dyDescent="0.25">
      <c r="A381" s="1" t="s">
        <v>3973</v>
      </c>
      <c r="B381" s="1"/>
      <c r="C381" s="2" t="s">
        <v>3900</v>
      </c>
      <c r="D381" s="2" t="s">
        <v>3901</v>
      </c>
      <c r="E381" s="1" t="s">
        <v>3984</v>
      </c>
      <c r="F381" s="2" t="s">
        <v>4406</v>
      </c>
      <c r="G381" s="2" t="s">
        <v>15</v>
      </c>
      <c r="H381" s="1">
        <v>0.12734500000000001</v>
      </c>
      <c r="I381" s="1">
        <v>0.45829399999999998</v>
      </c>
      <c r="J381" s="1">
        <v>0.27786699999999998</v>
      </c>
      <c r="K381" s="4">
        <v>5.9937099999999996E-53</v>
      </c>
      <c r="L381" s="1">
        <v>2874</v>
      </c>
      <c r="M381" s="1">
        <v>699.61500000000001</v>
      </c>
      <c r="N381" s="1">
        <v>2174.39</v>
      </c>
      <c r="O381" s="1">
        <v>474</v>
      </c>
      <c r="P381" s="1">
        <v>254.346</v>
      </c>
      <c r="Q381" s="1">
        <v>219.654</v>
      </c>
      <c r="R381" s="1">
        <v>0.20790800000000001</v>
      </c>
      <c r="S381" s="1" t="s">
        <v>818</v>
      </c>
      <c r="T381" s="1" t="s">
        <v>819</v>
      </c>
      <c r="U381" s="1">
        <v>-5509.98</v>
      </c>
    </row>
    <row r="382" spans="1:21" x14ac:dyDescent="0.25">
      <c r="A382" s="1" t="s">
        <v>3973</v>
      </c>
      <c r="B382" s="1"/>
      <c r="C382" s="2" t="s">
        <v>3792</v>
      </c>
      <c r="D382" s="2" t="s">
        <v>3793</v>
      </c>
      <c r="E382" s="1" t="s">
        <v>3984</v>
      </c>
      <c r="F382" s="2" t="s">
        <v>4349</v>
      </c>
      <c r="G382" s="2" t="s">
        <v>15</v>
      </c>
      <c r="H382" s="1">
        <v>0.134598</v>
      </c>
      <c r="I382" s="1">
        <v>0.40604000000000001</v>
      </c>
      <c r="J382" s="1">
        <v>0.331488</v>
      </c>
      <c r="K382" s="4">
        <v>2.51417E-20</v>
      </c>
      <c r="L382" s="1">
        <v>1401</v>
      </c>
      <c r="M382" s="1">
        <v>355.00700000000001</v>
      </c>
      <c r="N382" s="1">
        <v>1045.99</v>
      </c>
      <c r="O382" s="1">
        <v>232</v>
      </c>
      <c r="P382" s="1">
        <v>117.36799999999999</v>
      </c>
      <c r="Q382" s="1">
        <v>114.63200000000001</v>
      </c>
      <c r="R382" s="1">
        <v>0.20338000000000001</v>
      </c>
      <c r="S382" s="1" t="s">
        <v>704</v>
      </c>
      <c r="T382" s="1" t="s">
        <v>705</v>
      </c>
      <c r="U382" s="1">
        <v>-2680.52</v>
      </c>
    </row>
    <row r="383" spans="1:21" x14ac:dyDescent="0.25">
      <c r="A383" s="1" t="s">
        <v>3973</v>
      </c>
      <c r="B383" s="1"/>
      <c r="C383" s="2" t="s">
        <v>3846</v>
      </c>
      <c r="D383" s="2" t="s">
        <v>3847</v>
      </c>
      <c r="E383" s="1" t="s">
        <v>3984</v>
      </c>
      <c r="F383" s="2" t="s">
        <v>4380</v>
      </c>
      <c r="G383" s="2" t="s">
        <v>15</v>
      </c>
      <c r="H383" s="1">
        <v>4.3248200000000001E-2</v>
      </c>
      <c r="I383" s="1">
        <v>0.51882899999999998</v>
      </c>
      <c r="J383" s="1">
        <v>8.3357299999999995E-2</v>
      </c>
      <c r="K383" s="4">
        <v>3.8174300000000001E-41</v>
      </c>
      <c r="L383" s="1">
        <v>966</v>
      </c>
      <c r="M383" s="1">
        <v>242.92</v>
      </c>
      <c r="N383" s="1">
        <v>723.08</v>
      </c>
      <c r="O383" s="1">
        <v>114</v>
      </c>
      <c r="P383" s="1">
        <v>91.337100000000007</v>
      </c>
      <c r="Q383" s="1">
        <v>22.6629</v>
      </c>
      <c r="R383" s="1">
        <v>0.16284199999999999</v>
      </c>
      <c r="S383" s="1" t="s">
        <v>766</v>
      </c>
      <c r="T383" s="1" t="s">
        <v>767</v>
      </c>
      <c r="U383" s="1">
        <v>-1673.87</v>
      </c>
    </row>
    <row r="384" spans="1:21" x14ac:dyDescent="0.25">
      <c r="A384" s="1" t="s">
        <v>3973</v>
      </c>
      <c r="B384" s="1"/>
      <c r="C384" s="2" t="s">
        <v>3772</v>
      </c>
      <c r="D384" s="2" t="s">
        <v>3773</v>
      </c>
      <c r="E384" s="1" t="s">
        <v>3984</v>
      </c>
      <c r="F384" s="2" t="s">
        <v>4338</v>
      </c>
      <c r="G384" s="2" t="s">
        <v>15</v>
      </c>
      <c r="H384" s="1">
        <v>1.48326E-2</v>
      </c>
      <c r="I384" s="1">
        <v>0.38864199999999999</v>
      </c>
      <c r="J384" s="1">
        <v>3.8165299999999999E-2</v>
      </c>
      <c r="K384" s="4">
        <v>7.8023700000000005E-170</v>
      </c>
      <c r="L384" s="1">
        <v>4374</v>
      </c>
      <c r="M384" s="1">
        <v>967.21799999999996</v>
      </c>
      <c r="N384" s="1">
        <v>3406.78</v>
      </c>
      <c r="O384" s="1">
        <v>345</v>
      </c>
      <c r="P384" s="1">
        <v>304.11799999999999</v>
      </c>
      <c r="Q384" s="1">
        <v>40.881799999999998</v>
      </c>
      <c r="R384" s="1">
        <v>9.7492800000000004E-2</v>
      </c>
      <c r="S384" s="1" t="s">
        <v>682</v>
      </c>
      <c r="T384" s="1" t="s">
        <v>683</v>
      </c>
      <c r="U384" s="1">
        <v>-6968.89</v>
      </c>
    </row>
    <row r="385" spans="1:21" x14ac:dyDescent="0.25">
      <c r="A385" s="1" t="s">
        <v>3967</v>
      </c>
      <c r="B385" s="1" t="s">
        <v>3968</v>
      </c>
      <c r="C385" s="2" t="s">
        <v>3912</v>
      </c>
      <c r="D385" s="2" t="s">
        <v>3913</v>
      </c>
      <c r="E385" s="1" t="s">
        <v>3984</v>
      </c>
      <c r="F385" s="2" t="s">
        <v>4356</v>
      </c>
      <c r="G385" s="2" t="s">
        <v>15</v>
      </c>
      <c r="H385" s="1">
        <v>8.1979099999999999E-2</v>
      </c>
      <c r="I385" s="1">
        <v>0.23582900000000001</v>
      </c>
      <c r="J385" s="1">
        <v>0.34762100000000001</v>
      </c>
      <c r="K385" s="4">
        <v>2.5749000000000001E-8</v>
      </c>
      <c r="L385" s="1">
        <v>1002</v>
      </c>
      <c r="M385" s="1">
        <v>235.30099999999999</v>
      </c>
      <c r="N385" s="1">
        <v>766.69899999999996</v>
      </c>
      <c r="O385" s="1">
        <v>103</v>
      </c>
      <c r="P385" s="1">
        <v>48.295999999999999</v>
      </c>
      <c r="Q385" s="1">
        <v>54.704000000000001</v>
      </c>
      <c r="R385" s="1">
        <v>0.118108</v>
      </c>
      <c r="S385" s="1" t="s">
        <v>718</v>
      </c>
      <c r="T385" s="1" t="s">
        <v>719</v>
      </c>
      <c r="U385" s="1">
        <v>-1725.06</v>
      </c>
    </row>
    <row r="386" spans="1:21" x14ac:dyDescent="0.25">
      <c r="A386" s="1" t="s">
        <v>3967</v>
      </c>
      <c r="B386" s="1" t="s">
        <v>3968</v>
      </c>
      <c r="C386" s="2" t="s">
        <v>3918</v>
      </c>
      <c r="D386" s="2" t="s">
        <v>3919</v>
      </c>
      <c r="E386" s="1" t="s">
        <v>3984</v>
      </c>
      <c r="F386" s="2" t="s">
        <v>4379</v>
      </c>
      <c r="G386" s="2" t="s">
        <v>15</v>
      </c>
      <c r="H386" s="1">
        <v>8.1320000000000003E-2</v>
      </c>
      <c r="I386" s="1">
        <v>0.20629500000000001</v>
      </c>
      <c r="J386" s="1">
        <v>0.39419300000000002</v>
      </c>
      <c r="K386" s="4">
        <v>3.7878400000000001E-7</v>
      </c>
      <c r="L386" s="1">
        <v>1089</v>
      </c>
      <c r="M386" s="1">
        <v>300.3</v>
      </c>
      <c r="N386" s="1">
        <v>788.7</v>
      </c>
      <c r="O386" s="1">
        <v>109</v>
      </c>
      <c r="P386" s="1">
        <v>53.5548</v>
      </c>
      <c r="Q386" s="1">
        <v>55.4452</v>
      </c>
      <c r="R386" s="1">
        <v>0.115783</v>
      </c>
      <c r="S386" s="1" t="s">
        <v>764</v>
      </c>
      <c r="T386" s="1" t="s">
        <v>765</v>
      </c>
      <c r="U386" s="1">
        <v>-1906.04</v>
      </c>
    </row>
    <row r="387" spans="1:21" x14ac:dyDescent="0.25">
      <c r="A387" s="1" t="s">
        <v>3967</v>
      </c>
      <c r="B387" s="1" t="s">
        <v>3968</v>
      </c>
      <c r="C387" s="2" t="s">
        <v>3854</v>
      </c>
      <c r="D387" s="2" t="s">
        <v>3855</v>
      </c>
      <c r="E387" s="1" t="s">
        <v>3984</v>
      </c>
      <c r="F387" s="2" t="s">
        <v>4384</v>
      </c>
      <c r="G387" s="2" t="s">
        <v>15</v>
      </c>
      <c r="H387" s="1">
        <v>6.4880099999999996E-2</v>
      </c>
      <c r="I387" s="1">
        <v>0.20488700000000001</v>
      </c>
      <c r="J387" s="1">
        <v>0.316662</v>
      </c>
      <c r="K387" s="4">
        <v>1.56982E-8</v>
      </c>
      <c r="L387" s="1">
        <v>1056</v>
      </c>
      <c r="M387" s="1">
        <v>244.11199999999999</v>
      </c>
      <c r="N387" s="1">
        <v>811.88800000000003</v>
      </c>
      <c r="O387" s="1">
        <v>92</v>
      </c>
      <c r="P387" s="1">
        <v>44.808500000000002</v>
      </c>
      <c r="Q387" s="1">
        <v>47.191499999999998</v>
      </c>
      <c r="R387" s="1">
        <v>9.7245100000000001E-2</v>
      </c>
      <c r="S387" s="1" t="s">
        <v>774</v>
      </c>
      <c r="T387" s="1" t="s">
        <v>775</v>
      </c>
      <c r="U387" s="1">
        <v>-1814.63</v>
      </c>
    </row>
    <row r="388" spans="1:21" x14ac:dyDescent="0.25">
      <c r="A388" s="1" t="s">
        <v>3967</v>
      </c>
      <c r="B388" s="1" t="s">
        <v>3968</v>
      </c>
      <c r="C388" s="2" t="s">
        <v>3822</v>
      </c>
      <c r="D388" s="2" t="s">
        <v>3823</v>
      </c>
      <c r="E388" s="1" t="s">
        <v>3984</v>
      </c>
      <c r="F388" s="2" t="s">
        <v>4365</v>
      </c>
      <c r="G388" s="2" t="s">
        <v>15</v>
      </c>
      <c r="H388" s="1">
        <v>7.2983599999999996E-2</v>
      </c>
      <c r="I388" s="1">
        <v>0.268845</v>
      </c>
      <c r="J388" s="1">
        <v>0.27147100000000002</v>
      </c>
      <c r="K388" s="4">
        <v>7.9010199999999998E-13</v>
      </c>
      <c r="L388" s="1">
        <v>1029</v>
      </c>
      <c r="M388" s="1">
        <v>237.261</v>
      </c>
      <c r="N388" s="1">
        <v>791.73900000000003</v>
      </c>
      <c r="O388" s="1">
        <v>105</v>
      </c>
      <c r="P388" s="1">
        <v>55.092100000000002</v>
      </c>
      <c r="Q388" s="1">
        <v>49.907899999999998</v>
      </c>
      <c r="R388" s="1">
        <v>0.118144</v>
      </c>
      <c r="S388" s="1" t="s">
        <v>736</v>
      </c>
      <c r="T388" s="1" t="s">
        <v>737</v>
      </c>
      <c r="U388" s="1">
        <v>-1803.56</v>
      </c>
    </row>
    <row r="389" spans="1:21" x14ac:dyDescent="0.25">
      <c r="A389" s="1" t="s">
        <v>3967</v>
      </c>
      <c r="B389" s="1" t="s">
        <v>3968</v>
      </c>
      <c r="C389" s="2" t="s">
        <v>3872</v>
      </c>
      <c r="D389" s="2" t="s">
        <v>3873</v>
      </c>
      <c r="E389" s="1" t="s">
        <v>3984</v>
      </c>
      <c r="F389" s="2" t="s">
        <v>4393</v>
      </c>
      <c r="G389" s="2" t="s">
        <v>15</v>
      </c>
      <c r="H389" s="1">
        <v>7.3124400000000006E-2</v>
      </c>
      <c r="I389" s="1">
        <v>0.228045</v>
      </c>
      <c r="J389" s="1">
        <v>0.320658</v>
      </c>
      <c r="K389" s="4">
        <v>9.2903100000000004E-9</v>
      </c>
      <c r="L389" s="1">
        <v>939</v>
      </c>
      <c r="M389" s="1">
        <v>227.20500000000001</v>
      </c>
      <c r="N389" s="1">
        <v>711.79499999999996</v>
      </c>
      <c r="O389" s="1">
        <v>91</v>
      </c>
      <c r="P389" s="1">
        <v>45.396299999999997</v>
      </c>
      <c r="Q389" s="1">
        <v>45.603700000000003</v>
      </c>
      <c r="R389" s="1">
        <v>0.11061</v>
      </c>
      <c r="S389" s="1" t="s">
        <v>792</v>
      </c>
      <c r="T389" s="1" t="s">
        <v>793</v>
      </c>
      <c r="U389" s="1">
        <v>-1601.7</v>
      </c>
    </row>
    <row r="390" spans="1:21" x14ac:dyDescent="0.25">
      <c r="A390" s="1" t="s">
        <v>3967</v>
      </c>
      <c r="B390" s="1" t="s">
        <v>3968</v>
      </c>
      <c r="C390" s="2" t="s">
        <v>3864</v>
      </c>
      <c r="D390" s="2" t="s">
        <v>3865</v>
      </c>
      <c r="E390" s="1" t="s">
        <v>3984</v>
      </c>
      <c r="F390" s="2" t="s">
        <v>4389</v>
      </c>
      <c r="G390" s="2" t="s">
        <v>15</v>
      </c>
      <c r="H390" s="1">
        <v>8.2350499999999993E-2</v>
      </c>
      <c r="I390" s="1">
        <v>0.22093399999999999</v>
      </c>
      <c r="J390" s="1">
        <v>0.37273800000000001</v>
      </c>
      <c r="K390" s="4">
        <v>5.0361299999999997E-7</v>
      </c>
      <c r="L390" s="1">
        <v>957</v>
      </c>
      <c r="M390" s="1">
        <v>226.92500000000001</v>
      </c>
      <c r="N390" s="1">
        <v>730.07500000000005</v>
      </c>
      <c r="O390" s="1">
        <v>97</v>
      </c>
      <c r="P390" s="1">
        <v>44.107100000000003</v>
      </c>
      <c r="Q390" s="1">
        <v>52.892899999999997</v>
      </c>
      <c r="R390" s="1">
        <v>0.11521199999999999</v>
      </c>
      <c r="S390" s="1" t="s">
        <v>784</v>
      </c>
      <c r="T390" s="1" t="s">
        <v>785</v>
      </c>
      <c r="U390" s="1">
        <v>-1693.1</v>
      </c>
    </row>
    <row r="391" spans="1:21" x14ac:dyDescent="0.25">
      <c r="A391" s="1" t="s">
        <v>3967</v>
      </c>
      <c r="B391" s="1" t="s">
        <v>3968</v>
      </c>
      <c r="C391" s="2" t="s">
        <v>3796</v>
      </c>
      <c r="D391" s="2" t="s">
        <v>3797</v>
      </c>
      <c r="E391" s="1" t="s">
        <v>3984</v>
      </c>
      <c r="F391" s="2" t="s">
        <v>4352</v>
      </c>
      <c r="G391" s="2" t="s">
        <v>15</v>
      </c>
      <c r="H391" s="1">
        <v>3.5522100000000001E-2</v>
      </c>
      <c r="I391" s="1">
        <v>0.40601799999999999</v>
      </c>
      <c r="J391" s="1">
        <v>8.7488899999999994E-2</v>
      </c>
      <c r="K391" s="4">
        <v>1.2966600000000001E-60</v>
      </c>
      <c r="L391" s="1">
        <v>1812</v>
      </c>
      <c r="M391" s="1">
        <v>401.41199999999998</v>
      </c>
      <c r="N391" s="1">
        <v>1410.59</v>
      </c>
      <c r="O391" s="1">
        <v>174</v>
      </c>
      <c r="P391" s="1">
        <v>133.084</v>
      </c>
      <c r="Q391" s="1">
        <v>40.915700000000001</v>
      </c>
      <c r="R391" s="1">
        <v>0.11759799999999999</v>
      </c>
      <c r="S391" s="1" t="s">
        <v>710</v>
      </c>
      <c r="T391" s="1" t="s">
        <v>711</v>
      </c>
      <c r="U391" s="1">
        <v>-3000.59</v>
      </c>
    </row>
    <row r="392" spans="1:21" x14ac:dyDescent="0.25">
      <c r="A392" s="1" t="s">
        <v>3967</v>
      </c>
      <c r="B392" s="1" t="s">
        <v>3968</v>
      </c>
      <c r="C392" s="2" t="s">
        <v>3782</v>
      </c>
      <c r="D392" s="2" t="s">
        <v>3783</v>
      </c>
      <c r="E392" s="1" t="s">
        <v>3984</v>
      </c>
      <c r="F392" s="2" t="s">
        <v>4343</v>
      </c>
      <c r="G392" s="2" t="s">
        <v>15</v>
      </c>
      <c r="H392" s="1">
        <v>5.2705700000000001E-2</v>
      </c>
      <c r="I392" s="1">
        <v>0.39262999999999998</v>
      </c>
      <c r="J392" s="1">
        <v>0.134237</v>
      </c>
      <c r="K392" s="4">
        <v>1.70042E-47</v>
      </c>
      <c r="L392" s="1">
        <v>1713</v>
      </c>
      <c r="M392" s="1">
        <v>442.31200000000001</v>
      </c>
      <c r="N392" s="1">
        <v>1270.69</v>
      </c>
      <c r="O392" s="1">
        <v>190</v>
      </c>
      <c r="P392" s="1">
        <v>137.12100000000001</v>
      </c>
      <c r="Q392" s="1">
        <v>52.879399999999997</v>
      </c>
      <c r="R392" s="1">
        <v>0.14047699999999999</v>
      </c>
      <c r="S392" s="1" t="s">
        <v>692</v>
      </c>
      <c r="T392" s="1" t="s">
        <v>693</v>
      </c>
      <c r="U392" s="1">
        <v>-2907.88</v>
      </c>
    </row>
    <row r="393" spans="1:21" x14ac:dyDescent="0.25">
      <c r="A393" s="1" t="s">
        <v>3967</v>
      </c>
      <c r="B393" s="1" t="s">
        <v>3968</v>
      </c>
      <c r="C393" s="2" t="s">
        <v>3752</v>
      </c>
      <c r="D393" s="2" t="s">
        <v>3753</v>
      </c>
      <c r="E393" s="1" t="s">
        <v>3984</v>
      </c>
      <c r="F393" s="2" t="s">
        <v>4330</v>
      </c>
      <c r="G393" s="2" t="s">
        <v>15</v>
      </c>
      <c r="H393" s="1">
        <v>8.0627400000000002E-2</v>
      </c>
      <c r="I393" s="1">
        <v>0.36664600000000003</v>
      </c>
      <c r="J393" s="1">
        <v>0.21990599999999999</v>
      </c>
      <c r="K393" s="4">
        <v>5.1761300000000003E-33</v>
      </c>
      <c r="L393" s="1">
        <v>1752</v>
      </c>
      <c r="M393" s="1">
        <v>436.65600000000001</v>
      </c>
      <c r="N393" s="1">
        <v>1315.34</v>
      </c>
      <c r="O393" s="1">
        <v>217</v>
      </c>
      <c r="P393" s="1">
        <v>130.53200000000001</v>
      </c>
      <c r="Q393" s="1">
        <v>86.467699999999994</v>
      </c>
      <c r="R393" s="1">
        <v>0.15191299999999999</v>
      </c>
      <c r="S393" s="1" t="s">
        <v>666</v>
      </c>
      <c r="T393" s="1" t="s">
        <v>667</v>
      </c>
      <c r="U393" s="1">
        <v>-3156.55</v>
      </c>
    </row>
    <row r="394" spans="1:21" x14ac:dyDescent="0.25">
      <c r="A394" s="1" t="s">
        <v>3967</v>
      </c>
      <c r="B394" s="1" t="s">
        <v>3968</v>
      </c>
      <c r="C394" s="2" t="s">
        <v>3820</v>
      </c>
      <c r="D394" s="2" t="s">
        <v>3821</v>
      </c>
      <c r="E394" s="1" t="s">
        <v>3984</v>
      </c>
      <c r="F394" s="2" t="s">
        <v>4364</v>
      </c>
      <c r="G394" s="2" t="s">
        <v>15</v>
      </c>
      <c r="H394" s="1">
        <v>0.24082600000000001</v>
      </c>
      <c r="I394" s="1">
        <v>0.64355799999999996</v>
      </c>
      <c r="J394" s="1">
        <v>0.37421100000000002</v>
      </c>
      <c r="K394" s="4">
        <v>7.4811699999999999E-26</v>
      </c>
      <c r="L394" s="1">
        <v>1491</v>
      </c>
      <c r="M394" s="1">
        <v>313.56700000000001</v>
      </c>
      <c r="N394" s="1">
        <v>1177.43</v>
      </c>
      <c r="O394" s="1">
        <v>361</v>
      </c>
      <c r="P394" s="1">
        <v>150.095</v>
      </c>
      <c r="Q394" s="1">
        <v>210.905</v>
      </c>
      <c r="R394" s="1">
        <v>0.32552300000000001</v>
      </c>
      <c r="S394" s="1" t="s">
        <v>734</v>
      </c>
      <c r="T394" s="1" t="s">
        <v>735</v>
      </c>
      <c r="U394" s="1">
        <v>-3108.57</v>
      </c>
    </row>
    <row r="395" spans="1:21" x14ac:dyDescent="0.25">
      <c r="A395" s="1" t="s">
        <v>3967</v>
      </c>
      <c r="B395" s="1" t="s">
        <v>3969</v>
      </c>
      <c r="C395" s="2" t="s">
        <v>3806</v>
      </c>
      <c r="D395" s="2" t="s">
        <v>3807</v>
      </c>
      <c r="E395" s="1" t="s">
        <v>3984</v>
      </c>
      <c r="F395" s="2" t="s">
        <v>4358</v>
      </c>
      <c r="G395" s="2" t="s">
        <v>15</v>
      </c>
      <c r="H395" s="1">
        <v>2.1999399999999999E-2</v>
      </c>
      <c r="I395" s="1">
        <v>0.20657600000000001</v>
      </c>
      <c r="J395" s="1">
        <v>0.10649500000000001</v>
      </c>
      <c r="K395" s="4">
        <v>6.0158800000000004E-16</v>
      </c>
      <c r="L395" s="1">
        <v>918</v>
      </c>
      <c r="M395" s="1">
        <v>229.702</v>
      </c>
      <c r="N395" s="1">
        <v>688.298</v>
      </c>
      <c r="O395" s="1">
        <v>54</v>
      </c>
      <c r="P395" s="1">
        <v>40.936599999999999</v>
      </c>
      <c r="Q395" s="1">
        <v>13.0634</v>
      </c>
      <c r="R395" s="1">
        <v>6.81842E-2</v>
      </c>
      <c r="S395" s="1" t="s">
        <v>722</v>
      </c>
      <c r="T395" s="1" t="s">
        <v>723</v>
      </c>
      <c r="U395" s="1">
        <v>-1455.2</v>
      </c>
    </row>
    <row r="396" spans="1:21" x14ac:dyDescent="0.25">
      <c r="A396" s="1" t="s">
        <v>3967</v>
      </c>
      <c r="B396" s="1" t="s">
        <v>3969</v>
      </c>
      <c r="C396" s="2" t="s">
        <v>3770</v>
      </c>
      <c r="D396" s="2" t="s">
        <v>3771</v>
      </c>
      <c r="E396" s="1" t="s">
        <v>3984</v>
      </c>
      <c r="F396" s="2" t="s">
        <v>4337</v>
      </c>
      <c r="G396" s="2" t="s">
        <v>15</v>
      </c>
      <c r="H396" s="1">
        <v>4.2930599999999999E-2</v>
      </c>
      <c r="I396" s="1">
        <v>0.33998</v>
      </c>
      <c r="J396" s="1">
        <v>0.126274</v>
      </c>
      <c r="K396" s="4">
        <v>1.51388E-22</v>
      </c>
      <c r="L396" s="1">
        <v>897</v>
      </c>
      <c r="M396" s="1">
        <v>199.70500000000001</v>
      </c>
      <c r="N396" s="1">
        <v>697.29499999999996</v>
      </c>
      <c r="O396" s="1">
        <v>81</v>
      </c>
      <c r="P396" s="1">
        <v>56.214799999999997</v>
      </c>
      <c r="Q396" s="1">
        <v>24.7852</v>
      </c>
      <c r="R396" s="1">
        <v>0.109065</v>
      </c>
      <c r="S396" s="1" t="s">
        <v>680</v>
      </c>
      <c r="T396" s="1" t="s">
        <v>681</v>
      </c>
      <c r="U396" s="1">
        <v>-1466.08</v>
      </c>
    </row>
    <row r="397" spans="1:21" x14ac:dyDescent="0.25">
      <c r="A397" s="1" t="s">
        <v>3967</v>
      </c>
      <c r="B397" s="1" t="s">
        <v>3969</v>
      </c>
      <c r="C397" s="2" t="s">
        <v>3812</v>
      </c>
      <c r="D397" s="2" t="s">
        <v>3813</v>
      </c>
      <c r="E397" s="1" t="s">
        <v>3984</v>
      </c>
      <c r="F397" s="2" t="s">
        <v>4360</v>
      </c>
      <c r="G397" s="2" t="s">
        <v>15</v>
      </c>
      <c r="H397" s="1">
        <v>3.9210099999999998E-2</v>
      </c>
      <c r="I397" s="1">
        <v>0.49269600000000002</v>
      </c>
      <c r="J397" s="1">
        <v>7.9582700000000006E-2</v>
      </c>
      <c r="K397" s="4">
        <v>2.3027200000000002E-68</v>
      </c>
      <c r="L397" s="1">
        <v>1749</v>
      </c>
      <c r="M397" s="1">
        <v>363.10899999999998</v>
      </c>
      <c r="N397" s="1">
        <v>1385.89</v>
      </c>
      <c r="O397" s="1">
        <v>180</v>
      </c>
      <c r="P397" s="1">
        <v>138.06399999999999</v>
      </c>
      <c r="Q397" s="1">
        <v>41.936300000000003</v>
      </c>
      <c r="R397" s="1">
        <v>0.133358</v>
      </c>
      <c r="S397" s="1" t="s">
        <v>726</v>
      </c>
      <c r="T397" s="1" t="s">
        <v>727</v>
      </c>
      <c r="U397" s="1">
        <v>-2925.61</v>
      </c>
    </row>
    <row r="398" spans="1:21" x14ac:dyDescent="0.25">
      <c r="A398" s="1" t="s">
        <v>3967</v>
      </c>
      <c r="B398" s="1"/>
      <c r="C398" s="2" t="s">
        <v>3804</v>
      </c>
      <c r="D398" s="2" t="s">
        <v>3805</v>
      </c>
      <c r="E398" s="1" t="s">
        <v>3984</v>
      </c>
      <c r="F398" s="2" t="s">
        <v>4355</v>
      </c>
      <c r="G398" s="2" t="s">
        <v>15</v>
      </c>
      <c r="H398" s="1">
        <v>3.3503199999999997E-2</v>
      </c>
      <c r="I398" s="1">
        <v>0.24652399999999999</v>
      </c>
      <c r="J398" s="1">
        <v>0.135903</v>
      </c>
      <c r="K398" s="4">
        <v>4.7800500000000002E-50</v>
      </c>
      <c r="L398" s="1">
        <v>3096</v>
      </c>
      <c r="M398" s="1">
        <v>629.46699999999998</v>
      </c>
      <c r="N398" s="1">
        <v>2466.5300000000002</v>
      </c>
      <c r="O398" s="1">
        <v>213</v>
      </c>
      <c r="P398" s="1">
        <v>138.98599999999999</v>
      </c>
      <c r="Q398" s="1">
        <v>74.013900000000007</v>
      </c>
      <c r="R398" s="1">
        <v>7.6813699999999999E-2</v>
      </c>
      <c r="S398" s="1" t="s">
        <v>716</v>
      </c>
      <c r="T398" s="1" t="s">
        <v>717</v>
      </c>
      <c r="U398" s="1">
        <v>-4975.59</v>
      </c>
    </row>
    <row r="399" spans="1:21" x14ac:dyDescent="0.25">
      <c r="A399" s="1" t="s">
        <v>3967</v>
      </c>
      <c r="B399" s="1"/>
      <c r="C399" s="2" t="s">
        <v>3794</v>
      </c>
      <c r="D399" s="2" t="s">
        <v>3795</v>
      </c>
      <c r="E399" s="1" t="s">
        <v>3984</v>
      </c>
      <c r="F399" s="2" t="s">
        <v>4350</v>
      </c>
      <c r="G399" s="2" t="s">
        <v>15</v>
      </c>
      <c r="H399" s="1">
        <v>9.94815E-2</v>
      </c>
      <c r="I399" s="1">
        <v>0.42052</v>
      </c>
      <c r="J399" s="1">
        <v>0.236568</v>
      </c>
      <c r="K399" s="4">
        <v>3.3751800000000001E-33</v>
      </c>
      <c r="L399" s="1">
        <v>1686</v>
      </c>
      <c r="M399" s="1">
        <v>360.26</v>
      </c>
      <c r="N399" s="1">
        <v>1325.74</v>
      </c>
      <c r="O399" s="1">
        <v>236</v>
      </c>
      <c r="P399" s="1">
        <v>126.16500000000001</v>
      </c>
      <c r="Q399" s="1">
        <v>109.83499999999999</v>
      </c>
      <c r="R399" s="1">
        <v>0.16808000000000001</v>
      </c>
      <c r="S399" s="1" t="s">
        <v>706</v>
      </c>
      <c r="T399" s="1" t="s">
        <v>707</v>
      </c>
      <c r="U399" s="1">
        <v>-3085.36</v>
      </c>
    </row>
    <row r="400" spans="1:21" x14ac:dyDescent="0.25">
      <c r="A400" s="1" t="s">
        <v>3967</v>
      </c>
      <c r="B400" s="1"/>
      <c r="C400" s="2" t="s">
        <v>3766</v>
      </c>
      <c r="D400" s="2" t="s">
        <v>3767</v>
      </c>
      <c r="E400" s="1" t="s">
        <v>3984</v>
      </c>
      <c r="F400" s="2" t="s">
        <v>4335</v>
      </c>
      <c r="G400" s="2" t="s">
        <v>15</v>
      </c>
      <c r="H400" s="1">
        <v>6.87363E-2</v>
      </c>
      <c r="I400" s="1">
        <v>0.25908199999999998</v>
      </c>
      <c r="J400" s="1">
        <v>0.26530700000000002</v>
      </c>
      <c r="K400" s="4">
        <v>3.8586399999999998E-10</v>
      </c>
      <c r="L400" s="1">
        <v>810</v>
      </c>
      <c r="M400" s="1">
        <v>193.67099999999999</v>
      </c>
      <c r="N400" s="1">
        <v>616.32899999999995</v>
      </c>
      <c r="O400" s="1">
        <v>81</v>
      </c>
      <c r="P400" s="1">
        <v>43.9191</v>
      </c>
      <c r="Q400" s="1">
        <v>37.0809</v>
      </c>
      <c r="R400" s="1">
        <v>0.114248</v>
      </c>
      <c r="S400" s="1" t="s">
        <v>676</v>
      </c>
      <c r="T400" s="1" t="s">
        <v>677</v>
      </c>
      <c r="U400" s="1">
        <v>-1417.32</v>
      </c>
    </row>
    <row r="401" spans="1:21" x14ac:dyDescent="0.25">
      <c r="A401" s="1" t="s">
        <v>3967</v>
      </c>
      <c r="B401" s="1"/>
      <c r="C401" s="2" t="s">
        <v>3858</v>
      </c>
      <c r="D401" s="2" t="s">
        <v>3859</v>
      </c>
      <c r="E401" s="1" t="s">
        <v>3984</v>
      </c>
      <c r="F401" s="2" t="s">
        <v>4386</v>
      </c>
      <c r="G401" s="2" t="s">
        <v>15</v>
      </c>
      <c r="H401" s="1">
        <v>4.2708299999999998E-2</v>
      </c>
      <c r="I401" s="1">
        <v>0.63784200000000002</v>
      </c>
      <c r="J401" s="1">
        <v>6.6957600000000006E-2</v>
      </c>
      <c r="K401" s="4">
        <v>1.8395699999999999E-120</v>
      </c>
      <c r="L401" s="1">
        <v>2343</v>
      </c>
      <c r="M401" s="1">
        <v>495.01</v>
      </c>
      <c r="N401" s="1">
        <v>1847.99</v>
      </c>
      <c r="O401" s="1">
        <v>286</v>
      </c>
      <c r="P401" s="1">
        <v>228.80600000000001</v>
      </c>
      <c r="Q401" s="1">
        <v>57.194299999999998</v>
      </c>
      <c r="R401" s="1">
        <v>0.16844300000000001</v>
      </c>
      <c r="S401" s="1" t="s">
        <v>778</v>
      </c>
      <c r="T401" s="1" t="s">
        <v>779</v>
      </c>
      <c r="U401" s="1">
        <v>-4059.67</v>
      </c>
    </row>
    <row r="402" spans="1:21" x14ac:dyDescent="0.25">
      <c r="A402" s="1" t="s">
        <v>3967</v>
      </c>
      <c r="B402" s="1"/>
      <c r="C402" s="2" t="s">
        <v>3844</v>
      </c>
      <c r="D402" s="2" t="s">
        <v>3845</v>
      </c>
      <c r="E402" s="1" t="s">
        <v>3984</v>
      </c>
      <c r="F402" s="2" t="s">
        <v>4378</v>
      </c>
      <c r="G402" s="2" t="s">
        <v>15</v>
      </c>
      <c r="H402" s="1">
        <v>0.15168799999999999</v>
      </c>
      <c r="I402" s="1">
        <v>0.60099100000000005</v>
      </c>
      <c r="J402" s="1">
        <v>0.25239699999999998</v>
      </c>
      <c r="K402" s="4">
        <v>3.5208600000000002E-15</v>
      </c>
      <c r="L402" s="1">
        <v>504</v>
      </c>
      <c r="M402" s="1">
        <v>128.28200000000001</v>
      </c>
      <c r="N402" s="1">
        <v>375.71800000000002</v>
      </c>
      <c r="O402" s="1">
        <v>100</v>
      </c>
      <c r="P402" s="1">
        <v>57.496699999999997</v>
      </c>
      <c r="Q402" s="1">
        <v>42.503300000000003</v>
      </c>
      <c r="R402" s="1">
        <v>0.26604899999999998</v>
      </c>
      <c r="S402" s="1" t="s">
        <v>762</v>
      </c>
      <c r="T402" s="1" t="s">
        <v>763</v>
      </c>
      <c r="U402" s="1">
        <v>-991.90200000000004</v>
      </c>
    </row>
    <row r="403" spans="1:21" x14ac:dyDescent="0.25">
      <c r="A403" s="1" t="s">
        <v>3967</v>
      </c>
      <c r="B403" s="1"/>
      <c r="C403" s="2" t="s">
        <v>3768</v>
      </c>
      <c r="D403" s="2" t="s">
        <v>3769</v>
      </c>
      <c r="E403" s="1" t="s">
        <v>3984</v>
      </c>
      <c r="F403" s="2" t="s">
        <v>4336</v>
      </c>
      <c r="G403" s="2" t="s">
        <v>15</v>
      </c>
      <c r="H403" s="1">
        <v>0.115462</v>
      </c>
      <c r="I403" s="1">
        <v>0.317048</v>
      </c>
      <c r="J403" s="1">
        <v>0.36417699999999997</v>
      </c>
      <c r="K403" s="4">
        <v>1.7440099999999999E-13</v>
      </c>
      <c r="L403" s="1">
        <v>1305</v>
      </c>
      <c r="M403" s="1">
        <v>351.38299999999998</v>
      </c>
      <c r="N403" s="1">
        <v>953.61699999999996</v>
      </c>
      <c r="O403" s="1">
        <v>184</v>
      </c>
      <c r="P403" s="1">
        <v>92.539599999999993</v>
      </c>
      <c r="Q403" s="1">
        <v>91.460400000000007</v>
      </c>
      <c r="R403" s="1">
        <v>0.169741</v>
      </c>
      <c r="S403" s="1" t="s">
        <v>678</v>
      </c>
      <c r="T403" s="1" t="s">
        <v>679</v>
      </c>
      <c r="U403" s="1">
        <v>-2377.71</v>
      </c>
    </row>
    <row r="404" spans="1:21" x14ac:dyDescent="0.25">
      <c r="A404" s="1" t="s">
        <v>3967</v>
      </c>
      <c r="B404" s="1"/>
      <c r="C404" s="2" t="s">
        <v>3816</v>
      </c>
      <c r="D404" s="2" t="s">
        <v>3817</v>
      </c>
      <c r="E404" s="1" t="s">
        <v>3984</v>
      </c>
      <c r="F404" s="2" t="s">
        <v>4363</v>
      </c>
      <c r="G404" s="2" t="s">
        <v>15</v>
      </c>
      <c r="H404" s="1">
        <v>0.123061</v>
      </c>
      <c r="I404" s="1">
        <v>0.58866399999999997</v>
      </c>
      <c r="J404" s="1">
        <v>0.20905099999999999</v>
      </c>
      <c r="K404" s="4">
        <v>1.69143E-37</v>
      </c>
      <c r="L404" s="1">
        <v>1293</v>
      </c>
      <c r="M404" s="1">
        <v>338.363</v>
      </c>
      <c r="N404" s="1">
        <v>954.63699999999994</v>
      </c>
      <c r="O404" s="1">
        <v>219</v>
      </c>
      <c r="P404" s="1">
        <v>137.75299999999999</v>
      </c>
      <c r="Q404" s="1">
        <v>81.247</v>
      </c>
      <c r="R404" s="1">
        <v>0.24490400000000001</v>
      </c>
      <c r="S404" s="1" t="s">
        <v>732</v>
      </c>
      <c r="T404" s="1" t="s">
        <v>733</v>
      </c>
      <c r="U404" s="1">
        <v>-2432.63</v>
      </c>
    </row>
    <row r="405" spans="1:21" x14ac:dyDescent="0.25">
      <c r="A405" s="1" t="s">
        <v>3967</v>
      </c>
      <c r="B405" s="1"/>
      <c r="C405" s="2" t="s">
        <v>3788</v>
      </c>
      <c r="D405" s="2" t="s">
        <v>3789</v>
      </c>
      <c r="E405" s="1" t="s">
        <v>3984</v>
      </c>
      <c r="F405" s="2" t="s">
        <v>4346</v>
      </c>
      <c r="G405" s="2" t="s">
        <v>15</v>
      </c>
      <c r="H405" s="1">
        <v>5.3247000000000003E-2</v>
      </c>
      <c r="I405" s="1">
        <v>0.23909900000000001</v>
      </c>
      <c r="J405" s="1">
        <v>0.22269900000000001</v>
      </c>
      <c r="K405" s="4">
        <v>6.8517600000000003E-17</v>
      </c>
      <c r="L405" s="1">
        <v>1266</v>
      </c>
      <c r="M405" s="1">
        <v>334.767</v>
      </c>
      <c r="N405" s="1">
        <v>931.23299999999995</v>
      </c>
      <c r="O405" s="1">
        <v>113</v>
      </c>
      <c r="P405" s="1">
        <v>69.775099999999995</v>
      </c>
      <c r="Q405" s="1">
        <v>43.224899999999998</v>
      </c>
      <c r="R405" s="1">
        <v>0.102392</v>
      </c>
      <c r="S405" s="1" t="s">
        <v>698</v>
      </c>
      <c r="T405" s="1" t="s">
        <v>699</v>
      </c>
      <c r="U405" s="1">
        <v>-2089.34</v>
      </c>
    </row>
    <row r="406" spans="1:21" x14ac:dyDescent="0.25">
      <c r="A406" s="1" t="s">
        <v>3978</v>
      </c>
      <c r="B406" s="1"/>
      <c r="C406" s="2" t="s">
        <v>3840</v>
      </c>
      <c r="D406" s="2" t="s">
        <v>3841</v>
      </c>
      <c r="E406" s="1" t="s">
        <v>3984</v>
      </c>
      <c r="F406" s="2" t="s">
        <v>4376</v>
      </c>
      <c r="G406" s="2" t="s">
        <v>15</v>
      </c>
      <c r="H406" s="1">
        <v>6.2707299999999994E-2</v>
      </c>
      <c r="I406" s="1">
        <v>0.34243099999999999</v>
      </c>
      <c r="J406" s="1">
        <v>0.18312400000000001</v>
      </c>
      <c r="K406" s="4">
        <v>8.9188799999999995E-39</v>
      </c>
      <c r="L406" s="1">
        <v>1848</v>
      </c>
      <c r="M406" s="1">
        <v>451.38400000000001</v>
      </c>
      <c r="N406" s="1">
        <v>1396.62</v>
      </c>
      <c r="O406" s="1">
        <v>207</v>
      </c>
      <c r="P406" s="1">
        <v>132.13300000000001</v>
      </c>
      <c r="Q406" s="1">
        <v>74.866600000000005</v>
      </c>
      <c r="R406" s="1">
        <v>0.13103100000000001</v>
      </c>
      <c r="S406" s="1" t="s">
        <v>758</v>
      </c>
      <c r="T406" s="1" t="s">
        <v>759</v>
      </c>
      <c r="U406" s="1">
        <v>-3258.67</v>
      </c>
    </row>
    <row r="407" spans="1:21" x14ac:dyDescent="0.25">
      <c r="A407" s="1" t="s">
        <v>3962</v>
      </c>
      <c r="B407" s="1" t="s">
        <v>3963</v>
      </c>
      <c r="C407" s="2" t="s">
        <v>3930</v>
      </c>
      <c r="D407" s="2" t="s">
        <v>3931</v>
      </c>
      <c r="E407" s="1" t="s">
        <v>3985</v>
      </c>
      <c r="F407" s="2" t="s">
        <v>4443</v>
      </c>
      <c r="G407" s="2" t="s">
        <v>15</v>
      </c>
      <c r="H407" s="1">
        <v>6.6252699999999998E-2</v>
      </c>
      <c r="I407" s="1">
        <v>0.29794799999999999</v>
      </c>
      <c r="J407" s="1">
        <v>0.22236300000000001</v>
      </c>
      <c r="K407" s="4">
        <v>3.9308600000000002E-24</v>
      </c>
      <c r="L407" s="1">
        <v>1512</v>
      </c>
      <c r="M407" s="1">
        <v>384.77800000000002</v>
      </c>
      <c r="N407" s="1">
        <v>1127.22</v>
      </c>
      <c r="O407" s="1">
        <v>161</v>
      </c>
      <c r="P407" s="1">
        <v>97.491699999999994</v>
      </c>
      <c r="Q407" s="1">
        <v>63.508299999999998</v>
      </c>
      <c r="R407" s="1">
        <v>0.12521499999999999</v>
      </c>
      <c r="S407" s="1" t="s">
        <v>892</v>
      </c>
      <c r="T407" s="1" t="s">
        <v>893</v>
      </c>
      <c r="U407" s="1">
        <v>-2624.52</v>
      </c>
    </row>
    <row r="408" spans="1:21" x14ac:dyDescent="0.25">
      <c r="A408" s="1" t="s">
        <v>3962</v>
      </c>
      <c r="B408" s="1" t="s">
        <v>3963</v>
      </c>
      <c r="C408" s="2" t="s">
        <v>3784</v>
      </c>
      <c r="D408" s="2" t="s">
        <v>3785</v>
      </c>
      <c r="E408" s="1" t="s">
        <v>3985</v>
      </c>
      <c r="F408" s="2" t="s">
        <v>4436</v>
      </c>
      <c r="G408" s="2" t="s">
        <v>15</v>
      </c>
      <c r="H408" s="1">
        <v>3.9195000000000001E-2</v>
      </c>
      <c r="I408" s="1">
        <v>0.24313899999999999</v>
      </c>
      <c r="J408" s="1">
        <v>0.16120399999999999</v>
      </c>
      <c r="K408" s="4">
        <v>3.1161599999999999E-25</v>
      </c>
      <c r="L408" s="1">
        <v>1512</v>
      </c>
      <c r="M408" s="1">
        <v>393.61399999999998</v>
      </c>
      <c r="N408" s="1">
        <v>1118.3900000000001</v>
      </c>
      <c r="O408" s="1">
        <v>122</v>
      </c>
      <c r="P408" s="1">
        <v>83.674400000000006</v>
      </c>
      <c r="Q408" s="1">
        <v>38.325600000000001</v>
      </c>
      <c r="R408" s="1">
        <v>9.2287099999999997E-2</v>
      </c>
      <c r="S408" s="1" t="s">
        <v>878</v>
      </c>
      <c r="T408" s="1" t="s">
        <v>879</v>
      </c>
      <c r="U408" s="1">
        <v>-2513.17</v>
      </c>
    </row>
    <row r="409" spans="1:21" x14ac:dyDescent="0.25">
      <c r="A409" s="1" t="s">
        <v>3962</v>
      </c>
      <c r="B409" s="1" t="s">
        <v>3963</v>
      </c>
      <c r="C409" s="2" t="s">
        <v>3936</v>
      </c>
      <c r="D409" s="2" t="s">
        <v>3937</v>
      </c>
      <c r="E409" s="1" t="s">
        <v>3985</v>
      </c>
      <c r="F409" s="2" t="s">
        <v>4415</v>
      </c>
      <c r="G409" s="2" t="s">
        <v>15</v>
      </c>
      <c r="H409" s="1">
        <v>8.15549E-2</v>
      </c>
      <c r="I409" s="1">
        <v>0.281391</v>
      </c>
      <c r="J409" s="1">
        <v>0.28982799999999997</v>
      </c>
      <c r="K409" s="4">
        <v>9.2705399999999997E-17</v>
      </c>
      <c r="L409" s="1">
        <v>1431</v>
      </c>
      <c r="M409" s="1">
        <v>349.32400000000001</v>
      </c>
      <c r="N409" s="1">
        <v>1081.68</v>
      </c>
      <c r="O409" s="1">
        <v>163</v>
      </c>
      <c r="P409" s="1">
        <v>85.904799999999994</v>
      </c>
      <c r="Q409" s="1">
        <v>77.095200000000006</v>
      </c>
      <c r="R409" s="1">
        <v>0.13033700000000001</v>
      </c>
      <c r="S409" s="1" t="s">
        <v>836</v>
      </c>
      <c r="T409" s="1" t="s">
        <v>837</v>
      </c>
      <c r="U409" s="1">
        <v>-2553.17</v>
      </c>
    </row>
    <row r="410" spans="1:21" x14ac:dyDescent="0.25">
      <c r="A410" s="1" t="s">
        <v>3962</v>
      </c>
      <c r="B410" s="1"/>
      <c r="C410" s="2" t="s">
        <v>3852</v>
      </c>
      <c r="D410" s="2" t="s">
        <v>3853</v>
      </c>
      <c r="E410" s="1" t="s">
        <v>3985</v>
      </c>
      <c r="F410" s="2" t="s">
        <v>4475</v>
      </c>
      <c r="G410" s="2" t="s">
        <v>15</v>
      </c>
      <c r="H410" s="1">
        <v>3.6970099999999999E-2</v>
      </c>
      <c r="I410" s="1">
        <v>0.25229499999999999</v>
      </c>
      <c r="J410" s="1">
        <v>0.146535</v>
      </c>
      <c r="K410" s="4">
        <v>6.7926700000000004E-23</v>
      </c>
      <c r="L410" s="1">
        <v>1224</v>
      </c>
      <c r="M410" s="1">
        <v>308.315</v>
      </c>
      <c r="N410" s="1">
        <v>915.68499999999995</v>
      </c>
      <c r="O410" s="1">
        <v>98</v>
      </c>
      <c r="P410" s="1">
        <v>68.283000000000001</v>
      </c>
      <c r="Q410" s="1">
        <v>29.716999999999999</v>
      </c>
      <c r="R410" s="1">
        <v>9.1208600000000001E-2</v>
      </c>
      <c r="S410" s="1" t="s">
        <v>956</v>
      </c>
      <c r="T410" s="1" t="s">
        <v>957</v>
      </c>
      <c r="U410" s="1">
        <v>-2005.53</v>
      </c>
    </row>
    <row r="411" spans="1:21" x14ac:dyDescent="0.25">
      <c r="A411" s="1" t="s">
        <v>3962</v>
      </c>
      <c r="B411" s="1"/>
      <c r="C411" s="2" t="s">
        <v>3750</v>
      </c>
      <c r="D411" s="2" t="s">
        <v>3751</v>
      </c>
      <c r="E411" s="1" t="s">
        <v>3985</v>
      </c>
      <c r="F411" s="2" t="s">
        <v>4419</v>
      </c>
      <c r="G411" s="2" t="s">
        <v>15</v>
      </c>
      <c r="H411" s="1">
        <v>3.1387699999999998E-2</v>
      </c>
      <c r="I411" s="1">
        <v>0.30201600000000001</v>
      </c>
      <c r="J411" s="1">
        <v>0.10392700000000001</v>
      </c>
      <c r="K411" s="4">
        <v>1.1578500000000001E-30</v>
      </c>
      <c r="L411" s="1">
        <v>1254</v>
      </c>
      <c r="M411" s="1">
        <v>306.33600000000001</v>
      </c>
      <c r="N411" s="1">
        <v>947.66399999999999</v>
      </c>
      <c r="O411" s="1">
        <v>103</v>
      </c>
      <c r="P411" s="1">
        <v>77.941599999999994</v>
      </c>
      <c r="Q411" s="1">
        <v>25.058399999999999</v>
      </c>
      <c r="R411" s="1">
        <v>9.7498799999999997E-2</v>
      </c>
      <c r="S411" s="1" t="s">
        <v>844</v>
      </c>
      <c r="T411" s="1" t="s">
        <v>845</v>
      </c>
      <c r="U411" s="1">
        <v>-2037.96</v>
      </c>
    </row>
    <row r="412" spans="1:21" x14ac:dyDescent="0.25">
      <c r="A412" s="1" t="s">
        <v>3962</v>
      </c>
      <c r="B412" s="1"/>
      <c r="C412" s="2" t="s">
        <v>3894</v>
      </c>
      <c r="D412" s="2" t="s">
        <v>3895</v>
      </c>
      <c r="E412" s="1" t="s">
        <v>3985</v>
      </c>
      <c r="F412" s="2" t="s">
        <v>4495</v>
      </c>
      <c r="G412" s="2" t="s">
        <v>15</v>
      </c>
      <c r="H412" s="1">
        <v>3.9140399999999999E-2</v>
      </c>
      <c r="I412" s="1">
        <v>0.181168</v>
      </c>
      <c r="J412" s="1">
        <v>0.21604499999999999</v>
      </c>
      <c r="K412" s="4">
        <v>3.4986199999999997E-11</v>
      </c>
      <c r="L412" s="1">
        <v>1068</v>
      </c>
      <c r="M412" s="1">
        <v>246.62799999999999</v>
      </c>
      <c r="N412" s="1">
        <v>821.37199999999996</v>
      </c>
      <c r="O412" s="1">
        <v>70</v>
      </c>
      <c r="P412" s="1">
        <v>40.709099999999999</v>
      </c>
      <c r="Q412" s="1">
        <v>29.290900000000001</v>
      </c>
      <c r="R412" s="1">
        <v>7.1938199999999994E-2</v>
      </c>
      <c r="S412" s="1" t="s">
        <v>996</v>
      </c>
      <c r="T412" s="1" t="s">
        <v>997</v>
      </c>
      <c r="U412" s="1">
        <v>-1707.98</v>
      </c>
    </row>
    <row r="413" spans="1:21" x14ac:dyDescent="0.25">
      <c r="A413" s="1" t="s">
        <v>3962</v>
      </c>
      <c r="B413" s="1"/>
      <c r="C413" s="2" t="s">
        <v>3810</v>
      </c>
      <c r="D413" s="2" t="s">
        <v>3811</v>
      </c>
      <c r="E413" s="1" t="s">
        <v>3985</v>
      </c>
      <c r="F413" s="2" t="s">
        <v>4451</v>
      </c>
      <c r="G413" s="2" t="s">
        <v>15</v>
      </c>
      <c r="H413" s="1">
        <v>3.5731899999999997E-2</v>
      </c>
      <c r="I413" s="1">
        <v>0.26441700000000001</v>
      </c>
      <c r="J413" s="1">
        <v>0.13513500000000001</v>
      </c>
      <c r="K413" s="4">
        <v>1.3716800000000001E-21</v>
      </c>
      <c r="L413" s="1">
        <v>1077</v>
      </c>
      <c r="M413" s="1">
        <v>256.84199999999998</v>
      </c>
      <c r="N413" s="1">
        <v>820.15800000000002</v>
      </c>
      <c r="O413" s="1">
        <v>85</v>
      </c>
      <c r="P413" s="1">
        <v>59.377600000000001</v>
      </c>
      <c r="Q413" s="1">
        <v>25.622399999999999</v>
      </c>
      <c r="R413" s="1">
        <v>9.0268500000000002E-2</v>
      </c>
      <c r="S413" s="1" t="s">
        <v>908</v>
      </c>
      <c r="T413" s="1" t="s">
        <v>909</v>
      </c>
      <c r="U413" s="1">
        <v>-1761.19</v>
      </c>
    </row>
    <row r="414" spans="1:21" x14ac:dyDescent="0.25">
      <c r="A414" s="1" t="s">
        <v>3962</v>
      </c>
      <c r="B414" s="1"/>
      <c r="C414" s="2" t="s">
        <v>3856</v>
      </c>
      <c r="D414" s="2" t="s">
        <v>3857</v>
      </c>
      <c r="E414" s="1" t="s">
        <v>3985</v>
      </c>
      <c r="F414" s="2" t="s">
        <v>4476</v>
      </c>
      <c r="G414" s="2" t="s">
        <v>15</v>
      </c>
      <c r="H414" s="1">
        <v>2.28726E-2</v>
      </c>
      <c r="I414" s="1">
        <v>0.23188700000000001</v>
      </c>
      <c r="J414" s="1">
        <v>9.8637100000000005E-2</v>
      </c>
      <c r="K414" s="4">
        <v>5.2893500000000002E-25</v>
      </c>
      <c r="L414" s="1">
        <v>1215</v>
      </c>
      <c r="M414" s="1">
        <v>353.75599999999997</v>
      </c>
      <c r="N414" s="1">
        <v>861.24400000000003</v>
      </c>
      <c r="O414" s="1">
        <v>85</v>
      </c>
      <c r="P414" s="1">
        <v>68.540700000000001</v>
      </c>
      <c r="Q414" s="1">
        <v>16.459299999999999</v>
      </c>
      <c r="R414" s="1">
        <v>8.3728499999999997E-2</v>
      </c>
      <c r="S414" s="1" t="s">
        <v>958</v>
      </c>
      <c r="T414" s="1" t="s">
        <v>959</v>
      </c>
      <c r="U414" s="1">
        <v>-1972.8</v>
      </c>
    </row>
    <row r="415" spans="1:21" x14ac:dyDescent="0.25">
      <c r="A415" s="1" t="s">
        <v>3962</v>
      </c>
      <c r="B415" s="1"/>
      <c r="C415" s="2" t="s">
        <v>3932</v>
      </c>
      <c r="D415" s="2" t="s">
        <v>3933</v>
      </c>
      <c r="E415" s="1" t="s">
        <v>3985</v>
      </c>
      <c r="F415" s="2" t="s">
        <v>4455</v>
      </c>
      <c r="G415" s="2" t="s">
        <v>15</v>
      </c>
      <c r="H415" s="1">
        <v>5.8269500000000002E-2</v>
      </c>
      <c r="I415" s="1">
        <v>0.294211</v>
      </c>
      <c r="J415" s="1">
        <v>0.19805400000000001</v>
      </c>
      <c r="K415" s="4">
        <v>4.1342099999999999E-22</v>
      </c>
      <c r="L415" s="1">
        <v>1242</v>
      </c>
      <c r="M415" s="1">
        <v>324.39499999999998</v>
      </c>
      <c r="N415" s="1">
        <v>917.60500000000002</v>
      </c>
      <c r="O415" s="1">
        <v>127</v>
      </c>
      <c r="P415" s="1">
        <v>81.398399999999995</v>
      </c>
      <c r="Q415" s="1">
        <v>45.601599999999998</v>
      </c>
      <c r="R415" s="1">
        <v>0.119894</v>
      </c>
      <c r="S415" s="1" t="s">
        <v>916</v>
      </c>
      <c r="T415" s="1" t="s">
        <v>917</v>
      </c>
      <c r="U415" s="1">
        <v>-2129.46</v>
      </c>
    </row>
    <row r="416" spans="1:21" x14ac:dyDescent="0.25">
      <c r="A416" s="1" t="s">
        <v>3962</v>
      </c>
      <c r="B416" s="1"/>
      <c r="C416" s="2" t="s">
        <v>3742</v>
      </c>
      <c r="D416" s="2" t="s">
        <v>3743</v>
      </c>
      <c r="E416" s="1" t="s">
        <v>3985</v>
      </c>
      <c r="F416" s="2" t="s">
        <v>4413</v>
      </c>
      <c r="G416" s="2" t="s">
        <v>15</v>
      </c>
      <c r="H416" s="1">
        <v>7.7171900000000002E-2</v>
      </c>
      <c r="I416" s="1">
        <v>0.27022299999999999</v>
      </c>
      <c r="J416" s="1">
        <v>0.28558600000000001</v>
      </c>
      <c r="K416" s="4">
        <v>5.1273800000000001E-15</v>
      </c>
      <c r="L416" s="1">
        <v>1212</v>
      </c>
      <c r="M416" s="1">
        <v>350.17500000000001</v>
      </c>
      <c r="N416" s="1">
        <v>861.82500000000005</v>
      </c>
      <c r="O416" s="1">
        <v>137</v>
      </c>
      <c r="P416" s="1">
        <v>80.452799999999996</v>
      </c>
      <c r="Q416" s="1">
        <v>56.547199999999997</v>
      </c>
      <c r="R416" s="1">
        <v>0.13294900000000001</v>
      </c>
      <c r="S416" s="1" t="s">
        <v>832</v>
      </c>
      <c r="T416" s="1" t="s">
        <v>833</v>
      </c>
      <c r="U416" s="1">
        <v>-2192.25</v>
      </c>
    </row>
    <row r="417" spans="1:21" x14ac:dyDescent="0.25">
      <c r="A417" s="1" t="s">
        <v>3962</v>
      </c>
      <c r="B417" s="1"/>
      <c r="C417" s="2" t="s">
        <v>3888</v>
      </c>
      <c r="D417" s="2" t="s">
        <v>3889</v>
      </c>
      <c r="E417" s="1" t="s">
        <v>3985</v>
      </c>
      <c r="F417" s="2" t="s">
        <v>4492</v>
      </c>
      <c r="G417" s="2" t="s">
        <v>15</v>
      </c>
      <c r="H417" s="1">
        <v>2.0415099999999999E-2</v>
      </c>
      <c r="I417" s="1">
        <v>0.29941899999999999</v>
      </c>
      <c r="J417" s="1">
        <v>6.8182300000000001E-2</v>
      </c>
      <c r="K417" s="4">
        <v>1.2881400000000001E-34</v>
      </c>
      <c r="L417" s="1">
        <v>1215</v>
      </c>
      <c r="M417" s="1">
        <v>330.346</v>
      </c>
      <c r="N417" s="1">
        <v>884.654</v>
      </c>
      <c r="O417" s="1">
        <v>94</v>
      </c>
      <c r="P417" s="1">
        <v>79.486599999999996</v>
      </c>
      <c r="Q417" s="1">
        <v>14.513400000000001</v>
      </c>
      <c r="R417" s="1">
        <v>9.6273399999999995E-2</v>
      </c>
      <c r="S417" s="1" t="s">
        <v>990</v>
      </c>
      <c r="T417" s="1" t="s">
        <v>991</v>
      </c>
      <c r="U417" s="1">
        <v>-1986.15</v>
      </c>
    </row>
    <row r="418" spans="1:21" x14ac:dyDescent="0.25">
      <c r="A418" s="1" t="s">
        <v>3962</v>
      </c>
      <c r="B418" s="1"/>
      <c r="C418" s="2" t="s">
        <v>3740</v>
      </c>
      <c r="D418" s="2" t="s">
        <v>3741</v>
      </c>
      <c r="E418" s="1" t="s">
        <v>3985</v>
      </c>
      <c r="F418" s="2" t="s">
        <v>4412</v>
      </c>
      <c r="G418" s="2" t="s">
        <v>15</v>
      </c>
      <c r="H418" s="1">
        <v>1.2164899999999999E-2</v>
      </c>
      <c r="I418" s="1">
        <v>0.28531099999999998</v>
      </c>
      <c r="J418" s="1">
        <v>4.2637300000000003E-2</v>
      </c>
      <c r="K418" s="4">
        <v>3.5577100000000001E-46</v>
      </c>
      <c r="L418" s="1">
        <v>1521</v>
      </c>
      <c r="M418" s="1">
        <v>358.149</v>
      </c>
      <c r="N418" s="1">
        <v>1162.8499999999999</v>
      </c>
      <c r="O418" s="1">
        <v>98</v>
      </c>
      <c r="P418" s="1">
        <v>86.082999999999998</v>
      </c>
      <c r="Q418" s="1">
        <v>11.917</v>
      </c>
      <c r="R418" s="1">
        <v>7.6482499999999995E-2</v>
      </c>
      <c r="S418" s="1" t="s">
        <v>830</v>
      </c>
      <c r="T418" s="1" t="s">
        <v>831</v>
      </c>
      <c r="U418" s="1">
        <v>-2373.29</v>
      </c>
    </row>
    <row r="419" spans="1:21" x14ac:dyDescent="0.25">
      <c r="A419" s="1" t="s">
        <v>3962</v>
      </c>
      <c r="B419" s="1"/>
      <c r="C419" s="2" t="s">
        <v>3898</v>
      </c>
      <c r="D419" s="2" t="s">
        <v>3899</v>
      </c>
      <c r="E419" s="1" t="s">
        <v>3985</v>
      </c>
      <c r="F419" s="2" t="s">
        <v>4498</v>
      </c>
      <c r="G419" s="2" t="s">
        <v>15</v>
      </c>
      <c r="H419" s="1">
        <v>6.0999600000000001E-2</v>
      </c>
      <c r="I419" s="1">
        <v>0.32462999999999997</v>
      </c>
      <c r="J419" s="1">
        <v>0.18790499999999999</v>
      </c>
      <c r="K419" s="4">
        <v>7.7933200000000002E-16</v>
      </c>
      <c r="L419" s="1">
        <v>759</v>
      </c>
      <c r="M419" s="1">
        <v>217.72900000000001</v>
      </c>
      <c r="N419" s="1">
        <v>541.27099999999996</v>
      </c>
      <c r="O419" s="1">
        <v>85</v>
      </c>
      <c r="P419" s="1">
        <v>57.936199999999999</v>
      </c>
      <c r="Q419" s="1">
        <v>27.063800000000001</v>
      </c>
      <c r="R419" s="1">
        <v>0.136625</v>
      </c>
      <c r="S419" s="1" t="s">
        <v>1002</v>
      </c>
      <c r="T419" s="1" t="s">
        <v>1003</v>
      </c>
      <c r="U419" s="1">
        <v>-1339.71</v>
      </c>
    </row>
    <row r="420" spans="1:21" x14ac:dyDescent="0.25">
      <c r="A420" s="1" t="s">
        <v>3962</v>
      </c>
      <c r="B420" s="1"/>
      <c r="C420" s="2" t="s">
        <v>3774</v>
      </c>
      <c r="D420" s="2" t="s">
        <v>3775</v>
      </c>
      <c r="E420" s="1" t="s">
        <v>3985</v>
      </c>
      <c r="F420" s="2" t="s">
        <v>4430</v>
      </c>
      <c r="G420" s="2" t="s">
        <v>15</v>
      </c>
      <c r="H420" s="1">
        <v>4.3603999999999997E-2</v>
      </c>
      <c r="I420" s="1">
        <v>0.59390200000000004</v>
      </c>
      <c r="J420" s="1">
        <v>7.3419499999999999E-2</v>
      </c>
      <c r="K420" s="4">
        <v>9.9664699999999998E-37</v>
      </c>
      <c r="L420" s="1">
        <v>729</v>
      </c>
      <c r="M420" s="1">
        <v>174.93</v>
      </c>
      <c r="N420" s="1">
        <v>554.07000000000005</v>
      </c>
      <c r="O420" s="1">
        <v>92</v>
      </c>
      <c r="P420" s="1">
        <v>74.642099999999999</v>
      </c>
      <c r="Q420" s="1">
        <v>17.357900000000001</v>
      </c>
      <c r="R420" s="1">
        <v>0.175653</v>
      </c>
      <c r="S420" s="1" t="s">
        <v>866</v>
      </c>
      <c r="T420" s="1" t="s">
        <v>867</v>
      </c>
      <c r="U420" s="1">
        <v>-1282.6300000000001</v>
      </c>
    </row>
    <row r="421" spans="1:21" x14ac:dyDescent="0.25">
      <c r="A421" s="1" t="s">
        <v>3970</v>
      </c>
      <c r="B421" s="1" t="s">
        <v>3976</v>
      </c>
      <c r="C421" s="2" t="s">
        <v>3746</v>
      </c>
      <c r="D421" s="2" t="s">
        <v>3747</v>
      </c>
      <c r="E421" s="1" t="s">
        <v>3985</v>
      </c>
      <c r="F421" s="2" t="s">
        <v>4416</v>
      </c>
      <c r="G421" s="2" t="s">
        <v>15</v>
      </c>
      <c r="H421" s="1">
        <v>5.0667900000000002E-2</v>
      </c>
      <c r="I421" s="1">
        <v>0.173402</v>
      </c>
      <c r="J421" s="1">
        <v>0.29219899999999999</v>
      </c>
      <c r="K421" s="4">
        <v>2.7056E-5</v>
      </c>
      <c r="L421" s="1">
        <v>630</v>
      </c>
      <c r="M421" s="1">
        <v>162.49799999999999</v>
      </c>
      <c r="N421" s="1">
        <v>467.50200000000001</v>
      </c>
      <c r="O421" s="1">
        <v>46</v>
      </c>
      <c r="P421" s="1">
        <v>24.991199999999999</v>
      </c>
      <c r="Q421" s="1">
        <v>21.008800000000001</v>
      </c>
      <c r="R421" s="1">
        <v>8.2325200000000001E-2</v>
      </c>
      <c r="S421" s="1" t="s">
        <v>838</v>
      </c>
      <c r="T421" s="1" t="s">
        <v>839</v>
      </c>
      <c r="U421" s="1">
        <v>-1037.6099999999999</v>
      </c>
    </row>
    <row r="422" spans="1:21" x14ac:dyDescent="0.25">
      <c r="A422" s="1" t="s">
        <v>3970</v>
      </c>
      <c r="B422" s="1" t="s">
        <v>3976</v>
      </c>
      <c r="C422" s="2" t="s">
        <v>3842</v>
      </c>
      <c r="D422" s="2" t="s">
        <v>3843</v>
      </c>
      <c r="E422" s="1" t="s">
        <v>3985</v>
      </c>
      <c r="F422" s="2" t="s">
        <v>4469</v>
      </c>
      <c r="G422" s="2" t="s">
        <v>15</v>
      </c>
      <c r="H422" s="1">
        <v>4.8183400000000001E-2</v>
      </c>
      <c r="I422" s="1">
        <v>0.38494499999999998</v>
      </c>
      <c r="J422" s="1">
        <v>0.125169</v>
      </c>
      <c r="K422" s="4">
        <v>4.8897600000000002E-18</v>
      </c>
      <c r="L422" s="1">
        <v>651</v>
      </c>
      <c r="M422" s="1">
        <v>150.815</v>
      </c>
      <c r="N422" s="1">
        <v>500.185</v>
      </c>
      <c r="O422" s="1">
        <v>65</v>
      </c>
      <c r="P422" s="1">
        <v>45.932200000000002</v>
      </c>
      <c r="Q422" s="1">
        <v>19.067799999999998</v>
      </c>
      <c r="R422" s="1">
        <v>0.12620000000000001</v>
      </c>
      <c r="S422" s="1" t="s">
        <v>944</v>
      </c>
      <c r="T422" s="1" t="s">
        <v>945</v>
      </c>
      <c r="U422" s="1">
        <v>-1115.67</v>
      </c>
    </row>
    <row r="423" spans="1:21" x14ac:dyDescent="0.25">
      <c r="A423" s="1" t="s">
        <v>3970</v>
      </c>
      <c r="B423" s="1" t="s">
        <v>3976</v>
      </c>
      <c r="C423" s="2" t="s">
        <v>3884</v>
      </c>
      <c r="D423" s="2" t="s">
        <v>3885</v>
      </c>
      <c r="E423" s="1" t="s">
        <v>3985</v>
      </c>
      <c r="F423" s="2" t="s">
        <v>4490</v>
      </c>
      <c r="G423" s="2" t="s">
        <v>15</v>
      </c>
      <c r="H423" s="1">
        <v>3.4017499999999999E-2</v>
      </c>
      <c r="I423" s="1">
        <v>0.45119599999999999</v>
      </c>
      <c r="J423" s="1">
        <v>7.5394000000000003E-2</v>
      </c>
      <c r="K423" s="4">
        <v>4.80765E-41</v>
      </c>
      <c r="L423" s="1">
        <v>1032</v>
      </c>
      <c r="M423" s="1">
        <v>257.33199999999999</v>
      </c>
      <c r="N423" s="1">
        <v>774.66800000000001</v>
      </c>
      <c r="O423" s="1">
        <v>108</v>
      </c>
      <c r="P423" s="1">
        <v>88.022099999999995</v>
      </c>
      <c r="Q423" s="1">
        <v>19.977900000000002</v>
      </c>
      <c r="R423" s="1">
        <v>0.138042</v>
      </c>
      <c r="S423" s="1" t="s">
        <v>986</v>
      </c>
      <c r="T423" s="1" t="s">
        <v>987</v>
      </c>
      <c r="U423" s="1">
        <v>-1759.08</v>
      </c>
    </row>
    <row r="424" spans="1:21" x14ac:dyDescent="0.25">
      <c r="A424" s="1" t="s">
        <v>3970</v>
      </c>
      <c r="B424" s="1" t="s">
        <v>3976</v>
      </c>
      <c r="C424" s="2" t="s">
        <v>3776</v>
      </c>
      <c r="D424" s="2" t="s">
        <v>3777</v>
      </c>
      <c r="E424" s="1" t="s">
        <v>3985</v>
      </c>
      <c r="F424" s="2" t="s">
        <v>4431</v>
      </c>
      <c r="G424" s="2" t="s">
        <v>15</v>
      </c>
      <c r="H424" s="1">
        <v>9.0630799999999997E-2</v>
      </c>
      <c r="I424" s="1">
        <v>0.34905399999999998</v>
      </c>
      <c r="J424" s="1">
        <v>0.25964700000000002</v>
      </c>
      <c r="K424" s="4">
        <v>2.2109099999999999E-17</v>
      </c>
      <c r="L424" s="1">
        <v>1086</v>
      </c>
      <c r="M424" s="1">
        <v>247.029</v>
      </c>
      <c r="N424" s="1">
        <v>838.971</v>
      </c>
      <c r="O424" s="1">
        <v>136</v>
      </c>
      <c r="P424" s="1">
        <v>72.270200000000003</v>
      </c>
      <c r="Q424" s="1">
        <v>63.729799999999997</v>
      </c>
      <c r="R424" s="1">
        <v>0.14941299999999999</v>
      </c>
      <c r="S424" s="1" t="s">
        <v>868</v>
      </c>
      <c r="T424" s="1" t="s">
        <v>869</v>
      </c>
      <c r="U424" s="1">
        <v>-1939.13</v>
      </c>
    </row>
    <row r="425" spans="1:21" x14ac:dyDescent="0.25">
      <c r="A425" s="1" t="s">
        <v>3970</v>
      </c>
      <c r="B425" s="1" t="s">
        <v>3976</v>
      </c>
      <c r="C425" s="2" t="s">
        <v>3754</v>
      </c>
      <c r="D425" s="2" t="s">
        <v>3755</v>
      </c>
      <c r="E425" s="1" t="s">
        <v>3985</v>
      </c>
      <c r="F425" s="2" t="s">
        <v>4421</v>
      </c>
      <c r="G425" s="2" t="s">
        <v>15</v>
      </c>
      <c r="H425" s="1">
        <v>8.1239400000000003E-2</v>
      </c>
      <c r="I425" s="1">
        <v>0.39664100000000002</v>
      </c>
      <c r="J425" s="1">
        <v>0.204818</v>
      </c>
      <c r="K425" s="4">
        <v>1.8347900000000001E-22</v>
      </c>
      <c r="L425" s="1">
        <v>1047</v>
      </c>
      <c r="M425" s="1">
        <v>238.214</v>
      </c>
      <c r="N425" s="1">
        <v>808.78599999999994</v>
      </c>
      <c r="O425" s="1">
        <v>132</v>
      </c>
      <c r="P425" s="1">
        <v>77.857600000000005</v>
      </c>
      <c r="Q425" s="1">
        <v>54.142400000000002</v>
      </c>
      <c r="R425" s="1">
        <v>0.153</v>
      </c>
      <c r="S425" s="1" t="s">
        <v>848</v>
      </c>
      <c r="T425" s="1" t="s">
        <v>849</v>
      </c>
      <c r="U425" s="1">
        <v>-1913.2</v>
      </c>
    </row>
    <row r="426" spans="1:21" x14ac:dyDescent="0.25">
      <c r="A426" s="1" t="s">
        <v>3970</v>
      </c>
      <c r="B426" s="1" t="s">
        <v>3976</v>
      </c>
      <c r="C426" s="2" t="s">
        <v>3808</v>
      </c>
      <c r="D426" s="2" t="s">
        <v>3809</v>
      </c>
      <c r="E426" s="1" t="s">
        <v>3985</v>
      </c>
      <c r="F426" s="2" t="s">
        <v>4450</v>
      </c>
      <c r="G426" s="2" t="s">
        <v>15</v>
      </c>
      <c r="H426" s="1">
        <v>4.0316499999999998E-2</v>
      </c>
      <c r="I426" s="1">
        <v>0.61496300000000004</v>
      </c>
      <c r="J426" s="1">
        <v>6.5559300000000001E-2</v>
      </c>
      <c r="K426" s="4">
        <v>4.9145299999999997E-53</v>
      </c>
      <c r="L426" s="1">
        <v>1011</v>
      </c>
      <c r="M426" s="1">
        <v>229.54599999999999</v>
      </c>
      <c r="N426" s="1">
        <v>781.45399999999995</v>
      </c>
      <c r="O426" s="1">
        <v>124</v>
      </c>
      <c r="P426" s="1">
        <v>101.375</v>
      </c>
      <c r="Q426" s="1">
        <v>22.625399999999999</v>
      </c>
      <c r="R426" s="1">
        <v>0.170789</v>
      </c>
      <c r="S426" s="1" t="s">
        <v>906</v>
      </c>
      <c r="T426" s="1" t="s">
        <v>907</v>
      </c>
      <c r="U426" s="1">
        <v>-1763.52</v>
      </c>
    </row>
    <row r="427" spans="1:21" x14ac:dyDescent="0.25">
      <c r="A427" s="1" t="s">
        <v>3970</v>
      </c>
      <c r="B427" s="1" t="s">
        <v>3975</v>
      </c>
      <c r="C427" s="2" t="s">
        <v>3868</v>
      </c>
      <c r="D427" s="2" t="s">
        <v>3869</v>
      </c>
      <c r="E427" s="1" t="s">
        <v>3985</v>
      </c>
      <c r="F427" s="2" t="s">
        <v>4482</v>
      </c>
      <c r="G427" s="2" t="s">
        <v>15</v>
      </c>
      <c r="H427" s="1">
        <v>3.5276599999999998E-2</v>
      </c>
      <c r="I427" s="1">
        <v>0.30715199999999998</v>
      </c>
      <c r="J427" s="1">
        <v>0.11485099999999999</v>
      </c>
      <c r="K427" s="4">
        <v>5.0679100000000003E-18</v>
      </c>
      <c r="L427" s="1">
        <v>750</v>
      </c>
      <c r="M427" s="1">
        <v>178.00800000000001</v>
      </c>
      <c r="N427" s="1">
        <v>571.99199999999996</v>
      </c>
      <c r="O427" s="1">
        <v>61</v>
      </c>
      <c r="P427" s="1">
        <v>44.5565</v>
      </c>
      <c r="Q427" s="1">
        <v>16.4435</v>
      </c>
      <c r="R427" s="1">
        <v>9.9804500000000004E-2</v>
      </c>
      <c r="S427" s="1" t="s">
        <v>970</v>
      </c>
      <c r="T427" s="1" t="s">
        <v>971</v>
      </c>
      <c r="U427" s="1">
        <v>-1244.29</v>
      </c>
    </row>
    <row r="428" spans="1:21" x14ac:dyDescent="0.25">
      <c r="A428" s="1" t="s">
        <v>3970</v>
      </c>
      <c r="B428" s="1" t="s">
        <v>3975</v>
      </c>
      <c r="C428" s="2" t="s">
        <v>3896</v>
      </c>
      <c r="D428" s="2" t="s">
        <v>3897</v>
      </c>
      <c r="E428" s="1" t="s">
        <v>3985</v>
      </c>
      <c r="F428" s="2" t="s">
        <v>4496</v>
      </c>
      <c r="G428" s="2" t="s">
        <v>15</v>
      </c>
      <c r="H428" s="1">
        <v>7.6126299999999994E-2</v>
      </c>
      <c r="I428" s="1">
        <v>0.52598999999999996</v>
      </c>
      <c r="J428" s="1">
        <v>0.14473</v>
      </c>
      <c r="K428" s="4">
        <v>1.54938E-24</v>
      </c>
      <c r="L428" s="1">
        <v>747</v>
      </c>
      <c r="M428" s="1">
        <v>167.73</v>
      </c>
      <c r="N428" s="1">
        <v>579.27</v>
      </c>
      <c r="O428" s="1">
        <v>97</v>
      </c>
      <c r="P428" s="1">
        <v>64.673699999999997</v>
      </c>
      <c r="Q428" s="1">
        <v>32.326300000000003</v>
      </c>
      <c r="R428" s="1">
        <v>0.17713799999999999</v>
      </c>
      <c r="S428" s="1" t="s">
        <v>998</v>
      </c>
      <c r="T428" s="1" t="s">
        <v>999</v>
      </c>
      <c r="U428" s="1">
        <v>-1343.62</v>
      </c>
    </row>
    <row r="429" spans="1:21" x14ac:dyDescent="0.25">
      <c r="A429" s="1" t="s">
        <v>3970</v>
      </c>
      <c r="B429" s="1" t="s">
        <v>3975</v>
      </c>
      <c r="C429" s="2" t="s">
        <v>3880</v>
      </c>
      <c r="D429" s="2" t="s">
        <v>3881</v>
      </c>
      <c r="E429" s="1" t="s">
        <v>3985</v>
      </c>
      <c r="F429" s="2" t="s">
        <v>4488</v>
      </c>
      <c r="G429" s="2" t="s">
        <v>15</v>
      </c>
      <c r="H429" s="1">
        <v>3.84175E-2</v>
      </c>
      <c r="I429" s="1">
        <v>0.198961</v>
      </c>
      <c r="J429" s="1">
        <v>0.19309100000000001</v>
      </c>
      <c r="K429" s="4">
        <v>1.4021400000000001E-16</v>
      </c>
      <c r="L429" s="1">
        <v>1344</v>
      </c>
      <c r="M429" s="1">
        <v>329.88499999999999</v>
      </c>
      <c r="N429" s="1">
        <v>1014.12</v>
      </c>
      <c r="O429" s="1">
        <v>93</v>
      </c>
      <c r="P429" s="1">
        <v>58.358800000000002</v>
      </c>
      <c r="Q429" s="1">
        <v>34.641199999999998</v>
      </c>
      <c r="R429" s="1">
        <v>7.7822799999999998E-2</v>
      </c>
      <c r="S429" s="1" t="s">
        <v>982</v>
      </c>
      <c r="T429" s="1" t="s">
        <v>983</v>
      </c>
      <c r="U429" s="1">
        <v>-2198.06</v>
      </c>
    </row>
    <row r="430" spans="1:21" x14ac:dyDescent="0.25">
      <c r="A430" s="1" t="s">
        <v>3970</v>
      </c>
      <c r="B430" s="1" t="s">
        <v>3975</v>
      </c>
      <c r="C430" s="2" t="s">
        <v>3892</v>
      </c>
      <c r="D430" s="2" t="s">
        <v>3893</v>
      </c>
      <c r="E430" s="1" t="s">
        <v>3985</v>
      </c>
      <c r="F430" s="2" t="s">
        <v>4494</v>
      </c>
      <c r="G430" s="2" t="s">
        <v>15</v>
      </c>
      <c r="H430" s="1">
        <v>3.9272599999999998E-2</v>
      </c>
      <c r="I430" s="1">
        <v>0.42607899999999999</v>
      </c>
      <c r="J430" s="1">
        <v>9.2172100000000007E-2</v>
      </c>
      <c r="K430" s="4">
        <v>1.29916E-48</v>
      </c>
      <c r="L430" s="1">
        <v>1386</v>
      </c>
      <c r="M430" s="1">
        <v>332.68400000000003</v>
      </c>
      <c r="N430" s="1">
        <v>1053.32</v>
      </c>
      <c r="O430" s="1">
        <v>145</v>
      </c>
      <c r="P430" s="1">
        <v>112.244</v>
      </c>
      <c r="Q430" s="1">
        <v>32.755899999999997</v>
      </c>
      <c r="R430" s="1">
        <v>0.13211800000000001</v>
      </c>
      <c r="S430" s="1" t="s">
        <v>994</v>
      </c>
      <c r="T430" s="1" t="s">
        <v>995</v>
      </c>
      <c r="U430" s="1">
        <v>-2346.19</v>
      </c>
    </row>
    <row r="431" spans="1:21" x14ac:dyDescent="0.25">
      <c r="A431" s="1" t="s">
        <v>3970</v>
      </c>
      <c r="B431" s="1" t="s">
        <v>3974</v>
      </c>
      <c r="C431" s="2" t="s">
        <v>3890</v>
      </c>
      <c r="D431" s="2" t="s">
        <v>3891</v>
      </c>
      <c r="E431" s="1" t="s">
        <v>3985</v>
      </c>
      <c r="F431" s="2" t="s">
        <v>4493</v>
      </c>
      <c r="G431" s="2" t="s">
        <v>15</v>
      </c>
      <c r="H431" s="1">
        <v>4.1633499999999997E-2</v>
      </c>
      <c r="I431" s="1">
        <v>0.32072200000000001</v>
      </c>
      <c r="J431" s="1">
        <v>0.12981200000000001</v>
      </c>
      <c r="K431" s="4">
        <v>2.4646499999999999E-15</v>
      </c>
      <c r="L431" s="1">
        <v>615</v>
      </c>
      <c r="M431" s="1">
        <v>155.66499999999999</v>
      </c>
      <c r="N431" s="1">
        <v>459.33499999999998</v>
      </c>
      <c r="O431" s="1">
        <v>56</v>
      </c>
      <c r="P431" s="1">
        <v>40.490299999999998</v>
      </c>
      <c r="Q431" s="1">
        <v>15.5097</v>
      </c>
      <c r="R431" s="1">
        <v>0.112274</v>
      </c>
      <c r="S431" s="1" t="s">
        <v>992</v>
      </c>
      <c r="T431" s="1" t="s">
        <v>993</v>
      </c>
      <c r="U431" s="1">
        <v>-1044.8</v>
      </c>
    </row>
    <row r="432" spans="1:21" x14ac:dyDescent="0.25">
      <c r="A432" s="1" t="s">
        <v>3970</v>
      </c>
      <c r="B432" s="1" t="s">
        <v>3974</v>
      </c>
      <c r="C432" s="2" t="s">
        <v>3764</v>
      </c>
      <c r="D432" s="2" t="s">
        <v>3765</v>
      </c>
      <c r="E432" s="1" t="s">
        <v>3985</v>
      </c>
      <c r="F432" s="2" t="s">
        <v>4425</v>
      </c>
      <c r="G432" s="2" t="s">
        <v>15</v>
      </c>
      <c r="H432" s="1">
        <v>1.7586999999999998E-2</v>
      </c>
      <c r="I432" s="1">
        <v>0.37823699999999999</v>
      </c>
      <c r="J432" s="1">
        <v>4.6497400000000001E-2</v>
      </c>
      <c r="K432" s="4">
        <v>1.5248299999999999E-22</v>
      </c>
      <c r="L432" s="1">
        <v>645</v>
      </c>
      <c r="M432" s="1">
        <v>147.69</v>
      </c>
      <c r="N432" s="1">
        <v>497.31</v>
      </c>
      <c r="O432" s="1">
        <v>47</v>
      </c>
      <c r="P432" s="1">
        <v>40.637500000000003</v>
      </c>
      <c r="Q432" s="1">
        <v>6.3625400000000001</v>
      </c>
      <c r="R432" s="1">
        <v>0.10016799999999999</v>
      </c>
      <c r="S432" s="1" t="s">
        <v>856</v>
      </c>
      <c r="T432" s="1" t="s">
        <v>857</v>
      </c>
      <c r="U432" s="1">
        <v>-1038.57</v>
      </c>
    </row>
    <row r="433" spans="1:21" x14ac:dyDescent="0.25">
      <c r="A433" s="1" t="s">
        <v>3970</v>
      </c>
      <c r="B433" s="1" t="s">
        <v>3974</v>
      </c>
      <c r="C433" s="2" t="s">
        <v>3874</v>
      </c>
      <c r="D433" s="2" t="s">
        <v>3875</v>
      </c>
      <c r="E433" s="1" t="s">
        <v>3985</v>
      </c>
      <c r="F433" s="2" t="s">
        <v>4485</v>
      </c>
      <c r="G433" s="2" t="s">
        <v>15</v>
      </c>
      <c r="H433" s="1">
        <v>2.9288499999999999E-2</v>
      </c>
      <c r="I433" s="1">
        <v>0.62594099999999997</v>
      </c>
      <c r="J433" s="1">
        <v>4.6791100000000002E-2</v>
      </c>
      <c r="K433" s="4">
        <v>1.42537E-55</v>
      </c>
      <c r="L433" s="1">
        <v>1011</v>
      </c>
      <c r="M433" s="1">
        <v>214.36600000000001</v>
      </c>
      <c r="N433" s="1">
        <v>796.63400000000001</v>
      </c>
      <c r="O433" s="1">
        <v>111</v>
      </c>
      <c r="P433" s="1">
        <v>94.557699999999997</v>
      </c>
      <c r="Q433" s="1">
        <v>16.442299999999999</v>
      </c>
      <c r="R433" s="1">
        <v>0.15579899999999999</v>
      </c>
      <c r="S433" s="1" t="s">
        <v>976</v>
      </c>
      <c r="T433" s="1" t="s">
        <v>977</v>
      </c>
      <c r="U433" s="1">
        <v>-1729.24</v>
      </c>
    </row>
    <row r="434" spans="1:21" x14ac:dyDescent="0.25">
      <c r="A434" s="1" t="s">
        <v>3970</v>
      </c>
      <c r="B434" s="1" t="s">
        <v>3977</v>
      </c>
      <c r="C434" s="2" t="s">
        <v>3908</v>
      </c>
      <c r="D434" s="2" t="s">
        <v>3909</v>
      </c>
      <c r="E434" s="1" t="s">
        <v>3985</v>
      </c>
      <c r="F434" s="2" t="s">
        <v>4418</v>
      </c>
      <c r="G434" s="2" t="s">
        <v>15</v>
      </c>
      <c r="H434" s="1">
        <v>9.5453099999999999E-2</v>
      </c>
      <c r="I434" s="1">
        <v>0.61346699999999998</v>
      </c>
      <c r="J434" s="1">
        <v>0.15559600000000001</v>
      </c>
      <c r="K434" s="4">
        <v>1.92068E-59</v>
      </c>
      <c r="L434" s="1">
        <v>1581</v>
      </c>
      <c r="M434" s="1">
        <v>356.49200000000002</v>
      </c>
      <c r="N434" s="1">
        <v>1224.51</v>
      </c>
      <c r="O434" s="1">
        <v>253</v>
      </c>
      <c r="P434" s="1">
        <v>164.87899999999999</v>
      </c>
      <c r="Q434" s="1">
        <v>88.120599999999996</v>
      </c>
      <c r="R434" s="1">
        <v>0.212257</v>
      </c>
      <c r="S434" s="1" t="s">
        <v>842</v>
      </c>
      <c r="T434" s="1" t="s">
        <v>843</v>
      </c>
      <c r="U434" s="1">
        <v>-2948.17</v>
      </c>
    </row>
    <row r="435" spans="1:21" x14ac:dyDescent="0.25">
      <c r="A435" s="1" t="s">
        <v>3970</v>
      </c>
      <c r="B435" s="1" t="s">
        <v>3977</v>
      </c>
      <c r="C435" s="2" t="s">
        <v>3928</v>
      </c>
      <c r="D435" s="2" t="s">
        <v>3929</v>
      </c>
      <c r="E435" s="1" t="s">
        <v>3985</v>
      </c>
      <c r="F435" s="2" t="s">
        <v>4440</v>
      </c>
      <c r="G435" s="2" t="s">
        <v>15</v>
      </c>
      <c r="H435" s="1">
        <v>6.8600800000000003E-2</v>
      </c>
      <c r="I435" s="1">
        <v>0.200936</v>
      </c>
      <c r="J435" s="1">
        <v>0.34140599999999999</v>
      </c>
      <c r="K435" s="4">
        <v>1.4511199999999999E-10</v>
      </c>
      <c r="L435" s="1">
        <v>1500</v>
      </c>
      <c r="M435" s="1">
        <v>338.75700000000001</v>
      </c>
      <c r="N435" s="1">
        <v>1161.24</v>
      </c>
      <c r="O435" s="1">
        <v>133</v>
      </c>
      <c r="P435" s="1">
        <v>61.281199999999998</v>
      </c>
      <c r="Q435" s="1">
        <v>71.718800000000002</v>
      </c>
      <c r="R435" s="1">
        <v>9.8487199999999997E-2</v>
      </c>
      <c r="S435" s="1" t="s">
        <v>886</v>
      </c>
      <c r="T435" s="1" t="s">
        <v>887</v>
      </c>
      <c r="U435" s="1">
        <v>-2554.69</v>
      </c>
    </row>
    <row r="436" spans="1:21" x14ac:dyDescent="0.25">
      <c r="A436" s="1" t="s">
        <v>3970</v>
      </c>
      <c r="B436" s="1" t="s">
        <v>3977</v>
      </c>
      <c r="C436" s="2" t="s">
        <v>3848</v>
      </c>
      <c r="D436" s="2" t="s">
        <v>3849</v>
      </c>
      <c r="E436" s="1" t="s">
        <v>3985</v>
      </c>
      <c r="F436" s="2" t="s">
        <v>4473</v>
      </c>
      <c r="G436" s="2" t="s">
        <v>15</v>
      </c>
      <c r="H436" s="1">
        <v>9.7987699999999997E-2</v>
      </c>
      <c r="I436" s="1">
        <v>0.53834000000000004</v>
      </c>
      <c r="J436" s="1">
        <v>0.18201800000000001</v>
      </c>
      <c r="K436" s="4">
        <v>9.1620899999999996E-48</v>
      </c>
      <c r="L436" s="1">
        <v>1575</v>
      </c>
      <c r="M436" s="1">
        <v>348.45600000000002</v>
      </c>
      <c r="N436" s="1">
        <v>1226.54</v>
      </c>
      <c r="O436" s="1">
        <v>240</v>
      </c>
      <c r="P436" s="1">
        <v>146.28</v>
      </c>
      <c r="Q436" s="1">
        <v>93.720299999999995</v>
      </c>
      <c r="R436" s="1">
        <v>0.195412</v>
      </c>
      <c r="S436" s="1" t="s">
        <v>952</v>
      </c>
      <c r="T436" s="1" t="s">
        <v>953</v>
      </c>
      <c r="U436" s="1">
        <v>-2942.15</v>
      </c>
    </row>
    <row r="437" spans="1:21" x14ac:dyDescent="0.25">
      <c r="A437" s="1" t="s">
        <v>3970</v>
      </c>
      <c r="B437" s="1" t="s">
        <v>3977</v>
      </c>
      <c r="C437" s="2" t="s">
        <v>3878</v>
      </c>
      <c r="D437" s="2" t="s">
        <v>3879</v>
      </c>
      <c r="E437" s="1" t="s">
        <v>3985</v>
      </c>
      <c r="F437" s="2" t="s">
        <v>4487</v>
      </c>
      <c r="G437" s="2" t="s">
        <v>15</v>
      </c>
      <c r="H437" s="1">
        <v>4.3160799999999999E-2</v>
      </c>
      <c r="I437" s="1">
        <v>0.26694800000000002</v>
      </c>
      <c r="J437" s="1">
        <v>0.16168199999999999</v>
      </c>
      <c r="K437" s="4">
        <v>1.5839599999999999E-27</v>
      </c>
      <c r="L437" s="1">
        <v>1620</v>
      </c>
      <c r="M437" s="1">
        <v>334.30799999999999</v>
      </c>
      <c r="N437" s="1">
        <v>1285.69</v>
      </c>
      <c r="O437" s="1">
        <v>130</v>
      </c>
      <c r="P437" s="1">
        <v>80.157700000000006</v>
      </c>
      <c r="Q437" s="1">
        <v>49.842300000000002</v>
      </c>
      <c r="R437" s="1">
        <v>8.9342199999999997E-2</v>
      </c>
      <c r="S437" s="1" t="s">
        <v>980</v>
      </c>
      <c r="T437" s="1" t="s">
        <v>981</v>
      </c>
      <c r="U437" s="1">
        <v>-2688.05</v>
      </c>
    </row>
    <row r="438" spans="1:21" x14ac:dyDescent="0.25">
      <c r="A438" s="1" t="s">
        <v>3970</v>
      </c>
      <c r="B438" s="1" t="s">
        <v>3977</v>
      </c>
      <c r="C438" s="2" t="s">
        <v>3756</v>
      </c>
      <c r="D438" s="2" t="s">
        <v>3757</v>
      </c>
      <c r="E438" s="1" t="s">
        <v>3985</v>
      </c>
      <c r="F438" s="2" t="s">
        <v>4422</v>
      </c>
      <c r="G438" s="2" t="s">
        <v>15</v>
      </c>
      <c r="H438" s="1">
        <v>2.2707399999999999E-2</v>
      </c>
      <c r="I438" s="1">
        <v>0.36485499999999998</v>
      </c>
      <c r="J438" s="1">
        <v>6.2236899999999998E-2</v>
      </c>
      <c r="K438" s="4">
        <v>5.1158999999999997E-49</v>
      </c>
      <c r="L438" s="1">
        <v>1503</v>
      </c>
      <c r="M438" s="1">
        <v>313.43599999999998</v>
      </c>
      <c r="N438" s="1">
        <v>1189.56</v>
      </c>
      <c r="O438" s="1">
        <v>115</v>
      </c>
      <c r="P438" s="1">
        <v>93.026700000000005</v>
      </c>
      <c r="Q438" s="1">
        <v>21.973299999999998</v>
      </c>
      <c r="R438" s="1">
        <v>9.4058900000000001E-2</v>
      </c>
      <c r="S438" s="1" t="s">
        <v>850</v>
      </c>
      <c r="T438" s="1" t="s">
        <v>851</v>
      </c>
      <c r="U438" s="1">
        <v>-2392.5500000000002</v>
      </c>
    </row>
    <row r="439" spans="1:21" x14ac:dyDescent="0.25">
      <c r="A439" s="1" t="s">
        <v>3970</v>
      </c>
      <c r="B439" s="1" t="s">
        <v>3972</v>
      </c>
      <c r="C439" s="2" t="s">
        <v>3790</v>
      </c>
      <c r="D439" s="2" t="s">
        <v>3791</v>
      </c>
      <c r="E439" s="1" t="s">
        <v>3985</v>
      </c>
      <c r="F439" s="2" t="s">
        <v>4439</v>
      </c>
      <c r="G439" s="2" t="s">
        <v>15</v>
      </c>
      <c r="H439" s="1">
        <v>5.9035799999999999E-2</v>
      </c>
      <c r="I439" s="1">
        <v>0.31501400000000002</v>
      </c>
      <c r="J439" s="1">
        <v>0.18740699999999999</v>
      </c>
      <c r="K439" s="4">
        <v>2.8143399999999998E-28</v>
      </c>
      <c r="L439" s="1">
        <v>1542</v>
      </c>
      <c r="M439" s="1">
        <v>353.00799999999998</v>
      </c>
      <c r="N439" s="1">
        <v>1188.99</v>
      </c>
      <c r="O439" s="1">
        <v>156</v>
      </c>
      <c r="P439" s="1">
        <v>95.634100000000004</v>
      </c>
      <c r="Q439" s="1">
        <v>60.365900000000003</v>
      </c>
      <c r="R439" s="1">
        <v>0.11763700000000001</v>
      </c>
      <c r="S439" s="1" t="s">
        <v>884</v>
      </c>
      <c r="T439" s="1" t="s">
        <v>885</v>
      </c>
      <c r="U439" s="1">
        <v>-2649.16</v>
      </c>
    </row>
    <row r="440" spans="1:21" x14ac:dyDescent="0.25">
      <c r="A440" s="1" t="s">
        <v>3970</v>
      </c>
      <c r="B440" s="1" t="s">
        <v>3971</v>
      </c>
      <c r="C440" s="2" t="s">
        <v>3786</v>
      </c>
      <c r="D440" s="2" t="s">
        <v>3787</v>
      </c>
      <c r="E440" s="1" t="s">
        <v>3985</v>
      </c>
      <c r="F440" s="2" t="s">
        <v>4437</v>
      </c>
      <c r="G440" s="2" t="s">
        <v>15</v>
      </c>
      <c r="H440" s="1">
        <v>1.3905600000000001E-2</v>
      </c>
      <c r="I440" s="1">
        <v>0.27495700000000001</v>
      </c>
      <c r="J440" s="1">
        <v>5.0573600000000003E-2</v>
      </c>
      <c r="K440" s="4">
        <v>6.1955600000000001E-45</v>
      </c>
      <c r="L440" s="1">
        <v>1620</v>
      </c>
      <c r="M440" s="1">
        <v>386.541</v>
      </c>
      <c r="N440" s="1">
        <v>1233.46</v>
      </c>
      <c r="O440" s="1">
        <v>104</v>
      </c>
      <c r="P440" s="1">
        <v>89.548500000000004</v>
      </c>
      <c r="Q440" s="1">
        <v>14.451499999999999</v>
      </c>
      <c r="R440" s="1">
        <v>7.6193899999999995E-2</v>
      </c>
      <c r="S440" s="1" t="s">
        <v>880</v>
      </c>
      <c r="T440" s="1" t="s">
        <v>881</v>
      </c>
      <c r="U440" s="1">
        <v>-2525.66</v>
      </c>
    </row>
    <row r="441" spans="1:21" x14ac:dyDescent="0.25">
      <c r="A441" s="1" t="s">
        <v>3970</v>
      </c>
      <c r="B441" s="1" t="s">
        <v>3971</v>
      </c>
      <c r="C441" s="2" t="s">
        <v>3860</v>
      </c>
      <c r="D441" s="2" t="s">
        <v>3861</v>
      </c>
      <c r="E441" s="1" t="s">
        <v>3985</v>
      </c>
      <c r="F441" s="2" t="s">
        <v>4478</v>
      </c>
      <c r="G441" s="2" t="s">
        <v>15</v>
      </c>
      <c r="H441" s="1">
        <v>2.8351000000000001E-2</v>
      </c>
      <c r="I441" s="1">
        <v>0.35548999999999997</v>
      </c>
      <c r="J441" s="1">
        <v>7.9752000000000003E-2</v>
      </c>
      <c r="K441" s="4">
        <v>2.22633E-49</v>
      </c>
      <c r="L441" s="1">
        <v>1629</v>
      </c>
      <c r="M441" s="1">
        <v>357.78399999999999</v>
      </c>
      <c r="N441" s="1">
        <v>1271.22</v>
      </c>
      <c r="O441" s="1">
        <v>135</v>
      </c>
      <c r="P441" s="1">
        <v>105.193</v>
      </c>
      <c r="Q441" s="1">
        <v>29.807500000000001</v>
      </c>
      <c r="R441" s="1">
        <v>0.100202</v>
      </c>
      <c r="S441" s="1" t="s">
        <v>962</v>
      </c>
      <c r="T441" s="1" t="s">
        <v>963</v>
      </c>
      <c r="U441" s="1">
        <v>-2663.25</v>
      </c>
    </row>
    <row r="442" spans="1:21" x14ac:dyDescent="0.25">
      <c r="A442" s="1" t="s">
        <v>3970</v>
      </c>
      <c r="B442" s="1" t="s">
        <v>3971</v>
      </c>
      <c r="C442" s="2" t="s">
        <v>3738</v>
      </c>
      <c r="D442" s="2" t="s">
        <v>3739</v>
      </c>
      <c r="E442" s="1" t="s">
        <v>3985</v>
      </c>
      <c r="F442" s="2" t="s">
        <v>4411</v>
      </c>
      <c r="G442" s="2" t="s">
        <v>15</v>
      </c>
      <c r="H442" s="1">
        <v>1.2737500000000001E-2</v>
      </c>
      <c r="I442" s="1">
        <v>0.29817399999999999</v>
      </c>
      <c r="J442" s="1">
        <v>4.2718300000000001E-2</v>
      </c>
      <c r="K442" s="4">
        <v>1.00194E-45</v>
      </c>
      <c r="L442" s="1">
        <v>1497</v>
      </c>
      <c r="M442" s="1">
        <v>338.60899999999998</v>
      </c>
      <c r="N442" s="1">
        <v>1158.3900000000001</v>
      </c>
      <c r="O442" s="1">
        <v>97</v>
      </c>
      <c r="P442" s="1">
        <v>84.631900000000002</v>
      </c>
      <c r="Q442" s="1">
        <v>12.3681</v>
      </c>
      <c r="R442" s="1">
        <v>7.7300900000000006E-2</v>
      </c>
      <c r="S442" s="1" t="s">
        <v>828</v>
      </c>
      <c r="T442" s="1" t="s">
        <v>829</v>
      </c>
      <c r="U442" s="1">
        <v>-2318.13</v>
      </c>
    </row>
    <row r="443" spans="1:21" x14ac:dyDescent="0.25">
      <c r="A443" s="1" t="s">
        <v>3970</v>
      </c>
      <c r="B443" s="1"/>
      <c r="C443" s="2" t="s">
        <v>3882</v>
      </c>
      <c r="D443" s="2" t="s">
        <v>3883</v>
      </c>
      <c r="E443" s="1" t="s">
        <v>3985</v>
      </c>
      <c r="F443" s="2" t="s">
        <v>4489</v>
      </c>
      <c r="G443" s="2" t="s">
        <v>15</v>
      </c>
      <c r="H443" s="1">
        <v>7.1058300000000005E-2</v>
      </c>
      <c r="I443" s="1">
        <v>0.26044600000000001</v>
      </c>
      <c r="J443" s="1">
        <v>0.27283400000000002</v>
      </c>
      <c r="K443" s="4">
        <v>8.2760699999999999E-6</v>
      </c>
      <c r="L443" s="1">
        <v>399</v>
      </c>
      <c r="M443" s="1">
        <v>96.104399999999998</v>
      </c>
      <c r="N443" s="1">
        <v>302.89600000000002</v>
      </c>
      <c r="O443" s="1">
        <v>40</v>
      </c>
      <c r="P443" s="1">
        <v>21.506499999999999</v>
      </c>
      <c r="Q443" s="1">
        <v>18.493500000000001</v>
      </c>
      <c r="R443" s="1">
        <v>0.116675</v>
      </c>
      <c r="S443" s="1" t="s">
        <v>984</v>
      </c>
      <c r="T443" s="1" t="s">
        <v>985</v>
      </c>
      <c r="U443" s="1">
        <v>-689.61699999999996</v>
      </c>
    </row>
    <row r="444" spans="1:21" x14ac:dyDescent="0.25">
      <c r="A444" s="1" t="s">
        <v>3959</v>
      </c>
      <c r="B444" s="1" t="s">
        <v>6003</v>
      </c>
      <c r="C444" s="2" t="s">
        <v>3838</v>
      </c>
      <c r="D444" s="2" t="s">
        <v>3839</v>
      </c>
      <c r="E444" s="1" t="s">
        <v>3985</v>
      </c>
      <c r="F444" s="2" t="s">
        <v>4466</v>
      </c>
      <c r="G444" s="2" t="s">
        <v>15</v>
      </c>
      <c r="H444" s="1">
        <v>6.7193100000000006E-2</v>
      </c>
      <c r="I444" s="1">
        <v>0.283941</v>
      </c>
      <c r="J444" s="1">
        <v>0.23664499999999999</v>
      </c>
      <c r="K444" s="4">
        <v>1.33205E-14</v>
      </c>
      <c r="L444" s="1">
        <v>960</v>
      </c>
      <c r="M444" s="1">
        <v>237.71899999999999</v>
      </c>
      <c r="N444" s="1">
        <v>722.28099999999995</v>
      </c>
      <c r="O444" s="1">
        <v>98</v>
      </c>
      <c r="P444" s="1">
        <v>57.009399999999999</v>
      </c>
      <c r="Q444" s="1">
        <v>40.990600000000001</v>
      </c>
      <c r="R444" s="1">
        <v>0.120865</v>
      </c>
      <c r="S444" s="1" t="s">
        <v>938</v>
      </c>
      <c r="T444" s="1" t="s">
        <v>939</v>
      </c>
      <c r="U444" s="1">
        <v>-1663.36</v>
      </c>
    </row>
    <row r="445" spans="1:21" x14ac:dyDescent="0.25">
      <c r="A445" s="1" t="s">
        <v>3959</v>
      </c>
      <c r="B445" s="1" t="s">
        <v>6003</v>
      </c>
      <c r="C445" s="2" t="s">
        <v>3832</v>
      </c>
      <c r="D445" s="2" t="s">
        <v>3833</v>
      </c>
      <c r="E445" s="1" t="s">
        <v>3985</v>
      </c>
      <c r="F445" s="2" t="s">
        <v>4463</v>
      </c>
      <c r="G445" s="2" t="s">
        <v>15</v>
      </c>
      <c r="H445" s="1">
        <v>0.104448</v>
      </c>
      <c r="I445" s="1">
        <v>0.42907200000000001</v>
      </c>
      <c r="J445" s="1">
        <v>0.24342800000000001</v>
      </c>
      <c r="K445" s="4">
        <v>4.8117300000000003E-20</v>
      </c>
      <c r="L445" s="1">
        <v>1095</v>
      </c>
      <c r="M445" s="1">
        <v>212.51300000000001</v>
      </c>
      <c r="N445" s="1">
        <v>882.48699999999997</v>
      </c>
      <c r="O445" s="1">
        <v>148</v>
      </c>
      <c r="P445" s="1">
        <v>73.600099999999998</v>
      </c>
      <c r="Q445" s="1">
        <v>74.399900000000002</v>
      </c>
      <c r="R445" s="1">
        <v>0.16744999999999999</v>
      </c>
      <c r="S445" s="1" t="s">
        <v>932</v>
      </c>
      <c r="T445" s="1" t="s">
        <v>933</v>
      </c>
      <c r="U445" s="1">
        <v>-1949.09</v>
      </c>
    </row>
    <row r="446" spans="1:21" x14ac:dyDescent="0.25">
      <c r="A446" s="1" t="s">
        <v>3959</v>
      </c>
      <c r="B446" s="1" t="s">
        <v>6003</v>
      </c>
      <c r="C446" s="2" t="s">
        <v>3828</v>
      </c>
      <c r="D446" s="2" t="s">
        <v>3829</v>
      </c>
      <c r="E446" s="1" t="s">
        <v>3985</v>
      </c>
      <c r="F446" s="2" t="s">
        <v>4462</v>
      </c>
      <c r="G446" s="2" t="s">
        <v>15</v>
      </c>
      <c r="H446" s="1">
        <v>6.77508E-2</v>
      </c>
      <c r="I446" s="1">
        <v>0.27634199999999998</v>
      </c>
      <c r="J446" s="1">
        <v>0.24517</v>
      </c>
      <c r="K446" s="4">
        <v>1.02726E-18</v>
      </c>
      <c r="L446" s="1">
        <v>1383</v>
      </c>
      <c r="M446" s="1">
        <v>316.10199999999998</v>
      </c>
      <c r="N446" s="1">
        <v>1066.9000000000001</v>
      </c>
      <c r="O446" s="1">
        <v>139</v>
      </c>
      <c r="P446" s="1">
        <v>76.060500000000005</v>
      </c>
      <c r="Q446" s="1">
        <v>62.939500000000002</v>
      </c>
      <c r="R446" s="1">
        <v>0.115427</v>
      </c>
      <c r="S446" s="1" t="s">
        <v>930</v>
      </c>
      <c r="T446" s="1" t="s">
        <v>931</v>
      </c>
      <c r="U446" s="1">
        <v>-2387.7199999999998</v>
      </c>
    </row>
    <row r="447" spans="1:21" x14ac:dyDescent="0.25">
      <c r="A447" s="1" t="s">
        <v>3959</v>
      </c>
      <c r="B447" s="1" t="s">
        <v>6003</v>
      </c>
      <c r="C447" s="2" t="s">
        <v>3866</v>
      </c>
      <c r="D447" s="2" t="s">
        <v>3867</v>
      </c>
      <c r="E447" s="1" t="s">
        <v>3985</v>
      </c>
      <c r="F447" s="2" t="s">
        <v>4481</v>
      </c>
      <c r="G447" s="2" t="s">
        <v>15</v>
      </c>
      <c r="H447" s="1">
        <v>5.7020500000000002E-2</v>
      </c>
      <c r="I447" s="1">
        <v>0.29908000000000001</v>
      </c>
      <c r="J447" s="1">
        <v>0.19065299999999999</v>
      </c>
      <c r="K447" s="4">
        <v>2.8952499999999997E-23</v>
      </c>
      <c r="L447" s="1">
        <v>1344</v>
      </c>
      <c r="M447" s="1">
        <v>299.06599999999997</v>
      </c>
      <c r="N447" s="1">
        <v>1044.93</v>
      </c>
      <c r="O447" s="1">
        <v>129</v>
      </c>
      <c r="P447" s="1">
        <v>77.424499999999995</v>
      </c>
      <c r="Q447" s="1">
        <v>51.575499999999998</v>
      </c>
      <c r="R447" s="1">
        <v>0.110884</v>
      </c>
      <c r="S447" s="1" t="s">
        <v>968</v>
      </c>
      <c r="T447" s="1" t="s">
        <v>969</v>
      </c>
      <c r="U447" s="1">
        <v>-2306.4299999999998</v>
      </c>
    </row>
    <row r="448" spans="1:21" x14ac:dyDescent="0.25">
      <c r="A448" s="1" t="s">
        <v>3959</v>
      </c>
      <c r="B448" s="1" t="s">
        <v>6003</v>
      </c>
      <c r="C448" s="2" t="s">
        <v>3818</v>
      </c>
      <c r="D448" s="2" t="s">
        <v>3819</v>
      </c>
      <c r="E448" s="1" t="s">
        <v>3985</v>
      </c>
      <c r="F448" s="2" t="s">
        <v>4457</v>
      </c>
      <c r="G448" s="2" t="s">
        <v>15</v>
      </c>
      <c r="H448" s="1">
        <v>0.126163</v>
      </c>
      <c r="I448" s="1">
        <v>0.46262900000000001</v>
      </c>
      <c r="J448" s="1">
        <v>0.27270899999999998</v>
      </c>
      <c r="K448" s="4">
        <v>6.3807900000000003E-22</v>
      </c>
      <c r="L448" s="1">
        <v>1071</v>
      </c>
      <c r="M448" s="1">
        <v>260.03800000000001</v>
      </c>
      <c r="N448" s="1">
        <v>810.96199999999999</v>
      </c>
      <c r="O448" s="1">
        <v>178</v>
      </c>
      <c r="P448" s="1">
        <v>96.191400000000002</v>
      </c>
      <c r="Q448" s="1">
        <v>81.808599999999998</v>
      </c>
      <c r="R448" s="1">
        <v>0.20785699999999999</v>
      </c>
      <c r="S448" s="1" t="s">
        <v>920</v>
      </c>
      <c r="T448" s="1" t="s">
        <v>921</v>
      </c>
      <c r="U448" s="1">
        <v>-2089.2399999999998</v>
      </c>
    </row>
    <row r="449" spans="1:21" x14ac:dyDescent="0.25">
      <c r="A449" s="1" t="s">
        <v>3959</v>
      </c>
      <c r="B449" s="1" t="s">
        <v>6003</v>
      </c>
      <c r="C449" s="2" t="s">
        <v>3904</v>
      </c>
      <c r="D449" s="2" t="s">
        <v>3905</v>
      </c>
      <c r="E449" s="1" t="s">
        <v>3985</v>
      </c>
      <c r="F449" s="2" t="s">
        <v>4501</v>
      </c>
      <c r="G449" s="2" t="s">
        <v>15</v>
      </c>
      <c r="H449" s="1">
        <v>9.7421300000000002E-2</v>
      </c>
      <c r="I449" s="1">
        <v>0.368533</v>
      </c>
      <c r="J449" s="1">
        <v>0.264349</v>
      </c>
      <c r="K449" s="4">
        <v>2.21042E-17</v>
      </c>
      <c r="L449" s="1">
        <v>1083</v>
      </c>
      <c r="M449" s="1">
        <v>234.67699999999999</v>
      </c>
      <c r="N449" s="1">
        <v>848.32299999999998</v>
      </c>
      <c r="O449" s="1">
        <v>142</v>
      </c>
      <c r="P449" s="1">
        <v>72.612499999999997</v>
      </c>
      <c r="Q449" s="1">
        <v>69.387500000000003</v>
      </c>
      <c r="R449" s="1">
        <v>0.156169</v>
      </c>
      <c r="S449" s="1" t="s">
        <v>1008</v>
      </c>
      <c r="T449" s="1" t="s">
        <v>1009</v>
      </c>
      <c r="U449" s="1">
        <v>-1950.72</v>
      </c>
    </row>
    <row r="450" spans="1:21" x14ac:dyDescent="0.25">
      <c r="A450" s="1" t="s">
        <v>3959</v>
      </c>
      <c r="B450" s="1" t="s">
        <v>6002</v>
      </c>
      <c r="C450" s="2" t="s">
        <v>3836</v>
      </c>
      <c r="D450" s="2" t="s">
        <v>3837</v>
      </c>
      <c r="E450" s="1" t="s">
        <v>3985</v>
      </c>
      <c r="F450" s="2" t="s">
        <v>4465</v>
      </c>
      <c r="G450" s="2" t="s">
        <v>15</v>
      </c>
      <c r="H450" s="1">
        <v>5.7896400000000001E-2</v>
      </c>
      <c r="I450" s="1">
        <v>0.44262899999999999</v>
      </c>
      <c r="J450" s="1">
        <v>0.130801</v>
      </c>
      <c r="K450" s="4">
        <v>6.6043400000000001E-46</v>
      </c>
      <c r="L450" s="1">
        <v>1491</v>
      </c>
      <c r="M450" s="1">
        <v>334.78500000000003</v>
      </c>
      <c r="N450" s="1">
        <v>1156.21</v>
      </c>
      <c r="O450" s="1">
        <v>173</v>
      </c>
      <c r="P450" s="1">
        <v>119.16800000000001</v>
      </c>
      <c r="Q450" s="1">
        <v>53.8322</v>
      </c>
      <c r="R450" s="1">
        <v>0.14428299999999999</v>
      </c>
      <c r="S450" s="1" t="s">
        <v>936</v>
      </c>
      <c r="T450" s="1" t="s">
        <v>937</v>
      </c>
      <c r="U450" s="1">
        <v>-2599.62</v>
      </c>
    </row>
    <row r="451" spans="1:21" x14ac:dyDescent="0.25">
      <c r="A451" s="1" t="s">
        <v>3959</v>
      </c>
      <c r="B451" s="1" t="s">
        <v>6002</v>
      </c>
      <c r="C451" s="2" t="s">
        <v>3744</v>
      </c>
      <c r="D451" s="2" t="s">
        <v>3745</v>
      </c>
      <c r="E451" s="1" t="s">
        <v>3985</v>
      </c>
      <c r="F451" s="2" t="s">
        <v>4414</v>
      </c>
      <c r="G451" s="2" t="s">
        <v>15</v>
      </c>
      <c r="H451" s="1">
        <v>3.6110999999999997E-2</v>
      </c>
      <c r="I451" s="1">
        <v>0.28346399999999999</v>
      </c>
      <c r="J451" s="1">
        <v>0.12739200000000001</v>
      </c>
      <c r="K451" s="4">
        <v>4.53876E-31</v>
      </c>
      <c r="L451" s="1">
        <v>1479</v>
      </c>
      <c r="M451" s="1">
        <v>355.46100000000001</v>
      </c>
      <c r="N451" s="1">
        <v>1123.54</v>
      </c>
      <c r="O451" s="1">
        <v>122</v>
      </c>
      <c r="P451" s="1">
        <v>86.977699999999999</v>
      </c>
      <c r="Q451" s="1">
        <v>35.022300000000001</v>
      </c>
      <c r="R451" s="1">
        <v>9.5559599999999995E-2</v>
      </c>
      <c r="S451" s="1" t="s">
        <v>834</v>
      </c>
      <c r="T451" s="1" t="s">
        <v>835</v>
      </c>
      <c r="U451" s="1">
        <v>-2436.5</v>
      </c>
    </row>
    <row r="452" spans="1:21" x14ac:dyDescent="0.25">
      <c r="A452" s="1" t="s">
        <v>3959</v>
      </c>
      <c r="B452" s="1" t="s">
        <v>6002</v>
      </c>
      <c r="C452" s="2" t="s">
        <v>3814</v>
      </c>
      <c r="D452" s="2" t="s">
        <v>3815</v>
      </c>
      <c r="E452" s="1" t="s">
        <v>3985</v>
      </c>
      <c r="F452" s="2" t="s">
        <v>4454</v>
      </c>
      <c r="G452" s="2" t="s">
        <v>15</v>
      </c>
      <c r="H452" s="1">
        <v>3.4471700000000001E-2</v>
      </c>
      <c r="I452" s="1">
        <v>0.39785300000000001</v>
      </c>
      <c r="J452" s="1">
        <v>8.6644200000000005E-2</v>
      </c>
      <c r="K452" s="4">
        <v>1.2561700000000001E-48</v>
      </c>
      <c r="L452" s="1">
        <v>1494</v>
      </c>
      <c r="M452" s="1">
        <v>321.34899999999999</v>
      </c>
      <c r="N452" s="1">
        <v>1172.6500000000001</v>
      </c>
      <c r="O452" s="1">
        <v>137</v>
      </c>
      <c r="P452" s="1">
        <v>104.089</v>
      </c>
      <c r="Q452" s="1">
        <v>32.910699999999999</v>
      </c>
      <c r="R452" s="1">
        <v>0.112633</v>
      </c>
      <c r="S452" s="1" t="s">
        <v>914</v>
      </c>
      <c r="T452" s="1" t="s">
        <v>915</v>
      </c>
      <c r="U452" s="1">
        <v>-2470.31</v>
      </c>
    </row>
    <row r="453" spans="1:21" x14ac:dyDescent="0.25">
      <c r="A453" s="1" t="s">
        <v>3959</v>
      </c>
      <c r="B453" s="1" t="s">
        <v>6002</v>
      </c>
      <c r="C453" s="2" t="s">
        <v>3920</v>
      </c>
      <c r="D453" s="2" t="s">
        <v>3921</v>
      </c>
      <c r="E453" s="1" t="s">
        <v>3985</v>
      </c>
      <c r="F453" s="2" t="s">
        <v>4410</v>
      </c>
      <c r="G453" s="2" t="s">
        <v>15</v>
      </c>
      <c r="H453" s="1">
        <v>2.3743199999999999E-2</v>
      </c>
      <c r="I453" s="1">
        <v>0.250004</v>
      </c>
      <c r="J453" s="1">
        <v>9.4971100000000003E-2</v>
      </c>
      <c r="K453" s="4">
        <v>2.3396699999999999E-30</v>
      </c>
      <c r="L453" s="1">
        <v>1500</v>
      </c>
      <c r="M453" s="1">
        <v>332.52100000000002</v>
      </c>
      <c r="N453" s="1">
        <v>1167.48</v>
      </c>
      <c r="O453" s="1">
        <v>96</v>
      </c>
      <c r="P453" s="1">
        <v>71.994100000000003</v>
      </c>
      <c r="Q453" s="1">
        <v>24.0059</v>
      </c>
      <c r="R453" s="1">
        <v>7.3900999999999994E-2</v>
      </c>
      <c r="S453" s="1" t="s">
        <v>826</v>
      </c>
      <c r="T453" s="1" t="s">
        <v>827</v>
      </c>
      <c r="U453" s="1">
        <v>-2360</v>
      </c>
    </row>
    <row r="454" spans="1:21" x14ac:dyDescent="0.25">
      <c r="A454" s="1" t="s">
        <v>3959</v>
      </c>
      <c r="B454" s="1" t="s">
        <v>6002</v>
      </c>
      <c r="C454" s="2" t="s">
        <v>3926</v>
      </c>
      <c r="D454" s="2" t="s">
        <v>3927</v>
      </c>
      <c r="E454" s="1" t="s">
        <v>3985</v>
      </c>
      <c r="F454" s="2" t="s">
        <v>4497</v>
      </c>
      <c r="G454" s="2" t="s">
        <v>15</v>
      </c>
      <c r="H454" s="1">
        <v>2.2931699999999999E-2</v>
      </c>
      <c r="I454" s="1">
        <v>0.36201299999999997</v>
      </c>
      <c r="J454" s="1">
        <v>6.3345100000000001E-2</v>
      </c>
      <c r="K454" s="4">
        <v>3.1538E-37</v>
      </c>
      <c r="L454" s="1">
        <v>1122</v>
      </c>
      <c r="M454" s="1">
        <v>291.69400000000002</v>
      </c>
      <c r="N454" s="1">
        <v>830.30600000000004</v>
      </c>
      <c r="O454" s="1">
        <v>95</v>
      </c>
      <c r="P454" s="1">
        <v>80.487200000000001</v>
      </c>
      <c r="Q454" s="1">
        <v>14.5128</v>
      </c>
      <c r="R454" s="1">
        <v>0.111085</v>
      </c>
      <c r="S454" s="1" t="s">
        <v>1000</v>
      </c>
      <c r="T454" s="1" t="s">
        <v>1001</v>
      </c>
      <c r="U454" s="1">
        <v>-1843.59</v>
      </c>
    </row>
    <row r="455" spans="1:21" x14ac:dyDescent="0.25">
      <c r="A455" s="1" t="s">
        <v>3959</v>
      </c>
      <c r="B455" s="1" t="s">
        <v>6002</v>
      </c>
      <c r="C455" s="2" t="s">
        <v>3916</v>
      </c>
      <c r="D455" s="2" t="s">
        <v>3917</v>
      </c>
      <c r="E455" s="1" t="s">
        <v>3985</v>
      </c>
      <c r="F455" s="2" t="s">
        <v>4467</v>
      </c>
      <c r="G455" s="2" t="s">
        <v>15</v>
      </c>
      <c r="H455" s="1">
        <v>3.1968099999999999E-2</v>
      </c>
      <c r="I455" s="1">
        <v>0.30613299999999999</v>
      </c>
      <c r="J455" s="1">
        <v>0.104425</v>
      </c>
      <c r="K455" s="4">
        <v>3.0275700000000001E-27</v>
      </c>
      <c r="L455" s="1">
        <v>1116</v>
      </c>
      <c r="M455" s="1">
        <v>288.10199999999998</v>
      </c>
      <c r="N455" s="1">
        <v>827.89800000000002</v>
      </c>
      <c r="O455" s="1">
        <v>92</v>
      </c>
      <c r="P455" s="1">
        <v>70.764899999999997</v>
      </c>
      <c r="Q455" s="1">
        <v>21.235099999999999</v>
      </c>
      <c r="R455" s="1">
        <v>0.102746</v>
      </c>
      <c r="S455" s="1" t="s">
        <v>940</v>
      </c>
      <c r="T455" s="1" t="s">
        <v>941</v>
      </c>
      <c r="U455" s="1">
        <v>-1846.97</v>
      </c>
    </row>
    <row r="456" spans="1:21" x14ac:dyDescent="0.25">
      <c r="A456" s="1" t="s">
        <v>3959</v>
      </c>
      <c r="B456" s="1" t="s">
        <v>6002</v>
      </c>
      <c r="C456" s="2" t="s">
        <v>3922</v>
      </c>
      <c r="D456" s="2" t="s">
        <v>3923</v>
      </c>
      <c r="E456" s="1" t="s">
        <v>3985</v>
      </c>
      <c r="F456" s="2" t="s">
        <v>4432</v>
      </c>
      <c r="G456" s="2" t="s">
        <v>15</v>
      </c>
      <c r="H456" s="1">
        <v>3.6958699999999997E-2</v>
      </c>
      <c r="I456" s="1">
        <v>0.29129699999999997</v>
      </c>
      <c r="J456" s="1">
        <v>0.12687599999999999</v>
      </c>
      <c r="K456" s="4">
        <v>2.82821E-24</v>
      </c>
      <c r="L456" s="1">
        <v>1110</v>
      </c>
      <c r="M456" s="1">
        <v>250.625</v>
      </c>
      <c r="N456" s="1">
        <v>859.375</v>
      </c>
      <c r="O456" s="1">
        <v>89</v>
      </c>
      <c r="P456" s="1">
        <v>62.018799999999999</v>
      </c>
      <c r="Q456" s="1">
        <v>26.981200000000001</v>
      </c>
      <c r="R456" s="1">
        <v>9.4385399999999994E-2</v>
      </c>
      <c r="S456" s="1" t="s">
        <v>870</v>
      </c>
      <c r="T456" s="1" t="s">
        <v>871</v>
      </c>
      <c r="U456" s="1">
        <v>-1792.96</v>
      </c>
    </row>
    <row r="457" spans="1:21" x14ac:dyDescent="0.25">
      <c r="A457" s="1" t="s">
        <v>3960</v>
      </c>
      <c r="B457" s="1" t="s">
        <v>3961</v>
      </c>
      <c r="C457" s="2" t="s">
        <v>3850</v>
      </c>
      <c r="D457" s="2" t="s">
        <v>3851</v>
      </c>
      <c r="E457" s="1" t="s">
        <v>3985</v>
      </c>
      <c r="F457" s="2" t="s">
        <v>4474</v>
      </c>
      <c r="G457" s="2" t="s">
        <v>15</v>
      </c>
      <c r="H457" s="1">
        <v>2.2993599999999999E-2</v>
      </c>
      <c r="I457" s="1">
        <v>0.49553399999999997</v>
      </c>
      <c r="J457" s="1">
        <v>4.6401499999999998E-2</v>
      </c>
      <c r="K457" s="4">
        <v>6.5063099999999999E-40</v>
      </c>
      <c r="L457" s="1">
        <v>819</v>
      </c>
      <c r="M457" s="1">
        <v>206.02600000000001</v>
      </c>
      <c r="N457" s="1">
        <v>612.97400000000005</v>
      </c>
      <c r="O457" s="1">
        <v>86</v>
      </c>
      <c r="P457" s="1">
        <v>75.567499999999995</v>
      </c>
      <c r="Q457" s="1">
        <v>10.432499999999999</v>
      </c>
      <c r="R457" s="1">
        <v>0.14186499999999999</v>
      </c>
      <c r="S457" s="1" t="s">
        <v>954</v>
      </c>
      <c r="T457" s="1" t="s">
        <v>955</v>
      </c>
      <c r="U457" s="1">
        <v>-1376.08</v>
      </c>
    </row>
    <row r="458" spans="1:21" x14ac:dyDescent="0.25">
      <c r="A458" s="1" t="s">
        <v>3960</v>
      </c>
      <c r="B458" s="1" t="s">
        <v>3961</v>
      </c>
      <c r="C458" s="2" t="s">
        <v>3870</v>
      </c>
      <c r="D458" s="2" t="s">
        <v>3871</v>
      </c>
      <c r="E458" s="1" t="s">
        <v>3985</v>
      </c>
      <c r="F458" s="2" t="s">
        <v>4483</v>
      </c>
      <c r="G458" s="2" t="s">
        <v>15</v>
      </c>
      <c r="H458" s="1">
        <v>3.3198400000000003E-2</v>
      </c>
      <c r="I458" s="1">
        <v>0.33871299999999999</v>
      </c>
      <c r="J458" s="1">
        <v>9.8013500000000003E-2</v>
      </c>
      <c r="K458" s="4">
        <v>1.7645100000000001E-25</v>
      </c>
      <c r="L458" s="1">
        <v>879</v>
      </c>
      <c r="M458" s="1">
        <v>209.74199999999999</v>
      </c>
      <c r="N458" s="1">
        <v>669.25800000000004</v>
      </c>
      <c r="O458" s="1">
        <v>78</v>
      </c>
      <c r="P458" s="1">
        <v>59.417400000000001</v>
      </c>
      <c r="Q458" s="1">
        <v>18.582599999999999</v>
      </c>
      <c r="R458" s="1">
        <v>0.106099</v>
      </c>
      <c r="S458" s="1" t="s">
        <v>972</v>
      </c>
      <c r="T458" s="1" t="s">
        <v>973</v>
      </c>
      <c r="U458" s="1">
        <v>-1459.27</v>
      </c>
    </row>
    <row r="459" spans="1:21" x14ac:dyDescent="0.25">
      <c r="A459" s="1" t="s">
        <v>3960</v>
      </c>
      <c r="B459" s="1" t="s">
        <v>3961</v>
      </c>
      <c r="C459" s="2" t="s">
        <v>3886</v>
      </c>
      <c r="D459" s="2" t="s">
        <v>3887</v>
      </c>
      <c r="E459" s="1" t="s">
        <v>3985</v>
      </c>
      <c r="F459" s="2" t="s">
        <v>4491</v>
      </c>
      <c r="G459" s="2" t="s">
        <v>15</v>
      </c>
      <c r="H459" s="1">
        <v>1.61648E-2</v>
      </c>
      <c r="I459" s="1">
        <v>0.40056799999999998</v>
      </c>
      <c r="J459" s="1">
        <v>4.0354599999999997E-2</v>
      </c>
      <c r="K459" s="4">
        <v>1.1710099999999999E-55</v>
      </c>
      <c r="L459" s="1">
        <v>1380</v>
      </c>
      <c r="M459" s="1">
        <v>313.51100000000002</v>
      </c>
      <c r="N459" s="1">
        <v>1066.49</v>
      </c>
      <c r="O459" s="1">
        <v>113</v>
      </c>
      <c r="P459" s="1">
        <v>99.360200000000006</v>
      </c>
      <c r="Q459" s="1">
        <v>13.639799999999999</v>
      </c>
      <c r="R459" s="1">
        <v>0.103494</v>
      </c>
      <c r="S459" s="1" t="s">
        <v>988</v>
      </c>
      <c r="T459" s="1" t="s">
        <v>989</v>
      </c>
      <c r="U459" s="1">
        <v>-2206.1</v>
      </c>
    </row>
    <row r="460" spans="1:21" x14ac:dyDescent="0.25">
      <c r="A460" s="1" t="s">
        <v>3960</v>
      </c>
      <c r="B460" s="1" t="s">
        <v>3961</v>
      </c>
      <c r="C460" s="2" t="s">
        <v>3780</v>
      </c>
      <c r="D460" s="2" t="s">
        <v>3781</v>
      </c>
      <c r="E460" s="1" t="s">
        <v>3985</v>
      </c>
      <c r="F460" s="2" t="s">
        <v>4434</v>
      </c>
      <c r="G460" s="2" t="s">
        <v>15</v>
      </c>
      <c r="H460" s="1">
        <v>2.5559800000000001E-2</v>
      </c>
      <c r="I460" s="1">
        <v>0.26719500000000002</v>
      </c>
      <c r="J460" s="1">
        <v>9.5659800000000003E-2</v>
      </c>
      <c r="K460" s="4">
        <v>8.8750800000000001E-33</v>
      </c>
      <c r="L460" s="1">
        <v>1395</v>
      </c>
      <c r="M460" s="1">
        <v>381.98099999999999</v>
      </c>
      <c r="N460" s="1">
        <v>1013.02</v>
      </c>
      <c r="O460" s="1">
        <v>107</v>
      </c>
      <c r="P460" s="1">
        <v>85.347999999999999</v>
      </c>
      <c r="Q460" s="1">
        <v>21.652000000000001</v>
      </c>
      <c r="R460" s="1">
        <v>9.17245E-2</v>
      </c>
      <c r="S460" s="1" t="s">
        <v>874</v>
      </c>
      <c r="T460" s="1" t="s">
        <v>875</v>
      </c>
      <c r="U460" s="1">
        <v>-2308.06</v>
      </c>
    </row>
    <row r="461" spans="1:21" x14ac:dyDescent="0.25">
      <c r="A461" s="1" t="s">
        <v>3960</v>
      </c>
      <c r="B461" s="1" t="s">
        <v>3961</v>
      </c>
      <c r="C461" s="2" t="s">
        <v>3862</v>
      </c>
      <c r="D461" s="2" t="s">
        <v>3863</v>
      </c>
      <c r="E461" s="1" t="s">
        <v>3985</v>
      </c>
      <c r="F461" s="2" t="s">
        <v>4479</v>
      </c>
      <c r="G461" s="2" t="s">
        <v>15</v>
      </c>
      <c r="H461" s="1">
        <v>8.3483100000000005E-2</v>
      </c>
      <c r="I461" s="1">
        <v>0.232819</v>
      </c>
      <c r="J461" s="1">
        <v>0.358574</v>
      </c>
      <c r="K461" s="4">
        <v>4.2316699999999997E-11</v>
      </c>
      <c r="L461" s="1">
        <v>1473</v>
      </c>
      <c r="M461" s="1">
        <v>362.02100000000002</v>
      </c>
      <c r="N461" s="1">
        <v>1110.98</v>
      </c>
      <c r="O461" s="1">
        <v>155</v>
      </c>
      <c r="P461" s="1">
        <v>73.795299999999997</v>
      </c>
      <c r="Q461" s="1">
        <v>81.204700000000003</v>
      </c>
      <c r="R461" s="1">
        <v>0.120186</v>
      </c>
      <c r="S461" s="1" t="s">
        <v>964</v>
      </c>
      <c r="T461" s="1" t="s">
        <v>965</v>
      </c>
      <c r="U461" s="1">
        <v>-2615.42</v>
      </c>
    </row>
    <row r="462" spans="1:21" x14ac:dyDescent="0.25">
      <c r="A462" s="1" t="s">
        <v>3960</v>
      </c>
      <c r="B462" s="1" t="s">
        <v>3961</v>
      </c>
      <c r="C462" s="2" t="s">
        <v>3824</v>
      </c>
      <c r="D462" s="2" t="s">
        <v>3825</v>
      </c>
      <c r="E462" s="1" t="s">
        <v>3985</v>
      </c>
      <c r="F462" s="2" t="s">
        <v>4460</v>
      </c>
      <c r="G462" s="2" t="s">
        <v>15</v>
      </c>
      <c r="H462" s="1">
        <v>4.6224599999999998E-2</v>
      </c>
      <c r="I462" s="1">
        <v>0.35028500000000001</v>
      </c>
      <c r="J462" s="1">
        <v>0.131963</v>
      </c>
      <c r="K462" s="4">
        <v>1.08517E-38</v>
      </c>
      <c r="L462" s="1">
        <v>1542</v>
      </c>
      <c r="M462" s="1">
        <v>384.25700000000001</v>
      </c>
      <c r="N462" s="1">
        <v>1157.74</v>
      </c>
      <c r="O462" s="1">
        <v>155</v>
      </c>
      <c r="P462" s="1">
        <v>110.905</v>
      </c>
      <c r="Q462" s="1">
        <v>44.095300000000002</v>
      </c>
      <c r="R462" s="1">
        <v>0.12199500000000001</v>
      </c>
      <c r="S462" s="1" t="s">
        <v>926</v>
      </c>
      <c r="T462" s="1" t="s">
        <v>927</v>
      </c>
      <c r="U462" s="1">
        <v>-2615.88</v>
      </c>
    </row>
    <row r="463" spans="1:21" x14ac:dyDescent="0.25">
      <c r="A463" s="1" t="s">
        <v>3960</v>
      </c>
      <c r="B463" s="1" t="s">
        <v>3961</v>
      </c>
      <c r="C463" s="2" t="s">
        <v>3834</v>
      </c>
      <c r="D463" s="2" t="s">
        <v>3835</v>
      </c>
      <c r="E463" s="1" t="s">
        <v>3985</v>
      </c>
      <c r="F463" s="2" t="s">
        <v>4464</v>
      </c>
      <c r="G463" s="2" t="s">
        <v>15</v>
      </c>
      <c r="H463" s="1">
        <v>6.3164499999999998E-2</v>
      </c>
      <c r="I463" s="1">
        <v>0.27899499999999999</v>
      </c>
      <c r="J463" s="1">
        <v>0.22639999999999999</v>
      </c>
      <c r="K463" s="4">
        <v>7.0218099999999997E-23</v>
      </c>
      <c r="L463" s="1">
        <v>1590</v>
      </c>
      <c r="M463" s="1">
        <v>373.54500000000002</v>
      </c>
      <c r="N463" s="1">
        <v>1216.46</v>
      </c>
      <c r="O463" s="1">
        <v>157</v>
      </c>
      <c r="P463" s="1">
        <v>90.371399999999994</v>
      </c>
      <c r="Q463" s="1">
        <v>66.628600000000006</v>
      </c>
      <c r="R463" s="1">
        <v>0.11387</v>
      </c>
      <c r="S463" s="1" t="s">
        <v>934</v>
      </c>
      <c r="T463" s="1" t="s">
        <v>935</v>
      </c>
      <c r="U463" s="1">
        <v>-2725.87</v>
      </c>
    </row>
    <row r="464" spans="1:21" x14ac:dyDescent="0.25">
      <c r="A464" s="1" t="s">
        <v>3960</v>
      </c>
      <c r="B464" s="1"/>
      <c r="C464" s="2" t="s">
        <v>3906</v>
      </c>
      <c r="D464" s="2" t="s">
        <v>3907</v>
      </c>
      <c r="E464" s="1" t="s">
        <v>3985</v>
      </c>
      <c r="F464" s="2" t="s">
        <v>4502</v>
      </c>
      <c r="G464" s="2" t="s">
        <v>15</v>
      </c>
      <c r="H464" s="1">
        <v>5.3442000000000003E-2</v>
      </c>
      <c r="I464" s="1">
        <v>0.21696699999999999</v>
      </c>
      <c r="J464" s="1">
        <v>0.24631400000000001</v>
      </c>
      <c r="K464" s="4">
        <v>2.3998200000000002E-12</v>
      </c>
      <c r="L464" s="1">
        <v>1113</v>
      </c>
      <c r="M464" s="1">
        <v>252.40100000000001</v>
      </c>
      <c r="N464" s="1">
        <v>860.59900000000005</v>
      </c>
      <c r="O464" s="1">
        <v>91</v>
      </c>
      <c r="P464" s="1">
        <v>49.460700000000003</v>
      </c>
      <c r="Q464" s="1">
        <v>41.539299999999997</v>
      </c>
      <c r="R464" s="1">
        <v>9.0525400000000006E-2</v>
      </c>
      <c r="S464" s="1" t="s">
        <v>1010</v>
      </c>
      <c r="T464" s="1" t="s">
        <v>1011</v>
      </c>
      <c r="U464" s="1">
        <v>-1849.2</v>
      </c>
    </row>
    <row r="465" spans="1:21" x14ac:dyDescent="0.25">
      <c r="A465" s="1" t="s">
        <v>3964</v>
      </c>
      <c r="B465" s="1" t="s">
        <v>3966</v>
      </c>
      <c r="C465" s="2" t="s">
        <v>3778</v>
      </c>
      <c r="D465" s="2" t="s">
        <v>3779</v>
      </c>
      <c r="E465" s="1" t="s">
        <v>3985</v>
      </c>
      <c r="F465" s="2" t="s">
        <v>4433</v>
      </c>
      <c r="G465" s="2" t="s">
        <v>15</v>
      </c>
      <c r="H465" s="1">
        <v>5.23705E-2</v>
      </c>
      <c r="I465" s="1">
        <v>0.24673300000000001</v>
      </c>
      <c r="J465" s="1">
        <v>0.212256</v>
      </c>
      <c r="K465" s="4">
        <v>3.0660899999999998E-22</v>
      </c>
      <c r="L465" s="1">
        <v>1740</v>
      </c>
      <c r="M465" s="1">
        <v>376.78699999999998</v>
      </c>
      <c r="N465" s="1">
        <v>1363.21</v>
      </c>
      <c r="O465" s="1">
        <v>144</v>
      </c>
      <c r="P465" s="1">
        <v>81.450800000000001</v>
      </c>
      <c r="Q465" s="1">
        <v>62.549199999999999</v>
      </c>
      <c r="R465" s="1">
        <v>9.4458600000000004E-2</v>
      </c>
      <c r="S465" s="1" t="s">
        <v>872</v>
      </c>
      <c r="T465" s="1" t="s">
        <v>873</v>
      </c>
      <c r="U465" s="1">
        <v>-2857.67</v>
      </c>
    </row>
    <row r="466" spans="1:21" x14ac:dyDescent="0.25">
      <c r="A466" s="1" t="s">
        <v>3964</v>
      </c>
      <c r="B466" s="1" t="s">
        <v>3966</v>
      </c>
      <c r="C466" s="2" t="s">
        <v>3800</v>
      </c>
      <c r="D466" s="2" t="s">
        <v>3801</v>
      </c>
      <c r="E466" s="1" t="s">
        <v>3985</v>
      </c>
      <c r="F466" s="2" t="s">
        <v>4446</v>
      </c>
      <c r="G466" s="2" t="s">
        <v>15</v>
      </c>
      <c r="H466" s="1">
        <v>5.4178999999999998E-2</v>
      </c>
      <c r="I466" s="1">
        <v>0.33232299999999998</v>
      </c>
      <c r="J466" s="1">
        <v>0.16303100000000001</v>
      </c>
      <c r="K466" s="4">
        <v>4.88012E-35</v>
      </c>
      <c r="L466" s="1">
        <v>1734</v>
      </c>
      <c r="M466" s="1">
        <v>382.21499999999997</v>
      </c>
      <c r="N466" s="1">
        <v>1351.79</v>
      </c>
      <c r="O466" s="1">
        <v>168</v>
      </c>
      <c r="P466" s="1">
        <v>106.559</v>
      </c>
      <c r="Q466" s="1">
        <v>61.441200000000002</v>
      </c>
      <c r="R466" s="1">
        <v>0.11548899999999999</v>
      </c>
      <c r="S466" s="1" t="s">
        <v>898</v>
      </c>
      <c r="T466" s="1" t="s">
        <v>899</v>
      </c>
      <c r="U466" s="1">
        <v>-2903.05</v>
      </c>
    </row>
    <row r="467" spans="1:21" x14ac:dyDescent="0.25">
      <c r="A467" s="1" t="s">
        <v>3964</v>
      </c>
      <c r="B467" s="1" t="s">
        <v>3966</v>
      </c>
      <c r="C467" s="2" t="s">
        <v>3762</v>
      </c>
      <c r="D467" s="2" t="s">
        <v>3763</v>
      </c>
      <c r="E467" s="1" t="s">
        <v>3985</v>
      </c>
      <c r="F467" s="2" t="s">
        <v>4424</v>
      </c>
      <c r="G467" s="2" t="s">
        <v>15</v>
      </c>
      <c r="H467" s="1">
        <v>2.36846E-2</v>
      </c>
      <c r="I467" s="1">
        <v>0.29311700000000002</v>
      </c>
      <c r="J467" s="1">
        <v>8.0802700000000005E-2</v>
      </c>
      <c r="K467" s="4">
        <v>1.7905799999999999E-40</v>
      </c>
      <c r="L467" s="1">
        <v>1629</v>
      </c>
      <c r="M467" s="1">
        <v>357.66300000000001</v>
      </c>
      <c r="N467" s="1">
        <v>1271.3399999999999</v>
      </c>
      <c r="O467" s="1">
        <v>112</v>
      </c>
      <c r="P467" s="1">
        <v>87.009299999999996</v>
      </c>
      <c r="Q467" s="1">
        <v>24.9907</v>
      </c>
      <c r="R467" s="1">
        <v>8.2841100000000001E-2</v>
      </c>
      <c r="S467" s="1" t="s">
        <v>854</v>
      </c>
      <c r="T467" s="1" t="s">
        <v>855</v>
      </c>
      <c r="U467" s="1">
        <v>-2627.97</v>
      </c>
    </row>
    <row r="468" spans="1:21" x14ac:dyDescent="0.25">
      <c r="A468" s="1" t="s">
        <v>3964</v>
      </c>
      <c r="B468" s="1" t="s">
        <v>3966</v>
      </c>
      <c r="C468" s="2" t="s">
        <v>3938</v>
      </c>
      <c r="D468" s="2" t="s">
        <v>3939</v>
      </c>
      <c r="E468" s="1" t="s">
        <v>3985</v>
      </c>
      <c r="F468" s="2" t="s">
        <v>4453</v>
      </c>
      <c r="G468" s="2" t="s">
        <v>15</v>
      </c>
      <c r="H468" s="1">
        <v>4.3265600000000001E-2</v>
      </c>
      <c r="I468" s="1">
        <v>0.43812299999999998</v>
      </c>
      <c r="J468" s="1">
        <v>9.8752000000000006E-2</v>
      </c>
      <c r="K468" s="4">
        <v>6.4454899999999999E-53</v>
      </c>
      <c r="L468" s="1">
        <v>1572</v>
      </c>
      <c r="M468" s="1">
        <v>357.98399999999998</v>
      </c>
      <c r="N468" s="1">
        <v>1214.02</v>
      </c>
      <c r="O468" s="1">
        <v>165</v>
      </c>
      <c r="P468" s="1">
        <v>123.605</v>
      </c>
      <c r="Q468" s="1">
        <v>41.394599999999997</v>
      </c>
      <c r="R468" s="1">
        <v>0.133185</v>
      </c>
      <c r="S468" s="1" t="s">
        <v>912</v>
      </c>
      <c r="T468" s="1" t="s">
        <v>913</v>
      </c>
      <c r="U468" s="1">
        <v>-2714.61</v>
      </c>
    </row>
    <row r="469" spans="1:21" x14ac:dyDescent="0.25">
      <c r="A469" s="1" t="s">
        <v>3964</v>
      </c>
      <c r="B469" s="1" t="s">
        <v>3965</v>
      </c>
      <c r="C469" s="2" t="s">
        <v>3914</v>
      </c>
      <c r="D469" s="2" t="s">
        <v>3915</v>
      </c>
      <c r="E469" s="1" t="s">
        <v>3985</v>
      </c>
      <c r="F469" s="2" t="s">
        <v>4461</v>
      </c>
      <c r="G469" s="2" t="s">
        <v>15</v>
      </c>
      <c r="H469" s="1">
        <v>8.1799499999999997E-2</v>
      </c>
      <c r="I469" s="1">
        <v>0.27849200000000002</v>
      </c>
      <c r="J469" s="1">
        <v>0.29372300000000001</v>
      </c>
      <c r="K469" s="4">
        <v>5.4123200000000003E-18</v>
      </c>
      <c r="L469" s="1">
        <v>1635</v>
      </c>
      <c r="M469" s="1">
        <v>367.43</v>
      </c>
      <c r="N469" s="1">
        <v>1267.57</v>
      </c>
      <c r="O469" s="1">
        <v>180</v>
      </c>
      <c r="P469" s="1">
        <v>89.405799999999999</v>
      </c>
      <c r="Q469" s="1">
        <v>90.594200000000001</v>
      </c>
      <c r="R469" s="1">
        <v>0.126002</v>
      </c>
      <c r="S469" s="1" t="s">
        <v>928</v>
      </c>
      <c r="T469" s="1" t="s">
        <v>929</v>
      </c>
      <c r="U469" s="1">
        <v>-2839.95</v>
      </c>
    </row>
    <row r="470" spans="1:21" x14ac:dyDescent="0.25">
      <c r="A470" s="1" t="s">
        <v>3964</v>
      </c>
      <c r="B470" s="1" t="s">
        <v>3965</v>
      </c>
      <c r="C470" s="2" t="s">
        <v>3902</v>
      </c>
      <c r="D470" s="2" t="s">
        <v>3903</v>
      </c>
      <c r="E470" s="1" t="s">
        <v>3985</v>
      </c>
      <c r="F470" s="2" t="s">
        <v>4500</v>
      </c>
      <c r="G470" s="2" t="s">
        <v>15</v>
      </c>
      <c r="H470" s="1">
        <v>6.58358E-2</v>
      </c>
      <c r="I470" s="1">
        <v>0.418346</v>
      </c>
      <c r="J470" s="1">
        <v>0.15737200000000001</v>
      </c>
      <c r="K470" s="4">
        <v>1.5387599999999999E-39</v>
      </c>
      <c r="L470" s="1">
        <v>1533</v>
      </c>
      <c r="M470" s="1">
        <v>328.64400000000001</v>
      </c>
      <c r="N470" s="1">
        <v>1204.3599999999999</v>
      </c>
      <c r="O470" s="1">
        <v>177</v>
      </c>
      <c r="P470" s="1">
        <v>112.259</v>
      </c>
      <c r="Q470" s="1">
        <v>64.740799999999993</v>
      </c>
      <c r="R470" s="1">
        <v>0.141407</v>
      </c>
      <c r="S470" s="1" t="s">
        <v>1006</v>
      </c>
      <c r="T470" s="1" t="s">
        <v>1007</v>
      </c>
      <c r="U470" s="1">
        <v>-2659.68</v>
      </c>
    </row>
    <row r="471" spans="1:21" x14ac:dyDescent="0.25">
      <c r="A471" s="1" t="s">
        <v>3973</v>
      </c>
      <c r="B471" s="1"/>
      <c r="C471" s="2" t="s">
        <v>3758</v>
      </c>
      <c r="D471" s="2" t="s">
        <v>3759</v>
      </c>
      <c r="E471" s="1" t="s">
        <v>3985</v>
      </c>
      <c r="F471" s="2" t="s">
        <v>4423</v>
      </c>
      <c r="G471" s="2" t="s">
        <v>15</v>
      </c>
      <c r="H471" s="1">
        <v>6.8284600000000001E-2</v>
      </c>
      <c r="I471" s="1">
        <v>0.33552599999999999</v>
      </c>
      <c r="J471" s="1">
        <v>0.203515</v>
      </c>
      <c r="K471" s="4">
        <v>8.82708E-20</v>
      </c>
      <c r="L471" s="1">
        <v>1029</v>
      </c>
      <c r="M471" s="1">
        <v>259.67200000000003</v>
      </c>
      <c r="N471" s="1">
        <v>769.32799999999997</v>
      </c>
      <c r="O471" s="1">
        <v>117</v>
      </c>
      <c r="P471" s="1">
        <v>72.990399999999994</v>
      </c>
      <c r="Q471" s="1">
        <v>44.009599999999999</v>
      </c>
      <c r="R471" s="1">
        <v>0.13572400000000001</v>
      </c>
      <c r="S471" s="1" t="s">
        <v>852</v>
      </c>
      <c r="T471" s="1" t="s">
        <v>853</v>
      </c>
      <c r="U471" s="1">
        <v>-1840.45</v>
      </c>
    </row>
    <row r="472" spans="1:21" x14ac:dyDescent="0.25">
      <c r="A472" s="1" t="s">
        <v>3973</v>
      </c>
      <c r="B472" s="1"/>
      <c r="C472" s="2" t="s">
        <v>3876</v>
      </c>
      <c r="D472" s="2" t="s">
        <v>3877</v>
      </c>
      <c r="E472" s="1" t="s">
        <v>3985</v>
      </c>
      <c r="F472" s="2" t="s">
        <v>4486</v>
      </c>
      <c r="G472" s="2" t="s">
        <v>15</v>
      </c>
      <c r="H472" s="1">
        <v>5.4995299999999997E-2</v>
      </c>
      <c r="I472" s="1">
        <v>0.25851499999999999</v>
      </c>
      <c r="J472" s="1">
        <v>0.21273500000000001</v>
      </c>
      <c r="K472" s="4">
        <v>5.5724700000000001E-11</v>
      </c>
      <c r="L472" s="1">
        <v>681</v>
      </c>
      <c r="M472" s="1">
        <v>178.34899999999999</v>
      </c>
      <c r="N472" s="1">
        <v>502.65100000000001</v>
      </c>
      <c r="O472" s="1">
        <v>63</v>
      </c>
      <c r="P472" s="1">
        <v>39.3857</v>
      </c>
      <c r="Q472" s="1">
        <v>23.6143</v>
      </c>
      <c r="R472" s="1">
        <v>0.108296</v>
      </c>
      <c r="S472" s="1" t="s">
        <v>978</v>
      </c>
      <c r="T472" s="1" t="s">
        <v>979</v>
      </c>
      <c r="U472" s="1">
        <v>-1169.8699999999999</v>
      </c>
    </row>
    <row r="473" spans="1:21" x14ac:dyDescent="0.25">
      <c r="A473" s="1" t="s">
        <v>3973</v>
      </c>
      <c r="B473" s="1"/>
      <c r="C473" s="2" t="s">
        <v>3748</v>
      </c>
      <c r="D473" s="2" t="s">
        <v>3749</v>
      </c>
      <c r="E473" s="1" t="s">
        <v>3985</v>
      </c>
      <c r="F473" s="2" t="s">
        <v>4417</v>
      </c>
      <c r="G473" s="2" t="s">
        <v>15</v>
      </c>
      <c r="H473" s="1">
        <v>0.105505</v>
      </c>
      <c r="I473" s="1">
        <v>0.34603</v>
      </c>
      <c r="J473" s="1">
        <v>0.3049</v>
      </c>
      <c r="K473" s="4">
        <v>8.8819200000000003E-36</v>
      </c>
      <c r="L473" s="1">
        <v>2793</v>
      </c>
      <c r="M473" s="1">
        <v>678.66499999999996</v>
      </c>
      <c r="N473" s="1">
        <v>2114.33</v>
      </c>
      <c r="O473" s="1">
        <v>385</v>
      </c>
      <c r="P473" s="1">
        <v>197.447</v>
      </c>
      <c r="Q473" s="1">
        <v>187.553</v>
      </c>
      <c r="R473" s="1">
        <v>0.16394900000000001</v>
      </c>
      <c r="S473" s="1" t="s">
        <v>840</v>
      </c>
      <c r="T473" s="1" t="s">
        <v>841</v>
      </c>
      <c r="U473" s="1">
        <v>-5069.95</v>
      </c>
    </row>
    <row r="474" spans="1:21" x14ac:dyDescent="0.25">
      <c r="A474" s="1" t="s">
        <v>3973</v>
      </c>
      <c r="B474" s="1"/>
      <c r="C474" s="2" t="s">
        <v>3900</v>
      </c>
      <c r="D474" s="2" t="s">
        <v>3901</v>
      </c>
      <c r="E474" s="1" t="s">
        <v>3985</v>
      </c>
      <c r="F474" s="2" t="s">
        <v>4499</v>
      </c>
      <c r="G474" s="2" t="s">
        <v>15</v>
      </c>
      <c r="H474" s="1">
        <v>0.119797</v>
      </c>
      <c r="I474" s="1">
        <v>0.40775600000000001</v>
      </c>
      <c r="J474" s="1">
        <v>0.293796</v>
      </c>
      <c r="K474" s="4">
        <v>1.07005E-44</v>
      </c>
      <c r="L474" s="1">
        <v>2877</v>
      </c>
      <c r="M474" s="1">
        <v>700.70399999999995</v>
      </c>
      <c r="N474" s="1">
        <v>2176.3000000000002</v>
      </c>
      <c r="O474" s="1">
        <v>445</v>
      </c>
      <c r="P474" s="1">
        <v>232.68100000000001</v>
      </c>
      <c r="Q474" s="1">
        <v>212.31899999999999</v>
      </c>
      <c r="R474" s="1">
        <v>0.18993099999999999</v>
      </c>
      <c r="S474" s="1" t="s">
        <v>1004</v>
      </c>
      <c r="T474" s="1" t="s">
        <v>1005</v>
      </c>
      <c r="U474" s="1">
        <v>-5428.2</v>
      </c>
    </row>
    <row r="475" spans="1:21" x14ac:dyDescent="0.25">
      <c r="A475" s="1" t="s">
        <v>3973</v>
      </c>
      <c r="B475" s="1"/>
      <c r="C475" s="2" t="s">
        <v>3792</v>
      </c>
      <c r="D475" s="2" t="s">
        <v>3793</v>
      </c>
      <c r="E475" s="1" t="s">
        <v>3985</v>
      </c>
      <c r="F475" s="2" t="s">
        <v>4441</v>
      </c>
      <c r="G475" s="2" t="s">
        <v>15</v>
      </c>
      <c r="H475" s="1">
        <v>9.8952600000000002E-2</v>
      </c>
      <c r="I475" s="1">
        <v>0.28906399999999999</v>
      </c>
      <c r="J475" s="1">
        <v>0.34232099999999999</v>
      </c>
      <c r="K475" s="4">
        <v>2.4132400000000001E-14</v>
      </c>
      <c r="L475" s="1">
        <v>1401</v>
      </c>
      <c r="M475" s="1">
        <v>366.536</v>
      </c>
      <c r="N475" s="1">
        <v>1034.46</v>
      </c>
      <c r="O475" s="1">
        <v>178</v>
      </c>
      <c r="P475" s="1">
        <v>90.533500000000004</v>
      </c>
      <c r="Q475" s="1">
        <v>87.466499999999996</v>
      </c>
      <c r="R475" s="1">
        <v>0.14868999999999999</v>
      </c>
      <c r="S475" s="1" t="s">
        <v>888</v>
      </c>
      <c r="T475" s="1" t="s">
        <v>889</v>
      </c>
      <c r="U475" s="1">
        <v>-2528.9699999999998</v>
      </c>
    </row>
    <row r="476" spans="1:21" x14ac:dyDescent="0.25">
      <c r="A476" s="1" t="s">
        <v>3973</v>
      </c>
      <c r="B476" s="1"/>
      <c r="C476" s="2" t="s">
        <v>3846</v>
      </c>
      <c r="D476" s="2" t="s">
        <v>3847</v>
      </c>
      <c r="E476" s="1" t="s">
        <v>3985</v>
      </c>
      <c r="F476" s="2" t="s">
        <v>4472</v>
      </c>
      <c r="G476" s="2" t="s">
        <v>15</v>
      </c>
      <c r="H476" s="1">
        <v>3.0037399999999999E-2</v>
      </c>
      <c r="I476" s="1">
        <v>0.52696799999999999</v>
      </c>
      <c r="J476" s="1">
        <v>5.7000299999999997E-2</v>
      </c>
      <c r="K476" s="4">
        <v>6.10264E-47</v>
      </c>
      <c r="L476" s="1">
        <v>966</v>
      </c>
      <c r="M476" s="1">
        <v>237.93899999999999</v>
      </c>
      <c r="N476" s="1">
        <v>728.06100000000004</v>
      </c>
      <c r="O476" s="1">
        <v>107</v>
      </c>
      <c r="P476" s="1">
        <v>91.109399999999994</v>
      </c>
      <c r="Q476" s="1">
        <v>15.890599999999999</v>
      </c>
      <c r="R476" s="1">
        <v>0.15243799999999999</v>
      </c>
      <c r="S476" s="1" t="s">
        <v>950</v>
      </c>
      <c r="T476" s="1" t="s">
        <v>951</v>
      </c>
      <c r="U476" s="1">
        <v>-1635.6</v>
      </c>
    </row>
    <row r="477" spans="1:21" x14ac:dyDescent="0.25">
      <c r="A477" s="1" t="s">
        <v>3973</v>
      </c>
      <c r="B477" s="1"/>
      <c r="C477" s="2" t="s">
        <v>3772</v>
      </c>
      <c r="D477" s="2" t="s">
        <v>3773</v>
      </c>
      <c r="E477" s="1" t="s">
        <v>3985</v>
      </c>
      <c r="F477" s="2" t="s">
        <v>4429</v>
      </c>
      <c r="G477" s="2" t="s">
        <v>15</v>
      </c>
      <c r="H477" s="1">
        <v>1.2357999999999999E-2</v>
      </c>
      <c r="I477" s="1">
        <v>0.37919199999999997</v>
      </c>
      <c r="J477" s="1">
        <v>3.2590399999999999E-2</v>
      </c>
      <c r="K477" s="4">
        <v>1.8153599999999999E-170</v>
      </c>
      <c r="L477" s="1">
        <v>4362</v>
      </c>
      <c r="M477" s="1">
        <v>1000.5</v>
      </c>
      <c r="N477" s="1">
        <v>3361.5</v>
      </c>
      <c r="O477" s="1">
        <v>338</v>
      </c>
      <c r="P477" s="1">
        <v>304.642</v>
      </c>
      <c r="Q477" s="1">
        <v>33.357700000000001</v>
      </c>
      <c r="R477" s="1">
        <v>9.6497700000000006E-2</v>
      </c>
      <c r="S477" s="1" t="s">
        <v>864</v>
      </c>
      <c r="T477" s="1" t="s">
        <v>865</v>
      </c>
      <c r="U477" s="1">
        <v>-6912.82</v>
      </c>
    </row>
    <row r="478" spans="1:21" x14ac:dyDescent="0.25">
      <c r="A478" s="1" t="s">
        <v>3967</v>
      </c>
      <c r="B478" s="1" t="s">
        <v>3968</v>
      </c>
      <c r="C478" s="2" t="s">
        <v>3912</v>
      </c>
      <c r="D478" s="2" t="s">
        <v>3913</v>
      </c>
      <c r="E478" s="1" t="s">
        <v>3985</v>
      </c>
      <c r="F478" s="2" t="s">
        <v>4448</v>
      </c>
      <c r="G478" s="2" t="s">
        <v>15</v>
      </c>
      <c r="H478" s="1">
        <v>8.6505200000000004E-2</v>
      </c>
      <c r="I478" s="1">
        <v>0.226498</v>
      </c>
      <c r="J478" s="1">
        <v>0.38192500000000001</v>
      </c>
      <c r="K478" s="4">
        <v>1.0572E-7</v>
      </c>
      <c r="L478" s="1">
        <v>1068</v>
      </c>
      <c r="M478" s="1">
        <v>261.01600000000002</v>
      </c>
      <c r="N478" s="1">
        <v>806.98400000000004</v>
      </c>
      <c r="O478" s="1">
        <v>113</v>
      </c>
      <c r="P478" s="1">
        <v>51.815800000000003</v>
      </c>
      <c r="Q478" s="1">
        <v>61.184199999999997</v>
      </c>
      <c r="R478" s="1">
        <v>0.12071900000000001</v>
      </c>
      <c r="S478" s="1" t="s">
        <v>902</v>
      </c>
      <c r="T478" s="1" t="s">
        <v>903</v>
      </c>
      <c r="U478" s="1">
        <v>-1855.25</v>
      </c>
    </row>
    <row r="479" spans="1:21" x14ac:dyDescent="0.25">
      <c r="A479" s="1" t="s">
        <v>3967</v>
      </c>
      <c r="B479" s="1" t="s">
        <v>3968</v>
      </c>
      <c r="C479" s="2" t="s">
        <v>3918</v>
      </c>
      <c r="D479" s="2" t="s">
        <v>3919</v>
      </c>
      <c r="E479" s="1" t="s">
        <v>3985</v>
      </c>
      <c r="F479" s="2" t="s">
        <v>4471</v>
      </c>
      <c r="G479" s="2" t="s">
        <v>15</v>
      </c>
      <c r="H479" s="1">
        <v>7.1981699999999996E-2</v>
      </c>
      <c r="I479" s="1">
        <v>0.21958</v>
      </c>
      <c r="J479" s="1">
        <v>0.327816</v>
      </c>
      <c r="K479" s="4">
        <v>4.6204999999999999E-9</v>
      </c>
      <c r="L479" s="1">
        <v>1062</v>
      </c>
      <c r="M479" s="1">
        <v>241.14400000000001</v>
      </c>
      <c r="N479" s="1">
        <v>820.85599999999999</v>
      </c>
      <c r="O479" s="1">
        <v>100</v>
      </c>
      <c r="P479" s="1">
        <v>47.261499999999998</v>
      </c>
      <c r="Q479" s="1">
        <v>52.738500000000002</v>
      </c>
      <c r="R479" s="1">
        <v>0.10549600000000001</v>
      </c>
      <c r="S479" s="1" t="s">
        <v>948</v>
      </c>
      <c r="T479" s="1" t="s">
        <v>949</v>
      </c>
      <c r="U479" s="1">
        <v>-1813.77</v>
      </c>
    </row>
    <row r="480" spans="1:21" x14ac:dyDescent="0.25">
      <c r="A480" s="1" t="s">
        <v>3967</v>
      </c>
      <c r="B480" s="1" t="s">
        <v>3968</v>
      </c>
      <c r="C480" s="2" t="s">
        <v>3822</v>
      </c>
      <c r="D480" s="2" t="s">
        <v>3823</v>
      </c>
      <c r="E480" s="1" t="s">
        <v>3985</v>
      </c>
      <c r="F480" s="2" t="s">
        <v>4459</v>
      </c>
      <c r="G480" s="2" t="s">
        <v>15</v>
      </c>
      <c r="H480" s="1">
        <v>6.1732500000000003E-2</v>
      </c>
      <c r="I480" s="1">
        <v>0.291126</v>
      </c>
      <c r="J480" s="1">
        <v>0.21204700000000001</v>
      </c>
      <c r="K480" s="4">
        <v>2.0526300000000001E-16</v>
      </c>
      <c r="L480" s="1">
        <v>1014</v>
      </c>
      <c r="M480" s="1">
        <v>223.70400000000001</v>
      </c>
      <c r="N480" s="1">
        <v>790.29600000000005</v>
      </c>
      <c r="O480" s="1">
        <v>98</v>
      </c>
      <c r="P480" s="1">
        <v>56.028399999999998</v>
      </c>
      <c r="Q480" s="1">
        <v>41.971600000000002</v>
      </c>
      <c r="R480" s="1">
        <v>0.11234</v>
      </c>
      <c r="S480" s="1" t="s">
        <v>924</v>
      </c>
      <c r="T480" s="1" t="s">
        <v>925</v>
      </c>
      <c r="U480" s="1">
        <v>-1753.42</v>
      </c>
    </row>
    <row r="481" spans="1:21" x14ac:dyDescent="0.25">
      <c r="A481" s="1" t="s">
        <v>3967</v>
      </c>
      <c r="B481" s="1" t="s">
        <v>3968</v>
      </c>
      <c r="C481" s="2" t="s">
        <v>3872</v>
      </c>
      <c r="D481" s="2" t="s">
        <v>3873</v>
      </c>
      <c r="E481" s="1" t="s">
        <v>3985</v>
      </c>
      <c r="F481" s="2" t="s">
        <v>4484</v>
      </c>
      <c r="G481" s="2" t="s">
        <v>15</v>
      </c>
      <c r="H481" s="1">
        <v>7.6391200000000006E-2</v>
      </c>
      <c r="I481" s="1">
        <v>0.25600699999999998</v>
      </c>
      <c r="J481" s="1">
        <v>0.29839500000000002</v>
      </c>
      <c r="K481" s="4">
        <v>2.8737100000000002E-10</v>
      </c>
      <c r="L481" s="1">
        <v>945</v>
      </c>
      <c r="M481" s="1">
        <v>235.77799999999999</v>
      </c>
      <c r="N481" s="1">
        <v>709.22199999999998</v>
      </c>
      <c r="O481" s="1">
        <v>98</v>
      </c>
      <c r="P481" s="1">
        <v>51.6449</v>
      </c>
      <c r="Q481" s="1">
        <v>46.3551</v>
      </c>
      <c r="R481" s="1">
        <v>0.12120599999999999</v>
      </c>
      <c r="S481" s="1" t="s">
        <v>974</v>
      </c>
      <c r="T481" s="1" t="s">
        <v>975</v>
      </c>
      <c r="U481" s="1">
        <v>-1608.2</v>
      </c>
    </row>
    <row r="482" spans="1:21" x14ac:dyDescent="0.25">
      <c r="A482" s="1" t="s">
        <v>3967</v>
      </c>
      <c r="B482" s="1" t="s">
        <v>3968</v>
      </c>
      <c r="C482" s="2" t="s">
        <v>3864</v>
      </c>
      <c r="D482" s="2" t="s">
        <v>3865</v>
      </c>
      <c r="E482" s="1" t="s">
        <v>3985</v>
      </c>
      <c r="F482" s="2" t="s">
        <v>4480</v>
      </c>
      <c r="G482" s="2" t="s">
        <v>15</v>
      </c>
      <c r="H482" s="1">
        <v>9.3065200000000001E-2</v>
      </c>
      <c r="I482" s="1">
        <v>0.213643</v>
      </c>
      <c r="J482" s="1">
        <v>0.43561100000000003</v>
      </c>
      <c r="K482" s="4">
        <v>1.6006099999999999E-5</v>
      </c>
      <c r="L482" s="1">
        <v>972</v>
      </c>
      <c r="M482" s="1">
        <v>220.19300000000001</v>
      </c>
      <c r="N482" s="1">
        <v>751.80700000000002</v>
      </c>
      <c r="O482" s="1">
        <v>103</v>
      </c>
      <c r="P482" s="1">
        <v>41.4101</v>
      </c>
      <c r="Q482" s="1">
        <v>61.5899</v>
      </c>
      <c r="R482" s="1">
        <v>0.12038</v>
      </c>
      <c r="S482" s="1" t="s">
        <v>966</v>
      </c>
      <c r="T482" s="1" t="s">
        <v>967</v>
      </c>
      <c r="U482" s="1">
        <v>-1717.5</v>
      </c>
    </row>
    <row r="483" spans="1:21" x14ac:dyDescent="0.25">
      <c r="A483" s="1" t="s">
        <v>3967</v>
      </c>
      <c r="B483" s="1" t="s">
        <v>3968</v>
      </c>
      <c r="C483" s="2" t="s">
        <v>3796</v>
      </c>
      <c r="D483" s="2" t="s">
        <v>3797</v>
      </c>
      <c r="E483" s="1" t="s">
        <v>3985</v>
      </c>
      <c r="F483" s="2" t="s">
        <v>4444</v>
      </c>
      <c r="G483" s="2" t="s">
        <v>15</v>
      </c>
      <c r="H483" s="1">
        <v>4.2287900000000003E-2</v>
      </c>
      <c r="I483" s="1">
        <v>0.39275199999999999</v>
      </c>
      <c r="J483" s="1">
        <v>0.107671</v>
      </c>
      <c r="K483" s="4">
        <v>6.01109E-55</v>
      </c>
      <c r="L483" s="1">
        <v>1821</v>
      </c>
      <c r="M483" s="1">
        <v>412.32499999999999</v>
      </c>
      <c r="N483" s="1">
        <v>1408.67</v>
      </c>
      <c r="O483" s="1">
        <v>182</v>
      </c>
      <c r="P483" s="1">
        <v>133.05600000000001</v>
      </c>
      <c r="Q483" s="1">
        <v>48.944299999999998</v>
      </c>
      <c r="R483" s="1">
        <v>0.121643</v>
      </c>
      <c r="S483" s="1" t="s">
        <v>894</v>
      </c>
      <c r="T483" s="1" t="s">
        <v>895</v>
      </c>
      <c r="U483" s="1">
        <v>-3047.38</v>
      </c>
    </row>
    <row r="484" spans="1:21" x14ac:dyDescent="0.25">
      <c r="A484" s="1" t="s">
        <v>3967</v>
      </c>
      <c r="B484" s="1" t="s">
        <v>3968</v>
      </c>
      <c r="C484" s="2" t="s">
        <v>3782</v>
      </c>
      <c r="D484" s="2" t="s">
        <v>3783</v>
      </c>
      <c r="E484" s="1" t="s">
        <v>3985</v>
      </c>
      <c r="F484" s="2" t="s">
        <v>4435</v>
      </c>
      <c r="G484" s="2" t="s">
        <v>15</v>
      </c>
      <c r="H484" s="1">
        <v>4.78279E-2</v>
      </c>
      <c r="I484" s="1">
        <v>0.34375800000000001</v>
      </c>
      <c r="J484" s="1">
        <v>0.13913300000000001</v>
      </c>
      <c r="K484" s="4">
        <v>1.9562800000000001E-40</v>
      </c>
      <c r="L484" s="1">
        <v>1716</v>
      </c>
      <c r="M484" s="1">
        <v>414.642</v>
      </c>
      <c r="N484" s="1">
        <v>1301.3599999999999</v>
      </c>
      <c r="O484" s="1">
        <v>167</v>
      </c>
      <c r="P484" s="1">
        <v>116.241</v>
      </c>
      <c r="Q484" s="1">
        <v>50.758899999999997</v>
      </c>
      <c r="R484" s="1">
        <v>0.119334</v>
      </c>
      <c r="S484" s="1" t="s">
        <v>876</v>
      </c>
      <c r="T484" s="1" t="s">
        <v>877</v>
      </c>
      <c r="U484" s="1">
        <v>-2848.05</v>
      </c>
    </row>
    <row r="485" spans="1:21" x14ac:dyDescent="0.25">
      <c r="A485" s="1" t="s">
        <v>3967</v>
      </c>
      <c r="B485" s="1" t="s">
        <v>3968</v>
      </c>
      <c r="C485" s="2" t="s">
        <v>3752</v>
      </c>
      <c r="D485" s="2" t="s">
        <v>3753</v>
      </c>
      <c r="E485" s="1" t="s">
        <v>3985</v>
      </c>
      <c r="F485" s="2" t="s">
        <v>4420</v>
      </c>
      <c r="G485" s="2" t="s">
        <v>15</v>
      </c>
      <c r="H485" s="1">
        <v>8.8477500000000001E-2</v>
      </c>
      <c r="I485" s="1">
        <v>0.400362</v>
      </c>
      <c r="J485" s="1">
        <v>0.220994</v>
      </c>
      <c r="K485" s="4">
        <v>2.2581399999999999E-34</v>
      </c>
      <c r="L485" s="1">
        <v>1743</v>
      </c>
      <c r="M485" s="1">
        <v>414.21899999999999</v>
      </c>
      <c r="N485" s="1">
        <v>1328.78</v>
      </c>
      <c r="O485" s="1">
        <v>224</v>
      </c>
      <c r="P485" s="1">
        <v>131.07599999999999</v>
      </c>
      <c r="Q485" s="1">
        <v>92.9238</v>
      </c>
      <c r="R485" s="1">
        <v>0.16259599999999999</v>
      </c>
      <c r="S485" s="1" t="s">
        <v>846</v>
      </c>
      <c r="T485" s="1" t="s">
        <v>847</v>
      </c>
      <c r="U485" s="1">
        <v>-3078.17</v>
      </c>
    </row>
    <row r="486" spans="1:21" x14ac:dyDescent="0.25">
      <c r="A486" s="1" t="s">
        <v>3967</v>
      </c>
      <c r="B486" s="1" t="s">
        <v>3968</v>
      </c>
      <c r="C486" s="2" t="s">
        <v>3820</v>
      </c>
      <c r="D486" s="2" t="s">
        <v>3821</v>
      </c>
      <c r="E486" s="1" t="s">
        <v>3985</v>
      </c>
      <c r="F486" s="2" t="s">
        <v>4458</v>
      </c>
      <c r="G486" s="2" t="s">
        <v>15</v>
      </c>
      <c r="H486" s="1">
        <v>0.24556800000000001</v>
      </c>
      <c r="I486" s="1">
        <v>0.63496300000000006</v>
      </c>
      <c r="J486" s="1">
        <v>0.386743</v>
      </c>
      <c r="K486" s="4">
        <v>4.7759700000000001E-24</v>
      </c>
      <c r="L486" s="1">
        <v>1479</v>
      </c>
      <c r="M486" s="1">
        <v>306.36500000000001</v>
      </c>
      <c r="N486" s="1">
        <v>1172.6300000000001</v>
      </c>
      <c r="O486" s="1">
        <v>360</v>
      </c>
      <c r="P486" s="1">
        <v>145.14500000000001</v>
      </c>
      <c r="Q486" s="1">
        <v>214.85499999999999</v>
      </c>
      <c r="R486" s="1">
        <v>0.32622800000000002</v>
      </c>
      <c r="S486" s="1" t="s">
        <v>922</v>
      </c>
      <c r="T486" s="1" t="s">
        <v>923</v>
      </c>
      <c r="U486" s="1">
        <v>-3093.38</v>
      </c>
    </row>
    <row r="487" spans="1:21" x14ac:dyDescent="0.25">
      <c r="A487" s="1" t="s">
        <v>3967</v>
      </c>
      <c r="B487" s="1" t="s">
        <v>3969</v>
      </c>
      <c r="C487" s="2" t="s">
        <v>3806</v>
      </c>
      <c r="D487" s="2" t="s">
        <v>3807</v>
      </c>
      <c r="E487" s="1" t="s">
        <v>3985</v>
      </c>
      <c r="F487" s="2" t="s">
        <v>4449</v>
      </c>
      <c r="G487" s="2" t="s">
        <v>15</v>
      </c>
      <c r="H487" s="1">
        <v>2.5507700000000001E-2</v>
      </c>
      <c r="I487" s="1">
        <v>0.18807199999999999</v>
      </c>
      <c r="J487" s="1">
        <v>0.135627</v>
      </c>
      <c r="K487" s="4">
        <v>6.7192599999999996E-13</v>
      </c>
      <c r="L487" s="1">
        <v>915</v>
      </c>
      <c r="M487" s="1">
        <v>208.07900000000001</v>
      </c>
      <c r="N487" s="1">
        <v>706.92100000000005</v>
      </c>
      <c r="O487" s="1">
        <v>51</v>
      </c>
      <c r="P487" s="1">
        <v>34.9129</v>
      </c>
      <c r="Q487" s="1">
        <v>16.0871</v>
      </c>
      <c r="R487" s="1">
        <v>6.2476200000000003E-2</v>
      </c>
      <c r="S487" s="1" t="s">
        <v>904</v>
      </c>
      <c r="T487" s="1" t="s">
        <v>905</v>
      </c>
      <c r="U487" s="1">
        <v>-1456.86</v>
      </c>
    </row>
    <row r="488" spans="1:21" x14ac:dyDescent="0.25">
      <c r="A488" s="1" t="s">
        <v>3967</v>
      </c>
      <c r="B488" s="1" t="s">
        <v>3969</v>
      </c>
      <c r="C488" s="2" t="s">
        <v>3770</v>
      </c>
      <c r="D488" s="2" t="s">
        <v>3771</v>
      </c>
      <c r="E488" s="1" t="s">
        <v>3985</v>
      </c>
      <c r="F488" s="2" t="s">
        <v>4428</v>
      </c>
      <c r="G488" s="2" t="s">
        <v>15</v>
      </c>
      <c r="H488" s="1">
        <v>3.5968800000000002E-2</v>
      </c>
      <c r="I488" s="1">
        <v>0.38524700000000001</v>
      </c>
      <c r="J488" s="1">
        <v>9.3365600000000007E-2</v>
      </c>
      <c r="K488" s="4">
        <v>7.0253600000000001E-28</v>
      </c>
      <c r="L488" s="1">
        <v>906</v>
      </c>
      <c r="M488" s="1">
        <v>204.07599999999999</v>
      </c>
      <c r="N488" s="1">
        <v>701.92399999999998</v>
      </c>
      <c r="O488" s="1">
        <v>83</v>
      </c>
      <c r="P488" s="1">
        <v>62.8249</v>
      </c>
      <c r="Q488" s="1">
        <v>20.1751</v>
      </c>
      <c r="R488" s="1">
        <v>0.114644</v>
      </c>
      <c r="S488" s="1" t="s">
        <v>862</v>
      </c>
      <c r="T488" s="1" t="s">
        <v>863</v>
      </c>
      <c r="U488" s="1">
        <v>-1517.23</v>
      </c>
    </row>
    <row r="489" spans="1:21" x14ac:dyDescent="0.25">
      <c r="A489" s="1" t="s">
        <v>3967</v>
      </c>
      <c r="B489" s="1" t="s">
        <v>3969</v>
      </c>
      <c r="C489" s="2" t="s">
        <v>3812</v>
      </c>
      <c r="D489" s="2" t="s">
        <v>3813</v>
      </c>
      <c r="E489" s="1" t="s">
        <v>3985</v>
      </c>
      <c r="F489" s="2" t="s">
        <v>4452</v>
      </c>
      <c r="G489" s="2" t="s">
        <v>15</v>
      </c>
      <c r="H489" s="1">
        <v>5.0529400000000002E-2</v>
      </c>
      <c r="I489" s="1">
        <v>0.67913400000000002</v>
      </c>
      <c r="J489" s="1">
        <v>7.4402599999999999E-2</v>
      </c>
      <c r="K489" s="4">
        <v>1.3507100000000001E-92</v>
      </c>
      <c r="L489" s="1">
        <v>1740</v>
      </c>
      <c r="M489" s="1">
        <v>359.661</v>
      </c>
      <c r="N489" s="1">
        <v>1380.34</v>
      </c>
      <c r="O489" s="1">
        <v>225</v>
      </c>
      <c r="P489" s="1">
        <v>175.023</v>
      </c>
      <c r="Q489" s="1">
        <v>49.977499999999999</v>
      </c>
      <c r="R489" s="1">
        <v>0.18046300000000001</v>
      </c>
      <c r="S489" s="1" t="s">
        <v>910</v>
      </c>
      <c r="T489" s="1" t="s">
        <v>911</v>
      </c>
      <c r="U489" s="1">
        <v>-3024.35</v>
      </c>
    </row>
    <row r="490" spans="1:21" x14ac:dyDescent="0.25">
      <c r="A490" s="1" t="s">
        <v>3967</v>
      </c>
      <c r="B490" s="1"/>
      <c r="C490" s="2" t="s">
        <v>3804</v>
      </c>
      <c r="D490" s="2" t="s">
        <v>3805</v>
      </c>
      <c r="E490" s="1" t="s">
        <v>3985</v>
      </c>
      <c r="F490" s="2" t="s">
        <v>4447</v>
      </c>
      <c r="G490" s="2" t="s">
        <v>15</v>
      </c>
      <c r="H490" s="1">
        <v>3.8521899999999998E-2</v>
      </c>
      <c r="I490" s="1">
        <v>0.33561299999999999</v>
      </c>
      <c r="J490" s="1">
        <v>0.11478099999999999</v>
      </c>
      <c r="K490" s="4">
        <v>7.1596799999999997E-74</v>
      </c>
      <c r="L490" s="1">
        <v>3066</v>
      </c>
      <c r="M490" s="1">
        <v>642.82500000000005</v>
      </c>
      <c r="N490" s="1">
        <v>2423.1799999999998</v>
      </c>
      <c r="O490" s="1">
        <v>264</v>
      </c>
      <c r="P490" s="1">
        <v>184.27099999999999</v>
      </c>
      <c r="Q490" s="1">
        <v>79.729299999999995</v>
      </c>
      <c r="R490" s="1">
        <v>0.100811</v>
      </c>
      <c r="S490" s="1" t="s">
        <v>900</v>
      </c>
      <c r="T490" s="1" t="s">
        <v>901</v>
      </c>
      <c r="U490" s="1">
        <v>-5082.16</v>
      </c>
    </row>
    <row r="491" spans="1:21" x14ac:dyDescent="0.25">
      <c r="A491" s="1" t="s">
        <v>3967</v>
      </c>
      <c r="B491" s="1"/>
      <c r="C491" s="2" t="s">
        <v>3794</v>
      </c>
      <c r="D491" s="2" t="s">
        <v>3795</v>
      </c>
      <c r="E491" s="1" t="s">
        <v>3985</v>
      </c>
      <c r="F491" s="2" t="s">
        <v>4442</v>
      </c>
      <c r="G491" s="2" t="s">
        <v>15</v>
      </c>
      <c r="H491" s="1">
        <v>9.9866200000000002E-2</v>
      </c>
      <c r="I491" s="1">
        <v>0.533304</v>
      </c>
      <c r="J491" s="1">
        <v>0.18726000000000001</v>
      </c>
      <c r="K491" s="4">
        <v>3.16196E-46</v>
      </c>
      <c r="L491" s="1">
        <v>1575</v>
      </c>
      <c r="M491" s="1">
        <v>345.113</v>
      </c>
      <c r="N491" s="1">
        <v>1229.8900000000001</v>
      </c>
      <c r="O491" s="1">
        <v>241</v>
      </c>
      <c r="P491" s="1">
        <v>144.542</v>
      </c>
      <c r="Q491" s="1">
        <v>96.458500000000001</v>
      </c>
      <c r="R491" s="1">
        <v>0.19484099999999999</v>
      </c>
      <c r="S491" s="1" t="s">
        <v>890</v>
      </c>
      <c r="T491" s="1" t="s">
        <v>891</v>
      </c>
      <c r="U491" s="1">
        <v>-2925.72</v>
      </c>
    </row>
    <row r="492" spans="1:21" x14ac:dyDescent="0.25">
      <c r="A492" s="1" t="s">
        <v>3967</v>
      </c>
      <c r="B492" s="1"/>
      <c r="C492" s="2" t="s">
        <v>3766</v>
      </c>
      <c r="D492" s="2" t="s">
        <v>3767</v>
      </c>
      <c r="E492" s="1" t="s">
        <v>3985</v>
      </c>
      <c r="F492" s="2" t="s">
        <v>4426</v>
      </c>
      <c r="G492" s="2" t="s">
        <v>15</v>
      </c>
      <c r="H492" s="1">
        <v>7.9719700000000004E-2</v>
      </c>
      <c r="I492" s="1">
        <v>0.30549500000000002</v>
      </c>
      <c r="J492" s="1">
        <v>0.26095200000000002</v>
      </c>
      <c r="K492" s="4">
        <v>1.4295299999999999E-11</v>
      </c>
      <c r="L492" s="1">
        <v>801</v>
      </c>
      <c r="M492" s="1">
        <v>186.84700000000001</v>
      </c>
      <c r="N492" s="1">
        <v>614.15300000000002</v>
      </c>
      <c r="O492" s="1">
        <v>91</v>
      </c>
      <c r="P492" s="1">
        <v>48.984400000000001</v>
      </c>
      <c r="Q492" s="1">
        <v>42.015599999999999</v>
      </c>
      <c r="R492" s="1">
        <v>0.132386</v>
      </c>
      <c r="S492" s="1" t="s">
        <v>858</v>
      </c>
      <c r="T492" s="1" t="s">
        <v>859</v>
      </c>
      <c r="U492" s="1">
        <v>-1438.07</v>
      </c>
    </row>
    <row r="493" spans="1:21" x14ac:dyDescent="0.25">
      <c r="A493" s="1" t="s">
        <v>3967</v>
      </c>
      <c r="B493" s="1"/>
      <c r="C493" s="2" t="s">
        <v>3858</v>
      </c>
      <c r="D493" s="2" t="s">
        <v>3859</v>
      </c>
      <c r="E493" s="1" t="s">
        <v>3985</v>
      </c>
      <c r="F493" s="2" t="s">
        <v>4477</v>
      </c>
      <c r="G493" s="2" t="s">
        <v>15</v>
      </c>
      <c r="H493" s="1">
        <v>5.6247600000000002E-2</v>
      </c>
      <c r="I493" s="1">
        <v>0.87770800000000004</v>
      </c>
      <c r="J493" s="1">
        <v>6.4084600000000005E-2</v>
      </c>
      <c r="K493" s="4">
        <v>2.43265E-160</v>
      </c>
      <c r="L493" s="1">
        <v>2340</v>
      </c>
      <c r="M493" s="1">
        <v>512.49699999999996</v>
      </c>
      <c r="N493" s="1">
        <v>1827.5</v>
      </c>
      <c r="O493" s="1">
        <v>357</v>
      </c>
      <c r="P493" s="1">
        <v>290.59399999999999</v>
      </c>
      <c r="Q493" s="1">
        <v>66.406000000000006</v>
      </c>
      <c r="R493" s="1">
        <v>0.23616000000000001</v>
      </c>
      <c r="S493" s="1" t="s">
        <v>960</v>
      </c>
      <c r="T493" s="1" t="s">
        <v>961</v>
      </c>
      <c r="U493" s="1">
        <v>-4198.34</v>
      </c>
    </row>
    <row r="494" spans="1:21" x14ac:dyDescent="0.25">
      <c r="A494" s="1" t="s">
        <v>3967</v>
      </c>
      <c r="B494" s="1"/>
      <c r="C494" s="2" t="s">
        <v>3844</v>
      </c>
      <c r="D494" s="2" t="s">
        <v>3845</v>
      </c>
      <c r="E494" s="1" t="s">
        <v>3985</v>
      </c>
      <c r="F494" s="2" t="s">
        <v>4470</v>
      </c>
      <c r="G494" s="2" t="s">
        <v>15</v>
      </c>
      <c r="H494" s="1">
        <v>0.13613400000000001</v>
      </c>
      <c r="I494" s="1">
        <v>0.65337999999999996</v>
      </c>
      <c r="J494" s="1">
        <v>0.20835300000000001</v>
      </c>
      <c r="K494" s="4">
        <v>3.8843900000000002E-18</v>
      </c>
      <c r="L494" s="1">
        <v>492</v>
      </c>
      <c r="M494" s="1">
        <v>119.646</v>
      </c>
      <c r="N494" s="1">
        <v>372.35399999999998</v>
      </c>
      <c r="O494" s="1">
        <v>95</v>
      </c>
      <c r="P494" s="1">
        <v>57.630800000000001</v>
      </c>
      <c r="Q494" s="1">
        <v>37.369199999999999</v>
      </c>
      <c r="R494" s="1">
        <v>0.26191900000000001</v>
      </c>
      <c r="S494" s="1" t="s">
        <v>946</v>
      </c>
      <c r="T494" s="1" t="s">
        <v>947</v>
      </c>
      <c r="U494" s="1">
        <v>-962.53200000000004</v>
      </c>
    </row>
    <row r="495" spans="1:21" x14ac:dyDescent="0.25">
      <c r="A495" s="1" t="s">
        <v>3967</v>
      </c>
      <c r="B495" s="1"/>
      <c r="C495" s="2" t="s">
        <v>3768</v>
      </c>
      <c r="D495" s="2" t="s">
        <v>3769</v>
      </c>
      <c r="E495" s="1" t="s">
        <v>3985</v>
      </c>
      <c r="F495" s="2" t="s">
        <v>4427</v>
      </c>
      <c r="G495" s="2" t="s">
        <v>15</v>
      </c>
      <c r="H495" s="1">
        <v>0.103959</v>
      </c>
      <c r="I495" s="1">
        <v>0.36809700000000001</v>
      </c>
      <c r="J495" s="1">
        <v>0.28242400000000001</v>
      </c>
      <c r="K495" s="4">
        <v>5.8486800000000002E-21</v>
      </c>
      <c r="L495" s="1">
        <v>1329</v>
      </c>
      <c r="M495" s="1">
        <v>344.58499999999998</v>
      </c>
      <c r="N495" s="1">
        <v>984.41499999999996</v>
      </c>
      <c r="O495" s="1">
        <v>189</v>
      </c>
      <c r="P495" s="1">
        <v>104.60299999999999</v>
      </c>
      <c r="Q495" s="1">
        <v>84.397099999999995</v>
      </c>
      <c r="R495" s="1">
        <v>0.17244499999999999</v>
      </c>
      <c r="S495" s="1" t="s">
        <v>860</v>
      </c>
      <c r="T495" s="1" t="s">
        <v>861</v>
      </c>
      <c r="U495" s="1">
        <v>-2490.15</v>
      </c>
    </row>
    <row r="496" spans="1:21" x14ac:dyDescent="0.25">
      <c r="A496" s="1" t="s">
        <v>3967</v>
      </c>
      <c r="B496" s="1"/>
      <c r="C496" s="2" t="s">
        <v>3816</v>
      </c>
      <c r="D496" s="2" t="s">
        <v>3817</v>
      </c>
      <c r="E496" s="1" t="s">
        <v>3985</v>
      </c>
      <c r="F496" s="2" t="s">
        <v>4456</v>
      </c>
      <c r="G496" s="2" t="s">
        <v>15</v>
      </c>
      <c r="H496" s="1">
        <v>0.116593</v>
      </c>
      <c r="I496" s="1">
        <v>0.45932299999999998</v>
      </c>
      <c r="J496" s="1">
        <v>0.25383699999999998</v>
      </c>
      <c r="K496" s="4">
        <v>2.8596800000000001E-26</v>
      </c>
      <c r="L496" s="1">
        <v>1311</v>
      </c>
      <c r="M496" s="1">
        <v>299.97899999999998</v>
      </c>
      <c r="N496" s="1">
        <v>1011.02</v>
      </c>
      <c r="O496" s="1">
        <v>199</v>
      </c>
      <c r="P496" s="1">
        <v>107.248</v>
      </c>
      <c r="Q496" s="1">
        <v>91.7517</v>
      </c>
      <c r="R496" s="1">
        <v>0.19501599999999999</v>
      </c>
      <c r="S496" s="1" t="s">
        <v>918</v>
      </c>
      <c r="T496" s="1" t="s">
        <v>919</v>
      </c>
      <c r="U496" s="1">
        <v>-2421.92</v>
      </c>
    </row>
    <row r="497" spans="1:21" x14ac:dyDescent="0.25">
      <c r="A497" s="1" t="s">
        <v>3967</v>
      </c>
      <c r="B497" s="1"/>
      <c r="C497" s="2" t="s">
        <v>3788</v>
      </c>
      <c r="D497" s="2" t="s">
        <v>3789</v>
      </c>
      <c r="E497" s="1" t="s">
        <v>3985</v>
      </c>
      <c r="F497" s="2" t="s">
        <v>4438</v>
      </c>
      <c r="G497" s="2" t="s">
        <v>15</v>
      </c>
      <c r="H497" s="1">
        <v>6.4630199999999999E-2</v>
      </c>
      <c r="I497" s="1">
        <v>0.28231800000000001</v>
      </c>
      <c r="J497" s="1">
        <v>0.22892699999999999</v>
      </c>
      <c r="K497" s="4">
        <v>1.0189699999999999E-18</v>
      </c>
      <c r="L497" s="1">
        <v>1230</v>
      </c>
      <c r="M497" s="1">
        <v>316.43900000000002</v>
      </c>
      <c r="N497" s="1">
        <v>913.56100000000004</v>
      </c>
      <c r="O497" s="1">
        <v>127</v>
      </c>
      <c r="P497" s="1">
        <v>76.463999999999999</v>
      </c>
      <c r="Q497" s="1">
        <v>50.536000000000001</v>
      </c>
      <c r="R497" s="1">
        <v>0.12063400000000001</v>
      </c>
      <c r="S497" s="1" t="s">
        <v>882</v>
      </c>
      <c r="T497" s="1" t="s">
        <v>883</v>
      </c>
      <c r="U497" s="1">
        <v>-2104.4899999999998</v>
      </c>
    </row>
    <row r="498" spans="1:21" x14ac:dyDescent="0.25">
      <c r="A498" s="1" t="s">
        <v>3978</v>
      </c>
      <c r="B498" s="1"/>
      <c r="C498" s="2" t="s">
        <v>3840</v>
      </c>
      <c r="D498" s="2" t="s">
        <v>3841</v>
      </c>
      <c r="E498" s="1" t="s">
        <v>3985</v>
      </c>
      <c r="F498" s="2" t="s">
        <v>4468</v>
      </c>
      <c r="G498" s="2" t="s">
        <v>15</v>
      </c>
      <c r="H498" s="1">
        <v>6.4130599999999996E-2</v>
      </c>
      <c r="I498" s="1">
        <v>0.40087</v>
      </c>
      <c r="J498" s="1">
        <v>0.15997900000000001</v>
      </c>
      <c r="K498" s="4">
        <v>1.13868E-49</v>
      </c>
      <c r="L498" s="1">
        <v>1902</v>
      </c>
      <c r="M498" s="1">
        <v>447.57299999999998</v>
      </c>
      <c r="N498" s="1">
        <v>1454.43</v>
      </c>
      <c r="O498" s="1">
        <v>228</v>
      </c>
      <c r="P498" s="1">
        <v>150.01300000000001</v>
      </c>
      <c r="Q498" s="1">
        <v>77.986599999999996</v>
      </c>
      <c r="R498" s="1">
        <v>0.143371</v>
      </c>
      <c r="S498" s="1" t="s">
        <v>942</v>
      </c>
      <c r="T498" s="1" t="s">
        <v>943</v>
      </c>
      <c r="U498" s="1">
        <v>-3397.79</v>
      </c>
    </row>
    <row r="499" spans="1:21" x14ac:dyDescent="0.25">
      <c r="A499" s="1" t="s">
        <v>3978</v>
      </c>
      <c r="B499" s="1"/>
      <c r="C499" s="2" t="s">
        <v>3798</v>
      </c>
      <c r="D499" s="2" t="s">
        <v>3799</v>
      </c>
      <c r="E499" s="1" t="s">
        <v>3985</v>
      </c>
      <c r="F499" s="2" t="s">
        <v>4445</v>
      </c>
      <c r="G499" s="2" t="s">
        <v>15</v>
      </c>
      <c r="H499" s="1">
        <v>3.2153399999999999E-2</v>
      </c>
      <c r="I499" s="1">
        <v>0.326266</v>
      </c>
      <c r="J499" s="1">
        <v>9.8549700000000004E-2</v>
      </c>
      <c r="K499" s="4">
        <v>2.0366300000000002E-49</v>
      </c>
      <c r="L499" s="1">
        <v>1836</v>
      </c>
      <c r="M499" s="1">
        <v>464.94400000000002</v>
      </c>
      <c r="N499" s="1">
        <v>1371.06</v>
      </c>
      <c r="O499" s="1">
        <v>162</v>
      </c>
      <c r="P499" s="1">
        <v>125.52200000000001</v>
      </c>
      <c r="Q499" s="1">
        <v>36.477899999999998</v>
      </c>
      <c r="R499" s="1">
        <v>0.10663400000000001</v>
      </c>
      <c r="S499" s="1" t="s">
        <v>896</v>
      </c>
      <c r="T499" s="1" t="s">
        <v>897</v>
      </c>
      <c r="U499" s="1">
        <v>-3015.57</v>
      </c>
    </row>
    <row r="500" spans="1:21" x14ac:dyDescent="0.25">
      <c r="A500" s="1" t="s">
        <v>3962</v>
      </c>
      <c r="B500" s="1" t="s">
        <v>3963</v>
      </c>
      <c r="C500" s="2" t="s">
        <v>3930</v>
      </c>
      <c r="D500" s="2" t="s">
        <v>3931</v>
      </c>
      <c r="E500" s="1" t="s">
        <v>3986</v>
      </c>
      <c r="F500" s="2" t="s">
        <v>4532</v>
      </c>
      <c r="G500" s="2" t="s">
        <v>15</v>
      </c>
      <c r="H500" s="1">
        <v>6.95852E-2</v>
      </c>
      <c r="I500" s="1">
        <v>0.29500900000000002</v>
      </c>
      <c r="J500" s="1">
        <v>0.235875</v>
      </c>
      <c r="K500" s="4">
        <v>8.6538099999999998E-23</v>
      </c>
      <c r="L500" s="1">
        <v>1512</v>
      </c>
      <c r="M500" s="1">
        <v>389.25700000000001</v>
      </c>
      <c r="N500" s="1">
        <v>1122.74</v>
      </c>
      <c r="O500" s="1">
        <v>164</v>
      </c>
      <c r="P500" s="1">
        <v>97.599199999999996</v>
      </c>
      <c r="Q500" s="1">
        <v>66.400800000000004</v>
      </c>
      <c r="R500" s="1">
        <v>0.12761900000000001</v>
      </c>
      <c r="S500" s="1" t="s">
        <v>1070</v>
      </c>
      <c r="T500" s="1" t="s">
        <v>1071</v>
      </c>
      <c r="U500" s="1">
        <v>-2674.62</v>
      </c>
    </row>
    <row r="501" spans="1:21" x14ac:dyDescent="0.25">
      <c r="A501" s="1" t="s">
        <v>3962</v>
      </c>
      <c r="B501" s="1"/>
      <c r="C501" s="2" t="s">
        <v>3852</v>
      </c>
      <c r="D501" s="2" t="s">
        <v>3853</v>
      </c>
      <c r="E501" s="1" t="s">
        <v>3986</v>
      </c>
      <c r="F501" s="2" t="s">
        <v>4564</v>
      </c>
      <c r="G501" s="2" t="s">
        <v>15</v>
      </c>
      <c r="H501" s="1">
        <v>3.4254E-2</v>
      </c>
      <c r="I501" s="1">
        <v>0.24388699999999999</v>
      </c>
      <c r="J501" s="1">
        <v>0.14044999999999999</v>
      </c>
      <c r="K501" s="4">
        <v>2.85241E-22</v>
      </c>
      <c r="L501" s="1">
        <v>1224</v>
      </c>
      <c r="M501" s="1">
        <v>312.988</v>
      </c>
      <c r="N501" s="1">
        <v>911.01199999999994</v>
      </c>
      <c r="O501" s="1">
        <v>94</v>
      </c>
      <c r="P501" s="1">
        <v>66.723100000000002</v>
      </c>
      <c r="Q501" s="1">
        <v>27.276900000000001</v>
      </c>
      <c r="R501" s="1">
        <v>8.7859099999999996E-2</v>
      </c>
      <c r="S501" s="1" t="s">
        <v>1134</v>
      </c>
      <c r="T501" s="1" t="s">
        <v>1135</v>
      </c>
      <c r="U501" s="1">
        <v>-1984.56</v>
      </c>
    </row>
    <row r="502" spans="1:21" x14ac:dyDescent="0.25">
      <c r="A502" s="1" t="s">
        <v>3962</v>
      </c>
      <c r="B502" s="1"/>
      <c r="C502" s="2" t="s">
        <v>3750</v>
      </c>
      <c r="D502" s="2" t="s">
        <v>3751</v>
      </c>
      <c r="E502" s="1" t="s">
        <v>3986</v>
      </c>
      <c r="F502" s="2" t="s">
        <v>4510</v>
      </c>
      <c r="G502" s="2" t="s">
        <v>15</v>
      </c>
      <c r="H502" s="1">
        <v>4.3371399999999997E-2</v>
      </c>
      <c r="I502" s="1">
        <v>0.32238800000000001</v>
      </c>
      <c r="J502" s="1">
        <v>0.13453200000000001</v>
      </c>
      <c r="K502" s="4">
        <v>1.16961E-29</v>
      </c>
      <c r="L502" s="1">
        <v>1242</v>
      </c>
      <c r="M502" s="1">
        <v>300.39100000000002</v>
      </c>
      <c r="N502" s="1">
        <v>941.60900000000004</v>
      </c>
      <c r="O502" s="1">
        <v>117</v>
      </c>
      <c r="P502" s="1">
        <v>82.295500000000004</v>
      </c>
      <c r="Q502" s="1">
        <v>34.704500000000003</v>
      </c>
      <c r="R502" s="1">
        <v>0.11085399999999999</v>
      </c>
      <c r="S502" s="1" t="s">
        <v>1026</v>
      </c>
      <c r="T502" s="1" t="s">
        <v>1027</v>
      </c>
      <c r="U502" s="1">
        <v>-2076.64</v>
      </c>
    </row>
    <row r="503" spans="1:21" x14ac:dyDescent="0.25">
      <c r="A503" s="1" t="s">
        <v>3962</v>
      </c>
      <c r="B503" s="1"/>
      <c r="C503" s="2" t="s">
        <v>3894</v>
      </c>
      <c r="D503" s="2" t="s">
        <v>3895</v>
      </c>
      <c r="E503" s="1" t="s">
        <v>3986</v>
      </c>
      <c r="F503" s="2" t="s">
        <v>4584</v>
      </c>
      <c r="G503" s="2" t="s">
        <v>15</v>
      </c>
      <c r="H503" s="1">
        <v>3.1731599999999999E-2</v>
      </c>
      <c r="I503" s="1">
        <v>0.2175</v>
      </c>
      <c r="J503" s="1">
        <v>0.14589199999999999</v>
      </c>
      <c r="K503" s="4">
        <v>1.9799100000000001E-17</v>
      </c>
      <c r="L503" s="1">
        <v>1068</v>
      </c>
      <c r="M503" s="1">
        <v>273.84199999999998</v>
      </c>
      <c r="N503" s="1">
        <v>794.15800000000002</v>
      </c>
      <c r="O503" s="1">
        <v>75</v>
      </c>
      <c r="P503" s="1">
        <v>52.701999999999998</v>
      </c>
      <c r="Q503" s="1">
        <v>22.297999999999998</v>
      </c>
      <c r="R503" s="1">
        <v>7.9363799999999998E-2</v>
      </c>
      <c r="S503" s="1" t="s">
        <v>1172</v>
      </c>
      <c r="T503" s="1" t="s">
        <v>1173</v>
      </c>
      <c r="U503" s="1">
        <v>-1710.33</v>
      </c>
    </row>
    <row r="504" spans="1:21" x14ac:dyDescent="0.25">
      <c r="A504" s="1" t="s">
        <v>3962</v>
      </c>
      <c r="B504" s="1"/>
      <c r="C504" s="2" t="s">
        <v>3810</v>
      </c>
      <c r="D504" s="2" t="s">
        <v>3811</v>
      </c>
      <c r="E504" s="1" t="s">
        <v>3986</v>
      </c>
      <c r="F504" s="2" t="s">
        <v>4540</v>
      </c>
      <c r="G504" s="2" t="s">
        <v>15</v>
      </c>
      <c r="H504" s="1">
        <v>3.4036799999999999E-2</v>
      </c>
      <c r="I504" s="1">
        <v>0.26025799999999999</v>
      </c>
      <c r="J504" s="1">
        <v>0.13078100000000001</v>
      </c>
      <c r="K504" s="4">
        <v>1.4525799999999999E-21</v>
      </c>
      <c r="L504" s="1">
        <v>1077</v>
      </c>
      <c r="M504" s="1">
        <v>250.38499999999999</v>
      </c>
      <c r="N504" s="1">
        <v>826.61500000000001</v>
      </c>
      <c r="O504" s="1">
        <v>82</v>
      </c>
      <c r="P504" s="1">
        <v>57.272300000000001</v>
      </c>
      <c r="Q504" s="1">
        <v>24.727699999999999</v>
      </c>
      <c r="R504" s="1">
        <v>8.6629600000000001E-2</v>
      </c>
      <c r="S504" s="1" t="s">
        <v>1086</v>
      </c>
      <c r="T504" s="1" t="s">
        <v>1087</v>
      </c>
      <c r="U504" s="1">
        <v>-1755.96</v>
      </c>
    </row>
    <row r="505" spans="1:21" x14ac:dyDescent="0.25">
      <c r="A505" s="1" t="s">
        <v>3962</v>
      </c>
      <c r="B505" s="1"/>
      <c r="C505" s="2" t="s">
        <v>3856</v>
      </c>
      <c r="D505" s="2" t="s">
        <v>3857</v>
      </c>
      <c r="E505" s="1" t="s">
        <v>3986</v>
      </c>
      <c r="F505" s="2" t="s">
        <v>4565</v>
      </c>
      <c r="G505" s="2" t="s">
        <v>15</v>
      </c>
      <c r="H505" s="1">
        <v>1.8951900000000001E-2</v>
      </c>
      <c r="I505" s="1">
        <v>0.214727</v>
      </c>
      <c r="J505" s="1">
        <v>8.82603E-2</v>
      </c>
      <c r="K505" s="4">
        <v>9.5462899999999996E-24</v>
      </c>
      <c r="L505" s="1">
        <v>1215</v>
      </c>
      <c r="M505" s="1">
        <v>339.74400000000003</v>
      </c>
      <c r="N505" s="1">
        <v>875.25599999999997</v>
      </c>
      <c r="O505" s="1">
        <v>76</v>
      </c>
      <c r="P505" s="1">
        <v>61.9206</v>
      </c>
      <c r="Q505" s="1">
        <v>14.0794</v>
      </c>
      <c r="R505" s="1">
        <v>7.3695499999999997E-2</v>
      </c>
      <c r="S505" s="1" t="s">
        <v>1136</v>
      </c>
      <c r="T505" s="1" t="s">
        <v>1137</v>
      </c>
      <c r="U505" s="1">
        <v>-1949.71</v>
      </c>
    </row>
    <row r="506" spans="1:21" x14ac:dyDescent="0.25">
      <c r="A506" s="1" t="s">
        <v>3962</v>
      </c>
      <c r="B506" s="1"/>
      <c r="C506" s="2" t="s">
        <v>3932</v>
      </c>
      <c r="D506" s="2" t="s">
        <v>3933</v>
      </c>
      <c r="E506" s="1" t="s">
        <v>3986</v>
      </c>
      <c r="F506" s="2" t="s">
        <v>4542</v>
      </c>
      <c r="G506" s="2" t="s">
        <v>15</v>
      </c>
      <c r="H506" s="1">
        <v>4.4645700000000003E-2</v>
      </c>
      <c r="I506" s="1">
        <v>0.250861</v>
      </c>
      <c r="J506" s="1">
        <v>0.17796999999999999</v>
      </c>
      <c r="K506" s="4">
        <v>2.0261800000000001E-14</v>
      </c>
      <c r="L506" s="1">
        <v>825</v>
      </c>
      <c r="M506" s="1">
        <v>226.30199999999999</v>
      </c>
      <c r="N506" s="1">
        <v>598.69799999999998</v>
      </c>
      <c r="O506" s="1">
        <v>71</v>
      </c>
      <c r="P506" s="1">
        <v>48.271999999999998</v>
      </c>
      <c r="Q506" s="1">
        <v>22.728000000000002</v>
      </c>
      <c r="R506" s="1">
        <v>0.101212</v>
      </c>
      <c r="S506" s="1" t="s">
        <v>1090</v>
      </c>
      <c r="T506" s="1" t="s">
        <v>1091</v>
      </c>
      <c r="U506" s="1">
        <v>-1405.86</v>
      </c>
    </row>
    <row r="507" spans="1:21" x14ac:dyDescent="0.25">
      <c r="A507" s="1" t="s">
        <v>3962</v>
      </c>
      <c r="B507" s="1"/>
      <c r="C507" s="2" t="s">
        <v>3742</v>
      </c>
      <c r="D507" s="2" t="s">
        <v>3743</v>
      </c>
      <c r="E507" s="1" t="s">
        <v>3986</v>
      </c>
      <c r="F507" s="2" t="s">
        <v>4505</v>
      </c>
      <c r="G507" s="2" t="s">
        <v>15</v>
      </c>
      <c r="H507" s="1">
        <v>3.2553199999999997E-2</v>
      </c>
      <c r="I507" s="1">
        <v>0.21059900000000001</v>
      </c>
      <c r="J507" s="1">
        <v>0.15457399999999999</v>
      </c>
      <c r="K507" s="4">
        <v>1.87696E-18</v>
      </c>
      <c r="L507" s="1">
        <v>1176</v>
      </c>
      <c r="M507" s="1">
        <v>344.13600000000002</v>
      </c>
      <c r="N507" s="1">
        <v>831.86400000000003</v>
      </c>
      <c r="O507" s="1">
        <v>86</v>
      </c>
      <c r="P507" s="1">
        <v>62.607199999999999</v>
      </c>
      <c r="Q507" s="1">
        <v>23.392800000000001</v>
      </c>
      <c r="R507" s="1">
        <v>8.4655300000000003E-2</v>
      </c>
      <c r="S507" s="1" t="s">
        <v>1016</v>
      </c>
      <c r="T507" s="1" t="s">
        <v>1017</v>
      </c>
      <c r="U507" s="1">
        <v>-1952.27</v>
      </c>
    </row>
    <row r="508" spans="1:21" x14ac:dyDescent="0.25">
      <c r="A508" s="1" t="s">
        <v>3962</v>
      </c>
      <c r="B508" s="1"/>
      <c r="C508" s="2" t="s">
        <v>3888</v>
      </c>
      <c r="D508" s="2" t="s">
        <v>3889</v>
      </c>
      <c r="E508" s="1" t="s">
        <v>3986</v>
      </c>
      <c r="F508" s="2" t="s">
        <v>4581</v>
      </c>
      <c r="G508" s="2" t="s">
        <v>15</v>
      </c>
      <c r="H508" s="1">
        <v>1.8911899999999999E-2</v>
      </c>
      <c r="I508" s="1">
        <v>0.30249300000000001</v>
      </c>
      <c r="J508" s="1">
        <v>6.2520199999999998E-2</v>
      </c>
      <c r="K508" s="4">
        <v>1.6735199999999999E-35</v>
      </c>
      <c r="L508" s="1">
        <v>1215</v>
      </c>
      <c r="M508" s="1">
        <v>328.88</v>
      </c>
      <c r="N508" s="1">
        <v>886.12</v>
      </c>
      <c r="O508" s="1">
        <v>93</v>
      </c>
      <c r="P508" s="1">
        <v>79.592500000000001</v>
      </c>
      <c r="Q508" s="1">
        <v>13.407500000000001</v>
      </c>
      <c r="R508" s="1">
        <v>9.5672599999999997E-2</v>
      </c>
      <c r="S508" s="1" t="s">
        <v>1167</v>
      </c>
      <c r="T508" s="1" t="s">
        <v>1168</v>
      </c>
      <c r="U508" s="1">
        <v>-1980.6</v>
      </c>
    </row>
    <row r="509" spans="1:21" x14ac:dyDescent="0.25">
      <c r="A509" s="1" t="s">
        <v>3962</v>
      </c>
      <c r="B509" s="1"/>
      <c r="C509" s="2" t="s">
        <v>3740</v>
      </c>
      <c r="D509" s="2" t="s">
        <v>3741</v>
      </c>
      <c r="E509" s="1" t="s">
        <v>3986</v>
      </c>
      <c r="F509" s="2" t="s">
        <v>4504</v>
      </c>
      <c r="G509" s="2" t="s">
        <v>15</v>
      </c>
      <c r="H509" s="1">
        <v>1.1814099999999999E-2</v>
      </c>
      <c r="I509" s="1">
        <v>0.26674100000000001</v>
      </c>
      <c r="J509" s="1">
        <v>4.4290599999999999E-2</v>
      </c>
      <c r="K509" s="4">
        <v>6.5115300000000003E-43</v>
      </c>
      <c r="L509" s="1">
        <v>1521</v>
      </c>
      <c r="M509" s="1">
        <v>363.68599999999998</v>
      </c>
      <c r="N509" s="1">
        <v>1157.31</v>
      </c>
      <c r="O509" s="1">
        <v>94</v>
      </c>
      <c r="P509" s="1">
        <v>82.388199999999998</v>
      </c>
      <c r="Q509" s="1">
        <v>11.611800000000001</v>
      </c>
      <c r="R509" s="1">
        <v>7.2769700000000007E-2</v>
      </c>
      <c r="S509" s="1" t="s">
        <v>1014</v>
      </c>
      <c r="T509" s="1" t="s">
        <v>1015</v>
      </c>
      <c r="U509" s="1">
        <v>-2360.04</v>
      </c>
    </row>
    <row r="510" spans="1:21" x14ac:dyDescent="0.25">
      <c r="A510" s="1" t="s">
        <v>3962</v>
      </c>
      <c r="B510" s="1"/>
      <c r="C510" s="2" t="s">
        <v>3898</v>
      </c>
      <c r="D510" s="2" t="s">
        <v>3899</v>
      </c>
      <c r="E510" s="1" t="s">
        <v>3986</v>
      </c>
      <c r="F510" s="2" t="s">
        <v>4587</v>
      </c>
      <c r="G510" s="2" t="s">
        <v>15</v>
      </c>
      <c r="H510" s="1">
        <v>6.4035900000000007E-2</v>
      </c>
      <c r="I510" s="1">
        <v>0.357628</v>
      </c>
      <c r="J510" s="1">
        <v>0.17905699999999999</v>
      </c>
      <c r="K510" s="4">
        <v>5.3309299999999999E-18</v>
      </c>
      <c r="L510" s="1">
        <v>759</v>
      </c>
      <c r="M510" s="1">
        <v>216.09299999999999</v>
      </c>
      <c r="N510" s="1">
        <v>542.90700000000004</v>
      </c>
      <c r="O510" s="1">
        <v>91</v>
      </c>
      <c r="P510" s="1">
        <v>62.764800000000001</v>
      </c>
      <c r="Q510" s="1">
        <v>28.235199999999999</v>
      </c>
      <c r="R510" s="1">
        <v>0.14762400000000001</v>
      </c>
      <c r="S510" s="1" t="s">
        <v>1178</v>
      </c>
      <c r="T510" s="1" t="s">
        <v>1179</v>
      </c>
      <c r="U510" s="1">
        <v>-1363.61</v>
      </c>
    </row>
    <row r="511" spans="1:21" x14ac:dyDescent="0.25">
      <c r="A511" s="1" t="s">
        <v>3962</v>
      </c>
      <c r="B511" s="1"/>
      <c r="C511" s="2" t="s">
        <v>3774</v>
      </c>
      <c r="D511" s="2" t="s">
        <v>3775</v>
      </c>
      <c r="E511" s="1" t="s">
        <v>3986</v>
      </c>
      <c r="F511" s="2" t="s">
        <v>4521</v>
      </c>
      <c r="G511" s="2" t="s">
        <v>15</v>
      </c>
      <c r="H511" s="1">
        <v>5.3241400000000001E-2</v>
      </c>
      <c r="I511" s="1">
        <v>0.69082399999999999</v>
      </c>
      <c r="J511" s="1">
        <v>7.7069499999999999E-2</v>
      </c>
      <c r="K511" s="4">
        <v>1.6498300000000001E-41</v>
      </c>
      <c r="L511" s="1">
        <v>732</v>
      </c>
      <c r="M511" s="1">
        <v>174.91200000000001</v>
      </c>
      <c r="N511" s="1">
        <v>557.08799999999997</v>
      </c>
      <c r="O511" s="1">
        <v>104</v>
      </c>
      <c r="P511" s="1">
        <v>83.503100000000003</v>
      </c>
      <c r="Q511" s="1">
        <v>20.4969</v>
      </c>
      <c r="R511" s="1">
        <v>0.205592</v>
      </c>
      <c r="S511" s="1" t="s">
        <v>1048</v>
      </c>
      <c r="T511" s="1" t="s">
        <v>1049</v>
      </c>
      <c r="U511" s="1">
        <v>-1317.68</v>
      </c>
    </row>
    <row r="512" spans="1:21" x14ac:dyDescent="0.25">
      <c r="A512" s="1" t="s">
        <v>3970</v>
      </c>
      <c r="B512" s="1" t="s">
        <v>3976</v>
      </c>
      <c r="C512" s="2" t="s">
        <v>3746</v>
      </c>
      <c r="D512" s="2" t="s">
        <v>3747</v>
      </c>
      <c r="E512" s="1" t="s">
        <v>3986</v>
      </c>
      <c r="F512" s="2" t="s">
        <v>4507</v>
      </c>
      <c r="G512" s="2" t="s">
        <v>15</v>
      </c>
      <c r="H512" s="1">
        <v>5.1989E-2</v>
      </c>
      <c r="I512" s="1">
        <v>0.13805500000000001</v>
      </c>
      <c r="J512" s="1">
        <v>0.376583</v>
      </c>
      <c r="K512" s="1">
        <v>7.4275399999999998E-4</v>
      </c>
      <c r="L512" s="1">
        <v>630</v>
      </c>
      <c r="M512" s="1">
        <v>163.33799999999999</v>
      </c>
      <c r="N512" s="1">
        <v>466.66199999999998</v>
      </c>
      <c r="O512" s="1">
        <v>42</v>
      </c>
      <c r="P512" s="1">
        <v>20.232099999999999</v>
      </c>
      <c r="Q512" s="1">
        <v>21.767900000000001</v>
      </c>
      <c r="R512" s="1">
        <v>7.4302800000000002E-2</v>
      </c>
      <c r="S512" s="1" t="s">
        <v>1020</v>
      </c>
      <c r="T512" s="1" t="s">
        <v>1021</v>
      </c>
      <c r="U512" s="1">
        <v>-1021.2</v>
      </c>
    </row>
    <row r="513" spans="1:21" x14ac:dyDescent="0.25">
      <c r="A513" s="1" t="s">
        <v>3970</v>
      </c>
      <c r="B513" s="1" t="s">
        <v>3976</v>
      </c>
      <c r="C513" s="2" t="s">
        <v>3842</v>
      </c>
      <c r="D513" s="2" t="s">
        <v>3843</v>
      </c>
      <c r="E513" s="1" t="s">
        <v>3986</v>
      </c>
      <c r="F513" s="2" t="s">
        <v>4558</v>
      </c>
      <c r="G513" s="2" t="s">
        <v>15</v>
      </c>
      <c r="H513" s="1">
        <v>5.3020299999999999E-2</v>
      </c>
      <c r="I513" s="1">
        <v>0.44042100000000001</v>
      </c>
      <c r="J513" s="1">
        <v>0.12038500000000001</v>
      </c>
      <c r="K513" s="4">
        <v>2.0198200000000002E-21</v>
      </c>
      <c r="L513" s="1">
        <v>651</v>
      </c>
      <c r="M513" s="1">
        <v>146.03299999999999</v>
      </c>
      <c r="N513" s="1">
        <v>504.96699999999998</v>
      </c>
      <c r="O513" s="1">
        <v>71</v>
      </c>
      <c r="P513" s="1">
        <v>50.131399999999999</v>
      </c>
      <c r="Q513" s="1">
        <v>20.868600000000001</v>
      </c>
      <c r="R513" s="1">
        <v>0.13992299999999999</v>
      </c>
      <c r="S513" s="1" t="s">
        <v>1122</v>
      </c>
      <c r="T513" s="1" t="s">
        <v>1123</v>
      </c>
      <c r="U513" s="1">
        <v>-1136.96</v>
      </c>
    </row>
    <row r="514" spans="1:21" x14ac:dyDescent="0.25">
      <c r="A514" s="1" t="s">
        <v>3970</v>
      </c>
      <c r="B514" s="1" t="s">
        <v>3976</v>
      </c>
      <c r="C514" s="2" t="s">
        <v>3884</v>
      </c>
      <c r="D514" s="2" t="s">
        <v>3885</v>
      </c>
      <c r="E514" s="1" t="s">
        <v>3986</v>
      </c>
      <c r="F514" s="2" t="s">
        <v>4579</v>
      </c>
      <c r="G514" s="2" t="s">
        <v>15</v>
      </c>
      <c r="H514" s="1">
        <v>3.3944299999999997E-2</v>
      </c>
      <c r="I514" s="1">
        <v>0.59080200000000005</v>
      </c>
      <c r="J514" s="1">
        <v>5.7454600000000002E-2</v>
      </c>
      <c r="K514" s="4">
        <v>3.0164899999999999E-52</v>
      </c>
      <c r="L514" s="1">
        <v>1032</v>
      </c>
      <c r="M514" s="1">
        <v>236.083</v>
      </c>
      <c r="N514" s="1">
        <v>795.91700000000003</v>
      </c>
      <c r="O514" s="1">
        <v>118</v>
      </c>
      <c r="P514" s="1">
        <v>98.852400000000003</v>
      </c>
      <c r="Q514" s="1">
        <v>19.147600000000001</v>
      </c>
      <c r="R514" s="1">
        <v>0.161333</v>
      </c>
      <c r="S514" s="1" t="s">
        <v>1163</v>
      </c>
      <c r="T514" s="1" t="s">
        <v>1164</v>
      </c>
      <c r="U514" s="1">
        <v>-1714.55</v>
      </c>
    </row>
    <row r="515" spans="1:21" x14ac:dyDescent="0.25">
      <c r="A515" s="1" t="s">
        <v>3970</v>
      </c>
      <c r="B515" s="1" t="s">
        <v>3976</v>
      </c>
      <c r="C515" s="2" t="s">
        <v>3776</v>
      </c>
      <c r="D515" s="2" t="s">
        <v>3777</v>
      </c>
      <c r="E515" s="1" t="s">
        <v>3986</v>
      </c>
      <c r="F515" s="2" t="s">
        <v>4522</v>
      </c>
      <c r="G515" s="2" t="s">
        <v>15</v>
      </c>
      <c r="H515" s="1">
        <v>8.4233699999999995E-2</v>
      </c>
      <c r="I515" s="1">
        <v>0.36299900000000002</v>
      </c>
      <c r="J515" s="1">
        <v>0.23205000000000001</v>
      </c>
      <c r="K515" s="4">
        <v>4.4328399999999999E-19</v>
      </c>
      <c r="L515" s="1">
        <v>1086</v>
      </c>
      <c r="M515" s="1">
        <v>231.435</v>
      </c>
      <c r="N515" s="1">
        <v>854.56500000000005</v>
      </c>
      <c r="O515" s="1">
        <v>131</v>
      </c>
      <c r="P515" s="1">
        <v>70.550200000000004</v>
      </c>
      <c r="Q515" s="1">
        <v>60.449800000000003</v>
      </c>
      <c r="R515" s="1">
        <v>0.14364099999999999</v>
      </c>
      <c r="S515" s="1" t="s">
        <v>1050</v>
      </c>
      <c r="T515" s="1" t="s">
        <v>1051</v>
      </c>
      <c r="U515" s="1">
        <v>-1920.22</v>
      </c>
    </row>
    <row r="516" spans="1:21" x14ac:dyDescent="0.25">
      <c r="A516" s="1" t="s">
        <v>3970</v>
      </c>
      <c r="B516" s="1" t="s">
        <v>3976</v>
      </c>
      <c r="C516" s="2" t="s">
        <v>3754</v>
      </c>
      <c r="D516" s="2" t="s">
        <v>3755</v>
      </c>
      <c r="E516" s="1" t="s">
        <v>3986</v>
      </c>
      <c r="F516" s="2" t="s">
        <v>4511</v>
      </c>
      <c r="G516" s="2" t="s">
        <v>15</v>
      </c>
      <c r="H516" s="1">
        <v>8.1366999999999995E-2</v>
      </c>
      <c r="I516" s="1">
        <v>0.36701899999999998</v>
      </c>
      <c r="J516" s="1">
        <v>0.22169700000000001</v>
      </c>
      <c r="K516" s="4">
        <v>5.7291400000000005E-20</v>
      </c>
      <c r="L516" s="1">
        <v>1047</v>
      </c>
      <c r="M516" s="1">
        <v>241.37200000000001</v>
      </c>
      <c r="N516" s="1">
        <v>805.62800000000004</v>
      </c>
      <c r="O516" s="1">
        <v>128</v>
      </c>
      <c r="P516" s="1">
        <v>73.564899999999994</v>
      </c>
      <c r="Q516" s="1">
        <v>54.435099999999998</v>
      </c>
      <c r="R516" s="1">
        <v>0.14721999999999999</v>
      </c>
      <c r="S516" s="1" t="s">
        <v>1028</v>
      </c>
      <c r="T516" s="1" t="s">
        <v>1029</v>
      </c>
      <c r="U516" s="1">
        <v>-1899.54</v>
      </c>
    </row>
    <row r="517" spans="1:21" x14ac:dyDescent="0.25">
      <c r="A517" s="1" t="s">
        <v>3970</v>
      </c>
      <c r="B517" s="1" t="s">
        <v>3976</v>
      </c>
      <c r="C517" s="2" t="s">
        <v>3808</v>
      </c>
      <c r="D517" s="2" t="s">
        <v>3809</v>
      </c>
      <c r="E517" s="1" t="s">
        <v>3986</v>
      </c>
      <c r="F517" s="2" t="s">
        <v>4539</v>
      </c>
      <c r="G517" s="2" t="s">
        <v>15</v>
      </c>
      <c r="H517" s="1">
        <v>4.7706400000000003E-2</v>
      </c>
      <c r="I517" s="1">
        <v>0.53829499999999997</v>
      </c>
      <c r="J517" s="1">
        <v>8.8624900000000006E-2</v>
      </c>
      <c r="K517" s="4">
        <v>1.7180500000000001E-43</v>
      </c>
      <c r="L517" s="1">
        <v>1011</v>
      </c>
      <c r="M517" s="1">
        <v>242.172</v>
      </c>
      <c r="N517" s="1">
        <v>768.82799999999997</v>
      </c>
      <c r="O517" s="1">
        <v>124</v>
      </c>
      <c r="P517" s="1">
        <v>96.772199999999998</v>
      </c>
      <c r="Q517" s="1">
        <v>27.227799999999998</v>
      </c>
      <c r="R517" s="1">
        <v>0.16522100000000001</v>
      </c>
      <c r="S517" s="1" t="s">
        <v>1084</v>
      </c>
      <c r="T517" s="1" t="s">
        <v>1085</v>
      </c>
      <c r="U517" s="1">
        <v>-1776.17</v>
      </c>
    </row>
    <row r="518" spans="1:21" x14ac:dyDescent="0.25">
      <c r="A518" s="1" t="s">
        <v>3970</v>
      </c>
      <c r="B518" s="1" t="s">
        <v>3975</v>
      </c>
      <c r="C518" s="2" t="s">
        <v>3868</v>
      </c>
      <c r="D518" s="2" t="s">
        <v>3869</v>
      </c>
      <c r="E518" s="1" t="s">
        <v>3986</v>
      </c>
      <c r="F518" s="2" t="s">
        <v>4571</v>
      </c>
      <c r="G518" s="2" t="s">
        <v>15</v>
      </c>
      <c r="H518" s="1">
        <v>3.8590899999999997E-2</v>
      </c>
      <c r="I518" s="1">
        <v>0.31640699999999999</v>
      </c>
      <c r="J518" s="1">
        <v>0.121966</v>
      </c>
      <c r="K518" s="4">
        <v>7.7351900000000005E-18</v>
      </c>
      <c r="L518" s="1">
        <v>750</v>
      </c>
      <c r="M518" s="1">
        <v>185.495</v>
      </c>
      <c r="N518" s="1">
        <v>564.505</v>
      </c>
      <c r="O518" s="1">
        <v>64</v>
      </c>
      <c r="P518" s="1">
        <v>46.675400000000003</v>
      </c>
      <c r="Q518" s="1">
        <v>17.3246</v>
      </c>
      <c r="R518" s="1">
        <v>0.10730199999999999</v>
      </c>
      <c r="S518" s="1" t="s">
        <v>1148</v>
      </c>
      <c r="T518" s="1" t="s">
        <v>1149</v>
      </c>
      <c r="U518" s="1">
        <v>-1250.8599999999999</v>
      </c>
    </row>
    <row r="519" spans="1:21" x14ac:dyDescent="0.25">
      <c r="A519" s="1" t="s">
        <v>3970</v>
      </c>
      <c r="B519" s="1" t="s">
        <v>3975</v>
      </c>
      <c r="C519" s="2" t="s">
        <v>3896</v>
      </c>
      <c r="D519" s="2" t="s">
        <v>3897</v>
      </c>
      <c r="E519" s="1" t="s">
        <v>3986</v>
      </c>
      <c r="F519" s="2" t="s">
        <v>4585</v>
      </c>
      <c r="G519" s="2" t="s">
        <v>15</v>
      </c>
      <c r="H519" s="1">
        <v>6.5662600000000002E-2</v>
      </c>
      <c r="I519" s="1">
        <v>0.52738600000000002</v>
      </c>
      <c r="J519" s="1">
        <v>0.12450600000000001</v>
      </c>
      <c r="K519" s="4">
        <v>8.8183699999999999E-26</v>
      </c>
      <c r="L519" s="1">
        <v>747</v>
      </c>
      <c r="M519" s="1">
        <v>159.76599999999999</v>
      </c>
      <c r="N519" s="1">
        <v>587.23400000000004</v>
      </c>
      <c r="O519" s="1">
        <v>90</v>
      </c>
      <c r="P519" s="1">
        <v>61.743899999999996</v>
      </c>
      <c r="Q519" s="1">
        <v>28.2561</v>
      </c>
      <c r="R519" s="1">
        <v>0.164414</v>
      </c>
      <c r="S519" s="1" t="s">
        <v>1174</v>
      </c>
      <c r="T519" s="1" t="s">
        <v>1175</v>
      </c>
      <c r="U519" s="1">
        <v>-1319.47</v>
      </c>
    </row>
    <row r="520" spans="1:21" x14ac:dyDescent="0.25">
      <c r="A520" s="1" t="s">
        <v>3970</v>
      </c>
      <c r="B520" s="1" t="s">
        <v>3975</v>
      </c>
      <c r="C520" s="2" t="s">
        <v>3880</v>
      </c>
      <c r="D520" s="2" t="s">
        <v>3881</v>
      </c>
      <c r="E520" s="1" t="s">
        <v>3986</v>
      </c>
      <c r="F520" s="2" t="s">
        <v>4577</v>
      </c>
      <c r="G520" s="2" t="s">
        <v>15</v>
      </c>
      <c r="H520" s="1">
        <v>3.7091699999999998E-2</v>
      </c>
      <c r="I520" s="1">
        <v>0.21417700000000001</v>
      </c>
      <c r="J520" s="1">
        <v>0.173182</v>
      </c>
      <c r="K520" s="4">
        <v>1.4075699999999999E-18</v>
      </c>
      <c r="L520" s="1">
        <v>1344</v>
      </c>
      <c r="M520" s="1">
        <v>326.94299999999998</v>
      </c>
      <c r="N520" s="1">
        <v>1017.06</v>
      </c>
      <c r="O520" s="1">
        <v>95</v>
      </c>
      <c r="P520" s="1">
        <v>61.738999999999997</v>
      </c>
      <c r="Q520" s="1">
        <v>33.261000000000003</v>
      </c>
      <c r="R520" s="1">
        <v>8.0169599999999994E-2</v>
      </c>
      <c r="S520" s="1" t="s">
        <v>1159</v>
      </c>
      <c r="T520" s="1" t="s">
        <v>1160</v>
      </c>
      <c r="U520" s="1">
        <v>-2198.88</v>
      </c>
    </row>
    <row r="521" spans="1:21" x14ac:dyDescent="0.25">
      <c r="A521" s="1" t="s">
        <v>3970</v>
      </c>
      <c r="B521" s="1" t="s">
        <v>3975</v>
      </c>
      <c r="C521" s="2" t="s">
        <v>3892</v>
      </c>
      <c r="D521" s="2" t="s">
        <v>3893</v>
      </c>
      <c r="E521" s="1" t="s">
        <v>3986</v>
      </c>
      <c r="F521" s="2" t="s">
        <v>4583</v>
      </c>
      <c r="G521" s="2" t="s">
        <v>15</v>
      </c>
      <c r="H521" s="1">
        <v>4.0622100000000001E-2</v>
      </c>
      <c r="I521" s="1">
        <v>0.38450000000000001</v>
      </c>
      <c r="J521" s="1">
        <v>0.10564900000000001</v>
      </c>
      <c r="K521" s="4">
        <v>2.5068500000000002E-40</v>
      </c>
      <c r="L521" s="1">
        <v>1308</v>
      </c>
      <c r="M521" s="1">
        <v>316.98200000000003</v>
      </c>
      <c r="N521" s="1">
        <v>991.01800000000003</v>
      </c>
      <c r="O521" s="1">
        <v>132</v>
      </c>
      <c r="P521" s="1">
        <v>99.225499999999997</v>
      </c>
      <c r="Q521" s="1">
        <v>32.774500000000003</v>
      </c>
      <c r="R521" s="1">
        <v>0.123958</v>
      </c>
      <c r="S521" s="1" t="s">
        <v>1170</v>
      </c>
      <c r="T521" s="1" t="s">
        <v>1171</v>
      </c>
      <c r="U521" s="1">
        <v>-2210.14</v>
      </c>
    </row>
    <row r="522" spans="1:21" x14ac:dyDescent="0.25">
      <c r="A522" s="1" t="s">
        <v>3970</v>
      </c>
      <c r="B522" s="1" t="s">
        <v>3974</v>
      </c>
      <c r="C522" s="2" t="s">
        <v>3890</v>
      </c>
      <c r="D522" s="2" t="s">
        <v>3891</v>
      </c>
      <c r="E522" s="1" t="s">
        <v>3986</v>
      </c>
      <c r="F522" s="2" t="s">
        <v>4582</v>
      </c>
      <c r="G522" s="2" t="s">
        <v>15</v>
      </c>
      <c r="H522" s="1">
        <v>3.6678700000000002E-2</v>
      </c>
      <c r="I522" s="1">
        <v>0.292574</v>
      </c>
      <c r="J522" s="1">
        <v>0.12536600000000001</v>
      </c>
      <c r="K522" s="4">
        <v>7.3995399999999995E-15</v>
      </c>
      <c r="L522" s="1">
        <v>615</v>
      </c>
      <c r="M522" s="1">
        <v>153.512</v>
      </c>
      <c r="N522" s="1">
        <v>461.488</v>
      </c>
      <c r="O522" s="1">
        <v>51</v>
      </c>
      <c r="P522" s="1">
        <v>37.040399999999998</v>
      </c>
      <c r="Q522" s="1">
        <v>13.9596</v>
      </c>
      <c r="R522" s="1">
        <v>0.100554</v>
      </c>
      <c r="S522" s="1" t="s">
        <v>1169</v>
      </c>
      <c r="T522" s="1" t="s">
        <v>993</v>
      </c>
      <c r="U522" s="1">
        <v>-1027.54</v>
      </c>
    </row>
    <row r="523" spans="1:21" x14ac:dyDescent="0.25">
      <c r="A523" s="1" t="s">
        <v>3970</v>
      </c>
      <c r="B523" s="1" t="s">
        <v>3974</v>
      </c>
      <c r="C523" s="2" t="s">
        <v>3764</v>
      </c>
      <c r="D523" s="2" t="s">
        <v>3765</v>
      </c>
      <c r="E523" s="1" t="s">
        <v>3986</v>
      </c>
      <c r="F523" s="2" t="s">
        <v>4516</v>
      </c>
      <c r="G523" s="2" t="s">
        <v>15</v>
      </c>
      <c r="H523" s="1">
        <v>2.1583600000000001E-2</v>
      </c>
      <c r="I523" s="1">
        <v>0.46872599999999998</v>
      </c>
      <c r="J523" s="1">
        <v>4.6047299999999999E-2</v>
      </c>
      <c r="K523" s="4">
        <v>2.7221900000000001E-27</v>
      </c>
      <c r="L523" s="1">
        <v>645</v>
      </c>
      <c r="M523" s="1">
        <v>139.58500000000001</v>
      </c>
      <c r="N523" s="1">
        <v>505.41500000000002</v>
      </c>
      <c r="O523" s="1">
        <v>54</v>
      </c>
      <c r="P523" s="1">
        <v>46.283200000000001</v>
      </c>
      <c r="Q523" s="1">
        <v>7.7167899999999996</v>
      </c>
      <c r="R523" s="1">
        <v>0.11835</v>
      </c>
      <c r="S523" s="1" t="s">
        <v>1038</v>
      </c>
      <c r="T523" s="1" t="s">
        <v>1039</v>
      </c>
      <c r="U523" s="1">
        <v>-1061.05</v>
      </c>
    </row>
    <row r="524" spans="1:21" x14ac:dyDescent="0.25">
      <c r="A524" s="1" t="s">
        <v>3970</v>
      </c>
      <c r="B524" s="1" t="s">
        <v>3974</v>
      </c>
      <c r="C524" s="2" t="s">
        <v>3874</v>
      </c>
      <c r="D524" s="2" t="s">
        <v>3875</v>
      </c>
      <c r="E524" s="1" t="s">
        <v>3986</v>
      </c>
      <c r="F524" s="2" t="s">
        <v>4574</v>
      </c>
      <c r="G524" s="2" t="s">
        <v>15</v>
      </c>
      <c r="H524" s="1">
        <v>3.0279E-2</v>
      </c>
      <c r="I524" s="1">
        <v>0.585449</v>
      </c>
      <c r="J524" s="1">
        <v>5.1719300000000003E-2</v>
      </c>
      <c r="K524" s="4">
        <v>4.6234699999999997E-52</v>
      </c>
      <c r="L524" s="1">
        <v>1011</v>
      </c>
      <c r="M524" s="1">
        <v>209.06800000000001</v>
      </c>
      <c r="N524" s="1">
        <v>801.93200000000002</v>
      </c>
      <c r="O524" s="1">
        <v>107</v>
      </c>
      <c r="P524" s="1">
        <v>89.287000000000006</v>
      </c>
      <c r="Q524" s="1">
        <v>17.713000000000001</v>
      </c>
      <c r="R524" s="1">
        <v>0.14508399999999999</v>
      </c>
      <c r="S524" s="1" t="s">
        <v>1153</v>
      </c>
      <c r="T524" s="1" t="s">
        <v>1154</v>
      </c>
      <c r="U524" s="1">
        <v>-1724.44</v>
      </c>
    </row>
    <row r="525" spans="1:21" x14ac:dyDescent="0.25">
      <c r="A525" s="1" t="s">
        <v>3970</v>
      </c>
      <c r="B525" s="1" t="s">
        <v>3977</v>
      </c>
      <c r="C525" s="2" t="s">
        <v>3908</v>
      </c>
      <c r="D525" s="2" t="s">
        <v>3909</v>
      </c>
      <c r="E525" s="1" t="s">
        <v>3986</v>
      </c>
      <c r="F525" s="2" t="s">
        <v>4509</v>
      </c>
      <c r="G525" s="2" t="s">
        <v>15</v>
      </c>
      <c r="H525" s="1">
        <v>9.0142100000000003E-2</v>
      </c>
      <c r="I525" s="1">
        <v>0.64688500000000004</v>
      </c>
      <c r="J525" s="1">
        <v>0.139348</v>
      </c>
      <c r="K525" s="4">
        <v>5.1143499999999997E-64</v>
      </c>
      <c r="L525" s="1">
        <v>1527</v>
      </c>
      <c r="M525" s="1">
        <v>347.36599999999999</v>
      </c>
      <c r="N525" s="1">
        <v>1179.6300000000001</v>
      </c>
      <c r="O525" s="1">
        <v>244</v>
      </c>
      <c r="P525" s="1">
        <v>165.624</v>
      </c>
      <c r="Q525" s="1">
        <v>78.376000000000005</v>
      </c>
      <c r="R525" s="1">
        <v>0.21679200000000001</v>
      </c>
      <c r="S525" s="1" t="s">
        <v>1024</v>
      </c>
      <c r="T525" s="1" t="s">
        <v>1025</v>
      </c>
      <c r="U525" s="1">
        <v>-2832.67</v>
      </c>
    </row>
    <row r="526" spans="1:21" x14ac:dyDescent="0.25">
      <c r="A526" s="1" t="s">
        <v>3970</v>
      </c>
      <c r="B526" s="1" t="s">
        <v>3977</v>
      </c>
      <c r="C526" s="2" t="s">
        <v>3928</v>
      </c>
      <c r="D526" s="2" t="s">
        <v>3929</v>
      </c>
      <c r="E526" s="1" t="s">
        <v>3986</v>
      </c>
      <c r="F526" s="2" t="s">
        <v>4529</v>
      </c>
      <c r="G526" s="2" t="s">
        <v>15</v>
      </c>
      <c r="H526" s="1">
        <v>6.0355199999999998E-2</v>
      </c>
      <c r="I526" s="1">
        <v>0.24787300000000001</v>
      </c>
      <c r="J526" s="1">
        <v>0.24349199999999999</v>
      </c>
      <c r="K526" s="4">
        <v>2.0984699999999999E-17</v>
      </c>
      <c r="L526" s="1">
        <v>1500</v>
      </c>
      <c r="M526" s="1">
        <v>326.399</v>
      </c>
      <c r="N526" s="1">
        <v>1173.5999999999999</v>
      </c>
      <c r="O526" s="1">
        <v>135</v>
      </c>
      <c r="P526" s="1">
        <v>71.980699999999999</v>
      </c>
      <c r="Q526" s="1">
        <v>63.019300000000001</v>
      </c>
      <c r="R526" s="1">
        <v>0.101159</v>
      </c>
      <c r="S526" s="1" t="s">
        <v>1064</v>
      </c>
      <c r="T526" s="1" t="s">
        <v>1065</v>
      </c>
      <c r="U526" s="1">
        <v>-2547.4299999999998</v>
      </c>
    </row>
    <row r="527" spans="1:21" x14ac:dyDescent="0.25">
      <c r="A527" s="1" t="s">
        <v>3970</v>
      </c>
      <c r="B527" s="1" t="s">
        <v>3977</v>
      </c>
      <c r="C527" s="2" t="s">
        <v>3848</v>
      </c>
      <c r="D527" s="2" t="s">
        <v>3849</v>
      </c>
      <c r="E527" s="1" t="s">
        <v>3986</v>
      </c>
      <c r="F527" s="2" t="s">
        <v>4562</v>
      </c>
      <c r="G527" s="2" t="s">
        <v>15</v>
      </c>
      <c r="H527" s="1">
        <v>0.108367</v>
      </c>
      <c r="I527" s="1">
        <v>0.525814</v>
      </c>
      <c r="J527" s="1">
        <v>0.206094</v>
      </c>
      <c r="K527" s="4">
        <v>1.41712E-42</v>
      </c>
      <c r="L527" s="1">
        <v>1575</v>
      </c>
      <c r="M527" s="1">
        <v>352.37200000000001</v>
      </c>
      <c r="N527" s="1">
        <v>1222.6300000000001</v>
      </c>
      <c r="O527" s="1">
        <v>248</v>
      </c>
      <c r="P527" s="1">
        <v>144.59899999999999</v>
      </c>
      <c r="Q527" s="1">
        <v>103.401</v>
      </c>
      <c r="R527" s="1">
        <v>0.201762</v>
      </c>
      <c r="S527" s="1" t="s">
        <v>1130</v>
      </c>
      <c r="T527" s="1" t="s">
        <v>1131</v>
      </c>
      <c r="U527" s="1">
        <v>-2972.65</v>
      </c>
    </row>
    <row r="528" spans="1:21" x14ac:dyDescent="0.25">
      <c r="A528" s="1" t="s">
        <v>3970</v>
      </c>
      <c r="B528" s="1" t="s">
        <v>3977</v>
      </c>
      <c r="C528" s="2" t="s">
        <v>3878</v>
      </c>
      <c r="D528" s="2" t="s">
        <v>3879</v>
      </c>
      <c r="E528" s="1" t="s">
        <v>3986</v>
      </c>
      <c r="F528" s="2" t="s">
        <v>4576</v>
      </c>
      <c r="G528" s="2" t="s">
        <v>15</v>
      </c>
      <c r="H528" s="1">
        <v>4.4567500000000003E-2</v>
      </c>
      <c r="I528" s="1">
        <v>0.291099</v>
      </c>
      <c r="J528" s="1">
        <v>0.15310099999999999</v>
      </c>
      <c r="K528" s="4">
        <v>2.65975E-29</v>
      </c>
      <c r="L528" s="1">
        <v>1587</v>
      </c>
      <c r="M528" s="1">
        <v>319.27999999999997</v>
      </c>
      <c r="N528" s="1">
        <v>1267.72</v>
      </c>
      <c r="O528" s="1">
        <v>133</v>
      </c>
      <c r="P528" s="1">
        <v>82.716700000000003</v>
      </c>
      <c r="Q528" s="1">
        <v>50.283299999999997</v>
      </c>
      <c r="R528" s="1">
        <v>9.4165700000000005E-2</v>
      </c>
      <c r="S528" s="1" t="s">
        <v>1157</v>
      </c>
      <c r="T528" s="1" t="s">
        <v>1158</v>
      </c>
      <c r="U528" s="1">
        <v>-2648.82</v>
      </c>
    </row>
    <row r="529" spans="1:21" x14ac:dyDescent="0.25">
      <c r="A529" s="1" t="s">
        <v>3970</v>
      </c>
      <c r="B529" s="1" t="s">
        <v>3977</v>
      </c>
      <c r="C529" s="2" t="s">
        <v>3756</v>
      </c>
      <c r="D529" s="2" t="s">
        <v>3757</v>
      </c>
      <c r="E529" s="1" t="s">
        <v>3986</v>
      </c>
      <c r="F529" s="2" t="s">
        <v>4512</v>
      </c>
      <c r="G529" s="2" t="s">
        <v>15</v>
      </c>
      <c r="H529" s="1">
        <v>2.2276199999999999E-2</v>
      </c>
      <c r="I529" s="1">
        <v>0.33688499999999999</v>
      </c>
      <c r="J529" s="1">
        <v>6.6124000000000002E-2</v>
      </c>
      <c r="K529" s="4">
        <v>5.28282E-45</v>
      </c>
      <c r="L529" s="1">
        <v>1503</v>
      </c>
      <c r="M529" s="1">
        <v>316.94799999999998</v>
      </c>
      <c r="N529" s="1">
        <v>1186.05</v>
      </c>
      <c r="O529" s="1">
        <v>110</v>
      </c>
      <c r="P529" s="1">
        <v>88.180400000000006</v>
      </c>
      <c r="Q529" s="1">
        <v>21.819600000000001</v>
      </c>
      <c r="R529" s="1">
        <v>8.8619799999999999E-2</v>
      </c>
      <c r="S529" s="1" t="s">
        <v>1030</v>
      </c>
      <c r="T529" s="1" t="s">
        <v>1031</v>
      </c>
      <c r="U529" s="1">
        <v>-2380.35</v>
      </c>
    </row>
    <row r="530" spans="1:21" x14ac:dyDescent="0.25">
      <c r="A530" s="1" t="s">
        <v>3970</v>
      </c>
      <c r="B530" s="1" t="s">
        <v>3972</v>
      </c>
      <c r="C530" s="2" t="s">
        <v>3790</v>
      </c>
      <c r="D530" s="2" t="s">
        <v>3791</v>
      </c>
      <c r="E530" s="1" t="s">
        <v>3986</v>
      </c>
      <c r="F530" s="2" t="s">
        <v>4528</v>
      </c>
      <c r="G530" s="2" t="s">
        <v>15</v>
      </c>
      <c r="H530" s="1">
        <v>6.1192900000000001E-2</v>
      </c>
      <c r="I530" s="1">
        <v>0.28036699999999998</v>
      </c>
      <c r="J530" s="1">
        <v>0.21826000000000001</v>
      </c>
      <c r="K530" s="4">
        <v>1.0122599999999999E-23</v>
      </c>
      <c r="L530" s="1">
        <v>1536</v>
      </c>
      <c r="M530" s="1">
        <v>407.02300000000002</v>
      </c>
      <c r="N530" s="1">
        <v>1128.98</v>
      </c>
      <c r="O530" s="1">
        <v>157</v>
      </c>
      <c r="P530" s="1">
        <v>97.795100000000005</v>
      </c>
      <c r="Q530" s="1">
        <v>59.204900000000002</v>
      </c>
      <c r="R530" s="1">
        <v>0.119272</v>
      </c>
      <c r="S530" s="1" t="s">
        <v>1062</v>
      </c>
      <c r="T530" s="1" t="s">
        <v>1063</v>
      </c>
      <c r="U530" s="1">
        <v>-2638.17</v>
      </c>
    </row>
    <row r="531" spans="1:21" x14ac:dyDescent="0.25">
      <c r="A531" s="1" t="s">
        <v>3970</v>
      </c>
      <c r="B531" s="1" t="s">
        <v>3971</v>
      </c>
      <c r="C531" s="2" t="s">
        <v>3786</v>
      </c>
      <c r="D531" s="2" t="s">
        <v>3787</v>
      </c>
      <c r="E531" s="1" t="s">
        <v>3986</v>
      </c>
      <c r="F531" s="2" t="s">
        <v>4526</v>
      </c>
      <c r="G531" s="2" t="s">
        <v>15</v>
      </c>
      <c r="H531" s="1">
        <v>1.6563999999999999E-2</v>
      </c>
      <c r="I531" s="1">
        <v>0.31550699999999998</v>
      </c>
      <c r="J531" s="1">
        <v>5.2499799999999999E-2</v>
      </c>
      <c r="K531" s="4">
        <v>1.2213000000000001E-49</v>
      </c>
      <c r="L531" s="1">
        <v>1620</v>
      </c>
      <c r="M531" s="1">
        <v>377.52600000000001</v>
      </c>
      <c r="N531" s="1">
        <v>1242.47</v>
      </c>
      <c r="O531" s="1">
        <v>116</v>
      </c>
      <c r="P531" s="1">
        <v>98.910200000000003</v>
      </c>
      <c r="Q531" s="1">
        <v>17.0898</v>
      </c>
      <c r="R531" s="1">
        <v>8.6230000000000001E-2</v>
      </c>
      <c r="S531" s="1" t="s">
        <v>1058</v>
      </c>
      <c r="T531" s="1" t="s">
        <v>1059</v>
      </c>
      <c r="U531" s="1">
        <v>-2564.5300000000002</v>
      </c>
    </row>
    <row r="532" spans="1:21" x14ac:dyDescent="0.25">
      <c r="A532" s="1" t="s">
        <v>3970</v>
      </c>
      <c r="B532" s="1" t="s">
        <v>3971</v>
      </c>
      <c r="C532" s="2" t="s">
        <v>3860</v>
      </c>
      <c r="D532" s="2" t="s">
        <v>3861</v>
      </c>
      <c r="E532" s="1" t="s">
        <v>3986</v>
      </c>
      <c r="F532" s="2" t="s">
        <v>4567</v>
      </c>
      <c r="G532" s="2" t="s">
        <v>15</v>
      </c>
      <c r="H532" s="1">
        <v>2.6975499999999999E-2</v>
      </c>
      <c r="I532" s="1">
        <v>0.38303399999999999</v>
      </c>
      <c r="J532" s="1">
        <v>7.0426000000000002E-2</v>
      </c>
      <c r="K532" s="4">
        <v>4.6724200000000003E-54</v>
      </c>
      <c r="L532" s="1">
        <v>1629</v>
      </c>
      <c r="M532" s="1">
        <v>357.66899999999998</v>
      </c>
      <c r="N532" s="1">
        <v>1271.33</v>
      </c>
      <c r="O532" s="1">
        <v>140</v>
      </c>
      <c r="P532" s="1">
        <v>111.971</v>
      </c>
      <c r="Q532" s="1">
        <v>28.029399999999999</v>
      </c>
      <c r="R532" s="1">
        <v>0.105153</v>
      </c>
      <c r="S532" s="1" t="s">
        <v>1140</v>
      </c>
      <c r="T532" s="1" t="s">
        <v>1141</v>
      </c>
      <c r="U532" s="1">
        <v>-2667.21</v>
      </c>
    </row>
    <row r="533" spans="1:21" x14ac:dyDescent="0.25">
      <c r="A533" s="1" t="s">
        <v>3970</v>
      </c>
      <c r="B533" s="1"/>
      <c r="C533" s="2" t="s">
        <v>3882</v>
      </c>
      <c r="D533" s="2" t="s">
        <v>3883</v>
      </c>
      <c r="E533" s="1" t="s">
        <v>3986</v>
      </c>
      <c r="F533" s="2" t="s">
        <v>4578</v>
      </c>
      <c r="G533" s="2" t="s">
        <v>15</v>
      </c>
      <c r="H533" s="1">
        <v>5.4013899999999997E-2</v>
      </c>
      <c r="I533" s="1">
        <v>0.23536699999999999</v>
      </c>
      <c r="J533" s="1">
        <v>0.229488</v>
      </c>
      <c r="K533" s="4">
        <v>6.45052E-6</v>
      </c>
      <c r="L533" s="1">
        <v>399</v>
      </c>
      <c r="M533" s="1">
        <v>96.746899999999997</v>
      </c>
      <c r="N533" s="1">
        <v>302.25299999999999</v>
      </c>
      <c r="O533" s="1">
        <v>34</v>
      </c>
      <c r="P533" s="1">
        <v>19.802499999999998</v>
      </c>
      <c r="Q533" s="1">
        <v>14.1975</v>
      </c>
      <c r="R533" s="1">
        <v>9.7987199999999997E-2</v>
      </c>
      <c r="S533" s="1" t="s">
        <v>1161</v>
      </c>
      <c r="T533" s="1" t="s">
        <v>1162</v>
      </c>
      <c r="U533" s="1">
        <v>-667.59</v>
      </c>
    </row>
    <row r="534" spans="1:21" x14ac:dyDescent="0.25">
      <c r="A534" s="1" t="s">
        <v>3959</v>
      </c>
      <c r="B534" s="1" t="s">
        <v>6003</v>
      </c>
      <c r="C534" s="2" t="s">
        <v>3838</v>
      </c>
      <c r="D534" s="2" t="s">
        <v>3839</v>
      </c>
      <c r="E534" s="1" t="s">
        <v>3986</v>
      </c>
      <c r="F534" s="2" t="s">
        <v>4555</v>
      </c>
      <c r="G534" s="2" t="s">
        <v>15</v>
      </c>
      <c r="H534" s="1">
        <v>7.5085200000000005E-2</v>
      </c>
      <c r="I534" s="1">
        <v>0.28163100000000002</v>
      </c>
      <c r="J534" s="1">
        <v>0.26660800000000001</v>
      </c>
      <c r="K534" s="4">
        <v>1.0453400000000001E-12</v>
      </c>
      <c r="L534" s="1">
        <v>960</v>
      </c>
      <c r="M534" s="1">
        <v>231.499</v>
      </c>
      <c r="N534" s="1">
        <v>728.50099999999998</v>
      </c>
      <c r="O534" s="1">
        <v>102</v>
      </c>
      <c r="P534" s="1">
        <v>55.465299999999999</v>
      </c>
      <c r="Q534" s="1">
        <v>46.534700000000001</v>
      </c>
      <c r="R534" s="1">
        <v>0.124893</v>
      </c>
      <c r="S534" s="1" t="s">
        <v>1116</v>
      </c>
      <c r="T534" s="1" t="s">
        <v>1117</v>
      </c>
      <c r="U534" s="1">
        <v>-1675.41</v>
      </c>
    </row>
    <row r="535" spans="1:21" x14ac:dyDescent="0.25">
      <c r="A535" s="1" t="s">
        <v>3959</v>
      </c>
      <c r="B535" s="1" t="s">
        <v>6003</v>
      </c>
      <c r="C535" s="2" t="s">
        <v>3832</v>
      </c>
      <c r="D535" s="2" t="s">
        <v>3833</v>
      </c>
      <c r="E535" s="1" t="s">
        <v>3986</v>
      </c>
      <c r="F535" s="2" t="s">
        <v>4553</v>
      </c>
      <c r="G535" s="2" t="s">
        <v>15</v>
      </c>
      <c r="H535" s="1">
        <v>8.4830100000000006E-2</v>
      </c>
      <c r="I535" s="1">
        <v>0.44125900000000001</v>
      </c>
      <c r="J535" s="1">
        <v>0.192245</v>
      </c>
      <c r="K535" s="4">
        <v>5.9269599999999995E-29</v>
      </c>
      <c r="L535" s="1">
        <v>1278</v>
      </c>
      <c r="M535" s="1">
        <v>243.828</v>
      </c>
      <c r="N535" s="1">
        <v>1034.17</v>
      </c>
      <c r="O535" s="1">
        <v>158</v>
      </c>
      <c r="P535" s="1">
        <v>87.033699999999996</v>
      </c>
      <c r="Q535" s="1">
        <v>70.966300000000004</v>
      </c>
      <c r="R535" s="1">
        <v>0.152833</v>
      </c>
      <c r="S535" s="1" t="s">
        <v>1112</v>
      </c>
      <c r="T535" s="1" t="s">
        <v>1113</v>
      </c>
      <c r="U535" s="1">
        <v>-2196.65</v>
      </c>
    </row>
    <row r="536" spans="1:21" x14ac:dyDescent="0.25">
      <c r="A536" s="1" t="s">
        <v>3959</v>
      </c>
      <c r="B536" s="1" t="s">
        <v>6003</v>
      </c>
      <c r="C536" s="2" t="s">
        <v>3828</v>
      </c>
      <c r="D536" s="2" t="s">
        <v>3829</v>
      </c>
      <c r="E536" s="1" t="s">
        <v>3986</v>
      </c>
      <c r="F536" s="2" t="s">
        <v>4551</v>
      </c>
      <c r="G536" s="2" t="s">
        <v>15</v>
      </c>
      <c r="H536" s="1">
        <v>6.6767300000000002E-2</v>
      </c>
      <c r="I536" s="1">
        <v>0.276667</v>
      </c>
      <c r="J536" s="1">
        <v>0.24132799999999999</v>
      </c>
      <c r="K536" s="4">
        <v>1.14918E-18</v>
      </c>
      <c r="L536" s="1">
        <v>1383</v>
      </c>
      <c r="M536" s="1">
        <v>319.34100000000001</v>
      </c>
      <c r="N536" s="1">
        <v>1063.6600000000001</v>
      </c>
      <c r="O536" s="1">
        <v>138</v>
      </c>
      <c r="P536" s="1">
        <v>76.504599999999996</v>
      </c>
      <c r="Q536" s="1">
        <v>61.495399999999997</v>
      </c>
      <c r="R536" s="1">
        <v>0.115234</v>
      </c>
      <c r="S536" s="1" t="s">
        <v>1108</v>
      </c>
      <c r="T536" s="1" t="s">
        <v>1109</v>
      </c>
      <c r="U536" s="1">
        <v>-2380.13</v>
      </c>
    </row>
    <row r="537" spans="1:21" x14ac:dyDescent="0.25">
      <c r="A537" s="1" t="s">
        <v>3959</v>
      </c>
      <c r="B537" s="1" t="s">
        <v>6003</v>
      </c>
      <c r="C537" s="2" t="s">
        <v>3866</v>
      </c>
      <c r="D537" s="2" t="s">
        <v>3867</v>
      </c>
      <c r="E537" s="1" t="s">
        <v>3986</v>
      </c>
      <c r="F537" s="2" t="s">
        <v>4570</v>
      </c>
      <c r="G537" s="2" t="s">
        <v>15</v>
      </c>
      <c r="H537" s="1">
        <v>6.2826099999999996E-2</v>
      </c>
      <c r="I537" s="1">
        <v>0.31298799999999999</v>
      </c>
      <c r="J537" s="1">
        <v>0.20072999999999999</v>
      </c>
      <c r="K537" s="4">
        <v>4.6046800000000002E-24</v>
      </c>
      <c r="L537" s="1">
        <v>1344</v>
      </c>
      <c r="M537" s="1">
        <v>312.93400000000003</v>
      </c>
      <c r="N537" s="1">
        <v>1031.07</v>
      </c>
      <c r="O537" s="1">
        <v>140</v>
      </c>
      <c r="P537" s="1">
        <v>84.267700000000005</v>
      </c>
      <c r="Q537" s="1">
        <v>55.732300000000002</v>
      </c>
      <c r="R537" s="1">
        <v>0.121073</v>
      </c>
      <c r="S537" s="1" t="s">
        <v>1146</v>
      </c>
      <c r="T537" s="1" t="s">
        <v>1147</v>
      </c>
      <c r="U537" s="1">
        <v>-2344.5700000000002</v>
      </c>
    </row>
    <row r="538" spans="1:21" x14ac:dyDescent="0.25">
      <c r="A538" s="1" t="s">
        <v>3959</v>
      </c>
      <c r="B538" s="1" t="s">
        <v>6003</v>
      </c>
      <c r="C538" s="2" t="s">
        <v>3818</v>
      </c>
      <c r="D538" s="2" t="s">
        <v>3819</v>
      </c>
      <c r="E538" s="1" t="s">
        <v>3986</v>
      </c>
      <c r="F538" s="2" t="s">
        <v>4546</v>
      </c>
      <c r="G538" s="2" t="s">
        <v>15</v>
      </c>
      <c r="H538" s="1">
        <v>9.6289299999999994E-2</v>
      </c>
      <c r="I538" s="1">
        <v>0.18693499999999999</v>
      </c>
      <c r="J538" s="1">
        <v>0.51509499999999997</v>
      </c>
      <c r="K538" s="1">
        <v>2.7457700000000002E-4</v>
      </c>
      <c r="L538" s="1">
        <v>1089</v>
      </c>
      <c r="M538" s="1">
        <v>277.44</v>
      </c>
      <c r="N538" s="1">
        <v>811.56</v>
      </c>
      <c r="O538" s="1">
        <v>116</v>
      </c>
      <c r="P538" s="1">
        <v>46.275300000000001</v>
      </c>
      <c r="Q538" s="1">
        <v>69.724699999999999</v>
      </c>
      <c r="R538" s="1">
        <v>0.119383</v>
      </c>
      <c r="S538" s="1" t="s">
        <v>1098</v>
      </c>
      <c r="T538" s="1" t="s">
        <v>1099</v>
      </c>
      <c r="U538" s="1">
        <v>-1954.77</v>
      </c>
    </row>
    <row r="539" spans="1:21" x14ac:dyDescent="0.25">
      <c r="A539" s="1" t="s">
        <v>3959</v>
      </c>
      <c r="B539" s="1" t="s">
        <v>6003</v>
      </c>
      <c r="C539" s="2" t="s">
        <v>3904</v>
      </c>
      <c r="D539" s="2" t="s">
        <v>3905</v>
      </c>
      <c r="E539" s="1" t="s">
        <v>3986</v>
      </c>
      <c r="F539" s="2" t="s">
        <v>4589</v>
      </c>
      <c r="G539" s="2" t="s">
        <v>15</v>
      </c>
      <c r="H539" s="1">
        <v>9.8239199999999999E-2</v>
      </c>
      <c r="I539" s="1">
        <v>0.39459100000000003</v>
      </c>
      <c r="J539" s="1">
        <v>0.24896399999999999</v>
      </c>
      <c r="K539" s="4">
        <v>2.5057E-19</v>
      </c>
      <c r="L539" s="1">
        <v>1083</v>
      </c>
      <c r="M539" s="1">
        <v>234.73099999999999</v>
      </c>
      <c r="N539" s="1">
        <v>848.26900000000001</v>
      </c>
      <c r="O539" s="1">
        <v>146</v>
      </c>
      <c r="P539" s="1">
        <v>76.853999999999999</v>
      </c>
      <c r="Q539" s="1">
        <v>69.146000000000001</v>
      </c>
      <c r="R539" s="1">
        <v>0.162471</v>
      </c>
      <c r="S539" s="1" t="s">
        <v>1182</v>
      </c>
      <c r="T539" s="1" t="s">
        <v>1183</v>
      </c>
      <c r="U539" s="1">
        <v>-1961.27</v>
      </c>
    </row>
    <row r="540" spans="1:21" x14ac:dyDescent="0.25">
      <c r="A540" s="1" t="s">
        <v>3959</v>
      </c>
      <c r="B540" s="1" t="s">
        <v>6002</v>
      </c>
      <c r="C540" s="2" t="s">
        <v>3744</v>
      </c>
      <c r="D540" s="2" t="s">
        <v>3745</v>
      </c>
      <c r="E540" s="1" t="s">
        <v>3986</v>
      </c>
      <c r="F540" s="2" t="s">
        <v>4506</v>
      </c>
      <c r="G540" s="2" t="s">
        <v>15</v>
      </c>
      <c r="H540" s="1">
        <v>3.1001000000000001E-2</v>
      </c>
      <c r="I540" s="1">
        <v>0.32187500000000002</v>
      </c>
      <c r="J540" s="1">
        <v>9.6313599999999999E-2</v>
      </c>
      <c r="K540" s="4">
        <v>3.8164599999999999E-40</v>
      </c>
      <c r="L540" s="1">
        <v>1479</v>
      </c>
      <c r="M540" s="1">
        <v>348.27300000000002</v>
      </c>
      <c r="N540" s="1">
        <v>1130.73</v>
      </c>
      <c r="O540" s="1">
        <v>125</v>
      </c>
      <c r="P540" s="1">
        <v>95.223699999999994</v>
      </c>
      <c r="Q540" s="1">
        <v>29.776299999999999</v>
      </c>
      <c r="R540" s="1">
        <v>9.9495799999999995E-2</v>
      </c>
      <c r="S540" s="1" t="s">
        <v>1018</v>
      </c>
      <c r="T540" s="1" t="s">
        <v>1019</v>
      </c>
      <c r="U540" s="1">
        <v>-2433.48</v>
      </c>
    </row>
    <row r="541" spans="1:21" x14ac:dyDescent="0.25">
      <c r="A541" s="1" t="s">
        <v>3959</v>
      </c>
      <c r="B541" s="1" t="s">
        <v>6002</v>
      </c>
      <c r="C541" s="2" t="s">
        <v>3920</v>
      </c>
      <c r="D541" s="2" t="s">
        <v>3921</v>
      </c>
      <c r="E541" s="1" t="s">
        <v>3986</v>
      </c>
      <c r="F541" s="2" t="s">
        <v>4503</v>
      </c>
      <c r="G541" s="2" t="s">
        <v>15</v>
      </c>
      <c r="H541" s="1">
        <v>1.9875799999999999E-2</v>
      </c>
      <c r="I541" s="1">
        <v>0.27849099999999999</v>
      </c>
      <c r="J541" s="1">
        <v>7.1369600000000005E-2</v>
      </c>
      <c r="K541" s="4">
        <v>8.3738300000000002E-38</v>
      </c>
      <c r="L541" s="1">
        <v>1500</v>
      </c>
      <c r="M541" s="1">
        <v>336.19099999999997</v>
      </c>
      <c r="N541" s="1">
        <v>1163.81</v>
      </c>
      <c r="O541" s="1">
        <v>99</v>
      </c>
      <c r="P541" s="1">
        <v>79.386499999999998</v>
      </c>
      <c r="Q541" s="1">
        <v>19.613499999999998</v>
      </c>
      <c r="R541" s="1">
        <v>7.7838500000000005E-2</v>
      </c>
      <c r="S541" s="1" t="s">
        <v>1012</v>
      </c>
      <c r="T541" s="1" t="s">
        <v>1013</v>
      </c>
      <c r="U541" s="1">
        <v>-2357.38</v>
      </c>
    </row>
    <row r="542" spans="1:21" x14ac:dyDescent="0.25">
      <c r="A542" s="1" t="s">
        <v>3959</v>
      </c>
      <c r="B542" s="1" t="s">
        <v>6002</v>
      </c>
      <c r="C542" s="2" t="s">
        <v>3926</v>
      </c>
      <c r="D542" s="2" t="s">
        <v>3927</v>
      </c>
      <c r="E542" s="1" t="s">
        <v>3986</v>
      </c>
      <c r="F542" s="2" t="s">
        <v>4586</v>
      </c>
      <c r="G542" s="2" t="s">
        <v>15</v>
      </c>
      <c r="H542" s="1">
        <v>2.2724399999999999E-2</v>
      </c>
      <c r="I542" s="1">
        <v>0.32949699999999998</v>
      </c>
      <c r="J542" s="1">
        <v>6.8967000000000001E-2</v>
      </c>
      <c r="K542" s="4">
        <v>6.2080700000000002E-34</v>
      </c>
      <c r="L542" s="1">
        <v>1122</v>
      </c>
      <c r="M542" s="1">
        <v>283.66899999999998</v>
      </c>
      <c r="N542" s="1">
        <v>838.33100000000002</v>
      </c>
      <c r="O542" s="1">
        <v>88</v>
      </c>
      <c r="P542" s="1">
        <v>73.100700000000003</v>
      </c>
      <c r="Q542" s="1">
        <v>14.8993</v>
      </c>
      <c r="R542" s="1">
        <v>0.100284</v>
      </c>
      <c r="S542" s="1" t="s">
        <v>1176</v>
      </c>
      <c r="T542" s="1" t="s">
        <v>1177</v>
      </c>
      <c r="U542" s="1">
        <v>-1835.91</v>
      </c>
    </row>
    <row r="543" spans="1:21" x14ac:dyDescent="0.25">
      <c r="A543" s="1" t="s">
        <v>3959</v>
      </c>
      <c r="B543" s="1" t="s">
        <v>6002</v>
      </c>
      <c r="C543" s="2" t="s">
        <v>3760</v>
      </c>
      <c r="D543" s="2" t="s">
        <v>3761</v>
      </c>
      <c r="E543" s="1" t="s">
        <v>3986</v>
      </c>
      <c r="F543" s="2" t="s">
        <v>4514</v>
      </c>
      <c r="G543" s="2" t="s">
        <v>15</v>
      </c>
      <c r="H543" s="1">
        <v>2.5275200000000001E-2</v>
      </c>
      <c r="I543" s="1">
        <v>0.265403</v>
      </c>
      <c r="J543" s="1">
        <v>9.5233200000000004E-2</v>
      </c>
      <c r="K543" s="4">
        <v>1.85966E-25</v>
      </c>
      <c r="L543" s="1">
        <v>1107</v>
      </c>
      <c r="M543" s="1">
        <v>303.31</v>
      </c>
      <c r="N543" s="1">
        <v>803.69</v>
      </c>
      <c r="O543" s="1">
        <v>82</v>
      </c>
      <c r="P543" s="1">
        <v>65.4773</v>
      </c>
      <c r="Q543" s="1">
        <v>16.5227</v>
      </c>
      <c r="R543" s="1">
        <v>9.1068300000000005E-2</v>
      </c>
      <c r="S543" s="1" t="s">
        <v>1034</v>
      </c>
      <c r="T543" s="1" t="s">
        <v>1035</v>
      </c>
      <c r="U543" s="1">
        <v>-1806.34</v>
      </c>
    </row>
    <row r="544" spans="1:21" x14ac:dyDescent="0.25">
      <c r="A544" s="1" t="s">
        <v>3959</v>
      </c>
      <c r="B544" s="1" t="s">
        <v>6002</v>
      </c>
      <c r="C544" s="2" t="s">
        <v>3916</v>
      </c>
      <c r="D544" s="2" t="s">
        <v>3917</v>
      </c>
      <c r="E544" s="1" t="s">
        <v>3986</v>
      </c>
      <c r="F544" s="2" t="s">
        <v>4556</v>
      </c>
      <c r="G544" s="2" t="s">
        <v>15</v>
      </c>
      <c r="H544" s="1">
        <v>1.9609100000000001E-2</v>
      </c>
      <c r="I544" s="1">
        <v>0.350906</v>
      </c>
      <c r="J544" s="1">
        <v>5.5881500000000001E-2</v>
      </c>
      <c r="K544" s="4">
        <v>1.07738E-36</v>
      </c>
      <c r="L544" s="1">
        <v>1107</v>
      </c>
      <c r="M544" s="1">
        <v>294.12900000000002</v>
      </c>
      <c r="N544" s="1">
        <v>812.87099999999998</v>
      </c>
      <c r="O544" s="1">
        <v>91</v>
      </c>
      <c r="P544" s="1">
        <v>78.826300000000003</v>
      </c>
      <c r="Q544" s="1">
        <v>12.1737</v>
      </c>
      <c r="R544" s="1">
        <v>0.10763399999999999</v>
      </c>
      <c r="S544" s="1" t="s">
        <v>1118</v>
      </c>
      <c r="T544" s="1" t="s">
        <v>1119</v>
      </c>
      <c r="U544" s="1">
        <v>-1815.54</v>
      </c>
    </row>
    <row r="545" spans="1:21" x14ac:dyDescent="0.25">
      <c r="A545" s="1" t="s">
        <v>3959</v>
      </c>
      <c r="B545" s="1" t="s">
        <v>6002</v>
      </c>
      <c r="C545" s="2" t="s">
        <v>3922</v>
      </c>
      <c r="D545" s="2" t="s">
        <v>3923</v>
      </c>
      <c r="E545" s="1" t="s">
        <v>3986</v>
      </c>
      <c r="F545" s="2" t="s">
        <v>4523</v>
      </c>
      <c r="G545" s="2" t="s">
        <v>15</v>
      </c>
      <c r="H545" s="1">
        <v>4.5508300000000002E-2</v>
      </c>
      <c r="I545" s="1">
        <v>0.29758200000000001</v>
      </c>
      <c r="J545" s="1">
        <v>0.15292700000000001</v>
      </c>
      <c r="K545" s="4">
        <v>6.5167099999999997E-23</v>
      </c>
      <c r="L545" s="1">
        <v>1110</v>
      </c>
      <c r="M545" s="1">
        <v>287.50299999999999</v>
      </c>
      <c r="N545" s="1">
        <v>822.49699999999996</v>
      </c>
      <c r="O545" s="1">
        <v>101</v>
      </c>
      <c r="P545" s="1">
        <v>70.260900000000007</v>
      </c>
      <c r="Q545" s="1">
        <v>30.739100000000001</v>
      </c>
      <c r="R545" s="1">
        <v>0.11079799999999999</v>
      </c>
      <c r="S545" s="1" t="s">
        <v>1052</v>
      </c>
      <c r="T545" s="1" t="s">
        <v>1053</v>
      </c>
      <c r="U545" s="1">
        <v>-1876.91</v>
      </c>
    </row>
    <row r="546" spans="1:21" x14ac:dyDescent="0.25">
      <c r="A546" s="1" t="s">
        <v>3960</v>
      </c>
      <c r="B546" s="1" t="s">
        <v>3961</v>
      </c>
      <c r="C546" s="2" t="s">
        <v>3850</v>
      </c>
      <c r="D546" s="2" t="s">
        <v>3851</v>
      </c>
      <c r="E546" s="1" t="s">
        <v>3986</v>
      </c>
      <c r="F546" s="2" t="s">
        <v>4563</v>
      </c>
      <c r="G546" s="2" t="s">
        <v>15</v>
      </c>
      <c r="H546" s="1">
        <v>2.0972600000000001E-2</v>
      </c>
      <c r="I546" s="1">
        <v>0.430979</v>
      </c>
      <c r="J546" s="1">
        <v>4.8662700000000003E-2</v>
      </c>
      <c r="K546" s="4">
        <v>2.98645E-35</v>
      </c>
      <c r="L546" s="1">
        <v>819</v>
      </c>
      <c r="M546" s="1">
        <v>210.06</v>
      </c>
      <c r="N546" s="1">
        <v>608.94000000000005</v>
      </c>
      <c r="O546" s="1">
        <v>78</v>
      </c>
      <c r="P546" s="1">
        <v>68.356999999999999</v>
      </c>
      <c r="Q546" s="1">
        <v>9.64297</v>
      </c>
      <c r="R546" s="1">
        <v>0.12613199999999999</v>
      </c>
      <c r="S546" s="1" t="s">
        <v>1132</v>
      </c>
      <c r="T546" s="1" t="s">
        <v>1133</v>
      </c>
      <c r="U546" s="1">
        <v>-1353.75</v>
      </c>
    </row>
    <row r="547" spans="1:21" x14ac:dyDescent="0.25">
      <c r="A547" s="1" t="s">
        <v>3960</v>
      </c>
      <c r="B547" s="1" t="s">
        <v>3961</v>
      </c>
      <c r="C547" s="2" t="s">
        <v>3870</v>
      </c>
      <c r="D547" s="2" t="s">
        <v>3871</v>
      </c>
      <c r="E547" s="1" t="s">
        <v>3986</v>
      </c>
      <c r="F547" s="2" t="s">
        <v>4572</v>
      </c>
      <c r="G547" s="2" t="s">
        <v>15</v>
      </c>
      <c r="H547" s="1">
        <v>3.5102800000000003E-2</v>
      </c>
      <c r="I547" s="1">
        <v>0.29354799999999998</v>
      </c>
      <c r="J547" s="1">
        <v>0.11958100000000001</v>
      </c>
      <c r="K547" s="4">
        <v>2.3887299999999999E-20</v>
      </c>
      <c r="L547" s="1">
        <v>879</v>
      </c>
      <c r="M547" s="1">
        <v>209.477</v>
      </c>
      <c r="N547" s="1">
        <v>669.52300000000002</v>
      </c>
      <c r="O547" s="1">
        <v>73</v>
      </c>
      <c r="P547" s="1">
        <v>52.814300000000003</v>
      </c>
      <c r="Q547" s="1">
        <v>20.185700000000001</v>
      </c>
      <c r="R547" s="1">
        <v>9.6693500000000002E-2</v>
      </c>
      <c r="S547" s="1" t="s">
        <v>1150</v>
      </c>
      <c r="T547" s="1" t="s">
        <v>791</v>
      </c>
      <c r="U547" s="1">
        <v>-1446.72</v>
      </c>
    </row>
    <row r="548" spans="1:21" x14ac:dyDescent="0.25">
      <c r="A548" s="1" t="s">
        <v>3960</v>
      </c>
      <c r="B548" s="1" t="s">
        <v>3961</v>
      </c>
      <c r="C548" s="2" t="s">
        <v>3886</v>
      </c>
      <c r="D548" s="2" t="s">
        <v>3887</v>
      </c>
      <c r="E548" s="1" t="s">
        <v>3986</v>
      </c>
      <c r="F548" s="2" t="s">
        <v>4580</v>
      </c>
      <c r="G548" s="2" t="s">
        <v>15</v>
      </c>
      <c r="H548" s="1">
        <v>2.0313700000000001E-2</v>
      </c>
      <c r="I548" s="1">
        <v>0.31547199999999997</v>
      </c>
      <c r="J548" s="1">
        <v>6.4391500000000004E-2</v>
      </c>
      <c r="K548" s="4">
        <v>1.7972E-41</v>
      </c>
      <c r="L548" s="1">
        <v>1374</v>
      </c>
      <c r="M548" s="1">
        <v>358.94099999999997</v>
      </c>
      <c r="N548" s="1">
        <v>1015.06</v>
      </c>
      <c r="O548" s="1">
        <v>108</v>
      </c>
      <c r="P548" s="1">
        <v>91.363200000000006</v>
      </c>
      <c r="Q548" s="1">
        <v>16.636800000000001</v>
      </c>
      <c r="R548" s="1">
        <v>9.7420099999999996E-2</v>
      </c>
      <c r="S548" s="1" t="s">
        <v>1165</v>
      </c>
      <c r="T548" s="1" t="s">
        <v>1166</v>
      </c>
      <c r="U548" s="1">
        <v>-2259.46</v>
      </c>
    </row>
    <row r="549" spans="1:21" x14ac:dyDescent="0.25">
      <c r="A549" s="1" t="s">
        <v>3960</v>
      </c>
      <c r="B549" s="1" t="s">
        <v>3961</v>
      </c>
      <c r="C549" s="2" t="s">
        <v>3780</v>
      </c>
      <c r="D549" s="2" t="s">
        <v>3781</v>
      </c>
      <c r="E549" s="1" t="s">
        <v>3986</v>
      </c>
      <c r="F549" s="2" t="s">
        <v>4524</v>
      </c>
      <c r="G549" s="2" t="s">
        <v>15</v>
      </c>
      <c r="H549" s="1">
        <v>2.6438099999999999E-2</v>
      </c>
      <c r="I549" s="1">
        <v>0.27207199999999998</v>
      </c>
      <c r="J549" s="1">
        <v>9.7172900000000006E-2</v>
      </c>
      <c r="K549" s="4">
        <v>1.4405900000000001E-32</v>
      </c>
      <c r="L549" s="1">
        <v>1395</v>
      </c>
      <c r="M549" s="1">
        <v>378.35899999999998</v>
      </c>
      <c r="N549" s="1">
        <v>1016.64</v>
      </c>
      <c r="O549" s="1">
        <v>108</v>
      </c>
      <c r="P549" s="1">
        <v>85.639499999999998</v>
      </c>
      <c r="Q549" s="1">
        <v>22.360499999999998</v>
      </c>
      <c r="R549" s="1">
        <v>9.3060299999999999E-2</v>
      </c>
      <c r="S549" s="1" t="s">
        <v>1054</v>
      </c>
      <c r="T549" s="1" t="s">
        <v>1055</v>
      </c>
      <c r="U549" s="1">
        <v>-2309.98</v>
      </c>
    </row>
    <row r="550" spans="1:21" x14ac:dyDescent="0.25">
      <c r="A550" s="1" t="s">
        <v>3960</v>
      </c>
      <c r="B550" s="1" t="s">
        <v>3961</v>
      </c>
      <c r="C550" s="2" t="s">
        <v>3862</v>
      </c>
      <c r="D550" s="2" t="s">
        <v>3863</v>
      </c>
      <c r="E550" s="1" t="s">
        <v>3986</v>
      </c>
      <c r="F550" s="2" t="s">
        <v>4568</v>
      </c>
      <c r="G550" s="2" t="s">
        <v>15</v>
      </c>
      <c r="H550" s="1">
        <v>8.4532800000000005E-2</v>
      </c>
      <c r="I550" s="1">
        <v>0.226826</v>
      </c>
      <c r="J550" s="1">
        <v>0.37267699999999998</v>
      </c>
      <c r="K550" s="4">
        <v>1.13243E-10</v>
      </c>
      <c r="L550" s="1">
        <v>1473</v>
      </c>
      <c r="M550" s="1">
        <v>367.15199999999999</v>
      </c>
      <c r="N550" s="1">
        <v>1105.8499999999999</v>
      </c>
      <c r="O550" s="1">
        <v>155</v>
      </c>
      <c r="P550" s="1">
        <v>73.027600000000007</v>
      </c>
      <c r="Q550" s="1">
        <v>81.972399999999993</v>
      </c>
      <c r="R550" s="1">
        <v>0.12</v>
      </c>
      <c r="S550" s="1" t="s">
        <v>1142</v>
      </c>
      <c r="T550" s="1" t="s">
        <v>1143</v>
      </c>
      <c r="U550" s="1">
        <v>-2615.79</v>
      </c>
    </row>
    <row r="551" spans="1:21" x14ac:dyDescent="0.25">
      <c r="A551" s="1" t="s">
        <v>3960</v>
      </c>
      <c r="B551" s="1" t="s">
        <v>3961</v>
      </c>
      <c r="C551" s="2" t="s">
        <v>3824</v>
      </c>
      <c r="D551" s="2" t="s">
        <v>3825</v>
      </c>
      <c r="E551" s="1" t="s">
        <v>3986</v>
      </c>
      <c r="F551" s="2" t="s">
        <v>4549</v>
      </c>
      <c r="G551" s="2" t="s">
        <v>15</v>
      </c>
      <c r="H551" s="1">
        <v>4.9599400000000002E-2</v>
      </c>
      <c r="I551" s="1">
        <v>0.35621900000000001</v>
      </c>
      <c r="J551" s="1">
        <v>0.139239</v>
      </c>
      <c r="K551" s="4">
        <v>1.70563E-37</v>
      </c>
      <c r="L551" s="1">
        <v>1533</v>
      </c>
      <c r="M551" s="1">
        <v>352.596</v>
      </c>
      <c r="N551" s="1">
        <v>1180.4000000000001</v>
      </c>
      <c r="O551" s="1">
        <v>153</v>
      </c>
      <c r="P551" s="1">
        <v>104.35599999999999</v>
      </c>
      <c r="Q551" s="1">
        <v>48.644100000000002</v>
      </c>
      <c r="R551" s="1">
        <v>0.12012299999999999</v>
      </c>
      <c r="S551" s="1" t="s">
        <v>1104</v>
      </c>
      <c r="T551" s="1" t="s">
        <v>1105</v>
      </c>
      <c r="U551" s="1">
        <v>-2601.4299999999998</v>
      </c>
    </row>
    <row r="552" spans="1:21" x14ac:dyDescent="0.25">
      <c r="A552" s="1" t="s">
        <v>3960</v>
      </c>
      <c r="B552" s="1" t="s">
        <v>3961</v>
      </c>
      <c r="C552" s="2" t="s">
        <v>3834</v>
      </c>
      <c r="D552" s="2" t="s">
        <v>3835</v>
      </c>
      <c r="E552" s="1" t="s">
        <v>3986</v>
      </c>
      <c r="F552" s="2" t="s">
        <v>4554</v>
      </c>
      <c r="G552" s="2" t="s">
        <v>15</v>
      </c>
      <c r="H552" s="1">
        <v>7.06291E-2</v>
      </c>
      <c r="I552" s="1">
        <v>0.298342</v>
      </c>
      <c r="J552" s="1">
        <v>0.236739</v>
      </c>
      <c r="K552" s="4">
        <v>5.3430300000000005E-23</v>
      </c>
      <c r="L552" s="1">
        <v>1566</v>
      </c>
      <c r="M552" s="1">
        <v>357.65699999999998</v>
      </c>
      <c r="N552" s="1">
        <v>1208.3399999999999</v>
      </c>
      <c r="O552" s="1">
        <v>166</v>
      </c>
      <c r="P552" s="1">
        <v>92.231399999999994</v>
      </c>
      <c r="Q552" s="1">
        <v>73.768600000000006</v>
      </c>
      <c r="R552" s="1">
        <v>0.122636</v>
      </c>
      <c r="S552" s="1" t="s">
        <v>1114</v>
      </c>
      <c r="T552" s="1" t="s">
        <v>1115</v>
      </c>
      <c r="U552" s="1">
        <v>-2718.3</v>
      </c>
    </row>
    <row r="553" spans="1:21" x14ac:dyDescent="0.25">
      <c r="A553" s="1" t="s">
        <v>3960</v>
      </c>
      <c r="B553" s="1"/>
      <c r="C553" s="2" t="s">
        <v>3906</v>
      </c>
      <c r="D553" s="2" t="s">
        <v>3907</v>
      </c>
      <c r="E553" s="1" t="s">
        <v>3986</v>
      </c>
      <c r="F553" s="2" t="s">
        <v>4590</v>
      </c>
      <c r="G553" s="2" t="s">
        <v>15</v>
      </c>
      <c r="H553" s="1">
        <v>5.1716699999999997E-2</v>
      </c>
      <c r="I553" s="1">
        <v>0.23810000000000001</v>
      </c>
      <c r="J553" s="1">
        <v>0.21720500000000001</v>
      </c>
      <c r="K553" s="4">
        <v>2.8197500000000001E-15</v>
      </c>
      <c r="L553" s="1">
        <v>1122</v>
      </c>
      <c r="M553" s="1">
        <v>259.08800000000002</v>
      </c>
      <c r="N553" s="1">
        <v>862.91200000000003</v>
      </c>
      <c r="O553" s="1">
        <v>95</v>
      </c>
      <c r="P553" s="1">
        <v>55.122900000000001</v>
      </c>
      <c r="Q553" s="1">
        <v>39.877099999999999</v>
      </c>
      <c r="R553" s="1">
        <v>9.4755599999999995E-2</v>
      </c>
      <c r="S553" s="1" t="s">
        <v>1184</v>
      </c>
      <c r="T553" s="1" t="s">
        <v>1185</v>
      </c>
      <c r="U553" s="1">
        <v>-1872.79</v>
      </c>
    </row>
    <row r="554" spans="1:21" x14ac:dyDescent="0.25">
      <c r="A554" s="1" t="s">
        <v>3960</v>
      </c>
      <c r="B554" s="1"/>
      <c r="C554" s="2" t="s">
        <v>3942</v>
      </c>
      <c r="D554" s="2" t="s">
        <v>3943</v>
      </c>
      <c r="E554" s="1" t="s">
        <v>3986</v>
      </c>
      <c r="F554" s="2" t="s">
        <v>4544</v>
      </c>
      <c r="G554" s="2" t="s">
        <v>15</v>
      </c>
      <c r="H554" s="1">
        <v>0.10375</v>
      </c>
      <c r="I554" s="1">
        <v>0.22366800000000001</v>
      </c>
      <c r="J554" s="1">
        <v>0.46385799999999999</v>
      </c>
      <c r="K554" s="4">
        <v>3.7130799999999999E-6</v>
      </c>
      <c r="L554" s="1">
        <v>1134</v>
      </c>
      <c r="M554" s="1">
        <v>288.20600000000002</v>
      </c>
      <c r="N554" s="1">
        <v>845.79399999999998</v>
      </c>
      <c r="O554" s="1">
        <v>133</v>
      </c>
      <c r="P554" s="1">
        <v>56.325299999999999</v>
      </c>
      <c r="Q554" s="1">
        <v>76.674700000000001</v>
      </c>
      <c r="R554" s="1">
        <v>0.13422700000000001</v>
      </c>
      <c r="S554" s="1" t="s">
        <v>1094</v>
      </c>
      <c r="T554" s="1" t="s">
        <v>1095</v>
      </c>
      <c r="U554" s="1">
        <v>-2065.8000000000002</v>
      </c>
    </row>
    <row r="555" spans="1:21" x14ac:dyDescent="0.25">
      <c r="A555" s="1" t="s">
        <v>3964</v>
      </c>
      <c r="B555" s="1" t="s">
        <v>3966</v>
      </c>
      <c r="C555" s="2" t="s">
        <v>3800</v>
      </c>
      <c r="D555" s="2" t="s">
        <v>3801</v>
      </c>
      <c r="E555" s="1" t="s">
        <v>3986</v>
      </c>
      <c r="F555" s="2" t="s">
        <v>4535</v>
      </c>
      <c r="G555" s="2" t="s">
        <v>15</v>
      </c>
      <c r="H555" s="1">
        <v>5.9405300000000001E-2</v>
      </c>
      <c r="I555" s="1">
        <v>0.32984999999999998</v>
      </c>
      <c r="J555" s="1">
        <v>0.18009800000000001</v>
      </c>
      <c r="K555" s="4">
        <v>1.05816E-28</v>
      </c>
      <c r="L555" s="1">
        <v>1494</v>
      </c>
      <c r="M555" s="1">
        <v>329.93700000000001</v>
      </c>
      <c r="N555" s="1">
        <v>1164.06</v>
      </c>
      <c r="O555" s="1">
        <v>149</v>
      </c>
      <c r="P555" s="1">
        <v>91.108599999999996</v>
      </c>
      <c r="Q555" s="1">
        <v>57.891399999999997</v>
      </c>
      <c r="R555" s="1">
        <v>0.119131</v>
      </c>
      <c r="S555" s="1" t="s">
        <v>1076</v>
      </c>
      <c r="T555" s="1" t="s">
        <v>1077</v>
      </c>
      <c r="U555" s="1">
        <v>-2516.91</v>
      </c>
    </row>
    <row r="556" spans="1:21" x14ac:dyDescent="0.25">
      <c r="A556" s="1" t="s">
        <v>3964</v>
      </c>
      <c r="B556" s="1" t="s">
        <v>3966</v>
      </c>
      <c r="C556" s="2" t="s">
        <v>3762</v>
      </c>
      <c r="D556" s="2" t="s">
        <v>3763</v>
      </c>
      <c r="E556" s="1" t="s">
        <v>3986</v>
      </c>
      <c r="F556" s="2" t="s">
        <v>4515</v>
      </c>
      <c r="G556" s="2" t="s">
        <v>15</v>
      </c>
      <c r="H556" s="1">
        <v>0.16931099999999999</v>
      </c>
      <c r="I556" s="1">
        <v>0.94815000000000005</v>
      </c>
      <c r="J556" s="1">
        <v>0.17856900000000001</v>
      </c>
      <c r="K556" s="4">
        <v>1.0095100000000001E-76</v>
      </c>
      <c r="L556" s="1">
        <v>1500</v>
      </c>
      <c r="M556" s="1">
        <v>311.06099999999998</v>
      </c>
      <c r="N556" s="1">
        <v>1188.94</v>
      </c>
      <c r="O556" s="1">
        <v>336</v>
      </c>
      <c r="P556" s="1">
        <v>199.69900000000001</v>
      </c>
      <c r="Q556" s="1">
        <v>136.30099999999999</v>
      </c>
      <c r="R556" s="1">
        <v>0.330822</v>
      </c>
      <c r="S556" s="1" t="s">
        <v>1036</v>
      </c>
      <c r="T556" s="1" t="s">
        <v>1037</v>
      </c>
      <c r="U556" s="1">
        <v>-3055.31</v>
      </c>
    </row>
    <row r="557" spans="1:21" x14ac:dyDescent="0.25">
      <c r="A557" s="1" t="s">
        <v>3964</v>
      </c>
      <c r="B557" s="1" t="s">
        <v>3966</v>
      </c>
      <c r="C557" s="2" t="s">
        <v>3830</v>
      </c>
      <c r="D557" s="2" t="s">
        <v>3831</v>
      </c>
      <c r="E557" s="1" t="s">
        <v>3986</v>
      </c>
      <c r="F557" s="2" t="s">
        <v>4552</v>
      </c>
      <c r="G557" s="2" t="s">
        <v>15</v>
      </c>
      <c r="H557" s="1">
        <v>0.10498499999999999</v>
      </c>
      <c r="I557" s="1">
        <v>0.51632299999999998</v>
      </c>
      <c r="J557" s="1">
        <v>0.20333200000000001</v>
      </c>
      <c r="K557" s="4">
        <v>1.2702800000000001E-36</v>
      </c>
      <c r="L557" s="1">
        <v>1371</v>
      </c>
      <c r="M557" s="1">
        <v>293.911</v>
      </c>
      <c r="N557" s="1">
        <v>1077.0899999999999</v>
      </c>
      <c r="O557" s="1">
        <v>208</v>
      </c>
      <c r="P557" s="1">
        <v>119.188</v>
      </c>
      <c r="Q557" s="1">
        <v>88.812200000000004</v>
      </c>
      <c r="R557" s="1">
        <v>0.193166</v>
      </c>
      <c r="S557" s="1" t="s">
        <v>1110</v>
      </c>
      <c r="T557" s="1" t="s">
        <v>1111</v>
      </c>
      <c r="U557" s="1">
        <v>-2587.8200000000002</v>
      </c>
    </row>
    <row r="558" spans="1:21" x14ac:dyDescent="0.25">
      <c r="A558" s="1" t="s">
        <v>3964</v>
      </c>
      <c r="B558" s="1" t="s">
        <v>3965</v>
      </c>
      <c r="C558" s="2" t="s">
        <v>3902</v>
      </c>
      <c r="D558" s="2" t="s">
        <v>3903</v>
      </c>
      <c r="E558" s="1" t="s">
        <v>3986</v>
      </c>
      <c r="F558" s="2" t="s">
        <v>4588</v>
      </c>
      <c r="G558" s="2" t="s">
        <v>15</v>
      </c>
      <c r="H558" s="1">
        <v>7.3207599999999998E-2</v>
      </c>
      <c r="I558" s="1">
        <v>0.55302899999999999</v>
      </c>
      <c r="J558" s="1">
        <v>0.13237599999999999</v>
      </c>
      <c r="K558" s="4">
        <v>7.6696500000000004E-56</v>
      </c>
      <c r="L558" s="1">
        <v>1512</v>
      </c>
      <c r="M558" s="1">
        <v>345.541</v>
      </c>
      <c r="N558" s="1">
        <v>1166.46</v>
      </c>
      <c r="O558" s="1">
        <v>209</v>
      </c>
      <c r="P558" s="1">
        <v>144.44999999999999</v>
      </c>
      <c r="Q558" s="1">
        <v>64.549899999999994</v>
      </c>
      <c r="R558" s="1">
        <v>0.182863</v>
      </c>
      <c r="S558" s="1" t="s">
        <v>1180</v>
      </c>
      <c r="T558" s="1" t="s">
        <v>1181</v>
      </c>
      <c r="U558" s="1">
        <v>-2696.27</v>
      </c>
    </row>
    <row r="559" spans="1:21" x14ac:dyDescent="0.25">
      <c r="A559" s="1" t="s">
        <v>3973</v>
      </c>
      <c r="B559" s="1"/>
      <c r="C559" s="2" t="s">
        <v>3944</v>
      </c>
      <c r="D559" s="2" t="s">
        <v>3945</v>
      </c>
      <c r="E559" s="1" t="s">
        <v>3986</v>
      </c>
      <c r="F559" s="2" t="s">
        <v>4550</v>
      </c>
      <c r="G559" s="2" t="s">
        <v>15</v>
      </c>
      <c r="H559" s="1">
        <v>8.2990599999999998E-2</v>
      </c>
      <c r="I559" s="1">
        <v>0.49287399999999998</v>
      </c>
      <c r="J559" s="1">
        <v>0.168381</v>
      </c>
      <c r="K559" s="4">
        <v>2.42757E-32</v>
      </c>
      <c r="L559" s="1">
        <v>1029</v>
      </c>
      <c r="M559" s="1">
        <v>250.67400000000001</v>
      </c>
      <c r="N559" s="1">
        <v>778.32600000000002</v>
      </c>
      <c r="O559" s="1">
        <v>148</v>
      </c>
      <c r="P559" s="1">
        <v>97.188699999999997</v>
      </c>
      <c r="Q559" s="1">
        <v>50.811300000000003</v>
      </c>
      <c r="R559" s="1">
        <v>0.182842</v>
      </c>
      <c r="S559" s="1" t="s">
        <v>1106</v>
      </c>
      <c r="T559" s="1" t="s">
        <v>1107</v>
      </c>
      <c r="U559" s="1">
        <v>-1922.53</v>
      </c>
    </row>
    <row r="560" spans="1:21" x14ac:dyDescent="0.25">
      <c r="A560" s="1" t="s">
        <v>3973</v>
      </c>
      <c r="B560" s="1"/>
      <c r="C560" s="2" t="s">
        <v>3758</v>
      </c>
      <c r="D560" s="2" t="s">
        <v>3759</v>
      </c>
      <c r="E560" s="1" t="s">
        <v>3986</v>
      </c>
      <c r="F560" s="2" t="s">
        <v>4513</v>
      </c>
      <c r="G560" s="2" t="s">
        <v>15</v>
      </c>
      <c r="H560" s="1">
        <v>9.4484799999999994E-2</v>
      </c>
      <c r="I560" s="1">
        <v>0.41510599999999998</v>
      </c>
      <c r="J560" s="1">
        <v>0.22761600000000001</v>
      </c>
      <c r="K560" s="4">
        <v>6.2129300000000001E-22</v>
      </c>
      <c r="L560" s="1">
        <v>1029</v>
      </c>
      <c r="M560" s="1">
        <v>256.149</v>
      </c>
      <c r="N560" s="1">
        <v>772.851</v>
      </c>
      <c r="O560" s="1">
        <v>145</v>
      </c>
      <c r="P560" s="1">
        <v>85.963499999999996</v>
      </c>
      <c r="Q560" s="1">
        <v>59.036499999999997</v>
      </c>
      <c r="R560" s="1">
        <v>0.17429700000000001</v>
      </c>
      <c r="S560" s="1" t="s">
        <v>1032</v>
      </c>
      <c r="T560" s="1" t="s">
        <v>1033</v>
      </c>
      <c r="U560" s="1">
        <v>-1927.5</v>
      </c>
    </row>
    <row r="561" spans="1:21" x14ac:dyDescent="0.25">
      <c r="A561" s="1" t="s">
        <v>3973</v>
      </c>
      <c r="B561" s="1"/>
      <c r="C561" s="2" t="s">
        <v>3876</v>
      </c>
      <c r="D561" s="2" t="s">
        <v>3877</v>
      </c>
      <c r="E561" s="1" t="s">
        <v>3986</v>
      </c>
      <c r="F561" s="2" t="s">
        <v>4575</v>
      </c>
      <c r="G561" s="2" t="s">
        <v>15</v>
      </c>
      <c r="H561" s="1">
        <v>4.4881900000000002E-2</v>
      </c>
      <c r="I561" s="1">
        <v>0.242844</v>
      </c>
      <c r="J561" s="1">
        <v>0.18481800000000001</v>
      </c>
      <c r="K561" s="4">
        <v>3.4585300000000001E-11</v>
      </c>
      <c r="L561" s="1">
        <v>681</v>
      </c>
      <c r="M561" s="1">
        <v>175.58500000000001</v>
      </c>
      <c r="N561" s="1">
        <v>505.41500000000002</v>
      </c>
      <c r="O561" s="1">
        <v>56</v>
      </c>
      <c r="P561" s="1">
        <v>36.553699999999999</v>
      </c>
      <c r="Q561" s="1">
        <v>19.446300000000001</v>
      </c>
      <c r="R561" s="1">
        <v>9.5923099999999997E-2</v>
      </c>
      <c r="S561" s="1" t="s">
        <v>1155</v>
      </c>
      <c r="T561" s="1" t="s">
        <v>1156</v>
      </c>
      <c r="U561" s="1">
        <v>-1142.58</v>
      </c>
    </row>
    <row r="562" spans="1:21" x14ac:dyDescent="0.25">
      <c r="A562" s="1" t="s">
        <v>3973</v>
      </c>
      <c r="B562" s="1"/>
      <c r="C562" s="2" t="s">
        <v>3748</v>
      </c>
      <c r="D562" s="2" t="s">
        <v>3749</v>
      </c>
      <c r="E562" s="1" t="s">
        <v>3986</v>
      </c>
      <c r="F562" s="2" t="s">
        <v>4508</v>
      </c>
      <c r="G562" s="2" t="s">
        <v>15</v>
      </c>
      <c r="H562" s="1">
        <v>0.31261699999999998</v>
      </c>
      <c r="I562" s="1">
        <v>1.0369900000000001</v>
      </c>
      <c r="J562" s="1">
        <v>0.30146600000000001</v>
      </c>
      <c r="K562" s="4">
        <v>6.0962600000000001E-82</v>
      </c>
      <c r="L562" s="1">
        <v>2217</v>
      </c>
      <c r="M562" s="1">
        <v>524.96100000000001</v>
      </c>
      <c r="N562" s="1">
        <v>1692.04</v>
      </c>
      <c r="O562" s="1">
        <v>674</v>
      </c>
      <c r="P562" s="1">
        <v>341.84100000000001</v>
      </c>
      <c r="Q562" s="1">
        <v>332.15899999999999</v>
      </c>
      <c r="R562" s="1">
        <v>0.48414099999999999</v>
      </c>
      <c r="S562" s="1" t="s">
        <v>1022</v>
      </c>
      <c r="T562" s="1" t="s">
        <v>1023</v>
      </c>
      <c r="U562" s="1">
        <v>-4888.3100000000004</v>
      </c>
    </row>
    <row r="563" spans="1:21" x14ac:dyDescent="0.25">
      <c r="A563" s="1" t="s">
        <v>3973</v>
      </c>
      <c r="B563" s="1"/>
      <c r="C563" s="2" t="s">
        <v>3940</v>
      </c>
      <c r="D563" s="2" t="s">
        <v>3941</v>
      </c>
      <c r="E563" s="1" t="s">
        <v>3986</v>
      </c>
      <c r="F563" s="2" t="s">
        <v>4543</v>
      </c>
      <c r="G563" s="2" t="s">
        <v>15</v>
      </c>
      <c r="H563" s="1">
        <v>0.25010700000000002</v>
      </c>
      <c r="I563" s="1">
        <v>0.81811900000000004</v>
      </c>
      <c r="J563" s="1">
        <v>0.30570999999999998</v>
      </c>
      <c r="K563" s="4">
        <v>2.1237200000000001E-77</v>
      </c>
      <c r="L563" s="1">
        <v>2739</v>
      </c>
      <c r="M563" s="1">
        <v>718.452</v>
      </c>
      <c r="N563" s="1">
        <v>2020.55</v>
      </c>
      <c r="O563" s="1">
        <v>708</v>
      </c>
      <c r="P563" s="1">
        <v>380.69299999999998</v>
      </c>
      <c r="Q563" s="1">
        <v>327.30700000000002</v>
      </c>
      <c r="R563" s="1">
        <v>0.39909899999999998</v>
      </c>
      <c r="S563" s="1" t="s">
        <v>1092</v>
      </c>
      <c r="T563" s="1" t="s">
        <v>1093</v>
      </c>
      <c r="U563" s="1">
        <v>-5643.84</v>
      </c>
    </row>
    <row r="564" spans="1:21" x14ac:dyDescent="0.25">
      <c r="A564" s="1" t="s">
        <v>3973</v>
      </c>
      <c r="B564" s="1"/>
      <c r="C564" s="2" t="s">
        <v>3792</v>
      </c>
      <c r="D564" s="2" t="s">
        <v>3793</v>
      </c>
      <c r="E564" s="1" t="s">
        <v>3986</v>
      </c>
      <c r="F564" s="2" t="s">
        <v>4530</v>
      </c>
      <c r="G564" s="2" t="s">
        <v>15</v>
      </c>
      <c r="H564" s="1">
        <v>0.12656800000000001</v>
      </c>
      <c r="I564" s="1">
        <v>0.31400899999999998</v>
      </c>
      <c r="J564" s="1">
        <v>0.40306999999999998</v>
      </c>
      <c r="K564" s="4">
        <v>6.0464900000000002E-11</v>
      </c>
      <c r="L564" s="1">
        <v>1209</v>
      </c>
      <c r="M564" s="1">
        <v>319.04399999999998</v>
      </c>
      <c r="N564" s="1">
        <v>889.95600000000002</v>
      </c>
      <c r="O564" s="1">
        <v>180</v>
      </c>
      <c r="P564" s="1">
        <v>84.732200000000006</v>
      </c>
      <c r="Q564" s="1">
        <v>95.267799999999994</v>
      </c>
      <c r="R564" s="1">
        <v>0.17603199999999999</v>
      </c>
      <c r="S564" s="1" t="s">
        <v>1066</v>
      </c>
      <c r="T564" s="1" t="s">
        <v>1067</v>
      </c>
      <c r="U564" s="1">
        <v>-2265.9899999999998</v>
      </c>
    </row>
    <row r="565" spans="1:21" x14ac:dyDescent="0.25">
      <c r="A565" s="1" t="s">
        <v>3973</v>
      </c>
      <c r="B565" s="1"/>
      <c r="C565" s="2" t="s">
        <v>3846</v>
      </c>
      <c r="D565" s="2" t="s">
        <v>3847</v>
      </c>
      <c r="E565" s="1" t="s">
        <v>3986</v>
      </c>
      <c r="F565" s="2" t="s">
        <v>4561</v>
      </c>
      <c r="G565" s="2" t="s">
        <v>15</v>
      </c>
      <c r="H565" s="1">
        <v>3.0464600000000001E-2</v>
      </c>
      <c r="I565" s="1">
        <v>0.49596600000000002</v>
      </c>
      <c r="J565" s="1">
        <v>6.1424800000000002E-2</v>
      </c>
      <c r="K565" s="4">
        <v>2.52219E-43</v>
      </c>
      <c r="L565" s="1">
        <v>966</v>
      </c>
      <c r="M565" s="1">
        <v>231.191</v>
      </c>
      <c r="N565" s="1">
        <v>734.80899999999997</v>
      </c>
      <c r="O565" s="1">
        <v>102</v>
      </c>
      <c r="P565" s="1">
        <v>85.339200000000005</v>
      </c>
      <c r="Q565" s="1">
        <v>16.660799999999998</v>
      </c>
      <c r="R565" s="1">
        <v>0.141872</v>
      </c>
      <c r="S565" s="1" t="s">
        <v>1128</v>
      </c>
      <c r="T565" s="1" t="s">
        <v>1129</v>
      </c>
      <c r="U565" s="1">
        <v>-1627.31</v>
      </c>
    </row>
    <row r="566" spans="1:21" x14ac:dyDescent="0.25">
      <c r="A566" s="1" t="s">
        <v>3973</v>
      </c>
      <c r="B566" s="1"/>
      <c r="C566" s="2" t="s">
        <v>3772</v>
      </c>
      <c r="D566" s="2" t="s">
        <v>3773</v>
      </c>
      <c r="E566" s="1" t="s">
        <v>3986</v>
      </c>
      <c r="F566" s="2" t="s">
        <v>4520</v>
      </c>
      <c r="G566" s="2" t="s">
        <v>15</v>
      </c>
      <c r="H566" s="1">
        <v>1.3330099999999999E-2</v>
      </c>
      <c r="I566" s="1">
        <v>0.38194099999999997</v>
      </c>
      <c r="J566" s="1">
        <v>3.4900899999999999E-2</v>
      </c>
      <c r="K566" s="4">
        <v>6.7391699999999997E-171</v>
      </c>
      <c r="L566" s="1">
        <v>4395</v>
      </c>
      <c r="M566" s="1">
        <v>1000.6</v>
      </c>
      <c r="N566" s="1">
        <v>3394.4</v>
      </c>
      <c r="O566" s="1">
        <v>344</v>
      </c>
      <c r="P566" s="1">
        <v>307.58300000000003</v>
      </c>
      <c r="Q566" s="1">
        <v>36.416699999999999</v>
      </c>
      <c r="R566" s="1">
        <v>9.7251199999999996E-2</v>
      </c>
      <c r="S566" s="1" t="s">
        <v>1046</v>
      </c>
      <c r="T566" s="1" t="s">
        <v>1047</v>
      </c>
      <c r="U566" s="1">
        <v>-6986.62</v>
      </c>
    </row>
    <row r="567" spans="1:21" x14ac:dyDescent="0.25">
      <c r="A567" s="1" t="s">
        <v>3967</v>
      </c>
      <c r="B567" s="1" t="s">
        <v>3968</v>
      </c>
      <c r="C567" s="2" t="s">
        <v>3912</v>
      </c>
      <c r="D567" s="2" t="s">
        <v>3913</v>
      </c>
      <c r="E567" s="1" t="s">
        <v>3986</v>
      </c>
      <c r="F567" s="2" t="s">
        <v>4537</v>
      </c>
      <c r="G567" s="2" t="s">
        <v>15</v>
      </c>
      <c r="H567" s="1">
        <v>7.7398700000000001E-2</v>
      </c>
      <c r="I567" s="1">
        <v>0.212758</v>
      </c>
      <c r="J567" s="1">
        <v>0.363788</v>
      </c>
      <c r="K567" s="4">
        <v>5.0930199999999999E-7</v>
      </c>
      <c r="L567" s="1">
        <v>975</v>
      </c>
      <c r="M567" s="1">
        <v>240.1</v>
      </c>
      <c r="N567" s="1">
        <v>734.9</v>
      </c>
      <c r="O567" s="1">
        <v>95</v>
      </c>
      <c r="P567" s="1">
        <v>44.9495</v>
      </c>
      <c r="Q567" s="1">
        <v>50.0505</v>
      </c>
      <c r="R567" s="1">
        <v>0.110732</v>
      </c>
      <c r="S567" s="1" t="s">
        <v>1080</v>
      </c>
      <c r="T567" s="1" t="s">
        <v>1081</v>
      </c>
      <c r="U567" s="1">
        <v>-1661.37</v>
      </c>
    </row>
    <row r="568" spans="1:21" x14ac:dyDescent="0.25">
      <c r="A568" s="1" t="s">
        <v>3967</v>
      </c>
      <c r="B568" s="1" t="s">
        <v>3968</v>
      </c>
      <c r="C568" s="2" t="s">
        <v>3918</v>
      </c>
      <c r="D568" s="2" t="s">
        <v>3919</v>
      </c>
      <c r="E568" s="1" t="s">
        <v>3986</v>
      </c>
      <c r="F568" s="2" t="s">
        <v>4560</v>
      </c>
      <c r="G568" s="2" t="s">
        <v>15</v>
      </c>
      <c r="H568" s="1">
        <v>6.5947800000000001E-2</v>
      </c>
      <c r="I568" s="1">
        <v>0.20983599999999999</v>
      </c>
      <c r="J568" s="1">
        <v>0.31428200000000001</v>
      </c>
      <c r="K568" s="4">
        <v>3.0979999999999998E-9</v>
      </c>
      <c r="L568" s="1">
        <v>1062</v>
      </c>
      <c r="M568" s="1">
        <v>252.01300000000001</v>
      </c>
      <c r="N568" s="1">
        <v>809.98699999999997</v>
      </c>
      <c r="O568" s="1">
        <v>95</v>
      </c>
      <c r="P568" s="1">
        <v>47.260800000000003</v>
      </c>
      <c r="Q568" s="1">
        <v>47.739199999999997</v>
      </c>
      <c r="R568" s="1">
        <v>0.100093</v>
      </c>
      <c r="S568" s="1" t="s">
        <v>1126</v>
      </c>
      <c r="T568" s="1" t="s">
        <v>1127</v>
      </c>
      <c r="U568" s="1">
        <v>-1790.99</v>
      </c>
    </row>
    <row r="569" spans="1:21" x14ac:dyDescent="0.25">
      <c r="A569" s="1" t="s">
        <v>3967</v>
      </c>
      <c r="B569" s="1" t="s">
        <v>3968</v>
      </c>
      <c r="C569" s="2" t="s">
        <v>3822</v>
      </c>
      <c r="D569" s="2" t="s">
        <v>3823</v>
      </c>
      <c r="E569" s="1" t="s">
        <v>3986</v>
      </c>
      <c r="F569" s="2" t="s">
        <v>4548</v>
      </c>
      <c r="G569" s="2" t="s">
        <v>15</v>
      </c>
      <c r="H569" s="1">
        <v>0.10777299999999999</v>
      </c>
      <c r="I569" s="1">
        <v>0.36677100000000001</v>
      </c>
      <c r="J569" s="1">
        <v>0.29384399999999999</v>
      </c>
      <c r="K569" s="4">
        <v>4.9678900000000003E-15</v>
      </c>
      <c r="L569" s="1">
        <v>1041</v>
      </c>
      <c r="M569" s="1">
        <v>230.50200000000001</v>
      </c>
      <c r="N569" s="1">
        <v>810.49800000000005</v>
      </c>
      <c r="O569" s="1">
        <v>144</v>
      </c>
      <c r="P569" s="1">
        <v>70.823400000000007</v>
      </c>
      <c r="Q569" s="1">
        <v>73.176599999999993</v>
      </c>
      <c r="R569" s="1">
        <v>0.16512099999999999</v>
      </c>
      <c r="S569" s="1" t="s">
        <v>1102</v>
      </c>
      <c r="T569" s="1" t="s">
        <v>1103</v>
      </c>
      <c r="U569" s="1">
        <v>-1939.9</v>
      </c>
    </row>
    <row r="570" spans="1:21" x14ac:dyDescent="0.25">
      <c r="A570" s="1" t="s">
        <v>3967</v>
      </c>
      <c r="B570" s="1" t="s">
        <v>3968</v>
      </c>
      <c r="C570" s="2" t="s">
        <v>3872</v>
      </c>
      <c r="D570" s="2" t="s">
        <v>3873</v>
      </c>
      <c r="E570" s="1" t="s">
        <v>3986</v>
      </c>
      <c r="F570" s="2" t="s">
        <v>4573</v>
      </c>
      <c r="G570" s="2" t="s">
        <v>15</v>
      </c>
      <c r="H570" s="1">
        <v>7.45305E-2</v>
      </c>
      <c r="I570" s="1">
        <v>0.25996799999999998</v>
      </c>
      <c r="J570" s="1">
        <v>0.28669</v>
      </c>
      <c r="K570" s="4">
        <v>1.2906299999999999E-10</v>
      </c>
      <c r="L570" s="1">
        <v>948</v>
      </c>
      <c r="M570" s="1">
        <v>238.29300000000001</v>
      </c>
      <c r="N570" s="1">
        <v>709.70699999999999</v>
      </c>
      <c r="O570" s="1">
        <v>98</v>
      </c>
      <c r="P570" s="1">
        <v>52.863</v>
      </c>
      <c r="Q570" s="1">
        <v>45.137</v>
      </c>
      <c r="R570" s="1">
        <v>0.121143</v>
      </c>
      <c r="S570" s="1" t="s">
        <v>1151</v>
      </c>
      <c r="T570" s="1" t="s">
        <v>1152</v>
      </c>
      <c r="U570" s="1">
        <v>-1611.38</v>
      </c>
    </row>
    <row r="571" spans="1:21" x14ac:dyDescent="0.25">
      <c r="A571" s="1" t="s">
        <v>3967</v>
      </c>
      <c r="B571" s="1" t="s">
        <v>3968</v>
      </c>
      <c r="C571" s="2" t="s">
        <v>3864</v>
      </c>
      <c r="D571" s="2" t="s">
        <v>3865</v>
      </c>
      <c r="E571" s="1" t="s">
        <v>3986</v>
      </c>
      <c r="F571" s="2" t="s">
        <v>4569</v>
      </c>
      <c r="G571" s="2" t="s">
        <v>15</v>
      </c>
      <c r="H571" s="1">
        <v>9.3126600000000004E-2</v>
      </c>
      <c r="I571" s="1">
        <v>0.201131</v>
      </c>
      <c r="J571" s="1">
        <v>0.46301399999999998</v>
      </c>
      <c r="K571" s="4">
        <v>7.80037E-5</v>
      </c>
      <c r="L571" s="1">
        <v>972</v>
      </c>
      <c r="M571" s="1">
        <v>220.79400000000001</v>
      </c>
      <c r="N571" s="1">
        <v>751.20600000000002</v>
      </c>
      <c r="O571" s="1">
        <v>101</v>
      </c>
      <c r="P571" s="1">
        <v>39.218600000000002</v>
      </c>
      <c r="Q571" s="1">
        <v>61.781399999999998</v>
      </c>
      <c r="R571" s="1">
        <v>0.11766</v>
      </c>
      <c r="S571" s="1" t="s">
        <v>1144</v>
      </c>
      <c r="T571" s="1" t="s">
        <v>1145</v>
      </c>
      <c r="U571" s="1">
        <v>-1716.79</v>
      </c>
    </row>
    <row r="572" spans="1:21" x14ac:dyDescent="0.25">
      <c r="A572" s="1" t="s">
        <v>3967</v>
      </c>
      <c r="B572" s="1" t="s">
        <v>3968</v>
      </c>
      <c r="C572" s="2" t="s">
        <v>3796</v>
      </c>
      <c r="D572" s="2" t="s">
        <v>3797</v>
      </c>
      <c r="E572" s="1" t="s">
        <v>3986</v>
      </c>
      <c r="F572" s="2" t="s">
        <v>4533</v>
      </c>
      <c r="G572" s="2" t="s">
        <v>15</v>
      </c>
      <c r="H572" s="1">
        <v>4.1922300000000003E-2</v>
      </c>
      <c r="I572" s="1">
        <v>0.43241299999999999</v>
      </c>
      <c r="J572" s="1">
        <v>9.6949800000000003E-2</v>
      </c>
      <c r="K572" s="4">
        <v>2.4495000000000002E-61</v>
      </c>
      <c r="L572" s="1">
        <v>1812</v>
      </c>
      <c r="M572" s="1">
        <v>398.68599999999998</v>
      </c>
      <c r="N572" s="1">
        <v>1413.31</v>
      </c>
      <c r="O572" s="1">
        <v>187</v>
      </c>
      <c r="P572" s="1">
        <v>139.16999999999999</v>
      </c>
      <c r="Q572" s="1">
        <v>47.83</v>
      </c>
      <c r="R572" s="1">
        <v>0.12784000000000001</v>
      </c>
      <c r="S572" s="1" t="s">
        <v>1072</v>
      </c>
      <c r="T572" s="1" t="s">
        <v>1073</v>
      </c>
      <c r="U572" s="1">
        <v>-3046.65</v>
      </c>
    </row>
    <row r="573" spans="1:21" x14ac:dyDescent="0.25">
      <c r="A573" s="1" t="s">
        <v>3967</v>
      </c>
      <c r="B573" s="1" t="s">
        <v>3968</v>
      </c>
      <c r="C573" s="2" t="s">
        <v>3782</v>
      </c>
      <c r="D573" s="2" t="s">
        <v>3783</v>
      </c>
      <c r="E573" s="1" t="s">
        <v>3986</v>
      </c>
      <c r="F573" s="2" t="s">
        <v>4525</v>
      </c>
      <c r="G573" s="2" t="s">
        <v>15</v>
      </c>
      <c r="H573" s="1">
        <v>5.0975399999999997E-2</v>
      </c>
      <c r="I573" s="1">
        <v>0.377446</v>
      </c>
      <c r="J573" s="1">
        <v>0.13505400000000001</v>
      </c>
      <c r="K573" s="4">
        <v>1.42111E-44</v>
      </c>
      <c r="L573" s="1">
        <v>1707</v>
      </c>
      <c r="M573" s="1">
        <v>417.65699999999998</v>
      </c>
      <c r="N573" s="1">
        <v>1289.3399999999999</v>
      </c>
      <c r="O573" s="1">
        <v>179</v>
      </c>
      <c r="P573" s="1">
        <v>126.33</v>
      </c>
      <c r="Q573" s="1">
        <v>52.669800000000002</v>
      </c>
      <c r="R573" s="1">
        <v>0.130854</v>
      </c>
      <c r="S573" s="1" t="s">
        <v>1056</v>
      </c>
      <c r="T573" s="1" t="s">
        <v>1057</v>
      </c>
      <c r="U573" s="1">
        <v>-2868</v>
      </c>
    </row>
    <row r="574" spans="1:21" x14ac:dyDescent="0.25">
      <c r="A574" s="1" t="s">
        <v>3967</v>
      </c>
      <c r="B574" s="1" t="s">
        <v>3968</v>
      </c>
      <c r="C574" s="2" t="s">
        <v>3820</v>
      </c>
      <c r="D574" s="2" t="s">
        <v>3821</v>
      </c>
      <c r="E574" s="1" t="s">
        <v>3986</v>
      </c>
      <c r="F574" s="2" t="s">
        <v>4547</v>
      </c>
      <c r="G574" s="2" t="s">
        <v>15</v>
      </c>
      <c r="H574" s="1">
        <v>0.23277200000000001</v>
      </c>
      <c r="I574" s="1">
        <v>0.62154200000000004</v>
      </c>
      <c r="J574" s="1">
        <v>0.37450699999999998</v>
      </c>
      <c r="K574" s="4">
        <v>1.93486E-24</v>
      </c>
      <c r="L574" s="1">
        <v>1458</v>
      </c>
      <c r="M574" s="1">
        <v>310.88099999999997</v>
      </c>
      <c r="N574" s="1">
        <v>1147.1199999999999</v>
      </c>
      <c r="O574" s="1">
        <v>343</v>
      </c>
      <c r="P574" s="1">
        <v>144.00299999999999</v>
      </c>
      <c r="Q574" s="1">
        <v>198.99700000000001</v>
      </c>
      <c r="R574" s="1">
        <v>0.31566699999999998</v>
      </c>
      <c r="S574" s="1" t="s">
        <v>1100</v>
      </c>
      <c r="T574" s="1" t="s">
        <v>1101</v>
      </c>
      <c r="U574" s="1">
        <v>-3012.72</v>
      </c>
    </row>
    <row r="575" spans="1:21" x14ac:dyDescent="0.25">
      <c r="A575" s="1" t="s">
        <v>3967</v>
      </c>
      <c r="B575" s="1" t="s">
        <v>3969</v>
      </c>
      <c r="C575" s="2" t="s">
        <v>3806</v>
      </c>
      <c r="D575" s="2" t="s">
        <v>3807</v>
      </c>
      <c r="E575" s="1" t="s">
        <v>3986</v>
      </c>
      <c r="F575" s="2" t="s">
        <v>4538</v>
      </c>
      <c r="G575" s="2" t="s">
        <v>15</v>
      </c>
      <c r="H575" s="1">
        <v>1.8153200000000001E-2</v>
      </c>
      <c r="I575" s="1">
        <v>0.20547099999999999</v>
      </c>
      <c r="J575" s="1">
        <v>8.83491E-2</v>
      </c>
      <c r="K575" s="4">
        <v>1.5853399999999999E-17</v>
      </c>
      <c r="L575" s="1">
        <v>897</v>
      </c>
      <c r="M575" s="1">
        <v>218.297</v>
      </c>
      <c r="N575" s="1">
        <v>678.70299999999997</v>
      </c>
      <c r="O575" s="1">
        <v>50</v>
      </c>
      <c r="P575" s="1">
        <v>39.2254</v>
      </c>
      <c r="Q575" s="1">
        <v>10.7746</v>
      </c>
      <c r="R575" s="1">
        <v>6.3739500000000004E-2</v>
      </c>
      <c r="S575" s="1" t="s">
        <v>1082</v>
      </c>
      <c r="T575" s="1" t="s">
        <v>1083</v>
      </c>
      <c r="U575" s="1">
        <v>-1419.28</v>
      </c>
    </row>
    <row r="576" spans="1:21" x14ac:dyDescent="0.25">
      <c r="A576" s="1" t="s">
        <v>3967</v>
      </c>
      <c r="B576" s="1" t="s">
        <v>3969</v>
      </c>
      <c r="C576" s="2" t="s">
        <v>3770</v>
      </c>
      <c r="D576" s="2" t="s">
        <v>3771</v>
      </c>
      <c r="E576" s="1" t="s">
        <v>3986</v>
      </c>
      <c r="F576" s="2" t="s">
        <v>4519</v>
      </c>
      <c r="G576" s="2" t="s">
        <v>15</v>
      </c>
      <c r="H576" s="1">
        <v>4.0798599999999997E-2</v>
      </c>
      <c r="I576" s="1">
        <v>0.41737800000000003</v>
      </c>
      <c r="J576" s="1">
        <v>9.7749799999999998E-2</v>
      </c>
      <c r="K576" s="4">
        <v>2.5495600000000001E-29</v>
      </c>
      <c r="L576" s="1">
        <v>885</v>
      </c>
      <c r="M576" s="1">
        <v>211.42</v>
      </c>
      <c r="N576" s="1">
        <v>673.58</v>
      </c>
      <c r="O576" s="1">
        <v>88</v>
      </c>
      <c r="P576" s="1">
        <v>67.102400000000003</v>
      </c>
      <c r="Q576" s="1">
        <v>20.897600000000001</v>
      </c>
      <c r="R576" s="1">
        <v>0.13076099999999999</v>
      </c>
      <c r="S576" s="1" t="s">
        <v>1044</v>
      </c>
      <c r="T576" s="1" t="s">
        <v>1045</v>
      </c>
      <c r="U576" s="1">
        <v>-1496.62</v>
      </c>
    </row>
    <row r="577" spans="1:21" x14ac:dyDescent="0.25">
      <c r="A577" s="1" t="s">
        <v>3967</v>
      </c>
      <c r="B577" s="1" t="s">
        <v>3969</v>
      </c>
      <c r="C577" s="2" t="s">
        <v>3812</v>
      </c>
      <c r="D577" s="2" t="s">
        <v>3813</v>
      </c>
      <c r="E577" s="1" t="s">
        <v>3986</v>
      </c>
      <c r="F577" s="2" t="s">
        <v>4541</v>
      </c>
      <c r="G577" s="2" t="s">
        <v>15</v>
      </c>
      <c r="H577" s="1">
        <v>5.2381700000000003E-2</v>
      </c>
      <c r="I577" s="1">
        <v>0.64821600000000001</v>
      </c>
      <c r="J577" s="1">
        <v>8.0809000000000006E-2</v>
      </c>
      <c r="K577" s="4">
        <v>3.1275899999999999E-86</v>
      </c>
      <c r="L577" s="1">
        <v>1740</v>
      </c>
      <c r="M577" s="1">
        <v>367.98599999999999</v>
      </c>
      <c r="N577" s="1">
        <v>1372.01</v>
      </c>
      <c r="O577" s="1">
        <v>225</v>
      </c>
      <c r="P577" s="1">
        <v>172.905</v>
      </c>
      <c r="Q577" s="1">
        <v>52.094799999999999</v>
      </c>
      <c r="R577" s="1">
        <v>0.178393</v>
      </c>
      <c r="S577" s="1" t="s">
        <v>1088</v>
      </c>
      <c r="T577" s="1" t="s">
        <v>1089</v>
      </c>
      <c r="U577" s="1">
        <v>-3030.37</v>
      </c>
    </row>
    <row r="578" spans="1:21" x14ac:dyDescent="0.25">
      <c r="A578" s="1" t="s">
        <v>3967</v>
      </c>
      <c r="B578" s="1"/>
      <c r="C578" s="2" t="s">
        <v>3804</v>
      </c>
      <c r="D578" s="2" t="s">
        <v>3805</v>
      </c>
      <c r="E578" s="1" t="s">
        <v>3986</v>
      </c>
      <c r="F578" s="2" t="s">
        <v>4536</v>
      </c>
      <c r="G578" s="2" t="s">
        <v>15</v>
      </c>
      <c r="H578" s="1">
        <v>3.9043099999999997E-2</v>
      </c>
      <c r="I578" s="1">
        <v>0.30737999999999999</v>
      </c>
      <c r="J578" s="1">
        <v>0.12701899999999999</v>
      </c>
      <c r="K578" s="4">
        <v>1.23906E-66</v>
      </c>
      <c r="L578" s="1">
        <v>3075</v>
      </c>
      <c r="M578" s="1">
        <v>683.95</v>
      </c>
      <c r="N578" s="1">
        <v>2391.0500000000002</v>
      </c>
      <c r="O578" s="1">
        <v>262</v>
      </c>
      <c r="P578" s="1">
        <v>181.434</v>
      </c>
      <c r="Q578" s="1">
        <v>80.566100000000006</v>
      </c>
      <c r="R578" s="1">
        <v>9.8727300000000004E-2</v>
      </c>
      <c r="S578" s="1" t="s">
        <v>1078</v>
      </c>
      <c r="T578" s="1" t="s">
        <v>1079</v>
      </c>
      <c r="U578" s="1">
        <v>-5083.55</v>
      </c>
    </row>
    <row r="579" spans="1:21" x14ac:dyDescent="0.25">
      <c r="A579" s="1" t="s">
        <v>3967</v>
      </c>
      <c r="B579" s="1"/>
      <c r="C579" s="2" t="s">
        <v>3794</v>
      </c>
      <c r="D579" s="2" t="s">
        <v>3795</v>
      </c>
      <c r="E579" s="1" t="s">
        <v>3986</v>
      </c>
      <c r="F579" s="2" t="s">
        <v>4531</v>
      </c>
      <c r="G579" s="2" t="s">
        <v>15</v>
      </c>
      <c r="H579" s="1">
        <v>8.5691799999999999E-2</v>
      </c>
      <c r="I579" s="1">
        <v>0.52098800000000001</v>
      </c>
      <c r="J579" s="1">
        <v>0.16447899999999999</v>
      </c>
      <c r="K579" s="4">
        <v>1.6879499999999999E-51</v>
      </c>
      <c r="L579" s="1">
        <v>1623</v>
      </c>
      <c r="M579" s="1">
        <v>363.84899999999999</v>
      </c>
      <c r="N579" s="1">
        <v>1259.1500000000001</v>
      </c>
      <c r="O579" s="1">
        <v>234</v>
      </c>
      <c r="P579" s="1">
        <v>149.12</v>
      </c>
      <c r="Q579" s="1">
        <v>84.879800000000003</v>
      </c>
      <c r="R579" s="1">
        <v>0.183278</v>
      </c>
      <c r="S579" s="1" t="s">
        <v>1068</v>
      </c>
      <c r="T579" s="1" t="s">
        <v>1069</v>
      </c>
      <c r="U579" s="1">
        <v>-2971.41</v>
      </c>
    </row>
    <row r="580" spans="1:21" x14ac:dyDescent="0.25">
      <c r="A580" s="1" t="s">
        <v>3967</v>
      </c>
      <c r="B580" s="1"/>
      <c r="C580" s="2" t="s">
        <v>3766</v>
      </c>
      <c r="D580" s="2" t="s">
        <v>3767</v>
      </c>
      <c r="E580" s="1" t="s">
        <v>3986</v>
      </c>
      <c r="F580" s="2" t="s">
        <v>4517</v>
      </c>
      <c r="G580" s="2" t="s">
        <v>15</v>
      </c>
      <c r="H580" s="1">
        <v>7.9101900000000003E-2</v>
      </c>
      <c r="I580" s="1">
        <v>0.30430400000000002</v>
      </c>
      <c r="J580" s="1">
        <v>0.25994400000000001</v>
      </c>
      <c r="K580" s="4">
        <v>4.6852500000000001E-12</v>
      </c>
      <c r="L580" s="1">
        <v>801</v>
      </c>
      <c r="M580" s="1">
        <v>188.90299999999999</v>
      </c>
      <c r="N580" s="1">
        <v>612.09699999999998</v>
      </c>
      <c r="O580" s="1">
        <v>91</v>
      </c>
      <c r="P580" s="1">
        <v>49.395099999999999</v>
      </c>
      <c r="Q580" s="1">
        <v>41.604900000000001</v>
      </c>
      <c r="R580" s="1">
        <v>0.132212</v>
      </c>
      <c r="S580" s="1" t="s">
        <v>1040</v>
      </c>
      <c r="T580" s="1" t="s">
        <v>1041</v>
      </c>
      <c r="U580" s="1">
        <v>-1431.55</v>
      </c>
    </row>
    <row r="581" spans="1:21" x14ac:dyDescent="0.25">
      <c r="A581" s="1" t="s">
        <v>3967</v>
      </c>
      <c r="B581" s="1"/>
      <c r="C581" s="2" t="s">
        <v>3858</v>
      </c>
      <c r="D581" s="2" t="s">
        <v>3859</v>
      </c>
      <c r="E581" s="1" t="s">
        <v>3986</v>
      </c>
      <c r="F581" s="2" t="s">
        <v>4566</v>
      </c>
      <c r="G581" s="2" t="s">
        <v>15</v>
      </c>
      <c r="H581" s="1">
        <v>5.4059599999999999E-2</v>
      </c>
      <c r="I581" s="1">
        <v>0.93259899999999996</v>
      </c>
      <c r="J581" s="1">
        <v>5.79666E-2</v>
      </c>
      <c r="K581" s="4">
        <v>3.65141E-173</v>
      </c>
      <c r="L581" s="1">
        <v>2343</v>
      </c>
      <c r="M581" s="1">
        <v>505.209</v>
      </c>
      <c r="N581" s="1">
        <v>1837.79</v>
      </c>
      <c r="O581" s="1">
        <v>363</v>
      </c>
      <c r="P581" s="1">
        <v>299.786</v>
      </c>
      <c r="Q581" s="1">
        <v>63.213999999999999</v>
      </c>
      <c r="R581" s="1">
        <v>0.24349499999999999</v>
      </c>
      <c r="S581" s="1" t="s">
        <v>1138</v>
      </c>
      <c r="T581" s="1" t="s">
        <v>1139</v>
      </c>
      <c r="U581" s="1">
        <v>-4198.49</v>
      </c>
    </row>
    <row r="582" spans="1:21" x14ac:dyDescent="0.25">
      <c r="A582" s="1" t="s">
        <v>3967</v>
      </c>
      <c r="B582" s="1"/>
      <c r="C582" s="2" t="s">
        <v>3844</v>
      </c>
      <c r="D582" s="2" t="s">
        <v>3845</v>
      </c>
      <c r="E582" s="1" t="s">
        <v>3986</v>
      </c>
      <c r="F582" s="2" t="s">
        <v>4559</v>
      </c>
      <c r="G582" s="2" t="s">
        <v>15</v>
      </c>
      <c r="H582" s="1">
        <v>0.17167099999999999</v>
      </c>
      <c r="I582" s="1">
        <v>0.755409</v>
      </c>
      <c r="J582" s="1">
        <v>0.22725600000000001</v>
      </c>
      <c r="K582" s="4">
        <v>5.7259400000000003E-20</v>
      </c>
      <c r="L582" s="1">
        <v>492</v>
      </c>
      <c r="M582" s="1">
        <v>121.066</v>
      </c>
      <c r="N582" s="1">
        <v>370.93400000000003</v>
      </c>
      <c r="O582" s="1">
        <v>111</v>
      </c>
      <c r="P582" s="1">
        <v>65.436899999999994</v>
      </c>
      <c r="Q582" s="1">
        <v>45.563099999999999</v>
      </c>
      <c r="R582" s="1">
        <v>0.31531100000000001</v>
      </c>
      <c r="S582" s="1" t="s">
        <v>1124</v>
      </c>
      <c r="T582" s="1" t="s">
        <v>1125</v>
      </c>
      <c r="U582" s="1">
        <v>-1008.31</v>
      </c>
    </row>
    <row r="583" spans="1:21" x14ac:dyDescent="0.25">
      <c r="A583" s="1" t="s">
        <v>3967</v>
      </c>
      <c r="B583" s="1"/>
      <c r="C583" s="2" t="s">
        <v>3768</v>
      </c>
      <c r="D583" s="2" t="s">
        <v>3769</v>
      </c>
      <c r="E583" s="1" t="s">
        <v>3986</v>
      </c>
      <c r="F583" s="2" t="s">
        <v>4518</v>
      </c>
      <c r="G583" s="2" t="s">
        <v>15</v>
      </c>
      <c r="H583" s="1">
        <v>9.9165799999999998E-2</v>
      </c>
      <c r="I583" s="1">
        <v>0.35778300000000002</v>
      </c>
      <c r="J583" s="1">
        <v>0.277167</v>
      </c>
      <c r="K583" s="4">
        <v>2.8869100000000001E-19</v>
      </c>
      <c r="L583" s="1">
        <v>1233</v>
      </c>
      <c r="M583" s="1">
        <v>334.28199999999998</v>
      </c>
      <c r="N583" s="1">
        <v>898.71799999999996</v>
      </c>
      <c r="O583" s="1">
        <v>169</v>
      </c>
      <c r="P583" s="1">
        <v>96.839100000000002</v>
      </c>
      <c r="Q583" s="1">
        <v>72.160899999999998</v>
      </c>
      <c r="R583" s="1">
        <v>0.16928000000000001</v>
      </c>
      <c r="S583" s="1" t="s">
        <v>1042</v>
      </c>
      <c r="T583" s="1" t="s">
        <v>1043</v>
      </c>
      <c r="U583" s="1">
        <v>-2228.7399999999998</v>
      </c>
    </row>
    <row r="584" spans="1:21" x14ac:dyDescent="0.25">
      <c r="A584" s="1" t="s">
        <v>3967</v>
      </c>
      <c r="B584" s="1"/>
      <c r="C584" s="2" t="s">
        <v>3816</v>
      </c>
      <c r="D584" s="2" t="s">
        <v>3817</v>
      </c>
      <c r="E584" s="1" t="s">
        <v>3986</v>
      </c>
      <c r="F584" s="2" t="s">
        <v>4545</v>
      </c>
      <c r="G584" s="2" t="s">
        <v>15</v>
      </c>
      <c r="H584" s="1">
        <v>0.14662600000000001</v>
      </c>
      <c r="I584" s="1">
        <v>0.52772799999999997</v>
      </c>
      <c r="J584" s="1">
        <v>0.27784399999999998</v>
      </c>
      <c r="K584" s="4">
        <v>1.54203E-26</v>
      </c>
      <c r="L584" s="1">
        <v>1308</v>
      </c>
      <c r="M584" s="1">
        <v>277.96699999999998</v>
      </c>
      <c r="N584" s="1">
        <v>1030.03</v>
      </c>
      <c r="O584" s="1">
        <v>228</v>
      </c>
      <c r="P584" s="1">
        <v>112.339</v>
      </c>
      <c r="Q584" s="1">
        <v>115.661</v>
      </c>
      <c r="R584" s="1">
        <v>0.22761500000000001</v>
      </c>
      <c r="S584" s="1" t="s">
        <v>1096</v>
      </c>
      <c r="T584" s="1" t="s">
        <v>1097</v>
      </c>
      <c r="U584" s="1">
        <v>-2508.9</v>
      </c>
    </row>
    <row r="585" spans="1:21" x14ac:dyDescent="0.25">
      <c r="A585" s="1" t="s">
        <v>3967</v>
      </c>
      <c r="B585" s="1"/>
      <c r="C585" s="2" t="s">
        <v>3788</v>
      </c>
      <c r="D585" s="2" t="s">
        <v>3789</v>
      </c>
      <c r="E585" s="1" t="s">
        <v>3986</v>
      </c>
      <c r="F585" s="2" t="s">
        <v>4527</v>
      </c>
      <c r="G585" s="2" t="s">
        <v>15</v>
      </c>
      <c r="H585" s="1">
        <v>5.2688800000000001E-2</v>
      </c>
      <c r="I585" s="1">
        <v>0.25939299999999998</v>
      </c>
      <c r="J585" s="1">
        <v>0.203123</v>
      </c>
      <c r="K585" s="4">
        <v>4.2850599999999998E-19</v>
      </c>
      <c r="L585" s="1">
        <v>1245</v>
      </c>
      <c r="M585" s="1">
        <v>308.00200000000001</v>
      </c>
      <c r="N585" s="1">
        <v>936.99800000000005</v>
      </c>
      <c r="O585" s="1">
        <v>112</v>
      </c>
      <c r="P585" s="1">
        <v>69.2239</v>
      </c>
      <c r="Q585" s="1">
        <v>42.7761</v>
      </c>
      <c r="R585" s="1">
        <v>0.103826</v>
      </c>
      <c r="S585" s="1" t="s">
        <v>1060</v>
      </c>
      <c r="T585" s="1" t="s">
        <v>1061</v>
      </c>
      <c r="U585" s="1">
        <v>-2067.59</v>
      </c>
    </row>
    <row r="586" spans="1:21" x14ac:dyDescent="0.25">
      <c r="A586" s="1" t="s">
        <v>3978</v>
      </c>
      <c r="B586" s="1"/>
      <c r="C586" s="2" t="s">
        <v>3840</v>
      </c>
      <c r="D586" s="2" t="s">
        <v>3841</v>
      </c>
      <c r="E586" s="1" t="s">
        <v>3986</v>
      </c>
      <c r="F586" s="2" t="s">
        <v>4557</v>
      </c>
      <c r="G586" s="2" t="s">
        <v>15</v>
      </c>
      <c r="H586" s="1">
        <v>4.6530500000000002E-2</v>
      </c>
      <c r="I586" s="1">
        <v>0.31787399999999999</v>
      </c>
      <c r="J586" s="1">
        <v>0.14638100000000001</v>
      </c>
      <c r="K586" s="4">
        <v>3.5609900000000002E-40</v>
      </c>
      <c r="L586" s="1">
        <v>1845</v>
      </c>
      <c r="M586" s="1">
        <v>424.07400000000001</v>
      </c>
      <c r="N586" s="1">
        <v>1420.93</v>
      </c>
      <c r="O586" s="1">
        <v>173</v>
      </c>
      <c r="P586" s="1">
        <v>116.071</v>
      </c>
      <c r="Q586" s="1">
        <v>56.929200000000002</v>
      </c>
      <c r="R586" s="1">
        <v>0.108899</v>
      </c>
      <c r="S586" s="1" t="s">
        <v>1120</v>
      </c>
      <c r="T586" s="1" t="s">
        <v>1121</v>
      </c>
      <c r="U586" s="1">
        <v>-3118.68</v>
      </c>
    </row>
    <row r="587" spans="1:21" x14ac:dyDescent="0.25">
      <c r="A587" s="1" t="s">
        <v>3978</v>
      </c>
      <c r="B587" s="1"/>
      <c r="C587" s="2" t="s">
        <v>3798</v>
      </c>
      <c r="D587" s="2" t="s">
        <v>3799</v>
      </c>
      <c r="E587" s="1" t="s">
        <v>3986</v>
      </c>
      <c r="F587" s="2" t="s">
        <v>4534</v>
      </c>
      <c r="G587" s="2" t="s">
        <v>15</v>
      </c>
      <c r="H587" s="1">
        <v>3.7210300000000002E-2</v>
      </c>
      <c r="I587" s="1">
        <v>0.43187900000000001</v>
      </c>
      <c r="J587" s="1">
        <v>8.6159200000000005E-2</v>
      </c>
      <c r="K587" s="4">
        <v>1.89583E-66</v>
      </c>
      <c r="L587" s="1">
        <v>1818</v>
      </c>
      <c r="M587" s="1">
        <v>453.81</v>
      </c>
      <c r="N587" s="1">
        <v>1364.19</v>
      </c>
      <c r="O587" s="1">
        <v>194</v>
      </c>
      <c r="P587" s="1">
        <v>154.09</v>
      </c>
      <c r="Q587" s="1">
        <v>39.909599999999998</v>
      </c>
      <c r="R587" s="1">
        <v>0.13572799999999999</v>
      </c>
      <c r="S587" s="1" t="s">
        <v>1074</v>
      </c>
      <c r="T587" s="1" t="s">
        <v>1075</v>
      </c>
      <c r="U587" s="1">
        <v>-3080.03</v>
      </c>
    </row>
    <row r="588" spans="1:21" x14ac:dyDescent="0.25">
      <c r="A588" s="1" t="s">
        <v>3962</v>
      </c>
      <c r="B588" s="1" t="s">
        <v>3963</v>
      </c>
      <c r="C588" s="2" t="s">
        <v>3784</v>
      </c>
      <c r="D588" s="2" t="s">
        <v>3785</v>
      </c>
      <c r="E588" s="1" t="s">
        <v>3987</v>
      </c>
      <c r="F588" s="2" t="s">
        <v>4612</v>
      </c>
      <c r="G588" s="2" t="s">
        <v>15</v>
      </c>
      <c r="H588" s="1">
        <v>7.7146999999999993E-2</v>
      </c>
      <c r="I588" s="1">
        <v>0.37362200000000001</v>
      </c>
      <c r="J588" s="1">
        <v>0.206484</v>
      </c>
      <c r="K588" s="4">
        <v>6.3204299999999998E-32</v>
      </c>
      <c r="L588" s="1">
        <v>1506</v>
      </c>
      <c r="M588" s="1">
        <v>397.209</v>
      </c>
      <c r="N588" s="1">
        <v>1108.79</v>
      </c>
      <c r="O588" s="1">
        <v>191</v>
      </c>
      <c r="P588" s="1">
        <v>121.163</v>
      </c>
      <c r="Q588" s="1">
        <v>69.837100000000007</v>
      </c>
      <c r="R588" s="1">
        <v>0.15534300000000001</v>
      </c>
      <c r="S588" s="1" t="s">
        <v>1228</v>
      </c>
      <c r="T588" s="1" t="s">
        <v>1229</v>
      </c>
      <c r="U588" s="1">
        <v>-2712.75</v>
      </c>
    </row>
    <row r="589" spans="1:21" x14ac:dyDescent="0.25">
      <c r="A589" s="1" t="s">
        <v>3962</v>
      </c>
      <c r="B589" s="1"/>
      <c r="C589" s="2" t="s">
        <v>3852</v>
      </c>
      <c r="D589" s="2" t="s">
        <v>3853</v>
      </c>
      <c r="E589" s="1" t="s">
        <v>3987</v>
      </c>
      <c r="F589" s="2" t="s">
        <v>4645</v>
      </c>
      <c r="G589" s="2" t="s">
        <v>15</v>
      </c>
      <c r="H589" s="1">
        <v>6.0409299999999999E-2</v>
      </c>
      <c r="I589" s="1">
        <v>0.31266699999999997</v>
      </c>
      <c r="J589" s="1">
        <v>0.19320599999999999</v>
      </c>
      <c r="K589" s="4">
        <v>3.5974199999999999E-23</v>
      </c>
      <c r="L589" s="1">
        <v>1224</v>
      </c>
      <c r="M589" s="1">
        <v>316.012</v>
      </c>
      <c r="N589" s="1">
        <v>907.98800000000006</v>
      </c>
      <c r="O589" s="1">
        <v>130</v>
      </c>
      <c r="P589" s="1">
        <v>83.594099999999997</v>
      </c>
      <c r="Q589" s="1">
        <v>46.405900000000003</v>
      </c>
      <c r="R589" s="1">
        <v>0.12553700000000001</v>
      </c>
      <c r="S589" s="1" t="s">
        <v>1294</v>
      </c>
      <c r="T589" s="1" t="s">
        <v>1295</v>
      </c>
      <c r="U589" s="1">
        <v>-2106.81</v>
      </c>
    </row>
    <row r="590" spans="1:21" x14ac:dyDescent="0.25">
      <c r="A590" s="1" t="s">
        <v>3962</v>
      </c>
      <c r="B590" s="1"/>
      <c r="C590" s="2" t="s">
        <v>3750</v>
      </c>
      <c r="D590" s="2" t="s">
        <v>3751</v>
      </c>
      <c r="E590" s="1" t="s">
        <v>3987</v>
      </c>
      <c r="F590" s="2" t="s">
        <v>4597</v>
      </c>
      <c r="G590" s="2" t="s">
        <v>15</v>
      </c>
      <c r="H590" s="1">
        <v>4.9068500000000001E-2</v>
      </c>
      <c r="I590" s="1">
        <v>0.26188699999999998</v>
      </c>
      <c r="J590" s="1">
        <v>0.187365</v>
      </c>
      <c r="K590" s="4">
        <v>5.2367500000000002E-20</v>
      </c>
      <c r="L590" s="1">
        <v>1230</v>
      </c>
      <c r="M590" s="1">
        <v>315.697</v>
      </c>
      <c r="N590" s="1">
        <v>914.303</v>
      </c>
      <c r="O590" s="1">
        <v>111</v>
      </c>
      <c r="P590" s="1">
        <v>71.954700000000003</v>
      </c>
      <c r="Q590" s="1">
        <v>39.045299999999997</v>
      </c>
      <c r="R590" s="1">
        <v>0.10369100000000001</v>
      </c>
      <c r="S590" s="1" t="s">
        <v>1198</v>
      </c>
      <c r="T590" s="1" t="s">
        <v>1199</v>
      </c>
      <c r="U590" s="1">
        <v>-2053.5100000000002</v>
      </c>
    </row>
    <row r="591" spans="1:21" x14ac:dyDescent="0.25">
      <c r="A591" s="1" t="s">
        <v>3962</v>
      </c>
      <c r="B591" s="1"/>
      <c r="C591" s="2" t="s">
        <v>3894</v>
      </c>
      <c r="D591" s="2" t="s">
        <v>3895</v>
      </c>
      <c r="E591" s="1" t="s">
        <v>3987</v>
      </c>
      <c r="F591" s="2" t="s">
        <v>4661</v>
      </c>
      <c r="G591" s="2" t="s">
        <v>15</v>
      </c>
      <c r="H591" s="1">
        <v>8.7063299999999996E-2</v>
      </c>
      <c r="I591" s="1">
        <v>0.336511</v>
      </c>
      <c r="J591" s="1">
        <v>0.25872299999999998</v>
      </c>
      <c r="K591" s="4">
        <v>6.6961499999999996E-17</v>
      </c>
      <c r="L591" s="1">
        <v>1062</v>
      </c>
      <c r="M591" s="1">
        <v>252.50399999999999</v>
      </c>
      <c r="N591" s="1">
        <v>809.49599999999998</v>
      </c>
      <c r="O591" s="1">
        <v>133</v>
      </c>
      <c r="P591" s="1">
        <v>72.700100000000006</v>
      </c>
      <c r="Q591" s="1">
        <v>60.299900000000001</v>
      </c>
      <c r="R591" s="1">
        <v>0.146373</v>
      </c>
      <c r="S591" s="1" t="s">
        <v>1326</v>
      </c>
      <c r="T591" s="1" t="s">
        <v>1327</v>
      </c>
      <c r="U591" s="1">
        <v>-1893.86</v>
      </c>
    </row>
    <row r="592" spans="1:21" x14ac:dyDescent="0.25">
      <c r="A592" s="1" t="s">
        <v>3962</v>
      </c>
      <c r="B592" s="1"/>
      <c r="C592" s="2" t="s">
        <v>3810</v>
      </c>
      <c r="D592" s="2" t="s">
        <v>3811</v>
      </c>
      <c r="E592" s="1" t="s">
        <v>3987</v>
      </c>
      <c r="F592" s="2" t="s">
        <v>4625</v>
      </c>
      <c r="G592" s="2" t="s">
        <v>15</v>
      </c>
      <c r="H592" s="1">
        <v>5.0784999999999997E-2</v>
      </c>
      <c r="I592" s="1">
        <v>0.36226199999999997</v>
      </c>
      <c r="J592" s="1">
        <v>0.14018900000000001</v>
      </c>
      <c r="K592" s="4">
        <v>4.5191E-28</v>
      </c>
      <c r="L592" s="1">
        <v>1065</v>
      </c>
      <c r="M592" s="1">
        <v>264.20400000000001</v>
      </c>
      <c r="N592" s="1">
        <v>800.79600000000005</v>
      </c>
      <c r="O592" s="1">
        <v>113</v>
      </c>
      <c r="P592" s="1">
        <v>79.303399999999996</v>
      </c>
      <c r="Q592" s="1">
        <v>33.696599999999997</v>
      </c>
      <c r="R592" s="1">
        <v>0.128056</v>
      </c>
      <c r="S592" s="1" t="s">
        <v>1254</v>
      </c>
      <c r="T592" s="1" t="s">
        <v>1255</v>
      </c>
      <c r="U592" s="1">
        <v>-1821.81</v>
      </c>
    </row>
    <row r="593" spans="1:21" x14ac:dyDescent="0.25">
      <c r="A593" s="1" t="s">
        <v>3962</v>
      </c>
      <c r="B593" s="1"/>
      <c r="C593" s="2" t="s">
        <v>3856</v>
      </c>
      <c r="D593" s="2" t="s">
        <v>3857</v>
      </c>
      <c r="E593" s="1" t="s">
        <v>3987</v>
      </c>
      <c r="F593" s="2" t="s">
        <v>4646</v>
      </c>
      <c r="G593" s="2" t="s">
        <v>15</v>
      </c>
      <c r="H593" s="1">
        <v>3.7740900000000001E-2</v>
      </c>
      <c r="I593" s="1">
        <v>0.37219000000000002</v>
      </c>
      <c r="J593" s="1">
        <v>0.10140200000000001</v>
      </c>
      <c r="K593" s="4">
        <v>6.2643399999999999E-37</v>
      </c>
      <c r="L593" s="1">
        <v>1215</v>
      </c>
      <c r="M593" s="1">
        <v>313.39999999999998</v>
      </c>
      <c r="N593" s="1">
        <v>901.6</v>
      </c>
      <c r="O593" s="1">
        <v>121</v>
      </c>
      <c r="P593" s="1">
        <v>93.673699999999997</v>
      </c>
      <c r="Q593" s="1">
        <v>27.3263</v>
      </c>
      <c r="R593" s="1">
        <v>0.12400899999999999</v>
      </c>
      <c r="S593" s="1" t="s">
        <v>1296</v>
      </c>
      <c r="T593" s="1" t="s">
        <v>1297</v>
      </c>
      <c r="U593" s="1">
        <v>-2042.4</v>
      </c>
    </row>
    <row r="594" spans="1:21" x14ac:dyDescent="0.25">
      <c r="A594" s="1" t="s">
        <v>3962</v>
      </c>
      <c r="B594" s="1"/>
      <c r="C594" s="2" t="s">
        <v>3742</v>
      </c>
      <c r="D594" s="2" t="s">
        <v>3743</v>
      </c>
      <c r="E594" s="1" t="s">
        <v>3987</v>
      </c>
      <c r="F594" s="2" t="s">
        <v>4593</v>
      </c>
      <c r="G594" s="2" t="s">
        <v>15</v>
      </c>
      <c r="H594" s="1">
        <v>0.138318</v>
      </c>
      <c r="I594" s="1">
        <v>0.53331899999999999</v>
      </c>
      <c r="J594" s="1">
        <v>0.259353</v>
      </c>
      <c r="K594" s="4">
        <v>8.4146499999999996E-29</v>
      </c>
      <c r="L594" s="1">
        <v>1182</v>
      </c>
      <c r="M594" s="1">
        <v>307.48399999999998</v>
      </c>
      <c r="N594" s="1">
        <v>874.51599999999996</v>
      </c>
      <c r="O594" s="1">
        <v>218</v>
      </c>
      <c r="P594" s="1">
        <v>125.458</v>
      </c>
      <c r="Q594" s="1">
        <v>92.541600000000003</v>
      </c>
      <c r="R594" s="1">
        <v>0.24107300000000001</v>
      </c>
      <c r="S594" s="1" t="s">
        <v>1190</v>
      </c>
      <c r="T594" s="1" t="s">
        <v>1191</v>
      </c>
      <c r="U594" s="1">
        <v>-2298.0700000000002</v>
      </c>
    </row>
    <row r="595" spans="1:21" x14ac:dyDescent="0.25">
      <c r="A595" s="1" t="s">
        <v>3962</v>
      </c>
      <c r="B595" s="1"/>
      <c r="C595" s="2" t="s">
        <v>3888</v>
      </c>
      <c r="D595" s="2" t="s">
        <v>3889</v>
      </c>
      <c r="E595" s="1" t="s">
        <v>3987</v>
      </c>
      <c r="F595" s="2" t="s">
        <v>4658</v>
      </c>
      <c r="G595" s="2" t="s">
        <v>15</v>
      </c>
      <c r="H595" s="1">
        <v>3.4992799999999998E-2</v>
      </c>
      <c r="I595" s="1">
        <v>0.241179</v>
      </c>
      <c r="J595" s="1">
        <v>0.145091</v>
      </c>
      <c r="K595" s="4">
        <v>4.3084399999999997E-22</v>
      </c>
      <c r="L595" s="1">
        <v>1215</v>
      </c>
      <c r="M595" s="1">
        <v>339.43</v>
      </c>
      <c r="N595" s="1">
        <v>875.57</v>
      </c>
      <c r="O595" s="1">
        <v>95</v>
      </c>
      <c r="P595" s="1">
        <v>69.127799999999993</v>
      </c>
      <c r="Q595" s="1">
        <v>25.872199999999999</v>
      </c>
      <c r="R595" s="1">
        <v>9.2594200000000002E-2</v>
      </c>
      <c r="S595" s="1" t="s">
        <v>1320</v>
      </c>
      <c r="T595" s="1" t="s">
        <v>1321</v>
      </c>
      <c r="U595" s="1">
        <v>-2026.6</v>
      </c>
    </row>
    <row r="596" spans="1:21" x14ac:dyDescent="0.25">
      <c r="A596" s="1" t="s">
        <v>3962</v>
      </c>
      <c r="B596" s="1"/>
      <c r="C596" s="2" t="s">
        <v>3740</v>
      </c>
      <c r="D596" s="2" t="s">
        <v>3741</v>
      </c>
      <c r="E596" s="1" t="s">
        <v>3987</v>
      </c>
      <c r="F596" s="2" t="s">
        <v>4592</v>
      </c>
      <c r="G596" s="2" t="s">
        <v>15</v>
      </c>
      <c r="H596" s="1">
        <v>2.22936E-2</v>
      </c>
      <c r="I596" s="1">
        <v>0.32159799999999999</v>
      </c>
      <c r="J596" s="1">
        <v>6.9321099999999997E-2</v>
      </c>
      <c r="K596" s="4">
        <v>2.18204E-44</v>
      </c>
      <c r="L596" s="1">
        <v>1521</v>
      </c>
      <c r="M596" s="1">
        <v>371.00900000000001</v>
      </c>
      <c r="N596" s="1">
        <v>1149.99</v>
      </c>
      <c r="O596" s="1">
        <v>119</v>
      </c>
      <c r="P596" s="1">
        <v>97.9529</v>
      </c>
      <c r="Q596" s="1">
        <v>21.0471</v>
      </c>
      <c r="R596" s="1">
        <v>9.5301300000000005E-2</v>
      </c>
      <c r="S596" s="1" t="s">
        <v>1188</v>
      </c>
      <c r="T596" s="1" t="s">
        <v>1189</v>
      </c>
      <c r="U596" s="1">
        <v>-2454.59</v>
      </c>
    </row>
    <row r="597" spans="1:21" x14ac:dyDescent="0.25">
      <c r="A597" s="1" t="s">
        <v>3962</v>
      </c>
      <c r="B597" s="1"/>
      <c r="C597" s="2" t="s">
        <v>3898</v>
      </c>
      <c r="D597" s="2" t="s">
        <v>3899</v>
      </c>
      <c r="E597" s="1" t="s">
        <v>3987</v>
      </c>
      <c r="F597" s="2" t="s">
        <v>4664</v>
      </c>
      <c r="G597" s="2" t="s">
        <v>15</v>
      </c>
      <c r="H597" s="1">
        <v>0.104696</v>
      </c>
      <c r="I597" s="1">
        <v>0.35042699999999999</v>
      </c>
      <c r="J597" s="1">
        <v>0.298767</v>
      </c>
      <c r="K597" s="4">
        <v>8.8093899999999999E-12</v>
      </c>
      <c r="L597" s="1">
        <v>759</v>
      </c>
      <c r="M597" s="1">
        <v>213.036</v>
      </c>
      <c r="N597" s="1">
        <v>545.96400000000006</v>
      </c>
      <c r="O597" s="1">
        <v>109</v>
      </c>
      <c r="P597" s="1">
        <v>61.732900000000001</v>
      </c>
      <c r="Q597" s="1">
        <v>47.267099999999999</v>
      </c>
      <c r="R597" s="1">
        <v>0.17366799999999999</v>
      </c>
      <c r="S597" s="1" t="s">
        <v>1332</v>
      </c>
      <c r="T597" s="1" t="s">
        <v>643</v>
      </c>
      <c r="U597" s="1">
        <v>-1428.72</v>
      </c>
    </row>
    <row r="598" spans="1:21" x14ac:dyDescent="0.25">
      <c r="A598" s="1" t="s">
        <v>3962</v>
      </c>
      <c r="B598" s="1"/>
      <c r="C598" s="2" t="s">
        <v>3774</v>
      </c>
      <c r="D598" s="2" t="s">
        <v>3775</v>
      </c>
      <c r="E598" s="1" t="s">
        <v>3987</v>
      </c>
      <c r="F598" s="2" t="s">
        <v>4606</v>
      </c>
      <c r="G598" s="2" t="s">
        <v>15</v>
      </c>
      <c r="H598" s="1">
        <v>4.7448400000000002E-2</v>
      </c>
      <c r="I598" s="1">
        <v>0.61301499999999998</v>
      </c>
      <c r="J598" s="1">
        <v>7.7401800000000007E-2</v>
      </c>
      <c r="K598" s="4">
        <v>2.64459E-39</v>
      </c>
      <c r="L598" s="1">
        <v>753</v>
      </c>
      <c r="M598" s="1">
        <v>213.70699999999999</v>
      </c>
      <c r="N598" s="1">
        <v>539.29300000000001</v>
      </c>
      <c r="O598" s="1">
        <v>107</v>
      </c>
      <c r="P598" s="1">
        <v>89.515500000000003</v>
      </c>
      <c r="Q598" s="1">
        <v>17.484500000000001</v>
      </c>
      <c r="R598" s="1">
        <v>0.20796100000000001</v>
      </c>
      <c r="S598" s="1" t="s">
        <v>1216</v>
      </c>
      <c r="T598" s="1" t="s">
        <v>1217</v>
      </c>
      <c r="U598" s="1">
        <v>-1355.12</v>
      </c>
    </row>
    <row r="599" spans="1:21" x14ac:dyDescent="0.25">
      <c r="A599" s="1" t="s">
        <v>3970</v>
      </c>
      <c r="B599" s="1" t="s">
        <v>3976</v>
      </c>
      <c r="C599" s="2" t="s">
        <v>3746</v>
      </c>
      <c r="D599" s="2" t="s">
        <v>3747</v>
      </c>
      <c r="E599" s="1" t="s">
        <v>3987</v>
      </c>
      <c r="F599" s="2" t="s">
        <v>4595</v>
      </c>
      <c r="G599" s="2" t="s">
        <v>15</v>
      </c>
      <c r="H599" s="1">
        <v>6.6420400000000004E-2</v>
      </c>
      <c r="I599" s="1">
        <v>0.27784700000000001</v>
      </c>
      <c r="J599" s="1">
        <v>0.23905399999999999</v>
      </c>
      <c r="K599" s="4">
        <v>7.0967700000000005E-10</v>
      </c>
      <c r="L599" s="1">
        <v>639</v>
      </c>
      <c r="M599" s="1">
        <v>165.339</v>
      </c>
      <c r="N599" s="1">
        <v>473.661</v>
      </c>
      <c r="O599" s="1">
        <v>65</v>
      </c>
      <c r="P599" s="1">
        <v>38.5794</v>
      </c>
      <c r="Q599" s="1">
        <v>26.4206</v>
      </c>
      <c r="R599" s="1">
        <v>0.121126</v>
      </c>
      <c r="S599" s="1" t="s">
        <v>1194</v>
      </c>
      <c r="T599" s="1" t="s">
        <v>1195</v>
      </c>
      <c r="U599" s="1">
        <v>-1098.6500000000001</v>
      </c>
    </row>
    <row r="600" spans="1:21" x14ac:dyDescent="0.25">
      <c r="A600" s="1" t="s">
        <v>3970</v>
      </c>
      <c r="B600" s="1" t="s">
        <v>3976</v>
      </c>
      <c r="C600" s="2" t="s">
        <v>3842</v>
      </c>
      <c r="D600" s="2" t="s">
        <v>3843</v>
      </c>
      <c r="E600" s="1" t="s">
        <v>3987</v>
      </c>
      <c r="F600" s="2" t="s">
        <v>4639</v>
      </c>
      <c r="G600" s="2" t="s">
        <v>15</v>
      </c>
      <c r="H600" s="1">
        <v>6.4964599999999997E-2</v>
      </c>
      <c r="I600" s="1">
        <v>0.43523000000000001</v>
      </c>
      <c r="J600" s="1">
        <v>0.14926500000000001</v>
      </c>
      <c r="K600" s="4">
        <v>1.1965899999999999E-18</v>
      </c>
      <c r="L600" s="1">
        <v>660</v>
      </c>
      <c r="M600" s="1">
        <v>149.142</v>
      </c>
      <c r="N600" s="1">
        <v>510.858</v>
      </c>
      <c r="O600" s="1">
        <v>77</v>
      </c>
      <c r="P600" s="1">
        <v>50.950200000000002</v>
      </c>
      <c r="Q600" s="1">
        <v>26.049800000000001</v>
      </c>
      <c r="R600" s="1">
        <v>0.14863399999999999</v>
      </c>
      <c r="S600" s="1" t="s">
        <v>1282</v>
      </c>
      <c r="T600" s="1" t="s">
        <v>1283</v>
      </c>
      <c r="U600" s="1">
        <v>-1165.1500000000001</v>
      </c>
    </row>
    <row r="601" spans="1:21" x14ac:dyDescent="0.25">
      <c r="A601" s="1" t="s">
        <v>3970</v>
      </c>
      <c r="B601" s="1" t="s">
        <v>3976</v>
      </c>
      <c r="C601" s="2" t="s">
        <v>3776</v>
      </c>
      <c r="D601" s="2" t="s">
        <v>3777</v>
      </c>
      <c r="E601" s="1" t="s">
        <v>3987</v>
      </c>
      <c r="F601" s="2" t="s">
        <v>4607</v>
      </c>
      <c r="G601" s="2" t="s">
        <v>15</v>
      </c>
      <c r="H601" s="1">
        <v>0.120785</v>
      </c>
      <c r="I601" s="1">
        <v>0.32758300000000001</v>
      </c>
      <c r="J601" s="1">
        <v>0.36871799999999999</v>
      </c>
      <c r="K601" s="4">
        <v>7.2038800000000001E-10</v>
      </c>
      <c r="L601" s="1">
        <v>981</v>
      </c>
      <c r="M601" s="1">
        <v>216.93799999999999</v>
      </c>
      <c r="N601" s="1">
        <v>764.06200000000001</v>
      </c>
      <c r="O601" s="1">
        <v>137</v>
      </c>
      <c r="P601" s="1">
        <v>59.600700000000003</v>
      </c>
      <c r="Q601" s="1">
        <v>77.399299999999997</v>
      </c>
      <c r="R601" s="1">
        <v>0.166517</v>
      </c>
      <c r="S601" s="1" t="s">
        <v>1218</v>
      </c>
      <c r="T601" s="1" t="s">
        <v>1219</v>
      </c>
      <c r="U601" s="1">
        <v>-1797.52</v>
      </c>
    </row>
    <row r="602" spans="1:21" x14ac:dyDescent="0.25">
      <c r="A602" s="1" t="s">
        <v>3970</v>
      </c>
      <c r="B602" s="1" t="s">
        <v>3976</v>
      </c>
      <c r="C602" s="2" t="s">
        <v>3808</v>
      </c>
      <c r="D602" s="2" t="s">
        <v>3809</v>
      </c>
      <c r="E602" s="1" t="s">
        <v>3987</v>
      </c>
      <c r="F602" s="2" t="s">
        <v>4624</v>
      </c>
      <c r="G602" s="2" t="s">
        <v>15</v>
      </c>
      <c r="H602" s="1">
        <v>5.3562199999999997E-2</v>
      </c>
      <c r="I602" s="1">
        <v>0.33249699999999999</v>
      </c>
      <c r="J602" s="1">
        <v>0.16109100000000001</v>
      </c>
      <c r="K602" s="4">
        <v>1.2741999999999999E-22</v>
      </c>
      <c r="L602" s="1">
        <v>1038</v>
      </c>
      <c r="M602" s="1">
        <v>250.303</v>
      </c>
      <c r="N602" s="1">
        <v>787.697</v>
      </c>
      <c r="O602" s="1">
        <v>103</v>
      </c>
      <c r="P602" s="1">
        <v>68.350099999999998</v>
      </c>
      <c r="Q602" s="1">
        <v>34.649900000000002</v>
      </c>
      <c r="R602" s="1">
        <v>0.120825</v>
      </c>
      <c r="S602" s="1" t="s">
        <v>1252</v>
      </c>
      <c r="T602" s="1" t="s">
        <v>1253</v>
      </c>
      <c r="U602" s="1">
        <v>-1797.49</v>
      </c>
    </row>
    <row r="603" spans="1:21" x14ac:dyDescent="0.25">
      <c r="A603" s="1" t="s">
        <v>3970</v>
      </c>
      <c r="B603" s="1" t="s">
        <v>3975</v>
      </c>
      <c r="C603" s="2" t="s">
        <v>3896</v>
      </c>
      <c r="D603" s="2" t="s">
        <v>3897</v>
      </c>
      <c r="E603" s="1" t="s">
        <v>3987</v>
      </c>
      <c r="F603" s="2" t="s">
        <v>4662</v>
      </c>
      <c r="G603" s="2" t="s">
        <v>15</v>
      </c>
      <c r="H603" s="1">
        <v>8.4560499999999997E-2</v>
      </c>
      <c r="I603" s="1">
        <v>0.61207900000000004</v>
      </c>
      <c r="J603" s="1">
        <v>0.138153</v>
      </c>
      <c r="K603" s="4">
        <v>3.7398699999999999E-30</v>
      </c>
      <c r="L603" s="1">
        <v>756</v>
      </c>
      <c r="M603" s="1">
        <v>179.38300000000001</v>
      </c>
      <c r="N603" s="1">
        <v>576.61699999999996</v>
      </c>
      <c r="O603" s="1">
        <v>114</v>
      </c>
      <c r="P603" s="1">
        <v>78.942700000000002</v>
      </c>
      <c r="Q603" s="1">
        <v>35.057299999999998</v>
      </c>
      <c r="R603" s="1">
        <v>0.209729</v>
      </c>
      <c r="S603" s="1" t="s">
        <v>1328</v>
      </c>
      <c r="T603" s="1" t="s">
        <v>1329</v>
      </c>
      <c r="U603" s="1">
        <v>-1409.06</v>
      </c>
    </row>
    <row r="604" spans="1:21" x14ac:dyDescent="0.25">
      <c r="A604" s="1" t="s">
        <v>3970</v>
      </c>
      <c r="B604" s="1" t="s">
        <v>3975</v>
      </c>
      <c r="C604" s="2" t="s">
        <v>3880</v>
      </c>
      <c r="D604" s="2" t="s">
        <v>3881</v>
      </c>
      <c r="E604" s="1" t="s">
        <v>3987</v>
      </c>
      <c r="F604" s="2" t="s">
        <v>4655</v>
      </c>
      <c r="G604" s="2" t="s">
        <v>15</v>
      </c>
      <c r="H604" s="1">
        <v>5.2564600000000003E-2</v>
      </c>
      <c r="I604" s="1">
        <v>0.34551599999999999</v>
      </c>
      <c r="J604" s="1">
        <v>0.15213399999999999</v>
      </c>
      <c r="K604" s="4">
        <v>5.7464300000000002E-32</v>
      </c>
      <c r="L604" s="1">
        <v>1350</v>
      </c>
      <c r="M604" s="1">
        <v>333.74900000000002</v>
      </c>
      <c r="N604" s="1">
        <v>1016.25</v>
      </c>
      <c r="O604" s="1">
        <v>141</v>
      </c>
      <c r="P604" s="1">
        <v>96.361599999999996</v>
      </c>
      <c r="Q604" s="1">
        <v>44.638399999999997</v>
      </c>
      <c r="R604" s="1">
        <v>0.124989</v>
      </c>
      <c r="S604" s="1" t="s">
        <v>1314</v>
      </c>
      <c r="T604" s="1" t="s">
        <v>1315</v>
      </c>
      <c r="U604" s="1">
        <v>-2318.9</v>
      </c>
    </row>
    <row r="605" spans="1:21" x14ac:dyDescent="0.25">
      <c r="A605" s="1" t="s">
        <v>3970</v>
      </c>
      <c r="B605" s="1" t="s">
        <v>3975</v>
      </c>
      <c r="C605" s="2" t="s">
        <v>3892</v>
      </c>
      <c r="D605" s="2" t="s">
        <v>3893</v>
      </c>
      <c r="E605" s="1" t="s">
        <v>3987</v>
      </c>
      <c r="F605" s="2" t="s">
        <v>4660</v>
      </c>
      <c r="G605" s="2" t="s">
        <v>15</v>
      </c>
      <c r="H605" s="1">
        <v>6.96658E-2</v>
      </c>
      <c r="I605" s="1">
        <v>0.56533800000000001</v>
      </c>
      <c r="J605" s="1">
        <v>0.12322900000000001</v>
      </c>
      <c r="K605" s="4">
        <v>2.4474099999999998E-55</v>
      </c>
      <c r="L605" s="1">
        <v>1383</v>
      </c>
      <c r="M605" s="1">
        <v>357.58300000000003</v>
      </c>
      <c r="N605" s="1">
        <v>1025.42</v>
      </c>
      <c r="O605" s="1">
        <v>200</v>
      </c>
      <c r="P605" s="1">
        <v>147.779</v>
      </c>
      <c r="Q605" s="1">
        <v>52.221200000000003</v>
      </c>
      <c r="R605" s="1">
        <v>0.197825</v>
      </c>
      <c r="S605" s="1" t="s">
        <v>1324</v>
      </c>
      <c r="T605" s="1" t="s">
        <v>1325</v>
      </c>
      <c r="U605" s="1">
        <v>-2504.92</v>
      </c>
    </row>
    <row r="606" spans="1:21" x14ac:dyDescent="0.25">
      <c r="A606" s="1" t="s">
        <v>3970</v>
      </c>
      <c r="B606" s="1" t="s">
        <v>3974</v>
      </c>
      <c r="C606" s="2" t="s">
        <v>3890</v>
      </c>
      <c r="D606" s="2" t="s">
        <v>3891</v>
      </c>
      <c r="E606" s="1" t="s">
        <v>3987</v>
      </c>
      <c r="F606" s="2" t="s">
        <v>4659</v>
      </c>
      <c r="G606" s="2" t="s">
        <v>15</v>
      </c>
      <c r="H606" s="1">
        <v>4.8147099999999998E-2</v>
      </c>
      <c r="I606" s="1">
        <v>0.392955</v>
      </c>
      <c r="J606" s="1">
        <v>0.122526</v>
      </c>
      <c r="K606" s="4">
        <v>3.5593000000000001E-19</v>
      </c>
      <c r="L606" s="1">
        <v>615</v>
      </c>
      <c r="M606" s="1">
        <v>165.24299999999999</v>
      </c>
      <c r="N606" s="1">
        <v>449.75700000000001</v>
      </c>
      <c r="O606" s="1">
        <v>67</v>
      </c>
      <c r="P606" s="1">
        <v>50.244100000000003</v>
      </c>
      <c r="Q606" s="1">
        <v>16.7559</v>
      </c>
      <c r="R606" s="1">
        <v>0.140793</v>
      </c>
      <c r="S606" s="1" t="s">
        <v>1322</v>
      </c>
      <c r="T606" s="1" t="s">
        <v>1323</v>
      </c>
      <c r="U606" s="1">
        <v>-1072.04</v>
      </c>
    </row>
    <row r="607" spans="1:21" x14ac:dyDescent="0.25">
      <c r="A607" s="1" t="s">
        <v>3970</v>
      </c>
      <c r="B607" s="1" t="s">
        <v>3974</v>
      </c>
      <c r="C607" s="2" t="s">
        <v>3764</v>
      </c>
      <c r="D607" s="2" t="s">
        <v>3765</v>
      </c>
      <c r="E607" s="1" t="s">
        <v>3987</v>
      </c>
      <c r="F607" s="2" t="s">
        <v>4601</v>
      </c>
      <c r="G607" s="2" t="s">
        <v>15</v>
      </c>
      <c r="H607" s="1">
        <v>3.11752E-2</v>
      </c>
      <c r="I607" s="1">
        <v>0.37321399999999999</v>
      </c>
      <c r="J607" s="1">
        <v>8.3531599999999998E-2</v>
      </c>
      <c r="K607" s="4">
        <v>1.15275E-21</v>
      </c>
      <c r="L607" s="1">
        <v>645</v>
      </c>
      <c r="M607" s="1">
        <v>162.05799999999999</v>
      </c>
      <c r="N607" s="1">
        <v>482.94200000000001</v>
      </c>
      <c r="O607" s="1">
        <v>59</v>
      </c>
      <c r="P607" s="1">
        <v>47.240499999999997</v>
      </c>
      <c r="Q607" s="1">
        <v>11.759499999999999</v>
      </c>
      <c r="R607" s="1">
        <v>0.117114</v>
      </c>
      <c r="S607" s="1" t="s">
        <v>1206</v>
      </c>
      <c r="T607" s="1" t="s">
        <v>1207</v>
      </c>
      <c r="U607" s="1">
        <v>-1080.06</v>
      </c>
    </row>
    <row r="608" spans="1:21" x14ac:dyDescent="0.25">
      <c r="A608" s="1" t="s">
        <v>3970</v>
      </c>
      <c r="B608" s="1" t="s">
        <v>3977</v>
      </c>
      <c r="C608" s="2" t="s">
        <v>3848</v>
      </c>
      <c r="D608" s="2" t="s">
        <v>3849</v>
      </c>
      <c r="E608" s="1" t="s">
        <v>3987</v>
      </c>
      <c r="F608" s="2" t="s">
        <v>4643</v>
      </c>
      <c r="G608" s="2" t="s">
        <v>15</v>
      </c>
      <c r="H608" s="1">
        <v>0.122694</v>
      </c>
      <c r="I608" s="1">
        <v>0.39160200000000001</v>
      </c>
      <c r="J608" s="1">
        <v>0.31331300000000001</v>
      </c>
      <c r="K608" s="4">
        <v>4.8311899999999998E-22</v>
      </c>
      <c r="L608" s="1">
        <v>1587</v>
      </c>
      <c r="M608" s="1">
        <v>368.47800000000001</v>
      </c>
      <c r="N608" s="1">
        <v>1218.52</v>
      </c>
      <c r="O608" s="1">
        <v>242</v>
      </c>
      <c r="P608" s="1">
        <v>118.855</v>
      </c>
      <c r="Q608" s="1">
        <v>123.145</v>
      </c>
      <c r="R608" s="1">
        <v>0.18513099999999999</v>
      </c>
      <c r="S608" s="1" t="s">
        <v>1290</v>
      </c>
      <c r="T608" s="1" t="s">
        <v>1291</v>
      </c>
      <c r="U608" s="1">
        <v>-2995.51</v>
      </c>
    </row>
    <row r="609" spans="1:21" x14ac:dyDescent="0.25">
      <c r="A609" s="1" t="s">
        <v>3970</v>
      </c>
      <c r="B609" s="1" t="s">
        <v>3977</v>
      </c>
      <c r="C609" s="2" t="s">
        <v>3878</v>
      </c>
      <c r="D609" s="2" t="s">
        <v>3879</v>
      </c>
      <c r="E609" s="1" t="s">
        <v>3987</v>
      </c>
      <c r="F609" s="2" t="s">
        <v>4654</v>
      </c>
      <c r="G609" s="2" t="s">
        <v>15</v>
      </c>
      <c r="H609" s="1">
        <v>9.2263800000000007E-2</v>
      </c>
      <c r="I609" s="1">
        <v>0.31967499999999999</v>
      </c>
      <c r="J609" s="1">
        <v>0.28861799999999999</v>
      </c>
      <c r="K609" s="4">
        <v>2.5150800000000001E-20</v>
      </c>
      <c r="L609" s="1">
        <v>1617</v>
      </c>
      <c r="M609" s="1">
        <v>342.75900000000001</v>
      </c>
      <c r="N609" s="1">
        <v>1274.24</v>
      </c>
      <c r="O609" s="1">
        <v>197</v>
      </c>
      <c r="P609" s="1">
        <v>95.033000000000001</v>
      </c>
      <c r="Q609" s="1">
        <v>101.967</v>
      </c>
      <c r="R609" s="1">
        <v>0.14046900000000001</v>
      </c>
      <c r="S609" s="1" t="s">
        <v>1312</v>
      </c>
      <c r="T609" s="1" t="s">
        <v>1313</v>
      </c>
      <c r="U609" s="1">
        <v>-2914.9</v>
      </c>
    </row>
    <row r="610" spans="1:21" x14ac:dyDescent="0.25">
      <c r="A610" s="1" t="s">
        <v>3970</v>
      </c>
      <c r="B610" s="1" t="s">
        <v>3972</v>
      </c>
      <c r="C610" s="2" t="s">
        <v>3790</v>
      </c>
      <c r="D610" s="2" t="s">
        <v>3791</v>
      </c>
      <c r="E610" s="1" t="s">
        <v>3987</v>
      </c>
      <c r="F610" s="2" t="s">
        <v>4615</v>
      </c>
      <c r="G610" s="2" t="s">
        <v>15</v>
      </c>
      <c r="H610" s="1">
        <v>7.5719700000000001E-2</v>
      </c>
      <c r="I610" s="1">
        <v>0.30698700000000001</v>
      </c>
      <c r="J610" s="1">
        <v>0.24665400000000001</v>
      </c>
      <c r="K610" s="4">
        <v>3.6292500000000002E-23</v>
      </c>
      <c r="L610" s="1">
        <v>1542</v>
      </c>
      <c r="M610" s="1">
        <v>381</v>
      </c>
      <c r="N610" s="1">
        <v>1161</v>
      </c>
      <c r="O610" s="1">
        <v>176</v>
      </c>
      <c r="P610" s="1">
        <v>100.479</v>
      </c>
      <c r="Q610" s="1">
        <v>75.5214</v>
      </c>
      <c r="R610" s="1">
        <v>0.13286200000000001</v>
      </c>
      <c r="S610" s="1" t="s">
        <v>1234</v>
      </c>
      <c r="T610" s="1" t="s">
        <v>1235</v>
      </c>
      <c r="U610" s="1">
        <v>-2716.32</v>
      </c>
    </row>
    <row r="611" spans="1:21" x14ac:dyDescent="0.25">
      <c r="A611" s="1" t="s">
        <v>3970</v>
      </c>
      <c r="B611" s="1" t="s">
        <v>3971</v>
      </c>
      <c r="C611" s="2" t="s">
        <v>3786</v>
      </c>
      <c r="D611" s="2" t="s">
        <v>3787</v>
      </c>
      <c r="E611" s="1" t="s">
        <v>3987</v>
      </c>
      <c r="F611" s="2" t="s">
        <v>4613</v>
      </c>
      <c r="G611" s="2" t="s">
        <v>15</v>
      </c>
      <c r="H611" s="1">
        <v>2.6136199999999998E-2</v>
      </c>
      <c r="I611" s="1">
        <v>0.26480599999999999</v>
      </c>
      <c r="J611" s="1">
        <v>9.8699499999999996E-2</v>
      </c>
      <c r="K611" s="4">
        <v>3.5796599999999997E-36</v>
      </c>
      <c r="L611" s="1">
        <v>1623</v>
      </c>
      <c r="M611" s="1">
        <v>386.23500000000001</v>
      </c>
      <c r="N611" s="1">
        <v>1236.76</v>
      </c>
      <c r="O611" s="1">
        <v>116</v>
      </c>
      <c r="P611" s="1">
        <v>88.142799999999994</v>
      </c>
      <c r="Q611" s="1">
        <v>27.857199999999999</v>
      </c>
      <c r="R611" s="1">
        <v>8.2933900000000005E-2</v>
      </c>
      <c r="S611" s="1" t="s">
        <v>1230</v>
      </c>
      <c r="T611" s="1" t="s">
        <v>1231</v>
      </c>
      <c r="U611" s="1">
        <v>-2582.38</v>
      </c>
    </row>
    <row r="612" spans="1:21" x14ac:dyDescent="0.25">
      <c r="A612" s="1" t="s">
        <v>3970</v>
      </c>
      <c r="B612" s="1" t="s">
        <v>3971</v>
      </c>
      <c r="C612" s="2" t="s">
        <v>3860</v>
      </c>
      <c r="D612" s="2" t="s">
        <v>3861</v>
      </c>
      <c r="E612" s="1" t="s">
        <v>3987</v>
      </c>
      <c r="F612" s="2" t="s">
        <v>4648</v>
      </c>
      <c r="G612" s="2" t="s">
        <v>15</v>
      </c>
      <c r="H612" s="1">
        <v>3.6197600000000003E-2</v>
      </c>
      <c r="I612" s="1">
        <v>0.30460100000000001</v>
      </c>
      <c r="J612" s="1">
        <v>0.118836</v>
      </c>
      <c r="K612" s="4">
        <v>6.2209999999999999E-37</v>
      </c>
      <c r="L612" s="1">
        <v>1626</v>
      </c>
      <c r="M612" s="1">
        <v>411.72500000000002</v>
      </c>
      <c r="N612" s="1">
        <v>1214.27</v>
      </c>
      <c r="O612" s="1">
        <v>139</v>
      </c>
      <c r="P612" s="1">
        <v>102.92700000000001</v>
      </c>
      <c r="Q612" s="1">
        <v>36.073300000000003</v>
      </c>
      <c r="R612" s="1">
        <v>0.104161</v>
      </c>
      <c r="S612" s="1" t="s">
        <v>1300</v>
      </c>
      <c r="T612" s="1" t="s">
        <v>1301</v>
      </c>
      <c r="U612" s="1">
        <v>-2747.84</v>
      </c>
    </row>
    <row r="613" spans="1:21" x14ac:dyDescent="0.25">
      <c r="A613" s="1" t="s">
        <v>3970</v>
      </c>
      <c r="B613" s="1" t="s">
        <v>3971</v>
      </c>
      <c r="C613" s="2" t="s">
        <v>3738</v>
      </c>
      <c r="D613" s="2" t="s">
        <v>3739</v>
      </c>
      <c r="E613" s="1" t="s">
        <v>3987</v>
      </c>
      <c r="F613" s="2" t="s">
        <v>4591</v>
      </c>
      <c r="G613" s="2" t="s">
        <v>15</v>
      </c>
      <c r="H613" s="1">
        <v>2.9362699999999999E-2</v>
      </c>
      <c r="I613" s="1">
        <v>0.38531599999999999</v>
      </c>
      <c r="J613" s="1">
        <v>7.6204099999999997E-2</v>
      </c>
      <c r="K613" s="4">
        <v>1.17715E-48</v>
      </c>
      <c r="L613" s="1">
        <v>1497</v>
      </c>
      <c r="M613" s="1">
        <v>379.66899999999998</v>
      </c>
      <c r="N613" s="1">
        <v>1117.33</v>
      </c>
      <c r="O613" s="1">
        <v>137</v>
      </c>
      <c r="P613" s="1">
        <v>111.904</v>
      </c>
      <c r="Q613" s="1">
        <v>25.095800000000001</v>
      </c>
      <c r="R613" s="1">
        <v>0.119639</v>
      </c>
      <c r="S613" s="1" t="s">
        <v>1186</v>
      </c>
      <c r="T613" s="1" t="s">
        <v>1187</v>
      </c>
      <c r="U613" s="1">
        <v>-2530.65</v>
      </c>
    </row>
    <row r="614" spans="1:21" x14ac:dyDescent="0.25">
      <c r="A614" s="1" t="s">
        <v>3970</v>
      </c>
      <c r="B614" s="1"/>
      <c r="C614" s="2" t="s">
        <v>3882</v>
      </c>
      <c r="D614" s="2" t="s">
        <v>3883</v>
      </c>
      <c r="E614" s="1" t="s">
        <v>3987</v>
      </c>
      <c r="F614" s="2" t="s">
        <v>4656</v>
      </c>
      <c r="G614" s="2" t="s">
        <v>15</v>
      </c>
      <c r="H614" s="1">
        <v>0.10645399999999999</v>
      </c>
      <c r="I614" s="1">
        <v>0.37457000000000001</v>
      </c>
      <c r="J614" s="1">
        <v>0.28420400000000001</v>
      </c>
      <c r="K614" s="4">
        <v>5.2739399999999996E-7</v>
      </c>
      <c r="L614" s="1">
        <v>399</v>
      </c>
      <c r="M614" s="1">
        <v>91.9041</v>
      </c>
      <c r="N614" s="1">
        <v>307.096</v>
      </c>
      <c r="O614" s="1">
        <v>54</v>
      </c>
      <c r="P614" s="1">
        <v>27.697099999999999</v>
      </c>
      <c r="Q614" s="1">
        <v>26.302900000000001</v>
      </c>
      <c r="R614" s="1">
        <v>0.168211</v>
      </c>
      <c r="S614" s="1" t="s">
        <v>1316</v>
      </c>
      <c r="T614" s="1" t="s">
        <v>1317</v>
      </c>
      <c r="U614" s="1">
        <v>-721.505</v>
      </c>
    </row>
    <row r="615" spans="1:21" x14ac:dyDescent="0.25">
      <c r="A615" s="1" t="s">
        <v>3959</v>
      </c>
      <c r="B615" s="1" t="s">
        <v>6003</v>
      </c>
      <c r="C615" s="2" t="s">
        <v>3828</v>
      </c>
      <c r="D615" s="2" t="s">
        <v>3829</v>
      </c>
      <c r="E615" s="1" t="s">
        <v>3987</v>
      </c>
      <c r="F615" s="2" t="s">
        <v>4634</v>
      </c>
      <c r="G615" s="2" t="s">
        <v>15</v>
      </c>
      <c r="H615" s="1">
        <v>0.113133</v>
      </c>
      <c r="I615" s="1">
        <v>0.46827000000000002</v>
      </c>
      <c r="J615" s="1">
        <v>0.24159800000000001</v>
      </c>
      <c r="K615" s="4">
        <v>3.2902900000000002E-30</v>
      </c>
      <c r="L615" s="1">
        <v>1383</v>
      </c>
      <c r="M615" s="1">
        <v>329.16</v>
      </c>
      <c r="N615" s="1">
        <v>1053.8399999999999</v>
      </c>
      <c r="O615" s="1">
        <v>216</v>
      </c>
      <c r="P615" s="1">
        <v>121.79300000000001</v>
      </c>
      <c r="Q615" s="1">
        <v>94.206999999999994</v>
      </c>
      <c r="R615" s="1">
        <v>0.197657</v>
      </c>
      <c r="S615" s="1" t="s">
        <v>1272</v>
      </c>
      <c r="T615" s="1" t="s">
        <v>1273</v>
      </c>
      <c r="U615" s="1">
        <v>-2595</v>
      </c>
    </row>
    <row r="616" spans="1:21" x14ac:dyDescent="0.25">
      <c r="A616" s="1" t="s">
        <v>3959</v>
      </c>
      <c r="B616" s="1" t="s">
        <v>6003</v>
      </c>
      <c r="C616" s="2" t="s">
        <v>3866</v>
      </c>
      <c r="D616" s="2" t="s">
        <v>3867</v>
      </c>
      <c r="E616" s="1" t="s">
        <v>3987</v>
      </c>
      <c r="F616" s="2" t="s">
        <v>4650</v>
      </c>
      <c r="G616" s="2" t="s">
        <v>15</v>
      </c>
      <c r="H616" s="1">
        <v>8.0701999999999996E-2</v>
      </c>
      <c r="I616" s="1">
        <v>0.38304199999999999</v>
      </c>
      <c r="J616" s="1">
        <v>0.21068700000000001</v>
      </c>
      <c r="K616" s="4">
        <v>1.09066E-28</v>
      </c>
      <c r="L616" s="1">
        <v>1383</v>
      </c>
      <c r="M616" s="1">
        <v>322.41899999999998</v>
      </c>
      <c r="N616" s="1">
        <v>1060.58</v>
      </c>
      <c r="O616" s="1">
        <v>175</v>
      </c>
      <c r="P616" s="1">
        <v>103.364</v>
      </c>
      <c r="Q616" s="1">
        <v>71.635999999999996</v>
      </c>
      <c r="R616" s="1">
        <v>0.15118699999999999</v>
      </c>
      <c r="S616" s="1" t="s">
        <v>1304</v>
      </c>
      <c r="T616" s="1" t="s">
        <v>1305</v>
      </c>
      <c r="U616" s="1">
        <v>-2498.08</v>
      </c>
    </row>
    <row r="617" spans="1:21" x14ac:dyDescent="0.25">
      <c r="A617" s="1" t="s">
        <v>3959</v>
      </c>
      <c r="B617" s="1" t="s">
        <v>6003</v>
      </c>
      <c r="C617" s="2" t="s">
        <v>3818</v>
      </c>
      <c r="D617" s="2" t="s">
        <v>3819</v>
      </c>
      <c r="E617" s="1" t="s">
        <v>3987</v>
      </c>
      <c r="F617" s="2" t="s">
        <v>4630</v>
      </c>
      <c r="G617" s="2" t="s">
        <v>15</v>
      </c>
      <c r="H617" s="1">
        <v>0.150203</v>
      </c>
      <c r="I617" s="1">
        <v>0.40516400000000002</v>
      </c>
      <c r="J617" s="1">
        <v>0.370722</v>
      </c>
      <c r="K617" s="4">
        <v>1.0083000000000001E-12</v>
      </c>
      <c r="L617" s="1">
        <v>1071</v>
      </c>
      <c r="M617" s="1">
        <v>238.96199999999999</v>
      </c>
      <c r="N617" s="1">
        <v>832.03800000000001</v>
      </c>
      <c r="O617" s="1">
        <v>183</v>
      </c>
      <c r="P617" s="1">
        <v>79.884299999999996</v>
      </c>
      <c r="Q617" s="1">
        <v>103.116</v>
      </c>
      <c r="R617" s="1">
        <v>0.20709</v>
      </c>
      <c r="S617" s="1" t="s">
        <v>1264</v>
      </c>
      <c r="T617" s="1" t="s">
        <v>1265</v>
      </c>
      <c r="U617" s="1">
        <v>-2075.79</v>
      </c>
    </row>
    <row r="618" spans="1:21" x14ac:dyDescent="0.25">
      <c r="A618" s="1" t="s">
        <v>3959</v>
      </c>
      <c r="B618" s="1" t="s">
        <v>6003</v>
      </c>
      <c r="C618" s="2" t="s">
        <v>3802</v>
      </c>
      <c r="D618" s="2" t="s">
        <v>3803</v>
      </c>
      <c r="E618" s="1" t="s">
        <v>3987</v>
      </c>
      <c r="F618" s="2" t="s">
        <v>4620</v>
      </c>
      <c r="G618" s="2" t="s">
        <v>15</v>
      </c>
      <c r="H618" s="1">
        <v>4.7580200000000003E-2</v>
      </c>
      <c r="I618" s="1">
        <v>0.40183600000000003</v>
      </c>
      <c r="J618" s="1">
        <v>0.118407</v>
      </c>
      <c r="K618" s="4">
        <v>7.6319600000000004E-32</v>
      </c>
      <c r="L618" s="1">
        <v>1074</v>
      </c>
      <c r="M618" s="1">
        <v>247.43899999999999</v>
      </c>
      <c r="N618" s="1">
        <v>826.56100000000004</v>
      </c>
      <c r="O618" s="1">
        <v>113</v>
      </c>
      <c r="P618" s="1">
        <v>80.9726</v>
      </c>
      <c r="Q618" s="1">
        <v>32.0274</v>
      </c>
      <c r="R618" s="1">
        <v>0.12919700000000001</v>
      </c>
      <c r="S618" s="1" t="s">
        <v>1244</v>
      </c>
      <c r="T618" s="1" t="s">
        <v>1245</v>
      </c>
      <c r="U618" s="1">
        <v>-1830.24</v>
      </c>
    </row>
    <row r="619" spans="1:21" x14ac:dyDescent="0.25">
      <c r="A619" s="1" t="s">
        <v>3959</v>
      </c>
      <c r="B619" s="1" t="s">
        <v>6002</v>
      </c>
      <c r="C619" s="2" t="s">
        <v>3836</v>
      </c>
      <c r="D619" s="2" t="s">
        <v>3837</v>
      </c>
      <c r="E619" s="1" t="s">
        <v>3987</v>
      </c>
      <c r="F619" s="2" t="s">
        <v>4637</v>
      </c>
      <c r="G619" s="2" t="s">
        <v>15</v>
      </c>
      <c r="H619" s="1">
        <v>9.2406500000000003E-2</v>
      </c>
      <c r="I619" s="1">
        <v>0.61363199999999996</v>
      </c>
      <c r="J619" s="1">
        <v>0.150589</v>
      </c>
      <c r="K619" s="4">
        <v>1.89851E-56</v>
      </c>
      <c r="L619" s="1">
        <v>1497</v>
      </c>
      <c r="M619" s="1">
        <v>333.74</v>
      </c>
      <c r="N619" s="1">
        <v>1163.26</v>
      </c>
      <c r="O619" s="1">
        <v>233</v>
      </c>
      <c r="P619" s="1">
        <v>152.79900000000001</v>
      </c>
      <c r="Q619" s="1">
        <v>80.201400000000007</v>
      </c>
      <c r="R619" s="1">
        <v>0.20860799999999999</v>
      </c>
      <c r="S619" s="1" t="s">
        <v>1278</v>
      </c>
      <c r="T619" s="1" t="s">
        <v>1279</v>
      </c>
      <c r="U619" s="1">
        <v>-2757.32</v>
      </c>
    </row>
    <row r="620" spans="1:21" x14ac:dyDescent="0.25">
      <c r="A620" s="1" t="s">
        <v>3959</v>
      </c>
      <c r="B620" s="1" t="s">
        <v>6002</v>
      </c>
      <c r="C620" s="2" t="s">
        <v>3744</v>
      </c>
      <c r="D620" s="2" t="s">
        <v>3745</v>
      </c>
      <c r="E620" s="1" t="s">
        <v>3987</v>
      </c>
      <c r="F620" s="2" t="s">
        <v>4594</v>
      </c>
      <c r="G620" s="2" t="s">
        <v>15</v>
      </c>
      <c r="H620" s="1">
        <v>4.0713100000000002E-2</v>
      </c>
      <c r="I620" s="1">
        <v>0.356659</v>
      </c>
      <c r="J620" s="1">
        <v>0.114152</v>
      </c>
      <c r="K620" s="4">
        <v>2.3478900000000001E-40</v>
      </c>
      <c r="L620" s="1">
        <v>1479</v>
      </c>
      <c r="M620" s="1">
        <v>373.363</v>
      </c>
      <c r="N620" s="1">
        <v>1105.6400000000001</v>
      </c>
      <c r="O620" s="1">
        <v>144</v>
      </c>
      <c r="P620" s="1">
        <v>107.62</v>
      </c>
      <c r="Q620" s="1">
        <v>36.379600000000003</v>
      </c>
      <c r="R620" s="1">
        <v>0.12047099999999999</v>
      </c>
      <c r="S620" s="1" t="s">
        <v>1192</v>
      </c>
      <c r="T620" s="1" t="s">
        <v>1193</v>
      </c>
      <c r="U620" s="1">
        <v>-2474.5500000000002</v>
      </c>
    </row>
    <row r="621" spans="1:21" x14ac:dyDescent="0.25">
      <c r="A621" s="1" t="s">
        <v>3959</v>
      </c>
      <c r="B621" s="1" t="s">
        <v>6002</v>
      </c>
      <c r="C621" s="2" t="s">
        <v>3814</v>
      </c>
      <c r="D621" s="2" t="s">
        <v>3815</v>
      </c>
      <c r="E621" s="1" t="s">
        <v>3987</v>
      </c>
      <c r="F621" s="2" t="s">
        <v>4627</v>
      </c>
      <c r="G621" s="2" t="s">
        <v>15</v>
      </c>
      <c r="H621" s="1">
        <v>5.3311799999999999E-2</v>
      </c>
      <c r="I621" s="1">
        <v>0.38538099999999997</v>
      </c>
      <c r="J621" s="1">
        <v>0.13833500000000001</v>
      </c>
      <c r="K621" s="4">
        <v>1.4346200000000001E-38</v>
      </c>
      <c r="L621" s="1">
        <v>1488</v>
      </c>
      <c r="M621" s="1">
        <v>323.31</v>
      </c>
      <c r="N621" s="1">
        <v>1164.69</v>
      </c>
      <c r="O621" s="1">
        <v>155</v>
      </c>
      <c r="P621" s="1">
        <v>103.44799999999999</v>
      </c>
      <c r="Q621" s="1">
        <v>51.552100000000003</v>
      </c>
      <c r="R621" s="1">
        <v>0.12546299999999999</v>
      </c>
      <c r="S621" s="1" t="s">
        <v>1258</v>
      </c>
      <c r="T621" s="1" t="s">
        <v>1259</v>
      </c>
      <c r="U621" s="1">
        <v>-2544.1799999999998</v>
      </c>
    </row>
    <row r="622" spans="1:21" x14ac:dyDescent="0.25">
      <c r="A622" s="1" t="s">
        <v>3959</v>
      </c>
      <c r="B622" s="1" t="s">
        <v>6002</v>
      </c>
      <c r="C622" s="2" t="s">
        <v>3926</v>
      </c>
      <c r="D622" s="2" t="s">
        <v>3927</v>
      </c>
      <c r="E622" s="1" t="s">
        <v>3987</v>
      </c>
      <c r="F622" s="2" t="s">
        <v>4663</v>
      </c>
      <c r="G622" s="2" t="s">
        <v>15</v>
      </c>
      <c r="H622" s="1">
        <v>4.2940199999999998E-2</v>
      </c>
      <c r="I622" s="1">
        <v>0.41108499999999998</v>
      </c>
      <c r="J622" s="1">
        <v>0.10445599999999999</v>
      </c>
      <c r="K622" s="4">
        <v>1.47413E-35</v>
      </c>
      <c r="L622" s="1">
        <v>1128</v>
      </c>
      <c r="M622" s="1">
        <v>294.78800000000001</v>
      </c>
      <c r="N622" s="1">
        <v>833.21199999999999</v>
      </c>
      <c r="O622" s="1">
        <v>119</v>
      </c>
      <c r="P622" s="1">
        <v>91.874700000000004</v>
      </c>
      <c r="Q622" s="1">
        <v>27.125299999999999</v>
      </c>
      <c r="R622" s="1">
        <v>0.13915</v>
      </c>
      <c r="S622" s="1" t="s">
        <v>1330</v>
      </c>
      <c r="T622" s="1" t="s">
        <v>1331</v>
      </c>
      <c r="U622" s="1">
        <v>-1943.15</v>
      </c>
    </row>
    <row r="623" spans="1:21" x14ac:dyDescent="0.25">
      <c r="A623" s="1" t="s">
        <v>3959</v>
      </c>
      <c r="B623" s="1" t="s">
        <v>6002</v>
      </c>
      <c r="C623" s="2" t="s">
        <v>3922</v>
      </c>
      <c r="D623" s="2" t="s">
        <v>3923</v>
      </c>
      <c r="E623" s="1" t="s">
        <v>3987</v>
      </c>
      <c r="F623" s="2" t="s">
        <v>4608</v>
      </c>
      <c r="G623" s="2" t="s">
        <v>15</v>
      </c>
      <c r="H623" s="1">
        <v>0.11681900000000001</v>
      </c>
      <c r="I623" s="1">
        <v>0.38707399999999997</v>
      </c>
      <c r="J623" s="1">
        <v>0.30180000000000001</v>
      </c>
      <c r="K623" s="4">
        <v>2.54954E-16</v>
      </c>
      <c r="L623" s="1">
        <v>1092</v>
      </c>
      <c r="M623" s="1">
        <v>252.845</v>
      </c>
      <c r="N623" s="1">
        <v>839.15499999999997</v>
      </c>
      <c r="O623" s="1">
        <v>164</v>
      </c>
      <c r="P623" s="1">
        <v>81.933300000000003</v>
      </c>
      <c r="Q623" s="1">
        <v>82.066699999999997</v>
      </c>
      <c r="R623" s="1">
        <v>0.179395</v>
      </c>
      <c r="S623" s="1" t="s">
        <v>1220</v>
      </c>
      <c r="T623" s="1" t="s">
        <v>1221</v>
      </c>
      <c r="U623" s="1">
        <v>-2039.73</v>
      </c>
    </row>
    <row r="624" spans="1:21" x14ac:dyDescent="0.25">
      <c r="A624" s="1" t="s">
        <v>3960</v>
      </c>
      <c r="B624" s="1" t="s">
        <v>3961</v>
      </c>
      <c r="C624" s="2" t="s">
        <v>3850</v>
      </c>
      <c r="D624" s="2" t="s">
        <v>3851</v>
      </c>
      <c r="E624" s="1" t="s">
        <v>3987</v>
      </c>
      <c r="F624" s="2" t="s">
        <v>4644</v>
      </c>
      <c r="G624" s="2" t="s">
        <v>15</v>
      </c>
      <c r="H624" s="1">
        <v>2.96931E-2</v>
      </c>
      <c r="I624" s="1">
        <v>0.42365700000000001</v>
      </c>
      <c r="J624" s="1">
        <v>7.00876E-2</v>
      </c>
      <c r="K624" s="4">
        <v>5.4577199999999999E-31</v>
      </c>
      <c r="L624" s="1">
        <v>810</v>
      </c>
      <c r="M624" s="1">
        <v>191.584</v>
      </c>
      <c r="N624" s="1">
        <v>618.41600000000005</v>
      </c>
      <c r="O624" s="1">
        <v>78</v>
      </c>
      <c r="P624" s="1">
        <v>63.609299999999998</v>
      </c>
      <c r="Q624" s="1">
        <v>14.390700000000001</v>
      </c>
      <c r="R624" s="1">
        <v>0.122875</v>
      </c>
      <c r="S624" s="1" t="s">
        <v>1292</v>
      </c>
      <c r="T624" s="1" t="s">
        <v>1293</v>
      </c>
      <c r="U624" s="1">
        <v>-1369.93</v>
      </c>
    </row>
    <row r="625" spans="1:21" x14ac:dyDescent="0.25">
      <c r="A625" s="1" t="s">
        <v>3960</v>
      </c>
      <c r="B625" s="1" t="s">
        <v>3961</v>
      </c>
      <c r="C625" s="2" t="s">
        <v>3870</v>
      </c>
      <c r="D625" s="2" t="s">
        <v>3871</v>
      </c>
      <c r="E625" s="1" t="s">
        <v>3987</v>
      </c>
      <c r="F625" s="2" t="s">
        <v>4651</v>
      </c>
      <c r="G625" s="2" t="s">
        <v>15</v>
      </c>
      <c r="H625" s="1">
        <v>4.2203699999999997E-2</v>
      </c>
      <c r="I625" s="1">
        <v>0.300647</v>
      </c>
      <c r="J625" s="1">
        <v>0.140377</v>
      </c>
      <c r="K625" s="4">
        <v>4.8429299999999998E-20</v>
      </c>
      <c r="L625" s="1">
        <v>864</v>
      </c>
      <c r="M625" s="1">
        <v>225.02600000000001</v>
      </c>
      <c r="N625" s="1">
        <v>638.97400000000005</v>
      </c>
      <c r="O625" s="1">
        <v>80</v>
      </c>
      <c r="P625" s="1">
        <v>57.1997</v>
      </c>
      <c r="Q625" s="1">
        <v>22.8003</v>
      </c>
      <c r="R625" s="1">
        <v>0.109514</v>
      </c>
      <c r="S625" s="1" t="s">
        <v>1306</v>
      </c>
      <c r="T625" s="1" t="s">
        <v>1307</v>
      </c>
      <c r="U625" s="1">
        <v>-1487.48</v>
      </c>
    </row>
    <row r="626" spans="1:21" x14ac:dyDescent="0.25">
      <c r="A626" s="1" t="s">
        <v>3960</v>
      </c>
      <c r="B626" s="1" t="s">
        <v>3961</v>
      </c>
      <c r="C626" s="2" t="s">
        <v>3886</v>
      </c>
      <c r="D626" s="2" t="s">
        <v>3887</v>
      </c>
      <c r="E626" s="1" t="s">
        <v>3987</v>
      </c>
      <c r="F626" s="2" t="s">
        <v>4657</v>
      </c>
      <c r="G626" s="2" t="s">
        <v>15</v>
      </c>
      <c r="H626" s="1">
        <v>2.1296300000000001E-2</v>
      </c>
      <c r="I626" s="1">
        <v>0.41148099999999999</v>
      </c>
      <c r="J626" s="1">
        <v>5.1755200000000001E-2</v>
      </c>
      <c r="K626" s="4">
        <v>1.94721E-54</v>
      </c>
      <c r="L626" s="1">
        <v>1380</v>
      </c>
      <c r="M626" s="1">
        <v>361.55500000000001</v>
      </c>
      <c r="N626" s="1">
        <v>1018.45</v>
      </c>
      <c r="O626" s="1">
        <v>129</v>
      </c>
      <c r="P626" s="1">
        <v>112.586</v>
      </c>
      <c r="Q626" s="1">
        <v>16.413599999999999</v>
      </c>
      <c r="R626" s="1">
        <v>0.12352299999999999</v>
      </c>
      <c r="S626" s="1" t="s">
        <v>1318</v>
      </c>
      <c r="T626" s="1" t="s">
        <v>1319</v>
      </c>
      <c r="U626" s="1">
        <v>-2310.89</v>
      </c>
    </row>
    <row r="627" spans="1:21" x14ac:dyDescent="0.25">
      <c r="A627" s="1" t="s">
        <v>3960</v>
      </c>
      <c r="B627" s="1" t="s">
        <v>3961</v>
      </c>
      <c r="C627" s="2" t="s">
        <v>3780</v>
      </c>
      <c r="D627" s="2" t="s">
        <v>3781</v>
      </c>
      <c r="E627" s="1" t="s">
        <v>3987</v>
      </c>
      <c r="F627" s="2" t="s">
        <v>4610</v>
      </c>
      <c r="G627" s="2" t="s">
        <v>15</v>
      </c>
      <c r="H627" s="1">
        <v>4.2293999999999998E-2</v>
      </c>
      <c r="I627" s="1">
        <v>0.48051199999999999</v>
      </c>
      <c r="J627" s="1">
        <v>8.8018799999999994E-2</v>
      </c>
      <c r="K627" s="4">
        <v>6.8769299999999997E-55</v>
      </c>
      <c r="L627" s="1">
        <v>1395</v>
      </c>
      <c r="M627" s="1">
        <v>381.82499999999999</v>
      </c>
      <c r="N627" s="1">
        <v>1013.18</v>
      </c>
      <c r="O627" s="1">
        <v>166</v>
      </c>
      <c r="P627" s="1">
        <v>134.57</v>
      </c>
      <c r="Q627" s="1">
        <v>31.43</v>
      </c>
      <c r="R627" s="1">
        <v>0.16223799999999999</v>
      </c>
      <c r="S627" s="1" t="s">
        <v>1224</v>
      </c>
      <c r="T627" s="1" t="s">
        <v>1225</v>
      </c>
      <c r="U627" s="1">
        <v>-2453.73</v>
      </c>
    </row>
    <row r="628" spans="1:21" x14ac:dyDescent="0.25">
      <c r="A628" s="1" t="s">
        <v>3960</v>
      </c>
      <c r="B628" s="1" t="s">
        <v>3961</v>
      </c>
      <c r="C628" s="2" t="s">
        <v>3824</v>
      </c>
      <c r="D628" s="2" t="s">
        <v>3825</v>
      </c>
      <c r="E628" s="1" t="s">
        <v>3987</v>
      </c>
      <c r="F628" s="2" t="s">
        <v>4632</v>
      </c>
      <c r="G628" s="2" t="s">
        <v>15</v>
      </c>
      <c r="H628" s="1">
        <v>2.5328400000000001E-2</v>
      </c>
      <c r="I628" s="1">
        <v>0.24508099999999999</v>
      </c>
      <c r="J628" s="1">
        <v>0.10334699999999999</v>
      </c>
      <c r="K628" s="4">
        <v>2.9152799999999998E-32</v>
      </c>
      <c r="L628" s="1">
        <v>1542</v>
      </c>
      <c r="M628" s="1">
        <v>394.62299999999999</v>
      </c>
      <c r="N628" s="1">
        <v>1147.3800000000001</v>
      </c>
      <c r="O628" s="1">
        <v>108</v>
      </c>
      <c r="P628" s="1">
        <v>83.046000000000006</v>
      </c>
      <c r="Q628" s="1">
        <v>24.954000000000001</v>
      </c>
      <c r="R628" s="1">
        <v>8.1566799999999995E-2</v>
      </c>
      <c r="S628" s="1" t="s">
        <v>1268</v>
      </c>
      <c r="T628" s="1" t="s">
        <v>1269</v>
      </c>
      <c r="U628" s="1">
        <v>-2450.69</v>
      </c>
    </row>
    <row r="629" spans="1:21" x14ac:dyDescent="0.25">
      <c r="A629" s="1" t="s">
        <v>3960</v>
      </c>
      <c r="B629" s="1" t="s">
        <v>3961</v>
      </c>
      <c r="C629" s="2" t="s">
        <v>3834</v>
      </c>
      <c r="D629" s="2" t="s">
        <v>3835</v>
      </c>
      <c r="E629" s="1" t="s">
        <v>3987</v>
      </c>
      <c r="F629" s="2" t="s">
        <v>4636</v>
      </c>
      <c r="G629" s="2" t="s">
        <v>15</v>
      </c>
      <c r="H629" s="1">
        <v>7.2958700000000001E-2</v>
      </c>
      <c r="I629" s="1">
        <v>0.30247000000000002</v>
      </c>
      <c r="J629" s="1">
        <v>0.24121000000000001</v>
      </c>
      <c r="K629" s="4">
        <v>4.6064100000000002E-23</v>
      </c>
      <c r="L629" s="1">
        <v>1608</v>
      </c>
      <c r="M629" s="1">
        <v>380.86799999999999</v>
      </c>
      <c r="N629" s="1">
        <v>1227.1300000000001</v>
      </c>
      <c r="O629" s="1">
        <v>174</v>
      </c>
      <c r="P629" s="1">
        <v>97.909000000000006</v>
      </c>
      <c r="Q629" s="1">
        <v>76.090999999999994</v>
      </c>
      <c r="R629" s="1">
        <v>0.12731999999999999</v>
      </c>
      <c r="S629" s="1" t="s">
        <v>1276</v>
      </c>
      <c r="T629" s="1" t="s">
        <v>1277</v>
      </c>
      <c r="U629" s="1">
        <v>-2784.57</v>
      </c>
    </row>
    <row r="630" spans="1:21" x14ac:dyDescent="0.25">
      <c r="A630" s="1" t="s">
        <v>3960</v>
      </c>
      <c r="B630" s="1"/>
      <c r="C630" s="2" t="s">
        <v>3906</v>
      </c>
      <c r="D630" s="2" t="s">
        <v>3907</v>
      </c>
      <c r="E630" s="1" t="s">
        <v>3987</v>
      </c>
      <c r="F630" s="2" t="s">
        <v>4666</v>
      </c>
      <c r="G630" s="2" t="s">
        <v>15</v>
      </c>
      <c r="H630" s="1">
        <v>7.8801300000000005E-2</v>
      </c>
      <c r="I630" s="1">
        <v>0.22346299999999999</v>
      </c>
      <c r="J630" s="1">
        <v>0.35263699999999998</v>
      </c>
      <c r="K630" s="4">
        <v>7.4343499999999997E-9</v>
      </c>
      <c r="L630" s="1">
        <v>1131</v>
      </c>
      <c r="M630" s="1">
        <v>278.29000000000002</v>
      </c>
      <c r="N630" s="1">
        <v>852.71</v>
      </c>
      <c r="O630" s="1">
        <v>114</v>
      </c>
      <c r="P630" s="1">
        <v>54.7941</v>
      </c>
      <c r="Q630" s="1">
        <v>59.2059</v>
      </c>
      <c r="R630" s="1">
        <v>0.114396</v>
      </c>
      <c r="S630" s="1" t="s">
        <v>1335</v>
      </c>
      <c r="T630" s="1" t="s">
        <v>1336</v>
      </c>
      <c r="U630" s="1">
        <v>-1953.2</v>
      </c>
    </row>
    <row r="631" spans="1:21" x14ac:dyDescent="0.25">
      <c r="A631" s="1" t="s">
        <v>3964</v>
      </c>
      <c r="B631" s="1" t="s">
        <v>3966</v>
      </c>
      <c r="C631" s="2" t="s">
        <v>3778</v>
      </c>
      <c r="D631" s="2" t="s">
        <v>3779</v>
      </c>
      <c r="E631" s="1" t="s">
        <v>3987</v>
      </c>
      <c r="F631" s="2" t="s">
        <v>4609</v>
      </c>
      <c r="G631" s="2" t="s">
        <v>15</v>
      </c>
      <c r="H631" s="1">
        <v>9.04335E-2</v>
      </c>
      <c r="I631" s="1">
        <v>0.33341100000000001</v>
      </c>
      <c r="J631" s="1">
        <v>0.27123700000000001</v>
      </c>
      <c r="K631" s="4">
        <v>6.6694700000000001E-24</v>
      </c>
      <c r="L631" s="1">
        <v>1746</v>
      </c>
      <c r="M631" s="1">
        <v>376.5</v>
      </c>
      <c r="N631" s="1">
        <v>1369.5</v>
      </c>
      <c r="O631" s="1">
        <v>211</v>
      </c>
      <c r="P631" s="1">
        <v>106.211</v>
      </c>
      <c r="Q631" s="1">
        <v>104.789</v>
      </c>
      <c r="R631" s="1">
        <v>0.14282800000000001</v>
      </c>
      <c r="S631" s="1" t="s">
        <v>1222</v>
      </c>
      <c r="T631" s="1" t="s">
        <v>1223</v>
      </c>
      <c r="U631" s="1">
        <v>-3089.93</v>
      </c>
    </row>
    <row r="632" spans="1:21" x14ac:dyDescent="0.25">
      <c r="A632" s="1" t="s">
        <v>3964</v>
      </c>
      <c r="B632" s="1" t="s">
        <v>3966</v>
      </c>
      <c r="C632" s="2" t="s">
        <v>3762</v>
      </c>
      <c r="D632" s="2" t="s">
        <v>3763</v>
      </c>
      <c r="E632" s="1" t="s">
        <v>3987</v>
      </c>
      <c r="F632" s="2" t="s">
        <v>4600</v>
      </c>
      <c r="G632" s="2" t="s">
        <v>15</v>
      </c>
      <c r="H632" s="1">
        <v>3.02621E-2</v>
      </c>
      <c r="I632" s="1">
        <v>0.35727700000000001</v>
      </c>
      <c r="J632" s="1">
        <v>8.4702E-2</v>
      </c>
      <c r="K632" s="4">
        <v>1.4591600000000001E-47</v>
      </c>
      <c r="L632" s="1">
        <v>1626</v>
      </c>
      <c r="M632" s="1">
        <v>361.32499999999999</v>
      </c>
      <c r="N632" s="1">
        <v>1264.67</v>
      </c>
      <c r="O632" s="1">
        <v>135</v>
      </c>
      <c r="P632" s="1">
        <v>104.129</v>
      </c>
      <c r="Q632" s="1">
        <v>30.870699999999999</v>
      </c>
      <c r="R632" s="1">
        <v>0.10293099999999999</v>
      </c>
      <c r="S632" s="1" t="s">
        <v>1204</v>
      </c>
      <c r="T632" s="1" t="s">
        <v>1205</v>
      </c>
      <c r="U632" s="1">
        <v>-2702.21</v>
      </c>
    </row>
    <row r="633" spans="1:21" x14ac:dyDescent="0.25">
      <c r="A633" s="1" t="s">
        <v>3964</v>
      </c>
      <c r="B633" s="1" t="s">
        <v>3966</v>
      </c>
      <c r="C633" s="2" t="s">
        <v>3830</v>
      </c>
      <c r="D633" s="2" t="s">
        <v>3831</v>
      </c>
      <c r="E633" s="1" t="s">
        <v>3987</v>
      </c>
      <c r="F633" s="2" t="s">
        <v>4635</v>
      </c>
      <c r="G633" s="2" t="s">
        <v>15</v>
      </c>
      <c r="H633" s="1">
        <v>5.6792099999999998E-2</v>
      </c>
      <c r="I633" s="1">
        <v>0.436004</v>
      </c>
      <c r="J633" s="1">
        <v>0.13025600000000001</v>
      </c>
      <c r="K633" s="4">
        <v>7.2772500000000003E-47</v>
      </c>
      <c r="L633" s="1">
        <v>1572</v>
      </c>
      <c r="M633" s="1">
        <v>354.47699999999998</v>
      </c>
      <c r="N633" s="1">
        <v>1217.52</v>
      </c>
      <c r="O633" s="1">
        <v>179</v>
      </c>
      <c r="P633" s="1">
        <v>123.67100000000001</v>
      </c>
      <c r="Q633" s="1">
        <v>55.3292</v>
      </c>
      <c r="R633" s="1">
        <v>0.14230200000000001</v>
      </c>
      <c r="S633" s="1" t="s">
        <v>1274</v>
      </c>
      <c r="T633" s="1" t="s">
        <v>1275</v>
      </c>
      <c r="U633" s="1">
        <v>-2781.47</v>
      </c>
    </row>
    <row r="634" spans="1:21" x14ac:dyDescent="0.25">
      <c r="A634" s="1" t="s">
        <v>3964</v>
      </c>
      <c r="B634" s="1" t="s">
        <v>3965</v>
      </c>
      <c r="C634" s="2" t="s">
        <v>3902</v>
      </c>
      <c r="D634" s="2" t="s">
        <v>3903</v>
      </c>
      <c r="E634" s="1" t="s">
        <v>3987</v>
      </c>
      <c r="F634" s="2" t="s">
        <v>4665</v>
      </c>
      <c r="G634" s="2" t="s">
        <v>15</v>
      </c>
      <c r="H634" s="1">
        <v>6.2635200000000002E-2</v>
      </c>
      <c r="I634" s="1">
        <v>0.50501799999999997</v>
      </c>
      <c r="J634" s="1">
        <v>0.124026</v>
      </c>
      <c r="K634" s="4">
        <v>2.6579000000000002E-32</v>
      </c>
      <c r="L634" s="1">
        <v>870</v>
      </c>
      <c r="M634" s="1">
        <v>213.05600000000001</v>
      </c>
      <c r="N634" s="1">
        <v>656.94399999999996</v>
      </c>
      <c r="O634" s="1">
        <v>114</v>
      </c>
      <c r="P634" s="1">
        <v>82.463800000000006</v>
      </c>
      <c r="Q634" s="1">
        <v>31.536200000000001</v>
      </c>
      <c r="R634" s="1">
        <v>0.17097100000000001</v>
      </c>
      <c r="S634" s="1" t="s">
        <v>1333</v>
      </c>
      <c r="T634" s="1" t="s">
        <v>1334</v>
      </c>
      <c r="U634" s="1">
        <v>-1552.11</v>
      </c>
    </row>
    <row r="635" spans="1:21" x14ac:dyDescent="0.25">
      <c r="A635" s="1" t="s">
        <v>3973</v>
      </c>
      <c r="B635" s="1"/>
      <c r="C635" s="2" t="s">
        <v>3758</v>
      </c>
      <c r="D635" s="2" t="s">
        <v>3759</v>
      </c>
      <c r="E635" s="1" t="s">
        <v>3987</v>
      </c>
      <c r="F635" s="2" t="s">
        <v>4599</v>
      </c>
      <c r="G635" s="2" t="s">
        <v>15</v>
      </c>
      <c r="H635" s="1">
        <v>0.13760500000000001</v>
      </c>
      <c r="I635" s="1">
        <v>0.451073</v>
      </c>
      <c r="J635" s="1">
        <v>0.30506100000000003</v>
      </c>
      <c r="K635" s="4">
        <v>5.2815699999999997E-18</v>
      </c>
      <c r="L635" s="1">
        <v>1020</v>
      </c>
      <c r="M635" s="1">
        <v>260.3</v>
      </c>
      <c r="N635" s="1">
        <v>759.7</v>
      </c>
      <c r="O635" s="1">
        <v>174</v>
      </c>
      <c r="P635" s="1">
        <v>92.0471</v>
      </c>
      <c r="Q635" s="1">
        <v>81.9529</v>
      </c>
      <c r="R635" s="1">
        <v>0.21759999999999999</v>
      </c>
      <c r="S635" s="1" t="s">
        <v>1202</v>
      </c>
      <c r="T635" s="1" t="s">
        <v>1203</v>
      </c>
      <c r="U635" s="1">
        <v>-1985.02</v>
      </c>
    </row>
    <row r="636" spans="1:21" x14ac:dyDescent="0.25">
      <c r="A636" s="1" t="s">
        <v>3973</v>
      </c>
      <c r="B636" s="1"/>
      <c r="C636" s="2" t="s">
        <v>3876</v>
      </c>
      <c r="D636" s="2" t="s">
        <v>3877</v>
      </c>
      <c r="E636" s="1" t="s">
        <v>3987</v>
      </c>
      <c r="F636" s="2" t="s">
        <v>4653</v>
      </c>
      <c r="G636" s="2" t="s">
        <v>15</v>
      </c>
      <c r="H636" s="1">
        <v>8.4695000000000006E-2</v>
      </c>
      <c r="I636" s="1">
        <v>0.45190799999999998</v>
      </c>
      <c r="J636" s="1">
        <v>0.187417</v>
      </c>
      <c r="K636" s="4">
        <v>7.4897999999999996E-19</v>
      </c>
      <c r="L636" s="1">
        <v>681</v>
      </c>
      <c r="M636" s="1">
        <v>181.06800000000001</v>
      </c>
      <c r="N636" s="1">
        <v>499.93200000000002</v>
      </c>
      <c r="O636" s="1">
        <v>97</v>
      </c>
      <c r="P636" s="1">
        <v>63.922600000000003</v>
      </c>
      <c r="Q636" s="1">
        <v>33.077399999999997</v>
      </c>
      <c r="R636" s="1">
        <v>0.18233199999999999</v>
      </c>
      <c r="S636" s="1" t="s">
        <v>1310</v>
      </c>
      <c r="T636" s="1" t="s">
        <v>1311</v>
      </c>
      <c r="U636" s="1">
        <v>-1260.6600000000001</v>
      </c>
    </row>
    <row r="637" spans="1:21" x14ac:dyDescent="0.25">
      <c r="A637" s="1" t="s">
        <v>3973</v>
      </c>
      <c r="B637" s="1"/>
      <c r="C637" s="2" t="s">
        <v>3748</v>
      </c>
      <c r="D637" s="2" t="s">
        <v>3749</v>
      </c>
      <c r="E637" s="1" t="s">
        <v>3987</v>
      </c>
      <c r="F637" s="2" t="s">
        <v>4596</v>
      </c>
      <c r="G637" s="2" t="s">
        <v>15</v>
      </c>
      <c r="H637" s="1">
        <v>0.44723299999999999</v>
      </c>
      <c r="I637" s="1">
        <v>2.5921099999999999</v>
      </c>
      <c r="J637" s="1">
        <v>0.17253599999999999</v>
      </c>
      <c r="K637" s="4">
        <v>5.3715900000000002E-284</v>
      </c>
      <c r="L637" s="1">
        <v>2151</v>
      </c>
      <c r="M637" s="1">
        <v>539.20500000000004</v>
      </c>
      <c r="N637" s="1">
        <v>1611.8</v>
      </c>
      <c r="O637" s="1">
        <v>805</v>
      </c>
      <c r="P637" s="1">
        <v>531.09199999999998</v>
      </c>
      <c r="Q637" s="1">
        <v>273.90800000000002</v>
      </c>
      <c r="R637" s="1">
        <v>0.98490299999999997</v>
      </c>
      <c r="S637" s="1" t="s">
        <v>1196</v>
      </c>
      <c r="T637" s="1" t="s">
        <v>1197</v>
      </c>
      <c r="U637" s="1">
        <v>-4941</v>
      </c>
    </row>
    <row r="638" spans="1:21" x14ac:dyDescent="0.25">
      <c r="A638" s="1" t="s">
        <v>3973</v>
      </c>
      <c r="B638" s="1"/>
      <c r="C638" s="2" t="s">
        <v>3940</v>
      </c>
      <c r="D638" s="2" t="s">
        <v>3941</v>
      </c>
      <c r="E638" s="1" t="s">
        <v>3987</v>
      </c>
      <c r="F638" s="2" t="s">
        <v>4628</v>
      </c>
      <c r="G638" s="2" t="s">
        <v>15</v>
      </c>
      <c r="H638" s="1">
        <v>0.38383299999999998</v>
      </c>
      <c r="I638" s="1">
        <v>0.81771199999999999</v>
      </c>
      <c r="J638" s="1">
        <v>0.46939799999999998</v>
      </c>
      <c r="K638" s="4">
        <v>3.0198500000000001E-41</v>
      </c>
      <c r="L638" s="1">
        <v>2646</v>
      </c>
      <c r="M638" s="1">
        <v>682.83699999999999</v>
      </c>
      <c r="N638" s="1">
        <v>1963.16</v>
      </c>
      <c r="O638" s="1">
        <v>863</v>
      </c>
      <c r="P638" s="1">
        <v>367.30799999999999</v>
      </c>
      <c r="Q638" s="1">
        <v>495.69200000000001</v>
      </c>
      <c r="R638" s="1">
        <v>0.49580099999999999</v>
      </c>
      <c r="S638" s="1" t="s">
        <v>1260</v>
      </c>
      <c r="T638" s="1" t="s">
        <v>1261</v>
      </c>
      <c r="U638" s="1">
        <v>-6042.41</v>
      </c>
    </row>
    <row r="639" spans="1:21" x14ac:dyDescent="0.25">
      <c r="A639" s="1" t="s">
        <v>3973</v>
      </c>
      <c r="B639" s="1"/>
      <c r="C639" s="2" t="s">
        <v>3792</v>
      </c>
      <c r="D639" s="2" t="s">
        <v>3793</v>
      </c>
      <c r="E639" s="1" t="s">
        <v>3987</v>
      </c>
      <c r="F639" s="2" t="s">
        <v>4616</v>
      </c>
      <c r="G639" s="2" t="s">
        <v>15</v>
      </c>
      <c r="H639" s="1">
        <v>0.15451500000000001</v>
      </c>
      <c r="I639" s="1">
        <v>0.36454900000000001</v>
      </c>
      <c r="J639" s="1">
        <v>0.42385400000000001</v>
      </c>
      <c r="K639" s="4">
        <v>3.80821E-12</v>
      </c>
      <c r="L639" s="1">
        <v>1320</v>
      </c>
      <c r="M639" s="1">
        <v>331.57400000000001</v>
      </c>
      <c r="N639" s="1">
        <v>988.42600000000004</v>
      </c>
      <c r="O639" s="1">
        <v>226</v>
      </c>
      <c r="P639" s="1">
        <v>99.844899999999996</v>
      </c>
      <c r="Q639" s="1">
        <v>126.155</v>
      </c>
      <c r="R639" s="1">
        <v>0.20727400000000001</v>
      </c>
      <c r="S639" s="1" t="s">
        <v>1236</v>
      </c>
      <c r="T639" s="1" t="s">
        <v>1237</v>
      </c>
      <c r="U639" s="1">
        <v>-2604.92</v>
      </c>
    </row>
    <row r="640" spans="1:21" x14ac:dyDescent="0.25">
      <c r="A640" s="1" t="s">
        <v>3973</v>
      </c>
      <c r="B640" s="1"/>
      <c r="C640" s="2" t="s">
        <v>3846</v>
      </c>
      <c r="D640" s="2" t="s">
        <v>3847</v>
      </c>
      <c r="E640" s="1" t="s">
        <v>3987</v>
      </c>
      <c r="F640" s="2" t="s">
        <v>4642</v>
      </c>
      <c r="G640" s="2" t="s">
        <v>15</v>
      </c>
      <c r="H640" s="1">
        <v>9.9827200000000005E-2</v>
      </c>
      <c r="I640" s="1">
        <v>0.66303100000000004</v>
      </c>
      <c r="J640" s="1">
        <v>0.150562</v>
      </c>
      <c r="K640" s="4">
        <v>5.7578000000000001E-39</v>
      </c>
      <c r="L640" s="1">
        <v>942</v>
      </c>
      <c r="M640" s="1">
        <v>270.99900000000002</v>
      </c>
      <c r="N640" s="1">
        <v>671.00099999999998</v>
      </c>
      <c r="O640" s="1">
        <v>163</v>
      </c>
      <c r="P640" s="1">
        <v>118.736</v>
      </c>
      <c r="Q640" s="1">
        <v>44.264200000000002</v>
      </c>
      <c r="R640" s="1">
        <v>0.26185199999999997</v>
      </c>
      <c r="S640" s="1" t="s">
        <v>1288</v>
      </c>
      <c r="T640" s="1" t="s">
        <v>1289</v>
      </c>
      <c r="U640" s="1">
        <v>-1793.84</v>
      </c>
    </row>
    <row r="641" spans="1:21" x14ac:dyDescent="0.25">
      <c r="A641" s="1" t="s">
        <v>3973</v>
      </c>
      <c r="B641" s="1"/>
      <c r="C641" s="2" t="s">
        <v>3772</v>
      </c>
      <c r="D641" s="2" t="s">
        <v>3773</v>
      </c>
      <c r="E641" s="1" t="s">
        <v>3987</v>
      </c>
      <c r="F641" s="2" t="s">
        <v>4605</v>
      </c>
      <c r="G641" s="2" t="s">
        <v>15</v>
      </c>
      <c r="H641" s="1">
        <v>3.3539699999999999E-2</v>
      </c>
      <c r="I641" s="1">
        <v>0.54866000000000004</v>
      </c>
      <c r="J641" s="1">
        <v>6.1130200000000003E-2</v>
      </c>
      <c r="K641" s="4">
        <v>4.4727699999999998E-211</v>
      </c>
      <c r="L641" s="1">
        <v>4395</v>
      </c>
      <c r="M641" s="1">
        <v>1015.92</v>
      </c>
      <c r="N641" s="1">
        <v>3379.08</v>
      </c>
      <c r="O641" s="1">
        <v>503</v>
      </c>
      <c r="P641" s="1">
        <v>418.00799999999998</v>
      </c>
      <c r="Q641" s="1">
        <v>84.991900000000001</v>
      </c>
      <c r="R641" s="1">
        <v>0.152612</v>
      </c>
      <c r="S641" s="1" t="s">
        <v>1214</v>
      </c>
      <c r="T641" s="1" t="s">
        <v>1215</v>
      </c>
      <c r="U641" s="1">
        <v>-7480.83</v>
      </c>
    </row>
    <row r="642" spans="1:21" x14ac:dyDescent="0.25">
      <c r="A642" s="1" t="s">
        <v>3967</v>
      </c>
      <c r="B642" s="1" t="s">
        <v>3968</v>
      </c>
      <c r="C642" s="2" t="s">
        <v>3912</v>
      </c>
      <c r="D642" s="2" t="s">
        <v>3913</v>
      </c>
      <c r="E642" s="1" t="s">
        <v>3987</v>
      </c>
      <c r="F642" s="2" t="s">
        <v>4622</v>
      </c>
      <c r="G642" s="2" t="s">
        <v>15</v>
      </c>
      <c r="H642" s="1">
        <v>9.0018399999999998E-2</v>
      </c>
      <c r="I642" s="1">
        <v>0.33688299999999999</v>
      </c>
      <c r="J642" s="1">
        <v>0.26721</v>
      </c>
      <c r="K642" s="4">
        <v>1.08999E-14</v>
      </c>
      <c r="L642" s="1">
        <v>948</v>
      </c>
      <c r="M642" s="1">
        <v>224.71199999999999</v>
      </c>
      <c r="N642" s="1">
        <v>723.28800000000001</v>
      </c>
      <c r="O642" s="1">
        <v>118</v>
      </c>
      <c r="P642" s="1">
        <v>63.438299999999998</v>
      </c>
      <c r="Q642" s="1">
        <v>54.561700000000002</v>
      </c>
      <c r="R642" s="1">
        <v>0.148535</v>
      </c>
      <c r="S642" s="1" t="s">
        <v>1248</v>
      </c>
      <c r="T642" s="1" t="s">
        <v>1249</v>
      </c>
      <c r="U642" s="1">
        <v>-1727.56</v>
      </c>
    </row>
    <row r="643" spans="1:21" x14ac:dyDescent="0.25">
      <c r="A643" s="1" t="s">
        <v>3967</v>
      </c>
      <c r="B643" s="1" t="s">
        <v>3968</v>
      </c>
      <c r="C643" s="2" t="s">
        <v>3918</v>
      </c>
      <c r="D643" s="2" t="s">
        <v>3919</v>
      </c>
      <c r="E643" s="1" t="s">
        <v>3987</v>
      </c>
      <c r="F643" s="2" t="s">
        <v>4641</v>
      </c>
      <c r="G643" s="2" t="s">
        <v>15</v>
      </c>
      <c r="H643" s="1">
        <v>8.2083500000000004E-2</v>
      </c>
      <c r="I643" s="1">
        <v>0.34817399999999998</v>
      </c>
      <c r="J643" s="1">
        <v>0.23575399999999999</v>
      </c>
      <c r="K643" s="4">
        <v>8.1118299999999998E-19</v>
      </c>
      <c r="L643" s="1">
        <v>1110</v>
      </c>
      <c r="M643" s="1">
        <v>271.57299999999998</v>
      </c>
      <c r="N643" s="1">
        <v>838.42700000000002</v>
      </c>
      <c r="O643" s="1">
        <v>133</v>
      </c>
      <c r="P643" s="1">
        <v>76.974500000000006</v>
      </c>
      <c r="Q643" s="1">
        <v>56.025500000000001</v>
      </c>
      <c r="R643" s="1">
        <v>0.14718500000000001</v>
      </c>
      <c r="S643" s="1" t="s">
        <v>1286</v>
      </c>
      <c r="T643" s="1" t="s">
        <v>1287</v>
      </c>
      <c r="U643" s="1">
        <v>-1954.77</v>
      </c>
    </row>
    <row r="644" spans="1:21" x14ac:dyDescent="0.25">
      <c r="A644" s="1" t="s">
        <v>3967</v>
      </c>
      <c r="B644" s="1" t="s">
        <v>3968</v>
      </c>
      <c r="C644" s="2" t="s">
        <v>3822</v>
      </c>
      <c r="D644" s="2" t="s">
        <v>3823</v>
      </c>
      <c r="E644" s="1" t="s">
        <v>3987</v>
      </c>
      <c r="F644" s="2" t="s">
        <v>4631</v>
      </c>
      <c r="G644" s="2" t="s">
        <v>15</v>
      </c>
      <c r="H644" s="1">
        <v>9.6102599999999996E-2</v>
      </c>
      <c r="I644" s="1">
        <v>0.29555300000000001</v>
      </c>
      <c r="J644" s="1">
        <v>0.32516200000000001</v>
      </c>
      <c r="K644" s="4">
        <v>7.3399899999999994E-11</v>
      </c>
      <c r="L644" s="1">
        <v>1005</v>
      </c>
      <c r="M644" s="1">
        <v>233.87100000000001</v>
      </c>
      <c r="N644" s="1">
        <v>771.12900000000002</v>
      </c>
      <c r="O644" s="1">
        <v>122</v>
      </c>
      <c r="P644" s="1">
        <v>58.876300000000001</v>
      </c>
      <c r="Q644" s="1">
        <v>63.123699999999999</v>
      </c>
      <c r="R644" s="1">
        <v>0.142516</v>
      </c>
      <c r="S644" s="1" t="s">
        <v>1266</v>
      </c>
      <c r="T644" s="1" t="s">
        <v>1267</v>
      </c>
      <c r="U644" s="1">
        <v>-1827.25</v>
      </c>
    </row>
    <row r="645" spans="1:21" x14ac:dyDescent="0.25">
      <c r="A645" s="1" t="s">
        <v>3967</v>
      </c>
      <c r="B645" s="1" t="s">
        <v>3968</v>
      </c>
      <c r="C645" s="2" t="s">
        <v>3872</v>
      </c>
      <c r="D645" s="2" t="s">
        <v>3873</v>
      </c>
      <c r="E645" s="1" t="s">
        <v>3987</v>
      </c>
      <c r="F645" s="2" t="s">
        <v>4652</v>
      </c>
      <c r="G645" s="2" t="s">
        <v>15</v>
      </c>
      <c r="H645" s="1">
        <v>0.104047</v>
      </c>
      <c r="I645" s="1">
        <v>0.30068699999999998</v>
      </c>
      <c r="J645" s="1">
        <v>0.34603</v>
      </c>
      <c r="K645" s="4">
        <v>3.8614500000000001E-9</v>
      </c>
      <c r="L645" s="1">
        <v>849</v>
      </c>
      <c r="M645" s="1">
        <v>207.96299999999999</v>
      </c>
      <c r="N645" s="1">
        <v>641.03700000000003</v>
      </c>
      <c r="O645" s="1">
        <v>109</v>
      </c>
      <c r="P645" s="1">
        <v>52.743099999999998</v>
      </c>
      <c r="Q645" s="1">
        <v>56.256900000000002</v>
      </c>
      <c r="R645" s="1">
        <v>0.15221399999999999</v>
      </c>
      <c r="S645" s="1" t="s">
        <v>1308</v>
      </c>
      <c r="T645" s="1" t="s">
        <v>1309</v>
      </c>
      <c r="U645" s="1">
        <v>-1553.68</v>
      </c>
    </row>
    <row r="646" spans="1:21" x14ac:dyDescent="0.25">
      <c r="A646" s="1" t="s">
        <v>3967</v>
      </c>
      <c r="B646" s="1" t="s">
        <v>3968</v>
      </c>
      <c r="C646" s="2" t="s">
        <v>3864</v>
      </c>
      <c r="D646" s="2" t="s">
        <v>3865</v>
      </c>
      <c r="E646" s="1" t="s">
        <v>3987</v>
      </c>
      <c r="F646" s="2" t="s">
        <v>4649</v>
      </c>
      <c r="G646" s="2" t="s">
        <v>15</v>
      </c>
      <c r="H646" s="1">
        <v>9.2320899999999997E-2</v>
      </c>
      <c r="I646" s="1">
        <v>0.30417899999999998</v>
      </c>
      <c r="J646" s="1">
        <v>0.30350899999999997</v>
      </c>
      <c r="K646" s="4">
        <v>1.3155700000000001E-11</v>
      </c>
      <c r="L646" s="1">
        <v>966</v>
      </c>
      <c r="M646" s="1">
        <v>220.80699999999999</v>
      </c>
      <c r="N646" s="1">
        <v>745.19299999999998</v>
      </c>
      <c r="O646" s="1">
        <v>116</v>
      </c>
      <c r="P646" s="1">
        <v>57.303800000000003</v>
      </c>
      <c r="Q646" s="1">
        <v>58.696199999999997</v>
      </c>
      <c r="R646" s="1">
        <v>0.14074700000000001</v>
      </c>
      <c r="S646" s="1" t="s">
        <v>1302</v>
      </c>
      <c r="T646" s="1" t="s">
        <v>1303</v>
      </c>
      <c r="U646" s="1">
        <v>-1748.88</v>
      </c>
    </row>
    <row r="647" spans="1:21" x14ac:dyDescent="0.25">
      <c r="A647" s="1" t="s">
        <v>3967</v>
      </c>
      <c r="B647" s="1" t="s">
        <v>3968</v>
      </c>
      <c r="C647" s="2" t="s">
        <v>3796</v>
      </c>
      <c r="D647" s="2" t="s">
        <v>3797</v>
      </c>
      <c r="E647" s="1" t="s">
        <v>3987</v>
      </c>
      <c r="F647" s="2" t="s">
        <v>4618</v>
      </c>
      <c r="G647" s="2" t="s">
        <v>15</v>
      </c>
      <c r="H647" s="1">
        <v>4.7720199999999997E-2</v>
      </c>
      <c r="I647" s="1">
        <v>0.518042</v>
      </c>
      <c r="J647" s="1">
        <v>9.2116500000000004E-2</v>
      </c>
      <c r="K647" s="4">
        <v>5.8121200000000004E-75</v>
      </c>
      <c r="L647" s="1">
        <v>1851</v>
      </c>
      <c r="M647" s="1">
        <v>420.88799999999998</v>
      </c>
      <c r="N647" s="1">
        <v>1430.11</v>
      </c>
      <c r="O647" s="1">
        <v>220</v>
      </c>
      <c r="P647" s="1">
        <v>167.55500000000001</v>
      </c>
      <c r="Q647" s="1">
        <v>52.444499999999998</v>
      </c>
      <c r="R647" s="1">
        <v>0.154664</v>
      </c>
      <c r="S647" s="1" t="s">
        <v>1240</v>
      </c>
      <c r="T647" s="1" t="s">
        <v>1241</v>
      </c>
      <c r="U647" s="1">
        <v>-3182.29</v>
      </c>
    </row>
    <row r="648" spans="1:21" x14ac:dyDescent="0.25">
      <c r="A648" s="1" t="s">
        <v>3967</v>
      </c>
      <c r="B648" s="1" t="s">
        <v>3968</v>
      </c>
      <c r="C648" s="2" t="s">
        <v>3782</v>
      </c>
      <c r="D648" s="2" t="s">
        <v>3783</v>
      </c>
      <c r="E648" s="1" t="s">
        <v>3987</v>
      </c>
      <c r="F648" s="2" t="s">
        <v>4611</v>
      </c>
      <c r="G648" s="2" t="s">
        <v>15</v>
      </c>
      <c r="H648" s="1">
        <v>0.111939</v>
      </c>
      <c r="I648" s="1">
        <v>0.66219300000000003</v>
      </c>
      <c r="J648" s="1">
        <v>0.169043</v>
      </c>
      <c r="K648" s="4">
        <v>2.14821E-66</v>
      </c>
      <c r="L648" s="1">
        <v>1758</v>
      </c>
      <c r="M648" s="1">
        <v>427.07100000000003</v>
      </c>
      <c r="N648" s="1">
        <v>1330.93</v>
      </c>
      <c r="O648" s="1">
        <v>305</v>
      </c>
      <c r="P648" s="1">
        <v>199.76300000000001</v>
      </c>
      <c r="Q648" s="1">
        <v>105.23699999999999</v>
      </c>
      <c r="R648" s="1">
        <v>0.245613</v>
      </c>
      <c r="S648" s="1" t="s">
        <v>1226</v>
      </c>
      <c r="T648" s="1" t="s">
        <v>1227</v>
      </c>
      <c r="U648" s="1">
        <v>-3296.98</v>
      </c>
    </row>
    <row r="649" spans="1:21" x14ac:dyDescent="0.25">
      <c r="A649" s="1" t="s">
        <v>3967</v>
      </c>
      <c r="B649" s="1" t="s">
        <v>3968</v>
      </c>
      <c r="C649" s="2" t="s">
        <v>3752</v>
      </c>
      <c r="D649" s="2" t="s">
        <v>3753</v>
      </c>
      <c r="E649" s="1" t="s">
        <v>3987</v>
      </c>
      <c r="F649" s="2" t="s">
        <v>4598</v>
      </c>
      <c r="G649" s="2" t="s">
        <v>15</v>
      </c>
      <c r="H649" s="1">
        <v>0.106876</v>
      </c>
      <c r="I649" s="1">
        <v>0.48085600000000001</v>
      </c>
      <c r="J649" s="1">
        <v>0.22226099999999999</v>
      </c>
      <c r="K649" s="4">
        <v>4.7820499999999997E-43</v>
      </c>
      <c r="L649" s="1">
        <v>1818</v>
      </c>
      <c r="M649" s="1">
        <v>468.70400000000001</v>
      </c>
      <c r="N649" s="1">
        <v>1349.3</v>
      </c>
      <c r="O649" s="1">
        <v>280</v>
      </c>
      <c r="P649" s="1">
        <v>170.74799999999999</v>
      </c>
      <c r="Q649" s="1">
        <v>109.252</v>
      </c>
      <c r="R649" s="1">
        <v>0.203292</v>
      </c>
      <c r="S649" s="1" t="s">
        <v>1200</v>
      </c>
      <c r="T649" s="1" t="s">
        <v>1201</v>
      </c>
      <c r="U649" s="1">
        <v>-3315.92</v>
      </c>
    </row>
    <row r="650" spans="1:21" x14ac:dyDescent="0.25">
      <c r="A650" s="1" t="s">
        <v>3967</v>
      </c>
      <c r="B650" s="1" t="s">
        <v>3969</v>
      </c>
      <c r="C650" s="2" t="s">
        <v>3806</v>
      </c>
      <c r="D650" s="2" t="s">
        <v>3807</v>
      </c>
      <c r="E650" s="1" t="s">
        <v>3987</v>
      </c>
      <c r="F650" s="2" t="s">
        <v>4623</v>
      </c>
      <c r="G650" s="2" t="s">
        <v>15</v>
      </c>
      <c r="H650" s="1">
        <v>2.7941799999999999E-2</v>
      </c>
      <c r="I650" s="1">
        <v>0.29927599999999999</v>
      </c>
      <c r="J650" s="1">
        <v>9.3364699999999995E-2</v>
      </c>
      <c r="K650" s="4">
        <v>1.5474499999999999E-23</v>
      </c>
      <c r="L650" s="1">
        <v>918</v>
      </c>
      <c r="M650" s="1">
        <v>217.9</v>
      </c>
      <c r="N650" s="1">
        <v>700.1</v>
      </c>
      <c r="O650" s="1">
        <v>71</v>
      </c>
      <c r="P650" s="1">
        <v>54.616399999999999</v>
      </c>
      <c r="Q650" s="1">
        <v>16.383600000000001</v>
      </c>
      <c r="R650" s="1">
        <v>9.2346700000000004E-2</v>
      </c>
      <c r="S650" s="1" t="s">
        <v>1250</v>
      </c>
      <c r="T650" s="1" t="s">
        <v>1251</v>
      </c>
      <c r="U650" s="1">
        <v>-1466.06</v>
      </c>
    </row>
    <row r="651" spans="1:21" x14ac:dyDescent="0.25">
      <c r="A651" s="1" t="s">
        <v>3967</v>
      </c>
      <c r="B651" s="1" t="s">
        <v>3969</v>
      </c>
      <c r="C651" s="2" t="s">
        <v>3770</v>
      </c>
      <c r="D651" s="2" t="s">
        <v>3771</v>
      </c>
      <c r="E651" s="1" t="s">
        <v>3987</v>
      </c>
      <c r="F651" s="2" t="s">
        <v>4604</v>
      </c>
      <c r="G651" s="2" t="s">
        <v>15</v>
      </c>
      <c r="H651" s="1">
        <v>4.6026499999999998E-2</v>
      </c>
      <c r="I651" s="1">
        <v>0.34662500000000002</v>
      </c>
      <c r="J651" s="1">
        <v>0.13278499999999999</v>
      </c>
      <c r="K651" s="4">
        <v>5.7655300000000002E-23</v>
      </c>
      <c r="L651" s="1">
        <v>906</v>
      </c>
      <c r="M651" s="1">
        <v>247.35900000000001</v>
      </c>
      <c r="N651" s="1">
        <v>658.64099999999996</v>
      </c>
      <c r="O651" s="1">
        <v>92</v>
      </c>
      <c r="P651" s="1">
        <v>67.968699999999998</v>
      </c>
      <c r="Q651" s="1">
        <v>24.031300000000002</v>
      </c>
      <c r="R651" s="1">
        <v>0.12809699999999999</v>
      </c>
      <c r="S651" s="1" t="s">
        <v>1212</v>
      </c>
      <c r="T651" s="1" t="s">
        <v>1213</v>
      </c>
      <c r="U651" s="1">
        <v>-1541.09</v>
      </c>
    </row>
    <row r="652" spans="1:21" x14ac:dyDescent="0.25">
      <c r="A652" s="1" t="s">
        <v>3967</v>
      </c>
      <c r="B652" s="1" t="s">
        <v>3969</v>
      </c>
      <c r="C652" s="2" t="s">
        <v>3812</v>
      </c>
      <c r="D652" s="2" t="s">
        <v>3813</v>
      </c>
      <c r="E652" s="1" t="s">
        <v>3987</v>
      </c>
      <c r="F652" s="2" t="s">
        <v>4626</v>
      </c>
      <c r="G652" s="2" t="s">
        <v>15</v>
      </c>
      <c r="H652" s="1">
        <v>4.9324300000000001E-2</v>
      </c>
      <c r="I652" s="1">
        <v>0.38469999999999999</v>
      </c>
      <c r="J652" s="1">
        <v>0.128215</v>
      </c>
      <c r="K652" s="4">
        <v>2.7650300000000001E-45</v>
      </c>
      <c r="L652" s="1">
        <v>1746</v>
      </c>
      <c r="M652" s="1">
        <v>369.714</v>
      </c>
      <c r="N652" s="1">
        <v>1376.29</v>
      </c>
      <c r="O652" s="1">
        <v>172</v>
      </c>
      <c r="P652" s="1">
        <v>116.43</v>
      </c>
      <c r="Q652" s="1">
        <v>55.570500000000003</v>
      </c>
      <c r="R652" s="1">
        <v>0.12034</v>
      </c>
      <c r="S652" s="1" t="s">
        <v>1256</v>
      </c>
      <c r="T652" s="1" t="s">
        <v>1257</v>
      </c>
      <c r="U652" s="1">
        <v>-2945.34</v>
      </c>
    </row>
    <row r="653" spans="1:21" x14ac:dyDescent="0.25">
      <c r="A653" s="1" t="s">
        <v>3967</v>
      </c>
      <c r="B653" s="1"/>
      <c r="C653" s="2" t="s">
        <v>3804</v>
      </c>
      <c r="D653" s="2" t="s">
        <v>3805</v>
      </c>
      <c r="E653" s="1" t="s">
        <v>3987</v>
      </c>
      <c r="F653" s="2" t="s">
        <v>4621</v>
      </c>
      <c r="G653" s="2" t="s">
        <v>15</v>
      </c>
      <c r="H653" s="1">
        <v>5.1895400000000001E-2</v>
      </c>
      <c r="I653" s="1">
        <v>0.26523400000000003</v>
      </c>
      <c r="J653" s="1">
        <v>0.195659</v>
      </c>
      <c r="K653" s="4">
        <v>4.15897E-42</v>
      </c>
      <c r="L653" s="1">
        <v>3060</v>
      </c>
      <c r="M653" s="1">
        <v>623.30200000000002</v>
      </c>
      <c r="N653" s="1">
        <v>2436.6999999999998</v>
      </c>
      <c r="O653" s="1">
        <v>256</v>
      </c>
      <c r="P653" s="1">
        <v>145.05099999999999</v>
      </c>
      <c r="Q653" s="1">
        <v>110.949</v>
      </c>
      <c r="R653" s="1">
        <v>9.5351099999999994E-2</v>
      </c>
      <c r="S653" s="1" t="s">
        <v>1246</v>
      </c>
      <c r="T653" s="1" t="s">
        <v>1247</v>
      </c>
      <c r="U653" s="1">
        <v>-5076.3</v>
      </c>
    </row>
    <row r="654" spans="1:21" x14ac:dyDescent="0.25">
      <c r="A654" s="1" t="s">
        <v>3967</v>
      </c>
      <c r="B654" s="1"/>
      <c r="C654" s="2" t="s">
        <v>3794</v>
      </c>
      <c r="D654" s="2" t="s">
        <v>3795</v>
      </c>
      <c r="E654" s="1" t="s">
        <v>3987</v>
      </c>
      <c r="F654" s="2" t="s">
        <v>4617</v>
      </c>
      <c r="G654" s="2" t="s">
        <v>15</v>
      </c>
      <c r="H654" s="1">
        <v>7.9534199999999999E-2</v>
      </c>
      <c r="I654" s="1">
        <v>0.258629</v>
      </c>
      <c r="J654" s="1">
        <v>0.30752200000000002</v>
      </c>
      <c r="K654" s="4">
        <v>7.0004400000000006E-18</v>
      </c>
      <c r="L654" s="1">
        <v>1824</v>
      </c>
      <c r="M654" s="1">
        <v>438.185</v>
      </c>
      <c r="N654" s="1">
        <v>1385.81</v>
      </c>
      <c r="O654" s="1">
        <v>194</v>
      </c>
      <c r="P654" s="1">
        <v>98.348500000000001</v>
      </c>
      <c r="Q654" s="1">
        <v>95.651499999999999</v>
      </c>
      <c r="R654" s="1">
        <v>0.122559</v>
      </c>
      <c r="S654" s="1" t="s">
        <v>1238</v>
      </c>
      <c r="T654" s="1" t="s">
        <v>1239</v>
      </c>
      <c r="U654" s="1">
        <v>-3161.05</v>
      </c>
    </row>
    <row r="655" spans="1:21" x14ac:dyDescent="0.25">
      <c r="A655" s="1" t="s">
        <v>3967</v>
      </c>
      <c r="B655" s="1"/>
      <c r="C655" s="2" t="s">
        <v>3766</v>
      </c>
      <c r="D655" s="2" t="s">
        <v>3767</v>
      </c>
      <c r="E655" s="1" t="s">
        <v>3987</v>
      </c>
      <c r="F655" s="2" t="s">
        <v>4602</v>
      </c>
      <c r="G655" s="2" t="s">
        <v>15</v>
      </c>
      <c r="H655" s="1">
        <v>9.8676200000000006E-2</v>
      </c>
      <c r="I655" s="1">
        <v>0.29100999999999999</v>
      </c>
      <c r="J655" s="1">
        <v>0.33908199999999999</v>
      </c>
      <c r="K655" s="4">
        <v>1.44131E-8</v>
      </c>
      <c r="L655" s="1">
        <v>789</v>
      </c>
      <c r="M655" s="1">
        <v>192.50299999999999</v>
      </c>
      <c r="N655" s="1">
        <v>596.49699999999996</v>
      </c>
      <c r="O655" s="1">
        <v>99</v>
      </c>
      <c r="P655" s="1">
        <v>48.276400000000002</v>
      </c>
      <c r="Q655" s="1">
        <v>50.723599999999998</v>
      </c>
      <c r="R655" s="1">
        <v>0.14560200000000001</v>
      </c>
      <c r="S655" s="1" t="s">
        <v>1208</v>
      </c>
      <c r="T655" s="1" t="s">
        <v>1209</v>
      </c>
      <c r="U655" s="1">
        <v>-1451.02</v>
      </c>
    </row>
    <row r="656" spans="1:21" x14ac:dyDescent="0.25">
      <c r="A656" s="1" t="s">
        <v>3967</v>
      </c>
      <c r="B656" s="1"/>
      <c r="C656" s="2" t="s">
        <v>3858</v>
      </c>
      <c r="D656" s="2" t="s">
        <v>3859</v>
      </c>
      <c r="E656" s="1" t="s">
        <v>3987</v>
      </c>
      <c r="F656" s="2" t="s">
        <v>4647</v>
      </c>
      <c r="G656" s="2" t="s">
        <v>15</v>
      </c>
      <c r="H656" s="1">
        <v>3.8886999999999998E-2</v>
      </c>
      <c r="I656" s="1">
        <v>0.38222699999999998</v>
      </c>
      <c r="J656" s="1">
        <v>0.101738</v>
      </c>
      <c r="K656" s="4">
        <v>2.7237100000000002E-69</v>
      </c>
      <c r="L656" s="1">
        <v>2343</v>
      </c>
      <c r="M656" s="1">
        <v>554.39</v>
      </c>
      <c r="N656" s="1">
        <v>1788.61</v>
      </c>
      <c r="O656" s="1">
        <v>228</v>
      </c>
      <c r="P656" s="1">
        <v>171.65600000000001</v>
      </c>
      <c r="Q656" s="1">
        <v>56.343499999999999</v>
      </c>
      <c r="R656" s="1">
        <v>0.120126</v>
      </c>
      <c r="S656" s="1" t="s">
        <v>1298</v>
      </c>
      <c r="T656" s="1" t="s">
        <v>1299</v>
      </c>
      <c r="U656" s="1">
        <v>-3930.28</v>
      </c>
    </row>
    <row r="657" spans="1:21" x14ac:dyDescent="0.25">
      <c r="A657" s="1" t="s">
        <v>3967</v>
      </c>
      <c r="B657" s="1"/>
      <c r="C657" s="2" t="s">
        <v>3826</v>
      </c>
      <c r="D657" s="2" t="s">
        <v>3827</v>
      </c>
      <c r="E657" s="1" t="s">
        <v>3987</v>
      </c>
      <c r="F657" s="2" t="s">
        <v>4633</v>
      </c>
      <c r="G657" s="2" t="s">
        <v>15</v>
      </c>
      <c r="H657" s="1">
        <v>2.1576999999999999E-2</v>
      </c>
      <c r="I657" s="1">
        <v>0.34387200000000001</v>
      </c>
      <c r="J657" s="1">
        <v>6.2747300000000006E-2</v>
      </c>
      <c r="K657" s="4">
        <v>5.2729400000000005E-75</v>
      </c>
      <c r="L657" s="1">
        <v>2346</v>
      </c>
      <c r="M657" s="1">
        <v>623.85699999999997</v>
      </c>
      <c r="N657" s="1">
        <v>1722.14</v>
      </c>
      <c r="O657" s="1">
        <v>199</v>
      </c>
      <c r="P657" s="1">
        <v>169.62</v>
      </c>
      <c r="Q657" s="1">
        <v>29.380199999999999</v>
      </c>
      <c r="R657" s="1">
        <v>0.107283</v>
      </c>
      <c r="S657" s="1" t="s">
        <v>1270</v>
      </c>
      <c r="T657" s="1" t="s">
        <v>1271</v>
      </c>
      <c r="U657" s="1">
        <v>-3825.91</v>
      </c>
    </row>
    <row r="658" spans="1:21" x14ac:dyDescent="0.25">
      <c r="A658" s="1" t="s">
        <v>3967</v>
      </c>
      <c r="B658" s="1"/>
      <c r="C658" s="2" t="s">
        <v>3844</v>
      </c>
      <c r="D658" s="2" t="s">
        <v>3845</v>
      </c>
      <c r="E658" s="1" t="s">
        <v>3987</v>
      </c>
      <c r="F658" s="2" t="s">
        <v>4640</v>
      </c>
      <c r="G658" s="2" t="s">
        <v>15</v>
      </c>
      <c r="H658" s="1">
        <v>7.7296299999999998E-2</v>
      </c>
      <c r="I658" s="1">
        <v>0.38649699999999998</v>
      </c>
      <c r="J658" s="1">
        <v>0.199992</v>
      </c>
      <c r="K658" s="4">
        <v>2.5230000000000001E-12</v>
      </c>
      <c r="L658" s="1">
        <v>486</v>
      </c>
      <c r="M658" s="1">
        <v>133.369</v>
      </c>
      <c r="N658" s="1">
        <v>352.63099999999997</v>
      </c>
      <c r="O658" s="1">
        <v>63</v>
      </c>
      <c r="P658" s="1">
        <v>41.209200000000003</v>
      </c>
      <c r="Q658" s="1">
        <v>21.790800000000001</v>
      </c>
      <c r="R658" s="1">
        <v>0.16214799999999999</v>
      </c>
      <c r="S658" s="1" t="s">
        <v>1284</v>
      </c>
      <c r="T658" s="1" t="s">
        <v>1285</v>
      </c>
      <c r="U658" s="1">
        <v>-855.20899999999995</v>
      </c>
    </row>
    <row r="659" spans="1:21" x14ac:dyDescent="0.25">
      <c r="A659" s="1" t="s">
        <v>3967</v>
      </c>
      <c r="B659" s="1"/>
      <c r="C659" s="2" t="s">
        <v>3768</v>
      </c>
      <c r="D659" s="2" t="s">
        <v>3769</v>
      </c>
      <c r="E659" s="1" t="s">
        <v>3987</v>
      </c>
      <c r="F659" s="2" t="s">
        <v>4603</v>
      </c>
      <c r="G659" s="2" t="s">
        <v>15</v>
      </c>
      <c r="H659" s="1">
        <v>9.0445999999999999E-2</v>
      </c>
      <c r="I659" s="1">
        <v>0.30138300000000001</v>
      </c>
      <c r="J659" s="1">
        <v>0.30010300000000001</v>
      </c>
      <c r="K659" s="4">
        <v>8.6083400000000002E-17</v>
      </c>
      <c r="L659" s="1">
        <v>1338</v>
      </c>
      <c r="M659" s="1">
        <v>363.24200000000002</v>
      </c>
      <c r="N659" s="1">
        <v>974.75800000000004</v>
      </c>
      <c r="O659" s="1">
        <v>167</v>
      </c>
      <c r="P659" s="1">
        <v>92.504099999999994</v>
      </c>
      <c r="Q659" s="1">
        <v>74.495900000000006</v>
      </c>
      <c r="R659" s="1">
        <v>0.14771100000000001</v>
      </c>
      <c r="S659" s="1" t="s">
        <v>1210</v>
      </c>
      <c r="T659" s="1" t="s">
        <v>1211</v>
      </c>
      <c r="U659" s="1">
        <v>-2369.36</v>
      </c>
    </row>
    <row r="660" spans="1:21" x14ac:dyDescent="0.25">
      <c r="A660" s="1" t="s">
        <v>3967</v>
      </c>
      <c r="B660" s="1"/>
      <c r="C660" s="2" t="s">
        <v>3816</v>
      </c>
      <c r="D660" s="2" t="s">
        <v>3817</v>
      </c>
      <c r="E660" s="1" t="s">
        <v>3987</v>
      </c>
      <c r="F660" s="2" t="s">
        <v>4629</v>
      </c>
      <c r="G660" s="2" t="s">
        <v>15</v>
      </c>
      <c r="H660" s="1">
        <v>0.11680400000000001</v>
      </c>
      <c r="I660" s="1">
        <v>0.36710700000000002</v>
      </c>
      <c r="J660" s="1">
        <v>0.31817299999999998</v>
      </c>
      <c r="K660" s="4">
        <v>2.52146E-16</v>
      </c>
      <c r="L660" s="1">
        <v>1314</v>
      </c>
      <c r="M660" s="1">
        <v>280.89800000000002</v>
      </c>
      <c r="N660" s="1">
        <v>1033.0999999999999</v>
      </c>
      <c r="O660" s="1">
        <v>184</v>
      </c>
      <c r="P660" s="1">
        <v>84.784999999999997</v>
      </c>
      <c r="Q660" s="1">
        <v>99.215000000000003</v>
      </c>
      <c r="R660" s="1">
        <v>0.17031199999999999</v>
      </c>
      <c r="S660" s="1" t="s">
        <v>1262</v>
      </c>
      <c r="T660" s="1" t="s">
        <v>1263</v>
      </c>
      <c r="U660" s="1">
        <v>-2402.39</v>
      </c>
    </row>
    <row r="661" spans="1:21" x14ac:dyDescent="0.25">
      <c r="A661" s="1" t="s">
        <v>3967</v>
      </c>
      <c r="B661" s="1"/>
      <c r="C661" s="2" t="s">
        <v>3788</v>
      </c>
      <c r="D661" s="2" t="s">
        <v>3789</v>
      </c>
      <c r="E661" s="1" t="s">
        <v>3987</v>
      </c>
      <c r="F661" s="2" t="s">
        <v>4614</v>
      </c>
      <c r="G661" s="2" t="s">
        <v>15</v>
      </c>
      <c r="H661" s="1">
        <v>4.9602500000000001E-2</v>
      </c>
      <c r="I661" s="1">
        <v>0.316222</v>
      </c>
      <c r="J661" s="1">
        <v>0.15686</v>
      </c>
      <c r="K661" s="4">
        <v>1.00463E-27</v>
      </c>
      <c r="L661" s="1">
        <v>1266</v>
      </c>
      <c r="M661" s="1">
        <v>359.55</v>
      </c>
      <c r="N661" s="1">
        <v>906.45</v>
      </c>
      <c r="O661" s="1">
        <v>129</v>
      </c>
      <c r="P661" s="1">
        <v>92.442999999999998</v>
      </c>
      <c r="Q661" s="1">
        <v>36.557000000000002</v>
      </c>
      <c r="R661" s="1">
        <v>0.12532399999999999</v>
      </c>
      <c r="S661" s="1" t="s">
        <v>1232</v>
      </c>
      <c r="T661" s="1" t="s">
        <v>1233</v>
      </c>
      <c r="U661" s="1">
        <v>-2126.46</v>
      </c>
    </row>
    <row r="662" spans="1:21" x14ac:dyDescent="0.25">
      <c r="A662" s="1" t="s">
        <v>3978</v>
      </c>
      <c r="B662" s="1"/>
      <c r="C662" s="2" t="s">
        <v>3840</v>
      </c>
      <c r="D662" s="2" t="s">
        <v>3841</v>
      </c>
      <c r="E662" s="1" t="s">
        <v>3987</v>
      </c>
      <c r="F662" s="2" t="s">
        <v>4638</v>
      </c>
      <c r="G662" s="2" t="s">
        <v>15</v>
      </c>
      <c r="H662" s="1">
        <v>7.7810699999999997E-2</v>
      </c>
      <c r="I662" s="1">
        <v>0.36799399999999999</v>
      </c>
      <c r="J662" s="1">
        <v>0.211446</v>
      </c>
      <c r="K662" s="4">
        <v>2.01104E-38</v>
      </c>
      <c r="L662" s="1">
        <v>1917</v>
      </c>
      <c r="M662" s="1">
        <v>465.36700000000002</v>
      </c>
      <c r="N662" s="1">
        <v>1451.63</v>
      </c>
      <c r="O662" s="1">
        <v>239</v>
      </c>
      <c r="P662" s="1">
        <v>144.01300000000001</v>
      </c>
      <c r="Q662" s="1">
        <v>94.986699999999999</v>
      </c>
      <c r="R662" s="1">
        <v>0.148255</v>
      </c>
      <c r="S662" s="1" t="s">
        <v>1280</v>
      </c>
      <c r="T662" s="1" t="s">
        <v>1281</v>
      </c>
      <c r="U662" s="1">
        <v>-3454.62</v>
      </c>
    </row>
    <row r="663" spans="1:21" x14ac:dyDescent="0.25">
      <c r="A663" s="1" t="s">
        <v>3978</v>
      </c>
      <c r="B663" s="1"/>
      <c r="C663" s="2" t="s">
        <v>3798</v>
      </c>
      <c r="D663" s="2" t="s">
        <v>3799</v>
      </c>
      <c r="E663" s="1" t="s">
        <v>3987</v>
      </c>
      <c r="F663" s="2" t="s">
        <v>4619</v>
      </c>
      <c r="G663" s="2" t="s">
        <v>15</v>
      </c>
      <c r="H663" s="1">
        <v>5.9093E-2</v>
      </c>
      <c r="I663" s="1">
        <v>0.405893</v>
      </c>
      <c r="J663" s="1">
        <v>0.145588</v>
      </c>
      <c r="K663" s="4">
        <v>1.64068E-50</v>
      </c>
      <c r="L663" s="1">
        <v>1836</v>
      </c>
      <c r="M663" s="1">
        <v>467.23700000000002</v>
      </c>
      <c r="N663" s="1">
        <v>1368.76</v>
      </c>
      <c r="O663" s="1">
        <v>218</v>
      </c>
      <c r="P663" s="1">
        <v>152.822</v>
      </c>
      <c r="Q663" s="1">
        <v>65.177999999999997</v>
      </c>
      <c r="R663" s="1">
        <v>0.14734900000000001</v>
      </c>
      <c r="S663" s="1" t="s">
        <v>1242</v>
      </c>
      <c r="T663" s="1" t="s">
        <v>1243</v>
      </c>
      <c r="U663" s="1">
        <v>-3207.76</v>
      </c>
    </row>
    <row r="664" spans="1:21" x14ac:dyDescent="0.25">
      <c r="A664" s="1" t="s">
        <v>3962</v>
      </c>
      <c r="B664" s="1" t="s">
        <v>3963</v>
      </c>
      <c r="C664" s="2" t="s">
        <v>3784</v>
      </c>
      <c r="D664" s="2" t="s">
        <v>3785</v>
      </c>
      <c r="E664" s="1" t="s">
        <v>3988</v>
      </c>
      <c r="F664" s="2" t="s">
        <v>4690</v>
      </c>
      <c r="G664" s="2" t="s">
        <v>15</v>
      </c>
      <c r="H664" s="1">
        <v>7.4760699999999999E-2</v>
      </c>
      <c r="I664" s="1">
        <v>0.40934599999999999</v>
      </c>
      <c r="J664" s="1">
        <v>0.18263499999999999</v>
      </c>
      <c r="K664" s="4">
        <v>6.2359000000000003E-38</v>
      </c>
      <c r="L664" s="1">
        <v>1506</v>
      </c>
      <c r="M664" s="1">
        <v>394.3</v>
      </c>
      <c r="N664" s="1">
        <v>1111.7</v>
      </c>
      <c r="O664" s="1">
        <v>197</v>
      </c>
      <c r="P664" s="1">
        <v>130.03899999999999</v>
      </c>
      <c r="Q664" s="1">
        <v>66.960599999999999</v>
      </c>
      <c r="R664" s="1">
        <v>0.16236100000000001</v>
      </c>
      <c r="S664" s="1" t="s">
        <v>1383</v>
      </c>
      <c r="T664" s="1" t="s">
        <v>1384</v>
      </c>
      <c r="U664" s="1">
        <v>-2725.5</v>
      </c>
    </row>
    <row r="665" spans="1:21" x14ac:dyDescent="0.25">
      <c r="A665" s="1" t="s">
        <v>3962</v>
      </c>
      <c r="B665" s="1"/>
      <c r="C665" s="2" t="s">
        <v>3852</v>
      </c>
      <c r="D665" s="2" t="s">
        <v>3853</v>
      </c>
      <c r="E665" s="1" t="s">
        <v>3988</v>
      </c>
      <c r="F665" s="2" t="s">
        <v>4722</v>
      </c>
      <c r="G665" s="2" t="s">
        <v>15</v>
      </c>
      <c r="H665" s="1">
        <v>5.9338799999999997E-2</v>
      </c>
      <c r="I665" s="1">
        <v>0.41763800000000001</v>
      </c>
      <c r="J665" s="1">
        <v>0.14208200000000001</v>
      </c>
      <c r="K665" s="4">
        <v>1.09376E-35</v>
      </c>
      <c r="L665" s="1">
        <v>1224</v>
      </c>
      <c r="M665" s="1">
        <v>306.447</v>
      </c>
      <c r="N665" s="1">
        <v>917.553</v>
      </c>
      <c r="O665" s="1">
        <v>146</v>
      </c>
      <c r="P665" s="1">
        <v>102.426</v>
      </c>
      <c r="Q665" s="1">
        <v>43.573799999999999</v>
      </c>
      <c r="R665" s="1">
        <v>0.14904400000000001</v>
      </c>
      <c r="S665" s="1" t="s">
        <v>1447</v>
      </c>
      <c r="T665" s="1" t="s">
        <v>1448</v>
      </c>
      <c r="U665" s="1">
        <v>-2133.9699999999998</v>
      </c>
    </row>
    <row r="666" spans="1:21" x14ac:dyDescent="0.25">
      <c r="A666" s="1" t="s">
        <v>3962</v>
      </c>
      <c r="B666" s="1"/>
      <c r="C666" s="2" t="s">
        <v>3750</v>
      </c>
      <c r="D666" s="2" t="s">
        <v>3751</v>
      </c>
      <c r="E666" s="1" t="s">
        <v>3988</v>
      </c>
      <c r="F666" s="2" t="s">
        <v>4675</v>
      </c>
      <c r="G666" s="2" t="s">
        <v>15</v>
      </c>
      <c r="H666" s="1">
        <v>5.3938399999999997E-2</v>
      </c>
      <c r="I666" s="1">
        <v>0.441498</v>
      </c>
      <c r="J666" s="1">
        <v>0.122171</v>
      </c>
      <c r="K666" s="4">
        <v>4.46488E-41</v>
      </c>
      <c r="L666" s="1">
        <v>1242</v>
      </c>
      <c r="M666" s="1">
        <v>307.43900000000002</v>
      </c>
      <c r="N666" s="1">
        <v>934.56100000000004</v>
      </c>
      <c r="O666" s="1">
        <v>149</v>
      </c>
      <c r="P666" s="1">
        <v>108.65</v>
      </c>
      <c r="Q666" s="1">
        <v>40.350299999999997</v>
      </c>
      <c r="R666" s="1">
        <v>0.14987300000000001</v>
      </c>
      <c r="S666" s="1" t="s">
        <v>1353</v>
      </c>
      <c r="T666" s="1" t="s">
        <v>1354</v>
      </c>
      <c r="U666" s="1">
        <v>-2172.83</v>
      </c>
    </row>
    <row r="667" spans="1:21" x14ac:dyDescent="0.25">
      <c r="A667" s="1" t="s">
        <v>3962</v>
      </c>
      <c r="B667" s="1"/>
      <c r="C667" s="2" t="s">
        <v>3894</v>
      </c>
      <c r="D667" s="2" t="s">
        <v>3895</v>
      </c>
      <c r="E667" s="1" t="s">
        <v>3988</v>
      </c>
      <c r="F667" s="2" t="s">
        <v>4742</v>
      </c>
      <c r="G667" s="2" t="s">
        <v>15</v>
      </c>
      <c r="H667" s="1">
        <v>5.02202E-2</v>
      </c>
      <c r="I667" s="1">
        <v>0.30186200000000002</v>
      </c>
      <c r="J667" s="1">
        <v>0.16636799999999999</v>
      </c>
      <c r="K667" s="4">
        <v>2.03804E-21</v>
      </c>
      <c r="L667" s="1">
        <v>1062</v>
      </c>
      <c r="M667" s="1">
        <v>266.01</v>
      </c>
      <c r="N667" s="1">
        <v>795.99</v>
      </c>
      <c r="O667" s="1">
        <v>103</v>
      </c>
      <c r="P667" s="1">
        <v>68.766099999999994</v>
      </c>
      <c r="Q667" s="1">
        <v>34.233899999999998</v>
      </c>
      <c r="R667" s="1">
        <v>0.113251</v>
      </c>
      <c r="S667" s="1" t="s">
        <v>1487</v>
      </c>
      <c r="T667" s="1" t="s">
        <v>1488</v>
      </c>
      <c r="U667" s="1">
        <v>-1795.55</v>
      </c>
    </row>
    <row r="668" spans="1:21" x14ac:dyDescent="0.25">
      <c r="A668" s="1" t="s">
        <v>3962</v>
      </c>
      <c r="B668" s="1"/>
      <c r="C668" s="2" t="s">
        <v>3810</v>
      </c>
      <c r="D668" s="2" t="s">
        <v>3811</v>
      </c>
      <c r="E668" s="1" t="s">
        <v>3988</v>
      </c>
      <c r="F668" s="2" t="s">
        <v>4703</v>
      </c>
      <c r="G668" s="2" t="s">
        <v>15</v>
      </c>
      <c r="H668" s="1">
        <v>5.51192E-2</v>
      </c>
      <c r="I668" s="1">
        <v>0.37362299999999998</v>
      </c>
      <c r="J668" s="1">
        <v>0.14752599999999999</v>
      </c>
      <c r="K668" s="4">
        <v>2.4588400000000001E-27</v>
      </c>
      <c r="L668" s="1">
        <v>1065</v>
      </c>
      <c r="M668" s="1">
        <v>253.38</v>
      </c>
      <c r="N668" s="1">
        <v>811.62</v>
      </c>
      <c r="O668" s="1">
        <v>116</v>
      </c>
      <c r="P668" s="1">
        <v>78.774799999999999</v>
      </c>
      <c r="Q668" s="1">
        <v>37.225200000000001</v>
      </c>
      <c r="R668" s="1">
        <v>0.13089600000000001</v>
      </c>
      <c r="S668" s="1" t="s">
        <v>1409</v>
      </c>
      <c r="T668" s="1" t="s">
        <v>1410</v>
      </c>
      <c r="U668" s="1">
        <v>-1826.29</v>
      </c>
    </row>
    <row r="669" spans="1:21" x14ac:dyDescent="0.25">
      <c r="A669" s="1" t="s">
        <v>3962</v>
      </c>
      <c r="B669" s="1"/>
      <c r="C669" s="2" t="s">
        <v>3856</v>
      </c>
      <c r="D669" s="2" t="s">
        <v>3857</v>
      </c>
      <c r="E669" s="1" t="s">
        <v>3988</v>
      </c>
      <c r="F669" s="2" t="s">
        <v>4723</v>
      </c>
      <c r="G669" s="2" t="s">
        <v>15</v>
      </c>
      <c r="H669" s="1">
        <v>3.1659100000000003E-2</v>
      </c>
      <c r="I669" s="1">
        <v>0.38000600000000001</v>
      </c>
      <c r="J669" s="1">
        <v>8.33121E-2</v>
      </c>
      <c r="K669" s="4">
        <v>7.8945699999999999E-40</v>
      </c>
      <c r="L669" s="1">
        <v>1215</v>
      </c>
      <c r="M669" s="1">
        <v>305.06700000000001</v>
      </c>
      <c r="N669" s="1">
        <v>909.93299999999999</v>
      </c>
      <c r="O669" s="1">
        <v>116</v>
      </c>
      <c r="P669" s="1">
        <v>92.911600000000007</v>
      </c>
      <c r="Q669" s="1">
        <v>23.0884</v>
      </c>
      <c r="R669" s="1">
        <v>0.11912300000000001</v>
      </c>
      <c r="S669" s="1" t="s">
        <v>1449</v>
      </c>
      <c r="T669" s="1" t="s">
        <v>1450</v>
      </c>
      <c r="U669" s="1">
        <v>-2009.67</v>
      </c>
    </row>
    <row r="670" spans="1:21" x14ac:dyDescent="0.25">
      <c r="A670" s="1" t="s">
        <v>3962</v>
      </c>
      <c r="B670" s="1"/>
      <c r="C670" s="2" t="s">
        <v>3742</v>
      </c>
      <c r="D670" s="2" t="s">
        <v>3743</v>
      </c>
      <c r="E670" s="1" t="s">
        <v>3988</v>
      </c>
      <c r="F670" s="2" t="s">
        <v>4671</v>
      </c>
      <c r="G670" s="2" t="s">
        <v>15</v>
      </c>
      <c r="H670" s="1">
        <v>4.1999599999999998E-2</v>
      </c>
      <c r="I670" s="1">
        <v>0.28801399999999999</v>
      </c>
      <c r="J670" s="1">
        <v>0.14582500000000001</v>
      </c>
      <c r="K670" s="4">
        <v>3.1181799999999998E-26</v>
      </c>
      <c r="L670" s="1">
        <v>1227</v>
      </c>
      <c r="M670" s="1">
        <v>347.13900000000001</v>
      </c>
      <c r="N670" s="1">
        <v>879.86099999999999</v>
      </c>
      <c r="O670" s="1">
        <v>114</v>
      </c>
      <c r="P670" s="1">
        <v>83.235500000000002</v>
      </c>
      <c r="Q670" s="1">
        <v>30.764500000000002</v>
      </c>
      <c r="R670" s="1">
        <v>0.11160100000000001</v>
      </c>
      <c r="S670" s="1" t="s">
        <v>1345</v>
      </c>
      <c r="T670" s="1" t="s">
        <v>1346</v>
      </c>
      <c r="U670" s="1">
        <v>-2108.5100000000002</v>
      </c>
    </row>
    <row r="671" spans="1:21" x14ac:dyDescent="0.25">
      <c r="A671" s="1" t="s">
        <v>3962</v>
      </c>
      <c r="B671" s="1"/>
      <c r="C671" s="2" t="s">
        <v>3888</v>
      </c>
      <c r="D671" s="2" t="s">
        <v>3889</v>
      </c>
      <c r="E671" s="1" t="s">
        <v>3988</v>
      </c>
      <c r="F671" s="2" t="s">
        <v>4739</v>
      </c>
      <c r="G671" s="2" t="s">
        <v>15</v>
      </c>
      <c r="H671" s="1">
        <v>2.5207199999999999E-2</v>
      </c>
      <c r="I671" s="1">
        <v>0.35470600000000002</v>
      </c>
      <c r="J671" s="1">
        <v>7.10649E-2</v>
      </c>
      <c r="K671" s="4">
        <v>1.2635299999999999E-38</v>
      </c>
      <c r="L671" s="1">
        <v>1206</v>
      </c>
      <c r="M671" s="1">
        <v>321.77300000000002</v>
      </c>
      <c r="N671" s="1">
        <v>884.22699999999998</v>
      </c>
      <c r="O671" s="1">
        <v>106</v>
      </c>
      <c r="P671" s="1">
        <v>88.681799999999996</v>
      </c>
      <c r="Q671" s="1">
        <v>17.318200000000001</v>
      </c>
      <c r="R671" s="1">
        <v>0.113121</v>
      </c>
      <c r="S671" s="1" t="s">
        <v>1481</v>
      </c>
      <c r="T671" s="1" t="s">
        <v>1482</v>
      </c>
      <c r="U671" s="1">
        <v>-2022.07</v>
      </c>
    </row>
    <row r="672" spans="1:21" x14ac:dyDescent="0.25">
      <c r="A672" s="1" t="s">
        <v>3962</v>
      </c>
      <c r="B672" s="1"/>
      <c r="C672" s="2" t="s">
        <v>3740</v>
      </c>
      <c r="D672" s="2" t="s">
        <v>3741</v>
      </c>
      <c r="E672" s="1" t="s">
        <v>3988</v>
      </c>
      <c r="F672" s="2" t="s">
        <v>4670</v>
      </c>
      <c r="G672" s="2" t="s">
        <v>15</v>
      </c>
      <c r="H672" s="1">
        <v>2.3855700000000001E-2</v>
      </c>
      <c r="I672" s="1">
        <v>0.38493500000000003</v>
      </c>
      <c r="J672" s="1">
        <v>6.1973300000000002E-2</v>
      </c>
      <c r="K672" s="4">
        <v>2.3993600000000001E-54</v>
      </c>
      <c r="L672" s="1">
        <v>1518</v>
      </c>
      <c r="M672" s="1">
        <v>394.66399999999999</v>
      </c>
      <c r="N672" s="1">
        <v>1123.3399999999999</v>
      </c>
      <c r="O672" s="1">
        <v>138</v>
      </c>
      <c r="P672" s="1">
        <v>117.307</v>
      </c>
      <c r="Q672" s="1">
        <v>20.692499999999999</v>
      </c>
      <c r="R672" s="1">
        <v>0.117733</v>
      </c>
      <c r="S672" s="1" t="s">
        <v>1343</v>
      </c>
      <c r="T672" s="1" t="s">
        <v>1344</v>
      </c>
      <c r="U672" s="1">
        <v>-2531.7199999999998</v>
      </c>
    </row>
    <row r="673" spans="1:21" x14ac:dyDescent="0.25">
      <c r="A673" s="1" t="s">
        <v>3962</v>
      </c>
      <c r="B673" s="1"/>
      <c r="C673" s="2" t="s">
        <v>3898</v>
      </c>
      <c r="D673" s="2" t="s">
        <v>3899</v>
      </c>
      <c r="E673" s="1" t="s">
        <v>3988</v>
      </c>
      <c r="F673" s="2" t="s">
        <v>4745</v>
      </c>
      <c r="G673" s="2" t="s">
        <v>15</v>
      </c>
      <c r="H673" s="1">
        <v>9.2995599999999998E-2</v>
      </c>
      <c r="I673" s="1">
        <v>0.31707000000000002</v>
      </c>
      <c r="J673" s="1">
        <v>0.293296</v>
      </c>
      <c r="K673" s="4">
        <v>9.2250899999999994E-11</v>
      </c>
      <c r="L673" s="1">
        <v>759</v>
      </c>
      <c r="M673" s="1">
        <v>204.595</v>
      </c>
      <c r="N673" s="1">
        <v>554.40499999999997</v>
      </c>
      <c r="O673" s="1">
        <v>98</v>
      </c>
      <c r="P673" s="1">
        <v>54.603299999999997</v>
      </c>
      <c r="Q673" s="1">
        <v>43.396700000000003</v>
      </c>
      <c r="R673" s="1">
        <v>0.15339700000000001</v>
      </c>
      <c r="S673" s="1" t="s">
        <v>1493</v>
      </c>
      <c r="T673" s="1" t="s">
        <v>1494</v>
      </c>
      <c r="U673" s="1">
        <v>-1397.51</v>
      </c>
    </row>
    <row r="674" spans="1:21" x14ac:dyDescent="0.25">
      <c r="A674" s="1" t="s">
        <v>3962</v>
      </c>
      <c r="B674" s="1"/>
      <c r="C674" s="2" t="s">
        <v>3774</v>
      </c>
      <c r="D674" s="2" t="s">
        <v>3775</v>
      </c>
      <c r="E674" s="1" t="s">
        <v>3988</v>
      </c>
      <c r="F674" s="2" t="s">
        <v>4685</v>
      </c>
      <c r="G674" s="2" t="s">
        <v>15</v>
      </c>
      <c r="H674" s="1">
        <v>3.9342200000000001E-2</v>
      </c>
      <c r="I674" s="1">
        <v>0.59371300000000005</v>
      </c>
      <c r="J674" s="1">
        <v>6.6264699999999996E-2</v>
      </c>
      <c r="K674" s="4">
        <v>1.9147300000000001E-39</v>
      </c>
      <c r="L674" s="1">
        <v>750</v>
      </c>
      <c r="M674" s="1">
        <v>210.45099999999999</v>
      </c>
      <c r="N674" s="1">
        <v>539.54899999999998</v>
      </c>
      <c r="O674" s="1">
        <v>100</v>
      </c>
      <c r="P674" s="1">
        <v>85.478300000000004</v>
      </c>
      <c r="Q674" s="1">
        <v>14.521699999999999</v>
      </c>
      <c r="R674" s="1">
        <v>0.19489899999999999</v>
      </c>
      <c r="S674" s="1" t="s">
        <v>1373</v>
      </c>
      <c r="T674" s="1" t="s">
        <v>1374</v>
      </c>
      <c r="U674" s="1">
        <v>-1333.83</v>
      </c>
    </row>
    <row r="675" spans="1:21" x14ac:dyDescent="0.25">
      <c r="A675" s="1" t="s">
        <v>3970</v>
      </c>
      <c r="B675" s="1" t="s">
        <v>3976</v>
      </c>
      <c r="C675" s="2" t="s">
        <v>3746</v>
      </c>
      <c r="D675" s="2" t="s">
        <v>3747</v>
      </c>
      <c r="E675" s="1" t="s">
        <v>3988</v>
      </c>
      <c r="F675" s="2" t="s">
        <v>4673</v>
      </c>
      <c r="G675" s="2" t="s">
        <v>15</v>
      </c>
      <c r="H675" s="1">
        <v>7.9320000000000002E-2</v>
      </c>
      <c r="I675" s="1">
        <v>0.40201999999999999</v>
      </c>
      <c r="J675" s="1">
        <v>0.19730400000000001</v>
      </c>
      <c r="K675" s="4">
        <v>5.8632899999999999E-15</v>
      </c>
      <c r="L675" s="1">
        <v>639</v>
      </c>
      <c r="M675" s="1">
        <v>165.989</v>
      </c>
      <c r="N675" s="1">
        <v>473.01100000000002</v>
      </c>
      <c r="O675" s="1">
        <v>81</v>
      </c>
      <c r="P675" s="1">
        <v>51.848399999999998</v>
      </c>
      <c r="Q675" s="1">
        <v>29.151599999999998</v>
      </c>
      <c r="R675" s="1">
        <v>0.16314600000000001</v>
      </c>
      <c r="S675" s="1" t="s">
        <v>1349</v>
      </c>
      <c r="T675" s="1" t="s">
        <v>1350</v>
      </c>
      <c r="U675" s="1">
        <v>-1128.8</v>
      </c>
    </row>
    <row r="676" spans="1:21" x14ac:dyDescent="0.25">
      <c r="A676" s="1" t="s">
        <v>3970</v>
      </c>
      <c r="B676" s="1" t="s">
        <v>3976</v>
      </c>
      <c r="C676" s="2" t="s">
        <v>3842</v>
      </c>
      <c r="D676" s="2" t="s">
        <v>3843</v>
      </c>
      <c r="E676" s="1" t="s">
        <v>3988</v>
      </c>
      <c r="F676" s="2" t="s">
        <v>4717</v>
      </c>
      <c r="G676" s="2" t="s">
        <v>15</v>
      </c>
      <c r="H676" s="1">
        <v>6.3764299999999996E-2</v>
      </c>
      <c r="I676" s="1">
        <v>0.50836899999999996</v>
      </c>
      <c r="J676" s="1">
        <v>0.12542900000000001</v>
      </c>
      <c r="K676" s="4">
        <v>2.5121E-24</v>
      </c>
      <c r="L676" s="1">
        <v>660</v>
      </c>
      <c r="M676" s="1">
        <v>153.43199999999999</v>
      </c>
      <c r="N676" s="1">
        <v>506.56799999999998</v>
      </c>
      <c r="O676" s="1">
        <v>84</v>
      </c>
      <c r="P676" s="1">
        <v>59.4011</v>
      </c>
      <c r="Q676" s="1">
        <v>24.5989</v>
      </c>
      <c r="R676" s="1">
        <v>0.16712199999999999</v>
      </c>
      <c r="S676" s="1" t="s">
        <v>1437</v>
      </c>
      <c r="T676" s="1" t="s">
        <v>1438</v>
      </c>
      <c r="U676" s="1">
        <v>-1186.6300000000001</v>
      </c>
    </row>
    <row r="677" spans="1:21" x14ac:dyDescent="0.25">
      <c r="A677" s="1" t="s">
        <v>3970</v>
      </c>
      <c r="B677" s="1" t="s">
        <v>3976</v>
      </c>
      <c r="C677" s="2" t="s">
        <v>3884</v>
      </c>
      <c r="D677" s="2" t="s">
        <v>3885</v>
      </c>
      <c r="E677" s="1" t="s">
        <v>3988</v>
      </c>
      <c r="F677" s="2" t="s">
        <v>4737</v>
      </c>
      <c r="G677" s="2" t="s">
        <v>15</v>
      </c>
      <c r="H677" s="1">
        <v>7.0726399999999995E-2</v>
      </c>
      <c r="I677" s="1">
        <v>0.42480499999999999</v>
      </c>
      <c r="J677" s="1">
        <v>0.166492</v>
      </c>
      <c r="K677" s="4">
        <v>2.67493E-27</v>
      </c>
      <c r="L677" s="1">
        <v>1032</v>
      </c>
      <c r="M677" s="1">
        <v>230.43199999999999</v>
      </c>
      <c r="N677" s="1">
        <v>801.56799999999998</v>
      </c>
      <c r="O677" s="1">
        <v>125</v>
      </c>
      <c r="P677" s="1">
        <v>79.156599999999997</v>
      </c>
      <c r="Q677" s="1">
        <v>45.843400000000003</v>
      </c>
      <c r="R677" s="1">
        <v>0.149787</v>
      </c>
      <c r="S677" s="1" t="s">
        <v>1477</v>
      </c>
      <c r="T677" s="1" t="s">
        <v>1478</v>
      </c>
      <c r="U677" s="1">
        <v>-1800.36</v>
      </c>
    </row>
    <row r="678" spans="1:21" x14ac:dyDescent="0.25">
      <c r="A678" s="1" t="s">
        <v>3970</v>
      </c>
      <c r="B678" s="1" t="s">
        <v>3976</v>
      </c>
      <c r="C678" s="2" t="s">
        <v>3808</v>
      </c>
      <c r="D678" s="2" t="s">
        <v>3809</v>
      </c>
      <c r="E678" s="1" t="s">
        <v>3988</v>
      </c>
      <c r="F678" s="2" t="s">
        <v>4702</v>
      </c>
      <c r="G678" s="2" t="s">
        <v>15</v>
      </c>
      <c r="H678" s="1">
        <v>8.8215600000000005E-2</v>
      </c>
      <c r="I678" s="1">
        <v>0.41140399999999999</v>
      </c>
      <c r="J678" s="1">
        <v>0.21442600000000001</v>
      </c>
      <c r="K678" s="4">
        <v>6.0628399999999995E-23</v>
      </c>
      <c r="L678" s="1">
        <v>1050</v>
      </c>
      <c r="M678" s="1">
        <v>253.006</v>
      </c>
      <c r="N678" s="1">
        <v>796.99400000000003</v>
      </c>
      <c r="O678" s="1">
        <v>140</v>
      </c>
      <c r="P678" s="1">
        <v>83.558999999999997</v>
      </c>
      <c r="Q678" s="1">
        <v>56.441000000000003</v>
      </c>
      <c r="R678" s="1">
        <v>0.16608999999999999</v>
      </c>
      <c r="S678" s="1" t="s">
        <v>1407</v>
      </c>
      <c r="T678" s="1" t="s">
        <v>1408</v>
      </c>
      <c r="U678" s="1">
        <v>-1928.82</v>
      </c>
    </row>
    <row r="679" spans="1:21" x14ac:dyDescent="0.25">
      <c r="A679" s="1" t="s">
        <v>3970</v>
      </c>
      <c r="B679" s="1" t="s">
        <v>3975</v>
      </c>
      <c r="C679" s="2" t="s">
        <v>3868</v>
      </c>
      <c r="D679" s="2" t="s">
        <v>3869</v>
      </c>
      <c r="E679" s="1" t="s">
        <v>3988</v>
      </c>
      <c r="F679" s="2" t="s">
        <v>4729</v>
      </c>
      <c r="G679" s="2" t="s">
        <v>15</v>
      </c>
      <c r="H679" s="1">
        <v>7.0518399999999995E-2</v>
      </c>
      <c r="I679" s="1">
        <v>0.46965000000000001</v>
      </c>
      <c r="J679" s="1">
        <v>0.15015100000000001</v>
      </c>
      <c r="K679" s="4">
        <v>2.9199399999999998E-24</v>
      </c>
      <c r="L679" s="1">
        <v>750</v>
      </c>
      <c r="M679" s="1">
        <v>184.45699999999999</v>
      </c>
      <c r="N679" s="1">
        <v>565.54300000000001</v>
      </c>
      <c r="O679" s="1">
        <v>98</v>
      </c>
      <c r="P679" s="1">
        <v>67.106700000000004</v>
      </c>
      <c r="Q679" s="1">
        <v>30.8933</v>
      </c>
      <c r="R679" s="1">
        <v>0.168682</v>
      </c>
      <c r="S679" s="1" t="s">
        <v>1461</v>
      </c>
      <c r="T679" s="1" t="s">
        <v>1462</v>
      </c>
      <c r="U679" s="1">
        <v>-1355.6</v>
      </c>
    </row>
    <row r="680" spans="1:21" x14ac:dyDescent="0.25">
      <c r="A680" s="1" t="s">
        <v>3970</v>
      </c>
      <c r="B680" s="1" t="s">
        <v>3975</v>
      </c>
      <c r="C680" s="2" t="s">
        <v>3896</v>
      </c>
      <c r="D680" s="2" t="s">
        <v>3897</v>
      </c>
      <c r="E680" s="1" t="s">
        <v>3988</v>
      </c>
      <c r="F680" s="2" t="s">
        <v>4743</v>
      </c>
      <c r="G680" s="2" t="s">
        <v>15</v>
      </c>
      <c r="H680" s="1">
        <v>0.11007400000000001</v>
      </c>
      <c r="I680" s="1">
        <v>0.64116899999999999</v>
      </c>
      <c r="J680" s="1">
        <v>0.171678</v>
      </c>
      <c r="K680" s="4">
        <v>9.1539099999999993E-28</v>
      </c>
      <c r="L680" s="1">
        <v>741</v>
      </c>
      <c r="M680" s="1">
        <v>172.185</v>
      </c>
      <c r="N680" s="1">
        <v>568.81500000000005</v>
      </c>
      <c r="O680" s="1">
        <v>125</v>
      </c>
      <c r="P680" s="1">
        <v>79.763199999999998</v>
      </c>
      <c r="Q680" s="1">
        <v>45.236800000000002</v>
      </c>
      <c r="R680" s="1">
        <v>0.233484</v>
      </c>
      <c r="S680" s="1" t="s">
        <v>1489</v>
      </c>
      <c r="T680" s="1" t="s">
        <v>1490</v>
      </c>
      <c r="U680" s="1">
        <v>-1424.18</v>
      </c>
    </row>
    <row r="681" spans="1:21" x14ac:dyDescent="0.25">
      <c r="A681" s="1" t="s">
        <v>3970</v>
      </c>
      <c r="B681" s="1" t="s">
        <v>3975</v>
      </c>
      <c r="C681" s="2" t="s">
        <v>3880</v>
      </c>
      <c r="D681" s="2" t="s">
        <v>3881</v>
      </c>
      <c r="E681" s="1" t="s">
        <v>3988</v>
      </c>
      <c r="F681" s="2" t="s">
        <v>4735</v>
      </c>
      <c r="G681" s="2" t="s">
        <v>15</v>
      </c>
      <c r="H681" s="1">
        <v>5.3438800000000002E-2</v>
      </c>
      <c r="I681" s="1">
        <v>0.415856</v>
      </c>
      <c r="J681" s="1">
        <v>0.12850300000000001</v>
      </c>
      <c r="K681" s="4">
        <v>6.2744099999999997E-40</v>
      </c>
      <c r="L681" s="1">
        <v>1332</v>
      </c>
      <c r="M681" s="1">
        <v>338.50700000000001</v>
      </c>
      <c r="N681" s="1">
        <v>993.49300000000005</v>
      </c>
      <c r="O681" s="1">
        <v>152</v>
      </c>
      <c r="P681" s="1">
        <v>110.373</v>
      </c>
      <c r="Q681" s="1">
        <v>41.626899999999999</v>
      </c>
      <c r="R681" s="1">
        <v>0.145541</v>
      </c>
      <c r="S681" s="1" t="s">
        <v>1473</v>
      </c>
      <c r="T681" s="1" t="s">
        <v>1474</v>
      </c>
      <c r="U681" s="1">
        <v>-2296.64</v>
      </c>
    </row>
    <row r="682" spans="1:21" x14ac:dyDescent="0.25">
      <c r="A682" s="1" t="s">
        <v>3970</v>
      </c>
      <c r="B682" s="1" t="s">
        <v>3975</v>
      </c>
      <c r="C682" s="2" t="s">
        <v>3892</v>
      </c>
      <c r="D682" s="2" t="s">
        <v>3893</v>
      </c>
      <c r="E682" s="1" t="s">
        <v>3988</v>
      </c>
      <c r="F682" s="2" t="s">
        <v>4741</v>
      </c>
      <c r="G682" s="2" t="s">
        <v>15</v>
      </c>
      <c r="H682" s="1">
        <v>8.4651599999999994E-2</v>
      </c>
      <c r="I682" s="1">
        <v>0.62026300000000001</v>
      </c>
      <c r="J682" s="1">
        <v>0.13647699999999999</v>
      </c>
      <c r="K682" s="4">
        <v>3.2388999999999999E-56</v>
      </c>
      <c r="L682" s="1">
        <v>1383</v>
      </c>
      <c r="M682" s="1">
        <v>341.18400000000003</v>
      </c>
      <c r="N682" s="1">
        <v>1041.82</v>
      </c>
      <c r="O682" s="1">
        <v>215</v>
      </c>
      <c r="P682" s="1">
        <v>151.75700000000001</v>
      </c>
      <c r="Q682" s="1">
        <v>63.242800000000003</v>
      </c>
      <c r="R682" s="1">
        <v>0.21678600000000001</v>
      </c>
      <c r="S682" s="1" t="s">
        <v>1485</v>
      </c>
      <c r="T682" s="1" t="s">
        <v>1486</v>
      </c>
      <c r="U682" s="1">
        <v>-2546.0100000000002</v>
      </c>
    </row>
    <row r="683" spans="1:21" x14ac:dyDescent="0.25">
      <c r="A683" s="1" t="s">
        <v>3970</v>
      </c>
      <c r="B683" s="1" t="s">
        <v>3974</v>
      </c>
      <c r="C683" s="2" t="s">
        <v>3890</v>
      </c>
      <c r="D683" s="2" t="s">
        <v>3891</v>
      </c>
      <c r="E683" s="1" t="s">
        <v>3988</v>
      </c>
      <c r="F683" s="2" t="s">
        <v>4740</v>
      </c>
      <c r="G683" s="2" t="s">
        <v>15</v>
      </c>
      <c r="H683" s="1">
        <v>5.48014E-2</v>
      </c>
      <c r="I683" s="1">
        <v>0.58549899999999999</v>
      </c>
      <c r="J683" s="1">
        <v>9.3597700000000006E-2</v>
      </c>
      <c r="K683" s="4">
        <v>1.14753E-29</v>
      </c>
      <c r="L683" s="1">
        <v>615</v>
      </c>
      <c r="M683" s="1">
        <v>155.38800000000001</v>
      </c>
      <c r="N683" s="1">
        <v>459.61200000000002</v>
      </c>
      <c r="O683" s="1">
        <v>83</v>
      </c>
      <c r="P683" s="1">
        <v>65.003900000000002</v>
      </c>
      <c r="Q683" s="1">
        <v>17.996099999999998</v>
      </c>
      <c r="R683" s="1">
        <v>0.18889</v>
      </c>
      <c r="S683" s="1" t="s">
        <v>1483</v>
      </c>
      <c r="T683" s="1" t="s">
        <v>1484</v>
      </c>
      <c r="U683" s="1">
        <v>-1097.8499999999999</v>
      </c>
    </row>
    <row r="684" spans="1:21" x14ac:dyDescent="0.25">
      <c r="A684" s="1" t="s">
        <v>3970</v>
      </c>
      <c r="B684" s="1" t="s">
        <v>3974</v>
      </c>
      <c r="C684" s="2" t="s">
        <v>3764</v>
      </c>
      <c r="D684" s="2" t="s">
        <v>3765</v>
      </c>
      <c r="E684" s="1" t="s">
        <v>3988</v>
      </c>
      <c r="F684" s="2" t="s">
        <v>4680</v>
      </c>
      <c r="G684" s="2" t="s">
        <v>15</v>
      </c>
      <c r="H684" s="1">
        <v>3.5346700000000002E-2</v>
      </c>
      <c r="I684" s="1">
        <v>0.54292499999999999</v>
      </c>
      <c r="J684" s="1">
        <v>6.5104200000000001E-2</v>
      </c>
      <c r="K684" s="4">
        <v>1.5227500000000001E-30</v>
      </c>
      <c r="L684" s="1">
        <v>639</v>
      </c>
      <c r="M684" s="1">
        <v>158.60499999999999</v>
      </c>
      <c r="N684" s="1">
        <v>480.39499999999998</v>
      </c>
      <c r="O684" s="1">
        <v>74</v>
      </c>
      <c r="P684" s="1">
        <v>61.811300000000003</v>
      </c>
      <c r="Q684" s="1">
        <v>12.188700000000001</v>
      </c>
      <c r="R684" s="1">
        <v>0.161332</v>
      </c>
      <c r="S684" s="1" t="s">
        <v>1363</v>
      </c>
      <c r="T684" s="1" t="s">
        <v>1364</v>
      </c>
      <c r="U684" s="1">
        <v>-1109.83</v>
      </c>
    </row>
    <row r="685" spans="1:21" x14ac:dyDescent="0.25">
      <c r="A685" s="1" t="s">
        <v>3970</v>
      </c>
      <c r="B685" s="1" t="s">
        <v>3974</v>
      </c>
      <c r="C685" s="2" t="s">
        <v>3874</v>
      </c>
      <c r="D685" s="2" t="s">
        <v>3875</v>
      </c>
      <c r="E685" s="1" t="s">
        <v>3988</v>
      </c>
      <c r="F685" s="2" t="s">
        <v>4732</v>
      </c>
      <c r="G685" s="2" t="s">
        <v>15</v>
      </c>
      <c r="H685" s="1">
        <v>3.3213600000000003E-2</v>
      </c>
      <c r="I685" s="1">
        <v>0.58489199999999997</v>
      </c>
      <c r="J685" s="1">
        <v>5.6785799999999997E-2</v>
      </c>
      <c r="K685" s="4">
        <v>1.19545E-51</v>
      </c>
      <c r="L685" s="1">
        <v>1011</v>
      </c>
      <c r="M685" s="1">
        <v>234.66800000000001</v>
      </c>
      <c r="N685" s="1">
        <v>776.33199999999999</v>
      </c>
      <c r="O685" s="1">
        <v>116</v>
      </c>
      <c r="P685" s="1">
        <v>97.654600000000002</v>
      </c>
      <c r="Q685" s="1">
        <v>18.345400000000001</v>
      </c>
      <c r="R685" s="1">
        <v>0.16126599999999999</v>
      </c>
      <c r="S685" s="1" t="s">
        <v>1467</v>
      </c>
      <c r="T685" s="1" t="s">
        <v>1468</v>
      </c>
      <c r="U685" s="1">
        <v>-1731.85</v>
      </c>
    </row>
    <row r="686" spans="1:21" x14ac:dyDescent="0.25">
      <c r="A686" s="1" t="s">
        <v>3970</v>
      </c>
      <c r="B686" s="1" t="s">
        <v>3977</v>
      </c>
      <c r="C686" s="2" t="s">
        <v>3878</v>
      </c>
      <c r="D686" s="2" t="s">
        <v>3879</v>
      </c>
      <c r="E686" s="1" t="s">
        <v>3988</v>
      </c>
      <c r="F686" s="2" t="s">
        <v>4734</v>
      </c>
      <c r="G686" s="2" t="s">
        <v>15</v>
      </c>
      <c r="H686" s="1">
        <v>0.130358</v>
      </c>
      <c r="I686" s="1">
        <v>0.47475400000000001</v>
      </c>
      <c r="J686" s="1">
        <v>0.27457999999999999</v>
      </c>
      <c r="K686" s="4">
        <v>2.0931700000000001E-25</v>
      </c>
      <c r="L686" s="1">
        <v>1314</v>
      </c>
      <c r="M686" s="1">
        <v>280.39600000000002</v>
      </c>
      <c r="N686" s="1">
        <v>1033.5999999999999</v>
      </c>
      <c r="O686" s="1">
        <v>219</v>
      </c>
      <c r="P686" s="1">
        <v>108.83799999999999</v>
      </c>
      <c r="Q686" s="1">
        <v>110.16200000000001</v>
      </c>
      <c r="R686" s="1">
        <v>0.203849</v>
      </c>
      <c r="S686" s="1" t="s">
        <v>1471</v>
      </c>
      <c r="T686" s="1" t="s">
        <v>1472</v>
      </c>
      <c r="U686" s="1">
        <v>-2524.2399999999998</v>
      </c>
    </row>
    <row r="687" spans="1:21" x14ac:dyDescent="0.25">
      <c r="A687" s="1" t="s">
        <v>3970</v>
      </c>
      <c r="B687" s="1" t="s">
        <v>3977</v>
      </c>
      <c r="C687" s="2" t="s">
        <v>3756</v>
      </c>
      <c r="D687" s="2" t="s">
        <v>3757</v>
      </c>
      <c r="E687" s="1" t="s">
        <v>3988</v>
      </c>
      <c r="F687" s="2" t="s">
        <v>4677</v>
      </c>
      <c r="G687" s="2" t="s">
        <v>15</v>
      </c>
      <c r="H687" s="1">
        <v>5.9839200000000002E-2</v>
      </c>
      <c r="I687" s="1">
        <v>0.51569699999999996</v>
      </c>
      <c r="J687" s="1">
        <v>0.116036</v>
      </c>
      <c r="K687" s="4">
        <v>6.7849500000000006E-55</v>
      </c>
      <c r="L687" s="1">
        <v>1503</v>
      </c>
      <c r="M687" s="1">
        <v>334.15300000000002</v>
      </c>
      <c r="N687" s="1">
        <v>1168.8499999999999</v>
      </c>
      <c r="O687" s="1">
        <v>186</v>
      </c>
      <c r="P687" s="1">
        <v>132.30099999999999</v>
      </c>
      <c r="Q687" s="1">
        <v>53.698999999999998</v>
      </c>
      <c r="R687" s="1">
        <v>0.161187</v>
      </c>
      <c r="S687" s="1" t="s">
        <v>1357</v>
      </c>
      <c r="T687" s="1" t="s">
        <v>1358</v>
      </c>
      <c r="U687" s="1">
        <v>-2630.7</v>
      </c>
    </row>
    <row r="688" spans="1:21" x14ac:dyDescent="0.25">
      <c r="A688" s="1" t="s">
        <v>3970</v>
      </c>
      <c r="B688" s="1" t="s">
        <v>3972</v>
      </c>
      <c r="C688" s="2" t="s">
        <v>3790</v>
      </c>
      <c r="D688" s="2" t="s">
        <v>3791</v>
      </c>
      <c r="E688" s="1" t="s">
        <v>3988</v>
      </c>
      <c r="F688" s="2" t="s">
        <v>4693</v>
      </c>
      <c r="G688" s="2" t="s">
        <v>15</v>
      </c>
      <c r="H688" s="1">
        <v>0.13037599999999999</v>
      </c>
      <c r="I688" s="1">
        <v>0.44204100000000002</v>
      </c>
      <c r="J688" s="1">
        <v>0.29494199999999998</v>
      </c>
      <c r="K688" s="4">
        <v>3.6957800000000002E-26</v>
      </c>
      <c r="L688" s="1">
        <v>1536</v>
      </c>
      <c r="M688" s="1">
        <v>355.32600000000002</v>
      </c>
      <c r="N688" s="1">
        <v>1180.67</v>
      </c>
      <c r="O688" s="1">
        <v>255</v>
      </c>
      <c r="P688" s="1">
        <v>128.786</v>
      </c>
      <c r="Q688" s="1">
        <v>126.214</v>
      </c>
      <c r="R688" s="1">
        <v>0.20247399999999999</v>
      </c>
      <c r="S688" s="1" t="s">
        <v>1389</v>
      </c>
      <c r="T688" s="1" t="s">
        <v>1390</v>
      </c>
      <c r="U688" s="1">
        <v>-2950.51</v>
      </c>
    </row>
    <row r="689" spans="1:21" x14ac:dyDescent="0.25">
      <c r="A689" s="1" t="s">
        <v>3970</v>
      </c>
      <c r="B689" s="1" t="s">
        <v>3971</v>
      </c>
      <c r="C689" s="2" t="s">
        <v>3786</v>
      </c>
      <c r="D689" s="2" t="s">
        <v>3787</v>
      </c>
      <c r="E689" s="1" t="s">
        <v>3988</v>
      </c>
      <c r="F689" s="2" t="s">
        <v>4691</v>
      </c>
      <c r="G689" s="2" t="s">
        <v>15</v>
      </c>
      <c r="H689" s="1">
        <v>2.6957999999999999E-2</v>
      </c>
      <c r="I689" s="1">
        <v>0.37449700000000002</v>
      </c>
      <c r="J689" s="1">
        <v>7.1984400000000004E-2</v>
      </c>
      <c r="K689" s="4">
        <v>1.9213099999999999E-53</v>
      </c>
      <c r="L689" s="1">
        <v>1623</v>
      </c>
      <c r="M689" s="1">
        <v>364.649</v>
      </c>
      <c r="N689" s="1">
        <v>1258.3499999999999</v>
      </c>
      <c r="O689" s="1">
        <v>139</v>
      </c>
      <c r="P689" s="1">
        <v>111.342</v>
      </c>
      <c r="Q689" s="1">
        <v>27.658200000000001</v>
      </c>
      <c r="R689" s="1">
        <v>0.105042</v>
      </c>
      <c r="S689" s="1" t="s">
        <v>1385</v>
      </c>
      <c r="T689" s="1" t="s">
        <v>1386</v>
      </c>
      <c r="U689" s="1">
        <v>-2640</v>
      </c>
    </row>
    <row r="690" spans="1:21" x14ac:dyDescent="0.25">
      <c r="A690" s="1" t="s">
        <v>3970</v>
      </c>
      <c r="B690" s="1" t="s">
        <v>3971</v>
      </c>
      <c r="C690" s="2" t="s">
        <v>3860</v>
      </c>
      <c r="D690" s="2" t="s">
        <v>3861</v>
      </c>
      <c r="E690" s="1" t="s">
        <v>3988</v>
      </c>
      <c r="F690" s="2" t="s">
        <v>4725</v>
      </c>
      <c r="G690" s="2" t="s">
        <v>15</v>
      </c>
      <c r="H690" s="1">
        <v>3.8674100000000003E-2</v>
      </c>
      <c r="I690" s="1">
        <v>0.36356500000000003</v>
      </c>
      <c r="J690" s="1">
        <v>0.106375</v>
      </c>
      <c r="K690" s="4">
        <v>5.9998900000000004E-46</v>
      </c>
      <c r="L690" s="1">
        <v>1629</v>
      </c>
      <c r="M690" s="1">
        <v>417.887</v>
      </c>
      <c r="N690" s="1">
        <v>1211.1099999999999</v>
      </c>
      <c r="O690" s="1">
        <v>158</v>
      </c>
      <c r="P690" s="1">
        <v>120.768</v>
      </c>
      <c r="Q690" s="1">
        <v>37.231900000000003</v>
      </c>
      <c r="R690" s="1">
        <v>0.122018</v>
      </c>
      <c r="S690" s="1" t="s">
        <v>1453</v>
      </c>
      <c r="T690" s="1" t="s">
        <v>1454</v>
      </c>
      <c r="U690" s="1">
        <v>-2793.64</v>
      </c>
    </row>
    <row r="691" spans="1:21" x14ac:dyDescent="0.25">
      <c r="A691" s="1" t="s">
        <v>3970</v>
      </c>
      <c r="B691" s="1" t="s">
        <v>3971</v>
      </c>
      <c r="C691" s="2" t="s">
        <v>3738</v>
      </c>
      <c r="D691" s="2" t="s">
        <v>3739</v>
      </c>
      <c r="E691" s="1" t="s">
        <v>3988</v>
      </c>
      <c r="F691" s="2" t="s">
        <v>4669</v>
      </c>
      <c r="G691" s="2" t="s">
        <v>15</v>
      </c>
      <c r="H691" s="1">
        <v>1.8727799999999999E-2</v>
      </c>
      <c r="I691" s="1">
        <v>0.39363599999999999</v>
      </c>
      <c r="J691" s="1">
        <v>4.7576399999999998E-2</v>
      </c>
      <c r="K691" s="4">
        <v>1.1496799999999999E-56</v>
      </c>
      <c r="L691" s="1">
        <v>1497</v>
      </c>
      <c r="M691" s="1">
        <v>378.68200000000002</v>
      </c>
      <c r="N691" s="1">
        <v>1118.32</v>
      </c>
      <c r="O691" s="1">
        <v>128</v>
      </c>
      <c r="P691" s="1">
        <v>112.23099999999999</v>
      </c>
      <c r="Q691" s="1">
        <v>15.768700000000001</v>
      </c>
      <c r="R691" s="1">
        <v>0.113565</v>
      </c>
      <c r="S691" s="1" t="s">
        <v>1341</v>
      </c>
      <c r="T691" s="1" t="s">
        <v>1342</v>
      </c>
      <c r="U691" s="1">
        <v>-2474.2399999999998</v>
      </c>
    </row>
    <row r="692" spans="1:21" x14ac:dyDescent="0.25">
      <c r="A692" s="1" t="s">
        <v>3970</v>
      </c>
      <c r="B692" s="1"/>
      <c r="C692" s="2" t="s">
        <v>3882</v>
      </c>
      <c r="D692" s="2" t="s">
        <v>3883</v>
      </c>
      <c r="E692" s="1" t="s">
        <v>3988</v>
      </c>
      <c r="F692" s="2" t="s">
        <v>4736</v>
      </c>
      <c r="G692" s="2" t="s">
        <v>15</v>
      </c>
      <c r="H692" s="1">
        <v>9.7489300000000001E-2</v>
      </c>
      <c r="I692" s="1">
        <v>0.47811900000000002</v>
      </c>
      <c r="J692" s="1">
        <v>0.203902</v>
      </c>
      <c r="K692" s="4">
        <v>2.7478600000000001E-11</v>
      </c>
      <c r="L692" s="1">
        <v>399</v>
      </c>
      <c r="M692" s="1">
        <v>85.917900000000003</v>
      </c>
      <c r="N692" s="1">
        <v>313.08199999999999</v>
      </c>
      <c r="O692" s="1">
        <v>56</v>
      </c>
      <c r="P692" s="1">
        <v>32.128300000000003</v>
      </c>
      <c r="Q692" s="1">
        <v>23.871700000000001</v>
      </c>
      <c r="R692" s="1">
        <v>0.179451</v>
      </c>
      <c r="S692" s="1" t="s">
        <v>1475</v>
      </c>
      <c r="T692" s="1" t="s">
        <v>1476</v>
      </c>
      <c r="U692" s="1">
        <v>-732.46400000000006</v>
      </c>
    </row>
    <row r="693" spans="1:21" x14ac:dyDescent="0.25">
      <c r="A693" s="1" t="s">
        <v>3959</v>
      </c>
      <c r="B693" s="1" t="s">
        <v>6003</v>
      </c>
      <c r="C693" s="2" t="s">
        <v>3838</v>
      </c>
      <c r="D693" s="2" t="s">
        <v>3839</v>
      </c>
      <c r="E693" s="1" t="s">
        <v>3988</v>
      </c>
      <c r="F693" s="2" t="s">
        <v>4715</v>
      </c>
      <c r="G693" s="2" t="s">
        <v>15</v>
      </c>
      <c r="H693" s="1">
        <v>0.13161800000000001</v>
      </c>
      <c r="I693" s="1">
        <v>0.44927</v>
      </c>
      <c r="J693" s="1">
        <v>0.29296</v>
      </c>
      <c r="K693" s="4">
        <v>7.6372799999999995E-16</v>
      </c>
      <c r="L693" s="1">
        <v>861</v>
      </c>
      <c r="M693" s="1">
        <v>199.65299999999999</v>
      </c>
      <c r="N693" s="1">
        <v>661.34699999999998</v>
      </c>
      <c r="O693" s="1">
        <v>140</v>
      </c>
      <c r="P693" s="1">
        <v>71.050700000000006</v>
      </c>
      <c r="Q693" s="1">
        <v>68.949299999999994</v>
      </c>
      <c r="R693" s="1">
        <v>0.20527699999999999</v>
      </c>
      <c r="S693" s="1" t="s">
        <v>1433</v>
      </c>
      <c r="T693" s="1" t="s">
        <v>1434</v>
      </c>
      <c r="U693" s="1">
        <v>-1641.61</v>
      </c>
    </row>
    <row r="694" spans="1:21" x14ac:dyDescent="0.25">
      <c r="A694" s="1" t="s">
        <v>3959</v>
      </c>
      <c r="B694" s="1" t="s">
        <v>6003</v>
      </c>
      <c r="C694" s="2" t="s">
        <v>3832</v>
      </c>
      <c r="D694" s="2" t="s">
        <v>3833</v>
      </c>
      <c r="E694" s="1" t="s">
        <v>3988</v>
      </c>
      <c r="F694" s="2" t="s">
        <v>4712</v>
      </c>
      <c r="G694" s="2" t="s">
        <v>15</v>
      </c>
      <c r="H694" s="1">
        <v>0.30451499999999998</v>
      </c>
      <c r="I694" s="1">
        <v>0.63159399999999999</v>
      </c>
      <c r="J694" s="1">
        <v>0.48213699999999998</v>
      </c>
      <c r="K694" s="4">
        <v>3.6745599999999999E-13</v>
      </c>
      <c r="L694" s="1">
        <v>1209</v>
      </c>
      <c r="M694" s="1">
        <v>250.63200000000001</v>
      </c>
      <c r="N694" s="1">
        <v>958.36800000000005</v>
      </c>
      <c r="O694" s="1">
        <v>322</v>
      </c>
      <c r="P694" s="1">
        <v>113.23699999999999</v>
      </c>
      <c r="Q694" s="1">
        <v>208.76300000000001</v>
      </c>
      <c r="R694" s="1">
        <v>0.37231999999999998</v>
      </c>
      <c r="S694" s="1" t="s">
        <v>1427</v>
      </c>
      <c r="T694" s="1" t="s">
        <v>1428</v>
      </c>
      <c r="U694" s="1">
        <v>-2573</v>
      </c>
    </row>
    <row r="695" spans="1:21" x14ac:dyDescent="0.25">
      <c r="A695" s="1" t="s">
        <v>3959</v>
      </c>
      <c r="B695" s="1" t="s">
        <v>6003</v>
      </c>
      <c r="C695" s="2" t="s">
        <v>3828</v>
      </c>
      <c r="D695" s="2" t="s">
        <v>3829</v>
      </c>
      <c r="E695" s="1" t="s">
        <v>3988</v>
      </c>
      <c r="F695" s="2" t="s">
        <v>4710</v>
      </c>
      <c r="G695" s="2" t="s">
        <v>15</v>
      </c>
      <c r="H695" s="1">
        <v>0.133965</v>
      </c>
      <c r="I695" s="1">
        <v>0.50166599999999995</v>
      </c>
      <c r="J695" s="1">
        <v>0.26704</v>
      </c>
      <c r="K695" s="4">
        <v>1.0856399999999999E-29</v>
      </c>
      <c r="L695" s="1">
        <v>1383</v>
      </c>
      <c r="M695" s="1">
        <v>339.39600000000002</v>
      </c>
      <c r="N695" s="1">
        <v>1043.5999999999999</v>
      </c>
      <c r="O695" s="1">
        <v>242</v>
      </c>
      <c r="P695" s="1">
        <v>132.886</v>
      </c>
      <c r="Q695" s="1">
        <v>109.114</v>
      </c>
      <c r="R695" s="1">
        <v>0.22420100000000001</v>
      </c>
      <c r="S695" s="1" t="s">
        <v>1423</v>
      </c>
      <c r="T695" s="1" t="s">
        <v>1424</v>
      </c>
      <c r="U695" s="1">
        <v>-2668.26</v>
      </c>
    </row>
    <row r="696" spans="1:21" x14ac:dyDescent="0.25">
      <c r="A696" s="1" t="s">
        <v>3959</v>
      </c>
      <c r="B696" s="1" t="s">
        <v>6003</v>
      </c>
      <c r="C696" s="2" t="s">
        <v>3866</v>
      </c>
      <c r="D696" s="2" t="s">
        <v>3867</v>
      </c>
      <c r="E696" s="1" t="s">
        <v>3988</v>
      </c>
      <c r="F696" s="2" t="s">
        <v>4728</v>
      </c>
      <c r="G696" s="2" t="s">
        <v>15</v>
      </c>
      <c r="H696" s="1">
        <v>7.8361700000000006E-2</v>
      </c>
      <c r="I696" s="1">
        <v>0.50318700000000005</v>
      </c>
      <c r="J696" s="1">
        <v>0.15573100000000001</v>
      </c>
      <c r="K696" s="4">
        <v>7.3138100000000005E-44</v>
      </c>
      <c r="L696" s="1">
        <v>1362</v>
      </c>
      <c r="M696" s="1">
        <v>326.89499999999998</v>
      </c>
      <c r="N696" s="1">
        <v>1035.0999999999999</v>
      </c>
      <c r="O696" s="1">
        <v>190</v>
      </c>
      <c r="P696" s="1">
        <v>127.251</v>
      </c>
      <c r="Q696" s="1">
        <v>62.749400000000001</v>
      </c>
      <c r="R696" s="1">
        <v>0.18032500000000001</v>
      </c>
      <c r="S696" s="1" t="s">
        <v>1459</v>
      </c>
      <c r="T696" s="1" t="s">
        <v>1460</v>
      </c>
      <c r="U696" s="1">
        <v>-2481.85</v>
      </c>
    </row>
    <row r="697" spans="1:21" x14ac:dyDescent="0.25">
      <c r="A697" s="1" t="s">
        <v>3959</v>
      </c>
      <c r="B697" s="1" t="s">
        <v>6003</v>
      </c>
      <c r="C697" s="2" t="s">
        <v>3904</v>
      </c>
      <c r="D697" s="2" t="s">
        <v>3905</v>
      </c>
      <c r="E697" s="1" t="s">
        <v>3988</v>
      </c>
      <c r="F697" s="2" t="s">
        <v>4747</v>
      </c>
      <c r="G697" s="2" t="s">
        <v>15</v>
      </c>
      <c r="H697" s="1">
        <v>9.8574899999999993E-2</v>
      </c>
      <c r="I697" s="1">
        <v>0.50558999999999998</v>
      </c>
      <c r="J697" s="1">
        <v>0.19497</v>
      </c>
      <c r="K697" s="4">
        <v>7.2678699999999996E-30</v>
      </c>
      <c r="L697" s="1">
        <v>1074</v>
      </c>
      <c r="M697" s="1">
        <v>246.35400000000001</v>
      </c>
      <c r="N697" s="1">
        <v>827.64599999999996</v>
      </c>
      <c r="O697" s="1">
        <v>162</v>
      </c>
      <c r="P697" s="1">
        <v>97.884200000000007</v>
      </c>
      <c r="Q697" s="1">
        <v>64.115799999999993</v>
      </c>
      <c r="R697" s="1">
        <v>0.191936</v>
      </c>
      <c r="S697" s="1" t="s">
        <v>1497</v>
      </c>
      <c r="T697" s="1" t="s">
        <v>1498</v>
      </c>
      <c r="U697" s="1">
        <v>-2035.85</v>
      </c>
    </row>
    <row r="698" spans="1:21" x14ac:dyDescent="0.25">
      <c r="A698" s="1" t="s">
        <v>3959</v>
      </c>
      <c r="B698" s="1" t="s">
        <v>6002</v>
      </c>
      <c r="C698" s="2" t="s">
        <v>3836</v>
      </c>
      <c r="D698" s="2" t="s">
        <v>3837</v>
      </c>
      <c r="E698" s="1" t="s">
        <v>3988</v>
      </c>
      <c r="F698" s="2" t="s">
        <v>4714</v>
      </c>
      <c r="G698" s="2" t="s">
        <v>15</v>
      </c>
      <c r="H698" s="1">
        <v>9.97561E-2</v>
      </c>
      <c r="I698" s="1">
        <v>0.66196600000000005</v>
      </c>
      <c r="J698" s="1">
        <v>0.150697</v>
      </c>
      <c r="K698" s="4">
        <v>1.4854800000000001E-59</v>
      </c>
      <c r="L698" s="1">
        <v>1488</v>
      </c>
      <c r="M698" s="1">
        <v>325.16399999999999</v>
      </c>
      <c r="N698" s="1">
        <v>1162.8399999999999</v>
      </c>
      <c r="O698" s="1">
        <v>243</v>
      </c>
      <c r="P698" s="1">
        <v>157.90299999999999</v>
      </c>
      <c r="Q698" s="1">
        <v>85.096599999999995</v>
      </c>
      <c r="R698" s="1">
        <v>0.222612</v>
      </c>
      <c r="S698" s="1" t="s">
        <v>1431</v>
      </c>
      <c r="T698" s="1" t="s">
        <v>1432</v>
      </c>
      <c r="U698" s="1">
        <v>-2778.4</v>
      </c>
    </row>
    <row r="699" spans="1:21" x14ac:dyDescent="0.25">
      <c r="A699" s="1" t="s">
        <v>3959</v>
      </c>
      <c r="B699" s="1" t="s">
        <v>6002</v>
      </c>
      <c r="C699" s="2" t="s">
        <v>3744</v>
      </c>
      <c r="D699" s="2" t="s">
        <v>3745</v>
      </c>
      <c r="E699" s="1" t="s">
        <v>3988</v>
      </c>
      <c r="F699" s="2" t="s">
        <v>4672</v>
      </c>
      <c r="G699" s="2" t="s">
        <v>15</v>
      </c>
      <c r="H699" s="1">
        <v>5.2652200000000003E-2</v>
      </c>
      <c r="I699" s="1">
        <v>0.47319899999999998</v>
      </c>
      <c r="J699" s="1">
        <v>0.11126900000000001</v>
      </c>
      <c r="K699" s="4">
        <v>3.70917E-53</v>
      </c>
      <c r="L699" s="1">
        <v>1479</v>
      </c>
      <c r="M699" s="1">
        <v>369.38299999999998</v>
      </c>
      <c r="N699" s="1">
        <v>1109.6199999999999</v>
      </c>
      <c r="O699" s="1">
        <v>181</v>
      </c>
      <c r="P699" s="1">
        <v>135.65700000000001</v>
      </c>
      <c r="Q699" s="1">
        <v>45.3431</v>
      </c>
      <c r="R699" s="1">
        <v>0.15768499999999999</v>
      </c>
      <c r="S699" s="1" t="s">
        <v>1347</v>
      </c>
      <c r="T699" s="1" t="s">
        <v>1348</v>
      </c>
      <c r="U699" s="1">
        <v>-2581.2199999999998</v>
      </c>
    </row>
    <row r="700" spans="1:21" x14ac:dyDescent="0.25">
      <c r="A700" s="1" t="s">
        <v>3959</v>
      </c>
      <c r="B700" s="1" t="s">
        <v>6002</v>
      </c>
      <c r="C700" s="2" t="s">
        <v>3814</v>
      </c>
      <c r="D700" s="2" t="s">
        <v>3815</v>
      </c>
      <c r="E700" s="1" t="s">
        <v>3988</v>
      </c>
      <c r="F700" s="2" t="s">
        <v>4705</v>
      </c>
      <c r="G700" s="2" t="s">
        <v>15</v>
      </c>
      <c r="H700" s="1">
        <v>5.9663899999999999E-2</v>
      </c>
      <c r="I700" s="1">
        <v>0.52082099999999998</v>
      </c>
      <c r="J700" s="1">
        <v>0.11455700000000001</v>
      </c>
      <c r="K700" s="4">
        <v>3.4370499999999999E-56</v>
      </c>
      <c r="L700" s="1">
        <v>1488</v>
      </c>
      <c r="M700" s="1">
        <v>334.89100000000002</v>
      </c>
      <c r="N700" s="1">
        <v>1153.1099999999999</v>
      </c>
      <c r="O700" s="1">
        <v>189</v>
      </c>
      <c r="P700" s="1">
        <v>135.53700000000001</v>
      </c>
      <c r="Q700" s="1">
        <v>53.462499999999999</v>
      </c>
      <c r="R700" s="1">
        <v>0.16345199999999999</v>
      </c>
      <c r="S700" s="1" t="s">
        <v>1413</v>
      </c>
      <c r="T700" s="1" t="s">
        <v>1414</v>
      </c>
      <c r="U700" s="1">
        <v>-2622.96</v>
      </c>
    </row>
    <row r="701" spans="1:21" x14ac:dyDescent="0.25">
      <c r="A701" s="1" t="s">
        <v>3959</v>
      </c>
      <c r="B701" s="1" t="s">
        <v>6002</v>
      </c>
      <c r="C701" s="2" t="s">
        <v>3920</v>
      </c>
      <c r="D701" s="2" t="s">
        <v>3921</v>
      </c>
      <c r="E701" s="1" t="s">
        <v>3988</v>
      </c>
      <c r="F701" s="2" t="s">
        <v>4667</v>
      </c>
      <c r="G701" s="2" t="s">
        <v>15</v>
      </c>
      <c r="H701" s="1">
        <v>0.128603</v>
      </c>
      <c r="I701" s="1">
        <v>0.57258799999999999</v>
      </c>
      <c r="J701" s="1">
        <v>0.22459899999999999</v>
      </c>
      <c r="K701" s="4">
        <v>1.07352E-40</v>
      </c>
      <c r="L701" s="1">
        <v>1494</v>
      </c>
      <c r="M701" s="1">
        <v>347.18299999999999</v>
      </c>
      <c r="N701" s="1">
        <v>1146.82</v>
      </c>
      <c r="O701" s="1">
        <v>259</v>
      </c>
      <c r="P701" s="1">
        <v>148.68899999999999</v>
      </c>
      <c r="Q701" s="1">
        <v>110.31100000000001</v>
      </c>
      <c r="R701" s="1">
        <v>0.23177800000000001</v>
      </c>
      <c r="S701" s="1" t="s">
        <v>1337</v>
      </c>
      <c r="T701" s="1" t="s">
        <v>1338</v>
      </c>
      <c r="U701" s="1">
        <v>-2838.06</v>
      </c>
    </row>
    <row r="702" spans="1:21" x14ac:dyDescent="0.25">
      <c r="A702" s="1" t="s">
        <v>3959</v>
      </c>
      <c r="B702" s="1" t="s">
        <v>6002</v>
      </c>
      <c r="C702" s="2" t="s">
        <v>3926</v>
      </c>
      <c r="D702" s="2" t="s">
        <v>3927</v>
      </c>
      <c r="E702" s="1" t="s">
        <v>3988</v>
      </c>
      <c r="F702" s="2" t="s">
        <v>4744</v>
      </c>
      <c r="G702" s="2" t="s">
        <v>15</v>
      </c>
      <c r="H702" s="1">
        <v>2.82654E-2</v>
      </c>
      <c r="I702" s="1">
        <v>0.50293699999999997</v>
      </c>
      <c r="J702" s="1">
        <v>5.6200699999999999E-2</v>
      </c>
      <c r="K702" s="4">
        <v>1.57638E-50</v>
      </c>
      <c r="L702" s="1">
        <v>1119</v>
      </c>
      <c r="M702" s="1">
        <v>298.01</v>
      </c>
      <c r="N702" s="1">
        <v>820.99</v>
      </c>
      <c r="O702" s="1">
        <v>122</v>
      </c>
      <c r="P702" s="1">
        <v>105.643</v>
      </c>
      <c r="Q702" s="1">
        <v>16.3565</v>
      </c>
      <c r="R702" s="1">
        <v>0.15467900000000001</v>
      </c>
      <c r="S702" s="1" t="s">
        <v>1491</v>
      </c>
      <c r="T702" s="1" t="s">
        <v>1492</v>
      </c>
      <c r="U702" s="1">
        <v>-1913.58</v>
      </c>
    </row>
    <row r="703" spans="1:21" x14ac:dyDescent="0.25">
      <c r="A703" s="1" t="s">
        <v>3959</v>
      </c>
      <c r="B703" s="1" t="s">
        <v>6002</v>
      </c>
      <c r="C703" s="2" t="s">
        <v>3922</v>
      </c>
      <c r="D703" s="2" t="s">
        <v>3923</v>
      </c>
      <c r="E703" s="1" t="s">
        <v>3988</v>
      </c>
      <c r="F703" s="2" t="s">
        <v>4686</v>
      </c>
      <c r="G703" s="2" t="s">
        <v>15</v>
      </c>
      <c r="H703" s="1">
        <v>0.106155</v>
      </c>
      <c r="I703" s="1">
        <v>0.518988</v>
      </c>
      <c r="J703" s="1">
        <v>0.204543</v>
      </c>
      <c r="K703" s="4">
        <v>1.22482E-30</v>
      </c>
      <c r="L703" s="1">
        <v>1107</v>
      </c>
      <c r="M703" s="1">
        <v>248.93299999999999</v>
      </c>
      <c r="N703" s="1">
        <v>858.06700000000001</v>
      </c>
      <c r="O703" s="1">
        <v>173</v>
      </c>
      <c r="P703" s="1">
        <v>101.46299999999999</v>
      </c>
      <c r="Q703" s="1">
        <v>71.537099999999995</v>
      </c>
      <c r="R703" s="1">
        <v>0.198989</v>
      </c>
      <c r="S703" s="1" t="s">
        <v>1375</v>
      </c>
      <c r="T703" s="1" t="s">
        <v>1376</v>
      </c>
      <c r="U703" s="1">
        <v>-2063.84</v>
      </c>
    </row>
    <row r="704" spans="1:21" x14ac:dyDescent="0.25">
      <c r="A704" s="1" t="s">
        <v>3960</v>
      </c>
      <c r="B704" s="1" t="s">
        <v>3961</v>
      </c>
      <c r="C704" s="2" t="s">
        <v>3850</v>
      </c>
      <c r="D704" s="2" t="s">
        <v>3851</v>
      </c>
      <c r="E704" s="1" t="s">
        <v>3988</v>
      </c>
      <c r="F704" s="2" t="s">
        <v>4721</v>
      </c>
      <c r="G704" s="2" t="s">
        <v>15</v>
      </c>
      <c r="H704" s="1">
        <v>3.4636500000000001E-2</v>
      </c>
      <c r="I704" s="1">
        <v>0.63371699999999997</v>
      </c>
      <c r="J704" s="1">
        <v>5.4656099999999999E-2</v>
      </c>
      <c r="K704" s="4">
        <v>4.0031E-45</v>
      </c>
      <c r="L704" s="1">
        <v>819</v>
      </c>
      <c r="M704" s="1">
        <v>174.76900000000001</v>
      </c>
      <c r="N704" s="1">
        <v>644.23099999999999</v>
      </c>
      <c r="O704" s="1">
        <v>94</v>
      </c>
      <c r="P704" s="1">
        <v>78.237300000000005</v>
      </c>
      <c r="Q704" s="1">
        <v>15.762700000000001</v>
      </c>
      <c r="R704" s="1">
        <v>0.16247600000000001</v>
      </c>
      <c r="S704" s="1" t="s">
        <v>1445</v>
      </c>
      <c r="T704" s="1" t="s">
        <v>1446</v>
      </c>
      <c r="U704" s="1">
        <v>-1417.02</v>
      </c>
    </row>
    <row r="705" spans="1:21" x14ac:dyDescent="0.25">
      <c r="A705" s="1" t="s">
        <v>3960</v>
      </c>
      <c r="B705" s="1" t="s">
        <v>3961</v>
      </c>
      <c r="C705" s="2" t="s">
        <v>3870</v>
      </c>
      <c r="D705" s="2" t="s">
        <v>3871</v>
      </c>
      <c r="E705" s="1" t="s">
        <v>3988</v>
      </c>
      <c r="F705" s="2" t="s">
        <v>4730</v>
      </c>
      <c r="G705" s="2" t="s">
        <v>15</v>
      </c>
      <c r="H705" s="1">
        <v>5.4979699999999999E-2</v>
      </c>
      <c r="I705" s="1">
        <v>0.37123200000000001</v>
      </c>
      <c r="J705" s="1">
        <v>0.14810100000000001</v>
      </c>
      <c r="K705" s="4">
        <v>3.5817400000000002E-23</v>
      </c>
      <c r="L705" s="1">
        <v>873</v>
      </c>
      <c r="M705" s="1">
        <v>231.965</v>
      </c>
      <c r="N705" s="1">
        <v>641.03499999999997</v>
      </c>
      <c r="O705" s="1">
        <v>98</v>
      </c>
      <c r="P705" s="1">
        <v>69.539299999999997</v>
      </c>
      <c r="Q705" s="1">
        <v>28.460699999999999</v>
      </c>
      <c r="R705" s="1">
        <v>0.139011</v>
      </c>
      <c r="S705" s="1" t="s">
        <v>1463</v>
      </c>
      <c r="T705" s="1" t="s">
        <v>1464</v>
      </c>
      <c r="U705" s="1">
        <v>-1560.24</v>
      </c>
    </row>
    <row r="706" spans="1:21" x14ac:dyDescent="0.25">
      <c r="A706" s="1" t="s">
        <v>3960</v>
      </c>
      <c r="B706" s="1" t="s">
        <v>3961</v>
      </c>
      <c r="C706" s="2" t="s">
        <v>3886</v>
      </c>
      <c r="D706" s="2" t="s">
        <v>3887</v>
      </c>
      <c r="E706" s="1" t="s">
        <v>3988</v>
      </c>
      <c r="F706" s="2" t="s">
        <v>4738</v>
      </c>
      <c r="G706" s="2" t="s">
        <v>15</v>
      </c>
      <c r="H706" s="1">
        <v>1.6206600000000002E-2</v>
      </c>
      <c r="I706" s="1">
        <v>0.49842700000000001</v>
      </c>
      <c r="J706" s="1">
        <v>3.2515500000000003E-2</v>
      </c>
      <c r="K706" s="4">
        <v>2.0867000000000001E-69</v>
      </c>
      <c r="L706" s="1">
        <v>1377</v>
      </c>
      <c r="M706" s="1">
        <v>361.86399999999998</v>
      </c>
      <c r="N706" s="1">
        <v>1015.14</v>
      </c>
      <c r="O706" s="1">
        <v>140</v>
      </c>
      <c r="P706" s="1">
        <v>128.297</v>
      </c>
      <c r="Q706" s="1">
        <v>11.7027</v>
      </c>
      <c r="R706" s="1">
        <v>0.14293</v>
      </c>
      <c r="S706" s="1" t="s">
        <v>1479</v>
      </c>
      <c r="T706" s="1" t="s">
        <v>1480</v>
      </c>
      <c r="U706" s="1">
        <v>-2307.91</v>
      </c>
    </row>
    <row r="707" spans="1:21" x14ac:dyDescent="0.25">
      <c r="A707" s="1" t="s">
        <v>3960</v>
      </c>
      <c r="B707" s="1" t="s">
        <v>3961</v>
      </c>
      <c r="C707" s="2" t="s">
        <v>3780</v>
      </c>
      <c r="D707" s="2" t="s">
        <v>3781</v>
      </c>
      <c r="E707" s="1" t="s">
        <v>3988</v>
      </c>
      <c r="F707" s="2" t="s">
        <v>4688</v>
      </c>
      <c r="G707" s="2" t="s">
        <v>15</v>
      </c>
      <c r="H707" s="1">
        <v>4.6727100000000001E-2</v>
      </c>
      <c r="I707" s="1">
        <v>0.69247499999999995</v>
      </c>
      <c r="J707" s="1">
        <v>6.7478300000000005E-2</v>
      </c>
      <c r="K707" s="4">
        <v>1.3495000000000001E-78</v>
      </c>
      <c r="L707" s="1">
        <v>1395</v>
      </c>
      <c r="M707" s="1">
        <v>329.00599999999997</v>
      </c>
      <c r="N707" s="1">
        <v>1065.99</v>
      </c>
      <c r="O707" s="1">
        <v>190</v>
      </c>
      <c r="P707" s="1">
        <v>155.91200000000001</v>
      </c>
      <c r="Q707" s="1">
        <v>34.087600000000002</v>
      </c>
      <c r="R707" s="1">
        <v>0.19902400000000001</v>
      </c>
      <c r="S707" s="1" t="s">
        <v>1379</v>
      </c>
      <c r="T707" s="1" t="s">
        <v>1380</v>
      </c>
      <c r="U707" s="1">
        <v>-2452.4699999999998</v>
      </c>
    </row>
    <row r="708" spans="1:21" x14ac:dyDescent="0.25">
      <c r="A708" s="1" t="s">
        <v>3960</v>
      </c>
      <c r="B708" s="1" t="s">
        <v>3961</v>
      </c>
      <c r="C708" s="2" t="s">
        <v>3862</v>
      </c>
      <c r="D708" s="2" t="s">
        <v>3863</v>
      </c>
      <c r="E708" s="1" t="s">
        <v>3988</v>
      </c>
      <c r="F708" s="2" t="s">
        <v>4726</v>
      </c>
      <c r="G708" s="2" t="s">
        <v>15</v>
      </c>
      <c r="H708" s="1">
        <v>9.7522999999999999E-2</v>
      </c>
      <c r="I708" s="1">
        <v>0.30561899999999997</v>
      </c>
      <c r="J708" s="1">
        <v>0.31909999999999999</v>
      </c>
      <c r="K708" s="4">
        <v>9.1816699999999996E-17</v>
      </c>
      <c r="L708" s="1">
        <v>1455</v>
      </c>
      <c r="M708" s="1">
        <v>365.02800000000002</v>
      </c>
      <c r="N708" s="1">
        <v>1089.97</v>
      </c>
      <c r="O708" s="1">
        <v>184</v>
      </c>
      <c r="P708" s="1">
        <v>94.222200000000001</v>
      </c>
      <c r="Q708" s="1">
        <v>89.777799999999999</v>
      </c>
      <c r="R708" s="1">
        <v>0.14973</v>
      </c>
      <c r="S708" s="1" t="s">
        <v>1455</v>
      </c>
      <c r="T708" s="1" t="s">
        <v>1456</v>
      </c>
      <c r="U708" s="1">
        <v>-2669.98</v>
      </c>
    </row>
    <row r="709" spans="1:21" x14ac:dyDescent="0.25">
      <c r="A709" s="1" t="s">
        <v>3960</v>
      </c>
      <c r="B709" s="1" t="s">
        <v>3961</v>
      </c>
      <c r="C709" s="2" t="s">
        <v>3824</v>
      </c>
      <c r="D709" s="2" t="s">
        <v>3825</v>
      </c>
      <c r="E709" s="1" t="s">
        <v>3988</v>
      </c>
      <c r="F709" s="2" t="s">
        <v>4708</v>
      </c>
      <c r="G709" s="2" t="s">
        <v>15</v>
      </c>
      <c r="H709" s="1">
        <v>2.26594E-2</v>
      </c>
      <c r="I709" s="1">
        <v>0.317944</v>
      </c>
      <c r="J709" s="1">
        <v>7.1268600000000001E-2</v>
      </c>
      <c r="K709" s="4">
        <v>3.4990399999999998E-45</v>
      </c>
      <c r="L709" s="1">
        <v>1533</v>
      </c>
      <c r="M709" s="1">
        <v>367.29899999999998</v>
      </c>
      <c r="N709" s="1">
        <v>1165.7</v>
      </c>
      <c r="O709" s="1">
        <v>119</v>
      </c>
      <c r="P709" s="1">
        <v>97.048900000000003</v>
      </c>
      <c r="Q709" s="1">
        <v>21.9511</v>
      </c>
      <c r="R709" s="1">
        <v>9.3407900000000002E-2</v>
      </c>
      <c r="S709" s="1" t="s">
        <v>1419</v>
      </c>
      <c r="T709" s="1" t="s">
        <v>1420</v>
      </c>
      <c r="U709" s="1">
        <v>-2454.04</v>
      </c>
    </row>
    <row r="710" spans="1:21" x14ac:dyDescent="0.25">
      <c r="A710" s="1" t="s">
        <v>3960</v>
      </c>
      <c r="B710" s="1" t="s">
        <v>3961</v>
      </c>
      <c r="C710" s="2" t="s">
        <v>3834</v>
      </c>
      <c r="D710" s="2" t="s">
        <v>3835</v>
      </c>
      <c r="E710" s="1" t="s">
        <v>3988</v>
      </c>
      <c r="F710" s="2" t="s">
        <v>4713</v>
      </c>
      <c r="G710" s="2" t="s">
        <v>15</v>
      </c>
      <c r="H710" s="1">
        <v>4.5091899999999997E-2</v>
      </c>
      <c r="I710" s="1">
        <v>0.32338800000000001</v>
      </c>
      <c r="J710" s="1">
        <v>0.139436</v>
      </c>
      <c r="K710" s="4">
        <v>1.4633E-34</v>
      </c>
      <c r="L710" s="1">
        <v>1584</v>
      </c>
      <c r="M710" s="1">
        <v>352.73899999999998</v>
      </c>
      <c r="N710" s="1">
        <v>1231.26</v>
      </c>
      <c r="O710" s="1">
        <v>144</v>
      </c>
      <c r="P710" s="1">
        <v>96.858099999999993</v>
      </c>
      <c r="Q710" s="1">
        <v>47.1419</v>
      </c>
      <c r="R710" s="1">
        <v>0.10706499999999999</v>
      </c>
      <c r="S710" s="1" t="s">
        <v>1429</v>
      </c>
      <c r="T710" s="1" t="s">
        <v>1430</v>
      </c>
      <c r="U710" s="1">
        <v>-2643.24</v>
      </c>
    </row>
    <row r="711" spans="1:21" x14ac:dyDescent="0.25">
      <c r="A711" s="1" t="s">
        <v>3960</v>
      </c>
      <c r="B711" s="1"/>
      <c r="C711" s="2" t="s">
        <v>3906</v>
      </c>
      <c r="D711" s="2" t="s">
        <v>3907</v>
      </c>
      <c r="E711" s="1" t="s">
        <v>3988</v>
      </c>
      <c r="F711" s="2" t="s">
        <v>4748</v>
      </c>
      <c r="G711" s="2" t="s">
        <v>15</v>
      </c>
      <c r="H711" s="1">
        <v>6.3882700000000001E-2</v>
      </c>
      <c r="I711" s="1">
        <v>0.46900399999999998</v>
      </c>
      <c r="J711" s="1">
        <v>0.136209</v>
      </c>
      <c r="K711" s="4">
        <v>3.09299E-35</v>
      </c>
      <c r="L711" s="1">
        <v>1122</v>
      </c>
      <c r="M711" s="1">
        <v>261.71699999999998</v>
      </c>
      <c r="N711" s="1">
        <v>860.28300000000002</v>
      </c>
      <c r="O711" s="1">
        <v>137</v>
      </c>
      <c r="P711" s="1">
        <v>94.630899999999997</v>
      </c>
      <c r="Q711" s="1">
        <v>42.369100000000003</v>
      </c>
      <c r="R711" s="1">
        <v>0.15838099999999999</v>
      </c>
      <c r="S711" s="1" t="s">
        <v>1499</v>
      </c>
      <c r="T711" s="1" t="s">
        <v>1500</v>
      </c>
      <c r="U711" s="1">
        <v>-1970.77</v>
      </c>
    </row>
    <row r="712" spans="1:21" x14ac:dyDescent="0.25">
      <c r="A712" s="1" t="s">
        <v>3964</v>
      </c>
      <c r="B712" s="1" t="s">
        <v>3966</v>
      </c>
      <c r="C712" s="2" t="s">
        <v>3778</v>
      </c>
      <c r="D712" s="2" t="s">
        <v>3779</v>
      </c>
      <c r="E712" s="1" t="s">
        <v>3988</v>
      </c>
      <c r="F712" s="2" t="s">
        <v>4687</v>
      </c>
      <c r="G712" s="2" t="s">
        <v>15</v>
      </c>
      <c r="H712" s="1">
        <v>8.7491299999999994E-2</v>
      </c>
      <c r="I712" s="1">
        <v>0.394486</v>
      </c>
      <c r="J712" s="1">
        <v>0.22178600000000001</v>
      </c>
      <c r="K712" s="4">
        <v>5.0707100000000002E-33</v>
      </c>
      <c r="L712" s="1">
        <v>1749</v>
      </c>
      <c r="M712" s="1">
        <v>369.61700000000002</v>
      </c>
      <c r="N712" s="1">
        <v>1379.38</v>
      </c>
      <c r="O712" s="1">
        <v>220</v>
      </c>
      <c r="P712" s="1">
        <v>120.371</v>
      </c>
      <c r="Q712" s="1">
        <v>99.629300000000001</v>
      </c>
      <c r="R712" s="1">
        <v>0.152369</v>
      </c>
      <c r="S712" s="1" t="s">
        <v>1377</v>
      </c>
      <c r="T712" s="1" t="s">
        <v>1378</v>
      </c>
      <c r="U712" s="1">
        <v>-3105.42</v>
      </c>
    </row>
    <row r="713" spans="1:21" x14ac:dyDescent="0.25">
      <c r="A713" s="1" t="s">
        <v>3964</v>
      </c>
      <c r="B713" s="1" t="s">
        <v>3966</v>
      </c>
      <c r="C713" s="2" t="s">
        <v>3800</v>
      </c>
      <c r="D713" s="2" t="s">
        <v>3801</v>
      </c>
      <c r="E713" s="1" t="s">
        <v>3988</v>
      </c>
      <c r="F713" s="2" t="s">
        <v>4698</v>
      </c>
      <c r="G713" s="2" t="s">
        <v>15</v>
      </c>
      <c r="H713" s="1">
        <v>7.65763E-2</v>
      </c>
      <c r="I713" s="1">
        <v>0.430755</v>
      </c>
      <c r="J713" s="1">
        <v>0.17777200000000001</v>
      </c>
      <c r="K713" s="4">
        <v>1.50435E-35</v>
      </c>
      <c r="L713" s="1">
        <v>1518</v>
      </c>
      <c r="M713" s="1">
        <v>340.24400000000003</v>
      </c>
      <c r="N713" s="1">
        <v>1177.76</v>
      </c>
      <c r="O713" s="1">
        <v>182</v>
      </c>
      <c r="P713" s="1">
        <v>112.66800000000001</v>
      </c>
      <c r="Q713" s="1">
        <v>69.331599999999995</v>
      </c>
      <c r="R713" s="1">
        <v>0.15596199999999999</v>
      </c>
      <c r="S713" s="1" t="s">
        <v>1399</v>
      </c>
      <c r="T713" s="1" t="s">
        <v>1400</v>
      </c>
      <c r="U713" s="1">
        <v>-2622.06</v>
      </c>
    </row>
    <row r="714" spans="1:21" x14ac:dyDescent="0.25">
      <c r="A714" s="1" t="s">
        <v>3964</v>
      </c>
      <c r="B714" s="1" t="s">
        <v>3966</v>
      </c>
      <c r="C714" s="2" t="s">
        <v>3762</v>
      </c>
      <c r="D714" s="2" t="s">
        <v>3763</v>
      </c>
      <c r="E714" s="1" t="s">
        <v>3988</v>
      </c>
      <c r="F714" s="2" t="s">
        <v>4679</v>
      </c>
      <c r="G714" s="2" t="s">
        <v>15</v>
      </c>
      <c r="H714" s="1">
        <v>5.1440399999999997E-2</v>
      </c>
      <c r="I714" s="1">
        <v>0.41523199999999999</v>
      </c>
      <c r="J714" s="1">
        <v>0.12388299999999999</v>
      </c>
      <c r="K714" s="4">
        <v>1.4771300000000001E-45</v>
      </c>
      <c r="L714" s="1">
        <v>1626</v>
      </c>
      <c r="M714" s="1">
        <v>329.78399999999999</v>
      </c>
      <c r="N714" s="1">
        <v>1296.22</v>
      </c>
      <c r="O714" s="1">
        <v>168</v>
      </c>
      <c r="P714" s="1">
        <v>112.985</v>
      </c>
      <c r="Q714" s="1">
        <v>55.015000000000001</v>
      </c>
      <c r="R714" s="1">
        <v>0.125224</v>
      </c>
      <c r="S714" s="1" t="s">
        <v>1361</v>
      </c>
      <c r="T714" s="1" t="s">
        <v>1362</v>
      </c>
      <c r="U714" s="1">
        <v>-2774.59</v>
      </c>
    </row>
    <row r="715" spans="1:21" x14ac:dyDescent="0.25">
      <c r="A715" s="1" t="s">
        <v>3964</v>
      </c>
      <c r="B715" s="1" t="s">
        <v>3966</v>
      </c>
      <c r="C715" s="2" t="s">
        <v>3830</v>
      </c>
      <c r="D715" s="2" t="s">
        <v>3831</v>
      </c>
      <c r="E715" s="1" t="s">
        <v>3988</v>
      </c>
      <c r="F715" s="2" t="s">
        <v>4711</v>
      </c>
      <c r="G715" s="2" t="s">
        <v>15</v>
      </c>
      <c r="H715" s="1">
        <v>4.6508500000000001E-2</v>
      </c>
      <c r="I715" s="1">
        <v>0.63132900000000003</v>
      </c>
      <c r="J715" s="1">
        <v>7.36676E-2</v>
      </c>
      <c r="K715" s="4">
        <v>2.62349E-79</v>
      </c>
      <c r="L715" s="1">
        <v>1572</v>
      </c>
      <c r="M715" s="1">
        <v>343.649</v>
      </c>
      <c r="N715" s="1">
        <v>1228.3499999999999</v>
      </c>
      <c r="O715" s="1">
        <v>198</v>
      </c>
      <c r="P715" s="1">
        <v>156.72999999999999</v>
      </c>
      <c r="Q715" s="1">
        <v>41.270099999999999</v>
      </c>
      <c r="R715" s="1">
        <v>0.17435400000000001</v>
      </c>
      <c r="S715" s="1" t="s">
        <v>1425</v>
      </c>
      <c r="T715" s="1" t="s">
        <v>1426</v>
      </c>
      <c r="U715" s="1">
        <v>-2775.94</v>
      </c>
    </row>
    <row r="716" spans="1:21" x14ac:dyDescent="0.25">
      <c r="A716" s="1" t="s">
        <v>3964</v>
      </c>
      <c r="B716" s="1" t="s">
        <v>3965</v>
      </c>
      <c r="C716" s="2" t="s">
        <v>3736</v>
      </c>
      <c r="D716" s="2" t="s">
        <v>3737</v>
      </c>
      <c r="E716" s="1" t="s">
        <v>3988</v>
      </c>
      <c r="F716" s="2" t="s">
        <v>4668</v>
      </c>
      <c r="G716" s="2" t="s">
        <v>15</v>
      </c>
      <c r="H716" s="1">
        <v>0.237208</v>
      </c>
      <c r="I716" s="1">
        <v>0.54210400000000003</v>
      </c>
      <c r="J716" s="1">
        <v>0.43757000000000001</v>
      </c>
      <c r="K716" s="4">
        <v>3.1668499999999998E-18</v>
      </c>
      <c r="L716" s="1">
        <v>1599</v>
      </c>
      <c r="M716" s="1">
        <v>342.661</v>
      </c>
      <c r="N716" s="1">
        <v>1256.3399999999999</v>
      </c>
      <c r="O716" s="1">
        <v>370</v>
      </c>
      <c r="P716" s="1">
        <v>142.072</v>
      </c>
      <c r="Q716" s="1">
        <v>227.928</v>
      </c>
      <c r="R716" s="1">
        <v>0.30254700000000001</v>
      </c>
      <c r="S716" s="1" t="s">
        <v>1339</v>
      </c>
      <c r="T716" s="1" t="s">
        <v>1340</v>
      </c>
      <c r="U716" s="1">
        <v>-3306.84</v>
      </c>
    </row>
    <row r="717" spans="1:21" x14ac:dyDescent="0.25">
      <c r="A717" s="1" t="s">
        <v>3964</v>
      </c>
      <c r="B717" s="1" t="s">
        <v>3965</v>
      </c>
      <c r="C717" s="2" t="s">
        <v>3902</v>
      </c>
      <c r="D717" s="2" t="s">
        <v>3903</v>
      </c>
      <c r="E717" s="1" t="s">
        <v>3988</v>
      </c>
      <c r="F717" s="2" t="s">
        <v>4746</v>
      </c>
      <c r="G717" s="2" t="s">
        <v>15</v>
      </c>
      <c r="H717" s="1">
        <v>5.9995699999999999E-2</v>
      </c>
      <c r="I717" s="1">
        <v>0.720746</v>
      </c>
      <c r="J717" s="1">
        <v>8.3241099999999998E-2</v>
      </c>
      <c r="K717" s="4">
        <v>9.7911900000000002E-81</v>
      </c>
      <c r="L717" s="1">
        <v>1530</v>
      </c>
      <c r="M717" s="1">
        <v>341.13200000000001</v>
      </c>
      <c r="N717" s="1">
        <v>1188.8699999999999</v>
      </c>
      <c r="O717" s="1">
        <v>214</v>
      </c>
      <c r="P717" s="1">
        <v>165.87899999999999</v>
      </c>
      <c r="Q717" s="1">
        <v>48.121400000000001</v>
      </c>
      <c r="R717" s="1">
        <v>0.207318</v>
      </c>
      <c r="S717" s="1" t="s">
        <v>1495</v>
      </c>
      <c r="T717" s="1" t="s">
        <v>1496</v>
      </c>
      <c r="U717" s="1">
        <v>-2690.02</v>
      </c>
    </row>
    <row r="718" spans="1:21" x14ac:dyDescent="0.25">
      <c r="A718" s="1" t="s">
        <v>3973</v>
      </c>
      <c r="B718" s="1"/>
      <c r="C718" s="2" t="s">
        <v>3758</v>
      </c>
      <c r="D718" s="2" t="s">
        <v>3759</v>
      </c>
      <c r="E718" s="1" t="s">
        <v>3988</v>
      </c>
      <c r="F718" s="2" t="s">
        <v>4678</v>
      </c>
      <c r="G718" s="2" t="s">
        <v>15</v>
      </c>
      <c r="H718" s="1">
        <v>0.181835</v>
      </c>
      <c r="I718" s="1">
        <v>0.52596600000000004</v>
      </c>
      <c r="J718" s="1">
        <v>0.345717</v>
      </c>
      <c r="K718" s="4">
        <v>4.9772E-18</v>
      </c>
      <c r="L718" s="1">
        <v>1020</v>
      </c>
      <c r="M718" s="1">
        <v>267.67200000000003</v>
      </c>
      <c r="N718" s="1">
        <v>752.32799999999997</v>
      </c>
      <c r="O718" s="1">
        <v>208</v>
      </c>
      <c r="P718" s="1">
        <v>105.494</v>
      </c>
      <c r="Q718" s="1">
        <v>102.506</v>
      </c>
      <c r="R718" s="1">
        <v>0.27214300000000002</v>
      </c>
      <c r="S718" s="1" t="s">
        <v>1359</v>
      </c>
      <c r="T718" s="1" t="s">
        <v>1360</v>
      </c>
      <c r="U718" s="1">
        <v>-2017.19</v>
      </c>
    </row>
    <row r="719" spans="1:21" x14ac:dyDescent="0.25">
      <c r="A719" s="1" t="s">
        <v>3973</v>
      </c>
      <c r="B719" s="1"/>
      <c r="C719" s="2" t="s">
        <v>3876</v>
      </c>
      <c r="D719" s="2" t="s">
        <v>3877</v>
      </c>
      <c r="E719" s="1" t="s">
        <v>3988</v>
      </c>
      <c r="F719" s="2" t="s">
        <v>4733</v>
      </c>
      <c r="G719" s="2" t="s">
        <v>15</v>
      </c>
      <c r="H719" s="1">
        <v>0.110585</v>
      </c>
      <c r="I719" s="1">
        <v>0.36401800000000001</v>
      </c>
      <c r="J719" s="1">
        <v>0.30379</v>
      </c>
      <c r="K719" s="4">
        <v>1.40683E-10</v>
      </c>
      <c r="L719" s="1">
        <v>681</v>
      </c>
      <c r="M719" s="1">
        <v>180.05600000000001</v>
      </c>
      <c r="N719" s="1">
        <v>500.94400000000002</v>
      </c>
      <c r="O719" s="1">
        <v>99</v>
      </c>
      <c r="P719" s="1">
        <v>53.652900000000002</v>
      </c>
      <c r="Q719" s="1">
        <v>45.347099999999998</v>
      </c>
      <c r="R719" s="1">
        <v>0.177592</v>
      </c>
      <c r="S719" s="1" t="s">
        <v>1469</v>
      </c>
      <c r="T719" s="1" t="s">
        <v>1470</v>
      </c>
      <c r="U719" s="1">
        <v>-1277.0999999999999</v>
      </c>
    </row>
    <row r="720" spans="1:21" x14ac:dyDescent="0.25">
      <c r="A720" s="1" t="s">
        <v>3973</v>
      </c>
      <c r="B720" s="1"/>
      <c r="C720" s="2" t="s">
        <v>3748</v>
      </c>
      <c r="D720" s="2" t="s">
        <v>3749</v>
      </c>
      <c r="E720" s="1" t="s">
        <v>3988</v>
      </c>
      <c r="F720" s="2" t="s">
        <v>4674</v>
      </c>
      <c r="G720" s="2" t="s">
        <v>15</v>
      </c>
      <c r="H720" s="1">
        <v>0.140324</v>
      </c>
      <c r="I720" s="1">
        <v>0.60286300000000004</v>
      </c>
      <c r="J720" s="1">
        <v>0.232762</v>
      </c>
      <c r="K720" s="4">
        <v>5.0859200000000001E-66</v>
      </c>
      <c r="L720" s="1">
        <v>2376</v>
      </c>
      <c r="M720" s="1">
        <v>550.80100000000004</v>
      </c>
      <c r="N720" s="1">
        <v>1825.2</v>
      </c>
      <c r="O720" s="1">
        <v>440</v>
      </c>
      <c r="P720" s="1">
        <v>248.404</v>
      </c>
      <c r="Q720" s="1">
        <v>191.596</v>
      </c>
      <c r="R720" s="1">
        <v>0.24754899999999999</v>
      </c>
      <c r="S720" s="1" t="s">
        <v>1351</v>
      </c>
      <c r="T720" s="1" t="s">
        <v>1352</v>
      </c>
      <c r="U720" s="1">
        <v>-4562.99</v>
      </c>
    </row>
    <row r="721" spans="1:21" x14ac:dyDescent="0.25">
      <c r="A721" s="1" t="s">
        <v>3973</v>
      </c>
      <c r="B721" s="1"/>
      <c r="C721" s="2" t="s">
        <v>3792</v>
      </c>
      <c r="D721" s="2" t="s">
        <v>3793</v>
      </c>
      <c r="E721" s="1" t="s">
        <v>3988</v>
      </c>
      <c r="F721" s="2" t="s">
        <v>4694</v>
      </c>
      <c r="G721" s="2" t="s">
        <v>15</v>
      </c>
      <c r="H721" s="1">
        <v>0.14417199999999999</v>
      </c>
      <c r="I721" s="1">
        <v>0.37992999999999999</v>
      </c>
      <c r="J721" s="1">
        <v>0.379469</v>
      </c>
      <c r="K721" s="4">
        <v>1.3696399999999999E-15</v>
      </c>
      <c r="L721" s="1">
        <v>1395</v>
      </c>
      <c r="M721" s="1">
        <v>351.7</v>
      </c>
      <c r="N721" s="1">
        <v>1043.3</v>
      </c>
      <c r="O721" s="1">
        <v>231</v>
      </c>
      <c r="P721" s="1">
        <v>108.67100000000001</v>
      </c>
      <c r="Q721" s="1">
        <v>122.32899999999999</v>
      </c>
      <c r="R721" s="1">
        <v>0.20361000000000001</v>
      </c>
      <c r="S721" s="1" t="s">
        <v>1391</v>
      </c>
      <c r="T721" s="1" t="s">
        <v>1392</v>
      </c>
      <c r="U721" s="1">
        <v>-2719.91</v>
      </c>
    </row>
    <row r="722" spans="1:21" x14ac:dyDescent="0.25">
      <c r="A722" s="1" t="s">
        <v>3973</v>
      </c>
      <c r="B722" s="1"/>
      <c r="C722" s="2" t="s">
        <v>3846</v>
      </c>
      <c r="D722" s="2" t="s">
        <v>3847</v>
      </c>
      <c r="E722" s="1" t="s">
        <v>3988</v>
      </c>
      <c r="F722" s="2" t="s">
        <v>4720</v>
      </c>
      <c r="G722" s="2" t="s">
        <v>15</v>
      </c>
      <c r="H722" s="1">
        <v>5.8320400000000001E-2</v>
      </c>
      <c r="I722" s="1">
        <v>0.71780999999999995</v>
      </c>
      <c r="J722" s="1">
        <v>8.1247700000000006E-2</v>
      </c>
      <c r="K722" s="4">
        <v>1.2497599999999999E-53</v>
      </c>
      <c r="L722" s="1">
        <v>966</v>
      </c>
      <c r="M722" s="1">
        <v>248.721</v>
      </c>
      <c r="N722" s="1">
        <v>717.279</v>
      </c>
      <c r="O722" s="1">
        <v>142</v>
      </c>
      <c r="P722" s="1">
        <v>115.044</v>
      </c>
      <c r="Q722" s="1">
        <v>26.9558</v>
      </c>
      <c r="R722" s="1">
        <v>0.22812299999999999</v>
      </c>
      <c r="S722" s="1" t="s">
        <v>1443</v>
      </c>
      <c r="T722" s="1" t="s">
        <v>1444</v>
      </c>
      <c r="U722" s="1">
        <v>-1749.14</v>
      </c>
    </row>
    <row r="723" spans="1:21" x14ac:dyDescent="0.25">
      <c r="A723" s="1" t="s">
        <v>3973</v>
      </c>
      <c r="B723" s="1"/>
      <c r="C723" s="2" t="s">
        <v>3772</v>
      </c>
      <c r="D723" s="2" t="s">
        <v>3773</v>
      </c>
      <c r="E723" s="1" t="s">
        <v>3988</v>
      </c>
      <c r="F723" s="2" t="s">
        <v>4684</v>
      </c>
      <c r="G723" s="2" t="s">
        <v>15</v>
      </c>
      <c r="H723" s="1">
        <v>3.7983700000000002E-2</v>
      </c>
      <c r="I723" s="1">
        <v>1.3765799999999999</v>
      </c>
      <c r="J723" s="1">
        <v>2.7592800000000001E-2</v>
      </c>
      <c r="K723" s="1">
        <v>0</v>
      </c>
      <c r="L723" s="1">
        <v>4398</v>
      </c>
      <c r="M723" s="1">
        <v>974.62400000000002</v>
      </c>
      <c r="N723" s="1">
        <v>3423.38</v>
      </c>
      <c r="O723" s="1">
        <v>741</v>
      </c>
      <c r="P723" s="1">
        <v>675.52800000000002</v>
      </c>
      <c r="Q723" s="1">
        <v>65.472099999999998</v>
      </c>
      <c r="R723" s="1">
        <v>0.33462500000000001</v>
      </c>
      <c r="S723" s="1" t="s">
        <v>1371</v>
      </c>
      <c r="T723" s="1" t="s">
        <v>1372</v>
      </c>
      <c r="U723" s="1">
        <v>-7774.1</v>
      </c>
    </row>
    <row r="724" spans="1:21" x14ac:dyDescent="0.25">
      <c r="A724" s="1" t="s">
        <v>3967</v>
      </c>
      <c r="B724" s="1" t="s">
        <v>3968</v>
      </c>
      <c r="C724" s="2" t="s">
        <v>3912</v>
      </c>
      <c r="D724" s="2" t="s">
        <v>3913</v>
      </c>
      <c r="E724" s="1" t="s">
        <v>3988</v>
      </c>
      <c r="F724" s="2" t="s">
        <v>4700</v>
      </c>
      <c r="G724" s="2" t="s">
        <v>15</v>
      </c>
      <c r="H724" s="1">
        <v>9.9351400000000006E-2</v>
      </c>
      <c r="I724" s="1">
        <v>0.37756800000000001</v>
      </c>
      <c r="J724" s="1">
        <v>0.26313500000000001</v>
      </c>
      <c r="K724" s="4">
        <v>2.8762699999999999E-17</v>
      </c>
      <c r="L724" s="1">
        <v>987</v>
      </c>
      <c r="M724" s="1">
        <v>237.11099999999999</v>
      </c>
      <c r="N724" s="1">
        <v>749.88900000000001</v>
      </c>
      <c r="O724" s="1">
        <v>134</v>
      </c>
      <c r="P724" s="1">
        <v>73.136499999999998</v>
      </c>
      <c r="Q724" s="1">
        <v>60.863500000000002</v>
      </c>
      <c r="R724" s="1">
        <v>0.166189</v>
      </c>
      <c r="S724" s="1" t="s">
        <v>1403</v>
      </c>
      <c r="T724" s="1" t="s">
        <v>1404</v>
      </c>
      <c r="U724" s="1">
        <v>-1821.26</v>
      </c>
    </row>
    <row r="725" spans="1:21" x14ac:dyDescent="0.25">
      <c r="A725" s="1" t="s">
        <v>3967</v>
      </c>
      <c r="B725" s="1" t="s">
        <v>3968</v>
      </c>
      <c r="C725" s="2" t="s">
        <v>3918</v>
      </c>
      <c r="D725" s="2" t="s">
        <v>3919</v>
      </c>
      <c r="E725" s="1" t="s">
        <v>3988</v>
      </c>
      <c r="F725" s="2" t="s">
        <v>4719</v>
      </c>
      <c r="G725" s="2" t="s">
        <v>15</v>
      </c>
      <c r="H725" s="1">
        <v>8.9374700000000001E-2</v>
      </c>
      <c r="I725" s="1">
        <v>0.37573699999999999</v>
      </c>
      <c r="J725" s="1">
        <v>0.23786499999999999</v>
      </c>
      <c r="K725" s="4">
        <v>6.5382900000000006E-20</v>
      </c>
      <c r="L725" s="1">
        <v>1095</v>
      </c>
      <c r="M725" s="1">
        <v>259.613</v>
      </c>
      <c r="N725" s="1">
        <v>835.38699999999994</v>
      </c>
      <c r="O725" s="1">
        <v>141</v>
      </c>
      <c r="P725" s="1">
        <v>79.868399999999994</v>
      </c>
      <c r="Q725" s="1">
        <v>61.131599999999999</v>
      </c>
      <c r="R725" s="1">
        <v>0.15726799999999999</v>
      </c>
      <c r="S725" s="1" t="s">
        <v>1441</v>
      </c>
      <c r="T725" s="1" t="s">
        <v>1442</v>
      </c>
      <c r="U725" s="1">
        <v>-2005.31</v>
      </c>
    </row>
    <row r="726" spans="1:21" x14ac:dyDescent="0.25">
      <c r="A726" s="1" t="s">
        <v>3967</v>
      </c>
      <c r="B726" s="1" t="s">
        <v>3968</v>
      </c>
      <c r="C726" s="2" t="s">
        <v>3822</v>
      </c>
      <c r="D726" s="2" t="s">
        <v>3823</v>
      </c>
      <c r="E726" s="1" t="s">
        <v>3988</v>
      </c>
      <c r="F726" s="2" t="s">
        <v>4707</v>
      </c>
      <c r="G726" s="2" t="s">
        <v>15</v>
      </c>
      <c r="H726" s="1">
        <v>0.149561</v>
      </c>
      <c r="I726" s="1">
        <v>0.48558499999999999</v>
      </c>
      <c r="J726" s="1">
        <v>0.308002</v>
      </c>
      <c r="K726" s="4">
        <v>1.8877599999999999E-17</v>
      </c>
      <c r="L726" s="1">
        <v>984</v>
      </c>
      <c r="M726" s="1">
        <v>228.59200000000001</v>
      </c>
      <c r="N726" s="1">
        <v>755.40800000000002</v>
      </c>
      <c r="O726" s="1">
        <v>173</v>
      </c>
      <c r="P726" s="1">
        <v>85.735799999999998</v>
      </c>
      <c r="Q726" s="1">
        <v>87.264200000000002</v>
      </c>
      <c r="R726" s="1">
        <v>0.22762199999999999</v>
      </c>
      <c r="S726" s="1" t="s">
        <v>1417</v>
      </c>
      <c r="T726" s="1" t="s">
        <v>1418</v>
      </c>
      <c r="U726" s="1">
        <v>-1884.01</v>
      </c>
    </row>
    <row r="727" spans="1:21" x14ac:dyDescent="0.25">
      <c r="A727" s="1" t="s">
        <v>3967</v>
      </c>
      <c r="B727" s="1" t="s">
        <v>3968</v>
      </c>
      <c r="C727" s="2" t="s">
        <v>3872</v>
      </c>
      <c r="D727" s="2" t="s">
        <v>3873</v>
      </c>
      <c r="E727" s="1" t="s">
        <v>3988</v>
      </c>
      <c r="F727" s="2" t="s">
        <v>4731</v>
      </c>
      <c r="G727" s="2" t="s">
        <v>15</v>
      </c>
      <c r="H727" s="1">
        <v>7.9505599999999996E-2</v>
      </c>
      <c r="I727" s="1">
        <v>0.397397</v>
      </c>
      <c r="J727" s="1">
        <v>0.20006599999999999</v>
      </c>
      <c r="K727" s="4">
        <v>1.6237599999999999E-19</v>
      </c>
      <c r="L727" s="1">
        <v>879</v>
      </c>
      <c r="M727" s="1">
        <v>194.376</v>
      </c>
      <c r="N727" s="1">
        <v>684.62400000000002</v>
      </c>
      <c r="O727" s="1">
        <v>108</v>
      </c>
      <c r="P727" s="1">
        <v>63.355600000000003</v>
      </c>
      <c r="Q727" s="1">
        <v>44.644399999999997</v>
      </c>
      <c r="R727" s="1">
        <v>0.14980199999999999</v>
      </c>
      <c r="S727" s="1" t="s">
        <v>1465</v>
      </c>
      <c r="T727" s="1" t="s">
        <v>1466</v>
      </c>
      <c r="U727" s="1">
        <v>-1553.63</v>
      </c>
    </row>
    <row r="728" spans="1:21" x14ac:dyDescent="0.25">
      <c r="A728" s="1" t="s">
        <v>3967</v>
      </c>
      <c r="B728" s="1" t="s">
        <v>3968</v>
      </c>
      <c r="C728" s="2" t="s">
        <v>3864</v>
      </c>
      <c r="D728" s="2" t="s">
        <v>3865</v>
      </c>
      <c r="E728" s="1" t="s">
        <v>3988</v>
      </c>
      <c r="F728" s="2" t="s">
        <v>4727</v>
      </c>
      <c r="G728" s="2" t="s">
        <v>15</v>
      </c>
      <c r="H728" s="1">
        <v>0.111276</v>
      </c>
      <c r="I728" s="1">
        <v>0.31009599999999998</v>
      </c>
      <c r="J728" s="1">
        <v>0.35884500000000003</v>
      </c>
      <c r="K728" s="4">
        <v>1.37393E-9</v>
      </c>
      <c r="L728" s="1">
        <v>936</v>
      </c>
      <c r="M728" s="1">
        <v>220.404</v>
      </c>
      <c r="N728" s="1">
        <v>715.596</v>
      </c>
      <c r="O728" s="1">
        <v>125</v>
      </c>
      <c r="P728" s="1">
        <v>57.734699999999997</v>
      </c>
      <c r="Q728" s="1">
        <v>67.265299999999996</v>
      </c>
      <c r="R728" s="1">
        <v>0.15809300000000001</v>
      </c>
      <c r="S728" s="1" t="s">
        <v>1457</v>
      </c>
      <c r="T728" s="1" t="s">
        <v>1458</v>
      </c>
      <c r="U728" s="1">
        <v>-1733.59</v>
      </c>
    </row>
    <row r="729" spans="1:21" x14ac:dyDescent="0.25">
      <c r="A729" s="1" t="s">
        <v>3967</v>
      </c>
      <c r="B729" s="1" t="s">
        <v>3968</v>
      </c>
      <c r="C729" s="2" t="s">
        <v>3796</v>
      </c>
      <c r="D729" s="2" t="s">
        <v>3797</v>
      </c>
      <c r="E729" s="1" t="s">
        <v>3988</v>
      </c>
      <c r="F729" s="2" t="s">
        <v>4696</v>
      </c>
      <c r="G729" s="2" t="s">
        <v>15</v>
      </c>
      <c r="H729" s="1">
        <v>4.8582699999999999E-2</v>
      </c>
      <c r="I729" s="1">
        <v>0.499664</v>
      </c>
      <c r="J729" s="1">
        <v>9.7230800000000006E-2</v>
      </c>
      <c r="K729" s="4">
        <v>2.0445E-71</v>
      </c>
      <c r="L729" s="1">
        <v>1821</v>
      </c>
      <c r="M729" s="1">
        <v>448.529</v>
      </c>
      <c r="N729" s="1">
        <v>1372.47</v>
      </c>
      <c r="O729" s="1">
        <v>221</v>
      </c>
      <c r="P729" s="1">
        <v>170.32499999999999</v>
      </c>
      <c r="Q729" s="1">
        <v>50.675199999999997</v>
      </c>
      <c r="R729" s="1">
        <v>0.159688</v>
      </c>
      <c r="S729" s="1" t="s">
        <v>1395</v>
      </c>
      <c r="T729" s="1" t="s">
        <v>1396</v>
      </c>
      <c r="U729" s="1">
        <v>-3131.09</v>
      </c>
    </row>
    <row r="730" spans="1:21" x14ac:dyDescent="0.25">
      <c r="A730" s="1" t="s">
        <v>3967</v>
      </c>
      <c r="B730" s="1" t="s">
        <v>3968</v>
      </c>
      <c r="C730" s="2" t="s">
        <v>3782</v>
      </c>
      <c r="D730" s="2" t="s">
        <v>3783</v>
      </c>
      <c r="E730" s="1" t="s">
        <v>3988</v>
      </c>
      <c r="F730" s="2" t="s">
        <v>4689</v>
      </c>
      <c r="G730" s="2" t="s">
        <v>15</v>
      </c>
      <c r="H730" s="1">
        <v>9.50347E-2</v>
      </c>
      <c r="I730" s="1">
        <v>1.16974</v>
      </c>
      <c r="J730" s="1">
        <v>8.12441E-2</v>
      </c>
      <c r="K730" s="4">
        <v>2.3894199999999998E-140</v>
      </c>
      <c r="L730" s="1">
        <v>1707</v>
      </c>
      <c r="M730" s="1">
        <v>363.97500000000002</v>
      </c>
      <c r="N730" s="1">
        <v>1343.02</v>
      </c>
      <c r="O730" s="1">
        <v>325</v>
      </c>
      <c r="P730" s="1">
        <v>250.042</v>
      </c>
      <c r="Q730" s="1">
        <v>74.957899999999995</v>
      </c>
      <c r="R730" s="1">
        <v>0.324189</v>
      </c>
      <c r="S730" s="1" t="s">
        <v>1381</v>
      </c>
      <c r="T730" s="1" t="s">
        <v>1382</v>
      </c>
      <c r="U730" s="1">
        <v>-3208.41</v>
      </c>
    </row>
    <row r="731" spans="1:21" x14ac:dyDescent="0.25">
      <c r="A731" s="1" t="s">
        <v>3967</v>
      </c>
      <c r="B731" s="1" t="s">
        <v>3968</v>
      </c>
      <c r="C731" s="2" t="s">
        <v>3752</v>
      </c>
      <c r="D731" s="2" t="s">
        <v>3753</v>
      </c>
      <c r="E731" s="1" t="s">
        <v>3988</v>
      </c>
      <c r="F731" s="2" t="s">
        <v>4676</v>
      </c>
      <c r="G731" s="2" t="s">
        <v>15</v>
      </c>
      <c r="H731" s="1">
        <v>0.110304</v>
      </c>
      <c r="I731" s="1">
        <v>0.53197399999999995</v>
      </c>
      <c r="J731" s="1">
        <v>0.207348</v>
      </c>
      <c r="K731" s="4">
        <v>5.7057500000000004E-47</v>
      </c>
      <c r="L731" s="1">
        <v>1731</v>
      </c>
      <c r="M731" s="1">
        <v>405.85199999999998</v>
      </c>
      <c r="N731" s="1">
        <v>1325.15</v>
      </c>
      <c r="O731" s="1">
        <v>276</v>
      </c>
      <c r="P731" s="1">
        <v>164.578</v>
      </c>
      <c r="Q731" s="1">
        <v>111.422</v>
      </c>
      <c r="R731" s="1">
        <v>0.20916899999999999</v>
      </c>
      <c r="S731" s="1" t="s">
        <v>1355</v>
      </c>
      <c r="T731" s="1" t="s">
        <v>1356</v>
      </c>
      <c r="U731" s="1">
        <v>-3275.28</v>
      </c>
    </row>
    <row r="732" spans="1:21" x14ac:dyDescent="0.25">
      <c r="A732" s="1" t="s">
        <v>3967</v>
      </c>
      <c r="B732" s="1" t="s">
        <v>3969</v>
      </c>
      <c r="C732" s="2" t="s">
        <v>3806</v>
      </c>
      <c r="D732" s="2" t="s">
        <v>3807</v>
      </c>
      <c r="E732" s="1" t="s">
        <v>3988</v>
      </c>
      <c r="F732" s="2" t="s">
        <v>4701</v>
      </c>
      <c r="G732" s="2" t="s">
        <v>15</v>
      </c>
      <c r="H732" s="1">
        <v>2.3373600000000001E-2</v>
      </c>
      <c r="I732" s="1">
        <v>0.45468999999999998</v>
      </c>
      <c r="J732" s="1">
        <v>5.14055E-2</v>
      </c>
      <c r="K732" s="4">
        <v>1.1009100000000001E-38</v>
      </c>
      <c r="L732" s="1">
        <v>918</v>
      </c>
      <c r="M732" s="1">
        <v>221.53299999999999</v>
      </c>
      <c r="N732" s="1">
        <v>696.46699999999998</v>
      </c>
      <c r="O732" s="1">
        <v>85</v>
      </c>
      <c r="P732" s="1">
        <v>73.174199999999999</v>
      </c>
      <c r="Q732" s="1">
        <v>11.825799999999999</v>
      </c>
      <c r="R732" s="1">
        <v>0.12745999999999999</v>
      </c>
      <c r="S732" s="1" t="s">
        <v>1405</v>
      </c>
      <c r="T732" s="1" t="s">
        <v>1406</v>
      </c>
      <c r="U732" s="1">
        <v>-1474.9</v>
      </c>
    </row>
    <row r="733" spans="1:21" x14ac:dyDescent="0.25">
      <c r="A733" s="1" t="s">
        <v>3967</v>
      </c>
      <c r="B733" s="1" t="s">
        <v>3969</v>
      </c>
      <c r="C733" s="2" t="s">
        <v>3770</v>
      </c>
      <c r="D733" s="2" t="s">
        <v>3771</v>
      </c>
      <c r="E733" s="1" t="s">
        <v>3988</v>
      </c>
      <c r="F733" s="2" t="s">
        <v>4683</v>
      </c>
      <c r="G733" s="2" t="s">
        <v>15</v>
      </c>
      <c r="H733" s="1">
        <v>4.89717E-2</v>
      </c>
      <c r="I733" s="1">
        <v>0.52510400000000002</v>
      </c>
      <c r="J733" s="1">
        <v>9.3260999999999997E-2</v>
      </c>
      <c r="K733" s="4">
        <v>6.51903E-37</v>
      </c>
      <c r="L733" s="1">
        <v>900</v>
      </c>
      <c r="M733" s="1">
        <v>220.98</v>
      </c>
      <c r="N733" s="1">
        <v>679.02</v>
      </c>
      <c r="O733" s="1">
        <v>109</v>
      </c>
      <c r="P733" s="1">
        <v>84.721400000000003</v>
      </c>
      <c r="Q733" s="1">
        <v>24.278600000000001</v>
      </c>
      <c r="R733" s="1">
        <v>0.165878</v>
      </c>
      <c r="S733" s="1" t="s">
        <v>1369</v>
      </c>
      <c r="T733" s="1" t="s">
        <v>1370</v>
      </c>
      <c r="U733" s="1">
        <v>-1577.61</v>
      </c>
    </row>
    <row r="734" spans="1:21" x14ac:dyDescent="0.25">
      <c r="A734" s="1" t="s">
        <v>3967</v>
      </c>
      <c r="B734" s="1" t="s">
        <v>3969</v>
      </c>
      <c r="C734" s="2" t="s">
        <v>3812</v>
      </c>
      <c r="D734" s="2" t="s">
        <v>3813</v>
      </c>
      <c r="E734" s="1" t="s">
        <v>3988</v>
      </c>
      <c r="F734" s="2" t="s">
        <v>4704</v>
      </c>
      <c r="G734" s="2" t="s">
        <v>15</v>
      </c>
      <c r="H734" s="1">
        <v>5.3634300000000003E-2</v>
      </c>
      <c r="I734" s="1">
        <v>0.59302200000000005</v>
      </c>
      <c r="J734" s="1">
        <v>9.0442300000000003E-2</v>
      </c>
      <c r="K734" s="4">
        <v>1.4710199999999999E-74</v>
      </c>
      <c r="L734" s="1">
        <v>1716</v>
      </c>
      <c r="M734" s="1">
        <v>350.976</v>
      </c>
      <c r="N734" s="1">
        <v>1365.02</v>
      </c>
      <c r="O734" s="1">
        <v>209</v>
      </c>
      <c r="P734" s="1">
        <v>154.614</v>
      </c>
      <c r="Q734" s="1">
        <v>54.3857</v>
      </c>
      <c r="R734" s="1">
        <v>0.16395599999999999</v>
      </c>
      <c r="S734" s="1" t="s">
        <v>1411</v>
      </c>
      <c r="T734" s="1" t="s">
        <v>1412</v>
      </c>
      <c r="U734" s="1">
        <v>-2973.44</v>
      </c>
    </row>
    <row r="735" spans="1:21" x14ac:dyDescent="0.25">
      <c r="A735" s="1" t="s">
        <v>3967</v>
      </c>
      <c r="B735" s="1"/>
      <c r="C735" s="2" t="s">
        <v>3804</v>
      </c>
      <c r="D735" s="2" t="s">
        <v>3805</v>
      </c>
      <c r="E735" s="1" t="s">
        <v>3988</v>
      </c>
      <c r="F735" s="2" t="s">
        <v>4699</v>
      </c>
      <c r="G735" s="2" t="s">
        <v>15</v>
      </c>
      <c r="H735" s="1">
        <v>5.2173299999999999E-2</v>
      </c>
      <c r="I735" s="1">
        <v>0.32675399999999999</v>
      </c>
      <c r="J735" s="1">
        <v>0.15967200000000001</v>
      </c>
      <c r="K735" s="4">
        <v>2.2590500000000001E-58</v>
      </c>
      <c r="L735" s="1">
        <v>3078</v>
      </c>
      <c r="M735" s="1">
        <v>603.23299999999995</v>
      </c>
      <c r="N735" s="1">
        <v>2474.77</v>
      </c>
      <c r="O735" s="1">
        <v>282</v>
      </c>
      <c r="P735" s="1">
        <v>170.387</v>
      </c>
      <c r="Q735" s="1">
        <v>111.613</v>
      </c>
      <c r="R735" s="1">
        <v>0.105986</v>
      </c>
      <c r="S735" s="1" t="s">
        <v>1401</v>
      </c>
      <c r="T735" s="1" t="s">
        <v>1402</v>
      </c>
      <c r="U735" s="1">
        <v>-5176.88</v>
      </c>
    </row>
    <row r="736" spans="1:21" x14ac:dyDescent="0.25">
      <c r="A736" s="1" t="s">
        <v>3967</v>
      </c>
      <c r="B736" s="1"/>
      <c r="C736" s="2" t="s">
        <v>3794</v>
      </c>
      <c r="D736" s="2" t="s">
        <v>3795</v>
      </c>
      <c r="E736" s="1" t="s">
        <v>3988</v>
      </c>
      <c r="F736" s="2" t="s">
        <v>4695</v>
      </c>
      <c r="G736" s="2" t="s">
        <v>15</v>
      </c>
      <c r="H736" s="1">
        <v>8.8858300000000001E-2</v>
      </c>
      <c r="I736" s="1">
        <v>0.356074</v>
      </c>
      <c r="J736" s="1">
        <v>0.24954999999999999</v>
      </c>
      <c r="K736" s="4">
        <v>7.2094600000000001E-25</v>
      </c>
      <c r="L736" s="1">
        <v>1509</v>
      </c>
      <c r="M736" s="1">
        <v>347.66500000000002</v>
      </c>
      <c r="N736" s="1">
        <v>1161.3399999999999</v>
      </c>
      <c r="O736" s="1">
        <v>189</v>
      </c>
      <c r="P736" s="1">
        <v>103.07599999999999</v>
      </c>
      <c r="Q736" s="1">
        <v>85.9238</v>
      </c>
      <c r="R736" s="1">
        <v>0.150423</v>
      </c>
      <c r="S736" s="1" t="s">
        <v>1393</v>
      </c>
      <c r="T736" s="1" t="s">
        <v>1394</v>
      </c>
      <c r="U736" s="1">
        <v>-2690.55</v>
      </c>
    </row>
    <row r="737" spans="1:21" x14ac:dyDescent="0.25">
      <c r="A737" s="1" t="s">
        <v>3967</v>
      </c>
      <c r="B737" s="1"/>
      <c r="C737" s="2" t="s">
        <v>3766</v>
      </c>
      <c r="D737" s="2" t="s">
        <v>3767</v>
      </c>
      <c r="E737" s="1" t="s">
        <v>3988</v>
      </c>
      <c r="F737" s="2" t="s">
        <v>4681</v>
      </c>
      <c r="G737" s="2" t="s">
        <v>15</v>
      </c>
      <c r="H737" s="1">
        <v>0.15812699999999999</v>
      </c>
      <c r="I737" s="1">
        <v>0.39718300000000001</v>
      </c>
      <c r="J737" s="1">
        <v>0.39811999999999997</v>
      </c>
      <c r="K737" s="4">
        <v>6.2415899999999997E-9</v>
      </c>
      <c r="L737" s="1">
        <v>792</v>
      </c>
      <c r="M737" s="1">
        <v>192.33</v>
      </c>
      <c r="N737" s="1">
        <v>599.66999999999996</v>
      </c>
      <c r="O737" s="1">
        <v>138</v>
      </c>
      <c r="P737" s="1">
        <v>61.571199999999997</v>
      </c>
      <c r="Q737" s="1">
        <v>76.428799999999995</v>
      </c>
      <c r="R737" s="1">
        <v>0.21617900000000001</v>
      </c>
      <c r="S737" s="1" t="s">
        <v>1365</v>
      </c>
      <c r="T737" s="1" t="s">
        <v>1366</v>
      </c>
      <c r="U737" s="1">
        <v>-1558.72</v>
      </c>
    </row>
    <row r="738" spans="1:21" x14ac:dyDescent="0.25">
      <c r="A738" s="1" t="s">
        <v>3967</v>
      </c>
      <c r="B738" s="1"/>
      <c r="C738" s="2" t="s">
        <v>3858</v>
      </c>
      <c r="D738" s="2" t="s">
        <v>3859</v>
      </c>
      <c r="E738" s="1" t="s">
        <v>3988</v>
      </c>
      <c r="F738" s="2" t="s">
        <v>4724</v>
      </c>
      <c r="G738" s="2" t="s">
        <v>15</v>
      </c>
      <c r="H738" s="1">
        <v>4.0951399999999999E-2</v>
      </c>
      <c r="I738" s="1">
        <v>0.77812599999999998</v>
      </c>
      <c r="J738" s="1">
        <v>5.26282E-2</v>
      </c>
      <c r="K738" s="4">
        <v>8.04214E-152</v>
      </c>
      <c r="L738" s="1">
        <v>2334</v>
      </c>
      <c r="M738" s="1">
        <v>482.71</v>
      </c>
      <c r="N738" s="1">
        <v>1851.29</v>
      </c>
      <c r="O738" s="1">
        <v>309</v>
      </c>
      <c r="P738" s="1">
        <v>257.10599999999999</v>
      </c>
      <c r="Q738" s="1">
        <v>51.894199999999998</v>
      </c>
      <c r="R738" s="1">
        <v>0.193411</v>
      </c>
      <c r="S738" s="1" t="s">
        <v>1451</v>
      </c>
      <c r="T738" s="1" t="s">
        <v>1452</v>
      </c>
      <c r="U738" s="1">
        <v>-4064.83</v>
      </c>
    </row>
    <row r="739" spans="1:21" x14ac:dyDescent="0.25">
      <c r="A739" s="1" t="s">
        <v>3967</v>
      </c>
      <c r="B739" s="1"/>
      <c r="C739" s="2" t="s">
        <v>3826</v>
      </c>
      <c r="D739" s="2" t="s">
        <v>3827</v>
      </c>
      <c r="E739" s="1" t="s">
        <v>3988</v>
      </c>
      <c r="F739" s="2" t="s">
        <v>4709</v>
      </c>
      <c r="G739" s="2" t="s">
        <v>15</v>
      </c>
      <c r="H739" s="1">
        <v>4.7295200000000003E-2</v>
      </c>
      <c r="I739" s="1">
        <v>0.49149300000000001</v>
      </c>
      <c r="J739" s="1">
        <v>9.6227699999999999E-2</v>
      </c>
      <c r="K739" s="4">
        <v>2.4259300000000001E-86</v>
      </c>
      <c r="L739" s="1">
        <v>2265</v>
      </c>
      <c r="M739" s="1">
        <v>543.10199999999998</v>
      </c>
      <c r="N739" s="1">
        <v>1721.9</v>
      </c>
      <c r="O739" s="1">
        <v>267</v>
      </c>
      <c r="P739" s="1">
        <v>204.584</v>
      </c>
      <c r="Q739" s="1">
        <v>62.416200000000003</v>
      </c>
      <c r="R739" s="1">
        <v>0.153805</v>
      </c>
      <c r="S739" s="1" t="s">
        <v>1421</v>
      </c>
      <c r="T739" s="1" t="s">
        <v>1422</v>
      </c>
      <c r="U739" s="1">
        <v>-3935.68</v>
      </c>
    </row>
    <row r="740" spans="1:21" x14ac:dyDescent="0.25">
      <c r="A740" s="1" t="s">
        <v>3967</v>
      </c>
      <c r="B740" s="1"/>
      <c r="C740" s="2" t="s">
        <v>3844</v>
      </c>
      <c r="D740" s="2" t="s">
        <v>3845</v>
      </c>
      <c r="E740" s="1" t="s">
        <v>3988</v>
      </c>
      <c r="F740" s="2" t="s">
        <v>4718</v>
      </c>
      <c r="G740" s="2" t="s">
        <v>15</v>
      </c>
      <c r="H740" s="1">
        <v>8.7927199999999997E-2</v>
      </c>
      <c r="I740" s="1">
        <v>0.61736100000000005</v>
      </c>
      <c r="J740" s="1">
        <v>0.142424</v>
      </c>
      <c r="K740" s="4">
        <v>1.2724E-21</v>
      </c>
      <c r="L740" s="1">
        <v>498</v>
      </c>
      <c r="M740" s="1">
        <v>117.4</v>
      </c>
      <c r="N740" s="1">
        <v>380.6</v>
      </c>
      <c r="O740" s="1">
        <v>80</v>
      </c>
      <c r="P740" s="1">
        <v>54.729799999999997</v>
      </c>
      <c r="Q740" s="1">
        <v>25.270199999999999</v>
      </c>
      <c r="R740" s="1">
        <v>0.21273800000000001</v>
      </c>
      <c r="S740" s="1" t="s">
        <v>1439</v>
      </c>
      <c r="T740" s="1" t="s">
        <v>1440</v>
      </c>
      <c r="U740" s="1">
        <v>-919.81799999999998</v>
      </c>
    </row>
    <row r="741" spans="1:21" x14ac:dyDescent="0.25">
      <c r="A741" s="1" t="s">
        <v>3967</v>
      </c>
      <c r="B741" s="1"/>
      <c r="C741" s="2" t="s">
        <v>3768</v>
      </c>
      <c r="D741" s="2" t="s">
        <v>3769</v>
      </c>
      <c r="E741" s="1" t="s">
        <v>3988</v>
      </c>
      <c r="F741" s="2" t="s">
        <v>4682</v>
      </c>
      <c r="G741" s="2" t="s">
        <v>15</v>
      </c>
      <c r="H741" s="1">
        <v>0.106547</v>
      </c>
      <c r="I741" s="1">
        <v>0.380139</v>
      </c>
      <c r="J741" s="1">
        <v>0.28028399999999998</v>
      </c>
      <c r="K741" s="4">
        <v>4.3450199999999999E-22</v>
      </c>
      <c r="L741" s="1">
        <v>1338</v>
      </c>
      <c r="M741" s="1">
        <v>366.39499999999998</v>
      </c>
      <c r="N741" s="1">
        <v>971.60500000000002</v>
      </c>
      <c r="O741" s="1">
        <v>194</v>
      </c>
      <c r="P741" s="1">
        <v>111.286</v>
      </c>
      <c r="Q741" s="1">
        <v>82.714100000000002</v>
      </c>
      <c r="R741" s="1">
        <v>0.18146699999999999</v>
      </c>
      <c r="S741" s="1" t="s">
        <v>1367</v>
      </c>
      <c r="T741" s="1" t="s">
        <v>1368</v>
      </c>
      <c r="U741" s="1">
        <v>-2438.29</v>
      </c>
    </row>
    <row r="742" spans="1:21" x14ac:dyDescent="0.25">
      <c r="A742" s="1" t="s">
        <v>3967</v>
      </c>
      <c r="B742" s="1"/>
      <c r="C742" s="2" t="s">
        <v>3816</v>
      </c>
      <c r="D742" s="2" t="s">
        <v>3817</v>
      </c>
      <c r="E742" s="1" t="s">
        <v>3988</v>
      </c>
      <c r="F742" s="2" t="s">
        <v>4706</v>
      </c>
      <c r="G742" s="2" t="s">
        <v>15</v>
      </c>
      <c r="H742" s="1">
        <v>0.23067499999999999</v>
      </c>
      <c r="I742" s="1">
        <v>0.65924499999999997</v>
      </c>
      <c r="J742" s="1">
        <v>0.349908</v>
      </c>
      <c r="K742" s="4">
        <v>1.7737299999999998E-24</v>
      </c>
      <c r="L742" s="1">
        <v>1287</v>
      </c>
      <c r="M742" s="1">
        <v>263.91399999999999</v>
      </c>
      <c r="N742" s="1">
        <v>1023.09</v>
      </c>
      <c r="O742" s="1">
        <v>300</v>
      </c>
      <c r="P742" s="1">
        <v>127.31</v>
      </c>
      <c r="Q742" s="1">
        <v>172.69</v>
      </c>
      <c r="R742" s="1">
        <v>0.31855800000000001</v>
      </c>
      <c r="S742" s="1" t="s">
        <v>1415</v>
      </c>
      <c r="T742" s="1" t="s">
        <v>1416</v>
      </c>
      <c r="U742" s="1">
        <v>-2652.16</v>
      </c>
    </row>
    <row r="743" spans="1:21" x14ac:dyDescent="0.25">
      <c r="A743" s="1" t="s">
        <v>3967</v>
      </c>
      <c r="B743" s="1"/>
      <c r="C743" s="2" t="s">
        <v>3788</v>
      </c>
      <c r="D743" s="2" t="s">
        <v>3789</v>
      </c>
      <c r="E743" s="1" t="s">
        <v>3988</v>
      </c>
      <c r="F743" s="2" t="s">
        <v>4692</v>
      </c>
      <c r="G743" s="2" t="s">
        <v>15</v>
      </c>
      <c r="H743" s="1">
        <v>5.7997100000000003E-2</v>
      </c>
      <c r="I743" s="1">
        <v>0.35907899999999998</v>
      </c>
      <c r="J743" s="1">
        <v>0.16151599999999999</v>
      </c>
      <c r="K743" s="4">
        <v>6.52647E-30</v>
      </c>
      <c r="L743" s="1">
        <v>1260</v>
      </c>
      <c r="M743" s="1">
        <v>366.01100000000002</v>
      </c>
      <c r="N743" s="1">
        <v>893.98900000000003</v>
      </c>
      <c r="O743" s="1">
        <v>143</v>
      </c>
      <c r="P743" s="1">
        <v>102.545</v>
      </c>
      <c r="Q743" s="1">
        <v>40.454799999999999</v>
      </c>
      <c r="R743" s="1">
        <v>0.145457</v>
      </c>
      <c r="S743" s="1" t="s">
        <v>1387</v>
      </c>
      <c r="T743" s="1" t="s">
        <v>1388</v>
      </c>
      <c r="U743" s="1">
        <v>-2136.25</v>
      </c>
    </row>
    <row r="744" spans="1:21" x14ac:dyDescent="0.25">
      <c r="A744" s="1" t="s">
        <v>3978</v>
      </c>
      <c r="B744" s="1"/>
      <c r="C744" s="2" t="s">
        <v>3840</v>
      </c>
      <c r="D744" s="2" t="s">
        <v>3841</v>
      </c>
      <c r="E744" s="1" t="s">
        <v>3988</v>
      </c>
      <c r="F744" s="2" t="s">
        <v>4716</v>
      </c>
      <c r="G744" s="2" t="s">
        <v>15</v>
      </c>
      <c r="H744" s="1">
        <v>8.0831200000000006E-2</v>
      </c>
      <c r="I744" s="1">
        <v>0.47351700000000002</v>
      </c>
      <c r="J744" s="1">
        <v>0.17070399999999999</v>
      </c>
      <c r="K744" s="4">
        <v>2.4458499999999999E-55</v>
      </c>
      <c r="L744" s="1">
        <v>1923</v>
      </c>
      <c r="M744" s="1">
        <v>459.75</v>
      </c>
      <c r="N744" s="1">
        <v>1463.25</v>
      </c>
      <c r="O744" s="1">
        <v>270</v>
      </c>
      <c r="P744" s="1">
        <v>174.95</v>
      </c>
      <c r="Q744" s="1">
        <v>95.050399999999996</v>
      </c>
      <c r="R744" s="1">
        <v>0.17471400000000001</v>
      </c>
      <c r="S744" s="1" t="s">
        <v>1435</v>
      </c>
      <c r="T744" s="1" t="s">
        <v>1436</v>
      </c>
      <c r="U744" s="1">
        <v>-3529.78</v>
      </c>
    </row>
    <row r="745" spans="1:21" x14ac:dyDescent="0.25">
      <c r="A745" s="1" t="s">
        <v>3978</v>
      </c>
      <c r="B745" s="1"/>
      <c r="C745" s="2" t="s">
        <v>3798</v>
      </c>
      <c r="D745" s="2" t="s">
        <v>3799</v>
      </c>
      <c r="E745" s="1" t="s">
        <v>3988</v>
      </c>
      <c r="F745" s="2" t="s">
        <v>4697</v>
      </c>
      <c r="G745" s="2" t="s">
        <v>15</v>
      </c>
      <c r="H745" s="1">
        <v>6.08975E-2</v>
      </c>
      <c r="I745" s="1">
        <v>0.47849700000000001</v>
      </c>
      <c r="J745" s="1">
        <v>0.12726799999999999</v>
      </c>
      <c r="K745" s="4">
        <v>1.42716E-61</v>
      </c>
      <c r="L745" s="1">
        <v>1794</v>
      </c>
      <c r="M745" s="1">
        <v>455.459</v>
      </c>
      <c r="N745" s="1">
        <v>1338.54</v>
      </c>
      <c r="O745" s="1">
        <v>231</v>
      </c>
      <c r="P745" s="1">
        <v>168.119</v>
      </c>
      <c r="Q745" s="1">
        <v>62.881</v>
      </c>
      <c r="R745" s="1">
        <v>0.16691700000000001</v>
      </c>
      <c r="S745" s="1" t="s">
        <v>1397</v>
      </c>
      <c r="T745" s="1" t="s">
        <v>1398</v>
      </c>
      <c r="U745" s="1">
        <v>-3152.77</v>
      </c>
    </row>
    <row r="746" spans="1:21" x14ac:dyDescent="0.25">
      <c r="A746" s="1" t="s">
        <v>3962</v>
      </c>
      <c r="B746" s="1" t="s">
        <v>3963</v>
      </c>
      <c r="C746" s="2" t="s">
        <v>3784</v>
      </c>
      <c r="D746" s="2" t="s">
        <v>3785</v>
      </c>
      <c r="E746" s="1" t="s">
        <v>3989</v>
      </c>
      <c r="F746" s="2" t="s">
        <v>4768</v>
      </c>
      <c r="G746" s="2" t="s">
        <v>15</v>
      </c>
      <c r="H746" s="1">
        <v>8.5202899999999998E-2</v>
      </c>
      <c r="I746" s="1">
        <v>0.52684500000000001</v>
      </c>
      <c r="J746" s="1">
        <v>0.16172300000000001</v>
      </c>
      <c r="K746" s="4">
        <v>2.1789E-51</v>
      </c>
      <c r="L746" s="1">
        <v>1506</v>
      </c>
      <c r="M746" s="1">
        <v>410.38</v>
      </c>
      <c r="N746" s="1">
        <v>1095.6199999999999</v>
      </c>
      <c r="O746" s="1">
        <v>234</v>
      </c>
      <c r="P746" s="1">
        <v>163.435</v>
      </c>
      <c r="Q746" s="1">
        <v>70.565100000000001</v>
      </c>
      <c r="R746" s="1">
        <v>0.20554900000000001</v>
      </c>
      <c r="S746" s="1" t="s">
        <v>1539</v>
      </c>
      <c r="T746" s="1" t="s">
        <v>1540</v>
      </c>
      <c r="U746" s="1">
        <v>-2802.18</v>
      </c>
    </row>
    <row r="747" spans="1:21" x14ac:dyDescent="0.25">
      <c r="A747" s="1" t="s">
        <v>3962</v>
      </c>
      <c r="B747" s="1"/>
      <c r="C747" s="2" t="s">
        <v>3852</v>
      </c>
      <c r="D747" s="2" t="s">
        <v>3853</v>
      </c>
      <c r="E747" s="1" t="s">
        <v>3989</v>
      </c>
      <c r="F747" s="2" t="s">
        <v>4803</v>
      </c>
      <c r="G747" s="2" t="s">
        <v>15</v>
      </c>
      <c r="H747" s="1">
        <v>4.5871799999999997E-2</v>
      </c>
      <c r="I747" s="1">
        <v>0.43133500000000002</v>
      </c>
      <c r="J747" s="1">
        <v>0.106348</v>
      </c>
      <c r="K747" s="4">
        <v>1.1466100000000001E-41</v>
      </c>
      <c r="L747" s="1">
        <v>1224</v>
      </c>
      <c r="M747" s="1">
        <v>302.82600000000002</v>
      </c>
      <c r="N747" s="1">
        <v>921.17399999999998</v>
      </c>
      <c r="O747" s="1">
        <v>137</v>
      </c>
      <c r="P747" s="1">
        <v>103.51300000000001</v>
      </c>
      <c r="Q747" s="1">
        <v>33.486800000000002</v>
      </c>
      <c r="R747" s="1">
        <v>0.141238</v>
      </c>
      <c r="S747" s="1" t="s">
        <v>1609</v>
      </c>
      <c r="T747" s="1" t="s">
        <v>1610</v>
      </c>
      <c r="U747" s="1">
        <v>-2094.9</v>
      </c>
    </row>
    <row r="748" spans="1:21" x14ac:dyDescent="0.25">
      <c r="A748" s="1" t="s">
        <v>3962</v>
      </c>
      <c r="B748" s="1"/>
      <c r="C748" s="2" t="s">
        <v>3750</v>
      </c>
      <c r="D748" s="2" t="s">
        <v>3751</v>
      </c>
      <c r="E748" s="1" t="s">
        <v>3989</v>
      </c>
      <c r="F748" s="2" t="s">
        <v>4755</v>
      </c>
      <c r="G748" s="2" t="s">
        <v>15</v>
      </c>
      <c r="H748" s="1">
        <v>5.90346E-2</v>
      </c>
      <c r="I748" s="1">
        <v>0.29400900000000002</v>
      </c>
      <c r="J748" s="1">
        <v>0.200792</v>
      </c>
      <c r="K748" s="4">
        <v>4.2044299999999999E-22</v>
      </c>
      <c r="L748" s="1">
        <v>1254</v>
      </c>
      <c r="M748" s="1">
        <v>311.80500000000001</v>
      </c>
      <c r="N748" s="1">
        <v>942.19500000000005</v>
      </c>
      <c r="O748" s="1">
        <v>127</v>
      </c>
      <c r="P748" s="1">
        <v>79.042000000000002</v>
      </c>
      <c r="Q748" s="1">
        <v>47.957999999999998</v>
      </c>
      <c r="R748" s="1">
        <v>0.117461</v>
      </c>
      <c r="S748" s="1" t="s">
        <v>1513</v>
      </c>
      <c r="T748" s="1" t="s">
        <v>1514</v>
      </c>
      <c r="U748" s="1">
        <v>-2148.77</v>
      </c>
    </row>
    <row r="749" spans="1:21" x14ac:dyDescent="0.25">
      <c r="A749" s="1" t="s">
        <v>3962</v>
      </c>
      <c r="B749" s="1"/>
      <c r="C749" s="2" t="s">
        <v>3894</v>
      </c>
      <c r="D749" s="2" t="s">
        <v>3895</v>
      </c>
      <c r="E749" s="1" t="s">
        <v>3989</v>
      </c>
      <c r="F749" s="2" t="s">
        <v>4824</v>
      </c>
      <c r="G749" s="2" t="s">
        <v>15</v>
      </c>
      <c r="H749" s="1">
        <v>8.5896500000000001E-2</v>
      </c>
      <c r="I749" s="1">
        <v>0.46571099999999999</v>
      </c>
      <c r="J749" s="1">
        <v>0.18444099999999999</v>
      </c>
      <c r="K749" s="4">
        <v>7.35116E-29</v>
      </c>
      <c r="L749" s="1">
        <v>1062</v>
      </c>
      <c r="M749" s="1">
        <v>243.422</v>
      </c>
      <c r="N749" s="1">
        <v>818.57799999999997</v>
      </c>
      <c r="O749" s="1">
        <v>149</v>
      </c>
      <c r="P749" s="1">
        <v>91.961799999999997</v>
      </c>
      <c r="Q749" s="1">
        <v>57.038200000000003</v>
      </c>
      <c r="R749" s="1">
        <v>0.172954</v>
      </c>
      <c r="S749" s="1" t="s">
        <v>1651</v>
      </c>
      <c r="T749" s="1" t="s">
        <v>1652</v>
      </c>
      <c r="U749" s="1">
        <v>-1931.62</v>
      </c>
    </row>
    <row r="750" spans="1:21" x14ac:dyDescent="0.25">
      <c r="A750" s="1" t="s">
        <v>3962</v>
      </c>
      <c r="B750" s="1"/>
      <c r="C750" s="2" t="s">
        <v>3810</v>
      </c>
      <c r="D750" s="2" t="s">
        <v>3811</v>
      </c>
      <c r="E750" s="1" t="s">
        <v>3989</v>
      </c>
      <c r="F750" s="2" t="s">
        <v>4782</v>
      </c>
      <c r="G750" s="2" t="s">
        <v>15</v>
      </c>
      <c r="H750" s="1">
        <v>6.1948700000000002E-2</v>
      </c>
      <c r="I750" s="1">
        <v>0.36690400000000001</v>
      </c>
      <c r="J750" s="1">
        <v>0.16884199999999999</v>
      </c>
      <c r="K750" s="4">
        <v>6.6991399999999998E-25</v>
      </c>
      <c r="L750" s="1">
        <v>1065</v>
      </c>
      <c r="M750" s="1">
        <v>253.04400000000001</v>
      </c>
      <c r="N750" s="1">
        <v>811.95600000000002</v>
      </c>
      <c r="O750" s="1">
        <v>120</v>
      </c>
      <c r="P750" s="1">
        <v>77.832499999999996</v>
      </c>
      <c r="Q750" s="1">
        <v>42.167499999999997</v>
      </c>
      <c r="R750" s="1">
        <v>0.134406</v>
      </c>
      <c r="S750" s="1" t="s">
        <v>1567</v>
      </c>
      <c r="T750" s="1" t="s">
        <v>1568</v>
      </c>
      <c r="U750" s="1">
        <v>-1858.35</v>
      </c>
    </row>
    <row r="751" spans="1:21" x14ac:dyDescent="0.25">
      <c r="A751" s="1" t="s">
        <v>3962</v>
      </c>
      <c r="B751" s="1"/>
      <c r="C751" s="2" t="s">
        <v>3856</v>
      </c>
      <c r="D751" s="2" t="s">
        <v>3857</v>
      </c>
      <c r="E751" s="1" t="s">
        <v>3989</v>
      </c>
      <c r="F751" s="2" t="s">
        <v>4804</v>
      </c>
      <c r="G751" s="2" t="s">
        <v>15</v>
      </c>
      <c r="H751" s="1">
        <v>4.4784600000000001E-2</v>
      </c>
      <c r="I751" s="1">
        <v>0.366122</v>
      </c>
      <c r="J751" s="1">
        <v>0.122321</v>
      </c>
      <c r="K751" s="4">
        <v>1.7329499999999999E-33</v>
      </c>
      <c r="L751" s="1">
        <v>1215</v>
      </c>
      <c r="M751" s="1">
        <v>307.71899999999999</v>
      </c>
      <c r="N751" s="1">
        <v>907.28099999999995</v>
      </c>
      <c r="O751" s="1">
        <v>125</v>
      </c>
      <c r="P751" s="1">
        <v>91.867699999999999</v>
      </c>
      <c r="Q751" s="1">
        <v>33.132300000000001</v>
      </c>
      <c r="R751" s="1">
        <v>0.126169</v>
      </c>
      <c r="S751" s="1" t="s">
        <v>1611</v>
      </c>
      <c r="T751" s="1" t="s">
        <v>1612</v>
      </c>
      <c r="U751" s="1">
        <v>-2057.1999999999998</v>
      </c>
    </row>
    <row r="752" spans="1:21" x14ac:dyDescent="0.25">
      <c r="A752" s="1" t="s">
        <v>3962</v>
      </c>
      <c r="B752" s="1"/>
      <c r="C752" s="2" t="s">
        <v>3742</v>
      </c>
      <c r="D752" s="2" t="s">
        <v>3743</v>
      </c>
      <c r="E752" s="1" t="s">
        <v>3989</v>
      </c>
      <c r="F752" s="2" t="s">
        <v>4751</v>
      </c>
      <c r="G752" s="2" t="s">
        <v>15</v>
      </c>
      <c r="H752" s="1">
        <v>9.2657100000000006E-2</v>
      </c>
      <c r="I752" s="1">
        <v>0.39277000000000001</v>
      </c>
      <c r="J752" s="1">
        <v>0.23590700000000001</v>
      </c>
      <c r="K752" s="4">
        <v>2.8828600000000002E-25</v>
      </c>
      <c r="L752" s="1">
        <v>1221</v>
      </c>
      <c r="M752" s="1">
        <v>312.65499999999997</v>
      </c>
      <c r="N752" s="1">
        <v>908.34500000000003</v>
      </c>
      <c r="O752" s="1">
        <v>172</v>
      </c>
      <c r="P752" s="1">
        <v>102.05500000000001</v>
      </c>
      <c r="Q752" s="1">
        <v>69.945400000000006</v>
      </c>
      <c r="R752" s="1">
        <v>0.16950499999999999</v>
      </c>
      <c r="S752" s="1" t="s">
        <v>1505</v>
      </c>
      <c r="T752" s="1" t="s">
        <v>1506</v>
      </c>
      <c r="U752" s="1">
        <v>-2262.04</v>
      </c>
    </row>
    <row r="753" spans="1:21" x14ac:dyDescent="0.25">
      <c r="A753" s="1" t="s">
        <v>3962</v>
      </c>
      <c r="B753" s="1"/>
      <c r="C753" s="2" t="s">
        <v>3888</v>
      </c>
      <c r="D753" s="2" t="s">
        <v>3889</v>
      </c>
      <c r="E753" s="1" t="s">
        <v>3989</v>
      </c>
      <c r="F753" s="2" t="s">
        <v>4821</v>
      </c>
      <c r="G753" s="2" t="s">
        <v>15</v>
      </c>
      <c r="H753" s="1">
        <v>2.69713E-2</v>
      </c>
      <c r="I753" s="1">
        <v>0.30038199999999998</v>
      </c>
      <c r="J753" s="1">
        <v>8.9789999999999995E-2</v>
      </c>
      <c r="K753" s="4">
        <v>8.4328499999999995E-32</v>
      </c>
      <c r="L753" s="1">
        <v>1215</v>
      </c>
      <c r="M753" s="1">
        <v>331.47300000000001</v>
      </c>
      <c r="N753" s="1">
        <v>883.52700000000004</v>
      </c>
      <c r="O753" s="1">
        <v>100</v>
      </c>
      <c r="P753" s="1">
        <v>80.688699999999997</v>
      </c>
      <c r="Q753" s="1">
        <v>19.311299999999999</v>
      </c>
      <c r="R753" s="1">
        <v>0.101562</v>
      </c>
      <c r="S753" s="1" t="s">
        <v>1645</v>
      </c>
      <c r="T753" s="1" t="s">
        <v>1646</v>
      </c>
      <c r="U753" s="1">
        <v>-2023.09</v>
      </c>
    </row>
    <row r="754" spans="1:21" x14ac:dyDescent="0.25">
      <c r="A754" s="1" t="s">
        <v>3962</v>
      </c>
      <c r="B754" s="1"/>
      <c r="C754" s="2" t="s">
        <v>3740</v>
      </c>
      <c r="D754" s="2" t="s">
        <v>3741</v>
      </c>
      <c r="E754" s="1" t="s">
        <v>3989</v>
      </c>
      <c r="F754" s="2" t="s">
        <v>4750</v>
      </c>
      <c r="G754" s="2" t="s">
        <v>15</v>
      </c>
      <c r="H754" s="1">
        <v>2.1340100000000001E-2</v>
      </c>
      <c r="I754" s="1">
        <v>0.43257499999999999</v>
      </c>
      <c r="J754" s="1">
        <v>4.93327E-2</v>
      </c>
      <c r="K754" s="4">
        <v>1.56159E-63</v>
      </c>
      <c r="L754" s="1">
        <v>1521</v>
      </c>
      <c r="M754" s="1">
        <v>363.63600000000002</v>
      </c>
      <c r="N754" s="1">
        <v>1157.3599999999999</v>
      </c>
      <c r="O754" s="1">
        <v>140</v>
      </c>
      <c r="P754" s="1">
        <v>121.001</v>
      </c>
      <c r="Q754" s="1">
        <v>18.998899999999999</v>
      </c>
      <c r="R754" s="1">
        <v>0.119657</v>
      </c>
      <c r="S754" s="1" t="s">
        <v>1503</v>
      </c>
      <c r="T754" s="1" t="s">
        <v>1504</v>
      </c>
      <c r="U754" s="1">
        <v>-2482.91</v>
      </c>
    </row>
    <row r="755" spans="1:21" x14ac:dyDescent="0.25">
      <c r="A755" s="1" t="s">
        <v>3962</v>
      </c>
      <c r="B755" s="1"/>
      <c r="C755" s="2" t="s">
        <v>3898</v>
      </c>
      <c r="D755" s="2" t="s">
        <v>3899</v>
      </c>
      <c r="E755" s="1" t="s">
        <v>3989</v>
      </c>
      <c r="F755" s="2" t="s">
        <v>4827</v>
      </c>
      <c r="G755" s="2" t="s">
        <v>15</v>
      </c>
      <c r="H755" s="1">
        <v>0.10967300000000001</v>
      </c>
      <c r="I755" s="1">
        <v>0.300205</v>
      </c>
      <c r="J755" s="1">
        <v>0.36532599999999998</v>
      </c>
      <c r="K755" s="4">
        <v>4.8287799999999998E-8</v>
      </c>
      <c r="L755" s="1">
        <v>759</v>
      </c>
      <c r="M755" s="1">
        <v>208.40199999999999</v>
      </c>
      <c r="N755" s="1">
        <v>550.59799999999996</v>
      </c>
      <c r="O755" s="1">
        <v>104</v>
      </c>
      <c r="P755" s="1">
        <v>52.921100000000003</v>
      </c>
      <c r="Q755" s="1">
        <v>51.078899999999997</v>
      </c>
      <c r="R755" s="1">
        <v>0.16198799999999999</v>
      </c>
      <c r="S755" s="1" t="s">
        <v>1657</v>
      </c>
      <c r="T755" s="1" t="s">
        <v>1658</v>
      </c>
      <c r="U755" s="1">
        <v>-1415.91</v>
      </c>
    </row>
    <row r="756" spans="1:21" x14ac:dyDescent="0.25">
      <c r="A756" s="1" t="s">
        <v>3962</v>
      </c>
      <c r="B756" s="1"/>
      <c r="C756" s="2" t="s">
        <v>3774</v>
      </c>
      <c r="D756" s="2" t="s">
        <v>3775</v>
      </c>
      <c r="E756" s="1" t="s">
        <v>3989</v>
      </c>
      <c r="F756" s="2" t="s">
        <v>4763</v>
      </c>
      <c r="G756" s="2" t="s">
        <v>15</v>
      </c>
      <c r="H756" s="1">
        <v>4.3919899999999998E-2</v>
      </c>
      <c r="I756" s="1">
        <v>0.620394</v>
      </c>
      <c r="J756" s="1">
        <v>7.0793599999999998E-2</v>
      </c>
      <c r="K756" s="4">
        <v>2.6754800000000001E-39</v>
      </c>
      <c r="L756" s="1">
        <v>753</v>
      </c>
      <c r="M756" s="1">
        <v>220.273</v>
      </c>
      <c r="N756" s="1">
        <v>532.72699999999998</v>
      </c>
      <c r="O756" s="1">
        <v>105</v>
      </c>
      <c r="P756" s="1">
        <v>89.650599999999997</v>
      </c>
      <c r="Q756" s="1">
        <v>15.349399999999999</v>
      </c>
      <c r="R756" s="1">
        <v>0.21255399999999999</v>
      </c>
      <c r="S756" s="1" t="s">
        <v>1529</v>
      </c>
      <c r="T756" s="1" t="s">
        <v>1530</v>
      </c>
      <c r="U756" s="1">
        <v>-1337.29</v>
      </c>
    </row>
    <row r="757" spans="1:21" x14ac:dyDescent="0.25">
      <c r="A757" s="1" t="s">
        <v>3970</v>
      </c>
      <c r="B757" s="1" t="s">
        <v>3976</v>
      </c>
      <c r="C757" s="2" t="s">
        <v>3746</v>
      </c>
      <c r="D757" s="2" t="s">
        <v>3747</v>
      </c>
      <c r="E757" s="1" t="s">
        <v>3989</v>
      </c>
      <c r="F757" s="2" t="s">
        <v>4752</v>
      </c>
      <c r="G757" s="2" t="s">
        <v>15</v>
      </c>
      <c r="H757" s="1">
        <v>7.6084899999999997E-2</v>
      </c>
      <c r="I757" s="1">
        <v>0.346611</v>
      </c>
      <c r="J757" s="1">
        <v>0.21951100000000001</v>
      </c>
      <c r="K757" s="4">
        <v>1.95188E-12</v>
      </c>
      <c r="L757" s="1">
        <v>639</v>
      </c>
      <c r="M757" s="1">
        <v>158.767</v>
      </c>
      <c r="N757" s="1">
        <v>480.233</v>
      </c>
      <c r="O757" s="1">
        <v>74</v>
      </c>
      <c r="P757" s="1">
        <v>44.472000000000001</v>
      </c>
      <c r="Q757" s="1">
        <v>29.527999999999999</v>
      </c>
      <c r="R757" s="1">
        <v>0.14330000000000001</v>
      </c>
      <c r="S757" s="1" t="s">
        <v>1507</v>
      </c>
      <c r="T757" s="1" t="s">
        <v>1508</v>
      </c>
      <c r="U757" s="1">
        <v>-1127.22</v>
      </c>
    </row>
    <row r="758" spans="1:21" x14ac:dyDescent="0.25">
      <c r="A758" s="1" t="s">
        <v>3970</v>
      </c>
      <c r="B758" s="1" t="s">
        <v>3976</v>
      </c>
      <c r="C758" s="2" t="s">
        <v>3842</v>
      </c>
      <c r="D758" s="2" t="s">
        <v>3843</v>
      </c>
      <c r="E758" s="1" t="s">
        <v>3989</v>
      </c>
      <c r="F758" s="2" t="s">
        <v>4797</v>
      </c>
      <c r="G758" s="2" t="s">
        <v>15</v>
      </c>
      <c r="H758" s="1">
        <v>5.14866E-2</v>
      </c>
      <c r="I758" s="1">
        <v>0.49137399999999998</v>
      </c>
      <c r="J758" s="1">
        <v>0.104781</v>
      </c>
      <c r="K758" s="4">
        <v>1.6681300000000001E-24</v>
      </c>
      <c r="L758" s="1">
        <v>660</v>
      </c>
      <c r="M758" s="1">
        <v>147.93700000000001</v>
      </c>
      <c r="N758" s="1">
        <v>512.06299999999999</v>
      </c>
      <c r="O758" s="1">
        <v>74</v>
      </c>
      <c r="P758" s="1">
        <v>54.304600000000001</v>
      </c>
      <c r="Q758" s="1">
        <v>19.695399999999999</v>
      </c>
      <c r="R758" s="1">
        <v>0.150086</v>
      </c>
      <c r="S758" s="1" t="s">
        <v>1597</v>
      </c>
      <c r="T758" s="1" t="s">
        <v>1598</v>
      </c>
      <c r="U758" s="1">
        <v>-1153.6600000000001</v>
      </c>
    </row>
    <row r="759" spans="1:21" x14ac:dyDescent="0.25">
      <c r="A759" s="1" t="s">
        <v>3970</v>
      </c>
      <c r="B759" s="1" t="s">
        <v>3976</v>
      </c>
      <c r="C759" s="2" t="s">
        <v>3884</v>
      </c>
      <c r="D759" s="2" t="s">
        <v>3885</v>
      </c>
      <c r="E759" s="1" t="s">
        <v>3989</v>
      </c>
      <c r="F759" s="2" t="s">
        <v>4819</v>
      </c>
      <c r="G759" s="2" t="s">
        <v>15</v>
      </c>
      <c r="H759" s="1">
        <v>7.5695799999999994E-2</v>
      </c>
      <c r="I759" s="1">
        <v>0.51960099999999998</v>
      </c>
      <c r="J759" s="1">
        <v>0.145681</v>
      </c>
      <c r="K759" s="4">
        <v>4.4628900000000003E-34</v>
      </c>
      <c r="L759" s="1">
        <v>1032</v>
      </c>
      <c r="M759" s="1">
        <v>216.233</v>
      </c>
      <c r="N759" s="1">
        <v>815.76700000000005</v>
      </c>
      <c r="O759" s="1">
        <v>135</v>
      </c>
      <c r="P759" s="1">
        <v>87.119200000000006</v>
      </c>
      <c r="Q759" s="1">
        <v>47.880800000000001</v>
      </c>
      <c r="R759" s="1">
        <v>0.16870599999999999</v>
      </c>
      <c r="S759" s="1" t="s">
        <v>1641</v>
      </c>
      <c r="T759" s="1" t="s">
        <v>1642</v>
      </c>
      <c r="U759" s="1">
        <v>-1828.09</v>
      </c>
    </row>
    <row r="760" spans="1:21" x14ac:dyDescent="0.25">
      <c r="A760" s="1" t="s">
        <v>3970</v>
      </c>
      <c r="B760" s="1" t="s">
        <v>3976</v>
      </c>
      <c r="C760" s="2" t="s">
        <v>3776</v>
      </c>
      <c r="D760" s="2" t="s">
        <v>3777</v>
      </c>
      <c r="E760" s="1" t="s">
        <v>3989</v>
      </c>
      <c r="F760" s="2" t="s">
        <v>4764</v>
      </c>
      <c r="G760" s="2" t="s">
        <v>15</v>
      </c>
      <c r="H760" s="1">
        <v>0.13947200000000001</v>
      </c>
      <c r="I760" s="1">
        <v>0.38767800000000002</v>
      </c>
      <c r="J760" s="1">
        <v>0.359763</v>
      </c>
      <c r="K760" s="4">
        <v>2.38144E-12</v>
      </c>
      <c r="L760" s="1">
        <v>1050</v>
      </c>
      <c r="M760" s="1">
        <v>223.792</v>
      </c>
      <c r="N760" s="1">
        <v>826.20799999999997</v>
      </c>
      <c r="O760" s="1">
        <v>167</v>
      </c>
      <c r="P760" s="1">
        <v>71.729399999999998</v>
      </c>
      <c r="Q760" s="1">
        <v>95.270600000000002</v>
      </c>
      <c r="R760" s="1">
        <v>0.19237399999999999</v>
      </c>
      <c r="S760" s="1" t="s">
        <v>1531</v>
      </c>
      <c r="T760" s="1" t="s">
        <v>1532</v>
      </c>
      <c r="U760" s="1">
        <v>-1981.35</v>
      </c>
    </row>
    <row r="761" spans="1:21" x14ac:dyDescent="0.25">
      <c r="A761" s="1" t="s">
        <v>3970</v>
      </c>
      <c r="B761" s="1" t="s">
        <v>3976</v>
      </c>
      <c r="C761" s="2" t="s">
        <v>3808</v>
      </c>
      <c r="D761" s="2" t="s">
        <v>3809</v>
      </c>
      <c r="E761" s="1" t="s">
        <v>3989</v>
      </c>
      <c r="F761" s="2" t="s">
        <v>4781</v>
      </c>
      <c r="G761" s="2" t="s">
        <v>15</v>
      </c>
      <c r="H761" s="1">
        <v>5.7527799999999997E-2</v>
      </c>
      <c r="I761" s="1">
        <v>0.51776299999999997</v>
      </c>
      <c r="J761" s="1">
        <v>0.111108</v>
      </c>
      <c r="K761" s="4">
        <v>4.3339099999999996E-37</v>
      </c>
      <c r="L761" s="1">
        <v>1035</v>
      </c>
      <c r="M761" s="1">
        <v>214.69499999999999</v>
      </c>
      <c r="N761" s="1">
        <v>820.30499999999995</v>
      </c>
      <c r="O761" s="1">
        <v>121</v>
      </c>
      <c r="P761" s="1">
        <v>84.940700000000007</v>
      </c>
      <c r="Q761" s="1">
        <v>36.0593</v>
      </c>
      <c r="R761" s="1">
        <v>0.15299699999999999</v>
      </c>
      <c r="S761" s="1" t="s">
        <v>1565</v>
      </c>
      <c r="T761" s="1" t="s">
        <v>1566</v>
      </c>
      <c r="U761" s="1">
        <v>-1797.3</v>
      </c>
    </row>
    <row r="762" spans="1:21" x14ac:dyDescent="0.25">
      <c r="A762" s="1" t="s">
        <v>3970</v>
      </c>
      <c r="B762" s="1" t="s">
        <v>3975</v>
      </c>
      <c r="C762" s="2" t="s">
        <v>3868</v>
      </c>
      <c r="D762" s="2" t="s">
        <v>3869</v>
      </c>
      <c r="E762" s="1" t="s">
        <v>3989</v>
      </c>
      <c r="F762" s="2" t="s">
        <v>4810</v>
      </c>
      <c r="G762" s="2" t="s">
        <v>15</v>
      </c>
      <c r="H762" s="1">
        <v>6.7159800000000006E-2</v>
      </c>
      <c r="I762" s="1">
        <v>0.70282299999999998</v>
      </c>
      <c r="J762" s="1">
        <v>9.5557100000000006E-2</v>
      </c>
      <c r="K762" s="4">
        <v>1.8743900000000001E-38</v>
      </c>
      <c r="L762" s="1">
        <v>747</v>
      </c>
      <c r="M762" s="1">
        <v>196.52</v>
      </c>
      <c r="N762" s="1">
        <v>550.48</v>
      </c>
      <c r="O762" s="1">
        <v>112</v>
      </c>
      <c r="P762" s="1">
        <v>88.351200000000006</v>
      </c>
      <c r="Q762" s="1">
        <v>23.648800000000001</v>
      </c>
      <c r="R762" s="1">
        <v>0.23438999999999999</v>
      </c>
      <c r="S762" s="1" t="s">
        <v>1623</v>
      </c>
      <c r="T762" s="1" t="s">
        <v>1624</v>
      </c>
      <c r="U762" s="1">
        <v>-1368.92</v>
      </c>
    </row>
    <row r="763" spans="1:21" x14ac:dyDescent="0.25">
      <c r="A763" s="1" t="s">
        <v>3970</v>
      </c>
      <c r="B763" s="1" t="s">
        <v>3975</v>
      </c>
      <c r="C763" s="2" t="s">
        <v>3896</v>
      </c>
      <c r="D763" s="2" t="s">
        <v>3897</v>
      </c>
      <c r="E763" s="1" t="s">
        <v>3989</v>
      </c>
      <c r="F763" s="2" t="s">
        <v>4825</v>
      </c>
      <c r="G763" s="2" t="s">
        <v>15</v>
      </c>
      <c r="H763" s="1">
        <v>6.7868100000000001E-2</v>
      </c>
      <c r="I763" s="1">
        <v>0.71860800000000002</v>
      </c>
      <c r="J763" s="1">
        <v>9.4443899999999997E-2</v>
      </c>
      <c r="K763" s="4">
        <v>8.6953700000000007E-40</v>
      </c>
      <c r="L763" s="1">
        <v>741</v>
      </c>
      <c r="M763" s="1">
        <v>171.785</v>
      </c>
      <c r="N763" s="1">
        <v>569.21500000000003</v>
      </c>
      <c r="O763" s="1">
        <v>109</v>
      </c>
      <c r="P763" s="1">
        <v>83.019599999999997</v>
      </c>
      <c r="Q763" s="1">
        <v>25.980399999999999</v>
      </c>
      <c r="R763" s="1">
        <v>0.21872800000000001</v>
      </c>
      <c r="S763" s="1" t="s">
        <v>1653</v>
      </c>
      <c r="T763" s="1" t="s">
        <v>1654</v>
      </c>
      <c r="U763" s="1">
        <v>-1356.75</v>
      </c>
    </row>
    <row r="764" spans="1:21" x14ac:dyDescent="0.25">
      <c r="A764" s="1" t="s">
        <v>3970</v>
      </c>
      <c r="B764" s="1" t="s">
        <v>3975</v>
      </c>
      <c r="C764" s="2" t="s">
        <v>3880</v>
      </c>
      <c r="D764" s="2" t="s">
        <v>3881</v>
      </c>
      <c r="E764" s="1" t="s">
        <v>3989</v>
      </c>
      <c r="F764" s="2" t="s">
        <v>4817</v>
      </c>
      <c r="G764" s="2" t="s">
        <v>15</v>
      </c>
      <c r="H764" s="1">
        <v>5.5306399999999999E-2</v>
      </c>
      <c r="I764" s="1">
        <v>0.40155000000000002</v>
      </c>
      <c r="J764" s="1">
        <v>0.13773199999999999</v>
      </c>
      <c r="K764" s="4">
        <v>1.3923899999999999E-38</v>
      </c>
      <c r="L764" s="1">
        <v>1344</v>
      </c>
      <c r="M764" s="1">
        <v>340.91899999999998</v>
      </c>
      <c r="N764" s="1">
        <v>1003.08</v>
      </c>
      <c r="O764" s="1">
        <v>155</v>
      </c>
      <c r="P764" s="1">
        <v>110.301</v>
      </c>
      <c r="Q764" s="1">
        <v>44.699199999999998</v>
      </c>
      <c r="R764" s="1">
        <v>0.14313500000000001</v>
      </c>
      <c r="S764" s="1" t="s">
        <v>1637</v>
      </c>
      <c r="T764" s="1" t="s">
        <v>1638</v>
      </c>
      <c r="U764" s="1">
        <v>-2337.79</v>
      </c>
    </row>
    <row r="765" spans="1:21" x14ac:dyDescent="0.25">
      <c r="A765" s="1" t="s">
        <v>3970</v>
      </c>
      <c r="B765" s="1" t="s">
        <v>3975</v>
      </c>
      <c r="C765" s="2" t="s">
        <v>3892</v>
      </c>
      <c r="D765" s="2" t="s">
        <v>3893</v>
      </c>
      <c r="E765" s="1" t="s">
        <v>3989</v>
      </c>
      <c r="F765" s="2" t="s">
        <v>4823</v>
      </c>
      <c r="G765" s="2" t="s">
        <v>15</v>
      </c>
      <c r="H765" s="1">
        <v>9.2642500000000003E-2</v>
      </c>
      <c r="I765" s="1">
        <v>0.59658699999999998</v>
      </c>
      <c r="J765" s="1">
        <v>0.15528800000000001</v>
      </c>
      <c r="K765" s="4">
        <v>8.1766200000000006E-52</v>
      </c>
      <c r="L765" s="1">
        <v>1386</v>
      </c>
      <c r="M765" s="1">
        <v>345.01600000000002</v>
      </c>
      <c r="N765" s="1">
        <v>1040.98</v>
      </c>
      <c r="O765" s="1">
        <v>221</v>
      </c>
      <c r="P765" s="1">
        <v>150.49</v>
      </c>
      <c r="Q765" s="1">
        <v>70.509900000000002</v>
      </c>
      <c r="R765" s="1">
        <v>0.21808900000000001</v>
      </c>
      <c r="S765" s="1" t="s">
        <v>1649</v>
      </c>
      <c r="T765" s="1" t="s">
        <v>1650</v>
      </c>
      <c r="U765" s="1">
        <v>-2582.6</v>
      </c>
    </row>
    <row r="766" spans="1:21" x14ac:dyDescent="0.25">
      <c r="A766" s="1" t="s">
        <v>3970</v>
      </c>
      <c r="B766" s="1" t="s">
        <v>3974</v>
      </c>
      <c r="C766" s="2" t="s">
        <v>3890</v>
      </c>
      <c r="D766" s="2" t="s">
        <v>3891</v>
      </c>
      <c r="E766" s="1" t="s">
        <v>3989</v>
      </c>
      <c r="F766" s="2" t="s">
        <v>4822</v>
      </c>
      <c r="G766" s="2" t="s">
        <v>15</v>
      </c>
      <c r="H766" s="1">
        <v>5.6790599999999997E-2</v>
      </c>
      <c r="I766" s="1">
        <v>0.67358099999999999</v>
      </c>
      <c r="J766" s="1">
        <v>8.4311499999999998E-2</v>
      </c>
      <c r="K766" s="4">
        <v>3.8877100000000003E-33</v>
      </c>
      <c r="L766" s="1">
        <v>615</v>
      </c>
      <c r="M766" s="1">
        <v>144.309</v>
      </c>
      <c r="N766" s="1">
        <v>470.69099999999997</v>
      </c>
      <c r="O766" s="1">
        <v>86</v>
      </c>
      <c r="P766" s="1">
        <v>67.450999999999993</v>
      </c>
      <c r="Q766" s="1">
        <v>18.548999999999999</v>
      </c>
      <c r="R766" s="1">
        <v>0.201519</v>
      </c>
      <c r="S766" s="1" t="s">
        <v>1647</v>
      </c>
      <c r="T766" s="1" t="s">
        <v>1648</v>
      </c>
      <c r="U766" s="1">
        <v>-1114.6500000000001</v>
      </c>
    </row>
    <row r="767" spans="1:21" x14ac:dyDescent="0.25">
      <c r="A767" s="1" t="s">
        <v>3970</v>
      </c>
      <c r="B767" s="1" t="s">
        <v>3974</v>
      </c>
      <c r="C767" s="2" t="s">
        <v>3764</v>
      </c>
      <c r="D767" s="2" t="s">
        <v>3765</v>
      </c>
      <c r="E767" s="1" t="s">
        <v>3989</v>
      </c>
      <c r="F767" s="2" t="s">
        <v>4758</v>
      </c>
      <c r="G767" s="2" t="s">
        <v>15</v>
      </c>
      <c r="H767" s="1">
        <v>3.6227599999999999E-2</v>
      </c>
      <c r="I767" s="1">
        <v>0.45245400000000002</v>
      </c>
      <c r="J767" s="1">
        <v>8.0069100000000004E-2</v>
      </c>
      <c r="K767" s="4">
        <v>8.5597600000000008E-25</v>
      </c>
      <c r="L767" s="1">
        <v>645</v>
      </c>
      <c r="M767" s="1">
        <v>154.61099999999999</v>
      </c>
      <c r="N767" s="1">
        <v>490.38900000000001</v>
      </c>
      <c r="O767" s="1">
        <v>66</v>
      </c>
      <c r="P767" s="1">
        <v>52.633299999999998</v>
      </c>
      <c r="Q767" s="1">
        <v>13.3667</v>
      </c>
      <c r="R767" s="1">
        <v>0.13600000000000001</v>
      </c>
      <c r="S767" s="1" t="s">
        <v>1519</v>
      </c>
      <c r="T767" s="1" t="s">
        <v>1520</v>
      </c>
      <c r="U767" s="1">
        <v>-1104.21</v>
      </c>
    </row>
    <row r="768" spans="1:21" x14ac:dyDescent="0.25">
      <c r="A768" s="1" t="s">
        <v>3970</v>
      </c>
      <c r="B768" s="1" t="s">
        <v>3974</v>
      </c>
      <c r="C768" s="2" t="s">
        <v>3874</v>
      </c>
      <c r="D768" s="2" t="s">
        <v>3875</v>
      </c>
      <c r="E768" s="1" t="s">
        <v>3989</v>
      </c>
      <c r="F768" s="2" t="s">
        <v>4814</v>
      </c>
      <c r="G768" s="2" t="s">
        <v>15</v>
      </c>
      <c r="H768" s="1">
        <v>3.3245700000000003E-2</v>
      </c>
      <c r="I768" s="1">
        <v>0.49465399999999998</v>
      </c>
      <c r="J768" s="1">
        <v>6.7210099999999995E-2</v>
      </c>
      <c r="K768" s="4">
        <v>1.5472299999999999E-43</v>
      </c>
      <c r="L768" s="1">
        <v>1011</v>
      </c>
      <c r="M768" s="1">
        <v>235.613</v>
      </c>
      <c r="N768" s="1">
        <v>775.38699999999994</v>
      </c>
      <c r="O768" s="1">
        <v>107</v>
      </c>
      <c r="P768" s="1">
        <v>87.619900000000001</v>
      </c>
      <c r="Q768" s="1">
        <v>19.380099999999999</v>
      </c>
      <c r="R768" s="1">
        <v>0.14077700000000001</v>
      </c>
      <c r="S768" s="1" t="s">
        <v>1631</v>
      </c>
      <c r="T768" s="1" t="s">
        <v>1632</v>
      </c>
      <c r="U768" s="1">
        <v>-1731.06</v>
      </c>
    </row>
    <row r="769" spans="1:21" x14ac:dyDescent="0.25">
      <c r="A769" s="1" t="s">
        <v>3970</v>
      </c>
      <c r="B769" s="1" t="s">
        <v>3977</v>
      </c>
      <c r="C769" s="2" t="s">
        <v>3908</v>
      </c>
      <c r="D769" s="2" t="s">
        <v>3909</v>
      </c>
      <c r="E769" s="1" t="s">
        <v>3989</v>
      </c>
      <c r="F769" s="2" t="s">
        <v>4754</v>
      </c>
      <c r="G769" s="2" t="s">
        <v>15</v>
      </c>
      <c r="H769" s="1">
        <v>0.111225</v>
      </c>
      <c r="I769" s="1">
        <v>0.45485199999999998</v>
      </c>
      <c r="J769" s="1">
        <v>0.244531</v>
      </c>
      <c r="K769" s="4">
        <v>1.04195E-33</v>
      </c>
      <c r="L769" s="1">
        <v>1614</v>
      </c>
      <c r="M769" s="1">
        <v>364.83300000000003</v>
      </c>
      <c r="N769" s="1">
        <v>1249.17</v>
      </c>
      <c r="O769" s="1">
        <v>247</v>
      </c>
      <c r="P769" s="1">
        <v>134.43899999999999</v>
      </c>
      <c r="Q769" s="1">
        <v>112.56100000000001</v>
      </c>
      <c r="R769" s="1">
        <v>0.18890000000000001</v>
      </c>
      <c r="S769" s="1" t="s">
        <v>1511</v>
      </c>
      <c r="T769" s="1" t="s">
        <v>1512</v>
      </c>
      <c r="U769" s="1">
        <v>-3018.79</v>
      </c>
    </row>
    <row r="770" spans="1:21" x14ac:dyDescent="0.25">
      <c r="A770" s="1" t="s">
        <v>3970</v>
      </c>
      <c r="B770" s="1" t="s">
        <v>3977</v>
      </c>
      <c r="C770" s="2" t="s">
        <v>3848</v>
      </c>
      <c r="D770" s="2" t="s">
        <v>3849</v>
      </c>
      <c r="E770" s="1" t="s">
        <v>3989</v>
      </c>
      <c r="F770" s="2" t="s">
        <v>4801</v>
      </c>
      <c r="G770" s="2" t="s">
        <v>15</v>
      </c>
      <c r="H770" s="1">
        <v>0.14065</v>
      </c>
      <c r="I770" s="1">
        <v>0.47367100000000001</v>
      </c>
      <c r="J770" s="1">
        <v>0.296935</v>
      </c>
      <c r="K770" s="4">
        <v>4.8735999999999998E-28</v>
      </c>
      <c r="L770" s="1">
        <v>1578</v>
      </c>
      <c r="M770" s="1">
        <v>363.15699999999998</v>
      </c>
      <c r="N770" s="1">
        <v>1214.8399999999999</v>
      </c>
      <c r="O770" s="1">
        <v>272</v>
      </c>
      <c r="P770" s="1">
        <v>136.45599999999999</v>
      </c>
      <c r="Q770" s="1">
        <v>135.54400000000001</v>
      </c>
      <c r="R770" s="1">
        <v>0.21729000000000001</v>
      </c>
      <c r="S770" s="1" t="s">
        <v>1605</v>
      </c>
      <c r="T770" s="1" t="s">
        <v>1606</v>
      </c>
      <c r="U770" s="1">
        <v>-3053.52</v>
      </c>
    </row>
    <row r="771" spans="1:21" x14ac:dyDescent="0.25">
      <c r="A771" s="1" t="s">
        <v>3970</v>
      </c>
      <c r="B771" s="1" t="s">
        <v>3977</v>
      </c>
      <c r="C771" s="2" t="s">
        <v>3878</v>
      </c>
      <c r="D771" s="2" t="s">
        <v>3879</v>
      </c>
      <c r="E771" s="1" t="s">
        <v>3989</v>
      </c>
      <c r="F771" s="2" t="s">
        <v>4816</v>
      </c>
      <c r="G771" s="2" t="s">
        <v>15</v>
      </c>
      <c r="H771" s="1">
        <v>0.102287</v>
      </c>
      <c r="I771" s="1">
        <v>0.45367299999999999</v>
      </c>
      <c r="J771" s="1">
        <v>0.225464</v>
      </c>
      <c r="K771" s="4">
        <v>2.4243599999999999E-35</v>
      </c>
      <c r="L771" s="1">
        <v>1611</v>
      </c>
      <c r="M771" s="1">
        <v>344.596</v>
      </c>
      <c r="N771" s="1">
        <v>1266.4000000000001</v>
      </c>
      <c r="O771" s="1">
        <v>235</v>
      </c>
      <c r="P771" s="1">
        <v>128.51400000000001</v>
      </c>
      <c r="Q771" s="1">
        <v>106.486</v>
      </c>
      <c r="R771" s="1">
        <v>0.177449</v>
      </c>
      <c r="S771" s="1" t="s">
        <v>1635</v>
      </c>
      <c r="T771" s="1" t="s">
        <v>1636</v>
      </c>
      <c r="U771" s="1">
        <v>-2990.36</v>
      </c>
    </row>
    <row r="772" spans="1:21" x14ac:dyDescent="0.25">
      <c r="A772" s="1" t="s">
        <v>3970</v>
      </c>
      <c r="B772" s="1" t="s">
        <v>3977</v>
      </c>
      <c r="C772" s="2" t="s">
        <v>3756</v>
      </c>
      <c r="D772" s="2" t="s">
        <v>3757</v>
      </c>
      <c r="E772" s="1" t="s">
        <v>3989</v>
      </c>
      <c r="F772" s="2" t="s">
        <v>4757</v>
      </c>
      <c r="G772" s="2" t="s">
        <v>15</v>
      </c>
      <c r="H772" s="1">
        <v>8.2505700000000001E-2</v>
      </c>
      <c r="I772" s="1">
        <v>0.58055000000000001</v>
      </c>
      <c r="J772" s="1">
        <v>0.14211599999999999</v>
      </c>
      <c r="K772" s="4">
        <v>1.51489E-55</v>
      </c>
      <c r="L772" s="1">
        <v>1503</v>
      </c>
      <c r="M772" s="1">
        <v>317.11099999999999</v>
      </c>
      <c r="N772" s="1">
        <v>1185.8900000000001</v>
      </c>
      <c r="O772" s="1">
        <v>216</v>
      </c>
      <c r="P772" s="1">
        <v>141.041</v>
      </c>
      <c r="Q772" s="1">
        <v>74.9589</v>
      </c>
      <c r="R772" s="1">
        <v>0.187586</v>
      </c>
      <c r="S772" s="1" t="s">
        <v>1517</v>
      </c>
      <c r="T772" s="1" t="s">
        <v>1518</v>
      </c>
      <c r="U772" s="1">
        <v>-2714.05</v>
      </c>
    </row>
    <row r="773" spans="1:21" x14ac:dyDescent="0.25">
      <c r="A773" s="1" t="s">
        <v>3970</v>
      </c>
      <c r="B773" s="1" t="s">
        <v>3972</v>
      </c>
      <c r="C773" s="2" t="s">
        <v>3790</v>
      </c>
      <c r="D773" s="2" t="s">
        <v>3791</v>
      </c>
      <c r="E773" s="1" t="s">
        <v>3989</v>
      </c>
      <c r="F773" s="2" t="s">
        <v>4771</v>
      </c>
      <c r="G773" s="2" t="s">
        <v>15</v>
      </c>
      <c r="H773" s="1">
        <v>9.6488900000000002E-2</v>
      </c>
      <c r="I773" s="1">
        <v>0.37548700000000002</v>
      </c>
      <c r="J773" s="1">
        <v>0.25696999999999998</v>
      </c>
      <c r="K773" s="4">
        <v>7.2012299999999995E-26</v>
      </c>
      <c r="L773" s="1">
        <v>1533</v>
      </c>
      <c r="M773" s="1">
        <v>370.36599999999999</v>
      </c>
      <c r="N773" s="1">
        <v>1162.6300000000001</v>
      </c>
      <c r="O773" s="1">
        <v>209</v>
      </c>
      <c r="P773" s="1">
        <v>115.68300000000001</v>
      </c>
      <c r="Q773" s="1">
        <v>93.317300000000003</v>
      </c>
      <c r="R773" s="1">
        <v>0.16389400000000001</v>
      </c>
      <c r="S773" s="1" t="s">
        <v>1545</v>
      </c>
      <c r="T773" s="1" t="s">
        <v>1546</v>
      </c>
      <c r="U773" s="1">
        <v>-2806.06</v>
      </c>
    </row>
    <row r="774" spans="1:21" x14ac:dyDescent="0.25">
      <c r="A774" s="1" t="s">
        <v>3970</v>
      </c>
      <c r="B774" s="1" t="s">
        <v>3971</v>
      </c>
      <c r="C774" s="2" t="s">
        <v>3786</v>
      </c>
      <c r="D774" s="2" t="s">
        <v>3787</v>
      </c>
      <c r="E774" s="1" t="s">
        <v>3989</v>
      </c>
      <c r="F774" s="2" t="s">
        <v>4769</v>
      </c>
      <c r="G774" s="2" t="s">
        <v>15</v>
      </c>
      <c r="H774" s="1">
        <v>3.5610200000000002E-2</v>
      </c>
      <c r="I774" s="1">
        <v>0.458424</v>
      </c>
      <c r="J774" s="1">
        <v>7.7679600000000001E-2</v>
      </c>
      <c r="K774" s="4">
        <v>2.5761699999999999E-62</v>
      </c>
      <c r="L774" s="1">
        <v>1626</v>
      </c>
      <c r="M774" s="1">
        <v>379.55099999999999</v>
      </c>
      <c r="N774" s="1">
        <v>1246.45</v>
      </c>
      <c r="O774" s="1">
        <v>169</v>
      </c>
      <c r="P774" s="1">
        <v>134.65100000000001</v>
      </c>
      <c r="Q774" s="1">
        <v>34.349400000000003</v>
      </c>
      <c r="R774" s="1">
        <v>0.13430600000000001</v>
      </c>
      <c r="S774" s="1" t="s">
        <v>1541</v>
      </c>
      <c r="T774" s="1" t="s">
        <v>1542</v>
      </c>
      <c r="U774" s="1">
        <v>-2735.95</v>
      </c>
    </row>
    <row r="775" spans="1:21" x14ac:dyDescent="0.25">
      <c r="A775" s="1" t="s">
        <v>3970</v>
      </c>
      <c r="B775" s="1" t="s">
        <v>3971</v>
      </c>
      <c r="C775" s="2" t="s">
        <v>3860</v>
      </c>
      <c r="D775" s="2" t="s">
        <v>3861</v>
      </c>
      <c r="E775" s="1" t="s">
        <v>3989</v>
      </c>
      <c r="F775" s="2" t="s">
        <v>4806</v>
      </c>
      <c r="G775" s="2" t="s">
        <v>15</v>
      </c>
      <c r="H775" s="1">
        <v>4.9632299999999997E-2</v>
      </c>
      <c r="I775" s="1">
        <v>0.43198300000000001</v>
      </c>
      <c r="J775" s="1">
        <v>0.114894</v>
      </c>
      <c r="K775" s="4">
        <v>1.02201E-52</v>
      </c>
      <c r="L775" s="1">
        <v>1629</v>
      </c>
      <c r="M775" s="1">
        <v>412.20100000000002</v>
      </c>
      <c r="N775" s="1">
        <v>1216.8</v>
      </c>
      <c r="O775" s="1">
        <v>185</v>
      </c>
      <c r="P775" s="1">
        <v>138.14599999999999</v>
      </c>
      <c r="Q775" s="1">
        <v>46.853999999999999</v>
      </c>
      <c r="R775" s="1">
        <v>0.14638200000000001</v>
      </c>
      <c r="S775" s="1" t="s">
        <v>1615</v>
      </c>
      <c r="T775" s="1" t="s">
        <v>1616</v>
      </c>
      <c r="U775" s="1">
        <v>-2881.64</v>
      </c>
    </row>
    <row r="776" spans="1:21" x14ac:dyDescent="0.25">
      <c r="A776" s="1" t="s">
        <v>3970</v>
      </c>
      <c r="B776" s="1" t="s">
        <v>3971</v>
      </c>
      <c r="C776" s="2" t="s">
        <v>3738</v>
      </c>
      <c r="D776" s="2" t="s">
        <v>3739</v>
      </c>
      <c r="E776" s="1" t="s">
        <v>3989</v>
      </c>
      <c r="F776" s="2" t="s">
        <v>4749</v>
      </c>
      <c r="G776" s="2" t="s">
        <v>15</v>
      </c>
      <c r="H776" s="1">
        <v>3.8986699999999999E-2</v>
      </c>
      <c r="I776" s="1">
        <v>0.45897500000000002</v>
      </c>
      <c r="J776" s="1">
        <v>8.4942799999999999E-2</v>
      </c>
      <c r="K776" s="4">
        <v>6.37113E-55</v>
      </c>
      <c r="L776" s="1">
        <v>1497</v>
      </c>
      <c r="M776" s="1">
        <v>387.08600000000001</v>
      </c>
      <c r="N776" s="1">
        <v>1109.9100000000001</v>
      </c>
      <c r="O776" s="1">
        <v>161</v>
      </c>
      <c r="P776" s="1">
        <v>129.46700000000001</v>
      </c>
      <c r="Q776" s="1">
        <v>31.533200000000001</v>
      </c>
      <c r="R776" s="1">
        <v>0.14758499999999999</v>
      </c>
      <c r="S776" s="1" t="s">
        <v>1501</v>
      </c>
      <c r="T776" s="1" t="s">
        <v>1502</v>
      </c>
      <c r="U776" s="1">
        <v>-2597.44</v>
      </c>
    </row>
    <row r="777" spans="1:21" x14ac:dyDescent="0.25">
      <c r="A777" s="1" t="s">
        <v>3970</v>
      </c>
      <c r="B777" s="1"/>
      <c r="C777" s="2" t="s">
        <v>3882</v>
      </c>
      <c r="D777" s="2" t="s">
        <v>3883</v>
      </c>
      <c r="E777" s="1" t="s">
        <v>3989</v>
      </c>
      <c r="F777" s="2" t="s">
        <v>4818</v>
      </c>
      <c r="G777" s="2" t="s">
        <v>15</v>
      </c>
      <c r="H777" s="1">
        <v>0.11081299999999999</v>
      </c>
      <c r="I777" s="1">
        <v>0.52266299999999999</v>
      </c>
      <c r="J777" s="1">
        <v>0.21201600000000001</v>
      </c>
      <c r="K777" s="4">
        <v>2.24092E-11</v>
      </c>
      <c r="L777" s="1">
        <v>393</v>
      </c>
      <c r="M777" s="1">
        <v>95.153899999999993</v>
      </c>
      <c r="N777" s="1">
        <v>297.846</v>
      </c>
      <c r="O777" s="1">
        <v>61</v>
      </c>
      <c r="P777" s="1">
        <v>36.666600000000003</v>
      </c>
      <c r="Q777" s="1">
        <v>24.333400000000001</v>
      </c>
      <c r="R777" s="1">
        <v>0.210531</v>
      </c>
      <c r="S777" s="1" t="s">
        <v>1639</v>
      </c>
      <c r="T777" s="1" t="s">
        <v>1640</v>
      </c>
      <c r="U777" s="1">
        <v>-730.721</v>
      </c>
    </row>
    <row r="778" spans="1:21" x14ac:dyDescent="0.25">
      <c r="A778" s="1" t="s">
        <v>3959</v>
      </c>
      <c r="B778" s="1" t="s">
        <v>6003</v>
      </c>
      <c r="C778" s="2" t="s">
        <v>3838</v>
      </c>
      <c r="D778" s="2" t="s">
        <v>3839</v>
      </c>
      <c r="E778" s="1" t="s">
        <v>3989</v>
      </c>
      <c r="F778" s="2" t="s">
        <v>4795</v>
      </c>
      <c r="G778" s="2" t="s">
        <v>15</v>
      </c>
      <c r="H778" s="1">
        <v>0.13408600000000001</v>
      </c>
      <c r="I778" s="1">
        <v>0.37775399999999998</v>
      </c>
      <c r="J778" s="1">
        <v>0.35495599999999999</v>
      </c>
      <c r="K778" s="4">
        <v>7.9620299999999997E-12</v>
      </c>
      <c r="L778" s="1">
        <v>957</v>
      </c>
      <c r="M778" s="1">
        <v>222.958</v>
      </c>
      <c r="N778" s="1">
        <v>734.04200000000003</v>
      </c>
      <c r="O778" s="1">
        <v>150</v>
      </c>
      <c r="P778" s="1">
        <v>69.168599999999998</v>
      </c>
      <c r="Q778" s="1">
        <v>80.831400000000002</v>
      </c>
      <c r="R778" s="1">
        <v>0.190855</v>
      </c>
      <c r="S778" s="1" t="s">
        <v>1593</v>
      </c>
      <c r="T778" s="1" t="s">
        <v>1594</v>
      </c>
      <c r="U778" s="1">
        <v>-1824.46</v>
      </c>
    </row>
    <row r="779" spans="1:21" x14ac:dyDescent="0.25">
      <c r="A779" s="1" t="s">
        <v>3959</v>
      </c>
      <c r="B779" s="1" t="s">
        <v>6003</v>
      </c>
      <c r="C779" s="2" t="s">
        <v>3828</v>
      </c>
      <c r="D779" s="2" t="s">
        <v>3829</v>
      </c>
      <c r="E779" s="1" t="s">
        <v>3989</v>
      </c>
      <c r="F779" s="2" t="s">
        <v>4791</v>
      </c>
      <c r="G779" s="2" t="s">
        <v>15</v>
      </c>
      <c r="H779" s="1">
        <v>0.118463</v>
      </c>
      <c r="I779" s="1">
        <v>0.55589999999999995</v>
      </c>
      <c r="J779" s="1">
        <v>0.21310100000000001</v>
      </c>
      <c r="K779" s="4">
        <v>4.4661899999999999E-39</v>
      </c>
      <c r="L779" s="1">
        <v>1383</v>
      </c>
      <c r="M779" s="1">
        <v>315.50799999999998</v>
      </c>
      <c r="N779" s="1">
        <v>1067.49</v>
      </c>
      <c r="O779" s="1">
        <v>231</v>
      </c>
      <c r="P779" s="1">
        <v>134.22399999999999</v>
      </c>
      <c r="Q779" s="1">
        <v>96.776399999999995</v>
      </c>
      <c r="R779" s="1">
        <v>0.21825700000000001</v>
      </c>
      <c r="S779" s="1" t="s">
        <v>1585</v>
      </c>
      <c r="T779" s="1" t="s">
        <v>1586</v>
      </c>
      <c r="U779" s="1">
        <v>-2629.03</v>
      </c>
    </row>
    <row r="780" spans="1:21" x14ac:dyDescent="0.25">
      <c r="A780" s="1" t="s">
        <v>3959</v>
      </c>
      <c r="B780" s="1" t="s">
        <v>6003</v>
      </c>
      <c r="C780" s="2" t="s">
        <v>3866</v>
      </c>
      <c r="D780" s="2" t="s">
        <v>3867</v>
      </c>
      <c r="E780" s="1" t="s">
        <v>3989</v>
      </c>
      <c r="F780" s="2" t="s">
        <v>4809</v>
      </c>
      <c r="G780" s="2" t="s">
        <v>15</v>
      </c>
      <c r="H780" s="1">
        <v>9.1160900000000003E-2</v>
      </c>
      <c r="I780" s="1">
        <v>0.38626500000000002</v>
      </c>
      <c r="J780" s="1">
        <v>0.23600599999999999</v>
      </c>
      <c r="K780" s="4">
        <v>4.91184E-26</v>
      </c>
      <c r="L780" s="1">
        <v>1383</v>
      </c>
      <c r="M780" s="1">
        <v>326.45400000000001</v>
      </c>
      <c r="N780" s="1">
        <v>1056.55</v>
      </c>
      <c r="O780" s="1">
        <v>185</v>
      </c>
      <c r="P780" s="1">
        <v>104.886</v>
      </c>
      <c r="Q780" s="1">
        <v>80.114000000000004</v>
      </c>
      <c r="R780" s="1">
        <v>0.16081999999999999</v>
      </c>
      <c r="S780" s="1" t="s">
        <v>1621</v>
      </c>
      <c r="T780" s="1" t="s">
        <v>1622</v>
      </c>
      <c r="U780" s="1">
        <v>-2527.61</v>
      </c>
    </row>
    <row r="781" spans="1:21" x14ac:dyDescent="0.25">
      <c r="A781" s="1" t="s">
        <v>3959</v>
      </c>
      <c r="B781" s="1" t="s">
        <v>6003</v>
      </c>
      <c r="C781" s="2" t="s">
        <v>3802</v>
      </c>
      <c r="D781" s="2" t="s">
        <v>3803</v>
      </c>
      <c r="E781" s="1" t="s">
        <v>3989</v>
      </c>
      <c r="F781" s="2" t="s">
        <v>4777</v>
      </c>
      <c r="G781" s="2" t="s">
        <v>15</v>
      </c>
      <c r="H781" s="1">
        <v>6.9128599999999998E-2</v>
      </c>
      <c r="I781" s="1">
        <v>0.51960799999999996</v>
      </c>
      <c r="J781" s="1">
        <v>0.13303999999999999</v>
      </c>
      <c r="K781" s="4">
        <v>3.8177600000000001E-38</v>
      </c>
      <c r="L781" s="1">
        <v>1053</v>
      </c>
      <c r="M781" s="1">
        <v>235.17599999999999</v>
      </c>
      <c r="N781" s="1">
        <v>817.82399999999996</v>
      </c>
      <c r="O781" s="1">
        <v>141</v>
      </c>
      <c r="P781" s="1">
        <v>96.400599999999997</v>
      </c>
      <c r="Q781" s="1">
        <v>44.599400000000003</v>
      </c>
      <c r="R781" s="1">
        <v>0.169738</v>
      </c>
      <c r="S781" s="1" t="s">
        <v>1557</v>
      </c>
      <c r="T781" s="1" t="s">
        <v>1558</v>
      </c>
      <c r="U781" s="1">
        <v>-1879.03</v>
      </c>
    </row>
    <row r="782" spans="1:21" x14ac:dyDescent="0.25">
      <c r="A782" s="1" t="s">
        <v>3959</v>
      </c>
      <c r="B782" s="1" t="s">
        <v>6003</v>
      </c>
      <c r="C782" s="2" t="s">
        <v>3904</v>
      </c>
      <c r="D782" s="2" t="s">
        <v>3905</v>
      </c>
      <c r="E782" s="1" t="s">
        <v>3989</v>
      </c>
      <c r="F782" s="2" t="s">
        <v>4829</v>
      </c>
      <c r="G782" s="2" t="s">
        <v>15</v>
      </c>
      <c r="H782" s="1">
        <v>8.2526500000000003E-2</v>
      </c>
      <c r="I782" s="1">
        <v>0.59428700000000001</v>
      </c>
      <c r="J782" s="1">
        <v>0.13886599999999999</v>
      </c>
      <c r="K782" s="4">
        <v>1.92804E-42</v>
      </c>
      <c r="L782" s="1">
        <v>1083</v>
      </c>
      <c r="M782" s="1">
        <v>240.101</v>
      </c>
      <c r="N782" s="1">
        <v>842.899</v>
      </c>
      <c r="O782" s="1">
        <v>162</v>
      </c>
      <c r="P782" s="1">
        <v>108.907</v>
      </c>
      <c r="Q782" s="1">
        <v>53.092799999999997</v>
      </c>
      <c r="R782" s="1">
        <v>0.19598399999999999</v>
      </c>
      <c r="S782" s="1" t="s">
        <v>1661</v>
      </c>
      <c r="T782" s="1" t="s">
        <v>1662</v>
      </c>
      <c r="U782" s="1">
        <v>-1974.04</v>
      </c>
    </row>
    <row r="783" spans="1:21" x14ac:dyDescent="0.25">
      <c r="A783" s="1" t="s">
        <v>3959</v>
      </c>
      <c r="B783" s="1" t="s">
        <v>6002</v>
      </c>
      <c r="C783" s="2" t="s">
        <v>3836</v>
      </c>
      <c r="D783" s="2" t="s">
        <v>3837</v>
      </c>
      <c r="E783" s="1" t="s">
        <v>3989</v>
      </c>
      <c r="F783" s="2" t="s">
        <v>4794</v>
      </c>
      <c r="G783" s="2" t="s">
        <v>15</v>
      </c>
      <c r="H783" s="1">
        <v>0.106723</v>
      </c>
      <c r="I783" s="1">
        <v>0.73016300000000001</v>
      </c>
      <c r="J783" s="1">
        <v>0.14616399999999999</v>
      </c>
      <c r="K783" s="4">
        <v>1.7207E-68</v>
      </c>
      <c r="L783" s="1">
        <v>1497</v>
      </c>
      <c r="M783" s="1">
        <v>330.32299999999998</v>
      </c>
      <c r="N783" s="1">
        <v>1166.68</v>
      </c>
      <c r="O783" s="1">
        <v>265</v>
      </c>
      <c r="P783" s="1">
        <v>174.77500000000001</v>
      </c>
      <c r="Q783" s="1">
        <v>90.225499999999997</v>
      </c>
      <c r="R783" s="1">
        <v>0.24428900000000001</v>
      </c>
      <c r="S783" s="1" t="s">
        <v>1591</v>
      </c>
      <c r="T783" s="1" t="s">
        <v>1592</v>
      </c>
      <c r="U783" s="1">
        <v>-2841.36</v>
      </c>
    </row>
    <row r="784" spans="1:21" x14ac:dyDescent="0.25">
      <c r="A784" s="1" t="s">
        <v>3959</v>
      </c>
      <c r="B784" s="1" t="s">
        <v>6002</v>
      </c>
      <c r="C784" s="2" t="s">
        <v>3814</v>
      </c>
      <c r="D784" s="2" t="s">
        <v>3815</v>
      </c>
      <c r="E784" s="1" t="s">
        <v>3989</v>
      </c>
      <c r="F784" s="2" t="s">
        <v>4784</v>
      </c>
      <c r="G784" s="2" t="s">
        <v>15</v>
      </c>
      <c r="H784" s="1">
        <v>6.1115299999999997E-2</v>
      </c>
      <c r="I784" s="1">
        <v>0.52796100000000001</v>
      </c>
      <c r="J784" s="1">
        <v>0.115757</v>
      </c>
      <c r="K784" s="4">
        <v>9.0643400000000002E-55</v>
      </c>
      <c r="L784" s="1">
        <v>1485</v>
      </c>
      <c r="M784" s="1">
        <v>306.065</v>
      </c>
      <c r="N784" s="1">
        <v>1178.94</v>
      </c>
      <c r="O784" s="1">
        <v>185</v>
      </c>
      <c r="P784" s="1">
        <v>127.949</v>
      </c>
      <c r="Q784" s="1">
        <v>57.050800000000002</v>
      </c>
      <c r="R784" s="1">
        <v>0.157334</v>
      </c>
      <c r="S784" s="1" t="s">
        <v>1571</v>
      </c>
      <c r="T784" s="1" t="s">
        <v>1572</v>
      </c>
      <c r="U784" s="1">
        <v>-2615.89</v>
      </c>
    </row>
    <row r="785" spans="1:21" x14ac:dyDescent="0.25">
      <c r="A785" s="1" t="s">
        <v>3959</v>
      </c>
      <c r="B785" s="1" t="s">
        <v>6002</v>
      </c>
      <c r="C785" s="2" t="s">
        <v>3926</v>
      </c>
      <c r="D785" s="2" t="s">
        <v>3927</v>
      </c>
      <c r="E785" s="1" t="s">
        <v>3989</v>
      </c>
      <c r="F785" s="2" t="s">
        <v>4826</v>
      </c>
      <c r="G785" s="2" t="s">
        <v>15</v>
      </c>
      <c r="H785" s="1">
        <v>6.6715200000000002E-2</v>
      </c>
      <c r="I785" s="1">
        <v>0.41822900000000002</v>
      </c>
      <c r="J785" s="1">
        <v>0.15951799999999999</v>
      </c>
      <c r="K785" s="4">
        <v>6.0429600000000001E-31</v>
      </c>
      <c r="L785" s="1">
        <v>1119</v>
      </c>
      <c r="M785" s="1">
        <v>304.68700000000001</v>
      </c>
      <c r="N785" s="1">
        <v>814.31299999999999</v>
      </c>
      <c r="O785" s="1">
        <v>140</v>
      </c>
      <c r="P785" s="1">
        <v>98.153800000000004</v>
      </c>
      <c r="Q785" s="1">
        <v>41.846200000000003</v>
      </c>
      <c r="R785" s="1">
        <v>0.16242699999999999</v>
      </c>
      <c r="S785" s="1" t="s">
        <v>1655</v>
      </c>
      <c r="T785" s="1" t="s">
        <v>1656</v>
      </c>
      <c r="U785" s="1">
        <v>-2002.46</v>
      </c>
    </row>
    <row r="786" spans="1:21" x14ac:dyDescent="0.25">
      <c r="A786" s="1" t="s">
        <v>3959</v>
      </c>
      <c r="B786" s="1" t="s">
        <v>6002</v>
      </c>
      <c r="C786" s="2" t="s">
        <v>3922</v>
      </c>
      <c r="D786" s="2" t="s">
        <v>3923</v>
      </c>
      <c r="E786" s="1" t="s">
        <v>3989</v>
      </c>
      <c r="F786" s="2" t="s">
        <v>4765</v>
      </c>
      <c r="G786" s="2" t="s">
        <v>15</v>
      </c>
      <c r="H786" s="1">
        <v>0.122488</v>
      </c>
      <c r="I786" s="1">
        <v>0.41248800000000002</v>
      </c>
      <c r="J786" s="1">
        <v>0.29694900000000002</v>
      </c>
      <c r="K786" s="4">
        <v>4.2567700000000003E-18</v>
      </c>
      <c r="L786" s="1">
        <v>1086</v>
      </c>
      <c r="M786" s="1">
        <v>284.93900000000002</v>
      </c>
      <c r="N786" s="1">
        <v>801.06100000000004</v>
      </c>
      <c r="O786" s="1">
        <v>172</v>
      </c>
      <c r="P786" s="1">
        <v>93.741900000000001</v>
      </c>
      <c r="Q786" s="1">
        <v>78.258099999999999</v>
      </c>
      <c r="R786" s="1">
        <v>0.198577</v>
      </c>
      <c r="S786" s="1" t="s">
        <v>1533</v>
      </c>
      <c r="T786" s="1" t="s">
        <v>1534</v>
      </c>
      <c r="U786" s="1">
        <v>-2087.41</v>
      </c>
    </row>
    <row r="787" spans="1:21" x14ac:dyDescent="0.25">
      <c r="A787" s="1" t="s">
        <v>3960</v>
      </c>
      <c r="B787" s="1" t="s">
        <v>3961</v>
      </c>
      <c r="C787" s="2" t="s">
        <v>3850</v>
      </c>
      <c r="D787" s="2" t="s">
        <v>3851</v>
      </c>
      <c r="E787" s="1" t="s">
        <v>3989</v>
      </c>
      <c r="F787" s="2" t="s">
        <v>4802</v>
      </c>
      <c r="G787" s="2" t="s">
        <v>15</v>
      </c>
      <c r="H787" s="1">
        <v>6.7383700000000005E-2</v>
      </c>
      <c r="I787" s="1">
        <v>0.51982200000000001</v>
      </c>
      <c r="J787" s="1">
        <v>0.12962799999999999</v>
      </c>
      <c r="K787" s="4">
        <v>2.003E-29</v>
      </c>
      <c r="L787" s="1">
        <v>810</v>
      </c>
      <c r="M787" s="1">
        <v>172.262</v>
      </c>
      <c r="N787" s="1">
        <v>637.73800000000006</v>
      </c>
      <c r="O787" s="1">
        <v>104</v>
      </c>
      <c r="P787" s="1">
        <v>70.275000000000006</v>
      </c>
      <c r="Q787" s="1">
        <v>33.725000000000001</v>
      </c>
      <c r="R787" s="1">
        <v>0.163604</v>
      </c>
      <c r="S787" s="1" t="s">
        <v>1607</v>
      </c>
      <c r="T787" s="1" t="s">
        <v>1608</v>
      </c>
      <c r="U787" s="1">
        <v>-1464.94</v>
      </c>
    </row>
    <row r="788" spans="1:21" x14ac:dyDescent="0.25">
      <c r="A788" s="1" t="s">
        <v>3960</v>
      </c>
      <c r="B788" s="1" t="s">
        <v>3961</v>
      </c>
      <c r="C788" s="2" t="s">
        <v>3870</v>
      </c>
      <c r="D788" s="2" t="s">
        <v>3871</v>
      </c>
      <c r="E788" s="1" t="s">
        <v>3989</v>
      </c>
      <c r="F788" s="2" t="s">
        <v>4812</v>
      </c>
      <c r="G788" s="2" t="s">
        <v>15</v>
      </c>
      <c r="H788" s="1">
        <v>4.7397799999999997E-2</v>
      </c>
      <c r="I788" s="1">
        <v>0.46679500000000002</v>
      </c>
      <c r="J788" s="1">
        <v>0.101539</v>
      </c>
      <c r="K788" s="4">
        <v>1.53197E-31</v>
      </c>
      <c r="L788" s="1">
        <v>864</v>
      </c>
      <c r="M788" s="1">
        <v>203.94800000000001</v>
      </c>
      <c r="N788" s="1">
        <v>660.05200000000002</v>
      </c>
      <c r="O788" s="1">
        <v>98</v>
      </c>
      <c r="P788" s="1">
        <v>73.760900000000007</v>
      </c>
      <c r="Q788" s="1">
        <v>24.239100000000001</v>
      </c>
      <c r="R788" s="1">
        <v>0.146397</v>
      </c>
      <c r="S788" s="1" t="s">
        <v>1627</v>
      </c>
      <c r="T788" s="1" t="s">
        <v>1628</v>
      </c>
      <c r="U788" s="1">
        <v>-1489.31</v>
      </c>
    </row>
    <row r="789" spans="1:21" x14ac:dyDescent="0.25">
      <c r="A789" s="1" t="s">
        <v>3960</v>
      </c>
      <c r="B789" s="1" t="s">
        <v>3961</v>
      </c>
      <c r="C789" s="2" t="s">
        <v>3886</v>
      </c>
      <c r="D789" s="2" t="s">
        <v>3887</v>
      </c>
      <c r="E789" s="1" t="s">
        <v>3989</v>
      </c>
      <c r="F789" s="2" t="s">
        <v>4820</v>
      </c>
      <c r="G789" s="2" t="s">
        <v>15</v>
      </c>
      <c r="H789" s="1">
        <v>1.8767099999999998E-2</v>
      </c>
      <c r="I789" s="1">
        <v>0.42224699999999998</v>
      </c>
      <c r="J789" s="1">
        <v>4.4445900000000003E-2</v>
      </c>
      <c r="K789" s="4">
        <v>9.2716500000000005E-57</v>
      </c>
      <c r="L789" s="1">
        <v>1380</v>
      </c>
      <c r="M789" s="1">
        <v>353.12</v>
      </c>
      <c r="N789" s="1">
        <v>1026.8800000000001</v>
      </c>
      <c r="O789" s="1">
        <v>126</v>
      </c>
      <c r="P789" s="1">
        <v>111.57899999999999</v>
      </c>
      <c r="Q789" s="1">
        <v>14.4215</v>
      </c>
      <c r="R789" s="1">
        <v>0.12201099999999999</v>
      </c>
      <c r="S789" s="1" t="s">
        <v>1643</v>
      </c>
      <c r="T789" s="1" t="s">
        <v>1644</v>
      </c>
      <c r="U789" s="1">
        <v>-2299.63</v>
      </c>
    </row>
    <row r="790" spans="1:21" x14ac:dyDescent="0.25">
      <c r="A790" s="1" t="s">
        <v>3960</v>
      </c>
      <c r="B790" s="1" t="s">
        <v>3961</v>
      </c>
      <c r="C790" s="2" t="s">
        <v>3780</v>
      </c>
      <c r="D790" s="2" t="s">
        <v>3781</v>
      </c>
      <c r="E790" s="1" t="s">
        <v>3989</v>
      </c>
      <c r="F790" s="2" t="s">
        <v>4766</v>
      </c>
      <c r="G790" s="2" t="s">
        <v>15</v>
      </c>
      <c r="H790" s="1">
        <v>4.5372099999999999E-2</v>
      </c>
      <c r="I790" s="1">
        <v>0.56237099999999995</v>
      </c>
      <c r="J790" s="1">
        <v>8.0680100000000005E-2</v>
      </c>
      <c r="K790" s="4">
        <v>2.59575E-64</v>
      </c>
      <c r="L790" s="1">
        <v>1386</v>
      </c>
      <c r="M790" s="1">
        <v>369.83</v>
      </c>
      <c r="N790" s="1">
        <v>1016.17</v>
      </c>
      <c r="O790" s="1">
        <v>182</v>
      </c>
      <c r="P790" s="1">
        <v>148.97499999999999</v>
      </c>
      <c r="Q790" s="1">
        <v>33.025100000000002</v>
      </c>
      <c r="R790" s="1">
        <v>0.18332399999999999</v>
      </c>
      <c r="S790" s="1" t="s">
        <v>1535</v>
      </c>
      <c r="T790" s="1" t="s">
        <v>1536</v>
      </c>
      <c r="U790" s="1">
        <v>-2478.16</v>
      </c>
    </row>
    <row r="791" spans="1:21" x14ac:dyDescent="0.25">
      <c r="A791" s="1" t="s">
        <v>3960</v>
      </c>
      <c r="B791" s="1" t="s">
        <v>3961</v>
      </c>
      <c r="C791" s="2" t="s">
        <v>3862</v>
      </c>
      <c r="D791" s="2" t="s">
        <v>3863</v>
      </c>
      <c r="E791" s="1" t="s">
        <v>3989</v>
      </c>
      <c r="F791" s="2" t="s">
        <v>4807</v>
      </c>
      <c r="G791" s="2" t="s">
        <v>15</v>
      </c>
      <c r="H791" s="1">
        <v>0.13359799999999999</v>
      </c>
      <c r="I791" s="1">
        <v>0.383772</v>
      </c>
      <c r="J791" s="1">
        <v>0.34811999999999999</v>
      </c>
      <c r="K791" s="4">
        <v>1.30579E-17</v>
      </c>
      <c r="L791" s="1">
        <v>1479</v>
      </c>
      <c r="M791" s="1">
        <v>320.012</v>
      </c>
      <c r="N791" s="1">
        <v>1158.99</v>
      </c>
      <c r="O791" s="1">
        <v>232</v>
      </c>
      <c r="P791" s="1">
        <v>102.619</v>
      </c>
      <c r="Q791" s="1">
        <v>129.381</v>
      </c>
      <c r="R791" s="1">
        <v>0.18772900000000001</v>
      </c>
      <c r="S791" s="1" t="s">
        <v>1617</v>
      </c>
      <c r="T791" s="1" t="s">
        <v>1618</v>
      </c>
      <c r="U791" s="1">
        <v>-2801.61</v>
      </c>
    </row>
    <row r="792" spans="1:21" x14ac:dyDescent="0.25">
      <c r="A792" s="1" t="s">
        <v>3960</v>
      </c>
      <c r="B792" s="1" t="s">
        <v>3961</v>
      </c>
      <c r="C792" s="2" t="s">
        <v>3824</v>
      </c>
      <c r="D792" s="2" t="s">
        <v>3825</v>
      </c>
      <c r="E792" s="1" t="s">
        <v>3989</v>
      </c>
      <c r="F792" s="2" t="s">
        <v>4789</v>
      </c>
      <c r="G792" s="2" t="s">
        <v>15</v>
      </c>
      <c r="H792" s="1">
        <v>3.07388E-2</v>
      </c>
      <c r="I792" s="1">
        <v>0.31168200000000001</v>
      </c>
      <c r="J792" s="1">
        <v>9.8622199999999993E-2</v>
      </c>
      <c r="K792" s="4">
        <v>2.1292E-39</v>
      </c>
      <c r="L792" s="1">
        <v>1542</v>
      </c>
      <c r="M792" s="1">
        <v>363.27</v>
      </c>
      <c r="N792" s="1">
        <v>1178.73</v>
      </c>
      <c r="O792" s="1">
        <v>126</v>
      </c>
      <c r="P792" s="1">
        <v>95.454099999999997</v>
      </c>
      <c r="Q792" s="1">
        <v>30.5459</v>
      </c>
      <c r="R792" s="1">
        <v>9.6924399999999994E-2</v>
      </c>
      <c r="S792" s="1" t="s">
        <v>1581</v>
      </c>
      <c r="T792" s="1" t="s">
        <v>1582</v>
      </c>
      <c r="U792" s="1">
        <v>-2504.58</v>
      </c>
    </row>
    <row r="793" spans="1:21" x14ac:dyDescent="0.25">
      <c r="A793" s="1" t="s">
        <v>3960</v>
      </c>
      <c r="B793" s="1" t="s">
        <v>3961</v>
      </c>
      <c r="C793" s="2" t="s">
        <v>3834</v>
      </c>
      <c r="D793" s="2" t="s">
        <v>3835</v>
      </c>
      <c r="E793" s="1" t="s">
        <v>3989</v>
      </c>
      <c r="F793" s="2" t="s">
        <v>4793</v>
      </c>
      <c r="G793" s="2" t="s">
        <v>15</v>
      </c>
      <c r="H793" s="1">
        <v>9.7156599999999996E-2</v>
      </c>
      <c r="I793" s="1">
        <v>0.36408800000000002</v>
      </c>
      <c r="J793" s="1">
        <v>0.266849</v>
      </c>
      <c r="K793" s="4">
        <v>1.90722E-25</v>
      </c>
      <c r="L793" s="1">
        <v>1608</v>
      </c>
      <c r="M793" s="1">
        <v>391.43</v>
      </c>
      <c r="N793" s="1">
        <v>1216.57</v>
      </c>
      <c r="O793" s="1">
        <v>216</v>
      </c>
      <c r="P793" s="1">
        <v>118.07299999999999</v>
      </c>
      <c r="Q793" s="1">
        <v>97.926599999999993</v>
      </c>
      <c r="R793" s="1">
        <v>0.162135</v>
      </c>
      <c r="S793" s="1" t="s">
        <v>1589</v>
      </c>
      <c r="T793" s="1" t="s">
        <v>1590</v>
      </c>
      <c r="U793" s="1">
        <v>-2905.35</v>
      </c>
    </row>
    <row r="794" spans="1:21" x14ac:dyDescent="0.25">
      <c r="A794" s="1" t="s">
        <v>3960</v>
      </c>
      <c r="B794" s="1"/>
      <c r="C794" s="2" t="s">
        <v>3906</v>
      </c>
      <c r="D794" s="2" t="s">
        <v>3907</v>
      </c>
      <c r="E794" s="1" t="s">
        <v>3989</v>
      </c>
      <c r="F794" s="2" t="s">
        <v>4830</v>
      </c>
      <c r="G794" s="2" t="s">
        <v>15</v>
      </c>
      <c r="H794" s="1">
        <v>9.9760399999999999E-2</v>
      </c>
      <c r="I794" s="1">
        <v>0.341171</v>
      </c>
      <c r="J794" s="1">
        <v>0.292406</v>
      </c>
      <c r="K794" s="4">
        <v>1.17552E-15</v>
      </c>
      <c r="L794" s="1">
        <v>1131</v>
      </c>
      <c r="M794" s="1">
        <v>266.25099999999998</v>
      </c>
      <c r="N794" s="1">
        <v>864.74900000000002</v>
      </c>
      <c r="O794" s="1">
        <v>150</v>
      </c>
      <c r="P794" s="1">
        <v>76.934899999999999</v>
      </c>
      <c r="Q794" s="1">
        <v>73.065100000000001</v>
      </c>
      <c r="R794" s="1">
        <v>0.15659100000000001</v>
      </c>
      <c r="S794" s="1" t="s">
        <v>1663</v>
      </c>
      <c r="T794" s="1" t="s">
        <v>1664</v>
      </c>
      <c r="U794" s="1">
        <v>-2063.96</v>
      </c>
    </row>
    <row r="795" spans="1:21" x14ac:dyDescent="0.25">
      <c r="A795" s="1" t="s">
        <v>3964</v>
      </c>
      <c r="B795" s="1" t="s">
        <v>3966</v>
      </c>
      <c r="C795" s="2" t="s">
        <v>3800</v>
      </c>
      <c r="D795" s="2" t="s">
        <v>3801</v>
      </c>
      <c r="E795" s="1" t="s">
        <v>3989</v>
      </c>
      <c r="F795" s="2" t="s">
        <v>4776</v>
      </c>
      <c r="G795" s="2" t="s">
        <v>15</v>
      </c>
      <c r="H795" s="1">
        <v>8.2099800000000001E-2</v>
      </c>
      <c r="I795" s="1">
        <v>0.67942000000000002</v>
      </c>
      <c r="J795" s="1">
        <v>0.120838</v>
      </c>
      <c r="K795" s="4">
        <v>7.7944599999999995E-76</v>
      </c>
      <c r="L795" s="1">
        <v>1722</v>
      </c>
      <c r="M795" s="1">
        <v>390.73</v>
      </c>
      <c r="N795" s="1">
        <v>1331.27</v>
      </c>
      <c r="O795" s="1">
        <v>259</v>
      </c>
      <c r="P795" s="1">
        <v>183.465</v>
      </c>
      <c r="Q795" s="1">
        <v>75.534700000000001</v>
      </c>
      <c r="R795" s="1">
        <v>0.217635</v>
      </c>
      <c r="S795" s="1" t="s">
        <v>1555</v>
      </c>
      <c r="T795" s="1" t="s">
        <v>1556</v>
      </c>
      <c r="U795" s="1">
        <v>-3099.54</v>
      </c>
    </row>
    <row r="796" spans="1:21" x14ac:dyDescent="0.25">
      <c r="A796" s="1" t="s">
        <v>3964</v>
      </c>
      <c r="B796" s="1" t="s">
        <v>3966</v>
      </c>
      <c r="C796" s="2" t="s">
        <v>3830</v>
      </c>
      <c r="D796" s="2" t="s">
        <v>3831</v>
      </c>
      <c r="E796" s="1" t="s">
        <v>3989</v>
      </c>
      <c r="F796" s="2" t="s">
        <v>4792</v>
      </c>
      <c r="G796" s="2" t="s">
        <v>15</v>
      </c>
      <c r="H796" s="1">
        <v>6.1136500000000003E-2</v>
      </c>
      <c r="I796" s="1">
        <v>0.60199000000000003</v>
      </c>
      <c r="J796" s="1">
        <v>0.10155699999999999</v>
      </c>
      <c r="K796" s="4">
        <v>5.9620599999999997E-71</v>
      </c>
      <c r="L796" s="1">
        <v>1572</v>
      </c>
      <c r="M796" s="1">
        <v>359.601</v>
      </c>
      <c r="N796" s="1">
        <v>1212.4000000000001</v>
      </c>
      <c r="O796" s="1">
        <v>215</v>
      </c>
      <c r="P796" s="1">
        <v>160.161</v>
      </c>
      <c r="Q796" s="1">
        <v>54.839399999999998</v>
      </c>
      <c r="R796" s="1">
        <v>0.184859</v>
      </c>
      <c r="S796" s="1" t="s">
        <v>1587</v>
      </c>
      <c r="T796" s="1" t="s">
        <v>1588</v>
      </c>
      <c r="U796" s="1">
        <v>-2856.48</v>
      </c>
    </row>
    <row r="797" spans="1:21" x14ac:dyDescent="0.25">
      <c r="A797" s="1" t="s">
        <v>3964</v>
      </c>
      <c r="B797" s="1" t="s">
        <v>3965</v>
      </c>
      <c r="C797" s="2" t="s">
        <v>3946</v>
      </c>
      <c r="D797" s="2" t="s">
        <v>3947</v>
      </c>
      <c r="E797" s="1" t="s">
        <v>3989</v>
      </c>
      <c r="F797" s="2" t="s">
        <v>4811</v>
      </c>
      <c r="G797" s="2" t="s">
        <v>15</v>
      </c>
      <c r="H797" s="1">
        <v>0.173765</v>
      </c>
      <c r="I797" s="1">
        <v>0.71153100000000002</v>
      </c>
      <c r="J797" s="1">
        <v>0.24421300000000001</v>
      </c>
      <c r="K797" s="4">
        <v>2.22826E-49</v>
      </c>
      <c r="L797" s="1">
        <v>1593</v>
      </c>
      <c r="M797" s="1">
        <v>336.74599999999998</v>
      </c>
      <c r="N797" s="1">
        <v>1256.25</v>
      </c>
      <c r="O797" s="1">
        <v>338</v>
      </c>
      <c r="P797" s="1">
        <v>176.86600000000001</v>
      </c>
      <c r="Q797" s="1">
        <v>161.13399999999999</v>
      </c>
      <c r="R797" s="1">
        <v>0.28744399999999998</v>
      </c>
      <c r="S797" s="1" t="s">
        <v>1625</v>
      </c>
      <c r="T797" s="1" t="s">
        <v>1626</v>
      </c>
      <c r="U797" s="1">
        <v>-3182.19</v>
      </c>
    </row>
    <row r="798" spans="1:21" x14ac:dyDescent="0.25">
      <c r="A798" s="1" t="s">
        <v>3964</v>
      </c>
      <c r="B798" s="1" t="s">
        <v>3965</v>
      </c>
      <c r="C798" s="2" t="s">
        <v>3902</v>
      </c>
      <c r="D798" s="2" t="s">
        <v>3903</v>
      </c>
      <c r="E798" s="1" t="s">
        <v>3989</v>
      </c>
      <c r="F798" s="2" t="s">
        <v>4828</v>
      </c>
      <c r="G798" s="2" t="s">
        <v>15</v>
      </c>
      <c r="H798" s="1">
        <v>6.8821599999999997E-2</v>
      </c>
      <c r="I798" s="1">
        <v>0.59502299999999997</v>
      </c>
      <c r="J798" s="1">
        <v>0.115662</v>
      </c>
      <c r="K798" s="4">
        <v>1.54974E-62</v>
      </c>
      <c r="L798" s="1">
        <v>1530</v>
      </c>
      <c r="M798" s="1">
        <v>350.20499999999998</v>
      </c>
      <c r="N798" s="1">
        <v>1179.8</v>
      </c>
      <c r="O798" s="1">
        <v>211</v>
      </c>
      <c r="P798" s="1">
        <v>151.83699999999999</v>
      </c>
      <c r="Q798" s="1">
        <v>59.1633</v>
      </c>
      <c r="R798" s="1">
        <v>0.18926499999999999</v>
      </c>
      <c r="S798" s="1" t="s">
        <v>1659</v>
      </c>
      <c r="T798" s="1" t="s">
        <v>1660</v>
      </c>
      <c r="U798" s="1">
        <v>-2695.31</v>
      </c>
    </row>
    <row r="799" spans="1:21" x14ac:dyDescent="0.25">
      <c r="A799" s="1" t="s">
        <v>3973</v>
      </c>
      <c r="B799" s="1"/>
      <c r="C799" s="2" t="s">
        <v>3876</v>
      </c>
      <c r="D799" s="2" t="s">
        <v>3877</v>
      </c>
      <c r="E799" s="1" t="s">
        <v>3989</v>
      </c>
      <c r="F799" s="2" t="s">
        <v>4815</v>
      </c>
      <c r="G799" s="2" t="s">
        <v>15</v>
      </c>
      <c r="H799" s="1">
        <v>8.8678000000000007E-2</v>
      </c>
      <c r="I799" s="1">
        <v>0.42404700000000001</v>
      </c>
      <c r="J799" s="1">
        <v>0.209123</v>
      </c>
      <c r="K799" s="4">
        <v>8.1690600000000005E-17</v>
      </c>
      <c r="L799" s="1">
        <v>681</v>
      </c>
      <c r="M799" s="1">
        <v>179.821</v>
      </c>
      <c r="N799" s="1">
        <v>501.17899999999997</v>
      </c>
      <c r="O799" s="1">
        <v>96</v>
      </c>
      <c r="P799" s="1">
        <v>60.650199999999998</v>
      </c>
      <c r="Q799" s="1">
        <v>35.349800000000002</v>
      </c>
      <c r="R799" s="1">
        <v>0.177234</v>
      </c>
      <c r="S799" s="1" t="s">
        <v>1633</v>
      </c>
      <c r="T799" s="1" t="s">
        <v>1634</v>
      </c>
      <c r="U799" s="1">
        <v>-1264.33</v>
      </c>
    </row>
    <row r="800" spans="1:21" x14ac:dyDescent="0.25">
      <c r="A800" s="1" t="s">
        <v>3973</v>
      </c>
      <c r="B800" s="1"/>
      <c r="C800" s="2" t="s">
        <v>3748</v>
      </c>
      <c r="D800" s="2" t="s">
        <v>3749</v>
      </c>
      <c r="E800" s="1" t="s">
        <v>3989</v>
      </c>
      <c r="F800" s="2" t="s">
        <v>4753</v>
      </c>
      <c r="G800" s="2" t="s">
        <v>15</v>
      </c>
      <c r="H800" s="1">
        <v>0.19153200000000001</v>
      </c>
      <c r="I800" s="1">
        <v>0.74329999999999996</v>
      </c>
      <c r="J800" s="1">
        <v>0.25767800000000002</v>
      </c>
      <c r="K800" s="4">
        <v>9.2581700000000006E-64</v>
      </c>
      <c r="L800" s="1">
        <v>2022</v>
      </c>
      <c r="M800" s="1">
        <v>506.15499999999997</v>
      </c>
      <c r="N800" s="1">
        <v>1515.85</v>
      </c>
      <c r="O800" s="1">
        <v>460</v>
      </c>
      <c r="P800" s="1">
        <v>259.63799999999998</v>
      </c>
      <c r="Q800" s="1">
        <v>200.36199999999999</v>
      </c>
      <c r="R800" s="1">
        <v>0.329652</v>
      </c>
      <c r="S800" s="1" t="s">
        <v>1509</v>
      </c>
      <c r="T800" s="1" t="s">
        <v>1510</v>
      </c>
      <c r="U800" s="1">
        <v>-4089.01</v>
      </c>
    </row>
    <row r="801" spans="1:21" x14ac:dyDescent="0.25">
      <c r="A801" s="1" t="s">
        <v>3973</v>
      </c>
      <c r="B801" s="1"/>
      <c r="C801" s="2" t="s">
        <v>3940</v>
      </c>
      <c r="D801" s="2" t="s">
        <v>3941</v>
      </c>
      <c r="E801" s="1" t="s">
        <v>3989</v>
      </c>
      <c r="F801" s="2" t="s">
        <v>4785</v>
      </c>
      <c r="G801" s="2" t="s">
        <v>15</v>
      </c>
      <c r="H801" s="1">
        <v>0.40738600000000003</v>
      </c>
      <c r="I801" s="1">
        <v>0.86912299999999998</v>
      </c>
      <c r="J801" s="1">
        <v>0.46873199999999998</v>
      </c>
      <c r="K801" s="4">
        <v>7.9895500000000002E-30</v>
      </c>
      <c r="L801" s="1">
        <v>1782</v>
      </c>
      <c r="M801" s="1">
        <v>434.64600000000002</v>
      </c>
      <c r="N801" s="1">
        <v>1347.35</v>
      </c>
      <c r="O801" s="1">
        <v>604</v>
      </c>
      <c r="P801" s="1">
        <v>246.22800000000001</v>
      </c>
      <c r="Q801" s="1">
        <v>357.77199999999999</v>
      </c>
      <c r="R801" s="1">
        <v>0.52000800000000003</v>
      </c>
      <c r="S801" s="1" t="s">
        <v>1573</v>
      </c>
      <c r="T801" s="1" t="s">
        <v>1574</v>
      </c>
      <c r="U801" s="1">
        <v>-4103.1099999999997</v>
      </c>
    </row>
    <row r="802" spans="1:21" x14ac:dyDescent="0.25">
      <c r="A802" s="1" t="s">
        <v>3973</v>
      </c>
      <c r="B802" s="1"/>
      <c r="C802" s="2" t="s">
        <v>3792</v>
      </c>
      <c r="D802" s="2" t="s">
        <v>3793</v>
      </c>
      <c r="E802" s="1" t="s">
        <v>3989</v>
      </c>
      <c r="F802" s="2" t="s">
        <v>4772</v>
      </c>
      <c r="G802" s="2" t="s">
        <v>15</v>
      </c>
      <c r="H802" s="1">
        <v>0.14590900000000001</v>
      </c>
      <c r="I802" s="1">
        <v>0.51220299999999996</v>
      </c>
      <c r="J802" s="1">
        <v>0.28486600000000001</v>
      </c>
      <c r="K802" s="4">
        <v>2.0485E-29</v>
      </c>
      <c r="L802" s="1">
        <v>1401</v>
      </c>
      <c r="M802" s="1">
        <v>358.416</v>
      </c>
      <c r="N802" s="1">
        <v>1042.58</v>
      </c>
      <c r="O802" s="1">
        <v>259</v>
      </c>
      <c r="P802" s="1">
        <v>141.636</v>
      </c>
      <c r="Q802" s="1">
        <v>117.364</v>
      </c>
      <c r="R802" s="1">
        <v>0.239617</v>
      </c>
      <c r="S802" s="1" t="s">
        <v>1547</v>
      </c>
      <c r="T802" s="1" t="s">
        <v>1548</v>
      </c>
      <c r="U802" s="1">
        <v>-2792.55</v>
      </c>
    </row>
    <row r="803" spans="1:21" x14ac:dyDescent="0.25">
      <c r="A803" s="1" t="s">
        <v>3973</v>
      </c>
      <c r="B803" s="1"/>
      <c r="C803" s="2" t="s">
        <v>3846</v>
      </c>
      <c r="D803" s="2" t="s">
        <v>3847</v>
      </c>
      <c r="E803" s="1" t="s">
        <v>3989</v>
      </c>
      <c r="F803" s="2" t="s">
        <v>4800</v>
      </c>
      <c r="G803" s="2" t="s">
        <v>15</v>
      </c>
      <c r="H803" s="1">
        <v>6.9514099999999995E-2</v>
      </c>
      <c r="I803" s="1">
        <v>1.0312399999999999</v>
      </c>
      <c r="J803" s="1">
        <v>6.7407900000000007E-2</v>
      </c>
      <c r="K803" s="4">
        <v>2.4687299999999999E-69</v>
      </c>
      <c r="L803" s="1">
        <v>960</v>
      </c>
      <c r="M803" s="1">
        <v>231.251</v>
      </c>
      <c r="N803" s="1">
        <v>728.74900000000002</v>
      </c>
      <c r="O803" s="1">
        <v>160</v>
      </c>
      <c r="P803" s="1">
        <v>131.96700000000001</v>
      </c>
      <c r="Q803" s="1">
        <v>28.033000000000001</v>
      </c>
      <c r="R803" s="1">
        <v>0.30118200000000001</v>
      </c>
      <c r="S803" s="1" t="s">
        <v>1603</v>
      </c>
      <c r="T803" s="1" t="s">
        <v>1604</v>
      </c>
      <c r="U803" s="1">
        <v>-1725.48</v>
      </c>
    </row>
    <row r="804" spans="1:21" x14ac:dyDescent="0.25">
      <c r="A804" s="1" t="s">
        <v>3973</v>
      </c>
      <c r="B804" s="1"/>
      <c r="C804" s="2" t="s">
        <v>3772</v>
      </c>
      <c r="D804" s="2" t="s">
        <v>3773</v>
      </c>
      <c r="E804" s="1" t="s">
        <v>3989</v>
      </c>
      <c r="F804" s="2" t="s">
        <v>4762</v>
      </c>
      <c r="G804" s="2" t="s">
        <v>15</v>
      </c>
      <c r="H804" s="1">
        <v>3.8132800000000001E-2</v>
      </c>
      <c r="I804" s="1">
        <v>0.61027699999999996</v>
      </c>
      <c r="J804" s="1">
        <v>6.2484400000000002E-2</v>
      </c>
      <c r="K804" s="4">
        <v>2.0780900000000001E-228</v>
      </c>
      <c r="L804" s="1">
        <v>4398</v>
      </c>
      <c r="M804" s="1">
        <v>1014.01</v>
      </c>
      <c r="N804" s="1">
        <v>3383.99</v>
      </c>
      <c r="O804" s="1">
        <v>543</v>
      </c>
      <c r="P804" s="1">
        <v>449.30799999999999</v>
      </c>
      <c r="Q804" s="1">
        <v>93.691599999999994</v>
      </c>
      <c r="R804" s="1">
        <v>0.170048</v>
      </c>
      <c r="S804" s="1" t="s">
        <v>1527</v>
      </c>
      <c r="T804" s="1" t="s">
        <v>1528</v>
      </c>
      <c r="U804" s="1">
        <v>-7569.46</v>
      </c>
    </row>
    <row r="805" spans="1:21" x14ac:dyDescent="0.25">
      <c r="A805" s="1" t="s">
        <v>3967</v>
      </c>
      <c r="B805" s="1" t="s">
        <v>3968</v>
      </c>
      <c r="C805" s="2" t="s">
        <v>3912</v>
      </c>
      <c r="D805" s="2" t="s">
        <v>3913</v>
      </c>
      <c r="E805" s="1" t="s">
        <v>3989</v>
      </c>
      <c r="F805" s="2" t="s">
        <v>4779</v>
      </c>
      <c r="G805" s="2" t="s">
        <v>15</v>
      </c>
      <c r="H805" s="1">
        <v>0.120363</v>
      </c>
      <c r="I805" s="1">
        <v>0.50071100000000002</v>
      </c>
      <c r="J805" s="1">
        <v>0.24038499999999999</v>
      </c>
      <c r="K805" s="4">
        <v>8.7655299999999991E-22</v>
      </c>
      <c r="L805" s="1">
        <v>888</v>
      </c>
      <c r="M805" s="1">
        <v>210.31200000000001</v>
      </c>
      <c r="N805" s="1">
        <v>677.68799999999999</v>
      </c>
      <c r="O805" s="1">
        <v>146</v>
      </c>
      <c r="P805" s="1">
        <v>82.272400000000005</v>
      </c>
      <c r="Q805" s="1">
        <v>63.727600000000002</v>
      </c>
      <c r="R805" s="1">
        <v>0.21044399999999999</v>
      </c>
      <c r="S805" s="1" t="s">
        <v>1561</v>
      </c>
      <c r="T805" s="1" t="s">
        <v>1562</v>
      </c>
      <c r="U805" s="1">
        <v>-1709.37</v>
      </c>
    </row>
    <row r="806" spans="1:21" x14ac:dyDescent="0.25">
      <c r="A806" s="1" t="s">
        <v>3967</v>
      </c>
      <c r="B806" s="1" t="s">
        <v>3968</v>
      </c>
      <c r="C806" s="2" t="s">
        <v>3918</v>
      </c>
      <c r="D806" s="2" t="s">
        <v>3919</v>
      </c>
      <c r="E806" s="1" t="s">
        <v>3989</v>
      </c>
      <c r="F806" s="2" t="s">
        <v>4799</v>
      </c>
      <c r="G806" s="2" t="s">
        <v>15</v>
      </c>
      <c r="H806" s="1">
        <v>8.5782600000000001E-2</v>
      </c>
      <c r="I806" s="1">
        <v>0.429116</v>
      </c>
      <c r="J806" s="1">
        <v>0.199906</v>
      </c>
      <c r="K806" s="4">
        <v>1.1748099999999999E-26</v>
      </c>
      <c r="L806" s="1">
        <v>1110</v>
      </c>
      <c r="M806" s="1">
        <v>268.82</v>
      </c>
      <c r="N806" s="1">
        <v>841.18</v>
      </c>
      <c r="O806" s="1">
        <v>148</v>
      </c>
      <c r="P806" s="1">
        <v>91.046800000000005</v>
      </c>
      <c r="Q806" s="1">
        <v>56.953200000000002</v>
      </c>
      <c r="R806" s="1">
        <v>0.168931</v>
      </c>
      <c r="S806" s="1" t="s">
        <v>1601</v>
      </c>
      <c r="T806" s="1" t="s">
        <v>1602</v>
      </c>
      <c r="U806" s="1">
        <v>-1992.3</v>
      </c>
    </row>
    <row r="807" spans="1:21" x14ac:dyDescent="0.25">
      <c r="A807" s="1" t="s">
        <v>3967</v>
      </c>
      <c r="B807" s="1" t="s">
        <v>3968</v>
      </c>
      <c r="C807" s="2" t="s">
        <v>3822</v>
      </c>
      <c r="D807" s="2" t="s">
        <v>3823</v>
      </c>
      <c r="E807" s="1" t="s">
        <v>3989</v>
      </c>
      <c r="F807" s="2" t="s">
        <v>4788</v>
      </c>
      <c r="G807" s="2" t="s">
        <v>15</v>
      </c>
      <c r="H807" s="1">
        <v>0.112582</v>
      </c>
      <c r="I807" s="1">
        <v>0.39323999999999998</v>
      </c>
      <c r="J807" s="1">
        <v>0.28629300000000002</v>
      </c>
      <c r="K807" s="4">
        <v>3.3473300000000002E-16</v>
      </c>
      <c r="L807" s="1">
        <v>999</v>
      </c>
      <c r="M807" s="1">
        <v>227.715</v>
      </c>
      <c r="N807" s="1">
        <v>771.28499999999997</v>
      </c>
      <c r="O807" s="1">
        <v>144</v>
      </c>
      <c r="P807" s="1">
        <v>73.107900000000001</v>
      </c>
      <c r="Q807" s="1">
        <v>70.892099999999999</v>
      </c>
      <c r="R807" s="1">
        <v>0.17655599999999999</v>
      </c>
      <c r="S807" s="1" t="s">
        <v>1579</v>
      </c>
      <c r="T807" s="1" t="s">
        <v>1580</v>
      </c>
      <c r="U807" s="1">
        <v>-1874.08</v>
      </c>
    </row>
    <row r="808" spans="1:21" x14ac:dyDescent="0.25">
      <c r="A808" s="1" t="s">
        <v>3967</v>
      </c>
      <c r="B808" s="1" t="s">
        <v>3968</v>
      </c>
      <c r="C808" s="2" t="s">
        <v>3872</v>
      </c>
      <c r="D808" s="2" t="s">
        <v>3873</v>
      </c>
      <c r="E808" s="1" t="s">
        <v>3989</v>
      </c>
      <c r="F808" s="2" t="s">
        <v>4813</v>
      </c>
      <c r="G808" s="2" t="s">
        <v>15</v>
      </c>
      <c r="H808" s="1">
        <v>0.158827</v>
      </c>
      <c r="I808" s="1">
        <v>0.57886700000000002</v>
      </c>
      <c r="J808" s="1">
        <v>0.27437600000000001</v>
      </c>
      <c r="K808" s="4">
        <v>4.5571699999999999E-21</v>
      </c>
      <c r="L808" s="1">
        <v>852</v>
      </c>
      <c r="M808" s="1">
        <v>203.339</v>
      </c>
      <c r="N808" s="1">
        <v>648.66099999999994</v>
      </c>
      <c r="O808" s="1">
        <v>168</v>
      </c>
      <c r="P808" s="1">
        <v>89.587000000000003</v>
      </c>
      <c r="Q808" s="1">
        <v>78.412999999999997</v>
      </c>
      <c r="R808" s="1">
        <v>0.25907400000000003</v>
      </c>
      <c r="S808" s="1" t="s">
        <v>1629</v>
      </c>
      <c r="T808" s="1" t="s">
        <v>1630</v>
      </c>
      <c r="U808" s="1">
        <v>-1719.12</v>
      </c>
    </row>
    <row r="809" spans="1:21" x14ac:dyDescent="0.25">
      <c r="A809" s="1" t="s">
        <v>3967</v>
      </c>
      <c r="B809" s="1" t="s">
        <v>3968</v>
      </c>
      <c r="C809" s="2" t="s">
        <v>3864</v>
      </c>
      <c r="D809" s="2" t="s">
        <v>3865</v>
      </c>
      <c r="E809" s="1" t="s">
        <v>3989</v>
      </c>
      <c r="F809" s="2" t="s">
        <v>4808</v>
      </c>
      <c r="G809" s="2" t="s">
        <v>15</v>
      </c>
      <c r="H809" s="1">
        <v>0.108831</v>
      </c>
      <c r="I809" s="1">
        <v>0.41072799999999998</v>
      </c>
      <c r="J809" s="1">
        <v>0.26496999999999998</v>
      </c>
      <c r="K809" s="4">
        <v>1.2718200000000001E-17</v>
      </c>
      <c r="L809" s="1">
        <v>972</v>
      </c>
      <c r="M809" s="1">
        <v>211.322</v>
      </c>
      <c r="N809" s="1">
        <v>760.678</v>
      </c>
      <c r="O809" s="1">
        <v>139</v>
      </c>
      <c r="P809" s="1">
        <v>71.143900000000002</v>
      </c>
      <c r="Q809" s="1">
        <v>67.856099999999998</v>
      </c>
      <c r="R809" s="1">
        <v>0.17446600000000001</v>
      </c>
      <c r="S809" s="1" t="s">
        <v>1619</v>
      </c>
      <c r="T809" s="1" t="s">
        <v>1620</v>
      </c>
      <c r="U809" s="1">
        <v>-1781.79</v>
      </c>
    </row>
    <row r="810" spans="1:21" x14ac:dyDescent="0.25">
      <c r="A810" s="1" t="s">
        <v>3967</v>
      </c>
      <c r="B810" s="1" t="s">
        <v>3968</v>
      </c>
      <c r="C810" s="2" t="s">
        <v>3796</v>
      </c>
      <c r="D810" s="2" t="s">
        <v>3797</v>
      </c>
      <c r="E810" s="1" t="s">
        <v>3989</v>
      </c>
      <c r="F810" s="2" t="s">
        <v>4774</v>
      </c>
      <c r="G810" s="2" t="s">
        <v>15</v>
      </c>
      <c r="H810" s="1">
        <v>5.0527900000000001E-2</v>
      </c>
      <c r="I810" s="1">
        <v>0.64697700000000002</v>
      </c>
      <c r="J810" s="1">
        <v>7.8098399999999998E-2</v>
      </c>
      <c r="K810" s="4">
        <v>1.5483800000000001E-94</v>
      </c>
      <c r="L810" s="1">
        <v>1845</v>
      </c>
      <c r="M810" s="1">
        <v>413.39699999999999</v>
      </c>
      <c r="N810" s="1">
        <v>1431.6</v>
      </c>
      <c r="O810" s="1">
        <v>245</v>
      </c>
      <c r="P810" s="1">
        <v>192.84399999999999</v>
      </c>
      <c r="Q810" s="1">
        <v>52.155999999999999</v>
      </c>
      <c r="R810" s="1">
        <v>0.18417</v>
      </c>
      <c r="S810" s="1" t="s">
        <v>1551</v>
      </c>
      <c r="T810" s="1" t="s">
        <v>1552</v>
      </c>
      <c r="U810" s="1">
        <v>-3223.98</v>
      </c>
    </row>
    <row r="811" spans="1:21" x14ac:dyDescent="0.25">
      <c r="A811" s="1" t="s">
        <v>3967</v>
      </c>
      <c r="B811" s="1" t="s">
        <v>3968</v>
      </c>
      <c r="C811" s="2" t="s">
        <v>3782</v>
      </c>
      <c r="D811" s="2" t="s">
        <v>3783</v>
      </c>
      <c r="E811" s="1" t="s">
        <v>3989</v>
      </c>
      <c r="F811" s="2" t="s">
        <v>4767</v>
      </c>
      <c r="G811" s="2" t="s">
        <v>15</v>
      </c>
      <c r="H811" s="1">
        <v>9.03944E-2</v>
      </c>
      <c r="I811" s="1">
        <v>0.70573699999999995</v>
      </c>
      <c r="J811" s="1">
        <v>0.128085</v>
      </c>
      <c r="K811" s="4">
        <v>1.19447E-81</v>
      </c>
      <c r="L811" s="1">
        <v>1740</v>
      </c>
      <c r="M811" s="1">
        <v>425.65899999999999</v>
      </c>
      <c r="N811" s="1">
        <v>1314.34</v>
      </c>
      <c r="O811" s="1">
        <v>291</v>
      </c>
      <c r="P811" s="1">
        <v>208.52799999999999</v>
      </c>
      <c r="Q811" s="1">
        <v>82.472399999999993</v>
      </c>
      <c r="R811" s="1">
        <v>0.240927</v>
      </c>
      <c r="S811" s="1" t="s">
        <v>1537</v>
      </c>
      <c r="T811" s="1" t="s">
        <v>1538</v>
      </c>
      <c r="U811" s="1">
        <v>-3209.17</v>
      </c>
    </row>
    <row r="812" spans="1:21" x14ac:dyDescent="0.25">
      <c r="A812" s="1" t="s">
        <v>3967</v>
      </c>
      <c r="B812" s="1" t="s">
        <v>3968</v>
      </c>
      <c r="C812" s="2" t="s">
        <v>3752</v>
      </c>
      <c r="D812" s="2" t="s">
        <v>3753</v>
      </c>
      <c r="E812" s="1" t="s">
        <v>3989</v>
      </c>
      <c r="F812" s="2" t="s">
        <v>4756</v>
      </c>
      <c r="G812" s="2" t="s">
        <v>15</v>
      </c>
      <c r="H812" s="1">
        <v>9.6352099999999996E-2</v>
      </c>
      <c r="I812" s="1">
        <v>0.49202299999999999</v>
      </c>
      <c r="J812" s="1">
        <v>0.195829</v>
      </c>
      <c r="K812" s="4">
        <v>1.03387E-48</v>
      </c>
      <c r="L812" s="1">
        <v>1815</v>
      </c>
      <c r="M812" s="1">
        <v>484.05599999999998</v>
      </c>
      <c r="N812" s="1">
        <v>1330.94</v>
      </c>
      <c r="O812" s="1">
        <v>273</v>
      </c>
      <c r="P812" s="1">
        <v>177.452</v>
      </c>
      <c r="Q812" s="1">
        <v>95.547899999999998</v>
      </c>
      <c r="R812" s="1">
        <v>0.201877</v>
      </c>
      <c r="S812" s="1" t="s">
        <v>1515</v>
      </c>
      <c r="T812" s="1" t="s">
        <v>1516</v>
      </c>
      <c r="U812" s="1">
        <v>-3378.6</v>
      </c>
    </row>
    <row r="813" spans="1:21" x14ac:dyDescent="0.25">
      <c r="A813" s="1" t="s">
        <v>3967</v>
      </c>
      <c r="B813" s="1" t="s">
        <v>3968</v>
      </c>
      <c r="C813" s="2" t="s">
        <v>3820</v>
      </c>
      <c r="D813" s="2" t="s">
        <v>3821</v>
      </c>
      <c r="E813" s="1" t="s">
        <v>3989</v>
      </c>
      <c r="F813" s="2" t="s">
        <v>4787</v>
      </c>
      <c r="G813" s="2" t="s">
        <v>15</v>
      </c>
      <c r="H813" s="1">
        <v>0.21625900000000001</v>
      </c>
      <c r="I813" s="1">
        <v>1.00044</v>
      </c>
      <c r="J813" s="1">
        <v>0.216164</v>
      </c>
      <c r="K813" s="4">
        <v>1.8929699999999999E-64</v>
      </c>
      <c r="L813" s="1">
        <v>1359</v>
      </c>
      <c r="M813" s="1">
        <v>261.19200000000001</v>
      </c>
      <c r="N813" s="1">
        <v>1097.81</v>
      </c>
      <c r="O813" s="1">
        <v>340</v>
      </c>
      <c r="P813" s="1">
        <v>178.14599999999999</v>
      </c>
      <c r="Q813" s="1">
        <v>161.85400000000001</v>
      </c>
      <c r="R813" s="1">
        <v>0.366975</v>
      </c>
      <c r="S813" s="1" t="s">
        <v>1577</v>
      </c>
      <c r="T813" s="1" t="s">
        <v>1578</v>
      </c>
      <c r="U813" s="1">
        <v>-2811.53</v>
      </c>
    </row>
    <row r="814" spans="1:21" x14ac:dyDescent="0.25">
      <c r="A814" s="1" t="s">
        <v>3967</v>
      </c>
      <c r="B814" s="1" t="s">
        <v>3969</v>
      </c>
      <c r="C814" s="2" t="s">
        <v>3806</v>
      </c>
      <c r="D814" s="2" t="s">
        <v>3807</v>
      </c>
      <c r="E814" s="1" t="s">
        <v>3989</v>
      </c>
      <c r="F814" s="2" t="s">
        <v>4780</v>
      </c>
      <c r="G814" s="2" t="s">
        <v>15</v>
      </c>
      <c r="H814" s="1">
        <v>2.91918E-2</v>
      </c>
      <c r="I814" s="1">
        <v>0.47861100000000001</v>
      </c>
      <c r="J814" s="1">
        <v>6.0992699999999997E-2</v>
      </c>
      <c r="K814" s="4">
        <v>2.51616E-37</v>
      </c>
      <c r="L814" s="1">
        <v>918</v>
      </c>
      <c r="M814" s="1">
        <v>180.80500000000001</v>
      </c>
      <c r="N814" s="1">
        <v>737.19500000000005</v>
      </c>
      <c r="O814" s="1">
        <v>83</v>
      </c>
      <c r="P814" s="1">
        <v>66.469899999999996</v>
      </c>
      <c r="Q814" s="1">
        <v>16.530100000000001</v>
      </c>
      <c r="R814" s="1">
        <v>0.11770700000000001</v>
      </c>
      <c r="S814" s="1" t="s">
        <v>1563</v>
      </c>
      <c r="T814" s="1" t="s">
        <v>1564</v>
      </c>
      <c r="U814" s="1">
        <v>-1490.47</v>
      </c>
    </row>
    <row r="815" spans="1:21" x14ac:dyDescent="0.25">
      <c r="A815" s="1" t="s">
        <v>3967</v>
      </c>
      <c r="B815" s="1" t="s">
        <v>3969</v>
      </c>
      <c r="C815" s="2" t="s">
        <v>3770</v>
      </c>
      <c r="D815" s="2" t="s">
        <v>3771</v>
      </c>
      <c r="E815" s="1" t="s">
        <v>3989</v>
      </c>
      <c r="F815" s="2" t="s">
        <v>4761</v>
      </c>
      <c r="G815" s="2" t="s">
        <v>15</v>
      </c>
      <c r="H815" s="1">
        <v>4.9879699999999999E-2</v>
      </c>
      <c r="I815" s="1">
        <v>0.37730000000000002</v>
      </c>
      <c r="J815" s="1">
        <v>0.13220199999999999</v>
      </c>
      <c r="K815" s="4">
        <v>1.5085500000000001E-24</v>
      </c>
      <c r="L815" s="1">
        <v>906</v>
      </c>
      <c r="M815" s="1">
        <v>228.024</v>
      </c>
      <c r="N815" s="1">
        <v>677.976</v>
      </c>
      <c r="O815" s="1">
        <v>94</v>
      </c>
      <c r="P815" s="1">
        <v>67.476799999999997</v>
      </c>
      <c r="Q815" s="1">
        <v>26.523199999999999</v>
      </c>
      <c r="R815" s="1">
        <v>0.13228599999999999</v>
      </c>
      <c r="S815" s="1" t="s">
        <v>1525</v>
      </c>
      <c r="T815" s="1" t="s">
        <v>1526</v>
      </c>
      <c r="U815" s="1">
        <v>-1557.53</v>
      </c>
    </row>
    <row r="816" spans="1:21" x14ac:dyDescent="0.25">
      <c r="A816" s="1" t="s">
        <v>3967</v>
      </c>
      <c r="B816" s="1" t="s">
        <v>3969</v>
      </c>
      <c r="C816" s="2" t="s">
        <v>3812</v>
      </c>
      <c r="D816" s="2" t="s">
        <v>3813</v>
      </c>
      <c r="E816" s="1" t="s">
        <v>3989</v>
      </c>
      <c r="F816" s="2" t="s">
        <v>4783</v>
      </c>
      <c r="G816" s="2" t="s">
        <v>15</v>
      </c>
      <c r="H816" s="1">
        <v>5.4320199999999999E-2</v>
      </c>
      <c r="I816" s="1">
        <v>0.445739</v>
      </c>
      <c r="J816" s="1">
        <v>0.121865</v>
      </c>
      <c r="K816" s="4">
        <v>1.1887899999999999E-53</v>
      </c>
      <c r="L816" s="1">
        <v>1749</v>
      </c>
      <c r="M816" s="1">
        <v>372.67899999999997</v>
      </c>
      <c r="N816" s="1">
        <v>1376.32</v>
      </c>
      <c r="O816" s="1">
        <v>194</v>
      </c>
      <c r="P816" s="1">
        <v>133.78800000000001</v>
      </c>
      <c r="Q816" s="1">
        <v>60.212000000000003</v>
      </c>
      <c r="R816" s="1">
        <v>0.13772400000000001</v>
      </c>
      <c r="S816" s="1" t="s">
        <v>1569</v>
      </c>
      <c r="T816" s="1" t="s">
        <v>1570</v>
      </c>
      <c r="U816" s="1">
        <v>-3006.53</v>
      </c>
    </row>
    <row r="817" spans="1:21" x14ac:dyDescent="0.25">
      <c r="A817" s="1" t="s">
        <v>3967</v>
      </c>
      <c r="B817" s="1"/>
      <c r="C817" s="2" t="s">
        <v>3804</v>
      </c>
      <c r="D817" s="2" t="s">
        <v>3805</v>
      </c>
      <c r="E817" s="1" t="s">
        <v>3989</v>
      </c>
      <c r="F817" s="2" t="s">
        <v>4778</v>
      </c>
      <c r="G817" s="2" t="s">
        <v>15</v>
      </c>
      <c r="H817" s="1">
        <v>5.9903699999999997E-2</v>
      </c>
      <c r="I817" s="1">
        <v>0.33823999999999999</v>
      </c>
      <c r="J817" s="1">
        <v>0.17710400000000001</v>
      </c>
      <c r="K817" s="4">
        <v>6.7793500000000001E-57</v>
      </c>
      <c r="L817" s="1">
        <v>3078</v>
      </c>
      <c r="M817" s="1">
        <v>623.39099999999996</v>
      </c>
      <c r="N817" s="1">
        <v>2454.61</v>
      </c>
      <c r="O817" s="1">
        <v>304</v>
      </c>
      <c r="P817" s="1">
        <v>179.10300000000001</v>
      </c>
      <c r="Q817" s="1">
        <v>124.89700000000001</v>
      </c>
      <c r="R817" s="1">
        <v>0.116275</v>
      </c>
      <c r="S817" s="1" t="s">
        <v>1559</v>
      </c>
      <c r="T817" s="1" t="s">
        <v>1560</v>
      </c>
      <c r="U817" s="1">
        <v>-5233.46</v>
      </c>
    </row>
    <row r="818" spans="1:21" x14ac:dyDescent="0.25">
      <c r="A818" s="1" t="s">
        <v>3967</v>
      </c>
      <c r="B818" s="1"/>
      <c r="C818" s="2" t="s">
        <v>3794</v>
      </c>
      <c r="D818" s="2" t="s">
        <v>3795</v>
      </c>
      <c r="E818" s="1" t="s">
        <v>3989</v>
      </c>
      <c r="F818" s="2" t="s">
        <v>4773</v>
      </c>
      <c r="G818" s="2" t="s">
        <v>15</v>
      </c>
      <c r="H818" s="1">
        <v>0.103075</v>
      </c>
      <c r="I818" s="1">
        <v>0.343505</v>
      </c>
      <c r="J818" s="1">
        <v>0.30007</v>
      </c>
      <c r="K818" s="4">
        <v>8.12285E-24</v>
      </c>
      <c r="L818" s="1">
        <v>1812</v>
      </c>
      <c r="M818" s="1">
        <v>455.96199999999999</v>
      </c>
      <c r="N818" s="1">
        <v>1356.04</v>
      </c>
      <c r="O818" s="1">
        <v>244</v>
      </c>
      <c r="P818" s="1">
        <v>128.93600000000001</v>
      </c>
      <c r="Q818" s="1">
        <v>115.06399999999999</v>
      </c>
      <c r="R818" s="1">
        <v>0.163576</v>
      </c>
      <c r="S818" s="1" t="s">
        <v>1549</v>
      </c>
      <c r="T818" s="1" t="s">
        <v>1550</v>
      </c>
      <c r="U818" s="1">
        <v>-3286.1</v>
      </c>
    </row>
    <row r="819" spans="1:21" x14ac:dyDescent="0.25">
      <c r="A819" s="1" t="s">
        <v>3967</v>
      </c>
      <c r="B819" s="1"/>
      <c r="C819" s="2" t="s">
        <v>3766</v>
      </c>
      <c r="D819" s="2" t="s">
        <v>3767</v>
      </c>
      <c r="E819" s="1" t="s">
        <v>3989</v>
      </c>
      <c r="F819" s="2" t="s">
        <v>4759</v>
      </c>
      <c r="G819" s="2" t="s">
        <v>15</v>
      </c>
      <c r="H819" s="1">
        <v>9.8230700000000004E-2</v>
      </c>
      <c r="I819" s="1">
        <v>0.32586999999999999</v>
      </c>
      <c r="J819" s="1">
        <v>0.30144100000000001</v>
      </c>
      <c r="K819" s="4">
        <v>3.1998599999999999E-11</v>
      </c>
      <c r="L819" s="1">
        <v>795</v>
      </c>
      <c r="M819" s="1">
        <v>195.893</v>
      </c>
      <c r="N819" s="1">
        <v>599.10699999999997</v>
      </c>
      <c r="O819" s="1">
        <v>104</v>
      </c>
      <c r="P819" s="1">
        <v>54.112900000000003</v>
      </c>
      <c r="Q819" s="1">
        <v>49.887099999999997</v>
      </c>
      <c r="R819" s="1">
        <v>0.15432299999999999</v>
      </c>
      <c r="S819" s="1" t="s">
        <v>1521</v>
      </c>
      <c r="T819" s="1" t="s">
        <v>1522</v>
      </c>
      <c r="U819" s="1">
        <v>-1474.12</v>
      </c>
    </row>
    <row r="820" spans="1:21" x14ac:dyDescent="0.25">
      <c r="A820" s="1" t="s">
        <v>3967</v>
      </c>
      <c r="B820" s="1"/>
      <c r="C820" s="2" t="s">
        <v>3858</v>
      </c>
      <c r="D820" s="2" t="s">
        <v>3859</v>
      </c>
      <c r="E820" s="1" t="s">
        <v>3989</v>
      </c>
      <c r="F820" s="2" t="s">
        <v>4805</v>
      </c>
      <c r="G820" s="2" t="s">
        <v>15</v>
      </c>
      <c r="H820" s="1">
        <v>3.36855E-2</v>
      </c>
      <c r="I820" s="1">
        <v>0.41474100000000003</v>
      </c>
      <c r="J820" s="1">
        <v>8.1220500000000001E-2</v>
      </c>
      <c r="K820" s="4">
        <v>1.02049E-80</v>
      </c>
      <c r="L820" s="1">
        <v>2343</v>
      </c>
      <c r="M820" s="1">
        <v>578.31100000000004</v>
      </c>
      <c r="N820" s="1">
        <v>1764.69</v>
      </c>
      <c r="O820" s="1">
        <v>233</v>
      </c>
      <c r="P820" s="1">
        <v>186.72300000000001</v>
      </c>
      <c r="Q820" s="1">
        <v>46.277500000000003</v>
      </c>
      <c r="R820" s="1">
        <v>0.12773999999999999</v>
      </c>
      <c r="S820" s="1" t="s">
        <v>1613</v>
      </c>
      <c r="T820" s="1" t="s">
        <v>1614</v>
      </c>
      <c r="U820" s="1">
        <v>-3920.86</v>
      </c>
    </row>
    <row r="821" spans="1:21" x14ac:dyDescent="0.25">
      <c r="A821" s="1" t="s">
        <v>3967</v>
      </c>
      <c r="B821" s="1"/>
      <c r="C821" s="2" t="s">
        <v>3826</v>
      </c>
      <c r="D821" s="2" t="s">
        <v>3827</v>
      </c>
      <c r="E821" s="1" t="s">
        <v>3989</v>
      </c>
      <c r="F821" s="2" t="s">
        <v>4790</v>
      </c>
      <c r="G821" s="2" t="s">
        <v>15</v>
      </c>
      <c r="H821" s="1">
        <v>2.4108500000000001E-2</v>
      </c>
      <c r="I821" s="1">
        <v>0.407746</v>
      </c>
      <c r="J821" s="1">
        <v>5.9126100000000001E-2</v>
      </c>
      <c r="K821" s="4">
        <v>1.67367E-87</v>
      </c>
      <c r="L821" s="1">
        <v>2346</v>
      </c>
      <c r="M821" s="1">
        <v>599.71500000000003</v>
      </c>
      <c r="N821" s="1">
        <v>1746.28</v>
      </c>
      <c r="O821" s="1">
        <v>220</v>
      </c>
      <c r="P821" s="1">
        <v>187.68700000000001</v>
      </c>
      <c r="Q821" s="1">
        <v>32.313400000000001</v>
      </c>
      <c r="R821" s="1">
        <v>0.122179</v>
      </c>
      <c r="S821" s="1" t="s">
        <v>1583</v>
      </c>
      <c r="T821" s="1" t="s">
        <v>1584</v>
      </c>
      <c r="U821" s="1">
        <v>-3884.45</v>
      </c>
    </row>
    <row r="822" spans="1:21" x14ac:dyDescent="0.25">
      <c r="A822" s="1" t="s">
        <v>3967</v>
      </c>
      <c r="B822" s="1"/>
      <c r="C822" s="2" t="s">
        <v>3844</v>
      </c>
      <c r="D822" s="2" t="s">
        <v>3845</v>
      </c>
      <c r="E822" s="1" t="s">
        <v>3989</v>
      </c>
      <c r="F822" s="2" t="s">
        <v>4798</v>
      </c>
      <c r="G822" s="2" t="s">
        <v>15</v>
      </c>
      <c r="H822" s="1">
        <v>8.1890900000000003E-2</v>
      </c>
      <c r="I822" s="1">
        <v>0.83455299999999999</v>
      </c>
      <c r="J822" s="1">
        <v>9.8125500000000004E-2</v>
      </c>
      <c r="K822" s="4">
        <v>6.1641399999999998E-29</v>
      </c>
      <c r="L822" s="1">
        <v>438</v>
      </c>
      <c r="M822" s="1">
        <v>105.444</v>
      </c>
      <c r="N822" s="1">
        <v>332.55599999999998</v>
      </c>
      <c r="O822" s="1">
        <v>78</v>
      </c>
      <c r="P822" s="1">
        <v>59.565899999999999</v>
      </c>
      <c r="Q822" s="1">
        <v>18.434100000000001</v>
      </c>
      <c r="R822" s="1">
        <v>0.26308700000000002</v>
      </c>
      <c r="S822" s="1" t="s">
        <v>1599</v>
      </c>
      <c r="T822" s="1" t="s">
        <v>1600</v>
      </c>
      <c r="U822" s="1">
        <v>-819.62300000000005</v>
      </c>
    </row>
    <row r="823" spans="1:21" x14ac:dyDescent="0.25">
      <c r="A823" s="1" t="s">
        <v>3967</v>
      </c>
      <c r="B823" s="1"/>
      <c r="C823" s="2" t="s">
        <v>3768</v>
      </c>
      <c r="D823" s="2" t="s">
        <v>3769</v>
      </c>
      <c r="E823" s="1" t="s">
        <v>3989</v>
      </c>
      <c r="F823" s="2" t="s">
        <v>4760</v>
      </c>
      <c r="G823" s="2" t="s">
        <v>15</v>
      </c>
      <c r="H823" s="1">
        <v>0.108804</v>
      </c>
      <c r="I823" s="1">
        <v>0.39874700000000002</v>
      </c>
      <c r="J823" s="1">
        <v>0.272864</v>
      </c>
      <c r="K823" s="4">
        <v>2.7342799999999999E-23</v>
      </c>
      <c r="L823" s="1">
        <v>1338</v>
      </c>
      <c r="M823" s="1">
        <v>335.11500000000001</v>
      </c>
      <c r="N823" s="1">
        <v>1002.88</v>
      </c>
      <c r="O823" s="1">
        <v>197</v>
      </c>
      <c r="P823" s="1">
        <v>108.44499999999999</v>
      </c>
      <c r="Q823" s="1">
        <v>88.555000000000007</v>
      </c>
      <c r="R823" s="1">
        <v>0.181423</v>
      </c>
      <c r="S823" s="1" t="s">
        <v>1523</v>
      </c>
      <c r="T823" s="1" t="s">
        <v>1524</v>
      </c>
      <c r="U823" s="1">
        <v>-2469.9699999999998</v>
      </c>
    </row>
    <row r="824" spans="1:21" x14ac:dyDescent="0.25">
      <c r="A824" s="1" t="s">
        <v>3967</v>
      </c>
      <c r="B824" s="1"/>
      <c r="C824" s="2" t="s">
        <v>3816</v>
      </c>
      <c r="D824" s="2" t="s">
        <v>3817</v>
      </c>
      <c r="E824" s="1" t="s">
        <v>3989</v>
      </c>
      <c r="F824" s="2" t="s">
        <v>4786</v>
      </c>
      <c r="G824" s="2" t="s">
        <v>15</v>
      </c>
      <c r="H824" s="1">
        <v>0.16842199999999999</v>
      </c>
      <c r="I824" s="1">
        <v>0.69170399999999999</v>
      </c>
      <c r="J824" s="1">
        <v>0.24348800000000001</v>
      </c>
      <c r="K824" s="4">
        <v>5.4774199999999999E-38</v>
      </c>
      <c r="L824" s="1">
        <v>1308</v>
      </c>
      <c r="M824" s="1">
        <v>288.01799999999997</v>
      </c>
      <c r="N824" s="1">
        <v>1019.98</v>
      </c>
      <c r="O824" s="1">
        <v>257</v>
      </c>
      <c r="P824" s="1">
        <v>138.00299999999999</v>
      </c>
      <c r="Q824" s="1">
        <v>118.997</v>
      </c>
      <c r="R824" s="1">
        <v>0.28364699999999998</v>
      </c>
      <c r="S824" s="1" t="s">
        <v>1575</v>
      </c>
      <c r="T824" s="1" t="s">
        <v>1576</v>
      </c>
      <c r="U824" s="1">
        <v>-2555.2800000000002</v>
      </c>
    </row>
    <row r="825" spans="1:21" x14ac:dyDescent="0.25">
      <c r="A825" s="1" t="s">
        <v>3967</v>
      </c>
      <c r="B825" s="1"/>
      <c r="C825" s="2" t="s">
        <v>3788</v>
      </c>
      <c r="D825" s="2" t="s">
        <v>3789</v>
      </c>
      <c r="E825" s="1" t="s">
        <v>3989</v>
      </c>
      <c r="F825" s="2" t="s">
        <v>4770</v>
      </c>
      <c r="G825" s="2" t="s">
        <v>15</v>
      </c>
      <c r="H825" s="1">
        <v>5.0698199999999999E-2</v>
      </c>
      <c r="I825" s="1">
        <v>0.37347900000000001</v>
      </c>
      <c r="J825" s="1">
        <v>0.13574600000000001</v>
      </c>
      <c r="K825" s="4">
        <v>4.0704000000000002E-34</v>
      </c>
      <c r="L825" s="1">
        <v>1263</v>
      </c>
      <c r="M825" s="1">
        <v>344.36399999999998</v>
      </c>
      <c r="N825" s="1">
        <v>918.63599999999997</v>
      </c>
      <c r="O825" s="1">
        <v>138</v>
      </c>
      <c r="P825" s="1">
        <v>101.313</v>
      </c>
      <c r="Q825" s="1">
        <v>36.687399999999997</v>
      </c>
      <c r="R825" s="1">
        <v>0.138706</v>
      </c>
      <c r="S825" s="1" t="s">
        <v>1543</v>
      </c>
      <c r="T825" s="1" t="s">
        <v>1544</v>
      </c>
      <c r="U825" s="1">
        <v>-2146.25</v>
      </c>
    </row>
    <row r="826" spans="1:21" x14ac:dyDescent="0.25">
      <c r="A826" s="1" t="s">
        <v>3978</v>
      </c>
      <c r="B826" s="1"/>
      <c r="C826" s="2" t="s">
        <v>3840</v>
      </c>
      <c r="D826" s="2" t="s">
        <v>3841</v>
      </c>
      <c r="E826" s="1" t="s">
        <v>3989</v>
      </c>
      <c r="F826" s="2" t="s">
        <v>4796</v>
      </c>
      <c r="G826" s="2" t="s">
        <v>15</v>
      </c>
      <c r="H826" s="1">
        <v>9.2133800000000002E-2</v>
      </c>
      <c r="I826" s="1">
        <v>0.47088000000000002</v>
      </c>
      <c r="J826" s="1">
        <v>0.195663</v>
      </c>
      <c r="K826" s="4">
        <v>5.1093200000000002E-51</v>
      </c>
      <c r="L826" s="1">
        <v>1911</v>
      </c>
      <c r="M826" s="1">
        <v>458.94400000000002</v>
      </c>
      <c r="N826" s="1">
        <v>1452.06</v>
      </c>
      <c r="O826" s="1">
        <v>284</v>
      </c>
      <c r="P826" s="1">
        <v>175.411</v>
      </c>
      <c r="Q826" s="1">
        <v>108.589</v>
      </c>
      <c r="R826" s="1">
        <v>0.18309300000000001</v>
      </c>
      <c r="S826" s="1" t="s">
        <v>1595</v>
      </c>
      <c r="T826" s="1" t="s">
        <v>1596</v>
      </c>
      <c r="U826" s="1">
        <v>-3557.96</v>
      </c>
    </row>
    <row r="827" spans="1:21" x14ac:dyDescent="0.25">
      <c r="A827" s="1" t="s">
        <v>3978</v>
      </c>
      <c r="B827" s="1"/>
      <c r="C827" s="2" t="s">
        <v>3798</v>
      </c>
      <c r="D827" s="2" t="s">
        <v>3799</v>
      </c>
      <c r="E827" s="1" t="s">
        <v>3989</v>
      </c>
      <c r="F827" s="2" t="s">
        <v>4775</v>
      </c>
      <c r="G827" s="2" t="s">
        <v>15</v>
      </c>
      <c r="H827" s="1">
        <v>6.5476699999999999E-2</v>
      </c>
      <c r="I827" s="1">
        <v>0.52531499999999998</v>
      </c>
      <c r="J827" s="1">
        <v>0.124643</v>
      </c>
      <c r="K827" s="4">
        <v>9.4700000000000009E-69</v>
      </c>
      <c r="L827" s="1">
        <v>1830</v>
      </c>
      <c r="M827" s="1">
        <v>464.017</v>
      </c>
      <c r="N827" s="1">
        <v>1365.98</v>
      </c>
      <c r="O827" s="1">
        <v>252</v>
      </c>
      <c r="P827" s="1">
        <v>184.35499999999999</v>
      </c>
      <c r="Q827" s="1">
        <v>67.644800000000004</v>
      </c>
      <c r="R827" s="1">
        <v>0.18207400000000001</v>
      </c>
      <c r="S827" s="1" t="s">
        <v>1553</v>
      </c>
      <c r="T827" s="1" t="s">
        <v>1554</v>
      </c>
      <c r="U827" s="1">
        <v>-3269.81</v>
      </c>
    </row>
    <row r="828" spans="1:21" x14ac:dyDescent="0.25">
      <c r="A828" s="1" t="s">
        <v>3962</v>
      </c>
      <c r="B828" s="1" t="s">
        <v>3963</v>
      </c>
      <c r="C828" s="2" t="s">
        <v>3784</v>
      </c>
      <c r="D828" s="2" t="s">
        <v>3785</v>
      </c>
      <c r="E828" s="1" t="s">
        <v>3990</v>
      </c>
      <c r="F828" s="2" t="s">
        <v>4850</v>
      </c>
      <c r="G828" s="2" t="s">
        <v>15</v>
      </c>
      <c r="H828" s="1">
        <v>8.2992800000000005E-2</v>
      </c>
      <c r="I828" s="1">
        <v>0.44634499999999999</v>
      </c>
      <c r="J828" s="1">
        <v>0.18593899999999999</v>
      </c>
      <c r="K828" s="4">
        <v>4.6306600000000004E-40</v>
      </c>
      <c r="L828" s="1">
        <v>1506</v>
      </c>
      <c r="M828" s="1">
        <v>384.24</v>
      </c>
      <c r="N828" s="1">
        <v>1121.76</v>
      </c>
      <c r="O828" s="1">
        <v>210</v>
      </c>
      <c r="P828" s="1">
        <v>136.113</v>
      </c>
      <c r="Q828" s="1">
        <v>73.886899999999997</v>
      </c>
      <c r="R828" s="1">
        <v>0.17569799999999999</v>
      </c>
      <c r="S828" s="1" t="s">
        <v>1703</v>
      </c>
      <c r="T828" s="1" t="s">
        <v>1704</v>
      </c>
      <c r="U828" s="1">
        <v>-2768.42</v>
      </c>
    </row>
    <row r="829" spans="1:21" x14ac:dyDescent="0.25">
      <c r="A829" s="1" t="s">
        <v>3962</v>
      </c>
      <c r="B829" s="1"/>
      <c r="C829" s="2" t="s">
        <v>3852</v>
      </c>
      <c r="D829" s="2" t="s">
        <v>3853</v>
      </c>
      <c r="E829" s="1" t="s">
        <v>3990</v>
      </c>
      <c r="F829" s="2" t="s">
        <v>4886</v>
      </c>
      <c r="G829" s="2" t="s">
        <v>15</v>
      </c>
      <c r="H829" s="1">
        <v>4.4848699999999998E-2</v>
      </c>
      <c r="I829" s="1">
        <v>0.390621</v>
      </c>
      <c r="J829" s="1">
        <v>0.114814</v>
      </c>
      <c r="K829" s="4">
        <v>4.9714299999999998E-38</v>
      </c>
      <c r="L829" s="1">
        <v>1224</v>
      </c>
      <c r="M829" s="1">
        <v>344.149</v>
      </c>
      <c r="N829" s="1">
        <v>879.851</v>
      </c>
      <c r="O829" s="1">
        <v>136</v>
      </c>
      <c r="P829" s="1">
        <v>105.13800000000001</v>
      </c>
      <c r="Q829" s="1">
        <v>30.861499999999999</v>
      </c>
      <c r="R829" s="1">
        <v>0.142069</v>
      </c>
      <c r="S829" s="1" t="s">
        <v>1775</v>
      </c>
      <c r="T829" s="1" t="s">
        <v>1776</v>
      </c>
      <c r="U829" s="1">
        <v>-2130.96</v>
      </c>
    </row>
    <row r="830" spans="1:21" x14ac:dyDescent="0.25">
      <c r="A830" s="1" t="s">
        <v>3962</v>
      </c>
      <c r="B830" s="1"/>
      <c r="C830" s="2" t="s">
        <v>3750</v>
      </c>
      <c r="D830" s="2" t="s">
        <v>3751</v>
      </c>
      <c r="E830" s="1" t="s">
        <v>3990</v>
      </c>
      <c r="F830" s="2" t="s">
        <v>4837</v>
      </c>
      <c r="G830" s="2" t="s">
        <v>15</v>
      </c>
      <c r="H830" s="1">
        <v>4.8887600000000003E-2</v>
      </c>
      <c r="I830" s="1">
        <v>0.36882999999999999</v>
      </c>
      <c r="J830" s="1">
        <v>0.132548</v>
      </c>
      <c r="K830" s="4">
        <v>7.2479199999999997E-34</v>
      </c>
      <c r="L830" s="1">
        <v>1254</v>
      </c>
      <c r="M830" s="1">
        <v>309.34699999999998</v>
      </c>
      <c r="N830" s="1">
        <v>944.65300000000002</v>
      </c>
      <c r="O830" s="1">
        <v>133</v>
      </c>
      <c r="P830" s="1">
        <v>94.677999999999997</v>
      </c>
      <c r="Q830" s="1">
        <v>38.322000000000003</v>
      </c>
      <c r="R830" s="1">
        <v>0.12781400000000001</v>
      </c>
      <c r="S830" s="1" t="s">
        <v>1677</v>
      </c>
      <c r="T830" s="1" t="s">
        <v>1678</v>
      </c>
      <c r="U830" s="1">
        <v>-2143.2199999999998</v>
      </c>
    </row>
    <row r="831" spans="1:21" x14ac:dyDescent="0.25">
      <c r="A831" s="1" t="s">
        <v>3962</v>
      </c>
      <c r="B831" s="1"/>
      <c r="C831" s="2" t="s">
        <v>3894</v>
      </c>
      <c r="D831" s="2" t="s">
        <v>3895</v>
      </c>
      <c r="E831" s="1" t="s">
        <v>3990</v>
      </c>
      <c r="F831" s="2" t="s">
        <v>4905</v>
      </c>
      <c r="G831" s="2" t="s">
        <v>15</v>
      </c>
      <c r="H831" s="1">
        <v>9.6778299999999998E-2</v>
      </c>
      <c r="I831" s="1">
        <v>0.41262199999999999</v>
      </c>
      <c r="J831" s="1">
        <v>0.234545</v>
      </c>
      <c r="K831" s="4">
        <v>7.2417399999999997E-22</v>
      </c>
      <c r="L831" s="1">
        <v>1062</v>
      </c>
      <c r="M831" s="1">
        <v>244.86799999999999</v>
      </c>
      <c r="N831" s="1">
        <v>817.13199999999995</v>
      </c>
      <c r="O831" s="1">
        <v>149</v>
      </c>
      <c r="P831" s="1">
        <v>83.581800000000001</v>
      </c>
      <c r="Q831" s="1">
        <v>65.418199999999999</v>
      </c>
      <c r="R831" s="1">
        <v>0.169603</v>
      </c>
      <c r="S831" s="1" t="s">
        <v>1813</v>
      </c>
      <c r="T831" s="1" t="s">
        <v>1814</v>
      </c>
      <c r="U831" s="1">
        <v>-1956.16</v>
      </c>
    </row>
    <row r="832" spans="1:21" x14ac:dyDescent="0.25">
      <c r="A832" s="1" t="s">
        <v>3962</v>
      </c>
      <c r="B832" s="1"/>
      <c r="C832" s="2" t="s">
        <v>3810</v>
      </c>
      <c r="D832" s="2" t="s">
        <v>3811</v>
      </c>
      <c r="E832" s="1" t="s">
        <v>3990</v>
      </c>
      <c r="F832" s="2" t="s">
        <v>4865</v>
      </c>
      <c r="G832" s="2" t="s">
        <v>15</v>
      </c>
      <c r="H832" s="1">
        <v>5.3839499999999998E-2</v>
      </c>
      <c r="I832" s="1">
        <v>0.43698199999999998</v>
      </c>
      <c r="J832" s="1">
        <v>0.123208</v>
      </c>
      <c r="K832" s="4">
        <v>2.7369899999999999E-35</v>
      </c>
      <c r="L832" s="1">
        <v>1065</v>
      </c>
      <c r="M832" s="1">
        <v>256.53500000000003</v>
      </c>
      <c r="N832" s="1">
        <v>808.46500000000003</v>
      </c>
      <c r="O832" s="1">
        <v>125</v>
      </c>
      <c r="P832" s="1">
        <v>90.039000000000001</v>
      </c>
      <c r="Q832" s="1">
        <v>34.960999999999999</v>
      </c>
      <c r="R832" s="1">
        <v>0.14613000000000001</v>
      </c>
      <c r="S832" s="1" t="s">
        <v>1733</v>
      </c>
      <c r="T832" s="1" t="s">
        <v>1734</v>
      </c>
      <c r="U832" s="1">
        <v>-1854.33</v>
      </c>
    </row>
    <row r="833" spans="1:21" x14ac:dyDescent="0.25">
      <c r="A833" s="1" t="s">
        <v>3962</v>
      </c>
      <c r="B833" s="1"/>
      <c r="C833" s="2" t="s">
        <v>3856</v>
      </c>
      <c r="D833" s="2" t="s">
        <v>3857</v>
      </c>
      <c r="E833" s="1" t="s">
        <v>3990</v>
      </c>
      <c r="F833" s="2" t="s">
        <v>4887</v>
      </c>
      <c r="G833" s="2" t="s">
        <v>15</v>
      </c>
      <c r="H833" s="1">
        <v>5.2738300000000002E-2</v>
      </c>
      <c r="I833" s="1">
        <v>0.40248299999999998</v>
      </c>
      <c r="J833" s="1">
        <v>0.13103200000000001</v>
      </c>
      <c r="K833" s="4">
        <v>2.7441699999999999E-35</v>
      </c>
      <c r="L833" s="1">
        <v>1215</v>
      </c>
      <c r="M833" s="1">
        <v>313.66500000000002</v>
      </c>
      <c r="N833" s="1">
        <v>901.33500000000004</v>
      </c>
      <c r="O833" s="1">
        <v>137</v>
      </c>
      <c r="P833" s="1">
        <v>99.525700000000001</v>
      </c>
      <c r="Q833" s="1">
        <v>37.474299999999999</v>
      </c>
      <c r="R833" s="1">
        <v>0.14302899999999999</v>
      </c>
      <c r="S833" s="1" t="s">
        <v>1777</v>
      </c>
      <c r="T833" s="1" t="s">
        <v>1778</v>
      </c>
      <c r="U833" s="1">
        <v>-2092.6999999999998</v>
      </c>
    </row>
    <row r="834" spans="1:21" x14ac:dyDescent="0.25">
      <c r="A834" s="1" t="s">
        <v>3962</v>
      </c>
      <c r="B834" s="1"/>
      <c r="C834" s="2" t="s">
        <v>3742</v>
      </c>
      <c r="D834" s="2" t="s">
        <v>3743</v>
      </c>
      <c r="E834" s="1" t="s">
        <v>3990</v>
      </c>
      <c r="F834" s="2" t="s">
        <v>4833</v>
      </c>
      <c r="G834" s="2" t="s">
        <v>15</v>
      </c>
      <c r="H834" s="1">
        <v>0.103117</v>
      </c>
      <c r="I834" s="1">
        <v>0.53770799999999996</v>
      </c>
      <c r="J834" s="1">
        <v>0.191772</v>
      </c>
      <c r="K834" s="4">
        <v>6.3556100000000001E-39</v>
      </c>
      <c r="L834" s="1">
        <v>1227</v>
      </c>
      <c r="M834" s="1">
        <v>350.11</v>
      </c>
      <c r="N834" s="1">
        <v>876.89</v>
      </c>
      <c r="O834" s="1">
        <v>206</v>
      </c>
      <c r="P834" s="1">
        <v>139.16</v>
      </c>
      <c r="Q834" s="1">
        <v>66.840199999999996</v>
      </c>
      <c r="R834" s="1">
        <v>0.22712199999999999</v>
      </c>
      <c r="S834" s="1" t="s">
        <v>1669</v>
      </c>
      <c r="T834" s="1" t="s">
        <v>1670</v>
      </c>
      <c r="U834" s="1">
        <v>-2354.3000000000002</v>
      </c>
    </row>
    <row r="835" spans="1:21" x14ac:dyDescent="0.25">
      <c r="A835" s="1" t="s">
        <v>3962</v>
      </c>
      <c r="B835" s="1"/>
      <c r="C835" s="2" t="s">
        <v>3888</v>
      </c>
      <c r="D835" s="2" t="s">
        <v>3889</v>
      </c>
      <c r="E835" s="1" t="s">
        <v>3990</v>
      </c>
      <c r="F835" s="2" t="s">
        <v>4902</v>
      </c>
      <c r="G835" s="2" t="s">
        <v>15</v>
      </c>
      <c r="H835" s="1">
        <v>3.0085299999999999E-2</v>
      </c>
      <c r="I835" s="1">
        <v>0.29913600000000001</v>
      </c>
      <c r="J835" s="1">
        <v>0.100574</v>
      </c>
      <c r="K835" s="4">
        <v>2.9897200000000001E-30</v>
      </c>
      <c r="L835" s="1">
        <v>1209</v>
      </c>
      <c r="M835" s="1">
        <v>303.83300000000003</v>
      </c>
      <c r="N835" s="1">
        <v>905.16700000000003</v>
      </c>
      <c r="O835" s="1">
        <v>100</v>
      </c>
      <c r="P835" s="1">
        <v>76.9452</v>
      </c>
      <c r="Q835" s="1">
        <v>23.0548</v>
      </c>
      <c r="R835" s="1">
        <v>9.7700300000000004E-2</v>
      </c>
      <c r="S835" s="1" t="s">
        <v>1807</v>
      </c>
      <c r="T835" s="1" t="s">
        <v>1808</v>
      </c>
      <c r="U835" s="1">
        <v>-1965.92</v>
      </c>
    </row>
    <row r="836" spans="1:21" x14ac:dyDescent="0.25">
      <c r="A836" s="1" t="s">
        <v>3962</v>
      </c>
      <c r="B836" s="1"/>
      <c r="C836" s="2" t="s">
        <v>3740</v>
      </c>
      <c r="D836" s="2" t="s">
        <v>3741</v>
      </c>
      <c r="E836" s="1" t="s">
        <v>3990</v>
      </c>
      <c r="F836" s="2" t="s">
        <v>4832</v>
      </c>
      <c r="G836" s="2" t="s">
        <v>15</v>
      </c>
      <c r="H836" s="1">
        <v>2.22772E-2</v>
      </c>
      <c r="I836" s="1">
        <v>0.43833100000000003</v>
      </c>
      <c r="J836" s="1">
        <v>5.0822699999999998E-2</v>
      </c>
      <c r="K836" s="4">
        <v>9.4804700000000005E-63</v>
      </c>
      <c r="L836" s="1">
        <v>1521</v>
      </c>
      <c r="M836" s="1">
        <v>367.67899999999997</v>
      </c>
      <c r="N836" s="1">
        <v>1153.32</v>
      </c>
      <c r="O836" s="1">
        <v>142</v>
      </c>
      <c r="P836" s="1">
        <v>122.47499999999999</v>
      </c>
      <c r="Q836" s="1">
        <v>19.524799999999999</v>
      </c>
      <c r="R836" s="1">
        <v>0.122852</v>
      </c>
      <c r="S836" s="1" t="s">
        <v>1667</v>
      </c>
      <c r="T836" s="1" t="s">
        <v>1668</v>
      </c>
      <c r="U836" s="1">
        <v>-2501.7800000000002</v>
      </c>
    </row>
    <row r="837" spans="1:21" x14ac:dyDescent="0.25">
      <c r="A837" s="1" t="s">
        <v>3962</v>
      </c>
      <c r="B837" s="1"/>
      <c r="C837" s="2" t="s">
        <v>3898</v>
      </c>
      <c r="D837" s="2" t="s">
        <v>3899</v>
      </c>
      <c r="E837" s="1" t="s">
        <v>3990</v>
      </c>
      <c r="F837" s="2" t="s">
        <v>4908</v>
      </c>
      <c r="G837" s="2" t="s">
        <v>15</v>
      </c>
      <c r="H837" s="1">
        <v>0.12526200000000001</v>
      </c>
      <c r="I837" s="1">
        <v>0.364894</v>
      </c>
      <c r="J837" s="1">
        <v>0.343283</v>
      </c>
      <c r="K837" s="4">
        <v>2.6036299999999999E-10</v>
      </c>
      <c r="L837" s="1">
        <v>759</v>
      </c>
      <c r="M837" s="1">
        <v>207.71700000000001</v>
      </c>
      <c r="N837" s="1">
        <v>551.28300000000002</v>
      </c>
      <c r="O837" s="1">
        <v>119</v>
      </c>
      <c r="P837" s="1">
        <v>62.268500000000003</v>
      </c>
      <c r="Q837" s="1">
        <v>56.731499999999997</v>
      </c>
      <c r="R837" s="1">
        <v>0.19084200000000001</v>
      </c>
      <c r="S837" s="1" t="s">
        <v>1819</v>
      </c>
      <c r="T837" s="1" t="s">
        <v>1820</v>
      </c>
      <c r="U837" s="1">
        <v>-1450.31</v>
      </c>
    </row>
    <row r="838" spans="1:21" x14ac:dyDescent="0.25">
      <c r="A838" s="1" t="s">
        <v>3962</v>
      </c>
      <c r="B838" s="1"/>
      <c r="C838" s="2" t="s">
        <v>3774</v>
      </c>
      <c r="D838" s="2" t="s">
        <v>3775</v>
      </c>
      <c r="E838" s="1" t="s">
        <v>3990</v>
      </c>
      <c r="F838" s="2" t="s">
        <v>4845</v>
      </c>
      <c r="G838" s="2" t="s">
        <v>15</v>
      </c>
      <c r="H838" s="1">
        <v>4.4934799999999997E-2</v>
      </c>
      <c r="I838" s="1">
        <v>0.55912399999999995</v>
      </c>
      <c r="J838" s="1">
        <v>8.0366499999999993E-2</v>
      </c>
      <c r="K838" s="4">
        <v>5.0513200000000003E-36</v>
      </c>
      <c r="L838" s="1">
        <v>753</v>
      </c>
      <c r="M838" s="1">
        <v>205.07</v>
      </c>
      <c r="N838" s="1">
        <v>547.92999999999995</v>
      </c>
      <c r="O838" s="1">
        <v>99</v>
      </c>
      <c r="P838" s="1">
        <v>81.499399999999994</v>
      </c>
      <c r="Q838" s="1">
        <v>17.500599999999999</v>
      </c>
      <c r="R838" s="1">
        <v>0.18496699999999999</v>
      </c>
      <c r="S838" s="1" t="s">
        <v>1693</v>
      </c>
      <c r="T838" s="1" t="s">
        <v>1694</v>
      </c>
      <c r="U838" s="1">
        <v>-1343.51</v>
      </c>
    </row>
    <row r="839" spans="1:21" x14ac:dyDescent="0.25">
      <c r="A839" s="1" t="s">
        <v>3970</v>
      </c>
      <c r="B839" s="1" t="s">
        <v>3976</v>
      </c>
      <c r="C839" s="2" t="s">
        <v>3746</v>
      </c>
      <c r="D839" s="2" t="s">
        <v>3747</v>
      </c>
      <c r="E839" s="1" t="s">
        <v>3990</v>
      </c>
      <c r="F839" s="2" t="s">
        <v>4834</v>
      </c>
      <c r="G839" s="2" t="s">
        <v>15</v>
      </c>
      <c r="H839" s="1">
        <v>8.0027600000000004E-2</v>
      </c>
      <c r="I839" s="1">
        <v>0.34550500000000001</v>
      </c>
      <c r="J839" s="1">
        <v>0.231625</v>
      </c>
      <c r="K839" s="4">
        <v>3.0763000000000001E-12</v>
      </c>
      <c r="L839" s="1">
        <v>639</v>
      </c>
      <c r="M839" s="1">
        <v>161.90700000000001</v>
      </c>
      <c r="N839" s="1">
        <v>477.09300000000002</v>
      </c>
      <c r="O839" s="1">
        <v>76</v>
      </c>
      <c r="P839" s="1">
        <v>45.17</v>
      </c>
      <c r="Q839" s="1">
        <v>30.83</v>
      </c>
      <c r="R839" s="1">
        <v>0.14729300000000001</v>
      </c>
      <c r="S839" s="1" t="s">
        <v>1671</v>
      </c>
      <c r="T839" s="1" t="s">
        <v>1672</v>
      </c>
      <c r="U839" s="1">
        <v>-1134.1099999999999</v>
      </c>
    </row>
    <row r="840" spans="1:21" x14ac:dyDescent="0.25">
      <c r="A840" s="1" t="s">
        <v>3970</v>
      </c>
      <c r="B840" s="1" t="s">
        <v>3976</v>
      </c>
      <c r="C840" s="2" t="s">
        <v>3842</v>
      </c>
      <c r="D840" s="2" t="s">
        <v>3843</v>
      </c>
      <c r="E840" s="1" t="s">
        <v>3990</v>
      </c>
      <c r="F840" s="2" t="s">
        <v>4881</v>
      </c>
      <c r="G840" s="2" t="s">
        <v>15</v>
      </c>
      <c r="H840" s="1">
        <v>5.3022300000000001E-2</v>
      </c>
      <c r="I840" s="1">
        <v>0.40968900000000003</v>
      </c>
      <c r="J840" s="1">
        <v>0.12942100000000001</v>
      </c>
      <c r="K840" s="4">
        <v>2.7486299999999999E-19</v>
      </c>
      <c r="L840" s="1">
        <v>660</v>
      </c>
      <c r="M840" s="1">
        <v>142.41800000000001</v>
      </c>
      <c r="N840" s="1">
        <v>517.58199999999999</v>
      </c>
      <c r="O840" s="1">
        <v>68</v>
      </c>
      <c r="P840" s="1">
        <v>46.247599999999998</v>
      </c>
      <c r="Q840" s="1">
        <v>21.752400000000002</v>
      </c>
      <c r="R840" s="1">
        <v>0.12998599999999999</v>
      </c>
      <c r="S840" s="1" t="s">
        <v>1765</v>
      </c>
      <c r="T840" s="1" t="s">
        <v>1766</v>
      </c>
      <c r="U840" s="1">
        <v>-1146.93</v>
      </c>
    </row>
    <row r="841" spans="1:21" x14ac:dyDescent="0.25">
      <c r="A841" s="1" t="s">
        <v>3970</v>
      </c>
      <c r="B841" s="1" t="s">
        <v>3976</v>
      </c>
      <c r="C841" s="2" t="s">
        <v>3884</v>
      </c>
      <c r="D841" s="2" t="s">
        <v>3885</v>
      </c>
      <c r="E841" s="1" t="s">
        <v>3990</v>
      </c>
      <c r="F841" s="2" t="s">
        <v>4900</v>
      </c>
      <c r="G841" s="2" t="s">
        <v>15</v>
      </c>
      <c r="H841" s="1">
        <v>8.2988999999999993E-2</v>
      </c>
      <c r="I841" s="1">
        <v>0.379581</v>
      </c>
      <c r="J841" s="1">
        <v>0.21863299999999999</v>
      </c>
      <c r="K841" s="4">
        <v>1.7695899999999999E-19</v>
      </c>
      <c r="L841" s="1">
        <v>1032</v>
      </c>
      <c r="M841" s="1">
        <v>214.392</v>
      </c>
      <c r="N841" s="1">
        <v>817.60799999999995</v>
      </c>
      <c r="O841" s="1">
        <v>124</v>
      </c>
      <c r="P841" s="1">
        <v>67.619799999999998</v>
      </c>
      <c r="Q841" s="1">
        <v>56.380200000000002</v>
      </c>
      <c r="R841" s="1">
        <v>0.14460400000000001</v>
      </c>
      <c r="S841" s="1" t="s">
        <v>1803</v>
      </c>
      <c r="T841" s="1" t="s">
        <v>1804</v>
      </c>
      <c r="U841" s="1">
        <v>-1816.71</v>
      </c>
    </row>
    <row r="842" spans="1:21" x14ac:dyDescent="0.25">
      <c r="A842" s="1" t="s">
        <v>3970</v>
      </c>
      <c r="B842" s="1" t="s">
        <v>3976</v>
      </c>
      <c r="C842" s="2" t="s">
        <v>3776</v>
      </c>
      <c r="D842" s="2" t="s">
        <v>3777</v>
      </c>
      <c r="E842" s="1" t="s">
        <v>3990</v>
      </c>
      <c r="F842" s="2" t="s">
        <v>4846</v>
      </c>
      <c r="G842" s="2" t="s">
        <v>15</v>
      </c>
      <c r="H842" s="1">
        <v>0.10112699999999999</v>
      </c>
      <c r="I842" s="1">
        <v>0.50996300000000006</v>
      </c>
      <c r="J842" s="1">
        <v>0.19830300000000001</v>
      </c>
      <c r="K842" s="4">
        <v>7.6733999999999998E-28</v>
      </c>
      <c r="L842" s="1">
        <v>1023</v>
      </c>
      <c r="M842" s="1">
        <v>204.119</v>
      </c>
      <c r="N842" s="1">
        <v>818.88099999999997</v>
      </c>
      <c r="O842" s="1">
        <v>151</v>
      </c>
      <c r="P842" s="1">
        <v>84.096999999999994</v>
      </c>
      <c r="Q842" s="1">
        <v>66.903000000000006</v>
      </c>
      <c r="R842" s="1">
        <v>0.182702</v>
      </c>
      <c r="S842" s="1" t="s">
        <v>1695</v>
      </c>
      <c r="T842" s="1" t="s">
        <v>1696</v>
      </c>
      <c r="U842" s="1">
        <v>-1879.31</v>
      </c>
    </row>
    <row r="843" spans="1:21" x14ac:dyDescent="0.25">
      <c r="A843" s="1" t="s">
        <v>3970</v>
      </c>
      <c r="B843" s="1" t="s">
        <v>3976</v>
      </c>
      <c r="C843" s="2" t="s">
        <v>3808</v>
      </c>
      <c r="D843" s="2" t="s">
        <v>3809</v>
      </c>
      <c r="E843" s="1" t="s">
        <v>3990</v>
      </c>
      <c r="F843" s="2" t="s">
        <v>4864</v>
      </c>
      <c r="G843" s="2" t="s">
        <v>15</v>
      </c>
      <c r="H843" s="1">
        <v>5.7912400000000003E-2</v>
      </c>
      <c r="I843" s="1">
        <v>0.37315700000000002</v>
      </c>
      <c r="J843" s="1">
        <v>0.155196</v>
      </c>
      <c r="K843" s="4">
        <v>1.8317799999999999E-25</v>
      </c>
      <c r="L843" s="1">
        <v>1035</v>
      </c>
      <c r="M843" s="1">
        <v>247.136</v>
      </c>
      <c r="N843" s="1">
        <v>787.86400000000003</v>
      </c>
      <c r="O843" s="1">
        <v>111</v>
      </c>
      <c r="P843" s="1">
        <v>74.259299999999996</v>
      </c>
      <c r="Q843" s="1">
        <v>36.740699999999997</v>
      </c>
      <c r="R843" s="1">
        <v>0.133186</v>
      </c>
      <c r="S843" s="1" t="s">
        <v>1731</v>
      </c>
      <c r="T843" s="1" t="s">
        <v>1732</v>
      </c>
      <c r="U843" s="1">
        <v>-1813.09</v>
      </c>
    </row>
    <row r="844" spans="1:21" x14ac:dyDescent="0.25">
      <c r="A844" s="1" t="s">
        <v>3970</v>
      </c>
      <c r="B844" s="1" t="s">
        <v>3975</v>
      </c>
      <c r="C844" s="2" t="s">
        <v>3868</v>
      </c>
      <c r="D844" s="2" t="s">
        <v>3869</v>
      </c>
      <c r="E844" s="1" t="s">
        <v>3990</v>
      </c>
      <c r="F844" s="2" t="s">
        <v>4893</v>
      </c>
      <c r="G844" s="2" t="s">
        <v>15</v>
      </c>
      <c r="H844" s="1">
        <v>9.2437099999999994E-2</v>
      </c>
      <c r="I844" s="1">
        <v>0.64323300000000005</v>
      </c>
      <c r="J844" s="1">
        <v>0.143707</v>
      </c>
      <c r="K844" s="4">
        <v>7.0092499999999996E-31</v>
      </c>
      <c r="L844" s="1">
        <v>750</v>
      </c>
      <c r="M844" s="1">
        <v>175.16499999999999</v>
      </c>
      <c r="N844" s="1">
        <v>574.83500000000004</v>
      </c>
      <c r="O844" s="1">
        <v>119</v>
      </c>
      <c r="P844" s="1">
        <v>80.864400000000003</v>
      </c>
      <c r="Q844" s="1">
        <v>38.135599999999997</v>
      </c>
      <c r="R844" s="1">
        <v>0.221077</v>
      </c>
      <c r="S844" s="1" t="s">
        <v>1789</v>
      </c>
      <c r="T844" s="1" t="s">
        <v>1790</v>
      </c>
      <c r="U844" s="1">
        <v>-1418.55</v>
      </c>
    </row>
    <row r="845" spans="1:21" x14ac:dyDescent="0.25">
      <c r="A845" s="1" t="s">
        <v>3970</v>
      </c>
      <c r="B845" s="1" t="s">
        <v>3975</v>
      </c>
      <c r="C845" s="2" t="s">
        <v>3896</v>
      </c>
      <c r="D845" s="2" t="s">
        <v>3897</v>
      </c>
      <c r="E845" s="1" t="s">
        <v>3990</v>
      </c>
      <c r="F845" s="2" t="s">
        <v>4906</v>
      </c>
      <c r="G845" s="2" t="s">
        <v>15</v>
      </c>
      <c r="H845" s="1">
        <v>7.4066400000000004E-2</v>
      </c>
      <c r="I845" s="1">
        <v>0.78558300000000003</v>
      </c>
      <c r="J845" s="1">
        <v>9.4282099999999994E-2</v>
      </c>
      <c r="K845" s="4">
        <v>4.8499200000000003E-41</v>
      </c>
      <c r="L845" s="1">
        <v>756</v>
      </c>
      <c r="M845" s="1">
        <v>186.74600000000001</v>
      </c>
      <c r="N845" s="1">
        <v>569.25400000000002</v>
      </c>
      <c r="O845" s="1">
        <v>117</v>
      </c>
      <c r="P845" s="1">
        <v>90.880899999999997</v>
      </c>
      <c r="Q845" s="1">
        <v>26.1191</v>
      </c>
      <c r="R845" s="1">
        <v>0.24982399999999999</v>
      </c>
      <c r="S845" s="1" t="s">
        <v>1815</v>
      </c>
      <c r="T845" s="1" t="s">
        <v>1816</v>
      </c>
      <c r="U845" s="1">
        <v>-1391.2</v>
      </c>
    </row>
    <row r="846" spans="1:21" x14ac:dyDescent="0.25">
      <c r="A846" s="1" t="s">
        <v>3970</v>
      </c>
      <c r="B846" s="1" t="s">
        <v>3975</v>
      </c>
      <c r="C846" s="2" t="s">
        <v>3880</v>
      </c>
      <c r="D846" s="2" t="s">
        <v>3881</v>
      </c>
      <c r="E846" s="1" t="s">
        <v>3990</v>
      </c>
      <c r="F846" s="2" t="s">
        <v>4898</v>
      </c>
      <c r="G846" s="2" t="s">
        <v>15</v>
      </c>
      <c r="H846" s="1">
        <v>4.9498599999999997E-2</v>
      </c>
      <c r="I846" s="1">
        <v>0.38046400000000002</v>
      </c>
      <c r="J846" s="1">
        <v>0.13010099999999999</v>
      </c>
      <c r="K846" s="4">
        <v>1.12588E-36</v>
      </c>
      <c r="L846" s="1">
        <v>1344</v>
      </c>
      <c r="M846" s="1">
        <v>323.96800000000002</v>
      </c>
      <c r="N846" s="1">
        <v>1020.03</v>
      </c>
      <c r="O846" s="1">
        <v>142</v>
      </c>
      <c r="P846" s="1">
        <v>100.736</v>
      </c>
      <c r="Q846" s="1">
        <v>41.264400000000002</v>
      </c>
      <c r="R846" s="1">
        <v>0.129277</v>
      </c>
      <c r="S846" s="1" t="s">
        <v>1799</v>
      </c>
      <c r="T846" s="1" t="s">
        <v>1800</v>
      </c>
      <c r="U846" s="1">
        <v>-2305.23</v>
      </c>
    </row>
    <row r="847" spans="1:21" x14ac:dyDescent="0.25">
      <c r="A847" s="1" t="s">
        <v>3970</v>
      </c>
      <c r="B847" s="1" t="s">
        <v>3975</v>
      </c>
      <c r="C847" s="2" t="s">
        <v>3892</v>
      </c>
      <c r="D847" s="2" t="s">
        <v>3893</v>
      </c>
      <c r="E847" s="1" t="s">
        <v>3990</v>
      </c>
      <c r="F847" s="2" t="s">
        <v>4904</v>
      </c>
      <c r="G847" s="2" t="s">
        <v>15</v>
      </c>
      <c r="H847" s="1">
        <v>0.10459</v>
      </c>
      <c r="I847" s="1">
        <v>0.57756799999999997</v>
      </c>
      <c r="J847" s="1">
        <v>0.181086</v>
      </c>
      <c r="K847" s="4">
        <v>2.3390000000000002E-45</v>
      </c>
      <c r="L847" s="1">
        <v>1386</v>
      </c>
      <c r="M847" s="1">
        <v>330.87799999999999</v>
      </c>
      <c r="N847" s="1">
        <v>1055.1199999999999</v>
      </c>
      <c r="O847" s="1">
        <v>225</v>
      </c>
      <c r="P847" s="1">
        <v>142.63399999999999</v>
      </c>
      <c r="Q847" s="1">
        <v>82.365499999999997</v>
      </c>
      <c r="R847" s="1">
        <v>0.217503</v>
      </c>
      <c r="S847" s="1" t="s">
        <v>1811</v>
      </c>
      <c r="T847" s="1" t="s">
        <v>1812</v>
      </c>
      <c r="U847" s="1">
        <v>-2601.38</v>
      </c>
    </row>
    <row r="848" spans="1:21" x14ac:dyDescent="0.25">
      <c r="A848" s="1" t="s">
        <v>3970</v>
      </c>
      <c r="B848" s="1" t="s">
        <v>3974</v>
      </c>
      <c r="C848" s="2" t="s">
        <v>3890</v>
      </c>
      <c r="D848" s="2" t="s">
        <v>3891</v>
      </c>
      <c r="E848" s="1" t="s">
        <v>3990</v>
      </c>
      <c r="F848" s="2" t="s">
        <v>4903</v>
      </c>
      <c r="G848" s="2" t="s">
        <v>15</v>
      </c>
      <c r="H848" s="1">
        <v>6.2984499999999999E-2</v>
      </c>
      <c r="I848" s="1">
        <v>0.49771100000000001</v>
      </c>
      <c r="J848" s="1">
        <v>0.12654799999999999</v>
      </c>
      <c r="K848" s="4">
        <v>2.2937400000000001E-22</v>
      </c>
      <c r="L848" s="1">
        <v>615</v>
      </c>
      <c r="M848" s="1">
        <v>149.57</v>
      </c>
      <c r="N848" s="1">
        <v>465.43</v>
      </c>
      <c r="O848" s="1">
        <v>79</v>
      </c>
      <c r="P848" s="1">
        <v>56.679900000000004</v>
      </c>
      <c r="Q848" s="1">
        <v>22.3201</v>
      </c>
      <c r="R848" s="1">
        <v>0.168711</v>
      </c>
      <c r="S848" s="1" t="s">
        <v>1809</v>
      </c>
      <c r="T848" s="1" t="s">
        <v>1810</v>
      </c>
      <c r="U848" s="1">
        <v>-1109.3</v>
      </c>
    </row>
    <row r="849" spans="1:21" x14ac:dyDescent="0.25">
      <c r="A849" s="1" t="s">
        <v>3970</v>
      </c>
      <c r="B849" s="1" t="s">
        <v>3974</v>
      </c>
      <c r="C849" s="2" t="s">
        <v>3764</v>
      </c>
      <c r="D849" s="2" t="s">
        <v>3765</v>
      </c>
      <c r="E849" s="1" t="s">
        <v>3990</v>
      </c>
      <c r="F849" s="2" t="s">
        <v>4840</v>
      </c>
      <c r="G849" s="2" t="s">
        <v>15</v>
      </c>
      <c r="H849" s="1">
        <v>5.2935900000000001E-2</v>
      </c>
      <c r="I849" s="1">
        <v>0.45539200000000002</v>
      </c>
      <c r="J849" s="1">
        <v>0.116242</v>
      </c>
      <c r="K849" s="4">
        <v>4.6908899999999999E-23</v>
      </c>
      <c r="L849" s="1">
        <v>645</v>
      </c>
      <c r="M849" s="1">
        <v>160.18799999999999</v>
      </c>
      <c r="N849" s="1">
        <v>484.81200000000001</v>
      </c>
      <c r="O849" s="1">
        <v>76</v>
      </c>
      <c r="P849" s="1">
        <v>56.2209</v>
      </c>
      <c r="Q849" s="1">
        <v>19.7791</v>
      </c>
      <c r="R849" s="1">
        <v>0.152887</v>
      </c>
      <c r="S849" s="1" t="s">
        <v>1683</v>
      </c>
      <c r="T849" s="1" t="s">
        <v>1684</v>
      </c>
      <c r="U849" s="1">
        <v>-1136.04</v>
      </c>
    </row>
    <row r="850" spans="1:21" x14ac:dyDescent="0.25">
      <c r="A850" s="1" t="s">
        <v>3970</v>
      </c>
      <c r="B850" s="1" t="s">
        <v>3974</v>
      </c>
      <c r="C850" s="2" t="s">
        <v>3874</v>
      </c>
      <c r="D850" s="2" t="s">
        <v>3875</v>
      </c>
      <c r="E850" s="1" t="s">
        <v>3990</v>
      </c>
      <c r="F850" s="2" t="s">
        <v>4895</v>
      </c>
      <c r="G850" s="2" t="s">
        <v>15</v>
      </c>
      <c r="H850" s="1">
        <v>3.1622400000000002E-2</v>
      </c>
      <c r="I850" s="1">
        <v>0.60103399999999996</v>
      </c>
      <c r="J850" s="1">
        <v>5.2613399999999998E-2</v>
      </c>
      <c r="K850" s="4">
        <v>4.2888999999999999E-54</v>
      </c>
      <c r="L850" s="1">
        <v>1011</v>
      </c>
      <c r="M850" s="1">
        <v>227.23699999999999</v>
      </c>
      <c r="N850" s="1">
        <v>783.76300000000003</v>
      </c>
      <c r="O850" s="1">
        <v>115</v>
      </c>
      <c r="P850" s="1">
        <v>97.336500000000001</v>
      </c>
      <c r="Q850" s="1">
        <v>17.663499999999999</v>
      </c>
      <c r="R850" s="1">
        <v>0.159606</v>
      </c>
      <c r="S850" s="1" t="s">
        <v>1793</v>
      </c>
      <c r="T850" s="1" t="s">
        <v>1794</v>
      </c>
      <c r="U850" s="1">
        <v>-1738.04</v>
      </c>
    </row>
    <row r="851" spans="1:21" x14ac:dyDescent="0.25">
      <c r="A851" s="1" t="s">
        <v>3970</v>
      </c>
      <c r="B851" s="1" t="s">
        <v>3977</v>
      </c>
      <c r="C851" s="2" t="s">
        <v>3908</v>
      </c>
      <c r="D851" s="2" t="s">
        <v>3909</v>
      </c>
      <c r="E851" s="1" t="s">
        <v>3990</v>
      </c>
      <c r="F851" s="2" t="s">
        <v>4836</v>
      </c>
      <c r="G851" s="2" t="s">
        <v>15</v>
      </c>
      <c r="H851" s="1">
        <v>0.100643</v>
      </c>
      <c r="I851" s="1">
        <v>0.47618100000000002</v>
      </c>
      <c r="J851" s="1">
        <v>0.21135399999999999</v>
      </c>
      <c r="K851" s="4">
        <v>7.1567399999999999E-40</v>
      </c>
      <c r="L851" s="1">
        <v>1614</v>
      </c>
      <c r="M851" s="1">
        <v>374.07299999999998</v>
      </c>
      <c r="N851" s="1">
        <v>1239.93</v>
      </c>
      <c r="O851" s="1">
        <v>240</v>
      </c>
      <c r="P851" s="1">
        <v>141.12899999999999</v>
      </c>
      <c r="Q851" s="1">
        <v>98.870500000000007</v>
      </c>
      <c r="R851" s="1">
        <v>0.18768000000000001</v>
      </c>
      <c r="S851" s="1" t="s">
        <v>1675</v>
      </c>
      <c r="T851" s="1" t="s">
        <v>1676</v>
      </c>
      <c r="U851" s="1">
        <v>-2991.58</v>
      </c>
    </row>
    <row r="852" spans="1:21" x14ac:dyDescent="0.25">
      <c r="A852" s="1" t="s">
        <v>3970</v>
      </c>
      <c r="B852" s="1" t="s">
        <v>3977</v>
      </c>
      <c r="C852" s="2" t="s">
        <v>3910</v>
      </c>
      <c r="D852" s="2" t="s">
        <v>3911</v>
      </c>
      <c r="E852" s="1" t="s">
        <v>3990</v>
      </c>
      <c r="F852" s="2" t="s">
        <v>4852</v>
      </c>
      <c r="G852" s="2" t="s">
        <v>15</v>
      </c>
      <c r="H852" s="1">
        <v>0.12792700000000001</v>
      </c>
      <c r="I852" s="1">
        <v>0.42528500000000002</v>
      </c>
      <c r="J852" s="1">
        <v>0.30080299999999999</v>
      </c>
      <c r="K852" s="4">
        <v>2.1694700000000002E-25</v>
      </c>
      <c r="L852" s="1">
        <v>1596</v>
      </c>
      <c r="M852" s="1">
        <v>362.81700000000001</v>
      </c>
      <c r="N852" s="1">
        <v>1233.18</v>
      </c>
      <c r="O852" s="1">
        <v>256</v>
      </c>
      <c r="P852" s="1">
        <v>126.58199999999999</v>
      </c>
      <c r="Q852" s="1">
        <v>129.41800000000001</v>
      </c>
      <c r="R852" s="1">
        <v>0.195525</v>
      </c>
      <c r="S852" s="1" t="s">
        <v>1707</v>
      </c>
      <c r="T852" s="1" t="s">
        <v>1708</v>
      </c>
      <c r="U852" s="1">
        <v>-3047.74</v>
      </c>
    </row>
    <row r="853" spans="1:21" x14ac:dyDescent="0.25">
      <c r="A853" s="1" t="s">
        <v>3970</v>
      </c>
      <c r="B853" s="1" t="s">
        <v>3977</v>
      </c>
      <c r="C853" s="2" t="s">
        <v>3878</v>
      </c>
      <c r="D853" s="2" t="s">
        <v>3879</v>
      </c>
      <c r="E853" s="1" t="s">
        <v>3990</v>
      </c>
      <c r="F853" s="2" t="s">
        <v>4897</v>
      </c>
      <c r="G853" s="2" t="s">
        <v>15</v>
      </c>
      <c r="H853" s="1">
        <v>8.8450200000000007E-2</v>
      </c>
      <c r="I853" s="1">
        <v>0.39803500000000003</v>
      </c>
      <c r="J853" s="1">
        <v>0.222217</v>
      </c>
      <c r="K853" s="4">
        <v>9.92751E-32</v>
      </c>
      <c r="L853" s="1">
        <v>1623</v>
      </c>
      <c r="M853" s="1">
        <v>344.12299999999999</v>
      </c>
      <c r="N853" s="1">
        <v>1278.8800000000001</v>
      </c>
      <c r="O853" s="1">
        <v>211</v>
      </c>
      <c r="P853" s="1">
        <v>115.56399999999999</v>
      </c>
      <c r="Q853" s="1">
        <v>95.436300000000003</v>
      </c>
      <c r="R853" s="1">
        <v>0.15409100000000001</v>
      </c>
      <c r="S853" s="1" t="s">
        <v>1797</v>
      </c>
      <c r="T853" s="1" t="s">
        <v>1798</v>
      </c>
      <c r="U853" s="1">
        <v>-2948.04</v>
      </c>
    </row>
    <row r="854" spans="1:21" x14ac:dyDescent="0.25">
      <c r="A854" s="1" t="s">
        <v>3970</v>
      </c>
      <c r="B854" s="1" t="s">
        <v>3977</v>
      </c>
      <c r="C854" s="2" t="s">
        <v>3756</v>
      </c>
      <c r="D854" s="2" t="s">
        <v>3757</v>
      </c>
      <c r="E854" s="1" t="s">
        <v>3990</v>
      </c>
      <c r="F854" s="2" t="s">
        <v>4839</v>
      </c>
      <c r="G854" s="2" t="s">
        <v>15</v>
      </c>
      <c r="H854" s="1">
        <v>9.2527600000000002E-2</v>
      </c>
      <c r="I854" s="1">
        <v>0.52336199999999999</v>
      </c>
      <c r="J854" s="1">
        <v>0.17679500000000001</v>
      </c>
      <c r="K854" s="4">
        <v>2.6904499999999998E-44</v>
      </c>
      <c r="L854" s="1">
        <v>1503</v>
      </c>
      <c r="M854" s="1">
        <v>323.43400000000003</v>
      </c>
      <c r="N854" s="1">
        <v>1179.57</v>
      </c>
      <c r="O854" s="1">
        <v>218</v>
      </c>
      <c r="P854" s="1">
        <v>132.541</v>
      </c>
      <c r="Q854" s="1">
        <v>85.458799999999997</v>
      </c>
      <c r="R854" s="1">
        <v>0.18523999999999999</v>
      </c>
      <c r="S854" s="1" t="s">
        <v>1681</v>
      </c>
      <c r="T854" s="1" t="s">
        <v>1682</v>
      </c>
      <c r="U854" s="1">
        <v>-2742.27</v>
      </c>
    </row>
    <row r="855" spans="1:21" x14ac:dyDescent="0.25">
      <c r="A855" s="1" t="s">
        <v>3970</v>
      </c>
      <c r="B855" s="1" t="s">
        <v>3972</v>
      </c>
      <c r="C855" s="2" t="s">
        <v>3790</v>
      </c>
      <c r="D855" s="2" t="s">
        <v>3791</v>
      </c>
      <c r="E855" s="1" t="s">
        <v>3990</v>
      </c>
      <c r="F855" s="2" t="s">
        <v>4854</v>
      </c>
      <c r="G855" s="2" t="s">
        <v>15</v>
      </c>
      <c r="H855" s="1">
        <v>8.6674000000000001E-2</v>
      </c>
      <c r="I855" s="1">
        <v>0.328847</v>
      </c>
      <c r="J855" s="1">
        <v>0.26357000000000003</v>
      </c>
      <c r="K855" s="4">
        <v>3.2503899999999998E-22</v>
      </c>
      <c r="L855" s="1">
        <v>1542</v>
      </c>
      <c r="M855" s="1">
        <v>350.86399999999998</v>
      </c>
      <c r="N855" s="1">
        <v>1191.1400000000001</v>
      </c>
      <c r="O855" s="1">
        <v>187</v>
      </c>
      <c r="P855" s="1">
        <v>98.691999999999993</v>
      </c>
      <c r="Q855" s="1">
        <v>88.308000000000007</v>
      </c>
      <c r="R855" s="1">
        <v>0.14177799999999999</v>
      </c>
      <c r="S855" s="1" t="s">
        <v>1711</v>
      </c>
      <c r="T855" s="1" t="s">
        <v>1712</v>
      </c>
      <c r="U855" s="1">
        <v>-2763.06</v>
      </c>
    </row>
    <row r="856" spans="1:21" x14ac:dyDescent="0.25">
      <c r="A856" s="1" t="s">
        <v>3970</v>
      </c>
      <c r="B856" s="1" t="s">
        <v>3971</v>
      </c>
      <c r="C856" s="2" t="s">
        <v>3786</v>
      </c>
      <c r="D856" s="2" t="s">
        <v>3787</v>
      </c>
      <c r="E856" s="1" t="s">
        <v>3990</v>
      </c>
      <c r="F856" s="2" t="s">
        <v>4851</v>
      </c>
      <c r="G856" s="2" t="s">
        <v>15</v>
      </c>
      <c r="H856" s="1">
        <v>5.3428700000000003E-2</v>
      </c>
      <c r="I856" s="1">
        <v>0.41058099999999997</v>
      </c>
      <c r="J856" s="1">
        <v>0.13012899999999999</v>
      </c>
      <c r="K856" s="4">
        <v>8.4317400000000003E-50</v>
      </c>
      <c r="L856" s="1">
        <v>1707</v>
      </c>
      <c r="M856" s="1">
        <v>408.82100000000003</v>
      </c>
      <c r="N856" s="1">
        <v>1298.18</v>
      </c>
      <c r="O856" s="1">
        <v>191</v>
      </c>
      <c r="P856" s="1">
        <v>135.15299999999999</v>
      </c>
      <c r="Q856" s="1">
        <v>55.847200000000001</v>
      </c>
      <c r="R856" s="1">
        <v>0.13896600000000001</v>
      </c>
      <c r="S856" s="1" t="s">
        <v>1705</v>
      </c>
      <c r="T856" s="1" t="s">
        <v>1706</v>
      </c>
      <c r="U856" s="1">
        <v>-2950.55</v>
      </c>
    </row>
    <row r="857" spans="1:21" x14ac:dyDescent="0.25">
      <c r="A857" s="1" t="s">
        <v>3970</v>
      </c>
      <c r="B857" s="1" t="s">
        <v>3971</v>
      </c>
      <c r="C857" s="2" t="s">
        <v>3860</v>
      </c>
      <c r="D857" s="2" t="s">
        <v>3861</v>
      </c>
      <c r="E857" s="1" t="s">
        <v>3990</v>
      </c>
      <c r="F857" s="2" t="s">
        <v>4889</v>
      </c>
      <c r="G857" s="2" t="s">
        <v>15</v>
      </c>
      <c r="H857" s="1">
        <v>3.7762299999999999E-2</v>
      </c>
      <c r="I857" s="1">
        <v>0.38655099999999998</v>
      </c>
      <c r="J857" s="1">
        <v>9.76905E-2</v>
      </c>
      <c r="K857" s="4">
        <v>3.6908599999999998E-49</v>
      </c>
      <c r="L857" s="1">
        <v>1623</v>
      </c>
      <c r="M857" s="1">
        <v>360.39400000000001</v>
      </c>
      <c r="N857" s="1">
        <v>1262.6099999999999</v>
      </c>
      <c r="O857" s="1">
        <v>152</v>
      </c>
      <c r="P857" s="1">
        <v>113.24299999999999</v>
      </c>
      <c r="Q857" s="1">
        <v>38.757199999999997</v>
      </c>
      <c r="R857" s="1">
        <v>0.11521199999999999</v>
      </c>
      <c r="S857" s="1" t="s">
        <v>1781</v>
      </c>
      <c r="T857" s="1" t="s">
        <v>1782</v>
      </c>
      <c r="U857" s="1">
        <v>-2714.39</v>
      </c>
    </row>
    <row r="858" spans="1:21" x14ac:dyDescent="0.25">
      <c r="A858" s="1" t="s">
        <v>3970</v>
      </c>
      <c r="B858" s="1" t="s">
        <v>3971</v>
      </c>
      <c r="C858" s="2" t="s">
        <v>3738</v>
      </c>
      <c r="D858" s="2" t="s">
        <v>3739</v>
      </c>
      <c r="E858" s="1" t="s">
        <v>3990</v>
      </c>
      <c r="F858" s="2" t="s">
        <v>4831</v>
      </c>
      <c r="G858" s="2" t="s">
        <v>15</v>
      </c>
      <c r="H858" s="1">
        <v>2.9325500000000001E-2</v>
      </c>
      <c r="I858" s="1">
        <v>0.50409999999999999</v>
      </c>
      <c r="J858" s="1">
        <v>5.8173999999999997E-2</v>
      </c>
      <c r="K858" s="4">
        <v>7.9095600000000004E-66</v>
      </c>
      <c r="L858" s="1">
        <v>1497</v>
      </c>
      <c r="M858" s="1">
        <v>385.79700000000003</v>
      </c>
      <c r="N858" s="1">
        <v>1111.2</v>
      </c>
      <c r="O858" s="1">
        <v>159</v>
      </c>
      <c r="P858" s="1">
        <v>136.18199999999999</v>
      </c>
      <c r="Q858" s="1">
        <v>22.818200000000001</v>
      </c>
      <c r="R858" s="1">
        <v>0.15168100000000001</v>
      </c>
      <c r="S858" s="1" t="s">
        <v>1665</v>
      </c>
      <c r="T858" s="1" t="s">
        <v>1666</v>
      </c>
      <c r="U858" s="1">
        <v>-2563.92</v>
      </c>
    </row>
    <row r="859" spans="1:21" x14ac:dyDescent="0.25">
      <c r="A859" s="1" t="s">
        <v>3970</v>
      </c>
      <c r="B859" s="1"/>
      <c r="C859" s="2" t="s">
        <v>3882</v>
      </c>
      <c r="D859" s="2" t="s">
        <v>3883</v>
      </c>
      <c r="E859" s="1" t="s">
        <v>3990</v>
      </c>
      <c r="F859" s="2" t="s">
        <v>4899</v>
      </c>
      <c r="G859" s="2" t="s">
        <v>15</v>
      </c>
      <c r="H859" s="1">
        <v>0.12720899999999999</v>
      </c>
      <c r="I859" s="1">
        <v>0.397677</v>
      </c>
      <c r="J859" s="1">
        <v>0.31988100000000003</v>
      </c>
      <c r="K859" s="4">
        <v>4.09148E-6</v>
      </c>
      <c r="L859" s="1">
        <v>396</v>
      </c>
      <c r="M859" s="1">
        <v>87.013099999999994</v>
      </c>
      <c r="N859" s="1">
        <v>308.98700000000002</v>
      </c>
      <c r="O859" s="1">
        <v>59</v>
      </c>
      <c r="P859" s="1">
        <v>27.622900000000001</v>
      </c>
      <c r="Q859" s="1">
        <v>31.377099999999999</v>
      </c>
      <c r="R859" s="1">
        <v>0.186639</v>
      </c>
      <c r="S859" s="1" t="s">
        <v>1801</v>
      </c>
      <c r="T859" s="1" t="s">
        <v>1802</v>
      </c>
      <c r="U859" s="1">
        <v>-739.58600000000001</v>
      </c>
    </row>
    <row r="860" spans="1:21" x14ac:dyDescent="0.25">
      <c r="A860" s="1" t="s">
        <v>3959</v>
      </c>
      <c r="B860" s="1" t="s">
        <v>6003</v>
      </c>
      <c r="C860" s="2" t="s">
        <v>3838</v>
      </c>
      <c r="D860" s="2" t="s">
        <v>3839</v>
      </c>
      <c r="E860" s="1" t="s">
        <v>3990</v>
      </c>
      <c r="F860" s="2" t="s">
        <v>4878</v>
      </c>
      <c r="G860" s="2" t="s">
        <v>15</v>
      </c>
      <c r="H860" s="1">
        <v>0.15324299999999999</v>
      </c>
      <c r="I860" s="1">
        <v>0.35535699999999998</v>
      </c>
      <c r="J860" s="1">
        <v>0.43123699999999998</v>
      </c>
      <c r="K860" s="4">
        <v>1.8791899999999998E-8</v>
      </c>
      <c r="L860" s="1">
        <v>957</v>
      </c>
      <c r="M860" s="1">
        <v>226.495</v>
      </c>
      <c r="N860" s="1">
        <v>730.505</v>
      </c>
      <c r="O860" s="1">
        <v>159</v>
      </c>
      <c r="P860" s="1">
        <v>66.503600000000006</v>
      </c>
      <c r="Q860" s="1">
        <v>92.496399999999994</v>
      </c>
      <c r="R860" s="1">
        <v>0.20107800000000001</v>
      </c>
      <c r="S860" s="1" t="s">
        <v>1759</v>
      </c>
      <c r="T860" s="1" t="s">
        <v>1760</v>
      </c>
      <c r="U860" s="1">
        <v>-1853.61</v>
      </c>
    </row>
    <row r="861" spans="1:21" x14ac:dyDescent="0.25">
      <c r="A861" s="1" t="s">
        <v>3959</v>
      </c>
      <c r="B861" s="1" t="s">
        <v>6003</v>
      </c>
      <c r="C861" s="2" t="s">
        <v>3828</v>
      </c>
      <c r="D861" s="2" t="s">
        <v>3829</v>
      </c>
      <c r="E861" s="1" t="s">
        <v>3990</v>
      </c>
      <c r="F861" s="2" t="s">
        <v>4875</v>
      </c>
      <c r="G861" s="2" t="s">
        <v>15</v>
      </c>
      <c r="H861" s="1">
        <v>0.11071599999999999</v>
      </c>
      <c r="I861" s="1">
        <v>0.532721</v>
      </c>
      <c r="J861" s="1">
        <v>0.20783099999999999</v>
      </c>
      <c r="K861" s="4">
        <v>7.7446499999999999E-39</v>
      </c>
      <c r="L861" s="1">
        <v>1383</v>
      </c>
      <c r="M861" s="1">
        <v>318.78899999999999</v>
      </c>
      <c r="N861" s="1">
        <v>1064.21</v>
      </c>
      <c r="O861" s="1">
        <v>224</v>
      </c>
      <c r="P861" s="1">
        <v>132.24700000000001</v>
      </c>
      <c r="Q861" s="1">
        <v>91.753100000000003</v>
      </c>
      <c r="R861" s="1">
        <v>0.20799000000000001</v>
      </c>
      <c r="S861" s="1" t="s">
        <v>1753</v>
      </c>
      <c r="T861" s="1" t="s">
        <v>1754</v>
      </c>
      <c r="U861" s="1">
        <v>-2612.83</v>
      </c>
    </row>
    <row r="862" spans="1:21" x14ac:dyDescent="0.25">
      <c r="A862" s="1" t="s">
        <v>3959</v>
      </c>
      <c r="B862" s="1" t="s">
        <v>6003</v>
      </c>
      <c r="C862" s="2" t="s">
        <v>3866</v>
      </c>
      <c r="D862" s="2" t="s">
        <v>3867</v>
      </c>
      <c r="E862" s="1" t="s">
        <v>3990</v>
      </c>
      <c r="F862" s="2" t="s">
        <v>4892</v>
      </c>
      <c r="G862" s="2" t="s">
        <v>15</v>
      </c>
      <c r="H862" s="1">
        <v>9.1489600000000004E-2</v>
      </c>
      <c r="I862" s="1">
        <v>0.41019099999999997</v>
      </c>
      <c r="J862" s="1">
        <v>0.22304199999999999</v>
      </c>
      <c r="K862" s="4">
        <v>3.0395699999999999E-29</v>
      </c>
      <c r="L862" s="1">
        <v>1383</v>
      </c>
      <c r="M862" s="1">
        <v>335.947</v>
      </c>
      <c r="N862" s="1">
        <v>1047.05</v>
      </c>
      <c r="O862" s="1">
        <v>191</v>
      </c>
      <c r="P862" s="1">
        <v>112.67400000000001</v>
      </c>
      <c r="Q862" s="1">
        <v>78.3262</v>
      </c>
      <c r="R862" s="1">
        <v>0.168906</v>
      </c>
      <c r="S862" s="1" t="s">
        <v>1787</v>
      </c>
      <c r="T862" s="1" t="s">
        <v>1788</v>
      </c>
      <c r="U862" s="1">
        <v>-2544.02</v>
      </c>
    </row>
    <row r="863" spans="1:21" x14ac:dyDescent="0.25">
      <c r="A863" s="1" t="s">
        <v>3959</v>
      </c>
      <c r="B863" s="1" t="s">
        <v>6003</v>
      </c>
      <c r="C863" s="2" t="s">
        <v>3802</v>
      </c>
      <c r="D863" s="2" t="s">
        <v>3803</v>
      </c>
      <c r="E863" s="1" t="s">
        <v>3990</v>
      </c>
      <c r="F863" s="2" t="s">
        <v>4860</v>
      </c>
      <c r="G863" s="2" t="s">
        <v>15</v>
      </c>
      <c r="H863" s="1">
        <v>6.8773500000000001E-2</v>
      </c>
      <c r="I863" s="1">
        <v>0.56346399999999996</v>
      </c>
      <c r="J863" s="1">
        <v>0.122055</v>
      </c>
      <c r="K863" s="4">
        <v>5.35805E-43</v>
      </c>
      <c r="L863" s="1">
        <v>1077</v>
      </c>
      <c r="M863" s="1">
        <v>241.91200000000001</v>
      </c>
      <c r="N863" s="1">
        <v>835.08799999999997</v>
      </c>
      <c r="O863" s="1">
        <v>149</v>
      </c>
      <c r="P863" s="1">
        <v>104.831</v>
      </c>
      <c r="Q863" s="1">
        <v>44.169199999999996</v>
      </c>
      <c r="R863" s="1">
        <v>0.17988899999999999</v>
      </c>
      <c r="S863" s="1" t="s">
        <v>1723</v>
      </c>
      <c r="T863" s="1" t="s">
        <v>1724</v>
      </c>
      <c r="U863" s="1">
        <v>-1943.17</v>
      </c>
    </row>
    <row r="864" spans="1:21" x14ac:dyDescent="0.25">
      <c r="A864" s="1" t="s">
        <v>3959</v>
      </c>
      <c r="B864" s="1" t="s">
        <v>6002</v>
      </c>
      <c r="C864" s="2" t="s">
        <v>3814</v>
      </c>
      <c r="D864" s="2" t="s">
        <v>3815</v>
      </c>
      <c r="E864" s="1" t="s">
        <v>3990</v>
      </c>
      <c r="F864" s="2" t="s">
        <v>4867</v>
      </c>
      <c r="G864" s="2" t="s">
        <v>15</v>
      </c>
      <c r="H864" s="1">
        <v>6.23219E-2</v>
      </c>
      <c r="I864" s="1">
        <v>0.46452700000000002</v>
      </c>
      <c r="J864" s="1">
        <v>0.134162</v>
      </c>
      <c r="K864" s="4">
        <v>3.4524000000000001E-46</v>
      </c>
      <c r="L864" s="1">
        <v>1485</v>
      </c>
      <c r="M864" s="1">
        <v>312.98200000000003</v>
      </c>
      <c r="N864" s="1">
        <v>1172.02</v>
      </c>
      <c r="O864" s="1">
        <v>176</v>
      </c>
      <c r="P864" s="1">
        <v>117.146</v>
      </c>
      <c r="Q864" s="1">
        <v>58.8536</v>
      </c>
      <c r="R864" s="1">
        <v>0.147092</v>
      </c>
      <c r="S864" s="1" t="s">
        <v>1737</v>
      </c>
      <c r="T864" s="1" t="s">
        <v>1738</v>
      </c>
      <c r="U864" s="1">
        <v>-2596.89</v>
      </c>
    </row>
    <row r="865" spans="1:21" x14ac:dyDescent="0.25">
      <c r="A865" s="1" t="s">
        <v>3959</v>
      </c>
      <c r="B865" s="1" t="s">
        <v>6002</v>
      </c>
      <c r="C865" s="2" t="s">
        <v>3926</v>
      </c>
      <c r="D865" s="2" t="s">
        <v>3927</v>
      </c>
      <c r="E865" s="1" t="s">
        <v>3990</v>
      </c>
      <c r="F865" s="2" t="s">
        <v>4907</v>
      </c>
      <c r="G865" s="2" t="s">
        <v>15</v>
      </c>
      <c r="H865" s="1">
        <v>4.2622E-2</v>
      </c>
      <c r="I865" s="1">
        <v>0.38610899999999998</v>
      </c>
      <c r="J865" s="1">
        <v>0.110389</v>
      </c>
      <c r="K865" s="4">
        <v>7.7073600000000001E-33</v>
      </c>
      <c r="L865" s="1">
        <v>1119</v>
      </c>
      <c r="M865" s="1">
        <v>295.553</v>
      </c>
      <c r="N865" s="1">
        <v>823.447</v>
      </c>
      <c r="O865" s="1">
        <v>115</v>
      </c>
      <c r="P865" s="1">
        <v>87.950299999999999</v>
      </c>
      <c r="Q865" s="1">
        <v>27.049700000000001</v>
      </c>
      <c r="R865" s="1">
        <v>0.13334499999999999</v>
      </c>
      <c r="S865" s="1" t="s">
        <v>1817</v>
      </c>
      <c r="T865" s="1" t="s">
        <v>1818</v>
      </c>
      <c r="U865" s="1">
        <v>-1928.72</v>
      </c>
    </row>
    <row r="866" spans="1:21" x14ac:dyDescent="0.25">
      <c r="A866" s="1" t="s">
        <v>3959</v>
      </c>
      <c r="B866" s="1" t="s">
        <v>6002</v>
      </c>
      <c r="C866" s="2" t="s">
        <v>3922</v>
      </c>
      <c r="D866" s="2" t="s">
        <v>3923</v>
      </c>
      <c r="E866" s="1" t="s">
        <v>3990</v>
      </c>
      <c r="F866" s="2" t="s">
        <v>4847</v>
      </c>
      <c r="G866" s="2" t="s">
        <v>15</v>
      </c>
      <c r="H866" s="1">
        <v>0.11838</v>
      </c>
      <c r="I866" s="1">
        <v>0.49153799999999997</v>
      </c>
      <c r="J866" s="1">
        <v>0.24083599999999999</v>
      </c>
      <c r="K866" s="4">
        <v>7.8308800000000002E-26</v>
      </c>
      <c r="L866" s="1">
        <v>1089</v>
      </c>
      <c r="M866" s="1">
        <v>246.887</v>
      </c>
      <c r="N866" s="1">
        <v>842.11300000000006</v>
      </c>
      <c r="O866" s="1">
        <v>177</v>
      </c>
      <c r="P866" s="1">
        <v>97.173900000000003</v>
      </c>
      <c r="Q866" s="1">
        <v>79.826099999999997</v>
      </c>
      <c r="R866" s="1">
        <v>0.20297799999999999</v>
      </c>
      <c r="S866" s="1" t="s">
        <v>1697</v>
      </c>
      <c r="T866" s="1" t="s">
        <v>1698</v>
      </c>
      <c r="U866" s="1">
        <v>-2065.86</v>
      </c>
    </row>
    <row r="867" spans="1:21" x14ac:dyDescent="0.25">
      <c r="A867" s="1" t="s">
        <v>3960</v>
      </c>
      <c r="B867" s="1" t="s">
        <v>3961</v>
      </c>
      <c r="C867" s="2" t="s">
        <v>3850</v>
      </c>
      <c r="D867" s="2" t="s">
        <v>3851</v>
      </c>
      <c r="E867" s="1" t="s">
        <v>3990</v>
      </c>
      <c r="F867" s="2" t="s">
        <v>4885</v>
      </c>
      <c r="G867" s="2" t="s">
        <v>15</v>
      </c>
      <c r="H867" s="1">
        <v>4.2650599999999997E-2</v>
      </c>
      <c r="I867" s="1">
        <v>0.475381</v>
      </c>
      <c r="J867" s="1">
        <v>8.9718699999999998E-2</v>
      </c>
      <c r="K867" s="4">
        <v>4.7903000000000003E-31</v>
      </c>
      <c r="L867" s="1">
        <v>810</v>
      </c>
      <c r="M867" s="1">
        <v>179.35300000000001</v>
      </c>
      <c r="N867" s="1">
        <v>630.64700000000005</v>
      </c>
      <c r="O867" s="1">
        <v>88</v>
      </c>
      <c r="P867" s="1">
        <v>66.896199999999993</v>
      </c>
      <c r="Q867" s="1">
        <v>21.1038</v>
      </c>
      <c r="R867" s="1">
        <v>0.13846700000000001</v>
      </c>
      <c r="S867" s="1" t="s">
        <v>1773</v>
      </c>
      <c r="T867" s="1" t="s">
        <v>1774</v>
      </c>
      <c r="U867" s="1">
        <v>-1405.73</v>
      </c>
    </row>
    <row r="868" spans="1:21" x14ac:dyDescent="0.25">
      <c r="A868" s="1" t="s">
        <v>3960</v>
      </c>
      <c r="B868" s="1" t="s">
        <v>3961</v>
      </c>
      <c r="C868" s="2" t="s">
        <v>3870</v>
      </c>
      <c r="D868" s="2" t="s">
        <v>3871</v>
      </c>
      <c r="E868" s="1" t="s">
        <v>3990</v>
      </c>
      <c r="F868" s="2" t="s">
        <v>4894</v>
      </c>
      <c r="G868" s="2" t="s">
        <v>15</v>
      </c>
      <c r="H868" s="1">
        <v>4.7162000000000003E-2</v>
      </c>
      <c r="I868" s="1">
        <v>0.38180700000000001</v>
      </c>
      <c r="J868" s="1">
        <v>0.12352299999999999</v>
      </c>
      <c r="K868" s="4">
        <v>2.4553900000000001E-25</v>
      </c>
      <c r="L868" s="1">
        <v>864</v>
      </c>
      <c r="M868" s="1">
        <v>204.39699999999999</v>
      </c>
      <c r="N868" s="1">
        <v>659.60299999999995</v>
      </c>
      <c r="O868" s="1">
        <v>90</v>
      </c>
      <c r="P868" s="1">
        <v>64.349199999999996</v>
      </c>
      <c r="Q868" s="1">
        <v>25.6508</v>
      </c>
      <c r="R868" s="1">
        <v>0.126329</v>
      </c>
      <c r="S868" s="1" t="s">
        <v>1791</v>
      </c>
      <c r="T868" s="1" t="s">
        <v>1792</v>
      </c>
      <c r="U868" s="1">
        <v>-1468.36</v>
      </c>
    </row>
    <row r="869" spans="1:21" x14ac:dyDescent="0.25">
      <c r="A869" s="1" t="s">
        <v>3960</v>
      </c>
      <c r="B869" s="1" t="s">
        <v>3961</v>
      </c>
      <c r="C869" s="2" t="s">
        <v>3886</v>
      </c>
      <c r="D869" s="2" t="s">
        <v>3887</v>
      </c>
      <c r="E869" s="1" t="s">
        <v>3990</v>
      </c>
      <c r="F869" s="2" t="s">
        <v>4901</v>
      </c>
      <c r="G869" s="2" t="s">
        <v>15</v>
      </c>
      <c r="H869" s="1">
        <v>2.5511699999999998E-2</v>
      </c>
      <c r="I869" s="1">
        <v>0.43518400000000002</v>
      </c>
      <c r="J869" s="1">
        <v>5.86227E-2</v>
      </c>
      <c r="K869" s="4">
        <v>3.2754299999999998E-55</v>
      </c>
      <c r="L869" s="1">
        <v>1380</v>
      </c>
      <c r="M869" s="1">
        <v>354.33699999999999</v>
      </c>
      <c r="N869" s="1">
        <v>1025.6600000000001</v>
      </c>
      <c r="O869" s="1">
        <v>135</v>
      </c>
      <c r="P869" s="1">
        <v>115.41500000000001</v>
      </c>
      <c r="Q869" s="1">
        <v>19.584700000000002</v>
      </c>
      <c r="R869" s="1">
        <v>0.13070200000000001</v>
      </c>
      <c r="S869" s="1" t="s">
        <v>1805</v>
      </c>
      <c r="T869" s="1" t="s">
        <v>1806</v>
      </c>
      <c r="U869" s="1">
        <v>-2331.2600000000002</v>
      </c>
    </row>
    <row r="870" spans="1:21" x14ac:dyDescent="0.25">
      <c r="A870" s="1" t="s">
        <v>3960</v>
      </c>
      <c r="B870" s="1" t="s">
        <v>3961</v>
      </c>
      <c r="C870" s="2" t="s">
        <v>3780</v>
      </c>
      <c r="D870" s="2" t="s">
        <v>3781</v>
      </c>
      <c r="E870" s="1" t="s">
        <v>3990</v>
      </c>
      <c r="F870" s="2" t="s">
        <v>4848</v>
      </c>
      <c r="G870" s="2" t="s">
        <v>15</v>
      </c>
      <c r="H870" s="1">
        <v>4.3666299999999998E-2</v>
      </c>
      <c r="I870" s="1">
        <v>0.57843599999999995</v>
      </c>
      <c r="J870" s="1">
        <v>7.5490399999999999E-2</v>
      </c>
      <c r="K870" s="4">
        <v>5.9897700000000004E-69</v>
      </c>
      <c r="L870" s="1">
        <v>1395</v>
      </c>
      <c r="M870" s="1">
        <v>368.70299999999997</v>
      </c>
      <c r="N870" s="1">
        <v>1026.3</v>
      </c>
      <c r="O870" s="1">
        <v>184</v>
      </c>
      <c r="P870" s="1">
        <v>152.05000000000001</v>
      </c>
      <c r="Q870" s="1">
        <v>31.950299999999999</v>
      </c>
      <c r="R870" s="1">
        <v>0.185007</v>
      </c>
      <c r="S870" s="1" t="s">
        <v>1699</v>
      </c>
      <c r="T870" s="1" t="s">
        <v>1700</v>
      </c>
      <c r="U870" s="1">
        <v>-2497.77</v>
      </c>
    </row>
    <row r="871" spans="1:21" x14ac:dyDescent="0.25">
      <c r="A871" s="1" t="s">
        <v>3960</v>
      </c>
      <c r="B871" s="1" t="s">
        <v>3961</v>
      </c>
      <c r="C871" s="2" t="s">
        <v>3862</v>
      </c>
      <c r="D871" s="2" t="s">
        <v>3863</v>
      </c>
      <c r="E871" s="1" t="s">
        <v>3990</v>
      </c>
      <c r="F871" s="2" t="s">
        <v>4890</v>
      </c>
      <c r="G871" s="2" t="s">
        <v>15</v>
      </c>
      <c r="H871" s="1">
        <v>0.11994100000000001</v>
      </c>
      <c r="I871" s="1">
        <v>0.32310800000000001</v>
      </c>
      <c r="J871" s="1">
        <v>0.37121100000000001</v>
      </c>
      <c r="K871" s="4">
        <v>6.9118500000000005E-14</v>
      </c>
      <c r="L871" s="1">
        <v>1476</v>
      </c>
      <c r="M871" s="1">
        <v>331.03100000000001</v>
      </c>
      <c r="N871" s="1">
        <v>1144.97</v>
      </c>
      <c r="O871" s="1">
        <v>207</v>
      </c>
      <c r="P871" s="1">
        <v>90.6327</v>
      </c>
      <c r="Q871" s="1">
        <v>116.367</v>
      </c>
      <c r="R871" s="1">
        <v>0.16550599999999999</v>
      </c>
      <c r="S871" s="1" t="s">
        <v>1783</v>
      </c>
      <c r="T871" s="1" t="s">
        <v>1784</v>
      </c>
      <c r="U871" s="1">
        <v>-2726.78</v>
      </c>
    </row>
    <row r="872" spans="1:21" x14ac:dyDescent="0.25">
      <c r="A872" s="1" t="s">
        <v>3960</v>
      </c>
      <c r="B872" s="1" t="s">
        <v>3961</v>
      </c>
      <c r="C872" s="2" t="s">
        <v>3824</v>
      </c>
      <c r="D872" s="2" t="s">
        <v>3825</v>
      </c>
      <c r="E872" s="1" t="s">
        <v>3990</v>
      </c>
      <c r="F872" s="2" t="s">
        <v>4872</v>
      </c>
      <c r="G872" s="2" t="s">
        <v>15</v>
      </c>
      <c r="H872" s="1">
        <v>3.6935099999999998E-2</v>
      </c>
      <c r="I872" s="1">
        <v>0.38151000000000002</v>
      </c>
      <c r="J872" s="1">
        <v>9.6812999999999996E-2</v>
      </c>
      <c r="K872" s="4">
        <v>2.5668400000000002E-47</v>
      </c>
      <c r="L872" s="1">
        <v>1545</v>
      </c>
      <c r="M872" s="1">
        <v>363.32499999999999</v>
      </c>
      <c r="N872" s="1">
        <v>1181.67</v>
      </c>
      <c r="O872" s="1">
        <v>148</v>
      </c>
      <c r="P872" s="1">
        <v>112.55800000000001</v>
      </c>
      <c r="Q872" s="1">
        <v>35.441600000000001</v>
      </c>
      <c r="R872" s="1">
        <v>0.117966</v>
      </c>
      <c r="S872" s="1" t="s">
        <v>1747</v>
      </c>
      <c r="T872" s="1" t="s">
        <v>1748</v>
      </c>
      <c r="U872" s="1">
        <v>-2580.81</v>
      </c>
    </row>
    <row r="873" spans="1:21" x14ac:dyDescent="0.25">
      <c r="A873" s="1" t="s">
        <v>3960</v>
      </c>
      <c r="B873" s="1" t="s">
        <v>3961</v>
      </c>
      <c r="C873" s="2" t="s">
        <v>3834</v>
      </c>
      <c r="D873" s="2" t="s">
        <v>3835</v>
      </c>
      <c r="E873" s="1" t="s">
        <v>3990</v>
      </c>
      <c r="F873" s="2" t="s">
        <v>4877</v>
      </c>
      <c r="G873" s="2" t="s">
        <v>15</v>
      </c>
      <c r="H873" s="1">
        <v>9.7538E-2</v>
      </c>
      <c r="I873" s="1">
        <v>0.35544799999999999</v>
      </c>
      <c r="J873" s="1">
        <v>0.27440900000000001</v>
      </c>
      <c r="K873" s="4">
        <v>3.2611299999999998E-24</v>
      </c>
      <c r="L873" s="1">
        <v>1602</v>
      </c>
      <c r="M873" s="1">
        <v>372.17500000000001</v>
      </c>
      <c r="N873" s="1">
        <v>1229.82</v>
      </c>
      <c r="O873" s="1">
        <v>212</v>
      </c>
      <c r="P873" s="1">
        <v>111.18300000000001</v>
      </c>
      <c r="Q873" s="1">
        <v>100.81699999999999</v>
      </c>
      <c r="R873" s="1">
        <v>0.15745500000000001</v>
      </c>
      <c r="S873" s="1" t="s">
        <v>1757</v>
      </c>
      <c r="T873" s="1" t="s">
        <v>1758</v>
      </c>
      <c r="U873" s="1">
        <v>-2903.56</v>
      </c>
    </row>
    <row r="874" spans="1:21" x14ac:dyDescent="0.25">
      <c r="A874" s="1" t="s">
        <v>3960</v>
      </c>
      <c r="B874" s="1"/>
      <c r="C874" s="2" t="s">
        <v>3906</v>
      </c>
      <c r="D874" s="2" t="s">
        <v>3907</v>
      </c>
      <c r="E874" s="1" t="s">
        <v>3990</v>
      </c>
      <c r="F874" s="2" t="s">
        <v>4910</v>
      </c>
      <c r="G874" s="2" t="s">
        <v>15</v>
      </c>
      <c r="H874" s="1">
        <v>6.2823299999999999E-2</v>
      </c>
      <c r="I874" s="1">
        <v>0.229573</v>
      </c>
      <c r="J874" s="1">
        <v>0.27365200000000001</v>
      </c>
      <c r="K874" s="4">
        <v>4.8701199999999999E-12</v>
      </c>
      <c r="L874" s="1">
        <v>1131</v>
      </c>
      <c r="M874" s="1">
        <v>279.137</v>
      </c>
      <c r="N874" s="1">
        <v>851.86300000000006</v>
      </c>
      <c r="O874" s="1">
        <v>104</v>
      </c>
      <c r="P874" s="1">
        <v>56.671900000000001</v>
      </c>
      <c r="Q874" s="1">
        <v>47.328099999999999</v>
      </c>
      <c r="R874" s="1">
        <v>0.103978</v>
      </c>
      <c r="S874" s="1" t="s">
        <v>1823</v>
      </c>
      <c r="T874" s="1" t="s">
        <v>1824</v>
      </c>
      <c r="U874" s="1">
        <v>-1927.65</v>
      </c>
    </row>
    <row r="875" spans="1:21" x14ac:dyDescent="0.25">
      <c r="A875" s="1" t="s">
        <v>3964</v>
      </c>
      <c r="B875" s="1" t="s">
        <v>3966</v>
      </c>
      <c r="C875" s="2" t="s">
        <v>3800</v>
      </c>
      <c r="D875" s="2" t="s">
        <v>3801</v>
      </c>
      <c r="E875" s="1" t="s">
        <v>3990</v>
      </c>
      <c r="F875" s="2" t="s">
        <v>4859</v>
      </c>
      <c r="G875" s="2" t="s">
        <v>15</v>
      </c>
      <c r="H875" s="1">
        <v>8.2034499999999996E-2</v>
      </c>
      <c r="I875" s="1">
        <v>0.58677100000000004</v>
      </c>
      <c r="J875" s="1">
        <v>0.13980699999999999</v>
      </c>
      <c r="K875" s="4">
        <v>7.2159200000000003E-61</v>
      </c>
      <c r="L875" s="1">
        <v>1707</v>
      </c>
      <c r="M875" s="1">
        <v>340.93</v>
      </c>
      <c r="N875" s="1">
        <v>1366.07</v>
      </c>
      <c r="O875" s="1">
        <v>236</v>
      </c>
      <c r="P875" s="1">
        <v>151.26400000000001</v>
      </c>
      <c r="Q875" s="1">
        <v>84.7363</v>
      </c>
      <c r="R875" s="1">
        <v>0.18284300000000001</v>
      </c>
      <c r="S875" s="1" t="s">
        <v>1721</v>
      </c>
      <c r="T875" s="1" t="s">
        <v>1722</v>
      </c>
      <c r="U875" s="1">
        <v>-3031.67</v>
      </c>
    </row>
    <row r="876" spans="1:21" x14ac:dyDescent="0.25">
      <c r="A876" s="1" t="s">
        <v>3964</v>
      </c>
      <c r="B876" s="1" t="s">
        <v>3966</v>
      </c>
      <c r="C876" s="2" t="s">
        <v>3830</v>
      </c>
      <c r="D876" s="2" t="s">
        <v>3831</v>
      </c>
      <c r="E876" s="1" t="s">
        <v>3990</v>
      </c>
      <c r="F876" s="2" t="s">
        <v>4876</v>
      </c>
      <c r="G876" s="2" t="s">
        <v>15</v>
      </c>
      <c r="H876" s="1">
        <v>6.7954700000000007E-2</v>
      </c>
      <c r="I876" s="1">
        <v>0.55620700000000001</v>
      </c>
      <c r="J876" s="1">
        <v>0.12217500000000001</v>
      </c>
      <c r="K876" s="4">
        <v>2.86041E-60</v>
      </c>
      <c r="L876" s="1">
        <v>1572</v>
      </c>
      <c r="M876" s="1">
        <v>362.04199999999997</v>
      </c>
      <c r="N876" s="1">
        <v>1209.96</v>
      </c>
      <c r="O876" s="1">
        <v>214</v>
      </c>
      <c r="P876" s="1">
        <v>151.95500000000001</v>
      </c>
      <c r="Q876" s="1">
        <v>62.045299999999997</v>
      </c>
      <c r="R876" s="1">
        <v>0.18040200000000001</v>
      </c>
      <c r="S876" s="1" t="s">
        <v>1755</v>
      </c>
      <c r="T876" s="1" t="s">
        <v>1756</v>
      </c>
      <c r="U876" s="1">
        <v>-2852.56</v>
      </c>
    </row>
    <row r="877" spans="1:21" x14ac:dyDescent="0.25">
      <c r="A877" s="1" t="s">
        <v>3964</v>
      </c>
      <c r="B877" s="1" t="s">
        <v>3965</v>
      </c>
      <c r="C877" s="2" t="s">
        <v>3934</v>
      </c>
      <c r="D877" s="2" t="s">
        <v>3935</v>
      </c>
      <c r="E877" s="1" t="s">
        <v>3990</v>
      </c>
      <c r="F877" s="2" t="s">
        <v>4873</v>
      </c>
      <c r="G877" s="2" t="s">
        <v>15</v>
      </c>
      <c r="H877" s="1">
        <v>0.16379099999999999</v>
      </c>
      <c r="I877" s="1">
        <v>0.51658899999999996</v>
      </c>
      <c r="J877" s="1">
        <v>0.31706299999999998</v>
      </c>
      <c r="K877" s="4">
        <v>2.6245499999999999E-27</v>
      </c>
      <c r="L877" s="1">
        <v>1611</v>
      </c>
      <c r="M877" s="1">
        <v>320.84500000000003</v>
      </c>
      <c r="N877" s="1">
        <v>1290.1600000000001</v>
      </c>
      <c r="O877" s="1">
        <v>302</v>
      </c>
      <c r="P877" s="1">
        <v>132.75</v>
      </c>
      <c r="Q877" s="1">
        <v>169.25</v>
      </c>
      <c r="R877" s="1">
        <v>0.23405400000000001</v>
      </c>
      <c r="S877" s="1" t="s">
        <v>1749</v>
      </c>
      <c r="T877" s="1" t="s">
        <v>1750</v>
      </c>
      <c r="U877" s="1">
        <v>-3148.48</v>
      </c>
    </row>
    <row r="878" spans="1:21" x14ac:dyDescent="0.25">
      <c r="A878" s="1" t="s">
        <v>3964</v>
      </c>
      <c r="B878" s="1" t="s">
        <v>3965</v>
      </c>
      <c r="C878" s="2" t="s">
        <v>3948</v>
      </c>
      <c r="D878" s="2" t="s">
        <v>3949</v>
      </c>
      <c r="E878" s="1" t="s">
        <v>3990</v>
      </c>
      <c r="F878" s="2" t="s">
        <v>4879</v>
      </c>
      <c r="G878" s="2" t="s">
        <v>15</v>
      </c>
      <c r="H878" s="1">
        <v>6.5707299999999996E-2</v>
      </c>
      <c r="I878" s="1">
        <v>0.52156000000000002</v>
      </c>
      <c r="J878" s="1">
        <v>0.12598200000000001</v>
      </c>
      <c r="K878" s="4">
        <v>7.8310700000000005E-54</v>
      </c>
      <c r="L878" s="1">
        <v>1530</v>
      </c>
      <c r="M878" s="1">
        <v>312.44400000000002</v>
      </c>
      <c r="N878" s="1">
        <v>1217.56</v>
      </c>
      <c r="O878" s="1">
        <v>193</v>
      </c>
      <c r="P878" s="1">
        <v>129.44900000000001</v>
      </c>
      <c r="Q878" s="1">
        <v>63.551299999999998</v>
      </c>
      <c r="R878" s="1">
        <v>0.15879799999999999</v>
      </c>
      <c r="S878" s="1" t="s">
        <v>1761</v>
      </c>
      <c r="T878" s="1" t="s">
        <v>1762</v>
      </c>
      <c r="U878" s="1">
        <v>-2683.41</v>
      </c>
    </row>
    <row r="879" spans="1:21" x14ac:dyDescent="0.25">
      <c r="A879" s="1" t="s">
        <v>3964</v>
      </c>
      <c r="B879" s="1" t="s">
        <v>3965</v>
      </c>
      <c r="C879" s="2" t="s">
        <v>3902</v>
      </c>
      <c r="D879" s="2" t="s">
        <v>3903</v>
      </c>
      <c r="E879" s="1" t="s">
        <v>3990</v>
      </c>
      <c r="F879" s="2" t="s">
        <v>4909</v>
      </c>
      <c r="G879" s="2" t="s">
        <v>15</v>
      </c>
      <c r="H879" s="1">
        <v>6.3983899999999996E-2</v>
      </c>
      <c r="I879" s="1">
        <v>0.55613199999999996</v>
      </c>
      <c r="J879" s="1">
        <v>0.115052</v>
      </c>
      <c r="K879" s="4">
        <v>6.3963099999999997E-60</v>
      </c>
      <c r="L879" s="1">
        <v>1530</v>
      </c>
      <c r="M879" s="1">
        <v>336.339</v>
      </c>
      <c r="N879" s="1">
        <v>1193.6600000000001</v>
      </c>
      <c r="O879" s="1">
        <v>201</v>
      </c>
      <c r="P879" s="1">
        <v>142.72399999999999</v>
      </c>
      <c r="Q879" s="1">
        <v>58.276400000000002</v>
      </c>
      <c r="R879" s="1">
        <v>0.17217199999999999</v>
      </c>
      <c r="S879" s="1" t="s">
        <v>1821</v>
      </c>
      <c r="T879" s="1" t="s">
        <v>1822</v>
      </c>
      <c r="U879" s="1">
        <v>-2681.86</v>
      </c>
    </row>
    <row r="880" spans="1:21" x14ac:dyDescent="0.25">
      <c r="A880" s="1" t="s">
        <v>3973</v>
      </c>
      <c r="B880" s="1"/>
      <c r="C880" s="2" t="s">
        <v>3876</v>
      </c>
      <c r="D880" s="2" t="s">
        <v>3877</v>
      </c>
      <c r="E880" s="1" t="s">
        <v>3990</v>
      </c>
      <c r="F880" s="2" t="s">
        <v>4896</v>
      </c>
      <c r="G880" s="2" t="s">
        <v>15</v>
      </c>
      <c r="H880" s="1">
        <v>0.12246700000000001</v>
      </c>
      <c r="I880" s="1">
        <v>0.56358399999999997</v>
      </c>
      <c r="J880" s="1">
        <v>0.21730099999999999</v>
      </c>
      <c r="K880" s="4">
        <v>3.7330399999999997E-21</v>
      </c>
      <c r="L880" s="1">
        <v>681</v>
      </c>
      <c r="M880" s="1">
        <v>182.363</v>
      </c>
      <c r="N880" s="1">
        <v>498.637</v>
      </c>
      <c r="O880" s="1">
        <v>122</v>
      </c>
      <c r="P880" s="1">
        <v>76.5291</v>
      </c>
      <c r="Q880" s="1">
        <v>45.4709</v>
      </c>
      <c r="R880" s="1">
        <v>0.240593</v>
      </c>
      <c r="S880" s="1" t="s">
        <v>1795</v>
      </c>
      <c r="T880" s="1" t="s">
        <v>1796</v>
      </c>
      <c r="U880" s="1">
        <v>-1330.57</v>
      </c>
    </row>
    <row r="881" spans="1:21" x14ac:dyDescent="0.25">
      <c r="A881" s="1" t="s">
        <v>3973</v>
      </c>
      <c r="B881" s="1"/>
      <c r="C881" s="2" t="s">
        <v>3748</v>
      </c>
      <c r="D881" s="2" t="s">
        <v>3749</v>
      </c>
      <c r="E881" s="1" t="s">
        <v>3990</v>
      </c>
      <c r="F881" s="2" t="s">
        <v>4835</v>
      </c>
      <c r="G881" s="2" t="s">
        <v>15</v>
      </c>
      <c r="H881" s="1">
        <v>0.30504300000000001</v>
      </c>
      <c r="I881" s="1">
        <v>1.0370699999999999</v>
      </c>
      <c r="J881" s="1">
        <v>0.29413899999999998</v>
      </c>
      <c r="K881" s="4">
        <v>1.7297799999999999E-85</v>
      </c>
      <c r="L881" s="1">
        <v>2238</v>
      </c>
      <c r="M881" s="1">
        <v>533.91</v>
      </c>
      <c r="N881" s="1">
        <v>1704.09</v>
      </c>
      <c r="O881" s="1">
        <v>674</v>
      </c>
      <c r="P881" s="1">
        <v>347.63600000000002</v>
      </c>
      <c r="Q881" s="1">
        <v>326.36399999999998</v>
      </c>
      <c r="R881" s="1">
        <v>0.47967900000000002</v>
      </c>
      <c r="S881" s="1" t="s">
        <v>1673</v>
      </c>
      <c r="T881" s="1" t="s">
        <v>1674</v>
      </c>
      <c r="U881" s="1">
        <v>-4849.49</v>
      </c>
    </row>
    <row r="882" spans="1:21" x14ac:dyDescent="0.25">
      <c r="A882" s="1" t="s">
        <v>3973</v>
      </c>
      <c r="B882" s="1"/>
      <c r="C882" s="2" t="s">
        <v>3940</v>
      </c>
      <c r="D882" s="2" t="s">
        <v>3941</v>
      </c>
      <c r="E882" s="1" t="s">
        <v>3990</v>
      </c>
      <c r="F882" s="2" t="s">
        <v>4868</v>
      </c>
      <c r="G882" s="2" t="s">
        <v>15</v>
      </c>
      <c r="H882" s="1">
        <v>0.34360200000000002</v>
      </c>
      <c r="I882" s="1">
        <v>0.79974500000000004</v>
      </c>
      <c r="J882" s="1">
        <v>0.42963899999999999</v>
      </c>
      <c r="K882" s="4">
        <v>1.2109499999999999E-39</v>
      </c>
      <c r="L882" s="1">
        <v>2220</v>
      </c>
      <c r="M882" s="1">
        <v>571.79</v>
      </c>
      <c r="N882" s="1">
        <v>1648.21</v>
      </c>
      <c r="O882" s="1">
        <v>679</v>
      </c>
      <c r="P882" s="1">
        <v>303.334</v>
      </c>
      <c r="Q882" s="1">
        <v>375.666</v>
      </c>
      <c r="R882" s="1">
        <v>0.46108700000000002</v>
      </c>
      <c r="S882" s="1" t="s">
        <v>1739</v>
      </c>
      <c r="T882" s="1" t="s">
        <v>1740</v>
      </c>
      <c r="U882" s="1">
        <v>-4949.74</v>
      </c>
    </row>
    <row r="883" spans="1:21" x14ac:dyDescent="0.25">
      <c r="A883" s="1" t="s">
        <v>3973</v>
      </c>
      <c r="B883" s="1"/>
      <c r="C883" s="2" t="s">
        <v>3792</v>
      </c>
      <c r="D883" s="2" t="s">
        <v>3793</v>
      </c>
      <c r="E883" s="1" t="s">
        <v>3990</v>
      </c>
      <c r="F883" s="2" t="s">
        <v>4855</v>
      </c>
      <c r="G883" s="2" t="s">
        <v>15</v>
      </c>
      <c r="H883" s="1">
        <v>0.13853599999999999</v>
      </c>
      <c r="I883" s="1">
        <v>0.48275299999999999</v>
      </c>
      <c r="J883" s="1">
        <v>0.28697099999999998</v>
      </c>
      <c r="K883" s="4">
        <v>1.4012400000000001E-27</v>
      </c>
      <c r="L883" s="1">
        <v>1401</v>
      </c>
      <c r="M883" s="1">
        <v>355.42399999999998</v>
      </c>
      <c r="N883" s="1">
        <v>1045.58</v>
      </c>
      <c r="O883" s="1">
        <v>248</v>
      </c>
      <c r="P883" s="1">
        <v>134.476</v>
      </c>
      <c r="Q883" s="1">
        <v>113.524</v>
      </c>
      <c r="R883" s="1">
        <v>0.22586100000000001</v>
      </c>
      <c r="S883" s="1" t="s">
        <v>1713</v>
      </c>
      <c r="T883" s="1" t="s">
        <v>1714</v>
      </c>
      <c r="U883" s="1">
        <v>-2762.34</v>
      </c>
    </row>
    <row r="884" spans="1:21" x14ac:dyDescent="0.25">
      <c r="A884" s="1" t="s">
        <v>3973</v>
      </c>
      <c r="B884" s="1"/>
      <c r="C884" s="2" t="s">
        <v>3846</v>
      </c>
      <c r="D884" s="2" t="s">
        <v>3847</v>
      </c>
      <c r="E884" s="1" t="s">
        <v>3990</v>
      </c>
      <c r="F884" s="2" t="s">
        <v>4884</v>
      </c>
      <c r="G884" s="2" t="s">
        <v>15</v>
      </c>
      <c r="H884" s="1">
        <v>6.7417500000000005E-2</v>
      </c>
      <c r="I884" s="1">
        <v>0.65207300000000001</v>
      </c>
      <c r="J884" s="1">
        <v>0.10338899999999999</v>
      </c>
      <c r="K884" s="4">
        <v>1.0606900000000001E-45</v>
      </c>
      <c r="L884" s="1">
        <v>960</v>
      </c>
      <c r="M884" s="1">
        <v>261.70400000000001</v>
      </c>
      <c r="N884" s="1">
        <v>698.29600000000005</v>
      </c>
      <c r="O884" s="1">
        <v>143</v>
      </c>
      <c r="P884" s="1">
        <v>112.08</v>
      </c>
      <c r="Q884" s="1">
        <v>30.919699999999999</v>
      </c>
      <c r="R884" s="1">
        <v>0.226799</v>
      </c>
      <c r="S884" s="1" t="s">
        <v>1771</v>
      </c>
      <c r="T884" s="1" t="s">
        <v>1772</v>
      </c>
      <c r="U884" s="1">
        <v>-1705.86</v>
      </c>
    </row>
    <row r="885" spans="1:21" x14ac:dyDescent="0.25">
      <c r="A885" s="1" t="s">
        <v>3973</v>
      </c>
      <c r="B885" s="1"/>
      <c r="C885" s="2" t="s">
        <v>3772</v>
      </c>
      <c r="D885" s="2" t="s">
        <v>3773</v>
      </c>
      <c r="E885" s="1" t="s">
        <v>3990</v>
      </c>
      <c r="F885" s="2" t="s">
        <v>4844</v>
      </c>
      <c r="G885" s="2" t="s">
        <v>15</v>
      </c>
      <c r="H885" s="1">
        <v>3.52342E-2</v>
      </c>
      <c r="I885" s="1">
        <v>0.68348399999999998</v>
      </c>
      <c r="J885" s="1">
        <v>5.1550899999999997E-2</v>
      </c>
      <c r="K885" s="4">
        <v>2.1281900000000001E-262</v>
      </c>
      <c r="L885" s="1">
        <v>4398</v>
      </c>
      <c r="M885" s="1">
        <v>1003.62</v>
      </c>
      <c r="N885" s="1">
        <v>3394.38</v>
      </c>
      <c r="O885" s="1">
        <v>564</v>
      </c>
      <c r="P885" s="1">
        <v>480.26499999999999</v>
      </c>
      <c r="Q885" s="1">
        <v>83.735299999999995</v>
      </c>
      <c r="R885" s="1">
        <v>0.18316399999999999</v>
      </c>
      <c r="S885" s="1" t="s">
        <v>1691</v>
      </c>
      <c r="T885" s="1" t="s">
        <v>1692</v>
      </c>
      <c r="U885" s="1">
        <v>-7582.79</v>
      </c>
    </row>
    <row r="886" spans="1:21" x14ac:dyDescent="0.25">
      <c r="A886" s="1" t="s">
        <v>3967</v>
      </c>
      <c r="B886" s="1" t="s">
        <v>3968</v>
      </c>
      <c r="C886" s="2" t="s">
        <v>3912</v>
      </c>
      <c r="D886" s="2" t="s">
        <v>3913</v>
      </c>
      <c r="E886" s="1" t="s">
        <v>3990</v>
      </c>
      <c r="F886" s="2" t="s">
        <v>4862</v>
      </c>
      <c r="G886" s="2" t="s">
        <v>15</v>
      </c>
      <c r="H886" s="1">
        <v>0.114352</v>
      </c>
      <c r="I886" s="1">
        <v>0.43515399999999999</v>
      </c>
      <c r="J886" s="1">
        <v>0.26278600000000002</v>
      </c>
      <c r="K886" s="4">
        <v>4.0411200000000003E-18</v>
      </c>
      <c r="L886" s="1">
        <v>942</v>
      </c>
      <c r="M886" s="1">
        <v>217.232</v>
      </c>
      <c r="N886" s="1">
        <v>724.76800000000003</v>
      </c>
      <c r="O886" s="1">
        <v>142</v>
      </c>
      <c r="P886" s="1">
        <v>75.662599999999998</v>
      </c>
      <c r="Q886" s="1">
        <v>66.337400000000002</v>
      </c>
      <c r="R886" s="1">
        <v>0.188331</v>
      </c>
      <c r="S886" s="1" t="s">
        <v>1727</v>
      </c>
      <c r="T886" s="1" t="s">
        <v>1728</v>
      </c>
      <c r="U886" s="1">
        <v>-1746.92</v>
      </c>
    </row>
    <row r="887" spans="1:21" x14ac:dyDescent="0.25">
      <c r="A887" s="1" t="s">
        <v>3967</v>
      </c>
      <c r="B887" s="1" t="s">
        <v>3968</v>
      </c>
      <c r="C887" s="2" t="s">
        <v>3918</v>
      </c>
      <c r="D887" s="2" t="s">
        <v>3919</v>
      </c>
      <c r="E887" s="1" t="s">
        <v>3990</v>
      </c>
      <c r="F887" s="2" t="s">
        <v>4883</v>
      </c>
      <c r="G887" s="2" t="s">
        <v>15</v>
      </c>
      <c r="H887" s="1">
        <v>9.2749999999999999E-2</v>
      </c>
      <c r="I887" s="1">
        <v>0.422209</v>
      </c>
      <c r="J887" s="1">
        <v>0.21967800000000001</v>
      </c>
      <c r="K887" s="4">
        <v>4.5823700000000004E-25</v>
      </c>
      <c r="L887" s="1">
        <v>1152</v>
      </c>
      <c r="M887" s="1">
        <v>265.85500000000002</v>
      </c>
      <c r="N887" s="1">
        <v>886.14499999999998</v>
      </c>
      <c r="O887" s="1">
        <v>156</v>
      </c>
      <c r="P887" s="1">
        <v>90.057500000000005</v>
      </c>
      <c r="Q887" s="1">
        <v>65.942499999999995</v>
      </c>
      <c r="R887" s="1">
        <v>0.16878199999999999</v>
      </c>
      <c r="S887" s="1" t="s">
        <v>1769</v>
      </c>
      <c r="T887" s="1" t="s">
        <v>1770</v>
      </c>
      <c r="U887" s="1">
        <v>-2091.77</v>
      </c>
    </row>
    <row r="888" spans="1:21" x14ac:dyDescent="0.25">
      <c r="A888" s="1" t="s">
        <v>3967</v>
      </c>
      <c r="B888" s="1" t="s">
        <v>3968</v>
      </c>
      <c r="C888" s="2" t="s">
        <v>3822</v>
      </c>
      <c r="D888" s="2" t="s">
        <v>3823</v>
      </c>
      <c r="E888" s="1" t="s">
        <v>3990</v>
      </c>
      <c r="F888" s="2" t="s">
        <v>4871</v>
      </c>
      <c r="G888" s="2" t="s">
        <v>15</v>
      </c>
      <c r="H888" s="1">
        <v>0.104835</v>
      </c>
      <c r="I888" s="1">
        <v>0.34687299999999999</v>
      </c>
      <c r="J888" s="1">
        <v>0.30223</v>
      </c>
      <c r="K888" s="4">
        <v>1.3749299999999999E-13</v>
      </c>
      <c r="L888" s="1">
        <v>993</v>
      </c>
      <c r="M888" s="1">
        <v>234.851</v>
      </c>
      <c r="N888" s="1">
        <v>758.149</v>
      </c>
      <c r="O888" s="1">
        <v>134</v>
      </c>
      <c r="P888" s="1">
        <v>67.825299999999999</v>
      </c>
      <c r="Q888" s="1">
        <v>66.174700000000001</v>
      </c>
      <c r="R888" s="1">
        <v>0.162079</v>
      </c>
      <c r="S888" s="1" t="s">
        <v>1745</v>
      </c>
      <c r="T888" s="1" t="s">
        <v>1746</v>
      </c>
      <c r="U888" s="1">
        <v>-1839.22</v>
      </c>
    </row>
    <row r="889" spans="1:21" x14ac:dyDescent="0.25">
      <c r="A889" s="1" t="s">
        <v>3967</v>
      </c>
      <c r="B889" s="1" t="s">
        <v>3968</v>
      </c>
      <c r="C889" s="2" t="s">
        <v>3864</v>
      </c>
      <c r="D889" s="2" t="s">
        <v>3865</v>
      </c>
      <c r="E889" s="1" t="s">
        <v>3990</v>
      </c>
      <c r="F889" s="2" t="s">
        <v>4891</v>
      </c>
      <c r="G889" s="2" t="s">
        <v>15</v>
      </c>
      <c r="H889" s="1">
        <v>9.6290799999999996E-2</v>
      </c>
      <c r="I889" s="1">
        <v>0.31402099999999999</v>
      </c>
      <c r="J889" s="1">
        <v>0.30663800000000002</v>
      </c>
      <c r="K889" s="4">
        <v>7.9586900000000007E-12</v>
      </c>
      <c r="L889" s="1">
        <v>969</v>
      </c>
      <c r="M889" s="1">
        <v>224.46199999999999</v>
      </c>
      <c r="N889" s="1">
        <v>744.53800000000001</v>
      </c>
      <c r="O889" s="1">
        <v>121</v>
      </c>
      <c r="P889" s="1">
        <v>59.986699999999999</v>
      </c>
      <c r="Q889" s="1">
        <v>61.013300000000001</v>
      </c>
      <c r="R889" s="1">
        <v>0.146726</v>
      </c>
      <c r="S889" s="1" t="s">
        <v>1785</v>
      </c>
      <c r="T889" s="1" t="s">
        <v>1786</v>
      </c>
      <c r="U889" s="1">
        <v>-1773.35</v>
      </c>
    </row>
    <row r="890" spans="1:21" x14ac:dyDescent="0.25">
      <c r="A890" s="1" t="s">
        <v>3967</v>
      </c>
      <c r="B890" s="1" t="s">
        <v>3968</v>
      </c>
      <c r="C890" s="2" t="s">
        <v>3796</v>
      </c>
      <c r="D890" s="2" t="s">
        <v>3797</v>
      </c>
      <c r="E890" s="1" t="s">
        <v>3990</v>
      </c>
      <c r="F890" s="2" t="s">
        <v>4857</v>
      </c>
      <c r="G890" s="2" t="s">
        <v>15</v>
      </c>
      <c r="H890" s="1">
        <v>4.9624599999999998E-2</v>
      </c>
      <c r="I890" s="1">
        <v>0.58707200000000004</v>
      </c>
      <c r="J890" s="1">
        <v>8.4529000000000007E-2</v>
      </c>
      <c r="K890" s="4">
        <v>6.2990300000000002E-84</v>
      </c>
      <c r="L890" s="1">
        <v>1815</v>
      </c>
      <c r="M890" s="1">
        <v>423.29399999999998</v>
      </c>
      <c r="N890" s="1">
        <v>1391.71</v>
      </c>
      <c r="O890" s="1">
        <v>232</v>
      </c>
      <c r="P890" s="1">
        <v>181.54599999999999</v>
      </c>
      <c r="Q890" s="1">
        <v>50.4542</v>
      </c>
      <c r="R890" s="1">
        <v>0.17496800000000001</v>
      </c>
      <c r="S890" s="1" t="s">
        <v>1717</v>
      </c>
      <c r="T890" s="1" t="s">
        <v>1718</v>
      </c>
      <c r="U890" s="1">
        <v>-3147.88</v>
      </c>
    </row>
    <row r="891" spans="1:21" x14ac:dyDescent="0.25">
      <c r="A891" s="1" t="s">
        <v>3967</v>
      </c>
      <c r="B891" s="1" t="s">
        <v>3968</v>
      </c>
      <c r="C891" s="2" t="s">
        <v>3782</v>
      </c>
      <c r="D891" s="2" t="s">
        <v>3783</v>
      </c>
      <c r="E891" s="1" t="s">
        <v>3990</v>
      </c>
      <c r="F891" s="2" t="s">
        <v>4849</v>
      </c>
      <c r="G891" s="2" t="s">
        <v>15</v>
      </c>
      <c r="H891" s="1">
        <v>8.7550799999999998E-2</v>
      </c>
      <c r="I891" s="1">
        <v>0.78637599999999996</v>
      </c>
      <c r="J891" s="1">
        <v>0.111334</v>
      </c>
      <c r="K891" s="4">
        <v>2.23548E-94</v>
      </c>
      <c r="L891" s="1">
        <v>1734</v>
      </c>
      <c r="M891" s="1">
        <v>382.26499999999999</v>
      </c>
      <c r="N891" s="1">
        <v>1351.73</v>
      </c>
      <c r="O891" s="1">
        <v>290</v>
      </c>
      <c r="P891" s="1">
        <v>208.08</v>
      </c>
      <c r="Q891" s="1">
        <v>81.919499999999999</v>
      </c>
      <c r="R891" s="1">
        <v>0.24160899999999999</v>
      </c>
      <c r="S891" s="1" t="s">
        <v>1701</v>
      </c>
      <c r="T891" s="1" t="s">
        <v>1702</v>
      </c>
      <c r="U891" s="1">
        <v>-3209.19</v>
      </c>
    </row>
    <row r="892" spans="1:21" x14ac:dyDescent="0.25">
      <c r="A892" s="1" t="s">
        <v>3967</v>
      </c>
      <c r="B892" s="1" t="s">
        <v>3968</v>
      </c>
      <c r="C892" s="2" t="s">
        <v>3752</v>
      </c>
      <c r="D892" s="2" t="s">
        <v>3753</v>
      </c>
      <c r="E892" s="1" t="s">
        <v>3990</v>
      </c>
      <c r="F892" s="2" t="s">
        <v>4838</v>
      </c>
      <c r="G892" s="2" t="s">
        <v>15</v>
      </c>
      <c r="H892" s="1">
        <v>9.03645E-2</v>
      </c>
      <c r="I892" s="1">
        <v>0.47501500000000002</v>
      </c>
      <c r="J892" s="1">
        <v>0.19023499999999999</v>
      </c>
      <c r="K892" s="4">
        <v>5.0441399999999999E-48</v>
      </c>
      <c r="L892" s="1">
        <v>1803</v>
      </c>
      <c r="M892" s="1">
        <v>486.27</v>
      </c>
      <c r="N892" s="1">
        <v>1316.73</v>
      </c>
      <c r="O892" s="1">
        <v>263</v>
      </c>
      <c r="P892" s="1">
        <v>173.583</v>
      </c>
      <c r="Q892" s="1">
        <v>89.416499999999999</v>
      </c>
      <c r="R892" s="1">
        <v>0.194105</v>
      </c>
      <c r="S892" s="1" t="s">
        <v>1679</v>
      </c>
      <c r="T892" s="1" t="s">
        <v>1680</v>
      </c>
      <c r="U892" s="1">
        <v>-3330.78</v>
      </c>
    </row>
    <row r="893" spans="1:21" x14ac:dyDescent="0.25">
      <c r="A893" s="1" t="s">
        <v>3967</v>
      </c>
      <c r="B893" s="1" t="s">
        <v>3968</v>
      </c>
      <c r="C893" s="2" t="s">
        <v>3820</v>
      </c>
      <c r="D893" s="2" t="s">
        <v>3821</v>
      </c>
      <c r="E893" s="1" t="s">
        <v>3990</v>
      </c>
      <c r="F893" s="2" t="s">
        <v>4870</v>
      </c>
      <c r="G893" s="2" t="s">
        <v>15</v>
      </c>
      <c r="H893" s="1">
        <v>0.20003899999999999</v>
      </c>
      <c r="I893" s="1">
        <v>0.75139400000000001</v>
      </c>
      <c r="J893" s="1">
        <v>0.26622400000000002</v>
      </c>
      <c r="K893" s="4">
        <v>2.3021100000000001E-43</v>
      </c>
      <c r="L893" s="1">
        <v>1368</v>
      </c>
      <c r="M893" s="1">
        <v>309.26400000000001</v>
      </c>
      <c r="N893" s="1">
        <v>1058.74</v>
      </c>
      <c r="O893" s="1">
        <v>323</v>
      </c>
      <c r="P893" s="1">
        <v>168.98699999999999</v>
      </c>
      <c r="Q893" s="1">
        <v>154.01300000000001</v>
      </c>
      <c r="R893" s="1">
        <v>0.32468399999999997</v>
      </c>
      <c r="S893" s="1" t="s">
        <v>1743</v>
      </c>
      <c r="T893" s="1" t="s">
        <v>1744</v>
      </c>
      <c r="U893" s="1">
        <v>-2872.61</v>
      </c>
    </row>
    <row r="894" spans="1:21" x14ac:dyDescent="0.25">
      <c r="A894" s="1" t="s">
        <v>3967</v>
      </c>
      <c r="B894" s="1" t="s">
        <v>3969</v>
      </c>
      <c r="C894" s="2" t="s">
        <v>3806</v>
      </c>
      <c r="D894" s="2" t="s">
        <v>3807</v>
      </c>
      <c r="E894" s="1" t="s">
        <v>3990</v>
      </c>
      <c r="F894" s="2" t="s">
        <v>4863</v>
      </c>
      <c r="G894" s="2" t="s">
        <v>15</v>
      </c>
      <c r="H894" s="1">
        <v>2.5761699999999998E-2</v>
      </c>
      <c r="I894" s="1">
        <v>0.39093899999999998</v>
      </c>
      <c r="J894" s="1">
        <v>6.5896999999999997E-2</v>
      </c>
      <c r="K894" s="4">
        <v>5.1876499999999998E-31</v>
      </c>
      <c r="L894" s="1">
        <v>918</v>
      </c>
      <c r="M894" s="1">
        <v>195.113</v>
      </c>
      <c r="N894" s="1">
        <v>722.88699999999994</v>
      </c>
      <c r="O894" s="1">
        <v>74</v>
      </c>
      <c r="P894" s="1">
        <v>59.478499999999997</v>
      </c>
      <c r="Q894" s="1">
        <v>14.5215</v>
      </c>
      <c r="R894" s="1">
        <v>0.103377</v>
      </c>
      <c r="S894" s="1" t="s">
        <v>1729</v>
      </c>
      <c r="T894" s="1" t="s">
        <v>1730</v>
      </c>
      <c r="U894" s="1">
        <v>-1471.01</v>
      </c>
    </row>
    <row r="895" spans="1:21" x14ac:dyDescent="0.25">
      <c r="A895" s="1" t="s">
        <v>3967</v>
      </c>
      <c r="B895" s="1" t="s">
        <v>3969</v>
      </c>
      <c r="C895" s="2" t="s">
        <v>3770</v>
      </c>
      <c r="D895" s="2" t="s">
        <v>3771</v>
      </c>
      <c r="E895" s="1" t="s">
        <v>3990</v>
      </c>
      <c r="F895" s="2" t="s">
        <v>4843</v>
      </c>
      <c r="G895" s="2" t="s">
        <v>15</v>
      </c>
      <c r="H895" s="1">
        <v>5.1396299999999999E-2</v>
      </c>
      <c r="I895" s="1">
        <v>0.51468499999999995</v>
      </c>
      <c r="J895" s="1">
        <v>9.9859600000000007E-2</v>
      </c>
      <c r="K895" s="4">
        <v>4.1188599999999999E-36</v>
      </c>
      <c r="L895" s="1">
        <v>900</v>
      </c>
      <c r="M895" s="1">
        <v>218.83699999999999</v>
      </c>
      <c r="N895" s="1">
        <v>681.16300000000001</v>
      </c>
      <c r="O895" s="1">
        <v>109</v>
      </c>
      <c r="P895" s="1">
        <v>83.153599999999997</v>
      </c>
      <c r="Q895" s="1">
        <v>25.846399999999999</v>
      </c>
      <c r="R895" s="1">
        <v>0.164046</v>
      </c>
      <c r="S895" s="1" t="s">
        <v>1689</v>
      </c>
      <c r="T895" s="1" t="s">
        <v>1690</v>
      </c>
      <c r="U895" s="1">
        <v>-1574.68</v>
      </c>
    </row>
    <row r="896" spans="1:21" x14ac:dyDescent="0.25">
      <c r="A896" s="1" t="s">
        <v>3967</v>
      </c>
      <c r="B896" s="1" t="s">
        <v>3969</v>
      </c>
      <c r="C896" s="2" t="s">
        <v>3812</v>
      </c>
      <c r="D896" s="2" t="s">
        <v>3813</v>
      </c>
      <c r="E896" s="1" t="s">
        <v>3990</v>
      </c>
      <c r="F896" s="2" t="s">
        <v>4866</v>
      </c>
      <c r="G896" s="2" t="s">
        <v>15</v>
      </c>
      <c r="H896" s="1">
        <v>4.8193699999999999E-2</v>
      </c>
      <c r="I896" s="1">
        <v>0.49021100000000001</v>
      </c>
      <c r="J896" s="1">
        <v>9.8312200000000002E-2</v>
      </c>
      <c r="K896" s="4">
        <v>7.8129999999999998E-64</v>
      </c>
      <c r="L896" s="1">
        <v>1749</v>
      </c>
      <c r="M896" s="1">
        <v>359.97800000000001</v>
      </c>
      <c r="N896" s="1">
        <v>1389.02</v>
      </c>
      <c r="O896" s="1">
        <v>192</v>
      </c>
      <c r="P896" s="1">
        <v>139.196</v>
      </c>
      <c r="Q896" s="1">
        <v>52.804000000000002</v>
      </c>
      <c r="R896" s="1">
        <v>0.13916899999999999</v>
      </c>
      <c r="S896" s="1" t="s">
        <v>1735</v>
      </c>
      <c r="T896" s="1" t="s">
        <v>1736</v>
      </c>
      <c r="U896" s="1">
        <v>-2983.07</v>
      </c>
    </row>
    <row r="897" spans="1:21" x14ac:dyDescent="0.25">
      <c r="A897" s="1" t="s">
        <v>3967</v>
      </c>
      <c r="B897" s="1"/>
      <c r="C897" s="2" t="s">
        <v>3804</v>
      </c>
      <c r="D897" s="2" t="s">
        <v>3805</v>
      </c>
      <c r="E897" s="1" t="s">
        <v>3990</v>
      </c>
      <c r="F897" s="2" t="s">
        <v>4861</v>
      </c>
      <c r="G897" s="2" t="s">
        <v>15</v>
      </c>
      <c r="H897" s="1">
        <v>5.6826599999999998E-2</v>
      </c>
      <c r="I897" s="1">
        <v>0.32223400000000002</v>
      </c>
      <c r="J897" s="1">
        <v>0.17635200000000001</v>
      </c>
      <c r="K897" s="4">
        <v>4.7611399999999999E-54</v>
      </c>
      <c r="L897" s="1">
        <v>3078</v>
      </c>
      <c r="M897" s="1">
        <v>615.03899999999999</v>
      </c>
      <c r="N897" s="1">
        <v>2462.96</v>
      </c>
      <c r="O897" s="1">
        <v>291</v>
      </c>
      <c r="P897" s="1">
        <v>170.553</v>
      </c>
      <c r="Q897" s="1">
        <v>120.447</v>
      </c>
      <c r="R897" s="1">
        <v>0.10986</v>
      </c>
      <c r="S897" s="1" t="s">
        <v>1725</v>
      </c>
      <c r="T897" s="1" t="s">
        <v>1726</v>
      </c>
      <c r="U897" s="1">
        <v>-5208.76</v>
      </c>
    </row>
    <row r="898" spans="1:21" x14ac:dyDescent="0.25">
      <c r="A898" s="1" t="s">
        <v>3967</v>
      </c>
      <c r="B898" s="1"/>
      <c r="C898" s="2" t="s">
        <v>3794</v>
      </c>
      <c r="D898" s="2" t="s">
        <v>3795</v>
      </c>
      <c r="E898" s="1" t="s">
        <v>3990</v>
      </c>
      <c r="F898" s="2" t="s">
        <v>4856</v>
      </c>
      <c r="G898" s="2" t="s">
        <v>15</v>
      </c>
      <c r="H898" s="1">
        <v>9.7079700000000005E-2</v>
      </c>
      <c r="I898" s="1">
        <v>0.34736</v>
      </c>
      <c r="J898" s="1">
        <v>0.27947899999999998</v>
      </c>
      <c r="K898" s="4">
        <v>1.3540399999999999E-25</v>
      </c>
      <c r="L898" s="1">
        <v>1788</v>
      </c>
      <c r="M898" s="1">
        <v>444.69600000000003</v>
      </c>
      <c r="N898" s="1">
        <v>1343.3</v>
      </c>
      <c r="O898" s="1">
        <v>235</v>
      </c>
      <c r="P898" s="1">
        <v>127.425</v>
      </c>
      <c r="Q898" s="1">
        <v>107.575</v>
      </c>
      <c r="R898" s="1">
        <v>0.159327</v>
      </c>
      <c r="S898" s="1" t="s">
        <v>1715</v>
      </c>
      <c r="T898" s="1" t="s">
        <v>1716</v>
      </c>
      <c r="U898" s="1">
        <v>-3223.71</v>
      </c>
    </row>
    <row r="899" spans="1:21" x14ac:dyDescent="0.25">
      <c r="A899" s="1" t="s">
        <v>3967</v>
      </c>
      <c r="B899" s="1"/>
      <c r="C899" s="2" t="s">
        <v>3766</v>
      </c>
      <c r="D899" s="2" t="s">
        <v>3767</v>
      </c>
      <c r="E899" s="1" t="s">
        <v>3990</v>
      </c>
      <c r="F899" s="2" t="s">
        <v>4841</v>
      </c>
      <c r="G899" s="2" t="s">
        <v>15</v>
      </c>
      <c r="H899" s="1">
        <v>9.6819299999999997E-2</v>
      </c>
      <c r="I899" s="1">
        <v>0.29988199999999998</v>
      </c>
      <c r="J899" s="1">
        <v>0.32285799999999998</v>
      </c>
      <c r="K899" s="4">
        <v>2.30235E-9</v>
      </c>
      <c r="L899" s="1">
        <v>792</v>
      </c>
      <c r="M899" s="1">
        <v>193.05099999999999</v>
      </c>
      <c r="N899" s="1">
        <v>598.94899999999996</v>
      </c>
      <c r="O899" s="1">
        <v>99</v>
      </c>
      <c r="P899" s="1">
        <v>49.458399999999997</v>
      </c>
      <c r="Q899" s="1">
        <v>49.541600000000003</v>
      </c>
      <c r="R899" s="1">
        <v>0.146316</v>
      </c>
      <c r="S899" s="1" t="s">
        <v>1685</v>
      </c>
      <c r="T899" s="1" t="s">
        <v>1686</v>
      </c>
      <c r="U899" s="1">
        <v>-1454.85</v>
      </c>
    </row>
    <row r="900" spans="1:21" x14ac:dyDescent="0.25">
      <c r="A900" s="1" t="s">
        <v>3967</v>
      </c>
      <c r="B900" s="1"/>
      <c r="C900" s="2" t="s">
        <v>3858</v>
      </c>
      <c r="D900" s="2" t="s">
        <v>3859</v>
      </c>
      <c r="E900" s="1" t="s">
        <v>3990</v>
      </c>
      <c r="F900" s="2" t="s">
        <v>4888</v>
      </c>
      <c r="G900" s="2" t="s">
        <v>15</v>
      </c>
      <c r="H900" s="1">
        <v>3.8658999999999999E-2</v>
      </c>
      <c r="I900" s="1">
        <v>0.423292</v>
      </c>
      <c r="J900" s="1">
        <v>9.1329300000000002E-2</v>
      </c>
      <c r="K900" s="4">
        <v>7.0272099999999997E-79</v>
      </c>
      <c r="L900" s="1">
        <v>2352</v>
      </c>
      <c r="M900" s="1">
        <v>566.33399999999995</v>
      </c>
      <c r="N900" s="1">
        <v>1785.67</v>
      </c>
      <c r="O900" s="1">
        <v>242</v>
      </c>
      <c r="P900" s="1">
        <v>187.893</v>
      </c>
      <c r="Q900" s="1">
        <v>54.106499999999997</v>
      </c>
      <c r="R900" s="1">
        <v>0.131274</v>
      </c>
      <c r="S900" s="1" t="s">
        <v>1779</v>
      </c>
      <c r="T900" s="1" t="s">
        <v>1780</v>
      </c>
      <c r="U900" s="1">
        <v>-3960.55</v>
      </c>
    </row>
    <row r="901" spans="1:21" x14ac:dyDescent="0.25">
      <c r="A901" s="1" t="s">
        <v>3967</v>
      </c>
      <c r="B901" s="1"/>
      <c r="C901" s="2" t="s">
        <v>3826</v>
      </c>
      <c r="D901" s="2" t="s">
        <v>3827</v>
      </c>
      <c r="E901" s="1" t="s">
        <v>3990</v>
      </c>
      <c r="F901" s="2" t="s">
        <v>4874</v>
      </c>
      <c r="G901" s="2" t="s">
        <v>15</v>
      </c>
      <c r="H901" s="1">
        <v>2.3538699999999999E-2</v>
      </c>
      <c r="I901" s="1">
        <v>0.46983599999999998</v>
      </c>
      <c r="J901" s="1">
        <v>5.0099900000000003E-2</v>
      </c>
      <c r="K901" s="4">
        <v>4.89486E-100</v>
      </c>
      <c r="L901" s="1">
        <v>2289</v>
      </c>
      <c r="M901" s="1">
        <v>561.57100000000003</v>
      </c>
      <c r="N901" s="1">
        <v>1727.43</v>
      </c>
      <c r="O901" s="1">
        <v>228</v>
      </c>
      <c r="P901" s="1">
        <v>197.55500000000001</v>
      </c>
      <c r="Q901" s="1">
        <v>30.4452</v>
      </c>
      <c r="R901" s="1">
        <v>0.13303100000000001</v>
      </c>
      <c r="S901" s="1" t="s">
        <v>1751</v>
      </c>
      <c r="T901" s="1" t="s">
        <v>1752</v>
      </c>
      <c r="U901" s="1">
        <v>-3814.06</v>
      </c>
    </row>
    <row r="902" spans="1:21" x14ac:dyDescent="0.25">
      <c r="A902" s="1" t="s">
        <v>3967</v>
      </c>
      <c r="B902" s="1"/>
      <c r="C902" s="2" t="s">
        <v>3844</v>
      </c>
      <c r="D902" s="2" t="s">
        <v>3845</v>
      </c>
      <c r="E902" s="1" t="s">
        <v>3990</v>
      </c>
      <c r="F902" s="2" t="s">
        <v>4882</v>
      </c>
      <c r="G902" s="2" t="s">
        <v>15</v>
      </c>
      <c r="H902" s="1">
        <v>9.1421299999999997E-2</v>
      </c>
      <c r="I902" s="1">
        <v>0.99914099999999995</v>
      </c>
      <c r="J902" s="1">
        <v>9.1499899999999995E-2</v>
      </c>
      <c r="K902" s="4">
        <v>1.15718E-38</v>
      </c>
      <c r="L902" s="1">
        <v>501</v>
      </c>
      <c r="M902" s="1">
        <v>119.15600000000001</v>
      </c>
      <c r="N902" s="1">
        <v>381.84399999999999</v>
      </c>
      <c r="O902" s="1">
        <v>98</v>
      </c>
      <c r="P902" s="1">
        <v>75.78</v>
      </c>
      <c r="Q902" s="1">
        <v>22.22</v>
      </c>
      <c r="R902" s="1">
        <v>0.307311</v>
      </c>
      <c r="S902" s="1" t="s">
        <v>1767</v>
      </c>
      <c r="T902" s="1" t="s">
        <v>1768</v>
      </c>
      <c r="U902" s="1">
        <v>-953.80700000000002</v>
      </c>
    </row>
    <row r="903" spans="1:21" x14ac:dyDescent="0.25">
      <c r="A903" s="1" t="s">
        <v>3967</v>
      </c>
      <c r="B903" s="1"/>
      <c r="C903" s="2" t="s">
        <v>3768</v>
      </c>
      <c r="D903" s="2" t="s">
        <v>3769</v>
      </c>
      <c r="E903" s="1" t="s">
        <v>3990</v>
      </c>
      <c r="F903" s="2" t="s">
        <v>4842</v>
      </c>
      <c r="G903" s="2" t="s">
        <v>15</v>
      </c>
      <c r="H903" s="1">
        <v>0.119632</v>
      </c>
      <c r="I903" s="1">
        <v>0.40099699999999999</v>
      </c>
      <c r="J903" s="1">
        <v>0.29833700000000002</v>
      </c>
      <c r="K903" s="4">
        <v>1.23521E-21</v>
      </c>
      <c r="L903" s="1">
        <v>1341</v>
      </c>
      <c r="M903" s="1">
        <v>351.3</v>
      </c>
      <c r="N903" s="1">
        <v>989.7</v>
      </c>
      <c r="O903" s="1">
        <v>209</v>
      </c>
      <c r="P903" s="1">
        <v>113.557</v>
      </c>
      <c r="Q903" s="1">
        <v>95.443200000000004</v>
      </c>
      <c r="R903" s="1">
        <v>0.19334100000000001</v>
      </c>
      <c r="S903" s="1" t="s">
        <v>1687</v>
      </c>
      <c r="T903" s="1" t="s">
        <v>1688</v>
      </c>
      <c r="U903" s="1">
        <v>-2492.35</v>
      </c>
    </row>
    <row r="904" spans="1:21" x14ac:dyDescent="0.25">
      <c r="A904" s="1" t="s">
        <v>3967</v>
      </c>
      <c r="B904" s="1"/>
      <c r="C904" s="2" t="s">
        <v>3816</v>
      </c>
      <c r="D904" s="2" t="s">
        <v>3817</v>
      </c>
      <c r="E904" s="1" t="s">
        <v>3990</v>
      </c>
      <c r="F904" s="2" t="s">
        <v>4869</v>
      </c>
      <c r="G904" s="2" t="s">
        <v>15</v>
      </c>
      <c r="H904" s="1">
        <v>0.161082</v>
      </c>
      <c r="I904" s="1">
        <v>0.51057300000000005</v>
      </c>
      <c r="J904" s="1">
        <v>0.315494</v>
      </c>
      <c r="K904" s="4">
        <v>1.3024399999999999E-21</v>
      </c>
      <c r="L904" s="1">
        <v>1281</v>
      </c>
      <c r="M904" s="1">
        <v>281.166</v>
      </c>
      <c r="N904" s="1">
        <v>999.83399999999995</v>
      </c>
      <c r="O904" s="1">
        <v>231</v>
      </c>
      <c r="P904" s="1">
        <v>108.864</v>
      </c>
      <c r="Q904" s="1">
        <v>122.136</v>
      </c>
      <c r="R904" s="1">
        <v>0.237792</v>
      </c>
      <c r="S904" s="1" t="s">
        <v>1741</v>
      </c>
      <c r="T904" s="1" t="s">
        <v>1742</v>
      </c>
      <c r="U904" s="1">
        <v>-2465.5</v>
      </c>
    </row>
    <row r="905" spans="1:21" x14ac:dyDescent="0.25">
      <c r="A905" s="1" t="s">
        <v>3967</v>
      </c>
      <c r="B905" s="1"/>
      <c r="C905" s="2" t="s">
        <v>3788</v>
      </c>
      <c r="D905" s="2" t="s">
        <v>3789</v>
      </c>
      <c r="E905" s="1" t="s">
        <v>3990</v>
      </c>
      <c r="F905" s="2" t="s">
        <v>4853</v>
      </c>
      <c r="G905" s="2" t="s">
        <v>15</v>
      </c>
      <c r="H905" s="1">
        <v>5.5907400000000003E-2</v>
      </c>
      <c r="I905" s="1">
        <v>0.38957999999999998</v>
      </c>
      <c r="J905" s="1">
        <v>0.143507</v>
      </c>
      <c r="K905" s="4">
        <v>5.0676799999999999E-34</v>
      </c>
      <c r="L905" s="1">
        <v>1266</v>
      </c>
      <c r="M905" s="1">
        <v>347.755</v>
      </c>
      <c r="N905" s="1">
        <v>918.245</v>
      </c>
      <c r="O905" s="1">
        <v>146</v>
      </c>
      <c r="P905" s="1">
        <v>105.879</v>
      </c>
      <c r="Q905" s="1">
        <v>40.120699999999999</v>
      </c>
      <c r="R905" s="1">
        <v>0.147563</v>
      </c>
      <c r="S905" s="1" t="s">
        <v>1709</v>
      </c>
      <c r="T905" s="1" t="s">
        <v>1710</v>
      </c>
      <c r="U905" s="1">
        <v>-2172.81</v>
      </c>
    </row>
    <row r="906" spans="1:21" x14ac:dyDescent="0.25">
      <c r="A906" s="1" t="s">
        <v>3978</v>
      </c>
      <c r="B906" s="1"/>
      <c r="C906" s="2" t="s">
        <v>3840</v>
      </c>
      <c r="D906" s="2" t="s">
        <v>3841</v>
      </c>
      <c r="E906" s="1" t="s">
        <v>3990</v>
      </c>
      <c r="F906" s="2" t="s">
        <v>4880</v>
      </c>
      <c r="G906" s="2" t="s">
        <v>15</v>
      </c>
      <c r="H906" s="1">
        <v>8.1761100000000003E-2</v>
      </c>
      <c r="I906" s="1">
        <v>0.54661899999999997</v>
      </c>
      <c r="J906" s="1">
        <v>0.14957599999999999</v>
      </c>
      <c r="K906" s="4">
        <v>1.9341999999999998E-68</v>
      </c>
      <c r="L906" s="1">
        <v>1923</v>
      </c>
      <c r="M906" s="1">
        <v>444.40199999999999</v>
      </c>
      <c r="N906" s="1">
        <v>1478.6</v>
      </c>
      <c r="O906" s="1">
        <v>285</v>
      </c>
      <c r="P906" s="1">
        <v>190.29599999999999</v>
      </c>
      <c r="Q906" s="1">
        <v>94.703599999999994</v>
      </c>
      <c r="R906" s="1">
        <v>0.189189</v>
      </c>
      <c r="S906" s="1" t="s">
        <v>1763</v>
      </c>
      <c r="T906" s="1" t="s">
        <v>1764</v>
      </c>
      <c r="U906" s="1">
        <v>-3557.55</v>
      </c>
    </row>
    <row r="907" spans="1:21" x14ac:dyDescent="0.25">
      <c r="A907" s="1" t="s">
        <v>3978</v>
      </c>
      <c r="B907" s="1"/>
      <c r="C907" s="2" t="s">
        <v>3798</v>
      </c>
      <c r="D907" s="2" t="s">
        <v>3799</v>
      </c>
      <c r="E907" s="1" t="s">
        <v>3990</v>
      </c>
      <c r="F907" s="2" t="s">
        <v>4858</v>
      </c>
      <c r="G907" s="2" t="s">
        <v>15</v>
      </c>
      <c r="H907" s="1">
        <v>6.2349300000000003E-2</v>
      </c>
      <c r="I907" s="1">
        <v>0.48149999999999998</v>
      </c>
      <c r="J907" s="1">
        <v>0.12948999999999999</v>
      </c>
      <c r="K907" s="4">
        <v>1.3475899999999999E-62</v>
      </c>
      <c r="L907" s="1">
        <v>1833</v>
      </c>
      <c r="M907" s="1">
        <v>470.21899999999999</v>
      </c>
      <c r="N907" s="1">
        <v>1362.78</v>
      </c>
      <c r="O907" s="1">
        <v>240</v>
      </c>
      <c r="P907" s="1">
        <v>174.50899999999999</v>
      </c>
      <c r="Q907" s="1">
        <v>65.490799999999993</v>
      </c>
      <c r="R907" s="1">
        <v>0.169874</v>
      </c>
      <c r="S907" s="1" t="s">
        <v>1719</v>
      </c>
      <c r="T907" s="1" t="s">
        <v>1720</v>
      </c>
      <c r="U907" s="1">
        <v>-3237.35</v>
      </c>
    </row>
    <row r="908" spans="1:21" x14ac:dyDescent="0.25">
      <c r="A908" s="1" t="s">
        <v>3962</v>
      </c>
      <c r="B908" s="1" t="s">
        <v>3963</v>
      </c>
      <c r="C908" s="2" t="s">
        <v>3784</v>
      </c>
      <c r="D908" s="2" t="s">
        <v>3785</v>
      </c>
      <c r="E908" s="1" t="s">
        <v>3991</v>
      </c>
      <c r="F908" s="2" t="s">
        <v>4935</v>
      </c>
      <c r="G908" s="2" t="s">
        <v>15</v>
      </c>
      <c r="H908" s="1">
        <v>6.0876100000000002E-2</v>
      </c>
      <c r="I908" s="1">
        <v>0.380216</v>
      </c>
      <c r="J908" s="1">
        <v>0.160109</v>
      </c>
      <c r="K908" s="4">
        <v>2.6513100000000001E-38</v>
      </c>
      <c r="L908" s="1">
        <v>1509</v>
      </c>
      <c r="M908" s="1">
        <v>407.40499999999997</v>
      </c>
      <c r="N908" s="1">
        <v>1101.5899999999999</v>
      </c>
      <c r="O908" s="1">
        <v>180</v>
      </c>
      <c r="P908" s="1">
        <v>125.617</v>
      </c>
      <c r="Q908" s="1">
        <v>54.382800000000003</v>
      </c>
      <c r="R908" s="1">
        <v>0.147093</v>
      </c>
      <c r="S908" s="1" t="s">
        <v>1873</v>
      </c>
      <c r="T908" s="1" t="s">
        <v>1874</v>
      </c>
      <c r="U908" s="1">
        <v>-2668.69</v>
      </c>
    </row>
    <row r="909" spans="1:21" x14ac:dyDescent="0.25">
      <c r="A909" s="1" t="s">
        <v>3962</v>
      </c>
      <c r="B909" s="1"/>
      <c r="C909" s="2" t="s">
        <v>3852</v>
      </c>
      <c r="D909" s="2" t="s">
        <v>3853</v>
      </c>
      <c r="E909" s="1" t="s">
        <v>3991</v>
      </c>
      <c r="F909" s="2" t="s">
        <v>4971</v>
      </c>
      <c r="G909" s="2" t="s">
        <v>15</v>
      </c>
      <c r="H909" s="1">
        <v>4.6412500000000002E-2</v>
      </c>
      <c r="I909" s="1">
        <v>0.3024</v>
      </c>
      <c r="J909" s="1">
        <v>0.15348000000000001</v>
      </c>
      <c r="K909" s="4">
        <v>2.6497199999999999E-26</v>
      </c>
      <c r="L909" s="1">
        <v>1224</v>
      </c>
      <c r="M909" s="1">
        <v>346.87599999999998</v>
      </c>
      <c r="N909" s="1">
        <v>877.12400000000002</v>
      </c>
      <c r="O909" s="1">
        <v>120</v>
      </c>
      <c r="P909" s="1">
        <v>86.449399999999997</v>
      </c>
      <c r="Q909" s="1">
        <v>33.550600000000003</v>
      </c>
      <c r="R909" s="1">
        <v>0.11895799999999999</v>
      </c>
      <c r="S909" s="1" t="s">
        <v>1945</v>
      </c>
      <c r="T909" s="1" t="s">
        <v>1946</v>
      </c>
      <c r="U909" s="1">
        <v>-2110.2800000000002</v>
      </c>
    </row>
    <row r="910" spans="1:21" x14ac:dyDescent="0.25">
      <c r="A910" s="1" t="s">
        <v>3962</v>
      </c>
      <c r="B910" s="1"/>
      <c r="C910" s="2" t="s">
        <v>3750</v>
      </c>
      <c r="D910" s="2" t="s">
        <v>3751</v>
      </c>
      <c r="E910" s="1" t="s">
        <v>3991</v>
      </c>
      <c r="F910" s="2" t="s">
        <v>4919</v>
      </c>
      <c r="G910" s="2" t="s">
        <v>15</v>
      </c>
      <c r="H910" s="1">
        <v>4.3195200000000003E-2</v>
      </c>
      <c r="I910" s="1">
        <v>0.31932199999999999</v>
      </c>
      <c r="J910" s="1">
        <v>0.135272</v>
      </c>
      <c r="K910" s="4">
        <v>1.45101E-29</v>
      </c>
      <c r="L910" s="1">
        <v>1254</v>
      </c>
      <c r="M910" s="1">
        <v>312.88200000000001</v>
      </c>
      <c r="N910" s="1">
        <v>941.11800000000005</v>
      </c>
      <c r="O910" s="1">
        <v>119</v>
      </c>
      <c r="P910" s="1">
        <v>84.584100000000007</v>
      </c>
      <c r="Q910" s="1">
        <v>34.415900000000001</v>
      </c>
      <c r="R910" s="1">
        <v>0.112091</v>
      </c>
      <c r="S910" s="1" t="s">
        <v>1841</v>
      </c>
      <c r="T910" s="1" t="s">
        <v>1842</v>
      </c>
      <c r="U910" s="1">
        <v>-2104.29</v>
      </c>
    </row>
    <row r="911" spans="1:21" x14ac:dyDescent="0.25">
      <c r="A911" s="1" t="s">
        <v>3962</v>
      </c>
      <c r="B911" s="1"/>
      <c r="C911" s="2" t="s">
        <v>3894</v>
      </c>
      <c r="D911" s="2" t="s">
        <v>3895</v>
      </c>
      <c r="E911" s="1" t="s">
        <v>3991</v>
      </c>
      <c r="F911" s="2" t="s">
        <v>4989</v>
      </c>
      <c r="G911" s="2" t="s">
        <v>15</v>
      </c>
      <c r="H911" s="1">
        <v>5.10585E-2</v>
      </c>
      <c r="I911" s="1">
        <v>0.28570299999999998</v>
      </c>
      <c r="J911" s="1">
        <v>0.17871200000000001</v>
      </c>
      <c r="K911" s="4">
        <v>1.27866E-19</v>
      </c>
      <c r="L911" s="1">
        <v>1062</v>
      </c>
      <c r="M911" s="1">
        <v>273.387</v>
      </c>
      <c r="N911" s="1">
        <v>788.61300000000006</v>
      </c>
      <c r="O911" s="1">
        <v>101</v>
      </c>
      <c r="P911" s="1">
        <v>66.644099999999995</v>
      </c>
      <c r="Q911" s="1">
        <v>34.355899999999998</v>
      </c>
      <c r="R911" s="1">
        <v>0.11146200000000001</v>
      </c>
      <c r="S911" s="1" t="s">
        <v>1981</v>
      </c>
      <c r="T911" s="1" t="s">
        <v>1982</v>
      </c>
      <c r="U911" s="1">
        <v>-1785.43</v>
      </c>
    </row>
    <row r="912" spans="1:21" x14ac:dyDescent="0.25">
      <c r="A912" s="1" t="s">
        <v>3962</v>
      </c>
      <c r="B912" s="1"/>
      <c r="C912" s="2" t="s">
        <v>3810</v>
      </c>
      <c r="D912" s="2" t="s">
        <v>3811</v>
      </c>
      <c r="E912" s="1" t="s">
        <v>3991</v>
      </c>
      <c r="F912" s="2" t="s">
        <v>4948</v>
      </c>
      <c r="G912" s="2" t="s">
        <v>15</v>
      </c>
      <c r="H912" s="1">
        <v>5.5075800000000001E-2</v>
      </c>
      <c r="I912" s="1">
        <v>0.32685399999999998</v>
      </c>
      <c r="J912" s="1">
        <v>0.16850200000000001</v>
      </c>
      <c r="K912" s="4">
        <v>2.3817099999999999E-22</v>
      </c>
      <c r="L912" s="1">
        <v>1077</v>
      </c>
      <c r="M912" s="1">
        <v>257.471</v>
      </c>
      <c r="N912" s="1">
        <v>819.529</v>
      </c>
      <c r="O912" s="1">
        <v>109</v>
      </c>
      <c r="P912" s="1">
        <v>70.947699999999998</v>
      </c>
      <c r="Q912" s="1">
        <v>38.052300000000002</v>
      </c>
      <c r="R912" s="1">
        <v>0.120048</v>
      </c>
      <c r="S912" s="1" t="s">
        <v>1899</v>
      </c>
      <c r="T912" s="1" t="s">
        <v>1900</v>
      </c>
      <c r="U912" s="1">
        <v>-1832.82</v>
      </c>
    </row>
    <row r="913" spans="1:21" x14ac:dyDescent="0.25">
      <c r="A913" s="1" t="s">
        <v>3962</v>
      </c>
      <c r="B913" s="1"/>
      <c r="C913" s="2" t="s">
        <v>3856</v>
      </c>
      <c r="D913" s="2" t="s">
        <v>3857</v>
      </c>
      <c r="E913" s="1" t="s">
        <v>3991</v>
      </c>
      <c r="F913" s="2" t="s">
        <v>4972</v>
      </c>
      <c r="G913" s="2" t="s">
        <v>15</v>
      </c>
      <c r="H913" s="1">
        <v>3.96566E-2</v>
      </c>
      <c r="I913" s="1">
        <v>0.273285</v>
      </c>
      <c r="J913" s="1">
        <v>0.14511099999999999</v>
      </c>
      <c r="K913" s="4">
        <v>4.1421999999999998E-24</v>
      </c>
      <c r="L913" s="1">
        <v>1215</v>
      </c>
      <c r="M913" s="1">
        <v>315.834</v>
      </c>
      <c r="N913" s="1">
        <v>899.16600000000005</v>
      </c>
      <c r="O913" s="1">
        <v>104</v>
      </c>
      <c r="P913" s="1">
        <v>73.595799999999997</v>
      </c>
      <c r="Q913" s="1">
        <v>30.404199999999999</v>
      </c>
      <c r="R913" s="1">
        <v>0.100387</v>
      </c>
      <c r="S913" s="1" t="s">
        <v>1947</v>
      </c>
      <c r="T913" s="1" t="s">
        <v>1948</v>
      </c>
      <c r="U913" s="1">
        <v>-2008.9</v>
      </c>
    </row>
    <row r="914" spans="1:21" x14ac:dyDescent="0.25">
      <c r="A914" s="1" t="s">
        <v>3962</v>
      </c>
      <c r="B914" s="1"/>
      <c r="C914" s="2" t="s">
        <v>3932</v>
      </c>
      <c r="D914" s="2" t="s">
        <v>3933</v>
      </c>
      <c r="E914" s="1" t="s">
        <v>3991</v>
      </c>
      <c r="F914" s="2" t="s">
        <v>4951</v>
      </c>
      <c r="G914" s="2" t="s">
        <v>15</v>
      </c>
      <c r="H914" s="1">
        <v>3.7466300000000001E-2</v>
      </c>
      <c r="I914" s="1">
        <v>0.30792799999999998</v>
      </c>
      <c r="J914" s="1">
        <v>0.121672</v>
      </c>
      <c r="K914" s="4">
        <v>6.9426200000000006E-30</v>
      </c>
      <c r="L914" s="1">
        <v>1227</v>
      </c>
      <c r="M914" s="1">
        <v>350.13200000000001</v>
      </c>
      <c r="N914" s="1">
        <v>876.86800000000005</v>
      </c>
      <c r="O914" s="1">
        <v>114</v>
      </c>
      <c r="P914" s="1">
        <v>87.375399999999999</v>
      </c>
      <c r="Q914" s="1">
        <v>26.624600000000001</v>
      </c>
      <c r="R914" s="1">
        <v>0.114644</v>
      </c>
      <c r="S914" s="1" t="s">
        <v>1905</v>
      </c>
      <c r="T914" s="1" t="s">
        <v>1906</v>
      </c>
      <c r="U914" s="1">
        <v>-2097.91</v>
      </c>
    </row>
    <row r="915" spans="1:21" x14ac:dyDescent="0.25">
      <c r="A915" s="1" t="s">
        <v>3962</v>
      </c>
      <c r="B915" s="1"/>
      <c r="C915" s="2" t="s">
        <v>3742</v>
      </c>
      <c r="D915" s="2" t="s">
        <v>3743</v>
      </c>
      <c r="E915" s="1" t="s">
        <v>3991</v>
      </c>
      <c r="F915" s="2" t="s">
        <v>4914</v>
      </c>
      <c r="G915" s="2" t="s">
        <v>15</v>
      </c>
      <c r="H915" s="1">
        <v>3.8133800000000002E-2</v>
      </c>
      <c r="I915" s="1">
        <v>0.28653899999999999</v>
      </c>
      <c r="J915" s="1">
        <v>0.13308400000000001</v>
      </c>
      <c r="K915" s="4">
        <v>2.5209E-27</v>
      </c>
      <c r="L915" s="1">
        <v>1227</v>
      </c>
      <c r="M915" s="1">
        <v>350.29300000000001</v>
      </c>
      <c r="N915" s="1">
        <v>876.70699999999999</v>
      </c>
      <c r="O915" s="1">
        <v>111</v>
      </c>
      <c r="P915" s="1">
        <v>83.265799999999999</v>
      </c>
      <c r="Q915" s="1">
        <v>27.734200000000001</v>
      </c>
      <c r="R915" s="1">
        <v>0.109051</v>
      </c>
      <c r="S915" s="1" t="s">
        <v>1831</v>
      </c>
      <c r="T915" s="1" t="s">
        <v>1832</v>
      </c>
      <c r="U915" s="1">
        <v>-2096.83</v>
      </c>
    </row>
    <row r="916" spans="1:21" x14ac:dyDescent="0.25">
      <c r="A916" s="1" t="s">
        <v>3962</v>
      </c>
      <c r="B916" s="1"/>
      <c r="C916" s="2" t="s">
        <v>3888</v>
      </c>
      <c r="D916" s="2" t="s">
        <v>3889</v>
      </c>
      <c r="E916" s="1" t="s">
        <v>3991</v>
      </c>
      <c r="F916" s="2" t="s">
        <v>4987</v>
      </c>
      <c r="G916" s="2" t="s">
        <v>15</v>
      </c>
      <c r="H916" s="1">
        <v>3.3558299999999999E-2</v>
      </c>
      <c r="I916" s="1">
        <v>0.37137199999999998</v>
      </c>
      <c r="J916" s="1">
        <v>9.0362999999999999E-2</v>
      </c>
      <c r="K916" s="4">
        <v>1.7102E-37</v>
      </c>
      <c r="L916" s="1">
        <v>1215</v>
      </c>
      <c r="M916" s="1">
        <v>330.07299999999998</v>
      </c>
      <c r="N916" s="1">
        <v>884.92700000000002</v>
      </c>
      <c r="O916" s="1">
        <v>118</v>
      </c>
      <c r="P916" s="1">
        <v>94.987899999999996</v>
      </c>
      <c r="Q916" s="1">
        <v>23.0121</v>
      </c>
      <c r="R916" s="1">
        <v>0.125331</v>
      </c>
      <c r="S916" s="1" t="s">
        <v>1977</v>
      </c>
      <c r="T916" s="1" t="s">
        <v>1978</v>
      </c>
      <c r="U916" s="1">
        <v>-2067.37</v>
      </c>
    </row>
    <row r="917" spans="1:21" x14ac:dyDescent="0.25">
      <c r="A917" s="1" t="s">
        <v>3962</v>
      </c>
      <c r="B917" s="1"/>
      <c r="C917" s="2" t="s">
        <v>3740</v>
      </c>
      <c r="D917" s="2" t="s">
        <v>3741</v>
      </c>
      <c r="E917" s="1" t="s">
        <v>3991</v>
      </c>
      <c r="F917" s="2" t="s">
        <v>4913</v>
      </c>
      <c r="G917" s="2" t="s">
        <v>15</v>
      </c>
      <c r="H917" s="1">
        <v>2.5055899999999999E-2</v>
      </c>
      <c r="I917" s="1">
        <v>0.43151099999999998</v>
      </c>
      <c r="J917" s="1">
        <v>5.8065400000000003E-2</v>
      </c>
      <c r="K917" s="4">
        <v>1.05807E-60</v>
      </c>
      <c r="L917" s="1">
        <v>1521</v>
      </c>
      <c r="M917" s="1">
        <v>362.40499999999997</v>
      </c>
      <c r="N917" s="1">
        <v>1158.5999999999999</v>
      </c>
      <c r="O917" s="1">
        <v>144</v>
      </c>
      <c r="P917" s="1">
        <v>121.45399999999999</v>
      </c>
      <c r="Q917" s="1">
        <v>22.5459</v>
      </c>
      <c r="R917" s="1">
        <v>0.121901</v>
      </c>
      <c r="S917" s="1" t="s">
        <v>1829</v>
      </c>
      <c r="T917" s="1" t="s">
        <v>1830</v>
      </c>
      <c r="U917" s="1">
        <v>-2502.4</v>
      </c>
    </row>
    <row r="918" spans="1:21" x14ac:dyDescent="0.25">
      <c r="A918" s="1" t="s">
        <v>3962</v>
      </c>
      <c r="B918" s="1"/>
      <c r="C918" s="2" t="s">
        <v>3898</v>
      </c>
      <c r="D918" s="2" t="s">
        <v>3899</v>
      </c>
      <c r="E918" s="1" t="s">
        <v>3991</v>
      </c>
      <c r="F918" s="2" t="s">
        <v>4992</v>
      </c>
      <c r="G918" s="2" t="s">
        <v>15</v>
      </c>
      <c r="H918" s="1">
        <v>7.6429300000000006E-2</v>
      </c>
      <c r="I918" s="1">
        <v>0.28017199999999998</v>
      </c>
      <c r="J918" s="1">
        <v>0.27279399999999998</v>
      </c>
      <c r="K918" s="4">
        <v>1.3078600000000001E-10</v>
      </c>
      <c r="L918" s="1">
        <v>759</v>
      </c>
      <c r="M918" s="1">
        <v>218.14099999999999</v>
      </c>
      <c r="N918" s="1">
        <v>540.85900000000004</v>
      </c>
      <c r="O918" s="1">
        <v>87</v>
      </c>
      <c r="P918" s="1">
        <v>51.898000000000003</v>
      </c>
      <c r="Q918" s="1">
        <v>35.101999999999997</v>
      </c>
      <c r="R918" s="1">
        <v>0.13498599999999999</v>
      </c>
      <c r="S918" s="1" t="s">
        <v>1987</v>
      </c>
      <c r="T918" s="1" t="s">
        <v>1988</v>
      </c>
      <c r="U918" s="1">
        <v>-1358.68</v>
      </c>
    </row>
    <row r="919" spans="1:21" x14ac:dyDescent="0.25">
      <c r="A919" s="1" t="s">
        <v>3962</v>
      </c>
      <c r="B919" s="1"/>
      <c r="C919" s="2" t="s">
        <v>3774</v>
      </c>
      <c r="D919" s="2" t="s">
        <v>3775</v>
      </c>
      <c r="E919" s="1" t="s">
        <v>3991</v>
      </c>
      <c r="F919" s="2" t="s">
        <v>4929</v>
      </c>
      <c r="G919" s="2" t="s">
        <v>15</v>
      </c>
      <c r="H919" s="1">
        <v>3.7810799999999999E-2</v>
      </c>
      <c r="I919" s="1">
        <v>0.54664199999999996</v>
      </c>
      <c r="J919" s="1">
        <v>6.9169300000000003E-2</v>
      </c>
      <c r="K919" s="4">
        <v>2.2977299999999999E-36</v>
      </c>
      <c r="L919" s="1">
        <v>753</v>
      </c>
      <c r="M919" s="1">
        <v>210.482</v>
      </c>
      <c r="N919" s="1">
        <v>542.51800000000003</v>
      </c>
      <c r="O919" s="1">
        <v>95</v>
      </c>
      <c r="P919" s="1">
        <v>80.625699999999995</v>
      </c>
      <c r="Q919" s="1">
        <v>14.3743</v>
      </c>
      <c r="R919" s="1">
        <v>0.18004100000000001</v>
      </c>
      <c r="S919" s="1" t="s">
        <v>1861</v>
      </c>
      <c r="T919" s="1" t="s">
        <v>1862</v>
      </c>
      <c r="U919" s="1">
        <v>-1319.96</v>
      </c>
    </row>
    <row r="920" spans="1:21" x14ac:dyDescent="0.25">
      <c r="A920" s="1" t="s">
        <v>3970</v>
      </c>
      <c r="B920" s="1" t="s">
        <v>3976</v>
      </c>
      <c r="C920" s="2" t="s">
        <v>3746</v>
      </c>
      <c r="D920" s="2" t="s">
        <v>3747</v>
      </c>
      <c r="E920" s="1" t="s">
        <v>3991</v>
      </c>
      <c r="F920" s="2" t="s">
        <v>4916</v>
      </c>
      <c r="G920" s="2" t="s">
        <v>15</v>
      </c>
      <c r="H920" s="1">
        <v>5.3987300000000002E-2</v>
      </c>
      <c r="I920" s="1">
        <v>0.31550400000000001</v>
      </c>
      <c r="J920" s="1">
        <v>0.17111499999999999</v>
      </c>
      <c r="K920" s="4">
        <v>2.59705E-13</v>
      </c>
      <c r="L920" s="1">
        <v>639</v>
      </c>
      <c r="M920" s="1">
        <v>157.12100000000001</v>
      </c>
      <c r="N920" s="1">
        <v>481.87900000000002</v>
      </c>
      <c r="O920" s="1">
        <v>62</v>
      </c>
      <c r="P920" s="1">
        <v>40.661200000000001</v>
      </c>
      <c r="Q920" s="1">
        <v>21.338799999999999</v>
      </c>
      <c r="R920" s="1">
        <v>0.11829099999999999</v>
      </c>
      <c r="S920" s="1" t="s">
        <v>1835</v>
      </c>
      <c r="T920" s="1" t="s">
        <v>1836</v>
      </c>
      <c r="U920" s="1">
        <v>-1084.24</v>
      </c>
    </row>
    <row r="921" spans="1:21" x14ac:dyDescent="0.25">
      <c r="A921" s="1" t="s">
        <v>3970</v>
      </c>
      <c r="B921" s="1" t="s">
        <v>3976</v>
      </c>
      <c r="C921" s="2" t="s">
        <v>3842</v>
      </c>
      <c r="D921" s="2" t="s">
        <v>3843</v>
      </c>
      <c r="E921" s="1" t="s">
        <v>3991</v>
      </c>
      <c r="F921" s="2" t="s">
        <v>4965</v>
      </c>
      <c r="G921" s="2" t="s">
        <v>15</v>
      </c>
      <c r="H921" s="1">
        <v>3.6324599999999999E-2</v>
      </c>
      <c r="I921" s="1">
        <v>0.49731500000000001</v>
      </c>
      <c r="J921" s="1">
        <v>7.3041499999999995E-2</v>
      </c>
      <c r="K921" s="4">
        <v>4.9358300000000001E-27</v>
      </c>
      <c r="L921" s="1">
        <v>651</v>
      </c>
      <c r="M921" s="1">
        <v>143.292</v>
      </c>
      <c r="N921" s="1">
        <v>507.70800000000003</v>
      </c>
      <c r="O921" s="1">
        <v>66</v>
      </c>
      <c r="P921" s="1">
        <v>52.430999999999997</v>
      </c>
      <c r="Q921" s="1">
        <v>13.569000000000001</v>
      </c>
      <c r="R921" s="1">
        <v>0.137794</v>
      </c>
      <c r="S921" s="1" t="s">
        <v>1933</v>
      </c>
      <c r="T921" s="1" t="s">
        <v>1934</v>
      </c>
      <c r="U921" s="1">
        <v>-1100.6400000000001</v>
      </c>
    </row>
    <row r="922" spans="1:21" x14ac:dyDescent="0.25">
      <c r="A922" s="1" t="s">
        <v>3970</v>
      </c>
      <c r="B922" s="1" t="s">
        <v>3976</v>
      </c>
      <c r="C922" s="2" t="s">
        <v>3884</v>
      </c>
      <c r="D922" s="2" t="s">
        <v>3885</v>
      </c>
      <c r="E922" s="1" t="s">
        <v>3991</v>
      </c>
      <c r="F922" s="2" t="s">
        <v>4985</v>
      </c>
      <c r="G922" s="2" t="s">
        <v>15</v>
      </c>
      <c r="H922" s="1">
        <v>5.32457E-2</v>
      </c>
      <c r="I922" s="1">
        <v>0.42669400000000002</v>
      </c>
      <c r="J922" s="1">
        <v>0.124787</v>
      </c>
      <c r="K922" s="4">
        <v>2.4663999999999999E-31</v>
      </c>
      <c r="L922" s="1">
        <v>1032</v>
      </c>
      <c r="M922" s="1">
        <v>235.47800000000001</v>
      </c>
      <c r="N922" s="1">
        <v>796.52200000000005</v>
      </c>
      <c r="O922" s="1">
        <v>113</v>
      </c>
      <c r="P922" s="1">
        <v>79.459900000000005</v>
      </c>
      <c r="Q922" s="1">
        <v>33.540100000000002</v>
      </c>
      <c r="R922" s="1">
        <v>0.138458</v>
      </c>
      <c r="S922" s="1" t="s">
        <v>1973</v>
      </c>
      <c r="T922" s="1" t="s">
        <v>1974</v>
      </c>
      <c r="U922" s="1">
        <v>-1804.47</v>
      </c>
    </row>
    <row r="923" spans="1:21" x14ac:dyDescent="0.25">
      <c r="A923" s="1" t="s">
        <v>3970</v>
      </c>
      <c r="B923" s="1" t="s">
        <v>3976</v>
      </c>
      <c r="C923" s="2" t="s">
        <v>3776</v>
      </c>
      <c r="D923" s="2" t="s">
        <v>3777</v>
      </c>
      <c r="E923" s="1" t="s">
        <v>3991</v>
      </c>
      <c r="F923" s="2" t="s">
        <v>4930</v>
      </c>
      <c r="G923" s="2" t="s">
        <v>15</v>
      </c>
      <c r="H923" s="1">
        <v>0.13547899999999999</v>
      </c>
      <c r="I923" s="1">
        <v>0.43904300000000002</v>
      </c>
      <c r="J923" s="1">
        <v>0.30857899999999999</v>
      </c>
      <c r="K923" s="4">
        <v>2.0615000000000001E-16</v>
      </c>
      <c r="L923" s="1">
        <v>1026</v>
      </c>
      <c r="M923" s="1">
        <v>221.47</v>
      </c>
      <c r="N923" s="1">
        <v>804.53</v>
      </c>
      <c r="O923" s="1">
        <v>166</v>
      </c>
      <c r="P923" s="1">
        <v>78.266000000000005</v>
      </c>
      <c r="Q923" s="1">
        <v>87.733999999999995</v>
      </c>
      <c r="R923" s="1">
        <v>0.20100599999999999</v>
      </c>
      <c r="S923" s="1" t="s">
        <v>1863</v>
      </c>
      <c r="T923" s="1" t="s">
        <v>1864</v>
      </c>
      <c r="U923" s="1">
        <v>-1940.21</v>
      </c>
    </row>
    <row r="924" spans="1:21" x14ac:dyDescent="0.25">
      <c r="A924" s="1" t="s">
        <v>3970</v>
      </c>
      <c r="B924" s="1" t="s">
        <v>3976</v>
      </c>
      <c r="C924" s="2" t="s">
        <v>3808</v>
      </c>
      <c r="D924" s="2" t="s">
        <v>3809</v>
      </c>
      <c r="E924" s="1" t="s">
        <v>3991</v>
      </c>
      <c r="F924" s="2" t="s">
        <v>4947</v>
      </c>
      <c r="G924" s="2" t="s">
        <v>15</v>
      </c>
      <c r="H924" s="1">
        <v>6.5241099999999996E-2</v>
      </c>
      <c r="I924" s="1">
        <v>0.333984</v>
      </c>
      <c r="J924" s="1">
        <v>0.19534199999999999</v>
      </c>
      <c r="K924" s="4">
        <v>3.4430199999999998E-20</v>
      </c>
      <c r="L924" s="1">
        <v>1047</v>
      </c>
      <c r="M924" s="1">
        <v>257.43599999999998</v>
      </c>
      <c r="N924" s="1">
        <v>789.56399999999996</v>
      </c>
      <c r="O924" s="1">
        <v>113</v>
      </c>
      <c r="P924" s="1">
        <v>70.663899999999998</v>
      </c>
      <c r="Q924" s="1">
        <v>42.336100000000002</v>
      </c>
      <c r="R924" s="1">
        <v>0.13131999999999999</v>
      </c>
      <c r="S924" s="1" t="s">
        <v>1897</v>
      </c>
      <c r="T924" s="1" t="s">
        <v>1898</v>
      </c>
      <c r="U924" s="1">
        <v>-1834.37</v>
      </c>
    </row>
    <row r="925" spans="1:21" x14ac:dyDescent="0.25">
      <c r="A925" s="1" t="s">
        <v>3970</v>
      </c>
      <c r="B925" s="1" t="s">
        <v>3975</v>
      </c>
      <c r="C925" s="2" t="s">
        <v>3868</v>
      </c>
      <c r="D925" s="2" t="s">
        <v>3869</v>
      </c>
      <c r="E925" s="1" t="s">
        <v>3991</v>
      </c>
      <c r="F925" s="2" t="s">
        <v>4977</v>
      </c>
      <c r="G925" s="2" t="s">
        <v>15</v>
      </c>
      <c r="H925" s="1">
        <v>4.65555E-2</v>
      </c>
      <c r="I925" s="1">
        <v>0.40466400000000002</v>
      </c>
      <c r="J925" s="1">
        <v>0.115047</v>
      </c>
      <c r="K925" s="4">
        <v>2.2684700000000001E-23</v>
      </c>
      <c r="L925" s="1">
        <v>750</v>
      </c>
      <c r="M925" s="1">
        <v>185.29499999999999</v>
      </c>
      <c r="N925" s="1">
        <v>564.70500000000004</v>
      </c>
      <c r="O925" s="1">
        <v>79</v>
      </c>
      <c r="P925" s="1">
        <v>58.491700000000002</v>
      </c>
      <c r="Q925" s="1">
        <v>20.508299999999998</v>
      </c>
      <c r="R925" s="1">
        <v>0.13503000000000001</v>
      </c>
      <c r="S925" s="1" t="s">
        <v>1957</v>
      </c>
      <c r="T925" s="1" t="s">
        <v>1958</v>
      </c>
      <c r="U925" s="1">
        <v>-1294.42</v>
      </c>
    </row>
    <row r="926" spans="1:21" x14ac:dyDescent="0.25">
      <c r="A926" s="1" t="s">
        <v>3970</v>
      </c>
      <c r="B926" s="1" t="s">
        <v>3975</v>
      </c>
      <c r="C926" s="2" t="s">
        <v>3896</v>
      </c>
      <c r="D926" s="2" t="s">
        <v>3897</v>
      </c>
      <c r="E926" s="1" t="s">
        <v>3991</v>
      </c>
      <c r="F926" s="2" t="s">
        <v>4990</v>
      </c>
      <c r="G926" s="2" t="s">
        <v>15</v>
      </c>
      <c r="H926" s="1">
        <v>5.6539699999999998E-2</v>
      </c>
      <c r="I926" s="1">
        <v>0.74815399999999999</v>
      </c>
      <c r="J926" s="1">
        <v>7.5572299999999995E-2</v>
      </c>
      <c r="K926" s="4">
        <v>3.5028199999999999E-43</v>
      </c>
      <c r="L926" s="1">
        <v>741</v>
      </c>
      <c r="M926" s="1">
        <v>173.21600000000001</v>
      </c>
      <c r="N926" s="1">
        <v>567.78399999999999</v>
      </c>
      <c r="O926" s="1">
        <v>105</v>
      </c>
      <c r="P926" s="1">
        <v>84.153599999999997</v>
      </c>
      <c r="Q926" s="1">
        <v>20.846399999999999</v>
      </c>
      <c r="R926" s="1">
        <v>0.21821099999999999</v>
      </c>
      <c r="S926" s="1" t="s">
        <v>1983</v>
      </c>
      <c r="T926" s="1" t="s">
        <v>1984</v>
      </c>
      <c r="U926" s="1">
        <v>-1338.49</v>
      </c>
    </row>
    <row r="927" spans="1:21" x14ac:dyDescent="0.25">
      <c r="A927" s="1" t="s">
        <v>3970</v>
      </c>
      <c r="B927" s="1" t="s">
        <v>3975</v>
      </c>
      <c r="C927" s="2" t="s">
        <v>3880</v>
      </c>
      <c r="D927" s="2" t="s">
        <v>3881</v>
      </c>
      <c r="E927" s="1" t="s">
        <v>3991</v>
      </c>
      <c r="F927" s="2" t="s">
        <v>4983</v>
      </c>
      <c r="G927" s="2" t="s">
        <v>15</v>
      </c>
      <c r="H927" s="1">
        <v>3.8477299999999999E-2</v>
      </c>
      <c r="I927" s="1">
        <v>0.31855499999999998</v>
      </c>
      <c r="J927" s="1">
        <v>0.12078700000000001</v>
      </c>
      <c r="K927" s="4">
        <v>1.46353E-32</v>
      </c>
      <c r="L927" s="1">
        <v>1350</v>
      </c>
      <c r="M927" s="1">
        <v>327.13400000000001</v>
      </c>
      <c r="N927" s="1">
        <v>1022.87</v>
      </c>
      <c r="O927" s="1">
        <v>121</v>
      </c>
      <c r="P927" s="1">
        <v>87.829499999999996</v>
      </c>
      <c r="Q927" s="1">
        <v>33.170499999999997</v>
      </c>
      <c r="R927" s="1">
        <v>0.106346</v>
      </c>
      <c r="S927" s="1" t="s">
        <v>1969</v>
      </c>
      <c r="T927" s="1" t="s">
        <v>1970</v>
      </c>
      <c r="U927" s="1">
        <v>-2237.61</v>
      </c>
    </row>
    <row r="928" spans="1:21" x14ac:dyDescent="0.25">
      <c r="A928" s="1" t="s">
        <v>3970</v>
      </c>
      <c r="B928" s="1" t="s">
        <v>3975</v>
      </c>
      <c r="C928" s="2" t="s">
        <v>3892</v>
      </c>
      <c r="D928" s="2" t="s">
        <v>3893</v>
      </c>
      <c r="E928" s="1" t="s">
        <v>3991</v>
      </c>
      <c r="F928" s="2" t="s">
        <v>4988</v>
      </c>
      <c r="G928" s="2" t="s">
        <v>15</v>
      </c>
      <c r="H928" s="1">
        <v>6.6857399999999997E-2</v>
      </c>
      <c r="I928" s="1">
        <v>0.51115600000000005</v>
      </c>
      <c r="J928" s="1">
        <v>0.130796</v>
      </c>
      <c r="K928" s="4">
        <v>4.88403E-49</v>
      </c>
      <c r="L928" s="1">
        <v>1371</v>
      </c>
      <c r="M928" s="1">
        <v>331.50200000000001</v>
      </c>
      <c r="N928" s="1">
        <v>1039.5</v>
      </c>
      <c r="O928" s="1">
        <v>184</v>
      </c>
      <c r="P928" s="1">
        <v>130.483</v>
      </c>
      <c r="Q928" s="1">
        <v>53.516599999999997</v>
      </c>
      <c r="R928" s="1">
        <v>0.174287</v>
      </c>
      <c r="S928" s="1" t="s">
        <v>1979</v>
      </c>
      <c r="T928" s="1" t="s">
        <v>1980</v>
      </c>
      <c r="U928" s="1">
        <v>-2447.1</v>
      </c>
    </row>
    <row r="929" spans="1:21" x14ac:dyDescent="0.25">
      <c r="A929" s="1" t="s">
        <v>3970</v>
      </c>
      <c r="B929" s="1" t="s">
        <v>3974</v>
      </c>
      <c r="C929" s="2" t="s">
        <v>3764</v>
      </c>
      <c r="D929" s="2" t="s">
        <v>3765</v>
      </c>
      <c r="E929" s="1" t="s">
        <v>3991</v>
      </c>
      <c r="F929" s="2" t="s">
        <v>4924</v>
      </c>
      <c r="G929" s="2" t="s">
        <v>15</v>
      </c>
      <c r="H929" s="1">
        <v>1.74279E-2</v>
      </c>
      <c r="I929" s="1">
        <v>0.46239799999999998</v>
      </c>
      <c r="J929" s="1">
        <v>3.76902E-2</v>
      </c>
      <c r="K929" s="4">
        <v>1.5002299999999999E-29</v>
      </c>
      <c r="L929" s="1">
        <v>645</v>
      </c>
      <c r="M929" s="1">
        <v>160.547</v>
      </c>
      <c r="N929" s="1">
        <v>484.45299999999997</v>
      </c>
      <c r="O929" s="1">
        <v>60</v>
      </c>
      <c r="P929" s="1">
        <v>53.872999999999998</v>
      </c>
      <c r="Q929" s="1">
        <v>6.1270199999999999</v>
      </c>
      <c r="R929" s="1">
        <v>0.12818499999999999</v>
      </c>
      <c r="S929" s="1" t="s">
        <v>1851</v>
      </c>
      <c r="T929" s="1" t="s">
        <v>1852</v>
      </c>
      <c r="U929" s="1">
        <v>-1067.6099999999999</v>
      </c>
    </row>
    <row r="930" spans="1:21" x14ac:dyDescent="0.25">
      <c r="A930" s="1" t="s">
        <v>3970</v>
      </c>
      <c r="B930" s="1" t="s">
        <v>3974</v>
      </c>
      <c r="C930" s="2" t="s">
        <v>3874</v>
      </c>
      <c r="D930" s="2" t="s">
        <v>3875</v>
      </c>
      <c r="E930" s="1" t="s">
        <v>3991</v>
      </c>
      <c r="F930" s="2" t="s">
        <v>4980</v>
      </c>
      <c r="G930" s="2" t="s">
        <v>15</v>
      </c>
      <c r="H930" s="1">
        <v>3.0937599999999999E-2</v>
      </c>
      <c r="I930" s="1">
        <v>0.47962199999999999</v>
      </c>
      <c r="J930" s="1">
        <v>6.4504099999999995E-2</v>
      </c>
      <c r="K930" s="4">
        <v>2.1895799999999999E-41</v>
      </c>
      <c r="L930" s="1">
        <v>1014</v>
      </c>
      <c r="M930" s="1">
        <v>224.74299999999999</v>
      </c>
      <c r="N930" s="1">
        <v>789.25699999999995</v>
      </c>
      <c r="O930" s="1">
        <v>99</v>
      </c>
      <c r="P930" s="1">
        <v>80.715699999999998</v>
      </c>
      <c r="Q930" s="1">
        <v>18.284300000000002</v>
      </c>
      <c r="R930" s="1">
        <v>0.130384</v>
      </c>
      <c r="S930" s="1" t="s">
        <v>1963</v>
      </c>
      <c r="T930" s="1" t="s">
        <v>1964</v>
      </c>
      <c r="U930" s="1">
        <v>-1711.42</v>
      </c>
    </row>
    <row r="931" spans="1:21" x14ac:dyDescent="0.25">
      <c r="A931" s="1" t="s">
        <v>3970</v>
      </c>
      <c r="B931" s="1" t="s">
        <v>3977</v>
      </c>
      <c r="C931" s="2" t="s">
        <v>3908</v>
      </c>
      <c r="D931" s="2" t="s">
        <v>3909</v>
      </c>
      <c r="E931" s="1" t="s">
        <v>3991</v>
      </c>
      <c r="F931" s="2" t="s">
        <v>4918</v>
      </c>
      <c r="G931" s="2" t="s">
        <v>15</v>
      </c>
      <c r="H931" s="1">
        <v>8.9167899999999994E-2</v>
      </c>
      <c r="I931" s="1">
        <v>0.40896900000000003</v>
      </c>
      <c r="J931" s="1">
        <v>0.218031</v>
      </c>
      <c r="K931" s="4">
        <v>1.43514E-33</v>
      </c>
      <c r="L931" s="1">
        <v>1635</v>
      </c>
      <c r="M931" s="1">
        <v>375.78100000000001</v>
      </c>
      <c r="N931" s="1">
        <v>1259.22</v>
      </c>
      <c r="O931" s="1">
        <v>218</v>
      </c>
      <c r="P931" s="1">
        <v>125.967</v>
      </c>
      <c r="Q931" s="1">
        <v>92.032700000000006</v>
      </c>
      <c r="R931" s="1">
        <v>0.16267000000000001</v>
      </c>
      <c r="S931" s="1" t="s">
        <v>1839</v>
      </c>
      <c r="T931" s="1" t="s">
        <v>1840</v>
      </c>
      <c r="U931" s="1">
        <v>-2955.94</v>
      </c>
    </row>
    <row r="932" spans="1:21" x14ac:dyDescent="0.25">
      <c r="A932" s="1" t="s">
        <v>3970</v>
      </c>
      <c r="B932" s="1" t="s">
        <v>3977</v>
      </c>
      <c r="C932" s="2" t="s">
        <v>3848</v>
      </c>
      <c r="D932" s="2" t="s">
        <v>3849</v>
      </c>
      <c r="E932" s="1" t="s">
        <v>3991</v>
      </c>
      <c r="F932" s="2" t="s">
        <v>4969</v>
      </c>
      <c r="G932" s="2" t="s">
        <v>15</v>
      </c>
      <c r="H932" s="1">
        <v>0.12578</v>
      </c>
      <c r="I932" s="1">
        <v>0.38025500000000001</v>
      </c>
      <c r="J932" s="1">
        <v>0.33077800000000002</v>
      </c>
      <c r="K932" s="4">
        <v>6.79284E-20</v>
      </c>
      <c r="L932" s="1">
        <v>1569</v>
      </c>
      <c r="M932" s="1">
        <v>351.58699999999999</v>
      </c>
      <c r="N932" s="1">
        <v>1217.4100000000001</v>
      </c>
      <c r="O932" s="1">
        <v>237</v>
      </c>
      <c r="P932" s="1">
        <v>110.471</v>
      </c>
      <c r="Q932" s="1">
        <v>126.529</v>
      </c>
      <c r="R932" s="1">
        <v>0.18280399999999999</v>
      </c>
      <c r="S932" s="1" t="s">
        <v>1941</v>
      </c>
      <c r="T932" s="1" t="s">
        <v>1942</v>
      </c>
      <c r="U932" s="1">
        <v>-2947.74</v>
      </c>
    </row>
    <row r="933" spans="1:21" x14ac:dyDescent="0.25">
      <c r="A933" s="1" t="s">
        <v>3970</v>
      </c>
      <c r="B933" s="1" t="s">
        <v>3977</v>
      </c>
      <c r="C933" s="2" t="s">
        <v>3878</v>
      </c>
      <c r="D933" s="2" t="s">
        <v>3879</v>
      </c>
      <c r="E933" s="1" t="s">
        <v>3991</v>
      </c>
      <c r="F933" s="2" t="s">
        <v>4982</v>
      </c>
      <c r="G933" s="2" t="s">
        <v>15</v>
      </c>
      <c r="H933" s="1">
        <v>7.3156799999999994E-2</v>
      </c>
      <c r="I933" s="1">
        <v>0.34335199999999999</v>
      </c>
      <c r="J933" s="1">
        <v>0.21306600000000001</v>
      </c>
      <c r="K933" s="4">
        <v>1.9745399999999999E-28</v>
      </c>
      <c r="L933" s="1">
        <v>1620</v>
      </c>
      <c r="M933" s="1">
        <v>347.70299999999997</v>
      </c>
      <c r="N933" s="1">
        <v>1272.3</v>
      </c>
      <c r="O933" s="1">
        <v>183</v>
      </c>
      <c r="P933" s="1">
        <v>102.83</v>
      </c>
      <c r="Q933" s="1">
        <v>80.170299999999997</v>
      </c>
      <c r="R933" s="1">
        <v>0.13114899999999999</v>
      </c>
      <c r="S933" s="1" t="s">
        <v>1967</v>
      </c>
      <c r="T933" s="1" t="s">
        <v>1968</v>
      </c>
      <c r="U933" s="1">
        <v>-2863.16</v>
      </c>
    </row>
    <row r="934" spans="1:21" x14ac:dyDescent="0.25">
      <c r="A934" s="1" t="s">
        <v>3970</v>
      </c>
      <c r="B934" s="1" t="s">
        <v>3977</v>
      </c>
      <c r="C934" s="2" t="s">
        <v>3756</v>
      </c>
      <c r="D934" s="2" t="s">
        <v>3757</v>
      </c>
      <c r="E934" s="1" t="s">
        <v>3991</v>
      </c>
      <c r="F934" s="2" t="s">
        <v>4921</v>
      </c>
      <c r="G934" s="2" t="s">
        <v>15</v>
      </c>
      <c r="H934" s="1">
        <v>6.2406900000000001E-2</v>
      </c>
      <c r="I934" s="1">
        <v>0.36899500000000002</v>
      </c>
      <c r="J934" s="1">
        <v>0.169127</v>
      </c>
      <c r="K934" s="4">
        <v>1.65384E-33</v>
      </c>
      <c r="L934" s="1">
        <v>1485</v>
      </c>
      <c r="M934" s="1">
        <v>364.15300000000002</v>
      </c>
      <c r="N934" s="1">
        <v>1120.8499999999999</v>
      </c>
      <c r="O934" s="1">
        <v>163</v>
      </c>
      <c r="P934" s="1">
        <v>107.197</v>
      </c>
      <c r="Q934" s="1">
        <v>55.802999999999997</v>
      </c>
      <c r="R934" s="1">
        <v>0.13758899999999999</v>
      </c>
      <c r="S934" s="1" t="s">
        <v>1845</v>
      </c>
      <c r="T934" s="1" t="s">
        <v>1846</v>
      </c>
      <c r="U934" s="1">
        <v>-2620.5100000000002</v>
      </c>
    </row>
    <row r="935" spans="1:21" x14ac:dyDescent="0.25">
      <c r="A935" s="1" t="s">
        <v>3970</v>
      </c>
      <c r="B935" s="1" t="s">
        <v>3972</v>
      </c>
      <c r="C935" s="2" t="s">
        <v>3790</v>
      </c>
      <c r="D935" s="2" t="s">
        <v>3791</v>
      </c>
      <c r="E935" s="1" t="s">
        <v>3991</v>
      </c>
      <c r="F935" s="2" t="s">
        <v>4938</v>
      </c>
      <c r="G935" s="2" t="s">
        <v>15</v>
      </c>
      <c r="H935" s="1">
        <v>9.5005199999999998E-2</v>
      </c>
      <c r="I935" s="1">
        <v>0.41174500000000003</v>
      </c>
      <c r="J935" s="1">
        <v>0.230738</v>
      </c>
      <c r="K935" s="4">
        <v>1.96355E-30</v>
      </c>
      <c r="L935" s="1">
        <v>1536</v>
      </c>
      <c r="M935" s="1">
        <v>351.05700000000002</v>
      </c>
      <c r="N935" s="1">
        <v>1184.94</v>
      </c>
      <c r="O935" s="1">
        <v>209</v>
      </c>
      <c r="P935" s="1">
        <v>117.49299999999999</v>
      </c>
      <c r="Q935" s="1">
        <v>91.506699999999995</v>
      </c>
      <c r="R935" s="1">
        <v>0.16739699999999999</v>
      </c>
      <c r="S935" s="1" t="s">
        <v>1879</v>
      </c>
      <c r="T935" s="1" t="s">
        <v>1880</v>
      </c>
      <c r="U935" s="1">
        <v>-2780.39</v>
      </c>
    </row>
    <row r="936" spans="1:21" x14ac:dyDescent="0.25">
      <c r="A936" s="1" t="s">
        <v>3970</v>
      </c>
      <c r="B936" s="1" t="s">
        <v>3971</v>
      </c>
      <c r="C936" s="2" t="s">
        <v>3786</v>
      </c>
      <c r="D936" s="2" t="s">
        <v>3787</v>
      </c>
      <c r="E936" s="1" t="s">
        <v>3991</v>
      </c>
      <c r="F936" s="2" t="s">
        <v>4936</v>
      </c>
      <c r="G936" s="2" t="s">
        <v>15</v>
      </c>
      <c r="H936" s="1">
        <v>2.16405E-2</v>
      </c>
      <c r="I936" s="1">
        <v>0.3488</v>
      </c>
      <c r="J936" s="1">
        <v>6.2042600000000003E-2</v>
      </c>
      <c r="K936" s="4">
        <v>4.46037E-52</v>
      </c>
      <c r="L936" s="1">
        <v>1623</v>
      </c>
      <c r="M936" s="1">
        <v>378.15699999999998</v>
      </c>
      <c r="N936" s="1">
        <v>1244.8399999999999</v>
      </c>
      <c r="O936" s="1">
        <v>130</v>
      </c>
      <c r="P936" s="1">
        <v>107.952</v>
      </c>
      <c r="Q936" s="1">
        <v>22.047699999999999</v>
      </c>
      <c r="R936" s="1">
        <v>9.7868300000000005E-2</v>
      </c>
      <c r="S936" s="1" t="s">
        <v>1875</v>
      </c>
      <c r="T936" s="1" t="s">
        <v>1876</v>
      </c>
      <c r="U936" s="1">
        <v>-2603.36</v>
      </c>
    </row>
    <row r="937" spans="1:21" x14ac:dyDescent="0.25">
      <c r="A937" s="1" t="s">
        <v>3970</v>
      </c>
      <c r="B937" s="1" t="s">
        <v>3971</v>
      </c>
      <c r="C937" s="2" t="s">
        <v>3860</v>
      </c>
      <c r="D937" s="2" t="s">
        <v>3861</v>
      </c>
      <c r="E937" s="1" t="s">
        <v>3991</v>
      </c>
      <c r="F937" s="2" t="s">
        <v>4974</v>
      </c>
      <c r="G937" s="2" t="s">
        <v>15</v>
      </c>
      <c r="H937" s="1">
        <v>3.7135099999999997E-2</v>
      </c>
      <c r="I937" s="1">
        <v>0.30973299999999998</v>
      </c>
      <c r="J937" s="1">
        <v>0.119894</v>
      </c>
      <c r="K937" s="4">
        <v>5.43905E-38</v>
      </c>
      <c r="L937" s="1">
        <v>1626</v>
      </c>
      <c r="M937" s="1">
        <v>412.18</v>
      </c>
      <c r="N937" s="1">
        <v>1213.82</v>
      </c>
      <c r="O937" s="1">
        <v>141</v>
      </c>
      <c r="P937" s="1">
        <v>104.20699999999999</v>
      </c>
      <c r="Q937" s="1">
        <v>36.792700000000004</v>
      </c>
      <c r="R937" s="1">
        <v>0.106237</v>
      </c>
      <c r="S937" s="1" t="s">
        <v>1951</v>
      </c>
      <c r="T937" s="1" t="s">
        <v>1952</v>
      </c>
      <c r="U937" s="1">
        <v>-2752.86</v>
      </c>
    </row>
    <row r="938" spans="1:21" x14ac:dyDescent="0.25">
      <c r="A938" s="1" t="s">
        <v>3970</v>
      </c>
      <c r="B938" s="1" t="s">
        <v>3971</v>
      </c>
      <c r="C938" s="2" t="s">
        <v>3738</v>
      </c>
      <c r="D938" s="2" t="s">
        <v>3739</v>
      </c>
      <c r="E938" s="1" t="s">
        <v>3991</v>
      </c>
      <c r="F938" s="2" t="s">
        <v>4912</v>
      </c>
      <c r="G938" s="2" t="s">
        <v>15</v>
      </c>
      <c r="H938" s="1">
        <v>2.3651499999999999E-2</v>
      </c>
      <c r="I938" s="1">
        <v>0.42861700000000003</v>
      </c>
      <c r="J938" s="1">
        <v>5.5181000000000001E-2</v>
      </c>
      <c r="K938" s="4">
        <v>2.1428800000000001E-58</v>
      </c>
      <c r="L938" s="1">
        <v>1497</v>
      </c>
      <c r="M938" s="1">
        <v>334.23</v>
      </c>
      <c r="N938" s="1">
        <v>1162.77</v>
      </c>
      <c r="O938" s="1">
        <v>133</v>
      </c>
      <c r="P938" s="1">
        <v>111.58</v>
      </c>
      <c r="Q938" s="1">
        <v>21.420200000000001</v>
      </c>
      <c r="R938" s="1">
        <v>0.114067</v>
      </c>
      <c r="S938" s="1" t="s">
        <v>1827</v>
      </c>
      <c r="T938" s="1" t="s">
        <v>1828</v>
      </c>
      <c r="U938" s="1">
        <v>-2424.87</v>
      </c>
    </row>
    <row r="939" spans="1:21" x14ac:dyDescent="0.25">
      <c r="A939" s="1" t="s">
        <v>3970</v>
      </c>
      <c r="B939" s="1"/>
      <c r="C939" s="2" t="s">
        <v>3882</v>
      </c>
      <c r="D939" s="2" t="s">
        <v>3883</v>
      </c>
      <c r="E939" s="1" t="s">
        <v>3991</v>
      </c>
      <c r="F939" s="2" t="s">
        <v>4984</v>
      </c>
      <c r="G939" s="2" t="s">
        <v>15</v>
      </c>
      <c r="H939" s="1">
        <v>9.6053399999999997E-2</v>
      </c>
      <c r="I939" s="1">
        <v>0.39189200000000002</v>
      </c>
      <c r="J939" s="1">
        <v>0.24510199999999999</v>
      </c>
      <c r="K939" s="4">
        <v>2.46048E-8</v>
      </c>
      <c r="L939" s="1">
        <v>396</v>
      </c>
      <c r="M939" s="1">
        <v>94.0916</v>
      </c>
      <c r="N939" s="1">
        <v>301.90800000000002</v>
      </c>
      <c r="O939" s="1">
        <v>53</v>
      </c>
      <c r="P939" s="1">
        <v>29.6678</v>
      </c>
      <c r="Q939" s="1">
        <v>23.3322</v>
      </c>
      <c r="R939" s="1">
        <v>0.16634599999999999</v>
      </c>
      <c r="S939" s="1" t="s">
        <v>1971</v>
      </c>
      <c r="T939" s="1" t="s">
        <v>1972</v>
      </c>
      <c r="U939" s="1">
        <v>-719.33</v>
      </c>
    </row>
    <row r="940" spans="1:21" x14ac:dyDescent="0.25">
      <c r="A940" s="1" t="s">
        <v>3959</v>
      </c>
      <c r="B940" s="1" t="s">
        <v>6003</v>
      </c>
      <c r="C940" s="2" t="s">
        <v>3838</v>
      </c>
      <c r="D940" s="2" t="s">
        <v>3839</v>
      </c>
      <c r="E940" s="1" t="s">
        <v>3991</v>
      </c>
      <c r="F940" s="2" t="s">
        <v>4963</v>
      </c>
      <c r="G940" s="2" t="s">
        <v>15</v>
      </c>
      <c r="H940" s="1">
        <v>0.15939800000000001</v>
      </c>
      <c r="I940" s="1">
        <v>0.54761499999999996</v>
      </c>
      <c r="J940" s="1">
        <v>0.29107699999999997</v>
      </c>
      <c r="K940" s="4">
        <v>2.7821599999999998E-19</v>
      </c>
      <c r="L940" s="1">
        <v>873</v>
      </c>
      <c r="M940" s="1">
        <v>200.816</v>
      </c>
      <c r="N940" s="1">
        <v>672.18399999999997</v>
      </c>
      <c r="O940" s="1">
        <v>166</v>
      </c>
      <c r="P940" s="1">
        <v>84.079899999999995</v>
      </c>
      <c r="Q940" s="1">
        <v>81.920100000000005</v>
      </c>
      <c r="R940" s="1">
        <v>0.2487</v>
      </c>
      <c r="S940" s="1" t="s">
        <v>1929</v>
      </c>
      <c r="T940" s="1" t="s">
        <v>1930</v>
      </c>
      <c r="U940" s="1">
        <v>-1732.97</v>
      </c>
    </row>
    <row r="941" spans="1:21" x14ac:dyDescent="0.25">
      <c r="A941" s="1" t="s">
        <v>3959</v>
      </c>
      <c r="B941" s="1" t="s">
        <v>6003</v>
      </c>
      <c r="C941" s="2" t="s">
        <v>3832</v>
      </c>
      <c r="D941" s="2" t="s">
        <v>3833</v>
      </c>
      <c r="E941" s="1" t="s">
        <v>3991</v>
      </c>
      <c r="F941" s="2" t="s">
        <v>4960</v>
      </c>
      <c r="G941" s="2" t="s">
        <v>15</v>
      </c>
      <c r="H941" s="1">
        <v>0.27418999999999999</v>
      </c>
      <c r="I941" s="1">
        <v>0.70625800000000005</v>
      </c>
      <c r="J941" s="1">
        <v>0.38822899999999999</v>
      </c>
      <c r="K941" s="4">
        <v>5.3816299999999996E-22</v>
      </c>
      <c r="L941" s="1">
        <v>1314</v>
      </c>
      <c r="M941" s="1">
        <v>264.78699999999998</v>
      </c>
      <c r="N941" s="1">
        <v>1049.21</v>
      </c>
      <c r="O941" s="1">
        <v>332</v>
      </c>
      <c r="P941" s="1">
        <v>130.79400000000001</v>
      </c>
      <c r="Q941" s="1">
        <v>201.20599999999999</v>
      </c>
      <c r="R941" s="1">
        <v>0.36125699999999999</v>
      </c>
      <c r="S941" s="1" t="s">
        <v>1923</v>
      </c>
      <c r="T941" s="1" t="s">
        <v>1924</v>
      </c>
      <c r="U941" s="1">
        <v>-2725.42</v>
      </c>
    </row>
    <row r="942" spans="1:21" x14ac:dyDescent="0.25">
      <c r="A942" s="1" t="s">
        <v>3959</v>
      </c>
      <c r="B942" s="1" t="s">
        <v>6003</v>
      </c>
      <c r="C942" s="2" t="s">
        <v>3828</v>
      </c>
      <c r="D942" s="2" t="s">
        <v>3829</v>
      </c>
      <c r="E942" s="1" t="s">
        <v>3991</v>
      </c>
      <c r="F942" s="2" t="s">
        <v>4958</v>
      </c>
      <c r="G942" s="2" t="s">
        <v>15</v>
      </c>
      <c r="H942" s="1">
        <v>0.12881999999999999</v>
      </c>
      <c r="I942" s="1">
        <v>0.47349999999999998</v>
      </c>
      <c r="J942" s="1">
        <v>0.272059</v>
      </c>
      <c r="K942" s="4">
        <v>7.0464599999999993E-27</v>
      </c>
      <c r="L942" s="1">
        <v>1374</v>
      </c>
      <c r="M942" s="1">
        <v>313.197</v>
      </c>
      <c r="N942" s="1">
        <v>1060.8</v>
      </c>
      <c r="O942" s="1">
        <v>227</v>
      </c>
      <c r="P942" s="1">
        <v>118.139</v>
      </c>
      <c r="Q942" s="1">
        <v>108.861</v>
      </c>
      <c r="R942" s="1">
        <v>0.20738799999999999</v>
      </c>
      <c r="S942" s="1" t="s">
        <v>1919</v>
      </c>
      <c r="T942" s="1" t="s">
        <v>1920</v>
      </c>
      <c r="U942" s="1">
        <v>-2628.36</v>
      </c>
    </row>
    <row r="943" spans="1:21" x14ac:dyDescent="0.25">
      <c r="A943" s="1" t="s">
        <v>3959</v>
      </c>
      <c r="B943" s="1" t="s">
        <v>6003</v>
      </c>
      <c r="C943" s="2" t="s">
        <v>3866</v>
      </c>
      <c r="D943" s="2" t="s">
        <v>3867</v>
      </c>
      <c r="E943" s="1" t="s">
        <v>3991</v>
      </c>
      <c r="F943" s="2" t="s">
        <v>4976</v>
      </c>
      <c r="G943" s="2" t="s">
        <v>15</v>
      </c>
      <c r="H943" s="1">
        <v>8.1808599999999995E-2</v>
      </c>
      <c r="I943" s="1">
        <v>0.34041399999999999</v>
      </c>
      <c r="J943" s="1">
        <v>0.24032100000000001</v>
      </c>
      <c r="K943" s="4">
        <v>3.5724000000000001E-23</v>
      </c>
      <c r="L943" s="1">
        <v>1383</v>
      </c>
      <c r="M943" s="1">
        <v>322.077</v>
      </c>
      <c r="N943" s="1">
        <v>1060.92</v>
      </c>
      <c r="O943" s="1">
        <v>167</v>
      </c>
      <c r="P943" s="1">
        <v>93.211799999999997</v>
      </c>
      <c r="Q943" s="1">
        <v>73.788200000000003</v>
      </c>
      <c r="R943" s="1">
        <v>0.14203299999999999</v>
      </c>
      <c r="S943" s="1" t="s">
        <v>1955</v>
      </c>
      <c r="T943" s="1" t="s">
        <v>1956</v>
      </c>
      <c r="U943" s="1">
        <v>-2478.46</v>
      </c>
    </row>
    <row r="944" spans="1:21" x14ac:dyDescent="0.25">
      <c r="A944" s="1" t="s">
        <v>3959</v>
      </c>
      <c r="B944" s="1" t="s">
        <v>6003</v>
      </c>
      <c r="C944" s="2" t="s">
        <v>3818</v>
      </c>
      <c r="D944" s="2" t="s">
        <v>3819</v>
      </c>
      <c r="E944" s="1" t="s">
        <v>3991</v>
      </c>
      <c r="F944" s="2" t="s">
        <v>4953</v>
      </c>
      <c r="G944" s="2" t="s">
        <v>15</v>
      </c>
      <c r="H944" s="1">
        <v>0.175873</v>
      </c>
      <c r="I944" s="1">
        <v>0.38984200000000002</v>
      </c>
      <c r="J944" s="1">
        <v>0.45113799999999998</v>
      </c>
      <c r="K944" s="4">
        <v>9.2964699999999996E-10</v>
      </c>
      <c r="L944" s="1">
        <v>1089</v>
      </c>
      <c r="M944" s="1">
        <v>263.68400000000003</v>
      </c>
      <c r="N944" s="1">
        <v>825.31600000000003</v>
      </c>
      <c r="O944" s="1">
        <v>201</v>
      </c>
      <c r="P944" s="1">
        <v>83.332099999999997</v>
      </c>
      <c r="Q944" s="1">
        <v>117.66800000000001</v>
      </c>
      <c r="R944" s="1">
        <v>0.227682</v>
      </c>
      <c r="S944" s="1" t="s">
        <v>1909</v>
      </c>
      <c r="T944" s="1" t="s">
        <v>1910</v>
      </c>
      <c r="U944" s="1">
        <v>-2151</v>
      </c>
    </row>
    <row r="945" spans="1:21" x14ac:dyDescent="0.25">
      <c r="A945" s="1" t="s">
        <v>3959</v>
      </c>
      <c r="B945" s="1" t="s">
        <v>6003</v>
      </c>
      <c r="C945" s="2" t="s">
        <v>3904</v>
      </c>
      <c r="D945" s="2" t="s">
        <v>3905</v>
      </c>
      <c r="E945" s="1" t="s">
        <v>3991</v>
      </c>
      <c r="F945" s="2" t="s">
        <v>4994</v>
      </c>
      <c r="G945" s="2" t="s">
        <v>15</v>
      </c>
      <c r="H945" s="1">
        <v>9.9921599999999999E-2</v>
      </c>
      <c r="I945" s="1">
        <v>0.53073199999999998</v>
      </c>
      <c r="J945" s="1">
        <v>0.18827099999999999</v>
      </c>
      <c r="K945" s="4">
        <v>3.6148600000000002E-32</v>
      </c>
      <c r="L945" s="1">
        <v>1083</v>
      </c>
      <c r="M945" s="1">
        <v>235.78399999999999</v>
      </c>
      <c r="N945" s="1">
        <v>847.21600000000001</v>
      </c>
      <c r="O945" s="1">
        <v>165</v>
      </c>
      <c r="P945" s="1">
        <v>98.419700000000006</v>
      </c>
      <c r="Q945" s="1">
        <v>66.580299999999994</v>
      </c>
      <c r="R945" s="1">
        <v>0.193715</v>
      </c>
      <c r="S945" s="1" t="s">
        <v>1991</v>
      </c>
      <c r="T945" s="1" t="s">
        <v>1992</v>
      </c>
      <c r="U945" s="1">
        <v>-2009.02</v>
      </c>
    </row>
    <row r="946" spans="1:21" x14ac:dyDescent="0.25">
      <c r="A946" s="1" t="s">
        <v>3959</v>
      </c>
      <c r="B946" s="1" t="s">
        <v>6002</v>
      </c>
      <c r="C946" s="2" t="s">
        <v>3836</v>
      </c>
      <c r="D946" s="2" t="s">
        <v>3837</v>
      </c>
      <c r="E946" s="1" t="s">
        <v>3991</v>
      </c>
      <c r="F946" s="2" t="s">
        <v>4962</v>
      </c>
      <c r="G946" s="2" t="s">
        <v>15</v>
      </c>
      <c r="H946" s="1">
        <v>9.7415399999999999E-2</v>
      </c>
      <c r="I946" s="1">
        <v>0.77929300000000001</v>
      </c>
      <c r="J946" s="1">
        <v>0.12500500000000001</v>
      </c>
      <c r="K946" s="4">
        <v>3.0845899999999999E-77</v>
      </c>
      <c r="L946" s="1">
        <v>1497</v>
      </c>
      <c r="M946" s="1">
        <v>342.11500000000001</v>
      </c>
      <c r="N946" s="1">
        <v>1154.8900000000001</v>
      </c>
      <c r="O946" s="1">
        <v>261</v>
      </c>
      <c r="P946" s="1">
        <v>183.547</v>
      </c>
      <c r="Q946" s="1">
        <v>77.453299999999999</v>
      </c>
      <c r="R946" s="1">
        <v>0.253247</v>
      </c>
      <c r="S946" s="1" t="s">
        <v>1927</v>
      </c>
      <c r="T946" s="1" t="s">
        <v>1928</v>
      </c>
      <c r="U946" s="1">
        <v>-2823.55</v>
      </c>
    </row>
    <row r="947" spans="1:21" x14ac:dyDescent="0.25">
      <c r="A947" s="1" t="s">
        <v>3959</v>
      </c>
      <c r="B947" s="1" t="s">
        <v>6002</v>
      </c>
      <c r="C947" s="2" t="s">
        <v>3744</v>
      </c>
      <c r="D947" s="2" t="s">
        <v>3745</v>
      </c>
      <c r="E947" s="1" t="s">
        <v>3991</v>
      </c>
      <c r="F947" s="2" t="s">
        <v>4915</v>
      </c>
      <c r="G947" s="2" t="s">
        <v>15</v>
      </c>
      <c r="H947" s="1">
        <v>4.4183899999999998E-2</v>
      </c>
      <c r="I947" s="1">
        <v>0.38692199999999999</v>
      </c>
      <c r="J947" s="1">
        <v>0.114193</v>
      </c>
      <c r="K947" s="4">
        <v>5.8444300000000004E-44</v>
      </c>
      <c r="L947" s="1">
        <v>1479</v>
      </c>
      <c r="M947" s="1">
        <v>385.27300000000002</v>
      </c>
      <c r="N947" s="1">
        <v>1093.73</v>
      </c>
      <c r="O947" s="1">
        <v>155</v>
      </c>
      <c r="P947" s="1">
        <v>117.054</v>
      </c>
      <c r="Q947" s="1">
        <v>37.945999999999998</v>
      </c>
      <c r="R947" s="1">
        <v>0.133466</v>
      </c>
      <c r="S947" s="1" t="s">
        <v>1833</v>
      </c>
      <c r="T947" s="1" t="s">
        <v>1834</v>
      </c>
      <c r="U947" s="1">
        <v>-2493.41</v>
      </c>
    </row>
    <row r="948" spans="1:21" x14ac:dyDescent="0.25">
      <c r="A948" s="1" t="s">
        <v>3959</v>
      </c>
      <c r="B948" s="1" t="s">
        <v>6002</v>
      </c>
      <c r="C948" s="2" t="s">
        <v>3814</v>
      </c>
      <c r="D948" s="2" t="s">
        <v>3815</v>
      </c>
      <c r="E948" s="1" t="s">
        <v>3991</v>
      </c>
      <c r="F948" s="2" t="s">
        <v>4950</v>
      </c>
      <c r="G948" s="2" t="s">
        <v>15</v>
      </c>
      <c r="H948" s="1">
        <v>5.7831E-2</v>
      </c>
      <c r="I948" s="1">
        <v>0.42073700000000003</v>
      </c>
      <c r="J948" s="1">
        <v>0.13745199999999999</v>
      </c>
      <c r="K948" s="4">
        <v>1.40518E-42</v>
      </c>
      <c r="L948" s="1">
        <v>1488</v>
      </c>
      <c r="M948" s="1">
        <v>343.08800000000002</v>
      </c>
      <c r="N948" s="1">
        <v>1144.9100000000001</v>
      </c>
      <c r="O948" s="1">
        <v>170</v>
      </c>
      <c r="P948" s="1">
        <v>116.54300000000001</v>
      </c>
      <c r="Q948" s="1">
        <v>53.456899999999997</v>
      </c>
      <c r="R948" s="1">
        <v>0.14150599999999999</v>
      </c>
      <c r="S948" s="1" t="s">
        <v>1903</v>
      </c>
      <c r="T948" s="1" t="s">
        <v>1904</v>
      </c>
      <c r="U948" s="1">
        <v>-2652.08</v>
      </c>
    </row>
    <row r="949" spans="1:21" x14ac:dyDescent="0.25">
      <c r="A949" s="1" t="s">
        <v>3959</v>
      </c>
      <c r="B949" s="1" t="s">
        <v>6002</v>
      </c>
      <c r="C949" s="2" t="s">
        <v>3926</v>
      </c>
      <c r="D949" s="2" t="s">
        <v>3927</v>
      </c>
      <c r="E949" s="1" t="s">
        <v>3991</v>
      </c>
      <c r="F949" s="2" t="s">
        <v>4991</v>
      </c>
      <c r="G949" s="2" t="s">
        <v>15</v>
      </c>
      <c r="H949" s="1">
        <v>2.4220200000000001E-2</v>
      </c>
      <c r="I949" s="1">
        <v>0.41419099999999998</v>
      </c>
      <c r="J949" s="1">
        <v>5.8476E-2</v>
      </c>
      <c r="K949" s="4">
        <v>1.2473200000000001E-42</v>
      </c>
      <c r="L949" s="1">
        <v>1119</v>
      </c>
      <c r="M949" s="1">
        <v>305.17500000000001</v>
      </c>
      <c r="N949" s="1">
        <v>813.82500000000005</v>
      </c>
      <c r="O949" s="1">
        <v>107</v>
      </c>
      <c r="P949" s="1">
        <v>92.565299999999993</v>
      </c>
      <c r="Q949" s="1">
        <v>14.434699999999999</v>
      </c>
      <c r="R949" s="1">
        <v>0.130574</v>
      </c>
      <c r="S949" s="1" t="s">
        <v>1985</v>
      </c>
      <c r="T949" s="1" t="s">
        <v>1986</v>
      </c>
      <c r="U949" s="1">
        <v>-1874.33</v>
      </c>
    </row>
    <row r="950" spans="1:21" x14ac:dyDescent="0.25">
      <c r="A950" s="1" t="s">
        <v>3959</v>
      </c>
      <c r="B950" s="1" t="s">
        <v>6002</v>
      </c>
      <c r="C950" s="2" t="s">
        <v>3922</v>
      </c>
      <c r="D950" s="2" t="s">
        <v>3923</v>
      </c>
      <c r="E950" s="1" t="s">
        <v>3991</v>
      </c>
      <c r="F950" s="2" t="s">
        <v>4931</v>
      </c>
      <c r="G950" s="2" t="s">
        <v>15</v>
      </c>
      <c r="H950" s="1">
        <v>0.11695800000000001</v>
      </c>
      <c r="I950" s="1">
        <v>0.29656100000000002</v>
      </c>
      <c r="J950" s="1">
        <v>0.39438099999999998</v>
      </c>
      <c r="K950" s="4">
        <v>9.3838400000000006E-10</v>
      </c>
      <c r="L950" s="1">
        <v>1083</v>
      </c>
      <c r="M950" s="1">
        <v>275.416</v>
      </c>
      <c r="N950" s="1">
        <v>807.58399999999995</v>
      </c>
      <c r="O950" s="1">
        <v>149</v>
      </c>
      <c r="P950" s="1">
        <v>69.096100000000007</v>
      </c>
      <c r="Q950" s="1">
        <v>79.903899999999993</v>
      </c>
      <c r="R950" s="1">
        <v>0.162633</v>
      </c>
      <c r="S950" s="1" t="s">
        <v>1865</v>
      </c>
      <c r="T950" s="1" t="s">
        <v>1866</v>
      </c>
      <c r="U950" s="1">
        <v>-2022.48</v>
      </c>
    </row>
    <row r="951" spans="1:21" x14ac:dyDescent="0.25">
      <c r="A951" s="1" t="s">
        <v>3960</v>
      </c>
      <c r="B951" s="1" t="s">
        <v>3961</v>
      </c>
      <c r="C951" s="2" t="s">
        <v>3850</v>
      </c>
      <c r="D951" s="2" t="s">
        <v>3851</v>
      </c>
      <c r="E951" s="1" t="s">
        <v>3991</v>
      </c>
      <c r="F951" s="2" t="s">
        <v>4970</v>
      </c>
      <c r="G951" s="2" t="s">
        <v>15</v>
      </c>
      <c r="H951" s="1">
        <v>4.6405200000000001E-2</v>
      </c>
      <c r="I951" s="1">
        <v>0.63806600000000002</v>
      </c>
      <c r="J951" s="1">
        <v>7.2727899999999998E-2</v>
      </c>
      <c r="K951" s="4">
        <v>1.0110300000000001E-43</v>
      </c>
      <c r="L951" s="1">
        <v>819</v>
      </c>
      <c r="M951" s="1">
        <v>191.41399999999999</v>
      </c>
      <c r="N951" s="1">
        <v>627.58600000000001</v>
      </c>
      <c r="O951" s="1">
        <v>107</v>
      </c>
      <c r="P951" s="1">
        <v>86.398200000000003</v>
      </c>
      <c r="Q951" s="1">
        <v>20.601800000000001</v>
      </c>
      <c r="R951" s="1">
        <v>0.18468599999999999</v>
      </c>
      <c r="S951" s="1" t="s">
        <v>1943</v>
      </c>
      <c r="T951" s="1" t="s">
        <v>1944</v>
      </c>
      <c r="U951" s="1">
        <v>-1461.89</v>
      </c>
    </row>
    <row r="952" spans="1:21" x14ac:dyDescent="0.25">
      <c r="A952" s="1" t="s">
        <v>3960</v>
      </c>
      <c r="B952" s="1" t="s">
        <v>3961</v>
      </c>
      <c r="C952" s="2" t="s">
        <v>3870</v>
      </c>
      <c r="D952" s="2" t="s">
        <v>3871</v>
      </c>
      <c r="E952" s="1" t="s">
        <v>3991</v>
      </c>
      <c r="F952" s="2" t="s">
        <v>4978</v>
      </c>
      <c r="G952" s="2" t="s">
        <v>15</v>
      </c>
      <c r="H952" s="1">
        <v>5.6822699999999997E-2</v>
      </c>
      <c r="I952" s="1">
        <v>0.31105300000000002</v>
      </c>
      <c r="J952" s="1">
        <v>0.18267800000000001</v>
      </c>
      <c r="K952" s="4">
        <v>3.4093600000000002E-17</v>
      </c>
      <c r="L952" s="1">
        <v>864</v>
      </c>
      <c r="M952" s="1">
        <v>218.41200000000001</v>
      </c>
      <c r="N952" s="1">
        <v>645.58799999999997</v>
      </c>
      <c r="O952" s="1">
        <v>89</v>
      </c>
      <c r="P952" s="1">
        <v>57.793500000000002</v>
      </c>
      <c r="Q952" s="1">
        <v>31.206499999999998</v>
      </c>
      <c r="R952" s="1">
        <v>0.12109</v>
      </c>
      <c r="S952" s="1" t="s">
        <v>1959</v>
      </c>
      <c r="T952" s="1" t="s">
        <v>1960</v>
      </c>
      <c r="U952" s="1">
        <v>-1528.67</v>
      </c>
    </row>
    <row r="953" spans="1:21" x14ac:dyDescent="0.25">
      <c r="A953" s="1" t="s">
        <v>3960</v>
      </c>
      <c r="B953" s="1" t="s">
        <v>3961</v>
      </c>
      <c r="C953" s="2" t="s">
        <v>3886</v>
      </c>
      <c r="D953" s="2" t="s">
        <v>3887</v>
      </c>
      <c r="E953" s="1" t="s">
        <v>3991</v>
      </c>
      <c r="F953" s="2" t="s">
        <v>4986</v>
      </c>
      <c r="G953" s="2" t="s">
        <v>15</v>
      </c>
      <c r="H953" s="1">
        <v>3.24249E-2</v>
      </c>
      <c r="I953" s="1">
        <v>0.59289499999999995</v>
      </c>
      <c r="J953" s="1">
        <v>5.4689099999999997E-2</v>
      </c>
      <c r="K953" s="4">
        <v>5.5043599999999996E-72</v>
      </c>
      <c r="L953" s="1">
        <v>1386</v>
      </c>
      <c r="M953" s="1">
        <v>321.80399999999997</v>
      </c>
      <c r="N953" s="1">
        <v>1064.2</v>
      </c>
      <c r="O953" s="1">
        <v>160</v>
      </c>
      <c r="P953" s="1">
        <v>135.495</v>
      </c>
      <c r="Q953" s="1">
        <v>24.504999999999999</v>
      </c>
      <c r="R953" s="1">
        <v>0.16255600000000001</v>
      </c>
      <c r="S953" s="1" t="s">
        <v>1975</v>
      </c>
      <c r="T953" s="1" t="s">
        <v>1976</v>
      </c>
      <c r="U953" s="1">
        <v>-2351.5700000000002</v>
      </c>
    </row>
    <row r="954" spans="1:21" x14ac:dyDescent="0.25">
      <c r="A954" s="1" t="s">
        <v>3960</v>
      </c>
      <c r="B954" s="1" t="s">
        <v>3961</v>
      </c>
      <c r="C954" s="2" t="s">
        <v>3780</v>
      </c>
      <c r="D954" s="2" t="s">
        <v>3781</v>
      </c>
      <c r="E954" s="1" t="s">
        <v>3991</v>
      </c>
      <c r="F954" s="2" t="s">
        <v>4933</v>
      </c>
      <c r="G954" s="2" t="s">
        <v>15</v>
      </c>
      <c r="H954" s="1">
        <v>4.8429300000000002E-2</v>
      </c>
      <c r="I954" s="1">
        <v>0.53692899999999999</v>
      </c>
      <c r="J954" s="1">
        <v>9.0196899999999997E-2</v>
      </c>
      <c r="K954" s="4">
        <v>6.0312500000000002E-60</v>
      </c>
      <c r="L954" s="1">
        <v>1395</v>
      </c>
      <c r="M954" s="1">
        <v>368.262</v>
      </c>
      <c r="N954" s="1">
        <v>1026.74</v>
      </c>
      <c r="O954" s="1">
        <v>180</v>
      </c>
      <c r="P954" s="1">
        <v>143.83000000000001</v>
      </c>
      <c r="Q954" s="1">
        <v>36.169699999999999</v>
      </c>
      <c r="R954" s="1">
        <v>0.17738699999999999</v>
      </c>
      <c r="S954" s="1" t="s">
        <v>1869</v>
      </c>
      <c r="T954" s="1" t="s">
        <v>1870</v>
      </c>
      <c r="U954" s="1">
        <v>-2503.5300000000002</v>
      </c>
    </row>
    <row r="955" spans="1:21" x14ac:dyDescent="0.25">
      <c r="A955" s="1" t="s">
        <v>3960</v>
      </c>
      <c r="B955" s="1" t="s">
        <v>3961</v>
      </c>
      <c r="C955" s="2" t="s">
        <v>3824</v>
      </c>
      <c r="D955" s="2" t="s">
        <v>3825</v>
      </c>
      <c r="E955" s="1" t="s">
        <v>3991</v>
      </c>
      <c r="F955" s="2" t="s">
        <v>4956</v>
      </c>
      <c r="G955" s="2" t="s">
        <v>15</v>
      </c>
      <c r="H955" s="1">
        <v>2.7582099999999998E-2</v>
      </c>
      <c r="I955" s="1">
        <v>0.27127000000000001</v>
      </c>
      <c r="J955" s="1">
        <v>0.101678</v>
      </c>
      <c r="K955" s="4">
        <v>2.2708799999999999E-34</v>
      </c>
      <c r="L955" s="1">
        <v>1542</v>
      </c>
      <c r="M955" s="1">
        <v>380.02600000000001</v>
      </c>
      <c r="N955" s="1">
        <v>1161.97</v>
      </c>
      <c r="O955" s="1">
        <v>115</v>
      </c>
      <c r="P955" s="1">
        <v>87.726500000000001</v>
      </c>
      <c r="Q955" s="1">
        <v>27.273499999999999</v>
      </c>
      <c r="R955" s="1">
        <v>8.7639099999999998E-2</v>
      </c>
      <c r="S955" s="1" t="s">
        <v>1915</v>
      </c>
      <c r="T955" s="1" t="s">
        <v>1916</v>
      </c>
      <c r="U955" s="1">
        <v>-2468.0300000000002</v>
      </c>
    </row>
    <row r="956" spans="1:21" x14ac:dyDescent="0.25">
      <c r="A956" s="1" t="s">
        <v>3960</v>
      </c>
      <c r="B956" s="1" t="s">
        <v>3961</v>
      </c>
      <c r="C956" s="2" t="s">
        <v>3834</v>
      </c>
      <c r="D956" s="2" t="s">
        <v>3835</v>
      </c>
      <c r="E956" s="1" t="s">
        <v>3991</v>
      </c>
      <c r="F956" s="2" t="s">
        <v>4961</v>
      </c>
      <c r="G956" s="2" t="s">
        <v>15</v>
      </c>
      <c r="H956" s="1">
        <v>4.1713800000000002E-2</v>
      </c>
      <c r="I956" s="1">
        <v>0.314249</v>
      </c>
      <c r="J956" s="1">
        <v>0.132741</v>
      </c>
      <c r="K956" s="4">
        <v>1.7825700000000001E-36</v>
      </c>
      <c r="L956" s="1">
        <v>1608</v>
      </c>
      <c r="M956" s="1">
        <v>382.91899999999998</v>
      </c>
      <c r="N956" s="1">
        <v>1225.08</v>
      </c>
      <c r="O956" s="1">
        <v>144</v>
      </c>
      <c r="P956" s="1">
        <v>101.075</v>
      </c>
      <c r="Q956" s="1">
        <v>42.924900000000001</v>
      </c>
      <c r="R956" s="1">
        <v>0.106614</v>
      </c>
      <c r="S956" s="1" t="s">
        <v>1925</v>
      </c>
      <c r="T956" s="1" t="s">
        <v>1926</v>
      </c>
      <c r="U956" s="1">
        <v>-2656.54</v>
      </c>
    </row>
    <row r="957" spans="1:21" x14ac:dyDescent="0.25">
      <c r="A957" s="1" t="s">
        <v>3960</v>
      </c>
      <c r="B957" s="1"/>
      <c r="C957" s="2" t="s">
        <v>3906</v>
      </c>
      <c r="D957" s="2" t="s">
        <v>3907</v>
      </c>
      <c r="E957" s="1" t="s">
        <v>3991</v>
      </c>
      <c r="F957" s="2" t="s">
        <v>4995</v>
      </c>
      <c r="G957" s="2" t="s">
        <v>15</v>
      </c>
      <c r="H957" s="1">
        <v>5.59138E-2</v>
      </c>
      <c r="I957" s="1">
        <v>0.24366299999999999</v>
      </c>
      <c r="J957" s="1">
        <v>0.22947200000000001</v>
      </c>
      <c r="K957" s="4">
        <v>6.13024E-15</v>
      </c>
      <c r="L957" s="1">
        <v>1122</v>
      </c>
      <c r="M957" s="1">
        <v>286.73599999999999</v>
      </c>
      <c r="N957" s="1">
        <v>835.26400000000001</v>
      </c>
      <c r="O957" s="1">
        <v>101</v>
      </c>
      <c r="P957" s="1">
        <v>60.5351</v>
      </c>
      <c r="Q957" s="1">
        <v>40.4649</v>
      </c>
      <c r="R957" s="1">
        <v>0.103895</v>
      </c>
      <c r="S957" s="1" t="s">
        <v>1993</v>
      </c>
      <c r="T957" s="1" t="s">
        <v>1994</v>
      </c>
      <c r="U957" s="1">
        <v>-1891.24</v>
      </c>
    </row>
    <row r="958" spans="1:21" x14ac:dyDescent="0.25">
      <c r="A958" s="1" t="s">
        <v>3964</v>
      </c>
      <c r="B958" s="1" t="s">
        <v>3966</v>
      </c>
      <c r="C958" s="2" t="s">
        <v>3778</v>
      </c>
      <c r="D958" s="2" t="s">
        <v>3779</v>
      </c>
      <c r="E958" s="1" t="s">
        <v>3991</v>
      </c>
      <c r="F958" s="2" t="s">
        <v>4932</v>
      </c>
      <c r="G958" s="2" t="s">
        <v>15</v>
      </c>
      <c r="H958" s="1">
        <v>7.5650099999999998E-2</v>
      </c>
      <c r="I958" s="1">
        <v>0.41248800000000002</v>
      </c>
      <c r="J958" s="1">
        <v>0.18340000000000001</v>
      </c>
      <c r="K958" s="4">
        <v>3.8371299999999999E-39</v>
      </c>
      <c r="L958" s="1">
        <v>1752</v>
      </c>
      <c r="M958" s="1">
        <v>353.89499999999998</v>
      </c>
      <c r="N958" s="1">
        <v>1398.11</v>
      </c>
      <c r="O958" s="1">
        <v>210</v>
      </c>
      <c r="P958" s="1">
        <v>121.771</v>
      </c>
      <c r="Q958" s="1">
        <v>88.2286</v>
      </c>
      <c r="R958" s="1">
        <v>0.14368900000000001</v>
      </c>
      <c r="S958" s="1" t="s">
        <v>1867</v>
      </c>
      <c r="T958" s="1" t="s">
        <v>1868</v>
      </c>
      <c r="U958" s="1">
        <v>-3085.75</v>
      </c>
    </row>
    <row r="959" spans="1:21" x14ac:dyDescent="0.25">
      <c r="A959" s="1" t="s">
        <v>3964</v>
      </c>
      <c r="B959" s="1" t="s">
        <v>3966</v>
      </c>
      <c r="C959" s="2" t="s">
        <v>3800</v>
      </c>
      <c r="D959" s="2" t="s">
        <v>3801</v>
      </c>
      <c r="E959" s="1" t="s">
        <v>3991</v>
      </c>
      <c r="F959" s="2" t="s">
        <v>4943</v>
      </c>
      <c r="G959" s="2" t="s">
        <v>15</v>
      </c>
      <c r="H959" s="1">
        <v>7.3473499999999997E-2</v>
      </c>
      <c r="I959" s="1">
        <v>0.39582600000000001</v>
      </c>
      <c r="J959" s="1">
        <v>0.18562100000000001</v>
      </c>
      <c r="K959" s="4">
        <v>5.6045300000000005E-38</v>
      </c>
      <c r="L959" s="1">
        <v>1737</v>
      </c>
      <c r="M959" s="1">
        <v>395.94900000000001</v>
      </c>
      <c r="N959" s="1">
        <v>1341.05</v>
      </c>
      <c r="O959" s="1">
        <v>204</v>
      </c>
      <c r="P959" s="1">
        <v>125.254</v>
      </c>
      <c r="Q959" s="1">
        <v>78.745500000000007</v>
      </c>
      <c r="R959" s="1">
        <v>0.146954</v>
      </c>
      <c r="S959" s="1" t="s">
        <v>1889</v>
      </c>
      <c r="T959" s="1" t="s">
        <v>1890</v>
      </c>
      <c r="U959" s="1">
        <v>-3014.9</v>
      </c>
    </row>
    <row r="960" spans="1:21" x14ac:dyDescent="0.25">
      <c r="A960" s="1" t="s">
        <v>3964</v>
      </c>
      <c r="B960" s="1" t="s">
        <v>3966</v>
      </c>
      <c r="C960" s="2" t="s">
        <v>3762</v>
      </c>
      <c r="D960" s="2" t="s">
        <v>3763</v>
      </c>
      <c r="E960" s="1" t="s">
        <v>3991</v>
      </c>
      <c r="F960" s="2" t="s">
        <v>4923</v>
      </c>
      <c r="G960" s="2" t="s">
        <v>15</v>
      </c>
      <c r="H960" s="1">
        <v>2.6030600000000001E-2</v>
      </c>
      <c r="I960" s="1">
        <v>0.316608</v>
      </c>
      <c r="J960" s="1">
        <v>8.2217200000000004E-2</v>
      </c>
      <c r="K960" s="4">
        <v>1.32772E-42</v>
      </c>
      <c r="L960" s="1">
        <v>1626</v>
      </c>
      <c r="M960" s="1">
        <v>342.41899999999998</v>
      </c>
      <c r="N960" s="1">
        <v>1283.58</v>
      </c>
      <c r="O960" s="1">
        <v>120</v>
      </c>
      <c r="P960" s="1">
        <v>91.729299999999995</v>
      </c>
      <c r="Q960" s="1">
        <v>28.270700000000001</v>
      </c>
      <c r="R960" s="1">
        <v>8.7223300000000004E-2</v>
      </c>
      <c r="S960" s="1" t="s">
        <v>1849</v>
      </c>
      <c r="T960" s="1" t="s">
        <v>1850</v>
      </c>
      <c r="U960" s="1">
        <v>-2604.94</v>
      </c>
    </row>
    <row r="961" spans="1:21" x14ac:dyDescent="0.25">
      <c r="A961" s="1" t="s">
        <v>3964</v>
      </c>
      <c r="B961" s="1" t="s">
        <v>3966</v>
      </c>
      <c r="C961" s="2" t="s">
        <v>3830</v>
      </c>
      <c r="D961" s="2" t="s">
        <v>3831</v>
      </c>
      <c r="E961" s="1" t="s">
        <v>3991</v>
      </c>
      <c r="F961" s="2" t="s">
        <v>4959</v>
      </c>
      <c r="G961" s="2" t="s">
        <v>15</v>
      </c>
      <c r="H961" s="1">
        <v>7.2668800000000006E-2</v>
      </c>
      <c r="I961" s="1">
        <v>0.49154100000000001</v>
      </c>
      <c r="J961" s="1">
        <v>0.147839</v>
      </c>
      <c r="K961" s="4">
        <v>5.0954999999999998E-49</v>
      </c>
      <c r="L961" s="1">
        <v>1572</v>
      </c>
      <c r="M961" s="1">
        <v>355.14</v>
      </c>
      <c r="N961" s="1">
        <v>1216.8599999999999</v>
      </c>
      <c r="O961" s="1">
        <v>206</v>
      </c>
      <c r="P961" s="1">
        <v>136.73599999999999</v>
      </c>
      <c r="Q961" s="1">
        <v>69.264399999999995</v>
      </c>
      <c r="R961" s="1">
        <v>0.167299</v>
      </c>
      <c r="S961" s="1" t="s">
        <v>1921</v>
      </c>
      <c r="T961" s="1" t="s">
        <v>1922</v>
      </c>
      <c r="U961" s="1">
        <v>-2850.75</v>
      </c>
    </row>
    <row r="962" spans="1:21" x14ac:dyDescent="0.25">
      <c r="A962" s="1" t="s">
        <v>3964</v>
      </c>
      <c r="B962" s="1" t="s">
        <v>3965</v>
      </c>
      <c r="C962" s="2" t="s">
        <v>3736</v>
      </c>
      <c r="D962" s="2" t="s">
        <v>3737</v>
      </c>
      <c r="E962" s="1" t="s">
        <v>3991</v>
      </c>
      <c r="F962" s="2" t="s">
        <v>4911</v>
      </c>
      <c r="G962" s="2" t="s">
        <v>15</v>
      </c>
      <c r="H962" s="1">
        <v>0.25210300000000002</v>
      </c>
      <c r="I962" s="1">
        <v>0.51859900000000003</v>
      </c>
      <c r="J962" s="1">
        <v>0.486122</v>
      </c>
      <c r="K962" s="4">
        <v>3.1567800000000003E-14</v>
      </c>
      <c r="L962" s="1">
        <v>1602</v>
      </c>
      <c r="M962" s="1">
        <v>338.74700000000001</v>
      </c>
      <c r="N962" s="1">
        <v>1263.25</v>
      </c>
      <c r="O962" s="1">
        <v>381</v>
      </c>
      <c r="P962" s="1">
        <v>135.44999999999999</v>
      </c>
      <c r="Q962" s="1">
        <v>245.55</v>
      </c>
      <c r="R962" s="1">
        <v>0.30845400000000001</v>
      </c>
      <c r="S962" s="1" t="s">
        <v>1825</v>
      </c>
      <c r="T962" s="1" t="s">
        <v>1826</v>
      </c>
      <c r="U962" s="1">
        <v>-3341.07</v>
      </c>
    </row>
    <row r="963" spans="1:21" x14ac:dyDescent="0.25">
      <c r="A963" s="1" t="s">
        <v>3964</v>
      </c>
      <c r="B963" s="1" t="s">
        <v>3965</v>
      </c>
      <c r="C963" s="2" t="s">
        <v>3902</v>
      </c>
      <c r="D963" s="2" t="s">
        <v>3903</v>
      </c>
      <c r="E963" s="1" t="s">
        <v>3991</v>
      </c>
      <c r="F963" s="2" t="s">
        <v>4993</v>
      </c>
      <c r="G963" s="2" t="s">
        <v>15</v>
      </c>
      <c r="H963" s="1">
        <v>7.2789199999999998E-2</v>
      </c>
      <c r="I963" s="1">
        <v>0.71469199999999999</v>
      </c>
      <c r="J963" s="1">
        <v>0.10184699999999999</v>
      </c>
      <c r="K963" s="4">
        <v>1.6171900000000001E-65</v>
      </c>
      <c r="L963" s="1">
        <v>1287</v>
      </c>
      <c r="M963" s="1">
        <v>294.60899999999998</v>
      </c>
      <c r="N963" s="1">
        <v>992.39099999999996</v>
      </c>
      <c r="O963" s="1">
        <v>196</v>
      </c>
      <c r="P963" s="1">
        <v>145.934</v>
      </c>
      <c r="Q963" s="1">
        <v>50.065899999999999</v>
      </c>
      <c r="R963" s="1">
        <v>0.21972800000000001</v>
      </c>
      <c r="S963" s="1" t="s">
        <v>1989</v>
      </c>
      <c r="T963" s="1" t="s">
        <v>1990</v>
      </c>
      <c r="U963" s="1">
        <v>-2319.5700000000002</v>
      </c>
    </row>
    <row r="964" spans="1:21" x14ac:dyDescent="0.25">
      <c r="A964" s="1" t="s">
        <v>3973</v>
      </c>
      <c r="B964" s="1"/>
      <c r="C964" s="2" t="s">
        <v>3758</v>
      </c>
      <c r="D964" s="2" t="s">
        <v>3759</v>
      </c>
      <c r="E964" s="1" t="s">
        <v>3991</v>
      </c>
      <c r="F964" s="2" t="s">
        <v>4922</v>
      </c>
      <c r="G964" s="2" t="s">
        <v>15</v>
      </c>
      <c r="H964" s="1">
        <v>0.131663</v>
      </c>
      <c r="I964" s="1">
        <v>0.43779299999999999</v>
      </c>
      <c r="J964" s="1">
        <v>0.30074200000000001</v>
      </c>
      <c r="K964" s="4">
        <v>6.2655600000000003E-18</v>
      </c>
      <c r="L964" s="1">
        <v>1014</v>
      </c>
      <c r="M964" s="1">
        <v>274.149</v>
      </c>
      <c r="N964" s="1">
        <v>739.851</v>
      </c>
      <c r="O964" s="1">
        <v>172</v>
      </c>
      <c r="P964" s="1">
        <v>94.942700000000002</v>
      </c>
      <c r="Q964" s="1">
        <v>77.057299999999998</v>
      </c>
      <c r="R964" s="1">
        <v>0.21442900000000001</v>
      </c>
      <c r="S964" s="1" t="s">
        <v>1847</v>
      </c>
      <c r="T964" s="1" t="s">
        <v>1848</v>
      </c>
      <c r="U964" s="1">
        <v>-1971.67</v>
      </c>
    </row>
    <row r="965" spans="1:21" x14ac:dyDescent="0.25">
      <c r="A965" s="1" t="s">
        <v>3973</v>
      </c>
      <c r="B965" s="1"/>
      <c r="C965" s="2" t="s">
        <v>3876</v>
      </c>
      <c r="D965" s="2" t="s">
        <v>3877</v>
      </c>
      <c r="E965" s="1" t="s">
        <v>3991</v>
      </c>
      <c r="F965" s="2" t="s">
        <v>4981</v>
      </c>
      <c r="G965" s="2" t="s">
        <v>15</v>
      </c>
      <c r="H965" s="1">
        <v>0.10242900000000001</v>
      </c>
      <c r="I965" s="1">
        <v>0.43223200000000001</v>
      </c>
      <c r="J965" s="1">
        <v>0.23697799999999999</v>
      </c>
      <c r="K965" s="4">
        <v>1.2710300000000001E-15</v>
      </c>
      <c r="L965" s="1">
        <v>681</v>
      </c>
      <c r="M965" s="1">
        <v>175.017</v>
      </c>
      <c r="N965" s="1">
        <v>505.983</v>
      </c>
      <c r="O965" s="1">
        <v>102</v>
      </c>
      <c r="P965" s="1">
        <v>60.529899999999998</v>
      </c>
      <c r="Q965" s="1">
        <v>41.470100000000002</v>
      </c>
      <c r="R965" s="1">
        <v>0.18718899999999999</v>
      </c>
      <c r="S965" s="1" t="s">
        <v>1965</v>
      </c>
      <c r="T965" s="1" t="s">
        <v>1966</v>
      </c>
      <c r="U965" s="1">
        <v>-1284.3900000000001</v>
      </c>
    </row>
    <row r="966" spans="1:21" x14ac:dyDescent="0.25">
      <c r="A966" s="1" t="s">
        <v>3973</v>
      </c>
      <c r="B966" s="1"/>
      <c r="C966" s="2" t="s">
        <v>3748</v>
      </c>
      <c r="D966" s="2" t="s">
        <v>3749</v>
      </c>
      <c r="E966" s="1" t="s">
        <v>3991</v>
      </c>
      <c r="F966" s="2" t="s">
        <v>4917</v>
      </c>
      <c r="G966" s="2" t="s">
        <v>15</v>
      </c>
      <c r="H966" s="1">
        <v>0.153942</v>
      </c>
      <c r="I966" s="1">
        <v>0.62384200000000001</v>
      </c>
      <c r="J966" s="1">
        <v>0.24676400000000001</v>
      </c>
      <c r="K966" s="4">
        <v>4.5462400000000002E-66</v>
      </c>
      <c r="L966" s="1">
        <v>2403</v>
      </c>
      <c r="M966" s="1">
        <v>582.07500000000005</v>
      </c>
      <c r="N966" s="1">
        <v>1820.92</v>
      </c>
      <c r="O966" s="1">
        <v>473</v>
      </c>
      <c r="P966" s="1">
        <v>266.93599999999998</v>
      </c>
      <c r="Q966" s="1">
        <v>206.06399999999999</v>
      </c>
      <c r="R966" s="1">
        <v>0.26776499999999998</v>
      </c>
      <c r="S966" s="1" t="s">
        <v>1837</v>
      </c>
      <c r="T966" s="1" t="s">
        <v>1838</v>
      </c>
      <c r="U966" s="1">
        <v>-4687.1899999999996</v>
      </c>
    </row>
    <row r="967" spans="1:21" x14ac:dyDescent="0.25">
      <c r="A967" s="1" t="s">
        <v>3973</v>
      </c>
      <c r="B967" s="1"/>
      <c r="C967" s="2" t="s">
        <v>3792</v>
      </c>
      <c r="D967" s="2" t="s">
        <v>3793</v>
      </c>
      <c r="E967" s="1" t="s">
        <v>3991</v>
      </c>
      <c r="F967" s="2" t="s">
        <v>4939</v>
      </c>
      <c r="G967" s="2" t="s">
        <v>15</v>
      </c>
      <c r="H967" s="1">
        <v>0.15126500000000001</v>
      </c>
      <c r="I967" s="1">
        <v>0.42621599999999998</v>
      </c>
      <c r="J967" s="1">
        <v>0.354902</v>
      </c>
      <c r="K967" s="4">
        <v>2.42387E-19</v>
      </c>
      <c r="L967" s="1">
        <v>1401</v>
      </c>
      <c r="M967" s="1">
        <v>360.26600000000002</v>
      </c>
      <c r="N967" s="1">
        <v>1040.73</v>
      </c>
      <c r="O967" s="1">
        <v>248</v>
      </c>
      <c r="P967" s="1">
        <v>122.455</v>
      </c>
      <c r="Q967" s="1">
        <v>125.545</v>
      </c>
      <c r="R967" s="1">
        <v>0.221968</v>
      </c>
      <c r="S967" s="1" t="s">
        <v>1881</v>
      </c>
      <c r="T967" s="1" t="s">
        <v>1882</v>
      </c>
      <c r="U967" s="1">
        <v>-2716.58</v>
      </c>
    </row>
    <row r="968" spans="1:21" x14ac:dyDescent="0.25">
      <c r="A968" s="1" t="s">
        <v>3973</v>
      </c>
      <c r="B968" s="1"/>
      <c r="C968" s="2" t="s">
        <v>3846</v>
      </c>
      <c r="D968" s="2" t="s">
        <v>3847</v>
      </c>
      <c r="E968" s="1" t="s">
        <v>3991</v>
      </c>
      <c r="F968" s="2" t="s">
        <v>4968</v>
      </c>
      <c r="G968" s="2" t="s">
        <v>15</v>
      </c>
      <c r="H968" s="1">
        <v>4.9268199999999998E-2</v>
      </c>
      <c r="I968" s="1">
        <v>0.44229000000000002</v>
      </c>
      <c r="J968" s="1">
        <v>0.11139300000000001</v>
      </c>
      <c r="K968" s="4">
        <v>1.37809E-32</v>
      </c>
      <c r="L968" s="1">
        <v>957</v>
      </c>
      <c r="M968" s="1">
        <v>258.52300000000002</v>
      </c>
      <c r="N968" s="1">
        <v>698.47699999999998</v>
      </c>
      <c r="O968" s="1">
        <v>111</v>
      </c>
      <c r="P968" s="1">
        <v>85.3215</v>
      </c>
      <c r="Q968" s="1">
        <v>25.6785</v>
      </c>
      <c r="R968" s="1">
        <v>0.15543899999999999</v>
      </c>
      <c r="S968" s="1" t="s">
        <v>1939</v>
      </c>
      <c r="T968" s="1" t="s">
        <v>1940</v>
      </c>
      <c r="U968" s="1">
        <v>-1675.63</v>
      </c>
    </row>
    <row r="969" spans="1:21" x14ac:dyDescent="0.25">
      <c r="A969" s="1" t="s">
        <v>3973</v>
      </c>
      <c r="B969" s="1"/>
      <c r="C969" s="2" t="s">
        <v>3772</v>
      </c>
      <c r="D969" s="2" t="s">
        <v>3773</v>
      </c>
      <c r="E969" s="1" t="s">
        <v>3991</v>
      </c>
      <c r="F969" s="2" t="s">
        <v>4928</v>
      </c>
      <c r="G969" s="2" t="s">
        <v>15</v>
      </c>
      <c r="H969" s="1">
        <v>3.6599699999999999E-2</v>
      </c>
      <c r="I969" s="1">
        <v>0.69394100000000003</v>
      </c>
      <c r="J969" s="1">
        <v>5.2741900000000001E-2</v>
      </c>
      <c r="K969" s="4">
        <v>3.0953399999999998E-262</v>
      </c>
      <c r="L969" s="1">
        <v>4398</v>
      </c>
      <c r="M969" s="1">
        <v>1030.48</v>
      </c>
      <c r="N969" s="1">
        <v>3367.52</v>
      </c>
      <c r="O969" s="1">
        <v>575</v>
      </c>
      <c r="P969" s="1">
        <v>490.46499999999997</v>
      </c>
      <c r="Q969" s="1">
        <v>84.534700000000001</v>
      </c>
      <c r="R969" s="1">
        <v>0.19061900000000001</v>
      </c>
      <c r="S969" s="1" t="s">
        <v>1859</v>
      </c>
      <c r="T969" s="1" t="s">
        <v>1860</v>
      </c>
      <c r="U969" s="1">
        <v>-7563.79</v>
      </c>
    </row>
    <row r="970" spans="1:21" x14ac:dyDescent="0.25">
      <c r="A970" s="1" t="s">
        <v>3967</v>
      </c>
      <c r="B970" s="1" t="s">
        <v>3968</v>
      </c>
      <c r="C970" s="2" t="s">
        <v>3912</v>
      </c>
      <c r="D970" s="2" t="s">
        <v>3913</v>
      </c>
      <c r="E970" s="1" t="s">
        <v>3991</v>
      </c>
      <c r="F970" s="2" t="s">
        <v>4945</v>
      </c>
      <c r="G970" s="2" t="s">
        <v>15</v>
      </c>
      <c r="H970" s="1">
        <v>9.0600200000000006E-2</v>
      </c>
      <c r="I970" s="1">
        <v>0.31860899999999998</v>
      </c>
      <c r="J970" s="1">
        <v>0.284362</v>
      </c>
      <c r="K970" s="4">
        <v>2.5961600000000002E-13</v>
      </c>
      <c r="L970" s="1">
        <v>999</v>
      </c>
      <c r="M970" s="1">
        <v>243.17599999999999</v>
      </c>
      <c r="N970" s="1">
        <v>755.82399999999996</v>
      </c>
      <c r="O970" s="1">
        <v>122</v>
      </c>
      <c r="P970" s="1">
        <v>64.761499999999998</v>
      </c>
      <c r="Q970" s="1">
        <v>57.238500000000002</v>
      </c>
      <c r="R970" s="1">
        <v>0.14610200000000001</v>
      </c>
      <c r="S970" s="1" t="s">
        <v>1893</v>
      </c>
      <c r="T970" s="1" t="s">
        <v>1894</v>
      </c>
      <c r="U970" s="1">
        <v>-1811.85</v>
      </c>
    </row>
    <row r="971" spans="1:21" x14ac:dyDescent="0.25">
      <c r="A971" s="1" t="s">
        <v>3967</v>
      </c>
      <c r="B971" s="1" t="s">
        <v>3968</v>
      </c>
      <c r="C971" s="2" t="s">
        <v>3918</v>
      </c>
      <c r="D971" s="2" t="s">
        <v>3919</v>
      </c>
      <c r="E971" s="1" t="s">
        <v>3991</v>
      </c>
      <c r="F971" s="2" t="s">
        <v>4967</v>
      </c>
      <c r="G971" s="2" t="s">
        <v>15</v>
      </c>
      <c r="H971" s="1">
        <v>0.113681</v>
      </c>
      <c r="I971" s="1">
        <v>0.36105999999999999</v>
      </c>
      <c r="J971" s="1">
        <v>0.31485299999999999</v>
      </c>
      <c r="K971" s="4">
        <v>1.9096800000000001E-14</v>
      </c>
      <c r="L971" s="1">
        <v>1101</v>
      </c>
      <c r="M971" s="1">
        <v>251.63900000000001</v>
      </c>
      <c r="N971" s="1">
        <v>849.36099999999999</v>
      </c>
      <c r="O971" s="1">
        <v>154</v>
      </c>
      <c r="P971" s="1">
        <v>74.6584</v>
      </c>
      <c r="Q971" s="1">
        <v>79.3416</v>
      </c>
      <c r="R971" s="1">
        <v>0.17022100000000001</v>
      </c>
      <c r="S971" s="1" t="s">
        <v>1937</v>
      </c>
      <c r="T971" s="1" t="s">
        <v>1938</v>
      </c>
      <c r="U971" s="1">
        <v>-2018.41</v>
      </c>
    </row>
    <row r="972" spans="1:21" x14ac:dyDescent="0.25">
      <c r="A972" s="1" t="s">
        <v>3967</v>
      </c>
      <c r="B972" s="1" t="s">
        <v>3968</v>
      </c>
      <c r="C972" s="2" t="s">
        <v>3822</v>
      </c>
      <c r="D972" s="2" t="s">
        <v>3823</v>
      </c>
      <c r="E972" s="1" t="s">
        <v>3991</v>
      </c>
      <c r="F972" s="2" t="s">
        <v>4955</v>
      </c>
      <c r="G972" s="2" t="s">
        <v>15</v>
      </c>
      <c r="H972" s="1">
        <v>0.14204</v>
      </c>
      <c r="I972" s="1">
        <v>0.37378</v>
      </c>
      <c r="J972" s="1">
        <v>0.38001000000000001</v>
      </c>
      <c r="K972" s="4">
        <v>5.1586700000000001E-11</v>
      </c>
      <c r="L972" s="1">
        <v>999</v>
      </c>
      <c r="M972" s="1">
        <v>232.32400000000001</v>
      </c>
      <c r="N972" s="1">
        <v>766.67600000000004</v>
      </c>
      <c r="O972" s="1">
        <v>162</v>
      </c>
      <c r="P972" s="1">
        <v>71.870699999999999</v>
      </c>
      <c r="Q972" s="1">
        <v>90.129300000000001</v>
      </c>
      <c r="R972" s="1">
        <v>0.195933</v>
      </c>
      <c r="S972" s="1" t="s">
        <v>1913</v>
      </c>
      <c r="T972" s="1" t="s">
        <v>1914</v>
      </c>
      <c r="U972" s="1">
        <v>-1939.67</v>
      </c>
    </row>
    <row r="973" spans="1:21" x14ac:dyDescent="0.25">
      <c r="A973" s="1" t="s">
        <v>3967</v>
      </c>
      <c r="B973" s="1" t="s">
        <v>3968</v>
      </c>
      <c r="C973" s="2" t="s">
        <v>3872</v>
      </c>
      <c r="D973" s="2" t="s">
        <v>3873</v>
      </c>
      <c r="E973" s="1" t="s">
        <v>3991</v>
      </c>
      <c r="F973" s="2" t="s">
        <v>4979</v>
      </c>
      <c r="G973" s="2" t="s">
        <v>15</v>
      </c>
      <c r="H973" s="1">
        <v>0.10065200000000001</v>
      </c>
      <c r="I973" s="1">
        <v>0.41746800000000001</v>
      </c>
      <c r="J973" s="1">
        <v>0.24110000000000001</v>
      </c>
      <c r="K973" s="4">
        <v>1.31906E-17</v>
      </c>
      <c r="L973" s="1">
        <v>864</v>
      </c>
      <c r="M973" s="1">
        <v>192.19800000000001</v>
      </c>
      <c r="N973" s="1">
        <v>671.80200000000002</v>
      </c>
      <c r="O973" s="1">
        <v>120</v>
      </c>
      <c r="P973" s="1">
        <v>65.120599999999996</v>
      </c>
      <c r="Q973" s="1">
        <v>54.879399999999997</v>
      </c>
      <c r="R973" s="1">
        <v>0.171128</v>
      </c>
      <c r="S973" s="1" t="s">
        <v>1961</v>
      </c>
      <c r="T973" s="1" t="s">
        <v>1962</v>
      </c>
      <c r="U973" s="1">
        <v>-1567.93</v>
      </c>
    </row>
    <row r="974" spans="1:21" x14ac:dyDescent="0.25">
      <c r="A974" s="1" t="s">
        <v>3967</v>
      </c>
      <c r="B974" s="1" t="s">
        <v>3968</v>
      </c>
      <c r="C974" s="2" t="s">
        <v>3864</v>
      </c>
      <c r="D974" s="2" t="s">
        <v>3865</v>
      </c>
      <c r="E974" s="1" t="s">
        <v>3991</v>
      </c>
      <c r="F974" s="2" t="s">
        <v>4975</v>
      </c>
      <c r="G974" s="2" t="s">
        <v>15</v>
      </c>
      <c r="H974" s="1">
        <v>8.4616399999999994E-2</v>
      </c>
      <c r="I974" s="1">
        <v>0.37704500000000002</v>
      </c>
      <c r="J974" s="1">
        <v>0.22442000000000001</v>
      </c>
      <c r="K974" s="4">
        <v>3.1071399999999999E-18</v>
      </c>
      <c r="L974" s="1">
        <v>960</v>
      </c>
      <c r="M974" s="1">
        <v>220.18100000000001</v>
      </c>
      <c r="N974" s="1">
        <v>739.81899999999996</v>
      </c>
      <c r="O974" s="1">
        <v>119</v>
      </c>
      <c r="P974" s="1">
        <v>67.842500000000001</v>
      </c>
      <c r="Q974" s="1">
        <v>51.157499999999999</v>
      </c>
      <c r="R974" s="1">
        <v>0.15168599999999999</v>
      </c>
      <c r="S974" s="1" t="s">
        <v>1953</v>
      </c>
      <c r="T974" s="1" t="s">
        <v>1954</v>
      </c>
      <c r="U974" s="1">
        <v>-1739.44</v>
      </c>
    </row>
    <row r="975" spans="1:21" x14ac:dyDescent="0.25">
      <c r="A975" s="1" t="s">
        <v>3967</v>
      </c>
      <c r="B975" s="1" t="s">
        <v>3968</v>
      </c>
      <c r="C975" s="2" t="s">
        <v>3796</v>
      </c>
      <c r="D975" s="2" t="s">
        <v>3797</v>
      </c>
      <c r="E975" s="1" t="s">
        <v>3991</v>
      </c>
      <c r="F975" s="2" t="s">
        <v>4941</v>
      </c>
      <c r="G975" s="2" t="s">
        <v>15</v>
      </c>
      <c r="H975" s="1">
        <v>4.1351400000000003E-2</v>
      </c>
      <c r="I975" s="1">
        <v>0.59894400000000003</v>
      </c>
      <c r="J975" s="1">
        <v>6.9040500000000005E-2</v>
      </c>
      <c r="K975" s="4">
        <v>2.9625100000000001E-93</v>
      </c>
      <c r="L975" s="1">
        <v>1848</v>
      </c>
      <c r="M975" s="1">
        <v>432.83</v>
      </c>
      <c r="N975" s="1">
        <v>1415.17</v>
      </c>
      <c r="O975" s="1">
        <v>231</v>
      </c>
      <c r="P975" s="1">
        <v>188.459</v>
      </c>
      <c r="Q975" s="1">
        <v>42.5413</v>
      </c>
      <c r="R975" s="1">
        <v>0.17194799999999999</v>
      </c>
      <c r="S975" s="1" t="s">
        <v>1885</v>
      </c>
      <c r="T975" s="1" t="s">
        <v>1886</v>
      </c>
      <c r="U975" s="1">
        <v>-3173.56</v>
      </c>
    </row>
    <row r="976" spans="1:21" x14ac:dyDescent="0.25">
      <c r="A976" s="1" t="s">
        <v>3967</v>
      </c>
      <c r="B976" s="1" t="s">
        <v>3968</v>
      </c>
      <c r="C976" s="2" t="s">
        <v>3782</v>
      </c>
      <c r="D976" s="2" t="s">
        <v>3783</v>
      </c>
      <c r="E976" s="1" t="s">
        <v>3991</v>
      </c>
      <c r="F976" s="2" t="s">
        <v>4934</v>
      </c>
      <c r="G976" s="2" t="s">
        <v>15</v>
      </c>
      <c r="H976" s="1">
        <v>8.1547999999999995E-2</v>
      </c>
      <c r="I976" s="1">
        <v>0.60578399999999999</v>
      </c>
      <c r="J976" s="1">
        <v>0.13461600000000001</v>
      </c>
      <c r="K976" s="4">
        <v>9.2792499999999998E-69</v>
      </c>
      <c r="L976" s="1">
        <v>1743</v>
      </c>
      <c r="M976" s="1">
        <v>390.86099999999999</v>
      </c>
      <c r="N976" s="1">
        <v>1352.14</v>
      </c>
      <c r="O976" s="1">
        <v>259</v>
      </c>
      <c r="P976" s="1">
        <v>176.709</v>
      </c>
      <c r="Q976" s="1">
        <v>82.291200000000003</v>
      </c>
      <c r="R976" s="1">
        <v>0.19910600000000001</v>
      </c>
      <c r="S976" s="1" t="s">
        <v>1871</v>
      </c>
      <c r="T976" s="1" t="s">
        <v>1872</v>
      </c>
      <c r="U976" s="1">
        <v>-3170.58</v>
      </c>
    </row>
    <row r="977" spans="1:21" x14ac:dyDescent="0.25">
      <c r="A977" s="1" t="s">
        <v>3967</v>
      </c>
      <c r="B977" s="1" t="s">
        <v>3968</v>
      </c>
      <c r="C977" s="2" t="s">
        <v>3752</v>
      </c>
      <c r="D977" s="2" t="s">
        <v>3753</v>
      </c>
      <c r="E977" s="1" t="s">
        <v>3991</v>
      </c>
      <c r="F977" s="2" t="s">
        <v>4920</v>
      </c>
      <c r="G977" s="2" t="s">
        <v>15</v>
      </c>
      <c r="H977" s="1">
        <v>9.5766100000000007E-2</v>
      </c>
      <c r="I977" s="1">
        <v>0.41</v>
      </c>
      <c r="J977" s="1">
        <v>0.23357600000000001</v>
      </c>
      <c r="K977" s="4">
        <v>1.0377499999999999E-34</v>
      </c>
      <c r="L977" s="1">
        <v>1743</v>
      </c>
      <c r="M977" s="1">
        <v>453.10700000000003</v>
      </c>
      <c r="N977" s="1">
        <v>1289.8900000000001</v>
      </c>
      <c r="O977" s="1">
        <v>242</v>
      </c>
      <c r="P977" s="1">
        <v>145.351</v>
      </c>
      <c r="Q977" s="1">
        <v>96.649199999999993</v>
      </c>
      <c r="R977" s="1">
        <v>0.177454</v>
      </c>
      <c r="S977" s="1" t="s">
        <v>1843</v>
      </c>
      <c r="T977" s="1" t="s">
        <v>1844</v>
      </c>
      <c r="U977" s="1">
        <v>-3212.94</v>
      </c>
    </row>
    <row r="978" spans="1:21" x14ac:dyDescent="0.25">
      <c r="A978" s="1" t="s">
        <v>3967</v>
      </c>
      <c r="B978" s="1" t="s">
        <v>3968</v>
      </c>
      <c r="C978" s="2" t="s">
        <v>3820</v>
      </c>
      <c r="D978" s="2" t="s">
        <v>3821</v>
      </c>
      <c r="E978" s="1" t="s">
        <v>3991</v>
      </c>
      <c r="F978" s="2" t="s">
        <v>4954</v>
      </c>
      <c r="G978" s="2" t="s">
        <v>15</v>
      </c>
      <c r="H978" s="1">
        <v>0.197163</v>
      </c>
      <c r="I978" s="1">
        <v>0.70518400000000003</v>
      </c>
      <c r="J978" s="1">
        <v>0.27959099999999998</v>
      </c>
      <c r="K978" s="4">
        <v>3.1312800000000001E-40</v>
      </c>
      <c r="L978" s="1">
        <v>1485</v>
      </c>
      <c r="M978" s="1">
        <v>301.32299999999998</v>
      </c>
      <c r="N978" s="1">
        <v>1183.68</v>
      </c>
      <c r="O978" s="1">
        <v>332</v>
      </c>
      <c r="P978" s="1">
        <v>158.22300000000001</v>
      </c>
      <c r="Q978" s="1">
        <v>173.77699999999999</v>
      </c>
      <c r="R978" s="1">
        <v>0.30024600000000001</v>
      </c>
      <c r="S978" s="1" t="s">
        <v>1911</v>
      </c>
      <c r="T978" s="1" t="s">
        <v>1912</v>
      </c>
      <c r="U978" s="1">
        <v>-3017.29</v>
      </c>
    </row>
    <row r="979" spans="1:21" x14ac:dyDescent="0.25">
      <c r="A979" s="1" t="s">
        <v>3967</v>
      </c>
      <c r="B979" s="1" t="s">
        <v>3969</v>
      </c>
      <c r="C979" s="2" t="s">
        <v>3806</v>
      </c>
      <c r="D979" s="2" t="s">
        <v>3807</v>
      </c>
      <c r="E979" s="1" t="s">
        <v>3991</v>
      </c>
      <c r="F979" s="2" t="s">
        <v>4946</v>
      </c>
      <c r="G979" s="2" t="s">
        <v>15</v>
      </c>
      <c r="H979" s="1">
        <v>2.1273799999999999E-2</v>
      </c>
      <c r="I979" s="1">
        <v>0.37263600000000002</v>
      </c>
      <c r="J979" s="1">
        <v>5.7090000000000002E-2</v>
      </c>
      <c r="K979" s="4">
        <v>7.7447800000000001E-32</v>
      </c>
      <c r="L979" s="1">
        <v>918</v>
      </c>
      <c r="M979" s="1">
        <v>193.661</v>
      </c>
      <c r="N979" s="1">
        <v>724.33900000000006</v>
      </c>
      <c r="O979" s="1">
        <v>71</v>
      </c>
      <c r="P979" s="1">
        <v>58.506999999999998</v>
      </c>
      <c r="Q979" s="1">
        <v>12.493</v>
      </c>
      <c r="R979" s="1">
        <v>9.5396900000000007E-2</v>
      </c>
      <c r="S979" s="1" t="s">
        <v>1895</v>
      </c>
      <c r="T979" s="1" t="s">
        <v>1896</v>
      </c>
      <c r="U979" s="1">
        <v>-1457.96</v>
      </c>
    </row>
    <row r="980" spans="1:21" x14ac:dyDescent="0.25">
      <c r="A980" s="1" t="s">
        <v>3967</v>
      </c>
      <c r="B980" s="1" t="s">
        <v>3969</v>
      </c>
      <c r="C980" s="2" t="s">
        <v>3770</v>
      </c>
      <c r="D980" s="2" t="s">
        <v>3771</v>
      </c>
      <c r="E980" s="1" t="s">
        <v>3991</v>
      </c>
      <c r="F980" s="2" t="s">
        <v>4927</v>
      </c>
      <c r="G980" s="2" t="s">
        <v>15</v>
      </c>
      <c r="H980" s="1">
        <v>3.9701899999999998E-2</v>
      </c>
      <c r="I980" s="1">
        <v>0.43912099999999998</v>
      </c>
      <c r="J980" s="1">
        <v>9.0412199999999998E-2</v>
      </c>
      <c r="K980" s="4">
        <v>7.3792299999999995E-33</v>
      </c>
      <c r="L980" s="1">
        <v>906</v>
      </c>
      <c r="M980" s="1">
        <v>229.202</v>
      </c>
      <c r="N980" s="1">
        <v>676.798</v>
      </c>
      <c r="O980" s="1">
        <v>97</v>
      </c>
      <c r="P980" s="1">
        <v>76.560400000000001</v>
      </c>
      <c r="Q980" s="1">
        <v>20.439599999999999</v>
      </c>
      <c r="R980" s="1">
        <v>0.14074800000000001</v>
      </c>
      <c r="S980" s="1" t="s">
        <v>1857</v>
      </c>
      <c r="T980" s="1" t="s">
        <v>1858</v>
      </c>
      <c r="U980" s="1">
        <v>-1555.55</v>
      </c>
    </row>
    <row r="981" spans="1:21" x14ac:dyDescent="0.25">
      <c r="A981" s="1" t="s">
        <v>3967</v>
      </c>
      <c r="B981" s="1" t="s">
        <v>3969</v>
      </c>
      <c r="C981" s="2" t="s">
        <v>3812</v>
      </c>
      <c r="D981" s="2" t="s">
        <v>3813</v>
      </c>
      <c r="E981" s="1" t="s">
        <v>3991</v>
      </c>
      <c r="F981" s="2" t="s">
        <v>4949</v>
      </c>
      <c r="G981" s="2" t="s">
        <v>15</v>
      </c>
      <c r="H981" s="1">
        <v>4.5156099999999998E-2</v>
      </c>
      <c r="I981" s="1">
        <v>0.39841300000000002</v>
      </c>
      <c r="J981" s="1">
        <v>0.11334</v>
      </c>
      <c r="K981" s="4">
        <v>6.6155299999999998E-50</v>
      </c>
      <c r="L981" s="1">
        <v>1746</v>
      </c>
      <c r="M981" s="1">
        <v>386.012</v>
      </c>
      <c r="N981" s="1">
        <v>1359.99</v>
      </c>
      <c r="O981" s="1">
        <v>173</v>
      </c>
      <c r="P981" s="1">
        <v>123.63200000000001</v>
      </c>
      <c r="Q981" s="1">
        <v>49.368200000000002</v>
      </c>
      <c r="R981" s="1">
        <v>0.123255</v>
      </c>
      <c r="S981" s="1" t="s">
        <v>1901</v>
      </c>
      <c r="T981" s="1" t="s">
        <v>1902</v>
      </c>
      <c r="U981" s="1">
        <v>-2933.39</v>
      </c>
    </row>
    <row r="982" spans="1:21" x14ac:dyDescent="0.25">
      <c r="A982" s="1" t="s">
        <v>3967</v>
      </c>
      <c r="B982" s="1"/>
      <c r="C982" s="2" t="s">
        <v>3804</v>
      </c>
      <c r="D982" s="2" t="s">
        <v>3805</v>
      </c>
      <c r="E982" s="1" t="s">
        <v>3991</v>
      </c>
      <c r="F982" s="2" t="s">
        <v>4944</v>
      </c>
      <c r="G982" s="2" t="s">
        <v>15</v>
      </c>
      <c r="H982" s="1">
        <v>5.9953300000000001E-2</v>
      </c>
      <c r="I982" s="1">
        <v>0.30980600000000003</v>
      </c>
      <c r="J982" s="1">
        <v>0.193519</v>
      </c>
      <c r="K982" s="4">
        <v>7.1786799999999998E-49</v>
      </c>
      <c r="L982" s="1">
        <v>3075</v>
      </c>
      <c r="M982" s="1">
        <v>622.04300000000001</v>
      </c>
      <c r="N982" s="1">
        <v>2452.96</v>
      </c>
      <c r="O982" s="1">
        <v>294</v>
      </c>
      <c r="P982" s="1">
        <v>166.75</v>
      </c>
      <c r="Q982" s="1">
        <v>127.25</v>
      </c>
      <c r="R982" s="1">
        <v>0.110496</v>
      </c>
      <c r="S982" s="1" t="s">
        <v>1891</v>
      </c>
      <c r="T982" s="1" t="s">
        <v>1892</v>
      </c>
      <c r="U982" s="1">
        <v>-5205.24</v>
      </c>
    </row>
    <row r="983" spans="1:21" x14ac:dyDescent="0.25">
      <c r="A983" s="1" t="s">
        <v>3967</v>
      </c>
      <c r="B983" s="1"/>
      <c r="C983" s="2" t="s">
        <v>3794</v>
      </c>
      <c r="D983" s="2" t="s">
        <v>3795</v>
      </c>
      <c r="E983" s="1" t="s">
        <v>3991</v>
      </c>
      <c r="F983" s="2" t="s">
        <v>4940</v>
      </c>
      <c r="G983" s="2" t="s">
        <v>15</v>
      </c>
      <c r="H983" s="1">
        <v>7.6554300000000006E-2</v>
      </c>
      <c r="I983" s="1">
        <v>0.27979799999999999</v>
      </c>
      <c r="J983" s="1">
        <v>0.27360600000000002</v>
      </c>
      <c r="K983" s="4">
        <v>1.0596300000000001E-21</v>
      </c>
      <c r="L983" s="1">
        <v>1785</v>
      </c>
      <c r="M983" s="1">
        <v>447.63600000000002</v>
      </c>
      <c r="N983" s="1">
        <v>1337.36</v>
      </c>
      <c r="O983" s="1">
        <v>195</v>
      </c>
      <c r="P983" s="1">
        <v>107.294</v>
      </c>
      <c r="Q983" s="1">
        <v>87.705600000000004</v>
      </c>
      <c r="R983" s="1">
        <v>0.127523</v>
      </c>
      <c r="S983" s="1" t="s">
        <v>1883</v>
      </c>
      <c r="T983" s="1" t="s">
        <v>1884</v>
      </c>
      <c r="U983" s="1">
        <v>-3107.94</v>
      </c>
    </row>
    <row r="984" spans="1:21" x14ac:dyDescent="0.25">
      <c r="A984" s="1" t="s">
        <v>3967</v>
      </c>
      <c r="B984" s="1"/>
      <c r="C984" s="2" t="s">
        <v>3766</v>
      </c>
      <c r="D984" s="2" t="s">
        <v>3767</v>
      </c>
      <c r="E984" s="1" t="s">
        <v>3991</v>
      </c>
      <c r="F984" s="2" t="s">
        <v>4925</v>
      </c>
      <c r="G984" s="2" t="s">
        <v>15</v>
      </c>
      <c r="H984" s="1">
        <v>0.10940800000000001</v>
      </c>
      <c r="I984" s="1">
        <v>0.35264400000000001</v>
      </c>
      <c r="J984" s="1">
        <v>0.31025000000000003</v>
      </c>
      <c r="K984" s="4">
        <v>1.32823E-11</v>
      </c>
      <c r="L984" s="1">
        <v>792</v>
      </c>
      <c r="M984" s="1">
        <v>205.511</v>
      </c>
      <c r="N984" s="1">
        <v>586.48900000000003</v>
      </c>
      <c r="O984" s="1">
        <v>112</v>
      </c>
      <c r="P984" s="1">
        <v>59.404000000000003</v>
      </c>
      <c r="Q984" s="1">
        <v>52.595999999999997</v>
      </c>
      <c r="R984" s="1">
        <v>0.17252400000000001</v>
      </c>
      <c r="S984" s="1" t="s">
        <v>1853</v>
      </c>
      <c r="T984" s="1" t="s">
        <v>1854</v>
      </c>
      <c r="U984" s="1">
        <v>-1480.67</v>
      </c>
    </row>
    <row r="985" spans="1:21" x14ac:dyDescent="0.25">
      <c r="A985" s="1" t="s">
        <v>3967</v>
      </c>
      <c r="B985" s="1"/>
      <c r="C985" s="2" t="s">
        <v>3858</v>
      </c>
      <c r="D985" s="2" t="s">
        <v>3859</v>
      </c>
      <c r="E985" s="1" t="s">
        <v>3991</v>
      </c>
      <c r="F985" s="2" t="s">
        <v>4973</v>
      </c>
      <c r="G985" s="2" t="s">
        <v>15</v>
      </c>
      <c r="H985" s="1">
        <v>3.2877999999999998E-2</v>
      </c>
      <c r="I985" s="1">
        <v>0.42111700000000002</v>
      </c>
      <c r="J985" s="1">
        <v>7.8073299999999998E-2</v>
      </c>
      <c r="K985" s="4">
        <v>3.69076E-81</v>
      </c>
      <c r="L985" s="1">
        <v>2346</v>
      </c>
      <c r="M985" s="1">
        <v>500.05599999999998</v>
      </c>
      <c r="N985" s="1">
        <v>1845.94</v>
      </c>
      <c r="O985" s="1">
        <v>220</v>
      </c>
      <c r="P985" s="1">
        <v>170.78</v>
      </c>
      <c r="Q985" s="1">
        <v>49.219900000000003</v>
      </c>
      <c r="R985" s="1">
        <v>0.115632</v>
      </c>
      <c r="S985" s="1" t="s">
        <v>1949</v>
      </c>
      <c r="T985" s="1" t="s">
        <v>1950</v>
      </c>
      <c r="U985" s="1">
        <v>-3915.93</v>
      </c>
    </row>
    <row r="986" spans="1:21" x14ac:dyDescent="0.25">
      <c r="A986" s="1" t="s">
        <v>3967</v>
      </c>
      <c r="B986" s="1"/>
      <c r="C986" s="2" t="s">
        <v>3826</v>
      </c>
      <c r="D986" s="2" t="s">
        <v>3827</v>
      </c>
      <c r="E986" s="1" t="s">
        <v>3991</v>
      </c>
      <c r="F986" s="2" t="s">
        <v>4957</v>
      </c>
      <c r="G986" s="2" t="s">
        <v>15</v>
      </c>
      <c r="H986" s="1">
        <v>2.44535E-2</v>
      </c>
      <c r="I986" s="1">
        <v>0.37398300000000001</v>
      </c>
      <c r="J986" s="1">
        <v>6.5386700000000006E-2</v>
      </c>
      <c r="K986" s="4">
        <v>3.37605E-79</v>
      </c>
      <c r="L986" s="1">
        <v>2346</v>
      </c>
      <c r="M986" s="1">
        <v>590.10199999999998</v>
      </c>
      <c r="N986" s="1">
        <v>1755.9</v>
      </c>
      <c r="O986" s="1">
        <v>209</v>
      </c>
      <c r="P986" s="1">
        <v>174.959</v>
      </c>
      <c r="Q986" s="1">
        <v>34.040700000000001</v>
      </c>
      <c r="R986" s="1">
        <v>0.112372</v>
      </c>
      <c r="S986" s="1" t="s">
        <v>1917</v>
      </c>
      <c r="T986" s="1" t="s">
        <v>1918</v>
      </c>
      <c r="U986" s="1">
        <v>-3865.98</v>
      </c>
    </row>
    <row r="987" spans="1:21" x14ac:dyDescent="0.25">
      <c r="A987" s="1" t="s">
        <v>3967</v>
      </c>
      <c r="B987" s="1"/>
      <c r="C987" s="2" t="s">
        <v>3844</v>
      </c>
      <c r="D987" s="2" t="s">
        <v>3845</v>
      </c>
      <c r="E987" s="1" t="s">
        <v>3991</v>
      </c>
      <c r="F987" s="2" t="s">
        <v>4966</v>
      </c>
      <c r="G987" s="2" t="s">
        <v>15</v>
      </c>
      <c r="H987" s="1">
        <v>8.1569500000000003E-2</v>
      </c>
      <c r="I987" s="1">
        <v>0.28336899999999998</v>
      </c>
      <c r="J987" s="1">
        <v>0.287856</v>
      </c>
      <c r="K987" s="4">
        <v>7.74893E-7</v>
      </c>
      <c r="L987" s="1">
        <v>483</v>
      </c>
      <c r="M987" s="1">
        <v>126.104</v>
      </c>
      <c r="N987" s="1">
        <v>356.89600000000002</v>
      </c>
      <c r="O987" s="1">
        <v>55</v>
      </c>
      <c r="P987" s="1">
        <v>30.308299999999999</v>
      </c>
      <c r="Q987" s="1">
        <v>24.691700000000001</v>
      </c>
      <c r="R987" s="1">
        <v>0.13425599999999999</v>
      </c>
      <c r="S987" s="1" t="s">
        <v>1935</v>
      </c>
      <c r="T987" s="1" t="s">
        <v>1936</v>
      </c>
      <c r="U987" s="1">
        <v>-843.899</v>
      </c>
    </row>
    <row r="988" spans="1:21" x14ac:dyDescent="0.25">
      <c r="A988" s="1" t="s">
        <v>3967</v>
      </c>
      <c r="B988" s="1"/>
      <c r="C988" s="2" t="s">
        <v>3768</v>
      </c>
      <c r="D988" s="2" t="s">
        <v>3769</v>
      </c>
      <c r="E988" s="1" t="s">
        <v>3991</v>
      </c>
      <c r="F988" s="2" t="s">
        <v>4926</v>
      </c>
      <c r="G988" s="2" t="s">
        <v>15</v>
      </c>
      <c r="H988" s="1">
        <v>8.8222300000000003E-2</v>
      </c>
      <c r="I988" s="1">
        <v>0.33437</v>
      </c>
      <c r="J988" s="1">
        <v>0.26384600000000002</v>
      </c>
      <c r="K988" s="4">
        <v>2.15493E-20</v>
      </c>
      <c r="L988" s="1">
        <v>1335</v>
      </c>
      <c r="M988" s="1">
        <v>352.149</v>
      </c>
      <c r="N988" s="1">
        <v>982.851</v>
      </c>
      <c r="O988" s="1">
        <v>168</v>
      </c>
      <c r="P988" s="1">
        <v>96.751999999999995</v>
      </c>
      <c r="Q988" s="1">
        <v>71.248000000000005</v>
      </c>
      <c r="R988" s="1">
        <v>0.15315200000000001</v>
      </c>
      <c r="S988" s="1" t="s">
        <v>1855</v>
      </c>
      <c r="T988" s="1" t="s">
        <v>1856</v>
      </c>
      <c r="U988" s="1">
        <v>-2373.67</v>
      </c>
    </row>
    <row r="989" spans="1:21" x14ac:dyDescent="0.25">
      <c r="A989" s="1" t="s">
        <v>3967</v>
      </c>
      <c r="B989" s="1"/>
      <c r="C989" s="2" t="s">
        <v>3816</v>
      </c>
      <c r="D989" s="2" t="s">
        <v>3817</v>
      </c>
      <c r="E989" s="1" t="s">
        <v>3991</v>
      </c>
      <c r="F989" s="2" t="s">
        <v>4952</v>
      </c>
      <c r="G989" s="2" t="s">
        <v>15</v>
      </c>
      <c r="H989" s="1">
        <v>0.14960300000000001</v>
      </c>
      <c r="I989" s="1">
        <v>0.474298</v>
      </c>
      <c r="J989" s="1">
        <v>0.31541999999999998</v>
      </c>
      <c r="K989" s="4">
        <v>5.4005499999999997E-21</v>
      </c>
      <c r="L989" s="1">
        <v>1320</v>
      </c>
      <c r="M989" s="1">
        <v>276.048</v>
      </c>
      <c r="N989" s="1">
        <v>1043.95</v>
      </c>
      <c r="O989" s="1">
        <v>227</v>
      </c>
      <c r="P989" s="1">
        <v>103.518</v>
      </c>
      <c r="Q989" s="1">
        <v>123.482</v>
      </c>
      <c r="R989" s="1">
        <v>0.217506</v>
      </c>
      <c r="S989" s="1" t="s">
        <v>1907</v>
      </c>
      <c r="T989" s="1" t="s">
        <v>1908</v>
      </c>
      <c r="U989" s="1">
        <v>-2530.79</v>
      </c>
    </row>
    <row r="990" spans="1:21" x14ac:dyDescent="0.25">
      <c r="A990" s="1" t="s">
        <v>3967</v>
      </c>
      <c r="B990" s="1"/>
      <c r="C990" s="2" t="s">
        <v>3788</v>
      </c>
      <c r="D990" s="2" t="s">
        <v>3789</v>
      </c>
      <c r="E990" s="1" t="s">
        <v>3991</v>
      </c>
      <c r="F990" s="2" t="s">
        <v>4937</v>
      </c>
      <c r="G990" s="2" t="s">
        <v>15</v>
      </c>
      <c r="H990" s="1">
        <v>6.5750699999999995E-2</v>
      </c>
      <c r="I990" s="1">
        <v>0.32999000000000001</v>
      </c>
      <c r="J990" s="1">
        <v>0.19925000000000001</v>
      </c>
      <c r="K990" s="4">
        <v>1.48811E-24</v>
      </c>
      <c r="L990" s="1">
        <v>1266</v>
      </c>
      <c r="M990" s="1">
        <v>346.8</v>
      </c>
      <c r="N990" s="1">
        <v>919.2</v>
      </c>
      <c r="O990" s="1">
        <v>143</v>
      </c>
      <c r="P990" s="1">
        <v>93.5792</v>
      </c>
      <c r="Q990" s="1">
        <v>49.4208</v>
      </c>
      <c r="R990" s="1">
        <v>0.13813500000000001</v>
      </c>
      <c r="S990" s="1" t="s">
        <v>1877</v>
      </c>
      <c r="T990" s="1" t="s">
        <v>1878</v>
      </c>
      <c r="U990" s="1">
        <v>-2174.79</v>
      </c>
    </row>
    <row r="991" spans="1:21" x14ac:dyDescent="0.25">
      <c r="A991" s="1" t="s">
        <v>3978</v>
      </c>
      <c r="B991" s="1"/>
      <c r="C991" s="2" t="s">
        <v>3840</v>
      </c>
      <c r="D991" s="2" t="s">
        <v>3841</v>
      </c>
      <c r="E991" s="1" t="s">
        <v>3991</v>
      </c>
      <c r="F991" s="2" t="s">
        <v>4964</v>
      </c>
      <c r="G991" s="2" t="s">
        <v>15</v>
      </c>
      <c r="H991" s="1">
        <v>6.9988800000000004E-2</v>
      </c>
      <c r="I991" s="1">
        <v>0.394395</v>
      </c>
      <c r="J991" s="1">
        <v>0.17745900000000001</v>
      </c>
      <c r="K991" s="4">
        <v>3.17527E-45</v>
      </c>
      <c r="L991" s="1">
        <v>1881</v>
      </c>
      <c r="M991" s="1">
        <v>470.03699999999998</v>
      </c>
      <c r="N991" s="1">
        <v>1410.96</v>
      </c>
      <c r="O991" s="1">
        <v>234</v>
      </c>
      <c r="P991" s="1">
        <v>152.672</v>
      </c>
      <c r="Q991" s="1">
        <v>81.328100000000006</v>
      </c>
      <c r="R991" s="1">
        <v>0.15105399999999999</v>
      </c>
      <c r="S991" s="1" t="s">
        <v>1931</v>
      </c>
      <c r="T991" s="1" t="s">
        <v>1932</v>
      </c>
      <c r="U991" s="1">
        <v>-3366.73</v>
      </c>
    </row>
    <row r="992" spans="1:21" x14ac:dyDescent="0.25">
      <c r="A992" s="1" t="s">
        <v>3978</v>
      </c>
      <c r="B992" s="1"/>
      <c r="C992" s="2" t="s">
        <v>3798</v>
      </c>
      <c r="D992" s="2" t="s">
        <v>3799</v>
      </c>
      <c r="E992" s="1" t="s">
        <v>3991</v>
      </c>
      <c r="F992" s="2" t="s">
        <v>4942</v>
      </c>
      <c r="G992" s="2" t="s">
        <v>15</v>
      </c>
      <c r="H992" s="1">
        <v>4.9366399999999998E-2</v>
      </c>
      <c r="I992" s="1">
        <v>0.43739800000000001</v>
      </c>
      <c r="J992" s="1">
        <v>0.11286400000000001</v>
      </c>
      <c r="K992" s="4">
        <v>2.55403E-61</v>
      </c>
      <c r="L992" s="1">
        <v>1836</v>
      </c>
      <c r="M992" s="1">
        <v>464.06</v>
      </c>
      <c r="N992" s="1">
        <v>1371.94</v>
      </c>
      <c r="O992" s="1">
        <v>214</v>
      </c>
      <c r="P992" s="1">
        <v>160.46</v>
      </c>
      <c r="Q992" s="1">
        <v>53.540399999999998</v>
      </c>
      <c r="R992" s="1">
        <v>0.14744399999999999</v>
      </c>
      <c r="S992" s="1" t="s">
        <v>1887</v>
      </c>
      <c r="T992" s="1" t="s">
        <v>1888</v>
      </c>
      <c r="U992" s="1">
        <v>-3179.86</v>
      </c>
    </row>
    <row r="993" spans="1:21" x14ac:dyDescent="0.25">
      <c r="A993" s="1" t="s">
        <v>3962</v>
      </c>
      <c r="B993" s="1" t="s">
        <v>3963</v>
      </c>
      <c r="C993" s="2" t="s">
        <v>3784</v>
      </c>
      <c r="D993" s="2" t="s">
        <v>3785</v>
      </c>
      <c r="E993" s="1" t="s">
        <v>3992</v>
      </c>
      <c r="F993" s="2" t="s">
        <v>5019</v>
      </c>
      <c r="G993" s="2" t="s">
        <v>15</v>
      </c>
      <c r="H993" s="1">
        <v>2.7989199999999999E-2</v>
      </c>
      <c r="I993" s="1">
        <v>0.27725100000000003</v>
      </c>
      <c r="J993" s="1">
        <v>0.100952</v>
      </c>
      <c r="K993" s="4">
        <v>1.89653E-35</v>
      </c>
      <c r="L993" s="1">
        <v>1512</v>
      </c>
      <c r="M993" s="1">
        <v>405.197</v>
      </c>
      <c r="N993" s="1">
        <v>1106.8</v>
      </c>
      <c r="O993" s="1">
        <v>121</v>
      </c>
      <c r="P993" s="1">
        <v>94.8459</v>
      </c>
      <c r="Q993" s="1">
        <v>26.1541</v>
      </c>
      <c r="R993" s="1">
        <v>9.4788200000000003E-2</v>
      </c>
      <c r="S993" s="1" t="s">
        <v>2041</v>
      </c>
      <c r="T993" s="1" t="s">
        <v>2042</v>
      </c>
      <c r="U993" s="1">
        <v>-2483.73</v>
      </c>
    </row>
    <row r="994" spans="1:21" x14ac:dyDescent="0.25">
      <c r="A994" s="1" t="s">
        <v>3962</v>
      </c>
      <c r="B994" s="1"/>
      <c r="C994" s="2" t="s">
        <v>3852</v>
      </c>
      <c r="D994" s="2" t="s">
        <v>3853</v>
      </c>
      <c r="E994" s="1" t="s">
        <v>3992</v>
      </c>
      <c r="F994" s="2" t="s">
        <v>5055</v>
      </c>
      <c r="G994" s="2" t="s">
        <v>15</v>
      </c>
      <c r="H994" s="1">
        <v>2.90125E-2</v>
      </c>
      <c r="I994" s="1">
        <v>0.273924</v>
      </c>
      <c r="J994" s="1">
        <v>0.10591399999999999</v>
      </c>
      <c r="K994" s="4">
        <v>1.1771099999999999E-27</v>
      </c>
      <c r="L994" s="1">
        <v>1224</v>
      </c>
      <c r="M994" s="1">
        <v>299.54199999999997</v>
      </c>
      <c r="N994" s="1">
        <v>924.45799999999997</v>
      </c>
      <c r="O994" s="1">
        <v>94</v>
      </c>
      <c r="P994" s="1">
        <v>70.843000000000004</v>
      </c>
      <c r="Q994" s="1">
        <v>23.157</v>
      </c>
      <c r="R994" s="1">
        <v>8.8948299999999994E-2</v>
      </c>
      <c r="S994" s="1" t="s">
        <v>2113</v>
      </c>
      <c r="T994" s="1" t="s">
        <v>2114</v>
      </c>
      <c r="U994" s="1">
        <v>-1971.73</v>
      </c>
    </row>
    <row r="995" spans="1:21" x14ac:dyDescent="0.25">
      <c r="A995" s="1" t="s">
        <v>3962</v>
      </c>
      <c r="B995" s="1"/>
      <c r="C995" s="2" t="s">
        <v>3750</v>
      </c>
      <c r="D995" s="2" t="s">
        <v>3751</v>
      </c>
      <c r="E995" s="1" t="s">
        <v>3992</v>
      </c>
      <c r="F995" s="2" t="s">
        <v>5002</v>
      </c>
      <c r="G995" s="2" t="s">
        <v>15</v>
      </c>
      <c r="H995" s="1">
        <v>3.56285E-2</v>
      </c>
      <c r="I995" s="1">
        <v>0.28563899999999998</v>
      </c>
      <c r="J995" s="1">
        <v>0.124733</v>
      </c>
      <c r="K995" s="4">
        <v>4.6145200000000002E-27</v>
      </c>
      <c r="L995" s="1">
        <v>1251</v>
      </c>
      <c r="M995" s="1">
        <v>295.04399999999998</v>
      </c>
      <c r="N995" s="1">
        <v>955.95600000000002</v>
      </c>
      <c r="O995" s="1">
        <v>102</v>
      </c>
      <c r="P995" s="1">
        <v>72.642399999999995</v>
      </c>
      <c r="Q995" s="1">
        <v>29.357600000000001</v>
      </c>
      <c r="R995" s="1">
        <v>9.4592599999999999E-2</v>
      </c>
      <c r="S995" s="1" t="s">
        <v>2007</v>
      </c>
      <c r="T995" s="1" t="s">
        <v>2008</v>
      </c>
      <c r="U995" s="1">
        <v>-2052.6999999999998</v>
      </c>
    </row>
    <row r="996" spans="1:21" x14ac:dyDescent="0.25">
      <c r="A996" s="1" t="s">
        <v>3962</v>
      </c>
      <c r="B996" s="1"/>
      <c r="C996" s="2" t="s">
        <v>3894</v>
      </c>
      <c r="D996" s="2" t="s">
        <v>3895</v>
      </c>
      <c r="E996" s="1" t="s">
        <v>3992</v>
      </c>
      <c r="F996" s="2" t="s">
        <v>5074</v>
      </c>
      <c r="G996" s="2" t="s">
        <v>15</v>
      </c>
      <c r="H996" s="1">
        <v>5.0663100000000003E-2</v>
      </c>
      <c r="I996" s="1">
        <v>0.17422599999999999</v>
      </c>
      <c r="J996" s="1">
        <v>0.29078900000000002</v>
      </c>
      <c r="K996" s="4">
        <v>1.5337E-8</v>
      </c>
      <c r="L996" s="1">
        <v>1068</v>
      </c>
      <c r="M996" s="1">
        <v>250.483</v>
      </c>
      <c r="N996" s="1">
        <v>817.51700000000005</v>
      </c>
      <c r="O996" s="1">
        <v>78</v>
      </c>
      <c r="P996" s="1">
        <v>40.019199999999998</v>
      </c>
      <c r="Q996" s="1">
        <v>37.980800000000002</v>
      </c>
      <c r="R996" s="1">
        <v>7.9643000000000005E-2</v>
      </c>
      <c r="S996" s="1" t="s">
        <v>2151</v>
      </c>
      <c r="T996" s="1" t="s">
        <v>2152</v>
      </c>
      <c r="U996" s="1">
        <v>-1741.14</v>
      </c>
    </row>
    <row r="997" spans="1:21" x14ac:dyDescent="0.25">
      <c r="A997" s="1" t="s">
        <v>3962</v>
      </c>
      <c r="B997" s="1"/>
      <c r="C997" s="2" t="s">
        <v>3810</v>
      </c>
      <c r="D997" s="2" t="s">
        <v>3811</v>
      </c>
      <c r="E997" s="1" t="s">
        <v>3992</v>
      </c>
      <c r="F997" s="2" t="s">
        <v>5032</v>
      </c>
      <c r="G997" s="2" t="s">
        <v>15</v>
      </c>
      <c r="H997" s="1">
        <v>3.5376299999999999E-2</v>
      </c>
      <c r="I997" s="1">
        <v>0.30682999999999999</v>
      </c>
      <c r="J997" s="1">
        <v>0.115296</v>
      </c>
      <c r="K997" s="4">
        <v>1.4561799999999999E-26</v>
      </c>
      <c r="L997" s="1">
        <v>1077</v>
      </c>
      <c r="M997" s="1">
        <v>257.20100000000002</v>
      </c>
      <c r="N997" s="1">
        <v>819.79899999999998</v>
      </c>
      <c r="O997" s="1">
        <v>92</v>
      </c>
      <c r="P997" s="1">
        <v>67.276399999999995</v>
      </c>
      <c r="Q997" s="1">
        <v>24.723600000000001</v>
      </c>
      <c r="R997" s="1">
        <v>0.100203</v>
      </c>
      <c r="S997" s="1" t="s">
        <v>2067</v>
      </c>
      <c r="T997" s="1" t="s">
        <v>2068</v>
      </c>
      <c r="U997" s="1">
        <v>-1768.82</v>
      </c>
    </row>
    <row r="998" spans="1:21" x14ac:dyDescent="0.25">
      <c r="A998" s="1" t="s">
        <v>3962</v>
      </c>
      <c r="B998" s="1"/>
      <c r="C998" s="2" t="s">
        <v>3856</v>
      </c>
      <c r="D998" s="2" t="s">
        <v>3857</v>
      </c>
      <c r="E998" s="1" t="s">
        <v>3992</v>
      </c>
      <c r="F998" s="2" t="s">
        <v>5056</v>
      </c>
      <c r="G998" s="2" t="s">
        <v>15</v>
      </c>
      <c r="H998" s="1">
        <v>3.8661300000000003E-2</v>
      </c>
      <c r="I998" s="1">
        <v>0.18035899999999999</v>
      </c>
      <c r="J998" s="1">
        <v>0.21435699999999999</v>
      </c>
      <c r="K998" s="4">
        <v>1.91135E-13</v>
      </c>
      <c r="L998" s="1">
        <v>1215</v>
      </c>
      <c r="M998" s="1">
        <v>306.07600000000002</v>
      </c>
      <c r="N998" s="1">
        <v>908.92399999999998</v>
      </c>
      <c r="O998" s="1">
        <v>82</v>
      </c>
      <c r="P998" s="1">
        <v>50.105200000000004</v>
      </c>
      <c r="Q998" s="1">
        <v>31.8948</v>
      </c>
      <c r="R998" s="1">
        <v>7.4357000000000006E-2</v>
      </c>
      <c r="S998" s="1" t="s">
        <v>2115</v>
      </c>
      <c r="T998" s="1" t="s">
        <v>2116</v>
      </c>
      <c r="U998" s="1">
        <v>-1950.97</v>
      </c>
    </row>
    <row r="999" spans="1:21" x14ac:dyDescent="0.25">
      <c r="A999" s="1" t="s">
        <v>3962</v>
      </c>
      <c r="B999" s="1"/>
      <c r="C999" s="2" t="s">
        <v>3888</v>
      </c>
      <c r="D999" s="2" t="s">
        <v>3889</v>
      </c>
      <c r="E999" s="1" t="s">
        <v>3992</v>
      </c>
      <c r="F999" s="2" t="s">
        <v>5071</v>
      </c>
      <c r="G999" s="2" t="s">
        <v>15</v>
      </c>
      <c r="H999" s="1">
        <v>2.44126E-2</v>
      </c>
      <c r="I999" s="1">
        <v>0.21226100000000001</v>
      </c>
      <c r="J999" s="1">
        <v>0.115012</v>
      </c>
      <c r="K999" s="4">
        <v>3.1492500000000001E-21</v>
      </c>
      <c r="L999" s="1">
        <v>1215</v>
      </c>
      <c r="M999" s="1">
        <v>343.35199999999998</v>
      </c>
      <c r="N999" s="1">
        <v>871.64800000000002</v>
      </c>
      <c r="O999" s="1">
        <v>80</v>
      </c>
      <c r="P999" s="1">
        <v>61.9208</v>
      </c>
      <c r="Q999" s="1">
        <v>18.0792</v>
      </c>
      <c r="R999" s="1">
        <v>7.74976E-2</v>
      </c>
      <c r="S999" s="1" t="s">
        <v>2145</v>
      </c>
      <c r="T999" s="1" t="s">
        <v>2146</v>
      </c>
      <c r="U999" s="1">
        <v>-1967.48</v>
      </c>
    </row>
    <row r="1000" spans="1:21" x14ac:dyDescent="0.25">
      <c r="A1000" s="1" t="s">
        <v>3962</v>
      </c>
      <c r="B1000" s="1"/>
      <c r="C1000" s="2" t="s">
        <v>3740</v>
      </c>
      <c r="D1000" s="2" t="s">
        <v>3741</v>
      </c>
      <c r="E1000" s="1" t="s">
        <v>3992</v>
      </c>
      <c r="F1000" s="2" t="s">
        <v>4998</v>
      </c>
      <c r="G1000" s="2" t="s">
        <v>15</v>
      </c>
      <c r="H1000" s="1">
        <v>1.0527099999999999E-2</v>
      </c>
      <c r="I1000" s="1">
        <v>0.26954499999999998</v>
      </c>
      <c r="J1000" s="1">
        <v>3.9055100000000002E-2</v>
      </c>
      <c r="K1000" s="4">
        <v>4.1802999999999998E-44</v>
      </c>
      <c r="L1000" s="1">
        <v>1521</v>
      </c>
      <c r="M1000" s="1">
        <v>360.44</v>
      </c>
      <c r="N1000" s="1">
        <v>1160.56</v>
      </c>
      <c r="O1000" s="1">
        <v>93</v>
      </c>
      <c r="P1000" s="1">
        <v>82.611500000000007</v>
      </c>
      <c r="Q1000" s="1">
        <v>10.388500000000001</v>
      </c>
      <c r="R1000" s="1">
        <v>7.1908100000000003E-2</v>
      </c>
      <c r="S1000" s="1" t="s">
        <v>1999</v>
      </c>
      <c r="T1000" s="1" t="s">
        <v>2000</v>
      </c>
      <c r="U1000" s="1">
        <v>-2359.73</v>
      </c>
    </row>
    <row r="1001" spans="1:21" x14ac:dyDescent="0.25">
      <c r="A1001" s="1" t="s">
        <v>3962</v>
      </c>
      <c r="B1001" s="1"/>
      <c r="C1001" s="2" t="s">
        <v>3898</v>
      </c>
      <c r="D1001" s="2" t="s">
        <v>3899</v>
      </c>
      <c r="E1001" s="1" t="s">
        <v>3992</v>
      </c>
      <c r="F1001" s="2" t="s">
        <v>5077</v>
      </c>
      <c r="G1001" s="2" t="s">
        <v>15</v>
      </c>
      <c r="H1001" s="1">
        <v>2.8774899999999999E-2</v>
      </c>
      <c r="I1001" s="1">
        <v>0.238929</v>
      </c>
      <c r="J1001" s="1">
        <v>0.120433</v>
      </c>
      <c r="K1001" s="4">
        <v>1.7501E-15</v>
      </c>
      <c r="L1001" s="1">
        <v>759</v>
      </c>
      <c r="M1001" s="1">
        <v>214.738</v>
      </c>
      <c r="N1001" s="1">
        <v>544.26199999999994</v>
      </c>
      <c r="O1001" s="1">
        <v>57</v>
      </c>
      <c r="P1001" s="1">
        <v>43.67</v>
      </c>
      <c r="Q1001" s="1">
        <v>13.33</v>
      </c>
      <c r="R1001" s="1">
        <v>8.8232099999999994E-2</v>
      </c>
      <c r="S1001" s="1" t="s">
        <v>2157</v>
      </c>
      <c r="T1001" s="1" t="s">
        <v>2158</v>
      </c>
      <c r="U1001" s="1">
        <v>-1253.02</v>
      </c>
    </row>
    <row r="1002" spans="1:21" x14ac:dyDescent="0.25">
      <c r="A1002" s="1" t="s">
        <v>3962</v>
      </c>
      <c r="B1002" s="1"/>
      <c r="C1002" s="2" t="s">
        <v>3774</v>
      </c>
      <c r="D1002" s="2" t="s">
        <v>3775</v>
      </c>
      <c r="E1002" s="1" t="s">
        <v>3992</v>
      </c>
      <c r="F1002" s="2" t="s">
        <v>5013</v>
      </c>
      <c r="G1002" s="2" t="s">
        <v>15</v>
      </c>
      <c r="H1002" s="1">
        <v>3.4781199999999998E-2</v>
      </c>
      <c r="I1002" s="1">
        <v>0.532721</v>
      </c>
      <c r="J1002" s="1">
        <v>6.5289700000000006E-2</v>
      </c>
      <c r="K1002" s="4">
        <v>7.3012299999999997E-36</v>
      </c>
      <c r="L1002" s="1">
        <v>750</v>
      </c>
      <c r="M1002" s="1">
        <v>199.66800000000001</v>
      </c>
      <c r="N1002" s="1">
        <v>550.33199999999999</v>
      </c>
      <c r="O1002" s="1">
        <v>89</v>
      </c>
      <c r="P1002" s="1">
        <v>75.426699999999997</v>
      </c>
      <c r="Q1002" s="1">
        <v>13.5733</v>
      </c>
      <c r="R1002" s="1">
        <v>0.16734399999999999</v>
      </c>
      <c r="S1002" s="1" t="s">
        <v>2029</v>
      </c>
      <c r="T1002" s="1" t="s">
        <v>2030</v>
      </c>
      <c r="U1002" s="1">
        <v>-1310.74</v>
      </c>
    </row>
    <row r="1003" spans="1:21" x14ac:dyDescent="0.25">
      <c r="A1003" s="1" t="s">
        <v>3970</v>
      </c>
      <c r="B1003" s="1" t="s">
        <v>3976</v>
      </c>
      <c r="C1003" s="2" t="s">
        <v>3746</v>
      </c>
      <c r="D1003" s="2" t="s">
        <v>3747</v>
      </c>
      <c r="E1003" s="1" t="s">
        <v>3992</v>
      </c>
      <c r="F1003" s="2" t="s">
        <v>5000</v>
      </c>
      <c r="G1003" s="2" t="s">
        <v>15</v>
      </c>
      <c r="H1003" s="1">
        <v>3.8930199999999998E-2</v>
      </c>
      <c r="I1003" s="1">
        <v>0.31500099999999998</v>
      </c>
      <c r="J1003" s="1">
        <v>0.123587</v>
      </c>
      <c r="K1003" s="4">
        <v>2.41036E-16</v>
      </c>
      <c r="L1003" s="1">
        <v>639</v>
      </c>
      <c r="M1003" s="1">
        <v>161.40600000000001</v>
      </c>
      <c r="N1003" s="1">
        <v>477.59399999999999</v>
      </c>
      <c r="O1003" s="1">
        <v>56</v>
      </c>
      <c r="P1003" s="1">
        <v>41.004899999999999</v>
      </c>
      <c r="Q1003" s="1">
        <v>14.995100000000001</v>
      </c>
      <c r="R1003" s="1">
        <v>0.108664</v>
      </c>
      <c r="S1003" s="1" t="s">
        <v>2003</v>
      </c>
      <c r="T1003" s="1" t="s">
        <v>2004</v>
      </c>
      <c r="U1003" s="1">
        <v>-1063.2</v>
      </c>
    </row>
    <row r="1004" spans="1:21" x14ac:dyDescent="0.25">
      <c r="A1004" s="1" t="s">
        <v>3970</v>
      </c>
      <c r="B1004" s="1" t="s">
        <v>3976</v>
      </c>
      <c r="C1004" s="2" t="s">
        <v>3842</v>
      </c>
      <c r="D1004" s="2" t="s">
        <v>3843</v>
      </c>
      <c r="E1004" s="1" t="s">
        <v>3992</v>
      </c>
      <c r="F1004" s="2" t="s">
        <v>5049</v>
      </c>
      <c r="G1004" s="2" t="s">
        <v>15</v>
      </c>
      <c r="H1004" s="1">
        <v>2.8625299999999999E-2</v>
      </c>
      <c r="I1004" s="1">
        <v>0.26031399999999999</v>
      </c>
      <c r="J1004" s="1">
        <v>0.10996499999999999</v>
      </c>
      <c r="K1004" s="4">
        <v>9.8723199999999999E-14</v>
      </c>
      <c r="L1004" s="1">
        <v>660</v>
      </c>
      <c r="M1004" s="1">
        <v>138.98599999999999</v>
      </c>
      <c r="N1004" s="1">
        <v>521.01400000000001</v>
      </c>
      <c r="O1004" s="1">
        <v>43</v>
      </c>
      <c r="P1004" s="1">
        <v>30.448399999999999</v>
      </c>
      <c r="Q1004" s="1">
        <v>12.551600000000001</v>
      </c>
      <c r="R1004" s="1">
        <v>7.7415300000000006E-2</v>
      </c>
      <c r="S1004" s="1" t="s">
        <v>2101</v>
      </c>
      <c r="T1004" s="1" t="s">
        <v>2102</v>
      </c>
      <c r="U1004" s="1">
        <v>-1060.03</v>
      </c>
    </row>
    <row r="1005" spans="1:21" x14ac:dyDescent="0.25">
      <c r="A1005" s="1" t="s">
        <v>3970</v>
      </c>
      <c r="B1005" s="1" t="s">
        <v>3976</v>
      </c>
      <c r="C1005" s="2" t="s">
        <v>3884</v>
      </c>
      <c r="D1005" s="2" t="s">
        <v>3885</v>
      </c>
      <c r="E1005" s="1" t="s">
        <v>3992</v>
      </c>
      <c r="F1005" s="2" t="s">
        <v>5069</v>
      </c>
      <c r="G1005" s="2" t="s">
        <v>15</v>
      </c>
      <c r="H1005" s="1">
        <v>4.21623E-2</v>
      </c>
      <c r="I1005" s="1">
        <v>0.29406100000000002</v>
      </c>
      <c r="J1005" s="1">
        <v>0.14338000000000001</v>
      </c>
      <c r="K1005" s="4">
        <v>4.7182100000000001E-20</v>
      </c>
      <c r="L1005" s="1">
        <v>1032</v>
      </c>
      <c r="M1005" s="1">
        <v>211.49</v>
      </c>
      <c r="N1005" s="1">
        <v>820.51</v>
      </c>
      <c r="O1005" s="1">
        <v>84</v>
      </c>
      <c r="P1005" s="1">
        <v>53.9754</v>
      </c>
      <c r="Q1005" s="1">
        <v>30.0246</v>
      </c>
      <c r="R1005" s="1">
        <v>9.3784500000000007E-2</v>
      </c>
      <c r="S1005" s="1" t="s">
        <v>2141</v>
      </c>
      <c r="T1005" s="1" t="s">
        <v>2142</v>
      </c>
      <c r="U1005" s="1">
        <v>-1675.85</v>
      </c>
    </row>
    <row r="1006" spans="1:21" x14ac:dyDescent="0.25">
      <c r="A1006" s="1" t="s">
        <v>3970</v>
      </c>
      <c r="B1006" s="1" t="s">
        <v>3976</v>
      </c>
      <c r="C1006" s="2" t="s">
        <v>3776</v>
      </c>
      <c r="D1006" s="2" t="s">
        <v>3777</v>
      </c>
      <c r="E1006" s="1" t="s">
        <v>3992</v>
      </c>
      <c r="F1006" s="2" t="s">
        <v>5014</v>
      </c>
      <c r="G1006" s="2" t="s">
        <v>15</v>
      </c>
      <c r="H1006" s="1">
        <v>9.6953200000000003E-2</v>
      </c>
      <c r="I1006" s="1">
        <v>0.391897</v>
      </c>
      <c r="J1006" s="1">
        <v>0.247395</v>
      </c>
      <c r="K1006" s="4">
        <v>8.01261E-19</v>
      </c>
      <c r="L1006" s="1">
        <v>1086</v>
      </c>
      <c r="M1006" s="1">
        <v>224.173</v>
      </c>
      <c r="N1006" s="1">
        <v>861.827</v>
      </c>
      <c r="O1006" s="1">
        <v>142</v>
      </c>
      <c r="P1006" s="1">
        <v>72.779399999999995</v>
      </c>
      <c r="Q1006" s="1">
        <v>69.220600000000005</v>
      </c>
      <c r="R1006" s="1">
        <v>0.157836</v>
      </c>
      <c r="S1006" s="1" t="s">
        <v>2031</v>
      </c>
      <c r="T1006" s="1" t="s">
        <v>2032</v>
      </c>
      <c r="U1006" s="1">
        <v>-1949.5</v>
      </c>
    </row>
    <row r="1007" spans="1:21" x14ac:dyDescent="0.25">
      <c r="A1007" s="1" t="s">
        <v>3970</v>
      </c>
      <c r="B1007" s="1" t="s">
        <v>3976</v>
      </c>
      <c r="C1007" s="2" t="s">
        <v>3754</v>
      </c>
      <c r="D1007" s="2" t="s">
        <v>3755</v>
      </c>
      <c r="E1007" s="1" t="s">
        <v>3992</v>
      </c>
      <c r="F1007" s="2" t="s">
        <v>5004</v>
      </c>
      <c r="G1007" s="2" t="s">
        <v>15</v>
      </c>
      <c r="H1007" s="1">
        <v>8.0709500000000003E-2</v>
      </c>
      <c r="I1007" s="1">
        <v>0.42415000000000003</v>
      </c>
      <c r="J1007" s="1">
        <v>0.19028600000000001</v>
      </c>
      <c r="K1007" s="4">
        <v>6.4902999999999999E-25</v>
      </c>
      <c r="L1007" s="1">
        <v>1017</v>
      </c>
      <c r="M1007" s="1">
        <v>251.54599999999999</v>
      </c>
      <c r="N1007" s="1">
        <v>765.45399999999995</v>
      </c>
      <c r="O1007" s="1">
        <v>134</v>
      </c>
      <c r="P1007" s="1">
        <v>84.861800000000002</v>
      </c>
      <c r="Q1007" s="1">
        <v>49.138199999999998</v>
      </c>
      <c r="R1007" s="1">
        <v>0.165656</v>
      </c>
      <c r="S1007" s="1" t="s">
        <v>2011</v>
      </c>
      <c r="T1007" s="1" t="s">
        <v>2012</v>
      </c>
      <c r="U1007" s="1">
        <v>-1859.72</v>
      </c>
    </row>
    <row r="1008" spans="1:21" x14ac:dyDescent="0.25">
      <c r="A1008" s="1" t="s">
        <v>3970</v>
      </c>
      <c r="B1008" s="1" t="s">
        <v>3976</v>
      </c>
      <c r="C1008" s="2" t="s">
        <v>3808</v>
      </c>
      <c r="D1008" s="2" t="s">
        <v>3809</v>
      </c>
      <c r="E1008" s="1" t="s">
        <v>3992</v>
      </c>
      <c r="F1008" s="2" t="s">
        <v>5031</v>
      </c>
      <c r="G1008" s="2" t="s">
        <v>15</v>
      </c>
      <c r="H1008" s="1">
        <v>3.8668399999999999E-2</v>
      </c>
      <c r="I1008" s="1">
        <v>0.26353599999999999</v>
      </c>
      <c r="J1008" s="1">
        <v>0.146729</v>
      </c>
      <c r="K1008" s="4">
        <v>1.49188E-19</v>
      </c>
      <c r="L1008" s="1">
        <v>1050</v>
      </c>
      <c r="M1008" s="1">
        <v>265.98599999999999</v>
      </c>
      <c r="N1008" s="1">
        <v>784.01400000000001</v>
      </c>
      <c r="O1008" s="1">
        <v>84</v>
      </c>
      <c r="P1008" s="1">
        <v>58.639000000000003</v>
      </c>
      <c r="Q1008" s="1">
        <v>25.361000000000001</v>
      </c>
      <c r="R1008" s="1">
        <v>9.5631900000000006E-2</v>
      </c>
      <c r="S1008" s="1" t="s">
        <v>2065</v>
      </c>
      <c r="T1008" s="1" t="s">
        <v>2066</v>
      </c>
      <c r="U1008" s="1">
        <v>-1747.84</v>
      </c>
    </row>
    <row r="1009" spans="1:21" x14ac:dyDescent="0.25">
      <c r="A1009" s="1" t="s">
        <v>3970</v>
      </c>
      <c r="B1009" s="1" t="s">
        <v>3975</v>
      </c>
      <c r="C1009" s="2" t="s">
        <v>3868</v>
      </c>
      <c r="D1009" s="2" t="s">
        <v>3869</v>
      </c>
      <c r="E1009" s="1" t="s">
        <v>3992</v>
      </c>
      <c r="F1009" s="2" t="s">
        <v>5061</v>
      </c>
      <c r="G1009" s="2" t="s">
        <v>15</v>
      </c>
      <c r="H1009" s="1">
        <v>5.5880199999999998E-2</v>
      </c>
      <c r="I1009" s="1">
        <v>0.32136700000000001</v>
      </c>
      <c r="J1009" s="1">
        <v>0.17388300000000001</v>
      </c>
      <c r="K1009" s="4">
        <v>3.7421800000000004E-15</v>
      </c>
      <c r="L1009" s="1">
        <v>750</v>
      </c>
      <c r="M1009" s="1">
        <v>167.59299999999999</v>
      </c>
      <c r="N1009" s="1">
        <v>582.40700000000004</v>
      </c>
      <c r="O1009" s="1">
        <v>71</v>
      </c>
      <c r="P1009" s="1">
        <v>44.256999999999998</v>
      </c>
      <c r="Q1009" s="1">
        <v>26.742999999999999</v>
      </c>
      <c r="R1009" s="1">
        <v>0.115205</v>
      </c>
      <c r="S1009" s="1" t="s">
        <v>2125</v>
      </c>
      <c r="T1009" s="1" t="s">
        <v>2126</v>
      </c>
      <c r="U1009" s="1">
        <v>-1284.71</v>
      </c>
    </row>
    <row r="1010" spans="1:21" x14ac:dyDescent="0.25">
      <c r="A1010" s="1" t="s">
        <v>3970</v>
      </c>
      <c r="B1010" s="1" t="s">
        <v>3975</v>
      </c>
      <c r="C1010" s="2" t="s">
        <v>3896</v>
      </c>
      <c r="D1010" s="2" t="s">
        <v>3897</v>
      </c>
      <c r="E1010" s="1" t="s">
        <v>3992</v>
      </c>
      <c r="F1010" s="2" t="s">
        <v>5075</v>
      </c>
      <c r="G1010" s="2" t="s">
        <v>15</v>
      </c>
      <c r="H1010" s="1">
        <v>4.6536300000000003E-2</v>
      </c>
      <c r="I1010" s="1">
        <v>0.504722</v>
      </c>
      <c r="J1010" s="1">
        <v>9.2201900000000003E-2</v>
      </c>
      <c r="K1010" s="4">
        <v>1.1438900000000001E-27</v>
      </c>
      <c r="L1010" s="1">
        <v>741</v>
      </c>
      <c r="M1010" s="1">
        <v>154.17400000000001</v>
      </c>
      <c r="N1010" s="1">
        <v>586.82600000000002</v>
      </c>
      <c r="O1010" s="1">
        <v>78</v>
      </c>
      <c r="P1010" s="1">
        <v>57.737400000000001</v>
      </c>
      <c r="Q1010" s="1">
        <v>20.262599999999999</v>
      </c>
      <c r="R1010" s="1">
        <v>0.14186699999999999</v>
      </c>
      <c r="S1010" s="1" t="s">
        <v>2153</v>
      </c>
      <c r="T1010" s="1" t="s">
        <v>2154</v>
      </c>
      <c r="U1010" s="1">
        <v>-1273.58</v>
      </c>
    </row>
    <row r="1011" spans="1:21" x14ac:dyDescent="0.25">
      <c r="A1011" s="1" t="s">
        <v>3970</v>
      </c>
      <c r="B1011" s="1" t="s">
        <v>3975</v>
      </c>
      <c r="C1011" s="2" t="s">
        <v>3880</v>
      </c>
      <c r="D1011" s="2" t="s">
        <v>3881</v>
      </c>
      <c r="E1011" s="1" t="s">
        <v>3992</v>
      </c>
      <c r="F1011" s="2" t="s">
        <v>5067</v>
      </c>
      <c r="G1011" s="2" t="s">
        <v>15</v>
      </c>
      <c r="H1011" s="1">
        <v>3.5849499999999999E-2</v>
      </c>
      <c r="I1011" s="1">
        <v>0.20088800000000001</v>
      </c>
      <c r="J1011" s="1">
        <v>0.178455</v>
      </c>
      <c r="K1011" s="4">
        <v>7.8461699999999999E-18</v>
      </c>
      <c r="L1011" s="1">
        <v>1350</v>
      </c>
      <c r="M1011" s="1">
        <v>329.96199999999999</v>
      </c>
      <c r="N1011" s="1">
        <v>1020.04</v>
      </c>
      <c r="O1011" s="1">
        <v>92</v>
      </c>
      <c r="P1011" s="1">
        <v>59.290900000000001</v>
      </c>
      <c r="Q1011" s="1">
        <v>32.709099999999999</v>
      </c>
      <c r="R1011" s="1">
        <v>7.6187699999999997E-2</v>
      </c>
      <c r="S1011" s="1" t="s">
        <v>2137</v>
      </c>
      <c r="T1011" s="1" t="s">
        <v>2138</v>
      </c>
      <c r="U1011" s="1">
        <v>-2168</v>
      </c>
    </row>
    <row r="1012" spans="1:21" x14ac:dyDescent="0.25">
      <c r="A1012" s="1" t="s">
        <v>3970</v>
      </c>
      <c r="B1012" s="1" t="s">
        <v>3975</v>
      </c>
      <c r="C1012" s="2" t="s">
        <v>3892</v>
      </c>
      <c r="D1012" s="2" t="s">
        <v>3893</v>
      </c>
      <c r="E1012" s="1" t="s">
        <v>3992</v>
      </c>
      <c r="F1012" s="2" t="s">
        <v>5073</v>
      </c>
      <c r="G1012" s="2" t="s">
        <v>15</v>
      </c>
      <c r="H1012" s="1">
        <v>5.8164399999999998E-2</v>
      </c>
      <c r="I1012" s="1">
        <v>0.444158</v>
      </c>
      <c r="J1012" s="1">
        <v>0.13095399999999999</v>
      </c>
      <c r="K1012" s="4">
        <v>5.8464799999999998E-43</v>
      </c>
      <c r="L1012" s="1">
        <v>1383</v>
      </c>
      <c r="M1012" s="1">
        <v>321.78199999999998</v>
      </c>
      <c r="N1012" s="1">
        <v>1061.22</v>
      </c>
      <c r="O1012" s="1">
        <v>162</v>
      </c>
      <c r="P1012" s="1">
        <v>113.13800000000001</v>
      </c>
      <c r="Q1012" s="1">
        <v>48.862000000000002</v>
      </c>
      <c r="R1012" s="1">
        <v>0.14797299999999999</v>
      </c>
      <c r="S1012" s="1" t="s">
        <v>2149</v>
      </c>
      <c r="T1012" s="1" t="s">
        <v>2150</v>
      </c>
      <c r="U1012" s="1">
        <v>-2418.1</v>
      </c>
    </row>
    <row r="1013" spans="1:21" x14ac:dyDescent="0.25">
      <c r="A1013" s="1" t="s">
        <v>3970</v>
      </c>
      <c r="B1013" s="1" t="s">
        <v>3974</v>
      </c>
      <c r="C1013" s="2" t="s">
        <v>3890</v>
      </c>
      <c r="D1013" s="2" t="s">
        <v>3891</v>
      </c>
      <c r="E1013" s="1" t="s">
        <v>3992</v>
      </c>
      <c r="F1013" s="2" t="s">
        <v>5072</v>
      </c>
      <c r="G1013" s="2" t="s">
        <v>15</v>
      </c>
      <c r="H1013" s="1">
        <v>6.7605299999999993E-2</v>
      </c>
      <c r="I1013" s="1">
        <v>0.571461</v>
      </c>
      <c r="J1013" s="1">
        <v>0.11830300000000001</v>
      </c>
      <c r="K1013" s="4">
        <v>1.21301E-25</v>
      </c>
      <c r="L1013" s="1">
        <v>615</v>
      </c>
      <c r="M1013" s="1">
        <v>146.80500000000001</v>
      </c>
      <c r="N1013" s="1">
        <v>468.19499999999999</v>
      </c>
      <c r="O1013" s="1">
        <v>85</v>
      </c>
      <c r="P1013" s="1">
        <v>61.715200000000003</v>
      </c>
      <c r="Q1013" s="1">
        <v>23.284800000000001</v>
      </c>
      <c r="R1013" s="1">
        <v>0.18787899999999999</v>
      </c>
      <c r="S1013" s="1" t="s">
        <v>2147</v>
      </c>
      <c r="T1013" s="1" t="s">
        <v>2148</v>
      </c>
      <c r="U1013" s="1">
        <v>-1123.95</v>
      </c>
    </row>
    <row r="1014" spans="1:21" x14ac:dyDescent="0.25">
      <c r="A1014" s="1" t="s">
        <v>3970</v>
      </c>
      <c r="B1014" s="1" t="s">
        <v>3974</v>
      </c>
      <c r="C1014" s="2" t="s">
        <v>3764</v>
      </c>
      <c r="D1014" s="2" t="s">
        <v>3765</v>
      </c>
      <c r="E1014" s="1" t="s">
        <v>3992</v>
      </c>
      <c r="F1014" s="2" t="s">
        <v>5008</v>
      </c>
      <c r="G1014" s="2" t="s">
        <v>15</v>
      </c>
      <c r="H1014" s="1">
        <v>3.21163E-2</v>
      </c>
      <c r="I1014" s="1">
        <v>0.37897999999999998</v>
      </c>
      <c r="J1014" s="1">
        <v>8.4743899999999997E-2</v>
      </c>
      <c r="K1014" s="4">
        <v>8.5323400000000007E-21</v>
      </c>
      <c r="L1014" s="1">
        <v>645</v>
      </c>
      <c r="M1014" s="1">
        <v>159.54900000000001</v>
      </c>
      <c r="N1014" s="1">
        <v>485.45100000000002</v>
      </c>
      <c r="O1014" s="1">
        <v>59</v>
      </c>
      <c r="P1014" s="1">
        <v>46.9056</v>
      </c>
      <c r="Q1014" s="1">
        <v>12.0944</v>
      </c>
      <c r="R1014" s="1">
        <v>0.117918</v>
      </c>
      <c r="S1014" s="1" t="s">
        <v>2019</v>
      </c>
      <c r="T1014" s="1" t="s">
        <v>2020</v>
      </c>
      <c r="U1014" s="1">
        <v>-1083.47</v>
      </c>
    </row>
    <row r="1015" spans="1:21" x14ac:dyDescent="0.25">
      <c r="A1015" s="1" t="s">
        <v>3970</v>
      </c>
      <c r="B1015" s="1" t="s">
        <v>3974</v>
      </c>
      <c r="C1015" s="2" t="s">
        <v>3874</v>
      </c>
      <c r="D1015" s="2" t="s">
        <v>3875</v>
      </c>
      <c r="E1015" s="1" t="s">
        <v>3992</v>
      </c>
      <c r="F1015" s="2" t="s">
        <v>5064</v>
      </c>
      <c r="G1015" s="2" t="s">
        <v>15</v>
      </c>
      <c r="H1015" s="1">
        <v>2.5386599999999999E-2</v>
      </c>
      <c r="I1015" s="1">
        <v>0.39243899999999998</v>
      </c>
      <c r="J1015" s="1">
        <v>6.4689200000000002E-2</v>
      </c>
      <c r="K1015" s="4">
        <v>5.0666400000000001E-36</v>
      </c>
      <c r="L1015" s="1">
        <v>1047</v>
      </c>
      <c r="M1015" s="1">
        <v>237.75</v>
      </c>
      <c r="N1015" s="1">
        <v>809.25</v>
      </c>
      <c r="O1015" s="1">
        <v>89</v>
      </c>
      <c r="P1015" s="1">
        <v>72.939499999999995</v>
      </c>
      <c r="Q1015" s="1">
        <v>16.060500000000001</v>
      </c>
      <c r="R1015" s="1">
        <v>0.108736</v>
      </c>
      <c r="S1015" s="1" t="s">
        <v>2131</v>
      </c>
      <c r="T1015" s="1" t="s">
        <v>2132</v>
      </c>
      <c r="U1015" s="1">
        <v>-1727.32</v>
      </c>
    </row>
    <row r="1016" spans="1:21" x14ac:dyDescent="0.25">
      <c r="A1016" s="1" t="s">
        <v>3970</v>
      </c>
      <c r="B1016" s="1" t="s">
        <v>3977</v>
      </c>
      <c r="C1016" s="2" t="s">
        <v>3848</v>
      </c>
      <c r="D1016" s="2" t="s">
        <v>3849</v>
      </c>
      <c r="E1016" s="1" t="s">
        <v>3992</v>
      </c>
      <c r="F1016" s="2" t="s">
        <v>5053</v>
      </c>
      <c r="G1016" s="2" t="s">
        <v>15</v>
      </c>
      <c r="H1016" s="1">
        <v>0.105237</v>
      </c>
      <c r="I1016" s="1">
        <v>0.27066600000000002</v>
      </c>
      <c r="J1016" s="1">
        <v>0.38880900000000002</v>
      </c>
      <c r="K1016" s="4">
        <v>7.1932799999999998E-12</v>
      </c>
      <c r="L1016" s="1">
        <v>1587</v>
      </c>
      <c r="M1016" s="1">
        <v>353.21800000000002</v>
      </c>
      <c r="N1016" s="1">
        <v>1233.78</v>
      </c>
      <c r="O1016" s="1">
        <v>197</v>
      </c>
      <c r="P1016" s="1">
        <v>83.541799999999995</v>
      </c>
      <c r="Q1016" s="1">
        <v>113.458</v>
      </c>
      <c r="R1016" s="1">
        <v>0.14205699999999999</v>
      </c>
      <c r="S1016" s="1" t="s">
        <v>2109</v>
      </c>
      <c r="T1016" s="1" t="s">
        <v>2110</v>
      </c>
      <c r="U1016" s="1">
        <v>-2885.32</v>
      </c>
    </row>
    <row r="1017" spans="1:21" x14ac:dyDescent="0.25">
      <c r="A1017" s="1" t="s">
        <v>3970</v>
      </c>
      <c r="B1017" s="1" t="s">
        <v>3977</v>
      </c>
      <c r="C1017" s="2" t="s">
        <v>3878</v>
      </c>
      <c r="D1017" s="2" t="s">
        <v>3879</v>
      </c>
      <c r="E1017" s="1" t="s">
        <v>3992</v>
      </c>
      <c r="F1017" s="2" t="s">
        <v>5066</v>
      </c>
      <c r="G1017" s="2" t="s">
        <v>15</v>
      </c>
      <c r="H1017" s="1">
        <v>8.3564100000000002E-2</v>
      </c>
      <c r="I1017" s="1">
        <v>0.37021900000000002</v>
      </c>
      <c r="J1017" s="1">
        <v>0.225715</v>
      </c>
      <c r="K1017" s="4">
        <v>2.0939200000000001E-29</v>
      </c>
      <c r="L1017" s="1">
        <v>1623</v>
      </c>
      <c r="M1017" s="1">
        <v>357.589</v>
      </c>
      <c r="N1017" s="1">
        <v>1265.4100000000001</v>
      </c>
      <c r="O1017" s="1">
        <v>201</v>
      </c>
      <c r="P1017" s="1">
        <v>111.745</v>
      </c>
      <c r="Q1017" s="1">
        <v>89.255399999999995</v>
      </c>
      <c r="R1017" s="1">
        <v>0.14672199999999999</v>
      </c>
      <c r="S1017" s="1" t="s">
        <v>2135</v>
      </c>
      <c r="T1017" s="1" t="s">
        <v>2136</v>
      </c>
      <c r="U1017" s="1">
        <v>-2911.74</v>
      </c>
    </row>
    <row r="1018" spans="1:21" x14ac:dyDescent="0.25">
      <c r="A1018" s="1" t="s">
        <v>3970</v>
      </c>
      <c r="B1018" s="1" t="s">
        <v>3977</v>
      </c>
      <c r="C1018" s="2" t="s">
        <v>3756</v>
      </c>
      <c r="D1018" s="2" t="s">
        <v>3757</v>
      </c>
      <c r="E1018" s="1" t="s">
        <v>3992</v>
      </c>
      <c r="F1018" s="2" t="s">
        <v>5005</v>
      </c>
      <c r="G1018" s="2" t="s">
        <v>15</v>
      </c>
      <c r="H1018" s="1">
        <v>5.6122699999999998E-2</v>
      </c>
      <c r="I1018" s="1">
        <v>0.321017</v>
      </c>
      <c r="J1018" s="1">
        <v>0.17482800000000001</v>
      </c>
      <c r="K1018" s="4">
        <v>1.48047E-27</v>
      </c>
      <c r="L1018" s="1">
        <v>1503</v>
      </c>
      <c r="M1018" s="1">
        <v>306.19499999999999</v>
      </c>
      <c r="N1018" s="1">
        <v>1196.8</v>
      </c>
      <c r="O1018" s="1">
        <v>143</v>
      </c>
      <c r="P1018" s="1">
        <v>84.950299999999999</v>
      </c>
      <c r="Q1018" s="1">
        <v>58.049700000000001</v>
      </c>
      <c r="R1018" s="1">
        <v>0.11008800000000001</v>
      </c>
      <c r="S1018" s="1" t="s">
        <v>2013</v>
      </c>
      <c r="T1018" s="1" t="s">
        <v>2014</v>
      </c>
      <c r="U1018" s="1">
        <v>-2538.1799999999998</v>
      </c>
    </row>
    <row r="1019" spans="1:21" x14ac:dyDescent="0.25">
      <c r="A1019" s="1" t="s">
        <v>3970</v>
      </c>
      <c r="B1019" s="1" t="s">
        <v>3972</v>
      </c>
      <c r="C1019" s="2" t="s">
        <v>3790</v>
      </c>
      <c r="D1019" s="2" t="s">
        <v>3791</v>
      </c>
      <c r="E1019" s="1" t="s">
        <v>3992</v>
      </c>
      <c r="F1019" s="2" t="s">
        <v>5022</v>
      </c>
      <c r="G1019" s="2" t="s">
        <v>15</v>
      </c>
      <c r="H1019" s="1">
        <v>7.7506500000000006E-2</v>
      </c>
      <c r="I1019" s="1">
        <v>0.26730999999999999</v>
      </c>
      <c r="J1019" s="1">
        <v>0.28994999999999999</v>
      </c>
      <c r="K1019" s="4">
        <v>2.86283E-17</v>
      </c>
      <c r="L1019" s="1">
        <v>1542</v>
      </c>
      <c r="M1019" s="1">
        <v>393.17</v>
      </c>
      <c r="N1019" s="1">
        <v>1148.83</v>
      </c>
      <c r="O1019" s="1">
        <v>167</v>
      </c>
      <c r="P1019" s="1">
        <v>90.405900000000003</v>
      </c>
      <c r="Q1019" s="1">
        <v>76.594099999999997</v>
      </c>
      <c r="R1019" s="1">
        <v>0.12590100000000001</v>
      </c>
      <c r="S1019" s="1" t="s">
        <v>2047</v>
      </c>
      <c r="T1019" s="1" t="s">
        <v>2048</v>
      </c>
      <c r="U1019" s="1">
        <v>-2741.15</v>
      </c>
    </row>
    <row r="1020" spans="1:21" x14ac:dyDescent="0.25">
      <c r="A1020" s="1" t="s">
        <v>3970</v>
      </c>
      <c r="B1020" s="1" t="s">
        <v>3971</v>
      </c>
      <c r="C1020" s="2" t="s">
        <v>3786</v>
      </c>
      <c r="D1020" s="2" t="s">
        <v>3787</v>
      </c>
      <c r="E1020" s="1" t="s">
        <v>3992</v>
      </c>
      <c r="F1020" s="2" t="s">
        <v>5020</v>
      </c>
      <c r="G1020" s="2" t="s">
        <v>15</v>
      </c>
      <c r="H1020" s="1">
        <v>2.2088300000000002E-2</v>
      </c>
      <c r="I1020" s="1">
        <v>0.31362699999999999</v>
      </c>
      <c r="J1020" s="1">
        <v>7.0428599999999994E-2</v>
      </c>
      <c r="K1020" s="4">
        <v>4.9772600000000003E-46</v>
      </c>
      <c r="L1020" s="1">
        <v>1623</v>
      </c>
      <c r="M1020" s="1">
        <v>364.06200000000001</v>
      </c>
      <c r="N1020" s="1">
        <v>1258.94</v>
      </c>
      <c r="O1020" s="1">
        <v>120</v>
      </c>
      <c r="P1020" s="1">
        <v>96.4983</v>
      </c>
      <c r="Q1020" s="1">
        <v>23.5017</v>
      </c>
      <c r="R1020" s="1">
        <v>8.7484599999999996E-2</v>
      </c>
      <c r="S1020" s="1" t="s">
        <v>2043</v>
      </c>
      <c r="T1020" s="1" t="s">
        <v>2044</v>
      </c>
      <c r="U1020" s="1">
        <v>-2592.5</v>
      </c>
    </row>
    <row r="1021" spans="1:21" x14ac:dyDescent="0.25">
      <c r="A1021" s="1" t="s">
        <v>3970</v>
      </c>
      <c r="B1021" s="1" t="s">
        <v>3971</v>
      </c>
      <c r="C1021" s="2" t="s">
        <v>3860</v>
      </c>
      <c r="D1021" s="2" t="s">
        <v>3861</v>
      </c>
      <c r="E1021" s="1" t="s">
        <v>3992</v>
      </c>
      <c r="F1021" s="2" t="s">
        <v>5058</v>
      </c>
      <c r="G1021" s="2" t="s">
        <v>15</v>
      </c>
      <c r="H1021" s="1">
        <v>3.25376E-2</v>
      </c>
      <c r="I1021" s="1">
        <v>0.23474300000000001</v>
      </c>
      <c r="J1021" s="1">
        <v>0.13860900000000001</v>
      </c>
      <c r="K1021" s="4">
        <v>1.45882E-27</v>
      </c>
      <c r="L1021" s="1">
        <v>1629</v>
      </c>
      <c r="M1021" s="1">
        <v>418.86500000000001</v>
      </c>
      <c r="N1021" s="1">
        <v>1210.1400000000001</v>
      </c>
      <c r="O1021" s="1">
        <v>117</v>
      </c>
      <c r="P1021" s="1">
        <v>83.544300000000007</v>
      </c>
      <c r="Q1021" s="1">
        <v>33.4557</v>
      </c>
      <c r="R1021" s="1">
        <v>8.45307E-2</v>
      </c>
      <c r="S1021" s="1" t="s">
        <v>2119</v>
      </c>
      <c r="T1021" s="1" t="s">
        <v>2120</v>
      </c>
      <c r="U1021" s="1">
        <v>-2691.58</v>
      </c>
    </row>
    <row r="1022" spans="1:21" x14ac:dyDescent="0.25">
      <c r="A1022" s="1" t="s">
        <v>3970</v>
      </c>
      <c r="B1022" s="1" t="s">
        <v>3971</v>
      </c>
      <c r="C1022" s="2" t="s">
        <v>3738</v>
      </c>
      <c r="D1022" s="2" t="s">
        <v>3739</v>
      </c>
      <c r="E1022" s="1" t="s">
        <v>3992</v>
      </c>
      <c r="F1022" s="2" t="s">
        <v>4997</v>
      </c>
      <c r="G1022" s="2" t="s">
        <v>15</v>
      </c>
      <c r="H1022" s="1">
        <v>2.2587599999999999E-2</v>
      </c>
      <c r="I1022" s="1">
        <v>0.28093800000000002</v>
      </c>
      <c r="J1022" s="1">
        <v>8.0400899999999997E-2</v>
      </c>
      <c r="K1022" s="4">
        <v>3.3678099999999997E-36</v>
      </c>
      <c r="L1022" s="1">
        <v>1497</v>
      </c>
      <c r="M1022" s="1">
        <v>384.79300000000001</v>
      </c>
      <c r="N1022" s="1">
        <v>1112.21</v>
      </c>
      <c r="O1022" s="1">
        <v>107</v>
      </c>
      <c r="P1022" s="1">
        <v>86.823099999999997</v>
      </c>
      <c r="Q1022" s="1">
        <v>20.1769</v>
      </c>
      <c r="R1022" s="1">
        <v>8.8994699999999996E-2</v>
      </c>
      <c r="S1022" s="1" t="s">
        <v>1997</v>
      </c>
      <c r="T1022" s="1" t="s">
        <v>1998</v>
      </c>
      <c r="U1022" s="1">
        <v>-2442.86</v>
      </c>
    </row>
    <row r="1023" spans="1:21" x14ac:dyDescent="0.25">
      <c r="A1023" s="1" t="s">
        <v>3970</v>
      </c>
      <c r="B1023" s="1"/>
      <c r="C1023" s="2" t="s">
        <v>3882</v>
      </c>
      <c r="D1023" s="2" t="s">
        <v>3883</v>
      </c>
      <c r="E1023" s="1" t="s">
        <v>3992</v>
      </c>
      <c r="F1023" s="2" t="s">
        <v>5068</v>
      </c>
      <c r="G1023" s="2" t="s">
        <v>15</v>
      </c>
      <c r="H1023" s="1">
        <v>6.6013500000000003E-2</v>
      </c>
      <c r="I1023" s="1">
        <v>0.28317999999999999</v>
      </c>
      <c r="J1023" s="1">
        <v>0.23311499999999999</v>
      </c>
      <c r="K1023" s="4">
        <v>1.72767E-6</v>
      </c>
      <c r="L1023" s="1">
        <v>399</v>
      </c>
      <c r="M1023" s="1">
        <v>91.466499999999996</v>
      </c>
      <c r="N1023" s="1">
        <v>307.53399999999999</v>
      </c>
      <c r="O1023" s="1">
        <v>39</v>
      </c>
      <c r="P1023" s="1">
        <v>21.863600000000002</v>
      </c>
      <c r="Q1023" s="1">
        <v>17.136399999999998</v>
      </c>
      <c r="R1023" s="1">
        <v>0.115797</v>
      </c>
      <c r="S1023" s="1" t="s">
        <v>2139</v>
      </c>
      <c r="T1023" s="1" t="s">
        <v>2140</v>
      </c>
      <c r="U1023" s="1">
        <v>-684.173</v>
      </c>
    </row>
    <row r="1024" spans="1:21" x14ac:dyDescent="0.25">
      <c r="A1024" s="1" t="s">
        <v>3959</v>
      </c>
      <c r="B1024" s="1" t="s">
        <v>6003</v>
      </c>
      <c r="C1024" s="2" t="s">
        <v>3838</v>
      </c>
      <c r="D1024" s="2" t="s">
        <v>3839</v>
      </c>
      <c r="E1024" s="1" t="s">
        <v>3992</v>
      </c>
      <c r="F1024" s="2" t="s">
        <v>5046</v>
      </c>
      <c r="G1024" s="2" t="s">
        <v>15</v>
      </c>
      <c r="H1024" s="1">
        <v>8.9852399999999999E-2</v>
      </c>
      <c r="I1024" s="1">
        <v>0.22889599999999999</v>
      </c>
      <c r="J1024" s="1">
        <v>0.39254699999999998</v>
      </c>
      <c r="K1024" s="4">
        <v>6.7768399999999997E-7</v>
      </c>
      <c r="L1024" s="1">
        <v>957</v>
      </c>
      <c r="M1024" s="1">
        <v>221.11199999999999</v>
      </c>
      <c r="N1024" s="1">
        <v>735.88800000000003</v>
      </c>
      <c r="O1024" s="1">
        <v>102</v>
      </c>
      <c r="P1024" s="1">
        <v>44.2239</v>
      </c>
      <c r="Q1024" s="1">
        <v>57.7761</v>
      </c>
      <c r="R1024" s="1">
        <v>0.121978</v>
      </c>
      <c r="S1024" s="1" t="s">
        <v>2095</v>
      </c>
      <c r="T1024" s="1" t="s">
        <v>2096</v>
      </c>
      <c r="U1024" s="1">
        <v>-1682.09</v>
      </c>
    </row>
    <row r="1025" spans="1:21" x14ac:dyDescent="0.25">
      <c r="A1025" s="1" t="s">
        <v>3959</v>
      </c>
      <c r="B1025" s="1" t="s">
        <v>6003</v>
      </c>
      <c r="C1025" s="2" t="s">
        <v>3832</v>
      </c>
      <c r="D1025" s="2" t="s">
        <v>3833</v>
      </c>
      <c r="E1025" s="1" t="s">
        <v>3992</v>
      </c>
      <c r="F1025" s="2" t="s">
        <v>5043</v>
      </c>
      <c r="G1025" s="2" t="s">
        <v>15</v>
      </c>
      <c r="H1025" s="1">
        <v>0.12431399999999999</v>
      </c>
      <c r="I1025" s="1">
        <v>0.39147999999999999</v>
      </c>
      <c r="J1025" s="1">
        <v>0.317548</v>
      </c>
      <c r="K1025" s="4">
        <v>4.3085700000000001E-16</v>
      </c>
      <c r="L1025" s="1">
        <v>1236</v>
      </c>
      <c r="M1025" s="1">
        <v>252.18600000000001</v>
      </c>
      <c r="N1025" s="1">
        <v>983.81399999999996</v>
      </c>
      <c r="O1025" s="1">
        <v>181</v>
      </c>
      <c r="P1025" s="1">
        <v>80.846800000000002</v>
      </c>
      <c r="Q1025" s="1">
        <v>100.15300000000001</v>
      </c>
      <c r="R1025" s="1">
        <v>0.17882500000000001</v>
      </c>
      <c r="S1025" s="1" t="s">
        <v>2089</v>
      </c>
      <c r="T1025" s="1" t="s">
        <v>2090</v>
      </c>
      <c r="U1025" s="1">
        <v>-2261.63</v>
      </c>
    </row>
    <row r="1026" spans="1:21" x14ac:dyDescent="0.25">
      <c r="A1026" s="1" t="s">
        <v>3959</v>
      </c>
      <c r="B1026" s="1" t="s">
        <v>6003</v>
      </c>
      <c r="C1026" s="2" t="s">
        <v>3828</v>
      </c>
      <c r="D1026" s="2" t="s">
        <v>3829</v>
      </c>
      <c r="E1026" s="1" t="s">
        <v>3992</v>
      </c>
      <c r="F1026" s="2" t="s">
        <v>5042</v>
      </c>
      <c r="G1026" s="2" t="s">
        <v>15</v>
      </c>
      <c r="H1026" s="1">
        <v>8.1745600000000002E-2</v>
      </c>
      <c r="I1026" s="1">
        <v>0.333092</v>
      </c>
      <c r="J1026" s="1">
        <v>0.24541499999999999</v>
      </c>
      <c r="K1026" s="4">
        <v>8.2832699999999999E-22</v>
      </c>
      <c r="L1026" s="1">
        <v>1383</v>
      </c>
      <c r="M1026" s="1">
        <v>325.702</v>
      </c>
      <c r="N1026" s="1">
        <v>1057.3</v>
      </c>
      <c r="O1026" s="1">
        <v>165</v>
      </c>
      <c r="P1026" s="1">
        <v>91.836699999999993</v>
      </c>
      <c r="Q1026" s="1">
        <v>73.163300000000007</v>
      </c>
      <c r="R1026" s="1">
        <v>0.14093900000000001</v>
      </c>
      <c r="S1026" s="1" t="s">
        <v>2087</v>
      </c>
      <c r="T1026" s="1" t="s">
        <v>2088</v>
      </c>
      <c r="U1026" s="1">
        <v>-2476.35</v>
      </c>
    </row>
    <row r="1027" spans="1:21" x14ac:dyDescent="0.25">
      <c r="A1027" s="1" t="s">
        <v>3959</v>
      </c>
      <c r="B1027" s="1" t="s">
        <v>6003</v>
      </c>
      <c r="C1027" s="2" t="s">
        <v>3866</v>
      </c>
      <c r="D1027" s="2" t="s">
        <v>3867</v>
      </c>
      <c r="E1027" s="1" t="s">
        <v>3992</v>
      </c>
      <c r="F1027" s="2" t="s">
        <v>5060</v>
      </c>
      <c r="G1027" s="2" t="s">
        <v>15</v>
      </c>
      <c r="H1027" s="1">
        <v>4.3542900000000002E-2</v>
      </c>
      <c r="I1027" s="1">
        <v>0.31194699999999997</v>
      </c>
      <c r="J1027" s="1">
        <v>0.13958400000000001</v>
      </c>
      <c r="K1027" s="4">
        <v>2.4673000000000001E-31</v>
      </c>
      <c r="L1027" s="1">
        <v>1383</v>
      </c>
      <c r="M1027" s="1">
        <v>335.30399999999997</v>
      </c>
      <c r="N1027" s="1">
        <v>1047.7</v>
      </c>
      <c r="O1027" s="1">
        <v>128</v>
      </c>
      <c r="P1027" s="1">
        <v>89.127300000000005</v>
      </c>
      <c r="Q1027" s="1">
        <v>38.872700000000002</v>
      </c>
      <c r="R1027" s="1">
        <v>0.10861700000000001</v>
      </c>
      <c r="S1027" s="1" t="s">
        <v>2123</v>
      </c>
      <c r="T1027" s="1" t="s">
        <v>2124</v>
      </c>
      <c r="U1027" s="1">
        <v>-2336.6</v>
      </c>
    </row>
    <row r="1028" spans="1:21" x14ac:dyDescent="0.25">
      <c r="A1028" s="1" t="s">
        <v>3959</v>
      </c>
      <c r="B1028" s="1" t="s">
        <v>6002</v>
      </c>
      <c r="C1028" s="2" t="s">
        <v>3836</v>
      </c>
      <c r="D1028" s="2" t="s">
        <v>3837</v>
      </c>
      <c r="E1028" s="1" t="s">
        <v>3992</v>
      </c>
      <c r="F1028" s="2" t="s">
        <v>5045</v>
      </c>
      <c r="G1028" s="2" t="s">
        <v>15</v>
      </c>
      <c r="H1028" s="1">
        <v>7.2526999999999994E-2</v>
      </c>
      <c r="I1028" s="1">
        <v>0.54036799999999996</v>
      </c>
      <c r="J1028" s="1">
        <v>0.134218</v>
      </c>
      <c r="K1028" s="4">
        <v>6.7659299999999999E-53</v>
      </c>
      <c r="L1028" s="1">
        <v>1497</v>
      </c>
      <c r="M1028" s="1">
        <v>315.03300000000002</v>
      </c>
      <c r="N1028" s="1">
        <v>1181.97</v>
      </c>
      <c r="O1028" s="1">
        <v>199</v>
      </c>
      <c r="P1028" s="1">
        <v>132.352</v>
      </c>
      <c r="Q1028" s="1">
        <v>66.648300000000006</v>
      </c>
      <c r="R1028" s="1">
        <v>0.17098099999999999</v>
      </c>
      <c r="S1028" s="1" t="s">
        <v>2093</v>
      </c>
      <c r="T1028" s="1" t="s">
        <v>2094</v>
      </c>
      <c r="U1028" s="1">
        <v>-2667.58</v>
      </c>
    </row>
    <row r="1029" spans="1:21" x14ac:dyDescent="0.25">
      <c r="A1029" s="1" t="s">
        <v>3959</v>
      </c>
      <c r="B1029" s="1" t="s">
        <v>6002</v>
      </c>
      <c r="C1029" s="2" t="s">
        <v>3744</v>
      </c>
      <c r="D1029" s="2" t="s">
        <v>3745</v>
      </c>
      <c r="E1029" s="1" t="s">
        <v>3992</v>
      </c>
      <c r="F1029" s="2" t="s">
        <v>4999</v>
      </c>
      <c r="G1029" s="2" t="s">
        <v>15</v>
      </c>
      <c r="H1029" s="1">
        <v>3.4643199999999999E-2</v>
      </c>
      <c r="I1029" s="1">
        <v>0.28369800000000001</v>
      </c>
      <c r="J1029" s="1">
        <v>0.122113</v>
      </c>
      <c r="K1029" s="4">
        <v>4.1571600000000004E-31</v>
      </c>
      <c r="L1029" s="1">
        <v>1479</v>
      </c>
      <c r="M1029" s="1">
        <v>338.27699999999999</v>
      </c>
      <c r="N1029" s="1">
        <v>1140.72</v>
      </c>
      <c r="O1029" s="1">
        <v>117</v>
      </c>
      <c r="P1029" s="1">
        <v>82.873900000000006</v>
      </c>
      <c r="Q1029" s="1">
        <v>34.126100000000001</v>
      </c>
      <c r="R1029" s="1">
        <v>9.1607099999999997E-2</v>
      </c>
      <c r="S1029" s="1" t="s">
        <v>2001</v>
      </c>
      <c r="T1029" s="1" t="s">
        <v>2002</v>
      </c>
      <c r="U1029" s="1">
        <v>-2418.83</v>
      </c>
    </row>
    <row r="1030" spans="1:21" x14ac:dyDescent="0.25">
      <c r="A1030" s="1" t="s">
        <v>3959</v>
      </c>
      <c r="B1030" s="1" t="s">
        <v>6002</v>
      </c>
      <c r="C1030" s="2" t="s">
        <v>3814</v>
      </c>
      <c r="D1030" s="2" t="s">
        <v>3815</v>
      </c>
      <c r="E1030" s="1" t="s">
        <v>3992</v>
      </c>
      <c r="F1030" s="2" t="s">
        <v>5035</v>
      </c>
      <c r="G1030" s="2" t="s">
        <v>15</v>
      </c>
      <c r="H1030" s="1">
        <v>4.8076500000000001E-2</v>
      </c>
      <c r="I1030" s="1">
        <v>0.382525</v>
      </c>
      <c r="J1030" s="1">
        <v>0.12568199999999999</v>
      </c>
      <c r="K1030" s="4">
        <v>3.2619600000000002E-38</v>
      </c>
      <c r="L1030" s="1">
        <v>1464</v>
      </c>
      <c r="M1030" s="1">
        <v>301.41500000000002</v>
      </c>
      <c r="N1030" s="1">
        <v>1162.5899999999999</v>
      </c>
      <c r="O1030" s="1">
        <v>142</v>
      </c>
      <c r="P1030" s="1">
        <v>95.637900000000002</v>
      </c>
      <c r="Q1030" s="1">
        <v>46.362099999999998</v>
      </c>
      <c r="R1030" s="1">
        <v>0.116934</v>
      </c>
      <c r="S1030" s="1" t="s">
        <v>2073</v>
      </c>
      <c r="T1030" s="1" t="s">
        <v>2074</v>
      </c>
      <c r="U1030" s="1">
        <v>-2470.65</v>
      </c>
    </row>
    <row r="1031" spans="1:21" x14ac:dyDescent="0.25">
      <c r="A1031" s="1" t="s">
        <v>3959</v>
      </c>
      <c r="B1031" s="1" t="s">
        <v>6002</v>
      </c>
      <c r="C1031" s="2" t="s">
        <v>3920</v>
      </c>
      <c r="D1031" s="2" t="s">
        <v>3921</v>
      </c>
      <c r="E1031" s="1" t="s">
        <v>3992</v>
      </c>
      <c r="F1031" s="2" t="s">
        <v>4996</v>
      </c>
      <c r="G1031" s="2" t="s">
        <v>15</v>
      </c>
      <c r="H1031" s="1">
        <v>3.2695399999999999E-2</v>
      </c>
      <c r="I1031" s="1">
        <v>0.26606299999999999</v>
      </c>
      <c r="J1031" s="1">
        <v>0.122886</v>
      </c>
      <c r="K1031" s="4">
        <v>7.1822099999999999E-29</v>
      </c>
      <c r="L1031" s="1">
        <v>1497</v>
      </c>
      <c r="M1031" s="1">
        <v>328.70800000000003</v>
      </c>
      <c r="N1031" s="1">
        <v>1168.29</v>
      </c>
      <c r="O1031" s="1">
        <v>109</v>
      </c>
      <c r="P1031" s="1">
        <v>75.865099999999998</v>
      </c>
      <c r="Q1031" s="1">
        <v>33.134900000000002</v>
      </c>
      <c r="R1031" s="1">
        <v>8.3937800000000007E-2</v>
      </c>
      <c r="S1031" s="1" t="s">
        <v>1995</v>
      </c>
      <c r="T1031" s="1" t="s">
        <v>1996</v>
      </c>
      <c r="U1031" s="1">
        <v>-2405.02</v>
      </c>
    </row>
    <row r="1032" spans="1:21" x14ac:dyDescent="0.25">
      <c r="A1032" s="1" t="s">
        <v>3959</v>
      </c>
      <c r="B1032" s="1" t="s">
        <v>6002</v>
      </c>
      <c r="C1032" s="2" t="s">
        <v>3926</v>
      </c>
      <c r="D1032" s="2" t="s">
        <v>3927</v>
      </c>
      <c r="E1032" s="1" t="s">
        <v>3992</v>
      </c>
      <c r="F1032" s="2" t="s">
        <v>5076</v>
      </c>
      <c r="G1032" s="2" t="s">
        <v>15</v>
      </c>
      <c r="H1032" s="1">
        <v>2.8326400000000002E-2</v>
      </c>
      <c r="I1032" s="1">
        <v>0.39837099999999998</v>
      </c>
      <c r="J1032" s="1">
        <v>7.1105699999999994E-2</v>
      </c>
      <c r="K1032" s="4">
        <v>1.75337E-39</v>
      </c>
      <c r="L1032" s="1">
        <v>1128</v>
      </c>
      <c r="M1032" s="1">
        <v>258.42099999999999</v>
      </c>
      <c r="N1032" s="1">
        <v>869.57899999999995</v>
      </c>
      <c r="O1032" s="1">
        <v>101</v>
      </c>
      <c r="P1032" s="1">
        <v>81.499700000000004</v>
      </c>
      <c r="Q1032" s="1">
        <v>19.500299999999999</v>
      </c>
      <c r="R1032" s="1">
        <v>0.11310199999999999</v>
      </c>
      <c r="S1032" s="1" t="s">
        <v>2155</v>
      </c>
      <c r="T1032" s="1" t="s">
        <v>2156</v>
      </c>
      <c r="U1032" s="1">
        <v>-1834.94</v>
      </c>
    </row>
    <row r="1033" spans="1:21" x14ac:dyDescent="0.25">
      <c r="A1033" s="1" t="s">
        <v>3959</v>
      </c>
      <c r="B1033" s="1" t="s">
        <v>6002</v>
      </c>
      <c r="C1033" s="2" t="s">
        <v>3760</v>
      </c>
      <c r="D1033" s="2" t="s">
        <v>3761</v>
      </c>
      <c r="E1033" s="1" t="s">
        <v>3992</v>
      </c>
      <c r="F1033" s="2" t="s">
        <v>5006</v>
      </c>
      <c r="G1033" s="2" t="s">
        <v>15</v>
      </c>
      <c r="H1033" s="1">
        <v>2.28995E-2</v>
      </c>
      <c r="I1033" s="1">
        <v>0.37361899999999998</v>
      </c>
      <c r="J1033" s="1">
        <v>6.1291100000000001E-2</v>
      </c>
      <c r="K1033" s="4">
        <v>4.7579799999999996E-40</v>
      </c>
      <c r="L1033" s="1">
        <v>1116</v>
      </c>
      <c r="M1033" s="1">
        <v>260.94200000000001</v>
      </c>
      <c r="N1033" s="1">
        <v>855.05799999999999</v>
      </c>
      <c r="O1033" s="1">
        <v>95</v>
      </c>
      <c r="P1033" s="1">
        <v>79.1113</v>
      </c>
      <c r="Q1033" s="1">
        <v>15.8887</v>
      </c>
      <c r="R1033" s="1">
        <v>0.104904</v>
      </c>
      <c r="S1033" s="1" t="s">
        <v>2015</v>
      </c>
      <c r="T1033" s="1" t="s">
        <v>2016</v>
      </c>
      <c r="U1033" s="1">
        <v>-1801.79</v>
      </c>
    </row>
    <row r="1034" spans="1:21" x14ac:dyDescent="0.25">
      <c r="A1034" s="1" t="s">
        <v>3959</v>
      </c>
      <c r="B1034" s="1" t="s">
        <v>6002</v>
      </c>
      <c r="C1034" s="2" t="s">
        <v>3916</v>
      </c>
      <c r="D1034" s="2" t="s">
        <v>3917</v>
      </c>
      <c r="E1034" s="1" t="s">
        <v>3992</v>
      </c>
      <c r="F1034" s="2" t="s">
        <v>5047</v>
      </c>
      <c r="G1034" s="2" t="s">
        <v>15</v>
      </c>
      <c r="H1034" s="1">
        <v>2.8549000000000001E-2</v>
      </c>
      <c r="I1034" s="1">
        <v>0.38709500000000002</v>
      </c>
      <c r="J1034" s="1">
        <v>7.3751800000000006E-2</v>
      </c>
      <c r="K1034" s="4">
        <v>4.6138099999999998E-38</v>
      </c>
      <c r="L1034" s="1">
        <v>1116</v>
      </c>
      <c r="M1034" s="1">
        <v>265.23899999999998</v>
      </c>
      <c r="N1034" s="1">
        <v>850.76099999999997</v>
      </c>
      <c r="O1034" s="1">
        <v>101</v>
      </c>
      <c r="P1034" s="1">
        <v>81.678200000000004</v>
      </c>
      <c r="Q1034" s="1">
        <v>19.3218</v>
      </c>
      <c r="R1034" s="1">
        <v>0.11376500000000001</v>
      </c>
      <c r="S1034" s="1" t="s">
        <v>2097</v>
      </c>
      <c r="T1034" s="1" t="s">
        <v>2098</v>
      </c>
      <c r="U1034" s="1">
        <v>-1827.05</v>
      </c>
    </row>
    <row r="1035" spans="1:21" x14ac:dyDescent="0.25">
      <c r="A1035" s="1" t="s">
        <v>3959</v>
      </c>
      <c r="B1035" s="1" t="s">
        <v>6002</v>
      </c>
      <c r="C1035" s="2" t="s">
        <v>3922</v>
      </c>
      <c r="D1035" s="2" t="s">
        <v>3923</v>
      </c>
      <c r="E1035" s="1" t="s">
        <v>3992</v>
      </c>
      <c r="F1035" s="2" t="s">
        <v>5015</v>
      </c>
      <c r="G1035" s="2" t="s">
        <v>15</v>
      </c>
      <c r="H1035" s="1">
        <v>5.3963299999999999E-2</v>
      </c>
      <c r="I1035" s="1">
        <v>0.30172900000000002</v>
      </c>
      <c r="J1035" s="1">
        <v>0.17884700000000001</v>
      </c>
      <c r="K1035" s="4">
        <v>7.1243400000000003E-21</v>
      </c>
      <c r="L1035" s="1">
        <v>1110</v>
      </c>
      <c r="M1035" s="1">
        <v>255.88800000000001</v>
      </c>
      <c r="N1035" s="1">
        <v>854.11199999999997</v>
      </c>
      <c r="O1035" s="1">
        <v>106</v>
      </c>
      <c r="P1035" s="1">
        <v>66.376099999999994</v>
      </c>
      <c r="Q1035" s="1">
        <v>39.623899999999999</v>
      </c>
      <c r="R1035" s="1">
        <v>0.111081</v>
      </c>
      <c r="S1035" s="1" t="s">
        <v>2033</v>
      </c>
      <c r="T1035" s="1" t="s">
        <v>2034</v>
      </c>
      <c r="U1035" s="1">
        <v>-1868.05</v>
      </c>
    </row>
    <row r="1036" spans="1:21" x14ac:dyDescent="0.25">
      <c r="A1036" s="1" t="s">
        <v>3960</v>
      </c>
      <c r="B1036" s="1" t="s">
        <v>3961</v>
      </c>
      <c r="C1036" s="2" t="s">
        <v>3850</v>
      </c>
      <c r="D1036" s="2" t="s">
        <v>3851</v>
      </c>
      <c r="E1036" s="1" t="s">
        <v>3992</v>
      </c>
      <c r="F1036" s="2" t="s">
        <v>5054</v>
      </c>
      <c r="G1036" s="2" t="s">
        <v>15</v>
      </c>
      <c r="H1036" s="1">
        <v>2.1720699999999999E-2</v>
      </c>
      <c r="I1036" s="1">
        <v>0.38793100000000003</v>
      </c>
      <c r="J1036" s="1">
        <v>5.5991199999999998E-2</v>
      </c>
      <c r="K1036" s="4">
        <v>3.9641500000000001E-30</v>
      </c>
      <c r="L1036" s="1">
        <v>819</v>
      </c>
      <c r="M1036" s="1">
        <v>185.875</v>
      </c>
      <c r="N1036" s="1">
        <v>633.125</v>
      </c>
      <c r="O1036" s="1">
        <v>69</v>
      </c>
      <c r="P1036" s="1">
        <v>57.948300000000003</v>
      </c>
      <c r="Q1036" s="1">
        <v>11.0517</v>
      </c>
      <c r="R1036" s="1">
        <v>0.104833</v>
      </c>
      <c r="S1036" s="1" t="s">
        <v>2111</v>
      </c>
      <c r="T1036" s="1" t="s">
        <v>2112</v>
      </c>
      <c r="U1036" s="1">
        <v>-1348.87</v>
      </c>
    </row>
    <row r="1037" spans="1:21" x14ac:dyDescent="0.25">
      <c r="A1037" s="1" t="s">
        <v>3960</v>
      </c>
      <c r="B1037" s="1" t="s">
        <v>3961</v>
      </c>
      <c r="C1037" s="2" t="s">
        <v>3870</v>
      </c>
      <c r="D1037" s="2" t="s">
        <v>3871</v>
      </c>
      <c r="E1037" s="1" t="s">
        <v>3992</v>
      </c>
      <c r="F1037" s="2" t="s">
        <v>5062</v>
      </c>
      <c r="G1037" s="2" t="s">
        <v>15</v>
      </c>
      <c r="H1037" s="1">
        <v>3.8292399999999997E-2</v>
      </c>
      <c r="I1037" s="1">
        <v>0.28696700000000003</v>
      </c>
      <c r="J1037" s="1">
        <v>0.133439</v>
      </c>
      <c r="K1037" s="4">
        <v>1.7908400000000001E-19</v>
      </c>
      <c r="L1037" s="1">
        <v>879</v>
      </c>
      <c r="M1037" s="1">
        <v>223.256</v>
      </c>
      <c r="N1037" s="1">
        <v>655.74400000000003</v>
      </c>
      <c r="O1037" s="1">
        <v>76</v>
      </c>
      <c r="P1037" s="1">
        <v>54.600299999999997</v>
      </c>
      <c r="Q1037" s="1">
        <v>21.399699999999999</v>
      </c>
      <c r="R1037" s="1">
        <v>0.101453</v>
      </c>
      <c r="S1037" s="1" t="s">
        <v>2127</v>
      </c>
      <c r="T1037" s="1" t="s">
        <v>2128</v>
      </c>
      <c r="U1037" s="1">
        <v>-1494.46</v>
      </c>
    </row>
    <row r="1038" spans="1:21" x14ac:dyDescent="0.25">
      <c r="A1038" s="1" t="s">
        <v>3960</v>
      </c>
      <c r="B1038" s="1" t="s">
        <v>3961</v>
      </c>
      <c r="C1038" s="2" t="s">
        <v>3886</v>
      </c>
      <c r="D1038" s="2" t="s">
        <v>3887</v>
      </c>
      <c r="E1038" s="1" t="s">
        <v>3992</v>
      </c>
      <c r="F1038" s="2" t="s">
        <v>5070</v>
      </c>
      <c r="G1038" s="2" t="s">
        <v>15</v>
      </c>
      <c r="H1038" s="1">
        <v>1.7673999999999999E-2</v>
      </c>
      <c r="I1038" s="1">
        <v>0.32119900000000001</v>
      </c>
      <c r="J1038" s="1">
        <v>5.5025200000000003E-2</v>
      </c>
      <c r="K1038" s="4">
        <v>4.1969399999999998E-44</v>
      </c>
      <c r="L1038" s="1">
        <v>1386</v>
      </c>
      <c r="M1038" s="1">
        <v>352.42700000000002</v>
      </c>
      <c r="N1038" s="1">
        <v>1033.57</v>
      </c>
      <c r="O1038" s="1">
        <v>106</v>
      </c>
      <c r="P1038" s="1">
        <v>91.271199999999993</v>
      </c>
      <c r="Q1038" s="1">
        <v>14.7288</v>
      </c>
      <c r="R1038" s="1">
        <v>9.4853199999999999E-2</v>
      </c>
      <c r="S1038" s="1" t="s">
        <v>2143</v>
      </c>
      <c r="T1038" s="1" t="s">
        <v>2144</v>
      </c>
      <c r="U1038" s="1">
        <v>-2199.4499999999998</v>
      </c>
    </row>
    <row r="1039" spans="1:21" x14ac:dyDescent="0.25">
      <c r="A1039" s="1" t="s">
        <v>3960</v>
      </c>
      <c r="B1039" s="1" t="s">
        <v>3961</v>
      </c>
      <c r="C1039" s="2" t="s">
        <v>3780</v>
      </c>
      <c r="D1039" s="2" t="s">
        <v>3781</v>
      </c>
      <c r="E1039" s="1" t="s">
        <v>3992</v>
      </c>
      <c r="F1039" s="2" t="s">
        <v>5017</v>
      </c>
      <c r="G1039" s="2" t="s">
        <v>15</v>
      </c>
      <c r="H1039" s="1">
        <v>3.0775400000000001E-2</v>
      </c>
      <c r="I1039" s="1">
        <v>0.37059300000000001</v>
      </c>
      <c r="J1039" s="1">
        <v>8.3043500000000006E-2</v>
      </c>
      <c r="K1039" s="4">
        <v>2.4699999999999998E-44</v>
      </c>
      <c r="L1039" s="1">
        <v>1395</v>
      </c>
      <c r="M1039" s="1">
        <v>361.15199999999999</v>
      </c>
      <c r="N1039" s="1">
        <v>1033.8499999999999</v>
      </c>
      <c r="O1039" s="1">
        <v>131</v>
      </c>
      <c r="P1039" s="1">
        <v>105.839</v>
      </c>
      <c r="Q1039" s="1">
        <v>25.160499999999999</v>
      </c>
      <c r="R1039" s="1">
        <v>0.118751</v>
      </c>
      <c r="S1039" s="1" t="s">
        <v>2037</v>
      </c>
      <c r="T1039" s="1" t="s">
        <v>2038</v>
      </c>
      <c r="U1039" s="1">
        <v>-2377.25</v>
      </c>
    </row>
    <row r="1040" spans="1:21" x14ac:dyDescent="0.25">
      <c r="A1040" s="1" t="s">
        <v>3960</v>
      </c>
      <c r="B1040" s="1" t="s">
        <v>3961</v>
      </c>
      <c r="C1040" s="2" t="s">
        <v>3824</v>
      </c>
      <c r="D1040" s="2" t="s">
        <v>3825</v>
      </c>
      <c r="E1040" s="1" t="s">
        <v>3992</v>
      </c>
      <c r="F1040" s="2" t="s">
        <v>5039</v>
      </c>
      <c r="G1040" s="2" t="s">
        <v>15</v>
      </c>
      <c r="H1040" s="1">
        <v>1.61525E-2</v>
      </c>
      <c r="I1040" s="1">
        <v>0.27035999999999999</v>
      </c>
      <c r="J1040" s="1">
        <v>5.9744199999999997E-2</v>
      </c>
      <c r="K1040" s="4">
        <v>2.0351199999999998E-40</v>
      </c>
      <c r="L1040" s="1">
        <v>1542</v>
      </c>
      <c r="M1040" s="1">
        <v>398.30500000000001</v>
      </c>
      <c r="N1040" s="1">
        <v>1143.69</v>
      </c>
      <c r="O1040" s="1">
        <v>104</v>
      </c>
      <c r="P1040" s="1">
        <v>88.771299999999997</v>
      </c>
      <c r="Q1040" s="1">
        <v>15.2287</v>
      </c>
      <c r="R1040" s="1">
        <v>8.1815499999999999E-2</v>
      </c>
      <c r="S1040" s="1" t="s">
        <v>2081</v>
      </c>
      <c r="T1040" s="1" t="s">
        <v>2082</v>
      </c>
      <c r="U1040" s="1">
        <v>-2412.29</v>
      </c>
    </row>
    <row r="1041" spans="1:21" x14ac:dyDescent="0.25">
      <c r="A1041" s="1" t="s">
        <v>3960</v>
      </c>
      <c r="B1041" s="1" t="s">
        <v>3961</v>
      </c>
      <c r="C1041" s="2" t="s">
        <v>3834</v>
      </c>
      <c r="D1041" s="2" t="s">
        <v>3835</v>
      </c>
      <c r="E1041" s="1" t="s">
        <v>3992</v>
      </c>
      <c r="F1041" s="2" t="s">
        <v>5044</v>
      </c>
      <c r="G1041" s="2" t="s">
        <v>15</v>
      </c>
      <c r="H1041" s="1">
        <v>2.7558699999999998E-2</v>
      </c>
      <c r="I1041" s="1">
        <v>0.24414</v>
      </c>
      <c r="J1041" s="1">
        <v>0.112881</v>
      </c>
      <c r="K1041" s="4">
        <v>3.57715E-31</v>
      </c>
      <c r="L1041" s="1">
        <v>1614</v>
      </c>
      <c r="M1041" s="1">
        <v>395.58</v>
      </c>
      <c r="N1041" s="1">
        <v>1218.42</v>
      </c>
      <c r="O1041" s="1">
        <v>113</v>
      </c>
      <c r="P1041" s="1">
        <v>83.8476</v>
      </c>
      <c r="Q1041" s="1">
        <v>29.1524</v>
      </c>
      <c r="R1041" s="1">
        <v>8.0641299999999999E-2</v>
      </c>
      <c r="S1041" s="1" t="s">
        <v>2091</v>
      </c>
      <c r="T1041" s="1" t="s">
        <v>2092</v>
      </c>
      <c r="U1041" s="1">
        <v>-2577.23</v>
      </c>
    </row>
    <row r="1042" spans="1:21" x14ac:dyDescent="0.25">
      <c r="A1042" s="1" t="s">
        <v>3960</v>
      </c>
      <c r="B1042" s="1"/>
      <c r="C1042" s="2" t="s">
        <v>3906</v>
      </c>
      <c r="D1042" s="2" t="s">
        <v>3907</v>
      </c>
      <c r="E1042" s="1" t="s">
        <v>3992</v>
      </c>
      <c r="F1042" s="2" t="s">
        <v>5079</v>
      </c>
      <c r="G1042" s="2" t="s">
        <v>15</v>
      </c>
      <c r="H1042" s="1">
        <v>5.6709900000000001E-2</v>
      </c>
      <c r="I1042" s="1">
        <v>0.18917700000000001</v>
      </c>
      <c r="J1042" s="1">
        <v>0.29977199999999998</v>
      </c>
      <c r="K1042" s="4">
        <v>2.3072600000000002E-9</v>
      </c>
      <c r="L1042" s="1">
        <v>1122</v>
      </c>
      <c r="M1042" s="1">
        <v>277.00200000000001</v>
      </c>
      <c r="N1042" s="1">
        <v>844.99800000000005</v>
      </c>
      <c r="O1042" s="1">
        <v>90</v>
      </c>
      <c r="P1042" s="1">
        <v>47.010599999999997</v>
      </c>
      <c r="Q1042" s="1">
        <v>42.989400000000003</v>
      </c>
      <c r="R1042" s="1">
        <v>8.9413500000000007E-2</v>
      </c>
      <c r="S1042" s="1" t="s">
        <v>2161</v>
      </c>
      <c r="T1042" s="1" t="s">
        <v>2162</v>
      </c>
      <c r="U1042" s="1">
        <v>-1867.57</v>
      </c>
    </row>
    <row r="1043" spans="1:21" x14ac:dyDescent="0.25">
      <c r="A1043" s="1" t="s">
        <v>3964</v>
      </c>
      <c r="B1043" s="1" t="s">
        <v>3966</v>
      </c>
      <c r="C1043" s="2" t="s">
        <v>3778</v>
      </c>
      <c r="D1043" s="2" t="s">
        <v>3779</v>
      </c>
      <c r="E1043" s="1" t="s">
        <v>3992</v>
      </c>
      <c r="F1043" s="2" t="s">
        <v>5016</v>
      </c>
      <c r="G1043" s="2" t="s">
        <v>15</v>
      </c>
      <c r="H1043" s="1">
        <v>5.4470600000000001E-2</v>
      </c>
      <c r="I1043" s="1">
        <v>0.293435</v>
      </c>
      <c r="J1043" s="1">
        <v>0.18563099999999999</v>
      </c>
      <c r="K1043" s="4">
        <v>3.7255400000000001E-28</v>
      </c>
      <c r="L1043" s="1">
        <v>1761</v>
      </c>
      <c r="M1043" s="1">
        <v>350.911</v>
      </c>
      <c r="N1043" s="1">
        <v>1410.09</v>
      </c>
      <c r="O1043" s="1">
        <v>156</v>
      </c>
      <c r="P1043" s="1">
        <v>89.350499999999997</v>
      </c>
      <c r="Q1043" s="1">
        <v>66.649500000000003</v>
      </c>
      <c r="R1043" s="1">
        <v>0.102089</v>
      </c>
      <c r="S1043" s="1" t="s">
        <v>2035</v>
      </c>
      <c r="T1043" s="1" t="s">
        <v>2036</v>
      </c>
      <c r="U1043" s="1">
        <v>-2935.84</v>
      </c>
    </row>
    <row r="1044" spans="1:21" x14ac:dyDescent="0.25">
      <c r="A1044" s="1" t="s">
        <v>3964</v>
      </c>
      <c r="B1044" s="1" t="s">
        <v>3966</v>
      </c>
      <c r="C1044" s="2" t="s">
        <v>3800</v>
      </c>
      <c r="D1044" s="2" t="s">
        <v>3801</v>
      </c>
      <c r="E1044" s="1" t="s">
        <v>3992</v>
      </c>
      <c r="F1044" s="2" t="s">
        <v>5026</v>
      </c>
      <c r="G1044" s="2" t="s">
        <v>15</v>
      </c>
      <c r="H1044" s="1">
        <v>5.4196599999999998E-2</v>
      </c>
      <c r="I1044" s="1">
        <v>0.36060199999999998</v>
      </c>
      <c r="J1044" s="1">
        <v>0.15029500000000001</v>
      </c>
      <c r="K1044" s="4">
        <v>7.87911E-38</v>
      </c>
      <c r="L1044" s="1">
        <v>1737</v>
      </c>
      <c r="M1044" s="1">
        <v>346.68799999999999</v>
      </c>
      <c r="N1044" s="1">
        <v>1390.31</v>
      </c>
      <c r="O1044" s="1">
        <v>168</v>
      </c>
      <c r="P1044" s="1">
        <v>104.822</v>
      </c>
      <c r="Q1044" s="1">
        <v>63.1783</v>
      </c>
      <c r="R1044" s="1">
        <v>0.115352</v>
      </c>
      <c r="S1044" s="1" t="s">
        <v>2055</v>
      </c>
      <c r="T1044" s="1" t="s">
        <v>2056</v>
      </c>
      <c r="U1044" s="1">
        <v>-2915.59</v>
      </c>
    </row>
    <row r="1045" spans="1:21" x14ac:dyDescent="0.25">
      <c r="A1045" s="1" t="s">
        <v>3964</v>
      </c>
      <c r="B1045" s="1" t="s">
        <v>3966</v>
      </c>
      <c r="C1045" s="2" t="s">
        <v>3762</v>
      </c>
      <c r="D1045" s="2" t="s">
        <v>3763</v>
      </c>
      <c r="E1045" s="1" t="s">
        <v>3992</v>
      </c>
      <c r="F1045" s="2" t="s">
        <v>5007</v>
      </c>
      <c r="G1045" s="2" t="s">
        <v>15</v>
      </c>
      <c r="H1045" s="1">
        <v>2.8077600000000001E-2</v>
      </c>
      <c r="I1045" s="1">
        <v>0.28649000000000002</v>
      </c>
      <c r="J1045" s="1">
        <v>9.8005499999999995E-2</v>
      </c>
      <c r="K1045" s="4">
        <v>2.85808E-36</v>
      </c>
      <c r="L1045" s="1">
        <v>1629</v>
      </c>
      <c r="M1045" s="1">
        <v>355.15199999999999</v>
      </c>
      <c r="N1045" s="1">
        <v>1273.8499999999999</v>
      </c>
      <c r="O1045" s="1">
        <v>116</v>
      </c>
      <c r="P1045" s="1">
        <v>85.829099999999997</v>
      </c>
      <c r="Q1045" s="1">
        <v>30.1709</v>
      </c>
      <c r="R1045" s="1">
        <v>8.4416400000000003E-2</v>
      </c>
      <c r="S1045" s="1" t="s">
        <v>2017</v>
      </c>
      <c r="T1045" s="1" t="s">
        <v>2018</v>
      </c>
      <c r="U1045" s="1">
        <v>-2658.38</v>
      </c>
    </row>
    <row r="1046" spans="1:21" x14ac:dyDescent="0.25">
      <c r="A1046" s="1" t="s">
        <v>3964</v>
      </c>
      <c r="B1046" s="1" t="s">
        <v>3966</v>
      </c>
      <c r="C1046" s="2" t="s">
        <v>3938</v>
      </c>
      <c r="D1046" s="2" t="s">
        <v>3939</v>
      </c>
      <c r="E1046" s="1" t="s">
        <v>3992</v>
      </c>
      <c r="F1046" s="2" t="s">
        <v>5034</v>
      </c>
      <c r="G1046" s="2" t="s">
        <v>15</v>
      </c>
      <c r="H1046" s="1">
        <v>4.3569700000000003E-2</v>
      </c>
      <c r="I1046" s="1">
        <v>0.40465800000000002</v>
      </c>
      <c r="J1046" s="1">
        <v>0.10767</v>
      </c>
      <c r="K1046" s="4">
        <v>4.1658999999999998E-48</v>
      </c>
      <c r="L1046" s="1">
        <v>1572</v>
      </c>
      <c r="M1046" s="1">
        <v>379.99700000000001</v>
      </c>
      <c r="N1046" s="1">
        <v>1192</v>
      </c>
      <c r="O1046" s="1">
        <v>163</v>
      </c>
      <c r="P1046" s="1">
        <v>121.846</v>
      </c>
      <c r="Q1046" s="1">
        <v>41.153500000000001</v>
      </c>
      <c r="R1046" s="1">
        <v>0.130855</v>
      </c>
      <c r="S1046" s="1" t="s">
        <v>2071</v>
      </c>
      <c r="T1046" s="1" t="s">
        <v>2072</v>
      </c>
      <c r="U1046" s="1">
        <v>-2693.13</v>
      </c>
    </row>
    <row r="1047" spans="1:21" x14ac:dyDescent="0.25">
      <c r="A1047" s="1" t="s">
        <v>3964</v>
      </c>
      <c r="B1047" s="1" t="s">
        <v>3965</v>
      </c>
      <c r="C1047" s="2" t="s">
        <v>3914</v>
      </c>
      <c r="D1047" s="2" t="s">
        <v>3915</v>
      </c>
      <c r="E1047" s="1" t="s">
        <v>3992</v>
      </c>
      <c r="F1047" s="2" t="s">
        <v>5041</v>
      </c>
      <c r="G1047" s="2" t="s">
        <v>15</v>
      </c>
      <c r="H1047" s="1">
        <v>0.102425</v>
      </c>
      <c r="I1047" s="1">
        <v>0.36049700000000001</v>
      </c>
      <c r="J1047" s="1">
        <v>0.28412100000000001</v>
      </c>
      <c r="K1047" s="4">
        <v>6.1077400000000003E-23</v>
      </c>
      <c r="L1047" s="1">
        <v>1629</v>
      </c>
      <c r="M1047" s="1">
        <v>360.09300000000002</v>
      </c>
      <c r="N1047" s="1">
        <v>1268.9100000000001</v>
      </c>
      <c r="O1047" s="1">
        <v>218</v>
      </c>
      <c r="P1047" s="1">
        <v>108.935</v>
      </c>
      <c r="Q1047" s="1">
        <v>109.065</v>
      </c>
      <c r="R1047" s="1">
        <v>0.159472</v>
      </c>
      <c r="S1047" s="1" t="s">
        <v>2085</v>
      </c>
      <c r="T1047" s="1" t="s">
        <v>2086</v>
      </c>
      <c r="U1047" s="1">
        <v>-2937.25</v>
      </c>
    </row>
    <row r="1048" spans="1:21" x14ac:dyDescent="0.25">
      <c r="A1048" s="1" t="s">
        <v>3964</v>
      </c>
      <c r="B1048" s="1" t="s">
        <v>3965</v>
      </c>
      <c r="C1048" s="2" t="s">
        <v>3902</v>
      </c>
      <c r="D1048" s="2" t="s">
        <v>3903</v>
      </c>
      <c r="E1048" s="1" t="s">
        <v>3992</v>
      </c>
      <c r="F1048" s="2" t="s">
        <v>5078</v>
      </c>
      <c r="G1048" s="2" t="s">
        <v>15</v>
      </c>
      <c r="H1048" s="1">
        <v>9.3353500000000006E-2</v>
      </c>
      <c r="I1048" s="1">
        <v>0.57571300000000003</v>
      </c>
      <c r="J1048" s="1">
        <v>0.16215299999999999</v>
      </c>
      <c r="K1048" s="4">
        <v>1.45918E-52</v>
      </c>
      <c r="L1048" s="1">
        <v>1530</v>
      </c>
      <c r="M1048" s="1">
        <v>352.59699999999998</v>
      </c>
      <c r="N1048" s="1">
        <v>1177.4000000000001</v>
      </c>
      <c r="O1048" s="1">
        <v>233</v>
      </c>
      <c r="P1048" s="1">
        <v>151.155</v>
      </c>
      <c r="Q1048" s="1">
        <v>81.845200000000006</v>
      </c>
      <c r="R1048" s="1">
        <v>0.204516</v>
      </c>
      <c r="S1048" s="1" t="s">
        <v>2159</v>
      </c>
      <c r="T1048" s="1" t="s">
        <v>2160</v>
      </c>
      <c r="U1048" s="1">
        <v>-2791.62</v>
      </c>
    </row>
    <row r="1049" spans="1:21" x14ac:dyDescent="0.25">
      <c r="A1049" s="1" t="s">
        <v>3973</v>
      </c>
      <c r="B1049" s="1"/>
      <c r="C1049" s="2" t="s">
        <v>3876</v>
      </c>
      <c r="D1049" s="2" t="s">
        <v>3877</v>
      </c>
      <c r="E1049" s="1" t="s">
        <v>3992</v>
      </c>
      <c r="F1049" s="2" t="s">
        <v>5065</v>
      </c>
      <c r="G1049" s="2" t="s">
        <v>15</v>
      </c>
      <c r="H1049" s="1">
        <v>5.2904399999999997E-2</v>
      </c>
      <c r="I1049" s="1">
        <v>0.23297200000000001</v>
      </c>
      <c r="J1049" s="1">
        <v>0.22708400000000001</v>
      </c>
      <c r="K1049" s="4">
        <v>3.0543899999999998E-9</v>
      </c>
      <c r="L1049" s="1">
        <v>681</v>
      </c>
      <c r="M1049" s="1">
        <v>172.363</v>
      </c>
      <c r="N1049" s="1">
        <v>508.637</v>
      </c>
      <c r="O1049" s="1">
        <v>58</v>
      </c>
      <c r="P1049" s="1">
        <v>34.728099999999998</v>
      </c>
      <c r="Q1049" s="1">
        <v>23.271899999999999</v>
      </c>
      <c r="R1049" s="1">
        <v>9.8480100000000001E-2</v>
      </c>
      <c r="S1049" s="1" t="s">
        <v>2133</v>
      </c>
      <c r="T1049" s="1" t="s">
        <v>2134</v>
      </c>
      <c r="U1049" s="1">
        <v>-1159.3499999999999</v>
      </c>
    </row>
    <row r="1050" spans="1:21" x14ac:dyDescent="0.25">
      <c r="A1050" s="1" t="s">
        <v>3973</v>
      </c>
      <c r="B1050" s="1"/>
      <c r="C1050" s="2" t="s">
        <v>3748</v>
      </c>
      <c r="D1050" s="2" t="s">
        <v>3749</v>
      </c>
      <c r="E1050" s="1" t="s">
        <v>3992</v>
      </c>
      <c r="F1050" s="2" t="s">
        <v>5001</v>
      </c>
      <c r="G1050" s="2" t="s">
        <v>15</v>
      </c>
      <c r="H1050" s="1">
        <v>0.103302</v>
      </c>
      <c r="I1050" s="1">
        <v>0.38759500000000002</v>
      </c>
      <c r="J1050" s="1">
        <v>0.26651999999999998</v>
      </c>
      <c r="K1050" s="4">
        <v>3.0356800000000001E-30</v>
      </c>
      <c r="L1050" s="1">
        <v>1827</v>
      </c>
      <c r="M1050" s="1">
        <v>433.60899999999998</v>
      </c>
      <c r="N1050" s="1">
        <v>1393.39</v>
      </c>
      <c r="O1050" s="1">
        <v>255</v>
      </c>
      <c r="P1050" s="1">
        <v>137.35900000000001</v>
      </c>
      <c r="Q1050" s="1">
        <v>117.64100000000001</v>
      </c>
      <c r="R1050" s="1">
        <v>0.17077400000000001</v>
      </c>
      <c r="S1050" s="1" t="s">
        <v>2005</v>
      </c>
      <c r="T1050" s="1" t="s">
        <v>2006</v>
      </c>
      <c r="U1050" s="1">
        <v>-3412.62</v>
      </c>
    </row>
    <row r="1051" spans="1:21" x14ac:dyDescent="0.25">
      <c r="A1051" s="1" t="s">
        <v>3973</v>
      </c>
      <c r="B1051" s="1"/>
      <c r="C1051" s="2" t="s">
        <v>3924</v>
      </c>
      <c r="D1051" s="2" t="s">
        <v>3925</v>
      </c>
      <c r="E1051" s="1" t="s">
        <v>3992</v>
      </c>
      <c r="F1051" s="2" t="s">
        <v>5029</v>
      </c>
      <c r="G1051" s="2" t="s">
        <v>15</v>
      </c>
      <c r="H1051" s="1">
        <v>0.10686900000000001</v>
      </c>
      <c r="I1051" s="1">
        <v>0.378826</v>
      </c>
      <c r="J1051" s="1">
        <v>0.28210499999999999</v>
      </c>
      <c r="K1051" s="4">
        <v>3.8572799999999999E-28</v>
      </c>
      <c r="L1051" s="1">
        <v>1821</v>
      </c>
      <c r="M1051" s="1">
        <v>428.26900000000001</v>
      </c>
      <c r="N1051" s="1">
        <v>1392.73</v>
      </c>
      <c r="O1051" s="1">
        <v>259</v>
      </c>
      <c r="P1051" s="1">
        <v>135.078</v>
      </c>
      <c r="Q1051" s="1">
        <v>123.922</v>
      </c>
      <c r="R1051" s="1">
        <v>0.17082800000000001</v>
      </c>
      <c r="S1051" s="1" t="s">
        <v>2061</v>
      </c>
      <c r="T1051" s="1" t="s">
        <v>2062</v>
      </c>
      <c r="U1051" s="1">
        <v>-3401.38</v>
      </c>
    </row>
    <row r="1052" spans="1:21" x14ac:dyDescent="0.25">
      <c r="A1052" s="1" t="s">
        <v>3973</v>
      </c>
      <c r="B1052" s="1"/>
      <c r="C1052" s="2" t="s">
        <v>3792</v>
      </c>
      <c r="D1052" s="2" t="s">
        <v>3793</v>
      </c>
      <c r="E1052" s="1" t="s">
        <v>3992</v>
      </c>
      <c r="F1052" s="2" t="s">
        <v>5023</v>
      </c>
      <c r="G1052" s="2" t="s">
        <v>15</v>
      </c>
      <c r="H1052" s="1">
        <v>0.130577</v>
      </c>
      <c r="I1052" s="1">
        <v>0.28253499999999998</v>
      </c>
      <c r="J1052" s="1">
        <v>0.46216200000000002</v>
      </c>
      <c r="K1052" s="4">
        <v>9.8022700000000007E-9</v>
      </c>
      <c r="L1052" s="1">
        <v>1395</v>
      </c>
      <c r="M1052" s="1">
        <v>361.03399999999999</v>
      </c>
      <c r="N1052" s="1">
        <v>1033.97</v>
      </c>
      <c r="O1052" s="1">
        <v>200</v>
      </c>
      <c r="P1052" s="1">
        <v>86.073800000000006</v>
      </c>
      <c r="Q1052" s="1">
        <v>113.926</v>
      </c>
      <c r="R1052" s="1">
        <v>0.169905</v>
      </c>
      <c r="S1052" s="1" t="s">
        <v>2049</v>
      </c>
      <c r="T1052" s="1" t="s">
        <v>2050</v>
      </c>
      <c r="U1052" s="1">
        <v>-2642.22</v>
      </c>
    </row>
    <row r="1053" spans="1:21" x14ac:dyDescent="0.25">
      <c r="A1053" s="1" t="s">
        <v>3973</v>
      </c>
      <c r="B1053" s="1"/>
      <c r="C1053" s="2" t="s">
        <v>3846</v>
      </c>
      <c r="D1053" s="2" t="s">
        <v>3847</v>
      </c>
      <c r="E1053" s="1" t="s">
        <v>3992</v>
      </c>
      <c r="F1053" s="2" t="s">
        <v>5052</v>
      </c>
      <c r="G1053" s="2" t="s">
        <v>15</v>
      </c>
      <c r="H1053" s="1">
        <v>3.4181499999999997E-2</v>
      </c>
      <c r="I1053" s="1">
        <v>0.28874100000000003</v>
      </c>
      <c r="J1053" s="1">
        <v>0.118381</v>
      </c>
      <c r="K1053" s="4">
        <v>2.76896E-22</v>
      </c>
      <c r="L1053" s="1">
        <v>966</v>
      </c>
      <c r="M1053" s="1">
        <v>257.13799999999998</v>
      </c>
      <c r="N1053" s="1">
        <v>708.86199999999997</v>
      </c>
      <c r="O1053" s="1">
        <v>82</v>
      </c>
      <c r="P1053" s="1">
        <v>61.823999999999998</v>
      </c>
      <c r="Q1053" s="1">
        <v>20.175999999999998</v>
      </c>
      <c r="R1053" s="1">
        <v>0.101942</v>
      </c>
      <c r="S1053" s="1" t="s">
        <v>2107</v>
      </c>
      <c r="T1053" s="1" t="s">
        <v>2108</v>
      </c>
      <c r="U1053" s="1">
        <v>-1619.7</v>
      </c>
    </row>
    <row r="1054" spans="1:21" x14ac:dyDescent="0.25">
      <c r="A1054" s="1" t="s">
        <v>3973</v>
      </c>
      <c r="B1054" s="1"/>
      <c r="C1054" s="2" t="s">
        <v>3772</v>
      </c>
      <c r="D1054" s="2" t="s">
        <v>3773</v>
      </c>
      <c r="E1054" s="1" t="s">
        <v>3992</v>
      </c>
      <c r="F1054" s="2" t="s">
        <v>5012</v>
      </c>
      <c r="G1054" s="2" t="s">
        <v>15</v>
      </c>
      <c r="H1054" s="1">
        <v>1.5676099999999998E-2</v>
      </c>
      <c r="I1054" s="1">
        <v>0.31540299999999999</v>
      </c>
      <c r="J1054" s="1">
        <v>4.9701799999999997E-2</v>
      </c>
      <c r="K1054" s="4">
        <v>1.1762599999999999E-133</v>
      </c>
      <c r="L1054" s="1">
        <v>4404</v>
      </c>
      <c r="M1054" s="1">
        <v>980.00599999999997</v>
      </c>
      <c r="N1054" s="1">
        <v>3423.99</v>
      </c>
      <c r="O1054" s="1">
        <v>306</v>
      </c>
      <c r="P1054" s="1">
        <v>260.72500000000002</v>
      </c>
      <c r="Q1054" s="1">
        <v>45.275100000000002</v>
      </c>
      <c r="R1054" s="1">
        <v>8.2373299999999997E-2</v>
      </c>
      <c r="S1054" s="1" t="s">
        <v>2027</v>
      </c>
      <c r="T1054" s="1" t="s">
        <v>2028</v>
      </c>
      <c r="U1054" s="1">
        <v>-6931.08</v>
      </c>
    </row>
    <row r="1055" spans="1:21" x14ac:dyDescent="0.25">
      <c r="A1055" s="1" t="s">
        <v>3967</v>
      </c>
      <c r="B1055" s="1" t="s">
        <v>3968</v>
      </c>
      <c r="C1055" s="2" t="s">
        <v>3912</v>
      </c>
      <c r="D1055" s="2" t="s">
        <v>3913</v>
      </c>
      <c r="E1055" s="1" t="s">
        <v>3992</v>
      </c>
      <c r="F1055" s="2" t="s">
        <v>5028</v>
      </c>
      <c r="G1055" s="2" t="s">
        <v>15</v>
      </c>
      <c r="H1055" s="1">
        <v>0.117769</v>
      </c>
      <c r="I1055" s="1">
        <v>0.40709200000000001</v>
      </c>
      <c r="J1055" s="1">
        <v>0.289294</v>
      </c>
      <c r="K1055" s="4">
        <v>1.9497100000000001E-17</v>
      </c>
      <c r="L1055" s="1">
        <v>1080</v>
      </c>
      <c r="M1055" s="1">
        <v>248.06899999999999</v>
      </c>
      <c r="N1055" s="1">
        <v>831.93100000000004</v>
      </c>
      <c r="O1055" s="1">
        <v>162</v>
      </c>
      <c r="P1055" s="1">
        <v>82.225800000000007</v>
      </c>
      <c r="Q1055" s="1">
        <v>79.774199999999993</v>
      </c>
      <c r="R1055" s="1">
        <v>0.184225</v>
      </c>
      <c r="S1055" s="1" t="s">
        <v>2059</v>
      </c>
      <c r="T1055" s="1" t="s">
        <v>2060</v>
      </c>
      <c r="U1055" s="1">
        <v>-2045.72</v>
      </c>
    </row>
    <row r="1056" spans="1:21" x14ac:dyDescent="0.25">
      <c r="A1056" s="1" t="s">
        <v>3967</v>
      </c>
      <c r="B1056" s="1" t="s">
        <v>3968</v>
      </c>
      <c r="C1056" s="2" t="s">
        <v>3918</v>
      </c>
      <c r="D1056" s="2" t="s">
        <v>3919</v>
      </c>
      <c r="E1056" s="1" t="s">
        <v>3992</v>
      </c>
      <c r="F1056" s="2" t="s">
        <v>5051</v>
      </c>
      <c r="G1056" s="2" t="s">
        <v>15</v>
      </c>
      <c r="H1056" s="1">
        <v>6.6040699999999994E-2</v>
      </c>
      <c r="I1056" s="1">
        <v>0.21598800000000001</v>
      </c>
      <c r="J1056" s="1">
        <v>0.30576100000000001</v>
      </c>
      <c r="K1056" s="4">
        <v>6.2865699999999995E-10</v>
      </c>
      <c r="L1056" s="1">
        <v>1119</v>
      </c>
      <c r="M1056" s="1">
        <v>263.233</v>
      </c>
      <c r="N1056" s="1">
        <v>855.76700000000005</v>
      </c>
      <c r="O1056" s="1">
        <v>100</v>
      </c>
      <c r="P1056" s="1">
        <v>50.149900000000002</v>
      </c>
      <c r="Q1056" s="1">
        <v>49.850099999999998</v>
      </c>
      <c r="R1056" s="1">
        <v>0.101314</v>
      </c>
      <c r="S1056" s="1" t="s">
        <v>2105</v>
      </c>
      <c r="T1056" s="1" t="s">
        <v>2106</v>
      </c>
      <c r="U1056" s="1">
        <v>-1938.95</v>
      </c>
    </row>
    <row r="1057" spans="1:21" x14ac:dyDescent="0.25">
      <c r="A1057" s="1" t="s">
        <v>3967</v>
      </c>
      <c r="B1057" s="1" t="s">
        <v>3968</v>
      </c>
      <c r="C1057" s="2" t="s">
        <v>3822</v>
      </c>
      <c r="D1057" s="2" t="s">
        <v>3823</v>
      </c>
      <c r="E1057" s="1" t="s">
        <v>3992</v>
      </c>
      <c r="F1057" s="2" t="s">
        <v>5038</v>
      </c>
      <c r="G1057" s="2" t="s">
        <v>15</v>
      </c>
      <c r="H1057" s="1">
        <v>7.8162400000000007E-2</v>
      </c>
      <c r="I1057" s="1">
        <v>0.27157100000000001</v>
      </c>
      <c r="J1057" s="1">
        <v>0.28781600000000002</v>
      </c>
      <c r="K1057" s="4">
        <v>1.29576E-11</v>
      </c>
      <c r="L1057" s="1">
        <v>1038</v>
      </c>
      <c r="M1057" s="1">
        <v>230.02799999999999</v>
      </c>
      <c r="N1057" s="1">
        <v>807.97199999999998</v>
      </c>
      <c r="O1057" s="1">
        <v>109</v>
      </c>
      <c r="P1057" s="1">
        <v>54.203200000000002</v>
      </c>
      <c r="Q1057" s="1">
        <v>54.796799999999998</v>
      </c>
      <c r="R1057" s="1">
        <v>0.12102300000000001</v>
      </c>
      <c r="S1057" s="1" t="s">
        <v>2079</v>
      </c>
      <c r="T1057" s="1" t="s">
        <v>2080</v>
      </c>
      <c r="U1057" s="1">
        <v>-1840.49</v>
      </c>
    </row>
    <row r="1058" spans="1:21" x14ac:dyDescent="0.25">
      <c r="A1058" s="1" t="s">
        <v>3967</v>
      </c>
      <c r="B1058" s="1" t="s">
        <v>3968</v>
      </c>
      <c r="C1058" s="2" t="s">
        <v>3872</v>
      </c>
      <c r="D1058" s="2" t="s">
        <v>3873</v>
      </c>
      <c r="E1058" s="1" t="s">
        <v>3992</v>
      </c>
      <c r="F1058" s="2" t="s">
        <v>5063</v>
      </c>
      <c r="G1058" s="2" t="s">
        <v>15</v>
      </c>
      <c r="H1058" s="1">
        <v>7.2358599999999995E-2</v>
      </c>
      <c r="I1058" s="1">
        <v>0.277368</v>
      </c>
      <c r="J1058" s="1">
        <v>0.260876</v>
      </c>
      <c r="K1058" s="4">
        <v>1.1050399999999999E-12</v>
      </c>
      <c r="L1058" s="1">
        <v>930</v>
      </c>
      <c r="M1058" s="1">
        <v>226.54599999999999</v>
      </c>
      <c r="N1058" s="1">
        <v>703.45399999999995</v>
      </c>
      <c r="O1058" s="1">
        <v>96</v>
      </c>
      <c r="P1058" s="1">
        <v>53.037100000000002</v>
      </c>
      <c r="Q1058" s="1">
        <v>42.962899999999998</v>
      </c>
      <c r="R1058" s="1">
        <v>0.122298</v>
      </c>
      <c r="S1058" s="1" t="s">
        <v>2129</v>
      </c>
      <c r="T1058" s="1" t="s">
        <v>2130</v>
      </c>
      <c r="U1058" s="1">
        <v>-1592.21</v>
      </c>
    </row>
    <row r="1059" spans="1:21" x14ac:dyDescent="0.25">
      <c r="A1059" s="1" t="s">
        <v>3967</v>
      </c>
      <c r="B1059" s="1" t="s">
        <v>3968</v>
      </c>
      <c r="C1059" s="2" t="s">
        <v>3864</v>
      </c>
      <c r="D1059" s="2" t="s">
        <v>3865</v>
      </c>
      <c r="E1059" s="1" t="s">
        <v>3992</v>
      </c>
      <c r="F1059" s="2" t="s">
        <v>5059</v>
      </c>
      <c r="G1059" s="2" t="s">
        <v>15</v>
      </c>
      <c r="H1059" s="1">
        <v>7.5891799999999995E-2</v>
      </c>
      <c r="I1059" s="1">
        <v>0.25645699999999999</v>
      </c>
      <c r="J1059" s="1">
        <v>0.29592499999999999</v>
      </c>
      <c r="K1059" s="4">
        <v>2.71977E-10</v>
      </c>
      <c r="L1059" s="1">
        <v>972</v>
      </c>
      <c r="M1059" s="1">
        <v>216.286</v>
      </c>
      <c r="N1059" s="1">
        <v>755.71400000000006</v>
      </c>
      <c r="O1059" s="1">
        <v>98</v>
      </c>
      <c r="P1059" s="1">
        <v>48.181600000000003</v>
      </c>
      <c r="Q1059" s="1">
        <v>49.818399999999997</v>
      </c>
      <c r="R1059" s="1">
        <v>0.11607099999999999</v>
      </c>
      <c r="S1059" s="1" t="s">
        <v>2121</v>
      </c>
      <c r="T1059" s="1" t="s">
        <v>2122</v>
      </c>
      <c r="U1059" s="1">
        <v>-1708.33</v>
      </c>
    </row>
    <row r="1060" spans="1:21" x14ac:dyDescent="0.25">
      <c r="A1060" s="1" t="s">
        <v>3967</v>
      </c>
      <c r="B1060" s="1" t="s">
        <v>3968</v>
      </c>
      <c r="C1060" s="2" t="s">
        <v>3796</v>
      </c>
      <c r="D1060" s="2" t="s">
        <v>3797</v>
      </c>
      <c r="E1060" s="1" t="s">
        <v>3992</v>
      </c>
      <c r="F1060" s="2" t="s">
        <v>5024</v>
      </c>
      <c r="G1060" s="2" t="s">
        <v>15</v>
      </c>
      <c r="H1060" s="1">
        <v>3.1504699999999997E-2</v>
      </c>
      <c r="I1060" s="1">
        <v>0.34336100000000003</v>
      </c>
      <c r="J1060" s="1">
        <v>9.1754000000000002E-2</v>
      </c>
      <c r="K1060" s="4">
        <v>4.8096399999999999E-52</v>
      </c>
      <c r="L1060" s="1">
        <v>1860</v>
      </c>
      <c r="M1060" s="1">
        <v>417.59899999999999</v>
      </c>
      <c r="N1060" s="1">
        <v>1442.4</v>
      </c>
      <c r="O1060" s="1">
        <v>157</v>
      </c>
      <c r="P1060" s="1">
        <v>119.217</v>
      </c>
      <c r="Q1060" s="1">
        <v>37.782499999999999</v>
      </c>
      <c r="R1060" s="1">
        <v>0.101521</v>
      </c>
      <c r="S1060" s="1" t="s">
        <v>2051</v>
      </c>
      <c r="T1060" s="1" t="s">
        <v>2052</v>
      </c>
      <c r="U1060" s="1">
        <v>-3020.37</v>
      </c>
    </row>
    <row r="1061" spans="1:21" x14ac:dyDescent="0.25">
      <c r="A1061" s="1" t="s">
        <v>3967</v>
      </c>
      <c r="B1061" s="1" t="s">
        <v>3968</v>
      </c>
      <c r="C1061" s="2" t="s">
        <v>3782</v>
      </c>
      <c r="D1061" s="2" t="s">
        <v>3783</v>
      </c>
      <c r="E1061" s="1" t="s">
        <v>3992</v>
      </c>
      <c r="F1061" s="2" t="s">
        <v>5018</v>
      </c>
      <c r="G1061" s="2" t="s">
        <v>15</v>
      </c>
      <c r="H1061" s="1">
        <v>3.7924899999999998E-2</v>
      </c>
      <c r="I1061" s="1">
        <v>0.32935399999999998</v>
      </c>
      <c r="J1061" s="1">
        <v>0.11515</v>
      </c>
      <c r="K1061" s="4">
        <v>3.3809900000000002E-43</v>
      </c>
      <c r="L1061" s="1">
        <v>1755</v>
      </c>
      <c r="M1061" s="1">
        <v>424.64</v>
      </c>
      <c r="N1061" s="1">
        <v>1330.36</v>
      </c>
      <c r="O1061" s="1">
        <v>156</v>
      </c>
      <c r="P1061" s="1">
        <v>114.642</v>
      </c>
      <c r="Q1061" s="1">
        <v>41.357599999999998</v>
      </c>
      <c r="R1061" s="1">
        <v>0.10843899999999999</v>
      </c>
      <c r="S1061" s="1" t="s">
        <v>2039</v>
      </c>
      <c r="T1061" s="1" t="s">
        <v>2040</v>
      </c>
      <c r="U1061" s="1">
        <v>-2871.01</v>
      </c>
    </row>
    <row r="1062" spans="1:21" x14ac:dyDescent="0.25">
      <c r="A1062" s="1" t="s">
        <v>3967</v>
      </c>
      <c r="B1062" s="1" t="s">
        <v>3968</v>
      </c>
      <c r="C1062" s="2" t="s">
        <v>3752</v>
      </c>
      <c r="D1062" s="2" t="s">
        <v>3753</v>
      </c>
      <c r="E1062" s="1" t="s">
        <v>3992</v>
      </c>
      <c r="F1062" s="2" t="s">
        <v>5003</v>
      </c>
      <c r="G1062" s="2" t="s">
        <v>15</v>
      </c>
      <c r="H1062" s="1">
        <v>7.4546699999999994E-2</v>
      </c>
      <c r="I1062" s="1">
        <v>0.31248399999999998</v>
      </c>
      <c r="J1062" s="1">
        <v>0.238562</v>
      </c>
      <c r="K1062" s="4">
        <v>6.8961400000000004E-28</v>
      </c>
      <c r="L1062" s="1">
        <v>1827</v>
      </c>
      <c r="M1062" s="1">
        <v>460.29</v>
      </c>
      <c r="N1062" s="1">
        <v>1366.71</v>
      </c>
      <c r="O1062" s="1">
        <v>206</v>
      </c>
      <c r="P1062" s="1">
        <v>120.584</v>
      </c>
      <c r="Q1062" s="1">
        <v>85.415499999999994</v>
      </c>
      <c r="R1062" s="1">
        <v>0.134492</v>
      </c>
      <c r="S1062" s="1" t="s">
        <v>2009</v>
      </c>
      <c r="T1062" s="1" t="s">
        <v>2010</v>
      </c>
      <c r="U1062" s="1">
        <v>-3170.47</v>
      </c>
    </row>
    <row r="1063" spans="1:21" x14ac:dyDescent="0.25">
      <c r="A1063" s="1" t="s">
        <v>3967</v>
      </c>
      <c r="B1063" s="1" t="s">
        <v>3968</v>
      </c>
      <c r="C1063" s="2" t="s">
        <v>3820</v>
      </c>
      <c r="D1063" s="2" t="s">
        <v>3821</v>
      </c>
      <c r="E1063" s="1" t="s">
        <v>3992</v>
      </c>
      <c r="F1063" s="2" t="s">
        <v>5037</v>
      </c>
      <c r="G1063" s="2" t="s">
        <v>15</v>
      </c>
      <c r="H1063" s="1">
        <v>0.235625</v>
      </c>
      <c r="I1063" s="1">
        <v>0.64334599999999997</v>
      </c>
      <c r="J1063" s="1">
        <v>0.36624899999999999</v>
      </c>
      <c r="K1063" s="4">
        <v>1.6857499999999999E-26</v>
      </c>
      <c r="L1063" s="1">
        <v>1527</v>
      </c>
      <c r="M1063" s="1">
        <v>318.46600000000001</v>
      </c>
      <c r="N1063" s="1">
        <v>1208.53</v>
      </c>
      <c r="O1063" s="1">
        <v>361</v>
      </c>
      <c r="P1063" s="1">
        <v>151.05500000000001</v>
      </c>
      <c r="Q1063" s="1">
        <v>209.94499999999999</v>
      </c>
      <c r="R1063" s="1">
        <v>0.320658</v>
      </c>
      <c r="S1063" s="1" t="s">
        <v>2077</v>
      </c>
      <c r="T1063" s="1" t="s">
        <v>2078</v>
      </c>
      <c r="U1063" s="1">
        <v>-3148.44</v>
      </c>
    </row>
    <row r="1064" spans="1:21" x14ac:dyDescent="0.25">
      <c r="A1064" s="1" t="s">
        <v>3967</v>
      </c>
      <c r="B1064" s="1" t="s">
        <v>3969</v>
      </c>
      <c r="C1064" s="2" t="s">
        <v>3806</v>
      </c>
      <c r="D1064" s="2" t="s">
        <v>3807</v>
      </c>
      <c r="E1064" s="1" t="s">
        <v>3992</v>
      </c>
      <c r="F1064" s="2" t="s">
        <v>5030</v>
      </c>
      <c r="G1064" s="2" t="s">
        <v>15</v>
      </c>
      <c r="H1064" s="1">
        <v>2.39826E-2</v>
      </c>
      <c r="I1064" s="1">
        <v>0.30895800000000001</v>
      </c>
      <c r="J1064" s="1">
        <v>7.7624100000000001E-2</v>
      </c>
      <c r="K1064" s="4">
        <v>5.5292499999999995E-26</v>
      </c>
      <c r="L1064" s="1">
        <v>921</v>
      </c>
      <c r="M1064" s="1">
        <v>223.06</v>
      </c>
      <c r="N1064" s="1">
        <v>697.94</v>
      </c>
      <c r="O1064" s="1">
        <v>70</v>
      </c>
      <c r="P1064" s="1">
        <v>56.320799999999998</v>
      </c>
      <c r="Q1064" s="1">
        <v>13.6792</v>
      </c>
      <c r="R1064" s="1">
        <v>9.3001899999999998E-2</v>
      </c>
      <c r="S1064" s="1" t="s">
        <v>2063</v>
      </c>
      <c r="T1064" s="1" t="s">
        <v>2064</v>
      </c>
      <c r="U1064" s="1">
        <v>-1508.44</v>
      </c>
    </row>
    <row r="1065" spans="1:21" x14ac:dyDescent="0.25">
      <c r="A1065" s="1" t="s">
        <v>3967</v>
      </c>
      <c r="B1065" s="1" t="s">
        <v>3969</v>
      </c>
      <c r="C1065" s="2" t="s">
        <v>3770</v>
      </c>
      <c r="D1065" s="2" t="s">
        <v>3771</v>
      </c>
      <c r="E1065" s="1" t="s">
        <v>3992</v>
      </c>
      <c r="F1065" s="2" t="s">
        <v>5011</v>
      </c>
      <c r="G1065" s="2" t="s">
        <v>15</v>
      </c>
      <c r="H1065" s="1">
        <v>2.4491800000000001E-2</v>
      </c>
      <c r="I1065" s="1">
        <v>0.289491</v>
      </c>
      <c r="J1065" s="1">
        <v>8.4602999999999998E-2</v>
      </c>
      <c r="K1065" s="4">
        <v>1.3553199999999999E-23</v>
      </c>
      <c r="L1065" s="1">
        <v>906</v>
      </c>
      <c r="M1065" s="1">
        <v>219.16900000000001</v>
      </c>
      <c r="N1065" s="1">
        <v>686.83100000000002</v>
      </c>
      <c r="O1065" s="1">
        <v>66</v>
      </c>
      <c r="P1065" s="1">
        <v>52.168599999999998</v>
      </c>
      <c r="Q1065" s="1">
        <v>13.8314</v>
      </c>
      <c r="R1065" s="1">
        <v>8.8597499999999996E-2</v>
      </c>
      <c r="S1065" s="1" t="s">
        <v>2025</v>
      </c>
      <c r="T1065" s="1" t="s">
        <v>2026</v>
      </c>
      <c r="U1065" s="1">
        <v>-1463.79</v>
      </c>
    </row>
    <row r="1066" spans="1:21" x14ac:dyDescent="0.25">
      <c r="A1066" s="1" t="s">
        <v>3967</v>
      </c>
      <c r="B1066" s="1" t="s">
        <v>3969</v>
      </c>
      <c r="C1066" s="2" t="s">
        <v>3812</v>
      </c>
      <c r="D1066" s="2" t="s">
        <v>3813</v>
      </c>
      <c r="E1066" s="1" t="s">
        <v>3992</v>
      </c>
      <c r="F1066" s="2" t="s">
        <v>5033</v>
      </c>
      <c r="G1066" s="2" t="s">
        <v>15</v>
      </c>
      <c r="H1066" s="1">
        <v>3.8481000000000001E-2</v>
      </c>
      <c r="I1066" s="1">
        <v>0.366614</v>
      </c>
      <c r="J1066" s="1">
        <v>0.104963</v>
      </c>
      <c r="K1066" s="4">
        <v>2.9522600000000002E-48</v>
      </c>
      <c r="L1066" s="1">
        <v>1752</v>
      </c>
      <c r="M1066" s="1">
        <v>378.70100000000002</v>
      </c>
      <c r="N1066" s="1">
        <v>1373.3</v>
      </c>
      <c r="O1066" s="1">
        <v>158</v>
      </c>
      <c r="P1066" s="1">
        <v>114.44</v>
      </c>
      <c r="Q1066" s="1">
        <v>43.559800000000003</v>
      </c>
      <c r="R1066" s="1">
        <v>0.10940800000000001</v>
      </c>
      <c r="S1066" s="1" t="s">
        <v>2069</v>
      </c>
      <c r="T1066" s="1" t="s">
        <v>2070</v>
      </c>
      <c r="U1066" s="1">
        <v>-2901.51</v>
      </c>
    </row>
    <row r="1067" spans="1:21" x14ac:dyDescent="0.25">
      <c r="A1067" s="1" t="s">
        <v>3967</v>
      </c>
      <c r="B1067" s="1"/>
      <c r="C1067" s="2" t="s">
        <v>3804</v>
      </c>
      <c r="D1067" s="2" t="s">
        <v>3805</v>
      </c>
      <c r="E1067" s="1" t="s">
        <v>3992</v>
      </c>
      <c r="F1067" s="2" t="s">
        <v>5027</v>
      </c>
      <c r="G1067" s="2" t="s">
        <v>15</v>
      </c>
      <c r="H1067" s="1">
        <v>3.3201300000000003E-2</v>
      </c>
      <c r="I1067" s="1">
        <v>0.23754900000000001</v>
      </c>
      <c r="J1067" s="1">
        <v>0.139766</v>
      </c>
      <c r="K1067" s="4">
        <v>2.0499899999999999E-48</v>
      </c>
      <c r="L1067" s="1">
        <v>3102</v>
      </c>
      <c r="M1067" s="1">
        <v>666.89499999999998</v>
      </c>
      <c r="N1067" s="1">
        <v>2435.11</v>
      </c>
      <c r="O1067" s="1">
        <v>211</v>
      </c>
      <c r="P1067" s="1">
        <v>139.703</v>
      </c>
      <c r="Q1067" s="1">
        <v>71.296599999999998</v>
      </c>
      <c r="R1067" s="1">
        <v>7.7133699999999999E-2</v>
      </c>
      <c r="S1067" s="1" t="s">
        <v>2057</v>
      </c>
      <c r="T1067" s="1" t="s">
        <v>2058</v>
      </c>
      <c r="U1067" s="1">
        <v>-4953.38</v>
      </c>
    </row>
    <row r="1068" spans="1:21" x14ac:dyDescent="0.25">
      <c r="A1068" s="1" t="s">
        <v>3967</v>
      </c>
      <c r="B1068" s="1"/>
      <c r="C1068" s="2" t="s">
        <v>3766</v>
      </c>
      <c r="D1068" s="2" t="s">
        <v>3767</v>
      </c>
      <c r="E1068" s="1" t="s">
        <v>3992</v>
      </c>
      <c r="F1068" s="2" t="s">
        <v>5009</v>
      </c>
      <c r="G1068" s="2" t="s">
        <v>15</v>
      </c>
      <c r="H1068" s="1">
        <v>4.0175900000000001E-2</v>
      </c>
      <c r="I1068" s="1">
        <v>0.25112899999999999</v>
      </c>
      <c r="J1068" s="1">
        <v>0.15998100000000001</v>
      </c>
      <c r="K1068" s="4">
        <v>3.6644199999999997E-14</v>
      </c>
      <c r="L1068" s="1">
        <v>810</v>
      </c>
      <c r="M1068" s="1">
        <v>182.102</v>
      </c>
      <c r="N1068" s="1">
        <v>627.89800000000002</v>
      </c>
      <c r="O1068" s="1">
        <v>63</v>
      </c>
      <c r="P1068" s="1">
        <v>40.602600000000002</v>
      </c>
      <c r="Q1068" s="1">
        <v>22.397400000000001</v>
      </c>
      <c r="R1068" s="1">
        <v>8.7601700000000005E-2</v>
      </c>
      <c r="S1068" s="1" t="s">
        <v>2021</v>
      </c>
      <c r="T1068" s="1" t="s">
        <v>2022</v>
      </c>
      <c r="U1068" s="1">
        <v>-1358.22</v>
      </c>
    </row>
    <row r="1069" spans="1:21" x14ac:dyDescent="0.25">
      <c r="A1069" s="1" t="s">
        <v>3967</v>
      </c>
      <c r="B1069" s="1"/>
      <c r="C1069" s="2" t="s">
        <v>3858</v>
      </c>
      <c r="D1069" s="2" t="s">
        <v>3859</v>
      </c>
      <c r="E1069" s="1" t="s">
        <v>3992</v>
      </c>
      <c r="F1069" s="2" t="s">
        <v>5057</v>
      </c>
      <c r="G1069" s="2" t="s">
        <v>15</v>
      </c>
      <c r="H1069" s="1">
        <v>3.09503E-2</v>
      </c>
      <c r="I1069" s="1">
        <v>0.39060400000000001</v>
      </c>
      <c r="J1069" s="1">
        <v>7.9237000000000002E-2</v>
      </c>
      <c r="K1069" s="4">
        <v>1.35929E-74</v>
      </c>
      <c r="L1069" s="1">
        <v>2337</v>
      </c>
      <c r="M1069" s="1">
        <v>527.73400000000004</v>
      </c>
      <c r="N1069" s="1">
        <v>1809.27</v>
      </c>
      <c r="O1069" s="1">
        <v>208</v>
      </c>
      <c r="P1069" s="1">
        <v>163.56700000000001</v>
      </c>
      <c r="Q1069" s="1">
        <v>44.433500000000002</v>
      </c>
      <c r="R1069" s="1">
        <v>0.112166</v>
      </c>
      <c r="S1069" s="1" t="s">
        <v>2117</v>
      </c>
      <c r="T1069" s="1" t="s">
        <v>2118</v>
      </c>
      <c r="U1069" s="1">
        <v>-3858.51</v>
      </c>
    </row>
    <row r="1070" spans="1:21" x14ac:dyDescent="0.25">
      <c r="A1070" s="1" t="s">
        <v>3967</v>
      </c>
      <c r="B1070" s="1"/>
      <c r="C1070" s="2" t="s">
        <v>3826</v>
      </c>
      <c r="D1070" s="2" t="s">
        <v>3827</v>
      </c>
      <c r="E1070" s="1" t="s">
        <v>3992</v>
      </c>
      <c r="F1070" s="2" t="s">
        <v>5040</v>
      </c>
      <c r="G1070" s="2" t="s">
        <v>15</v>
      </c>
      <c r="H1070" s="1">
        <v>1.7724299999999998E-2</v>
      </c>
      <c r="I1070" s="1">
        <v>0.304178</v>
      </c>
      <c r="J1070" s="1">
        <v>5.8269399999999999E-2</v>
      </c>
      <c r="K1070" s="4">
        <v>3.28096E-69</v>
      </c>
      <c r="L1070" s="1">
        <v>2346</v>
      </c>
      <c r="M1070" s="1">
        <v>579.91300000000001</v>
      </c>
      <c r="N1070" s="1">
        <v>1766.09</v>
      </c>
      <c r="O1070" s="1">
        <v>172</v>
      </c>
      <c r="P1070" s="1">
        <v>146.078</v>
      </c>
      <c r="Q1070" s="1">
        <v>25.9223</v>
      </c>
      <c r="R1070" s="1">
        <v>8.8533299999999995E-2</v>
      </c>
      <c r="S1070" s="1" t="s">
        <v>2083</v>
      </c>
      <c r="T1070" s="1" t="s">
        <v>2084</v>
      </c>
      <c r="U1070" s="1">
        <v>-3758.13</v>
      </c>
    </row>
    <row r="1071" spans="1:21" x14ac:dyDescent="0.25">
      <c r="A1071" s="1" t="s">
        <v>3967</v>
      </c>
      <c r="B1071" s="1"/>
      <c r="C1071" s="2" t="s">
        <v>3844</v>
      </c>
      <c r="D1071" s="2" t="s">
        <v>3845</v>
      </c>
      <c r="E1071" s="1" t="s">
        <v>3992</v>
      </c>
      <c r="F1071" s="2" t="s">
        <v>5050</v>
      </c>
      <c r="G1071" s="2" t="s">
        <v>15</v>
      </c>
      <c r="H1071" s="1">
        <v>6.6228499999999996E-2</v>
      </c>
      <c r="I1071" s="1">
        <v>0.36146400000000001</v>
      </c>
      <c r="J1071" s="1">
        <v>0.183223</v>
      </c>
      <c r="K1071" s="4">
        <v>3.0112299999999999E-12</v>
      </c>
      <c r="L1071" s="1">
        <v>501</v>
      </c>
      <c r="M1071" s="1">
        <v>139.66300000000001</v>
      </c>
      <c r="N1071" s="1">
        <v>361.33699999999999</v>
      </c>
      <c r="O1071" s="1">
        <v>60</v>
      </c>
      <c r="P1071" s="1">
        <v>40.704599999999999</v>
      </c>
      <c r="Q1071" s="1">
        <v>19.295400000000001</v>
      </c>
      <c r="R1071" s="1">
        <v>0.148531</v>
      </c>
      <c r="S1071" s="1" t="s">
        <v>2103</v>
      </c>
      <c r="T1071" s="1" t="s">
        <v>2104</v>
      </c>
      <c r="U1071" s="1">
        <v>-871.00800000000004</v>
      </c>
    </row>
    <row r="1072" spans="1:21" x14ac:dyDescent="0.25">
      <c r="A1072" s="1" t="s">
        <v>3967</v>
      </c>
      <c r="B1072" s="1"/>
      <c r="C1072" s="2" t="s">
        <v>3768</v>
      </c>
      <c r="D1072" s="2" t="s">
        <v>3769</v>
      </c>
      <c r="E1072" s="1" t="s">
        <v>3992</v>
      </c>
      <c r="F1072" s="2" t="s">
        <v>5010</v>
      </c>
      <c r="G1072" s="2" t="s">
        <v>15</v>
      </c>
      <c r="H1072" s="1">
        <v>6.9277000000000005E-2</v>
      </c>
      <c r="I1072" s="1">
        <v>0.25886900000000002</v>
      </c>
      <c r="J1072" s="1">
        <v>0.26761499999999999</v>
      </c>
      <c r="K1072" s="4">
        <v>8.3163900000000002E-16</v>
      </c>
      <c r="L1072" s="1">
        <v>1329</v>
      </c>
      <c r="M1072" s="1">
        <v>346.541</v>
      </c>
      <c r="N1072" s="1">
        <v>982.45899999999995</v>
      </c>
      <c r="O1072" s="1">
        <v>135</v>
      </c>
      <c r="P1072" s="1">
        <v>76.761300000000006</v>
      </c>
      <c r="Q1072" s="1">
        <v>58.238700000000001</v>
      </c>
      <c r="R1072" s="1">
        <v>0.118714</v>
      </c>
      <c r="S1072" s="1" t="s">
        <v>2023</v>
      </c>
      <c r="T1072" s="1" t="s">
        <v>2024</v>
      </c>
      <c r="U1072" s="1">
        <v>-2263.04</v>
      </c>
    </row>
    <row r="1073" spans="1:21" x14ac:dyDescent="0.25">
      <c r="A1073" s="1" t="s">
        <v>3967</v>
      </c>
      <c r="B1073" s="1"/>
      <c r="C1073" s="2" t="s">
        <v>3816</v>
      </c>
      <c r="D1073" s="2" t="s">
        <v>3817</v>
      </c>
      <c r="E1073" s="1" t="s">
        <v>3992</v>
      </c>
      <c r="F1073" s="2" t="s">
        <v>5036</v>
      </c>
      <c r="G1073" s="2" t="s">
        <v>15</v>
      </c>
      <c r="H1073" s="1">
        <v>0.109111</v>
      </c>
      <c r="I1073" s="1">
        <v>0.36562800000000001</v>
      </c>
      <c r="J1073" s="1">
        <v>0.29842099999999999</v>
      </c>
      <c r="K1073" s="4">
        <v>3.5637099999999999E-19</v>
      </c>
      <c r="L1073" s="1">
        <v>1335</v>
      </c>
      <c r="M1073" s="1">
        <v>317.29899999999998</v>
      </c>
      <c r="N1073" s="1">
        <v>1017.7</v>
      </c>
      <c r="O1073" s="1">
        <v>186</v>
      </c>
      <c r="P1073" s="1">
        <v>95.036100000000005</v>
      </c>
      <c r="Q1073" s="1">
        <v>90.963899999999995</v>
      </c>
      <c r="R1073" s="1">
        <v>0.17007900000000001</v>
      </c>
      <c r="S1073" s="1" t="s">
        <v>2075</v>
      </c>
      <c r="T1073" s="1" t="s">
        <v>2076</v>
      </c>
      <c r="U1073" s="1">
        <v>-2426.4899999999998</v>
      </c>
    </row>
    <row r="1074" spans="1:21" x14ac:dyDescent="0.25">
      <c r="A1074" s="1" t="s">
        <v>3967</v>
      </c>
      <c r="B1074" s="1"/>
      <c r="C1074" s="2" t="s">
        <v>3788</v>
      </c>
      <c r="D1074" s="2" t="s">
        <v>3789</v>
      </c>
      <c r="E1074" s="1" t="s">
        <v>3992</v>
      </c>
      <c r="F1074" s="2" t="s">
        <v>5021</v>
      </c>
      <c r="G1074" s="2" t="s">
        <v>15</v>
      </c>
      <c r="H1074" s="1">
        <v>5.9022100000000001E-2</v>
      </c>
      <c r="I1074" s="1">
        <v>0.31925799999999999</v>
      </c>
      <c r="J1074" s="1">
        <v>0.18487300000000001</v>
      </c>
      <c r="K1074" s="4">
        <v>7.9580300000000001E-25</v>
      </c>
      <c r="L1074" s="1">
        <v>1269</v>
      </c>
      <c r="M1074" s="1">
        <v>329.24700000000001</v>
      </c>
      <c r="N1074" s="1">
        <v>939.75300000000004</v>
      </c>
      <c r="O1074" s="1">
        <v>134</v>
      </c>
      <c r="P1074" s="1">
        <v>87.715100000000007</v>
      </c>
      <c r="Q1074" s="1">
        <v>46.2849</v>
      </c>
      <c r="R1074" s="1">
        <v>0.12654099999999999</v>
      </c>
      <c r="S1074" s="1" t="s">
        <v>2045</v>
      </c>
      <c r="T1074" s="1" t="s">
        <v>2046</v>
      </c>
      <c r="U1074" s="1">
        <v>-2164.8200000000002</v>
      </c>
    </row>
    <row r="1075" spans="1:21" x14ac:dyDescent="0.25">
      <c r="A1075" s="1" t="s">
        <v>3978</v>
      </c>
      <c r="B1075" s="1"/>
      <c r="C1075" s="2" t="s">
        <v>3840</v>
      </c>
      <c r="D1075" s="2" t="s">
        <v>3841</v>
      </c>
      <c r="E1075" s="1" t="s">
        <v>3992</v>
      </c>
      <c r="F1075" s="2" t="s">
        <v>5048</v>
      </c>
      <c r="G1075" s="2" t="s">
        <v>15</v>
      </c>
      <c r="H1075" s="1">
        <v>5.92641E-2</v>
      </c>
      <c r="I1075" s="1">
        <v>0.38873999999999997</v>
      </c>
      <c r="J1075" s="1">
        <v>0.152452</v>
      </c>
      <c r="K1075" s="4">
        <v>7.1511599999999995E-49</v>
      </c>
      <c r="L1075" s="1">
        <v>1947</v>
      </c>
      <c r="M1075" s="1">
        <v>440.35899999999998</v>
      </c>
      <c r="N1075" s="1">
        <v>1506.64</v>
      </c>
      <c r="O1075" s="1">
        <v>219</v>
      </c>
      <c r="P1075" s="1">
        <v>143.928</v>
      </c>
      <c r="Q1075" s="1">
        <v>75.072299999999998</v>
      </c>
      <c r="R1075" s="1">
        <v>0.13378300000000001</v>
      </c>
      <c r="S1075" s="1" t="s">
        <v>2099</v>
      </c>
      <c r="T1075" s="1" t="s">
        <v>2100</v>
      </c>
      <c r="U1075" s="1">
        <v>-3425.12</v>
      </c>
    </row>
    <row r="1076" spans="1:21" x14ac:dyDescent="0.25">
      <c r="A1076" s="1" t="s">
        <v>3978</v>
      </c>
      <c r="B1076" s="1"/>
      <c r="C1076" s="2" t="s">
        <v>3798</v>
      </c>
      <c r="D1076" s="2" t="s">
        <v>3799</v>
      </c>
      <c r="E1076" s="1" t="s">
        <v>3992</v>
      </c>
      <c r="F1076" s="2" t="s">
        <v>5025</v>
      </c>
      <c r="G1076" s="2" t="s">
        <v>15</v>
      </c>
      <c r="H1076" s="1">
        <v>2.6826699999999998E-2</v>
      </c>
      <c r="I1076" s="1">
        <v>0.28515000000000001</v>
      </c>
      <c r="J1076" s="1">
        <v>9.4078999999999996E-2</v>
      </c>
      <c r="K1076" s="4">
        <v>4.4046000000000003E-45</v>
      </c>
      <c r="L1076" s="1">
        <v>1821</v>
      </c>
      <c r="M1076" s="1">
        <v>462.67599999999999</v>
      </c>
      <c r="N1076" s="1">
        <v>1358.32</v>
      </c>
      <c r="O1076" s="1">
        <v>143</v>
      </c>
      <c r="P1076" s="1">
        <v>112.05200000000001</v>
      </c>
      <c r="Q1076" s="1">
        <v>30.948399999999999</v>
      </c>
      <c r="R1076" s="1">
        <v>9.2461000000000002E-2</v>
      </c>
      <c r="S1076" s="1" t="s">
        <v>2053</v>
      </c>
      <c r="T1076" s="1" t="s">
        <v>2054</v>
      </c>
      <c r="U1076" s="1">
        <v>-2952.15</v>
      </c>
    </row>
    <row r="1077" spans="1:21" x14ac:dyDescent="0.25">
      <c r="A1077" s="1" t="s">
        <v>3962</v>
      </c>
      <c r="B1077" s="1" t="s">
        <v>3963</v>
      </c>
      <c r="C1077" s="2" t="s">
        <v>3784</v>
      </c>
      <c r="D1077" s="2" t="s">
        <v>3785</v>
      </c>
      <c r="E1077" s="1" t="s">
        <v>3993</v>
      </c>
      <c r="F1077" s="2" t="s">
        <v>5101</v>
      </c>
      <c r="G1077" s="2" t="s">
        <v>15</v>
      </c>
      <c r="H1077" s="1">
        <v>0.119366</v>
      </c>
      <c r="I1077" s="1">
        <v>0.52002999999999999</v>
      </c>
      <c r="J1077" s="1">
        <v>0.22953599999999999</v>
      </c>
      <c r="K1077" s="4">
        <v>4.7460999999999999E-40</v>
      </c>
      <c r="L1077" s="1">
        <v>1506</v>
      </c>
      <c r="M1077" s="1">
        <v>412.05900000000003</v>
      </c>
      <c r="N1077" s="1">
        <v>1093.94</v>
      </c>
      <c r="O1077" s="1">
        <v>261</v>
      </c>
      <c r="P1077" s="1">
        <v>162.17500000000001</v>
      </c>
      <c r="Q1077" s="1">
        <v>98.825299999999999</v>
      </c>
      <c r="R1077" s="1">
        <v>0.228992</v>
      </c>
      <c r="S1077" s="1" t="s">
        <v>2205</v>
      </c>
      <c r="T1077" s="1" t="s">
        <v>2206</v>
      </c>
      <c r="U1077" s="1">
        <v>-2887.57</v>
      </c>
    </row>
    <row r="1078" spans="1:21" x14ac:dyDescent="0.25">
      <c r="A1078" s="1" t="s">
        <v>3962</v>
      </c>
      <c r="B1078" s="1"/>
      <c r="C1078" s="2" t="s">
        <v>3750</v>
      </c>
      <c r="D1078" s="2" t="s">
        <v>3751</v>
      </c>
      <c r="E1078" s="1" t="s">
        <v>3993</v>
      </c>
      <c r="F1078" s="2" t="s">
        <v>5087</v>
      </c>
      <c r="G1078" s="2" t="s">
        <v>15</v>
      </c>
      <c r="H1078" s="1">
        <v>5.3503000000000002E-2</v>
      </c>
      <c r="I1078" s="1">
        <v>0.51534500000000005</v>
      </c>
      <c r="J1078" s="1">
        <v>0.10382</v>
      </c>
      <c r="K1078" s="4">
        <v>9.78207E-50</v>
      </c>
      <c r="L1078" s="1">
        <v>1233</v>
      </c>
      <c r="M1078" s="1">
        <v>295.17</v>
      </c>
      <c r="N1078" s="1">
        <v>937.83</v>
      </c>
      <c r="O1078" s="1">
        <v>156</v>
      </c>
      <c r="P1078" s="1">
        <v>117.30500000000001</v>
      </c>
      <c r="Q1078" s="1">
        <v>38.694499999999998</v>
      </c>
      <c r="R1078" s="1">
        <v>0.16406399999999999</v>
      </c>
      <c r="S1078" s="1" t="s">
        <v>2177</v>
      </c>
      <c r="T1078" s="1" t="s">
        <v>2178</v>
      </c>
      <c r="U1078" s="1">
        <v>-2166.1999999999998</v>
      </c>
    </row>
    <row r="1079" spans="1:21" x14ac:dyDescent="0.25">
      <c r="A1079" s="1" t="s">
        <v>3962</v>
      </c>
      <c r="B1079" s="1"/>
      <c r="C1079" s="2" t="s">
        <v>3894</v>
      </c>
      <c r="D1079" s="2" t="s">
        <v>3895</v>
      </c>
      <c r="E1079" s="1" t="s">
        <v>3993</v>
      </c>
      <c r="F1079" s="2" t="s">
        <v>5146</v>
      </c>
      <c r="G1079" s="2" t="s">
        <v>15</v>
      </c>
      <c r="H1079" s="1">
        <v>6.8992700000000004E-2</v>
      </c>
      <c r="I1079" s="1">
        <v>0.48097499999999999</v>
      </c>
      <c r="J1079" s="1">
        <v>0.14344299999999999</v>
      </c>
      <c r="K1079" s="4">
        <v>1.0134499999999999E-34</v>
      </c>
      <c r="L1079" s="1">
        <v>1062</v>
      </c>
      <c r="M1079" s="1">
        <v>256.82400000000001</v>
      </c>
      <c r="N1079" s="1">
        <v>805.17600000000004</v>
      </c>
      <c r="O1079" s="1">
        <v>140</v>
      </c>
      <c r="P1079" s="1">
        <v>96.570700000000002</v>
      </c>
      <c r="Q1079" s="1">
        <v>43.429299999999998</v>
      </c>
      <c r="R1079" s="1">
        <v>0.16862199999999999</v>
      </c>
      <c r="S1079" s="1" t="s">
        <v>2295</v>
      </c>
      <c r="T1079" s="1" t="s">
        <v>2296</v>
      </c>
      <c r="U1079" s="1">
        <v>-1887.64</v>
      </c>
    </row>
    <row r="1080" spans="1:21" x14ac:dyDescent="0.25">
      <c r="A1080" s="1" t="s">
        <v>3962</v>
      </c>
      <c r="B1080" s="1"/>
      <c r="C1080" s="2" t="s">
        <v>3810</v>
      </c>
      <c r="D1080" s="2" t="s">
        <v>3811</v>
      </c>
      <c r="E1080" s="1" t="s">
        <v>3993</v>
      </c>
      <c r="F1080" s="2" t="s">
        <v>5113</v>
      </c>
      <c r="G1080" s="2" t="s">
        <v>15</v>
      </c>
      <c r="H1080" s="1">
        <v>6.1628599999999999E-2</v>
      </c>
      <c r="I1080" s="1">
        <v>0.72484099999999996</v>
      </c>
      <c r="J1080" s="1">
        <v>8.5023600000000005E-2</v>
      </c>
      <c r="K1080" s="4">
        <v>2.82973E-59</v>
      </c>
      <c r="L1080" s="1">
        <v>1062</v>
      </c>
      <c r="M1080" s="1">
        <v>236.553</v>
      </c>
      <c r="N1080" s="1">
        <v>825.447</v>
      </c>
      <c r="O1080" s="1">
        <v>155</v>
      </c>
      <c r="P1080" s="1">
        <v>119.535</v>
      </c>
      <c r="Q1080" s="1">
        <v>35.464700000000001</v>
      </c>
      <c r="R1080" s="1">
        <v>0.20935500000000001</v>
      </c>
      <c r="S1080" s="1" t="s">
        <v>2229</v>
      </c>
      <c r="T1080" s="1" t="s">
        <v>2230</v>
      </c>
      <c r="U1080" s="1">
        <v>-1889.16</v>
      </c>
    </row>
    <row r="1081" spans="1:21" x14ac:dyDescent="0.25">
      <c r="A1081" s="1" t="s">
        <v>3962</v>
      </c>
      <c r="B1081" s="1"/>
      <c r="C1081" s="2" t="s">
        <v>3856</v>
      </c>
      <c r="D1081" s="2" t="s">
        <v>3857</v>
      </c>
      <c r="E1081" s="1" t="s">
        <v>3993</v>
      </c>
      <c r="F1081" s="2" t="s">
        <v>5130</v>
      </c>
      <c r="G1081" s="2" t="s">
        <v>15</v>
      </c>
      <c r="H1081" s="1">
        <v>4.5114399999999999E-2</v>
      </c>
      <c r="I1081" s="1">
        <v>0.46809299999999998</v>
      </c>
      <c r="J1081" s="1">
        <v>9.6379000000000006E-2</v>
      </c>
      <c r="K1081" s="4">
        <v>1.19284E-45</v>
      </c>
      <c r="L1081" s="1">
        <v>1215</v>
      </c>
      <c r="M1081" s="1">
        <v>319.69299999999998</v>
      </c>
      <c r="N1081" s="1">
        <v>895.30700000000002</v>
      </c>
      <c r="O1081" s="1">
        <v>143</v>
      </c>
      <c r="P1081" s="1">
        <v>112.60599999999999</v>
      </c>
      <c r="Q1081" s="1">
        <v>30.393699999999999</v>
      </c>
      <c r="R1081" s="1">
        <v>0.15640899999999999</v>
      </c>
      <c r="S1081" s="1" t="s">
        <v>2263</v>
      </c>
      <c r="T1081" s="1" t="s">
        <v>2264</v>
      </c>
      <c r="U1081" s="1">
        <v>-2139.67</v>
      </c>
    </row>
    <row r="1082" spans="1:21" x14ac:dyDescent="0.25">
      <c r="A1082" s="1" t="s">
        <v>3962</v>
      </c>
      <c r="B1082" s="1"/>
      <c r="C1082" s="2" t="s">
        <v>3932</v>
      </c>
      <c r="D1082" s="2" t="s">
        <v>3933</v>
      </c>
      <c r="E1082" s="1" t="s">
        <v>3993</v>
      </c>
      <c r="F1082" s="2" t="s">
        <v>5116</v>
      </c>
      <c r="G1082" s="2" t="s">
        <v>15</v>
      </c>
      <c r="H1082" s="1">
        <v>5.4741900000000003E-2</v>
      </c>
      <c r="I1082" s="1">
        <v>0.330924</v>
      </c>
      <c r="J1082" s="1">
        <v>0.16542100000000001</v>
      </c>
      <c r="K1082" s="4">
        <v>6.2178399999999996E-26</v>
      </c>
      <c r="L1082" s="1">
        <v>1179</v>
      </c>
      <c r="M1082" s="1">
        <v>332.02699999999999</v>
      </c>
      <c r="N1082" s="1">
        <v>846.97299999999996</v>
      </c>
      <c r="O1082" s="1">
        <v>126</v>
      </c>
      <c r="P1082" s="1">
        <v>88.608999999999995</v>
      </c>
      <c r="Q1082" s="1">
        <v>37.390999999999998</v>
      </c>
      <c r="R1082" s="1">
        <v>0.132519</v>
      </c>
      <c r="S1082" s="1" t="s">
        <v>2235</v>
      </c>
      <c r="T1082" s="1" t="s">
        <v>2236</v>
      </c>
      <c r="U1082" s="1">
        <v>-2073.96</v>
      </c>
    </row>
    <row r="1083" spans="1:21" x14ac:dyDescent="0.25">
      <c r="A1083" s="1" t="s">
        <v>3962</v>
      </c>
      <c r="B1083" s="1"/>
      <c r="C1083" s="2" t="s">
        <v>3742</v>
      </c>
      <c r="D1083" s="2" t="s">
        <v>3743</v>
      </c>
      <c r="E1083" s="1" t="s">
        <v>3993</v>
      </c>
      <c r="F1083" s="2" t="s">
        <v>5083</v>
      </c>
      <c r="G1083" s="2" t="s">
        <v>15</v>
      </c>
      <c r="H1083" s="1">
        <v>5.4344999999999997E-2</v>
      </c>
      <c r="I1083" s="1">
        <v>0.34534900000000002</v>
      </c>
      <c r="J1083" s="1">
        <v>0.157363</v>
      </c>
      <c r="K1083" s="4">
        <v>1.38667E-27</v>
      </c>
      <c r="L1083" s="1">
        <v>1173</v>
      </c>
      <c r="M1083" s="1">
        <v>329.03699999999998</v>
      </c>
      <c r="N1083" s="1">
        <v>843.96299999999997</v>
      </c>
      <c r="O1083" s="1">
        <v>129</v>
      </c>
      <c r="P1083" s="1">
        <v>91.904799999999994</v>
      </c>
      <c r="Q1083" s="1">
        <v>37.095199999999998</v>
      </c>
      <c r="R1083" s="1">
        <v>0.13597400000000001</v>
      </c>
      <c r="S1083" s="1" t="s">
        <v>2169</v>
      </c>
      <c r="T1083" s="1" t="s">
        <v>2170</v>
      </c>
      <c r="U1083" s="1">
        <v>-2075.9</v>
      </c>
    </row>
    <row r="1084" spans="1:21" x14ac:dyDescent="0.25">
      <c r="A1084" s="1" t="s">
        <v>3962</v>
      </c>
      <c r="B1084" s="1"/>
      <c r="C1084" s="2" t="s">
        <v>3740</v>
      </c>
      <c r="D1084" s="2" t="s">
        <v>3741</v>
      </c>
      <c r="E1084" s="1" t="s">
        <v>3993</v>
      </c>
      <c r="F1084" s="2" t="s">
        <v>5082</v>
      </c>
      <c r="G1084" s="2" t="s">
        <v>15</v>
      </c>
      <c r="H1084" s="1">
        <v>2.5846000000000001E-2</v>
      </c>
      <c r="I1084" s="1">
        <v>0.54617400000000005</v>
      </c>
      <c r="J1084" s="1">
        <v>4.73219E-2</v>
      </c>
      <c r="K1084" s="4">
        <v>1.3622599999999999E-76</v>
      </c>
      <c r="L1084" s="1">
        <v>1521</v>
      </c>
      <c r="M1084" s="1">
        <v>361.24299999999999</v>
      </c>
      <c r="N1084" s="1">
        <v>1159.76</v>
      </c>
      <c r="O1084" s="1">
        <v>164</v>
      </c>
      <c r="P1084" s="1">
        <v>142.37</v>
      </c>
      <c r="Q1084" s="1">
        <v>21.6297</v>
      </c>
      <c r="R1084" s="1">
        <v>0.149426</v>
      </c>
      <c r="S1084" s="1" t="s">
        <v>2167</v>
      </c>
      <c r="T1084" s="1" t="s">
        <v>2168</v>
      </c>
      <c r="U1084" s="1">
        <v>-2546.4699999999998</v>
      </c>
    </row>
    <row r="1085" spans="1:21" x14ac:dyDescent="0.25">
      <c r="A1085" s="1" t="s">
        <v>3962</v>
      </c>
      <c r="B1085" s="1"/>
      <c r="C1085" s="2" t="s">
        <v>3898</v>
      </c>
      <c r="D1085" s="2" t="s">
        <v>3899</v>
      </c>
      <c r="E1085" s="1" t="s">
        <v>3993</v>
      </c>
      <c r="F1085" s="2" t="s">
        <v>5149</v>
      </c>
      <c r="G1085" s="2" t="s">
        <v>15</v>
      </c>
      <c r="H1085" s="1">
        <v>0.107569</v>
      </c>
      <c r="I1085" s="1">
        <v>0.571577</v>
      </c>
      <c r="J1085" s="1">
        <v>0.188196</v>
      </c>
      <c r="K1085" s="4">
        <v>1.2578E-26</v>
      </c>
      <c r="L1085" s="1">
        <v>759</v>
      </c>
      <c r="M1085" s="1">
        <v>235.792</v>
      </c>
      <c r="N1085" s="1">
        <v>523.20799999999997</v>
      </c>
      <c r="O1085" s="1">
        <v>137</v>
      </c>
      <c r="P1085" s="1">
        <v>96.642499999999998</v>
      </c>
      <c r="Q1085" s="1">
        <v>40.357500000000002</v>
      </c>
      <c r="R1085" s="1">
        <v>0.251718</v>
      </c>
      <c r="S1085" s="1" t="s">
        <v>2301</v>
      </c>
      <c r="T1085" s="1" t="s">
        <v>2302</v>
      </c>
      <c r="U1085" s="1">
        <v>-1461.21</v>
      </c>
    </row>
    <row r="1086" spans="1:21" x14ac:dyDescent="0.25">
      <c r="A1086" s="1" t="s">
        <v>3962</v>
      </c>
      <c r="B1086" s="1"/>
      <c r="C1086" s="2" t="s">
        <v>3774</v>
      </c>
      <c r="D1086" s="2" t="s">
        <v>3775</v>
      </c>
      <c r="E1086" s="1" t="s">
        <v>3993</v>
      </c>
      <c r="F1086" s="2" t="s">
        <v>5096</v>
      </c>
      <c r="G1086" s="2" t="s">
        <v>15</v>
      </c>
      <c r="H1086" s="1">
        <v>4.9368200000000001E-2</v>
      </c>
      <c r="I1086" s="1">
        <v>0.90223100000000001</v>
      </c>
      <c r="J1086" s="1">
        <v>5.4718000000000003E-2</v>
      </c>
      <c r="K1086" s="4">
        <v>5.0080700000000002E-54</v>
      </c>
      <c r="L1086" s="1">
        <v>750</v>
      </c>
      <c r="M1086" s="1">
        <v>212.19200000000001</v>
      </c>
      <c r="N1086" s="1">
        <v>537.80799999999999</v>
      </c>
      <c r="O1086" s="1">
        <v>124</v>
      </c>
      <c r="P1086" s="1">
        <v>108.898</v>
      </c>
      <c r="Q1086" s="1">
        <v>15.102399999999999</v>
      </c>
      <c r="R1086" s="1">
        <v>0.29066199999999998</v>
      </c>
      <c r="S1086" s="1" t="s">
        <v>2195</v>
      </c>
      <c r="T1086" s="1" t="s">
        <v>2196</v>
      </c>
      <c r="U1086" s="1">
        <v>-1373.96</v>
      </c>
    </row>
    <row r="1087" spans="1:21" x14ac:dyDescent="0.25">
      <c r="A1087" s="1" t="s">
        <v>3970</v>
      </c>
      <c r="B1087" s="1" t="s">
        <v>3976</v>
      </c>
      <c r="C1087" s="2" t="s">
        <v>3746</v>
      </c>
      <c r="D1087" s="2" t="s">
        <v>3747</v>
      </c>
      <c r="E1087" s="1" t="s">
        <v>3993</v>
      </c>
      <c r="F1087" s="2" t="s">
        <v>5085</v>
      </c>
      <c r="G1087" s="2" t="s">
        <v>15</v>
      </c>
      <c r="H1087" s="1">
        <v>0.10646899999999999</v>
      </c>
      <c r="I1087" s="1">
        <v>0.45194200000000001</v>
      </c>
      <c r="J1087" s="1">
        <v>0.23558200000000001</v>
      </c>
      <c r="K1087" s="4">
        <v>1.25892E-14</v>
      </c>
      <c r="L1087" s="1">
        <v>639</v>
      </c>
      <c r="M1087" s="1">
        <v>158.04300000000001</v>
      </c>
      <c r="N1087" s="1">
        <v>480.95699999999999</v>
      </c>
      <c r="O1087" s="1">
        <v>96</v>
      </c>
      <c r="P1087" s="1">
        <v>55.914099999999998</v>
      </c>
      <c r="Q1087" s="1">
        <v>40.085900000000002</v>
      </c>
      <c r="R1087" s="1">
        <v>0.191915</v>
      </c>
      <c r="S1087" s="1" t="s">
        <v>2173</v>
      </c>
      <c r="T1087" s="1" t="s">
        <v>2174</v>
      </c>
      <c r="U1087" s="1">
        <v>-1192.02</v>
      </c>
    </row>
    <row r="1088" spans="1:21" x14ac:dyDescent="0.25">
      <c r="A1088" s="1" t="s">
        <v>3970</v>
      </c>
      <c r="B1088" s="1" t="s">
        <v>3976</v>
      </c>
      <c r="C1088" s="2" t="s">
        <v>3842</v>
      </c>
      <c r="D1088" s="2" t="s">
        <v>3843</v>
      </c>
      <c r="E1088" s="1" t="s">
        <v>3993</v>
      </c>
      <c r="F1088" s="2" t="s">
        <v>5125</v>
      </c>
      <c r="G1088" s="2" t="s">
        <v>15</v>
      </c>
      <c r="H1088" s="1">
        <v>3.3907699999999999E-2</v>
      </c>
      <c r="I1088" s="1">
        <v>0.567106</v>
      </c>
      <c r="J1088" s="1">
        <v>5.9790799999999998E-2</v>
      </c>
      <c r="K1088" s="4">
        <v>2.4876800000000002E-30</v>
      </c>
      <c r="L1088" s="1">
        <v>621</v>
      </c>
      <c r="M1088" s="1">
        <v>152.57599999999999</v>
      </c>
      <c r="N1088" s="1">
        <v>468.42399999999998</v>
      </c>
      <c r="O1088" s="1">
        <v>71</v>
      </c>
      <c r="P1088" s="1">
        <v>59.988300000000002</v>
      </c>
      <c r="Q1088" s="1">
        <v>11.011699999999999</v>
      </c>
      <c r="R1088" s="1">
        <v>0.164911</v>
      </c>
      <c r="S1088" s="1" t="s">
        <v>2253</v>
      </c>
      <c r="T1088" s="1" t="s">
        <v>2254</v>
      </c>
      <c r="U1088" s="1">
        <v>-1060.5899999999999</v>
      </c>
    </row>
    <row r="1089" spans="1:21" x14ac:dyDescent="0.25">
      <c r="A1089" s="1" t="s">
        <v>3970</v>
      </c>
      <c r="B1089" s="1" t="s">
        <v>3976</v>
      </c>
      <c r="C1089" s="2" t="s">
        <v>3884</v>
      </c>
      <c r="D1089" s="2" t="s">
        <v>3885</v>
      </c>
      <c r="E1089" s="1" t="s">
        <v>3993</v>
      </c>
      <c r="F1089" s="2" t="s">
        <v>5143</v>
      </c>
      <c r="G1089" s="2" t="s">
        <v>15</v>
      </c>
      <c r="H1089" s="1">
        <v>6.8270700000000004E-2</v>
      </c>
      <c r="I1089" s="1">
        <v>0.55269500000000005</v>
      </c>
      <c r="J1089" s="1">
        <v>0.12352299999999999</v>
      </c>
      <c r="K1089" s="4">
        <v>2.0743599999999999E-39</v>
      </c>
      <c r="L1089" s="1">
        <v>1029</v>
      </c>
      <c r="M1089" s="1">
        <v>219.49600000000001</v>
      </c>
      <c r="N1089" s="1">
        <v>809.50400000000002</v>
      </c>
      <c r="O1089" s="1">
        <v>136</v>
      </c>
      <c r="P1089" s="1">
        <v>93.435199999999995</v>
      </c>
      <c r="Q1089" s="1">
        <v>42.564799999999998</v>
      </c>
      <c r="R1089" s="1">
        <v>0.17160300000000001</v>
      </c>
      <c r="S1089" s="1" t="s">
        <v>2289</v>
      </c>
      <c r="T1089" s="1" t="s">
        <v>2290</v>
      </c>
      <c r="U1089" s="1">
        <v>-1810.96</v>
      </c>
    </row>
    <row r="1090" spans="1:21" x14ac:dyDescent="0.25">
      <c r="A1090" s="1" t="s">
        <v>3970</v>
      </c>
      <c r="B1090" s="1" t="s">
        <v>3975</v>
      </c>
      <c r="C1090" s="2" t="s">
        <v>3868</v>
      </c>
      <c r="D1090" s="2" t="s">
        <v>3869</v>
      </c>
      <c r="E1090" s="1" t="s">
        <v>3993</v>
      </c>
      <c r="F1090" s="2" t="s">
        <v>5135</v>
      </c>
      <c r="G1090" s="2" t="s">
        <v>15</v>
      </c>
      <c r="H1090" s="1">
        <v>5.7323800000000001E-2</v>
      </c>
      <c r="I1090" s="1">
        <v>0.64584200000000003</v>
      </c>
      <c r="J1090" s="1">
        <v>8.8758299999999998E-2</v>
      </c>
      <c r="K1090" s="4">
        <v>2.0401499999999999E-37</v>
      </c>
      <c r="L1090" s="1">
        <v>750</v>
      </c>
      <c r="M1090" s="1">
        <v>178.142</v>
      </c>
      <c r="N1090" s="1">
        <v>571.85799999999995</v>
      </c>
      <c r="O1090" s="1">
        <v>102</v>
      </c>
      <c r="P1090" s="1">
        <v>79.382099999999994</v>
      </c>
      <c r="Q1090" s="1">
        <v>22.617899999999999</v>
      </c>
      <c r="R1090" s="1">
        <v>0.19711000000000001</v>
      </c>
      <c r="S1090" s="1" t="s">
        <v>2273</v>
      </c>
      <c r="T1090" s="1" t="s">
        <v>2274</v>
      </c>
      <c r="U1090" s="1">
        <v>-1356.92</v>
      </c>
    </row>
    <row r="1091" spans="1:21" x14ac:dyDescent="0.25">
      <c r="A1091" s="1" t="s">
        <v>3970</v>
      </c>
      <c r="B1091" s="1" t="s">
        <v>3975</v>
      </c>
      <c r="C1091" s="2" t="s">
        <v>3896</v>
      </c>
      <c r="D1091" s="2" t="s">
        <v>3897</v>
      </c>
      <c r="E1091" s="1" t="s">
        <v>3993</v>
      </c>
      <c r="F1091" s="2" t="s">
        <v>5147</v>
      </c>
      <c r="G1091" s="2" t="s">
        <v>15</v>
      </c>
      <c r="H1091" s="1">
        <v>0.117009</v>
      </c>
      <c r="I1091" s="1">
        <v>0.88931300000000002</v>
      </c>
      <c r="J1091" s="1">
        <v>0.131573</v>
      </c>
      <c r="K1091" s="4">
        <v>1.0780299999999999E-42</v>
      </c>
      <c r="L1091" s="1">
        <v>741</v>
      </c>
      <c r="M1091" s="1">
        <v>184.82300000000001</v>
      </c>
      <c r="N1091" s="1">
        <v>556.17700000000002</v>
      </c>
      <c r="O1091" s="1">
        <v>144</v>
      </c>
      <c r="P1091" s="1">
        <v>103.157</v>
      </c>
      <c r="Q1091" s="1">
        <v>40.843200000000003</v>
      </c>
      <c r="R1091" s="1">
        <v>0.309641</v>
      </c>
      <c r="S1091" s="1" t="s">
        <v>2297</v>
      </c>
      <c r="T1091" s="1" t="s">
        <v>2298</v>
      </c>
      <c r="U1091" s="1">
        <v>-1458.71</v>
      </c>
    </row>
    <row r="1092" spans="1:21" x14ac:dyDescent="0.25">
      <c r="A1092" s="1" t="s">
        <v>3970</v>
      </c>
      <c r="B1092" s="1" t="s">
        <v>3975</v>
      </c>
      <c r="C1092" s="2" t="s">
        <v>3880</v>
      </c>
      <c r="D1092" s="2" t="s">
        <v>3881</v>
      </c>
      <c r="E1092" s="1" t="s">
        <v>3993</v>
      </c>
      <c r="F1092" s="2" t="s">
        <v>5141</v>
      </c>
      <c r="G1092" s="2" t="s">
        <v>15</v>
      </c>
      <c r="H1092" s="1">
        <v>5.4480300000000002E-2</v>
      </c>
      <c r="I1092" s="1">
        <v>0.48389700000000002</v>
      </c>
      <c r="J1092" s="1">
        <v>0.11258700000000001</v>
      </c>
      <c r="K1092" s="4">
        <v>2.0192299999999999E-44</v>
      </c>
      <c r="L1092" s="1">
        <v>1251</v>
      </c>
      <c r="M1092" s="1">
        <v>303.649</v>
      </c>
      <c r="N1092" s="1">
        <v>947.351</v>
      </c>
      <c r="O1092" s="1">
        <v>151</v>
      </c>
      <c r="P1092" s="1">
        <v>111.748</v>
      </c>
      <c r="Q1092" s="1">
        <v>39.252200000000002</v>
      </c>
      <c r="R1092" s="1">
        <v>0.15871099999999999</v>
      </c>
      <c r="S1092" s="1" t="s">
        <v>2285</v>
      </c>
      <c r="T1092" s="1" t="s">
        <v>2286</v>
      </c>
      <c r="U1092" s="1">
        <v>-2176.25</v>
      </c>
    </row>
    <row r="1093" spans="1:21" x14ac:dyDescent="0.25">
      <c r="A1093" s="1" t="s">
        <v>3970</v>
      </c>
      <c r="B1093" s="1" t="s">
        <v>3975</v>
      </c>
      <c r="C1093" s="2" t="s">
        <v>3892</v>
      </c>
      <c r="D1093" s="2" t="s">
        <v>3893</v>
      </c>
      <c r="E1093" s="1" t="s">
        <v>3993</v>
      </c>
      <c r="F1093" s="2" t="s">
        <v>5145</v>
      </c>
      <c r="G1093" s="2" t="s">
        <v>15</v>
      </c>
      <c r="H1093" s="1">
        <v>8.9580699999999999E-2</v>
      </c>
      <c r="I1093" s="1">
        <v>0.78315299999999999</v>
      </c>
      <c r="J1093" s="1">
        <v>0.114385</v>
      </c>
      <c r="K1093" s="4">
        <v>5.0144200000000001E-75</v>
      </c>
      <c r="L1093" s="1">
        <v>1374</v>
      </c>
      <c r="M1093" s="1">
        <v>352.68700000000001</v>
      </c>
      <c r="N1093" s="1">
        <v>1021.31</v>
      </c>
      <c r="O1093" s="1">
        <v>243</v>
      </c>
      <c r="P1093" s="1">
        <v>182.53700000000001</v>
      </c>
      <c r="Q1093" s="1">
        <v>60.462899999999998</v>
      </c>
      <c r="R1093" s="1">
        <v>0.26761099999999999</v>
      </c>
      <c r="S1093" s="1" t="s">
        <v>2293</v>
      </c>
      <c r="T1093" s="1" t="s">
        <v>2294</v>
      </c>
      <c r="U1093" s="1">
        <v>-2620.9499999999998</v>
      </c>
    </row>
    <row r="1094" spans="1:21" x14ac:dyDescent="0.25">
      <c r="A1094" s="1" t="s">
        <v>3970</v>
      </c>
      <c r="B1094" s="1" t="s">
        <v>3974</v>
      </c>
      <c r="C1094" s="2" t="s">
        <v>3890</v>
      </c>
      <c r="D1094" s="2" t="s">
        <v>3891</v>
      </c>
      <c r="E1094" s="1" t="s">
        <v>3993</v>
      </c>
      <c r="F1094" s="2" t="s">
        <v>5144</v>
      </c>
      <c r="G1094" s="2" t="s">
        <v>15</v>
      </c>
      <c r="H1094" s="1">
        <v>5.35862E-2</v>
      </c>
      <c r="I1094" s="1">
        <v>0.75871599999999995</v>
      </c>
      <c r="J1094" s="1">
        <v>7.0627499999999996E-2</v>
      </c>
      <c r="K1094" s="4">
        <v>4.9989199999999999E-39</v>
      </c>
      <c r="L1094" s="1">
        <v>615</v>
      </c>
      <c r="M1094" s="1">
        <v>152.08600000000001</v>
      </c>
      <c r="N1094" s="1">
        <v>462.91399999999999</v>
      </c>
      <c r="O1094" s="1">
        <v>93</v>
      </c>
      <c r="P1094" s="1">
        <v>76.544899999999998</v>
      </c>
      <c r="Q1094" s="1">
        <v>16.455100000000002</v>
      </c>
      <c r="R1094" s="1">
        <v>0.22796</v>
      </c>
      <c r="S1094" s="1" t="s">
        <v>2291</v>
      </c>
      <c r="T1094" s="1" t="s">
        <v>2292</v>
      </c>
      <c r="U1094" s="1">
        <v>-1108.67</v>
      </c>
    </row>
    <row r="1095" spans="1:21" x14ac:dyDescent="0.25">
      <c r="A1095" s="1" t="s">
        <v>3970</v>
      </c>
      <c r="B1095" s="1" t="s">
        <v>3974</v>
      </c>
      <c r="C1095" s="2" t="s">
        <v>3764</v>
      </c>
      <c r="D1095" s="2" t="s">
        <v>3765</v>
      </c>
      <c r="E1095" s="1" t="s">
        <v>3993</v>
      </c>
      <c r="F1095" s="2" t="s">
        <v>5091</v>
      </c>
      <c r="G1095" s="2" t="s">
        <v>15</v>
      </c>
      <c r="H1095" s="1">
        <v>3.2165899999999997E-2</v>
      </c>
      <c r="I1095" s="1">
        <v>0.64708299999999996</v>
      </c>
      <c r="J1095" s="1">
        <v>4.9709200000000002E-2</v>
      </c>
      <c r="K1095" s="4">
        <v>5.02638E-38</v>
      </c>
      <c r="L1095" s="1">
        <v>639</v>
      </c>
      <c r="M1095" s="1">
        <v>163.59800000000001</v>
      </c>
      <c r="N1095" s="1">
        <v>475.40199999999999</v>
      </c>
      <c r="O1095" s="1">
        <v>82</v>
      </c>
      <c r="P1095" s="1">
        <v>71.650099999999995</v>
      </c>
      <c r="Q1095" s="1">
        <v>10.3499</v>
      </c>
      <c r="R1095" s="1">
        <v>0.18959799999999999</v>
      </c>
      <c r="S1095" s="1" t="s">
        <v>2185</v>
      </c>
      <c r="T1095" s="1" t="s">
        <v>2186</v>
      </c>
      <c r="U1095" s="1">
        <v>-1117.43</v>
      </c>
    </row>
    <row r="1096" spans="1:21" x14ac:dyDescent="0.25">
      <c r="A1096" s="1" t="s">
        <v>3970</v>
      </c>
      <c r="B1096" s="1" t="s">
        <v>3974</v>
      </c>
      <c r="C1096" s="2" t="s">
        <v>3874</v>
      </c>
      <c r="D1096" s="2" t="s">
        <v>3875</v>
      </c>
      <c r="E1096" s="1" t="s">
        <v>3993</v>
      </c>
      <c r="F1096" s="2" t="s">
        <v>5138</v>
      </c>
      <c r="G1096" s="2" t="s">
        <v>15</v>
      </c>
      <c r="H1096" s="1">
        <v>3.9932799999999997E-2</v>
      </c>
      <c r="I1096" s="1">
        <v>0.90024800000000005</v>
      </c>
      <c r="J1096" s="1">
        <v>4.4357599999999997E-2</v>
      </c>
      <c r="K1096" s="4">
        <v>9.866050000000001E-72</v>
      </c>
      <c r="L1096" s="1">
        <v>972</v>
      </c>
      <c r="M1096" s="1">
        <v>221.197</v>
      </c>
      <c r="N1096" s="1">
        <v>750.803</v>
      </c>
      <c r="O1096" s="1">
        <v>137</v>
      </c>
      <c r="P1096" s="1">
        <v>119.072</v>
      </c>
      <c r="Q1096" s="1">
        <v>17.927700000000002</v>
      </c>
      <c r="R1096" s="1">
        <v>0.23571400000000001</v>
      </c>
      <c r="S1096" s="1" t="s">
        <v>2279</v>
      </c>
      <c r="T1096" s="1" t="s">
        <v>2280</v>
      </c>
      <c r="U1096" s="1">
        <v>-1708</v>
      </c>
    </row>
    <row r="1097" spans="1:21" x14ac:dyDescent="0.25">
      <c r="A1097" s="1" t="s">
        <v>3970</v>
      </c>
      <c r="B1097" s="1" t="s">
        <v>3977</v>
      </c>
      <c r="C1097" s="2" t="s">
        <v>3878</v>
      </c>
      <c r="D1097" s="2" t="s">
        <v>3879</v>
      </c>
      <c r="E1097" s="1" t="s">
        <v>3993</v>
      </c>
      <c r="F1097" s="2" t="s">
        <v>5140</v>
      </c>
      <c r="G1097" s="2" t="s">
        <v>15</v>
      </c>
      <c r="H1097" s="1">
        <v>9.3134499999999995E-2</v>
      </c>
      <c r="I1097" s="1">
        <v>0.49822100000000002</v>
      </c>
      <c r="J1097" s="1">
        <v>0.18693399999999999</v>
      </c>
      <c r="K1097" s="4">
        <v>1.6132000000000001E-42</v>
      </c>
      <c r="L1097" s="1">
        <v>1548</v>
      </c>
      <c r="M1097" s="1">
        <v>314.565</v>
      </c>
      <c r="N1097" s="1">
        <v>1233.44</v>
      </c>
      <c r="O1097" s="1">
        <v>222</v>
      </c>
      <c r="P1097" s="1">
        <v>128.10300000000001</v>
      </c>
      <c r="Q1097" s="1">
        <v>93.897300000000001</v>
      </c>
      <c r="R1097" s="1">
        <v>0.175451</v>
      </c>
      <c r="S1097" s="1" t="s">
        <v>2283</v>
      </c>
      <c r="T1097" s="1" t="s">
        <v>2284</v>
      </c>
      <c r="U1097" s="1">
        <v>-2852.23</v>
      </c>
    </row>
    <row r="1098" spans="1:21" x14ac:dyDescent="0.25">
      <c r="A1098" s="1" t="s">
        <v>3970</v>
      </c>
      <c r="B1098" s="1" t="s">
        <v>3977</v>
      </c>
      <c r="C1098" s="2" t="s">
        <v>3756</v>
      </c>
      <c r="D1098" s="2" t="s">
        <v>3757</v>
      </c>
      <c r="E1098" s="1" t="s">
        <v>3993</v>
      </c>
      <c r="F1098" s="2" t="s">
        <v>5089</v>
      </c>
      <c r="G1098" s="2" t="s">
        <v>15</v>
      </c>
      <c r="H1098" s="1">
        <v>7.9256400000000005E-2</v>
      </c>
      <c r="I1098" s="1">
        <v>0.634741</v>
      </c>
      <c r="J1098" s="1">
        <v>0.124864</v>
      </c>
      <c r="K1098" s="4">
        <v>7.7697099999999996E-64</v>
      </c>
      <c r="L1098" s="1">
        <v>1503</v>
      </c>
      <c r="M1098" s="1">
        <v>329.82900000000001</v>
      </c>
      <c r="N1098" s="1">
        <v>1173.17</v>
      </c>
      <c r="O1098" s="1">
        <v>221</v>
      </c>
      <c r="P1098" s="1">
        <v>153.03299999999999</v>
      </c>
      <c r="Q1098" s="1">
        <v>67.966700000000003</v>
      </c>
      <c r="R1098" s="1">
        <v>0.201156</v>
      </c>
      <c r="S1098" s="1" t="s">
        <v>2181</v>
      </c>
      <c r="T1098" s="1" t="s">
        <v>2182</v>
      </c>
      <c r="U1098" s="1">
        <v>-2713.29</v>
      </c>
    </row>
    <row r="1099" spans="1:21" x14ac:dyDescent="0.25">
      <c r="A1099" s="1" t="s">
        <v>3970</v>
      </c>
      <c r="B1099" s="1" t="s">
        <v>3972</v>
      </c>
      <c r="C1099" s="2" t="s">
        <v>3790</v>
      </c>
      <c r="D1099" s="2" t="s">
        <v>3791</v>
      </c>
      <c r="E1099" s="1" t="s">
        <v>3993</v>
      </c>
      <c r="F1099" s="2" t="s">
        <v>5104</v>
      </c>
      <c r="G1099" s="2" t="s">
        <v>15</v>
      </c>
      <c r="H1099" s="1">
        <v>8.9461499999999999E-2</v>
      </c>
      <c r="I1099" s="1">
        <v>0.51549500000000004</v>
      </c>
      <c r="J1099" s="1">
        <v>0.173545</v>
      </c>
      <c r="K1099" s="4">
        <v>1.2077E-36</v>
      </c>
      <c r="L1099" s="1">
        <v>1194</v>
      </c>
      <c r="M1099" s="1">
        <v>303.41199999999998</v>
      </c>
      <c r="N1099" s="1">
        <v>890.58799999999997</v>
      </c>
      <c r="O1099" s="1">
        <v>178</v>
      </c>
      <c r="P1099" s="1">
        <v>117.928</v>
      </c>
      <c r="Q1099" s="1">
        <v>60.072099999999999</v>
      </c>
      <c r="R1099" s="1">
        <v>0.19772200000000001</v>
      </c>
      <c r="S1099" s="1" t="s">
        <v>2211</v>
      </c>
      <c r="T1099" s="1" t="s">
        <v>2212</v>
      </c>
      <c r="U1099" s="1">
        <v>-2221.1</v>
      </c>
    </row>
    <row r="1100" spans="1:21" x14ac:dyDescent="0.25">
      <c r="A1100" s="1" t="s">
        <v>3970</v>
      </c>
      <c r="B1100" s="1" t="s">
        <v>3971</v>
      </c>
      <c r="C1100" s="2" t="s">
        <v>3786</v>
      </c>
      <c r="D1100" s="2" t="s">
        <v>3787</v>
      </c>
      <c r="E1100" s="1" t="s">
        <v>3993</v>
      </c>
      <c r="F1100" s="2" t="s">
        <v>5102</v>
      </c>
      <c r="G1100" s="2" t="s">
        <v>15</v>
      </c>
      <c r="H1100" s="1">
        <v>2.51796E-2</v>
      </c>
      <c r="I1100" s="1">
        <v>0.43250899999999998</v>
      </c>
      <c r="J1100" s="1">
        <v>5.8217400000000002E-2</v>
      </c>
      <c r="K1100" s="4">
        <v>1.19106E-64</v>
      </c>
      <c r="L1100" s="1">
        <v>1623</v>
      </c>
      <c r="M1100" s="1">
        <v>375.80500000000001</v>
      </c>
      <c r="N1100" s="1">
        <v>1247.19</v>
      </c>
      <c r="O1100" s="1">
        <v>152</v>
      </c>
      <c r="P1100" s="1">
        <v>127.38800000000001</v>
      </c>
      <c r="Q1100" s="1">
        <v>24.612300000000001</v>
      </c>
      <c r="R1100" s="1">
        <v>0.11949700000000001</v>
      </c>
      <c r="S1100" s="1" t="s">
        <v>2207</v>
      </c>
      <c r="T1100" s="1" t="s">
        <v>2208</v>
      </c>
      <c r="U1100" s="1">
        <v>-2654.54</v>
      </c>
    </row>
    <row r="1101" spans="1:21" x14ac:dyDescent="0.25">
      <c r="A1101" s="1" t="s">
        <v>3970</v>
      </c>
      <c r="B1101" s="1" t="s">
        <v>3971</v>
      </c>
      <c r="C1101" s="2" t="s">
        <v>3860</v>
      </c>
      <c r="D1101" s="2" t="s">
        <v>3861</v>
      </c>
      <c r="E1101" s="1" t="s">
        <v>3993</v>
      </c>
      <c r="F1101" s="2" t="s">
        <v>5132</v>
      </c>
      <c r="G1101" s="2" t="s">
        <v>15</v>
      </c>
      <c r="H1101" s="1">
        <v>4.5635299999999997E-2</v>
      </c>
      <c r="I1101" s="1">
        <v>0.46012500000000001</v>
      </c>
      <c r="J1101" s="1">
        <v>9.9180400000000002E-2</v>
      </c>
      <c r="K1101" s="4">
        <v>2.8426100000000001E-56</v>
      </c>
      <c r="L1101" s="1">
        <v>1551</v>
      </c>
      <c r="M1101" s="1">
        <v>396.24200000000002</v>
      </c>
      <c r="N1101" s="1">
        <v>1154.76</v>
      </c>
      <c r="O1101" s="1">
        <v>178</v>
      </c>
      <c r="P1101" s="1">
        <v>138.08699999999999</v>
      </c>
      <c r="Q1101" s="1">
        <v>39.912599999999998</v>
      </c>
      <c r="R1101" s="1">
        <v>0.151527</v>
      </c>
      <c r="S1101" s="1" t="s">
        <v>2267</v>
      </c>
      <c r="T1101" s="1" t="s">
        <v>2268</v>
      </c>
      <c r="U1101" s="1">
        <v>-2721</v>
      </c>
    </row>
    <row r="1102" spans="1:21" x14ac:dyDescent="0.25">
      <c r="A1102" s="1" t="s">
        <v>3970</v>
      </c>
      <c r="B1102" s="1" t="s">
        <v>3971</v>
      </c>
      <c r="C1102" s="2" t="s">
        <v>3738</v>
      </c>
      <c r="D1102" s="2" t="s">
        <v>3739</v>
      </c>
      <c r="E1102" s="1" t="s">
        <v>3993</v>
      </c>
      <c r="F1102" s="2" t="s">
        <v>5081</v>
      </c>
      <c r="G1102" s="2" t="s">
        <v>15</v>
      </c>
      <c r="H1102" s="1">
        <v>3.7474500000000001E-2</v>
      </c>
      <c r="I1102" s="1">
        <v>0.54004700000000005</v>
      </c>
      <c r="J1102" s="1">
        <v>6.9391099999999997E-2</v>
      </c>
      <c r="K1102" s="4">
        <v>6.1407899999999999E-53</v>
      </c>
      <c r="L1102" s="1">
        <v>1182</v>
      </c>
      <c r="M1102" s="1">
        <v>255.58</v>
      </c>
      <c r="N1102" s="1">
        <v>926.42</v>
      </c>
      <c r="O1102" s="1">
        <v>128</v>
      </c>
      <c r="P1102" s="1">
        <v>102.27500000000001</v>
      </c>
      <c r="Q1102" s="1">
        <v>25.725000000000001</v>
      </c>
      <c r="R1102" s="1">
        <v>0.146144</v>
      </c>
      <c r="S1102" s="1" t="s">
        <v>2165</v>
      </c>
      <c r="T1102" s="1" t="s">
        <v>2166</v>
      </c>
      <c r="U1102" s="1">
        <v>-1983.07</v>
      </c>
    </row>
    <row r="1103" spans="1:21" x14ac:dyDescent="0.25">
      <c r="A1103" s="1" t="s">
        <v>3970</v>
      </c>
      <c r="B1103" s="1"/>
      <c r="C1103" s="2" t="s">
        <v>3882</v>
      </c>
      <c r="D1103" s="2" t="s">
        <v>3883</v>
      </c>
      <c r="E1103" s="1" t="s">
        <v>3993</v>
      </c>
      <c r="F1103" s="2" t="s">
        <v>5142</v>
      </c>
      <c r="G1103" s="2" t="s">
        <v>15</v>
      </c>
      <c r="H1103" s="1">
        <v>0.120009</v>
      </c>
      <c r="I1103" s="1">
        <v>0.485626</v>
      </c>
      <c r="J1103" s="1">
        <v>0.24712300000000001</v>
      </c>
      <c r="K1103" s="4">
        <v>3.0712900000000001E-9</v>
      </c>
      <c r="L1103" s="1">
        <v>396</v>
      </c>
      <c r="M1103" s="1">
        <v>89.095100000000002</v>
      </c>
      <c r="N1103" s="1">
        <v>306.90499999999997</v>
      </c>
      <c r="O1103" s="1">
        <v>61</v>
      </c>
      <c r="P1103" s="1">
        <v>32.950499999999998</v>
      </c>
      <c r="Q1103" s="1">
        <v>28.049499999999998</v>
      </c>
      <c r="R1103" s="1">
        <v>0.202268</v>
      </c>
      <c r="S1103" s="1" t="s">
        <v>2287</v>
      </c>
      <c r="T1103" s="1" t="s">
        <v>2288</v>
      </c>
      <c r="U1103" s="1">
        <v>-734.31399999999996</v>
      </c>
    </row>
    <row r="1104" spans="1:21" x14ac:dyDescent="0.25">
      <c r="A1104" s="1" t="s">
        <v>3959</v>
      </c>
      <c r="B1104" s="1" t="s">
        <v>6003</v>
      </c>
      <c r="C1104" s="2" t="s">
        <v>3838</v>
      </c>
      <c r="D1104" s="2" t="s">
        <v>3839</v>
      </c>
      <c r="E1104" s="1" t="s">
        <v>3993</v>
      </c>
      <c r="F1104" s="2" t="s">
        <v>5123</v>
      </c>
      <c r="G1104" s="2" t="s">
        <v>15</v>
      </c>
      <c r="H1104" s="1">
        <v>0.153562</v>
      </c>
      <c r="I1104" s="1">
        <v>0.80157400000000001</v>
      </c>
      <c r="J1104" s="1">
        <v>0.191576</v>
      </c>
      <c r="K1104" s="4">
        <v>2.4812600000000002E-40</v>
      </c>
      <c r="L1104" s="1">
        <v>942</v>
      </c>
      <c r="M1104" s="1">
        <v>197.56700000000001</v>
      </c>
      <c r="N1104" s="1">
        <v>744.43299999999999</v>
      </c>
      <c r="O1104" s="1">
        <v>193</v>
      </c>
      <c r="P1104" s="1">
        <v>112.08799999999999</v>
      </c>
      <c r="Q1104" s="1">
        <v>80.911799999999999</v>
      </c>
      <c r="R1104" s="1">
        <v>0.28947099999999998</v>
      </c>
      <c r="S1104" s="1" t="s">
        <v>2249</v>
      </c>
      <c r="T1104" s="1" t="s">
        <v>2250</v>
      </c>
      <c r="U1104" s="1">
        <v>-1857.44</v>
      </c>
    </row>
    <row r="1105" spans="1:21" x14ac:dyDescent="0.25">
      <c r="A1105" s="1" t="s">
        <v>3959</v>
      </c>
      <c r="B1105" s="1" t="s">
        <v>6003</v>
      </c>
      <c r="C1105" s="2" t="s">
        <v>3866</v>
      </c>
      <c r="D1105" s="2" t="s">
        <v>3867</v>
      </c>
      <c r="E1105" s="1" t="s">
        <v>3993</v>
      </c>
      <c r="F1105" s="2" t="s">
        <v>5134</v>
      </c>
      <c r="G1105" s="2" t="s">
        <v>15</v>
      </c>
      <c r="H1105" s="1">
        <v>9.0485599999999999E-2</v>
      </c>
      <c r="I1105" s="1">
        <v>0.53509099999999998</v>
      </c>
      <c r="J1105" s="1">
        <v>0.169103</v>
      </c>
      <c r="K1105" s="4">
        <v>6.1836399999999999E-44</v>
      </c>
      <c r="L1105" s="1">
        <v>1377</v>
      </c>
      <c r="M1105" s="1">
        <v>322.99</v>
      </c>
      <c r="N1105" s="1">
        <v>1054.01</v>
      </c>
      <c r="O1105" s="1">
        <v>206</v>
      </c>
      <c r="P1105" s="1">
        <v>132.74600000000001</v>
      </c>
      <c r="Q1105" s="1">
        <v>73.253799999999998</v>
      </c>
      <c r="R1105" s="1">
        <v>0.194772</v>
      </c>
      <c r="S1105" s="1" t="s">
        <v>2271</v>
      </c>
      <c r="T1105" s="1" t="s">
        <v>2272</v>
      </c>
      <c r="U1105" s="1">
        <v>-2548.02</v>
      </c>
    </row>
    <row r="1106" spans="1:21" x14ac:dyDescent="0.25">
      <c r="A1106" s="1" t="s">
        <v>3959</v>
      </c>
      <c r="B1106" s="1" t="s">
        <v>6003</v>
      </c>
      <c r="C1106" s="2" t="s">
        <v>3950</v>
      </c>
      <c r="D1106" s="2" t="s">
        <v>3951</v>
      </c>
      <c r="E1106" s="1" t="s">
        <v>3993</v>
      </c>
      <c r="F1106" s="2" t="s">
        <v>5118</v>
      </c>
      <c r="G1106" s="2" t="s">
        <v>15</v>
      </c>
      <c r="H1106" s="1">
        <v>0.20649200000000001</v>
      </c>
      <c r="I1106" s="1">
        <v>0.74998500000000001</v>
      </c>
      <c r="J1106" s="1">
        <v>0.27532800000000002</v>
      </c>
      <c r="K1106" s="4">
        <v>7.9787099999999994E-34</v>
      </c>
      <c r="L1106" s="1">
        <v>1071</v>
      </c>
      <c r="M1106" s="1">
        <v>262.88600000000002</v>
      </c>
      <c r="N1106" s="1">
        <v>808.11400000000003</v>
      </c>
      <c r="O1106" s="1">
        <v>260</v>
      </c>
      <c r="P1106" s="1">
        <v>140.81800000000001</v>
      </c>
      <c r="Q1106" s="1">
        <v>119.182</v>
      </c>
      <c r="R1106" s="1">
        <v>0.339897</v>
      </c>
      <c r="S1106" s="1" t="s">
        <v>2239</v>
      </c>
      <c r="T1106" s="1" t="s">
        <v>2240</v>
      </c>
      <c r="U1106" s="1">
        <v>-2274.67</v>
      </c>
    </row>
    <row r="1107" spans="1:21" x14ac:dyDescent="0.25">
      <c r="A1107" s="1" t="s">
        <v>3959</v>
      </c>
      <c r="B1107" s="1" t="s">
        <v>6003</v>
      </c>
      <c r="C1107" s="2" t="s">
        <v>3904</v>
      </c>
      <c r="D1107" s="2" t="s">
        <v>3905</v>
      </c>
      <c r="E1107" s="1" t="s">
        <v>3993</v>
      </c>
      <c r="F1107" s="2" t="s">
        <v>5150</v>
      </c>
      <c r="G1107" s="2" t="s">
        <v>15</v>
      </c>
      <c r="H1107" s="1">
        <v>0.13097400000000001</v>
      </c>
      <c r="I1107" s="1">
        <v>0.60988299999999995</v>
      </c>
      <c r="J1107" s="1">
        <v>0.214752</v>
      </c>
      <c r="K1107" s="4">
        <v>3.0562E-33</v>
      </c>
      <c r="L1107" s="1">
        <v>1083</v>
      </c>
      <c r="M1107" s="1">
        <v>252.995</v>
      </c>
      <c r="N1107" s="1">
        <v>830.005</v>
      </c>
      <c r="O1107" s="1">
        <v>196</v>
      </c>
      <c r="P1107" s="1">
        <v>114.98699999999999</v>
      </c>
      <c r="Q1107" s="1">
        <v>81.012900000000002</v>
      </c>
      <c r="R1107" s="1">
        <v>0.24285000000000001</v>
      </c>
      <c r="S1107" s="1" t="s">
        <v>2303</v>
      </c>
      <c r="T1107" s="1" t="s">
        <v>2304</v>
      </c>
      <c r="U1107" s="1">
        <v>-2125.21</v>
      </c>
    </row>
    <row r="1108" spans="1:21" x14ac:dyDescent="0.25">
      <c r="A1108" s="1" t="s">
        <v>3959</v>
      </c>
      <c r="B1108" s="1" t="s">
        <v>6002</v>
      </c>
      <c r="C1108" s="2" t="s">
        <v>3744</v>
      </c>
      <c r="D1108" s="2" t="s">
        <v>3745</v>
      </c>
      <c r="E1108" s="1" t="s">
        <v>3993</v>
      </c>
      <c r="F1108" s="2" t="s">
        <v>5084</v>
      </c>
      <c r="G1108" s="2" t="s">
        <v>15</v>
      </c>
      <c r="H1108" s="1">
        <v>5.9479999999999998E-2</v>
      </c>
      <c r="I1108" s="1">
        <v>0.55540699999999998</v>
      </c>
      <c r="J1108" s="1">
        <v>0.10709299999999999</v>
      </c>
      <c r="K1108" s="4">
        <v>3.9528899999999999E-62</v>
      </c>
      <c r="L1108" s="1">
        <v>1479</v>
      </c>
      <c r="M1108" s="1">
        <v>356.495</v>
      </c>
      <c r="N1108" s="1">
        <v>1122.51</v>
      </c>
      <c r="O1108" s="1">
        <v>200</v>
      </c>
      <c r="P1108" s="1">
        <v>149.566</v>
      </c>
      <c r="Q1108" s="1">
        <v>50.434399999999997</v>
      </c>
      <c r="R1108" s="1">
        <v>0.17901700000000001</v>
      </c>
      <c r="S1108" s="1" t="s">
        <v>2171</v>
      </c>
      <c r="T1108" s="1" t="s">
        <v>2172</v>
      </c>
      <c r="U1108" s="1">
        <v>-2635.79</v>
      </c>
    </row>
    <row r="1109" spans="1:21" x14ac:dyDescent="0.25">
      <c r="A1109" s="1" t="s">
        <v>3959</v>
      </c>
      <c r="B1109" s="1" t="s">
        <v>6002</v>
      </c>
      <c r="C1109" s="2" t="s">
        <v>3814</v>
      </c>
      <c r="D1109" s="2" t="s">
        <v>3815</v>
      </c>
      <c r="E1109" s="1" t="s">
        <v>3993</v>
      </c>
      <c r="F1109" s="2" t="s">
        <v>5115</v>
      </c>
      <c r="G1109" s="2" t="s">
        <v>15</v>
      </c>
      <c r="H1109" s="1">
        <v>7.1547899999999998E-2</v>
      </c>
      <c r="I1109" s="1">
        <v>0.69837400000000005</v>
      </c>
      <c r="J1109" s="1">
        <v>0.102449</v>
      </c>
      <c r="K1109" s="4">
        <v>1.1661499999999999E-74</v>
      </c>
      <c r="L1109" s="1">
        <v>1488</v>
      </c>
      <c r="M1109" s="1">
        <v>335.779</v>
      </c>
      <c r="N1109" s="1">
        <v>1152.22</v>
      </c>
      <c r="O1109" s="1">
        <v>224</v>
      </c>
      <c r="P1109" s="1">
        <v>165.73500000000001</v>
      </c>
      <c r="Q1109" s="1">
        <v>58.264800000000001</v>
      </c>
      <c r="R1109" s="1">
        <v>0.21299599999999999</v>
      </c>
      <c r="S1109" s="1" t="s">
        <v>2233</v>
      </c>
      <c r="T1109" s="1" t="s">
        <v>2234</v>
      </c>
      <c r="U1109" s="1">
        <v>-2681.81</v>
      </c>
    </row>
    <row r="1110" spans="1:21" x14ac:dyDescent="0.25">
      <c r="A1110" s="1" t="s">
        <v>3959</v>
      </c>
      <c r="B1110" s="1" t="s">
        <v>6002</v>
      </c>
      <c r="C1110" s="2" t="s">
        <v>3926</v>
      </c>
      <c r="D1110" s="2" t="s">
        <v>3927</v>
      </c>
      <c r="E1110" s="1" t="s">
        <v>3993</v>
      </c>
      <c r="F1110" s="2" t="s">
        <v>5148</v>
      </c>
      <c r="G1110" s="2" t="s">
        <v>15</v>
      </c>
      <c r="H1110" s="1">
        <v>6.4758099999999999E-2</v>
      </c>
      <c r="I1110" s="1">
        <v>0.54725100000000004</v>
      </c>
      <c r="J1110" s="1">
        <v>0.11833299999999999</v>
      </c>
      <c r="K1110" s="4">
        <v>3.8306399999999999E-44</v>
      </c>
      <c r="L1110" s="1">
        <v>1119</v>
      </c>
      <c r="M1110" s="1">
        <v>301.47500000000002</v>
      </c>
      <c r="N1110" s="1">
        <v>817.52499999999998</v>
      </c>
      <c r="O1110" s="1">
        <v>155</v>
      </c>
      <c r="P1110" s="1">
        <v>117.345</v>
      </c>
      <c r="Q1110" s="1">
        <v>37.654899999999998</v>
      </c>
      <c r="R1110" s="1">
        <v>0.19474900000000001</v>
      </c>
      <c r="S1110" s="1" t="s">
        <v>2299</v>
      </c>
      <c r="T1110" s="1" t="s">
        <v>2300</v>
      </c>
      <c r="U1110" s="1">
        <v>-2023.69</v>
      </c>
    </row>
    <row r="1111" spans="1:21" x14ac:dyDescent="0.25">
      <c r="A1111" s="1" t="s">
        <v>3959</v>
      </c>
      <c r="B1111" s="1" t="s">
        <v>6002</v>
      </c>
      <c r="C1111" s="2" t="s">
        <v>3922</v>
      </c>
      <c r="D1111" s="2" t="s">
        <v>3923</v>
      </c>
      <c r="E1111" s="1" t="s">
        <v>3993</v>
      </c>
      <c r="F1111" s="2" t="s">
        <v>5097</v>
      </c>
      <c r="G1111" s="2" t="s">
        <v>15</v>
      </c>
      <c r="H1111" s="1">
        <v>0.16642100000000001</v>
      </c>
      <c r="I1111" s="1">
        <v>0.81135599999999997</v>
      </c>
      <c r="J1111" s="1">
        <v>0.20511399999999999</v>
      </c>
      <c r="K1111" s="4">
        <v>1.73848E-46</v>
      </c>
      <c r="L1111" s="1">
        <v>1107</v>
      </c>
      <c r="M1111" s="1">
        <v>247.12200000000001</v>
      </c>
      <c r="N1111" s="1">
        <v>859.87800000000004</v>
      </c>
      <c r="O1111" s="1">
        <v>240</v>
      </c>
      <c r="P1111" s="1">
        <v>140.047</v>
      </c>
      <c r="Q1111" s="1">
        <v>99.953000000000003</v>
      </c>
      <c r="R1111" s="1">
        <v>0.31039299999999997</v>
      </c>
      <c r="S1111" s="1" t="s">
        <v>2197</v>
      </c>
      <c r="T1111" s="1" t="s">
        <v>2198</v>
      </c>
      <c r="U1111" s="1">
        <v>-2203.63</v>
      </c>
    </row>
    <row r="1112" spans="1:21" x14ac:dyDescent="0.25">
      <c r="A1112" s="1" t="s">
        <v>3960</v>
      </c>
      <c r="B1112" s="1" t="s">
        <v>3961</v>
      </c>
      <c r="C1112" s="2" t="s">
        <v>3850</v>
      </c>
      <c r="D1112" s="2" t="s">
        <v>3851</v>
      </c>
      <c r="E1112" s="1" t="s">
        <v>3993</v>
      </c>
      <c r="F1112" s="2" t="s">
        <v>5129</v>
      </c>
      <c r="G1112" s="2" t="s">
        <v>15</v>
      </c>
      <c r="H1112" s="1">
        <v>5.2432100000000002E-2</v>
      </c>
      <c r="I1112" s="1">
        <v>1.0258100000000001</v>
      </c>
      <c r="J1112" s="1">
        <v>5.1112699999999997E-2</v>
      </c>
      <c r="K1112" s="4">
        <v>2.7999200000000001E-66</v>
      </c>
      <c r="L1112" s="1">
        <v>816</v>
      </c>
      <c r="M1112" s="1">
        <v>170.30600000000001</v>
      </c>
      <c r="N1112" s="1">
        <v>645.69399999999996</v>
      </c>
      <c r="O1112" s="1">
        <v>126</v>
      </c>
      <c r="P1112" s="1">
        <v>105.54600000000001</v>
      </c>
      <c r="Q1112" s="1">
        <v>20.453600000000002</v>
      </c>
      <c r="R1112" s="1">
        <v>0.25558399999999998</v>
      </c>
      <c r="S1112" s="1" t="s">
        <v>2261</v>
      </c>
      <c r="T1112" s="1" t="s">
        <v>2262</v>
      </c>
      <c r="U1112" s="1">
        <v>-1484.32</v>
      </c>
    </row>
    <row r="1113" spans="1:21" x14ac:dyDescent="0.25">
      <c r="A1113" s="1" t="s">
        <v>3960</v>
      </c>
      <c r="B1113" s="1" t="s">
        <v>3961</v>
      </c>
      <c r="C1113" s="2" t="s">
        <v>3870</v>
      </c>
      <c r="D1113" s="2" t="s">
        <v>3871</v>
      </c>
      <c r="E1113" s="1" t="s">
        <v>3993</v>
      </c>
      <c r="F1113" s="2" t="s">
        <v>5136</v>
      </c>
      <c r="G1113" s="2" t="s">
        <v>15</v>
      </c>
      <c r="H1113" s="1">
        <v>5.4027800000000001E-2</v>
      </c>
      <c r="I1113" s="1">
        <v>0.38267499999999999</v>
      </c>
      <c r="J1113" s="1">
        <v>0.141184</v>
      </c>
      <c r="K1113" s="4">
        <v>9.0491999999999997E-25</v>
      </c>
      <c r="L1113" s="1">
        <v>867</v>
      </c>
      <c r="M1113" s="1">
        <v>233.88</v>
      </c>
      <c r="N1113" s="1">
        <v>633.12</v>
      </c>
      <c r="O1113" s="1">
        <v>100</v>
      </c>
      <c r="P1113" s="1">
        <v>72.349000000000004</v>
      </c>
      <c r="Q1113" s="1">
        <v>27.651</v>
      </c>
      <c r="R1113" s="1">
        <v>0.142683</v>
      </c>
      <c r="S1113" s="1" t="s">
        <v>2275</v>
      </c>
      <c r="T1113" s="1" t="s">
        <v>2276</v>
      </c>
      <c r="U1113" s="1">
        <v>-1545.19</v>
      </c>
    </row>
    <row r="1114" spans="1:21" x14ac:dyDescent="0.25">
      <c r="A1114" s="1" t="s">
        <v>3960</v>
      </c>
      <c r="B1114" s="1" t="s">
        <v>3961</v>
      </c>
      <c r="C1114" s="2" t="s">
        <v>3780</v>
      </c>
      <c r="D1114" s="2" t="s">
        <v>3781</v>
      </c>
      <c r="E1114" s="1" t="s">
        <v>3993</v>
      </c>
      <c r="F1114" s="2" t="s">
        <v>5099</v>
      </c>
      <c r="G1114" s="2" t="s">
        <v>15</v>
      </c>
      <c r="H1114" s="1">
        <v>6.0704000000000001E-2</v>
      </c>
      <c r="I1114" s="1">
        <v>2.008</v>
      </c>
      <c r="J1114" s="1">
        <v>3.02311E-2</v>
      </c>
      <c r="K1114" s="4">
        <v>2.38769E-157</v>
      </c>
      <c r="L1114" s="1">
        <v>1386</v>
      </c>
      <c r="M1114" s="1">
        <v>344.31900000000002</v>
      </c>
      <c r="N1114" s="1">
        <v>1041.68</v>
      </c>
      <c r="O1114" s="1">
        <v>264</v>
      </c>
      <c r="P1114" s="1">
        <v>241.87799999999999</v>
      </c>
      <c r="Q1114" s="1">
        <v>22.122</v>
      </c>
      <c r="R1114" s="1">
        <v>0.54446300000000003</v>
      </c>
      <c r="S1114" s="1" t="s">
        <v>2201</v>
      </c>
      <c r="T1114" s="1" t="s">
        <v>2202</v>
      </c>
      <c r="U1114" s="1">
        <v>-2524.8000000000002</v>
      </c>
    </row>
    <row r="1115" spans="1:21" x14ac:dyDescent="0.25">
      <c r="A1115" s="1" t="s">
        <v>3960</v>
      </c>
      <c r="B1115" s="1" t="s">
        <v>3961</v>
      </c>
      <c r="C1115" s="2" t="s">
        <v>3824</v>
      </c>
      <c r="D1115" s="2" t="s">
        <v>3825</v>
      </c>
      <c r="E1115" s="1" t="s">
        <v>3993</v>
      </c>
      <c r="F1115" s="2" t="s">
        <v>5120</v>
      </c>
      <c r="G1115" s="2" t="s">
        <v>15</v>
      </c>
      <c r="H1115" s="1">
        <v>2.6587699999999999E-2</v>
      </c>
      <c r="I1115" s="1">
        <v>0.31939800000000002</v>
      </c>
      <c r="J1115" s="1">
        <v>8.32431E-2</v>
      </c>
      <c r="K1115" s="4">
        <v>6.02594E-43</v>
      </c>
      <c r="L1115" s="1">
        <v>1533</v>
      </c>
      <c r="M1115" s="1">
        <v>404.65199999999999</v>
      </c>
      <c r="N1115" s="1">
        <v>1128.3499999999999</v>
      </c>
      <c r="O1115" s="1">
        <v>127</v>
      </c>
      <c r="P1115" s="1">
        <v>103.075</v>
      </c>
      <c r="Q1115" s="1">
        <v>23.9255</v>
      </c>
      <c r="R1115" s="1">
        <v>0.103878</v>
      </c>
      <c r="S1115" s="1" t="s">
        <v>2243</v>
      </c>
      <c r="T1115" s="1" t="s">
        <v>2244</v>
      </c>
      <c r="U1115" s="1">
        <v>-2540.59</v>
      </c>
    </row>
    <row r="1116" spans="1:21" x14ac:dyDescent="0.25">
      <c r="A1116" s="1" t="s">
        <v>3960</v>
      </c>
      <c r="B1116" s="1" t="s">
        <v>3961</v>
      </c>
      <c r="C1116" s="2" t="s">
        <v>3834</v>
      </c>
      <c r="D1116" s="2" t="s">
        <v>3835</v>
      </c>
      <c r="E1116" s="1" t="s">
        <v>3993</v>
      </c>
      <c r="F1116" s="2" t="s">
        <v>5122</v>
      </c>
      <c r="G1116" s="2" t="s">
        <v>15</v>
      </c>
      <c r="H1116" s="1">
        <v>6.1666199999999997E-2</v>
      </c>
      <c r="I1116" s="1">
        <v>0.61582499999999996</v>
      </c>
      <c r="J1116" s="1">
        <v>0.100136</v>
      </c>
      <c r="K1116" s="4">
        <v>5.1290700000000001E-71</v>
      </c>
      <c r="L1116" s="1">
        <v>1542</v>
      </c>
      <c r="M1116" s="1">
        <v>350.07100000000003</v>
      </c>
      <c r="N1116" s="1">
        <v>1191.93</v>
      </c>
      <c r="O1116" s="1">
        <v>212</v>
      </c>
      <c r="P1116" s="1">
        <v>158.09800000000001</v>
      </c>
      <c r="Q1116" s="1">
        <v>53.9024</v>
      </c>
      <c r="R1116" s="1">
        <v>0.187474</v>
      </c>
      <c r="S1116" s="1" t="s">
        <v>2247</v>
      </c>
      <c r="T1116" s="1" t="s">
        <v>2248</v>
      </c>
      <c r="U1116" s="1">
        <v>-2727.38</v>
      </c>
    </row>
    <row r="1117" spans="1:21" x14ac:dyDescent="0.25">
      <c r="A1117" s="1" t="s">
        <v>3960</v>
      </c>
      <c r="B1117" s="1"/>
      <c r="C1117" s="2" t="s">
        <v>3906</v>
      </c>
      <c r="D1117" s="2" t="s">
        <v>3907</v>
      </c>
      <c r="E1117" s="1" t="s">
        <v>3993</v>
      </c>
      <c r="F1117" s="2" t="s">
        <v>5151</v>
      </c>
      <c r="G1117" s="2" t="s">
        <v>15</v>
      </c>
      <c r="H1117" s="1">
        <v>0.121375</v>
      </c>
      <c r="I1117" s="1">
        <v>0.367066</v>
      </c>
      <c r="J1117" s="1">
        <v>0.33066299999999998</v>
      </c>
      <c r="K1117" s="4">
        <v>5.0963999999999997E-15</v>
      </c>
      <c r="L1117" s="1">
        <v>1131</v>
      </c>
      <c r="M1117" s="1">
        <v>279.15800000000002</v>
      </c>
      <c r="N1117" s="1">
        <v>851.84199999999998</v>
      </c>
      <c r="O1117" s="1">
        <v>169</v>
      </c>
      <c r="P1117" s="1">
        <v>84.120999999999995</v>
      </c>
      <c r="Q1117" s="1">
        <v>84.879000000000005</v>
      </c>
      <c r="R1117" s="1">
        <v>0.18201800000000001</v>
      </c>
      <c r="S1117" s="1" t="s">
        <v>2305</v>
      </c>
      <c r="T1117" s="1" t="s">
        <v>2306</v>
      </c>
      <c r="U1117" s="1">
        <v>-2099.9499999999998</v>
      </c>
    </row>
    <row r="1118" spans="1:21" x14ac:dyDescent="0.25">
      <c r="A1118" s="1" t="s">
        <v>3964</v>
      </c>
      <c r="B1118" s="1" t="s">
        <v>3966</v>
      </c>
      <c r="C1118" s="2" t="s">
        <v>3778</v>
      </c>
      <c r="D1118" s="2" t="s">
        <v>3779</v>
      </c>
      <c r="E1118" s="1" t="s">
        <v>3993</v>
      </c>
      <c r="F1118" s="2" t="s">
        <v>5098</v>
      </c>
      <c r="G1118" s="2" t="s">
        <v>15</v>
      </c>
      <c r="H1118" s="1">
        <v>9.1842300000000002E-2</v>
      </c>
      <c r="I1118" s="1">
        <v>0.49165500000000001</v>
      </c>
      <c r="J1118" s="1">
        <v>0.186802</v>
      </c>
      <c r="K1118" s="4">
        <v>9.0577399999999996E-45</v>
      </c>
      <c r="L1118" s="1">
        <v>1719</v>
      </c>
      <c r="M1118" s="1">
        <v>356.31700000000001</v>
      </c>
      <c r="N1118" s="1">
        <v>1362.68</v>
      </c>
      <c r="O1118" s="1">
        <v>237</v>
      </c>
      <c r="P1118" s="1">
        <v>138.24100000000001</v>
      </c>
      <c r="Q1118" s="1">
        <v>98.759</v>
      </c>
      <c r="R1118" s="1">
        <v>0.17471600000000001</v>
      </c>
      <c r="S1118" s="1" t="s">
        <v>2199</v>
      </c>
      <c r="T1118" s="1" t="s">
        <v>2200</v>
      </c>
      <c r="U1118" s="1">
        <v>-3090.22</v>
      </c>
    </row>
    <row r="1119" spans="1:21" x14ac:dyDescent="0.25">
      <c r="A1119" s="1" t="s">
        <v>3964</v>
      </c>
      <c r="B1119" s="1" t="s">
        <v>3966</v>
      </c>
      <c r="C1119" s="2" t="s">
        <v>3800</v>
      </c>
      <c r="D1119" s="2" t="s">
        <v>3801</v>
      </c>
      <c r="E1119" s="1" t="s">
        <v>3993</v>
      </c>
      <c r="F1119" s="2" t="s">
        <v>5109</v>
      </c>
      <c r="G1119" s="2" t="s">
        <v>15</v>
      </c>
      <c r="H1119" s="1">
        <v>9.5703899999999995E-2</v>
      </c>
      <c r="I1119" s="1">
        <v>0.64683199999999996</v>
      </c>
      <c r="J1119" s="1">
        <v>0.14795800000000001</v>
      </c>
      <c r="K1119" s="4">
        <v>5.9545000000000003E-65</v>
      </c>
      <c r="L1119" s="1">
        <v>1737</v>
      </c>
      <c r="M1119" s="1">
        <v>368.03199999999998</v>
      </c>
      <c r="N1119" s="1">
        <v>1368.97</v>
      </c>
      <c r="O1119" s="1">
        <v>265</v>
      </c>
      <c r="P1119" s="1">
        <v>170.928</v>
      </c>
      <c r="Q1119" s="1">
        <v>94.071700000000007</v>
      </c>
      <c r="R1119" s="1">
        <v>0.212476</v>
      </c>
      <c r="S1119" s="1" t="s">
        <v>2221</v>
      </c>
      <c r="T1119" s="1" t="s">
        <v>2222</v>
      </c>
      <c r="U1119" s="1">
        <v>-3150.99</v>
      </c>
    </row>
    <row r="1120" spans="1:21" x14ac:dyDescent="0.25">
      <c r="A1120" s="1" t="s">
        <v>3964</v>
      </c>
      <c r="B1120" s="1" t="s">
        <v>3966</v>
      </c>
      <c r="C1120" s="2" t="s">
        <v>3762</v>
      </c>
      <c r="D1120" s="2" t="s">
        <v>3763</v>
      </c>
      <c r="E1120" s="1" t="s">
        <v>3993</v>
      </c>
      <c r="F1120" s="2" t="s">
        <v>5090</v>
      </c>
      <c r="G1120" s="2" t="s">
        <v>15</v>
      </c>
      <c r="H1120" s="1">
        <v>3.7273399999999998E-2</v>
      </c>
      <c r="I1120" s="1">
        <v>0.69373799999999997</v>
      </c>
      <c r="J1120" s="1">
        <v>5.37283E-2</v>
      </c>
      <c r="K1120" s="4">
        <v>2.2046599999999999E-93</v>
      </c>
      <c r="L1120" s="1">
        <v>1629</v>
      </c>
      <c r="M1120" s="1">
        <v>338.05200000000002</v>
      </c>
      <c r="N1120" s="1">
        <v>1290.95</v>
      </c>
      <c r="O1120" s="1">
        <v>196</v>
      </c>
      <c r="P1120" s="1">
        <v>162.63200000000001</v>
      </c>
      <c r="Q1120" s="1">
        <v>33.368299999999998</v>
      </c>
      <c r="R1120" s="1">
        <v>0.17350399999999999</v>
      </c>
      <c r="S1120" s="1" t="s">
        <v>2183</v>
      </c>
      <c r="T1120" s="1" t="s">
        <v>2184</v>
      </c>
      <c r="U1120" s="1">
        <v>-2815.78</v>
      </c>
    </row>
    <row r="1121" spans="1:21" x14ac:dyDescent="0.25">
      <c r="A1121" s="1" t="s">
        <v>3964</v>
      </c>
      <c r="B1121" s="1" t="s">
        <v>3966</v>
      </c>
      <c r="C1121" s="2" t="s">
        <v>3830</v>
      </c>
      <c r="D1121" s="2" t="s">
        <v>3831</v>
      </c>
      <c r="E1121" s="1" t="s">
        <v>3993</v>
      </c>
      <c r="F1121" s="2" t="s">
        <v>5121</v>
      </c>
      <c r="G1121" s="2" t="s">
        <v>15</v>
      </c>
      <c r="H1121" s="1">
        <v>6.6365300000000002E-2</v>
      </c>
      <c r="I1121" s="1">
        <v>0.79710700000000001</v>
      </c>
      <c r="J1121" s="1">
        <v>8.3257700000000004E-2</v>
      </c>
      <c r="K1121" s="4">
        <v>4.3861899999999999E-95</v>
      </c>
      <c r="L1121" s="1">
        <v>1572</v>
      </c>
      <c r="M1121" s="1">
        <v>356.65800000000002</v>
      </c>
      <c r="N1121" s="1">
        <v>1215.3399999999999</v>
      </c>
      <c r="O1121" s="1">
        <v>246</v>
      </c>
      <c r="P1121" s="1">
        <v>191.63200000000001</v>
      </c>
      <c r="Q1121" s="1">
        <v>54.3675</v>
      </c>
      <c r="R1121" s="1">
        <v>0.232157</v>
      </c>
      <c r="S1121" s="1" t="s">
        <v>2245</v>
      </c>
      <c r="T1121" s="1" t="s">
        <v>2246</v>
      </c>
      <c r="U1121" s="1">
        <v>-2872.84</v>
      </c>
    </row>
    <row r="1122" spans="1:21" x14ac:dyDescent="0.25">
      <c r="A1122" s="1" t="s">
        <v>3964</v>
      </c>
      <c r="B1122" s="1" t="s">
        <v>3965</v>
      </c>
      <c r="C1122" s="2" t="s">
        <v>3736</v>
      </c>
      <c r="D1122" s="2" t="s">
        <v>3737</v>
      </c>
      <c r="E1122" s="1" t="s">
        <v>3993</v>
      </c>
      <c r="F1122" s="2" t="s">
        <v>5080</v>
      </c>
      <c r="G1122" s="2" t="s">
        <v>15</v>
      </c>
      <c r="H1122" s="1">
        <v>0.258465</v>
      </c>
      <c r="I1122" s="1">
        <v>0.55095000000000005</v>
      </c>
      <c r="J1122" s="1">
        <v>0.46912599999999999</v>
      </c>
      <c r="K1122" s="4">
        <v>2.3466100000000002E-16</v>
      </c>
      <c r="L1122" s="1">
        <v>1599</v>
      </c>
      <c r="M1122" s="1">
        <v>346.83</v>
      </c>
      <c r="N1122" s="1">
        <v>1252.17</v>
      </c>
      <c r="O1122" s="1">
        <v>389</v>
      </c>
      <c r="P1122" s="1">
        <v>144.411</v>
      </c>
      <c r="Q1122" s="1">
        <v>244.589</v>
      </c>
      <c r="R1122" s="1">
        <v>0.32190600000000003</v>
      </c>
      <c r="S1122" s="1" t="s">
        <v>2163</v>
      </c>
      <c r="T1122" s="1" t="s">
        <v>2164</v>
      </c>
      <c r="U1122" s="1">
        <v>-3344.72</v>
      </c>
    </row>
    <row r="1123" spans="1:21" x14ac:dyDescent="0.25">
      <c r="A1123" s="1" t="s">
        <v>3973</v>
      </c>
      <c r="B1123" s="1"/>
      <c r="C1123" s="2" t="s">
        <v>3876</v>
      </c>
      <c r="D1123" s="2" t="s">
        <v>3877</v>
      </c>
      <c r="E1123" s="1" t="s">
        <v>3993</v>
      </c>
      <c r="F1123" s="2" t="s">
        <v>5139</v>
      </c>
      <c r="G1123" s="2" t="s">
        <v>15</v>
      </c>
      <c r="H1123" s="1">
        <v>0.114425</v>
      </c>
      <c r="I1123" s="1">
        <v>0.66514099999999998</v>
      </c>
      <c r="J1123" s="1">
        <v>0.17203199999999999</v>
      </c>
      <c r="K1123" s="4">
        <v>3.6276700000000002E-28</v>
      </c>
      <c r="L1123" s="1">
        <v>681</v>
      </c>
      <c r="M1123" s="1">
        <v>192.958</v>
      </c>
      <c r="N1123" s="1">
        <v>488.04199999999997</v>
      </c>
      <c r="O1123" s="1">
        <v>127</v>
      </c>
      <c r="P1123" s="1">
        <v>88.494699999999995</v>
      </c>
      <c r="Q1123" s="1">
        <v>38.505299999999998</v>
      </c>
      <c r="R1123" s="1">
        <v>0.27046799999999999</v>
      </c>
      <c r="S1123" s="1" t="s">
        <v>2281</v>
      </c>
      <c r="T1123" s="1" t="s">
        <v>2282</v>
      </c>
      <c r="U1123" s="1">
        <v>-1317.89</v>
      </c>
    </row>
    <row r="1124" spans="1:21" x14ac:dyDescent="0.25">
      <c r="A1124" s="1" t="s">
        <v>3973</v>
      </c>
      <c r="B1124" s="1"/>
      <c r="C1124" s="2" t="s">
        <v>3748</v>
      </c>
      <c r="D1124" s="2" t="s">
        <v>3749</v>
      </c>
      <c r="E1124" s="1" t="s">
        <v>3993</v>
      </c>
      <c r="F1124" s="2" t="s">
        <v>5086</v>
      </c>
      <c r="G1124" s="2" t="s">
        <v>15</v>
      </c>
      <c r="H1124" s="1">
        <v>0.13502400000000001</v>
      </c>
      <c r="I1124" s="1">
        <v>0.67599600000000004</v>
      </c>
      <c r="J1124" s="1">
        <v>0.199741</v>
      </c>
      <c r="K1124" s="4">
        <v>7.0318500000000004E-82</v>
      </c>
      <c r="L1124" s="1">
        <v>2358</v>
      </c>
      <c r="M1124" s="1">
        <v>544.63</v>
      </c>
      <c r="N1124" s="1">
        <v>1813.37</v>
      </c>
      <c r="O1124" s="1">
        <v>446</v>
      </c>
      <c r="P1124" s="1">
        <v>267.86</v>
      </c>
      <c r="Q1124" s="1">
        <v>178.14</v>
      </c>
      <c r="R1124" s="1">
        <v>0.25997300000000001</v>
      </c>
      <c r="S1124" s="1" t="s">
        <v>2175</v>
      </c>
      <c r="T1124" s="1" t="s">
        <v>2176</v>
      </c>
      <c r="U1124" s="1">
        <v>-4521.18</v>
      </c>
    </row>
    <row r="1125" spans="1:21" x14ac:dyDescent="0.25">
      <c r="A1125" s="1" t="s">
        <v>3973</v>
      </c>
      <c r="B1125" s="1"/>
      <c r="C1125" s="2" t="s">
        <v>3792</v>
      </c>
      <c r="D1125" s="2" t="s">
        <v>3793</v>
      </c>
      <c r="E1125" s="1" t="s">
        <v>3993</v>
      </c>
      <c r="F1125" s="2" t="s">
        <v>5105</v>
      </c>
      <c r="G1125" s="2" t="s">
        <v>15</v>
      </c>
      <c r="H1125" s="1">
        <v>0.12803200000000001</v>
      </c>
      <c r="I1125" s="1">
        <v>0.39893899999999999</v>
      </c>
      <c r="J1125" s="1">
        <v>0.32092999999999999</v>
      </c>
      <c r="K1125" s="4">
        <v>1.20227E-20</v>
      </c>
      <c r="L1125" s="1">
        <v>1401</v>
      </c>
      <c r="M1125" s="1">
        <v>359.83300000000003</v>
      </c>
      <c r="N1125" s="1">
        <v>1041.17</v>
      </c>
      <c r="O1125" s="1">
        <v>225</v>
      </c>
      <c r="P1125" s="1">
        <v>116.66500000000001</v>
      </c>
      <c r="Q1125" s="1">
        <v>108.33499999999999</v>
      </c>
      <c r="R1125" s="1">
        <v>0.19761200000000001</v>
      </c>
      <c r="S1125" s="1" t="s">
        <v>2213</v>
      </c>
      <c r="T1125" s="1" t="s">
        <v>2214</v>
      </c>
      <c r="U1125" s="1">
        <v>-2655.64</v>
      </c>
    </row>
    <row r="1126" spans="1:21" x14ac:dyDescent="0.25">
      <c r="A1126" s="1" t="s">
        <v>3973</v>
      </c>
      <c r="B1126" s="1"/>
      <c r="C1126" s="2" t="s">
        <v>3846</v>
      </c>
      <c r="D1126" s="2" t="s">
        <v>3847</v>
      </c>
      <c r="E1126" s="1" t="s">
        <v>3993</v>
      </c>
      <c r="F1126" s="2" t="s">
        <v>5128</v>
      </c>
      <c r="G1126" s="2" t="s">
        <v>15</v>
      </c>
      <c r="H1126" s="1">
        <v>0.35272599999999998</v>
      </c>
      <c r="I1126" s="1">
        <v>2.8315800000000002</v>
      </c>
      <c r="J1126" s="1">
        <v>0.124568</v>
      </c>
      <c r="K1126" s="1">
        <v>0</v>
      </c>
      <c r="L1126" s="1">
        <v>954</v>
      </c>
      <c r="M1126" s="1">
        <v>249.10599999999999</v>
      </c>
      <c r="N1126" s="1">
        <v>704.89400000000001</v>
      </c>
      <c r="O1126" s="1">
        <v>362</v>
      </c>
      <c r="P1126" s="1">
        <v>267.65499999999997</v>
      </c>
      <c r="Q1126" s="1">
        <v>94.345500000000001</v>
      </c>
      <c r="R1126" s="1">
        <v>1</v>
      </c>
      <c r="S1126" s="1" t="s">
        <v>2259</v>
      </c>
      <c r="T1126" s="1" t="s">
        <v>2260</v>
      </c>
      <c r="U1126" s="1">
        <v>-2160.38</v>
      </c>
    </row>
    <row r="1127" spans="1:21" x14ac:dyDescent="0.25">
      <c r="A1127" s="1" t="s">
        <v>3973</v>
      </c>
      <c r="B1127" s="1"/>
      <c r="C1127" s="2" t="s">
        <v>3772</v>
      </c>
      <c r="D1127" s="2" t="s">
        <v>3773</v>
      </c>
      <c r="E1127" s="1" t="s">
        <v>3993</v>
      </c>
      <c r="F1127" s="2" t="s">
        <v>5095</v>
      </c>
      <c r="G1127" s="2" t="s">
        <v>15</v>
      </c>
      <c r="H1127" s="1">
        <v>4.1802699999999998E-2</v>
      </c>
      <c r="I1127" s="1">
        <v>2.75007</v>
      </c>
      <c r="J1127" s="1">
        <v>1.52006E-2</v>
      </c>
      <c r="K1127" s="1">
        <v>0</v>
      </c>
      <c r="L1127" s="1">
        <v>4374</v>
      </c>
      <c r="M1127" s="1">
        <v>992.16300000000001</v>
      </c>
      <c r="N1127" s="1">
        <v>3381.84</v>
      </c>
      <c r="O1127" s="1">
        <v>849</v>
      </c>
      <c r="P1127" s="1">
        <v>807.178</v>
      </c>
      <c r="Q1127" s="1">
        <v>41.8215</v>
      </c>
      <c r="R1127" s="1">
        <v>0.65612400000000004</v>
      </c>
      <c r="S1127" s="1" t="s">
        <v>2193</v>
      </c>
      <c r="T1127" s="1" t="s">
        <v>2194</v>
      </c>
      <c r="U1127" s="1">
        <v>-7841.9</v>
      </c>
    </row>
    <row r="1128" spans="1:21" x14ac:dyDescent="0.25">
      <c r="A1128" s="1" t="s">
        <v>3967</v>
      </c>
      <c r="B1128" s="1" t="s">
        <v>3968</v>
      </c>
      <c r="C1128" s="2" t="s">
        <v>3912</v>
      </c>
      <c r="D1128" s="2" t="s">
        <v>3913</v>
      </c>
      <c r="E1128" s="1" t="s">
        <v>3993</v>
      </c>
      <c r="F1128" s="2" t="s">
        <v>5111</v>
      </c>
      <c r="G1128" s="2" t="s">
        <v>15</v>
      </c>
      <c r="H1128" s="1">
        <v>0.105448</v>
      </c>
      <c r="I1128" s="1">
        <v>0.37551699999999999</v>
      </c>
      <c r="J1128" s="1">
        <v>0.28080699999999997</v>
      </c>
      <c r="K1128" s="4">
        <v>1.61437E-15</v>
      </c>
      <c r="L1128" s="1">
        <v>981</v>
      </c>
      <c r="M1128" s="1">
        <v>242.15100000000001</v>
      </c>
      <c r="N1128" s="1">
        <v>738.84900000000005</v>
      </c>
      <c r="O1128" s="1">
        <v>137</v>
      </c>
      <c r="P1128" s="1">
        <v>73.783100000000005</v>
      </c>
      <c r="Q1128" s="1">
        <v>63.216900000000003</v>
      </c>
      <c r="R1128" s="1">
        <v>0.17211199999999999</v>
      </c>
      <c r="S1128" s="1" t="s">
        <v>2225</v>
      </c>
      <c r="T1128" s="1" t="s">
        <v>2226</v>
      </c>
      <c r="U1128" s="1">
        <v>-1809.89</v>
      </c>
    </row>
    <row r="1129" spans="1:21" x14ac:dyDescent="0.25">
      <c r="A1129" s="1" t="s">
        <v>3967</v>
      </c>
      <c r="B1129" s="1" t="s">
        <v>3968</v>
      </c>
      <c r="C1129" s="2" t="s">
        <v>3918</v>
      </c>
      <c r="D1129" s="2" t="s">
        <v>3919</v>
      </c>
      <c r="E1129" s="1" t="s">
        <v>3993</v>
      </c>
      <c r="F1129" s="2" t="s">
        <v>5127</v>
      </c>
      <c r="G1129" s="2" t="s">
        <v>15</v>
      </c>
      <c r="H1129" s="1">
        <v>9.74444E-2</v>
      </c>
      <c r="I1129" s="1">
        <v>0.44492599999999999</v>
      </c>
      <c r="J1129" s="1">
        <v>0.21901300000000001</v>
      </c>
      <c r="K1129" s="4">
        <v>1.9348500000000001E-25</v>
      </c>
      <c r="L1129" s="1">
        <v>1101</v>
      </c>
      <c r="M1129" s="1">
        <v>258.40300000000002</v>
      </c>
      <c r="N1129" s="1">
        <v>842.59699999999998</v>
      </c>
      <c r="O1129" s="1">
        <v>156</v>
      </c>
      <c r="P1129" s="1">
        <v>91.007000000000005</v>
      </c>
      <c r="Q1129" s="1">
        <v>64.992999999999995</v>
      </c>
      <c r="R1129" s="1">
        <v>0.17899799999999999</v>
      </c>
      <c r="S1129" s="1" t="s">
        <v>2257</v>
      </c>
      <c r="T1129" s="1" t="s">
        <v>2258</v>
      </c>
      <c r="U1129" s="1">
        <v>-2003</v>
      </c>
    </row>
    <row r="1130" spans="1:21" x14ac:dyDescent="0.25">
      <c r="A1130" s="1" t="s">
        <v>3967</v>
      </c>
      <c r="B1130" s="1" t="s">
        <v>3968</v>
      </c>
      <c r="C1130" s="2" t="s">
        <v>3822</v>
      </c>
      <c r="D1130" s="2" t="s">
        <v>3823</v>
      </c>
      <c r="E1130" s="1" t="s">
        <v>3993</v>
      </c>
      <c r="F1130" s="2" t="s">
        <v>5119</v>
      </c>
      <c r="G1130" s="2" t="s">
        <v>15</v>
      </c>
      <c r="H1130" s="1">
        <v>0.10699699999999999</v>
      </c>
      <c r="I1130" s="1">
        <v>0.50795599999999996</v>
      </c>
      <c r="J1130" s="1">
        <v>0.210642</v>
      </c>
      <c r="K1130" s="4">
        <v>1.05374E-25</v>
      </c>
      <c r="L1130" s="1">
        <v>972</v>
      </c>
      <c r="M1130" s="1">
        <v>229.667</v>
      </c>
      <c r="N1130" s="1">
        <v>742.33299999999997</v>
      </c>
      <c r="O1130" s="1">
        <v>151</v>
      </c>
      <c r="P1130" s="1">
        <v>89.836100000000002</v>
      </c>
      <c r="Q1130" s="1">
        <v>61.163899999999998</v>
      </c>
      <c r="R1130" s="1">
        <v>0.201737</v>
      </c>
      <c r="S1130" s="1" t="s">
        <v>2241</v>
      </c>
      <c r="T1130" s="1" t="s">
        <v>2242</v>
      </c>
      <c r="U1130" s="1">
        <v>-1837.4</v>
      </c>
    </row>
    <row r="1131" spans="1:21" x14ac:dyDescent="0.25">
      <c r="A1131" s="1" t="s">
        <v>3967</v>
      </c>
      <c r="B1131" s="1" t="s">
        <v>3968</v>
      </c>
      <c r="C1131" s="2" t="s">
        <v>3872</v>
      </c>
      <c r="D1131" s="2" t="s">
        <v>3873</v>
      </c>
      <c r="E1131" s="1" t="s">
        <v>3993</v>
      </c>
      <c r="F1131" s="2" t="s">
        <v>5137</v>
      </c>
      <c r="G1131" s="2" t="s">
        <v>15</v>
      </c>
      <c r="H1131" s="1">
        <v>0.101732</v>
      </c>
      <c r="I1131" s="1">
        <v>0.41763099999999997</v>
      </c>
      <c r="J1131" s="1">
        <v>0.243593</v>
      </c>
      <c r="K1131" s="4">
        <v>1.33841E-17</v>
      </c>
      <c r="L1131" s="1">
        <v>879</v>
      </c>
      <c r="M1131" s="1">
        <v>203.858</v>
      </c>
      <c r="N1131" s="1">
        <v>675.14200000000005</v>
      </c>
      <c r="O1131" s="1">
        <v>124</v>
      </c>
      <c r="P1131" s="1">
        <v>68.631900000000002</v>
      </c>
      <c r="Q1131" s="1">
        <v>55.368099999999998</v>
      </c>
      <c r="R1131" s="1">
        <v>0.17499500000000001</v>
      </c>
      <c r="S1131" s="1" t="s">
        <v>2277</v>
      </c>
      <c r="T1131" s="1" t="s">
        <v>2278</v>
      </c>
      <c r="U1131" s="1">
        <v>-1626.32</v>
      </c>
    </row>
    <row r="1132" spans="1:21" x14ac:dyDescent="0.25">
      <c r="A1132" s="1" t="s">
        <v>3967</v>
      </c>
      <c r="B1132" s="1" t="s">
        <v>3968</v>
      </c>
      <c r="C1132" s="2" t="s">
        <v>3864</v>
      </c>
      <c r="D1132" s="2" t="s">
        <v>3865</v>
      </c>
      <c r="E1132" s="1" t="s">
        <v>3993</v>
      </c>
      <c r="F1132" s="2" t="s">
        <v>5133</v>
      </c>
      <c r="G1132" s="2" t="s">
        <v>15</v>
      </c>
      <c r="H1132" s="1">
        <v>0.11649900000000001</v>
      </c>
      <c r="I1132" s="1">
        <v>0.40794599999999998</v>
      </c>
      <c r="J1132" s="1">
        <v>0.28557399999999999</v>
      </c>
      <c r="K1132" s="4">
        <v>1.92717E-16</v>
      </c>
      <c r="L1132" s="1">
        <v>975</v>
      </c>
      <c r="M1132" s="1">
        <v>224.98699999999999</v>
      </c>
      <c r="N1132" s="1">
        <v>750.01300000000003</v>
      </c>
      <c r="O1132" s="1">
        <v>145</v>
      </c>
      <c r="P1132" s="1">
        <v>74.2834</v>
      </c>
      <c r="Q1132" s="1">
        <v>70.7166</v>
      </c>
      <c r="R1132" s="1">
        <v>0.183752</v>
      </c>
      <c r="S1132" s="1" t="s">
        <v>2269</v>
      </c>
      <c r="T1132" s="1" t="s">
        <v>2270</v>
      </c>
      <c r="U1132" s="1">
        <v>-1836.62</v>
      </c>
    </row>
    <row r="1133" spans="1:21" x14ac:dyDescent="0.25">
      <c r="A1133" s="1" t="s">
        <v>3967</v>
      </c>
      <c r="B1133" s="1" t="s">
        <v>3968</v>
      </c>
      <c r="C1133" s="2" t="s">
        <v>3796</v>
      </c>
      <c r="D1133" s="2" t="s">
        <v>3797</v>
      </c>
      <c r="E1133" s="1" t="s">
        <v>3993</v>
      </c>
      <c r="F1133" s="2" t="s">
        <v>5107</v>
      </c>
      <c r="G1133" s="2" t="s">
        <v>15</v>
      </c>
      <c r="H1133" s="1">
        <v>7.0094000000000004E-2</v>
      </c>
      <c r="I1133" s="1">
        <v>0.59414100000000003</v>
      </c>
      <c r="J1133" s="1">
        <v>0.117975</v>
      </c>
      <c r="K1133" s="4">
        <v>4.1339999999999998E-76</v>
      </c>
      <c r="L1133" s="1">
        <v>1788</v>
      </c>
      <c r="M1133" s="1">
        <v>448.024</v>
      </c>
      <c r="N1133" s="1">
        <v>1339.98</v>
      </c>
      <c r="O1133" s="1">
        <v>263</v>
      </c>
      <c r="P1133" s="1">
        <v>194.405</v>
      </c>
      <c r="Q1133" s="1">
        <v>68.595299999999995</v>
      </c>
      <c r="R1133" s="1">
        <v>0.201406</v>
      </c>
      <c r="S1133" s="1" t="s">
        <v>2217</v>
      </c>
      <c r="T1133" s="1" t="s">
        <v>2218</v>
      </c>
      <c r="U1133" s="1">
        <v>-3207.03</v>
      </c>
    </row>
    <row r="1134" spans="1:21" x14ac:dyDescent="0.25">
      <c r="A1134" s="1" t="s">
        <v>3967</v>
      </c>
      <c r="B1134" s="1" t="s">
        <v>3968</v>
      </c>
      <c r="C1134" s="2" t="s">
        <v>3782</v>
      </c>
      <c r="D1134" s="2" t="s">
        <v>3783</v>
      </c>
      <c r="E1134" s="1" t="s">
        <v>3993</v>
      </c>
      <c r="F1134" s="2" t="s">
        <v>5100</v>
      </c>
      <c r="G1134" s="2" t="s">
        <v>15</v>
      </c>
      <c r="H1134" s="1">
        <v>0.112183</v>
      </c>
      <c r="I1134" s="1">
        <v>1.15466</v>
      </c>
      <c r="J1134" s="1">
        <v>9.7156599999999996E-2</v>
      </c>
      <c r="K1134" s="4">
        <v>3.1362699999999998E-126</v>
      </c>
      <c r="L1134" s="1">
        <v>1662</v>
      </c>
      <c r="M1134" s="1">
        <v>398.529</v>
      </c>
      <c r="N1134" s="1">
        <v>1263.47</v>
      </c>
      <c r="O1134" s="1">
        <v>340</v>
      </c>
      <c r="P1134" s="1">
        <v>259.935</v>
      </c>
      <c r="Q1134" s="1">
        <v>80.065100000000001</v>
      </c>
      <c r="R1134" s="1">
        <v>0.36215799999999998</v>
      </c>
      <c r="S1134" s="1" t="s">
        <v>2203</v>
      </c>
      <c r="T1134" s="1" t="s">
        <v>2204</v>
      </c>
      <c r="U1134" s="1">
        <v>-3170.12</v>
      </c>
    </row>
    <row r="1135" spans="1:21" x14ac:dyDescent="0.25">
      <c r="A1135" s="1" t="s">
        <v>3967</v>
      </c>
      <c r="B1135" s="1" t="s">
        <v>3968</v>
      </c>
      <c r="C1135" s="2" t="s">
        <v>3752</v>
      </c>
      <c r="D1135" s="2" t="s">
        <v>3753</v>
      </c>
      <c r="E1135" s="1" t="s">
        <v>3993</v>
      </c>
      <c r="F1135" s="2" t="s">
        <v>5088</v>
      </c>
      <c r="G1135" s="2" t="s">
        <v>15</v>
      </c>
      <c r="H1135" s="1">
        <v>0.11902799999999999</v>
      </c>
      <c r="I1135" s="1">
        <v>0.56559499999999996</v>
      </c>
      <c r="J1135" s="1">
        <v>0.210448</v>
      </c>
      <c r="K1135" s="4">
        <v>7.9131000000000002E-50</v>
      </c>
      <c r="L1135" s="1">
        <v>1722</v>
      </c>
      <c r="M1135" s="1">
        <v>442.38400000000001</v>
      </c>
      <c r="N1135" s="1">
        <v>1279.6199999999999</v>
      </c>
      <c r="O1135" s="1">
        <v>293</v>
      </c>
      <c r="P1135" s="1">
        <v>182.131</v>
      </c>
      <c r="Q1135" s="1">
        <v>110.869</v>
      </c>
      <c r="R1135" s="1">
        <v>0.23375199999999999</v>
      </c>
      <c r="S1135" s="1" t="s">
        <v>2179</v>
      </c>
      <c r="T1135" s="1" t="s">
        <v>2180</v>
      </c>
      <c r="U1135" s="1">
        <v>-3277.46</v>
      </c>
    </row>
    <row r="1136" spans="1:21" x14ac:dyDescent="0.25">
      <c r="A1136" s="1" t="s">
        <v>3967</v>
      </c>
      <c r="B1136" s="1" t="s">
        <v>3969</v>
      </c>
      <c r="C1136" s="2" t="s">
        <v>3806</v>
      </c>
      <c r="D1136" s="2" t="s">
        <v>3807</v>
      </c>
      <c r="E1136" s="1" t="s">
        <v>3993</v>
      </c>
      <c r="F1136" s="2" t="s">
        <v>5112</v>
      </c>
      <c r="G1136" s="2" t="s">
        <v>15</v>
      </c>
      <c r="H1136" s="1">
        <v>3.4861799999999998E-2</v>
      </c>
      <c r="I1136" s="1">
        <v>0.50356100000000004</v>
      </c>
      <c r="J1136" s="1">
        <v>6.92305E-2</v>
      </c>
      <c r="K1136" s="4">
        <v>4.6114400000000003E-39</v>
      </c>
      <c r="L1136" s="1">
        <v>918</v>
      </c>
      <c r="M1136" s="1">
        <v>243.90700000000001</v>
      </c>
      <c r="N1136" s="1">
        <v>674.09299999999996</v>
      </c>
      <c r="O1136" s="1">
        <v>102</v>
      </c>
      <c r="P1136" s="1">
        <v>85.618300000000005</v>
      </c>
      <c r="Q1136" s="1">
        <v>16.381699999999999</v>
      </c>
      <c r="R1136" s="1">
        <v>0.15939200000000001</v>
      </c>
      <c r="S1136" s="1" t="s">
        <v>2227</v>
      </c>
      <c r="T1136" s="1" t="s">
        <v>2228</v>
      </c>
      <c r="U1136" s="1">
        <v>-1566.97</v>
      </c>
    </row>
    <row r="1137" spans="1:21" x14ac:dyDescent="0.25">
      <c r="A1137" s="1" t="s">
        <v>3967</v>
      </c>
      <c r="B1137" s="1" t="s">
        <v>3969</v>
      </c>
      <c r="C1137" s="2" t="s">
        <v>3770</v>
      </c>
      <c r="D1137" s="2" t="s">
        <v>3771</v>
      </c>
      <c r="E1137" s="1" t="s">
        <v>3993</v>
      </c>
      <c r="F1137" s="2" t="s">
        <v>5094</v>
      </c>
      <c r="G1137" s="2" t="s">
        <v>15</v>
      </c>
      <c r="H1137" s="1">
        <v>6.5319500000000003E-2</v>
      </c>
      <c r="I1137" s="1">
        <v>0.56663200000000002</v>
      </c>
      <c r="J1137" s="1">
        <v>0.115277</v>
      </c>
      <c r="K1137" s="4">
        <v>6.6634999999999994E-36</v>
      </c>
      <c r="L1137" s="1">
        <v>867</v>
      </c>
      <c r="M1137" s="1">
        <v>210.483</v>
      </c>
      <c r="N1137" s="1">
        <v>656.51700000000005</v>
      </c>
      <c r="O1137" s="1">
        <v>119</v>
      </c>
      <c r="P1137" s="1">
        <v>87.528300000000002</v>
      </c>
      <c r="Q1137" s="1">
        <v>31.471699999999998</v>
      </c>
      <c r="R1137" s="1">
        <v>0.187024</v>
      </c>
      <c r="S1137" s="1" t="s">
        <v>2191</v>
      </c>
      <c r="T1137" s="1" t="s">
        <v>2192</v>
      </c>
      <c r="U1137" s="1">
        <v>-1561.69</v>
      </c>
    </row>
    <row r="1138" spans="1:21" x14ac:dyDescent="0.25">
      <c r="A1138" s="1" t="s">
        <v>3967</v>
      </c>
      <c r="B1138" s="1" t="s">
        <v>3969</v>
      </c>
      <c r="C1138" s="2" t="s">
        <v>3812</v>
      </c>
      <c r="D1138" s="2" t="s">
        <v>3813</v>
      </c>
      <c r="E1138" s="1" t="s">
        <v>3993</v>
      </c>
      <c r="F1138" s="2" t="s">
        <v>5114</v>
      </c>
      <c r="G1138" s="2" t="s">
        <v>15</v>
      </c>
      <c r="H1138" s="1">
        <v>5.94429E-2</v>
      </c>
      <c r="I1138" s="1">
        <v>0.59590399999999999</v>
      </c>
      <c r="J1138" s="1">
        <v>9.9752499999999994E-2</v>
      </c>
      <c r="K1138" s="4">
        <v>2.2851999999999999E-71</v>
      </c>
      <c r="L1138" s="1">
        <v>1707</v>
      </c>
      <c r="M1138" s="1">
        <v>351.17700000000002</v>
      </c>
      <c r="N1138" s="1">
        <v>1355.82</v>
      </c>
      <c r="O1138" s="1">
        <v>212</v>
      </c>
      <c r="P1138" s="1">
        <v>153.05500000000001</v>
      </c>
      <c r="Q1138" s="1">
        <v>58.945099999999996</v>
      </c>
      <c r="R1138" s="1">
        <v>0.16980799999999999</v>
      </c>
      <c r="S1138" s="1" t="s">
        <v>2231</v>
      </c>
      <c r="T1138" s="1" t="s">
        <v>2232</v>
      </c>
      <c r="U1138" s="1">
        <v>-2975.45</v>
      </c>
    </row>
    <row r="1139" spans="1:21" x14ac:dyDescent="0.25">
      <c r="A1139" s="1" t="s">
        <v>3967</v>
      </c>
      <c r="B1139" s="1"/>
      <c r="C1139" s="2" t="s">
        <v>3804</v>
      </c>
      <c r="D1139" s="2" t="s">
        <v>3805</v>
      </c>
      <c r="E1139" s="1" t="s">
        <v>3993</v>
      </c>
      <c r="F1139" s="2" t="s">
        <v>5110</v>
      </c>
      <c r="G1139" s="2" t="s">
        <v>15</v>
      </c>
      <c r="H1139" s="1">
        <v>6.5326099999999998E-2</v>
      </c>
      <c r="I1139" s="1">
        <v>0.58887</v>
      </c>
      <c r="J1139" s="1">
        <v>0.11093500000000001</v>
      </c>
      <c r="K1139" s="4">
        <v>2.2132400000000001E-121</v>
      </c>
      <c r="L1139" s="1">
        <v>3069</v>
      </c>
      <c r="M1139" s="1">
        <v>589.04300000000001</v>
      </c>
      <c r="N1139" s="1">
        <v>2479.96</v>
      </c>
      <c r="O1139" s="1">
        <v>394</v>
      </c>
      <c r="P1139" s="1">
        <v>268.56599999999997</v>
      </c>
      <c r="Q1139" s="1">
        <v>125.434</v>
      </c>
      <c r="R1139" s="1">
        <v>0.16581199999999999</v>
      </c>
      <c r="S1139" s="1" t="s">
        <v>2223</v>
      </c>
      <c r="T1139" s="1" t="s">
        <v>2224</v>
      </c>
      <c r="U1139" s="1">
        <v>-5399.49</v>
      </c>
    </row>
    <row r="1140" spans="1:21" x14ac:dyDescent="0.25">
      <c r="A1140" s="1" t="s">
        <v>3967</v>
      </c>
      <c r="B1140" s="1"/>
      <c r="C1140" s="2" t="s">
        <v>3794</v>
      </c>
      <c r="D1140" s="2" t="s">
        <v>3795</v>
      </c>
      <c r="E1140" s="1" t="s">
        <v>3993</v>
      </c>
      <c r="F1140" s="2" t="s">
        <v>5106</v>
      </c>
      <c r="G1140" s="2" t="s">
        <v>15</v>
      </c>
      <c r="H1140" s="1">
        <v>0.100605</v>
      </c>
      <c r="I1140" s="1">
        <v>0.34312799999999999</v>
      </c>
      <c r="J1140" s="1">
        <v>0.29320099999999999</v>
      </c>
      <c r="K1140" s="4">
        <v>2.4895399999999999E-23</v>
      </c>
      <c r="L1140" s="1">
        <v>1713</v>
      </c>
      <c r="M1140" s="1">
        <v>415.63900000000001</v>
      </c>
      <c r="N1140" s="1">
        <v>1297.3599999999999</v>
      </c>
      <c r="O1140" s="1">
        <v>226</v>
      </c>
      <c r="P1140" s="1">
        <v>118.004</v>
      </c>
      <c r="Q1140" s="1">
        <v>107.996</v>
      </c>
      <c r="R1140" s="1">
        <v>0.15945000000000001</v>
      </c>
      <c r="S1140" s="1" t="s">
        <v>2215</v>
      </c>
      <c r="T1140" s="1" t="s">
        <v>2216</v>
      </c>
      <c r="U1140" s="1">
        <v>-3091.97</v>
      </c>
    </row>
    <row r="1141" spans="1:21" x14ac:dyDescent="0.25">
      <c r="A1141" s="1" t="s">
        <v>3967</v>
      </c>
      <c r="B1141" s="1"/>
      <c r="C1141" s="2" t="s">
        <v>3766</v>
      </c>
      <c r="D1141" s="2" t="s">
        <v>3767</v>
      </c>
      <c r="E1141" s="1" t="s">
        <v>3993</v>
      </c>
      <c r="F1141" s="2" t="s">
        <v>5092</v>
      </c>
      <c r="G1141" s="2" t="s">
        <v>15</v>
      </c>
      <c r="H1141" s="1">
        <v>0.13470599999999999</v>
      </c>
      <c r="I1141" s="1">
        <v>0.39163799999999999</v>
      </c>
      <c r="J1141" s="1">
        <v>0.34395500000000001</v>
      </c>
      <c r="K1141" s="4">
        <v>1.75583E-10</v>
      </c>
      <c r="L1141" s="1">
        <v>771</v>
      </c>
      <c r="M1141" s="1">
        <v>188.869</v>
      </c>
      <c r="N1141" s="1">
        <v>582.13099999999997</v>
      </c>
      <c r="O1141" s="1">
        <v>123</v>
      </c>
      <c r="P1141" s="1">
        <v>59.704700000000003</v>
      </c>
      <c r="Q1141" s="1">
        <v>63.295299999999997</v>
      </c>
      <c r="R1141" s="1">
        <v>0.19764499999999999</v>
      </c>
      <c r="S1141" s="1" t="s">
        <v>2187</v>
      </c>
      <c r="T1141" s="1" t="s">
        <v>2188</v>
      </c>
      <c r="U1141" s="1">
        <v>-1487.38</v>
      </c>
    </row>
    <row r="1142" spans="1:21" x14ac:dyDescent="0.25">
      <c r="A1142" s="1" t="s">
        <v>3967</v>
      </c>
      <c r="B1142" s="1"/>
      <c r="C1142" s="2" t="s">
        <v>3858</v>
      </c>
      <c r="D1142" s="2" t="s">
        <v>3859</v>
      </c>
      <c r="E1142" s="1" t="s">
        <v>3993</v>
      </c>
      <c r="F1142" s="2" t="s">
        <v>5131</v>
      </c>
      <c r="G1142" s="2" t="s">
        <v>15</v>
      </c>
      <c r="H1142" s="1">
        <v>5.2698700000000001E-2</v>
      </c>
      <c r="I1142" s="1">
        <v>0.54609700000000005</v>
      </c>
      <c r="J1142" s="1">
        <v>9.6500600000000006E-2</v>
      </c>
      <c r="K1142" s="4">
        <v>6.0195700000000005E-98</v>
      </c>
      <c r="L1142" s="1">
        <v>2337</v>
      </c>
      <c r="M1142" s="1">
        <v>560.07100000000003</v>
      </c>
      <c r="N1142" s="1">
        <v>1776.93</v>
      </c>
      <c r="O1142" s="1">
        <v>298</v>
      </c>
      <c r="P1142" s="1">
        <v>228.149</v>
      </c>
      <c r="Q1142" s="1">
        <v>69.851299999999995</v>
      </c>
      <c r="R1142" s="1">
        <v>0.17094400000000001</v>
      </c>
      <c r="S1142" s="1" t="s">
        <v>2265</v>
      </c>
      <c r="T1142" s="1" t="s">
        <v>2266</v>
      </c>
      <c r="U1142" s="1">
        <v>-4108.13</v>
      </c>
    </row>
    <row r="1143" spans="1:21" x14ac:dyDescent="0.25">
      <c r="A1143" s="1" t="s">
        <v>3967</v>
      </c>
      <c r="B1143" s="1"/>
      <c r="C1143" s="2" t="s">
        <v>3844</v>
      </c>
      <c r="D1143" s="2" t="s">
        <v>3845</v>
      </c>
      <c r="E1143" s="1" t="s">
        <v>3993</v>
      </c>
      <c r="F1143" s="2" t="s">
        <v>5126</v>
      </c>
      <c r="G1143" s="2" t="s">
        <v>15</v>
      </c>
      <c r="H1143" s="1">
        <v>0.129049</v>
      </c>
      <c r="I1143" s="1">
        <v>0.81352400000000002</v>
      </c>
      <c r="J1143" s="1">
        <v>0.15862999999999999</v>
      </c>
      <c r="K1143" s="4">
        <v>7.6526499999999994E-27</v>
      </c>
      <c r="L1143" s="1">
        <v>501</v>
      </c>
      <c r="M1143" s="1">
        <v>115.67</v>
      </c>
      <c r="N1143" s="1">
        <v>385.33</v>
      </c>
      <c r="O1143" s="1">
        <v>101</v>
      </c>
      <c r="P1143" s="1">
        <v>66.080500000000001</v>
      </c>
      <c r="Q1143" s="1">
        <v>34.919499999999999</v>
      </c>
      <c r="R1143" s="1">
        <v>0.28708</v>
      </c>
      <c r="S1143" s="1" t="s">
        <v>2255</v>
      </c>
      <c r="T1143" s="1" t="s">
        <v>2256</v>
      </c>
      <c r="U1143" s="1">
        <v>-972.88900000000001</v>
      </c>
    </row>
    <row r="1144" spans="1:21" x14ac:dyDescent="0.25">
      <c r="A1144" s="1" t="s">
        <v>3967</v>
      </c>
      <c r="B1144" s="1"/>
      <c r="C1144" s="2" t="s">
        <v>3768</v>
      </c>
      <c r="D1144" s="2" t="s">
        <v>3769</v>
      </c>
      <c r="E1144" s="1" t="s">
        <v>3993</v>
      </c>
      <c r="F1144" s="2" t="s">
        <v>5093</v>
      </c>
      <c r="G1144" s="2" t="s">
        <v>15</v>
      </c>
      <c r="H1144" s="1">
        <v>0.12377000000000001</v>
      </c>
      <c r="I1144" s="1">
        <v>0.56072999999999995</v>
      </c>
      <c r="J1144" s="1">
        <v>0.22072900000000001</v>
      </c>
      <c r="K1144" s="4">
        <v>1.80118E-37</v>
      </c>
      <c r="L1144" s="1">
        <v>1320</v>
      </c>
      <c r="M1144" s="1">
        <v>352.262</v>
      </c>
      <c r="N1144" s="1">
        <v>967.73800000000006</v>
      </c>
      <c r="O1144" s="1">
        <v>230</v>
      </c>
      <c r="P1144" s="1">
        <v>143.178</v>
      </c>
      <c r="Q1144" s="1">
        <v>86.821799999999996</v>
      </c>
      <c r="R1144" s="1">
        <v>0.24037900000000001</v>
      </c>
      <c r="S1144" s="1" t="s">
        <v>2189</v>
      </c>
      <c r="T1144" s="1" t="s">
        <v>2190</v>
      </c>
      <c r="U1144" s="1">
        <v>-2480.2800000000002</v>
      </c>
    </row>
    <row r="1145" spans="1:21" x14ac:dyDescent="0.25">
      <c r="A1145" s="1" t="s">
        <v>3967</v>
      </c>
      <c r="B1145" s="1"/>
      <c r="C1145" s="2" t="s">
        <v>3816</v>
      </c>
      <c r="D1145" s="2" t="s">
        <v>3817</v>
      </c>
      <c r="E1145" s="1" t="s">
        <v>3993</v>
      </c>
      <c r="F1145" s="2" t="s">
        <v>5117</v>
      </c>
      <c r="G1145" s="2" t="s">
        <v>15</v>
      </c>
      <c r="H1145" s="1">
        <v>0.34596399999999999</v>
      </c>
      <c r="I1145" s="1">
        <v>1.1183799999999999</v>
      </c>
      <c r="J1145" s="1">
        <v>0.30934400000000001</v>
      </c>
      <c r="K1145" s="4">
        <v>1.67507E-43</v>
      </c>
      <c r="L1145" s="1">
        <v>1173</v>
      </c>
      <c r="M1145" s="1">
        <v>227.791</v>
      </c>
      <c r="N1145" s="1">
        <v>945.20899999999995</v>
      </c>
      <c r="O1145" s="1">
        <v>366</v>
      </c>
      <c r="P1145" s="1">
        <v>160.273</v>
      </c>
      <c r="Q1145" s="1">
        <v>205.727</v>
      </c>
      <c r="R1145" s="1">
        <v>0.49596299999999999</v>
      </c>
      <c r="S1145" s="1" t="s">
        <v>2237</v>
      </c>
      <c r="T1145" s="1" t="s">
        <v>2238</v>
      </c>
      <c r="U1145" s="1">
        <v>-2586.15</v>
      </c>
    </row>
    <row r="1146" spans="1:21" x14ac:dyDescent="0.25">
      <c r="A1146" s="1" t="s">
        <v>3967</v>
      </c>
      <c r="B1146" s="1"/>
      <c r="C1146" s="2" t="s">
        <v>3788</v>
      </c>
      <c r="D1146" s="2" t="s">
        <v>3789</v>
      </c>
      <c r="E1146" s="1" t="s">
        <v>3993</v>
      </c>
      <c r="F1146" s="2" t="s">
        <v>5103</v>
      </c>
      <c r="G1146" s="2" t="s">
        <v>15</v>
      </c>
      <c r="H1146" s="1">
        <v>7.3312699999999995E-2</v>
      </c>
      <c r="I1146" s="1">
        <v>0.44751400000000002</v>
      </c>
      <c r="J1146" s="1">
        <v>0.163822</v>
      </c>
      <c r="K1146" s="4">
        <v>4.1611000000000001E-35</v>
      </c>
      <c r="L1146" s="1">
        <v>1245</v>
      </c>
      <c r="M1146" s="1">
        <v>347.55200000000002</v>
      </c>
      <c r="N1146" s="1">
        <v>897.44799999999998</v>
      </c>
      <c r="O1146" s="1">
        <v>166</v>
      </c>
      <c r="P1146" s="1">
        <v>116.65300000000001</v>
      </c>
      <c r="Q1146" s="1">
        <v>49.346800000000002</v>
      </c>
      <c r="R1146" s="1">
        <v>0.17777399999999999</v>
      </c>
      <c r="S1146" s="1" t="s">
        <v>2209</v>
      </c>
      <c r="T1146" s="1" t="s">
        <v>2210</v>
      </c>
      <c r="U1146" s="1">
        <v>-2269.12</v>
      </c>
    </row>
    <row r="1147" spans="1:21" x14ac:dyDescent="0.25">
      <c r="A1147" s="1" t="s">
        <v>3978</v>
      </c>
      <c r="B1147" s="1"/>
      <c r="C1147" s="2" t="s">
        <v>3840</v>
      </c>
      <c r="D1147" s="2" t="s">
        <v>3841</v>
      </c>
      <c r="E1147" s="1" t="s">
        <v>3993</v>
      </c>
      <c r="F1147" s="2" t="s">
        <v>5124</v>
      </c>
      <c r="G1147" s="2" t="s">
        <v>15</v>
      </c>
      <c r="H1147" s="1">
        <v>8.5809099999999999E-2</v>
      </c>
      <c r="I1147" s="1">
        <v>0.56579199999999996</v>
      </c>
      <c r="J1147" s="1">
        <v>0.15166199999999999</v>
      </c>
      <c r="K1147" s="4">
        <v>1.0289899999999999E-70</v>
      </c>
      <c r="L1147" s="1">
        <v>1932</v>
      </c>
      <c r="M1147" s="1">
        <v>457.28800000000001</v>
      </c>
      <c r="N1147" s="1">
        <v>1474.71</v>
      </c>
      <c r="O1147" s="1">
        <v>299</v>
      </c>
      <c r="P1147" s="1">
        <v>200.79300000000001</v>
      </c>
      <c r="Q1147" s="1">
        <v>98.206900000000005</v>
      </c>
      <c r="R1147" s="1">
        <v>0.19941700000000001</v>
      </c>
      <c r="S1147" s="1" t="s">
        <v>2251</v>
      </c>
      <c r="T1147" s="1" t="s">
        <v>2252</v>
      </c>
      <c r="U1147" s="1">
        <v>-3595.96</v>
      </c>
    </row>
    <row r="1148" spans="1:21" x14ac:dyDescent="0.25">
      <c r="A1148" s="1" t="s">
        <v>3978</v>
      </c>
      <c r="B1148" s="1"/>
      <c r="C1148" s="2" t="s">
        <v>3798</v>
      </c>
      <c r="D1148" s="2" t="s">
        <v>3799</v>
      </c>
      <c r="E1148" s="1" t="s">
        <v>3993</v>
      </c>
      <c r="F1148" s="2" t="s">
        <v>5108</v>
      </c>
      <c r="G1148" s="2" t="s">
        <v>15</v>
      </c>
      <c r="H1148" s="1">
        <v>5.3841699999999999E-2</v>
      </c>
      <c r="I1148" s="1">
        <v>0.58169000000000004</v>
      </c>
      <c r="J1148" s="1">
        <v>9.2560900000000002E-2</v>
      </c>
      <c r="K1148" s="4">
        <v>1.1137300000000001E-82</v>
      </c>
      <c r="L1148" s="1">
        <v>1836</v>
      </c>
      <c r="M1148" s="1">
        <v>477.04399999999998</v>
      </c>
      <c r="N1148" s="1">
        <v>1358.96</v>
      </c>
      <c r="O1148" s="1">
        <v>250</v>
      </c>
      <c r="P1148" s="1">
        <v>197.83500000000001</v>
      </c>
      <c r="Q1148" s="1">
        <v>52.1648</v>
      </c>
      <c r="R1148" s="1">
        <v>0.190992</v>
      </c>
      <c r="S1148" s="1" t="s">
        <v>2219</v>
      </c>
      <c r="T1148" s="1" t="s">
        <v>2220</v>
      </c>
      <c r="U1148" s="1">
        <v>-3235.45</v>
      </c>
    </row>
    <row r="1149" spans="1:21" x14ac:dyDescent="0.25">
      <c r="A1149" s="1" t="s">
        <v>3962</v>
      </c>
      <c r="B1149" s="1" t="s">
        <v>3963</v>
      </c>
      <c r="C1149" s="2" t="s">
        <v>3784</v>
      </c>
      <c r="D1149" s="2" t="s">
        <v>3785</v>
      </c>
      <c r="E1149" s="1" t="s">
        <v>3994</v>
      </c>
      <c r="F1149" s="2" t="s">
        <v>5174</v>
      </c>
      <c r="G1149" s="2" t="s">
        <v>15</v>
      </c>
      <c r="H1149" s="1">
        <v>8.7346300000000002E-2</v>
      </c>
      <c r="I1149" s="1">
        <v>0.56816800000000001</v>
      </c>
      <c r="J1149" s="1">
        <v>0.15373300000000001</v>
      </c>
      <c r="K1149" s="4">
        <v>2.8135700000000002E-54</v>
      </c>
      <c r="L1149" s="1">
        <v>1485</v>
      </c>
      <c r="M1149" s="1">
        <v>383.41800000000001</v>
      </c>
      <c r="N1149" s="1">
        <v>1101.58</v>
      </c>
      <c r="O1149" s="1">
        <v>233</v>
      </c>
      <c r="P1149" s="1">
        <v>161.61699999999999</v>
      </c>
      <c r="Q1149" s="1">
        <v>71.383399999999995</v>
      </c>
      <c r="R1149" s="1">
        <v>0.21149200000000001</v>
      </c>
      <c r="S1149" s="1" t="s">
        <v>2352</v>
      </c>
      <c r="T1149" s="1" t="s">
        <v>2353</v>
      </c>
      <c r="U1149" s="1">
        <v>-2774.15</v>
      </c>
    </row>
    <row r="1150" spans="1:21" x14ac:dyDescent="0.25">
      <c r="A1150" s="1" t="s">
        <v>3962</v>
      </c>
      <c r="B1150" s="1"/>
      <c r="C1150" s="2" t="s">
        <v>3852</v>
      </c>
      <c r="D1150" s="2" t="s">
        <v>3853</v>
      </c>
      <c r="E1150" s="1" t="s">
        <v>3994</v>
      </c>
      <c r="F1150" s="2" t="s">
        <v>5206</v>
      </c>
      <c r="G1150" s="2" t="s">
        <v>15</v>
      </c>
      <c r="H1150" s="1">
        <v>6.5032900000000005E-2</v>
      </c>
      <c r="I1150" s="1">
        <v>0.50578800000000002</v>
      </c>
      <c r="J1150" s="1">
        <v>0.128577</v>
      </c>
      <c r="K1150" s="4">
        <v>2.67059E-44</v>
      </c>
      <c r="L1150" s="1">
        <v>1215</v>
      </c>
      <c r="M1150" s="1">
        <v>304.35500000000002</v>
      </c>
      <c r="N1150" s="1">
        <v>910.64499999999998</v>
      </c>
      <c r="O1150" s="1">
        <v>164</v>
      </c>
      <c r="P1150" s="1">
        <v>118.43600000000001</v>
      </c>
      <c r="Q1150" s="1">
        <v>45.563699999999997</v>
      </c>
      <c r="R1150" s="1">
        <v>0.17544100000000001</v>
      </c>
      <c r="S1150" s="1" t="s">
        <v>2416</v>
      </c>
      <c r="T1150" s="1" t="s">
        <v>2417</v>
      </c>
      <c r="U1150" s="1">
        <v>-2148.38</v>
      </c>
    </row>
    <row r="1151" spans="1:21" x14ac:dyDescent="0.25">
      <c r="A1151" s="1" t="s">
        <v>3962</v>
      </c>
      <c r="B1151" s="1"/>
      <c r="C1151" s="2" t="s">
        <v>3750</v>
      </c>
      <c r="D1151" s="2" t="s">
        <v>3751</v>
      </c>
      <c r="E1151" s="1" t="s">
        <v>3994</v>
      </c>
      <c r="F1151" s="2" t="s">
        <v>5158</v>
      </c>
      <c r="G1151" s="2" t="s">
        <v>15</v>
      </c>
      <c r="H1151" s="1">
        <v>6.3331299999999993E-2</v>
      </c>
      <c r="I1151" s="1">
        <v>0.42808299999999999</v>
      </c>
      <c r="J1151" s="1">
        <v>0.14794199999999999</v>
      </c>
      <c r="K1151" s="4">
        <v>8.4471499999999998E-37</v>
      </c>
      <c r="L1151" s="1">
        <v>1245</v>
      </c>
      <c r="M1151" s="1">
        <v>330.65</v>
      </c>
      <c r="N1151" s="1">
        <v>914.35</v>
      </c>
      <c r="O1151" s="1">
        <v>157</v>
      </c>
      <c r="P1151" s="1">
        <v>111.41800000000001</v>
      </c>
      <c r="Q1151" s="1">
        <v>45.581800000000001</v>
      </c>
      <c r="R1151" s="1">
        <v>0.16020300000000001</v>
      </c>
      <c r="S1151" s="1" t="s">
        <v>2319</v>
      </c>
      <c r="T1151" s="1" t="s">
        <v>2320</v>
      </c>
      <c r="U1151" s="1">
        <v>-2208.08</v>
      </c>
    </row>
    <row r="1152" spans="1:21" x14ac:dyDescent="0.25">
      <c r="A1152" s="1" t="s">
        <v>3962</v>
      </c>
      <c r="B1152" s="1"/>
      <c r="C1152" s="2" t="s">
        <v>3894</v>
      </c>
      <c r="D1152" s="2" t="s">
        <v>3895</v>
      </c>
      <c r="E1152" s="1" t="s">
        <v>3994</v>
      </c>
      <c r="F1152" s="2" t="s">
        <v>5224</v>
      </c>
      <c r="G1152" s="2" t="s">
        <v>15</v>
      </c>
      <c r="H1152" s="1">
        <v>8.2770999999999997E-2</v>
      </c>
      <c r="I1152" s="1">
        <v>0.47513499999999997</v>
      </c>
      <c r="J1152" s="1">
        <v>0.174205</v>
      </c>
      <c r="K1152" s="4">
        <v>2.27879E-31</v>
      </c>
      <c r="L1152" s="1">
        <v>1068</v>
      </c>
      <c r="M1152" s="1">
        <v>259.96100000000001</v>
      </c>
      <c r="N1152" s="1">
        <v>808.03899999999999</v>
      </c>
      <c r="O1152" s="1">
        <v>150</v>
      </c>
      <c r="P1152" s="1">
        <v>97.308800000000005</v>
      </c>
      <c r="Q1152" s="1">
        <v>52.691200000000002</v>
      </c>
      <c r="R1152" s="1">
        <v>0.17827599999999999</v>
      </c>
      <c r="S1152" s="1" t="s">
        <v>2452</v>
      </c>
      <c r="T1152" s="1" t="s">
        <v>2453</v>
      </c>
      <c r="U1152" s="1">
        <v>-1927.28</v>
      </c>
    </row>
    <row r="1153" spans="1:21" x14ac:dyDescent="0.25">
      <c r="A1153" s="1" t="s">
        <v>3962</v>
      </c>
      <c r="B1153" s="1"/>
      <c r="C1153" s="2" t="s">
        <v>3810</v>
      </c>
      <c r="D1153" s="2" t="s">
        <v>3811</v>
      </c>
      <c r="E1153" s="1" t="s">
        <v>3994</v>
      </c>
      <c r="F1153" s="2" t="s">
        <v>5184</v>
      </c>
      <c r="G1153" s="2" t="s">
        <v>15</v>
      </c>
      <c r="H1153" s="1">
        <v>8.18609E-2</v>
      </c>
      <c r="I1153" s="1">
        <v>0.55245999999999995</v>
      </c>
      <c r="J1153" s="1">
        <v>0.148175</v>
      </c>
      <c r="K1153" s="4">
        <v>1.69046E-39</v>
      </c>
      <c r="L1153" s="1">
        <v>1077</v>
      </c>
      <c r="M1153" s="1">
        <v>258.83999999999997</v>
      </c>
      <c r="N1153" s="1">
        <v>818.16</v>
      </c>
      <c r="O1153" s="1">
        <v>161</v>
      </c>
      <c r="P1153" s="1">
        <v>109.646</v>
      </c>
      <c r="Q1153" s="1">
        <v>51.354100000000003</v>
      </c>
      <c r="R1153" s="1">
        <v>0.194962</v>
      </c>
      <c r="S1153" s="1" t="s">
        <v>2372</v>
      </c>
      <c r="T1153" s="1" t="s">
        <v>2373</v>
      </c>
      <c r="U1153" s="1">
        <v>-1973.15</v>
      </c>
    </row>
    <row r="1154" spans="1:21" x14ac:dyDescent="0.25">
      <c r="A1154" s="1" t="s">
        <v>3962</v>
      </c>
      <c r="B1154" s="1"/>
      <c r="C1154" s="2" t="s">
        <v>3856</v>
      </c>
      <c r="D1154" s="2" t="s">
        <v>3857</v>
      </c>
      <c r="E1154" s="1" t="s">
        <v>3994</v>
      </c>
      <c r="F1154" s="2" t="s">
        <v>5207</v>
      </c>
      <c r="G1154" s="2" t="s">
        <v>15</v>
      </c>
      <c r="H1154" s="1">
        <v>4.7701E-2</v>
      </c>
      <c r="I1154" s="1">
        <v>0.65296200000000004</v>
      </c>
      <c r="J1154" s="1">
        <v>7.3053199999999999E-2</v>
      </c>
      <c r="K1154" s="4">
        <v>1.6123800000000002E-64</v>
      </c>
      <c r="L1154" s="1">
        <v>1215</v>
      </c>
      <c r="M1154" s="1">
        <v>330.935</v>
      </c>
      <c r="N1154" s="1">
        <v>884.06500000000005</v>
      </c>
      <c r="O1154" s="1">
        <v>172</v>
      </c>
      <c r="P1154" s="1">
        <v>143.91399999999999</v>
      </c>
      <c r="Q1154" s="1">
        <v>28.085599999999999</v>
      </c>
      <c r="R1154" s="1">
        <v>0.212559</v>
      </c>
      <c r="S1154" s="1" t="s">
        <v>2418</v>
      </c>
      <c r="T1154" s="1" t="s">
        <v>2419</v>
      </c>
      <c r="U1154" s="1">
        <v>-2138.25</v>
      </c>
    </row>
    <row r="1155" spans="1:21" x14ac:dyDescent="0.25">
      <c r="A1155" s="1" t="s">
        <v>3962</v>
      </c>
      <c r="B1155" s="1"/>
      <c r="C1155" s="2" t="s">
        <v>3888</v>
      </c>
      <c r="D1155" s="2" t="s">
        <v>3889</v>
      </c>
      <c r="E1155" s="1" t="s">
        <v>3994</v>
      </c>
      <c r="F1155" s="2" t="s">
        <v>5221</v>
      </c>
      <c r="G1155" s="2" t="s">
        <v>15</v>
      </c>
      <c r="H1155" s="1">
        <v>4.3773699999999999E-2</v>
      </c>
      <c r="I1155" s="1">
        <v>0.34017500000000001</v>
      </c>
      <c r="J1155" s="1">
        <v>0.12867999999999999</v>
      </c>
      <c r="K1155" s="4">
        <v>1.2330600000000001E-30</v>
      </c>
      <c r="L1155" s="1">
        <v>1215</v>
      </c>
      <c r="M1155" s="1">
        <v>328.44799999999998</v>
      </c>
      <c r="N1155" s="1">
        <v>886.55200000000002</v>
      </c>
      <c r="O1155" s="1">
        <v>121</v>
      </c>
      <c r="P1155" s="1">
        <v>89.807000000000002</v>
      </c>
      <c r="Q1155" s="1">
        <v>31.193000000000001</v>
      </c>
      <c r="R1155" s="1">
        <v>0.123899</v>
      </c>
      <c r="S1155" s="1" t="s">
        <v>2446</v>
      </c>
      <c r="T1155" s="1" t="s">
        <v>2447</v>
      </c>
      <c r="U1155" s="1">
        <v>-2104.11</v>
      </c>
    </row>
    <row r="1156" spans="1:21" x14ac:dyDescent="0.25">
      <c r="A1156" s="1" t="s">
        <v>3962</v>
      </c>
      <c r="B1156" s="1"/>
      <c r="C1156" s="2" t="s">
        <v>3740</v>
      </c>
      <c r="D1156" s="2" t="s">
        <v>3741</v>
      </c>
      <c r="E1156" s="1" t="s">
        <v>3994</v>
      </c>
      <c r="F1156" s="2" t="s">
        <v>5154</v>
      </c>
      <c r="G1156" s="2" t="s">
        <v>15</v>
      </c>
      <c r="H1156" s="1">
        <v>2.3061100000000001E-2</v>
      </c>
      <c r="I1156" s="1">
        <v>0.403866</v>
      </c>
      <c r="J1156" s="1">
        <v>5.7100900000000003E-2</v>
      </c>
      <c r="K1156" s="4">
        <v>5.4618900000000002E-57</v>
      </c>
      <c r="L1156" s="1">
        <v>1518</v>
      </c>
      <c r="M1156" s="1">
        <v>381.35500000000002</v>
      </c>
      <c r="N1156" s="1">
        <v>1136.6500000000001</v>
      </c>
      <c r="O1156" s="1">
        <v>139</v>
      </c>
      <c r="P1156" s="1">
        <v>118.78400000000001</v>
      </c>
      <c r="Q1156" s="1">
        <v>20.216100000000001</v>
      </c>
      <c r="R1156" s="1">
        <v>0.118728</v>
      </c>
      <c r="S1156" s="1" t="s">
        <v>2311</v>
      </c>
      <c r="T1156" s="1" t="s">
        <v>2312</v>
      </c>
      <c r="U1156" s="1">
        <v>-2490.16</v>
      </c>
    </row>
    <row r="1157" spans="1:21" x14ac:dyDescent="0.25">
      <c r="A1157" s="1" t="s">
        <v>3962</v>
      </c>
      <c r="B1157" s="1"/>
      <c r="C1157" s="2" t="s">
        <v>3898</v>
      </c>
      <c r="D1157" s="2" t="s">
        <v>3899</v>
      </c>
      <c r="E1157" s="1" t="s">
        <v>3994</v>
      </c>
      <c r="F1157" s="2" t="s">
        <v>5227</v>
      </c>
      <c r="G1157" s="2" t="s">
        <v>15</v>
      </c>
      <c r="H1157" s="1">
        <v>9.1371800000000003E-2</v>
      </c>
      <c r="I1157" s="1">
        <v>0.61581399999999997</v>
      </c>
      <c r="J1157" s="1">
        <v>0.14837600000000001</v>
      </c>
      <c r="K1157" s="4">
        <v>2.05233E-32</v>
      </c>
      <c r="L1157" s="1">
        <v>756</v>
      </c>
      <c r="M1157" s="1">
        <v>200.584</v>
      </c>
      <c r="N1157" s="1">
        <v>555.41600000000005</v>
      </c>
      <c r="O1157" s="1">
        <v>127</v>
      </c>
      <c r="P1157" s="1">
        <v>90.016599999999997</v>
      </c>
      <c r="Q1157" s="1">
        <v>36.983400000000003</v>
      </c>
      <c r="R1157" s="1">
        <v>0.230518</v>
      </c>
      <c r="S1157" s="1" t="s">
        <v>2458</v>
      </c>
      <c r="T1157" s="1" t="s">
        <v>2459</v>
      </c>
      <c r="U1157" s="1">
        <v>-1447.16</v>
      </c>
    </row>
    <row r="1158" spans="1:21" x14ac:dyDescent="0.25">
      <c r="A1158" s="1" t="s">
        <v>3962</v>
      </c>
      <c r="B1158" s="1"/>
      <c r="C1158" s="2" t="s">
        <v>3774</v>
      </c>
      <c r="D1158" s="2" t="s">
        <v>3775</v>
      </c>
      <c r="E1158" s="1" t="s">
        <v>3994</v>
      </c>
      <c r="F1158" s="2" t="s">
        <v>5168</v>
      </c>
      <c r="G1158" s="2" t="s">
        <v>15</v>
      </c>
      <c r="H1158" s="1">
        <v>5.2968500000000002E-2</v>
      </c>
      <c r="I1158" s="1">
        <v>0.65071500000000004</v>
      </c>
      <c r="J1158" s="1">
        <v>8.1400500000000001E-2</v>
      </c>
      <c r="K1158" s="4">
        <v>2.3648E-39</v>
      </c>
      <c r="L1158" s="1">
        <v>744</v>
      </c>
      <c r="M1158" s="1">
        <v>202.64400000000001</v>
      </c>
      <c r="N1158" s="1">
        <v>541.35599999999999</v>
      </c>
      <c r="O1158" s="1">
        <v>108</v>
      </c>
      <c r="P1158" s="1">
        <v>88.709400000000002</v>
      </c>
      <c r="Q1158" s="1">
        <v>19.290600000000001</v>
      </c>
      <c r="R1158" s="1">
        <v>0.215778</v>
      </c>
      <c r="S1158" s="1" t="s">
        <v>2340</v>
      </c>
      <c r="T1158" s="1" t="s">
        <v>2341</v>
      </c>
      <c r="U1158" s="1">
        <v>-1348.6</v>
      </c>
    </row>
    <row r="1159" spans="1:21" x14ac:dyDescent="0.25">
      <c r="A1159" s="1" t="s">
        <v>3970</v>
      </c>
      <c r="B1159" s="1" t="s">
        <v>3976</v>
      </c>
      <c r="C1159" s="2" t="s">
        <v>3746</v>
      </c>
      <c r="D1159" s="2" t="s">
        <v>3747</v>
      </c>
      <c r="E1159" s="1" t="s">
        <v>3994</v>
      </c>
      <c r="F1159" s="2" t="s">
        <v>5156</v>
      </c>
      <c r="G1159" s="2" t="s">
        <v>15</v>
      </c>
      <c r="H1159" s="1">
        <v>8.1149399999999997E-2</v>
      </c>
      <c r="I1159" s="1">
        <v>0.63721000000000005</v>
      </c>
      <c r="J1159" s="1">
        <v>0.12735099999999999</v>
      </c>
      <c r="K1159" s="4">
        <v>4.9384099999999999E-29</v>
      </c>
      <c r="L1159" s="1">
        <v>630</v>
      </c>
      <c r="M1159" s="1">
        <v>160.13300000000001</v>
      </c>
      <c r="N1159" s="1">
        <v>469.86700000000002</v>
      </c>
      <c r="O1159" s="1">
        <v>99</v>
      </c>
      <c r="P1159" s="1">
        <v>72.069299999999998</v>
      </c>
      <c r="Q1159" s="1">
        <v>26.930700000000002</v>
      </c>
      <c r="R1159" s="1">
        <v>0.22248899999999999</v>
      </c>
      <c r="S1159" s="1" t="s">
        <v>2315</v>
      </c>
      <c r="T1159" s="1" t="s">
        <v>2316</v>
      </c>
      <c r="U1159" s="1">
        <v>-1174.45</v>
      </c>
    </row>
    <row r="1160" spans="1:21" x14ac:dyDescent="0.25">
      <c r="A1160" s="1" t="s">
        <v>3970</v>
      </c>
      <c r="B1160" s="1" t="s">
        <v>3976</v>
      </c>
      <c r="C1160" s="2" t="s">
        <v>3842</v>
      </c>
      <c r="D1160" s="2" t="s">
        <v>3843</v>
      </c>
      <c r="E1160" s="1" t="s">
        <v>3994</v>
      </c>
      <c r="F1160" s="2" t="s">
        <v>5200</v>
      </c>
      <c r="G1160" s="2" t="s">
        <v>15</v>
      </c>
      <c r="H1160" s="1">
        <v>3.5825000000000003E-2</v>
      </c>
      <c r="I1160" s="1">
        <v>0.84417500000000001</v>
      </c>
      <c r="J1160" s="1">
        <v>4.2437900000000001E-2</v>
      </c>
      <c r="K1160" s="4">
        <v>3.92243E-46</v>
      </c>
      <c r="L1160" s="1">
        <v>654</v>
      </c>
      <c r="M1160" s="1">
        <v>156.31899999999999</v>
      </c>
      <c r="N1160" s="1">
        <v>497.68099999999998</v>
      </c>
      <c r="O1160" s="1">
        <v>89</v>
      </c>
      <c r="P1160" s="1">
        <v>78.406400000000005</v>
      </c>
      <c r="Q1160" s="1">
        <v>10.5936</v>
      </c>
      <c r="R1160" s="1">
        <v>0.22903699999999999</v>
      </c>
      <c r="S1160" s="1" t="s">
        <v>2404</v>
      </c>
      <c r="T1160" s="1" t="s">
        <v>2405</v>
      </c>
      <c r="U1160" s="1">
        <v>-1150.2</v>
      </c>
    </row>
    <row r="1161" spans="1:21" x14ac:dyDescent="0.25">
      <c r="A1161" s="1" t="s">
        <v>3970</v>
      </c>
      <c r="B1161" s="1" t="s">
        <v>3976</v>
      </c>
      <c r="C1161" s="2" t="s">
        <v>3884</v>
      </c>
      <c r="D1161" s="2" t="s">
        <v>3885</v>
      </c>
      <c r="E1161" s="1" t="s">
        <v>3994</v>
      </c>
      <c r="F1161" s="2" t="s">
        <v>5219</v>
      </c>
      <c r="G1161" s="2" t="s">
        <v>15</v>
      </c>
      <c r="H1161" s="1">
        <v>7.1004499999999998E-2</v>
      </c>
      <c r="I1161" s="1">
        <v>0.83571399999999996</v>
      </c>
      <c r="J1161" s="1">
        <v>8.4962700000000002E-2</v>
      </c>
      <c r="K1161" s="4">
        <v>3.7734499999999999E-64</v>
      </c>
      <c r="L1161" s="1">
        <v>1038</v>
      </c>
      <c r="M1161" s="1">
        <v>221.66300000000001</v>
      </c>
      <c r="N1161" s="1">
        <v>816.33699999999999</v>
      </c>
      <c r="O1161" s="1">
        <v>162</v>
      </c>
      <c r="P1161" s="1">
        <v>123.39100000000001</v>
      </c>
      <c r="Q1161" s="1">
        <v>38.608899999999998</v>
      </c>
      <c r="R1161" s="1">
        <v>0.23430699999999999</v>
      </c>
      <c r="S1161" s="1" t="s">
        <v>2442</v>
      </c>
      <c r="T1161" s="1" t="s">
        <v>2443</v>
      </c>
      <c r="U1161" s="1">
        <v>-1879.49</v>
      </c>
    </row>
    <row r="1162" spans="1:21" x14ac:dyDescent="0.25">
      <c r="A1162" s="1" t="s">
        <v>3970</v>
      </c>
      <c r="B1162" s="1" t="s">
        <v>3976</v>
      </c>
      <c r="C1162" s="2" t="s">
        <v>3776</v>
      </c>
      <c r="D1162" s="2" t="s">
        <v>3777</v>
      </c>
      <c r="E1162" s="1" t="s">
        <v>3994</v>
      </c>
      <c r="F1162" s="2" t="s">
        <v>5169</v>
      </c>
      <c r="G1162" s="2" t="s">
        <v>15</v>
      </c>
      <c r="H1162" s="1">
        <v>0.14937300000000001</v>
      </c>
      <c r="I1162" s="1">
        <v>0.463198</v>
      </c>
      <c r="J1162" s="1">
        <v>0.32248300000000002</v>
      </c>
      <c r="K1162" s="4">
        <v>5.9848799999999995E-17</v>
      </c>
      <c r="L1162" s="1">
        <v>1083</v>
      </c>
      <c r="M1162" s="1">
        <v>224.39599999999999</v>
      </c>
      <c r="N1162" s="1">
        <v>858.60400000000004</v>
      </c>
      <c r="O1162" s="1">
        <v>189</v>
      </c>
      <c r="P1162" s="1">
        <v>84.604900000000001</v>
      </c>
      <c r="Q1162" s="1">
        <v>104.395</v>
      </c>
      <c r="R1162" s="1">
        <v>0.214397</v>
      </c>
      <c r="S1162" s="1" t="s">
        <v>2342</v>
      </c>
      <c r="T1162" s="1" t="s">
        <v>2343</v>
      </c>
      <c r="U1162" s="1">
        <v>-2087.9899999999998</v>
      </c>
    </row>
    <row r="1163" spans="1:21" x14ac:dyDescent="0.25">
      <c r="A1163" s="1" t="s">
        <v>3970</v>
      </c>
      <c r="B1163" s="1" t="s">
        <v>3975</v>
      </c>
      <c r="C1163" s="2" t="s">
        <v>3868</v>
      </c>
      <c r="D1163" s="2" t="s">
        <v>3869</v>
      </c>
      <c r="E1163" s="1" t="s">
        <v>3994</v>
      </c>
      <c r="F1163" s="2" t="s">
        <v>5211</v>
      </c>
      <c r="G1163" s="2" t="s">
        <v>15</v>
      </c>
      <c r="H1163" s="1">
        <v>6.6763500000000003E-2</v>
      </c>
      <c r="I1163" s="1">
        <v>0.62546900000000005</v>
      </c>
      <c r="J1163" s="1">
        <v>0.106741</v>
      </c>
      <c r="K1163" s="4">
        <v>5.6214E-32</v>
      </c>
      <c r="L1163" s="1">
        <v>747</v>
      </c>
      <c r="M1163" s="1">
        <v>241.666</v>
      </c>
      <c r="N1163" s="1">
        <v>505.334</v>
      </c>
      <c r="O1163" s="1">
        <v>109</v>
      </c>
      <c r="P1163" s="1">
        <v>89.110500000000002</v>
      </c>
      <c r="Q1163" s="1">
        <v>19.889500000000002</v>
      </c>
      <c r="R1163" s="1">
        <v>0.24751300000000001</v>
      </c>
      <c r="S1163" s="1" t="s">
        <v>2426</v>
      </c>
      <c r="T1163" s="1" t="s">
        <v>2427</v>
      </c>
      <c r="U1163" s="1">
        <v>-1353.52</v>
      </c>
    </row>
    <row r="1164" spans="1:21" x14ac:dyDescent="0.25">
      <c r="A1164" s="1" t="s">
        <v>3970</v>
      </c>
      <c r="B1164" s="1" t="s">
        <v>3975</v>
      </c>
      <c r="C1164" s="2" t="s">
        <v>3896</v>
      </c>
      <c r="D1164" s="2" t="s">
        <v>3897</v>
      </c>
      <c r="E1164" s="1" t="s">
        <v>3994</v>
      </c>
      <c r="F1164" s="2" t="s">
        <v>5225</v>
      </c>
      <c r="G1164" s="2" t="s">
        <v>15</v>
      </c>
      <c r="H1164" s="1">
        <v>8.5975700000000002E-2</v>
      </c>
      <c r="I1164" s="1">
        <v>1.0488</v>
      </c>
      <c r="J1164" s="1">
        <v>8.1975500000000007E-2</v>
      </c>
      <c r="K1164" s="4">
        <v>3.17309E-55</v>
      </c>
      <c r="L1164" s="1">
        <v>741</v>
      </c>
      <c r="M1164" s="1">
        <v>138.51599999999999</v>
      </c>
      <c r="N1164" s="1">
        <v>602.48400000000004</v>
      </c>
      <c r="O1164" s="1">
        <v>125</v>
      </c>
      <c r="P1164" s="1">
        <v>92.144999999999996</v>
      </c>
      <c r="Q1164" s="1">
        <v>32.854999999999997</v>
      </c>
      <c r="R1164" s="1">
        <v>0.265957</v>
      </c>
      <c r="S1164" s="1" t="s">
        <v>2454</v>
      </c>
      <c r="T1164" s="1" t="s">
        <v>2455</v>
      </c>
      <c r="U1164" s="1">
        <v>-1357.87</v>
      </c>
    </row>
    <row r="1165" spans="1:21" x14ac:dyDescent="0.25">
      <c r="A1165" s="1" t="s">
        <v>3970</v>
      </c>
      <c r="B1165" s="1" t="s">
        <v>3975</v>
      </c>
      <c r="C1165" s="2" t="s">
        <v>3880</v>
      </c>
      <c r="D1165" s="2" t="s">
        <v>3881</v>
      </c>
      <c r="E1165" s="1" t="s">
        <v>3994</v>
      </c>
      <c r="F1165" s="2" t="s">
        <v>5217</v>
      </c>
      <c r="G1165" s="2" t="s">
        <v>15</v>
      </c>
      <c r="H1165" s="1">
        <v>5.1860400000000001E-2</v>
      </c>
      <c r="I1165" s="1">
        <v>0.47153600000000001</v>
      </c>
      <c r="J1165" s="1">
        <v>0.109982</v>
      </c>
      <c r="K1165" s="4">
        <v>1.18344E-47</v>
      </c>
      <c r="L1165" s="1">
        <v>1344</v>
      </c>
      <c r="M1165" s="1">
        <v>313.298</v>
      </c>
      <c r="N1165" s="1">
        <v>1030.7</v>
      </c>
      <c r="O1165" s="1">
        <v>157</v>
      </c>
      <c r="P1165" s="1">
        <v>115.28700000000001</v>
      </c>
      <c r="Q1165" s="1">
        <v>41.7134</v>
      </c>
      <c r="R1165" s="1">
        <v>0.14968999999999999</v>
      </c>
      <c r="S1165" s="1" t="s">
        <v>2438</v>
      </c>
      <c r="T1165" s="1" t="s">
        <v>2439</v>
      </c>
      <c r="U1165" s="1">
        <v>-2326.58</v>
      </c>
    </row>
    <row r="1166" spans="1:21" x14ac:dyDescent="0.25">
      <c r="A1166" s="1" t="s">
        <v>3970</v>
      </c>
      <c r="B1166" s="1" t="s">
        <v>3975</v>
      </c>
      <c r="C1166" s="2" t="s">
        <v>3892</v>
      </c>
      <c r="D1166" s="2" t="s">
        <v>3893</v>
      </c>
      <c r="E1166" s="1" t="s">
        <v>3994</v>
      </c>
      <c r="F1166" s="2" t="s">
        <v>5223</v>
      </c>
      <c r="G1166" s="2" t="s">
        <v>15</v>
      </c>
      <c r="H1166" s="1">
        <v>9.4016600000000006E-2</v>
      </c>
      <c r="I1166" s="1">
        <v>0.87847900000000001</v>
      </c>
      <c r="J1166" s="1">
        <v>0.10702200000000001</v>
      </c>
      <c r="K1166" s="4">
        <v>5.65826E-85</v>
      </c>
      <c r="L1166" s="1">
        <v>1383</v>
      </c>
      <c r="M1166" s="1">
        <v>336.18400000000003</v>
      </c>
      <c r="N1166" s="1">
        <v>1046.82</v>
      </c>
      <c r="O1166" s="1">
        <v>254</v>
      </c>
      <c r="P1166" s="1">
        <v>190.512</v>
      </c>
      <c r="Q1166" s="1">
        <v>63.487699999999997</v>
      </c>
      <c r="R1166" s="1">
        <v>0.28470600000000001</v>
      </c>
      <c r="S1166" s="1" t="s">
        <v>2450</v>
      </c>
      <c r="T1166" s="1" t="s">
        <v>2451</v>
      </c>
      <c r="U1166" s="1">
        <v>-2619.71</v>
      </c>
    </row>
    <row r="1167" spans="1:21" x14ac:dyDescent="0.25">
      <c r="A1167" s="1" t="s">
        <v>3970</v>
      </c>
      <c r="B1167" s="1" t="s">
        <v>3974</v>
      </c>
      <c r="C1167" s="2" t="s">
        <v>3890</v>
      </c>
      <c r="D1167" s="2" t="s">
        <v>3891</v>
      </c>
      <c r="E1167" s="1" t="s">
        <v>3994</v>
      </c>
      <c r="F1167" s="2" t="s">
        <v>5222</v>
      </c>
      <c r="G1167" s="2" t="s">
        <v>15</v>
      </c>
      <c r="H1167" s="1">
        <v>5.7536999999999998E-2</v>
      </c>
      <c r="I1167" s="1">
        <v>0.84652799999999995</v>
      </c>
      <c r="J1167" s="1">
        <v>6.7968299999999995E-2</v>
      </c>
      <c r="K1167" s="4">
        <v>5.1127399999999996E-41</v>
      </c>
      <c r="L1167" s="1">
        <v>615</v>
      </c>
      <c r="M1167" s="1">
        <v>155.62899999999999</v>
      </c>
      <c r="N1167" s="1">
        <v>459.37099999999998</v>
      </c>
      <c r="O1167" s="1">
        <v>97</v>
      </c>
      <c r="P1167" s="1">
        <v>80.791399999999996</v>
      </c>
      <c r="Q1167" s="1">
        <v>16.208600000000001</v>
      </c>
      <c r="R1167" s="1">
        <v>0.25719500000000001</v>
      </c>
      <c r="S1167" s="1" t="s">
        <v>2448</v>
      </c>
      <c r="T1167" s="1" t="s">
        <v>2449</v>
      </c>
      <c r="U1167" s="1">
        <v>-1124.51</v>
      </c>
    </row>
    <row r="1168" spans="1:21" x14ac:dyDescent="0.25">
      <c r="A1168" s="1" t="s">
        <v>3970</v>
      </c>
      <c r="B1168" s="1" t="s">
        <v>3974</v>
      </c>
      <c r="C1168" s="2" t="s">
        <v>3764</v>
      </c>
      <c r="D1168" s="2" t="s">
        <v>3765</v>
      </c>
      <c r="E1168" s="1" t="s">
        <v>3994</v>
      </c>
      <c r="F1168" s="2" t="s">
        <v>5163</v>
      </c>
      <c r="G1168" s="2" t="s">
        <v>15</v>
      </c>
      <c r="H1168" s="1">
        <v>3.88762E-2</v>
      </c>
      <c r="I1168" s="1">
        <v>0.81494999999999995</v>
      </c>
      <c r="J1168" s="1">
        <v>4.7703700000000002E-2</v>
      </c>
      <c r="K1168" s="4">
        <v>1.8433600000000001E-45</v>
      </c>
      <c r="L1168" s="1">
        <v>645</v>
      </c>
      <c r="M1168" s="1">
        <v>164.71899999999999</v>
      </c>
      <c r="N1168" s="1">
        <v>480.28100000000001</v>
      </c>
      <c r="O1168" s="1">
        <v>94</v>
      </c>
      <c r="P1168" s="1">
        <v>82.521799999999999</v>
      </c>
      <c r="Q1168" s="1">
        <v>11.478199999999999</v>
      </c>
      <c r="R1168" s="1">
        <v>0.237068</v>
      </c>
      <c r="S1168" s="1" t="s">
        <v>2329</v>
      </c>
      <c r="T1168" s="1" t="s">
        <v>2330</v>
      </c>
      <c r="U1168" s="1">
        <v>-1150.3499999999999</v>
      </c>
    </row>
    <row r="1169" spans="1:21" x14ac:dyDescent="0.25">
      <c r="A1169" s="1" t="s">
        <v>3970</v>
      </c>
      <c r="B1169" s="1" t="s">
        <v>3974</v>
      </c>
      <c r="C1169" s="2" t="s">
        <v>3874</v>
      </c>
      <c r="D1169" s="2" t="s">
        <v>3875</v>
      </c>
      <c r="E1169" s="1" t="s">
        <v>3994</v>
      </c>
      <c r="F1169" s="2" t="s">
        <v>5214</v>
      </c>
      <c r="G1169" s="2" t="s">
        <v>15</v>
      </c>
      <c r="H1169" s="1">
        <v>4.2420100000000002E-2</v>
      </c>
      <c r="I1169" s="1">
        <v>0.84989999999999999</v>
      </c>
      <c r="J1169" s="1">
        <v>4.9911900000000002E-2</v>
      </c>
      <c r="K1169" s="4">
        <v>1.2503400000000001E-73</v>
      </c>
      <c r="L1169" s="1">
        <v>1014</v>
      </c>
      <c r="M1169" s="1">
        <v>223.20599999999999</v>
      </c>
      <c r="N1169" s="1">
        <v>790.79399999999998</v>
      </c>
      <c r="O1169" s="1">
        <v>145</v>
      </c>
      <c r="P1169" s="1">
        <v>123.212</v>
      </c>
      <c r="Q1169" s="1">
        <v>21.7879</v>
      </c>
      <c r="R1169" s="1">
        <v>0.220166</v>
      </c>
      <c r="S1169" s="1" t="s">
        <v>2432</v>
      </c>
      <c r="T1169" s="1" t="s">
        <v>2433</v>
      </c>
      <c r="U1169" s="1">
        <v>-1809.91</v>
      </c>
    </row>
    <row r="1170" spans="1:21" x14ac:dyDescent="0.25">
      <c r="A1170" s="1" t="s">
        <v>3970</v>
      </c>
      <c r="B1170" s="1" t="s">
        <v>3977</v>
      </c>
      <c r="C1170" s="2" t="s">
        <v>3848</v>
      </c>
      <c r="D1170" s="2" t="s">
        <v>3849</v>
      </c>
      <c r="E1170" s="1" t="s">
        <v>3994</v>
      </c>
      <c r="F1170" s="2" t="s">
        <v>5204</v>
      </c>
      <c r="G1170" s="2" t="s">
        <v>15</v>
      </c>
      <c r="H1170" s="1">
        <v>0.14686199999999999</v>
      </c>
      <c r="I1170" s="1">
        <v>0.61073200000000005</v>
      </c>
      <c r="J1170" s="1">
        <v>0.24046999999999999</v>
      </c>
      <c r="K1170" s="4">
        <v>3.0972599999999999E-44</v>
      </c>
      <c r="L1170" s="1">
        <v>1578</v>
      </c>
      <c r="M1170" s="1">
        <v>357.64699999999999</v>
      </c>
      <c r="N1170" s="1">
        <v>1220.3499999999999</v>
      </c>
      <c r="O1170" s="1">
        <v>301</v>
      </c>
      <c r="P1170" s="1">
        <v>165.33699999999999</v>
      </c>
      <c r="Q1170" s="1">
        <v>135.66300000000001</v>
      </c>
      <c r="R1170" s="1">
        <v>0.251996</v>
      </c>
      <c r="S1170" s="1" t="s">
        <v>2412</v>
      </c>
      <c r="T1170" s="1" t="s">
        <v>2413</v>
      </c>
      <c r="U1170" s="1">
        <v>-3107.19</v>
      </c>
    </row>
    <row r="1171" spans="1:21" x14ac:dyDescent="0.25">
      <c r="A1171" s="1" t="s">
        <v>3970</v>
      </c>
      <c r="B1171" s="1" t="s">
        <v>3977</v>
      </c>
      <c r="C1171" s="2" t="s">
        <v>3878</v>
      </c>
      <c r="D1171" s="2" t="s">
        <v>3879</v>
      </c>
      <c r="E1171" s="1" t="s">
        <v>3994</v>
      </c>
      <c r="F1171" s="2" t="s">
        <v>5216</v>
      </c>
      <c r="G1171" s="2" t="s">
        <v>15</v>
      </c>
      <c r="H1171" s="1">
        <v>0.12286999999999999</v>
      </c>
      <c r="I1171" s="1">
        <v>0.399951</v>
      </c>
      <c r="J1171" s="1">
        <v>0.30721100000000001</v>
      </c>
      <c r="K1171" s="4">
        <v>7.6190499999999994E-23</v>
      </c>
      <c r="L1171" s="1">
        <v>1611</v>
      </c>
      <c r="M1171" s="1">
        <v>345.49099999999999</v>
      </c>
      <c r="N1171" s="1">
        <v>1265.51</v>
      </c>
      <c r="O1171" s="1">
        <v>244</v>
      </c>
      <c r="P1171" s="1">
        <v>114.80800000000001</v>
      </c>
      <c r="Q1171" s="1">
        <v>129.19200000000001</v>
      </c>
      <c r="R1171" s="1">
        <v>0.18229200000000001</v>
      </c>
      <c r="S1171" s="1" t="s">
        <v>2436</v>
      </c>
      <c r="T1171" s="1" t="s">
        <v>2437</v>
      </c>
      <c r="U1171" s="1">
        <v>-3029.1</v>
      </c>
    </row>
    <row r="1172" spans="1:21" x14ac:dyDescent="0.25">
      <c r="A1172" s="1" t="s">
        <v>3970</v>
      </c>
      <c r="B1172" s="1" t="s">
        <v>3977</v>
      </c>
      <c r="C1172" s="2" t="s">
        <v>3756</v>
      </c>
      <c r="D1172" s="2" t="s">
        <v>3757</v>
      </c>
      <c r="E1172" s="1" t="s">
        <v>3994</v>
      </c>
      <c r="F1172" s="2" t="s">
        <v>5160</v>
      </c>
      <c r="G1172" s="2" t="s">
        <v>15</v>
      </c>
      <c r="H1172" s="1">
        <v>6.3973000000000002E-2</v>
      </c>
      <c r="I1172" s="1">
        <v>0.62380199999999997</v>
      </c>
      <c r="J1172" s="1">
        <v>0.10255300000000001</v>
      </c>
      <c r="K1172" s="4">
        <v>3.1275699999999999E-66</v>
      </c>
      <c r="L1172" s="1">
        <v>1503</v>
      </c>
      <c r="M1172" s="1">
        <v>311.74599999999998</v>
      </c>
      <c r="N1172" s="1">
        <v>1191.25</v>
      </c>
      <c r="O1172" s="1">
        <v>200</v>
      </c>
      <c r="P1172" s="1">
        <v>143.691</v>
      </c>
      <c r="Q1172" s="1">
        <v>56.309399999999997</v>
      </c>
      <c r="R1172" s="1">
        <v>0.180091</v>
      </c>
      <c r="S1172" s="1" t="s">
        <v>2323</v>
      </c>
      <c r="T1172" s="1" t="s">
        <v>2324</v>
      </c>
      <c r="U1172" s="1">
        <v>-2655.61</v>
      </c>
    </row>
    <row r="1173" spans="1:21" x14ac:dyDescent="0.25">
      <c r="A1173" s="1" t="s">
        <v>3970</v>
      </c>
      <c r="B1173" s="1" t="s">
        <v>3972</v>
      </c>
      <c r="C1173" s="2" t="s">
        <v>3790</v>
      </c>
      <c r="D1173" s="2" t="s">
        <v>3791</v>
      </c>
      <c r="E1173" s="1" t="s">
        <v>3994</v>
      </c>
      <c r="F1173" s="2" t="s">
        <v>5177</v>
      </c>
      <c r="G1173" s="2" t="s">
        <v>15</v>
      </c>
      <c r="H1173" s="1">
        <v>0.14523800000000001</v>
      </c>
      <c r="I1173" s="1">
        <v>0.55055900000000002</v>
      </c>
      <c r="J1173" s="1">
        <v>0.26380199999999998</v>
      </c>
      <c r="K1173" s="4">
        <v>7.5915799999999994E-36</v>
      </c>
      <c r="L1173" s="1">
        <v>1515</v>
      </c>
      <c r="M1173" s="1">
        <v>337.34800000000001</v>
      </c>
      <c r="N1173" s="1">
        <v>1177.6500000000001</v>
      </c>
      <c r="O1173" s="1">
        <v>281</v>
      </c>
      <c r="P1173" s="1">
        <v>146.285</v>
      </c>
      <c r="Q1173" s="1">
        <v>134.715</v>
      </c>
      <c r="R1173" s="1">
        <v>0.23549200000000001</v>
      </c>
      <c r="S1173" s="1" t="s">
        <v>2358</v>
      </c>
      <c r="T1173" s="1" t="s">
        <v>2359</v>
      </c>
      <c r="U1173" s="1">
        <v>-2979.93</v>
      </c>
    </row>
    <row r="1174" spans="1:21" x14ac:dyDescent="0.25">
      <c r="A1174" s="1" t="s">
        <v>3970</v>
      </c>
      <c r="B1174" s="1" t="s">
        <v>3971</v>
      </c>
      <c r="C1174" s="2" t="s">
        <v>3786</v>
      </c>
      <c r="D1174" s="2" t="s">
        <v>3787</v>
      </c>
      <c r="E1174" s="1" t="s">
        <v>3994</v>
      </c>
      <c r="F1174" s="2" t="s">
        <v>5175</v>
      </c>
      <c r="G1174" s="2" t="s">
        <v>15</v>
      </c>
      <c r="H1174" s="1">
        <v>3.7118199999999997E-2</v>
      </c>
      <c r="I1174" s="1">
        <v>0.63887799999999995</v>
      </c>
      <c r="J1174" s="1">
        <v>5.8099100000000001E-2</v>
      </c>
      <c r="K1174" s="4">
        <v>1.3152899999999999E-90</v>
      </c>
      <c r="L1174" s="1">
        <v>1626</v>
      </c>
      <c r="M1174" s="1">
        <v>366.24299999999999</v>
      </c>
      <c r="N1174" s="1">
        <v>1259.76</v>
      </c>
      <c r="O1174" s="1">
        <v>202</v>
      </c>
      <c r="P1174" s="1">
        <v>168.35599999999999</v>
      </c>
      <c r="Q1174" s="1">
        <v>33.644500000000001</v>
      </c>
      <c r="R1174" s="1">
        <v>0.17266000000000001</v>
      </c>
      <c r="S1174" s="1" t="s">
        <v>2354</v>
      </c>
      <c r="T1174" s="1" t="s">
        <v>2355</v>
      </c>
      <c r="U1174" s="1">
        <v>-2806.94</v>
      </c>
    </row>
    <row r="1175" spans="1:21" x14ac:dyDescent="0.25">
      <c r="A1175" s="1" t="s">
        <v>3970</v>
      </c>
      <c r="B1175" s="1" t="s">
        <v>3971</v>
      </c>
      <c r="C1175" s="2" t="s">
        <v>3860</v>
      </c>
      <c r="D1175" s="2" t="s">
        <v>3861</v>
      </c>
      <c r="E1175" s="1" t="s">
        <v>3994</v>
      </c>
      <c r="F1175" s="2" t="s">
        <v>5208</v>
      </c>
      <c r="G1175" s="2" t="s">
        <v>15</v>
      </c>
      <c r="H1175" s="1">
        <v>6.8468299999999996E-2</v>
      </c>
      <c r="I1175" s="1">
        <v>0.44339200000000001</v>
      </c>
      <c r="J1175" s="1">
        <v>0.154419</v>
      </c>
      <c r="K1175" s="4">
        <v>2.8177799999999999E-46</v>
      </c>
      <c r="L1175" s="1">
        <v>1623</v>
      </c>
      <c r="M1175" s="1">
        <v>407.76799999999997</v>
      </c>
      <c r="N1175" s="1">
        <v>1215.23</v>
      </c>
      <c r="O1175" s="1">
        <v>207</v>
      </c>
      <c r="P1175" s="1">
        <v>141.761</v>
      </c>
      <c r="Q1175" s="1">
        <v>65.238699999999994</v>
      </c>
      <c r="R1175" s="1">
        <v>0.162665</v>
      </c>
      <c r="S1175" s="1" t="s">
        <v>2420</v>
      </c>
      <c r="T1175" s="1" t="s">
        <v>2421</v>
      </c>
      <c r="U1175" s="1">
        <v>-2952.65</v>
      </c>
    </row>
    <row r="1176" spans="1:21" x14ac:dyDescent="0.25">
      <c r="A1176" s="1" t="s">
        <v>3970</v>
      </c>
      <c r="B1176" s="1" t="s">
        <v>3971</v>
      </c>
      <c r="C1176" s="2" t="s">
        <v>3738</v>
      </c>
      <c r="D1176" s="2" t="s">
        <v>3739</v>
      </c>
      <c r="E1176" s="1" t="s">
        <v>3994</v>
      </c>
      <c r="F1176" s="2" t="s">
        <v>5153</v>
      </c>
      <c r="G1176" s="2" t="s">
        <v>15</v>
      </c>
      <c r="H1176" s="1">
        <v>4.9368500000000003E-2</v>
      </c>
      <c r="I1176" s="1">
        <v>0.84570199999999995</v>
      </c>
      <c r="J1176" s="1">
        <v>5.8375700000000003E-2</v>
      </c>
      <c r="K1176" s="4">
        <v>5.3634900000000001E-104</v>
      </c>
      <c r="L1176" s="1">
        <v>1497</v>
      </c>
      <c r="M1176" s="1">
        <v>352.72</v>
      </c>
      <c r="N1176" s="1">
        <v>1144.28</v>
      </c>
      <c r="O1176" s="1">
        <v>226</v>
      </c>
      <c r="P1176" s="1">
        <v>190.01499999999999</v>
      </c>
      <c r="Q1176" s="1">
        <v>35.985100000000003</v>
      </c>
      <c r="R1176" s="1">
        <v>0.23699899999999999</v>
      </c>
      <c r="S1176" s="1" t="s">
        <v>2309</v>
      </c>
      <c r="T1176" s="1" t="s">
        <v>2310</v>
      </c>
      <c r="U1176" s="1">
        <v>-2655.45</v>
      </c>
    </row>
    <row r="1177" spans="1:21" x14ac:dyDescent="0.25">
      <c r="A1177" s="1" t="s">
        <v>3970</v>
      </c>
      <c r="B1177" s="1"/>
      <c r="C1177" s="2" t="s">
        <v>3882</v>
      </c>
      <c r="D1177" s="2" t="s">
        <v>3883</v>
      </c>
      <c r="E1177" s="1" t="s">
        <v>3994</v>
      </c>
      <c r="F1177" s="2" t="s">
        <v>5218</v>
      </c>
      <c r="G1177" s="2" t="s">
        <v>15</v>
      </c>
      <c r="H1177" s="1">
        <v>8.9071200000000003E-2</v>
      </c>
      <c r="I1177" s="1">
        <v>0.53568700000000002</v>
      </c>
      <c r="J1177" s="1">
        <v>0.16627500000000001</v>
      </c>
      <c r="K1177" s="4">
        <v>6.2448800000000003E-14</v>
      </c>
      <c r="L1177" s="1">
        <v>399</v>
      </c>
      <c r="M1177" s="1">
        <v>90.158799999999999</v>
      </c>
      <c r="N1177" s="1">
        <v>308.84100000000001</v>
      </c>
      <c r="O1177" s="1">
        <v>57</v>
      </c>
      <c r="P1177" s="1">
        <v>36.3155</v>
      </c>
      <c r="Q1177" s="1">
        <v>20.6845</v>
      </c>
      <c r="R1177" s="1">
        <v>0.18998899999999999</v>
      </c>
      <c r="S1177" s="1" t="s">
        <v>2440</v>
      </c>
      <c r="T1177" s="1" t="s">
        <v>2441</v>
      </c>
      <c r="U1177" s="1">
        <v>-732.38699999999994</v>
      </c>
    </row>
    <row r="1178" spans="1:21" x14ac:dyDescent="0.25">
      <c r="A1178" s="1" t="s">
        <v>3959</v>
      </c>
      <c r="B1178" s="1" t="s">
        <v>6003</v>
      </c>
      <c r="C1178" s="2" t="s">
        <v>3838</v>
      </c>
      <c r="D1178" s="2" t="s">
        <v>3839</v>
      </c>
      <c r="E1178" s="1" t="s">
        <v>3994</v>
      </c>
      <c r="F1178" s="2" t="s">
        <v>5198</v>
      </c>
      <c r="G1178" s="2" t="s">
        <v>15</v>
      </c>
      <c r="H1178" s="1">
        <v>0.12368</v>
      </c>
      <c r="I1178" s="1">
        <v>0.54382399999999997</v>
      </c>
      <c r="J1178" s="1">
        <v>0.22742799999999999</v>
      </c>
      <c r="K1178" s="4">
        <v>2.4390300000000001E-25</v>
      </c>
      <c r="L1178" s="1">
        <v>957</v>
      </c>
      <c r="M1178" s="1">
        <v>217.154</v>
      </c>
      <c r="N1178" s="1">
        <v>739.846</v>
      </c>
      <c r="O1178" s="1">
        <v>161</v>
      </c>
      <c r="P1178" s="1">
        <v>90.712100000000007</v>
      </c>
      <c r="Q1178" s="1">
        <v>70.287899999999993</v>
      </c>
      <c r="R1178" s="1">
        <v>0.21901599999999999</v>
      </c>
      <c r="S1178" s="1" t="s">
        <v>2400</v>
      </c>
      <c r="T1178" s="1" t="s">
        <v>2401</v>
      </c>
      <c r="U1178" s="1">
        <v>-1834.17</v>
      </c>
    </row>
    <row r="1179" spans="1:21" x14ac:dyDescent="0.25">
      <c r="A1179" s="1" t="s">
        <v>3959</v>
      </c>
      <c r="B1179" s="1" t="s">
        <v>6003</v>
      </c>
      <c r="C1179" s="2" t="s">
        <v>3832</v>
      </c>
      <c r="D1179" s="2" t="s">
        <v>3833</v>
      </c>
      <c r="E1179" s="1" t="s">
        <v>3994</v>
      </c>
      <c r="F1179" s="2" t="s">
        <v>5195</v>
      </c>
      <c r="G1179" s="2" t="s">
        <v>15</v>
      </c>
      <c r="H1179" s="1">
        <v>0.30210100000000001</v>
      </c>
      <c r="I1179" s="1">
        <v>1.02078</v>
      </c>
      <c r="J1179" s="1">
        <v>0.29594999999999999</v>
      </c>
      <c r="K1179" s="4">
        <v>8.7829800000000005E-44</v>
      </c>
      <c r="L1179" s="1">
        <v>1248</v>
      </c>
      <c r="M1179" s="1">
        <v>266.57799999999997</v>
      </c>
      <c r="N1179" s="1">
        <v>981.42200000000003</v>
      </c>
      <c r="O1179" s="1">
        <v>357</v>
      </c>
      <c r="P1179" s="1">
        <v>170.85</v>
      </c>
      <c r="Q1179" s="1">
        <v>186.15</v>
      </c>
      <c r="R1179" s="1">
        <v>0.45561400000000002</v>
      </c>
      <c r="S1179" s="1" t="s">
        <v>2394</v>
      </c>
      <c r="T1179" s="1" t="s">
        <v>2395</v>
      </c>
      <c r="U1179" s="1">
        <v>-2689.53</v>
      </c>
    </row>
    <row r="1180" spans="1:21" x14ac:dyDescent="0.25">
      <c r="A1180" s="1" t="s">
        <v>3959</v>
      </c>
      <c r="B1180" s="1" t="s">
        <v>6003</v>
      </c>
      <c r="C1180" s="2" t="s">
        <v>3828</v>
      </c>
      <c r="D1180" s="2" t="s">
        <v>3829</v>
      </c>
      <c r="E1180" s="1" t="s">
        <v>3994</v>
      </c>
      <c r="F1180" s="2" t="s">
        <v>5193</v>
      </c>
      <c r="G1180" s="2" t="s">
        <v>15</v>
      </c>
      <c r="H1180" s="1">
        <v>0.117629</v>
      </c>
      <c r="I1180" s="1">
        <v>0.548952</v>
      </c>
      <c r="J1180" s="1">
        <v>0.21428</v>
      </c>
      <c r="K1180" s="4">
        <v>3.5393099999999999E-39</v>
      </c>
      <c r="L1180" s="1">
        <v>1383</v>
      </c>
      <c r="M1180" s="1">
        <v>335.07100000000003</v>
      </c>
      <c r="N1180" s="1">
        <v>1047.93</v>
      </c>
      <c r="O1180" s="1">
        <v>235</v>
      </c>
      <c r="P1180" s="1">
        <v>140.70500000000001</v>
      </c>
      <c r="Q1180" s="1">
        <v>94.294600000000003</v>
      </c>
      <c r="R1180" s="1">
        <v>0.22212999999999999</v>
      </c>
      <c r="S1180" s="1" t="s">
        <v>2390</v>
      </c>
      <c r="T1180" s="1" t="s">
        <v>2391</v>
      </c>
      <c r="U1180" s="1">
        <v>-2636.58</v>
      </c>
    </row>
    <row r="1181" spans="1:21" x14ac:dyDescent="0.25">
      <c r="A1181" s="1" t="s">
        <v>3959</v>
      </c>
      <c r="B1181" s="1" t="s">
        <v>6003</v>
      </c>
      <c r="C1181" s="2" t="s">
        <v>3866</v>
      </c>
      <c r="D1181" s="2" t="s">
        <v>3867</v>
      </c>
      <c r="E1181" s="1" t="s">
        <v>3994</v>
      </c>
      <c r="F1181" s="2" t="s">
        <v>5210</v>
      </c>
      <c r="G1181" s="2" t="s">
        <v>15</v>
      </c>
      <c r="H1181" s="1">
        <v>9.1641799999999995E-2</v>
      </c>
      <c r="I1181" s="1">
        <v>0.61777400000000005</v>
      </c>
      <c r="J1181" s="1">
        <v>0.148342</v>
      </c>
      <c r="K1181" s="4">
        <v>1.16985E-54</v>
      </c>
      <c r="L1181" s="1">
        <v>1371</v>
      </c>
      <c r="M1181" s="1">
        <v>323.23500000000001</v>
      </c>
      <c r="N1181" s="1">
        <v>1047.76</v>
      </c>
      <c r="O1181" s="1">
        <v>222</v>
      </c>
      <c r="P1181" s="1">
        <v>149.91399999999999</v>
      </c>
      <c r="Q1181" s="1">
        <v>72.086100000000002</v>
      </c>
      <c r="R1181" s="1">
        <v>0.21568599999999999</v>
      </c>
      <c r="S1181" s="1" t="s">
        <v>2424</v>
      </c>
      <c r="T1181" s="1" t="s">
        <v>2425</v>
      </c>
      <c r="U1181" s="1">
        <v>-2585.88</v>
      </c>
    </row>
    <row r="1182" spans="1:21" x14ac:dyDescent="0.25">
      <c r="A1182" s="1" t="s">
        <v>3959</v>
      </c>
      <c r="B1182" s="1" t="s">
        <v>6003</v>
      </c>
      <c r="C1182" s="2" t="s">
        <v>3904</v>
      </c>
      <c r="D1182" s="2" t="s">
        <v>3905</v>
      </c>
      <c r="E1182" s="1" t="s">
        <v>3994</v>
      </c>
      <c r="F1182" s="2" t="s">
        <v>5230</v>
      </c>
      <c r="G1182" s="2" t="s">
        <v>15</v>
      </c>
      <c r="H1182" s="1">
        <v>0.109713</v>
      </c>
      <c r="I1182" s="1">
        <v>0.82374700000000001</v>
      </c>
      <c r="J1182" s="1">
        <v>0.133188</v>
      </c>
      <c r="K1182" s="4">
        <v>3.9440200000000002E-58</v>
      </c>
      <c r="L1182" s="1">
        <v>1062</v>
      </c>
      <c r="M1182" s="1">
        <v>248.81200000000001</v>
      </c>
      <c r="N1182" s="1">
        <v>813.18799999999999</v>
      </c>
      <c r="O1182" s="1">
        <v>202</v>
      </c>
      <c r="P1182" s="1">
        <v>140.738</v>
      </c>
      <c r="Q1182" s="1">
        <v>61.262300000000003</v>
      </c>
      <c r="R1182" s="1">
        <v>0.27700200000000003</v>
      </c>
      <c r="S1182" s="1" t="s">
        <v>2464</v>
      </c>
      <c r="T1182" s="1" t="s">
        <v>2465</v>
      </c>
      <c r="U1182" s="1">
        <v>-2081.06</v>
      </c>
    </row>
    <row r="1183" spans="1:21" x14ac:dyDescent="0.25">
      <c r="A1183" s="1" t="s">
        <v>3959</v>
      </c>
      <c r="B1183" s="1" t="s">
        <v>6002</v>
      </c>
      <c r="C1183" s="2" t="s">
        <v>3836</v>
      </c>
      <c r="D1183" s="2" t="s">
        <v>3837</v>
      </c>
      <c r="E1183" s="1" t="s">
        <v>3994</v>
      </c>
      <c r="F1183" s="2" t="s">
        <v>5197</v>
      </c>
      <c r="G1183" s="2" t="s">
        <v>15</v>
      </c>
      <c r="H1183" s="1">
        <v>8.79693E-2</v>
      </c>
      <c r="I1183" s="1">
        <v>1.23044</v>
      </c>
      <c r="J1183" s="1">
        <v>7.1494299999999997E-2</v>
      </c>
      <c r="K1183" s="4">
        <v>1.7073400000000001E-137</v>
      </c>
      <c r="L1183" s="1">
        <v>1491</v>
      </c>
      <c r="M1183" s="1">
        <v>332.66500000000002</v>
      </c>
      <c r="N1183" s="1">
        <v>1158.33</v>
      </c>
      <c r="O1183" s="1">
        <v>297</v>
      </c>
      <c r="P1183" s="1">
        <v>237.80099999999999</v>
      </c>
      <c r="Q1183" s="1">
        <v>59.198799999999999</v>
      </c>
      <c r="R1183" s="1">
        <v>0.34287099999999998</v>
      </c>
      <c r="S1183" s="1" t="s">
        <v>2398</v>
      </c>
      <c r="T1183" s="1" t="s">
        <v>2399</v>
      </c>
      <c r="U1183" s="1">
        <v>-2840.43</v>
      </c>
    </row>
    <row r="1184" spans="1:21" x14ac:dyDescent="0.25">
      <c r="A1184" s="1" t="s">
        <v>3959</v>
      </c>
      <c r="B1184" s="1" t="s">
        <v>6002</v>
      </c>
      <c r="C1184" s="2" t="s">
        <v>3744</v>
      </c>
      <c r="D1184" s="2" t="s">
        <v>3745</v>
      </c>
      <c r="E1184" s="1" t="s">
        <v>3994</v>
      </c>
      <c r="F1184" s="2" t="s">
        <v>5155</v>
      </c>
      <c r="G1184" s="2" t="s">
        <v>15</v>
      </c>
      <c r="H1184" s="1">
        <v>6.9324899999999995E-2</v>
      </c>
      <c r="I1184" s="1">
        <v>0.53271400000000002</v>
      </c>
      <c r="J1184" s="1">
        <v>0.130135</v>
      </c>
      <c r="K1184" s="4">
        <v>3.6350500000000002E-54</v>
      </c>
      <c r="L1184" s="1">
        <v>1473</v>
      </c>
      <c r="M1184" s="1">
        <v>359.084</v>
      </c>
      <c r="N1184" s="1">
        <v>1113.92</v>
      </c>
      <c r="O1184" s="1">
        <v>203</v>
      </c>
      <c r="P1184" s="1">
        <v>144.619</v>
      </c>
      <c r="Q1184" s="1">
        <v>58.381399999999999</v>
      </c>
      <c r="R1184" s="1">
        <v>0.18228900000000001</v>
      </c>
      <c r="S1184" s="1" t="s">
        <v>2313</v>
      </c>
      <c r="T1184" s="1" t="s">
        <v>2314</v>
      </c>
      <c r="U1184" s="1">
        <v>-2629.18</v>
      </c>
    </row>
    <row r="1185" spans="1:21" x14ac:dyDescent="0.25">
      <c r="A1185" s="1" t="s">
        <v>3959</v>
      </c>
      <c r="B1185" s="1" t="s">
        <v>6002</v>
      </c>
      <c r="C1185" s="2" t="s">
        <v>3814</v>
      </c>
      <c r="D1185" s="2" t="s">
        <v>3815</v>
      </c>
      <c r="E1185" s="1" t="s">
        <v>3994</v>
      </c>
      <c r="F1185" s="2" t="s">
        <v>5186</v>
      </c>
      <c r="G1185" s="2" t="s">
        <v>15</v>
      </c>
      <c r="H1185" s="1">
        <v>5.8929599999999999E-2</v>
      </c>
      <c r="I1185" s="1">
        <v>0.75506399999999996</v>
      </c>
      <c r="J1185" s="1">
        <v>7.8045699999999996E-2</v>
      </c>
      <c r="K1185" s="4">
        <v>2.4739699999999999E-90</v>
      </c>
      <c r="L1185" s="1">
        <v>1491</v>
      </c>
      <c r="M1185" s="1">
        <v>330.57</v>
      </c>
      <c r="N1185" s="1">
        <v>1160.43</v>
      </c>
      <c r="O1185" s="1">
        <v>223</v>
      </c>
      <c r="P1185" s="1">
        <v>175.04300000000001</v>
      </c>
      <c r="Q1185" s="1">
        <v>47.956800000000001</v>
      </c>
      <c r="R1185" s="1">
        <v>0.21326999999999999</v>
      </c>
      <c r="S1185" s="1" t="s">
        <v>2376</v>
      </c>
      <c r="T1185" s="1" t="s">
        <v>2377</v>
      </c>
      <c r="U1185" s="1">
        <v>-2688.5</v>
      </c>
    </row>
    <row r="1186" spans="1:21" x14ac:dyDescent="0.25">
      <c r="A1186" s="1" t="s">
        <v>3959</v>
      </c>
      <c r="B1186" s="1" t="s">
        <v>6002</v>
      </c>
      <c r="C1186" s="2" t="s">
        <v>3920</v>
      </c>
      <c r="D1186" s="2" t="s">
        <v>3921</v>
      </c>
      <c r="E1186" s="1" t="s">
        <v>3994</v>
      </c>
      <c r="F1186" s="2" t="s">
        <v>5152</v>
      </c>
      <c r="G1186" s="2" t="s">
        <v>15</v>
      </c>
      <c r="H1186" s="1">
        <v>6.4298900000000006E-2</v>
      </c>
      <c r="I1186" s="1">
        <v>0.57181300000000002</v>
      </c>
      <c r="J1186" s="1">
        <v>0.11244800000000001</v>
      </c>
      <c r="K1186" s="4">
        <v>2.01015E-62</v>
      </c>
      <c r="L1186" s="1">
        <v>1494</v>
      </c>
      <c r="M1186" s="1">
        <v>357.87099999999998</v>
      </c>
      <c r="N1186" s="1">
        <v>1136.1300000000001</v>
      </c>
      <c r="O1186" s="1">
        <v>207</v>
      </c>
      <c r="P1186" s="1">
        <v>152.54400000000001</v>
      </c>
      <c r="Q1186" s="1">
        <v>54.456000000000003</v>
      </c>
      <c r="R1186" s="1">
        <v>0.18586800000000001</v>
      </c>
      <c r="S1186" s="1" t="s">
        <v>2307</v>
      </c>
      <c r="T1186" s="1" t="s">
        <v>2308</v>
      </c>
      <c r="U1186" s="1">
        <v>-2669.79</v>
      </c>
    </row>
    <row r="1187" spans="1:21" x14ac:dyDescent="0.25">
      <c r="A1187" s="1" t="s">
        <v>3959</v>
      </c>
      <c r="B1187" s="1" t="s">
        <v>6002</v>
      </c>
      <c r="C1187" s="2" t="s">
        <v>3926</v>
      </c>
      <c r="D1187" s="2" t="s">
        <v>3927</v>
      </c>
      <c r="E1187" s="1" t="s">
        <v>3994</v>
      </c>
      <c r="F1187" s="2" t="s">
        <v>5226</v>
      </c>
      <c r="G1187" s="2" t="s">
        <v>15</v>
      </c>
      <c r="H1187" s="1">
        <v>4.7433700000000002E-2</v>
      </c>
      <c r="I1187" s="1">
        <v>0.60816300000000001</v>
      </c>
      <c r="J1187" s="1">
        <v>7.7994999999999995E-2</v>
      </c>
      <c r="K1187" s="4">
        <v>3.6012100000000003E-54</v>
      </c>
      <c r="L1187" s="1">
        <v>1119</v>
      </c>
      <c r="M1187" s="1">
        <v>293.53100000000001</v>
      </c>
      <c r="N1187" s="1">
        <v>825.46900000000005</v>
      </c>
      <c r="O1187" s="1">
        <v>147</v>
      </c>
      <c r="P1187" s="1">
        <v>120.557</v>
      </c>
      <c r="Q1187" s="1">
        <v>26.442799999999998</v>
      </c>
      <c r="R1187" s="1">
        <v>0.194522</v>
      </c>
      <c r="S1187" s="1" t="s">
        <v>2456</v>
      </c>
      <c r="T1187" s="1" t="s">
        <v>2457</v>
      </c>
      <c r="U1187" s="1">
        <v>-1983.18</v>
      </c>
    </row>
    <row r="1188" spans="1:21" x14ac:dyDescent="0.25">
      <c r="A1188" s="1" t="s">
        <v>3959</v>
      </c>
      <c r="B1188" s="1" t="s">
        <v>6002</v>
      </c>
      <c r="C1188" s="2" t="s">
        <v>3922</v>
      </c>
      <c r="D1188" s="2" t="s">
        <v>3923</v>
      </c>
      <c r="E1188" s="1" t="s">
        <v>3994</v>
      </c>
      <c r="F1188" s="2" t="s">
        <v>5170</v>
      </c>
      <c r="G1188" s="2" t="s">
        <v>15</v>
      </c>
      <c r="H1188" s="1">
        <v>5.9184399999999998E-2</v>
      </c>
      <c r="I1188" s="1">
        <v>0.54315500000000005</v>
      </c>
      <c r="J1188" s="1">
        <v>0.10896400000000001</v>
      </c>
      <c r="K1188" s="4">
        <v>1.3759300000000001E-43</v>
      </c>
      <c r="L1188" s="1">
        <v>1098</v>
      </c>
      <c r="M1188" s="1">
        <v>282.66699999999997</v>
      </c>
      <c r="N1188" s="1">
        <v>815.33299999999997</v>
      </c>
      <c r="O1188" s="1">
        <v>144</v>
      </c>
      <c r="P1188" s="1">
        <v>109.56399999999999</v>
      </c>
      <c r="Q1188" s="1">
        <v>34.4358</v>
      </c>
      <c r="R1188" s="1">
        <v>0.183777</v>
      </c>
      <c r="S1188" s="1" t="s">
        <v>2344</v>
      </c>
      <c r="T1188" s="1" t="s">
        <v>2345</v>
      </c>
      <c r="U1188" s="1">
        <v>-1975.08</v>
      </c>
    </row>
    <row r="1189" spans="1:21" x14ac:dyDescent="0.25">
      <c r="A1189" s="1" t="s">
        <v>3960</v>
      </c>
      <c r="B1189" s="1" t="s">
        <v>3961</v>
      </c>
      <c r="C1189" s="2" t="s">
        <v>3850</v>
      </c>
      <c r="D1189" s="2" t="s">
        <v>3851</v>
      </c>
      <c r="E1189" s="1" t="s">
        <v>3994</v>
      </c>
      <c r="F1189" s="2" t="s">
        <v>5205</v>
      </c>
      <c r="G1189" s="2" t="s">
        <v>15</v>
      </c>
      <c r="H1189" s="1">
        <v>6.0150200000000001E-2</v>
      </c>
      <c r="I1189" s="1">
        <v>0.751031</v>
      </c>
      <c r="J1189" s="1">
        <v>8.00902E-2</v>
      </c>
      <c r="K1189" s="4">
        <v>6.2746499999999997E-49</v>
      </c>
      <c r="L1189" s="1">
        <v>819</v>
      </c>
      <c r="M1189" s="1">
        <v>193.83199999999999</v>
      </c>
      <c r="N1189" s="1">
        <v>625.16800000000001</v>
      </c>
      <c r="O1189" s="1">
        <v>124</v>
      </c>
      <c r="P1189" s="1">
        <v>98.544399999999996</v>
      </c>
      <c r="Q1189" s="1">
        <v>25.4556</v>
      </c>
      <c r="R1189" s="1">
        <v>0.22366</v>
      </c>
      <c r="S1189" s="1" t="s">
        <v>2414</v>
      </c>
      <c r="T1189" s="1" t="s">
        <v>2415</v>
      </c>
      <c r="U1189" s="1">
        <v>-1500.05</v>
      </c>
    </row>
    <row r="1190" spans="1:21" x14ac:dyDescent="0.25">
      <c r="A1190" s="1" t="s">
        <v>3960</v>
      </c>
      <c r="B1190" s="1" t="s">
        <v>3961</v>
      </c>
      <c r="C1190" s="2" t="s">
        <v>3870</v>
      </c>
      <c r="D1190" s="2" t="s">
        <v>3871</v>
      </c>
      <c r="E1190" s="1" t="s">
        <v>3994</v>
      </c>
      <c r="F1190" s="2" t="s">
        <v>5212</v>
      </c>
      <c r="G1190" s="2" t="s">
        <v>15</v>
      </c>
      <c r="H1190" s="1">
        <v>0.17368600000000001</v>
      </c>
      <c r="I1190" s="1">
        <v>0.90816300000000005</v>
      </c>
      <c r="J1190" s="1">
        <v>0.19125</v>
      </c>
      <c r="K1190" s="4">
        <v>2.26276E-44</v>
      </c>
      <c r="L1190" s="1">
        <v>849</v>
      </c>
      <c r="M1190" s="1">
        <v>210.607</v>
      </c>
      <c r="N1190" s="1">
        <v>638.39300000000003</v>
      </c>
      <c r="O1190" s="1">
        <v>205</v>
      </c>
      <c r="P1190" s="1">
        <v>129.77000000000001</v>
      </c>
      <c r="Q1190" s="1">
        <v>75.229900000000001</v>
      </c>
      <c r="R1190" s="1">
        <v>0.35588399999999998</v>
      </c>
      <c r="S1190" s="1" t="s">
        <v>2428</v>
      </c>
      <c r="T1190" s="1" t="s">
        <v>2429</v>
      </c>
      <c r="U1190" s="1">
        <v>-1791.89</v>
      </c>
    </row>
    <row r="1191" spans="1:21" x14ac:dyDescent="0.25">
      <c r="A1191" s="1" t="s">
        <v>3960</v>
      </c>
      <c r="B1191" s="1" t="s">
        <v>3961</v>
      </c>
      <c r="C1191" s="2" t="s">
        <v>3886</v>
      </c>
      <c r="D1191" s="2" t="s">
        <v>3887</v>
      </c>
      <c r="E1191" s="1" t="s">
        <v>3994</v>
      </c>
      <c r="F1191" s="2" t="s">
        <v>5220</v>
      </c>
      <c r="G1191" s="2" t="s">
        <v>15</v>
      </c>
      <c r="H1191" s="1">
        <v>2.7195500000000001E-2</v>
      </c>
      <c r="I1191" s="1">
        <v>0.40668300000000002</v>
      </c>
      <c r="J1191" s="1">
        <v>6.6871399999999998E-2</v>
      </c>
      <c r="K1191" s="4">
        <v>1.14701E-51</v>
      </c>
      <c r="L1191" s="1">
        <v>1383</v>
      </c>
      <c r="M1191" s="1">
        <v>364.08600000000001</v>
      </c>
      <c r="N1191" s="1">
        <v>1018.91</v>
      </c>
      <c r="O1191" s="1">
        <v>136</v>
      </c>
      <c r="P1191" s="1">
        <v>114.56100000000001</v>
      </c>
      <c r="Q1191" s="1">
        <v>21.439299999999999</v>
      </c>
      <c r="R1191" s="1">
        <v>0.12709899999999999</v>
      </c>
      <c r="S1191" s="1" t="s">
        <v>2444</v>
      </c>
      <c r="T1191" s="1" t="s">
        <v>2445</v>
      </c>
      <c r="U1191" s="1">
        <v>-2347.0100000000002</v>
      </c>
    </row>
    <row r="1192" spans="1:21" x14ac:dyDescent="0.25">
      <c r="A1192" s="1" t="s">
        <v>3960</v>
      </c>
      <c r="B1192" s="1" t="s">
        <v>3961</v>
      </c>
      <c r="C1192" s="2" t="s">
        <v>3780</v>
      </c>
      <c r="D1192" s="2" t="s">
        <v>3781</v>
      </c>
      <c r="E1192" s="1" t="s">
        <v>3994</v>
      </c>
      <c r="F1192" s="2" t="s">
        <v>5172</v>
      </c>
      <c r="G1192" s="2" t="s">
        <v>15</v>
      </c>
      <c r="H1192" s="1">
        <v>4.7783300000000001E-2</v>
      </c>
      <c r="I1192" s="1">
        <v>0.51404000000000005</v>
      </c>
      <c r="J1192" s="1">
        <v>9.2956399999999995E-2</v>
      </c>
      <c r="K1192" s="4">
        <v>1.24938E-57</v>
      </c>
      <c r="L1192" s="1">
        <v>1395</v>
      </c>
      <c r="M1192" s="1">
        <v>367.154</v>
      </c>
      <c r="N1192" s="1">
        <v>1027.8499999999999</v>
      </c>
      <c r="O1192" s="1">
        <v>176</v>
      </c>
      <c r="P1192" s="1">
        <v>139.65700000000001</v>
      </c>
      <c r="Q1192" s="1">
        <v>36.3431</v>
      </c>
      <c r="R1192" s="1">
        <v>0.17049900000000001</v>
      </c>
      <c r="S1192" s="1" t="s">
        <v>2348</v>
      </c>
      <c r="T1192" s="1" t="s">
        <v>2349</v>
      </c>
      <c r="U1192" s="1">
        <v>-2501.2399999999998</v>
      </c>
    </row>
    <row r="1193" spans="1:21" x14ac:dyDescent="0.25">
      <c r="A1193" s="1" t="s">
        <v>3960</v>
      </c>
      <c r="B1193" s="1" t="s">
        <v>3961</v>
      </c>
      <c r="C1193" s="2" t="s">
        <v>3824</v>
      </c>
      <c r="D1193" s="2" t="s">
        <v>3825</v>
      </c>
      <c r="E1193" s="1" t="s">
        <v>3994</v>
      </c>
      <c r="F1193" s="2" t="s">
        <v>5190</v>
      </c>
      <c r="G1193" s="2" t="s">
        <v>15</v>
      </c>
      <c r="H1193" s="1">
        <v>3.5373599999999998E-2</v>
      </c>
      <c r="I1193" s="1">
        <v>0.36127500000000001</v>
      </c>
      <c r="J1193" s="1">
        <v>9.7913500000000001E-2</v>
      </c>
      <c r="K1193" s="4">
        <v>3.1587799999999999E-46</v>
      </c>
      <c r="L1193" s="1">
        <v>1545</v>
      </c>
      <c r="M1193" s="1">
        <v>395.221</v>
      </c>
      <c r="N1193" s="1">
        <v>1149.78</v>
      </c>
      <c r="O1193" s="1">
        <v>148</v>
      </c>
      <c r="P1193" s="1">
        <v>115.18899999999999</v>
      </c>
      <c r="Q1193" s="1">
        <v>32.811500000000002</v>
      </c>
      <c r="R1193" s="1">
        <v>0.118741</v>
      </c>
      <c r="S1193" s="1" t="s">
        <v>2384</v>
      </c>
      <c r="T1193" s="1" t="s">
        <v>2385</v>
      </c>
      <c r="U1193" s="1">
        <v>-2570.96</v>
      </c>
    </row>
    <row r="1194" spans="1:21" x14ac:dyDescent="0.25">
      <c r="A1194" s="1" t="s">
        <v>3960</v>
      </c>
      <c r="B1194" s="1" t="s">
        <v>3961</v>
      </c>
      <c r="C1194" s="2" t="s">
        <v>3834</v>
      </c>
      <c r="D1194" s="2" t="s">
        <v>3835</v>
      </c>
      <c r="E1194" s="1" t="s">
        <v>3994</v>
      </c>
      <c r="F1194" s="2" t="s">
        <v>5196</v>
      </c>
      <c r="G1194" s="2" t="s">
        <v>15</v>
      </c>
      <c r="H1194" s="1">
        <v>5.3267700000000001E-2</v>
      </c>
      <c r="I1194" s="1">
        <v>0.45516200000000001</v>
      </c>
      <c r="J1194" s="1">
        <v>0.11703</v>
      </c>
      <c r="K1194" s="4">
        <v>4.3107899999999998E-52</v>
      </c>
      <c r="L1194" s="1">
        <v>1572</v>
      </c>
      <c r="M1194" s="1">
        <v>366.577</v>
      </c>
      <c r="N1194" s="1">
        <v>1205.42</v>
      </c>
      <c r="O1194" s="1">
        <v>182</v>
      </c>
      <c r="P1194" s="1">
        <v>131.42400000000001</v>
      </c>
      <c r="Q1194" s="1">
        <v>50.5762</v>
      </c>
      <c r="R1194" s="1">
        <v>0.14698600000000001</v>
      </c>
      <c r="S1194" s="1" t="s">
        <v>2396</v>
      </c>
      <c r="T1194" s="1" t="s">
        <v>2397</v>
      </c>
      <c r="U1194" s="1">
        <v>-2712.28</v>
      </c>
    </row>
    <row r="1195" spans="1:21" x14ac:dyDescent="0.25">
      <c r="A1195" s="1" t="s">
        <v>3960</v>
      </c>
      <c r="B1195" s="1"/>
      <c r="C1195" s="2" t="s">
        <v>3906</v>
      </c>
      <c r="D1195" s="2" t="s">
        <v>3907</v>
      </c>
      <c r="E1195" s="1" t="s">
        <v>3994</v>
      </c>
      <c r="F1195" s="2" t="s">
        <v>5231</v>
      </c>
      <c r="G1195" s="2" t="s">
        <v>15</v>
      </c>
      <c r="H1195" s="1">
        <v>8.2666799999999999E-2</v>
      </c>
      <c r="I1195" s="1">
        <v>0.38378200000000001</v>
      </c>
      <c r="J1195" s="1">
        <v>0.21540100000000001</v>
      </c>
      <c r="K1195" s="4">
        <v>2.2923300000000001E-23</v>
      </c>
      <c r="L1195" s="1">
        <v>1131</v>
      </c>
      <c r="M1195" s="1">
        <v>270.09899999999999</v>
      </c>
      <c r="N1195" s="1">
        <v>860.90099999999995</v>
      </c>
      <c r="O1195" s="1">
        <v>144</v>
      </c>
      <c r="P1195" s="1">
        <v>85.381100000000004</v>
      </c>
      <c r="Q1195" s="1">
        <v>58.618899999999996</v>
      </c>
      <c r="R1195" s="1">
        <v>0.15457699999999999</v>
      </c>
      <c r="S1195" s="1" t="s">
        <v>2466</v>
      </c>
      <c r="T1195" s="1" t="s">
        <v>2467</v>
      </c>
      <c r="U1195" s="1">
        <v>-2022.45</v>
      </c>
    </row>
    <row r="1196" spans="1:21" x14ac:dyDescent="0.25">
      <c r="A1196" s="1" t="s">
        <v>3964</v>
      </c>
      <c r="B1196" s="1" t="s">
        <v>3966</v>
      </c>
      <c r="C1196" s="2" t="s">
        <v>3778</v>
      </c>
      <c r="D1196" s="2" t="s">
        <v>3779</v>
      </c>
      <c r="E1196" s="1" t="s">
        <v>3994</v>
      </c>
      <c r="F1196" s="2" t="s">
        <v>5171</v>
      </c>
      <c r="G1196" s="2" t="s">
        <v>15</v>
      </c>
      <c r="H1196" s="1">
        <v>7.2389999999999996E-2</v>
      </c>
      <c r="I1196" s="1">
        <v>0.42918099999999998</v>
      </c>
      <c r="J1196" s="1">
        <v>0.16866999999999999</v>
      </c>
      <c r="K1196" s="4">
        <v>3.9371699999999997E-42</v>
      </c>
      <c r="L1196" s="1">
        <v>1752</v>
      </c>
      <c r="M1196" s="1">
        <v>348.79399999999998</v>
      </c>
      <c r="N1196" s="1">
        <v>1403.21</v>
      </c>
      <c r="O1196" s="1">
        <v>206</v>
      </c>
      <c r="P1196" s="1">
        <v>122.724</v>
      </c>
      <c r="Q1196" s="1">
        <v>83.2761</v>
      </c>
      <c r="R1196" s="1">
        <v>0.14342099999999999</v>
      </c>
      <c r="S1196" s="1" t="s">
        <v>2346</v>
      </c>
      <c r="T1196" s="1" t="s">
        <v>2347</v>
      </c>
      <c r="U1196" s="1">
        <v>-3065.08</v>
      </c>
    </row>
    <row r="1197" spans="1:21" x14ac:dyDescent="0.25">
      <c r="A1197" s="1" t="s">
        <v>3964</v>
      </c>
      <c r="B1197" s="1" t="s">
        <v>3966</v>
      </c>
      <c r="C1197" s="2" t="s">
        <v>3800</v>
      </c>
      <c r="D1197" s="2" t="s">
        <v>3801</v>
      </c>
      <c r="E1197" s="1" t="s">
        <v>3994</v>
      </c>
      <c r="F1197" s="2" t="s">
        <v>5181</v>
      </c>
      <c r="G1197" s="2" t="s">
        <v>15</v>
      </c>
      <c r="H1197" s="1">
        <v>7.2057800000000005E-2</v>
      </c>
      <c r="I1197" s="1">
        <v>0.49174000000000001</v>
      </c>
      <c r="J1197" s="1">
        <v>0.146536</v>
      </c>
      <c r="K1197" s="4">
        <v>1.01454E-50</v>
      </c>
      <c r="L1197" s="1">
        <v>1719</v>
      </c>
      <c r="M1197" s="1">
        <v>347.37</v>
      </c>
      <c r="N1197" s="1">
        <v>1371.63</v>
      </c>
      <c r="O1197" s="1">
        <v>213</v>
      </c>
      <c r="P1197" s="1">
        <v>134.928</v>
      </c>
      <c r="Q1197" s="1">
        <v>78.071600000000004</v>
      </c>
      <c r="R1197" s="1">
        <v>0.15686600000000001</v>
      </c>
      <c r="S1197" s="1" t="s">
        <v>2366</v>
      </c>
      <c r="T1197" s="1" t="s">
        <v>2367</v>
      </c>
      <c r="U1197" s="1">
        <v>-2998.64</v>
      </c>
    </row>
    <row r="1198" spans="1:21" x14ac:dyDescent="0.25">
      <c r="A1198" s="1" t="s">
        <v>3964</v>
      </c>
      <c r="B1198" s="1" t="s">
        <v>3966</v>
      </c>
      <c r="C1198" s="2" t="s">
        <v>3762</v>
      </c>
      <c r="D1198" s="2" t="s">
        <v>3763</v>
      </c>
      <c r="E1198" s="1" t="s">
        <v>3994</v>
      </c>
      <c r="F1198" s="2" t="s">
        <v>5162</v>
      </c>
      <c r="G1198" s="2" t="s">
        <v>15</v>
      </c>
      <c r="H1198" s="1">
        <v>2.9581099999999999E-2</v>
      </c>
      <c r="I1198" s="1">
        <v>0.56387900000000002</v>
      </c>
      <c r="J1198" s="1">
        <v>5.2459899999999997E-2</v>
      </c>
      <c r="K1198" s="4">
        <v>1.1686500000000001E-78</v>
      </c>
      <c r="L1198" s="1">
        <v>1620</v>
      </c>
      <c r="M1198" s="1">
        <v>345.24900000000002</v>
      </c>
      <c r="N1198" s="1">
        <v>1274.75</v>
      </c>
      <c r="O1198" s="1">
        <v>169</v>
      </c>
      <c r="P1198" s="1">
        <v>141.577</v>
      </c>
      <c r="Q1198" s="1">
        <v>27.422899999999998</v>
      </c>
      <c r="R1198" s="1">
        <v>0.14344899999999999</v>
      </c>
      <c r="S1198" s="1" t="s">
        <v>2327</v>
      </c>
      <c r="T1198" s="1" t="s">
        <v>2328</v>
      </c>
      <c r="U1198" s="1">
        <v>-2741.58</v>
      </c>
    </row>
    <row r="1199" spans="1:21" x14ac:dyDescent="0.25">
      <c r="A1199" s="1" t="s">
        <v>3964</v>
      </c>
      <c r="B1199" s="1" t="s">
        <v>3966</v>
      </c>
      <c r="C1199" s="2" t="s">
        <v>3830</v>
      </c>
      <c r="D1199" s="2" t="s">
        <v>3831</v>
      </c>
      <c r="E1199" s="1" t="s">
        <v>3994</v>
      </c>
      <c r="F1199" s="2" t="s">
        <v>5194</v>
      </c>
      <c r="G1199" s="2" t="s">
        <v>15</v>
      </c>
      <c r="H1199" s="1">
        <v>6.33378E-2</v>
      </c>
      <c r="I1199" s="1">
        <v>0.57236500000000001</v>
      </c>
      <c r="J1199" s="1">
        <v>0.11065999999999999</v>
      </c>
      <c r="K1199" s="4">
        <v>7.4225000000000006E-64</v>
      </c>
      <c r="L1199" s="1">
        <v>1572</v>
      </c>
      <c r="M1199" s="1">
        <v>351.19</v>
      </c>
      <c r="N1199" s="1">
        <v>1220.81</v>
      </c>
      <c r="O1199" s="1">
        <v>209</v>
      </c>
      <c r="P1199" s="1">
        <v>150.93799999999999</v>
      </c>
      <c r="Q1199" s="1">
        <v>58.062199999999997</v>
      </c>
      <c r="R1199" s="1">
        <v>0.17705599999999999</v>
      </c>
      <c r="S1199" s="1" t="s">
        <v>2392</v>
      </c>
      <c r="T1199" s="1" t="s">
        <v>2393</v>
      </c>
      <c r="U1199" s="1">
        <v>-2831.34</v>
      </c>
    </row>
    <row r="1200" spans="1:21" x14ac:dyDescent="0.25">
      <c r="A1200" s="1" t="s">
        <v>3964</v>
      </c>
      <c r="B1200" s="1" t="s">
        <v>3965</v>
      </c>
      <c r="C1200" s="2" t="s">
        <v>3914</v>
      </c>
      <c r="D1200" s="2" t="s">
        <v>3915</v>
      </c>
      <c r="E1200" s="1" t="s">
        <v>3994</v>
      </c>
      <c r="F1200" s="2" t="s">
        <v>5192</v>
      </c>
      <c r="G1200" s="2" t="s">
        <v>15</v>
      </c>
      <c r="H1200" s="1">
        <v>0.18221599999999999</v>
      </c>
      <c r="I1200" s="1">
        <v>0.61800500000000003</v>
      </c>
      <c r="J1200" s="1">
        <v>0.294846</v>
      </c>
      <c r="K1200" s="4">
        <v>9.7196399999999992E-37</v>
      </c>
      <c r="L1200" s="1">
        <v>1629</v>
      </c>
      <c r="M1200" s="1">
        <v>339.78500000000003</v>
      </c>
      <c r="N1200" s="1">
        <v>1289.22</v>
      </c>
      <c r="O1200" s="1">
        <v>343</v>
      </c>
      <c r="P1200" s="1">
        <v>161.89099999999999</v>
      </c>
      <c r="Q1200" s="1">
        <v>181.10900000000001</v>
      </c>
      <c r="R1200" s="1">
        <v>0.273115</v>
      </c>
      <c r="S1200" s="1" t="s">
        <v>2388</v>
      </c>
      <c r="T1200" s="1" t="s">
        <v>2389</v>
      </c>
      <c r="U1200" s="1">
        <v>-3279.49</v>
      </c>
    </row>
    <row r="1201" spans="1:21" x14ac:dyDescent="0.25">
      <c r="A1201" s="1" t="s">
        <v>3964</v>
      </c>
      <c r="B1201" s="1" t="s">
        <v>3965</v>
      </c>
      <c r="C1201" s="2" t="s">
        <v>3902</v>
      </c>
      <c r="D1201" s="2" t="s">
        <v>3903</v>
      </c>
      <c r="E1201" s="1" t="s">
        <v>3994</v>
      </c>
      <c r="F1201" s="2" t="s">
        <v>5229</v>
      </c>
      <c r="G1201" s="2" t="s">
        <v>15</v>
      </c>
      <c r="H1201" s="1">
        <v>8.4948899999999994E-2</v>
      </c>
      <c r="I1201" s="1">
        <v>0.761911</v>
      </c>
      <c r="J1201" s="1">
        <v>0.111495</v>
      </c>
      <c r="K1201" s="4">
        <v>7.4759700000000001E-78</v>
      </c>
      <c r="L1201" s="1">
        <v>1485</v>
      </c>
      <c r="M1201" s="1">
        <v>335.86900000000003</v>
      </c>
      <c r="N1201" s="1">
        <v>1149.1300000000001</v>
      </c>
      <c r="O1201" s="1">
        <v>242</v>
      </c>
      <c r="P1201" s="1">
        <v>175.17699999999999</v>
      </c>
      <c r="Q1201" s="1">
        <v>66.823499999999996</v>
      </c>
      <c r="R1201" s="1">
        <v>0.23806099999999999</v>
      </c>
      <c r="S1201" s="1" t="s">
        <v>2462</v>
      </c>
      <c r="T1201" s="1" t="s">
        <v>2463</v>
      </c>
      <c r="U1201" s="1">
        <v>-2713.46</v>
      </c>
    </row>
    <row r="1202" spans="1:21" x14ac:dyDescent="0.25">
      <c r="A1202" s="1" t="s">
        <v>3973</v>
      </c>
      <c r="B1202" s="1"/>
      <c r="C1202" s="2" t="s">
        <v>3758</v>
      </c>
      <c r="D1202" s="2" t="s">
        <v>3759</v>
      </c>
      <c r="E1202" s="1" t="s">
        <v>3994</v>
      </c>
      <c r="F1202" s="2" t="s">
        <v>5161</v>
      </c>
      <c r="G1202" s="2" t="s">
        <v>15</v>
      </c>
      <c r="H1202" s="1">
        <v>0.126414</v>
      </c>
      <c r="I1202" s="1">
        <v>0.49432100000000001</v>
      </c>
      <c r="J1202" s="1">
        <v>0.25573299999999999</v>
      </c>
      <c r="K1202" s="4">
        <v>2.4035499999999999E-23</v>
      </c>
      <c r="L1202" s="1">
        <v>1017</v>
      </c>
      <c r="M1202" s="1">
        <v>251.30699999999999</v>
      </c>
      <c r="N1202" s="1">
        <v>765.69299999999998</v>
      </c>
      <c r="O1202" s="1">
        <v>174</v>
      </c>
      <c r="P1202" s="1">
        <v>97.798100000000005</v>
      </c>
      <c r="Q1202" s="1">
        <v>76.201899999999995</v>
      </c>
      <c r="R1202" s="1">
        <v>0.21732599999999999</v>
      </c>
      <c r="S1202" s="1" t="s">
        <v>2325</v>
      </c>
      <c r="T1202" s="1" t="s">
        <v>2326</v>
      </c>
      <c r="U1202" s="1">
        <v>-1984.29</v>
      </c>
    </row>
    <row r="1203" spans="1:21" x14ac:dyDescent="0.25">
      <c r="A1203" s="1" t="s">
        <v>3973</v>
      </c>
      <c r="B1203" s="1"/>
      <c r="C1203" s="2" t="s">
        <v>3876</v>
      </c>
      <c r="D1203" s="2" t="s">
        <v>3877</v>
      </c>
      <c r="E1203" s="1" t="s">
        <v>3994</v>
      </c>
      <c r="F1203" s="2" t="s">
        <v>5215</v>
      </c>
      <c r="G1203" s="2" t="s">
        <v>15</v>
      </c>
      <c r="H1203" s="1">
        <v>0.118907</v>
      </c>
      <c r="I1203" s="1">
        <v>0.74577199999999999</v>
      </c>
      <c r="J1203" s="1">
        <v>0.159442</v>
      </c>
      <c r="K1203" s="4">
        <v>1.6505399999999999E-32</v>
      </c>
      <c r="L1203" s="1">
        <v>681</v>
      </c>
      <c r="M1203" s="1">
        <v>177.20500000000001</v>
      </c>
      <c r="N1203" s="1">
        <v>503.79500000000002</v>
      </c>
      <c r="O1203" s="1">
        <v>131</v>
      </c>
      <c r="P1203" s="1">
        <v>90.14</v>
      </c>
      <c r="Q1203" s="1">
        <v>40.86</v>
      </c>
      <c r="R1203" s="1">
        <v>0.28202500000000003</v>
      </c>
      <c r="S1203" s="1" t="s">
        <v>2434</v>
      </c>
      <c r="T1203" s="1" t="s">
        <v>2435</v>
      </c>
      <c r="U1203" s="1">
        <v>-1349.59</v>
      </c>
    </row>
    <row r="1204" spans="1:21" x14ac:dyDescent="0.25">
      <c r="A1204" s="1" t="s">
        <v>3973</v>
      </c>
      <c r="B1204" s="1"/>
      <c r="C1204" s="2" t="s">
        <v>3748</v>
      </c>
      <c r="D1204" s="2" t="s">
        <v>3749</v>
      </c>
      <c r="E1204" s="1" t="s">
        <v>3994</v>
      </c>
      <c r="F1204" s="2" t="s">
        <v>5157</v>
      </c>
      <c r="G1204" s="2" t="s">
        <v>15</v>
      </c>
      <c r="H1204" s="1">
        <v>0.17912900000000001</v>
      </c>
      <c r="I1204" s="1">
        <v>0.70863200000000004</v>
      </c>
      <c r="J1204" s="1">
        <v>0.25278099999999998</v>
      </c>
      <c r="K1204" s="4">
        <v>5.5044700000000002E-56</v>
      </c>
      <c r="L1204" s="1">
        <v>1785</v>
      </c>
      <c r="M1204" s="1">
        <v>446.55700000000002</v>
      </c>
      <c r="N1204" s="1">
        <v>1338.44</v>
      </c>
      <c r="O1204" s="1">
        <v>392</v>
      </c>
      <c r="P1204" s="1">
        <v>223.02500000000001</v>
      </c>
      <c r="Q1204" s="1">
        <v>168.97499999999999</v>
      </c>
      <c r="R1204" s="1">
        <v>0.31159599999999998</v>
      </c>
      <c r="S1204" s="1" t="s">
        <v>2317</v>
      </c>
      <c r="T1204" s="1" t="s">
        <v>2318</v>
      </c>
      <c r="U1204" s="1">
        <v>-3595.35</v>
      </c>
    </row>
    <row r="1205" spans="1:21" x14ac:dyDescent="0.25">
      <c r="A1205" s="1" t="s">
        <v>3973</v>
      </c>
      <c r="B1205" s="1"/>
      <c r="C1205" s="2" t="s">
        <v>3900</v>
      </c>
      <c r="D1205" s="2" t="s">
        <v>3901</v>
      </c>
      <c r="E1205" s="1" t="s">
        <v>3994</v>
      </c>
      <c r="F1205" s="2" t="s">
        <v>5228</v>
      </c>
      <c r="G1205" s="2" t="s">
        <v>15</v>
      </c>
      <c r="H1205" s="1">
        <v>0.36041499999999999</v>
      </c>
      <c r="I1205" s="1">
        <v>1.20008</v>
      </c>
      <c r="J1205" s="1">
        <v>0.30032599999999998</v>
      </c>
      <c r="K1205" s="4">
        <v>5.1563699999999999E-119</v>
      </c>
      <c r="L1205" s="1">
        <v>2622</v>
      </c>
      <c r="M1205" s="1">
        <v>614.97900000000004</v>
      </c>
      <c r="N1205" s="1">
        <v>2007.02</v>
      </c>
      <c r="O1205" s="1">
        <v>896</v>
      </c>
      <c r="P1205" s="1">
        <v>452.49599999999998</v>
      </c>
      <c r="Q1205" s="1">
        <v>443.50400000000002</v>
      </c>
      <c r="R1205" s="1">
        <v>0.55735500000000004</v>
      </c>
      <c r="S1205" s="1" t="s">
        <v>2460</v>
      </c>
      <c r="T1205" s="1" t="s">
        <v>2461</v>
      </c>
      <c r="U1205" s="1">
        <v>-6041.59</v>
      </c>
    </row>
    <row r="1206" spans="1:21" x14ac:dyDescent="0.25">
      <c r="A1206" s="1" t="s">
        <v>3973</v>
      </c>
      <c r="B1206" s="1"/>
      <c r="C1206" s="2" t="s">
        <v>3846</v>
      </c>
      <c r="D1206" s="2" t="s">
        <v>3847</v>
      </c>
      <c r="E1206" s="1" t="s">
        <v>3994</v>
      </c>
      <c r="F1206" s="2" t="s">
        <v>5203</v>
      </c>
      <c r="G1206" s="2" t="s">
        <v>15</v>
      </c>
      <c r="H1206" s="1">
        <v>0.14910200000000001</v>
      </c>
      <c r="I1206" s="1">
        <v>0.82360999999999995</v>
      </c>
      <c r="J1206" s="1">
        <v>0.181035</v>
      </c>
      <c r="K1206" s="4">
        <v>2.64558E-43</v>
      </c>
      <c r="L1206" s="1">
        <v>966</v>
      </c>
      <c r="M1206" s="1">
        <v>251.316</v>
      </c>
      <c r="N1206" s="1">
        <v>714.68399999999997</v>
      </c>
      <c r="O1206" s="1">
        <v>201</v>
      </c>
      <c r="P1206" s="1">
        <v>132.68899999999999</v>
      </c>
      <c r="Q1206" s="1">
        <v>68.311000000000007</v>
      </c>
      <c r="R1206" s="1">
        <v>0.32458300000000001</v>
      </c>
      <c r="S1206" s="1" t="s">
        <v>2410</v>
      </c>
      <c r="T1206" s="1" t="s">
        <v>2411</v>
      </c>
      <c r="U1206" s="1">
        <v>-1900.48</v>
      </c>
    </row>
    <row r="1207" spans="1:21" x14ac:dyDescent="0.25">
      <c r="A1207" s="1" t="s">
        <v>3973</v>
      </c>
      <c r="B1207" s="1"/>
      <c r="C1207" s="2" t="s">
        <v>3772</v>
      </c>
      <c r="D1207" s="2" t="s">
        <v>3773</v>
      </c>
      <c r="E1207" s="1" t="s">
        <v>3994</v>
      </c>
      <c r="F1207" s="2" t="s">
        <v>5167</v>
      </c>
      <c r="G1207" s="2" t="s">
        <v>15</v>
      </c>
      <c r="H1207" s="1">
        <v>3.4838500000000001E-2</v>
      </c>
      <c r="I1207" s="1">
        <v>0.84446699999999997</v>
      </c>
      <c r="J1207" s="1">
        <v>4.1255E-2</v>
      </c>
      <c r="K1207" s="1" t="s">
        <v>2337</v>
      </c>
      <c r="L1207" s="1">
        <v>4317</v>
      </c>
      <c r="M1207" s="1">
        <v>1002.65</v>
      </c>
      <c r="N1207" s="1">
        <v>3314.35</v>
      </c>
      <c r="O1207" s="1">
        <v>615</v>
      </c>
      <c r="P1207" s="1">
        <v>541.19600000000003</v>
      </c>
      <c r="Q1207" s="1">
        <v>73.804400000000001</v>
      </c>
      <c r="R1207" s="1">
        <v>0.22287899999999999</v>
      </c>
      <c r="S1207" s="1" t="s">
        <v>2338</v>
      </c>
      <c r="T1207" s="1" t="s">
        <v>2339</v>
      </c>
      <c r="U1207" s="1">
        <v>-7529.97</v>
      </c>
    </row>
    <row r="1208" spans="1:21" x14ac:dyDescent="0.25">
      <c r="A1208" s="1" t="s">
        <v>3967</v>
      </c>
      <c r="B1208" s="1" t="s">
        <v>3968</v>
      </c>
      <c r="C1208" s="2" t="s">
        <v>3912</v>
      </c>
      <c r="D1208" s="2" t="s">
        <v>3913</v>
      </c>
      <c r="E1208" s="1" t="s">
        <v>3994</v>
      </c>
      <c r="F1208" s="2" t="s">
        <v>5183</v>
      </c>
      <c r="G1208" s="2" t="s">
        <v>15</v>
      </c>
      <c r="H1208" s="1">
        <v>0.114412</v>
      </c>
      <c r="I1208" s="1">
        <v>0.485765</v>
      </c>
      <c r="J1208" s="1">
        <v>0.23552899999999999</v>
      </c>
      <c r="K1208" s="4">
        <v>1.2062700000000001E-22</v>
      </c>
      <c r="L1208" s="1">
        <v>942</v>
      </c>
      <c r="M1208" s="1">
        <v>257.03199999999998</v>
      </c>
      <c r="N1208" s="1">
        <v>684.96799999999996</v>
      </c>
      <c r="O1208" s="1">
        <v>153</v>
      </c>
      <c r="P1208" s="1">
        <v>93.999700000000004</v>
      </c>
      <c r="Q1208" s="1">
        <v>59.000300000000003</v>
      </c>
      <c r="R1208" s="1">
        <v>0.21573800000000001</v>
      </c>
      <c r="S1208" s="1" t="s">
        <v>2370</v>
      </c>
      <c r="T1208" s="1" t="s">
        <v>2371</v>
      </c>
      <c r="U1208" s="1">
        <v>-1791.86</v>
      </c>
    </row>
    <row r="1209" spans="1:21" x14ac:dyDescent="0.25">
      <c r="A1209" s="1" t="s">
        <v>3967</v>
      </c>
      <c r="B1209" s="1" t="s">
        <v>3968</v>
      </c>
      <c r="C1209" s="2" t="s">
        <v>3918</v>
      </c>
      <c r="D1209" s="2" t="s">
        <v>3919</v>
      </c>
      <c r="E1209" s="1" t="s">
        <v>3994</v>
      </c>
      <c r="F1209" s="2" t="s">
        <v>5202</v>
      </c>
      <c r="G1209" s="2" t="s">
        <v>15</v>
      </c>
      <c r="H1209" s="1">
        <v>0.12336900000000001</v>
      </c>
      <c r="I1209" s="1">
        <v>0.48852099999999998</v>
      </c>
      <c r="J1209" s="1">
        <v>0.25253500000000001</v>
      </c>
      <c r="K1209" s="4">
        <v>1.2069500000000001E-23</v>
      </c>
      <c r="L1209" s="1">
        <v>1068</v>
      </c>
      <c r="M1209" s="1">
        <v>262.05</v>
      </c>
      <c r="N1209" s="1">
        <v>805.95</v>
      </c>
      <c r="O1209" s="1">
        <v>173</v>
      </c>
      <c r="P1209" s="1">
        <v>97.372299999999996</v>
      </c>
      <c r="Q1209" s="1">
        <v>75.627700000000004</v>
      </c>
      <c r="R1209" s="1">
        <v>0.21296399999999999</v>
      </c>
      <c r="S1209" s="1" t="s">
        <v>2408</v>
      </c>
      <c r="T1209" s="1" t="s">
        <v>2409</v>
      </c>
      <c r="U1209" s="1">
        <v>-2039.77</v>
      </c>
    </row>
    <row r="1210" spans="1:21" x14ac:dyDescent="0.25">
      <c r="A1210" s="1" t="s">
        <v>3967</v>
      </c>
      <c r="B1210" s="1" t="s">
        <v>3968</v>
      </c>
      <c r="C1210" s="2" t="s">
        <v>3822</v>
      </c>
      <c r="D1210" s="2" t="s">
        <v>3823</v>
      </c>
      <c r="E1210" s="1" t="s">
        <v>3994</v>
      </c>
      <c r="F1210" s="2" t="s">
        <v>5189</v>
      </c>
      <c r="G1210" s="2" t="s">
        <v>15</v>
      </c>
      <c r="H1210" s="1">
        <v>0.13012799999999999</v>
      </c>
      <c r="I1210" s="1">
        <v>0.50016499999999997</v>
      </c>
      <c r="J1210" s="1">
        <v>0.26017000000000001</v>
      </c>
      <c r="K1210" s="4">
        <v>8.3635099999999999E-23</v>
      </c>
      <c r="L1210" s="1">
        <v>1032</v>
      </c>
      <c r="M1210" s="1">
        <v>233.73</v>
      </c>
      <c r="N1210" s="1">
        <v>798.27</v>
      </c>
      <c r="O1210" s="1">
        <v>175</v>
      </c>
      <c r="P1210" s="1">
        <v>92.662499999999994</v>
      </c>
      <c r="Q1210" s="1">
        <v>82.337500000000006</v>
      </c>
      <c r="R1210" s="1">
        <v>0.21393499999999999</v>
      </c>
      <c r="S1210" s="1" t="s">
        <v>2382</v>
      </c>
      <c r="T1210" s="1" t="s">
        <v>2383</v>
      </c>
      <c r="U1210" s="1">
        <v>-1999.39</v>
      </c>
    </row>
    <row r="1211" spans="1:21" x14ac:dyDescent="0.25">
      <c r="A1211" s="1" t="s">
        <v>3967</v>
      </c>
      <c r="B1211" s="1" t="s">
        <v>3968</v>
      </c>
      <c r="C1211" s="2" t="s">
        <v>3872</v>
      </c>
      <c r="D1211" s="2" t="s">
        <v>3873</v>
      </c>
      <c r="E1211" s="1" t="s">
        <v>3994</v>
      </c>
      <c r="F1211" s="2" t="s">
        <v>5213</v>
      </c>
      <c r="G1211" s="2" t="s">
        <v>15</v>
      </c>
      <c r="H1211" s="1">
        <v>0.10852100000000001</v>
      </c>
      <c r="I1211" s="1">
        <v>0.61964399999999997</v>
      </c>
      <c r="J1211" s="1">
        <v>0.17513500000000001</v>
      </c>
      <c r="K1211" s="4">
        <v>5.4910099999999998E-31</v>
      </c>
      <c r="L1211" s="1">
        <v>885</v>
      </c>
      <c r="M1211" s="1">
        <v>188.327</v>
      </c>
      <c r="N1211" s="1">
        <v>696.673</v>
      </c>
      <c r="O1211" s="1">
        <v>142</v>
      </c>
      <c r="P1211" s="1">
        <v>86.171800000000005</v>
      </c>
      <c r="Q1211" s="1">
        <v>55.828200000000002</v>
      </c>
      <c r="R1211" s="1">
        <v>0.21728800000000001</v>
      </c>
      <c r="S1211" s="1" t="s">
        <v>2430</v>
      </c>
      <c r="T1211" s="1" t="s">
        <v>2431</v>
      </c>
      <c r="U1211" s="1">
        <v>-1639.9</v>
      </c>
    </row>
    <row r="1212" spans="1:21" x14ac:dyDescent="0.25">
      <c r="A1212" s="1" t="s">
        <v>3967</v>
      </c>
      <c r="B1212" s="1" t="s">
        <v>3968</v>
      </c>
      <c r="C1212" s="2" t="s">
        <v>3864</v>
      </c>
      <c r="D1212" s="2" t="s">
        <v>3865</v>
      </c>
      <c r="E1212" s="1" t="s">
        <v>3994</v>
      </c>
      <c r="F1212" s="2" t="s">
        <v>5209</v>
      </c>
      <c r="G1212" s="2" t="s">
        <v>15</v>
      </c>
      <c r="H1212" s="1">
        <v>0.111429</v>
      </c>
      <c r="I1212" s="1">
        <v>0.53174999999999994</v>
      </c>
      <c r="J1212" s="1">
        <v>0.20955099999999999</v>
      </c>
      <c r="K1212" s="4">
        <v>5.4182600000000003E-26</v>
      </c>
      <c r="L1212" s="1">
        <v>924</v>
      </c>
      <c r="M1212" s="1">
        <v>214.23400000000001</v>
      </c>
      <c r="N1212" s="1">
        <v>709.76599999999996</v>
      </c>
      <c r="O1212" s="1">
        <v>148</v>
      </c>
      <c r="P1212" s="1">
        <v>87.354100000000003</v>
      </c>
      <c r="Q1212" s="1">
        <v>60.645899999999997</v>
      </c>
      <c r="R1212" s="1">
        <v>0.20888300000000001</v>
      </c>
      <c r="S1212" s="1" t="s">
        <v>2422</v>
      </c>
      <c r="T1212" s="1" t="s">
        <v>2423</v>
      </c>
      <c r="U1212" s="1">
        <v>-1760.74</v>
      </c>
    </row>
    <row r="1213" spans="1:21" x14ac:dyDescent="0.25">
      <c r="A1213" s="1" t="s">
        <v>3967</v>
      </c>
      <c r="B1213" s="1" t="s">
        <v>3968</v>
      </c>
      <c r="C1213" s="2" t="s">
        <v>3796</v>
      </c>
      <c r="D1213" s="2" t="s">
        <v>3797</v>
      </c>
      <c r="E1213" s="1" t="s">
        <v>3994</v>
      </c>
      <c r="F1213" s="2" t="s">
        <v>5179</v>
      </c>
      <c r="G1213" s="2" t="s">
        <v>15</v>
      </c>
      <c r="H1213" s="1">
        <v>4.5364300000000003E-2</v>
      </c>
      <c r="I1213" s="1">
        <v>0.451629</v>
      </c>
      <c r="J1213" s="1">
        <v>0.10044599999999999</v>
      </c>
      <c r="K1213" s="4">
        <v>2.20383E-62</v>
      </c>
      <c r="L1213" s="1">
        <v>1785</v>
      </c>
      <c r="M1213" s="1">
        <v>425.90600000000001</v>
      </c>
      <c r="N1213" s="1">
        <v>1359.09</v>
      </c>
      <c r="O1213" s="1">
        <v>199</v>
      </c>
      <c r="P1213" s="1">
        <v>150.697</v>
      </c>
      <c r="Q1213" s="1">
        <v>48.302900000000001</v>
      </c>
      <c r="R1213" s="1">
        <v>0.14230000000000001</v>
      </c>
      <c r="S1213" s="1" t="s">
        <v>2362</v>
      </c>
      <c r="T1213" s="1" t="s">
        <v>2363</v>
      </c>
      <c r="U1213" s="1">
        <v>-3028.13</v>
      </c>
    </row>
    <row r="1214" spans="1:21" x14ac:dyDescent="0.25">
      <c r="A1214" s="1" t="s">
        <v>3967</v>
      </c>
      <c r="B1214" s="1" t="s">
        <v>3968</v>
      </c>
      <c r="C1214" s="2" t="s">
        <v>3782</v>
      </c>
      <c r="D1214" s="2" t="s">
        <v>3783</v>
      </c>
      <c r="E1214" s="1" t="s">
        <v>3994</v>
      </c>
      <c r="F1214" s="2" t="s">
        <v>5173</v>
      </c>
      <c r="G1214" s="2" t="s">
        <v>15</v>
      </c>
      <c r="H1214" s="1">
        <v>0.120674</v>
      </c>
      <c r="I1214" s="1">
        <v>0.68560399999999999</v>
      </c>
      <c r="J1214" s="1">
        <v>0.176011</v>
      </c>
      <c r="K1214" s="4">
        <v>2.6650500000000002E-66</v>
      </c>
      <c r="L1214" s="1">
        <v>1743</v>
      </c>
      <c r="M1214" s="1">
        <v>383.24200000000002</v>
      </c>
      <c r="N1214" s="1">
        <v>1359.76</v>
      </c>
      <c r="O1214" s="1">
        <v>311</v>
      </c>
      <c r="P1214" s="1">
        <v>191.44399999999999</v>
      </c>
      <c r="Q1214" s="1">
        <v>119.556</v>
      </c>
      <c r="R1214" s="1">
        <v>0.24488799999999999</v>
      </c>
      <c r="S1214" s="1" t="s">
        <v>2350</v>
      </c>
      <c r="T1214" s="1" t="s">
        <v>2351</v>
      </c>
      <c r="U1214" s="1">
        <v>-3339.12</v>
      </c>
    </row>
    <row r="1215" spans="1:21" x14ac:dyDescent="0.25">
      <c r="A1215" s="1" t="s">
        <v>3967</v>
      </c>
      <c r="B1215" s="1" t="s">
        <v>3968</v>
      </c>
      <c r="C1215" s="2" t="s">
        <v>3752</v>
      </c>
      <c r="D1215" s="2" t="s">
        <v>3753</v>
      </c>
      <c r="E1215" s="1" t="s">
        <v>3994</v>
      </c>
      <c r="F1215" s="2" t="s">
        <v>5159</v>
      </c>
      <c r="G1215" s="2" t="s">
        <v>15</v>
      </c>
      <c r="H1215" s="1">
        <v>0.22351399999999999</v>
      </c>
      <c r="I1215" s="1">
        <v>0.65367500000000001</v>
      </c>
      <c r="J1215" s="1">
        <v>0.34193400000000002</v>
      </c>
      <c r="K1215" s="4">
        <v>5.3770900000000002E-36</v>
      </c>
      <c r="L1215" s="1">
        <v>1779</v>
      </c>
      <c r="M1215" s="1">
        <v>402.39800000000002</v>
      </c>
      <c r="N1215" s="1">
        <v>1376.6</v>
      </c>
      <c r="O1215" s="1">
        <v>417</v>
      </c>
      <c r="P1215" s="1">
        <v>192.18799999999999</v>
      </c>
      <c r="Q1215" s="1">
        <v>224.81200000000001</v>
      </c>
      <c r="R1215" s="1">
        <v>0.32081300000000001</v>
      </c>
      <c r="S1215" s="1" t="s">
        <v>2321</v>
      </c>
      <c r="T1215" s="1" t="s">
        <v>2322</v>
      </c>
      <c r="U1215" s="1">
        <v>-3661.95</v>
      </c>
    </row>
    <row r="1216" spans="1:21" x14ac:dyDescent="0.25">
      <c r="A1216" s="1" t="s">
        <v>3967</v>
      </c>
      <c r="B1216" s="1" t="s">
        <v>3968</v>
      </c>
      <c r="C1216" s="2" t="s">
        <v>3820</v>
      </c>
      <c r="D1216" s="2" t="s">
        <v>3821</v>
      </c>
      <c r="E1216" s="1" t="s">
        <v>3994</v>
      </c>
      <c r="F1216" s="2" t="s">
        <v>5188</v>
      </c>
      <c r="G1216" s="2" t="s">
        <v>15</v>
      </c>
      <c r="H1216" s="1">
        <v>0.24571999999999999</v>
      </c>
      <c r="I1216" s="1">
        <v>0.95782800000000001</v>
      </c>
      <c r="J1216" s="1">
        <v>0.25653799999999999</v>
      </c>
      <c r="K1216" s="4">
        <v>1.5970000000000001E-58</v>
      </c>
      <c r="L1216" s="1">
        <v>1437</v>
      </c>
      <c r="M1216" s="1">
        <v>305.85300000000001</v>
      </c>
      <c r="N1216" s="1">
        <v>1131.1500000000001</v>
      </c>
      <c r="O1216" s="1">
        <v>387</v>
      </c>
      <c r="P1216" s="1">
        <v>198.58799999999999</v>
      </c>
      <c r="Q1216" s="1">
        <v>188.41200000000001</v>
      </c>
      <c r="R1216" s="1">
        <v>0.39728599999999997</v>
      </c>
      <c r="S1216" s="1" t="s">
        <v>2380</v>
      </c>
      <c r="T1216" s="1" t="s">
        <v>2381</v>
      </c>
      <c r="U1216" s="1">
        <v>-3040.81</v>
      </c>
    </row>
    <row r="1217" spans="1:21" x14ac:dyDescent="0.25">
      <c r="A1217" s="1" t="s">
        <v>3967</v>
      </c>
      <c r="B1217" s="1" t="s">
        <v>3969</v>
      </c>
      <c r="C1217" s="2" t="s">
        <v>3770</v>
      </c>
      <c r="D1217" s="2" t="s">
        <v>3771</v>
      </c>
      <c r="E1217" s="1" t="s">
        <v>3994</v>
      </c>
      <c r="F1217" s="2" t="s">
        <v>5166</v>
      </c>
      <c r="G1217" s="2" t="s">
        <v>15</v>
      </c>
      <c r="H1217" s="1">
        <v>6.8436499999999997E-2</v>
      </c>
      <c r="I1217" s="1">
        <v>0.69459199999999999</v>
      </c>
      <c r="J1217" s="1">
        <v>9.8527699999999996E-2</v>
      </c>
      <c r="K1217" s="4">
        <v>1.05707E-44</v>
      </c>
      <c r="L1217" s="1">
        <v>891</v>
      </c>
      <c r="M1217" s="1">
        <v>215.39500000000001</v>
      </c>
      <c r="N1217" s="1">
        <v>675.60500000000002</v>
      </c>
      <c r="O1217" s="1">
        <v>132</v>
      </c>
      <c r="P1217" s="1">
        <v>100.837</v>
      </c>
      <c r="Q1217" s="1">
        <v>31.162700000000001</v>
      </c>
      <c r="R1217" s="1">
        <v>0.219807</v>
      </c>
      <c r="S1217" s="1" t="s">
        <v>2335</v>
      </c>
      <c r="T1217" s="1" t="s">
        <v>2336</v>
      </c>
      <c r="U1217" s="1">
        <v>-1607.84</v>
      </c>
    </row>
    <row r="1218" spans="1:21" x14ac:dyDescent="0.25">
      <c r="A1218" s="1" t="s">
        <v>3967</v>
      </c>
      <c r="B1218" s="1" t="s">
        <v>3969</v>
      </c>
      <c r="C1218" s="2" t="s">
        <v>3812</v>
      </c>
      <c r="D1218" s="2" t="s">
        <v>3813</v>
      </c>
      <c r="E1218" s="1" t="s">
        <v>3994</v>
      </c>
      <c r="F1218" s="2" t="s">
        <v>5185</v>
      </c>
      <c r="G1218" s="2" t="s">
        <v>15</v>
      </c>
      <c r="H1218" s="1">
        <v>7.1682399999999993E-2</v>
      </c>
      <c r="I1218" s="1">
        <v>0.59646200000000005</v>
      </c>
      <c r="J1218" s="1">
        <v>0.12017899999999999</v>
      </c>
      <c r="K1218" s="4">
        <v>2.09669E-66</v>
      </c>
      <c r="L1218" s="1">
        <v>1689</v>
      </c>
      <c r="M1218" s="1">
        <v>363.74299999999999</v>
      </c>
      <c r="N1218" s="1">
        <v>1325.26</v>
      </c>
      <c r="O1218" s="1">
        <v>230</v>
      </c>
      <c r="P1218" s="1">
        <v>159.96</v>
      </c>
      <c r="Q1218" s="1">
        <v>70.040000000000006</v>
      </c>
      <c r="R1218" s="1">
        <v>0.184699</v>
      </c>
      <c r="S1218" s="1" t="s">
        <v>2374</v>
      </c>
      <c r="T1218" s="1" t="s">
        <v>2375</v>
      </c>
      <c r="U1218" s="1">
        <v>-3052.63</v>
      </c>
    </row>
    <row r="1219" spans="1:21" x14ac:dyDescent="0.25">
      <c r="A1219" s="1" t="s">
        <v>3967</v>
      </c>
      <c r="B1219" s="1"/>
      <c r="C1219" s="2" t="s">
        <v>3804</v>
      </c>
      <c r="D1219" s="2" t="s">
        <v>3805</v>
      </c>
      <c r="E1219" s="1" t="s">
        <v>3994</v>
      </c>
      <c r="F1219" s="2" t="s">
        <v>5182</v>
      </c>
      <c r="G1219" s="2" t="s">
        <v>15</v>
      </c>
      <c r="H1219" s="1">
        <v>5.5530799999999998E-2</v>
      </c>
      <c r="I1219" s="1">
        <v>0.480576</v>
      </c>
      <c r="J1219" s="1">
        <v>0.115551</v>
      </c>
      <c r="K1219" s="4">
        <v>4.8095900000000004E-102</v>
      </c>
      <c r="L1219" s="1">
        <v>3066</v>
      </c>
      <c r="M1219" s="1">
        <v>635.30700000000002</v>
      </c>
      <c r="N1219" s="1">
        <v>2430.69</v>
      </c>
      <c r="O1219" s="1">
        <v>352</v>
      </c>
      <c r="P1219" s="1">
        <v>244.089</v>
      </c>
      <c r="Q1219" s="1">
        <v>107.911</v>
      </c>
      <c r="R1219" s="1">
        <v>0.14360500000000001</v>
      </c>
      <c r="S1219" s="1" t="s">
        <v>2368</v>
      </c>
      <c r="T1219" s="1" t="s">
        <v>2369</v>
      </c>
      <c r="U1219" s="1">
        <v>-5349.96</v>
      </c>
    </row>
    <row r="1220" spans="1:21" x14ac:dyDescent="0.25">
      <c r="A1220" s="1" t="s">
        <v>3967</v>
      </c>
      <c r="B1220" s="1"/>
      <c r="C1220" s="2" t="s">
        <v>3794</v>
      </c>
      <c r="D1220" s="2" t="s">
        <v>3795</v>
      </c>
      <c r="E1220" s="1" t="s">
        <v>3994</v>
      </c>
      <c r="F1220" s="2" t="s">
        <v>5178</v>
      </c>
      <c r="G1220" s="2" t="s">
        <v>15</v>
      </c>
      <c r="H1220" s="1">
        <v>0.18060599999999999</v>
      </c>
      <c r="I1220" s="1">
        <v>0.79201900000000003</v>
      </c>
      <c r="J1220" s="1">
        <v>0.22803200000000001</v>
      </c>
      <c r="K1220" s="4">
        <v>1.3967600000000001E-58</v>
      </c>
      <c r="L1220" s="1">
        <v>1596</v>
      </c>
      <c r="M1220" s="1">
        <v>354.58600000000001</v>
      </c>
      <c r="N1220" s="1">
        <v>1241.4100000000001</v>
      </c>
      <c r="O1220" s="1">
        <v>356</v>
      </c>
      <c r="P1220" s="1">
        <v>197.959</v>
      </c>
      <c r="Q1220" s="1">
        <v>158.041</v>
      </c>
      <c r="R1220" s="1">
        <v>0.31644499999999998</v>
      </c>
      <c r="S1220" s="1" t="s">
        <v>2360</v>
      </c>
      <c r="T1220" s="1" t="s">
        <v>2361</v>
      </c>
      <c r="U1220" s="1">
        <v>-3245.67</v>
      </c>
    </row>
    <row r="1221" spans="1:21" x14ac:dyDescent="0.25">
      <c r="A1221" s="1" t="s">
        <v>3967</v>
      </c>
      <c r="B1221" s="1"/>
      <c r="C1221" s="2" t="s">
        <v>3766</v>
      </c>
      <c r="D1221" s="2" t="s">
        <v>3767</v>
      </c>
      <c r="E1221" s="1" t="s">
        <v>3994</v>
      </c>
      <c r="F1221" s="2" t="s">
        <v>5164</v>
      </c>
      <c r="G1221" s="2" t="s">
        <v>15</v>
      </c>
      <c r="H1221" s="1">
        <v>9.2059799999999997E-2</v>
      </c>
      <c r="I1221" s="1">
        <v>0.58931999999999995</v>
      </c>
      <c r="J1221" s="1">
        <v>0.15621399999999999</v>
      </c>
      <c r="K1221" s="4">
        <v>5.4436500000000003E-30</v>
      </c>
      <c r="L1221" s="1">
        <v>807</v>
      </c>
      <c r="M1221" s="1">
        <v>198.803</v>
      </c>
      <c r="N1221" s="1">
        <v>608.197</v>
      </c>
      <c r="O1221" s="1">
        <v>127</v>
      </c>
      <c r="P1221" s="1">
        <v>85.932500000000005</v>
      </c>
      <c r="Q1221" s="1">
        <v>41.067500000000003</v>
      </c>
      <c r="R1221" s="1">
        <v>0.214559</v>
      </c>
      <c r="S1221" s="1" t="s">
        <v>2331</v>
      </c>
      <c r="T1221" s="1" t="s">
        <v>2332</v>
      </c>
      <c r="U1221" s="1">
        <v>-1517.39</v>
      </c>
    </row>
    <row r="1222" spans="1:21" x14ac:dyDescent="0.25">
      <c r="A1222" s="1" t="s">
        <v>3967</v>
      </c>
      <c r="B1222" s="1"/>
      <c r="C1222" s="2" t="s">
        <v>3826</v>
      </c>
      <c r="D1222" s="2" t="s">
        <v>3827</v>
      </c>
      <c r="E1222" s="1" t="s">
        <v>3994</v>
      </c>
      <c r="F1222" s="2" t="s">
        <v>5191</v>
      </c>
      <c r="G1222" s="2" t="s">
        <v>15</v>
      </c>
      <c r="H1222" s="1">
        <v>3.7596499999999998E-2</v>
      </c>
      <c r="I1222" s="1">
        <v>0.77742299999999998</v>
      </c>
      <c r="J1222" s="1">
        <v>4.8360399999999998E-2</v>
      </c>
      <c r="K1222" s="4">
        <v>4.4616399999999999E-148</v>
      </c>
      <c r="L1222" s="1">
        <v>2283</v>
      </c>
      <c r="M1222" s="1">
        <v>544.97500000000002</v>
      </c>
      <c r="N1222" s="1">
        <v>1738.02</v>
      </c>
      <c r="O1222" s="1">
        <v>311</v>
      </c>
      <c r="P1222" s="1">
        <v>269.44400000000002</v>
      </c>
      <c r="Q1222" s="1">
        <v>41.5563</v>
      </c>
      <c r="R1222" s="1">
        <v>0.214201</v>
      </c>
      <c r="S1222" s="1" t="s">
        <v>2386</v>
      </c>
      <c r="T1222" s="1" t="s">
        <v>2387</v>
      </c>
      <c r="U1222" s="1">
        <v>-3989.79</v>
      </c>
    </row>
    <row r="1223" spans="1:21" x14ac:dyDescent="0.25">
      <c r="A1223" s="1" t="s">
        <v>3967</v>
      </c>
      <c r="B1223" s="1"/>
      <c r="C1223" s="2" t="s">
        <v>3844</v>
      </c>
      <c r="D1223" s="2" t="s">
        <v>3845</v>
      </c>
      <c r="E1223" s="1" t="s">
        <v>3994</v>
      </c>
      <c r="F1223" s="2" t="s">
        <v>5201</v>
      </c>
      <c r="G1223" s="2" t="s">
        <v>15</v>
      </c>
      <c r="H1223" s="1">
        <v>9.2866900000000002E-2</v>
      </c>
      <c r="I1223" s="1">
        <v>1.11581</v>
      </c>
      <c r="J1223" s="1">
        <v>8.3228099999999999E-2</v>
      </c>
      <c r="K1223" s="4">
        <v>1.7632599999999999E-41</v>
      </c>
      <c r="L1223" s="1">
        <v>477</v>
      </c>
      <c r="M1223" s="1">
        <v>109.672</v>
      </c>
      <c r="N1223" s="1">
        <v>367.32799999999997</v>
      </c>
      <c r="O1223" s="1">
        <v>95</v>
      </c>
      <c r="P1223" s="1">
        <v>74.290800000000004</v>
      </c>
      <c r="Q1223" s="1">
        <v>20.709199999999999</v>
      </c>
      <c r="R1223" s="1">
        <v>0.32806299999999999</v>
      </c>
      <c r="S1223" s="1" t="s">
        <v>2406</v>
      </c>
      <c r="T1223" s="1" t="s">
        <v>2407</v>
      </c>
      <c r="U1223" s="1">
        <v>-912.36099999999999</v>
      </c>
    </row>
    <row r="1224" spans="1:21" x14ac:dyDescent="0.25">
      <c r="A1224" s="1" t="s">
        <v>3967</v>
      </c>
      <c r="B1224" s="1"/>
      <c r="C1224" s="2" t="s">
        <v>3768</v>
      </c>
      <c r="D1224" s="2" t="s">
        <v>3769</v>
      </c>
      <c r="E1224" s="1" t="s">
        <v>3994</v>
      </c>
      <c r="F1224" s="2" t="s">
        <v>5165</v>
      </c>
      <c r="G1224" s="2" t="s">
        <v>15</v>
      </c>
      <c r="H1224" s="1">
        <v>0.118953</v>
      </c>
      <c r="I1224" s="1">
        <v>0.60189000000000004</v>
      </c>
      <c r="J1224" s="1">
        <v>0.197633</v>
      </c>
      <c r="K1224" s="4">
        <v>3.8153499999999996E-43</v>
      </c>
      <c r="L1224" s="1">
        <v>1323</v>
      </c>
      <c r="M1224" s="1">
        <v>327.375</v>
      </c>
      <c r="N1224" s="1">
        <v>995.625</v>
      </c>
      <c r="O1224" s="1">
        <v>231</v>
      </c>
      <c r="P1224" s="1">
        <v>144.28100000000001</v>
      </c>
      <c r="Q1224" s="1">
        <v>86.719499999999996</v>
      </c>
      <c r="R1224" s="1">
        <v>0.238456</v>
      </c>
      <c r="S1224" s="1" t="s">
        <v>2333</v>
      </c>
      <c r="T1224" s="1" t="s">
        <v>2334</v>
      </c>
      <c r="U1224" s="1">
        <v>-2521.3000000000002</v>
      </c>
    </row>
    <row r="1225" spans="1:21" x14ac:dyDescent="0.25">
      <c r="A1225" s="1" t="s">
        <v>3967</v>
      </c>
      <c r="B1225" s="1"/>
      <c r="C1225" s="2" t="s">
        <v>3816</v>
      </c>
      <c r="D1225" s="2" t="s">
        <v>3817</v>
      </c>
      <c r="E1225" s="1" t="s">
        <v>3994</v>
      </c>
      <c r="F1225" s="2" t="s">
        <v>5187</v>
      </c>
      <c r="G1225" s="2" t="s">
        <v>15</v>
      </c>
      <c r="H1225" s="1">
        <v>0.17596200000000001</v>
      </c>
      <c r="I1225" s="1">
        <v>1.6128899999999999</v>
      </c>
      <c r="J1225" s="1">
        <v>0.109097</v>
      </c>
      <c r="K1225" s="4">
        <v>2.7121000000000001E-70</v>
      </c>
      <c r="L1225" s="1">
        <v>735</v>
      </c>
      <c r="M1225" s="1">
        <v>159.96199999999999</v>
      </c>
      <c r="N1225" s="1">
        <v>575.03800000000001</v>
      </c>
      <c r="O1225" s="1">
        <v>177</v>
      </c>
      <c r="P1225" s="1">
        <v>127.13800000000001</v>
      </c>
      <c r="Q1225" s="1">
        <v>49.861899999999999</v>
      </c>
      <c r="R1225" s="1">
        <v>0.48868800000000001</v>
      </c>
      <c r="S1225" s="1" t="s">
        <v>2378</v>
      </c>
      <c r="T1225" s="1" t="s">
        <v>2379</v>
      </c>
      <c r="U1225" s="1">
        <v>-1468.17</v>
      </c>
    </row>
    <row r="1226" spans="1:21" x14ac:dyDescent="0.25">
      <c r="A1226" s="1" t="s">
        <v>3967</v>
      </c>
      <c r="B1226" s="1"/>
      <c r="C1226" s="2" t="s">
        <v>3788</v>
      </c>
      <c r="D1226" s="2" t="s">
        <v>3789</v>
      </c>
      <c r="E1226" s="1" t="s">
        <v>3994</v>
      </c>
      <c r="F1226" s="2" t="s">
        <v>5176</v>
      </c>
      <c r="G1226" s="2" t="s">
        <v>15</v>
      </c>
      <c r="H1226" s="1">
        <v>9.2661599999999997E-2</v>
      </c>
      <c r="I1226" s="1">
        <v>0.47852299999999998</v>
      </c>
      <c r="J1226" s="1">
        <v>0.19364100000000001</v>
      </c>
      <c r="K1226" s="4">
        <v>6.7546599999999997E-34</v>
      </c>
      <c r="L1226" s="1">
        <v>1221</v>
      </c>
      <c r="M1226" s="1">
        <v>355.50299999999999</v>
      </c>
      <c r="N1226" s="1">
        <v>865.49699999999996</v>
      </c>
      <c r="O1226" s="1">
        <v>186</v>
      </c>
      <c r="P1226" s="1">
        <v>126.407</v>
      </c>
      <c r="Q1226" s="1">
        <v>59.592599999999997</v>
      </c>
      <c r="R1226" s="1">
        <v>0.205008</v>
      </c>
      <c r="S1226" s="1" t="s">
        <v>2356</v>
      </c>
      <c r="T1226" s="1" t="s">
        <v>2357</v>
      </c>
      <c r="U1226" s="1">
        <v>-2200.02</v>
      </c>
    </row>
    <row r="1227" spans="1:21" x14ac:dyDescent="0.25">
      <c r="A1227" s="1" t="s">
        <v>3978</v>
      </c>
      <c r="B1227" s="1"/>
      <c r="C1227" s="2" t="s">
        <v>3840</v>
      </c>
      <c r="D1227" s="2" t="s">
        <v>3841</v>
      </c>
      <c r="E1227" s="1" t="s">
        <v>3994</v>
      </c>
      <c r="F1227" s="2" t="s">
        <v>5199</v>
      </c>
      <c r="G1227" s="2" t="s">
        <v>15</v>
      </c>
      <c r="H1227" s="1">
        <v>6.1818699999999997E-2</v>
      </c>
      <c r="I1227" s="1">
        <v>0.44816</v>
      </c>
      <c r="J1227" s="1">
        <v>0.13793900000000001</v>
      </c>
      <c r="K1227" s="4">
        <v>2.03993E-59</v>
      </c>
      <c r="L1227" s="1">
        <v>1923</v>
      </c>
      <c r="M1227" s="1">
        <v>452.81900000000002</v>
      </c>
      <c r="N1227" s="1">
        <v>1470.18</v>
      </c>
      <c r="O1227" s="1">
        <v>238</v>
      </c>
      <c r="P1227" s="1">
        <v>164.38200000000001</v>
      </c>
      <c r="Q1227" s="1">
        <v>73.618300000000005</v>
      </c>
      <c r="R1227" s="1">
        <v>0.15279300000000001</v>
      </c>
      <c r="S1227" s="1" t="s">
        <v>2402</v>
      </c>
      <c r="T1227" s="1" t="s">
        <v>2403</v>
      </c>
      <c r="U1227" s="1">
        <v>-3419.4</v>
      </c>
    </row>
    <row r="1228" spans="1:21" x14ac:dyDescent="0.25">
      <c r="A1228" s="1" t="s">
        <v>3978</v>
      </c>
      <c r="B1228" s="1"/>
      <c r="C1228" s="2" t="s">
        <v>3798</v>
      </c>
      <c r="D1228" s="2" t="s">
        <v>3799</v>
      </c>
      <c r="E1228" s="1" t="s">
        <v>3994</v>
      </c>
      <c r="F1228" s="2" t="s">
        <v>5180</v>
      </c>
      <c r="G1228" s="2" t="s">
        <v>15</v>
      </c>
      <c r="H1228" s="1">
        <v>6.7742399999999994E-2</v>
      </c>
      <c r="I1228" s="1">
        <v>0.54930900000000005</v>
      </c>
      <c r="J1228" s="1">
        <v>0.123323</v>
      </c>
      <c r="K1228" s="4">
        <v>1.49579E-72</v>
      </c>
      <c r="L1228" s="1">
        <v>1836</v>
      </c>
      <c r="M1228" s="1">
        <v>449.63200000000001</v>
      </c>
      <c r="N1228" s="1">
        <v>1386.37</v>
      </c>
      <c r="O1228" s="1">
        <v>260</v>
      </c>
      <c r="P1228" s="1">
        <v>188.37200000000001</v>
      </c>
      <c r="Q1228" s="1">
        <v>71.627899999999997</v>
      </c>
      <c r="R1228" s="1">
        <v>0.18567700000000001</v>
      </c>
      <c r="S1228" s="1" t="s">
        <v>2364</v>
      </c>
      <c r="T1228" s="1" t="s">
        <v>2365</v>
      </c>
      <c r="U1228" s="1">
        <v>-3313.14</v>
      </c>
    </row>
    <row r="1229" spans="1:21" x14ac:dyDescent="0.25">
      <c r="A1229" s="1" t="s">
        <v>3962</v>
      </c>
      <c r="B1229" s="1" t="s">
        <v>3963</v>
      </c>
      <c r="C1229" s="2" t="s">
        <v>3784</v>
      </c>
      <c r="D1229" s="2" t="s">
        <v>3785</v>
      </c>
      <c r="E1229" s="1" t="s">
        <v>3995</v>
      </c>
      <c r="F1229" s="2" t="s">
        <v>5246</v>
      </c>
      <c r="G1229" s="2" t="s">
        <v>15</v>
      </c>
      <c r="H1229" s="1">
        <v>0.83740300000000001</v>
      </c>
      <c r="I1229" s="1">
        <v>1.64507</v>
      </c>
      <c r="J1229" s="1">
        <v>0.50903799999999999</v>
      </c>
      <c r="K1229" s="4">
        <v>3.4153400000000001E-48</v>
      </c>
      <c r="L1229" s="1">
        <v>867</v>
      </c>
      <c r="M1229" s="1">
        <v>174.542</v>
      </c>
      <c r="N1229" s="1">
        <v>692.45799999999997</v>
      </c>
      <c r="O1229" s="1">
        <v>532</v>
      </c>
      <c r="P1229" s="1">
        <v>176.18799999999999</v>
      </c>
      <c r="Q1229" s="1">
        <v>355.81200000000001</v>
      </c>
      <c r="R1229" s="1">
        <v>1</v>
      </c>
      <c r="S1229" s="1" t="s">
        <v>2496</v>
      </c>
      <c r="T1229" s="1" t="s">
        <v>2497</v>
      </c>
      <c r="U1229" s="1">
        <v>-2256.54</v>
      </c>
    </row>
    <row r="1230" spans="1:21" x14ac:dyDescent="0.25">
      <c r="A1230" s="1" t="s">
        <v>3962</v>
      </c>
      <c r="B1230" s="1"/>
      <c r="C1230" s="2" t="s">
        <v>3852</v>
      </c>
      <c r="D1230" s="2" t="s">
        <v>3853</v>
      </c>
      <c r="E1230" s="1" t="s">
        <v>3995</v>
      </c>
      <c r="F1230" s="2" t="s">
        <v>5271</v>
      </c>
      <c r="G1230" s="2" t="s">
        <v>15</v>
      </c>
      <c r="H1230" s="1">
        <v>7.3904200000000003E-2</v>
      </c>
      <c r="I1230" s="1">
        <v>0.40162700000000001</v>
      </c>
      <c r="J1230" s="1">
        <v>0.18401200000000001</v>
      </c>
      <c r="K1230" s="4">
        <v>9.8213000000000002E-30</v>
      </c>
      <c r="L1230" s="1">
        <v>1224</v>
      </c>
      <c r="M1230" s="1">
        <v>303.51</v>
      </c>
      <c r="N1230" s="1">
        <v>920.49</v>
      </c>
      <c r="O1230" s="1">
        <v>155</v>
      </c>
      <c r="P1230" s="1">
        <v>99.481800000000007</v>
      </c>
      <c r="Q1230" s="1">
        <v>55.5182</v>
      </c>
      <c r="R1230" s="1">
        <v>0.155168</v>
      </c>
      <c r="S1230" s="1" t="s">
        <v>2552</v>
      </c>
      <c r="T1230" s="1" t="s">
        <v>2553</v>
      </c>
      <c r="U1230" s="1">
        <v>-2170.02</v>
      </c>
    </row>
    <row r="1231" spans="1:21" x14ac:dyDescent="0.25">
      <c r="A1231" s="1" t="s">
        <v>3962</v>
      </c>
      <c r="B1231" s="1"/>
      <c r="C1231" s="2" t="s">
        <v>3750</v>
      </c>
      <c r="D1231" s="2" t="s">
        <v>3751</v>
      </c>
      <c r="E1231" s="1" t="s">
        <v>3995</v>
      </c>
      <c r="F1231" s="2" t="s">
        <v>5237</v>
      </c>
      <c r="G1231" s="2" t="s">
        <v>15</v>
      </c>
      <c r="H1231" s="1">
        <v>5.5203099999999998E-2</v>
      </c>
      <c r="I1231" s="1">
        <v>0.38527499999999998</v>
      </c>
      <c r="J1231" s="1">
        <v>0.14328299999999999</v>
      </c>
      <c r="K1231" s="4">
        <v>3.2256000000000001E-34</v>
      </c>
      <c r="L1231" s="1">
        <v>1254</v>
      </c>
      <c r="M1231" s="1">
        <v>306.64100000000002</v>
      </c>
      <c r="N1231" s="1">
        <v>947.35900000000004</v>
      </c>
      <c r="O1231" s="1">
        <v>140</v>
      </c>
      <c r="P1231" s="1">
        <v>97.042400000000001</v>
      </c>
      <c r="Q1231" s="1">
        <v>42.957599999999999</v>
      </c>
      <c r="R1231" s="1">
        <v>0.13591600000000001</v>
      </c>
      <c r="S1231" s="1" t="s">
        <v>2478</v>
      </c>
      <c r="T1231" s="1" t="s">
        <v>2479</v>
      </c>
      <c r="U1231" s="1">
        <v>-2169.46</v>
      </c>
    </row>
    <row r="1232" spans="1:21" x14ac:dyDescent="0.25">
      <c r="A1232" s="1" t="s">
        <v>3962</v>
      </c>
      <c r="B1232" s="1"/>
      <c r="C1232" s="2" t="s">
        <v>3932</v>
      </c>
      <c r="D1232" s="2" t="s">
        <v>3933</v>
      </c>
      <c r="E1232" s="1" t="s">
        <v>3995</v>
      </c>
      <c r="F1232" s="2" t="s">
        <v>5259</v>
      </c>
      <c r="G1232" s="2" t="s">
        <v>15</v>
      </c>
      <c r="H1232" s="1">
        <v>5.1199500000000002E-2</v>
      </c>
      <c r="I1232" s="1">
        <v>0.44779400000000003</v>
      </c>
      <c r="J1232" s="1">
        <v>0.11433699999999999</v>
      </c>
      <c r="K1232" s="4">
        <v>3.44948E-43</v>
      </c>
      <c r="L1232" s="1">
        <v>1242</v>
      </c>
      <c r="M1232" s="1">
        <v>354.99299999999999</v>
      </c>
      <c r="N1232" s="1">
        <v>887.00699999999995</v>
      </c>
      <c r="O1232" s="1">
        <v>153</v>
      </c>
      <c r="P1232" s="1">
        <v>119.002</v>
      </c>
      <c r="Q1232" s="1">
        <v>33.997700000000002</v>
      </c>
      <c r="R1232" s="1">
        <v>0.16455600000000001</v>
      </c>
      <c r="S1232" s="1" t="s">
        <v>2524</v>
      </c>
      <c r="T1232" s="1" t="s">
        <v>2525</v>
      </c>
      <c r="U1232" s="1">
        <v>-2222.09</v>
      </c>
    </row>
    <row r="1233" spans="1:21" x14ac:dyDescent="0.25">
      <c r="A1233" s="1" t="s">
        <v>3962</v>
      </c>
      <c r="B1233" s="1"/>
      <c r="C1233" s="2" t="s">
        <v>3742</v>
      </c>
      <c r="D1233" s="2" t="s">
        <v>3743</v>
      </c>
      <c r="E1233" s="1" t="s">
        <v>3995</v>
      </c>
      <c r="F1233" s="2" t="s">
        <v>5234</v>
      </c>
      <c r="G1233" s="2" t="s">
        <v>15</v>
      </c>
      <c r="H1233" s="1">
        <v>4.8180899999999999E-2</v>
      </c>
      <c r="I1233" s="1">
        <v>0.37326599999999999</v>
      </c>
      <c r="J1233" s="1">
        <v>0.129079</v>
      </c>
      <c r="K1233" s="4">
        <v>4.6242400000000001E-35</v>
      </c>
      <c r="L1233" s="1">
        <v>1227</v>
      </c>
      <c r="M1233" s="1">
        <v>324.53800000000001</v>
      </c>
      <c r="N1233" s="1">
        <v>902.46199999999999</v>
      </c>
      <c r="O1233" s="1">
        <v>135</v>
      </c>
      <c r="P1233" s="1">
        <v>99.342200000000005</v>
      </c>
      <c r="Q1233" s="1">
        <v>35.657800000000002</v>
      </c>
      <c r="R1233" s="1">
        <v>0.13416500000000001</v>
      </c>
      <c r="S1233" s="1" t="s">
        <v>2472</v>
      </c>
      <c r="T1233" s="1" t="s">
        <v>2473</v>
      </c>
      <c r="U1233" s="1">
        <v>-2132.46</v>
      </c>
    </row>
    <row r="1234" spans="1:21" x14ac:dyDescent="0.25">
      <c r="A1234" s="1" t="s">
        <v>3962</v>
      </c>
      <c r="B1234" s="1"/>
      <c r="C1234" s="2" t="s">
        <v>3888</v>
      </c>
      <c r="D1234" s="2" t="s">
        <v>3889</v>
      </c>
      <c r="E1234" s="1" t="s">
        <v>3995</v>
      </c>
      <c r="F1234" s="2" t="s">
        <v>5277</v>
      </c>
      <c r="G1234" s="2" t="s">
        <v>15</v>
      </c>
      <c r="H1234" s="1">
        <v>3.09784E-2</v>
      </c>
      <c r="I1234" s="1">
        <v>0.34852100000000003</v>
      </c>
      <c r="J1234" s="1">
        <v>8.8885199999999998E-2</v>
      </c>
      <c r="K1234" s="4">
        <v>1.22724E-36</v>
      </c>
      <c r="L1234" s="1">
        <v>1215</v>
      </c>
      <c r="M1234" s="1">
        <v>332.721</v>
      </c>
      <c r="N1234" s="1">
        <v>882.279</v>
      </c>
      <c r="O1234" s="1">
        <v>113</v>
      </c>
      <c r="P1234" s="1">
        <v>91.446299999999994</v>
      </c>
      <c r="Q1234" s="1">
        <v>21.553699999999999</v>
      </c>
      <c r="R1234" s="1">
        <v>0.117936</v>
      </c>
      <c r="S1234" s="1" t="s">
        <v>2570</v>
      </c>
      <c r="T1234" s="1" t="s">
        <v>2571</v>
      </c>
      <c r="U1234" s="1">
        <v>-2063.3000000000002</v>
      </c>
    </row>
    <row r="1235" spans="1:21" x14ac:dyDescent="0.25">
      <c r="A1235" s="1" t="s">
        <v>3962</v>
      </c>
      <c r="B1235" s="1"/>
      <c r="C1235" s="2" t="s">
        <v>3740</v>
      </c>
      <c r="D1235" s="2" t="s">
        <v>3741</v>
      </c>
      <c r="E1235" s="1" t="s">
        <v>3995</v>
      </c>
      <c r="F1235" s="2" t="s">
        <v>5233</v>
      </c>
      <c r="G1235" s="2" t="s">
        <v>15</v>
      </c>
      <c r="H1235" s="1">
        <v>2.0816500000000002E-2</v>
      </c>
      <c r="I1235" s="1">
        <v>0.50671500000000003</v>
      </c>
      <c r="J1235" s="1">
        <v>4.1081399999999997E-2</v>
      </c>
      <c r="K1235" s="4">
        <v>2.0211799999999999E-73</v>
      </c>
      <c r="L1235" s="1">
        <v>1521</v>
      </c>
      <c r="M1235" s="1">
        <v>372.02199999999999</v>
      </c>
      <c r="N1235" s="1">
        <v>1148.98</v>
      </c>
      <c r="O1235" s="1">
        <v>154</v>
      </c>
      <c r="P1235" s="1">
        <v>136.661</v>
      </c>
      <c r="Q1235" s="1">
        <v>17.339300000000001</v>
      </c>
      <c r="R1235" s="1">
        <v>0.13966300000000001</v>
      </c>
      <c r="S1235" s="1" t="s">
        <v>2470</v>
      </c>
      <c r="T1235" s="1" t="s">
        <v>2471</v>
      </c>
      <c r="U1235" s="1">
        <v>-2503.56</v>
      </c>
    </row>
    <row r="1236" spans="1:21" x14ac:dyDescent="0.25">
      <c r="A1236" s="1" t="s">
        <v>3970</v>
      </c>
      <c r="B1236" s="1" t="s">
        <v>3976</v>
      </c>
      <c r="C1236" s="2" t="s">
        <v>3746</v>
      </c>
      <c r="D1236" s="2" t="s">
        <v>3747</v>
      </c>
      <c r="E1236" s="1" t="s">
        <v>3995</v>
      </c>
      <c r="F1236" s="2" t="s">
        <v>5236</v>
      </c>
      <c r="G1236" s="2" t="s">
        <v>15</v>
      </c>
      <c r="H1236" s="1">
        <v>8.2660200000000003E-2</v>
      </c>
      <c r="I1236" s="1">
        <v>0.40737099999999998</v>
      </c>
      <c r="J1236" s="1">
        <v>0.20291100000000001</v>
      </c>
      <c r="K1236" s="4">
        <v>3.36318E-15</v>
      </c>
      <c r="L1236" s="1">
        <v>639</v>
      </c>
      <c r="M1236" s="1">
        <v>159.392</v>
      </c>
      <c r="N1236" s="1">
        <v>479.608</v>
      </c>
      <c r="O1236" s="1">
        <v>83</v>
      </c>
      <c r="P1236" s="1">
        <v>51.5349</v>
      </c>
      <c r="Q1236" s="1">
        <v>31.4651</v>
      </c>
      <c r="R1236" s="1">
        <v>0.163656</v>
      </c>
      <c r="S1236" s="1" t="s">
        <v>2476</v>
      </c>
      <c r="T1236" s="1" t="s">
        <v>2477</v>
      </c>
      <c r="U1236" s="1">
        <v>-1146.19</v>
      </c>
    </row>
    <row r="1237" spans="1:21" x14ac:dyDescent="0.25">
      <c r="A1237" s="1" t="s">
        <v>3970</v>
      </c>
      <c r="B1237" s="1" t="s">
        <v>3976</v>
      </c>
      <c r="C1237" s="2" t="s">
        <v>3884</v>
      </c>
      <c r="D1237" s="2" t="s">
        <v>3885</v>
      </c>
      <c r="E1237" s="1" t="s">
        <v>3995</v>
      </c>
      <c r="F1237" s="2" t="s">
        <v>5276</v>
      </c>
      <c r="G1237" s="2" t="s">
        <v>15</v>
      </c>
      <c r="H1237" s="1">
        <v>6.6619899999999996E-2</v>
      </c>
      <c r="I1237" s="1">
        <v>0.55527700000000002</v>
      </c>
      <c r="J1237" s="1">
        <v>0.119976</v>
      </c>
      <c r="K1237" s="4">
        <v>1.9782199999999999E-39</v>
      </c>
      <c r="L1237" s="1">
        <v>1032</v>
      </c>
      <c r="M1237" s="1">
        <v>232.65100000000001</v>
      </c>
      <c r="N1237" s="1">
        <v>799.34900000000005</v>
      </c>
      <c r="O1237" s="1">
        <v>135</v>
      </c>
      <c r="P1237" s="1">
        <v>95.594399999999993</v>
      </c>
      <c r="Q1237" s="1">
        <v>39.4056</v>
      </c>
      <c r="R1237" s="1">
        <v>0.17678099999999999</v>
      </c>
      <c r="S1237" s="1" t="s">
        <v>2566</v>
      </c>
      <c r="T1237" s="1" t="s">
        <v>2567</v>
      </c>
      <c r="U1237" s="1">
        <v>-1821.36</v>
      </c>
    </row>
    <row r="1238" spans="1:21" x14ac:dyDescent="0.25">
      <c r="A1238" s="1" t="s">
        <v>3970</v>
      </c>
      <c r="B1238" s="1" t="s">
        <v>3975</v>
      </c>
      <c r="C1238" s="2" t="s">
        <v>3880</v>
      </c>
      <c r="D1238" s="2" t="s">
        <v>3881</v>
      </c>
      <c r="E1238" s="1" t="s">
        <v>3995</v>
      </c>
      <c r="F1238" s="2" t="s">
        <v>5275</v>
      </c>
      <c r="G1238" s="2" t="s">
        <v>15</v>
      </c>
      <c r="H1238" s="1">
        <v>6.3168299999999997E-2</v>
      </c>
      <c r="I1238" s="1">
        <v>0.424294</v>
      </c>
      <c r="J1238" s="1">
        <v>0.14887900000000001</v>
      </c>
      <c r="K1238" s="4">
        <v>2.9788999999999998E-38</v>
      </c>
      <c r="L1238" s="1">
        <v>1350</v>
      </c>
      <c r="M1238" s="1">
        <v>335.75099999999998</v>
      </c>
      <c r="N1238" s="1">
        <v>1014.25</v>
      </c>
      <c r="O1238" s="1">
        <v>165</v>
      </c>
      <c r="P1238" s="1">
        <v>113.81399999999999</v>
      </c>
      <c r="Q1238" s="1">
        <v>51.186399999999999</v>
      </c>
      <c r="R1238" s="1">
        <v>0.15298200000000001</v>
      </c>
      <c r="S1238" s="1" t="s">
        <v>2564</v>
      </c>
      <c r="T1238" s="1" t="s">
        <v>2565</v>
      </c>
      <c r="U1238" s="1">
        <v>-2362.1799999999998</v>
      </c>
    </row>
    <row r="1239" spans="1:21" x14ac:dyDescent="0.25">
      <c r="A1239" s="1" t="s">
        <v>3970</v>
      </c>
      <c r="B1239" s="1" t="s">
        <v>3975</v>
      </c>
      <c r="C1239" s="2" t="s">
        <v>3892</v>
      </c>
      <c r="D1239" s="2" t="s">
        <v>3893</v>
      </c>
      <c r="E1239" s="1" t="s">
        <v>3995</v>
      </c>
      <c r="F1239" s="2" t="s">
        <v>5278</v>
      </c>
      <c r="G1239" s="2" t="s">
        <v>15</v>
      </c>
      <c r="H1239" s="1">
        <v>0.101492</v>
      </c>
      <c r="I1239" s="1">
        <v>0.60356100000000001</v>
      </c>
      <c r="J1239" s="1">
        <v>0.168155</v>
      </c>
      <c r="K1239" s="4">
        <v>1.42201E-49</v>
      </c>
      <c r="L1239" s="1">
        <v>1383</v>
      </c>
      <c r="M1239" s="1">
        <v>344.43299999999999</v>
      </c>
      <c r="N1239" s="1">
        <v>1038.57</v>
      </c>
      <c r="O1239" s="1">
        <v>229</v>
      </c>
      <c r="P1239" s="1">
        <v>151.95400000000001</v>
      </c>
      <c r="Q1239" s="1">
        <v>77.046400000000006</v>
      </c>
      <c r="R1239" s="1">
        <v>0.22653100000000001</v>
      </c>
      <c r="S1239" s="1" t="s">
        <v>2574</v>
      </c>
      <c r="T1239" s="1" t="s">
        <v>2575</v>
      </c>
      <c r="U1239" s="1">
        <v>-2592.12</v>
      </c>
    </row>
    <row r="1240" spans="1:21" x14ac:dyDescent="0.25">
      <c r="A1240" s="1" t="s">
        <v>3970</v>
      </c>
      <c r="B1240" s="1" t="s">
        <v>3974</v>
      </c>
      <c r="C1240" s="2" t="s">
        <v>3890</v>
      </c>
      <c r="D1240" s="2" t="s">
        <v>3891</v>
      </c>
      <c r="E1240" s="1" t="s">
        <v>3995</v>
      </c>
      <c r="F1240" s="2" t="s">
        <v>5239</v>
      </c>
      <c r="G1240" s="2" t="s">
        <v>15</v>
      </c>
      <c r="H1240" s="1">
        <v>1.0390299999999999</v>
      </c>
      <c r="I1240" s="1">
        <v>0.86828099999999997</v>
      </c>
      <c r="J1240" s="1">
        <v>1.19665</v>
      </c>
      <c r="K1240" s="1">
        <v>2.9251699999999999E-3</v>
      </c>
      <c r="L1240" s="1">
        <v>615</v>
      </c>
      <c r="M1240" s="1">
        <v>140.565</v>
      </c>
      <c r="N1240" s="1">
        <v>474.435</v>
      </c>
      <c r="O1240" s="1">
        <v>456</v>
      </c>
      <c r="P1240" s="1">
        <v>90.4953</v>
      </c>
      <c r="Q1240" s="1">
        <v>365.505</v>
      </c>
      <c r="R1240" s="1">
        <v>1</v>
      </c>
      <c r="S1240" s="1" t="s">
        <v>2572</v>
      </c>
      <c r="T1240" s="1" t="s">
        <v>2573</v>
      </c>
      <c r="U1240" s="1">
        <v>-1703.57</v>
      </c>
    </row>
    <row r="1241" spans="1:21" x14ac:dyDescent="0.25">
      <c r="A1241" s="5" t="s">
        <v>3970</v>
      </c>
      <c r="B1241" s="5" t="s">
        <v>3974</v>
      </c>
      <c r="C1241" s="6" t="s">
        <v>3764</v>
      </c>
      <c r="D1241" s="6" t="s">
        <v>3765</v>
      </c>
      <c r="E1241" s="5" t="s">
        <v>3995</v>
      </c>
      <c r="F1241" s="6" t="s">
        <v>5239</v>
      </c>
      <c r="G1241" s="6" t="s">
        <v>15</v>
      </c>
      <c r="H1241" s="5">
        <v>0.99146800000000002</v>
      </c>
      <c r="I1241" s="5">
        <v>1.0290699999999999</v>
      </c>
      <c r="J1241" s="5">
        <v>0.96346200000000004</v>
      </c>
      <c r="K1241" s="5">
        <v>0.51634400000000003</v>
      </c>
      <c r="L1241" s="5">
        <v>645</v>
      </c>
      <c r="M1241" s="5">
        <v>146.35599999999999</v>
      </c>
      <c r="N1241" s="5">
        <v>498.64400000000001</v>
      </c>
      <c r="O1241" s="5">
        <v>482</v>
      </c>
      <c r="P1241" s="5">
        <v>112.54900000000001</v>
      </c>
      <c r="Q1241" s="5">
        <v>369.45100000000002</v>
      </c>
      <c r="R1241" s="5">
        <v>1</v>
      </c>
      <c r="S1241" s="5" t="s">
        <v>2482</v>
      </c>
      <c r="T1241" s="5" t="s">
        <v>2483</v>
      </c>
      <c r="U1241" s="5">
        <v>-1795.02</v>
      </c>
    </row>
    <row r="1242" spans="1:21" x14ac:dyDescent="0.25">
      <c r="A1242" s="1" t="s">
        <v>3970</v>
      </c>
      <c r="B1242" s="1" t="s">
        <v>3974</v>
      </c>
      <c r="C1242" s="2" t="s">
        <v>3874</v>
      </c>
      <c r="D1242" s="2" t="s">
        <v>3875</v>
      </c>
      <c r="E1242" s="1" t="s">
        <v>3995</v>
      </c>
      <c r="F1242" s="2" t="s">
        <v>5273</v>
      </c>
      <c r="G1242" s="2" t="s">
        <v>15</v>
      </c>
      <c r="H1242" s="1">
        <v>2.99086E-2</v>
      </c>
      <c r="I1242" s="1">
        <v>0.67108299999999999</v>
      </c>
      <c r="J1242" s="1">
        <v>4.4567700000000002E-2</v>
      </c>
      <c r="K1242" s="4">
        <v>1.89036E-61</v>
      </c>
      <c r="L1242" s="1">
        <v>1011</v>
      </c>
      <c r="M1242" s="1">
        <v>235.41499999999999</v>
      </c>
      <c r="N1242" s="1">
        <v>775.58500000000004</v>
      </c>
      <c r="O1242" s="1">
        <v>123</v>
      </c>
      <c r="P1242" s="1">
        <v>107.252</v>
      </c>
      <c r="Q1242" s="1">
        <v>15.7479</v>
      </c>
      <c r="R1242" s="1">
        <v>0.17920800000000001</v>
      </c>
      <c r="S1242" s="1" t="s">
        <v>2560</v>
      </c>
      <c r="T1242" s="1" t="s">
        <v>2561</v>
      </c>
      <c r="U1242" s="1">
        <v>-1728.66</v>
      </c>
    </row>
    <row r="1243" spans="1:21" x14ac:dyDescent="0.25">
      <c r="A1243" s="1" t="s">
        <v>3970</v>
      </c>
      <c r="B1243" s="1" t="s">
        <v>3977</v>
      </c>
      <c r="C1243" s="2" t="s">
        <v>3848</v>
      </c>
      <c r="D1243" s="2" t="s">
        <v>3849</v>
      </c>
      <c r="E1243" s="1" t="s">
        <v>3995</v>
      </c>
      <c r="F1243" s="2" t="s">
        <v>5269</v>
      </c>
      <c r="G1243" s="2" t="s">
        <v>15</v>
      </c>
      <c r="H1243" s="1">
        <v>0.128493</v>
      </c>
      <c r="I1243" s="1">
        <v>0.59394100000000005</v>
      </c>
      <c r="J1243" s="1">
        <v>0.21634</v>
      </c>
      <c r="K1243" s="4">
        <v>2.8292499999999999E-46</v>
      </c>
      <c r="L1243" s="1">
        <v>1578</v>
      </c>
      <c r="M1243" s="1">
        <v>346.84399999999999</v>
      </c>
      <c r="N1243" s="1">
        <v>1231.1600000000001</v>
      </c>
      <c r="O1243" s="1">
        <v>278</v>
      </c>
      <c r="P1243" s="1">
        <v>157.24700000000001</v>
      </c>
      <c r="Q1243" s="1">
        <v>120.753</v>
      </c>
      <c r="R1243" s="1">
        <v>0.230798</v>
      </c>
      <c r="S1243" s="1" t="s">
        <v>2548</v>
      </c>
      <c r="T1243" s="1" t="s">
        <v>2549</v>
      </c>
      <c r="U1243" s="1">
        <v>-3039.34</v>
      </c>
    </row>
    <row r="1244" spans="1:21" x14ac:dyDescent="0.25">
      <c r="A1244" s="1" t="s">
        <v>3970</v>
      </c>
      <c r="B1244" s="1" t="s">
        <v>3977</v>
      </c>
      <c r="C1244" s="2" t="s">
        <v>3756</v>
      </c>
      <c r="D1244" s="2" t="s">
        <v>3757</v>
      </c>
      <c r="E1244" s="1" t="s">
        <v>3995</v>
      </c>
      <c r="F1244" s="2" t="s">
        <v>5238</v>
      </c>
      <c r="G1244" s="2" t="s">
        <v>15</v>
      </c>
      <c r="H1244" s="1">
        <v>7.1878499999999998E-2</v>
      </c>
      <c r="I1244" s="1">
        <v>0.53968300000000002</v>
      </c>
      <c r="J1244" s="1">
        <v>0.133186</v>
      </c>
      <c r="K1244" s="4">
        <v>4.8820200000000003E-53</v>
      </c>
      <c r="L1244" s="1">
        <v>1503</v>
      </c>
      <c r="M1244" s="1">
        <v>326.947</v>
      </c>
      <c r="N1244" s="1">
        <v>1176.05</v>
      </c>
      <c r="O1244" s="1">
        <v>201</v>
      </c>
      <c r="P1244" s="1">
        <v>135.89500000000001</v>
      </c>
      <c r="Q1244" s="1">
        <v>65.104900000000001</v>
      </c>
      <c r="R1244" s="1">
        <v>0.17363999999999999</v>
      </c>
      <c r="S1244" s="1" t="s">
        <v>2480</v>
      </c>
      <c r="T1244" s="1" t="s">
        <v>2481</v>
      </c>
      <c r="U1244" s="1">
        <v>-2678.32</v>
      </c>
    </row>
    <row r="1245" spans="1:21" x14ac:dyDescent="0.25">
      <c r="A1245" s="1" t="s">
        <v>3970</v>
      </c>
      <c r="B1245" s="1" t="s">
        <v>3972</v>
      </c>
      <c r="C1245" s="2" t="s">
        <v>3790</v>
      </c>
      <c r="D1245" s="2" t="s">
        <v>3791</v>
      </c>
      <c r="E1245" s="1" t="s">
        <v>3995</v>
      </c>
      <c r="F1245" s="2" t="s">
        <v>5249</v>
      </c>
      <c r="G1245" s="2" t="s">
        <v>15</v>
      </c>
      <c r="H1245" s="1">
        <v>0.12383</v>
      </c>
      <c r="I1245" s="1">
        <v>0.523397</v>
      </c>
      <c r="J1245" s="1">
        <v>0.23658899999999999</v>
      </c>
      <c r="K1245" s="4">
        <v>1.2686399999999999E-37</v>
      </c>
      <c r="L1245" s="1">
        <v>1539</v>
      </c>
      <c r="M1245" s="1">
        <v>356.17700000000002</v>
      </c>
      <c r="N1245" s="1">
        <v>1182.82</v>
      </c>
      <c r="O1245" s="1">
        <v>258</v>
      </c>
      <c r="P1245" s="1">
        <v>144.482</v>
      </c>
      <c r="Q1245" s="1">
        <v>113.518</v>
      </c>
      <c r="R1245" s="1">
        <v>0.216303</v>
      </c>
      <c r="S1245" s="1" t="s">
        <v>2502</v>
      </c>
      <c r="T1245" s="1" t="s">
        <v>2503</v>
      </c>
      <c r="U1245" s="1">
        <v>-2930.43</v>
      </c>
    </row>
    <row r="1246" spans="1:21" x14ac:dyDescent="0.25">
      <c r="A1246" s="1" t="s">
        <v>3970</v>
      </c>
      <c r="B1246" s="1" t="s">
        <v>3971</v>
      </c>
      <c r="C1246" s="2" t="s">
        <v>3786</v>
      </c>
      <c r="D1246" s="2" t="s">
        <v>3787</v>
      </c>
      <c r="E1246" s="1" t="s">
        <v>3995</v>
      </c>
      <c r="F1246" s="2" t="s">
        <v>5247</v>
      </c>
      <c r="G1246" s="2" t="s">
        <v>15</v>
      </c>
      <c r="H1246" s="1">
        <v>3.1769199999999997E-2</v>
      </c>
      <c r="I1246" s="1">
        <v>0.54951099999999997</v>
      </c>
      <c r="J1246" s="1">
        <v>5.78136E-2</v>
      </c>
      <c r="K1246" s="4">
        <v>1.5794600000000001E-78</v>
      </c>
      <c r="L1246" s="1">
        <v>1626</v>
      </c>
      <c r="M1246" s="1">
        <v>364.75700000000001</v>
      </c>
      <c r="N1246" s="1">
        <v>1261.24</v>
      </c>
      <c r="O1246" s="1">
        <v>178</v>
      </c>
      <c r="P1246" s="1">
        <v>148.345</v>
      </c>
      <c r="Q1246" s="1">
        <v>29.655000000000001</v>
      </c>
      <c r="R1246" s="1">
        <v>0.14791299999999999</v>
      </c>
      <c r="S1246" s="1" t="s">
        <v>2498</v>
      </c>
      <c r="T1246" s="1" t="s">
        <v>2499</v>
      </c>
      <c r="U1246" s="1">
        <v>-2717.08</v>
      </c>
    </row>
    <row r="1247" spans="1:21" x14ac:dyDescent="0.25">
      <c r="A1247" s="1" t="s">
        <v>3970</v>
      </c>
      <c r="B1247" s="1" t="s">
        <v>3971</v>
      </c>
      <c r="C1247" s="2" t="s">
        <v>3860</v>
      </c>
      <c r="D1247" s="2" t="s">
        <v>3861</v>
      </c>
      <c r="E1247" s="1" t="s">
        <v>3995</v>
      </c>
      <c r="F1247" s="2" t="s">
        <v>5259</v>
      </c>
      <c r="G1247" s="2" t="s">
        <v>15</v>
      </c>
      <c r="H1247" s="1">
        <v>0.87134900000000004</v>
      </c>
      <c r="I1247" s="1">
        <v>1.36832</v>
      </c>
      <c r="J1247" s="1">
        <v>0.63680300000000001</v>
      </c>
      <c r="K1247" s="4">
        <v>7.5382199999999997E-26</v>
      </c>
      <c r="L1247" s="1">
        <v>1194</v>
      </c>
      <c r="M1247" s="1">
        <v>309.09300000000002</v>
      </c>
      <c r="N1247" s="1">
        <v>884.90700000000004</v>
      </c>
      <c r="O1247" s="1">
        <v>760</v>
      </c>
      <c r="P1247" s="1">
        <v>269.20600000000002</v>
      </c>
      <c r="Q1247" s="1">
        <v>490.79399999999998</v>
      </c>
      <c r="R1247" s="1">
        <v>1</v>
      </c>
      <c r="S1247" s="1" t="s">
        <v>2554</v>
      </c>
      <c r="T1247" s="1" t="s">
        <v>2555</v>
      </c>
      <c r="U1247" s="1">
        <v>-3212.58</v>
      </c>
    </row>
    <row r="1248" spans="1:21" x14ac:dyDescent="0.25">
      <c r="A1248" s="1" t="s">
        <v>3959</v>
      </c>
      <c r="B1248" s="1" t="s">
        <v>6003</v>
      </c>
      <c r="C1248" s="2" t="s">
        <v>3904</v>
      </c>
      <c r="D1248" s="2" t="s">
        <v>3905</v>
      </c>
      <c r="E1248" s="1" t="s">
        <v>3995</v>
      </c>
      <c r="F1248" s="2" t="s">
        <v>5239</v>
      </c>
      <c r="G1248" s="2" t="s">
        <v>15</v>
      </c>
      <c r="H1248" s="1">
        <v>1.0515399999999999</v>
      </c>
      <c r="I1248" s="1">
        <v>0.819689</v>
      </c>
      <c r="J1248" s="1">
        <v>1.28285</v>
      </c>
      <c r="K1248" s="1">
        <v>1.18089E-4</v>
      </c>
      <c r="L1248" s="1">
        <v>645</v>
      </c>
      <c r="M1248" s="1">
        <v>143.38</v>
      </c>
      <c r="N1248" s="1">
        <v>501.62</v>
      </c>
      <c r="O1248" s="1">
        <v>468</v>
      </c>
      <c r="P1248" s="1">
        <v>85.275300000000001</v>
      </c>
      <c r="Q1248" s="1">
        <v>382.72500000000002</v>
      </c>
      <c r="R1248" s="1">
        <v>1</v>
      </c>
      <c r="S1248" s="1" t="s">
        <v>2578</v>
      </c>
      <c r="T1248" s="1" t="s">
        <v>2579</v>
      </c>
      <c r="U1248" s="1">
        <v>-1785.2</v>
      </c>
    </row>
    <row r="1249" spans="1:21" x14ac:dyDescent="0.25">
      <c r="A1249" s="1" t="s">
        <v>3959</v>
      </c>
      <c r="B1249" s="1" t="s">
        <v>6002</v>
      </c>
      <c r="C1249" s="2" t="s">
        <v>3836</v>
      </c>
      <c r="D1249" s="2" t="s">
        <v>3837</v>
      </c>
      <c r="E1249" s="1" t="s">
        <v>3995</v>
      </c>
      <c r="F1249" s="2" t="s">
        <v>5265</v>
      </c>
      <c r="G1249" s="2" t="s">
        <v>15</v>
      </c>
      <c r="H1249" s="1">
        <v>8.7548100000000004E-2</v>
      </c>
      <c r="I1249" s="1">
        <v>0.82774999999999999</v>
      </c>
      <c r="J1249" s="1">
        <v>0.105766</v>
      </c>
      <c r="K1249" s="4">
        <v>3.03986E-87</v>
      </c>
      <c r="L1249" s="1">
        <v>1497</v>
      </c>
      <c r="M1249" s="1">
        <v>347.791</v>
      </c>
      <c r="N1249" s="1">
        <v>1149.21</v>
      </c>
      <c r="O1249" s="1">
        <v>260</v>
      </c>
      <c r="P1249" s="1">
        <v>192.666</v>
      </c>
      <c r="Q1249" s="1">
        <v>67.3339</v>
      </c>
      <c r="R1249" s="1">
        <v>0.25951600000000002</v>
      </c>
      <c r="S1249" s="1" t="s">
        <v>2538</v>
      </c>
      <c r="T1249" s="1" t="s">
        <v>2539</v>
      </c>
      <c r="U1249" s="1">
        <v>-2795.77</v>
      </c>
    </row>
    <row r="1250" spans="1:21" x14ac:dyDescent="0.25">
      <c r="A1250" s="1" t="s">
        <v>3959</v>
      </c>
      <c r="B1250" s="1" t="s">
        <v>6002</v>
      </c>
      <c r="C1250" s="2" t="s">
        <v>3744</v>
      </c>
      <c r="D1250" s="2" t="s">
        <v>3745</v>
      </c>
      <c r="E1250" s="1" t="s">
        <v>3995</v>
      </c>
      <c r="F1250" s="2" t="s">
        <v>5235</v>
      </c>
      <c r="G1250" s="2" t="s">
        <v>15</v>
      </c>
      <c r="H1250" s="1">
        <v>6.9507200000000005E-2</v>
      </c>
      <c r="I1250" s="1">
        <v>0.48914000000000002</v>
      </c>
      <c r="J1250" s="1">
        <v>0.14210100000000001</v>
      </c>
      <c r="K1250" s="4">
        <v>1.0449500000000001E-49</v>
      </c>
      <c r="L1250" s="1">
        <v>1479</v>
      </c>
      <c r="M1250" s="1">
        <v>377.23599999999999</v>
      </c>
      <c r="N1250" s="1">
        <v>1101.76</v>
      </c>
      <c r="O1250" s="1">
        <v>201</v>
      </c>
      <c r="P1250" s="1">
        <v>142.047</v>
      </c>
      <c r="Q1250" s="1">
        <v>58.952800000000003</v>
      </c>
      <c r="R1250" s="1">
        <v>0.176539</v>
      </c>
      <c r="S1250" s="1" t="s">
        <v>2474</v>
      </c>
      <c r="T1250" s="1" t="s">
        <v>2475</v>
      </c>
      <c r="U1250" s="1">
        <v>-2635.43</v>
      </c>
    </row>
    <row r="1251" spans="1:21" x14ac:dyDescent="0.25">
      <c r="A1251" s="1" t="s">
        <v>3959</v>
      </c>
      <c r="B1251" s="1" t="s">
        <v>6002</v>
      </c>
      <c r="C1251" s="2" t="s">
        <v>3814</v>
      </c>
      <c r="D1251" s="2" t="s">
        <v>3815</v>
      </c>
      <c r="E1251" s="1" t="s">
        <v>3995</v>
      </c>
      <c r="F1251" s="2" t="s">
        <v>5258</v>
      </c>
      <c r="G1251" s="2" t="s">
        <v>15</v>
      </c>
      <c r="H1251" s="1">
        <v>7.8573000000000004E-2</v>
      </c>
      <c r="I1251" s="1">
        <v>0.90043300000000004</v>
      </c>
      <c r="J1251" s="1">
        <v>8.72613E-2</v>
      </c>
      <c r="K1251" s="4">
        <v>1.8686699999999999E-102</v>
      </c>
      <c r="L1251" s="1">
        <v>1491</v>
      </c>
      <c r="M1251" s="1">
        <v>345.94499999999999</v>
      </c>
      <c r="N1251" s="1">
        <v>1145.06</v>
      </c>
      <c r="O1251" s="1">
        <v>265</v>
      </c>
      <c r="P1251" s="1">
        <v>205.613</v>
      </c>
      <c r="Q1251" s="1">
        <v>59.387099999999997</v>
      </c>
      <c r="R1251" s="1">
        <v>0.26926299999999997</v>
      </c>
      <c r="S1251" s="1" t="s">
        <v>2522</v>
      </c>
      <c r="T1251" s="1" t="s">
        <v>2523</v>
      </c>
      <c r="U1251" s="1">
        <v>-2795.58</v>
      </c>
    </row>
    <row r="1252" spans="1:21" x14ac:dyDescent="0.25">
      <c r="A1252" s="1" t="s">
        <v>3959</v>
      </c>
      <c r="B1252" s="1" t="s">
        <v>6002</v>
      </c>
      <c r="C1252" s="2" t="s">
        <v>3926</v>
      </c>
      <c r="D1252" s="2" t="s">
        <v>3927</v>
      </c>
      <c r="E1252" s="1" t="s">
        <v>3995</v>
      </c>
      <c r="F1252" s="2" t="s">
        <v>5279</v>
      </c>
      <c r="G1252" s="2" t="s">
        <v>15</v>
      </c>
      <c r="H1252" s="1">
        <v>4.13928E-2</v>
      </c>
      <c r="I1252" s="1">
        <v>0.48884499999999997</v>
      </c>
      <c r="J1252" s="1">
        <v>8.4674700000000006E-2</v>
      </c>
      <c r="K1252" s="4">
        <v>1.29993E-44</v>
      </c>
      <c r="L1252" s="1">
        <v>1128</v>
      </c>
      <c r="M1252" s="1">
        <v>291.21600000000001</v>
      </c>
      <c r="N1252" s="1">
        <v>836.78399999999999</v>
      </c>
      <c r="O1252" s="1">
        <v>129</v>
      </c>
      <c r="P1252" s="1">
        <v>103.756</v>
      </c>
      <c r="Q1252" s="1">
        <v>25.244299999999999</v>
      </c>
      <c r="R1252" s="1">
        <v>0.156912</v>
      </c>
      <c r="S1252" s="1" t="s">
        <v>2576</v>
      </c>
      <c r="T1252" s="1" t="s">
        <v>2577</v>
      </c>
      <c r="U1252" s="1">
        <v>-1954.78</v>
      </c>
    </row>
    <row r="1253" spans="1:21" x14ac:dyDescent="0.25">
      <c r="A1253" s="1" t="s">
        <v>3960</v>
      </c>
      <c r="B1253" s="1" t="s">
        <v>3961</v>
      </c>
      <c r="C1253" s="2" t="s">
        <v>3850</v>
      </c>
      <c r="D1253" s="2" t="s">
        <v>3851</v>
      </c>
      <c r="E1253" s="1" t="s">
        <v>3995</v>
      </c>
      <c r="F1253" s="2" t="s">
        <v>5270</v>
      </c>
      <c r="G1253" s="2" t="s">
        <v>15</v>
      </c>
      <c r="H1253" s="1">
        <v>0.847584</v>
      </c>
      <c r="I1253" s="1">
        <v>1.55548</v>
      </c>
      <c r="J1253" s="1">
        <v>0.544902</v>
      </c>
      <c r="K1253" s="4">
        <v>1.415E-29</v>
      </c>
      <c r="L1253" s="1">
        <v>819</v>
      </c>
      <c r="M1253" s="1">
        <v>176.33799999999999</v>
      </c>
      <c r="N1253" s="1">
        <v>642.66200000000003</v>
      </c>
      <c r="O1253" s="1">
        <v>494</v>
      </c>
      <c r="P1253" s="1">
        <v>165.44499999999999</v>
      </c>
      <c r="Q1253" s="1">
        <v>328.55500000000001</v>
      </c>
      <c r="R1253" s="1">
        <v>1</v>
      </c>
      <c r="S1253" s="1" t="s">
        <v>2550</v>
      </c>
      <c r="T1253" s="1" t="s">
        <v>2551</v>
      </c>
      <c r="U1253" s="1">
        <v>-2124.4499999999998</v>
      </c>
    </row>
    <row r="1254" spans="1:21" x14ac:dyDescent="0.25">
      <c r="A1254" s="1" t="s">
        <v>3960</v>
      </c>
      <c r="B1254" s="1" t="s">
        <v>3961</v>
      </c>
      <c r="C1254" s="2" t="s">
        <v>3870</v>
      </c>
      <c r="D1254" s="2" t="s">
        <v>3871</v>
      </c>
      <c r="E1254" s="1" t="s">
        <v>3995</v>
      </c>
      <c r="F1254" s="2" t="s">
        <v>5247</v>
      </c>
      <c r="G1254" s="2" t="s">
        <v>15</v>
      </c>
      <c r="H1254" s="1">
        <v>0.70996499999999996</v>
      </c>
      <c r="I1254" s="1">
        <v>2.09416</v>
      </c>
      <c r="J1254" s="1">
        <v>0.33902100000000002</v>
      </c>
      <c r="K1254" s="1">
        <v>0</v>
      </c>
      <c r="L1254" s="1">
        <v>879</v>
      </c>
      <c r="M1254" s="1">
        <v>184.18</v>
      </c>
      <c r="N1254" s="1">
        <v>694.82</v>
      </c>
      <c r="O1254" s="1">
        <v>496</v>
      </c>
      <c r="P1254" s="1">
        <v>217.643</v>
      </c>
      <c r="Q1254" s="1">
        <v>278.35700000000003</v>
      </c>
      <c r="R1254" s="1">
        <v>1</v>
      </c>
      <c r="S1254" s="1" t="s">
        <v>2556</v>
      </c>
      <c r="T1254" s="1" t="s">
        <v>2557</v>
      </c>
      <c r="U1254" s="1">
        <v>-2243.38</v>
      </c>
    </row>
    <row r="1255" spans="1:21" x14ac:dyDescent="0.25">
      <c r="A1255" s="1" t="s">
        <v>3960</v>
      </c>
      <c r="B1255" s="1" t="s">
        <v>3961</v>
      </c>
      <c r="C1255" s="2" t="s">
        <v>3886</v>
      </c>
      <c r="D1255" s="2" t="s">
        <v>3887</v>
      </c>
      <c r="E1255" s="1" t="s">
        <v>3995</v>
      </c>
      <c r="F1255" s="2" t="s">
        <v>5270</v>
      </c>
      <c r="G1255" s="2" t="s">
        <v>15</v>
      </c>
      <c r="H1255" s="1">
        <v>3.6546000000000002E-2</v>
      </c>
      <c r="I1255" s="1">
        <v>0.46021299999999998</v>
      </c>
      <c r="J1255" s="1">
        <v>7.9410900000000006E-2</v>
      </c>
      <c r="K1255" s="4">
        <v>1.27414E-54</v>
      </c>
      <c r="L1255" s="1">
        <v>1386</v>
      </c>
      <c r="M1255" s="1">
        <v>367.67200000000003</v>
      </c>
      <c r="N1255" s="1">
        <v>1018.33</v>
      </c>
      <c r="O1255" s="1">
        <v>154</v>
      </c>
      <c r="P1255" s="1">
        <v>126.236</v>
      </c>
      <c r="Q1255" s="1">
        <v>27.764399999999998</v>
      </c>
      <c r="R1255" s="1">
        <v>0.14893500000000001</v>
      </c>
      <c r="S1255" s="1" t="s">
        <v>2568</v>
      </c>
      <c r="T1255" s="1" t="s">
        <v>2569</v>
      </c>
      <c r="U1255" s="1">
        <v>-2414.6999999999998</v>
      </c>
    </row>
    <row r="1256" spans="1:21" x14ac:dyDescent="0.25">
      <c r="A1256" s="1" t="s">
        <v>3960</v>
      </c>
      <c r="B1256" s="1" t="s">
        <v>3961</v>
      </c>
      <c r="C1256" s="2" t="s">
        <v>3780</v>
      </c>
      <c r="D1256" s="2" t="s">
        <v>3781</v>
      </c>
      <c r="E1256" s="1" t="s">
        <v>3995</v>
      </c>
      <c r="F1256" s="2" t="s">
        <v>5244</v>
      </c>
      <c r="G1256" s="2" t="s">
        <v>15</v>
      </c>
      <c r="H1256" s="1">
        <v>4.9089399999999998E-2</v>
      </c>
      <c r="I1256" s="1">
        <v>0.59073600000000004</v>
      </c>
      <c r="J1256" s="1">
        <v>8.3098699999999998E-2</v>
      </c>
      <c r="K1256" s="4">
        <v>2.3647699999999999E-66</v>
      </c>
      <c r="L1256" s="1">
        <v>1395</v>
      </c>
      <c r="M1256" s="1">
        <v>353.44400000000002</v>
      </c>
      <c r="N1256" s="1">
        <v>1041.56</v>
      </c>
      <c r="O1256" s="1">
        <v>185</v>
      </c>
      <c r="P1256" s="1">
        <v>148.60900000000001</v>
      </c>
      <c r="Q1256" s="1">
        <v>36.391399999999997</v>
      </c>
      <c r="R1256" s="1">
        <v>0.18632399999999999</v>
      </c>
      <c r="S1256" s="1" t="s">
        <v>2492</v>
      </c>
      <c r="T1256" s="1" t="s">
        <v>2493</v>
      </c>
      <c r="U1256" s="1">
        <v>-2458.15</v>
      </c>
    </row>
    <row r="1257" spans="1:21" x14ac:dyDescent="0.25">
      <c r="A1257" s="1" t="s">
        <v>3960</v>
      </c>
      <c r="B1257" s="1" t="s">
        <v>3961</v>
      </c>
      <c r="C1257" s="2" t="s">
        <v>3824</v>
      </c>
      <c r="D1257" s="2" t="s">
        <v>3825</v>
      </c>
      <c r="E1257" s="1" t="s">
        <v>3995</v>
      </c>
      <c r="F1257" s="2" t="s">
        <v>5262</v>
      </c>
      <c r="G1257" s="2" t="s">
        <v>15</v>
      </c>
      <c r="H1257" s="1">
        <v>2.9605099999999999E-2</v>
      </c>
      <c r="I1257" s="1">
        <v>0.34208300000000003</v>
      </c>
      <c r="J1257" s="1">
        <v>8.6543599999999998E-2</v>
      </c>
      <c r="K1257" s="4">
        <v>4.2701800000000001E-44</v>
      </c>
      <c r="L1257" s="1">
        <v>1533</v>
      </c>
      <c r="M1257" s="1">
        <v>385.33699999999999</v>
      </c>
      <c r="N1257" s="1">
        <v>1147.6600000000001</v>
      </c>
      <c r="O1257" s="1">
        <v>133</v>
      </c>
      <c r="P1257" s="1">
        <v>105.744</v>
      </c>
      <c r="Q1257" s="1">
        <v>27.2561</v>
      </c>
      <c r="R1257" s="1">
        <v>0.10815</v>
      </c>
      <c r="S1257" s="1" t="s">
        <v>2530</v>
      </c>
      <c r="T1257" s="1" t="s">
        <v>2531</v>
      </c>
      <c r="U1257" s="1">
        <v>-2575.12</v>
      </c>
    </row>
    <row r="1258" spans="1:21" x14ac:dyDescent="0.25">
      <c r="A1258" s="1" t="s">
        <v>3960</v>
      </c>
      <c r="B1258" s="1" t="s">
        <v>3961</v>
      </c>
      <c r="C1258" s="2" t="s">
        <v>3834</v>
      </c>
      <c r="D1258" s="2" t="s">
        <v>3835</v>
      </c>
      <c r="E1258" s="1" t="s">
        <v>3995</v>
      </c>
      <c r="F1258" s="2" t="s">
        <v>5264</v>
      </c>
      <c r="G1258" s="2" t="s">
        <v>15</v>
      </c>
      <c r="H1258" s="1">
        <v>5.3003700000000001E-2</v>
      </c>
      <c r="I1258" s="1">
        <v>0.42963800000000002</v>
      </c>
      <c r="J1258" s="1">
        <v>0.12336800000000001</v>
      </c>
      <c r="K1258" s="4">
        <v>1.77419E-49</v>
      </c>
      <c r="L1258" s="1">
        <v>1617</v>
      </c>
      <c r="M1258" s="1">
        <v>392.22699999999998</v>
      </c>
      <c r="N1258" s="1">
        <v>1224.77</v>
      </c>
      <c r="O1258" s="1">
        <v>184</v>
      </c>
      <c r="P1258" s="1">
        <v>132.83000000000001</v>
      </c>
      <c r="Q1258" s="1">
        <v>51.170200000000001</v>
      </c>
      <c r="R1258" s="1">
        <v>0.14436199999999999</v>
      </c>
      <c r="S1258" s="1" t="s">
        <v>2536</v>
      </c>
      <c r="T1258" s="1" t="s">
        <v>2537</v>
      </c>
      <c r="U1258" s="1">
        <v>-2787.83</v>
      </c>
    </row>
    <row r="1259" spans="1:21" x14ac:dyDescent="0.25">
      <c r="A1259" s="1" t="s">
        <v>3960</v>
      </c>
      <c r="B1259" s="1"/>
      <c r="C1259" s="2" t="s">
        <v>3906</v>
      </c>
      <c r="D1259" s="2" t="s">
        <v>3907</v>
      </c>
      <c r="E1259" s="1" t="s">
        <v>3995</v>
      </c>
      <c r="F1259" s="2" t="s">
        <v>5280</v>
      </c>
      <c r="G1259" s="2" t="s">
        <v>15</v>
      </c>
      <c r="H1259" s="1">
        <v>7.21826E-2</v>
      </c>
      <c r="I1259" s="1">
        <v>0.237514</v>
      </c>
      <c r="J1259" s="1">
        <v>0.30390800000000001</v>
      </c>
      <c r="K1259" s="4">
        <v>4.0479200000000002E-11</v>
      </c>
      <c r="L1259" s="1">
        <v>1122</v>
      </c>
      <c r="M1259" s="1">
        <v>281.35599999999999</v>
      </c>
      <c r="N1259" s="1">
        <v>840.64400000000001</v>
      </c>
      <c r="O1259" s="1">
        <v>111</v>
      </c>
      <c r="P1259" s="1">
        <v>58.1753</v>
      </c>
      <c r="Q1259" s="1">
        <v>52.8247</v>
      </c>
      <c r="R1259" s="1">
        <v>0.11364200000000001</v>
      </c>
      <c r="S1259" s="1" t="s">
        <v>2580</v>
      </c>
      <c r="T1259" s="1" t="s">
        <v>2581</v>
      </c>
      <c r="U1259" s="1">
        <v>-1931.66</v>
      </c>
    </row>
    <row r="1260" spans="1:21" x14ac:dyDescent="0.25">
      <c r="A1260" s="1" t="s">
        <v>3964</v>
      </c>
      <c r="B1260" s="1" t="s">
        <v>3966</v>
      </c>
      <c r="C1260" s="2" t="s">
        <v>3778</v>
      </c>
      <c r="D1260" s="2" t="s">
        <v>3779</v>
      </c>
      <c r="E1260" s="1" t="s">
        <v>3995</v>
      </c>
      <c r="F1260" s="2" t="s">
        <v>5243</v>
      </c>
      <c r="G1260" s="2" t="s">
        <v>15</v>
      </c>
      <c r="H1260" s="1">
        <v>0.101372</v>
      </c>
      <c r="I1260" s="1">
        <v>0.62465499999999996</v>
      </c>
      <c r="J1260" s="1">
        <v>0.16228400000000001</v>
      </c>
      <c r="K1260" s="4">
        <v>1.5157199999999999E-60</v>
      </c>
      <c r="L1260" s="1">
        <v>1710</v>
      </c>
      <c r="M1260" s="1">
        <v>348.16899999999998</v>
      </c>
      <c r="N1260" s="1">
        <v>1361.83</v>
      </c>
      <c r="O1260" s="1">
        <v>267</v>
      </c>
      <c r="P1260" s="1">
        <v>163.327</v>
      </c>
      <c r="Q1260" s="1">
        <v>103.673</v>
      </c>
      <c r="R1260" s="1">
        <v>0.20791599999999999</v>
      </c>
      <c r="S1260" s="1" t="s">
        <v>2490</v>
      </c>
      <c r="T1260" s="1" t="s">
        <v>2491</v>
      </c>
      <c r="U1260" s="1">
        <v>-3138.82</v>
      </c>
    </row>
    <row r="1261" spans="1:21" x14ac:dyDescent="0.25">
      <c r="A1261" s="1" t="s">
        <v>3964</v>
      </c>
      <c r="B1261" s="1" t="s">
        <v>3966</v>
      </c>
      <c r="C1261" s="2" t="s">
        <v>3800</v>
      </c>
      <c r="D1261" s="2" t="s">
        <v>3801</v>
      </c>
      <c r="E1261" s="1" t="s">
        <v>3995</v>
      </c>
      <c r="F1261" s="2" t="s">
        <v>5254</v>
      </c>
      <c r="G1261" s="2" t="s">
        <v>15</v>
      </c>
      <c r="H1261" s="1">
        <v>9.8438999999999999E-2</v>
      </c>
      <c r="I1261" s="1">
        <v>0.81044400000000005</v>
      </c>
      <c r="J1261" s="1">
        <v>0.121463</v>
      </c>
      <c r="K1261" s="4">
        <v>2.3521399999999998E-86</v>
      </c>
      <c r="L1261" s="1">
        <v>1698</v>
      </c>
      <c r="M1261" s="1">
        <v>327.447</v>
      </c>
      <c r="N1261" s="1">
        <v>1370.55</v>
      </c>
      <c r="O1261" s="1">
        <v>282</v>
      </c>
      <c r="P1261" s="1">
        <v>186.95400000000001</v>
      </c>
      <c r="Q1261" s="1">
        <v>95.046099999999996</v>
      </c>
      <c r="R1261" s="1">
        <v>0.23574400000000001</v>
      </c>
      <c r="S1261" s="1" t="s">
        <v>2512</v>
      </c>
      <c r="T1261" s="1" t="s">
        <v>2513</v>
      </c>
      <c r="U1261" s="1">
        <v>-3113.89</v>
      </c>
    </row>
    <row r="1262" spans="1:21" x14ac:dyDescent="0.25">
      <c r="A1262" s="1" t="s">
        <v>3964</v>
      </c>
      <c r="B1262" s="1" t="s">
        <v>3966</v>
      </c>
      <c r="C1262" s="2" t="s">
        <v>3830</v>
      </c>
      <c r="D1262" s="2" t="s">
        <v>3831</v>
      </c>
      <c r="E1262" s="1" t="s">
        <v>3995</v>
      </c>
      <c r="F1262" s="2" t="s">
        <v>5256</v>
      </c>
      <c r="G1262" s="2" t="s">
        <v>15</v>
      </c>
      <c r="H1262" s="1">
        <v>7.7384700000000001E-2</v>
      </c>
      <c r="I1262" s="1">
        <v>0.71249899999999999</v>
      </c>
      <c r="J1262" s="1">
        <v>0.10861</v>
      </c>
      <c r="K1262" s="4">
        <v>1.23725E-80</v>
      </c>
      <c r="L1262" s="1">
        <v>1572</v>
      </c>
      <c r="M1262" s="1">
        <v>357</v>
      </c>
      <c r="N1262" s="1">
        <v>1215</v>
      </c>
      <c r="O1262" s="1">
        <v>248</v>
      </c>
      <c r="P1262" s="1">
        <v>181.06899999999999</v>
      </c>
      <c r="Q1262" s="1">
        <v>66.930499999999995</v>
      </c>
      <c r="R1262" s="1">
        <v>0.22161900000000001</v>
      </c>
      <c r="S1262" s="1" t="s">
        <v>2534</v>
      </c>
      <c r="T1262" s="1" t="s">
        <v>2535</v>
      </c>
      <c r="U1262" s="1">
        <v>-2922.39</v>
      </c>
    </row>
    <row r="1263" spans="1:21" x14ac:dyDescent="0.25">
      <c r="A1263" s="1" t="s">
        <v>3964</v>
      </c>
      <c r="B1263" s="1" t="s">
        <v>3965</v>
      </c>
      <c r="C1263" s="2" t="s">
        <v>3736</v>
      </c>
      <c r="D1263" s="2" t="s">
        <v>3737</v>
      </c>
      <c r="E1263" s="1" t="s">
        <v>3995</v>
      </c>
      <c r="F1263" s="2" t="s">
        <v>5232</v>
      </c>
      <c r="G1263" s="2" t="s">
        <v>15</v>
      </c>
      <c r="H1263" s="1">
        <v>0.238898</v>
      </c>
      <c r="I1263" s="1">
        <v>0.59710799999999997</v>
      </c>
      <c r="J1263" s="1">
        <v>0.400092</v>
      </c>
      <c r="K1263" s="4">
        <v>3.1157699999999999E-23</v>
      </c>
      <c r="L1263" s="1">
        <v>1575</v>
      </c>
      <c r="M1263" s="1">
        <v>341.916</v>
      </c>
      <c r="N1263" s="1">
        <v>1233.08</v>
      </c>
      <c r="O1263" s="1">
        <v>378</v>
      </c>
      <c r="P1263" s="1">
        <v>154.73500000000001</v>
      </c>
      <c r="Q1263" s="1">
        <v>223.26499999999999</v>
      </c>
      <c r="R1263" s="1">
        <v>0.316662</v>
      </c>
      <c r="S1263" s="1" t="s">
        <v>2468</v>
      </c>
      <c r="T1263" s="1" t="s">
        <v>2469</v>
      </c>
      <c r="U1263" s="1">
        <v>-3336.26</v>
      </c>
    </row>
    <row r="1264" spans="1:21" x14ac:dyDescent="0.25">
      <c r="A1264" s="1" t="s">
        <v>3964</v>
      </c>
      <c r="B1264" s="1" t="s">
        <v>3965</v>
      </c>
      <c r="C1264" s="2" t="s">
        <v>3952</v>
      </c>
      <c r="D1264" s="2" t="s">
        <v>3953</v>
      </c>
      <c r="E1264" s="1" t="s">
        <v>3995</v>
      </c>
      <c r="F1264" s="2" t="s">
        <v>5263</v>
      </c>
      <c r="G1264" s="2" t="s">
        <v>15</v>
      </c>
      <c r="H1264" s="1">
        <v>8.1487000000000004E-2</v>
      </c>
      <c r="I1264" s="1">
        <v>0.66614200000000001</v>
      </c>
      <c r="J1264" s="1">
        <v>0.12232700000000001</v>
      </c>
      <c r="K1264" s="4">
        <v>1.7763400000000001E-65</v>
      </c>
      <c r="L1264" s="1">
        <v>1482</v>
      </c>
      <c r="M1264" s="1">
        <v>304.61500000000001</v>
      </c>
      <c r="N1264" s="1">
        <v>1177.3900000000001</v>
      </c>
      <c r="O1264" s="1">
        <v>222</v>
      </c>
      <c r="P1264" s="1">
        <v>150.732</v>
      </c>
      <c r="Q1264" s="1">
        <v>71.268000000000001</v>
      </c>
      <c r="R1264" s="1">
        <v>0.201659</v>
      </c>
      <c r="S1264" s="1" t="s">
        <v>2532</v>
      </c>
      <c r="T1264" s="1" t="s">
        <v>2533</v>
      </c>
      <c r="U1264" s="1">
        <v>-2662.06</v>
      </c>
    </row>
    <row r="1265" spans="1:21" x14ac:dyDescent="0.25">
      <c r="A1265" s="1" t="s">
        <v>3973</v>
      </c>
      <c r="B1265" s="1"/>
      <c r="C1265" s="2" t="s">
        <v>3876</v>
      </c>
      <c r="D1265" s="2" t="s">
        <v>3877</v>
      </c>
      <c r="E1265" s="1" t="s">
        <v>3995</v>
      </c>
      <c r="F1265" s="2" t="s">
        <v>5274</v>
      </c>
      <c r="G1265" s="2" t="s">
        <v>15</v>
      </c>
      <c r="H1265" s="1">
        <v>9.4681100000000004E-2</v>
      </c>
      <c r="I1265" s="1">
        <v>0.45399600000000001</v>
      </c>
      <c r="J1265" s="1">
        <v>0.20855000000000001</v>
      </c>
      <c r="K1265" s="4">
        <v>8.7522100000000001E-18</v>
      </c>
      <c r="L1265" s="1">
        <v>681</v>
      </c>
      <c r="M1265" s="1">
        <v>175.70400000000001</v>
      </c>
      <c r="N1265" s="1">
        <v>505.29599999999999</v>
      </c>
      <c r="O1265" s="1">
        <v>100</v>
      </c>
      <c r="P1265" s="1">
        <v>62.509599999999999</v>
      </c>
      <c r="Q1265" s="1">
        <v>37.490400000000001</v>
      </c>
      <c r="R1265" s="1">
        <v>0.187388</v>
      </c>
      <c r="S1265" s="1" t="s">
        <v>2562</v>
      </c>
      <c r="T1265" s="1" t="s">
        <v>2563</v>
      </c>
      <c r="U1265" s="1">
        <v>-1275.03</v>
      </c>
    </row>
    <row r="1266" spans="1:21" x14ac:dyDescent="0.25">
      <c r="A1266" s="1" t="s">
        <v>3973</v>
      </c>
      <c r="B1266" s="1"/>
      <c r="C1266" s="2" t="s">
        <v>3792</v>
      </c>
      <c r="D1266" s="2" t="s">
        <v>3793</v>
      </c>
      <c r="E1266" s="1" t="s">
        <v>3995</v>
      </c>
      <c r="F1266" s="2" t="s">
        <v>5250</v>
      </c>
      <c r="G1266" s="2" t="s">
        <v>15</v>
      </c>
      <c r="H1266" s="1">
        <v>0.225637</v>
      </c>
      <c r="I1266" s="1">
        <v>0.78584600000000004</v>
      </c>
      <c r="J1266" s="1">
        <v>0.28712599999999999</v>
      </c>
      <c r="K1266" s="4">
        <v>1.3727699999999999E-29</v>
      </c>
      <c r="L1266" s="1">
        <v>945</v>
      </c>
      <c r="M1266" s="1">
        <v>243.33199999999999</v>
      </c>
      <c r="N1266" s="1">
        <v>701.66800000000001</v>
      </c>
      <c r="O1266" s="1">
        <v>237</v>
      </c>
      <c r="P1266" s="1">
        <v>129.65299999999999</v>
      </c>
      <c r="Q1266" s="1">
        <v>107.34699999999999</v>
      </c>
      <c r="R1266" s="1">
        <v>0.36988700000000002</v>
      </c>
      <c r="S1266" s="1" t="s">
        <v>2504</v>
      </c>
      <c r="T1266" s="1" t="s">
        <v>2505</v>
      </c>
      <c r="U1266" s="1">
        <v>-1991.25</v>
      </c>
    </row>
    <row r="1267" spans="1:21" x14ac:dyDescent="0.25">
      <c r="A1267" s="1" t="s">
        <v>3973</v>
      </c>
      <c r="B1267" s="1"/>
      <c r="C1267" s="2" t="s">
        <v>3846</v>
      </c>
      <c r="D1267" s="2" t="s">
        <v>3847</v>
      </c>
      <c r="E1267" s="1" t="s">
        <v>3995</v>
      </c>
      <c r="F1267" s="2" t="s">
        <v>5268</v>
      </c>
      <c r="G1267" s="2" t="s">
        <v>15</v>
      </c>
      <c r="H1267" s="1">
        <v>0.130936</v>
      </c>
      <c r="I1267" s="1">
        <v>1.4365600000000001</v>
      </c>
      <c r="J1267" s="1">
        <v>9.1145400000000001E-2</v>
      </c>
      <c r="K1267" s="4">
        <v>1.5470599999999999E-79</v>
      </c>
      <c r="L1267" s="1">
        <v>855</v>
      </c>
      <c r="M1267" s="1">
        <v>226.285</v>
      </c>
      <c r="N1267" s="1">
        <v>628.71500000000003</v>
      </c>
      <c r="O1267" s="1">
        <v>200</v>
      </c>
      <c r="P1267" s="1">
        <v>159.58600000000001</v>
      </c>
      <c r="Q1267" s="1">
        <v>40.413800000000002</v>
      </c>
      <c r="R1267" s="1">
        <v>0.47648400000000002</v>
      </c>
      <c r="S1267" s="1" t="s">
        <v>2546</v>
      </c>
      <c r="T1267" s="1" t="s">
        <v>2547</v>
      </c>
      <c r="U1267" s="1">
        <v>-1725.75</v>
      </c>
    </row>
    <row r="1268" spans="1:21" x14ac:dyDescent="0.25">
      <c r="A1268" s="1" t="s">
        <v>3973</v>
      </c>
      <c r="B1268" s="1"/>
      <c r="C1268" s="2" t="s">
        <v>3772</v>
      </c>
      <c r="D1268" s="2" t="s">
        <v>3773</v>
      </c>
      <c r="E1268" s="1" t="s">
        <v>3995</v>
      </c>
      <c r="F1268" s="2" t="s">
        <v>5242</v>
      </c>
      <c r="G1268" s="2" t="s">
        <v>15</v>
      </c>
      <c r="H1268" s="1">
        <v>3.5704199999999998E-2</v>
      </c>
      <c r="I1268" s="1">
        <v>0.94535199999999997</v>
      </c>
      <c r="J1268" s="1">
        <v>3.7768099999999999E-2</v>
      </c>
      <c r="K1268" s="1">
        <v>0</v>
      </c>
      <c r="L1268" s="1">
        <v>4353</v>
      </c>
      <c r="M1268" s="1">
        <v>1028.32</v>
      </c>
      <c r="N1268" s="1">
        <v>3324.68</v>
      </c>
      <c r="O1268" s="1">
        <v>639</v>
      </c>
      <c r="P1268" s="1">
        <v>569.46400000000006</v>
      </c>
      <c r="Q1268" s="1">
        <v>69.5364</v>
      </c>
      <c r="R1268" s="1">
        <v>0.25059300000000001</v>
      </c>
      <c r="S1268" s="1" t="s">
        <v>2488</v>
      </c>
      <c r="T1268" s="1" t="s">
        <v>2489</v>
      </c>
      <c r="U1268" s="1">
        <v>-7572.91</v>
      </c>
    </row>
    <row r="1269" spans="1:21" x14ac:dyDescent="0.25">
      <c r="A1269" s="1" t="s">
        <v>3967</v>
      </c>
      <c r="B1269" s="1" t="s">
        <v>3968</v>
      </c>
      <c r="C1269" s="2" t="s">
        <v>3912</v>
      </c>
      <c r="D1269" s="2" t="s">
        <v>3913</v>
      </c>
      <c r="E1269" s="1" t="s">
        <v>3995</v>
      </c>
      <c r="F1269" s="2" t="s">
        <v>5256</v>
      </c>
      <c r="G1269" s="2" t="s">
        <v>15</v>
      </c>
      <c r="H1269" s="1">
        <v>0.86366100000000001</v>
      </c>
      <c r="I1269" s="1">
        <v>1.5968199999999999</v>
      </c>
      <c r="J1269" s="1">
        <v>0.54086400000000001</v>
      </c>
      <c r="K1269" s="4">
        <v>1.4681899999999999E-38</v>
      </c>
      <c r="L1269" s="1">
        <v>1080</v>
      </c>
      <c r="M1269" s="1">
        <v>200.839</v>
      </c>
      <c r="N1269" s="1">
        <v>879.16099999999994</v>
      </c>
      <c r="O1269" s="1">
        <v>652</v>
      </c>
      <c r="P1269" s="1">
        <v>193.61</v>
      </c>
      <c r="Q1269" s="1">
        <v>458.39</v>
      </c>
      <c r="R1269" s="1">
        <v>1</v>
      </c>
      <c r="S1269" s="1" t="s">
        <v>2516</v>
      </c>
      <c r="T1269" s="1" t="s">
        <v>2517</v>
      </c>
      <c r="U1269" s="1">
        <v>-2774.44</v>
      </c>
    </row>
    <row r="1270" spans="1:21" x14ac:dyDescent="0.25">
      <c r="A1270" s="1" t="s">
        <v>3967</v>
      </c>
      <c r="B1270" s="1" t="s">
        <v>3968</v>
      </c>
      <c r="C1270" s="2" t="s">
        <v>3918</v>
      </c>
      <c r="D1270" s="2" t="s">
        <v>3919</v>
      </c>
      <c r="E1270" s="1" t="s">
        <v>3995</v>
      </c>
      <c r="F1270" s="2" t="s">
        <v>5267</v>
      </c>
      <c r="G1270" s="2" t="s">
        <v>15</v>
      </c>
      <c r="H1270" s="1">
        <v>0.120591</v>
      </c>
      <c r="I1270" s="1">
        <v>0.53504300000000005</v>
      </c>
      <c r="J1270" s="1">
        <v>0.225386</v>
      </c>
      <c r="K1270" s="4">
        <v>6.1161899999999995E-29</v>
      </c>
      <c r="L1270" s="1">
        <v>1104</v>
      </c>
      <c r="M1270" s="1">
        <v>262.72699999999998</v>
      </c>
      <c r="N1270" s="1">
        <v>841.27300000000002</v>
      </c>
      <c r="O1270" s="1">
        <v>181</v>
      </c>
      <c r="P1270" s="1">
        <v>105.128</v>
      </c>
      <c r="Q1270" s="1">
        <v>75.871600000000001</v>
      </c>
      <c r="R1270" s="1">
        <v>0.219221</v>
      </c>
      <c r="S1270" s="1" t="s">
        <v>2544</v>
      </c>
      <c r="T1270" s="1" t="s">
        <v>2545</v>
      </c>
      <c r="U1270" s="1">
        <v>-2079.63</v>
      </c>
    </row>
    <row r="1271" spans="1:21" x14ac:dyDescent="0.25">
      <c r="A1271" s="1" t="s">
        <v>3967</v>
      </c>
      <c r="B1271" s="1" t="s">
        <v>3968</v>
      </c>
      <c r="C1271" s="2" t="s">
        <v>3822</v>
      </c>
      <c r="D1271" s="2" t="s">
        <v>3823</v>
      </c>
      <c r="E1271" s="1" t="s">
        <v>3995</v>
      </c>
      <c r="F1271" s="2" t="s">
        <v>5261</v>
      </c>
      <c r="G1271" s="2" t="s">
        <v>15</v>
      </c>
      <c r="H1271" s="1">
        <v>0.148034</v>
      </c>
      <c r="I1271" s="1">
        <v>0.64166500000000004</v>
      </c>
      <c r="J1271" s="1">
        <v>0.23070199999999999</v>
      </c>
      <c r="K1271" s="4">
        <v>4.4162800000000003E-30</v>
      </c>
      <c r="L1271" s="1">
        <v>993</v>
      </c>
      <c r="M1271" s="1">
        <v>211.65299999999999</v>
      </c>
      <c r="N1271" s="1">
        <v>781.34699999999998</v>
      </c>
      <c r="O1271" s="1">
        <v>190</v>
      </c>
      <c r="P1271" s="1">
        <v>102.61</v>
      </c>
      <c r="Q1271" s="1">
        <v>87.39</v>
      </c>
      <c r="R1271" s="1">
        <v>0.253249</v>
      </c>
      <c r="S1271" s="1" t="s">
        <v>2528</v>
      </c>
      <c r="T1271" s="1" t="s">
        <v>2529</v>
      </c>
      <c r="U1271" s="1">
        <v>-1977.52</v>
      </c>
    </row>
    <row r="1272" spans="1:21" x14ac:dyDescent="0.25">
      <c r="A1272" s="1" t="s">
        <v>3967</v>
      </c>
      <c r="B1272" s="1" t="s">
        <v>3968</v>
      </c>
      <c r="C1272" s="2" t="s">
        <v>3872</v>
      </c>
      <c r="D1272" s="2" t="s">
        <v>3873</v>
      </c>
      <c r="E1272" s="1" t="s">
        <v>3995</v>
      </c>
      <c r="F1272" s="2" t="s">
        <v>5272</v>
      </c>
      <c r="G1272" s="2" t="s">
        <v>15</v>
      </c>
      <c r="H1272" s="1">
        <v>0.141564</v>
      </c>
      <c r="I1272" s="1">
        <v>0.69309699999999996</v>
      </c>
      <c r="J1272" s="1">
        <v>0.20424800000000001</v>
      </c>
      <c r="K1272" s="4">
        <v>2.7865599999999999E-31</v>
      </c>
      <c r="L1272" s="1">
        <v>849</v>
      </c>
      <c r="M1272" s="1">
        <v>205.589</v>
      </c>
      <c r="N1272" s="1">
        <v>643.41099999999994</v>
      </c>
      <c r="O1272" s="1">
        <v>164</v>
      </c>
      <c r="P1272" s="1">
        <v>100.048</v>
      </c>
      <c r="Q1272" s="1">
        <v>63.952100000000002</v>
      </c>
      <c r="R1272" s="1">
        <v>0.27511999999999998</v>
      </c>
      <c r="S1272" s="1" t="s">
        <v>2558</v>
      </c>
      <c r="T1272" s="1" t="s">
        <v>2559</v>
      </c>
      <c r="U1272" s="1">
        <v>-1652.11</v>
      </c>
    </row>
    <row r="1273" spans="1:21" x14ac:dyDescent="0.25">
      <c r="A1273" s="1" t="s">
        <v>3967</v>
      </c>
      <c r="B1273" s="1" t="s">
        <v>3968</v>
      </c>
      <c r="C1273" s="2" t="s">
        <v>3796</v>
      </c>
      <c r="D1273" s="2" t="s">
        <v>3797</v>
      </c>
      <c r="E1273" s="1" t="s">
        <v>3995</v>
      </c>
      <c r="F1273" s="2" t="s">
        <v>5252</v>
      </c>
      <c r="G1273" s="2" t="s">
        <v>15</v>
      </c>
      <c r="H1273" s="1">
        <v>5.3876199999999999E-2</v>
      </c>
      <c r="I1273" s="1">
        <v>0.60092999999999996</v>
      </c>
      <c r="J1273" s="1">
        <v>8.9654600000000001E-2</v>
      </c>
      <c r="K1273" s="4">
        <v>1.3455599999999999E-85</v>
      </c>
      <c r="L1273" s="1">
        <v>1839</v>
      </c>
      <c r="M1273" s="1">
        <v>415.00400000000002</v>
      </c>
      <c r="N1273" s="1">
        <v>1424</v>
      </c>
      <c r="O1273" s="1">
        <v>241</v>
      </c>
      <c r="P1273" s="1">
        <v>184.303</v>
      </c>
      <c r="Q1273" s="1">
        <v>56.697200000000002</v>
      </c>
      <c r="R1273" s="1">
        <v>0.17732899999999999</v>
      </c>
      <c r="S1273" s="1" t="s">
        <v>2508</v>
      </c>
      <c r="T1273" s="1" t="s">
        <v>2509</v>
      </c>
      <c r="U1273" s="1">
        <v>-3218.95</v>
      </c>
    </row>
    <row r="1274" spans="1:21" x14ac:dyDescent="0.25">
      <c r="A1274" s="1" t="s">
        <v>3967</v>
      </c>
      <c r="B1274" s="1" t="s">
        <v>3968</v>
      </c>
      <c r="C1274" s="2" t="s">
        <v>3782</v>
      </c>
      <c r="D1274" s="2" t="s">
        <v>3783</v>
      </c>
      <c r="E1274" s="1" t="s">
        <v>3995</v>
      </c>
      <c r="F1274" s="2" t="s">
        <v>5245</v>
      </c>
      <c r="G1274" s="2" t="s">
        <v>15</v>
      </c>
      <c r="H1274" s="1">
        <v>9.2559799999999998E-2</v>
      </c>
      <c r="I1274" s="1">
        <v>0.81425599999999998</v>
      </c>
      <c r="J1274" s="1">
        <v>0.113674</v>
      </c>
      <c r="K1274" s="4">
        <v>8.7307500000000002E-94</v>
      </c>
      <c r="L1274" s="1">
        <v>1731</v>
      </c>
      <c r="M1274" s="1">
        <v>449.46899999999999</v>
      </c>
      <c r="N1274" s="1">
        <v>1281.53</v>
      </c>
      <c r="O1274" s="1">
        <v>305</v>
      </c>
      <c r="P1274" s="1">
        <v>230.34399999999999</v>
      </c>
      <c r="Q1274" s="1">
        <v>74.656400000000005</v>
      </c>
      <c r="R1274" s="1">
        <v>0.27995399999999998</v>
      </c>
      <c r="S1274" s="1" t="s">
        <v>2494</v>
      </c>
      <c r="T1274" s="1" t="s">
        <v>2495</v>
      </c>
      <c r="U1274" s="1">
        <v>-3211.02</v>
      </c>
    </row>
    <row r="1275" spans="1:21" x14ac:dyDescent="0.25">
      <c r="A1275" s="1" t="s">
        <v>3967</v>
      </c>
      <c r="B1275" s="1" t="s">
        <v>3969</v>
      </c>
      <c r="C1275" s="2" t="s">
        <v>3806</v>
      </c>
      <c r="D1275" s="2" t="s">
        <v>3807</v>
      </c>
      <c r="E1275" s="1" t="s">
        <v>3995</v>
      </c>
      <c r="F1275" s="2" t="s">
        <v>5246</v>
      </c>
      <c r="G1275" s="2" t="s">
        <v>15</v>
      </c>
      <c r="H1275" s="1">
        <v>3.0581000000000001E-2</v>
      </c>
      <c r="I1275" s="1">
        <v>0.52142900000000003</v>
      </c>
      <c r="J1275" s="1">
        <v>5.8648499999999999E-2</v>
      </c>
      <c r="K1275" s="4">
        <v>1.50928E-41</v>
      </c>
      <c r="L1275" s="1">
        <v>891</v>
      </c>
      <c r="M1275" s="1">
        <v>236.274</v>
      </c>
      <c r="N1275" s="1">
        <v>654.726</v>
      </c>
      <c r="O1275" s="1">
        <v>99</v>
      </c>
      <c r="P1275" s="1">
        <v>85.16</v>
      </c>
      <c r="Q1275" s="1">
        <v>13.84</v>
      </c>
      <c r="R1275" s="1">
        <v>0.160743</v>
      </c>
      <c r="S1275" s="1" t="s">
        <v>2518</v>
      </c>
      <c r="T1275" s="1" t="s">
        <v>2519</v>
      </c>
      <c r="U1275" s="1">
        <v>-1512.89</v>
      </c>
    </row>
    <row r="1276" spans="1:21" x14ac:dyDescent="0.25">
      <c r="A1276" s="1" t="s">
        <v>3967</v>
      </c>
      <c r="B1276" s="1" t="s">
        <v>3969</v>
      </c>
      <c r="C1276" s="2" t="s">
        <v>3770</v>
      </c>
      <c r="D1276" s="2" t="s">
        <v>3771</v>
      </c>
      <c r="E1276" s="1" t="s">
        <v>3995</v>
      </c>
      <c r="F1276" s="2" t="s">
        <v>5241</v>
      </c>
      <c r="G1276" s="2" t="s">
        <v>15</v>
      </c>
      <c r="H1276" s="1">
        <v>5.7451700000000001E-2</v>
      </c>
      <c r="I1276" s="1">
        <v>0.59774499999999997</v>
      </c>
      <c r="J1276" s="1">
        <v>9.6114199999999997E-2</v>
      </c>
      <c r="K1276" s="4">
        <v>3.6946700000000003E-43</v>
      </c>
      <c r="L1276" s="1">
        <v>906</v>
      </c>
      <c r="M1276" s="1">
        <v>228.54400000000001</v>
      </c>
      <c r="N1276" s="1">
        <v>677.45600000000002</v>
      </c>
      <c r="O1276" s="1">
        <v>126</v>
      </c>
      <c r="P1276" s="1">
        <v>98.061800000000005</v>
      </c>
      <c r="Q1276" s="1">
        <v>27.938199999999998</v>
      </c>
      <c r="R1276" s="1">
        <v>0.193744</v>
      </c>
      <c r="S1276" s="1" t="s">
        <v>2486</v>
      </c>
      <c r="T1276" s="1" t="s">
        <v>2487</v>
      </c>
      <c r="U1276" s="1">
        <v>-1629.33</v>
      </c>
    </row>
    <row r="1277" spans="1:21" x14ac:dyDescent="0.25">
      <c r="A1277" s="1" t="s">
        <v>3967</v>
      </c>
      <c r="B1277" s="1" t="s">
        <v>3969</v>
      </c>
      <c r="C1277" s="2" t="s">
        <v>3812</v>
      </c>
      <c r="D1277" s="2" t="s">
        <v>3813</v>
      </c>
      <c r="E1277" s="1" t="s">
        <v>3995</v>
      </c>
      <c r="F1277" s="2" t="s">
        <v>5257</v>
      </c>
      <c r="G1277" s="2" t="s">
        <v>15</v>
      </c>
      <c r="H1277" s="1">
        <v>8.6986300000000003E-2</v>
      </c>
      <c r="I1277" s="1">
        <v>0.57508599999999999</v>
      </c>
      <c r="J1277" s="1">
        <v>0.151258</v>
      </c>
      <c r="K1277" s="4">
        <v>3.2295500000000002E-49</v>
      </c>
      <c r="L1277" s="1">
        <v>1407</v>
      </c>
      <c r="M1277" s="1">
        <v>292.72300000000001</v>
      </c>
      <c r="N1277" s="1">
        <v>1114.28</v>
      </c>
      <c r="O1277" s="1">
        <v>204</v>
      </c>
      <c r="P1277" s="1">
        <v>129.46</v>
      </c>
      <c r="Q1277" s="1">
        <v>74.540099999999995</v>
      </c>
      <c r="R1277" s="1">
        <v>0.18853400000000001</v>
      </c>
      <c r="S1277" s="1" t="s">
        <v>2520</v>
      </c>
      <c r="T1277" s="1" t="s">
        <v>2521</v>
      </c>
      <c r="U1277" s="1">
        <v>-2556.87</v>
      </c>
    </row>
    <row r="1278" spans="1:21" x14ac:dyDescent="0.25">
      <c r="A1278" s="1" t="s">
        <v>3967</v>
      </c>
      <c r="B1278" s="1"/>
      <c r="C1278" s="2" t="s">
        <v>3804</v>
      </c>
      <c r="D1278" s="2" t="s">
        <v>3805</v>
      </c>
      <c r="E1278" s="1" t="s">
        <v>3995</v>
      </c>
      <c r="F1278" s="2" t="s">
        <v>5255</v>
      </c>
      <c r="G1278" s="2" t="s">
        <v>15</v>
      </c>
      <c r="H1278" s="1">
        <v>7.8240599999999993E-2</v>
      </c>
      <c r="I1278" s="1">
        <v>0.44614399999999999</v>
      </c>
      <c r="J1278" s="1">
        <v>0.175371</v>
      </c>
      <c r="K1278" s="4">
        <v>7.5361499999999994E-74</v>
      </c>
      <c r="L1278" s="1">
        <v>3072</v>
      </c>
      <c r="M1278" s="1">
        <v>616.18399999999997</v>
      </c>
      <c r="N1278" s="1">
        <v>2455.8200000000002</v>
      </c>
      <c r="O1278" s="1">
        <v>382</v>
      </c>
      <c r="P1278" s="1">
        <v>224.845</v>
      </c>
      <c r="Q1278" s="1">
        <v>157.155</v>
      </c>
      <c r="R1278" s="1">
        <v>0.152035</v>
      </c>
      <c r="S1278" s="1" t="s">
        <v>2514</v>
      </c>
      <c r="T1278" s="1" t="s">
        <v>2515</v>
      </c>
      <c r="U1278" s="1">
        <v>-5453.62</v>
      </c>
    </row>
    <row r="1279" spans="1:21" x14ac:dyDescent="0.25">
      <c r="A1279" s="1" t="s">
        <v>3967</v>
      </c>
      <c r="B1279" s="1"/>
      <c r="C1279" s="2" t="s">
        <v>3794</v>
      </c>
      <c r="D1279" s="2" t="s">
        <v>3795</v>
      </c>
      <c r="E1279" s="1" t="s">
        <v>3995</v>
      </c>
      <c r="F1279" s="2" t="s">
        <v>5251</v>
      </c>
      <c r="G1279" s="2" t="s">
        <v>15</v>
      </c>
      <c r="H1279" s="1">
        <v>0.118774</v>
      </c>
      <c r="I1279" s="1">
        <v>0.375139</v>
      </c>
      <c r="J1279" s="1">
        <v>0.316612</v>
      </c>
      <c r="K1279" s="4">
        <v>2.5417500000000001E-24</v>
      </c>
      <c r="L1279" s="1">
        <v>1827</v>
      </c>
      <c r="M1279" s="1">
        <v>443.56</v>
      </c>
      <c r="N1279" s="1">
        <v>1383.44</v>
      </c>
      <c r="O1279" s="1">
        <v>269</v>
      </c>
      <c r="P1279" s="1">
        <v>135.346</v>
      </c>
      <c r="Q1279" s="1">
        <v>133.654</v>
      </c>
      <c r="R1279" s="1">
        <v>0.18101400000000001</v>
      </c>
      <c r="S1279" s="1" t="s">
        <v>2506</v>
      </c>
      <c r="T1279" s="1" t="s">
        <v>2507</v>
      </c>
      <c r="U1279" s="1">
        <v>-3360</v>
      </c>
    </row>
    <row r="1280" spans="1:21" x14ac:dyDescent="0.25">
      <c r="A1280" s="1" t="s">
        <v>3967</v>
      </c>
      <c r="B1280" s="1"/>
      <c r="C1280" s="2" t="s">
        <v>3844</v>
      </c>
      <c r="D1280" s="2" t="s">
        <v>3845</v>
      </c>
      <c r="E1280" s="1" t="s">
        <v>3995</v>
      </c>
      <c r="F1280" s="2" t="s">
        <v>5267</v>
      </c>
      <c r="G1280" s="2" t="s">
        <v>15</v>
      </c>
      <c r="H1280" s="1">
        <v>0.81269800000000003</v>
      </c>
      <c r="I1280" s="1">
        <v>1.73776</v>
      </c>
      <c r="J1280" s="1">
        <v>0.467671</v>
      </c>
      <c r="K1280" s="4">
        <v>8.1294499999999992E-34</v>
      </c>
      <c r="L1280" s="1">
        <v>504</v>
      </c>
      <c r="M1280" s="1">
        <v>102.048</v>
      </c>
      <c r="N1280" s="1">
        <v>401.952</v>
      </c>
      <c r="O1280" s="1">
        <v>297</v>
      </c>
      <c r="P1280" s="1">
        <v>104.5</v>
      </c>
      <c r="Q1280" s="1">
        <v>192.5</v>
      </c>
      <c r="R1280" s="1">
        <v>1</v>
      </c>
      <c r="S1280" s="1" t="s">
        <v>2542</v>
      </c>
      <c r="T1280" s="1" t="s">
        <v>2543</v>
      </c>
      <c r="U1280" s="1">
        <v>-1315.16</v>
      </c>
    </row>
    <row r="1281" spans="1:21" x14ac:dyDescent="0.25">
      <c r="A1281" s="1" t="s">
        <v>3967</v>
      </c>
      <c r="B1281" s="1"/>
      <c r="C1281" s="2" t="s">
        <v>3768</v>
      </c>
      <c r="D1281" s="2" t="s">
        <v>3769</v>
      </c>
      <c r="E1281" s="1" t="s">
        <v>3995</v>
      </c>
      <c r="F1281" s="2" t="s">
        <v>5240</v>
      </c>
      <c r="G1281" s="2" t="s">
        <v>15</v>
      </c>
      <c r="H1281" s="1">
        <v>0.12771399999999999</v>
      </c>
      <c r="I1281" s="1">
        <v>0.35716100000000001</v>
      </c>
      <c r="J1281" s="1">
        <v>0.35758099999999998</v>
      </c>
      <c r="K1281" s="4">
        <v>3.7179599999999998E-16</v>
      </c>
      <c r="L1281" s="1">
        <v>1344</v>
      </c>
      <c r="M1281" s="1">
        <v>366.21199999999999</v>
      </c>
      <c r="N1281" s="1">
        <v>977.78800000000001</v>
      </c>
      <c r="O1281" s="1">
        <v>210</v>
      </c>
      <c r="P1281" s="1">
        <v>107.431</v>
      </c>
      <c r="Q1281" s="1">
        <v>102.569</v>
      </c>
      <c r="R1281" s="1">
        <v>0.19023300000000001</v>
      </c>
      <c r="S1281" s="1" t="s">
        <v>2484</v>
      </c>
      <c r="T1281" s="1" t="s">
        <v>2485</v>
      </c>
      <c r="U1281" s="1">
        <v>-2499.5500000000002</v>
      </c>
    </row>
    <row r="1282" spans="1:21" x14ac:dyDescent="0.25">
      <c r="A1282" s="1" t="s">
        <v>3967</v>
      </c>
      <c r="B1282" s="1"/>
      <c r="C1282" s="2" t="s">
        <v>3816</v>
      </c>
      <c r="D1282" s="2" t="s">
        <v>3817</v>
      </c>
      <c r="E1282" s="1" t="s">
        <v>3995</v>
      </c>
      <c r="F1282" s="2" t="s">
        <v>5260</v>
      </c>
      <c r="G1282" s="2" t="s">
        <v>15</v>
      </c>
      <c r="H1282" s="1">
        <v>0.24209</v>
      </c>
      <c r="I1282" s="1">
        <v>0.71268600000000004</v>
      </c>
      <c r="J1282" s="1">
        <v>0.33968700000000002</v>
      </c>
      <c r="K1282" s="4">
        <v>6.7612599999999996E-27</v>
      </c>
      <c r="L1282" s="1">
        <v>1242</v>
      </c>
      <c r="M1282" s="1">
        <v>284.649</v>
      </c>
      <c r="N1282" s="1">
        <v>957.351</v>
      </c>
      <c r="O1282" s="1">
        <v>301</v>
      </c>
      <c r="P1282" s="1">
        <v>140.49299999999999</v>
      </c>
      <c r="Q1282" s="1">
        <v>160.50700000000001</v>
      </c>
      <c r="R1282" s="1">
        <v>0.34994399999999998</v>
      </c>
      <c r="S1282" s="1" t="s">
        <v>2526</v>
      </c>
      <c r="T1282" s="1" t="s">
        <v>2527</v>
      </c>
      <c r="U1282" s="1">
        <v>-2561.39</v>
      </c>
    </row>
    <row r="1283" spans="1:21" x14ac:dyDescent="0.25">
      <c r="A1283" s="1" t="s">
        <v>3967</v>
      </c>
      <c r="B1283" s="1"/>
      <c r="C1283" s="2" t="s">
        <v>3788</v>
      </c>
      <c r="D1283" s="2" t="s">
        <v>3789</v>
      </c>
      <c r="E1283" s="1" t="s">
        <v>3995</v>
      </c>
      <c r="F1283" s="2" t="s">
        <v>5248</v>
      </c>
      <c r="G1283" s="2" t="s">
        <v>15</v>
      </c>
      <c r="H1283" s="1">
        <v>7.9894999999999994E-2</v>
      </c>
      <c r="I1283" s="1">
        <v>0.43255300000000002</v>
      </c>
      <c r="J1283" s="1">
        <v>0.18470600000000001</v>
      </c>
      <c r="K1283" s="4">
        <v>4.2293300000000002E-32</v>
      </c>
      <c r="L1283" s="1">
        <v>1266</v>
      </c>
      <c r="M1283" s="1">
        <v>336.93400000000003</v>
      </c>
      <c r="N1283" s="1">
        <v>929.06600000000003</v>
      </c>
      <c r="O1283" s="1">
        <v>168</v>
      </c>
      <c r="P1283" s="1">
        <v>111.309</v>
      </c>
      <c r="Q1283" s="1">
        <v>56.690800000000003</v>
      </c>
      <c r="R1283" s="1">
        <v>0.17375199999999999</v>
      </c>
      <c r="S1283" s="1" t="s">
        <v>2500</v>
      </c>
      <c r="T1283" s="1" t="s">
        <v>2501</v>
      </c>
      <c r="U1283" s="1">
        <v>-2243.75</v>
      </c>
    </row>
    <row r="1284" spans="1:21" x14ac:dyDescent="0.25">
      <c r="A1284" s="1" t="s">
        <v>3978</v>
      </c>
      <c r="B1284" s="1"/>
      <c r="C1284" s="2" t="s">
        <v>3840</v>
      </c>
      <c r="D1284" s="2" t="s">
        <v>3841</v>
      </c>
      <c r="E1284" s="1" t="s">
        <v>3995</v>
      </c>
      <c r="F1284" s="2" t="s">
        <v>5266</v>
      </c>
      <c r="G1284" s="2" t="s">
        <v>15</v>
      </c>
      <c r="H1284" s="1">
        <v>0.103542</v>
      </c>
      <c r="I1284" s="1">
        <v>0.48055500000000001</v>
      </c>
      <c r="J1284" s="1">
        <v>0.21546299999999999</v>
      </c>
      <c r="K1284" s="4">
        <v>2.6174200000000001E-49</v>
      </c>
      <c r="L1284" s="1">
        <v>1923</v>
      </c>
      <c r="M1284" s="1">
        <v>473.45</v>
      </c>
      <c r="N1284" s="1">
        <v>1449.55</v>
      </c>
      <c r="O1284" s="1">
        <v>304</v>
      </c>
      <c r="P1284" s="1">
        <v>183.16800000000001</v>
      </c>
      <c r="Q1284" s="1">
        <v>120.83199999999999</v>
      </c>
      <c r="R1284" s="1">
        <v>0.19636400000000001</v>
      </c>
      <c r="S1284" s="1" t="s">
        <v>2540</v>
      </c>
      <c r="T1284" s="1" t="s">
        <v>2541</v>
      </c>
      <c r="U1284" s="1">
        <v>-3628.43</v>
      </c>
    </row>
    <row r="1285" spans="1:21" x14ac:dyDescent="0.25">
      <c r="A1285" s="1" t="s">
        <v>3978</v>
      </c>
      <c r="B1285" s="1"/>
      <c r="C1285" s="2" t="s">
        <v>3798</v>
      </c>
      <c r="D1285" s="2" t="s">
        <v>3799</v>
      </c>
      <c r="E1285" s="1" t="s">
        <v>3995</v>
      </c>
      <c r="F1285" s="2" t="s">
        <v>5253</v>
      </c>
      <c r="G1285" s="2" t="s">
        <v>15</v>
      </c>
      <c r="H1285" s="1">
        <v>6.6843799999999995E-2</v>
      </c>
      <c r="I1285" s="1">
        <v>0.53246800000000005</v>
      </c>
      <c r="J1285" s="1">
        <v>0.12553600000000001</v>
      </c>
      <c r="K1285" s="4">
        <v>1.9015899999999998E-67</v>
      </c>
      <c r="L1285" s="1">
        <v>1812</v>
      </c>
      <c r="M1285" s="1">
        <v>460.51299999999998</v>
      </c>
      <c r="N1285" s="1">
        <v>1351.49</v>
      </c>
      <c r="O1285" s="1">
        <v>250</v>
      </c>
      <c r="P1285" s="1">
        <v>182.69300000000001</v>
      </c>
      <c r="Q1285" s="1">
        <v>67.306899999999999</v>
      </c>
      <c r="R1285" s="1">
        <v>0.18518100000000001</v>
      </c>
      <c r="S1285" s="1" t="s">
        <v>2510</v>
      </c>
      <c r="T1285" s="1" t="s">
        <v>2511</v>
      </c>
      <c r="U1285" s="1">
        <v>-3223.87</v>
      </c>
    </row>
    <row r="1286" spans="1:21" x14ac:dyDescent="0.25">
      <c r="A1286" s="1" t="s">
        <v>3962</v>
      </c>
      <c r="B1286" s="1"/>
      <c r="C1286" s="2" t="s">
        <v>3852</v>
      </c>
      <c r="D1286" s="2" t="s">
        <v>3853</v>
      </c>
      <c r="E1286" s="1" t="s">
        <v>3996</v>
      </c>
      <c r="F1286" s="2" t="s">
        <v>5327</v>
      </c>
      <c r="G1286" s="2" t="s">
        <v>15</v>
      </c>
      <c r="H1286" s="1">
        <v>0.89093599999999995</v>
      </c>
      <c r="I1286" s="1">
        <v>1.34423</v>
      </c>
      <c r="J1286" s="1">
        <v>0.66278700000000002</v>
      </c>
      <c r="K1286" s="4">
        <v>1.45361E-24</v>
      </c>
      <c r="L1286" s="1">
        <v>1095</v>
      </c>
      <c r="M1286" s="1">
        <v>263.46300000000002</v>
      </c>
      <c r="N1286" s="1">
        <v>831.53700000000003</v>
      </c>
      <c r="O1286" s="1">
        <v>749</v>
      </c>
      <c r="P1286" s="1">
        <v>242.24799999999999</v>
      </c>
      <c r="Q1286" s="1">
        <v>506.75200000000001</v>
      </c>
      <c r="R1286" s="1">
        <v>1</v>
      </c>
      <c r="S1286" s="1" t="s">
        <v>2674</v>
      </c>
      <c r="T1286" s="1" t="s">
        <v>2675</v>
      </c>
      <c r="U1286" s="1">
        <v>-2997.64</v>
      </c>
    </row>
    <row r="1287" spans="1:21" x14ac:dyDescent="0.25">
      <c r="A1287" s="1" t="s">
        <v>3962</v>
      </c>
      <c r="B1287" s="1"/>
      <c r="C1287" s="2" t="s">
        <v>3750</v>
      </c>
      <c r="D1287" s="2" t="s">
        <v>3751</v>
      </c>
      <c r="E1287" s="1" t="s">
        <v>3996</v>
      </c>
      <c r="F1287" s="2" t="s">
        <v>5287</v>
      </c>
      <c r="G1287" s="2" t="s">
        <v>15</v>
      </c>
      <c r="H1287" s="1">
        <v>0.84655100000000005</v>
      </c>
      <c r="I1287" s="1">
        <v>1.5244</v>
      </c>
      <c r="J1287" s="1">
        <v>0.55533299999999997</v>
      </c>
      <c r="K1287" s="4">
        <v>1.9604000000000002E-43</v>
      </c>
      <c r="L1287" s="1">
        <v>1161</v>
      </c>
      <c r="M1287" s="1">
        <v>262.822</v>
      </c>
      <c r="N1287" s="1">
        <v>898.178</v>
      </c>
      <c r="O1287" s="1">
        <v>723</v>
      </c>
      <c r="P1287" s="1">
        <v>249.49799999999999</v>
      </c>
      <c r="Q1287" s="1">
        <v>473.50200000000001</v>
      </c>
      <c r="R1287" s="1">
        <v>1</v>
      </c>
      <c r="S1287" s="1" t="s">
        <v>2594</v>
      </c>
      <c r="T1287" s="1" t="s">
        <v>2595</v>
      </c>
      <c r="U1287" s="1">
        <v>-3044.2</v>
      </c>
    </row>
    <row r="1288" spans="1:21" x14ac:dyDescent="0.25">
      <c r="A1288" s="1" t="s">
        <v>3962</v>
      </c>
      <c r="B1288" s="1"/>
      <c r="C1288" s="2" t="s">
        <v>3810</v>
      </c>
      <c r="D1288" s="2" t="s">
        <v>3811</v>
      </c>
      <c r="E1288" s="1" t="s">
        <v>3996</v>
      </c>
      <c r="F1288" s="2" t="s">
        <v>5310</v>
      </c>
      <c r="G1288" s="2" t="s">
        <v>15</v>
      </c>
      <c r="H1288" s="1">
        <v>0.86075299999999999</v>
      </c>
      <c r="I1288" s="1">
        <v>1.3105199999999999</v>
      </c>
      <c r="J1288" s="1">
        <v>0.65680000000000005</v>
      </c>
      <c r="K1288" s="4">
        <v>9.7397199999999998E-7</v>
      </c>
      <c r="L1288" s="1">
        <v>294</v>
      </c>
      <c r="M1288" s="1">
        <v>91.021000000000001</v>
      </c>
      <c r="N1288" s="1">
        <v>202.97900000000001</v>
      </c>
      <c r="O1288" s="1">
        <v>185</v>
      </c>
      <c r="P1288" s="1">
        <v>75.060400000000001</v>
      </c>
      <c r="Q1288" s="1">
        <v>109.94</v>
      </c>
      <c r="R1288" s="1">
        <v>1</v>
      </c>
      <c r="S1288" s="1" t="s">
        <v>2640</v>
      </c>
      <c r="T1288" s="1" t="s">
        <v>2641</v>
      </c>
      <c r="U1288" s="1">
        <v>-780.39</v>
      </c>
    </row>
    <row r="1289" spans="1:21" x14ac:dyDescent="0.25">
      <c r="A1289" s="1" t="s">
        <v>3962</v>
      </c>
      <c r="B1289" s="1"/>
      <c r="C1289" s="2" t="s">
        <v>3856</v>
      </c>
      <c r="D1289" s="2" t="s">
        <v>3857</v>
      </c>
      <c r="E1289" s="1" t="s">
        <v>3996</v>
      </c>
      <c r="F1289" s="2" t="s">
        <v>5328</v>
      </c>
      <c r="G1289" s="2" t="s">
        <v>15</v>
      </c>
      <c r="H1289" s="1">
        <v>0.75662600000000002</v>
      </c>
      <c r="I1289" s="1">
        <v>1.7306299999999999</v>
      </c>
      <c r="J1289" s="1">
        <v>0.43719799999999998</v>
      </c>
      <c r="K1289" s="4">
        <v>5.1737399999999995E-119</v>
      </c>
      <c r="L1289" s="1">
        <v>1212</v>
      </c>
      <c r="M1289" s="1">
        <v>302.84399999999999</v>
      </c>
      <c r="N1289" s="1">
        <v>909.15599999999995</v>
      </c>
      <c r="O1289" s="1">
        <v>734</v>
      </c>
      <c r="P1289" s="1">
        <v>317.40600000000001</v>
      </c>
      <c r="Q1289" s="1">
        <v>416.59399999999999</v>
      </c>
      <c r="R1289" s="1">
        <v>1</v>
      </c>
      <c r="S1289" s="1" t="s">
        <v>2676</v>
      </c>
      <c r="T1289" s="1" t="s">
        <v>2677</v>
      </c>
      <c r="U1289" s="1">
        <v>-3198.33</v>
      </c>
    </row>
    <row r="1290" spans="1:21" x14ac:dyDescent="0.25">
      <c r="A1290" s="1" t="s">
        <v>3962</v>
      </c>
      <c r="B1290" s="1"/>
      <c r="C1290" s="2" t="s">
        <v>3742</v>
      </c>
      <c r="D1290" s="2" t="s">
        <v>3743</v>
      </c>
      <c r="E1290" s="1" t="s">
        <v>3996</v>
      </c>
      <c r="F1290" s="2" t="s">
        <v>5284</v>
      </c>
      <c r="G1290" s="2" t="s">
        <v>15</v>
      </c>
      <c r="H1290" s="1">
        <v>0.83821500000000004</v>
      </c>
      <c r="I1290" s="1">
        <v>1.57443</v>
      </c>
      <c r="J1290" s="1">
        <v>0.53239199999999998</v>
      </c>
      <c r="K1290" s="4">
        <v>4.0458400000000002E-66</v>
      </c>
      <c r="L1290" s="1">
        <v>969</v>
      </c>
      <c r="M1290" s="1">
        <v>212.94</v>
      </c>
      <c r="N1290" s="1">
        <v>756.06</v>
      </c>
      <c r="O1290" s="1">
        <v>641</v>
      </c>
      <c r="P1290" s="1">
        <v>221.77600000000001</v>
      </c>
      <c r="Q1290" s="1">
        <v>419.22399999999999</v>
      </c>
      <c r="R1290" s="1">
        <v>1</v>
      </c>
      <c r="S1290" s="1" t="s">
        <v>2588</v>
      </c>
      <c r="T1290" s="1" t="s">
        <v>2589</v>
      </c>
      <c r="U1290" s="1">
        <v>-2559</v>
      </c>
    </row>
    <row r="1291" spans="1:21" x14ac:dyDescent="0.25">
      <c r="A1291" s="1" t="s">
        <v>3962</v>
      </c>
      <c r="B1291" s="1"/>
      <c r="C1291" s="2" t="s">
        <v>3888</v>
      </c>
      <c r="D1291" s="2" t="s">
        <v>3889</v>
      </c>
      <c r="E1291" s="1" t="s">
        <v>3996</v>
      </c>
      <c r="F1291" s="2" t="s">
        <v>5340</v>
      </c>
      <c r="G1291" s="2" t="s">
        <v>15</v>
      </c>
      <c r="H1291" s="1">
        <v>0.82618199999999997</v>
      </c>
      <c r="I1291" s="1">
        <v>1.4850000000000001</v>
      </c>
      <c r="J1291" s="1">
        <v>0.55635299999999999</v>
      </c>
      <c r="K1291" s="4">
        <v>8.6042200000000001E-5</v>
      </c>
      <c r="L1291" s="1">
        <v>153</v>
      </c>
      <c r="M1291" s="1">
        <v>40.366700000000002</v>
      </c>
      <c r="N1291" s="1">
        <v>112.633</v>
      </c>
      <c r="O1291" s="1">
        <v>83</v>
      </c>
      <c r="P1291" s="1">
        <v>32.518900000000002</v>
      </c>
      <c r="Q1291" s="1">
        <v>50.481099999999998</v>
      </c>
      <c r="R1291" s="1">
        <v>1</v>
      </c>
      <c r="S1291" s="1" t="s">
        <v>2700</v>
      </c>
      <c r="T1291" s="1" t="s">
        <v>2701</v>
      </c>
      <c r="U1291" s="1">
        <v>-388.12599999999998</v>
      </c>
    </row>
    <row r="1292" spans="1:21" x14ac:dyDescent="0.25">
      <c r="A1292" s="1" t="s">
        <v>3962</v>
      </c>
      <c r="B1292" s="1"/>
      <c r="C1292" s="2" t="s">
        <v>3740</v>
      </c>
      <c r="D1292" s="2" t="s">
        <v>3741</v>
      </c>
      <c r="E1292" s="1" t="s">
        <v>3996</v>
      </c>
      <c r="F1292" s="2" t="s">
        <v>5283</v>
      </c>
      <c r="G1292" s="2" t="s">
        <v>15</v>
      </c>
      <c r="H1292" s="1">
        <v>0.827399</v>
      </c>
      <c r="I1292" s="1">
        <v>1.5363599999999999</v>
      </c>
      <c r="J1292" s="1">
        <v>0.53854299999999999</v>
      </c>
      <c r="K1292" s="4">
        <v>4.0437500000000003E-35</v>
      </c>
      <c r="L1292" s="1">
        <v>909</v>
      </c>
      <c r="M1292" s="1">
        <v>221.30099999999999</v>
      </c>
      <c r="N1292" s="1">
        <v>687.69899999999996</v>
      </c>
      <c r="O1292" s="1">
        <v>549</v>
      </c>
      <c r="P1292" s="1">
        <v>205.346</v>
      </c>
      <c r="Q1292" s="1">
        <v>343.654</v>
      </c>
      <c r="R1292" s="1">
        <v>1</v>
      </c>
      <c r="S1292" s="1" t="s">
        <v>2586</v>
      </c>
      <c r="T1292" s="1" t="s">
        <v>2587</v>
      </c>
      <c r="U1292" s="1">
        <v>-2404.4</v>
      </c>
    </row>
    <row r="1293" spans="1:21" x14ac:dyDescent="0.25">
      <c r="A1293" s="1" t="s">
        <v>3962</v>
      </c>
      <c r="B1293" s="1"/>
      <c r="C1293" s="2" t="s">
        <v>3898</v>
      </c>
      <c r="D1293" s="2" t="s">
        <v>3899</v>
      </c>
      <c r="E1293" s="1" t="s">
        <v>3996</v>
      </c>
      <c r="F1293" s="2" t="s">
        <v>5344</v>
      </c>
      <c r="G1293" s="2" t="s">
        <v>15</v>
      </c>
      <c r="H1293" s="1">
        <v>0.85183900000000001</v>
      </c>
      <c r="I1293" s="1">
        <v>1.43174</v>
      </c>
      <c r="J1293" s="1">
        <v>0.59496599999999999</v>
      </c>
      <c r="K1293" s="4">
        <v>1.0624199999999999E-21</v>
      </c>
      <c r="L1293" s="1">
        <v>669</v>
      </c>
      <c r="M1293" s="1">
        <v>170.92400000000001</v>
      </c>
      <c r="N1293" s="1">
        <v>498.07600000000002</v>
      </c>
      <c r="O1293" s="1">
        <v>431</v>
      </c>
      <c r="P1293" s="1">
        <v>157.65899999999999</v>
      </c>
      <c r="Q1293" s="1">
        <v>273.34100000000001</v>
      </c>
      <c r="R1293" s="1">
        <v>1</v>
      </c>
      <c r="S1293" s="1" t="s">
        <v>2708</v>
      </c>
      <c r="T1293" s="1" t="s">
        <v>2709</v>
      </c>
      <c r="U1293" s="1">
        <v>-1815.35</v>
      </c>
    </row>
    <row r="1294" spans="1:21" x14ac:dyDescent="0.25">
      <c r="A1294" s="1" t="s">
        <v>3962</v>
      </c>
      <c r="B1294" s="1"/>
      <c r="C1294" s="2" t="s">
        <v>3774</v>
      </c>
      <c r="D1294" s="2" t="s">
        <v>3775</v>
      </c>
      <c r="E1294" s="1" t="s">
        <v>3996</v>
      </c>
      <c r="F1294" s="2" t="s">
        <v>5296</v>
      </c>
      <c r="G1294" s="2" t="s">
        <v>15</v>
      </c>
      <c r="H1294" s="1">
        <v>0.92355699999999996</v>
      </c>
      <c r="I1294" s="1">
        <v>1.2578400000000001</v>
      </c>
      <c r="J1294" s="1">
        <v>0.73424</v>
      </c>
      <c r="K1294" s="4">
        <v>1.23244E-5</v>
      </c>
      <c r="L1294" s="1">
        <v>522</v>
      </c>
      <c r="M1294" s="1">
        <v>119.37</v>
      </c>
      <c r="N1294" s="1">
        <v>402.63</v>
      </c>
      <c r="O1294" s="1">
        <v>333</v>
      </c>
      <c r="P1294" s="1">
        <v>95.784099999999995</v>
      </c>
      <c r="Q1294" s="1">
        <v>237.21600000000001</v>
      </c>
      <c r="R1294" s="1">
        <v>1</v>
      </c>
      <c r="S1294" s="1" t="s">
        <v>2612</v>
      </c>
      <c r="T1294" s="1" t="s">
        <v>2613</v>
      </c>
      <c r="U1294" s="1">
        <v>-1404.42</v>
      </c>
    </row>
    <row r="1295" spans="1:21" x14ac:dyDescent="0.25">
      <c r="A1295" s="1" t="s">
        <v>3970</v>
      </c>
      <c r="B1295" s="1" t="s">
        <v>3976</v>
      </c>
      <c r="C1295" s="2" t="s">
        <v>3754</v>
      </c>
      <c r="D1295" s="2" t="s">
        <v>3755</v>
      </c>
      <c r="E1295" s="1" t="s">
        <v>3996</v>
      </c>
      <c r="F1295" s="2" t="s">
        <v>5289</v>
      </c>
      <c r="G1295" s="2" t="s">
        <v>15</v>
      </c>
      <c r="H1295" s="1">
        <v>0.95929699999999996</v>
      </c>
      <c r="I1295" s="1">
        <v>1.13113</v>
      </c>
      <c r="J1295" s="1">
        <v>0.84808700000000004</v>
      </c>
      <c r="K1295" s="1">
        <v>1.17661E-3</v>
      </c>
      <c r="L1295" s="1">
        <v>909</v>
      </c>
      <c r="M1295" s="1">
        <v>215.316</v>
      </c>
      <c r="N1295" s="1">
        <v>693.68399999999997</v>
      </c>
      <c r="O1295" s="1">
        <v>609</v>
      </c>
      <c r="P1295" s="1">
        <v>163.17099999999999</v>
      </c>
      <c r="Q1295" s="1">
        <v>445.82900000000001</v>
      </c>
      <c r="R1295" s="1">
        <v>1</v>
      </c>
      <c r="S1295" s="1" t="s">
        <v>2598</v>
      </c>
      <c r="T1295" s="1" t="s">
        <v>2599</v>
      </c>
      <c r="U1295" s="1">
        <v>-2461.1799999999998</v>
      </c>
    </row>
    <row r="1296" spans="1:21" x14ac:dyDescent="0.25">
      <c r="A1296" s="1" t="s">
        <v>3970</v>
      </c>
      <c r="B1296" s="1" t="s">
        <v>3976</v>
      </c>
      <c r="C1296" s="2" t="s">
        <v>3808</v>
      </c>
      <c r="D1296" s="2" t="s">
        <v>3809</v>
      </c>
      <c r="E1296" s="1" t="s">
        <v>3996</v>
      </c>
      <c r="F1296" s="2" t="s">
        <v>5309</v>
      </c>
      <c r="G1296" s="2" t="s">
        <v>15</v>
      </c>
      <c r="H1296" s="1">
        <v>0.81708499999999995</v>
      </c>
      <c r="I1296" s="1">
        <v>1.6256600000000001</v>
      </c>
      <c r="J1296" s="1">
        <v>0.50261900000000004</v>
      </c>
      <c r="K1296" s="4">
        <v>5.8896000000000002E-68</v>
      </c>
      <c r="L1296" s="1">
        <v>1050</v>
      </c>
      <c r="M1296" s="1">
        <v>237.53100000000001</v>
      </c>
      <c r="N1296" s="1">
        <v>812.46900000000005</v>
      </c>
      <c r="O1296" s="1">
        <v>657</v>
      </c>
      <c r="P1296" s="1">
        <v>241.61600000000001</v>
      </c>
      <c r="Q1296" s="1">
        <v>415.38400000000001</v>
      </c>
      <c r="R1296" s="1">
        <v>1</v>
      </c>
      <c r="S1296" s="1" t="s">
        <v>2638</v>
      </c>
      <c r="T1296" s="1" t="s">
        <v>2639</v>
      </c>
      <c r="U1296" s="1">
        <v>-2813.39</v>
      </c>
    </row>
    <row r="1297" spans="1:21" x14ac:dyDescent="0.25">
      <c r="A1297" s="1" t="s">
        <v>3970</v>
      </c>
      <c r="B1297" s="1" t="s">
        <v>3975</v>
      </c>
      <c r="C1297" s="2" t="s">
        <v>3868</v>
      </c>
      <c r="D1297" s="2" t="s">
        <v>3869</v>
      </c>
      <c r="E1297" s="1" t="s">
        <v>3996</v>
      </c>
      <c r="F1297" s="2" t="s">
        <v>5332</v>
      </c>
      <c r="G1297" s="2" t="s">
        <v>15</v>
      </c>
      <c r="H1297" s="1">
        <v>0.89441499999999996</v>
      </c>
      <c r="I1297" s="1">
        <v>1.3259700000000001</v>
      </c>
      <c r="J1297" s="1">
        <v>0.674539</v>
      </c>
      <c r="K1297" s="4">
        <v>1.1744200000000001E-11</v>
      </c>
      <c r="L1297" s="1">
        <v>732</v>
      </c>
      <c r="M1297" s="1">
        <v>179.09399999999999</v>
      </c>
      <c r="N1297" s="1">
        <v>552.90599999999995</v>
      </c>
      <c r="O1297" s="1">
        <v>462</v>
      </c>
      <c r="P1297" s="1">
        <v>149.88</v>
      </c>
      <c r="Q1297" s="1">
        <v>312.12</v>
      </c>
      <c r="R1297" s="1">
        <v>1</v>
      </c>
      <c r="S1297" s="1" t="s">
        <v>2684</v>
      </c>
      <c r="T1297" s="1" t="s">
        <v>2685</v>
      </c>
      <c r="U1297" s="1">
        <v>-1970.6</v>
      </c>
    </row>
    <row r="1298" spans="1:21" x14ac:dyDescent="0.25">
      <c r="A1298" s="1" t="s">
        <v>3970</v>
      </c>
      <c r="B1298" s="1" t="s">
        <v>3975</v>
      </c>
      <c r="C1298" s="2" t="s">
        <v>3892</v>
      </c>
      <c r="D1298" s="2" t="s">
        <v>3893</v>
      </c>
      <c r="E1298" s="1" t="s">
        <v>3996</v>
      </c>
      <c r="F1298" s="2" t="s">
        <v>5342</v>
      </c>
      <c r="G1298" s="2" t="s">
        <v>15</v>
      </c>
      <c r="H1298" s="1">
        <v>0.91358399999999995</v>
      </c>
      <c r="I1298" s="1">
        <v>1.26745</v>
      </c>
      <c r="J1298" s="1">
        <v>0.72080299999999997</v>
      </c>
      <c r="K1298" s="4">
        <v>4.1236699999999997E-14</v>
      </c>
      <c r="L1298" s="1">
        <v>1191</v>
      </c>
      <c r="M1298" s="1">
        <v>290.84699999999998</v>
      </c>
      <c r="N1298" s="1">
        <v>900.15300000000002</v>
      </c>
      <c r="O1298" s="1">
        <v>784</v>
      </c>
      <c r="P1298" s="1">
        <v>242.661</v>
      </c>
      <c r="Q1298" s="1">
        <v>541.33900000000006</v>
      </c>
      <c r="R1298" s="1">
        <v>1</v>
      </c>
      <c r="S1298" s="1" t="s">
        <v>2704</v>
      </c>
      <c r="T1298" s="1" t="s">
        <v>2705</v>
      </c>
      <c r="U1298" s="1">
        <v>-3241.84</v>
      </c>
    </row>
    <row r="1299" spans="1:21" x14ac:dyDescent="0.25">
      <c r="A1299" s="1" t="s">
        <v>3970</v>
      </c>
      <c r="B1299" s="1" t="s">
        <v>3974</v>
      </c>
      <c r="C1299" s="2" t="s">
        <v>3890</v>
      </c>
      <c r="D1299" s="2" t="s">
        <v>3891</v>
      </c>
      <c r="E1299" s="1" t="s">
        <v>3996</v>
      </c>
      <c r="F1299" s="2" t="s">
        <v>5341</v>
      </c>
      <c r="G1299" s="2" t="s">
        <v>15</v>
      </c>
      <c r="H1299" s="1">
        <v>0.83590799999999998</v>
      </c>
      <c r="I1299" s="1">
        <v>1.52732</v>
      </c>
      <c r="J1299" s="1">
        <v>0.54730299999999998</v>
      </c>
      <c r="K1299" s="4">
        <v>5.2147899999999999E-22</v>
      </c>
      <c r="L1299" s="1">
        <v>576</v>
      </c>
      <c r="M1299" s="1">
        <v>136.70099999999999</v>
      </c>
      <c r="N1299" s="1">
        <v>439.29899999999998</v>
      </c>
      <c r="O1299" s="1">
        <v>352</v>
      </c>
      <c r="P1299" s="1">
        <v>127.592</v>
      </c>
      <c r="Q1299" s="1">
        <v>224.40799999999999</v>
      </c>
      <c r="R1299" s="1">
        <v>1</v>
      </c>
      <c r="S1299" s="1" t="s">
        <v>2702</v>
      </c>
      <c r="T1299" s="1" t="s">
        <v>2703</v>
      </c>
      <c r="U1299" s="1">
        <v>-1538.71</v>
      </c>
    </row>
    <row r="1300" spans="1:21" x14ac:dyDescent="0.25">
      <c r="A1300" s="1" t="s">
        <v>3970</v>
      </c>
      <c r="B1300" s="1" t="s">
        <v>3974</v>
      </c>
      <c r="C1300" s="2" t="s">
        <v>3764</v>
      </c>
      <c r="D1300" s="2" t="s">
        <v>3765</v>
      </c>
      <c r="E1300" s="1" t="s">
        <v>3996</v>
      </c>
      <c r="F1300" s="2" t="s">
        <v>5292</v>
      </c>
      <c r="G1300" s="2" t="s">
        <v>15</v>
      </c>
      <c r="H1300" s="1">
        <v>2.54536E-2</v>
      </c>
      <c r="I1300" s="1">
        <v>0.45175599999999999</v>
      </c>
      <c r="J1300" s="1">
        <v>5.6343799999999999E-2</v>
      </c>
      <c r="K1300" s="4">
        <v>2.3798799999999998E-27</v>
      </c>
      <c r="L1300" s="1">
        <v>645</v>
      </c>
      <c r="M1300" s="1">
        <v>155.31100000000001</v>
      </c>
      <c r="N1300" s="1">
        <v>489.68900000000002</v>
      </c>
      <c r="O1300" s="1">
        <v>62</v>
      </c>
      <c r="P1300" s="1">
        <v>52.647199999999998</v>
      </c>
      <c r="Q1300" s="1">
        <v>9.35276</v>
      </c>
      <c r="R1300" s="1">
        <v>0.128104</v>
      </c>
      <c r="S1300" s="1" t="s">
        <v>2604</v>
      </c>
      <c r="T1300" s="1" t="s">
        <v>2605</v>
      </c>
      <c r="U1300" s="1">
        <v>-1081.56</v>
      </c>
    </row>
    <row r="1301" spans="1:21" x14ac:dyDescent="0.25">
      <c r="A1301" s="1" t="s">
        <v>3970</v>
      </c>
      <c r="B1301" s="1" t="s">
        <v>3974</v>
      </c>
      <c r="C1301" s="2" t="s">
        <v>3874</v>
      </c>
      <c r="D1301" s="2" t="s">
        <v>3875</v>
      </c>
      <c r="E1301" s="1" t="s">
        <v>3996</v>
      </c>
      <c r="F1301" s="2" t="s">
        <v>5335</v>
      </c>
      <c r="G1301" s="2" t="s">
        <v>15</v>
      </c>
      <c r="H1301" s="1">
        <v>0.90172099999999999</v>
      </c>
      <c r="I1301" s="1">
        <v>1.3350599999999999</v>
      </c>
      <c r="J1301" s="1">
        <v>0.67541799999999996</v>
      </c>
      <c r="K1301" s="4">
        <v>5.0050800000000001E-13</v>
      </c>
      <c r="L1301" s="1">
        <v>759</v>
      </c>
      <c r="M1301" s="1">
        <v>172.14</v>
      </c>
      <c r="N1301" s="1">
        <v>586.86</v>
      </c>
      <c r="O1301" s="1">
        <v>495</v>
      </c>
      <c r="P1301" s="1">
        <v>149.88</v>
      </c>
      <c r="Q1301" s="1">
        <v>345.12</v>
      </c>
      <c r="R1301" s="1">
        <v>1</v>
      </c>
      <c r="S1301" s="1" t="s">
        <v>2690</v>
      </c>
      <c r="T1301" s="1" t="s">
        <v>2691</v>
      </c>
      <c r="U1301" s="1">
        <v>-2056.65</v>
      </c>
    </row>
    <row r="1302" spans="1:21" x14ac:dyDescent="0.25">
      <c r="A1302" s="1" t="s">
        <v>3970</v>
      </c>
      <c r="B1302" s="1" t="s">
        <v>3977</v>
      </c>
      <c r="C1302" s="2" t="s">
        <v>3878</v>
      </c>
      <c r="D1302" s="2" t="s">
        <v>3879</v>
      </c>
      <c r="E1302" s="1" t="s">
        <v>3996</v>
      </c>
      <c r="F1302" s="2" t="s">
        <v>5337</v>
      </c>
      <c r="G1302" s="2" t="s">
        <v>15</v>
      </c>
      <c r="H1302" s="1">
        <v>0.87583999999999995</v>
      </c>
      <c r="I1302" s="1">
        <v>1.5022599999999999</v>
      </c>
      <c r="J1302" s="1">
        <v>0.58301700000000001</v>
      </c>
      <c r="K1302" s="4">
        <v>1.9953900000000001E-44</v>
      </c>
      <c r="L1302" s="1">
        <v>1545</v>
      </c>
      <c r="M1302" s="1">
        <v>306.22800000000001</v>
      </c>
      <c r="N1302" s="1">
        <v>1238.77</v>
      </c>
      <c r="O1302" s="1">
        <v>966</v>
      </c>
      <c r="P1302" s="1">
        <v>287.63299999999998</v>
      </c>
      <c r="Q1302" s="1">
        <v>678.36699999999996</v>
      </c>
      <c r="R1302" s="1">
        <v>1</v>
      </c>
      <c r="S1302" s="1" t="s">
        <v>2694</v>
      </c>
      <c r="T1302" s="1" t="s">
        <v>2695</v>
      </c>
      <c r="U1302" s="1">
        <v>-4092.11</v>
      </c>
    </row>
    <row r="1303" spans="1:21" x14ac:dyDescent="0.25">
      <c r="A1303" s="1" t="s">
        <v>3970</v>
      </c>
      <c r="B1303" s="1" t="s">
        <v>3971</v>
      </c>
      <c r="C1303" s="2" t="s">
        <v>3738</v>
      </c>
      <c r="D1303" s="2" t="s">
        <v>3739</v>
      </c>
      <c r="E1303" s="1" t="s">
        <v>3996</v>
      </c>
      <c r="F1303" s="2" t="s">
        <v>5282</v>
      </c>
      <c r="G1303" s="2" t="s">
        <v>15</v>
      </c>
      <c r="H1303" s="1">
        <v>0.76802899999999996</v>
      </c>
      <c r="I1303" s="1">
        <v>1.8880999999999999</v>
      </c>
      <c r="J1303" s="1">
        <v>0.406773</v>
      </c>
      <c r="K1303" s="1">
        <v>0</v>
      </c>
      <c r="L1303" s="1">
        <v>915</v>
      </c>
      <c r="M1303" s="1">
        <v>189.499</v>
      </c>
      <c r="N1303" s="1">
        <v>725.50099999999998</v>
      </c>
      <c r="O1303" s="1">
        <v>576</v>
      </c>
      <c r="P1303" s="1">
        <v>225.23500000000001</v>
      </c>
      <c r="Q1303" s="1">
        <v>350.76499999999999</v>
      </c>
      <c r="R1303" s="1">
        <v>1</v>
      </c>
      <c r="S1303" s="1" t="s">
        <v>2584</v>
      </c>
      <c r="T1303" s="1" t="s">
        <v>2585</v>
      </c>
      <c r="U1303" s="1">
        <v>-2382.3000000000002</v>
      </c>
    </row>
    <row r="1304" spans="1:21" x14ac:dyDescent="0.25">
      <c r="A1304" s="1" t="s">
        <v>3970</v>
      </c>
      <c r="B1304" s="1"/>
      <c r="C1304" s="2" t="s">
        <v>3882</v>
      </c>
      <c r="D1304" s="2" t="s">
        <v>3883</v>
      </c>
      <c r="E1304" s="1" t="s">
        <v>3996</v>
      </c>
      <c r="F1304" s="2" t="s">
        <v>5338</v>
      </c>
      <c r="G1304" s="2" t="s">
        <v>15</v>
      </c>
      <c r="H1304" s="1">
        <v>0.71353</v>
      </c>
      <c r="I1304" s="1">
        <v>1.9295599999999999</v>
      </c>
      <c r="J1304" s="1">
        <v>0.36978800000000001</v>
      </c>
      <c r="K1304" s="1">
        <v>0</v>
      </c>
      <c r="L1304" s="1">
        <v>399</v>
      </c>
      <c r="M1304" s="1">
        <v>93.9953</v>
      </c>
      <c r="N1304" s="1">
        <v>305.005</v>
      </c>
      <c r="O1304" s="1">
        <v>236</v>
      </c>
      <c r="P1304" s="1">
        <v>107.276</v>
      </c>
      <c r="Q1304" s="1">
        <v>128.72399999999999</v>
      </c>
      <c r="R1304" s="1">
        <v>1</v>
      </c>
      <c r="S1304" s="1" t="s">
        <v>2696</v>
      </c>
      <c r="T1304" s="1" t="s">
        <v>2697</v>
      </c>
      <c r="U1304" s="1">
        <v>-1039.43</v>
      </c>
    </row>
    <row r="1305" spans="1:21" x14ac:dyDescent="0.25">
      <c r="A1305" s="1" t="s">
        <v>3959</v>
      </c>
      <c r="B1305" s="1" t="s">
        <v>6003</v>
      </c>
      <c r="C1305" s="2" t="s">
        <v>3832</v>
      </c>
      <c r="D1305" s="2" t="s">
        <v>3833</v>
      </c>
      <c r="E1305" s="1" t="s">
        <v>3996</v>
      </c>
      <c r="F1305" s="2" t="s">
        <v>5318</v>
      </c>
      <c r="G1305" s="2" t="s">
        <v>15</v>
      </c>
      <c r="H1305" s="1">
        <v>0.84441500000000003</v>
      </c>
      <c r="I1305" s="1">
        <v>1.49163</v>
      </c>
      <c r="J1305" s="1">
        <v>0.56610199999999999</v>
      </c>
      <c r="K1305" s="4">
        <v>1.81657E-30</v>
      </c>
      <c r="L1305" s="1">
        <v>864</v>
      </c>
      <c r="M1305" s="1">
        <v>207.69900000000001</v>
      </c>
      <c r="N1305" s="1">
        <v>656.30100000000004</v>
      </c>
      <c r="O1305" s="1">
        <v>540</v>
      </c>
      <c r="P1305" s="1">
        <v>193.631</v>
      </c>
      <c r="Q1305" s="1">
        <v>346.36900000000003</v>
      </c>
      <c r="R1305" s="1">
        <v>1</v>
      </c>
      <c r="S1305" s="1" t="s">
        <v>2656</v>
      </c>
      <c r="T1305" s="1" t="s">
        <v>2657</v>
      </c>
      <c r="U1305" s="1">
        <v>-2301.25</v>
      </c>
    </row>
    <row r="1306" spans="1:21" x14ac:dyDescent="0.25">
      <c r="A1306" s="1" t="s">
        <v>3959</v>
      </c>
      <c r="B1306" s="1" t="s">
        <v>6003</v>
      </c>
      <c r="C1306" s="2" t="s">
        <v>3828</v>
      </c>
      <c r="D1306" s="2" t="s">
        <v>3829</v>
      </c>
      <c r="E1306" s="1" t="s">
        <v>3996</v>
      </c>
      <c r="F1306" s="2" t="s">
        <v>5316</v>
      </c>
      <c r="G1306" s="2" t="s">
        <v>15</v>
      </c>
      <c r="H1306" s="1">
        <v>0.88317599999999996</v>
      </c>
      <c r="I1306" s="1">
        <v>1.46692</v>
      </c>
      <c r="J1306" s="1">
        <v>0.60206300000000001</v>
      </c>
      <c r="K1306" s="4">
        <v>6.9098699999999997E-22</v>
      </c>
      <c r="L1306" s="1">
        <v>867</v>
      </c>
      <c r="M1306" s="1">
        <v>173.51300000000001</v>
      </c>
      <c r="N1306" s="1">
        <v>693.48699999999997</v>
      </c>
      <c r="O1306" s="1">
        <v>540</v>
      </c>
      <c r="P1306" s="1">
        <v>158.53</v>
      </c>
      <c r="Q1306" s="1">
        <v>381.47</v>
      </c>
      <c r="R1306" s="1">
        <v>1</v>
      </c>
      <c r="S1306" s="1" t="s">
        <v>2652</v>
      </c>
      <c r="T1306" s="1" t="s">
        <v>2653</v>
      </c>
      <c r="U1306" s="1">
        <v>-2275.8200000000002</v>
      </c>
    </row>
    <row r="1307" spans="1:21" x14ac:dyDescent="0.25">
      <c r="A1307" s="1" t="s">
        <v>3959</v>
      </c>
      <c r="B1307" s="1" t="s">
        <v>6003</v>
      </c>
      <c r="C1307" s="2" t="s">
        <v>3866</v>
      </c>
      <c r="D1307" s="2" t="s">
        <v>3867</v>
      </c>
      <c r="E1307" s="1" t="s">
        <v>3996</v>
      </c>
      <c r="F1307" s="2" t="s">
        <v>5331</v>
      </c>
      <c r="G1307" s="2" t="s">
        <v>15</v>
      </c>
      <c r="H1307" s="1">
        <v>6.15804E-2</v>
      </c>
      <c r="I1307" s="1">
        <v>0.327874</v>
      </c>
      <c r="J1307" s="1">
        <v>0.18781700000000001</v>
      </c>
      <c r="K1307" s="4">
        <v>9.0889400000000003E-27</v>
      </c>
      <c r="L1307" s="1">
        <v>1383</v>
      </c>
      <c r="M1307" s="1">
        <v>328.73200000000003</v>
      </c>
      <c r="N1307" s="1">
        <v>1054.27</v>
      </c>
      <c r="O1307" s="1">
        <v>147</v>
      </c>
      <c r="P1307" s="1">
        <v>91.740700000000004</v>
      </c>
      <c r="Q1307" s="1">
        <v>55.259300000000003</v>
      </c>
      <c r="R1307" s="1">
        <v>0.124877</v>
      </c>
      <c r="S1307" s="1" t="s">
        <v>2682</v>
      </c>
      <c r="T1307" s="1" t="s">
        <v>2683</v>
      </c>
      <c r="U1307" s="1">
        <v>-2419.4299999999998</v>
      </c>
    </row>
    <row r="1308" spans="1:21" x14ac:dyDescent="0.25">
      <c r="A1308" s="1" t="s">
        <v>3959</v>
      </c>
      <c r="B1308" s="1" t="s">
        <v>6003</v>
      </c>
      <c r="C1308" s="2" t="s">
        <v>3904</v>
      </c>
      <c r="D1308" s="2" t="s">
        <v>3905</v>
      </c>
      <c r="E1308" s="1" t="s">
        <v>3996</v>
      </c>
      <c r="F1308" s="2" t="s">
        <v>5346</v>
      </c>
      <c r="G1308" s="2" t="s">
        <v>15</v>
      </c>
      <c r="H1308" s="1">
        <v>0.85301099999999996</v>
      </c>
      <c r="I1308" s="1">
        <v>1.5231699999999999</v>
      </c>
      <c r="J1308" s="1">
        <v>0.56002300000000005</v>
      </c>
      <c r="K1308" s="4">
        <v>6.5881399999999996E-30</v>
      </c>
      <c r="L1308" s="1">
        <v>1035</v>
      </c>
      <c r="M1308" s="1">
        <v>227.011</v>
      </c>
      <c r="N1308" s="1">
        <v>807.98900000000003</v>
      </c>
      <c r="O1308" s="1">
        <v>606</v>
      </c>
      <c r="P1308" s="1">
        <v>202.45400000000001</v>
      </c>
      <c r="Q1308" s="1">
        <v>403.54599999999999</v>
      </c>
      <c r="R1308" s="1">
        <v>1</v>
      </c>
      <c r="S1308" s="1" t="s">
        <v>2712</v>
      </c>
      <c r="T1308" s="1" t="s">
        <v>2713</v>
      </c>
      <c r="U1308" s="1">
        <v>-2687.81</v>
      </c>
    </row>
    <row r="1309" spans="1:21" x14ac:dyDescent="0.25">
      <c r="A1309" s="1" t="s">
        <v>3959</v>
      </c>
      <c r="B1309" s="1" t="s">
        <v>6002</v>
      </c>
      <c r="C1309" s="2" t="s">
        <v>3836</v>
      </c>
      <c r="D1309" s="2" t="s">
        <v>3837</v>
      </c>
      <c r="E1309" s="1" t="s">
        <v>3996</v>
      </c>
      <c r="F1309" s="2" t="s">
        <v>5320</v>
      </c>
      <c r="G1309" s="2" t="s">
        <v>15</v>
      </c>
      <c r="H1309" s="1">
        <v>0.84570199999999995</v>
      </c>
      <c r="I1309" s="1">
        <v>1.5272300000000001</v>
      </c>
      <c r="J1309" s="1">
        <v>0.55374800000000002</v>
      </c>
      <c r="K1309" s="4">
        <v>3.81419E-42</v>
      </c>
      <c r="L1309" s="1">
        <v>1089</v>
      </c>
      <c r="M1309" s="1">
        <v>246.55</v>
      </c>
      <c r="N1309" s="1">
        <v>842.45</v>
      </c>
      <c r="O1309" s="1">
        <v>682</v>
      </c>
      <c r="P1309" s="1">
        <v>235.81200000000001</v>
      </c>
      <c r="Q1309" s="1">
        <v>446.18799999999999</v>
      </c>
      <c r="R1309" s="1">
        <v>1</v>
      </c>
      <c r="S1309" s="1" t="s">
        <v>2660</v>
      </c>
      <c r="T1309" s="1" t="s">
        <v>2661</v>
      </c>
      <c r="U1309" s="1">
        <v>-2902.24</v>
      </c>
    </row>
    <row r="1310" spans="1:21" x14ac:dyDescent="0.25">
      <c r="A1310" s="1" t="s">
        <v>3959</v>
      </c>
      <c r="B1310" s="1" t="s">
        <v>6002</v>
      </c>
      <c r="C1310" s="2" t="s">
        <v>3744</v>
      </c>
      <c r="D1310" s="2" t="s">
        <v>3745</v>
      </c>
      <c r="E1310" s="1" t="s">
        <v>3996</v>
      </c>
      <c r="F1310" s="2" t="s">
        <v>5285</v>
      </c>
      <c r="G1310" s="2" t="s">
        <v>15</v>
      </c>
      <c r="H1310" s="1">
        <v>0.723109</v>
      </c>
      <c r="I1310" s="1">
        <v>1.9374400000000001</v>
      </c>
      <c r="J1310" s="1">
        <v>0.37322899999999998</v>
      </c>
      <c r="K1310" s="1">
        <v>0</v>
      </c>
      <c r="L1310" s="1">
        <v>450</v>
      </c>
      <c r="M1310" s="1">
        <v>102.60899999999999</v>
      </c>
      <c r="N1310" s="1">
        <v>347.39100000000002</v>
      </c>
      <c r="O1310" s="1">
        <v>268</v>
      </c>
      <c r="P1310" s="1">
        <v>118.395</v>
      </c>
      <c r="Q1310" s="1">
        <v>149.60499999999999</v>
      </c>
      <c r="R1310" s="1">
        <v>1</v>
      </c>
      <c r="S1310" s="1" t="s">
        <v>2590</v>
      </c>
      <c r="T1310" s="1" t="s">
        <v>2591</v>
      </c>
      <c r="U1310" s="1">
        <v>-1178.6600000000001</v>
      </c>
    </row>
    <row r="1311" spans="1:21" x14ac:dyDescent="0.25">
      <c r="A1311" s="1" t="s">
        <v>3959</v>
      </c>
      <c r="B1311" s="1" t="s">
        <v>6002</v>
      </c>
      <c r="C1311" s="2" t="s">
        <v>3920</v>
      </c>
      <c r="D1311" s="2" t="s">
        <v>3921</v>
      </c>
      <c r="E1311" s="1" t="s">
        <v>3996</v>
      </c>
      <c r="F1311" s="2" t="s">
        <v>5281</v>
      </c>
      <c r="G1311" s="2" t="s">
        <v>15</v>
      </c>
      <c r="H1311" s="1">
        <v>0.94029600000000002</v>
      </c>
      <c r="I1311" s="1">
        <v>1.24159</v>
      </c>
      <c r="J1311" s="1">
        <v>0.75733099999999998</v>
      </c>
      <c r="K1311" s="4">
        <v>2.28095E-8</v>
      </c>
      <c r="L1311" s="1">
        <v>1098</v>
      </c>
      <c r="M1311" s="1">
        <v>217.57499999999999</v>
      </c>
      <c r="N1311" s="1">
        <v>880.42499999999995</v>
      </c>
      <c r="O1311" s="1">
        <v>709</v>
      </c>
      <c r="P1311" s="1">
        <v>174.435</v>
      </c>
      <c r="Q1311" s="1">
        <v>534.56500000000005</v>
      </c>
      <c r="R1311" s="1">
        <v>1</v>
      </c>
      <c r="S1311" s="1" t="s">
        <v>2582</v>
      </c>
      <c r="T1311" s="1" t="s">
        <v>2583</v>
      </c>
      <c r="U1311" s="1">
        <v>-2785.08</v>
      </c>
    </row>
    <row r="1312" spans="1:21" x14ac:dyDescent="0.25">
      <c r="A1312" s="1" t="s">
        <v>3959</v>
      </c>
      <c r="B1312" s="1" t="s">
        <v>6002</v>
      </c>
      <c r="C1312" s="2" t="s">
        <v>3926</v>
      </c>
      <c r="D1312" s="2" t="s">
        <v>3927</v>
      </c>
      <c r="E1312" s="1" t="s">
        <v>3996</v>
      </c>
      <c r="F1312" s="2" t="s">
        <v>5343</v>
      </c>
      <c r="G1312" s="2" t="s">
        <v>15</v>
      </c>
      <c r="H1312" s="1">
        <v>0.87167399999999995</v>
      </c>
      <c r="I1312" s="1">
        <v>1.4270700000000001</v>
      </c>
      <c r="J1312" s="1">
        <v>0.61081600000000003</v>
      </c>
      <c r="K1312" s="4">
        <v>9.2485899999999999E-17</v>
      </c>
      <c r="L1312" s="1">
        <v>750</v>
      </c>
      <c r="M1312" s="1">
        <v>173.291</v>
      </c>
      <c r="N1312" s="1">
        <v>576.70899999999995</v>
      </c>
      <c r="O1312" s="1">
        <v>452</v>
      </c>
      <c r="P1312" s="1">
        <v>149.03800000000001</v>
      </c>
      <c r="Q1312" s="1">
        <v>302.96199999999999</v>
      </c>
      <c r="R1312" s="1">
        <v>1</v>
      </c>
      <c r="S1312" s="1" t="s">
        <v>2706</v>
      </c>
      <c r="T1312" s="1" t="s">
        <v>2707</v>
      </c>
      <c r="U1312" s="1">
        <v>-1989.04</v>
      </c>
    </row>
    <row r="1313" spans="1:21" x14ac:dyDescent="0.25">
      <c r="A1313" s="1" t="s">
        <v>3959</v>
      </c>
      <c r="B1313" s="1" t="s">
        <v>6002</v>
      </c>
      <c r="C1313" s="2" t="s">
        <v>3916</v>
      </c>
      <c r="D1313" s="2" t="s">
        <v>3917</v>
      </c>
      <c r="E1313" s="1" t="s">
        <v>3996</v>
      </c>
      <c r="F1313" s="2" t="s">
        <v>5321</v>
      </c>
      <c r="G1313" s="2" t="s">
        <v>15</v>
      </c>
      <c r="H1313" s="1">
        <v>0.89357600000000004</v>
      </c>
      <c r="I1313" s="1">
        <v>1.36581</v>
      </c>
      <c r="J1313" s="1">
        <v>0.65424499999999997</v>
      </c>
      <c r="K1313" s="4">
        <v>9.4567200000000009E-13</v>
      </c>
      <c r="L1313" s="1">
        <v>762</v>
      </c>
      <c r="M1313" s="1">
        <v>171.727</v>
      </c>
      <c r="N1313" s="1">
        <v>590.27300000000002</v>
      </c>
      <c r="O1313" s="1">
        <v>465</v>
      </c>
      <c r="P1313" s="1">
        <v>143.12799999999999</v>
      </c>
      <c r="Q1313" s="1">
        <v>321.87200000000001</v>
      </c>
      <c r="R1313" s="1">
        <v>1</v>
      </c>
      <c r="S1313" s="1" t="s">
        <v>2662</v>
      </c>
      <c r="T1313" s="1" t="s">
        <v>2663</v>
      </c>
      <c r="U1313" s="1">
        <v>-1985.25</v>
      </c>
    </row>
    <row r="1314" spans="1:21" x14ac:dyDescent="0.25">
      <c r="A1314" s="1" t="s">
        <v>3959</v>
      </c>
      <c r="B1314" s="1" t="s">
        <v>6002</v>
      </c>
      <c r="C1314" s="2" t="s">
        <v>3922</v>
      </c>
      <c r="D1314" s="2" t="s">
        <v>3923</v>
      </c>
      <c r="E1314" s="1" t="s">
        <v>3996</v>
      </c>
      <c r="F1314" s="2" t="s">
        <v>5297</v>
      </c>
      <c r="G1314" s="2" t="s">
        <v>15</v>
      </c>
      <c r="H1314" s="1">
        <v>5.9720500000000003E-2</v>
      </c>
      <c r="I1314" s="1">
        <v>0.362649</v>
      </c>
      <c r="J1314" s="1">
        <v>0.16467799999999999</v>
      </c>
      <c r="K1314" s="4">
        <v>2.2766399999999999E-20</v>
      </c>
      <c r="L1314" s="1">
        <v>828</v>
      </c>
      <c r="M1314" s="1">
        <v>222.55500000000001</v>
      </c>
      <c r="N1314" s="1">
        <v>605.44500000000005</v>
      </c>
      <c r="O1314" s="1">
        <v>93</v>
      </c>
      <c r="P1314" s="1">
        <v>64.226699999999994</v>
      </c>
      <c r="Q1314" s="1">
        <v>28.773299999999999</v>
      </c>
      <c r="R1314" s="1">
        <v>0.14114299999999999</v>
      </c>
      <c r="S1314" s="1" t="s">
        <v>2614</v>
      </c>
      <c r="T1314" s="1" t="s">
        <v>2615</v>
      </c>
      <c r="U1314" s="1">
        <v>-1470.75</v>
      </c>
    </row>
    <row r="1315" spans="1:21" x14ac:dyDescent="0.25">
      <c r="A1315" s="1" t="s">
        <v>3960</v>
      </c>
      <c r="B1315" s="1" t="s">
        <v>3961</v>
      </c>
      <c r="C1315" s="2" t="s">
        <v>3850</v>
      </c>
      <c r="D1315" s="2" t="s">
        <v>3851</v>
      </c>
      <c r="E1315" s="1" t="s">
        <v>3996</v>
      </c>
      <c r="F1315" s="2" t="s">
        <v>5326</v>
      </c>
      <c r="G1315" s="2" t="s">
        <v>15</v>
      </c>
      <c r="H1315" s="1">
        <v>0.80892399999999998</v>
      </c>
      <c r="I1315" s="1">
        <v>1.70272</v>
      </c>
      <c r="J1315" s="1">
        <v>0.475078</v>
      </c>
      <c r="K1315" s="4">
        <v>6.5687100000000002E-50</v>
      </c>
      <c r="L1315" s="1">
        <v>561</v>
      </c>
      <c r="M1315" s="1">
        <v>119.931</v>
      </c>
      <c r="N1315" s="1">
        <v>441.06900000000002</v>
      </c>
      <c r="O1315" s="1">
        <v>356</v>
      </c>
      <c r="P1315" s="1">
        <v>129.58699999999999</v>
      </c>
      <c r="Q1315" s="1">
        <v>226.41300000000001</v>
      </c>
      <c r="R1315" s="1">
        <v>1</v>
      </c>
      <c r="S1315" s="1" t="s">
        <v>2672</v>
      </c>
      <c r="T1315" s="1" t="s">
        <v>2673</v>
      </c>
      <c r="U1315" s="1">
        <v>-1509.6</v>
      </c>
    </row>
    <row r="1316" spans="1:21" x14ac:dyDescent="0.25">
      <c r="A1316" s="1" t="s">
        <v>3960</v>
      </c>
      <c r="B1316" s="1" t="s">
        <v>3961</v>
      </c>
      <c r="C1316" s="2" t="s">
        <v>3870</v>
      </c>
      <c r="D1316" s="2" t="s">
        <v>3871</v>
      </c>
      <c r="E1316" s="1" t="s">
        <v>3996</v>
      </c>
      <c r="F1316" s="2" t="s">
        <v>5333</v>
      </c>
      <c r="G1316" s="2" t="s">
        <v>15</v>
      </c>
      <c r="H1316" s="1">
        <v>0.90222899999999995</v>
      </c>
      <c r="I1316" s="1">
        <v>1.36347</v>
      </c>
      <c r="J1316" s="1">
        <v>0.661717</v>
      </c>
      <c r="K1316" s="4">
        <v>6.7092900000000002E-16</v>
      </c>
      <c r="L1316" s="1">
        <v>873</v>
      </c>
      <c r="M1316" s="1">
        <v>185.05500000000001</v>
      </c>
      <c r="N1316" s="1">
        <v>687.94500000000005</v>
      </c>
      <c r="O1316" s="1">
        <v>566</v>
      </c>
      <c r="P1316" s="1">
        <v>163.58699999999999</v>
      </c>
      <c r="Q1316" s="1">
        <v>402.41300000000001</v>
      </c>
      <c r="R1316" s="1">
        <v>1</v>
      </c>
      <c r="S1316" s="1" t="s">
        <v>2686</v>
      </c>
      <c r="T1316" s="1" t="s">
        <v>2687</v>
      </c>
      <c r="U1316" s="1">
        <v>-2322.71</v>
      </c>
    </row>
    <row r="1317" spans="1:21" x14ac:dyDescent="0.25">
      <c r="A1317" s="1" t="s">
        <v>3960</v>
      </c>
      <c r="B1317" s="1" t="s">
        <v>3961</v>
      </c>
      <c r="C1317" s="2" t="s">
        <v>3886</v>
      </c>
      <c r="D1317" s="2" t="s">
        <v>3887</v>
      </c>
      <c r="E1317" s="1" t="s">
        <v>3996</v>
      </c>
      <c r="F1317" s="2" t="s">
        <v>5339</v>
      </c>
      <c r="G1317" s="2" t="s">
        <v>15</v>
      </c>
      <c r="H1317" s="1">
        <v>0.92551899999999998</v>
      </c>
      <c r="I1317" s="1">
        <v>1.2572300000000001</v>
      </c>
      <c r="J1317" s="1">
        <v>0.73615799999999998</v>
      </c>
      <c r="K1317" s="1">
        <v>4.2989900000000003E-4</v>
      </c>
      <c r="L1317" s="1">
        <v>411</v>
      </c>
      <c r="M1317" s="1">
        <v>92.284000000000006</v>
      </c>
      <c r="N1317" s="1">
        <v>318.71600000000001</v>
      </c>
      <c r="O1317" s="1">
        <v>246</v>
      </c>
      <c r="P1317" s="1">
        <v>69.444000000000003</v>
      </c>
      <c r="Q1317" s="1">
        <v>176.55600000000001</v>
      </c>
      <c r="R1317" s="1">
        <v>1</v>
      </c>
      <c r="S1317" s="1" t="s">
        <v>2698</v>
      </c>
      <c r="T1317" s="1" t="s">
        <v>2699</v>
      </c>
      <c r="U1317" s="1">
        <v>-1073.8800000000001</v>
      </c>
    </row>
    <row r="1318" spans="1:21" x14ac:dyDescent="0.25">
      <c r="A1318" s="1" t="s">
        <v>3960</v>
      </c>
      <c r="B1318" s="1" t="s">
        <v>3961</v>
      </c>
      <c r="C1318" s="2" t="s">
        <v>3780</v>
      </c>
      <c r="D1318" s="2" t="s">
        <v>3781</v>
      </c>
      <c r="E1318" s="1" t="s">
        <v>3996</v>
      </c>
      <c r="F1318" s="2" t="s">
        <v>5298</v>
      </c>
      <c r="G1318" s="2" t="s">
        <v>15</v>
      </c>
      <c r="H1318" s="1">
        <v>0.67658700000000005</v>
      </c>
      <c r="I1318" s="1">
        <v>1.97254</v>
      </c>
      <c r="J1318" s="1">
        <v>0.343003</v>
      </c>
      <c r="K1318" s="1">
        <v>0</v>
      </c>
      <c r="L1318" s="1">
        <v>318</v>
      </c>
      <c r="M1318" s="1">
        <v>79.358800000000002</v>
      </c>
      <c r="N1318" s="1">
        <v>238.64099999999999</v>
      </c>
      <c r="O1318" s="1">
        <v>170</v>
      </c>
      <c r="P1318" s="1">
        <v>83.684100000000001</v>
      </c>
      <c r="Q1318" s="1">
        <v>86.315899999999999</v>
      </c>
      <c r="R1318" s="1">
        <v>1</v>
      </c>
      <c r="S1318" s="1" t="s">
        <v>2616</v>
      </c>
      <c r="T1318" s="1" t="s">
        <v>2617</v>
      </c>
      <c r="U1318" s="1">
        <v>-811.70399999999995</v>
      </c>
    </row>
    <row r="1319" spans="1:21" x14ac:dyDescent="0.25">
      <c r="A1319" s="1" t="s">
        <v>3960</v>
      </c>
      <c r="B1319" s="1" t="s">
        <v>3961</v>
      </c>
      <c r="C1319" s="2" t="s">
        <v>3824</v>
      </c>
      <c r="D1319" s="2" t="s">
        <v>3825</v>
      </c>
      <c r="E1319" s="1" t="s">
        <v>3996</v>
      </c>
      <c r="F1319" s="2" t="s">
        <v>5314</v>
      </c>
      <c r="G1319" s="2" t="s">
        <v>15</v>
      </c>
      <c r="H1319" s="1">
        <v>0.87451500000000004</v>
      </c>
      <c r="I1319" s="1">
        <v>1.4615199999999999</v>
      </c>
      <c r="J1319" s="1">
        <v>0.59836</v>
      </c>
      <c r="K1319" s="4">
        <v>1.7316800000000001E-27</v>
      </c>
      <c r="L1319" s="1">
        <v>1173</v>
      </c>
      <c r="M1319" s="1">
        <v>250.75299999999999</v>
      </c>
      <c r="N1319" s="1">
        <v>922.24699999999996</v>
      </c>
      <c r="O1319" s="1">
        <v>708</v>
      </c>
      <c r="P1319" s="1">
        <v>221.20099999999999</v>
      </c>
      <c r="Q1319" s="1">
        <v>486.79899999999998</v>
      </c>
      <c r="R1319" s="1">
        <v>1</v>
      </c>
      <c r="S1319" s="1" t="s">
        <v>2648</v>
      </c>
      <c r="T1319" s="1" t="s">
        <v>2649</v>
      </c>
      <c r="U1319" s="1">
        <v>-3036.15</v>
      </c>
    </row>
    <row r="1320" spans="1:21" x14ac:dyDescent="0.25">
      <c r="A1320" s="1" t="s">
        <v>3960</v>
      </c>
      <c r="B1320" s="1" t="s">
        <v>3961</v>
      </c>
      <c r="C1320" s="2" t="s">
        <v>3834</v>
      </c>
      <c r="D1320" s="2" t="s">
        <v>3835</v>
      </c>
      <c r="E1320" s="1" t="s">
        <v>3996</v>
      </c>
      <c r="F1320" s="2" t="s">
        <v>5319</v>
      </c>
      <c r="G1320" s="2" t="s">
        <v>15</v>
      </c>
      <c r="H1320" s="1">
        <v>0.93817300000000003</v>
      </c>
      <c r="I1320" s="1">
        <v>1.24255</v>
      </c>
      <c r="J1320" s="1">
        <v>0.75503799999999999</v>
      </c>
      <c r="K1320" s="4">
        <v>1.29145E-10</v>
      </c>
      <c r="L1320" s="1">
        <v>1338</v>
      </c>
      <c r="M1320" s="1">
        <v>271.78199999999998</v>
      </c>
      <c r="N1320" s="1">
        <v>1066.22</v>
      </c>
      <c r="O1320" s="1">
        <v>878</v>
      </c>
      <c r="P1320" s="1">
        <v>221.601</v>
      </c>
      <c r="Q1320" s="1">
        <v>656.399</v>
      </c>
      <c r="R1320" s="1">
        <v>1</v>
      </c>
      <c r="S1320" s="1" t="s">
        <v>2658</v>
      </c>
      <c r="T1320" s="1" t="s">
        <v>2659</v>
      </c>
      <c r="U1320" s="1">
        <v>-3533.52</v>
      </c>
    </row>
    <row r="1321" spans="1:21" x14ac:dyDescent="0.25">
      <c r="A1321" s="1" t="s">
        <v>3960</v>
      </c>
      <c r="B1321" s="1"/>
      <c r="C1321" s="2" t="s">
        <v>3906</v>
      </c>
      <c r="D1321" s="2" t="s">
        <v>3907</v>
      </c>
      <c r="E1321" s="1" t="s">
        <v>3996</v>
      </c>
      <c r="F1321" s="2" t="s">
        <v>5347</v>
      </c>
      <c r="G1321" s="2" t="s">
        <v>15</v>
      </c>
      <c r="H1321" s="1">
        <v>0.91614399999999996</v>
      </c>
      <c r="I1321" s="1">
        <v>1.28549</v>
      </c>
      <c r="J1321" s="1">
        <v>0.71268299999999996</v>
      </c>
      <c r="K1321" s="4">
        <v>1.1355699999999999E-11</v>
      </c>
      <c r="L1321" s="1">
        <v>1128</v>
      </c>
      <c r="M1321" s="1">
        <v>256.10399999999998</v>
      </c>
      <c r="N1321" s="1">
        <v>871.89599999999996</v>
      </c>
      <c r="O1321" s="1">
        <v>694</v>
      </c>
      <c r="P1321" s="1">
        <v>202.55099999999999</v>
      </c>
      <c r="Q1321" s="1">
        <v>491.44900000000001</v>
      </c>
      <c r="R1321" s="1">
        <v>1</v>
      </c>
      <c r="S1321" s="1" t="s">
        <v>2714</v>
      </c>
      <c r="T1321" s="1" t="s">
        <v>2715</v>
      </c>
      <c r="U1321" s="1">
        <v>-2959.34</v>
      </c>
    </row>
    <row r="1322" spans="1:21" x14ac:dyDescent="0.25">
      <c r="A1322" s="1" t="s">
        <v>3964</v>
      </c>
      <c r="B1322" s="1" t="s">
        <v>3966</v>
      </c>
      <c r="C1322" s="2" t="s">
        <v>3800</v>
      </c>
      <c r="D1322" s="2" t="s">
        <v>3801</v>
      </c>
      <c r="E1322" s="1" t="s">
        <v>3996</v>
      </c>
      <c r="F1322" s="2" t="s">
        <v>5304</v>
      </c>
      <c r="G1322" s="2" t="s">
        <v>15</v>
      </c>
      <c r="H1322" s="1">
        <v>0.87546999999999997</v>
      </c>
      <c r="I1322" s="1">
        <v>1.4912700000000001</v>
      </c>
      <c r="J1322" s="1">
        <v>0.58706499999999995</v>
      </c>
      <c r="K1322" s="4">
        <v>1.6465699999999999E-45</v>
      </c>
      <c r="L1322" s="1">
        <v>1452</v>
      </c>
      <c r="M1322" s="1">
        <v>293.63299999999998</v>
      </c>
      <c r="N1322" s="1">
        <v>1158.3699999999999</v>
      </c>
      <c r="O1322" s="1">
        <v>930</v>
      </c>
      <c r="P1322" s="1">
        <v>280.46300000000002</v>
      </c>
      <c r="Q1322" s="1">
        <v>649.53700000000003</v>
      </c>
      <c r="R1322" s="1">
        <v>1</v>
      </c>
      <c r="S1322" s="1" t="s">
        <v>2628</v>
      </c>
      <c r="T1322" s="1" t="s">
        <v>2629</v>
      </c>
      <c r="U1322" s="1">
        <v>-3843.74</v>
      </c>
    </row>
    <row r="1323" spans="1:21" x14ac:dyDescent="0.25">
      <c r="A1323" s="1" t="s">
        <v>3964</v>
      </c>
      <c r="B1323" s="1" t="s">
        <v>3966</v>
      </c>
      <c r="C1323" s="2" t="s">
        <v>3762</v>
      </c>
      <c r="D1323" s="2" t="s">
        <v>3763</v>
      </c>
      <c r="E1323" s="1" t="s">
        <v>3996</v>
      </c>
      <c r="F1323" s="2" t="s">
        <v>5291</v>
      </c>
      <c r="G1323" s="2" t="s">
        <v>15</v>
      </c>
      <c r="H1323" s="1">
        <v>0.84357899999999997</v>
      </c>
      <c r="I1323" s="1">
        <v>1.4774400000000001</v>
      </c>
      <c r="J1323" s="1">
        <v>0.57097200000000004</v>
      </c>
      <c r="K1323" s="4">
        <v>6.0334100000000004E-15</v>
      </c>
      <c r="L1323" s="1">
        <v>585</v>
      </c>
      <c r="M1323" s="1">
        <v>144.36199999999999</v>
      </c>
      <c r="N1323" s="1">
        <v>440.63799999999998</v>
      </c>
      <c r="O1323" s="1">
        <v>330</v>
      </c>
      <c r="P1323" s="1">
        <v>120.316</v>
      </c>
      <c r="Q1323" s="1">
        <v>209.684</v>
      </c>
      <c r="R1323" s="1">
        <v>1</v>
      </c>
      <c r="S1323" s="1" t="s">
        <v>2602</v>
      </c>
      <c r="T1323" s="1" t="s">
        <v>2603</v>
      </c>
      <c r="U1323" s="1">
        <v>-1531.54</v>
      </c>
    </row>
    <row r="1324" spans="1:21" x14ac:dyDescent="0.25">
      <c r="A1324" s="1" t="s">
        <v>3964</v>
      </c>
      <c r="B1324" s="1" t="s">
        <v>3966</v>
      </c>
      <c r="C1324" s="2" t="s">
        <v>3830</v>
      </c>
      <c r="D1324" s="2" t="s">
        <v>3831</v>
      </c>
      <c r="E1324" s="1" t="s">
        <v>3996</v>
      </c>
      <c r="F1324" s="2" t="s">
        <v>5317</v>
      </c>
      <c r="G1324" s="2" t="s">
        <v>15</v>
      </c>
      <c r="H1324" s="1">
        <v>0.771088</v>
      </c>
      <c r="I1324" s="1">
        <v>1.6958200000000001</v>
      </c>
      <c r="J1324" s="1">
        <v>0.45469999999999999</v>
      </c>
      <c r="K1324" s="4">
        <v>2.1469199999999999E-21</v>
      </c>
      <c r="L1324" s="1">
        <v>441</v>
      </c>
      <c r="M1324" s="1">
        <v>109.16800000000001</v>
      </c>
      <c r="N1324" s="1">
        <v>331.83199999999999</v>
      </c>
      <c r="O1324" s="1">
        <v>235</v>
      </c>
      <c r="P1324" s="1">
        <v>98.6511</v>
      </c>
      <c r="Q1324" s="1">
        <v>136.34899999999999</v>
      </c>
      <c r="R1324" s="1">
        <v>1</v>
      </c>
      <c r="S1324" s="1" t="s">
        <v>2654</v>
      </c>
      <c r="T1324" s="1" t="s">
        <v>2655</v>
      </c>
      <c r="U1324" s="1">
        <v>-1132.96</v>
      </c>
    </row>
    <row r="1325" spans="1:21" x14ac:dyDescent="0.25">
      <c r="A1325" s="1" t="s">
        <v>3973</v>
      </c>
      <c r="B1325" s="1"/>
      <c r="C1325" s="2" t="s">
        <v>3758</v>
      </c>
      <c r="D1325" s="2" t="s">
        <v>3759</v>
      </c>
      <c r="E1325" s="1" t="s">
        <v>3996</v>
      </c>
      <c r="F1325" s="2" t="s">
        <v>5290</v>
      </c>
      <c r="G1325" s="2" t="s">
        <v>15</v>
      </c>
      <c r="H1325" s="1">
        <v>0.83307900000000001</v>
      </c>
      <c r="I1325" s="1">
        <v>1.55081</v>
      </c>
      <c r="J1325" s="1">
        <v>0.537188</v>
      </c>
      <c r="K1325" s="4">
        <v>3.29179E-13</v>
      </c>
      <c r="L1325" s="1">
        <v>345</v>
      </c>
      <c r="M1325" s="1">
        <v>80.235600000000005</v>
      </c>
      <c r="N1325" s="1">
        <v>264.76400000000001</v>
      </c>
      <c r="O1325" s="1">
        <v>205</v>
      </c>
      <c r="P1325" s="1">
        <v>73.936899999999994</v>
      </c>
      <c r="Q1325" s="1">
        <v>131.06299999999999</v>
      </c>
      <c r="R1325" s="1">
        <v>1</v>
      </c>
      <c r="S1325" s="1" t="s">
        <v>2600</v>
      </c>
      <c r="T1325" s="1" t="s">
        <v>2601</v>
      </c>
      <c r="U1325" s="1">
        <v>-913.12699999999995</v>
      </c>
    </row>
    <row r="1326" spans="1:21" x14ac:dyDescent="0.25">
      <c r="A1326" s="1" t="s">
        <v>3973</v>
      </c>
      <c r="B1326" s="1"/>
      <c r="C1326" s="2" t="s">
        <v>3876</v>
      </c>
      <c r="D1326" s="2" t="s">
        <v>3877</v>
      </c>
      <c r="E1326" s="1" t="s">
        <v>3996</v>
      </c>
      <c r="F1326" s="2" t="s">
        <v>5336</v>
      </c>
      <c r="G1326" s="2" t="s">
        <v>15</v>
      </c>
      <c r="H1326" s="1">
        <v>0.81442899999999996</v>
      </c>
      <c r="I1326" s="1">
        <v>1.5569500000000001</v>
      </c>
      <c r="J1326" s="1">
        <v>0.52309300000000003</v>
      </c>
      <c r="K1326" s="4">
        <v>1.08801E-26</v>
      </c>
      <c r="L1326" s="1">
        <v>666</v>
      </c>
      <c r="M1326" s="1">
        <v>166.447</v>
      </c>
      <c r="N1326" s="1">
        <v>499.553</v>
      </c>
      <c r="O1326" s="1">
        <v>393</v>
      </c>
      <c r="P1326" s="1">
        <v>152.922</v>
      </c>
      <c r="Q1326" s="1">
        <v>240.078</v>
      </c>
      <c r="R1326" s="1">
        <v>1</v>
      </c>
      <c r="S1326" s="1" t="s">
        <v>2692</v>
      </c>
      <c r="T1326" s="1" t="s">
        <v>2693</v>
      </c>
      <c r="U1326" s="1">
        <v>-1753.6</v>
      </c>
    </row>
    <row r="1327" spans="1:21" x14ac:dyDescent="0.25">
      <c r="A1327" s="1" t="s">
        <v>3973</v>
      </c>
      <c r="B1327" s="1"/>
      <c r="C1327" s="2" t="s">
        <v>3748</v>
      </c>
      <c r="D1327" s="2" t="s">
        <v>3749</v>
      </c>
      <c r="E1327" s="1" t="s">
        <v>3996</v>
      </c>
      <c r="F1327" s="2" t="s">
        <v>5286</v>
      </c>
      <c r="G1327" s="2" t="s">
        <v>15</v>
      </c>
      <c r="H1327" s="1">
        <v>0.82598199999999999</v>
      </c>
      <c r="I1327" s="1">
        <v>1.6734800000000001</v>
      </c>
      <c r="J1327" s="1">
        <v>0.49357000000000001</v>
      </c>
      <c r="K1327" s="4">
        <v>2.0594199999999999E-98</v>
      </c>
      <c r="L1327" s="1">
        <v>1548</v>
      </c>
      <c r="M1327" s="1">
        <v>317.85199999999998</v>
      </c>
      <c r="N1327" s="1">
        <v>1230.1500000000001</v>
      </c>
      <c r="O1327" s="1">
        <v>945</v>
      </c>
      <c r="P1327" s="1">
        <v>324.71899999999999</v>
      </c>
      <c r="Q1327" s="1">
        <v>620.28099999999995</v>
      </c>
      <c r="R1327" s="1">
        <v>1</v>
      </c>
      <c r="S1327" s="1" t="s">
        <v>2592</v>
      </c>
      <c r="T1327" s="1" t="s">
        <v>2593</v>
      </c>
      <c r="U1327" s="1">
        <v>-4022.66</v>
      </c>
    </row>
    <row r="1328" spans="1:21" x14ac:dyDescent="0.25">
      <c r="A1328" s="1" t="s">
        <v>3973</v>
      </c>
      <c r="B1328" s="1"/>
      <c r="C1328" s="2" t="s">
        <v>3924</v>
      </c>
      <c r="D1328" s="2" t="s">
        <v>3925</v>
      </c>
      <c r="E1328" s="1" t="s">
        <v>3996</v>
      </c>
      <c r="F1328" s="2" t="s">
        <v>5307</v>
      </c>
      <c r="G1328" s="2" t="s">
        <v>15</v>
      </c>
      <c r="H1328" s="1">
        <v>0.14364299999999999</v>
      </c>
      <c r="I1328" s="1">
        <v>0.46317700000000001</v>
      </c>
      <c r="J1328" s="1">
        <v>0.31012600000000001</v>
      </c>
      <c r="K1328" s="4">
        <v>1.0267E-30</v>
      </c>
      <c r="L1328" s="1">
        <v>1827</v>
      </c>
      <c r="M1328" s="1">
        <v>431.512</v>
      </c>
      <c r="N1328" s="1">
        <v>1395.49</v>
      </c>
      <c r="O1328" s="1">
        <v>319</v>
      </c>
      <c r="P1328" s="1">
        <v>159.26599999999999</v>
      </c>
      <c r="Q1328" s="1">
        <v>159.73400000000001</v>
      </c>
      <c r="R1328" s="1">
        <v>0.219112</v>
      </c>
      <c r="S1328" s="1" t="s">
        <v>2634</v>
      </c>
      <c r="T1328" s="1" t="s">
        <v>2635</v>
      </c>
      <c r="U1328" s="1">
        <v>-3565.14</v>
      </c>
    </row>
    <row r="1329" spans="1:21" x14ac:dyDescent="0.25">
      <c r="A1329" s="1" t="s">
        <v>3973</v>
      </c>
      <c r="B1329" s="1"/>
      <c r="C1329" s="2" t="s">
        <v>3900</v>
      </c>
      <c r="D1329" s="2" t="s">
        <v>3901</v>
      </c>
      <c r="E1329" s="1" t="s">
        <v>3996</v>
      </c>
      <c r="F1329" s="2" t="s">
        <v>5345</v>
      </c>
      <c r="G1329" s="2" t="s">
        <v>15</v>
      </c>
      <c r="H1329" s="1">
        <v>0.710063</v>
      </c>
      <c r="I1329" s="1">
        <v>2.0335899999999998</v>
      </c>
      <c r="J1329" s="1">
        <v>0.34916700000000001</v>
      </c>
      <c r="K1329" s="1">
        <v>0</v>
      </c>
      <c r="L1329" s="1">
        <v>318</v>
      </c>
      <c r="M1329" s="1">
        <v>69.662300000000002</v>
      </c>
      <c r="N1329" s="1">
        <v>248.33799999999999</v>
      </c>
      <c r="O1329" s="1">
        <v>171</v>
      </c>
      <c r="P1329" s="1">
        <v>76.178200000000004</v>
      </c>
      <c r="Q1329" s="1">
        <v>94.821799999999996</v>
      </c>
      <c r="R1329" s="1">
        <v>1</v>
      </c>
      <c r="S1329" s="1" t="s">
        <v>2710</v>
      </c>
      <c r="T1329" s="1" t="s">
        <v>2711</v>
      </c>
      <c r="U1329" s="1">
        <v>-808.19100000000003</v>
      </c>
    </row>
    <row r="1330" spans="1:21" x14ac:dyDescent="0.25">
      <c r="A1330" s="1" t="s">
        <v>3973</v>
      </c>
      <c r="B1330" s="1"/>
      <c r="C1330" s="2" t="s">
        <v>3846</v>
      </c>
      <c r="D1330" s="2" t="s">
        <v>3847</v>
      </c>
      <c r="E1330" s="1" t="s">
        <v>3996</v>
      </c>
      <c r="F1330" s="2" t="s">
        <v>5325</v>
      </c>
      <c r="G1330" s="2" t="s">
        <v>15</v>
      </c>
      <c r="H1330" s="1">
        <v>0.84500900000000001</v>
      </c>
      <c r="I1330" s="1">
        <v>1.43712</v>
      </c>
      <c r="J1330" s="1">
        <v>0.58798600000000001</v>
      </c>
      <c r="K1330" s="4">
        <v>1.17684E-29</v>
      </c>
      <c r="L1330" s="1">
        <v>948</v>
      </c>
      <c r="M1330" s="1">
        <v>248.148</v>
      </c>
      <c r="N1330" s="1">
        <v>699.85199999999998</v>
      </c>
      <c r="O1330" s="1">
        <v>600</v>
      </c>
      <c r="P1330" s="1">
        <v>225.708</v>
      </c>
      <c r="Q1330" s="1">
        <v>374.29199999999997</v>
      </c>
      <c r="R1330" s="1">
        <v>1</v>
      </c>
      <c r="S1330" s="1" t="s">
        <v>2670</v>
      </c>
      <c r="T1330" s="1" t="s">
        <v>2671</v>
      </c>
      <c r="U1330" s="1">
        <v>-2553.4699999999998</v>
      </c>
    </row>
    <row r="1331" spans="1:21" x14ac:dyDescent="0.25">
      <c r="A1331" s="1" t="s">
        <v>3973</v>
      </c>
      <c r="B1331" s="1"/>
      <c r="C1331" s="2" t="s">
        <v>3772</v>
      </c>
      <c r="D1331" s="2" t="s">
        <v>3773</v>
      </c>
      <c r="E1331" s="1" t="s">
        <v>3996</v>
      </c>
      <c r="F1331" s="2" t="s">
        <v>5295</v>
      </c>
      <c r="G1331" s="2" t="s">
        <v>15</v>
      </c>
      <c r="H1331" s="1">
        <v>0.76983100000000004</v>
      </c>
      <c r="I1331" s="1">
        <v>1.70401</v>
      </c>
      <c r="J1331" s="1">
        <v>0.45177699999999998</v>
      </c>
      <c r="K1331" s="4">
        <v>3.67017E-59</v>
      </c>
      <c r="L1331" s="1">
        <v>771</v>
      </c>
      <c r="M1331" s="1">
        <v>189.964</v>
      </c>
      <c r="N1331" s="1">
        <v>581.03599999999994</v>
      </c>
      <c r="O1331" s="1">
        <v>458</v>
      </c>
      <c r="P1331" s="1">
        <v>192.28899999999999</v>
      </c>
      <c r="Q1331" s="1">
        <v>265.71100000000001</v>
      </c>
      <c r="R1331" s="1">
        <v>1</v>
      </c>
      <c r="S1331" s="1" t="s">
        <v>2610</v>
      </c>
      <c r="T1331" s="1" t="s">
        <v>2611</v>
      </c>
      <c r="U1331" s="1">
        <v>-2034.89</v>
      </c>
    </row>
    <row r="1332" spans="1:21" x14ac:dyDescent="0.25">
      <c r="A1332" s="1" t="s">
        <v>3967</v>
      </c>
      <c r="B1332" s="1" t="s">
        <v>3968</v>
      </c>
      <c r="C1332" s="2" t="s">
        <v>3912</v>
      </c>
      <c r="D1332" s="2" t="s">
        <v>3913</v>
      </c>
      <c r="E1332" s="1" t="s">
        <v>3996</v>
      </c>
      <c r="F1332" s="2" t="s">
        <v>5306</v>
      </c>
      <c r="G1332" s="2" t="s">
        <v>15</v>
      </c>
      <c r="H1332" s="1">
        <v>0.83676899999999999</v>
      </c>
      <c r="I1332" s="1">
        <v>1.6944300000000001</v>
      </c>
      <c r="J1332" s="1">
        <v>0.493836</v>
      </c>
      <c r="K1332" s="4">
        <v>3.7300499999999999E-41</v>
      </c>
      <c r="L1332" s="1">
        <v>591</v>
      </c>
      <c r="M1332" s="1">
        <v>112.48</v>
      </c>
      <c r="N1332" s="1">
        <v>478.52</v>
      </c>
      <c r="O1332" s="1">
        <v>368</v>
      </c>
      <c r="P1332" s="1">
        <v>118.675</v>
      </c>
      <c r="Q1332" s="1">
        <v>249.32499999999999</v>
      </c>
      <c r="R1332" s="1">
        <v>1</v>
      </c>
      <c r="S1332" s="1" t="s">
        <v>2632</v>
      </c>
      <c r="T1332" s="1" t="s">
        <v>2633</v>
      </c>
      <c r="U1332" s="1">
        <v>-1542.78</v>
      </c>
    </row>
    <row r="1333" spans="1:21" x14ac:dyDescent="0.25">
      <c r="A1333" s="1" t="s">
        <v>3967</v>
      </c>
      <c r="B1333" s="1" t="s">
        <v>3968</v>
      </c>
      <c r="C1333" s="2" t="s">
        <v>3918</v>
      </c>
      <c r="D1333" s="2" t="s">
        <v>3919</v>
      </c>
      <c r="E1333" s="1" t="s">
        <v>3996</v>
      </c>
      <c r="F1333" s="2" t="s">
        <v>5324</v>
      </c>
      <c r="G1333" s="2" t="s">
        <v>15</v>
      </c>
      <c r="H1333" s="1">
        <v>0.70516000000000001</v>
      </c>
      <c r="I1333" s="1">
        <v>1.80616</v>
      </c>
      <c r="J1333" s="1">
        <v>0.39041900000000002</v>
      </c>
      <c r="K1333" s="4">
        <v>1.8355600000000001E-17</v>
      </c>
      <c r="L1333" s="1">
        <v>240</v>
      </c>
      <c r="M1333" s="1">
        <v>64.270300000000006</v>
      </c>
      <c r="N1333" s="1">
        <v>175.73</v>
      </c>
      <c r="O1333" s="1">
        <v>126</v>
      </c>
      <c r="P1333" s="1">
        <v>60.943300000000001</v>
      </c>
      <c r="Q1333" s="1">
        <v>65.056700000000006</v>
      </c>
      <c r="R1333" s="1">
        <v>1</v>
      </c>
      <c r="S1333" s="1" t="s">
        <v>2668</v>
      </c>
      <c r="T1333" s="1" t="s">
        <v>2669</v>
      </c>
      <c r="U1333" s="1">
        <v>-617.226</v>
      </c>
    </row>
    <row r="1334" spans="1:21" x14ac:dyDescent="0.25">
      <c r="A1334" s="1" t="s">
        <v>3967</v>
      </c>
      <c r="B1334" s="1" t="s">
        <v>3968</v>
      </c>
      <c r="C1334" s="2" t="s">
        <v>3822</v>
      </c>
      <c r="D1334" s="2" t="s">
        <v>3823</v>
      </c>
      <c r="E1334" s="1" t="s">
        <v>3996</v>
      </c>
      <c r="F1334" s="2" t="s">
        <v>5313</v>
      </c>
      <c r="G1334" s="2" t="s">
        <v>15</v>
      </c>
      <c r="H1334" s="1">
        <v>0.874274</v>
      </c>
      <c r="I1334" s="1">
        <v>1.4560599999999999</v>
      </c>
      <c r="J1334" s="1">
        <v>0.600437</v>
      </c>
      <c r="K1334" s="4">
        <v>1.37156E-29</v>
      </c>
      <c r="L1334" s="1">
        <v>1020</v>
      </c>
      <c r="M1334" s="1">
        <v>220.42500000000001</v>
      </c>
      <c r="N1334" s="1">
        <v>799.57500000000005</v>
      </c>
      <c r="O1334" s="1">
        <v>655</v>
      </c>
      <c r="P1334" s="1">
        <v>206.101</v>
      </c>
      <c r="Q1334" s="1">
        <v>448.899</v>
      </c>
      <c r="R1334" s="1">
        <v>1</v>
      </c>
      <c r="S1334" s="1" t="s">
        <v>2646</v>
      </c>
      <c r="T1334" s="1" t="s">
        <v>2647</v>
      </c>
      <c r="U1334" s="1">
        <v>-2704.58</v>
      </c>
    </row>
    <row r="1335" spans="1:21" x14ac:dyDescent="0.25">
      <c r="A1335" s="1" t="s">
        <v>3967</v>
      </c>
      <c r="B1335" s="1" t="s">
        <v>3968</v>
      </c>
      <c r="C1335" s="2" t="s">
        <v>3872</v>
      </c>
      <c r="D1335" s="2" t="s">
        <v>3873</v>
      </c>
      <c r="E1335" s="1" t="s">
        <v>3996</v>
      </c>
      <c r="F1335" s="2" t="s">
        <v>5334</v>
      </c>
      <c r="G1335" s="2" t="s">
        <v>15</v>
      </c>
      <c r="H1335" s="1">
        <v>0.92030999999999996</v>
      </c>
      <c r="I1335" s="1">
        <v>1.2761400000000001</v>
      </c>
      <c r="J1335" s="1">
        <v>0.72116899999999995</v>
      </c>
      <c r="K1335" s="1">
        <v>9.5971500000000005E-3</v>
      </c>
      <c r="L1335" s="1">
        <v>177</v>
      </c>
      <c r="M1335" s="1">
        <v>39.640300000000003</v>
      </c>
      <c r="N1335" s="1">
        <v>137.36000000000001</v>
      </c>
      <c r="O1335" s="1">
        <v>105</v>
      </c>
      <c r="P1335" s="1">
        <v>30.008900000000001</v>
      </c>
      <c r="Q1335" s="1">
        <v>74.991100000000003</v>
      </c>
      <c r="R1335" s="1">
        <v>1</v>
      </c>
      <c r="S1335" s="1" t="s">
        <v>2688</v>
      </c>
      <c r="T1335" s="1" t="s">
        <v>2689</v>
      </c>
      <c r="U1335" s="1">
        <v>-460.447</v>
      </c>
    </row>
    <row r="1336" spans="1:21" x14ac:dyDescent="0.25">
      <c r="A1336" s="1" t="s">
        <v>3967</v>
      </c>
      <c r="B1336" s="1" t="s">
        <v>3968</v>
      </c>
      <c r="C1336" s="2" t="s">
        <v>3864</v>
      </c>
      <c r="D1336" s="2" t="s">
        <v>3865</v>
      </c>
      <c r="E1336" s="1" t="s">
        <v>3996</v>
      </c>
      <c r="F1336" s="2" t="s">
        <v>5330</v>
      </c>
      <c r="G1336" s="2" t="s">
        <v>15</v>
      </c>
      <c r="H1336" s="1">
        <v>0.90670200000000001</v>
      </c>
      <c r="I1336" s="1">
        <v>1.34962</v>
      </c>
      <c r="J1336" s="1">
        <v>0.671821</v>
      </c>
      <c r="K1336" s="4">
        <v>5.70724E-15</v>
      </c>
      <c r="L1336" s="1">
        <v>927</v>
      </c>
      <c r="M1336" s="1">
        <v>195.267</v>
      </c>
      <c r="N1336" s="1">
        <v>731.73299999999995</v>
      </c>
      <c r="O1336" s="1">
        <v>597</v>
      </c>
      <c r="P1336" s="1">
        <v>169.72</v>
      </c>
      <c r="Q1336" s="1">
        <v>427.28</v>
      </c>
      <c r="R1336" s="1">
        <v>1</v>
      </c>
      <c r="S1336" s="1" t="s">
        <v>2680</v>
      </c>
      <c r="T1336" s="1" t="s">
        <v>2681</v>
      </c>
      <c r="U1336" s="1">
        <v>-2461.13</v>
      </c>
    </row>
    <row r="1337" spans="1:21" x14ac:dyDescent="0.25">
      <c r="A1337" s="1" t="s">
        <v>3967</v>
      </c>
      <c r="B1337" s="1" t="s">
        <v>3968</v>
      </c>
      <c r="C1337" s="2" t="s">
        <v>3796</v>
      </c>
      <c r="D1337" s="2" t="s">
        <v>3797</v>
      </c>
      <c r="E1337" s="1" t="s">
        <v>3996</v>
      </c>
      <c r="F1337" s="2" t="s">
        <v>5302</v>
      </c>
      <c r="G1337" s="2" t="s">
        <v>15</v>
      </c>
      <c r="H1337" s="1">
        <v>0.757664</v>
      </c>
      <c r="I1337" s="1">
        <v>1.7073799999999999</v>
      </c>
      <c r="J1337" s="1">
        <v>0.44375900000000001</v>
      </c>
      <c r="K1337" s="4">
        <v>1.74887E-25</v>
      </c>
      <c r="L1337" s="1">
        <v>321</v>
      </c>
      <c r="M1337" s="1">
        <v>81.908900000000003</v>
      </c>
      <c r="N1337" s="1">
        <v>239.09100000000001</v>
      </c>
      <c r="O1337" s="1">
        <v>189</v>
      </c>
      <c r="P1337" s="1">
        <v>82.341200000000001</v>
      </c>
      <c r="Q1337" s="1">
        <v>106.65900000000001</v>
      </c>
      <c r="R1337" s="1">
        <v>1</v>
      </c>
      <c r="S1337" s="1" t="s">
        <v>2624</v>
      </c>
      <c r="T1337" s="1" t="s">
        <v>2625</v>
      </c>
      <c r="U1337" s="1">
        <v>-843.03599999999994</v>
      </c>
    </row>
    <row r="1338" spans="1:21" x14ac:dyDescent="0.25">
      <c r="A1338" s="1" t="s">
        <v>3967</v>
      </c>
      <c r="B1338" s="1" t="s">
        <v>3968</v>
      </c>
      <c r="C1338" s="2" t="s">
        <v>3782</v>
      </c>
      <c r="D1338" s="2" t="s">
        <v>3783</v>
      </c>
      <c r="E1338" s="1" t="s">
        <v>3996</v>
      </c>
      <c r="F1338" s="2" t="s">
        <v>5299</v>
      </c>
      <c r="G1338" s="2" t="s">
        <v>15</v>
      </c>
      <c r="H1338" s="1">
        <v>0.84949799999999998</v>
      </c>
      <c r="I1338" s="1">
        <v>1.44814</v>
      </c>
      <c r="J1338" s="1">
        <v>0.58661300000000005</v>
      </c>
      <c r="K1338" s="4">
        <v>1.17368E-19</v>
      </c>
      <c r="L1338" s="1">
        <v>807</v>
      </c>
      <c r="M1338" s="1">
        <v>202.88499999999999</v>
      </c>
      <c r="N1338" s="1">
        <v>604.11500000000001</v>
      </c>
      <c r="O1338" s="1">
        <v>469</v>
      </c>
      <c r="P1338" s="1">
        <v>170.749</v>
      </c>
      <c r="Q1338" s="1">
        <v>298.25099999999998</v>
      </c>
      <c r="R1338" s="1">
        <v>1</v>
      </c>
      <c r="S1338" s="1" t="s">
        <v>2618</v>
      </c>
      <c r="T1338" s="1" t="s">
        <v>2619</v>
      </c>
      <c r="U1338" s="1">
        <v>-2129.79</v>
      </c>
    </row>
    <row r="1339" spans="1:21" x14ac:dyDescent="0.25">
      <c r="A1339" s="1" t="s">
        <v>3967</v>
      </c>
      <c r="B1339" s="1" t="s">
        <v>3968</v>
      </c>
      <c r="C1339" s="2" t="s">
        <v>3752</v>
      </c>
      <c r="D1339" s="2" t="s">
        <v>3753</v>
      </c>
      <c r="E1339" s="1" t="s">
        <v>3996</v>
      </c>
      <c r="F1339" s="2" t="s">
        <v>5288</v>
      </c>
      <c r="G1339" s="2" t="s">
        <v>15</v>
      </c>
      <c r="H1339" s="1">
        <v>0.89895599999999998</v>
      </c>
      <c r="I1339" s="1">
        <v>1.42395</v>
      </c>
      <c r="J1339" s="1">
        <v>0.63131300000000001</v>
      </c>
      <c r="K1339" s="4">
        <v>3.6461799999999999E-37</v>
      </c>
      <c r="L1339" s="1">
        <v>1608</v>
      </c>
      <c r="M1339" s="1">
        <v>309.48700000000002</v>
      </c>
      <c r="N1339" s="1">
        <v>1298.51</v>
      </c>
      <c r="O1339" s="1">
        <v>1057</v>
      </c>
      <c r="P1339" s="1">
        <v>289.685</v>
      </c>
      <c r="Q1339" s="1">
        <v>767.31500000000005</v>
      </c>
      <c r="R1339" s="1">
        <v>1</v>
      </c>
      <c r="S1339" s="1" t="s">
        <v>2596</v>
      </c>
      <c r="T1339" s="1" t="s">
        <v>2597</v>
      </c>
      <c r="U1339" s="1">
        <v>-4272.29</v>
      </c>
    </row>
    <row r="1340" spans="1:21" x14ac:dyDescent="0.25">
      <c r="A1340" s="1" t="s">
        <v>3967</v>
      </c>
      <c r="B1340" s="1" t="s">
        <v>3969</v>
      </c>
      <c r="C1340" s="2" t="s">
        <v>3806</v>
      </c>
      <c r="D1340" s="2" t="s">
        <v>3807</v>
      </c>
      <c r="E1340" s="1" t="s">
        <v>3996</v>
      </c>
      <c r="F1340" s="2" t="s">
        <v>5308</v>
      </c>
      <c r="G1340" s="2" t="s">
        <v>15</v>
      </c>
      <c r="H1340" s="1">
        <v>0.79745500000000002</v>
      </c>
      <c r="I1340" s="1">
        <v>1.62622</v>
      </c>
      <c r="J1340" s="1">
        <v>0.49037399999999998</v>
      </c>
      <c r="K1340" s="4">
        <v>2.7163200000000001E-26</v>
      </c>
      <c r="L1340" s="1">
        <v>423</v>
      </c>
      <c r="M1340" s="1">
        <v>103.379</v>
      </c>
      <c r="N1340" s="1">
        <v>319.62099999999998</v>
      </c>
      <c r="O1340" s="1">
        <v>259</v>
      </c>
      <c r="P1340" s="1">
        <v>102.93600000000001</v>
      </c>
      <c r="Q1340" s="1">
        <v>156.06399999999999</v>
      </c>
      <c r="R1340" s="1">
        <v>1</v>
      </c>
      <c r="S1340" s="1" t="s">
        <v>2636</v>
      </c>
      <c r="T1340" s="1" t="s">
        <v>2637</v>
      </c>
      <c r="U1340" s="1">
        <v>-1125.6199999999999</v>
      </c>
    </row>
    <row r="1341" spans="1:21" x14ac:dyDescent="0.25">
      <c r="A1341" s="1" t="s">
        <v>3967</v>
      </c>
      <c r="B1341" s="1" t="s">
        <v>3969</v>
      </c>
      <c r="C1341" s="2" t="s">
        <v>3770</v>
      </c>
      <c r="D1341" s="2" t="s">
        <v>3771</v>
      </c>
      <c r="E1341" s="1" t="s">
        <v>3996</v>
      </c>
      <c r="F1341" s="2" t="s">
        <v>5294</v>
      </c>
      <c r="G1341" s="2" t="s">
        <v>15</v>
      </c>
      <c r="H1341" s="1">
        <v>3.6557800000000001E-2</v>
      </c>
      <c r="I1341" s="1">
        <v>0.36870399999999998</v>
      </c>
      <c r="J1341" s="1">
        <v>9.9152100000000007E-2</v>
      </c>
      <c r="K1341" s="4">
        <v>2.3848799999999999E-21</v>
      </c>
      <c r="L1341" s="1">
        <v>708</v>
      </c>
      <c r="M1341" s="1">
        <v>166.61600000000001</v>
      </c>
      <c r="N1341" s="1">
        <v>541.38400000000001</v>
      </c>
      <c r="O1341" s="1">
        <v>66</v>
      </c>
      <c r="P1341" s="1">
        <v>49.9178</v>
      </c>
      <c r="Q1341" s="1">
        <v>16.0822</v>
      </c>
      <c r="R1341" s="1">
        <v>0.11472300000000001</v>
      </c>
      <c r="S1341" s="1" t="s">
        <v>2608</v>
      </c>
      <c r="T1341" s="1" t="s">
        <v>2609</v>
      </c>
      <c r="U1341" s="1">
        <v>-1191.5999999999999</v>
      </c>
    </row>
    <row r="1342" spans="1:21" x14ac:dyDescent="0.25">
      <c r="A1342" s="1" t="s">
        <v>3967</v>
      </c>
      <c r="B1342" s="1" t="s">
        <v>3969</v>
      </c>
      <c r="C1342" s="2" t="s">
        <v>3812</v>
      </c>
      <c r="D1342" s="2" t="s">
        <v>3813</v>
      </c>
      <c r="E1342" s="1" t="s">
        <v>3996</v>
      </c>
      <c r="F1342" s="2" t="s">
        <v>5311</v>
      </c>
      <c r="G1342" s="2" t="s">
        <v>15</v>
      </c>
      <c r="H1342" s="1">
        <v>0.80565500000000001</v>
      </c>
      <c r="I1342" s="1">
        <v>1.7741100000000001</v>
      </c>
      <c r="J1342" s="1">
        <v>0.45411800000000002</v>
      </c>
      <c r="K1342" s="4">
        <v>1.9341400000000001E-56</v>
      </c>
      <c r="L1342" s="1">
        <v>684</v>
      </c>
      <c r="M1342" s="1">
        <v>137.262</v>
      </c>
      <c r="N1342" s="1">
        <v>546.73800000000006</v>
      </c>
      <c r="O1342" s="1">
        <v>411</v>
      </c>
      <c r="P1342" s="1">
        <v>146.32400000000001</v>
      </c>
      <c r="Q1342" s="1">
        <v>264.67599999999999</v>
      </c>
      <c r="R1342" s="1">
        <v>1</v>
      </c>
      <c r="S1342" s="1" t="s">
        <v>2642</v>
      </c>
      <c r="T1342" s="1" t="s">
        <v>2643</v>
      </c>
      <c r="U1342" s="1">
        <v>-1765.47</v>
      </c>
    </row>
    <row r="1343" spans="1:21" x14ac:dyDescent="0.25">
      <c r="A1343" s="1" t="s">
        <v>3967</v>
      </c>
      <c r="B1343" s="1"/>
      <c r="C1343" s="2" t="s">
        <v>3804</v>
      </c>
      <c r="D1343" s="2" t="s">
        <v>3805</v>
      </c>
      <c r="E1343" s="1" t="s">
        <v>3996</v>
      </c>
      <c r="F1343" s="2" t="s">
        <v>5305</v>
      </c>
      <c r="G1343" s="2" t="s">
        <v>15</v>
      </c>
      <c r="H1343" s="1">
        <v>4.58596E-2</v>
      </c>
      <c r="I1343" s="1">
        <v>0.29799100000000001</v>
      </c>
      <c r="J1343" s="1">
        <v>0.15389600000000001</v>
      </c>
      <c r="K1343" s="4">
        <v>3.6963499999999997E-52</v>
      </c>
      <c r="L1343" s="1">
        <v>2877</v>
      </c>
      <c r="M1343" s="1">
        <v>590.77800000000002</v>
      </c>
      <c r="N1343" s="1">
        <v>2286.2199999999998</v>
      </c>
      <c r="O1343" s="1">
        <v>243</v>
      </c>
      <c r="P1343" s="1">
        <v>152.298</v>
      </c>
      <c r="Q1343" s="1">
        <v>90.701899999999995</v>
      </c>
      <c r="R1343" s="1">
        <v>9.7633399999999995E-2</v>
      </c>
      <c r="S1343" s="1" t="s">
        <v>2630</v>
      </c>
      <c r="T1343" s="1" t="s">
        <v>2631</v>
      </c>
      <c r="U1343" s="1">
        <v>-4767.99</v>
      </c>
    </row>
    <row r="1344" spans="1:21" x14ac:dyDescent="0.25">
      <c r="A1344" s="1" t="s">
        <v>3967</v>
      </c>
      <c r="B1344" s="1"/>
      <c r="C1344" s="2" t="s">
        <v>3794</v>
      </c>
      <c r="D1344" s="2" t="s">
        <v>3795</v>
      </c>
      <c r="E1344" s="1" t="s">
        <v>3996</v>
      </c>
      <c r="F1344" s="2" t="s">
        <v>5301</v>
      </c>
      <c r="G1344" s="2" t="s">
        <v>15</v>
      </c>
      <c r="H1344" s="1">
        <v>0.79798899999999995</v>
      </c>
      <c r="I1344" s="1">
        <v>1.6767399999999999</v>
      </c>
      <c r="J1344" s="1">
        <v>0.47591699999999998</v>
      </c>
      <c r="K1344" s="4">
        <v>1.9171699999999999E-52</v>
      </c>
      <c r="L1344" s="1">
        <v>900</v>
      </c>
      <c r="M1344" s="1">
        <v>206.89500000000001</v>
      </c>
      <c r="N1344" s="1">
        <v>693.10500000000002</v>
      </c>
      <c r="O1344" s="1">
        <v>531</v>
      </c>
      <c r="P1344" s="1">
        <v>204.67699999999999</v>
      </c>
      <c r="Q1344" s="1">
        <v>326.32299999999998</v>
      </c>
      <c r="R1344" s="1">
        <v>1</v>
      </c>
      <c r="S1344" s="1" t="s">
        <v>2622</v>
      </c>
      <c r="T1344" s="1" t="s">
        <v>2623</v>
      </c>
      <c r="U1344" s="1">
        <v>-2375.25</v>
      </c>
    </row>
    <row r="1345" spans="1:21" x14ac:dyDescent="0.25">
      <c r="A1345" s="1" t="s">
        <v>3967</v>
      </c>
      <c r="B1345" s="1"/>
      <c r="C1345" s="2" t="s">
        <v>3766</v>
      </c>
      <c r="D1345" s="2" t="s">
        <v>3767</v>
      </c>
      <c r="E1345" s="1" t="s">
        <v>3996</v>
      </c>
      <c r="F1345" s="2" t="s">
        <v>5293</v>
      </c>
      <c r="G1345" s="2" t="s">
        <v>15</v>
      </c>
      <c r="H1345" s="1">
        <v>6.5670500000000007E-2</v>
      </c>
      <c r="I1345" s="1">
        <v>0.23030900000000001</v>
      </c>
      <c r="J1345" s="1">
        <v>0.28514099999999998</v>
      </c>
      <c r="K1345" s="4">
        <v>1.6485600000000001E-8</v>
      </c>
      <c r="L1345" s="1">
        <v>795</v>
      </c>
      <c r="M1345" s="1">
        <v>195.95500000000001</v>
      </c>
      <c r="N1345" s="1">
        <v>599.04499999999996</v>
      </c>
      <c r="O1345" s="1">
        <v>74</v>
      </c>
      <c r="P1345" s="1">
        <v>39.536499999999997</v>
      </c>
      <c r="Q1345" s="1">
        <v>34.463500000000003</v>
      </c>
      <c r="R1345" s="1">
        <v>0.106251</v>
      </c>
      <c r="S1345" s="1" t="s">
        <v>2606</v>
      </c>
      <c r="T1345" s="1" t="s">
        <v>2607</v>
      </c>
      <c r="U1345" s="1">
        <v>-1373.96</v>
      </c>
    </row>
    <row r="1346" spans="1:21" x14ac:dyDescent="0.25">
      <c r="A1346" s="1" t="s">
        <v>3967</v>
      </c>
      <c r="B1346" s="1"/>
      <c r="C1346" s="2" t="s">
        <v>3858</v>
      </c>
      <c r="D1346" s="2" t="s">
        <v>3859</v>
      </c>
      <c r="E1346" s="1" t="s">
        <v>3996</v>
      </c>
      <c r="F1346" s="2" t="s">
        <v>5329</v>
      </c>
      <c r="G1346" s="2" t="s">
        <v>15</v>
      </c>
      <c r="H1346" s="1">
        <v>0.79579599999999995</v>
      </c>
      <c r="I1346" s="1">
        <v>1.6553199999999999</v>
      </c>
      <c r="J1346" s="1">
        <v>0.48075200000000001</v>
      </c>
      <c r="K1346" s="4">
        <v>3.4092000000000001E-43</v>
      </c>
      <c r="L1346" s="1">
        <v>684</v>
      </c>
      <c r="M1346" s="1">
        <v>162.50399999999999</v>
      </c>
      <c r="N1346" s="1">
        <v>521.49599999999998</v>
      </c>
      <c r="O1346" s="1">
        <v>413</v>
      </c>
      <c r="P1346" s="1">
        <v>162.41999999999999</v>
      </c>
      <c r="Q1346" s="1">
        <v>250.58</v>
      </c>
      <c r="R1346" s="1">
        <v>1</v>
      </c>
      <c r="S1346" s="1" t="s">
        <v>2678</v>
      </c>
      <c r="T1346" s="1" t="s">
        <v>2679</v>
      </c>
      <c r="U1346" s="1">
        <v>-1811.23</v>
      </c>
    </row>
    <row r="1347" spans="1:21" x14ac:dyDescent="0.25">
      <c r="A1347" s="1" t="s">
        <v>3967</v>
      </c>
      <c r="B1347" s="1"/>
      <c r="C1347" s="2" t="s">
        <v>3826</v>
      </c>
      <c r="D1347" s="2" t="s">
        <v>3827</v>
      </c>
      <c r="E1347" s="1" t="s">
        <v>3996</v>
      </c>
      <c r="F1347" s="2" t="s">
        <v>5315</v>
      </c>
      <c r="G1347" s="2" t="s">
        <v>15</v>
      </c>
      <c r="H1347" s="1">
        <v>0.71513599999999999</v>
      </c>
      <c r="I1347" s="1">
        <v>1.8588199999999999</v>
      </c>
      <c r="J1347" s="1">
        <v>0.38472699999999999</v>
      </c>
      <c r="K1347" s="1">
        <v>0</v>
      </c>
      <c r="L1347" s="1">
        <v>720</v>
      </c>
      <c r="M1347" s="1">
        <v>179.33500000000001</v>
      </c>
      <c r="N1347" s="1">
        <v>540.66499999999996</v>
      </c>
      <c r="O1347" s="1">
        <v>419</v>
      </c>
      <c r="P1347" s="1">
        <v>193.99199999999999</v>
      </c>
      <c r="Q1347" s="1">
        <v>225.00800000000001</v>
      </c>
      <c r="R1347" s="1">
        <v>1</v>
      </c>
      <c r="S1347" s="1" t="s">
        <v>2650</v>
      </c>
      <c r="T1347" s="1" t="s">
        <v>2651</v>
      </c>
      <c r="U1347" s="1">
        <v>-1885.69</v>
      </c>
    </row>
    <row r="1348" spans="1:21" x14ac:dyDescent="0.25">
      <c r="A1348" s="1" t="s">
        <v>3967</v>
      </c>
      <c r="B1348" s="1"/>
      <c r="C1348" s="2" t="s">
        <v>3844</v>
      </c>
      <c r="D1348" s="2" t="s">
        <v>3845</v>
      </c>
      <c r="E1348" s="1" t="s">
        <v>3996</v>
      </c>
      <c r="F1348" s="2" t="s">
        <v>5323</v>
      </c>
      <c r="G1348" s="2" t="s">
        <v>15</v>
      </c>
      <c r="H1348" s="1">
        <v>0.83975699999999998</v>
      </c>
      <c r="I1348" s="1">
        <v>1.5741099999999999</v>
      </c>
      <c r="J1348" s="1">
        <v>0.53347900000000004</v>
      </c>
      <c r="K1348" s="4">
        <v>2.9745900000000002E-23</v>
      </c>
      <c r="L1348" s="1">
        <v>504</v>
      </c>
      <c r="M1348" s="1">
        <v>109.977</v>
      </c>
      <c r="N1348" s="1">
        <v>394.02300000000002</v>
      </c>
      <c r="O1348" s="1">
        <v>312</v>
      </c>
      <c r="P1348" s="1">
        <v>107.167</v>
      </c>
      <c r="Q1348" s="1">
        <v>204.833</v>
      </c>
      <c r="R1348" s="1">
        <v>1</v>
      </c>
      <c r="S1348" s="1" t="s">
        <v>2666</v>
      </c>
      <c r="T1348" s="1" t="s">
        <v>2667</v>
      </c>
      <c r="U1348" s="1">
        <v>-1322.3</v>
      </c>
    </row>
    <row r="1349" spans="1:21" x14ac:dyDescent="0.25">
      <c r="A1349" s="1" t="s">
        <v>3967</v>
      </c>
      <c r="B1349" s="1"/>
      <c r="C1349" s="2" t="s">
        <v>3816</v>
      </c>
      <c r="D1349" s="2" t="s">
        <v>3817</v>
      </c>
      <c r="E1349" s="1" t="s">
        <v>3996</v>
      </c>
      <c r="F1349" s="2" t="s">
        <v>5312</v>
      </c>
      <c r="G1349" s="2" t="s">
        <v>15</v>
      </c>
      <c r="H1349" s="1">
        <v>0.81500899999999998</v>
      </c>
      <c r="I1349" s="1">
        <v>1.80294</v>
      </c>
      <c r="J1349" s="1">
        <v>0.45204499999999997</v>
      </c>
      <c r="K1349" s="4">
        <v>5.1191300000000004E-119</v>
      </c>
      <c r="L1349" s="1">
        <v>1353</v>
      </c>
      <c r="M1349" s="1">
        <v>253.351</v>
      </c>
      <c r="N1349" s="1">
        <v>1099.6500000000001</v>
      </c>
      <c r="O1349" s="1">
        <v>813</v>
      </c>
      <c r="P1349" s="1">
        <v>274.471</v>
      </c>
      <c r="Q1349" s="1">
        <v>538.529</v>
      </c>
      <c r="R1349" s="1">
        <v>1</v>
      </c>
      <c r="S1349" s="1" t="s">
        <v>2644</v>
      </c>
      <c r="T1349" s="1" t="s">
        <v>2645</v>
      </c>
      <c r="U1349" s="1">
        <v>-3495.7</v>
      </c>
    </row>
    <row r="1350" spans="1:21" x14ac:dyDescent="0.25">
      <c r="A1350" s="1" t="s">
        <v>3967</v>
      </c>
      <c r="B1350" s="1"/>
      <c r="C1350" s="2" t="s">
        <v>3788</v>
      </c>
      <c r="D1350" s="2" t="s">
        <v>3789</v>
      </c>
      <c r="E1350" s="1" t="s">
        <v>3996</v>
      </c>
      <c r="F1350" s="2" t="s">
        <v>5300</v>
      </c>
      <c r="G1350" s="2" t="s">
        <v>15</v>
      </c>
      <c r="H1350" s="1">
        <v>0.881795</v>
      </c>
      <c r="I1350" s="1">
        <v>1.3886400000000001</v>
      </c>
      <c r="J1350" s="1">
        <v>0.63500699999999999</v>
      </c>
      <c r="K1350" s="4">
        <v>2.7575000000000001E-13</v>
      </c>
      <c r="L1350" s="1">
        <v>624</v>
      </c>
      <c r="M1350" s="1">
        <v>145.529</v>
      </c>
      <c r="N1350" s="1">
        <v>478.471</v>
      </c>
      <c r="O1350" s="1">
        <v>392</v>
      </c>
      <c r="P1350" s="1">
        <v>126.952</v>
      </c>
      <c r="Q1350" s="1">
        <v>265.048</v>
      </c>
      <c r="R1350" s="1">
        <v>1</v>
      </c>
      <c r="S1350" s="1" t="s">
        <v>2620</v>
      </c>
      <c r="T1350" s="1" t="s">
        <v>2621</v>
      </c>
      <c r="U1350" s="1">
        <v>-1635.71</v>
      </c>
    </row>
    <row r="1351" spans="1:21" x14ac:dyDescent="0.25">
      <c r="A1351" s="1" t="s">
        <v>3978</v>
      </c>
      <c r="B1351" s="1"/>
      <c r="C1351" s="2" t="s">
        <v>3840</v>
      </c>
      <c r="D1351" s="2" t="s">
        <v>3841</v>
      </c>
      <c r="E1351" s="1" t="s">
        <v>3996</v>
      </c>
      <c r="F1351" s="2" t="s">
        <v>5322</v>
      </c>
      <c r="G1351" s="2" t="s">
        <v>15</v>
      </c>
      <c r="H1351" s="1">
        <v>7.1487300000000004E-2</v>
      </c>
      <c r="I1351" s="1">
        <v>0.35605700000000001</v>
      </c>
      <c r="J1351" s="1">
        <v>0.20077500000000001</v>
      </c>
      <c r="K1351" s="4">
        <v>2.4297500000000002E-35</v>
      </c>
      <c r="L1351" s="1">
        <v>1713</v>
      </c>
      <c r="M1351" s="1">
        <v>428.3</v>
      </c>
      <c r="N1351" s="1">
        <v>1284.7</v>
      </c>
      <c r="O1351" s="1">
        <v>207</v>
      </c>
      <c r="P1351" s="1">
        <v>129.19499999999999</v>
      </c>
      <c r="Q1351" s="1">
        <v>77.805199999999999</v>
      </c>
      <c r="R1351" s="1">
        <v>0.14263799999999999</v>
      </c>
      <c r="S1351" s="1" t="s">
        <v>2664</v>
      </c>
      <c r="T1351" s="1" t="s">
        <v>2665</v>
      </c>
      <c r="U1351" s="1">
        <v>-3066.67</v>
      </c>
    </row>
    <row r="1352" spans="1:21" x14ac:dyDescent="0.25">
      <c r="A1352" s="1" t="s">
        <v>3978</v>
      </c>
      <c r="B1352" s="1"/>
      <c r="C1352" s="2" t="s">
        <v>3798</v>
      </c>
      <c r="D1352" s="2" t="s">
        <v>3799</v>
      </c>
      <c r="E1352" s="1" t="s">
        <v>3996</v>
      </c>
      <c r="F1352" s="2" t="s">
        <v>5303</v>
      </c>
      <c r="G1352" s="2" t="s">
        <v>15</v>
      </c>
      <c r="H1352" s="1">
        <v>0.83464000000000005</v>
      </c>
      <c r="I1352" s="1">
        <v>1.5146500000000001</v>
      </c>
      <c r="J1352" s="1">
        <v>0.55104399999999998</v>
      </c>
      <c r="K1352" s="4">
        <v>5.1843699999999996E-44</v>
      </c>
      <c r="L1352" s="1">
        <v>1158</v>
      </c>
      <c r="M1352" s="1">
        <v>281.59300000000002</v>
      </c>
      <c r="N1352" s="1">
        <v>876.40700000000004</v>
      </c>
      <c r="O1352" s="1">
        <v>717</v>
      </c>
      <c r="P1352" s="1">
        <v>264.08600000000001</v>
      </c>
      <c r="Q1352" s="1">
        <v>452.91399999999999</v>
      </c>
      <c r="R1352" s="1">
        <v>1</v>
      </c>
      <c r="S1352" s="1" t="s">
        <v>2626</v>
      </c>
      <c r="T1352" s="1" t="s">
        <v>2627</v>
      </c>
      <c r="U1352" s="1">
        <v>-3020.46</v>
      </c>
    </row>
    <row r="1353" spans="1:21" x14ac:dyDescent="0.25">
      <c r="A1353" s="1" t="s">
        <v>3962</v>
      </c>
      <c r="B1353" s="1"/>
      <c r="C1353" s="2" t="s">
        <v>3750</v>
      </c>
      <c r="D1353" s="2" t="s">
        <v>3751</v>
      </c>
      <c r="E1353" s="1" t="s">
        <v>3997</v>
      </c>
      <c r="F1353" s="2" t="s">
        <v>5354</v>
      </c>
      <c r="G1353" s="2" t="s">
        <v>15</v>
      </c>
      <c r="H1353" s="1">
        <v>4.3879099999999997E-2</v>
      </c>
      <c r="I1353" s="1">
        <v>0.39034099999999999</v>
      </c>
      <c r="J1353" s="1">
        <v>0.112412</v>
      </c>
      <c r="K1353" s="4">
        <v>3.6914199999999998E-38</v>
      </c>
      <c r="L1353" s="1">
        <v>1251</v>
      </c>
      <c r="M1353" s="1">
        <v>300.40600000000001</v>
      </c>
      <c r="N1353" s="1">
        <v>950.59400000000005</v>
      </c>
      <c r="O1353" s="1">
        <v>131</v>
      </c>
      <c r="P1353" s="1">
        <v>96.628100000000003</v>
      </c>
      <c r="Q1353" s="1">
        <v>34.371899999999997</v>
      </c>
      <c r="R1353" s="1">
        <v>0.12707599999999999</v>
      </c>
      <c r="S1353" s="1" t="s">
        <v>2728</v>
      </c>
      <c r="T1353" s="1" t="s">
        <v>2729</v>
      </c>
      <c r="U1353" s="1">
        <v>-2138.71</v>
      </c>
    </row>
    <row r="1354" spans="1:21" x14ac:dyDescent="0.25">
      <c r="A1354" s="1" t="s">
        <v>3962</v>
      </c>
      <c r="B1354" s="1"/>
      <c r="C1354" s="2" t="s">
        <v>3742</v>
      </c>
      <c r="D1354" s="2" t="s">
        <v>3743</v>
      </c>
      <c r="E1354" s="1" t="s">
        <v>3997</v>
      </c>
      <c r="F1354" s="2" t="s">
        <v>5350</v>
      </c>
      <c r="G1354" s="2" t="s">
        <v>15</v>
      </c>
      <c r="H1354" s="1">
        <v>4.3534499999999997E-2</v>
      </c>
      <c r="I1354" s="1">
        <v>0.29128700000000002</v>
      </c>
      <c r="J1354" s="1">
        <v>0.14945600000000001</v>
      </c>
      <c r="K1354" s="4">
        <v>3.9067799999999998E-25</v>
      </c>
      <c r="L1354" s="1">
        <v>1227</v>
      </c>
      <c r="M1354" s="1">
        <v>348.64400000000001</v>
      </c>
      <c r="N1354" s="1">
        <v>878.35599999999999</v>
      </c>
      <c r="O1354" s="1">
        <v>114</v>
      </c>
      <c r="P1354" s="1">
        <v>82.816800000000001</v>
      </c>
      <c r="Q1354" s="1">
        <v>31.183199999999999</v>
      </c>
      <c r="R1354" s="1">
        <v>0.11393200000000001</v>
      </c>
      <c r="S1354" s="1" t="s">
        <v>2720</v>
      </c>
      <c r="T1354" s="1" t="s">
        <v>2721</v>
      </c>
      <c r="U1354" s="1">
        <v>-2108.4</v>
      </c>
    </row>
    <row r="1355" spans="1:21" x14ac:dyDescent="0.25">
      <c r="A1355" s="1" t="s">
        <v>3962</v>
      </c>
      <c r="B1355" s="1"/>
      <c r="C1355" s="2" t="s">
        <v>3888</v>
      </c>
      <c r="D1355" s="2" t="s">
        <v>3889</v>
      </c>
      <c r="E1355" s="1" t="s">
        <v>3997</v>
      </c>
      <c r="F1355" s="2" t="s">
        <v>5418</v>
      </c>
      <c r="G1355" s="2" t="s">
        <v>15</v>
      </c>
      <c r="H1355" s="1">
        <v>2.66349E-2</v>
      </c>
      <c r="I1355" s="1">
        <v>0.27860000000000001</v>
      </c>
      <c r="J1355" s="1">
        <v>9.5602800000000002E-2</v>
      </c>
      <c r="K1355" s="4">
        <v>2.5547699999999998E-29</v>
      </c>
      <c r="L1355" s="1">
        <v>1215</v>
      </c>
      <c r="M1355" s="1">
        <v>334.05799999999999</v>
      </c>
      <c r="N1355" s="1">
        <v>880.94200000000001</v>
      </c>
      <c r="O1355" s="1">
        <v>96</v>
      </c>
      <c r="P1355" s="1">
        <v>76.670400000000001</v>
      </c>
      <c r="Q1355" s="1">
        <v>19.329599999999999</v>
      </c>
      <c r="R1355" s="1">
        <v>9.5911399999999994E-2</v>
      </c>
      <c r="S1355" s="1" t="s">
        <v>2856</v>
      </c>
      <c r="T1355" s="1" t="s">
        <v>1646</v>
      </c>
      <c r="U1355" s="1">
        <v>-2011.4</v>
      </c>
    </row>
    <row r="1356" spans="1:21" x14ac:dyDescent="0.25">
      <c r="A1356" s="1" t="s">
        <v>3962</v>
      </c>
      <c r="B1356" s="1"/>
      <c r="C1356" s="2" t="s">
        <v>3740</v>
      </c>
      <c r="D1356" s="2" t="s">
        <v>3741</v>
      </c>
      <c r="E1356" s="1" t="s">
        <v>3997</v>
      </c>
      <c r="F1356" s="2" t="s">
        <v>5349</v>
      </c>
      <c r="G1356" s="2" t="s">
        <v>15</v>
      </c>
      <c r="H1356" s="1">
        <v>1.7471199999999999E-2</v>
      </c>
      <c r="I1356" s="1">
        <v>0.318498</v>
      </c>
      <c r="J1356" s="1">
        <v>5.4855000000000001E-2</v>
      </c>
      <c r="K1356" s="4">
        <v>7.2659500000000006E-48</v>
      </c>
      <c r="L1356" s="1">
        <v>1521</v>
      </c>
      <c r="M1356" s="1">
        <v>381.23099999999999</v>
      </c>
      <c r="N1356" s="1">
        <v>1139.77</v>
      </c>
      <c r="O1356" s="1">
        <v>116</v>
      </c>
      <c r="P1356" s="1">
        <v>99.656300000000002</v>
      </c>
      <c r="Q1356" s="1">
        <v>16.343699999999998</v>
      </c>
      <c r="R1356" s="1">
        <v>9.2921900000000002E-2</v>
      </c>
      <c r="S1356" s="1" t="s">
        <v>2718</v>
      </c>
      <c r="T1356" s="1" t="s">
        <v>2719</v>
      </c>
      <c r="U1356" s="1">
        <v>-2431.58</v>
      </c>
    </row>
    <row r="1357" spans="1:21" x14ac:dyDescent="0.25">
      <c r="A1357" s="1" t="s">
        <v>3962</v>
      </c>
      <c r="B1357" s="1"/>
      <c r="C1357" s="2" t="s">
        <v>3774</v>
      </c>
      <c r="D1357" s="2" t="s">
        <v>3775</v>
      </c>
      <c r="E1357" s="1" t="s">
        <v>3997</v>
      </c>
      <c r="F1357" s="2" t="s">
        <v>5364</v>
      </c>
      <c r="G1357" s="2" t="s">
        <v>15</v>
      </c>
      <c r="H1357" s="1">
        <v>2.9814500000000001E-2</v>
      </c>
      <c r="I1357" s="1">
        <v>0.48282000000000003</v>
      </c>
      <c r="J1357" s="1">
        <v>6.1750699999999999E-2</v>
      </c>
      <c r="K1357" s="4">
        <v>3.0179699999999999E-33</v>
      </c>
      <c r="L1357" s="1">
        <v>750</v>
      </c>
      <c r="M1357" s="1">
        <v>200.15</v>
      </c>
      <c r="N1357" s="1">
        <v>549.85</v>
      </c>
      <c r="O1357" s="1">
        <v>83</v>
      </c>
      <c r="P1357" s="1">
        <v>70.9619</v>
      </c>
      <c r="Q1357" s="1">
        <v>12.0381</v>
      </c>
      <c r="R1357" s="1">
        <v>0.15070600000000001</v>
      </c>
      <c r="S1357" s="1" t="s">
        <v>2748</v>
      </c>
      <c r="T1357" s="1" t="s">
        <v>2749</v>
      </c>
      <c r="U1357" s="1">
        <v>-1300.05</v>
      </c>
    </row>
    <row r="1358" spans="1:21" x14ac:dyDescent="0.25">
      <c r="A1358" s="1" t="s">
        <v>3970</v>
      </c>
      <c r="B1358" s="1" t="s">
        <v>3976</v>
      </c>
      <c r="C1358" s="2" t="s">
        <v>3746</v>
      </c>
      <c r="D1358" s="2" t="s">
        <v>3747</v>
      </c>
      <c r="E1358" s="1" t="s">
        <v>3997</v>
      </c>
      <c r="F1358" s="2" t="s">
        <v>5352</v>
      </c>
      <c r="G1358" s="2" t="s">
        <v>15</v>
      </c>
      <c r="H1358" s="1">
        <v>6.9867899999999997E-2</v>
      </c>
      <c r="I1358" s="1">
        <v>0.31429499999999999</v>
      </c>
      <c r="J1358" s="1">
        <v>0.222301</v>
      </c>
      <c r="K1358" s="4">
        <v>1.3492399999999999E-11</v>
      </c>
      <c r="L1358" s="1">
        <v>639</v>
      </c>
      <c r="M1358" s="1">
        <v>166.19</v>
      </c>
      <c r="N1358" s="1">
        <v>472.81</v>
      </c>
      <c r="O1358" s="1">
        <v>69</v>
      </c>
      <c r="P1358" s="1">
        <v>42.268000000000001</v>
      </c>
      <c r="Q1358" s="1">
        <v>26.731999999999999</v>
      </c>
      <c r="R1358" s="1">
        <v>0.133438</v>
      </c>
      <c r="S1358" s="1" t="s">
        <v>2724</v>
      </c>
      <c r="T1358" s="1" t="s">
        <v>2725</v>
      </c>
      <c r="U1358" s="1">
        <v>-1105.8900000000001</v>
      </c>
    </row>
    <row r="1359" spans="1:21" x14ac:dyDescent="0.25">
      <c r="A1359" s="1" t="s">
        <v>3970</v>
      </c>
      <c r="B1359" s="1" t="s">
        <v>3976</v>
      </c>
      <c r="C1359" s="2" t="s">
        <v>3884</v>
      </c>
      <c r="D1359" s="2" t="s">
        <v>3885</v>
      </c>
      <c r="E1359" s="1" t="s">
        <v>3997</v>
      </c>
      <c r="F1359" s="2" t="s">
        <v>5416</v>
      </c>
      <c r="G1359" s="2" t="s">
        <v>15</v>
      </c>
      <c r="H1359" s="1">
        <v>6.2311600000000002E-2</v>
      </c>
      <c r="I1359" s="1">
        <v>0.46137899999999998</v>
      </c>
      <c r="J1359" s="1">
        <v>0.13505500000000001</v>
      </c>
      <c r="K1359" s="4">
        <v>5.27033E-32</v>
      </c>
      <c r="L1359" s="1">
        <v>1032</v>
      </c>
      <c r="M1359" s="1">
        <v>234.40899999999999</v>
      </c>
      <c r="N1359" s="1">
        <v>797.59100000000001</v>
      </c>
      <c r="O1359" s="1">
        <v>124</v>
      </c>
      <c r="P1359" s="1">
        <v>84.958600000000004</v>
      </c>
      <c r="Q1359" s="1">
        <v>39.041400000000003</v>
      </c>
      <c r="R1359" s="1">
        <v>0.15295600000000001</v>
      </c>
      <c r="S1359" s="1" t="s">
        <v>2852</v>
      </c>
      <c r="T1359" s="1" t="s">
        <v>2853</v>
      </c>
      <c r="U1359" s="1">
        <v>-1845.17</v>
      </c>
    </row>
    <row r="1360" spans="1:21" x14ac:dyDescent="0.25">
      <c r="A1360" s="1" t="s">
        <v>3970</v>
      </c>
      <c r="B1360" s="1" t="s">
        <v>3976</v>
      </c>
      <c r="C1360" s="2" t="s">
        <v>3776</v>
      </c>
      <c r="D1360" s="2" t="s">
        <v>3777</v>
      </c>
      <c r="E1360" s="1" t="s">
        <v>3997</v>
      </c>
      <c r="F1360" s="2" t="s">
        <v>5365</v>
      </c>
      <c r="G1360" s="2" t="s">
        <v>15</v>
      </c>
      <c r="H1360" s="1">
        <v>0.14518200000000001</v>
      </c>
      <c r="I1360" s="1">
        <v>0.54401100000000002</v>
      </c>
      <c r="J1360" s="1">
        <v>0.26687300000000003</v>
      </c>
      <c r="K1360" s="4">
        <v>5.0580200000000002E-24</v>
      </c>
      <c r="L1360" s="1">
        <v>1035</v>
      </c>
      <c r="M1360" s="1">
        <v>220.00399999999999</v>
      </c>
      <c r="N1360" s="1">
        <v>814.99599999999998</v>
      </c>
      <c r="O1360" s="1">
        <v>187</v>
      </c>
      <c r="P1360" s="1">
        <v>94.0351</v>
      </c>
      <c r="Q1360" s="1">
        <v>92.9649</v>
      </c>
      <c r="R1360" s="1">
        <v>0.229959</v>
      </c>
      <c r="S1360" s="1" t="s">
        <v>2750</v>
      </c>
      <c r="T1360" s="1" t="s">
        <v>2751</v>
      </c>
      <c r="U1360" s="1">
        <v>-2006.39</v>
      </c>
    </row>
    <row r="1361" spans="1:21" x14ac:dyDescent="0.25">
      <c r="A1361" s="1" t="s">
        <v>3970</v>
      </c>
      <c r="B1361" s="1" t="s">
        <v>3976</v>
      </c>
      <c r="C1361" s="2" t="s">
        <v>3754</v>
      </c>
      <c r="D1361" s="2" t="s">
        <v>3755</v>
      </c>
      <c r="E1361" s="1" t="s">
        <v>3997</v>
      </c>
      <c r="F1361" s="2" t="s">
        <v>5356</v>
      </c>
      <c r="G1361" s="2" t="s">
        <v>15</v>
      </c>
      <c r="H1361" s="1">
        <v>7.4195499999999998E-2</v>
      </c>
      <c r="I1361" s="1">
        <v>0.43218699999999999</v>
      </c>
      <c r="J1361" s="1">
        <v>0.17167399999999999</v>
      </c>
      <c r="K1361" s="4">
        <v>6.0055899999999998E-27</v>
      </c>
      <c r="L1361" s="1">
        <v>1035</v>
      </c>
      <c r="M1361" s="1">
        <v>235.99</v>
      </c>
      <c r="N1361" s="1">
        <v>799.01</v>
      </c>
      <c r="O1361" s="1">
        <v>129</v>
      </c>
      <c r="P1361" s="1">
        <v>81.581000000000003</v>
      </c>
      <c r="Q1361" s="1">
        <v>47.418999999999997</v>
      </c>
      <c r="R1361" s="1">
        <v>0.15582099999999999</v>
      </c>
      <c r="S1361" s="1" t="s">
        <v>2732</v>
      </c>
      <c r="T1361" s="1" t="s">
        <v>2733</v>
      </c>
      <c r="U1361" s="1">
        <v>-1877.16</v>
      </c>
    </row>
    <row r="1362" spans="1:21" x14ac:dyDescent="0.25">
      <c r="A1362" s="1" t="s">
        <v>3970</v>
      </c>
      <c r="B1362" s="1" t="s">
        <v>3976</v>
      </c>
      <c r="C1362" s="2" t="s">
        <v>3808</v>
      </c>
      <c r="D1362" s="2" t="s">
        <v>3809</v>
      </c>
      <c r="E1362" s="1" t="s">
        <v>3997</v>
      </c>
      <c r="F1362" s="2" t="s">
        <v>5381</v>
      </c>
      <c r="G1362" s="2" t="s">
        <v>15</v>
      </c>
      <c r="H1362" s="1">
        <v>4.7673500000000001E-2</v>
      </c>
      <c r="I1362" s="1">
        <v>0.33285799999999999</v>
      </c>
      <c r="J1362" s="1">
        <v>0.14322499999999999</v>
      </c>
      <c r="K1362" s="4">
        <v>3.38164E-25</v>
      </c>
      <c r="L1362" s="1">
        <v>1050</v>
      </c>
      <c r="M1362" s="1">
        <v>263.06599999999997</v>
      </c>
      <c r="N1362" s="1">
        <v>786.93399999999997</v>
      </c>
      <c r="O1362" s="1">
        <v>103</v>
      </c>
      <c r="P1362" s="1">
        <v>72.106499999999997</v>
      </c>
      <c r="Q1362" s="1">
        <v>30.8935</v>
      </c>
      <c r="R1362" s="1">
        <v>0.11912300000000001</v>
      </c>
      <c r="S1362" s="1" t="s">
        <v>2782</v>
      </c>
      <c r="T1362" s="1" t="s">
        <v>2783</v>
      </c>
      <c r="U1362" s="1">
        <v>-1804.11</v>
      </c>
    </row>
    <row r="1363" spans="1:21" x14ac:dyDescent="0.25">
      <c r="A1363" s="1" t="s">
        <v>3970</v>
      </c>
      <c r="B1363" s="1" t="s">
        <v>3975</v>
      </c>
      <c r="C1363" s="2" t="s">
        <v>3868</v>
      </c>
      <c r="D1363" s="2" t="s">
        <v>3869</v>
      </c>
      <c r="E1363" s="1" t="s">
        <v>3997</v>
      </c>
      <c r="F1363" s="2" t="s">
        <v>5409</v>
      </c>
      <c r="G1363" s="2" t="s">
        <v>15</v>
      </c>
      <c r="H1363" s="1">
        <v>5.7449100000000003E-2</v>
      </c>
      <c r="I1363" s="1">
        <v>0.38454700000000003</v>
      </c>
      <c r="J1363" s="1">
        <v>0.149394</v>
      </c>
      <c r="K1363" s="4">
        <v>3.21699E-19</v>
      </c>
      <c r="L1363" s="1">
        <v>750</v>
      </c>
      <c r="M1363" s="1">
        <v>171.14500000000001</v>
      </c>
      <c r="N1363" s="1">
        <v>578.85500000000002</v>
      </c>
      <c r="O1363" s="1">
        <v>79</v>
      </c>
      <c r="P1363" s="1">
        <v>52.4816</v>
      </c>
      <c r="Q1363" s="1">
        <v>26.5184</v>
      </c>
      <c r="R1363" s="1">
        <v>0.13209099999999999</v>
      </c>
      <c r="S1363" s="1" t="s">
        <v>2838</v>
      </c>
      <c r="T1363" s="1" t="s">
        <v>2839</v>
      </c>
      <c r="U1363" s="1">
        <v>-1304.3</v>
      </c>
    </row>
    <row r="1364" spans="1:21" x14ac:dyDescent="0.25">
      <c r="A1364" s="1" t="s">
        <v>3970</v>
      </c>
      <c r="B1364" s="1" t="s">
        <v>3975</v>
      </c>
      <c r="C1364" s="2" t="s">
        <v>3896</v>
      </c>
      <c r="D1364" s="2" t="s">
        <v>3897</v>
      </c>
      <c r="E1364" s="1" t="s">
        <v>3997</v>
      </c>
      <c r="F1364" s="2" t="s">
        <v>5420</v>
      </c>
      <c r="G1364" s="2" t="s">
        <v>15</v>
      </c>
      <c r="H1364" s="1">
        <v>6.2257100000000003E-2</v>
      </c>
      <c r="I1364" s="1">
        <v>0.65923200000000004</v>
      </c>
      <c r="J1364" s="1">
        <v>9.4438800000000003E-2</v>
      </c>
      <c r="K1364" s="4">
        <v>1.6294500000000001E-36</v>
      </c>
      <c r="L1364" s="1">
        <v>738</v>
      </c>
      <c r="M1364" s="1">
        <v>155.173</v>
      </c>
      <c r="N1364" s="1">
        <v>582.827</v>
      </c>
      <c r="O1364" s="1">
        <v>99</v>
      </c>
      <c r="P1364" s="1">
        <v>73.078400000000002</v>
      </c>
      <c r="Q1364" s="1">
        <v>25.921600000000002</v>
      </c>
      <c r="R1364" s="1">
        <v>0.187778</v>
      </c>
      <c r="S1364" s="1" t="s">
        <v>2859</v>
      </c>
      <c r="T1364" s="1" t="s">
        <v>2860</v>
      </c>
      <c r="U1364" s="1">
        <v>-1287.01</v>
      </c>
    </row>
    <row r="1365" spans="1:21" x14ac:dyDescent="0.25">
      <c r="A1365" s="1" t="s">
        <v>3970</v>
      </c>
      <c r="B1365" s="1" t="s">
        <v>3975</v>
      </c>
      <c r="C1365" s="2" t="s">
        <v>3880</v>
      </c>
      <c r="D1365" s="2" t="s">
        <v>3881</v>
      </c>
      <c r="E1365" s="1" t="s">
        <v>3997</v>
      </c>
      <c r="F1365" s="2" t="s">
        <v>5414</v>
      </c>
      <c r="G1365" s="2" t="s">
        <v>15</v>
      </c>
      <c r="H1365" s="1">
        <v>3.3673500000000002E-2</v>
      </c>
      <c r="I1365" s="1">
        <v>0.25540499999999999</v>
      </c>
      <c r="J1365" s="1">
        <v>0.13184399999999999</v>
      </c>
      <c r="K1365" s="4">
        <v>3.7892300000000002E-26</v>
      </c>
      <c r="L1365" s="1">
        <v>1350</v>
      </c>
      <c r="M1365" s="1">
        <v>325.43900000000002</v>
      </c>
      <c r="N1365" s="1">
        <v>1024.56</v>
      </c>
      <c r="O1365" s="1">
        <v>102</v>
      </c>
      <c r="P1365" s="1">
        <v>72.081000000000003</v>
      </c>
      <c r="Q1365" s="1">
        <v>29.919</v>
      </c>
      <c r="R1365" s="1">
        <v>8.7125400000000006E-2</v>
      </c>
      <c r="S1365" s="1" t="s">
        <v>2848</v>
      </c>
      <c r="T1365" s="1" t="s">
        <v>2849</v>
      </c>
      <c r="U1365" s="1">
        <v>-2180.35</v>
      </c>
    </row>
    <row r="1366" spans="1:21" x14ac:dyDescent="0.25">
      <c r="A1366" s="1" t="s">
        <v>3970</v>
      </c>
      <c r="B1366" s="1" t="s">
        <v>3975</v>
      </c>
      <c r="C1366" s="2" t="s">
        <v>3892</v>
      </c>
      <c r="D1366" s="2" t="s">
        <v>3893</v>
      </c>
      <c r="E1366" s="1" t="s">
        <v>3997</v>
      </c>
      <c r="F1366" s="2" t="s">
        <v>5419</v>
      </c>
      <c r="G1366" s="2" t="s">
        <v>15</v>
      </c>
      <c r="H1366" s="1">
        <v>7.8534999999999994E-2</v>
      </c>
      <c r="I1366" s="1">
        <v>0.47045300000000001</v>
      </c>
      <c r="J1366" s="1">
        <v>0.166935</v>
      </c>
      <c r="K1366" s="4">
        <v>1.9572299999999999E-39</v>
      </c>
      <c r="L1366" s="1">
        <v>1377</v>
      </c>
      <c r="M1366" s="1">
        <v>333.99700000000001</v>
      </c>
      <c r="N1366" s="1">
        <v>1043</v>
      </c>
      <c r="O1366" s="1">
        <v>187</v>
      </c>
      <c r="P1366" s="1">
        <v>122.92100000000001</v>
      </c>
      <c r="Q1366" s="1">
        <v>64.079099999999997</v>
      </c>
      <c r="R1366" s="1">
        <v>0.173596</v>
      </c>
      <c r="S1366" s="1" t="s">
        <v>2857</v>
      </c>
      <c r="T1366" s="1" t="s">
        <v>2858</v>
      </c>
      <c r="U1366" s="1">
        <v>-2463.3000000000002</v>
      </c>
    </row>
    <row r="1367" spans="1:21" x14ac:dyDescent="0.25">
      <c r="A1367" s="1" t="s">
        <v>3970</v>
      </c>
      <c r="B1367" s="1" t="s">
        <v>3974</v>
      </c>
      <c r="C1367" s="2" t="s">
        <v>3764</v>
      </c>
      <c r="D1367" s="2" t="s">
        <v>3765</v>
      </c>
      <c r="E1367" s="1" t="s">
        <v>3997</v>
      </c>
      <c r="F1367" s="2" t="s">
        <v>5359</v>
      </c>
      <c r="G1367" s="2" t="s">
        <v>15</v>
      </c>
      <c r="H1367" s="1">
        <v>4.7550200000000001E-2</v>
      </c>
      <c r="I1367" s="1">
        <v>0.52573000000000003</v>
      </c>
      <c r="J1367" s="1">
        <v>9.0445999999999999E-2</v>
      </c>
      <c r="K1367" s="4">
        <v>8.5260099999999994E-27</v>
      </c>
      <c r="L1367" s="1">
        <v>645</v>
      </c>
      <c r="M1367" s="1">
        <v>152.71199999999999</v>
      </c>
      <c r="N1367" s="1">
        <v>492.28800000000001</v>
      </c>
      <c r="O1367" s="1">
        <v>76</v>
      </c>
      <c r="P1367" s="1">
        <v>58.843299999999999</v>
      </c>
      <c r="Q1367" s="1">
        <v>17.156700000000001</v>
      </c>
      <c r="R1367" s="1">
        <v>0.16076499999999999</v>
      </c>
      <c r="S1367" s="1" t="s">
        <v>2738</v>
      </c>
      <c r="T1367" s="1" t="s">
        <v>2739</v>
      </c>
      <c r="U1367" s="1">
        <v>-1126.1600000000001</v>
      </c>
    </row>
    <row r="1368" spans="1:21" x14ac:dyDescent="0.25">
      <c r="A1368" s="1" t="s">
        <v>3970</v>
      </c>
      <c r="B1368" s="1" t="s">
        <v>3974</v>
      </c>
      <c r="C1368" s="2" t="s">
        <v>3874</v>
      </c>
      <c r="D1368" s="2" t="s">
        <v>3875</v>
      </c>
      <c r="E1368" s="1" t="s">
        <v>3997</v>
      </c>
      <c r="F1368" s="2" t="s">
        <v>5412</v>
      </c>
      <c r="G1368" s="2" t="s">
        <v>15</v>
      </c>
      <c r="H1368" s="1">
        <v>3.9683200000000002E-2</v>
      </c>
      <c r="I1368" s="1">
        <v>0.65195099999999995</v>
      </c>
      <c r="J1368" s="1">
        <v>6.0868400000000003E-2</v>
      </c>
      <c r="K1368" s="4">
        <v>5.9779800000000002E-58</v>
      </c>
      <c r="L1368" s="1">
        <v>1041</v>
      </c>
      <c r="M1368" s="1">
        <v>239.792</v>
      </c>
      <c r="N1368" s="1">
        <v>801.20799999999997</v>
      </c>
      <c r="O1368" s="1">
        <v>132</v>
      </c>
      <c r="P1368" s="1">
        <v>109.691</v>
      </c>
      <c r="Q1368" s="1">
        <v>22.308800000000002</v>
      </c>
      <c r="R1368" s="1">
        <v>0.18071799999999999</v>
      </c>
      <c r="S1368" s="1" t="s">
        <v>2844</v>
      </c>
      <c r="T1368" s="1" t="s">
        <v>2845</v>
      </c>
      <c r="U1368" s="1">
        <v>-1824.31</v>
      </c>
    </row>
    <row r="1369" spans="1:21" x14ac:dyDescent="0.25">
      <c r="A1369" s="1" t="s">
        <v>3970</v>
      </c>
      <c r="B1369" s="1" t="s">
        <v>3977</v>
      </c>
      <c r="C1369" s="2" t="s">
        <v>3848</v>
      </c>
      <c r="D1369" s="2" t="s">
        <v>3849</v>
      </c>
      <c r="E1369" s="1" t="s">
        <v>3997</v>
      </c>
      <c r="F1369" s="2" t="s">
        <v>5402</v>
      </c>
      <c r="G1369" s="2" t="s">
        <v>15</v>
      </c>
      <c r="H1369" s="1">
        <v>0.12288</v>
      </c>
      <c r="I1369" s="1">
        <v>0.37380400000000003</v>
      </c>
      <c r="J1369" s="1">
        <v>0.32872899999999999</v>
      </c>
      <c r="K1369" s="4">
        <v>9.1243099999999999E-20</v>
      </c>
      <c r="L1369" s="1">
        <v>1587</v>
      </c>
      <c r="M1369" s="1">
        <v>351.78</v>
      </c>
      <c r="N1369" s="1">
        <v>1235.22</v>
      </c>
      <c r="O1369" s="1">
        <v>236</v>
      </c>
      <c r="P1369" s="1">
        <v>109.54900000000001</v>
      </c>
      <c r="Q1369" s="1">
        <v>126.45099999999999</v>
      </c>
      <c r="R1369" s="1">
        <v>0.17850099999999999</v>
      </c>
      <c r="S1369" s="1" t="s">
        <v>2824</v>
      </c>
      <c r="T1369" s="1" t="s">
        <v>2825</v>
      </c>
      <c r="U1369" s="1">
        <v>-2981.86</v>
      </c>
    </row>
    <row r="1370" spans="1:21" x14ac:dyDescent="0.25">
      <c r="A1370" s="1" t="s">
        <v>3970</v>
      </c>
      <c r="B1370" s="1" t="s">
        <v>3977</v>
      </c>
      <c r="C1370" s="2" t="s">
        <v>3756</v>
      </c>
      <c r="D1370" s="2" t="s">
        <v>3757</v>
      </c>
      <c r="E1370" s="1" t="s">
        <v>3997</v>
      </c>
      <c r="F1370" s="2" t="s">
        <v>5357</v>
      </c>
      <c r="G1370" s="2" t="s">
        <v>15</v>
      </c>
      <c r="H1370" s="1">
        <v>8.9299699999999996E-2</v>
      </c>
      <c r="I1370" s="1">
        <v>0.58446699999999996</v>
      </c>
      <c r="J1370" s="1">
        <v>0.15278800000000001</v>
      </c>
      <c r="K1370" s="4">
        <v>2.1992000000000001E-52</v>
      </c>
      <c r="L1370" s="1">
        <v>1503</v>
      </c>
      <c r="M1370" s="1">
        <v>322.483</v>
      </c>
      <c r="N1370" s="1">
        <v>1180.52</v>
      </c>
      <c r="O1370" s="1">
        <v>221</v>
      </c>
      <c r="P1370" s="1">
        <v>141.72900000000001</v>
      </c>
      <c r="Q1370" s="1">
        <v>79.271000000000001</v>
      </c>
      <c r="R1370" s="1">
        <v>0.19554299999999999</v>
      </c>
      <c r="S1370" s="1" t="s">
        <v>2734</v>
      </c>
      <c r="T1370" s="1" t="s">
        <v>2735</v>
      </c>
      <c r="U1370" s="1">
        <v>-2746.15</v>
      </c>
    </row>
    <row r="1371" spans="1:21" x14ac:dyDescent="0.25">
      <c r="A1371" s="1" t="s">
        <v>3970</v>
      </c>
      <c r="B1371" s="1" t="s">
        <v>3972</v>
      </c>
      <c r="C1371" s="2" t="s">
        <v>3790</v>
      </c>
      <c r="D1371" s="2" t="s">
        <v>3791</v>
      </c>
      <c r="E1371" s="1" t="s">
        <v>3997</v>
      </c>
      <c r="F1371" s="2" t="s">
        <v>5370</v>
      </c>
      <c r="G1371" s="2" t="s">
        <v>15</v>
      </c>
      <c r="H1371" s="1">
        <v>9.3240500000000004E-2</v>
      </c>
      <c r="I1371" s="1">
        <v>0.342526</v>
      </c>
      <c r="J1371" s="1">
        <v>0.27221400000000001</v>
      </c>
      <c r="K1371" s="4">
        <v>1.52094E-22</v>
      </c>
      <c r="L1371" s="1">
        <v>1530</v>
      </c>
      <c r="M1371" s="1">
        <v>358.42399999999998</v>
      </c>
      <c r="N1371" s="1">
        <v>1171.58</v>
      </c>
      <c r="O1371" s="1">
        <v>195</v>
      </c>
      <c r="P1371" s="1">
        <v>103.18600000000001</v>
      </c>
      <c r="Q1371" s="1">
        <v>91.813599999999994</v>
      </c>
      <c r="R1371" s="1">
        <v>0.151639</v>
      </c>
      <c r="S1371" s="1" t="s">
        <v>2760</v>
      </c>
      <c r="T1371" s="1" t="s">
        <v>2761</v>
      </c>
      <c r="U1371" s="1">
        <v>-2756.74</v>
      </c>
    </row>
    <row r="1372" spans="1:21" x14ac:dyDescent="0.25">
      <c r="A1372" s="1" t="s">
        <v>3970</v>
      </c>
      <c r="B1372" s="1" t="s">
        <v>3971</v>
      </c>
      <c r="C1372" s="2" t="s">
        <v>3786</v>
      </c>
      <c r="D1372" s="2" t="s">
        <v>3787</v>
      </c>
      <c r="E1372" s="1" t="s">
        <v>3997</v>
      </c>
      <c r="F1372" s="2" t="s">
        <v>5368</v>
      </c>
      <c r="G1372" s="2" t="s">
        <v>15</v>
      </c>
      <c r="H1372" s="1">
        <v>3.1829400000000001E-2</v>
      </c>
      <c r="I1372" s="1">
        <v>0.38935199999999998</v>
      </c>
      <c r="J1372" s="1">
        <v>8.1749600000000006E-2</v>
      </c>
      <c r="K1372" s="4">
        <v>2.8325700000000001E-52</v>
      </c>
      <c r="L1372" s="1">
        <v>1623</v>
      </c>
      <c r="M1372" s="1">
        <v>365.80900000000003</v>
      </c>
      <c r="N1372" s="1">
        <v>1257.19</v>
      </c>
      <c r="O1372" s="1">
        <v>147</v>
      </c>
      <c r="P1372" s="1">
        <v>114.758</v>
      </c>
      <c r="Q1372" s="1">
        <v>32.241599999999998</v>
      </c>
      <c r="R1372" s="1">
        <v>0.112412</v>
      </c>
      <c r="S1372" s="1" t="s">
        <v>2756</v>
      </c>
      <c r="T1372" s="1" t="s">
        <v>2757</v>
      </c>
      <c r="U1372" s="1">
        <v>-2662.55</v>
      </c>
    </row>
    <row r="1373" spans="1:21" x14ac:dyDescent="0.25">
      <c r="A1373" s="1" t="s">
        <v>3970</v>
      </c>
      <c r="B1373" s="1" t="s">
        <v>3971</v>
      </c>
      <c r="C1373" s="2" t="s">
        <v>3860</v>
      </c>
      <c r="D1373" s="2" t="s">
        <v>3861</v>
      </c>
      <c r="E1373" s="1" t="s">
        <v>3997</v>
      </c>
      <c r="F1373" s="2" t="s">
        <v>5405</v>
      </c>
      <c r="G1373" s="2" t="s">
        <v>15</v>
      </c>
      <c r="H1373" s="1">
        <v>3.4938299999999999E-2</v>
      </c>
      <c r="I1373" s="1">
        <v>0.30400700000000003</v>
      </c>
      <c r="J1373" s="1">
        <v>0.114926</v>
      </c>
      <c r="K1373" s="4">
        <v>2.8769200000000001E-37</v>
      </c>
      <c r="L1373" s="1">
        <v>1629</v>
      </c>
      <c r="M1373" s="1">
        <v>403.78800000000001</v>
      </c>
      <c r="N1373" s="1">
        <v>1225.21</v>
      </c>
      <c r="O1373" s="1">
        <v>136</v>
      </c>
      <c r="P1373" s="1">
        <v>100.836</v>
      </c>
      <c r="Q1373" s="1">
        <v>35.163600000000002</v>
      </c>
      <c r="R1373" s="1">
        <v>0.101634</v>
      </c>
      <c r="S1373" s="1" t="s">
        <v>2830</v>
      </c>
      <c r="T1373" s="1" t="s">
        <v>2831</v>
      </c>
      <c r="U1373" s="1">
        <v>-2741.72</v>
      </c>
    </row>
    <row r="1374" spans="1:21" x14ac:dyDescent="0.25">
      <c r="A1374" s="1" t="s">
        <v>3970</v>
      </c>
      <c r="B1374" s="1" t="s">
        <v>3971</v>
      </c>
      <c r="C1374" s="2" t="s">
        <v>3738</v>
      </c>
      <c r="D1374" s="2" t="s">
        <v>3739</v>
      </c>
      <c r="E1374" s="1" t="s">
        <v>3997</v>
      </c>
      <c r="F1374" s="2" t="s">
        <v>5348</v>
      </c>
      <c r="G1374" s="2" t="s">
        <v>15</v>
      </c>
      <c r="H1374" s="1">
        <v>2.4818E-2</v>
      </c>
      <c r="I1374" s="1">
        <v>0.487263</v>
      </c>
      <c r="J1374" s="1">
        <v>5.0933399999999997E-2</v>
      </c>
      <c r="K1374" s="4">
        <v>1.6648099999999999E-65</v>
      </c>
      <c r="L1374" s="1">
        <v>1497</v>
      </c>
      <c r="M1374" s="1">
        <v>327.14699999999999</v>
      </c>
      <c r="N1374" s="1">
        <v>1169.8499999999999</v>
      </c>
      <c r="O1374" s="1">
        <v>143</v>
      </c>
      <c r="P1374" s="1">
        <v>120.968</v>
      </c>
      <c r="Q1374" s="1">
        <v>22.032299999999999</v>
      </c>
      <c r="R1374" s="1">
        <v>0.12587899999999999</v>
      </c>
      <c r="S1374" s="1" t="s">
        <v>2716</v>
      </c>
      <c r="T1374" s="1" t="s">
        <v>2717</v>
      </c>
      <c r="U1374" s="1">
        <v>-2447.08</v>
      </c>
    </row>
    <row r="1375" spans="1:21" x14ac:dyDescent="0.25">
      <c r="A1375" s="1" t="s">
        <v>3970</v>
      </c>
      <c r="B1375" s="1"/>
      <c r="C1375" s="2" t="s">
        <v>3882</v>
      </c>
      <c r="D1375" s="2" t="s">
        <v>3883</v>
      </c>
      <c r="E1375" s="1" t="s">
        <v>3997</v>
      </c>
      <c r="F1375" s="2" t="s">
        <v>5415</v>
      </c>
      <c r="G1375" s="2" t="s">
        <v>15</v>
      </c>
      <c r="H1375" s="1">
        <v>9.4186199999999998E-2</v>
      </c>
      <c r="I1375" s="1">
        <v>0.213417</v>
      </c>
      <c r="J1375" s="1">
        <v>0.44132500000000002</v>
      </c>
      <c r="K1375" s="1">
        <v>6.4430399999999997E-3</v>
      </c>
      <c r="L1375" s="1">
        <v>396</v>
      </c>
      <c r="M1375" s="1">
        <v>93.415999999999997</v>
      </c>
      <c r="N1375" s="1">
        <v>302.584</v>
      </c>
      <c r="O1375" s="1">
        <v>42</v>
      </c>
      <c r="P1375" s="1">
        <v>17.287500000000001</v>
      </c>
      <c r="Q1375" s="1">
        <v>24.712499999999999</v>
      </c>
      <c r="R1375" s="1">
        <v>0.12231300000000001</v>
      </c>
      <c r="S1375" s="1" t="s">
        <v>2850</v>
      </c>
      <c r="T1375" s="1" t="s">
        <v>2851</v>
      </c>
      <c r="U1375" s="1">
        <v>-694.60199999999998</v>
      </c>
    </row>
    <row r="1376" spans="1:21" x14ac:dyDescent="0.25">
      <c r="A1376" s="1" t="s">
        <v>3959</v>
      </c>
      <c r="B1376" s="1" t="s">
        <v>6003</v>
      </c>
      <c r="C1376" s="2" t="s">
        <v>3838</v>
      </c>
      <c r="D1376" s="2" t="s">
        <v>3839</v>
      </c>
      <c r="E1376" s="1" t="s">
        <v>3997</v>
      </c>
      <c r="F1376" s="2" t="s">
        <v>5395</v>
      </c>
      <c r="G1376" s="2" t="s">
        <v>15</v>
      </c>
      <c r="H1376" s="1">
        <v>0.11693000000000001</v>
      </c>
      <c r="I1376" s="1">
        <v>0.36669200000000002</v>
      </c>
      <c r="J1376" s="1">
        <v>0.31887799999999999</v>
      </c>
      <c r="K1376" s="4">
        <v>5.6593699999999999E-13</v>
      </c>
      <c r="L1376" s="1">
        <v>957</v>
      </c>
      <c r="M1376" s="1">
        <v>212.10400000000001</v>
      </c>
      <c r="N1376" s="1">
        <v>744.89599999999996</v>
      </c>
      <c r="O1376" s="1">
        <v>136</v>
      </c>
      <c r="P1376" s="1">
        <v>64.154600000000002</v>
      </c>
      <c r="Q1376" s="1">
        <v>71.845399999999998</v>
      </c>
      <c r="R1376" s="1">
        <v>0.17228499999999999</v>
      </c>
      <c r="S1376" s="1" t="s">
        <v>2810</v>
      </c>
      <c r="T1376" s="1" t="s">
        <v>2811</v>
      </c>
      <c r="U1376" s="1">
        <v>-1744.48</v>
      </c>
    </row>
    <row r="1377" spans="1:21" x14ac:dyDescent="0.25">
      <c r="A1377" s="1" t="s">
        <v>3959</v>
      </c>
      <c r="B1377" s="1" t="s">
        <v>6003</v>
      </c>
      <c r="C1377" s="2" t="s">
        <v>3866</v>
      </c>
      <c r="D1377" s="2" t="s">
        <v>3867</v>
      </c>
      <c r="E1377" s="1" t="s">
        <v>3997</v>
      </c>
      <c r="F1377" s="2" t="s">
        <v>5408</v>
      </c>
      <c r="G1377" s="2" t="s">
        <v>15</v>
      </c>
      <c r="H1377" s="1">
        <v>0.1027</v>
      </c>
      <c r="I1377" s="1">
        <v>0.40754299999999999</v>
      </c>
      <c r="J1377" s="1">
        <v>0.251998</v>
      </c>
      <c r="K1377" s="4">
        <v>6.9224599999999996E-26</v>
      </c>
      <c r="L1377" s="1">
        <v>1380</v>
      </c>
      <c r="M1377" s="1">
        <v>316.464</v>
      </c>
      <c r="N1377" s="1">
        <v>1063.54</v>
      </c>
      <c r="O1377" s="1">
        <v>199</v>
      </c>
      <c r="P1377" s="1">
        <v>107.749</v>
      </c>
      <c r="Q1377" s="1">
        <v>91.250900000000001</v>
      </c>
      <c r="R1377" s="1">
        <v>0.17260700000000001</v>
      </c>
      <c r="S1377" s="1" t="s">
        <v>2836</v>
      </c>
      <c r="T1377" s="1" t="s">
        <v>2837</v>
      </c>
      <c r="U1377" s="1">
        <v>-2578.2600000000002</v>
      </c>
    </row>
    <row r="1378" spans="1:21" x14ac:dyDescent="0.25">
      <c r="A1378" s="1" t="s">
        <v>3959</v>
      </c>
      <c r="B1378" s="1" t="s">
        <v>6003</v>
      </c>
      <c r="C1378" s="2" t="s">
        <v>3818</v>
      </c>
      <c r="D1378" s="2" t="s">
        <v>3819</v>
      </c>
      <c r="E1378" s="1" t="s">
        <v>3997</v>
      </c>
      <c r="F1378" s="2" t="s">
        <v>5386</v>
      </c>
      <c r="G1378" s="2" t="s">
        <v>15</v>
      </c>
      <c r="H1378" s="1">
        <v>0.17834900000000001</v>
      </c>
      <c r="I1378" s="1">
        <v>0.52615699999999999</v>
      </c>
      <c r="J1378" s="1">
        <v>0.33896500000000002</v>
      </c>
      <c r="K1378" s="4">
        <v>1.0148E-18</v>
      </c>
      <c r="L1378" s="1">
        <v>1074</v>
      </c>
      <c r="M1378" s="1">
        <v>240.035</v>
      </c>
      <c r="N1378" s="1">
        <v>833.96500000000003</v>
      </c>
      <c r="O1378" s="1">
        <v>216</v>
      </c>
      <c r="P1378" s="1">
        <v>99.188000000000002</v>
      </c>
      <c r="Q1378" s="1">
        <v>116.812</v>
      </c>
      <c r="R1378" s="1">
        <v>0.25608199999999998</v>
      </c>
      <c r="S1378" s="1" t="s">
        <v>2792</v>
      </c>
      <c r="T1378" s="1" t="s">
        <v>2793</v>
      </c>
      <c r="U1378" s="1">
        <v>-2165.7399999999998</v>
      </c>
    </row>
    <row r="1379" spans="1:21" x14ac:dyDescent="0.25">
      <c r="A1379" s="1" t="s">
        <v>3959</v>
      </c>
      <c r="B1379" s="1" t="s">
        <v>6003</v>
      </c>
      <c r="C1379" s="2" t="s">
        <v>3802</v>
      </c>
      <c r="D1379" s="2" t="s">
        <v>3803</v>
      </c>
      <c r="E1379" s="1" t="s">
        <v>3997</v>
      </c>
      <c r="F1379" s="2" t="s">
        <v>5376</v>
      </c>
      <c r="G1379" s="2" t="s">
        <v>15</v>
      </c>
      <c r="H1379" s="1">
        <v>6.8384600000000004E-2</v>
      </c>
      <c r="I1379" s="1">
        <v>0.37541600000000003</v>
      </c>
      <c r="J1379" s="1">
        <v>0.18215700000000001</v>
      </c>
      <c r="K1379" s="4">
        <v>2.7068599999999997E-23</v>
      </c>
      <c r="L1379" s="1">
        <v>1053</v>
      </c>
      <c r="M1379" s="1">
        <v>233.80600000000001</v>
      </c>
      <c r="N1379" s="1">
        <v>819.19399999999996</v>
      </c>
      <c r="O1379" s="1">
        <v>121</v>
      </c>
      <c r="P1379" s="1">
        <v>73.860299999999995</v>
      </c>
      <c r="Q1379" s="1">
        <v>47.139699999999998</v>
      </c>
      <c r="R1379" s="1">
        <v>0.13655700000000001</v>
      </c>
      <c r="S1379" s="1" t="s">
        <v>2772</v>
      </c>
      <c r="T1379" s="1" t="s">
        <v>2773</v>
      </c>
      <c r="U1379" s="1">
        <v>-1854.09</v>
      </c>
    </row>
    <row r="1380" spans="1:21" x14ac:dyDescent="0.25">
      <c r="A1380" s="1" t="s">
        <v>3959</v>
      </c>
      <c r="B1380" s="1" t="s">
        <v>6003</v>
      </c>
      <c r="C1380" s="2" t="s">
        <v>3904</v>
      </c>
      <c r="D1380" s="2" t="s">
        <v>3905</v>
      </c>
      <c r="E1380" s="1" t="s">
        <v>3997</v>
      </c>
      <c r="F1380" s="2" t="s">
        <v>5422</v>
      </c>
      <c r="G1380" s="2" t="s">
        <v>15</v>
      </c>
      <c r="H1380" s="1">
        <v>0.10879</v>
      </c>
      <c r="I1380" s="1">
        <v>0.44126199999999999</v>
      </c>
      <c r="J1380" s="1">
        <v>0.24654300000000001</v>
      </c>
      <c r="K1380" s="4">
        <v>3.4114900000000001E-23</v>
      </c>
      <c r="L1380" s="1">
        <v>1080</v>
      </c>
      <c r="M1380" s="1">
        <v>267.02199999999999</v>
      </c>
      <c r="N1380" s="1">
        <v>812.97799999999995</v>
      </c>
      <c r="O1380" s="1">
        <v>165</v>
      </c>
      <c r="P1380" s="1">
        <v>94.251900000000006</v>
      </c>
      <c r="Q1380" s="1">
        <v>70.748099999999994</v>
      </c>
      <c r="R1380" s="1">
        <v>0.19099099999999999</v>
      </c>
      <c r="S1380" s="1" t="s">
        <v>2863</v>
      </c>
      <c r="T1380" s="1" t="s">
        <v>2864</v>
      </c>
      <c r="U1380" s="1">
        <v>-2050.29</v>
      </c>
    </row>
    <row r="1381" spans="1:21" x14ac:dyDescent="0.25">
      <c r="A1381" s="1" t="s">
        <v>3959</v>
      </c>
      <c r="B1381" s="1" t="s">
        <v>6002</v>
      </c>
      <c r="C1381" s="2" t="s">
        <v>3836</v>
      </c>
      <c r="D1381" s="2" t="s">
        <v>3837</v>
      </c>
      <c r="E1381" s="1" t="s">
        <v>3997</v>
      </c>
      <c r="F1381" s="2" t="s">
        <v>5394</v>
      </c>
      <c r="G1381" s="2" t="s">
        <v>15</v>
      </c>
      <c r="H1381" s="1">
        <v>9.0076699999999996E-2</v>
      </c>
      <c r="I1381" s="1">
        <v>0.56918299999999999</v>
      </c>
      <c r="J1381" s="1">
        <v>0.15825600000000001</v>
      </c>
      <c r="K1381" s="4">
        <v>7.1413899999999999E-50</v>
      </c>
      <c r="L1381" s="1">
        <v>1497</v>
      </c>
      <c r="M1381" s="1">
        <v>314.51</v>
      </c>
      <c r="N1381" s="1">
        <v>1182.49</v>
      </c>
      <c r="O1381" s="1">
        <v>218</v>
      </c>
      <c r="P1381" s="1">
        <v>136.67599999999999</v>
      </c>
      <c r="Q1381" s="1">
        <v>81.323700000000002</v>
      </c>
      <c r="R1381" s="1">
        <v>0.19073399999999999</v>
      </c>
      <c r="S1381" s="1" t="s">
        <v>2808</v>
      </c>
      <c r="T1381" s="1" t="s">
        <v>2809</v>
      </c>
      <c r="U1381" s="1">
        <v>-2722.64</v>
      </c>
    </row>
    <row r="1382" spans="1:21" x14ac:dyDescent="0.25">
      <c r="A1382" s="1" t="s">
        <v>3959</v>
      </c>
      <c r="B1382" s="1" t="s">
        <v>6002</v>
      </c>
      <c r="C1382" s="2" t="s">
        <v>3744</v>
      </c>
      <c r="D1382" s="2" t="s">
        <v>3745</v>
      </c>
      <c r="E1382" s="1" t="s">
        <v>3997</v>
      </c>
      <c r="F1382" s="2" t="s">
        <v>5351</v>
      </c>
      <c r="G1382" s="2" t="s">
        <v>15</v>
      </c>
      <c r="H1382" s="1">
        <v>4.8114799999999999E-2</v>
      </c>
      <c r="I1382" s="1">
        <v>0.35367900000000002</v>
      </c>
      <c r="J1382" s="1">
        <v>0.136041</v>
      </c>
      <c r="K1382" s="4">
        <v>6.0175100000000001E-37</v>
      </c>
      <c r="L1382" s="1">
        <v>1470</v>
      </c>
      <c r="M1382" s="1">
        <v>367.83800000000002</v>
      </c>
      <c r="N1382" s="1">
        <v>1102.1600000000001</v>
      </c>
      <c r="O1382" s="1">
        <v>150</v>
      </c>
      <c r="P1382" s="1">
        <v>106.563</v>
      </c>
      <c r="Q1382" s="1">
        <v>43.4373</v>
      </c>
      <c r="R1382" s="1">
        <v>0.12457600000000001</v>
      </c>
      <c r="S1382" s="1" t="s">
        <v>2722</v>
      </c>
      <c r="T1382" s="1" t="s">
        <v>2723</v>
      </c>
      <c r="U1382" s="1">
        <v>-2509.8000000000002</v>
      </c>
    </row>
    <row r="1383" spans="1:21" x14ac:dyDescent="0.25">
      <c r="A1383" s="1" t="s">
        <v>3959</v>
      </c>
      <c r="B1383" s="1" t="s">
        <v>6002</v>
      </c>
      <c r="C1383" s="2" t="s">
        <v>3814</v>
      </c>
      <c r="D1383" s="2" t="s">
        <v>3815</v>
      </c>
      <c r="E1383" s="1" t="s">
        <v>3997</v>
      </c>
      <c r="F1383" s="2" t="s">
        <v>5383</v>
      </c>
      <c r="G1383" s="2" t="s">
        <v>15</v>
      </c>
      <c r="H1383" s="1">
        <v>5.5512100000000002E-2</v>
      </c>
      <c r="I1383" s="1">
        <v>0.52180400000000005</v>
      </c>
      <c r="J1383" s="1">
        <v>0.10638499999999999</v>
      </c>
      <c r="K1383" s="4">
        <v>1.1162900000000001E-56</v>
      </c>
      <c r="L1383" s="1">
        <v>1491</v>
      </c>
      <c r="M1383" s="1">
        <v>316.80200000000002</v>
      </c>
      <c r="N1383" s="1">
        <v>1174.2</v>
      </c>
      <c r="O1383" s="1">
        <v>179</v>
      </c>
      <c r="P1383" s="1">
        <v>128.37899999999999</v>
      </c>
      <c r="Q1383" s="1">
        <v>50.620699999999999</v>
      </c>
      <c r="R1383" s="1">
        <v>0.154588</v>
      </c>
      <c r="S1383" s="1" t="s">
        <v>2786</v>
      </c>
      <c r="T1383" s="1" t="s">
        <v>2787</v>
      </c>
      <c r="U1383" s="1">
        <v>-2592.66</v>
      </c>
    </row>
    <row r="1384" spans="1:21" x14ac:dyDescent="0.25">
      <c r="A1384" s="1" t="s">
        <v>3959</v>
      </c>
      <c r="B1384" s="1" t="s">
        <v>6002</v>
      </c>
      <c r="C1384" s="2" t="s">
        <v>3916</v>
      </c>
      <c r="D1384" s="2" t="s">
        <v>3917</v>
      </c>
      <c r="E1384" s="1" t="s">
        <v>3997</v>
      </c>
      <c r="F1384" s="2" t="s">
        <v>5396</v>
      </c>
      <c r="G1384" s="2" t="s">
        <v>15</v>
      </c>
      <c r="H1384" s="1">
        <v>2.3887200000000001E-2</v>
      </c>
      <c r="I1384" s="1">
        <v>0.34420499999999998</v>
      </c>
      <c r="J1384" s="1">
        <v>6.9398199999999993E-2</v>
      </c>
      <c r="K1384" s="4">
        <v>3.54622E-35</v>
      </c>
      <c r="L1384" s="1">
        <v>1116</v>
      </c>
      <c r="M1384" s="1">
        <v>252.738</v>
      </c>
      <c r="N1384" s="1">
        <v>863.26199999999994</v>
      </c>
      <c r="O1384" s="1">
        <v>88</v>
      </c>
      <c r="P1384" s="1">
        <v>71.137600000000006</v>
      </c>
      <c r="Q1384" s="1">
        <v>16.862400000000001</v>
      </c>
      <c r="R1384" s="1">
        <v>9.6428799999999995E-2</v>
      </c>
      <c r="S1384" s="1" t="s">
        <v>2812</v>
      </c>
      <c r="T1384" s="1" t="s">
        <v>2813</v>
      </c>
      <c r="U1384" s="1">
        <v>-1783.53</v>
      </c>
    </row>
    <row r="1385" spans="1:21" x14ac:dyDescent="0.25">
      <c r="A1385" s="1" t="s">
        <v>3960</v>
      </c>
      <c r="B1385" s="1" t="s">
        <v>3961</v>
      </c>
      <c r="C1385" s="2" t="s">
        <v>3850</v>
      </c>
      <c r="D1385" s="2" t="s">
        <v>3851</v>
      </c>
      <c r="E1385" s="1" t="s">
        <v>3997</v>
      </c>
      <c r="F1385" s="2" t="s">
        <v>5403</v>
      </c>
      <c r="G1385" s="2" t="s">
        <v>15</v>
      </c>
      <c r="H1385" s="1">
        <v>2.8524600000000001E-2</v>
      </c>
      <c r="I1385" s="1">
        <v>0.42181800000000003</v>
      </c>
      <c r="J1385" s="1">
        <v>6.76229E-2</v>
      </c>
      <c r="K1385" s="4">
        <v>7.7725199999999995E-32</v>
      </c>
      <c r="L1385" s="1">
        <v>819</v>
      </c>
      <c r="M1385" s="1">
        <v>196.411</v>
      </c>
      <c r="N1385" s="1">
        <v>622.58900000000006</v>
      </c>
      <c r="O1385" s="1">
        <v>78</v>
      </c>
      <c r="P1385" s="1">
        <v>64.231800000000007</v>
      </c>
      <c r="Q1385" s="1">
        <v>13.7682</v>
      </c>
      <c r="R1385" s="1">
        <v>0.12284399999999999</v>
      </c>
      <c r="S1385" s="1" t="s">
        <v>2826</v>
      </c>
      <c r="T1385" s="1" t="s">
        <v>2827</v>
      </c>
      <c r="U1385" s="1">
        <v>-1370.78</v>
      </c>
    </row>
    <row r="1386" spans="1:21" x14ac:dyDescent="0.25">
      <c r="A1386" s="1" t="s">
        <v>3960</v>
      </c>
      <c r="B1386" s="1" t="s">
        <v>3961</v>
      </c>
      <c r="C1386" s="2" t="s">
        <v>3870</v>
      </c>
      <c r="D1386" s="2" t="s">
        <v>3871</v>
      </c>
      <c r="E1386" s="1" t="s">
        <v>3997</v>
      </c>
      <c r="F1386" s="2" t="s">
        <v>5410</v>
      </c>
      <c r="G1386" s="2" t="s">
        <v>15</v>
      </c>
      <c r="H1386" s="1">
        <v>4.3373500000000002E-2</v>
      </c>
      <c r="I1386" s="1">
        <v>0.36114499999999999</v>
      </c>
      <c r="J1386" s="1">
        <v>0.1201</v>
      </c>
      <c r="K1386" s="4">
        <v>2.6233E-24</v>
      </c>
      <c r="L1386" s="1">
        <v>870</v>
      </c>
      <c r="M1386" s="1">
        <v>194.91800000000001</v>
      </c>
      <c r="N1386" s="1">
        <v>675.08199999999999</v>
      </c>
      <c r="O1386" s="1">
        <v>84</v>
      </c>
      <c r="P1386" s="1">
        <v>59.323799999999999</v>
      </c>
      <c r="Q1386" s="1">
        <v>24.676200000000001</v>
      </c>
      <c r="R1386" s="1">
        <v>0.114568</v>
      </c>
      <c r="S1386" s="1" t="s">
        <v>2840</v>
      </c>
      <c r="T1386" s="1" t="s">
        <v>2841</v>
      </c>
      <c r="U1386" s="1">
        <v>-1463.33</v>
      </c>
    </row>
    <row r="1387" spans="1:21" x14ac:dyDescent="0.25">
      <c r="A1387" s="1" t="s">
        <v>3960</v>
      </c>
      <c r="B1387" s="1" t="s">
        <v>3961</v>
      </c>
      <c r="C1387" s="2" t="s">
        <v>3886</v>
      </c>
      <c r="D1387" s="2" t="s">
        <v>3887</v>
      </c>
      <c r="E1387" s="1" t="s">
        <v>3997</v>
      </c>
      <c r="F1387" s="2" t="s">
        <v>5417</v>
      </c>
      <c r="G1387" s="2" t="s">
        <v>15</v>
      </c>
      <c r="H1387" s="1">
        <v>1.48293E-2</v>
      </c>
      <c r="I1387" s="1">
        <v>0.45214599999999999</v>
      </c>
      <c r="J1387" s="1">
        <v>3.2797600000000003E-2</v>
      </c>
      <c r="K1387" s="4">
        <v>8.5343799999999997E-64</v>
      </c>
      <c r="L1387" s="1">
        <v>1383</v>
      </c>
      <c r="M1387" s="1">
        <v>356.19799999999998</v>
      </c>
      <c r="N1387" s="1">
        <v>1026.8</v>
      </c>
      <c r="O1387" s="1">
        <v>130</v>
      </c>
      <c r="P1387" s="1">
        <v>118.771</v>
      </c>
      <c r="Q1387" s="1">
        <v>11.229200000000001</v>
      </c>
      <c r="R1387" s="1">
        <v>0.12746199999999999</v>
      </c>
      <c r="S1387" s="1" t="s">
        <v>2854</v>
      </c>
      <c r="T1387" s="1" t="s">
        <v>2855</v>
      </c>
      <c r="U1387" s="1">
        <v>-2308.91</v>
      </c>
    </row>
    <row r="1388" spans="1:21" x14ac:dyDescent="0.25">
      <c r="A1388" s="1" t="s">
        <v>3960</v>
      </c>
      <c r="B1388" s="1" t="s">
        <v>3961</v>
      </c>
      <c r="C1388" s="2" t="s">
        <v>3780</v>
      </c>
      <c r="D1388" s="2" t="s">
        <v>3781</v>
      </c>
      <c r="E1388" s="1" t="s">
        <v>3997</v>
      </c>
      <c r="F1388" s="2" t="s">
        <v>5367</v>
      </c>
      <c r="G1388" s="2" t="s">
        <v>15</v>
      </c>
      <c r="H1388" s="1">
        <v>2.7498100000000001E-2</v>
      </c>
      <c r="I1388" s="1">
        <v>0.47723599999999999</v>
      </c>
      <c r="J1388" s="1">
        <v>5.76196E-2</v>
      </c>
      <c r="K1388" s="4">
        <v>1.4396699999999999E-61</v>
      </c>
      <c r="L1388" s="1">
        <v>1398</v>
      </c>
      <c r="M1388" s="1">
        <v>343.89299999999997</v>
      </c>
      <c r="N1388" s="1">
        <v>1054.1099999999999</v>
      </c>
      <c r="O1388" s="1">
        <v>145</v>
      </c>
      <c r="P1388" s="1">
        <v>123.235</v>
      </c>
      <c r="Q1388" s="1">
        <v>21.7653</v>
      </c>
      <c r="R1388" s="1">
        <v>0.138129</v>
      </c>
      <c r="S1388" s="1" t="s">
        <v>2754</v>
      </c>
      <c r="T1388" s="1" t="s">
        <v>2755</v>
      </c>
      <c r="U1388" s="1">
        <v>-2330.14</v>
      </c>
    </row>
    <row r="1389" spans="1:21" x14ac:dyDescent="0.25">
      <c r="A1389" s="1" t="s">
        <v>3960</v>
      </c>
      <c r="B1389" s="1" t="s">
        <v>3961</v>
      </c>
      <c r="C1389" s="2" t="s">
        <v>3862</v>
      </c>
      <c r="D1389" s="2" t="s">
        <v>3863</v>
      </c>
      <c r="E1389" s="1" t="s">
        <v>3997</v>
      </c>
      <c r="F1389" s="2" t="s">
        <v>5406</v>
      </c>
      <c r="G1389" s="2" t="s">
        <v>15</v>
      </c>
      <c r="H1389" s="1">
        <v>7.7549800000000002E-2</v>
      </c>
      <c r="I1389" s="1">
        <v>0.2732</v>
      </c>
      <c r="J1389" s="1">
        <v>0.283858</v>
      </c>
      <c r="K1389" s="4">
        <v>3.1359200000000002E-17</v>
      </c>
      <c r="L1389" s="1">
        <v>1461</v>
      </c>
      <c r="M1389" s="1">
        <v>383.44600000000003</v>
      </c>
      <c r="N1389" s="1">
        <v>1077.55</v>
      </c>
      <c r="O1389" s="1">
        <v>161</v>
      </c>
      <c r="P1389" s="1">
        <v>89.559299999999993</v>
      </c>
      <c r="Q1389" s="1">
        <v>71.440700000000007</v>
      </c>
      <c r="R1389" s="1">
        <v>0.12889900000000001</v>
      </c>
      <c r="S1389" s="1" t="s">
        <v>2832</v>
      </c>
      <c r="T1389" s="1" t="s">
        <v>2833</v>
      </c>
      <c r="U1389" s="1">
        <v>-2606.11</v>
      </c>
    </row>
    <row r="1390" spans="1:21" x14ac:dyDescent="0.25">
      <c r="A1390" s="1" t="s">
        <v>3960</v>
      </c>
      <c r="B1390" s="1" t="s">
        <v>3961</v>
      </c>
      <c r="C1390" s="2" t="s">
        <v>3824</v>
      </c>
      <c r="D1390" s="2" t="s">
        <v>3825</v>
      </c>
      <c r="E1390" s="1" t="s">
        <v>3997</v>
      </c>
      <c r="F1390" s="2" t="s">
        <v>5389</v>
      </c>
      <c r="G1390" s="2" t="s">
        <v>15</v>
      </c>
      <c r="H1390" s="1">
        <v>2.6155999999999999E-2</v>
      </c>
      <c r="I1390" s="1">
        <v>0.30245899999999998</v>
      </c>
      <c r="J1390" s="1">
        <v>8.6477999999999999E-2</v>
      </c>
      <c r="K1390" s="4">
        <v>3.33472E-41</v>
      </c>
      <c r="L1390" s="1">
        <v>1542</v>
      </c>
      <c r="M1390" s="1">
        <v>391.49400000000003</v>
      </c>
      <c r="N1390" s="1">
        <v>1150.51</v>
      </c>
      <c r="O1390" s="1">
        <v>123</v>
      </c>
      <c r="P1390" s="1">
        <v>98.075299999999999</v>
      </c>
      <c r="Q1390" s="1">
        <v>24.924700000000001</v>
      </c>
      <c r="R1390" s="1">
        <v>9.6305699999999994E-2</v>
      </c>
      <c r="S1390" s="1" t="s">
        <v>2798</v>
      </c>
      <c r="T1390" s="1" t="s">
        <v>2799</v>
      </c>
      <c r="U1390" s="1">
        <v>-2479.84</v>
      </c>
    </row>
    <row r="1391" spans="1:21" x14ac:dyDescent="0.25">
      <c r="A1391" s="1" t="s">
        <v>3960</v>
      </c>
      <c r="B1391" s="1" t="s">
        <v>3961</v>
      </c>
      <c r="C1391" s="2" t="s">
        <v>3834</v>
      </c>
      <c r="D1391" s="2" t="s">
        <v>3835</v>
      </c>
      <c r="E1391" s="1" t="s">
        <v>3997</v>
      </c>
      <c r="F1391" s="2" t="s">
        <v>5393</v>
      </c>
      <c r="G1391" s="2" t="s">
        <v>15</v>
      </c>
      <c r="H1391" s="1">
        <v>3.5246600000000003E-2</v>
      </c>
      <c r="I1391" s="1">
        <v>0.278638</v>
      </c>
      <c r="J1391" s="1">
        <v>0.126496</v>
      </c>
      <c r="K1391" s="4">
        <v>4.8578400000000001E-32</v>
      </c>
      <c r="L1391" s="1">
        <v>1551</v>
      </c>
      <c r="M1391" s="1">
        <v>372.59800000000001</v>
      </c>
      <c r="N1391" s="1">
        <v>1178.4000000000001</v>
      </c>
      <c r="O1391" s="1">
        <v>124</v>
      </c>
      <c r="P1391" s="1">
        <v>88.567400000000006</v>
      </c>
      <c r="Q1391" s="1">
        <v>35.432600000000001</v>
      </c>
      <c r="R1391" s="1">
        <v>9.37167E-2</v>
      </c>
      <c r="S1391" s="1" t="s">
        <v>2806</v>
      </c>
      <c r="T1391" s="1" t="s">
        <v>2807</v>
      </c>
      <c r="U1391" s="1">
        <v>-2506.31</v>
      </c>
    </row>
    <row r="1392" spans="1:21" x14ac:dyDescent="0.25">
      <c r="A1392" s="1" t="s">
        <v>3960</v>
      </c>
      <c r="B1392" s="1"/>
      <c r="C1392" s="2" t="s">
        <v>3906</v>
      </c>
      <c r="D1392" s="2" t="s">
        <v>3907</v>
      </c>
      <c r="E1392" s="1" t="s">
        <v>3997</v>
      </c>
      <c r="F1392" s="2" t="s">
        <v>5423</v>
      </c>
      <c r="G1392" s="2" t="s">
        <v>15</v>
      </c>
      <c r="H1392" s="1">
        <v>4.78279E-2</v>
      </c>
      <c r="I1392" s="1">
        <v>0.25619599999999998</v>
      </c>
      <c r="J1392" s="1">
        <v>0.18668399999999999</v>
      </c>
      <c r="K1392" s="4">
        <v>1.4663499999999999E-18</v>
      </c>
      <c r="L1392" s="1">
        <v>1131</v>
      </c>
      <c r="M1392" s="1">
        <v>285.428</v>
      </c>
      <c r="N1392" s="1">
        <v>845.572</v>
      </c>
      <c r="O1392" s="1">
        <v>98</v>
      </c>
      <c r="P1392" s="1">
        <v>63.101700000000001</v>
      </c>
      <c r="Q1392" s="1">
        <v>34.898299999999999</v>
      </c>
      <c r="R1392" s="1">
        <v>0.100413</v>
      </c>
      <c r="S1392" s="1" t="s">
        <v>2865</v>
      </c>
      <c r="T1392" s="1" t="s">
        <v>2866</v>
      </c>
      <c r="U1392" s="1">
        <v>-1883.41</v>
      </c>
    </row>
    <row r="1393" spans="1:21" x14ac:dyDescent="0.25">
      <c r="A1393" s="1" t="s">
        <v>3960</v>
      </c>
      <c r="B1393" s="1"/>
      <c r="C1393" s="2" t="s">
        <v>3942</v>
      </c>
      <c r="D1393" s="2" t="s">
        <v>3943</v>
      </c>
      <c r="E1393" s="1" t="s">
        <v>3997</v>
      </c>
      <c r="F1393" s="2" t="s">
        <v>5384</v>
      </c>
      <c r="G1393" s="2" t="s">
        <v>15</v>
      </c>
      <c r="H1393" s="1">
        <v>8.0467800000000006E-2</v>
      </c>
      <c r="I1393" s="1">
        <v>0.338868</v>
      </c>
      <c r="J1393" s="1">
        <v>0.23746</v>
      </c>
      <c r="K1393" s="4">
        <v>4.8449499999999999E-20</v>
      </c>
      <c r="L1393" s="1">
        <v>1131</v>
      </c>
      <c r="M1393" s="1">
        <v>300.05799999999999</v>
      </c>
      <c r="N1393" s="1">
        <v>830.94200000000001</v>
      </c>
      <c r="O1393" s="1">
        <v>140</v>
      </c>
      <c r="P1393" s="1">
        <v>84.459800000000001</v>
      </c>
      <c r="Q1393" s="1">
        <v>55.540199999999999</v>
      </c>
      <c r="R1393" s="1">
        <v>0.14902199999999999</v>
      </c>
      <c r="S1393" s="1" t="s">
        <v>2788</v>
      </c>
      <c r="T1393" s="1" t="s">
        <v>2789</v>
      </c>
      <c r="U1393" s="1">
        <v>-2045.8</v>
      </c>
    </row>
    <row r="1394" spans="1:21" x14ac:dyDescent="0.25">
      <c r="A1394" s="1" t="s">
        <v>3964</v>
      </c>
      <c r="B1394" s="1" t="s">
        <v>3966</v>
      </c>
      <c r="C1394" s="2" t="s">
        <v>3778</v>
      </c>
      <c r="D1394" s="2" t="s">
        <v>3779</v>
      </c>
      <c r="E1394" s="1" t="s">
        <v>3997</v>
      </c>
      <c r="F1394" s="2" t="s">
        <v>5366</v>
      </c>
      <c r="G1394" s="2" t="s">
        <v>15</v>
      </c>
      <c r="H1394" s="1">
        <v>8.0468899999999996E-2</v>
      </c>
      <c r="I1394" s="1">
        <v>0.38050200000000001</v>
      </c>
      <c r="J1394" s="1">
        <v>0.211481</v>
      </c>
      <c r="K1394" s="4">
        <v>3.1763099999999998E-33</v>
      </c>
      <c r="L1394" s="1">
        <v>1764</v>
      </c>
      <c r="M1394" s="1">
        <v>381.18299999999999</v>
      </c>
      <c r="N1394" s="1">
        <v>1382.82</v>
      </c>
      <c r="O1394" s="1">
        <v>212</v>
      </c>
      <c r="P1394" s="1">
        <v>119.965</v>
      </c>
      <c r="Q1394" s="1">
        <v>92.035499999999999</v>
      </c>
      <c r="R1394" s="1">
        <v>0.14530299999999999</v>
      </c>
      <c r="S1394" s="1" t="s">
        <v>2752</v>
      </c>
      <c r="T1394" s="1" t="s">
        <v>2753</v>
      </c>
      <c r="U1394" s="1">
        <v>-3099.01</v>
      </c>
    </row>
    <row r="1395" spans="1:21" x14ac:dyDescent="0.25">
      <c r="A1395" s="1" t="s">
        <v>3964</v>
      </c>
      <c r="B1395" s="1" t="s">
        <v>3966</v>
      </c>
      <c r="C1395" s="2" t="s">
        <v>3800</v>
      </c>
      <c r="D1395" s="2" t="s">
        <v>3801</v>
      </c>
      <c r="E1395" s="1" t="s">
        <v>3997</v>
      </c>
      <c r="F1395" s="2" t="s">
        <v>5375</v>
      </c>
      <c r="G1395" s="2" t="s">
        <v>15</v>
      </c>
      <c r="H1395" s="1">
        <v>9.4327099999999997E-2</v>
      </c>
      <c r="I1395" s="1">
        <v>0.42402699999999999</v>
      </c>
      <c r="J1395" s="1">
        <v>0.22245500000000001</v>
      </c>
      <c r="K1395" s="4">
        <v>1.53982E-34</v>
      </c>
      <c r="L1395" s="1">
        <v>1737</v>
      </c>
      <c r="M1395" s="1">
        <v>371.47399999999999</v>
      </c>
      <c r="N1395" s="1">
        <v>1365.53</v>
      </c>
      <c r="O1395" s="1">
        <v>230</v>
      </c>
      <c r="P1395" s="1">
        <v>126.53100000000001</v>
      </c>
      <c r="Q1395" s="1">
        <v>103.46899999999999</v>
      </c>
      <c r="R1395" s="1">
        <v>0.16483700000000001</v>
      </c>
      <c r="S1395" s="1" t="s">
        <v>2770</v>
      </c>
      <c r="T1395" s="1" t="s">
        <v>2771</v>
      </c>
      <c r="U1395" s="1">
        <v>-3117.16</v>
      </c>
    </row>
    <row r="1396" spans="1:21" x14ac:dyDescent="0.25">
      <c r="A1396" s="1" t="s">
        <v>3964</v>
      </c>
      <c r="B1396" s="1" t="s">
        <v>3966</v>
      </c>
      <c r="C1396" s="2" t="s">
        <v>3762</v>
      </c>
      <c r="D1396" s="2" t="s">
        <v>3763</v>
      </c>
      <c r="E1396" s="1" t="s">
        <v>3997</v>
      </c>
      <c r="F1396" s="2" t="s">
        <v>5358</v>
      </c>
      <c r="G1396" s="2" t="s">
        <v>15</v>
      </c>
      <c r="H1396" s="1">
        <v>3.3998899999999999E-2</v>
      </c>
      <c r="I1396" s="1">
        <v>0.38658399999999998</v>
      </c>
      <c r="J1396" s="1">
        <v>8.7946899999999995E-2</v>
      </c>
      <c r="K1396" s="4">
        <v>1.6720599999999999E-49</v>
      </c>
      <c r="L1396" s="1">
        <v>1629</v>
      </c>
      <c r="M1396" s="1">
        <v>323.26600000000002</v>
      </c>
      <c r="N1396" s="1">
        <v>1305.73</v>
      </c>
      <c r="O1396" s="1">
        <v>142</v>
      </c>
      <c r="P1396" s="1">
        <v>104.779</v>
      </c>
      <c r="Q1396" s="1">
        <v>37.2211</v>
      </c>
      <c r="R1396" s="1">
        <v>0.103967</v>
      </c>
      <c r="S1396" s="1" t="s">
        <v>2736</v>
      </c>
      <c r="T1396" s="1" t="s">
        <v>2737</v>
      </c>
      <c r="U1396" s="1">
        <v>-2686.74</v>
      </c>
    </row>
    <row r="1397" spans="1:21" x14ac:dyDescent="0.25">
      <c r="A1397" s="1" t="s">
        <v>3964</v>
      </c>
      <c r="B1397" s="1" t="s">
        <v>3966</v>
      </c>
      <c r="C1397" s="2" t="s">
        <v>3830</v>
      </c>
      <c r="D1397" s="2" t="s">
        <v>3831</v>
      </c>
      <c r="E1397" s="1" t="s">
        <v>3997</v>
      </c>
      <c r="F1397" s="2" t="s">
        <v>5392</v>
      </c>
      <c r="G1397" s="2" t="s">
        <v>15</v>
      </c>
      <c r="H1397" s="1">
        <v>6.2955700000000003E-2</v>
      </c>
      <c r="I1397" s="1">
        <v>0.444857</v>
      </c>
      <c r="J1397" s="1">
        <v>0.14151900000000001</v>
      </c>
      <c r="K1397" s="4">
        <v>6.70141E-46</v>
      </c>
      <c r="L1397" s="1">
        <v>1572</v>
      </c>
      <c r="M1397" s="1">
        <v>331.19099999999997</v>
      </c>
      <c r="N1397" s="1">
        <v>1240.81</v>
      </c>
      <c r="O1397" s="1">
        <v>186</v>
      </c>
      <c r="P1397" s="1">
        <v>121.553</v>
      </c>
      <c r="Q1397" s="1">
        <v>64.447299999999998</v>
      </c>
      <c r="R1397" s="1">
        <v>0.14341499999999999</v>
      </c>
      <c r="S1397" s="1" t="s">
        <v>2804</v>
      </c>
      <c r="T1397" s="1" t="s">
        <v>2805</v>
      </c>
      <c r="U1397" s="1">
        <v>-2753.87</v>
      </c>
    </row>
    <row r="1398" spans="1:21" x14ac:dyDescent="0.25">
      <c r="A1398" s="1" t="s">
        <v>3964</v>
      </c>
      <c r="B1398" s="1" t="s">
        <v>3965</v>
      </c>
      <c r="C1398" s="2" t="s">
        <v>3914</v>
      </c>
      <c r="D1398" s="2" t="s">
        <v>3915</v>
      </c>
      <c r="E1398" s="1" t="s">
        <v>3997</v>
      </c>
      <c r="F1398" s="2" t="s">
        <v>5391</v>
      </c>
      <c r="G1398" s="2" t="s">
        <v>15</v>
      </c>
      <c r="H1398" s="1">
        <v>0.21867900000000001</v>
      </c>
      <c r="I1398" s="1">
        <v>0.46385900000000002</v>
      </c>
      <c r="J1398" s="1">
        <v>0.47143400000000002</v>
      </c>
      <c r="K1398" s="4">
        <v>1.09795E-13</v>
      </c>
      <c r="L1398" s="1">
        <v>1599</v>
      </c>
      <c r="M1398" s="1">
        <v>340.70600000000002</v>
      </c>
      <c r="N1398" s="1">
        <v>1258.29</v>
      </c>
      <c r="O1398" s="1">
        <v>341</v>
      </c>
      <c r="P1398" s="1">
        <v>124.40300000000001</v>
      </c>
      <c r="Q1398" s="1">
        <v>216.59700000000001</v>
      </c>
      <c r="R1398" s="1">
        <v>0.27092100000000002</v>
      </c>
      <c r="S1398" s="1" t="s">
        <v>2802</v>
      </c>
      <c r="T1398" s="1" t="s">
        <v>2803</v>
      </c>
      <c r="U1398" s="1">
        <v>-3228.71</v>
      </c>
    </row>
    <row r="1399" spans="1:21" x14ac:dyDescent="0.25">
      <c r="A1399" s="1" t="s">
        <v>3964</v>
      </c>
      <c r="B1399" s="1" t="s">
        <v>3965</v>
      </c>
      <c r="C1399" s="2" t="s">
        <v>3948</v>
      </c>
      <c r="D1399" s="2" t="s">
        <v>3949</v>
      </c>
      <c r="E1399" s="1" t="s">
        <v>3997</v>
      </c>
      <c r="F1399" s="2" t="s">
        <v>5397</v>
      </c>
      <c r="G1399" s="2" t="s">
        <v>15</v>
      </c>
      <c r="H1399" s="1">
        <v>0.102296</v>
      </c>
      <c r="I1399" s="1">
        <v>0.40631800000000001</v>
      </c>
      <c r="J1399" s="1">
        <v>0.25176300000000001</v>
      </c>
      <c r="K1399" s="4">
        <v>3.19171E-27</v>
      </c>
      <c r="L1399" s="1">
        <v>1536</v>
      </c>
      <c r="M1399" s="1">
        <v>327.02499999999998</v>
      </c>
      <c r="N1399" s="1">
        <v>1208.98</v>
      </c>
      <c r="O1399" s="1">
        <v>214</v>
      </c>
      <c r="P1399" s="1">
        <v>110.83799999999999</v>
      </c>
      <c r="Q1399" s="1">
        <v>103.16200000000001</v>
      </c>
      <c r="R1399" s="1">
        <v>0.16702400000000001</v>
      </c>
      <c r="S1399" s="1" t="s">
        <v>2814</v>
      </c>
      <c r="T1399" s="1" t="s">
        <v>2815</v>
      </c>
      <c r="U1399" s="1">
        <v>-2794.04</v>
      </c>
    </row>
    <row r="1400" spans="1:21" x14ac:dyDescent="0.25">
      <c r="A1400" s="1" t="s">
        <v>3973</v>
      </c>
      <c r="B1400" s="1"/>
      <c r="C1400" s="2" t="s">
        <v>3876</v>
      </c>
      <c r="D1400" s="2" t="s">
        <v>3877</v>
      </c>
      <c r="E1400" s="1" t="s">
        <v>3997</v>
      </c>
      <c r="F1400" s="2" t="s">
        <v>5413</v>
      </c>
      <c r="G1400" s="2" t="s">
        <v>15</v>
      </c>
      <c r="H1400" s="1">
        <v>7.0924799999999996E-2</v>
      </c>
      <c r="I1400" s="1">
        <v>0.26015300000000002</v>
      </c>
      <c r="J1400" s="1">
        <v>0.27262700000000001</v>
      </c>
      <c r="K1400" s="4">
        <v>9.7174100000000003E-9</v>
      </c>
      <c r="L1400" s="1">
        <v>681</v>
      </c>
      <c r="M1400" s="1">
        <v>175.79599999999999</v>
      </c>
      <c r="N1400" s="1">
        <v>505.20400000000001</v>
      </c>
      <c r="O1400" s="1">
        <v>70</v>
      </c>
      <c r="P1400" s="1">
        <v>39.249200000000002</v>
      </c>
      <c r="Q1400" s="1">
        <v>30.750800000000002</v>
      </c>
      <c r="R1400" s="1">
        <v>0.119773</v>
      </c>
      <c r="S1400" s="1" t="s">
        <v>2846</v>
      </c>
      <c r="T1400" s="1" t="s">
        <v>2847</v>
      </c>
      <c r="U1400" s="1">
        <v>-1190.76</v>
      </c>
    </row>
    <row r="1401" spans="1:21" x14ac:dyDescent="0.25">
      <c r="A1401" s="1" t="s">
        <v>3973</v>
      </c>
      <c r="B1401" s="1"/>
      <c r="C1401" s="2" t="s">
        <v>3748</v>
      </c>
      <c r="D1401" s="2" t="s">
        <v>3749</v>
      </c>
      <c r="E1401" s="1" t="s">
        <v>3997</v>
      </c>
      <c r="F1401" s="2" t="s">
        <v>5353</v>
      </c>
      <c r="G1401" s="2" t="s">
        <v>15</v>
      </c>
      <c r="H1401" s="1">
        <v>0.17455200000000001</v>
      </c>
      <c r="I1401" s="1">
        <v>0.602545</v>
      </c>
      <c r="J1401" s="1">
        <v>0.28969099999999998</v>
      </c>
      <c r="K1401" s="4">
        <v>5.19513E-51</v>
      </c>
      <c r="L1401" s="1">
        <v>2172</v>
      </c>
      <c r="M1401" s="1">
        <v>521.56700000000001</v>
      </c>
      <c r="N1401" s="1">
        <v>1650.43</v>
      </c>
      <c r="O1401" s="1">
        <v>458</v>
      </c>
      <c r="P1401" s="1">
        <v>238.953</v>
      </c>
      <c r="Q1401" s="1">
        <v>219.047</v>
      </c>
      <c r="R1401" s="1">
        <v>0.27732699999999999</v>
      </c>
      <c r="S1401" s="1" t="s">
        <v>2726</v>
      </c>
      <c r="T1401" s="1" t="s">
        <v>2727</v>
      </c>
      <c r="U1401" s="1">
        <v>-4449.93</v>
      </c>
    </row>
    <row r="1402" spans="1:21" x14ac:dyDescent="0.25">
      <c r="A1402" s="1" t="s">
        <v>3973</v>
      </c>
      <c r="B1402" s="1"/>
      <c r="C1402" s="2" t="s">
        <v>3924</v>
      </c>
      <c r="D1402" s="2" t="s">
        <v>3925</v>
      </c>
      <c r="E1402" s="1" t="s">
        <v>3997</v>
      </c>
      <c r="F1402" s="2" t="s">
        <v>5379</v>
      </c>
      <c r="G1402" s="2" t="s">
        <v>15</v>
      </c>
      <c r="H1402" s="1">
        <v>0.13800399999999999</v>
      </c>
      <c r="I1402" s="1">
        <v>0.42307099999999997</v>
      </c>
      <c r="J1402" s="1">
        <v>0.32619599999999999</v>
      </c>
      <c r="K1402" s="4">
        <v>4.4793000000000002E-27</v>
      </c>
      <c r="L1402" s="1">
        <v>1833</v>
      </c>
      <c r="M1402" s="1">
        <v>459.221</v>
      </c>
      <c r="N1402" s="1">
        <v>1373.78</v>
      </c>
      <c r="O1402" s="1">
        <v>307</v>
      </c>
      <c r="P1402" s="1">
        <v>155.37799999999999</v>
      </c>
      <c r="Q1402" s="1">
        <v>151.62200000000001</v>
      </c>
      <c r="R1402" s="1">
        <v>0.209422</v>
      </c>
      <c r="S1402" s="1" t="s">
        <v>2778</v>
      </c>
      <c r="T1402" s="1" t="s">
        <v>2779</v>
      </c>
      <c r="U1402" s="1">
        <v>-3546.14</v>
      </c>
    </row>
    <row r="1403" spans="1:21" x14ac:dyDescent="0.25">
      <c r="A1403" s="1" t="s">
        <v>3973</v>
      </c>
      <c r="B1403" s="1"/>
      <c r="C1403" s="2" t="s">
        <v>3900</v>
      </c>
      <c r="D1403" s="2" t="s">
        <v>3901</v>
      </c>
      <c r="E1403" s="1" t="s">
        <v>3997</v>
      </c>
      <c r="F1403" s="2" t="s">
        <v>5421</v>
      </c>
      <c r="G1403" s="2" t="s">
        <v>15</v>
      </c>
      <c r="H1403" s="1">
        <v>0.21159</v>
      </c>
      <c r="I1403" s="1">
        <v>0.58188600000000001</v>
      </c>
      <c r="J1403" s="1">
        <v>0.36362899999999998</v>
      </c>
      <c r="K1403" s="4">
        <v>2.20349E-39</v>
      </c>
      <c r="L1403" s="1">
        <v>2304</v>
      </c>
      <c r="M1403" s="1">
        <v>569.39099999999996</v>
      </c>
      <c r="N1403" s="1">
        <v>1734.61</v>
      </c>
      <c r="O1403" s="1">
        <v>524</v>
      </c>
      <c r="P1403" s="1">
        <v>248.60400000000001</v>
      </c>
      <c r="Q1403" s="1">
        <v>275.39600000000002</v>
      </c>
      <c r="R1403" s="1">
        <v>0.30310199999999998</v>
      </c>
      <c r="S1403" s="1" t="s">
        <v>2861</v>
      </c>
      <c r="T1403" s="1" t="s">
        <v>2862</v>
      </c>
      <c r="U1403" s="1">
        <v>-4784.17</v>
      </c>
    </row>
    <row r="1404" spans="1:21" x14ac:dyDescent="0.25">
      <c r="A1404" s="1" t="s">
        <v>3973</v>
      </c>
      <c r="B1404" s="1"/>
      <c r="C1404" s="2" t="s">
        <v>3792</v>
      </c>
      <c r="D1404" s="2" t="s">
        <v>3793</v>
      </c>
      <c r="E1404" s="1" t="s">
        <v>3997</v>
      </c>
      <c r="F1404" s="2" t="s">
        <v>5371</v>
      </c>
      <c r="G1404" s="2" t="s">
        <v>15</v>
      </c>
      <c r="H1404" s="1">
        <v>0.18026800000000001</v>
      </c>
      <c r="I1404" s="1">
        <v>0.45752100000000001</v>
      </c>
      <c r="J1404" s="1">
        <v>0.394011</v>
      </c>
      <c r="K1404" s="4">
        <v>1.7033500000000001E-17</v>
      </c>
      <c r="L1404" s="1">
        <v>1395</v>
      </c>
      <c r="M1404" s="1">
        <v>369.70400000000001</v>
      </c>
      <c r="N1404" s="1">
        <v>1025.3</v>
      </c>
      <c r="O1404" s="1">
        <v>274</v>
      </c>
      <c r="P1404" s="1">
        <v>130.93100000000001</v>
      </c>
      <c r="Q1404" s="1">
        <v>143.06899999999999</v>
      </c>
      <c r="R1404" s="1">
        <v>0.25374600000000003</v>
      </c>
      <c r="S1404" s="1" t="s">
        <v>2762</v>
      </c>
      <c r="T1404" s="1" t="s">
        <v>2763</v>
      </c>
      <c r="U1404" s="1">
        <v>-2823.07</v>
      </c>
    </row>
    <row r="1405" spans="1:21" x14ac:dyDescent="0.25">
      <c r="A1405" s="1" t="s">
        <v>3973</v>
      </c>
      <c r="B1405" s="1"/>
      <c r="C1405" s="2" t="s">
        <v>3846</v>
      </c>
      <c r="D1405" s="2" t="s">
        <v>3847</v>
      </c>
      <c r="E1405" s="1" t="s">
        <v>3997</v>
      </c>
      <c r="F1405" s="2" t="s">
        <v>5401</v>
      </c>
      <c r="G1405" s="2" t="s">
        <v>15</v>
      </c>
      <c r="H1405" s="1">
        <v>8.1767599999999996E-2</v>
      </c>
      <c r="I1405" s="1">
        <v>0.29263600000000001</v>
      </c>
      <c r="J1405" s="1">
        <v>0.27941700000000003</v>
      </c>
      <c r="K1405" s="4">
        <v>3.9180700000000001E-13</v>
      </c>
      <c r="L1405" s="1">
        <v>963</v>
      </c>
      <c r="M1405" s="1">
        <v>257.13299999999998</v>
      </c>
      <c r="N1405" s="1">
        <v>705.86699999999996</v>
      </c>
      <c r="O1405" s="1">
        <v>112</v>
      </c>
      <c r="P1405" s="1">
        <v>63.382800000000003</v>
      </c>
      <c r="Q1405" s="1">
        <v>48.617199999999997</v>
      </c>
      <c r="R1405" s="1">
        <v>0.138072</v>
      </c>
      <c r="S1405" s="1" t="s">
        <v>2822</v>
      </c>
      <c r="T1405" s="1" t="s">
        <v>2823</v>
      </c>
      <c r="U1405" s="1">
        <v>-1719.98</v>
      </c>
    </row>
    <row r="1406" spans="1:21" x14ac:dyDescent="0.25">
      <c r="A1406" s="1" t="s">
        <v>3973</v>
      </c>
      <c r="B1406" s="1"/>
      <c r="C1406" s="2" t="s">
        <v>3772</v>
      </c>
      <c r="D1406" s="2" t="s">
        <v>3773</v>
      </c>
      <c r="E1406" s="1" t="s">
        <v>3997</v>
      </c>
      <c r="F1406" s="2" t="s">
        <v>5363</v>
      </c>
      <c r="G1406" s="2" t="s">
        <v>15</v>
      </c>
      <c r="H1406" s="1">
        <v>3.3692E-2</v>
      </c>
      <c r="I1406" s="1">
        <v>0.58384599999999998</v>
      </c>
      <c r="J1406" s="1">
        <v>5.7706899999999998E-2</v>
      </c>
      <c r="K1406" s="4">
        <v>1.14105E-222</v>
      </c>
      <c r="L1406" s="1">
        <v>4407</v>
      </c>
      <c r="M1406" s="1">
        <v>987.04899999999998</v>
      </c>
      <c r="N1406" s="1">
        <v>3419.95</v>
      </c>
      <c r="O1406" s="1">
        <v>511</v>
      </c>
      <c r="P1406" s="1">
        <v>425.85300000000001</v>
      </c>
      <c r="Q1406" s="1">
        <v>85.146900000000002</v>
      </c>
      <c r="R1406" s="1">
        <v>0.156912</v>
      </c>
      <c r="S1406" s="1" t="s">
        <v>2746</v>
      </c>
      <c r="T1406" s="1" t="s">
        <v>2747</v>
      </c>
      <c r="U1406" s="1">
        <v>-7472.7</v>
      </c>
    </row>
    <row r="1407" spans="1:21" x14ac:dyDescent="0.25">
      <c r="A1407" s="1" t="s">
        <v>3967</v>
      </c>
      <c r="B1407" s="1" t="s">
        <v>3968</v>
      </c>
      <c r="C1407" s="2" t="s">
        <v>3912</v>
      </c>
      <c r="D1407" s="2" t="s">
        <v>3913</v>
      </c>
      <c r="E1407" s="1" t="s">
        <v>3997</v>
      </c>
      <c r="F1407" s="2" t="s">
        <v>5378</v>
      </c>
      <c r="G1407" s="2" t="s">
        <v>15</v>
      </c>
      <c r="H1407" s="1">
        <v>8.5086800000000004E-2</v>
      </c>
      <c r="I1407" s="1">
        <v>0.41989300000000002</v>
      </c>
      <c r="J1407" s="1">
        <v>0.20263900000000001</v>
      </c>
      <c r="K1407" s="4">
        <v>2.29761E-22</v>
      </c>
      <c r="L1407" s="1">
        <v>1008</v>
      </c>
      <c r="M1407" s="1">
        <v>218.209</v>
      </c>
      <c r="N1407" s="1">
        <v>789.79100000000005</v>
      </c>
      <c r="O1407" s="1">
        <v>130</v>
      </c>
      <c r="P1407" s="1">
        <v>74.995500000000007</v>
      </c>
      <c r="Q1407" s="1">
        <v>55.0045</v>
      </c>
      <c r="R1407" s="1">
        <v>0.15756500000000001</v>
      </c>
      <c r="S1407" s="1" t="s">
        <v>2776</v>
      </c>
      <c r="T1407" s="1" t="s">
        <v>2777</v>
      </c>
      <c r="U1407" s="1">
        <v>-1791.71</v>
      </c>
    </row>
    <row r="1408" spans="1:21" x14ac:dyDescent="0.25">
      <c r="A1408" s="1" t="s">
        <v>3967</v>
      </c>
      <c r="B1408" s="1" t="s">
        <v>3968</v>
      </c>
      <c r="C1408" s="2" t="s">
        <v>3918</v>
      </c>
      <c r="D1408" s="2" t="s">
        <v>3919</v>
      </c>
      <c r="E1408" s="1" t="s">
        <v>3997</v>
      </c>
      <c r="F1408" s="2" t="s">
        <v>5400</v>
      </c>
      <c r="G1408" s="2" t="s">
        <v>15</v>
      </c>
      <c r="H1408" s="1">
        <v>0.106852</v>
      </c>
      <c r="I1408" s="1">
        <v>0.395625</v>
      </c>
      <c r="J1408" s="1">
        <v>0.27008399999999999</v>
      </c>
      <c r="K1408" s="4">
        <v>2.7622699999999999E-18</v>
      </c>
      <c r="L1408" s="1">
        <v>1086</v>
      </c>
      <c r="M1408" s="1">
        <v>248.589</v>
      </c>
      <c r="N1408" s="1">
        <v>837.41099999999994</v>
      </c>
      <c r="O1408" s="1">
        <v>152</v>
      </c>
      <c r="P1408" s="1">
        <v>79.5886</v>
      </c>
      <c r="Q1408" s="1">
        <v>72.4114</v>
      </c>
      <c r="R1408" s="1">
        <v>0.172953</v>
      </c>
      <c r="S1408" s="1" t="s">
        <v>2820</v>
      </c>
      <c r="T1408" s="1" t="s">
        <v>2821</v>
      </c>
      <c r="U1408" s="1">
        <v>-1980.58</v>
      </c>
    </row>
    <row r="1409" spans="1:21" x14ac:dyDescent="0.25">
      <c r="A1409" s="1" t="s">
        <v>3967</v>
      </c>
      <c r="B1409" s="1" t="s">
        <v>3968</v>
      </c>
      <c r="C1409" s="2" t="s">
        <v>3822</v>
      </c>
      <c r="D1409" s="2" t="s">
        <v>3823</v>
      </c>
      <c r="E1409" s="1" t="s">
        <v>3997</v>
      </c>
      <c r="F1409" s="2" t="s">
        <v>5388</v>
      </c>
      <c r="G1409" s="2" t="s">
        <v>15</v>
      </c>
      <c r="H1409" s="1">
        <v>0.12845000000000001</v>
      </c>
      <c r="I1409" s="1">
        <v>0.36682100000000001</v>
      </c>
      <c r="J1409" s="1">
        <v>0.35017199999999998</v>
      </c>
      <c r="K1409" s="4">
        <v>3.4996000000000002E-12</v>
      </c>
      <c r="L1409" s="1">
        <v>1038</v>
      </c>
      <c r="M1409" s="1">
        <v>234.48</v>
      </c>
      <c r="N1409" s="1">
        <v>803.52</v>
      </c>
      <c r="O1409" s="1">
        <v>156</v>
      </c>
      <c r="P1409" s="1">
        <v>70.91</v>
      </c>
      <c r="Q1409" s="1">
        <v>85.09</v>
      </c>
      <c r="R1409" s="1">
        <v>0.18229799999999999</v>
      </c>
      <c r="S1409" s="1" t="s">
        <v>2796</v>
      </c>
      <c r="T1409" s="1" t="s">
        <v>2797</v>
      </c>
      <c r="U1409" s="1">
        <v>-1931.35</v>
      </c>
    </row>
    <row r="1410" spans="1:21" x14ac:dyDescent="0.25">
      <c r="A1410" s="1" t="s">
        <v>3967</v>
      </c>
      <c r="B1410" s="1" t="s">
        <v>3968</v>
      </c>
      <c r="C1410" s="2" t="s">
        <v>3872</v>
      </c>
      <c r="D1410" s="2" t="s">
        <v>3873</v>
      </c>
      <c r="E1410" s="1" t="s">
        <v>3997</v>
      </c>
      <c r="F1410" s="2" t="s">
        <v>5411</v>
      </c>
      <c r="G1410" s="2" t="s">
        <v>15</v>
      </c>
      <c r="H1410" s="1">
        <v>0.107404</v>
      </c>
      <c r="I1410" s="1">
        <v>0.31499899999999997</v>
      </c>
      <c r="J1410" s="1">
        <v>0.34096599999999999</v>
      </c>
      <c r="K1410" s="4">
        <v>3.2474999999999998E-9</v>
      </c>
      <c r="L1410" s="1">
        <v>813</v>
      </c>
      <c r="M1410" s="1">
        <v>183.51599999999999</v>
      </c>
      <c r="N1410" s="1">
        <v>629.48400000000004</v>
      </c>
      <c r="O1410" s="1">
        <v>107</v>
      </c>
      <c r="P1410" s="1">
        <v>49.318800000000003</v>
      </c>
      <c r="Q1410" s="1">
        <v>57.681199999999997</v>
      </c>
      <c r="R1410" s="1">
        <v>0.15426400000000001</v>
      </c>
      <c r="S1410" s="1" t="s">
        <v>2842</v>
      </c>
      <c r="T1410" s="1" t="s">
        <v>2843</v>
      </c>
      <c r="U1410" s="1">
        <v>-1502.48</v>
      </c>
    </row>
    <row r="1411" spans="1:21" x14ac:dyDescent="0.25">
      <c r="A1411" s="1" t="s">
        <v>3967</v>
      </c>
      <c r="B1411" s="1" t="s">
        <v>3968</v>
      </c>
      <c r="C1411" s="2" t="s">
        <v>3864</v>
      </c>
      <c r="D1411" s="2" t="s">
        <v>3865</v>
      </c>
      <c r="E1411" s="1" t="s">
        <v>3997</v>
      </c>
      <c r="F1411" s="2" t="s">
        <v>5407</v>
      </c>
      <c r="G1411" s="2" t="s">
        <v>15</v>
      </c>
      <c r="H1411" s="1">
        <v>9.5142299999999999E-2</v>
      </c>
      <c r="I1411" s="1">
        <v>0.36993199999999998</v>
      </c>
      <c r="J1411" s="1">
        <v>0.257189</v>
      </c>
      <c r="K1411" s="4">
        <v>3.0892799999999999E-16</v>
      </c>
      <c r="L1411" s="1">
        <v>969</v>
      </c>
      <c r="M1411" s="1">
        <v>215.53100000000001</v>
      </c>
      <c r="N1411" s="1">
        <v>753.46900000000005</v>
      </c>
      <c r="O1411" s="1">
        <v>124</v>
      </c>
      <c r="P1411" s="1">
        <v>65.2941</v>
      </c>
      <c r="Q1411" s="1">
        <v>58.7059</v>
      </c>
      <c r="R1411" s="1">
        <v>0.15626300000000001</v>
      </c>
      <c r="S1411" s="1" t="s">
        <v>2834</v>
      </c>
      <c r="T1411" s="1" t="s">
        <v>2835</v>
      </c>
      <c r="U1411" s="1">
        <v>-1719.78</v>
      </c>
    </row>
    <row r="1412" spans="1:21" x14ac:dyDescent="0.25">
      <c r="A1412" s="1" t="s">
        <v>3967</v>
      </c>
      <c r="B1412" s="1" t="s">
        <v>3968</v>
      </c>
      <c r="C1412" s="2" t="s">
        <v>3796</v>
      </c>
      <c r="D1412" s="2" t="s">
        <v>3797</v>
      </c>
      <c r="E1412" s="1" t="s">
        <v>3997</v>
      </c>
      <c r="F1412" s="2" t="s">
        <v>5373</v>
      </c>
      <c r="G1412" s="2" t="s">
        <v>15</v>
      </c>
      <c r="H1412" s="1">
        <v>3.1350700000000002E-2</v>
      </c>
      <c r="I1412" s="1">
        <v>0.34349000000000002</v>
      </c>
      <c r="J1412" s="1">
        <v>9.1270900000000002E-2</v>
      </c>
      <c r="K1412" s="4">
        <v>1.73778E-51</v>
      </c>
      <c r="L1412" s="1">
        <v>1824</v>
      </c>
      <c r="M1412" s="1">
        <v>418.47800000000001</v>
      </c>
      <c r="N1412" s="1">
        <v>1405.52</v>
      </c>
      <c r="O1412" s="1">
        <v>156</v>
      </c>
      <c r="P1412" s="1">
        <v>119.399</v>
      </c>
      <c r="Q1412" s="1">
        <v>36.601300000000002</v>
      </c>
      <c r="R1412" s="1">
        <v>0.102965</v>
      </c>
      <c r="S1412" s="1" t="s">
        <v>2766</v>
      </c>
      <c r="T1412" s="1" t="s">
        <v>2767</v>
      </c>
      <c r="U1412" s="1">
        <v>-2950.68</v>
      </c>
    </row>
    <row r="1413" spans="1:21" x14ac:dyDescent="0.25">
      <c r="A1413" s="1" t="s">
        <v>3967</v>
      </c>
      <c r="B1413" s="1" t="s">
        <v>3968</v>
      </c>
      <c r="C1413" s="2" t="s">
        <v>3752</v>
      </c>
      <c r="D1413" s="2" t="s">
        <v>3753</v>
      </c>
      <c r="E1413" s="1" t="s">
        <v>3997</v>
      </c>
      <c r="F1413" s="2" t="s">
        <v>5355</v>
      </c>
      <c r="G1413" s="2" t="s">
        <v>15</v>
      </c>
      <c r="H1413" s="1">
        <v>0.105293</v>
      </c>
      <c r="I1413" s="1">
        <v>0.38992700000000002</v>
      </c>
      <c r="J1413" s="1">
        <v>0.27003199999999999</v>
      </c>
      <c r="K1413" s="4">
        <v>1.2201100000000001E-29</v>
      </c>
      <c r="L1413" s="1">
        <v>1794</v>
      </c>
      <c r="M1413" s="1">
        <v>434.709</v>
      </c>
      <c r="N1413" s="1">
        <v>1359.29</v>
      </c>
      <c r="O1413" s="1">
        <v>256</v>
      </c>
      <c r="P1413" s="1">
        <v>138.80099999999999</v>
      </c>
      <c r="Q1413" s="1">
        <v>117.199</v>
      </c>
      <c r="R1413" s="1">
        <v>0.174263</v>
      </c>
      <c r="S1413" s="1" t="s">
        <v>2730</v>
      </c>
      <c r="T1413" s="1" t="s">
        <v>2731</v>
      </c>
      <c r="U1413" s="1">
        <v>-3368.35</v>
      </c>
    </row>
    <row r="1414" spans="1:21" x14ac:dyDescent="0.25">
      <c r="A1414" s="1" t="s">
        <v>3967</v>
      </c>
      <c r="B1414" s="1" t="s">
        <v>3968</v>
      </c>
      <c r="C1414" s="2" t="s">
        <v>3820</v>
      </c>
      <c r="D1414" s="2" t="s">
        <v>3821</v>
      </c>
      <c r="E1414" s="1" t="s">
        <v>3997</v>
      </c>
      <c r="F1414" s="2" t="s">
        <v>5387</v>
      </c>
      <c r="G1414" s="2" t="s">
        <v>15</v>
      </c>
      <c r="H1414" s="1">
        <v>0.20457400000000001</v>
      </c>
      <c r="I1414" s="1">
        <v>0.65402300000000002</v>
      </c>
      <c r="J1414" s="1">
        <v>0.31279299999999999</v>
      </c>
      <c r="K1414" s="4">
        <v>1.85734E-32</v>
      </c>
      <c r="L1414" s="1">
        <v>1449</v>
      </c>
      <c r="M1414" s="1">
        <v>302.30399999999997</v>
      </c>
      <c r="N1414" s="1">
        <v>1146.7</v>
      </c>
      <c r="O1414" s="1">
        <v>324</v>
      </c>
      <c r="P1414" s="1">
        <v>148.18299999999999</v>
      </c>
      <c r="Q1414" s="1">
        <v>175.81700000000001</v>
      </c>
      <c r="R1414" s="1">
        <v>0.298342</v>
      </c>
      <c r="S1414" s="1" t="s">
        <v>2794</v>
      </c>
      <c r="T1414" s="1" t="s">
        <v>2795</v>
      </c>
      <c r="U1414" s="1">
        <v>-2947.92</v>
      </c>
    </row>
    <row r="1415" spans="1:21" x14ac:dyDescent="0.25">
      <c r="A1415" s="1" t="s">
        <v>3967</v>
      </c>
      <c r="B1415" s="1" t="s">
        <v>3969</v>
      </c>
      <c r="C1415" s="2" t="s">
        <v>3806</v>
      </c>
      <c r="D1415" s="2" t="s">
        <v>3807</v>
      </c>
      <c r="E1415" s="1" t="s">
        <v>3997</v>
      </c>
      <c r="F1415" s="2" t="s">
        <v>5380</v>
      </c>
      <c r="G1415" s="2" t="s">
        <v>15</v>
      </c>
      <c r="H1415" s="1">
        <v>1.94697E-2</v>
      </c>
      <c r="I1415" s="1">
        <v>0.34016999999999997</v>
      </c>
      <c r="J1415" s="1">
        <v>5.7235300000000003E-2</v>
      </c>
      <c r="K1415" s="4">
        <v>1.6770699999999999E-30</v>
      </c>
      <c r="L1415" s="1">
        <v>918</v>
      </c>
      <c r="M1415" s="1">
        <v>248.46100000000001</v>
      </c>
      <c r="N1415" s="1">
        <v>669.53899999999999</v>
      </c>
      <c r="O1415" s="1">
        <v>74</v>
      </c>
      <c r="P1415" s="1">
        <v>64.111699999999999</v>
      </c>
      <c r="Q1415" s="1">
        <v>9.8882499999999993</v>
      </c>
      <c r="R1415" s="1">
        <v>0.106269</v>
      </c>
      <c r="S1415" s="1" t="s">
        <v>2780</v>
      </c>
      <c r="T1415" s="1" t="s">
        <v>2781</v>
      </c>
      <c r="U1415" s="1">
        <v>-1497.15</v>
      </c>
    </row>
    <row r="1416" spans="1:21" x14ac:dyDescent="0.25">
      <c r="A1416" s="1" t="s">
        <v>3967</v>
      </c>
      <c r="B1416" s="1" t="s">
        <v>3969</v>
      </c>
      <c r="C1416" s="2" t="s">
        <v>3770</v>
      </c>
      <c r="D1416" s="2" t="s">
        <v>3771</v>
      </c>
      <c r="E1416" s="1" t="s">
        <v>3997</v>
      </c>
      <c r="F1416" s="2" t="s">
        <v>5362</v>
      </c>
      <c r="G1416" s="2" t="s">
        <v>15</v>
      </c>
      <c r="H1416" s="1">
        <v>3.3724499999999998E-2</v>
      </c>
      <c r="I1416" s="1">
        <v>0.28865400000000002</v>
      </c>
      <c r="J1416" s="1">
        <v>0.11683399999999999</v>
      </c>
      <c r="K1416" s="4">
        <v>7.3721500000000003E-21</v>
      </c>
      <c r="L1416" s="1">
        <v>897</v>
      </c>
      <c r="M1416" s="1">
        <v>237.96600000000001</v>
      </c>
      <c r="N1416" s="1">
        <v>659.03399999999999</v>
      </c>
      <c r="O1416" s="1">
        <v>75</v>
      </c>
      <c r="P1416" s="1">
        <v>56.665199999999999</v>
      </c>
      <c r="Q1416" s="1">
        <v>18.334800000000001</v>
      </c>
      <c r="R1416" s="1">
        <v>0.101355</v>
      </c>
      <c r="S1416" s="1" t="s">
        <v>2744</v>
      </c>
      <c r="T1416" s="1" t="s">
        <v>2745</v>
      </c>
      <c r="U1416" s="1">
        <v>-1484.16</v>
      </c>
    </row>
    <row r="1417" spans="1:21" x14ac:dyDescent="0.25">
      <c r="A1417" s="1" t="s">
        <v>3967</v>
      </c>
      <c r="B1417" s="1" t="s">
        <v>3969</v>
      </c>
      <c r="C1417" s="2" t="s">
        <v>3812</v>
      </c>
      <c r="D1417" s="2" t="s">
        <v>3813</v>
      </c>
      <c r="E1417" s="1" t="s">
        <v>3997</v>
      </c>
      <c r="F1417" s="2" t="s">
        <v>5382</v>
      </c>
      <c r="G1417" s="2" t="s">
        <v>15</v>
      </c>
      <c r="H1417" s="1">
        <v>7.0352300000000006E-2</v>
      </c>
      <c r="I1417" s="1">
        <v>0.72150499999999995</v>
      </c>
      <c r="J1417" s="1">
        <v>9.7507700000000003E-2</v>
      </c>
      <c r="K1417" s="4">
        <v>6.8175599999999996E-87</v>
      </c>
      <c r="L1417" s="1">
        <v>1707</v>
      </c>
      <c r="M1417" s="1">
        <v>375.32799999999997</v>
      </c>
      <c r="N1417" s="1">
        <v>1331.67</v>
      </c>
      <c r="O1417" s="1">
        <v>251</v>
      </c>
      <c r="P1417" s="1">
        <v>186.48400000000001</v>
      </c>
      <c r="Q1417" s="1">
        <v>64.516000000000005</v>
      </c>
      <c r="R1417" s="1">
        <v>0.21352499999999999</v>
      </c>
      <c r="S1417" s="1" t="s">
        <v>2784</v>
      </c>
      <c r="T1417" s="1" t="s">
        <v>2785</v>
      </c>
      <c r="U1417" s="1">
        <v>-3047.26</v>
      </c>
    </row>
    <row r="1418" spans="1:21" x14ac:dyDescent="0.25">
      <c r="A1418" s="1" t="s">
        <v>3967</v>
      </c>
      <c r="B1418" s="1"/>
      <c r="C1418" s="2" t="s">
        <v>3804</v>
      </c>
      <c r="D1418" s="2" t="s">
        <v>3805</v>
      </c>
      <c r="E1418" s="1" t="s">
        <v>3997</v>
      </c>
      <c r="F1418" s="2" t="s">
        <v>5377</v>
      </c>
      <c r="G1418" s="2" t="s">
        <v>15</v>
      </c>
      <c r="H1418" s="1">
        <v>3.5752300000000001E-2</v>
      </c>
      <c r="I1418" s="1">
        <v>0.38609599999999999</v>
      </c>
      <c r="J1418" s="1">
        <v>9.2599500000000001E-2</v>
      </c>
      <c r="K1418" s="4">
        <v>7.7108699999999999E-91</v>
      </c>
      <c r="L1418" s="1">
        <v>3090</v>
      </c>
      <c r="M1418" s="1">
        <v>618.173</v>
      </c>
      <c r="N1418" s="1">
        <v>2471.83</v>
      </c>
      <c r="O1418" s="1">
        <v>273</v>
      </c>
      <c r="P1418" s="1">
        <v>199.23099999999999</v>
      </c>
      <c r="Q1418" s="1">
        <v>73.769000000000005</v>
      </c>
      <c r="R1418" s="1">
        <v>0.105841</v>
      </c>
      <c r="S1418" s="1" t="s">
        <v>2774</v>
      </c>
      <c r="T1418" s="1" t="s">
        <v>2775</v>
      </c>
      <c r="U1418" s="1">
        <v>-5110.47</v>
      </c>
    </row>
    <row r="1419" spans="1:21" x14ac:dyDescent="0.25">
      <c r="A1419" s="1" t="s">
        <v>3967</v>
      </c>
      <c r="B1419" s="1"/>
      <c r="C1419" s="2" t="s">
        <v>3794</v>
      </c>
      <c r="D1419" s="2" t="s">
        <v>3795</v>
      </c>
      <c r="E1419" s="1" t="s">
        <v>3997</v>
      </c>
      <c r="F1419" s="2" t="s">
        <v>5372</v>
      </c>
      <c r="G1419" s="2" t="s">
        <v>15</v>
      </c>
      <c r="H1419" s="1">
        <v>9.5647800000000005E-2</v>
      </c>
      <c r="I1419" s="1">
        <v>0.487564</v>
      </c>
      <c r="J1419" s="1">
        <v>0.19617499999999999</v>
      </c>
      <c r="K1419" s="4">
        <v>1.1611499999999999E-43</v>
      </c>
      <c r="L1419" s="1">
        <v>1701</v>
      </c>
      <c r="M1419" s="1">
        <v>398.72699999999998</v>
      </c>
      <c r="N1419" s="1">
        <v>1302.27</v>
      </c>
      <c r="O1419" s="1">
        <v>246</v>
      </c>
      <c r="P1419" s="1">
        <v>149.934</v>
      </c>
      <c r="Q1419" s="1">
        <v>96.066000000000003</v>
      </c>
      <c r="R1419" s="1">
        <v>0.18751599999999999</v>
      </c>
      <c r="S1419" s="1" t="s">
        <v>2764</v>
      </c>
      <c r="T1419" s="1" t="s">
        <v>2765</v>
      </c>
      <c r="U1419" s="1">
        <v>-3099.65</v>
      </c>
    </row>
    <row r="1420" spans="1:21" x14ac:dyDescent="0.25">
      <c r="A1420" s="1" t="s">
        <v>3967</v>
      </c>
      <c r="B1420" s="1"/>
      <c r="C1420" s="2" t="s">
        <v>3766</v>
      </c>
      <c r="D1420" s="2" t="s">
        <v>3767</v>
      </c>
      <c r="E1420" s="1" t="s">
        <v>3997</v>
      </c>
      <c r="F1420" s="2" t="s">
        <v>5360</v>
      </c>
      <c r="G1420" s="2" t="s">
        <v>15</v>
      </c>
      <c r="H1420" s="1">
        <v>6.9843100000000005E-2</v>
      </c>
      <c r="I1420" s="1">
        <v>0.27448</v>
      </c>
      <c r="J1420" s="1">
        <v>0.25445600000000002</v>
      </c>
      <c r="K1420" s="4">
        <v>3.7329E-11</v>
      </c>
      <c r="L1420" s="1">
        <v>795</v>
      </c>
      <c r="M1420" s="1">
        <v>191.50700000000001</v>
      </c>
      <c r="N1420" s="1">
        <v>603.49300000000005</v>
      </c>
      <c r="O1420" s="1">
        <v>82</v>
      </c>
      <c r="P1420" s="1">
        <v>45.508400000000002</v>
      </c>
      <c r="Q1420" s="1">
        <v>36.491599999999998</v>
      </c>
      <c r="R1420" s="1">
        <v>0.11913799999999999</v>
      </c>
      <c r="S1420" s="1" t="s">
        <v>2740</v>
      </c>
      <c r="T1420" s="1" t="s">
        <v>2741</v>
      </c>
      <c r="U1420" s="1">
        <v>-1401.11</v>
      </c>
    </row>
    <row r="1421" spans="1:21" x14ac:dyDescent="0.25">
      <c r="A1421" s="1" t="s">
        <v>3967</v>
      </c>
      <c r="B1421" s="1"/>
      <c r="C1421" s="2" t="s">
        <v>3858</v>
      </c>
      <c r="D1421" s="2" t="s">
        <v>3859</v>
      </c>
      <c r="E1421" s="1" t="s">
        <v>3997</v>
      </c>
      <c r="F1421" s="2" t="s">
        <v>5404</v>
      </c>
      <c r="G1421" s="2" t="s">
        <v>15</v>
      </c>
      <c r="H1421" s="1">
        <v>8.2848199999999997E-2</v>
      </c>
      <c r="I1421" s="1">
        <v>1.05999</v>
      </c>
      <c r="J1421" s="1">
        <v>7.8159400000000004E-2</v>
      </c>
      <c r="K1421" s="4">
        <v>3.1406299999999997E-179</v>
      </c>
      <c r="L1421" s="1">
        <v>2334</v>
      </c>
      <c r="M1421" s="1">
        <v>509.072</v>
      </c>
      <c r="N1421" s="1">
        <v>1824.93</v>
      </c>
      <c r="O1421" s="1">
        <v>422</v>
      </c>
      <c r="P1421" s="1">
        <v>329.63900000000001</v>
      </c>
      <c r="Q1421" s="1">
        <v>92.360699999999994</v>
      </c>
      <c r="R1421" s="1">
        <v>0.29597400000000001</v>
      </c>
      <c r="S1421" s="1" t="s">
        <v>2828</v>
      </c>
      <c r="T1421" s="1" t="s">
        <v>2829</v>
      </c>
      <c r="U1421" s="1">
        <v>-4357.6099999999997</v>
      </c>
    </row>
    <row r="1422" spans="1:21" x14ac:dyDescent="0.25">
      <c r="A1422" s="1" t="s">
        <v>3967</v>
      </c>
      <c r="B1422" s="1"/>
      <c r="C1422" s="2" t="s">
        <v>3826</v>
      </c>
      <c r="D1422" s="2" t="s">
        <v>3827</v>
      </c>
      <c r="E1422" s="1" t="s">
        <v>3997</v>
      </c>
      <c r="F1422" s="2" t="s">
        <v>5390</v>
      </c>
      <c r="G1422" s="2" t="s">
        <v>15</v>
      </c>
      <c r="H1422" s="1">
        <v>5.2213599999999999E-2</v>
      </c>
      <c r="I1422" s="1">
        <v>1.0369699999999999</v>
      </c>
      <c r="J1422" s="1">
        <v>5.0351899999999998E-2</v>
      </c>
      <c r="K1422" s="4">
        <v>1.9135200000000001E-195</v>
      </c>
      <c r="L1422" s="1">
        <v>2292</v>
      </c>
      <c r="M1422" s="1">
        <v>540.49300000000005</v>
      </c>
      <c r="N1422" s="1">
        <v>1751.51</v>
      </c>
      <c r="O1422" s="1">
        <v>390</v>
      </c>
      <c r="P1422" s="1">
        <v>335.291</v>
      </c>
      <c r="Q1422" s="1">
        <v>54.709099999999999</v>
      </c>
      <c r="R1422" s="1">
        <v>0.284437</v>
      </c>
      <c r="S1422" s="1" t="s">
        <v>2800</v>
      </c>
      <c r="T1422" s="1" t="s">
        <v>2801</v>
      </c>
      <c r="U1422" s="1">
        <v>-4160.6000000000004</v>
      </c>
    </row>
    <row r="1423" spans="1:21" x14ac:dyDescent="0.25">
      <c r="A1423" s="1" t="s">
        <v>3967</v>
      </c>
      <c r="B1423" s="1"/>
      <c r="C1423" s="2" t="s">
        <v>3844</v>
      </c>
      <c r="D1423" s="2" t="s">
        <v>3845</v>
      </c>
      <c r="E1423" s="1" t="s">
        <v>3997</v>
      </c>
      <c r="F1423" s="2" t="s">
        <v>5399</v>
      </c>
      <c r="G1423" s="2" t="s">
        <v>15</v>
      </c>
      <c r="H1423" s="1">
        <v>5.5796199999999997E-2</v>
      </c>
      <c r="I1423" s="1">
        <v>0.295182</v>
      </c>
      <c r="J1423" s="1">
        <v>0.189023</v>
      </c>
      <c r="K1423" s="4">
        <v>9.1840499999999999E-10</v>
      </c>
      <c r="L1423" s="1">
        <v>501</v>
      </c>
      <c r="M1423" s="1">
        <v>121.74</v>
      </c>
      <c r="N1423" s="1">
        <v>379.26</v>
      </c>
      <c r="O1423" s="1">
        <v>49</v>
      </c>
      <c r="P1423" s="1">
        <v>30.839500000000001</v>
      </c>
      <c r="Q1423" s="1">
        <v>18.160499999999999</v>
      </c>
      <c r="R1423" s="1">
        <v>0.113965</v>
      </c>
      <c r="S1423" s="1" t="s">
        <v>2818</v>
      </c>
      <c r="T1423" s="1" t="s">
        <v>2819</v>
      </c>
      <c r="U1423" s="1">
        <v>-853.75099999999998</v>
      </c>
    </row>
    <row r="1424" spans="1:21" x14ac:dyDescent="0.25">
      <c r="A1424" s="1" t="s">
        <v>3967</v>
      </c>
      <c r="B1424" s="1"/>
      <c r="C1424" s="2" t="s">
        <v>3768</v>
      </c>
      <c r="D1424" s="2" t="s">
        <v>3769</v>
      </c>
      <c r="E1424" s="1" t="s">
        <v>3997</v>
      </c>
      <c r="F1424" s="2" t="s">
        <v>5361</v>
      </c>
      <c r="G1424" s="2" t="s">
        <v>15</v>
      </c>
      <c r="H1424" s="1">
        <v>0.108472</v>
      </c>
      <c r="I1424" s="1">
        <v>0.473024</v>
      </c>
      <c r="J1424" s="1">
        <v>0.22931599999999999</v>
      </c>
      <c r="K1424" s="4">
        <v>1.91544E-31</v>
      </c>
      <c r="L1424" s="1">
        <v>1320</v>
      </c>
      <c r="M1424" s="1">
        <v>332.16500000000002</v>
      </c>
      <c r="N1424" s="1">
        <v>987.83500000000004</v>
      </c>
      <c r="O1424" s="1">
        <v>208</v>
      </c>
      <c r="P1424" s="1">
        <v>123.664</v>
      </c>
      <c r="Q1424" s="1">
        <v>84.335499999999996</v>
      </c>
      <c r="R1424" s="1">
        <v>0.200208</v>
      </c>
      <c r="S1424" s="1" t="s">
        <v>2742</v>
      </c>
      <c r="T1424" s="1" t="s">
        <v>2743</v>
      </c>
      <c r="U1424" s="1">
        <v>-2462.5100000000002</v>
      </c>
    </row>
    <row r="1425" spans="1:21" x14ac:dyDescent="0.25">
      <c r="A1425" s="1" t="s">
        <v>3967</v>
      </c>
      <c r="B1425" s="1"/>
      <c r="C1425" s="2" t="s">
        <v>3816</v>
      </c>
      <c r="D1425" s="2" t="s">
        <v>3817</v>
      </c>
      <c r="E1425" s="1" t="s">
        <v>3997</v>
      </c>
      <c r="F1425" s="2" t="s">
        <v>5385</v>
      </c>
      <c r="G1425" s="2" t="s">
        <v>15</v>
      </c>
      <c r="H1425" s="1">
        <v>0.115576</v>
      </c>
      <c r="I1425" s="1">
        <v>0.56949000000000005</v>
      </c>
      <c r="J1425" s="1">
        <v>0.20294599999999999</v>
      </c>
      <c r="K1425" s="4">
        <v>2.7036099999999999E-30</v>
      </c>
      <c r="L1425" s="1">
        <v>987</v>
      </c>
      <c r="M1425" s="1">
        <v>234.16800000000001</v>
      </c>
      <c r="N1425" s="1">
        <v>752.83199999999999</v>
      </c>
      <c r="O1425" s="1">
        <v>166</v>
      </c>
      <c r="P1425" s="1">
        <v>100.456</v>
      </c>
      <c r="Q1425" s="1">
        <v>65.543599999999998</v>
      </c>
      <c r="R1425" s="1">
        <v>0.22326799999999999</v>
      </c>
      <c r="S1425" s="1" t="s">
        <v>2790</v>
      </c>
      <c r="T1425" s="1" t="s">
        <v>2791</v>
      </c>
      <c r="U1425" s="1">
        <v>-1865.53</v>
      </c>
    </row>
    <row r="1426" spans="1:21" x14ac:dyDescent="0.25">
      <c r="A1426" s="1" t="s">
        <v>3967</v>
      </c>
      <c r="B1426" s="1"/>
      <c r="C1426" s="2" t="s">
        <v>3788</v>
      </c>
      <c r="D1426" s="2" t="s">
        <v>3789</v>
      </c>
      <c r="E1426" s="1" t="s">
        <v>3997</v>
      </c>
      <c r="F1426" s="2" t="s">
        <v>5369</v>
      </c>
      <c r="G1426" s="2" t="s">
        <v>15</v>
      </c>
      <c r="H1426" s="1">
        <v>6.3168100000000005E-2</v>
      </c>
      <c r="I1426" s="1">
        <v>0.41863699999999998</v>
      </c>
      <c r="J1426" s="1">
        <v>0.15089</v>
      </c>
      <c r="K1426" s="4">
        <v>1.3639800000000001E-35</v>
      </c>
      <c r="L1426" s="1">
        <v>1254</v>
      </c>
      <c r="M1426" s="1">
        <v>329.90499999999997</v>
      </c>
      <c r="N1426" s="1">
        <v>924.09500000000003</v>
      </c>
      <c r="O1426" s="1">
        <v>154</v>
      </c>
      <c r="P1426" s="1">
        <v>108.248</v>
      </c>
      <c r="Q1426" s="1">
        <v>45.751800000000003</v>
      </c>
      <c r="R1426" s="1">
        <v>0.15668599999999999</v>
      </c>
      <c r="S1426" s="1" t="s">
        <v>2758</v>
      </c>
      <c r="T1426" s="1" t="s">
        <v>2759</v>
      </c>
      <c r="U1426" s="1">
        <v>-2161.4</v>
      </c>
    </row>
    <row r="1427" spans="1:21" x14ac:dyDescent="0.25">
      <c r="A1427" s="1" t="s">
        <v>3978</v>
      </c>
      <c r="B1427" s="1"/>
      <c r="C1427" s="2" t="s">
        <v>3840</v>
      </c>
      <c r="D1427" s="2" t="s">
        <v>3841</v>
      </c>
      <c r="E1427" s="1" t="s">
        <v>3997</v>
      </c>
      <c r="F1427" s="2" t="s">
        <v>5398</v>
      </c>
      <c r="G1427" s="2" t="s">
        <v>15</v>
      </c>
      <c r="H1427" s="1">
        <v>8.2418599999999995E-2</v>
      </c>
      <c r="I1427" s="1">
        <v>0.45693800000000001</v>
      </c>
      <c r="J1427" s="1">
        <v>0.180371</v>
      </c>
      <c r="K1427" s="4">
        <v>9.8983599999999997E-52</v>
      </c>
      <c r="L1427" s="1">
        <v>1935</v>
      </c>
      <c r="M1427" s="1">
        <v>451.70400000000001</v>
      </c>
      <c r="N1427" s="1">
        <v>1483.3</v>
      </c>
      <c r="O1427" s="1">
        <v>267</v>
      </c>
      <c r="P1427" s="1">
        <v>167.68199999999999</v>
      </c>
      <c r="Q1427" s="1">
        <v>99.317999999999998</v>
      </c>
      <c r="R1427" s="1">
        <v>0.169846</v>
      </c>
      <c r="S1427" s="1" t="s">
        <v>2816</v>
      </c>
      <c r="T1427" s="1" t="s">
        <v>2817</v>
      </c>
      <c r="U1427" s="1">
        <v>-3525.87</v>
      </c>
    </row>
    <row r="1428" spans="1:21" x14ac:dyDescent="0.25">
      <c r="A1428" s="1" t="s">
        <v>3978</v>
      </c>
      <c r="B1428" s="1"/>
      <c r="C1428" s="2" t="s">
        <v>3798</v>
      </c>
      <c r="D1428" s="2" t="s">
        <v>3799</v>
      </c>
      <c r="E1428" s="1" t="s">
        <v>3997</v>
      </c>
      <c r="F1428" s="2" t="s">
        <v>5374</v>
      </c>
      <c r="G1428" s="2" t="s">
        <v>15</v>
      </c>
      <c r="H1428" s="1">
        <v>8.7596400000000005E-2</v>
      </c>
      <c r="I1428" s="1">
        <v>0.436338</v>
      </c>
      <c r="J1428" s="1">
        <v>0.20075299999999999</v>
      </c>
      <c r="K1428" s="4">
        <v>5.65355E-44</v>
      </c>
      <c r="L1428" s="1">
        <v>1815</v>
      </c>
      <c r="M1428" s="1">
        <v>444.71</v>
      </c>
      <c r="N1428" s="1">
        <v>1370.29</v>
      </c>
      <c r="O1428" s="1">
        <v>255</v>
      </c>
      <c r="P1428" s="1">
        <v>157.54499999999999</v>
      </c>
      <c r="Q1428" s="1">
        <v>97.454899999999995</v>
      </c>
      <c r="R1428" s="1">
        <v>0.173045</v>
      </c>
      <c r="S1428" s="1" t="s">
        <v>2768</v>
      </c>
      <c r="T1428" s="1" t="s">
        <v>2769</v>
      </c>
      <c r="U1428" s="1">
        <v>-3310.36</v>
      </c>
    </row>
    <row r="1429" spans="1:21" x14ac:dyDescent="0.25">
      <c r="A1429" s="1" t="s">
        <v>3962</v>
      </c>
      <c r="B1429" s="1"/>
      <c r="C1429" s="2" t="s">
        <v>3750</v>
      </c>
      <c r="D1429" s="2" t="s">
        <v>3751</v>
      </c>
      <c r="E1429" s="1" t="s">
        <v>3998</v>
      </c>
      <c r="F1429" s="2" t="s">
        <v>5428</v>
      </c>
      <c r="G1429" s="2" t="s">
        <v>15</v>
      </c>
      <c r="H1429" s="1">
        <v>4.4280300000000002E-2</v>
      </c>
      <c r="I1429" s="1">
        <v>0.32253399999999999</v>
      </c>
      <c r="J1429" s="1">
        <v>0.13728899999999999</v>
      </c>
      <c r="K1429" s="4">
        <v>8.6136100000000006E-30</v>
      </c>
      <c r="L1429" s="1">
        <v>1254</v>
      </c>
      <c r="M1429" s="1">
        <v>315.54199999999997</v>
      </c>
      <c r="N1429" s="1">
        <v>938.45799999999997</v>
      </c>
      <c r="O1429" s="1">
        <v>120</v>
      </c>
      <c r="P1429" s="1">
        <v>85.208399999999997</v>
      </c>
      <c r="Q1429" s="1">
        <v>34.791600000000003</v>
      </c>
      <c r="R1429" s="1">
        <v>0.114297</v>
      </c>
      <c r="S1429" s="1" t="s">
        <v>2875</v>
      </c>
      <c r="T1429" s="1" t="s">
        <v>2876</v>
      </c>
      <c r="U1429" s="1">
        <v>-2113.5</v>
      </c>
    </row>
    <row r="1430" spans="1:21" x14ac:dyDescent="0.25">
      <c r="A1430" s="1" t="s">
        <v>3962</v>
      </c>
      <c r="B1430" s="1"/>
      <c r="C1430" s="2" t="s">
        <v>3810</v>
      </c>
      <c r="D1430" s="2" t="s">
        <v>3811</v>
      </c>
      <c r="E1430" s="1" t="s">
        <v>3998</v>
      </c>
      <c r="F1430" s="2" t="s">
        <v>5454</v>
      </c>
      <c r="G1430" s="2" t="s">
        <v>15</v>
      </c>
      <c r="H1430" s="1">
        <v>3.8965199999999998E-2</v>
      </c>
      <c r="I1430" s="1">
        <v>0.272698</v>
      </c>
      <c r="J1430" s="1">
        <v>0.14288799999999999</v>
      </c>
      <c r="K1430" s="4">
        <v>1.05934E-21</v>
      </c>
      <c r="L1430" s="1">
        <v>1077</v>
      </c>
      <c r="M1430" s="1">
        <v>263.35899999999998</v>
      </c>
      <c r="N1430" s="1">
        <v>813.64099999999996</v>
      </c>
      <c r="O1430" s="1">
        <v>90</v>
      </c>
      <c r="P1430" s="1">
        <v>62.437199999999997</v>
      </c>
      <c r="Q1430" s="1">
        <v>27.562799999999999</v>
      </c>
      <c r="R1430" s="1">
        <v>9.6119899999999994E-2</v>
      </c>
      <c r="S1430" s="1" t="s">
        <v>2927</v>
      </c>
      <c r="T1430" s="1" t="s">
        <v>2928</v>
      </c>
      <c r="U1430" s="1">
        <v>-1777.11</v>
      </c>
    </row>
    <row r="1431" spans="1:21" x14ac:dyDescent="0.25">
      <c r="A1431" s="1" t="s">
        <v>3962</v>
      </c>
      <c r="B1431" s="1"/>
      <c r="C1431" s="2" t="s">
        <v>3888</v>
      </c>
      <c r="D1431" s="2" t="s">
        <v>3889</v>
      </c>
      <c r="E1431" s="1" t="s">
        <v>3998</v>
      </c>
      <c r="F1431" s="2" t="s">
        <v>5485</v>
      </c>
      <c r="G1431" s="2" t="s">
        <v>15</v>
      </c>
      <c r="H1431" s="1">
        <v>3.3026800000000002E-2</v>
      </c>
      <c r="I1431" s="1">
        <v>0.25246800000000003</v>
      </c>
      <c r="J1431" s="1">
        <v>0.13081599999999999</v>
      </c>
      <c r="K1431" s="4">
        <v>8.1199899999999997E-24</v>
      </c>
      <c r="L1431" s="1">
        <v>1215</v>
      </c>
      <c r="M1431" s="1">
        <v>336.47300000000001</v>
      </c>
      <c r="N1431" s="1">
        <v>878.52700000000004</v>
      </c>
      <c r="O1431" s="1">
        <v>96</v>
      </c>
      <c r="P1431" s="1">
        <v>71.558599999999998</v>
      </c>
      <c r="Q1431" s="1">
        <v>24.441400000000002</v>
      </c>
      <c r="R1431" s="1">
        <v>9.3797199999999997E-2</v>
      </c>
      <c r="S1431" s="1" t="s">
        <v>2989</v>
      </c>
      <c r="T1431" s="1" t="s">
        <v>2990</v>
      </c>
      <c r="U1431" s="1">
        <v>-2026.32</v>
      </c>
    </row>
    <row r="1432" spans="1:21" x14ac:dyDescent="0.25">
      <c r="A1432" s="1" t="s">
        <v>3962</v>
      </c>
      <c r="B1432" s="1"/>
      <c r="C1432" s="2" t="s">
        <v>3740</v>
      </c>
      <c r="D1432" s="2" t="s">
        <v>3741</v>
      </c>
      <c r="E1432" s="1" t="s">
        <v>3998</v>
      </c>
      <c r="F1432" s="2" t="s">
        <v>5425</v>
      </c>
      <c r="G1432" s="2" t="s">
        <v>15</v>
      </c>
      <c r="H1432" s="1">
        <v>1.95777E-2</v>
      </c>
      <c r="I1432" s="1">
        <v>0.375948</v>
      </c>
      <c r="J1432" s="1">
        <v>5.2075499999999997E-2</v>
      </c>
      <c r="K1432" s="4">
        <v>4.3722500000000004E-55</v>
      </c>
      <c r="L1432" s="1">
        <v>1521</v>
      </c>
      <c r="M1432" s="1">
        <v>342.32900000000001</v>
      </c>
      <c r="N1432" s="1">
        <v>1178.67</v>
      </c>
      <c r="O1432" s="1">
        <v>123</v>
      </c>
      <c r="P1432" s="1">
        <v>104.29900000000001</v>
      </c>
      <c r="Q1432" s="1">
        <v>18.700900000000001</v>
      </c>
      <c r="R1432" s="1">
        <v>9.9785200000000004E-2</v>
      </c>
      <c r="S1432" s="1" t="s">
        <v>2869</v>
      </c>
      <c r="T1432" s="1" t="s">
        <v>2870</v>
      </c>
      <c r="U1432" s="1">
        <v>-2462.54</v>
      </c>
    </row>
    <row r="1433" spans="1:21" x14ac:dyDescent="0.25">
      <c r="A1433" s="1" t="s">
        <v>3962</v>
      </c>
      <c r="B1433" s="1"/>
      <c r="C1433" s="2" t="s">
        <v>3898</v>
      </c>
      <c r="D1433" s="2" t="s">
        <v>3899</v>
      </c>
      <c r="E1433" s="1" t="s">
        <v>3998</v>
      </c>
      <c r="F1433" s="2" t="s">
        <v>5489</v>
      </c>
      <c r="G1433" s="2" t="s">
        <v>15</v>
      </c>
      <c r="H1433" s="1">
        <v>0.111456</v>
      </c>
      <c r="I1433" s="1">
        <v>0.29896299999999998</v>
      </c>
      <c r="J1433" s="1">
        <v>0.372809</v>
      </c>
      <c r="K1433" s="4">
        <v>2.58541E-8</v>
      </c>
      <c r="L1433" s="1">
        <v>759</v>
      </c>
      <c r="M1433" s="1">
        <v>218.958</v>
      </c>
      <c r="N1433" s="1">
        <v>540.04200000000003</v>
      </c>
      <c r="O1433" s="1">
        <v>106</v>
      </c>
      <c r="P1433" s="1">
        <v>55.222700000000003</v>
      </c>
      <c r="Q1433" s="1">
        <v>50.777299999999997</v>
      </c>
      <c r="R1433" s="1">
        <v>0.165549</v>
      </c>
      <c r="S1433" s="1" t="s">
        <v>2996</v>
      </c>
      <c r="T1433" s="1" t="s">
        <v>2997</v>
      </c>
      <c r="U1433" s="1">
        <v>-1420.02</v>
      </c>
    </row>
    <row r="1434" spans="1:21" x14ac:dyDescent="0.25">
      <c r="A1434" s="1" t="s">
        <v>3962</v>
      </c>
      <c r="B1434" s="1"/>
      <c r="C1434" s="2" t="s">
        <v>3774</v>
      </c>
      <c r="D1434" s="2" t="s">
        <v>3775</v>
      </c>
      <c r="E1434" s="1" t="s">
        <v>3998</v>
      </c>
      <c r="F1434" s="2" t="s">
        <v>5436</v>
      </c>
      <c r="G1434" s="2" t="s">
        <v>15</v>
      </c>
      <c r="H1434" s="1">
        <v>3.7209600000000002E-2</v>
      </c>
      <c r="I1434" s="1">
        <v>0.54255100000000001</v>
      </c>
      <c r="J1434" s="1">
        <v>6.8582599999999994E-2</v>
      </c>
      <c r="K1434" s="4">
        <v>2.83895E-36</v>
      </c>
      <c r="L1434" s="1">
        <v>750</v>
      </c>
      <c r="M1434" s="1">
        <v>203.81700000000001</v>
      </c>
      <c r="N1434" s="1">
        <v>546.18299999999999</v>
      </c>
      <c r="O1434" s="1">
        <v>93</v>
      </c>
      <c r="P1434" s="1">
        <v>78.561499999999995</v>
      </c>
      <c r="Q1434" s="1">
        <v>14.438499999999999</v>
      </c>
      <c r="R1434" s="1">
        <v>0.174539</v>
      </c>
      <c r="S1434" s="1" t="s">
        <v>2891</v>
      </c>
      <c r="T1434" s="1" t="s">
        <v>2892</v>
      </c>
      <c r="U1434" s="1">
        <v>-1314.62</v>
      </c>
    </row>
    <row r="1435" spans="1:21" x14ac:dyDescent="0.25">
      <c r="A1435" s="1" t="s">
        <v>3970</v>
      </c>
      <c r="B1435" s="1" t="s">
        <v>3976</v>
      </c>
      <c r="C1435" s="2" t="s">
        <v>3746</v>
      </c>
      <c r="D1435" s="2" t="s">
        <v>3747</v>
      </c>
      <c r="E1435" s="1" t="s">
        <v>3998</v>
      </c>
      <c r="F1435" s="2" t="s">
        <v>5427</v>
      </c>
      <c r="G1435" s="2" t="s">
        <v>15</v>
      </c>
      <c r="H1435" s="1">
        <v>6.4798999999999995E-2</v>
      </c>
      <c r="I1435" s="1">
        <v>0.282773</v>
      </c>
      <c r="J1435" s="1">
        <v>0.229156</v>
      </c>
      <c r="K1435" s="4">
        <v>3.36653E-10</v>
      </c>
      <c r="L1435" s="1">
        <v>639</v>
      </c>
      <c r="M1435" s="1">
        <v>157.16900000000001</v>
      </c>
      <c r="N1435" s="1">
        <v>481.83100000000002</v>
      </c>
      <c r="O1435" s="1">
        <v>64</v>
      </c>
      <c r="P1435" s="1">
        <v>37.5914</v>
      </c>
      <c r="Q1435" s="1">
        <v>26.4086</v>
      </c>
      <c r="R1435" s="1">
        <v>0.118412</v>
      </c>
      <c r="S1435" s="1" t="s">
        <v>2873</v>
      </c>
      <c r="T1435" s="1" t="s">
        <v>2874</v>
      </c>
      <c r="U1435" s="1">
        <v>-1105.5999999999999</v>
      </c>
    </row>
    <row r="1436" spans="1:21" x14ac:dyDescent="0.25">
      <c r="A1436" s="1" t="s">
        <v>3970</v>
      </c>
      <c r="B1436" s="1" t="s">
        <v>3976</v>
      </c>
      <c r="C1436" s="2" t="s">
        <v>3884</v>
      </c>
      <c r="D1436" s="2" t="s">
        <v>3885</v>
      </c>
      <c r="E1436" s="1" t="s">
        <v>3998</v>
      </c>
      <c r="F1436" s="2" t="s">
        <v>5483</v>
      </c>
      <c r="G1436" s="2" t="s">
        <v>15</v>
      </c>
      <c r="H1436" s="1">
        <v>7.5351399999999999E-2</v>
      </c>
      <c r="I1436" s="1">
        <v>0.34234700000000001</v>
      </c>
      <c r="J1436" s="1">
        <v>0.22010299999999999</v>
      </c>
      <c r="K1436" s="4">
        <v>7.4238899999999997E-18</v>
      </c>
      <c r="L1436" s="1">
        <v>984</v>
      </c>
      <c r="M1436" s="1">
        <v>214.512</v>
      </c>
      <c r="N1436" s="1">
        <v>769.48800000000006</v>
      </c>
      <c r="O1436" s="1">
        <v>111</v>
      </c>
      <c r="P1436" s="1">
        <v>62.027099999999997</v>
      </c>
      <c r="Q1436" s="1">
        <v>48.972900000000003</v>
      </c>
      <c r="R1436" s="1">
        <v>0.13355600000000001</v>
      </c>
      <c r="S1436" s="1" t="s">
        <v>2985</v>
      </c>
      <c r="T1436" s="1" t="s">
        <v>2986</v>
      </c>
      <c r="U1436" s="1">
        <v>-1762.06</v>
      </c>
    </row>
    <row r="1437" spans="1:21" x14ac:dyDescent="0.25">
      <c r="A1437" s="1" t="s">
        <v>3970</v>
      </c>
      <c r="B1437" s="1" t="s">
        <v>3976</v>
      </c>
      <c r="C1437" s="2" t="s">
        <v>3776</v>
      </c>
      <c r="D1437" s="2" t="s">
        <v>3777</v>
      </c>
      <c r="E1437" s="1" t="s">
        <v>3998</v>
      </c>
      <c r="F1437" s="2" t="s">
        <v>5437</v>
      </c>
      <c r="G1437" s="2" t="s">
        <v>15</v>
      </c>
      <c r="H1437" s="1">
        <v>0.10077999999999999</v>
      </c>
      <c r="I1437" s="1">
        <v>0.34711900000000001</v>
      </c>
      <c r="J1437" s="1">
        <v>0.29033300000000001</v>
      </c>
      <c r="K1437" s="4">
        <v>1.16896E-13</v>
      </c>
      <c r="L1437" s="1">
        <v>1005</v>
      </c>
      <c r="M1437" s="1">
        <v>205.77199999999999</v>
      </c>
      <c r="N1437" s="1">
        <v>799.22799999999995</v>
      </c>
      <c r="O1437" s="1">
        <v>129</v>
      </c>
      <c r="P1437" s="1">
        <v>60.629899999999999</v>
      </c>
      <c r="Q1437" s="1">
        <v>68.370099999999994</v>
      </c>
      <c r="R1437" s="1">
        <v>0.15121799999999999</v>
      </c>
      <c r="S1437" s="1" t="s">
        <v>2893</v>
      </c>
      <c r="T1437" s="1" t="s">
        <v>2894</v>
      </c>
      <c r="U1437" s="1">
        <v>-1808.95</v>
      </c>
    </row>
    <row r="1438" spans="1:21" x14ac:dyDescent="0.25">
      <c r="A1438" s="1" t="s">
        <v>3970</v>
      </c>
      <c r="B1438" s="1" t="s">
        <v>3976</v>
      </c>
      <c r="C1438" s="2" t="s">
        <v>3808</v>
      </c>
      <c r="D1438" s="2" t="s">
        <v>3809</v>
      </c>
      <c r="E1438" s="1" t="s">
        <v>3998</v>
      </c>
      <c r="F1438" s="2" t="s">
        <v>5453</v>
      </c>
      <c r="G1438" s="2" t="s">
        <v>15</v>
      </c>
      <c r="H1438" s="1">
        <v>5.4617699999999998E-2</v>
      </c>
      <c r="I1438" s="1">
        <v>0.47648400000000002</v>
      </c>
      <c r="J1438" s="1">
        <v>0.11462600000000001</v>
      </c>
      <c r="K1438" s="4">
        <v>7.2853999999999999E-34</v>
      </c>
      <c r="L1438" s="1">
        <v>1026</v>
      </c>
      <c r="M1438" s="1">
        <v>216.91399999999999</v>
      </c>
      <c r="N1438" s="1">
        <v>809.08600000000001</v>
      </c>
      <c r="O1438" s="1">
        <v>114</v>
      </c>
      <c r="P1438" s="1">
        <v>79.856800000000007</v>
      </c>
      <c r="Q1438" s="1">
        <v>34.1432</v>
      </c>
      <c r="R1438" s="1">
        <v>0.14380699999999999</v>
      </c>
      <c r="S1438" s="1" t="s">
        <v>2925</v>
      </c>
      <c r="T1438" s="1" t="s">
        <v>2926</v>
      </c>
      <c r="U1438" s="1">
        <v>-1742.53</v>
      </c>
    </row>
    <row r="1439" spans="1:21" x14ac:dyDescent="0.25">
      <c r="A1439" s="1" t="s">
        <v>3970</v>
      </c>
      <c r="B1439" s="1" t="s">
        <v>3975</v>
      </c>
      <c r="C1439" s="2" t="s">
        <v>3868</v>
      </c>
      <c r="D1439" s="2" t="s">
        <v>3869</v>
      </c>
      <c r="E1439" s="1" t="s">
        <v>3998</v>
      </c>
      <c r="F1439" s="2" t="s">
        <v>5475</v>
      </c>
      <c r="G1439" s="2" t="s">
        <v>15</v>
      </c>
      <c r="H1439" s="1">
        <v>7.6943399999999995E-2</v>
      </c>
      <c r="I1439" s="1">
        <v>0.41751100000000002</v>
      </c>
      <c r="J1439" s="1">
        <v>0.18429100000000001</v>
      </c>
      <c r="K1439" s="4">
        <v>2.4598000000000002E-19</v>
      </c>
      <c r="L1439" s="1">
        <v>747</v>
      </c>
      <c r="M1439" s="1">
        <v>186.02600000000001</v>
      </c>
      <c r="N1439" s="1">
        <v>560.97400000000005</v>
      </c>
      <c r="O1439" s="1">
        <v>95</v>
      </c>
      <c r="P1439" s="1">
        <v>61.064100000000003</v>
      </c>
      <c r="Q1439" s="1">
        <v>33.935899999999997</v>
      </c>
      <c r="R1439" s="1">
        <v>0.16175500000000001</v>
      </c>
      <c r="S1439" s="1" t="s">
        <v>2969</v>
      </c>
      <c r="T1439" s="1" t="s">
        <v>2970</v>
      </c>
      <c r="U1439" s="1">
        <v>-1347.8</v>
      </c>
    </row>
    <row r="1440" spans="1:21" x14ac:dyDescent="0.25">
      <c r="A1440" s="1" t="s">
        <v>3970</v>
      </c>
      <c r="B1440" s="1" t="s">
        <v>3975</v>
      </c>
      <c r="C1440" s="2" t="s">
        <v>3896</v>
      </c>
      <c r="D1440" s="2" t="s">
        <v>3897</v>
      </c>
      <c r="E1440" s="1" t="s">
        <v>3998</v>
      </c>
      <c r="F1440" s="2" t="s">
        <v>5488</v>
      </c>
      <c r="G1440" s="2" t="s">
        <v>15</v>
      </c>
      <c r="H1440" s="1">
        <v>6.3137700000000005E-2</v>
      </c>
      <c r="I1440" s="1">
        <v>0.61452700000000005</v>
      </c>
      <c r="J1440" s="1">
        <v>0.102742</v>
      </c>
      <c r="K1440" s="4">
        <v>6.2898099999999997E-33</v>
      </c>
      <c r="L1440" s="1">
        <v>738</v>
      </c>
      <c r="M1440" s="1">
        <v>147.21299999999999</v>
      </c>
      <c r="N1440" s="1">
        <v>590.78700000000003</v>
      </c>
      <c r="O1440" s="1">
        <v>95</v>
      </c>
      <c r="P1440" s="1">
        <v>67.265299999999996</v>
      </c>
      <c r="Q1440" s="1">
        <v>27.7347</v>
      </c>
      <c r="R1440" s="1">
        <v>0.173126</v>
      </c>
      <c r="S1440" s="1" t="s">
        <v>2994</v>
      </c>
      <c r="T1440" s="1" t="s">
        <v>2995</v>
      </c>
      <c r="U1440" s="1">
        <v>-1277.33</v>
      </c>
    </row>
    <row r="1441" spans="1:21" x14ac:dyDescent="0.25">
      <c r="A1441" s="1" t="s">
        <v>3970</v>
      </c>
      <c r="B1441" s="1" t="s">
        <v>3975</v>
      </c>
      <c r="C1441" s="2" t="s">
        <v>3880</v>
      </c>
      <c r="D1441" s="2" t="s">
        <v>3881</v>
      </c>
      <c r="E1441" s="1" t="s">
        <v>3998</v>
      </c>
      <c r="F1441" s="2" t="s">
        <v>5481</v>
      </c>
      <c r="G1441" s="2" t="s">
        <v>15</v>
      </c>
      <c r="H1441" s="1">
        <v>4.8065700000000003E-2</v>
      </c>
      <c r="I1441" s="1">
        <v>0.28894399999999998</v>
      </c>
      <c r="J1441" s="1">
        <v>0.16635</v>
      </c>
      <c r="K1441" s="4">
        <v>2.48607E-25</v>
      </c>
      <c r="L1441" s="1">
        <v>1344</v>
      </c>
      <c r="M1441" s="1">
        <v>317.86399999999998</v>
      </c>
      <c r="N1441" s="1">
        <v>1026.1400000000001</v>
      </c>
      <c r="O1441" s="1">
        <v>122</v>
      </c>
      <c r="P1441" s="1">
        <v>79.374700000000004</v>
      </c>
      <c r="Q1441" s="1">
        <v>42.625300000000003</v>
      </c>
      <c r="R1441" s="1">
        <v>0.105035</v>
      </c>
      <c r="S1441" s="1" t="s">
        <v>2981</v>
      </c>
      <c r="T1441" s="1" t="s">
        <v>2982</v>
      </c>
      <c r="U1441" s="1">
        <v>-2255.14</v>
      </c>
    </row>
    <row r="1442" spans="1:21" x14ac:dyDescent="0.25">
      <c r="A1442" s="1" t="s">
        <v>3970</v>
      </c>
      <c r="B1442" s="1" t="s">
        <v>3975</v>
      </c>
      <c r="C1442" s="2" t="s">
        <v>3892</v>
      </c>
      <c r="D1442" s="2" t="s">
        <v>3893</v>
      </c>
      <c r="E1442" s="1" t="s">
        <v>3998</v>
      </c>
      <c r="F1442" s="2" t="s">
        <v>5487</v>
      </c>
      <c r="G1442" s="2" t="s">
        <v>15</v>
      </c>
      <c r="H1442" s="1">
        <v>5.56778E-2</v>
      </c>
      <c r="I1442" s="1">
        <v>0.49170000000000003</v>
      </c>
      <c r="J1442" s="1">
        <v>0.113235</v>
      </c>
      <c r="K1442" s="4">
        <v>4.92283E-51</v>
      </c>
      <c r="L1442" s="1">
        <v>1383</v>
      </c>
      <c r="M1442" s="1">
        <v>359.05</v>
      </c>
      <c r="N1442" s="1">
        <v>1023.95</v>
      </c>
      <c r="O1442" s="1">
        <v>177</v>
      </c>
      <c r="P1442" s="1">
        <v>133.79400000000001</v>
      </c>
      <c r="Q1442" s="1">
        <v>43.2059</v>
      </c>
      <c r="R1442" s="1">
        <v>0.168876</v>
      </c>
      <c r="S1442" s="1" t="s">
        <v>2992</v>
      </c>
      <c r="T1442" s="1" t="s">
        <v>2993</v>
      </c>
      <c r="U1442" s="1">
        <v>-2430.9699999999998</v>
      </c>
    </row>
    <row r="1443" spans="1:21" x14ac:dyDescent="0.25">
      <c r="A1443" s="1" t="s">
        <v>3970</v>
      </c>
      <c r="B1443" s="1" t="s">
        <v>3974</v>
      </c>
      <c r="C1443" s="2" t="s">
        <v>3890</v>
      </c>
      <c r="D1443" s="2" t="s">
        <v>3891</v>
      </c>
      <c r="E1443" s="1" t="s">
        <v>3998</v>
      </c>
      <c r="F1443" s="2" t="s">
        <v>5486</v>
      </c>
      <c r="G1443" s="2" t="s">
        <v>15</v>
      </c>
      <c r="H1443" s="1">
        <v>5.0226600000000003E-2</v>
      </c>
      <c r="I1443" s="1">
        <v>0.41450799999999999</v>
      </c>
      <c r="J1443" s="1">
        <v>0.121172</v>
      </c>
      <c r="K1443" s="4">
        <v>1.60225E-19</v>
      </c>
      <c r="L1443" s="1">
        <v>615</v>
      </c>
      <c r="M1443" s="1">
        <v>163.28100000000001</v>
      </c>
      <c r="N1443" s="1">
        <v>451.71899999999999</v>
      </c>
      <c r="O1443" s="1">
        <v>69</v>
      </c>
      <c r="P1443" s="1">
        <v>51.6768</v>
      </c>
      <c r="Q1443" s="1">
        <v>17.3232</v>
      </c>
      <c r="R1443" s="1">
        <v>0.14694299999999999</v>
      </c>
      <c r="S1443" s="1" t="s">
        <v>2991</v>
      </c>
      <c r="T1443" s="1" t="s">
        <v>1810</v>
      </c>
      <c r="U1443" s="1">
        <v>-1072.3399999999999</v>
      </c>
    </row>
    <row r="1444" spans="1:21" x14ac:dyDescent="0.25">
      <c r="A1444" s="1" t="s">
        <v>3970</v>
      </c>
      <c r="B1444" s="1" t="s">
        <v>3974</v>
      </c>
      <c r="C1444" s="2" t="s">
        <v>3764</v>
      </c>
      <c r="D1444" s="2" t="s">
        <v>3765</v>
      </c>
      <c r="E1444" s="1" t="s">
        <v>3998</v>
      </c>
      <c r="F1444" s="2" t="s">
        <v>5431</v>
      </c>
      <c r="G1444" s="2" t="s">
        <v>15</v>
      </c>
      <c r="H1444" s="1">
        <v>3.9676700000000002E-2</v>
      </c>
      <c r="I1444" s="1">
        <v>0.42085600000000001</v>
      </c>
      <c r="J1444" s="1">
        <v>9.4276299999999993E-2</v>
      </c>
      <c r="K1444" s="4">
        <v>6.4078700000000001E-23</v>
      </c>
      <c r="L1444" s="1">
        <v>645</v>
      </c>
      <c r="M1444" s="1">
        <v>158.46600000000001</v>
      </c>
      <c r="N1444" s="1">
        <v>486.53399999999999</v>
      </c>
      <c r="O1444" s="1">
        <v>66</v>
      </c>
      <c r="P1444" s="1">
        <v>51.1845</v>
      </c>
      <c r="Q1444" s="1">
        <v>14.8155</v>
      </c>
      <c r="R1444" s="1">
        <v>0.133326</v>
      </c>
      <c r="S1444" s="1" t="s">
        <v>2881</v>
      </c>
      <c r="T1444" s="1" t="s">
        <v>2882</v>
      </c>
      <c r="U1444" s="1">
        <v>-1102.71</v>
      </c>
    </row>
    <row r="1445" spans="1:21" x14ac:dyDescent="0.25">
      <c r="A1445" s="1" t="s">
        <v>3970</v>
      </c>
      <c r="B1445" s="1" t="s">
        <v>3974</v>
      </c>
      <c r="C1445" s="2" t="s">
        <v>3874</v>
      </c>
      <c r="D1445" s="2" t="s">
        <v>3875</v>
      </c>
      <c r="E1445" s="1" t="s">
        <v>3998</v>
      </c>
      <c r="F1445" s="2" t="s">
        <v>5478</v>
      </c>
      <c r="G1445" s="2" t="s">
        <v>15</v>
      </c>
      <c r="H1445" s="1">
        <v>1.9832900000000001E-2</v>
      </c>
      <c r="I1445" s="1">
        <v>0.43279600000000001</v>
      </c>
      <c r="J1445" s="1">
        <v>4.5825100000000001E-2</v>
      </c>
      <c r="K1445" s="4">
        <v>1.1388300000000001E-42</v>
      </c>
      <c r="L1445" s="1">
        <v>1011</v>
      </c>
      <c r="M1445" s="1">
        <v>225.09899999999999</v>
      </c>
      <c r="N1445" s="1">
        <v>785.90099999999995</v>
      </c>
      <c r="O1445" s="1">
        <v>87</v>
      </c>
      <c r="P1445" s="1">
        <v>75.000500000000002</v>
      </c>
      <c r="Q1445" s="1">
        <v>11.999499999999999</v>
      </c>
      <c r="R1445" s="1">
        <v>0.111779</v>
      </c>
      <c r="S1445" s="1" t="s">
        <v>2975</v>
      </c>
      <c r="T1445" s="1" t="s">
        <v>2976</v>
      </c>
      <c r="U1445" s="1">
        <v>-1664.92</v>
      </c>
    </row>
    <row r="1446" spans="1:21" x14ac:dyDescent="0.25">
      <c r="A1446" s="1" t="s">
        <v>3970</v>
      </c>
      <c r="B1446" s="1" t="s">
        <v>3977</v>
      </c>
      <c r="C1446" s="2" t="s">
        <v>3848</v>
      </c>
      <c r="D1446" s="2" t="s">
        <v>3849</v>
      </c>
      <c r="E1446" s="1" t="s">
        <v>3998</v>
      </c>
      <c r="F1446" s="2" t="s">
        <v>5470</v>
      </c>
      <c r="G1446" s="2" t="s">
        <v>15</v>
      </c>
      <c r="H1446" s="1">
        <v>0.103072</v>
      </c>
      <c r="I1446" s="1">
        <v>0.24824099999999999</v>
      </c>
      <c r="J1446" s="1">
        <v>0.41521000000000002</v>
      </c>
      <c r="K1446" s="4">
        <v>4.55219E-10</v>
      </c>
      <c r="L1446" s="1">
        <v>1587</v>
      </c>
      <c r="M1446" s="1">
        <v>358.67099999999999</v>
      </c>
      <c r="N1446" s="1">
        <v>1228.33</v>
      </c>
      <c r="O1446" s="1">
        <v>190</v>
      </c>
      <c r="P1446" s="1">
        <v>78.449100000000001</v>
      </c>
      <c r="Q1446" s="1">
        <v>111.551</v>
      </c>
      <c r="R1446" s="1">
        <v>0.135881</v>
      </c>
      <c r="S1446" s="1" t="s">
        <v>2959</v>
      </c>
      <c r="T1446" s="1" t="s">
        <v>2960</v>
      </c>
      <c r="U1446" s="1">
        <v>-2868.31</v>
      </c>
    </row>
    <row r="1447" spans="1:21" x14ac:dyDescent="0.25">
      <c r="A1447" s="1" t="s">
        <v>3970</v>
      </c>
      <c r="B1447" s="1" t="s">
        <v>3977</v>
      </c>
      <c r="C1447" s="2" t="s">
        <v>3878</v>
      </c>
      <c r="D1447" s="2" t="s">
        <v>3879</v>
      </c>
      <c r="E1447" s="1" t="s">
        <v>3998</v>
      </c>
      <c r="F1447" s="2" t="s">
        <v>5480</v>
      </c>
      <c r="G1447" s="2" t="s">
        <v>15</v>
      </c>
      <c r="H1447" s="1">
        <v>6.8795800000000004E-2</v>
      </c>
      <c r="I1447" s="1">
        <v>0.28994799999999998</v>
      </c>
      <c r="J1447" s="1">
        <v>0.23727000000000001</v>
      </c>
      <c r="K1447" s="4">
        <v>3.7952099999999997E-17</v>
      </c>
      <c r="L1447" s="1">
        <v>1221</v>
      </c>
      <c r="M1447" s="1">
        <v>254.357</v>
      </c>
      <c r="N1447" s="1">
        <v>966.64300000000003</v>
      </c>
      <c r="O1447" s="1">
        <v>122</v>
      </c>
      <c r="P1447" s="1">
        <v>64.152900000000002</v>
      </c>
      <c r="Q1447" s="1">
        <v>57.847099999999998</v>
      </c>
      <c r="R1447" s="1">
        <v>0.114866</v>
      </c>
      <c r="S1447" s="1" t="s">
        <v>2979</v>
      </c>
      <c r="T1447" s="1" t="s">
        <v>2980</v>
      </c>
      <c r="U1447" s="1">
        <v>-2101.61</v>
      </c>
    </row>
    <row r="1448" spans="1:21" x14ac:dyDescent="0.25">
      <c r="A1448" s="1" t="s">
        <v>3970</v>
      </c>
      <c r="B1448" s="1" t="s">
        <v>3977</v>
      </c>
      <c r="C1448" s="2" t="s">
        <v>3756</v>
      </c>
      <c r="D1448" s="2" t="s">
        <v>3757</v>
      </c>
      <c r="E1448" s="1" t="s">
        <v>3998</v>
      </c>
      <c r="F1448" s="2" t="s">
        <v>5429</v>
      </c>
      <c r="G1448" s="2" t="s">
        <v>15</v>
      </c>
      <c r="H1448" s="1">
        <v>7.46034E-2</v>
      </c>
      <c r="I1448" s="1">
        <v>0.41092099999999998</v>
      </c>
      <c r="J1448" s="1">
        <v>0.18155199999999999</v>
      </c>
      <c r="K1448" s="4">
        <v>5.9371E-34</v>
      </c>
      <c r="L1448" s="1">
        <v>1503</v>
      </c>
      <c r="M1448" s="1">
        <v>301.13600000000002</v>
      </c>
      <c r="N1448" s="1">
        <v>1201.8599999999999</v>
      </c>
      <c r="O1448" s="1">
        <v>179</v>
      </c>
      <c r="P1448" s="1">
        <v>103.79300000000001</v>
      </c>
      <c r="Q1448" s="1">
        <v>75.2072</v>
      </c>
      <c r="R1448" s="1">
        <v>0.141987</v>
      </c>
      <c r="S1448" s="1" t="s">
        <v>2877</v>
      </c>
      <c r="T1448" s="1" t="s">
        <v>2878</v>
      </c>
      <c r="U1448" s="1">
        <v>-2656.3</v>
      </c>
    </row>
    <row r="1449" spans="1:21" x14ac:dyDescent="0.25">
      <c r="A1449" s="1" t="s">
        <v>3970</v>
      </c>
      <c r="B1449" s="1" t="s">
        <v>3972</v>
      </c>
      <c r="C1449" s="2" t="s">
        <v>3790</v>
      </c>
      <c r="D1449" s="2" t="s">
        <v>3791</v>
      </c>
      <c r="E1449" s="1" t="s">
        <v>3998</v>
      </c>
      <c r="F1449" s="2" t="s">
        <v>5443</v>
      </c>
      <c r="G1449" s="2" t="s">
        <v>15</v>
      </c>
      <c r="H1449" s="1">
        <v>9.4746499999999997E-2</v>
      </c>
      <c r="I1449" s="1">
        <v>0.33149299999999998</v>
      </c>
      <c r="J1449" s="1">
        <v>0.28581699999999999</v>
      </c>
      <c r="K1449" s="4">
        <v>2.3942E-20</v>
      </c>
      <c r="L1449" s="1">
        <v>1539</v>
      </c>
      <c r="M1449" s="1">
        <v>353.58699999999999</v>
      </c>
      <c r="N1449" s="1">
        <v>1185.4100000000001</v>
      </c>
      <c r="O1449" s="1">
        <v>193</v>
      </c>
      <c r="P1449" s="1">
        <v>98.559200000000004</v>
      </c>
      <c r="Q1449" s="1">
        <v>94.440799999999996</v>
      </c>
      <c r="R1449" s="1">
        <v>0.14913899999999999</v>
      </c>
      <c r="S1449" s="1" t="s">
        <v>2905</v>
      </c>
      <c r="T1449" s="1" t="s">
        <v>2906</v>
      </c>
      <c r="U1449" s="1">
        <v>-2757.75</v>
      </c>
    </row>
    <row r="1450" spans="1:21" x14ac:dyDescent="0.25">
      <c r="A1450" s="1" t="s">
        <v>3970</v>
      </c>
      <c r="B1450" s="1" t="s">
        <v>3971</v>
      </c>
      <c r="C1450" s="2" t="s">
        <v>3786</v>
      </c>
      <c r="D1450" s="2" t="s">
        <v>3787</v>
      </c>
      <c r="E1450" s="1" t="s">
        <v>3998</v>
      </c>
      <c r="F1450" s="2" t="s">
        <v>5441</v>
      </c>
      <c r="G1450" s="2" t="s">
        <v>15</v>
      </c>
      <c r="H1450" s="1">
        <v>2.4944999999999998E-2</v>
      </c>
      <c r="I1450" s="1">
        <v>0.29769800000000002</v>
      </c>
      <c r="J1450" s="1">
        <v>8.3793099999999995E-2</v>
      </c>
      <c r="K1450" s="4">
        <v>5.6064200000000002E-42</v>
      </c>
      <c r="L1450" s="1">
        <v>1623</v>
      </c>
      <c r="M1450" s="1">
        <v>371.93799999999999</v>
      </c>
      <c r="N1450" s="1">
        <v>1251.06</v>
      </c>
      <c r="O1450" s="1">
        <v>121</v>
      </c>
      <c r="P1450" s="1">
        <v>94.394900000000007</v>
      </c>
      <c r="Q1450" s="1">
        <v>26.6051</v>
      </c>
      <c r="R1450" s="1">
        <v>8.7451000000000001E-2</v>
      </c>
      <c r="S1450" s="1" t="s">
        <v>2901</v>
      </c>
      <c r="T1450" s="1" t="s">
        <v>2902</v>
      </c>
      <c r="U1450" s="1">
        <v>-2600.42</v>
      </c>
    </row>
    <row r="1451" spans="1:21" x14ac:dyDescent="0.25">
      <c r="A1451" s="1" t="s">
        <v>3970</v>
      </c>
      <c r="B1451" s="1" t="s">
        <v>3971</v>
      </c>
      <c r="C1451" s="2" t="s">
        <v>3860</v>
      </c>
      <c r="D1451" s="2" t="s">
        <v>3861</v>
      </c>
      <c r="E1451" s="1" t="s">
        <v>3998</v>
      </c>
      <c r="F1451" s="2" t="s">
        <v>5473</v>
      </c>
      <c r="G1451" s="2" t="s">
        <v>15</v>
      </c>
      <c r="H1451" s="1">
        <v>3.4341999999999998E-2</v>
      </c>
      <c r="I1451" s="1">
        <v>0.29341</v>
      </c>
      <c r="J1451" s="1">
        <v>0.117044</v>
      </c>
      <c r="K1451" s="4">
        <v>2.18815E-36</v>
      </c>
      <c r="L1451" s="1">
        <v>1629</v>
      </c>
      <c r="M1451" s="1">
        <v>421.27600000000001</v>
      </c>
      <c r="N1451" s="1">
        <v>1207.72</v>
      </c>
      <c r="O1451" s="1">
        <v>136</v>
      </c>
      <c r="P1451" s="1">
        <v>101.831</v>
      </c>
      <c r="Q1451" s="1">
        <v>34.168900000000001</v>
      </c>
      <c r="R1451" s="1">
        <v>0.10134</v>
      </c>
      <c r="S1451" s="1" t="s">
        <v>2965</v>
      </c>
      <c r="T1451" s="1" t="s">
        <v>2966</v>
      </c>
      <c r="U1451" s="1">
        <v>-2739.02</v>
      </c>
    </row>
    <row r="1452" spans="1:21" x14ac:dyDescent="0.25">
      <c r="A1452" s="1" t="s">
        <v>3970</v>
      </c>
      <c r="B1452" s="1" t="s">
        <v>3971</v>
      </c>
      <c r="C1452" s="2" t="s">
        <v>3738</v>
      </c>
      <c r="D1452" s="2" t="s">
        <v>3739</v>
      </c>
      <c r="E1452" s="1" t="s">
        <v>3998</v>
      </c>
      <c r="F1452" s="2" t="s">
        <v>5424</v>
      </c>
      <c r="G1452" s="2" t="s">
        <v>15</v>
      </c>
      <c r="H1452" s="1">
        <v>3.8835399999999999E-2</v>
      </c>
      <c r="I1452" s="1">
        <v>0.39821800000000002</v>
      </c>
      <c r="J1452" s="1">
        <v>9.7522700000000004E-2</v>
      </c>
      <c r="K1452" s="4">
        <v>1.62887E-46</v>
      </c>
      <c r="L1452" s="1">
        <v>1497</v>
      </c>
      <c r="M1452" s="1">
        <v>337.81799999999998</v>
      </c>
      <c r="N1452" s="1">
        <v>1159.18</v>
      </c>
      <c r="O1452" s="1">
        <v>143</v>
      </c>
      <c r="P1452" s="1">
        <v>107.145</v>
      </c>
      <c r="Q1452" s="1">
        <v>35.854799999999997</v>
      </c>
      <c r="R1452" s="1">
        <v>0.119935</v>
      </c>
      <c r="S1452" s="1" t="s">
        <v>2867</v>
      </c>
      <c r="T1452" s="1" t="s">
        <v>2868</v>
      </c>
      <c r="U1452" s="1">
        <v>-2479.17</v>
      </c>
    </row>
    <row r="1453" spans="1:21" x14ac:dyDescent="0.25">
      <c r="A1453" s="1" t="s">
        <v>3970</v>
      </c>
      <c r="B1453" s="1"/>
      <c r="C1453" s="2" t="s">
        <v>3882</v>
      </c>
      <c r="D1453" s="2" t="s">
        <v>3883</v>
      </c>
      <c r="E1453" s="1" t="s">
        <v>3998</v>
      </c>
      <c r="F1453" s="2" t="s">
        <v>5482</v>
      </c>
      <c r="G1453" s="2" t="s">
        <v>15</v>
      </c>
      <c r="H1453" s="1">
        <v>0.10378900000000001</v>
      </c>
      <c r="I1453" s="1">
        <v>0.37585800000000003</v>
      </c>
      <c r="J1453" s="1">
        <v>0.27613900000000002</v>
      </c>
      <c r="K1453" s="4">
        <v>8.7472700000000002E-8</v>
      </c>
      <c r="L1453" s="1">
        <v>396</v>
      </c>
      <c r="M1453" s="1">
        <v>96.295299999999997</v>
      </c>
      <c r="N1453" s="1">
        <v>299.70499999999998</v>
      </c>
      <c r="O1453" s="1">
        <v>54</v>
      </c>
      <c r="P1453" s="1">
        <v>29.041</v>
      </c>
      <c r="Q1453" s="1">
        <v>24.959</v>
      </c>
      <c r="R1453" s="1">
        <v>0.16994799999999999</v>
      </c>
      <c r="S1453" s="1" t="s">
        <v>2983</v>
      </c>
      <c r="T1453" s="1" t="s">
        <v>2984</v>
      </c>
      <c r="U1453" s="1">
        <v>-717.875</v>
      </c>
    </row>
    <row r="1454" spans="1:21" x14ac:dyDescent="0.25">
      <c r="A1454" s="1" t="s">
        <v>3959</v>
      </c>
      <c r="B1454" s="1" t="s">
        <v>6003</v>
      </c>
      <c r="C1454" s="2" t="s">
        <v>3838</v>
      </c>
      <c r="D1454" s="2" t="s">
        <v>3839</v>
      </c>
      <c r="E1454" s="1" t="s">
        <v>3998</v>
      </c>
      <c r="F1454" s="2" t="s">
        <v>5464</v>
      </c>
      <c r="G1454" s="2" t="s">
        <v>15</v>
      </c>
      <c r="H1454" s="1">
        <v>0.11940099999999999</v>
      </c>
      <c r="I1454" s="1">
        <v>0.41531000000000001</v>
      </c>
      <c r="J1454" s="1">
        <v>0.287499</v>
      </c>
      <c r="K1454" s="4">
        <v>2.9021899999999999E-16</v>
      </c>
      <c r="L1454" s="1">
        <v>957</v>
      </c>
      <c r="M1454" s="1">
        <v>218.98599999999999</v>
      </c>
      <c r="N1454" s="1">
        <v>738.01400000000001</v>
      </c>
      <c r="O1454" s="1">
        <v>144</v>
      </c>
      <c r="P1454" s="1">
        <v>73.136799999999994</v>
      </c>
      <c r="Q1454" s="1">
        <v>70.863200000000006</v>
      </c>
      <c r="R1454" s="1">
        <v>0.187113</v>
      </c>
      <c r="S1454" s="1" t="s">
        <v>2947</v>
      </c>
      <c r="T1454" s="1" t="s">
        <v>2948</v>
      </c>
      <c r="U1454" s="1">
        <v>-1794.23</v>
      </c>
    </row>
    <row r="1455" spans="1:21" x14ac:dyDescent="0.25">
      <c r="A1455" s="1" t="s">
        <v>3959</v>
      </c>
      <c r="B1455" s="1" t="s">
        <v>6003</v>
      </c>
      <c r="C1455" s="2" t="s">
        <v>3904</v>
      </c>
      <c r="D1455" s="2" t="s">
        <v>3905</v>
      </c>
      <c r="E1455" s="1" t="s">
        <v>3998</v>
      </c>
      <c r="F1455" s="2" t="s">
        <v>5492</v>
      </c>
      <c r="G1455" s="2" t="s">
        <v>15</v>
      </c>
      <c r="H1455" s="1">
        <v>8.1373100000000004E-2</v>
      </c>
      <c r="I1455" s="1">
        <v>0.40867799999999999</v>
      </c>
      <c r="J1455" s="1">
        <v>0.19911300000000001</v>
      </c>
      <c r="K1455" s="4">
        <v>1.86623E-24</v>
      </c>
      <c r="L1455" s="1">
        <v>1083</v>
      </c>
      <c r="M1455" s="1">
        <v>242.238</v>
      </c>
      <c r="N1455" s="1">
        <v>840.76199999999994</v>
      </c>
      <c r="O1455" s="1">
        <v>138</v>
      </c>
      <c r="P1455" s="1">
        <v>81.604600000000005</v>
      </c>
      <c r="Q1455" s="1">
        <v>56.395400000000002</v>
      </c>
      <c r="R1455" s="1">
        <v>0.154583</v>
      </c>
      <c r="S1455" s="1" t="s">
        <v>3002</v>
      </c>
      <c r="T1455" s="1" t="s">
        <v>3003</v>
      </c>
      <c r="U1455" s="1">
        <v>-1940.9</v>
      </c>
    </row>
    <row r="1456" spans="1:21" x14ac:dyDescent="0.25">
      <c r="A1456" s="1" t="s">
        <v>3959</v>
      </c>
      <c r="B1456" s="1" t="s">
        <v>6002</v>
      </c>
      <c r="C1456" s="2" t="s">
        <v>3744</v>
      </c>
      <c r="D1456" s="2" t="s">
        <v>3745</v>
      </c>
      <c r="E1456" s="1" t="s">
        <v>3998</v>
      </c>
      <c r="F1456" s="2" t="s">
        <v>5426</v>
      </c>
      <c r="G1456" s="2" t="s">
        <v>15</v>
      </c>
      <c r="H1456" s="1">
        <v>4.6447500000000003E-2</v>
      </c>
      <c r="I1456" s="1">
        <v>0.390739</v>
      </c>
      <c r="J1456" s="1">
        <v>0.118871</v>
      </c>
      <c r="K1456" s="4">
        <v>7.0022899999999999E-42</v>
      </c>
      <c r="L1456" s="1">
        <v>1473</v>
      </c>
      <c r="M1456" s="1">
        <v>337.62599999999998</v>
      </c>
      <c r="N1456" s="1">
        <v>1135.3699999999999</v>
      </c>
      <c r="O1456" s="1">
        <v>151</v>
      </c>
      <c r="P1456" s="1">
        <v>107.877</v>
      </c>
      <c r="Q1456" s="1">
        <v>43.122900000000001</v>
      </c>
      <c r="R1456" s="1">
        <v>0.125362</v>
      </c>
      <c r="S1456" s="1" t="s">
        <v>2871</v>
      </c>
      <c r="T1456" s="1" t="s">
        <v>2872</v>
      </c>
      <c r="U1456" s="1">
        <v>-2497.12</v>
      </c>
    </row>
    <row r="1457" spans="1:21" x14ac:dyDescent="0.25">
      <c r="A1457" s="1" t="s">
        <v>3959</v>
      </c>
      <c r="B1457" s="1" t="s">
        <v>6002</v>
      </c>
      <c r="C1457" s="2" t="s">
        <v>3916</v>
      </c>
      <c r="D1457" s="2" t="s">
        <v>3917</v>
      </c>
      <c r="E1457" s="1" t="s">
        <v>3998</v>
      </c>
      <c r="F1457" s="2" t="s">
        <v>5465</v>
      </c>
      <c r="G1457" s="2" t="s">
        <v>15</v>
      </c>
      <c r="H1457" s="1">
        <v>3.9746999999999998E-2</v>
      </c>
      <c r="I1457" s="1">
        <v>0.44343300000000002</v>
      </c>
      <c r="J1457" s="1">
        <v>8.9634699999999998E-2</v>
      </c>
      <c r="K1457" s="4">
        <v>9.3259299999999999E-41</v>
      </c>
      <c r="L1457" s="1">
        <v>1107</v>
      </c>
      <c r="M1457" s="1">
        <v>253.77600000000001</v>
      </c>
      <c r="N1457" s="1">
        <v>853.22400000000005</v>
      </c>
      <c r="O1457" s="1">
        <v>116</v>
      </c>
      <c r="P1457" s="1">
        <v>89.137299999999996</v>
      </c>
      <c r="Q1457" s="1">
        <v>26.8627</v>
      </c>
      <c r="R1457" s="1">
        <v>0.13228999999999999</v>
      </c>
      <c r="S1457" s="1" t="s">
        <v>2949</v>
      </c>
      <c r="T1457" s="1" t="s">
        <v>2950</v>
      </c>
      <c r="U1457" s="1">
        <v>-1865.75</v>
      </c>
    </row>
    <row r="1458" spans="1:21" x14ac:dyDescent="0.25">
      <c r="A1458" s="1" t="s">
        <v>3959</v>
      </c>
      <c r="B1458" s="1" t="s">
        <v>6002</v>
      </c>
      <c r="C1458" s="2" t="s">
        <v>3922</v>
      </c>
      <c r="D1458" s="2" t="s">
        <v>3923</v>
      </c>
      <c r="E1458" s="1" t="s">
        <v>3998</v>
      </c>
      <c r="F1458" s="2" t="s">
        <v>5438</v>
      </c>
      <c r="G1458" s="2" t="s">
        <v>15</v>
      </c>
      <c r="H1458" s="1">
        <v>0.100926</v>
      </c>
      <c r="I1458" s="1">
        <v>0.45147799999999999</v>
      </c>
      <c r="J1458" s="1">
        <v>0.223547</v>
      </c>
      <c r="K1458" s="4">
        <v>5.1311300000000001E-25</v>
      </c>
      <c r="L1458" s="1">
        <v>1110</v>
      </c>
      <c r="M1458" s="1">
        <v>246.952</v>
      </c>
      <c r="N1458" s="1">
        <v>863.048</v>
      </c>
      <c r="O1458" s="1">
        <v>159</v>
      </c>
      <c r="P1458" s="1">
        <v>89.263199999999998</v>
      </c>
      <c r="Q1458" s="1">
        <v>69.736800000000002</v>
      </c>
      <c r="R1458" s="1">
        <v>0.17891699999999999</v>
      </c>
      <c r="S1458" s="1" t="s">
        <v>2895</v>
      </c>
      <c r="T1458" s="1" t="s">
        <v>2896</v>
      </c>
      <c r="U1458" s="1">
        <v>-2038.17</v>
      </c>
    </row>
    <row r="1459" spans="1:21" x14ac:dyDescent="0.25">
      <c r="A1459" s="1" t="s">
        <v>3960</v>
      </c>
      <c r="B1459" s="1" t="s">
        <v>3961</v>
      </c>
      <c r="C1459" s="2" t="s">
        <v>3850</v>
      </c>
      <c r="D1459" s="2" t="s">
        <v>3851</v>
      </c>
      <c r="E1459" s="1" t="s">
        <v>3998</v>
      </c>
      <c r="F1459" s="2" t="s">
        <v>5471</v>
      </c>
      <c r="G1459" s="2" t="s">
        <v>15</v>
      </c>
      <c r="H1459" s="1">
        <v>5.21801E-2</v>
      </c>
      <c r="I1459" s="1">
        <v>0.57253299999999996</v>
      </c>
      <c r="J1459" s="1">
        <v>9.1138899999999995E-2</v>
      </c>
      <c r="K1459" s="4">
        <v>6.91209E-37</v>
      </c>
      <c r="L1459" s="1">
        <v>819</v>
      </c>
      <c r="M1459" s="1">
        <v>175.87299999999999</v>
      </c>
      <c r="N1459" s="1">
        <v>643.12699999999995</v>
      </c>
      <c r="O1459" s="1">
        <v>100</v>
      </c>
      <c r="P1459" s="1">
        <v>75.003299999999996</v>
      </c>
      <c r="Q1459" s="1">
        <v>24.996700000000001</v>
      </c>
      <c r="R1459" s="1">
        <v>0.16392100000000001</v>
      </c>
      <c r="S1459" s="1" t="s">
        <v>2961</v>
      </c>
      <c r="T1459" s="1" t="s">
        <v>2962</v>
      </c>
      <c r="U1459" s="1">
        <v>-1441.28</v>
      </c>
    </row>
    <row r="1460" spans="1:21" x14ac:dyDescent="0.25">
      <c r="A1460" s="1" t="s">
        <v>3960</v>
      </c>
      <c r="B1460" s="1" t="s">
        <v>3961</v>
      </c>
      <c r="C1460" s="2" t="s">
        <v>3870</v>
      </c>
      <c r="D1460" s="2" t="s">
        <v>3871</v>
      </c>
      <c r="E1460" s="1" t="s">
        <v>3998</v>
      </c>
      <c r="F1460" s="2" t="s">
        <v>5476</v>
      </c>
      <c r="G1460" s="2" t="s">
        <v>15</v>
      </c>
      <c r="H1460" s="1">
        <v>5.1894000000000003E-2</v>
      </c>
      <c r="I1460" s="1">
        <v>0.31071599999999999</v>
      </c>
      <c r="J1460" s="1">
        <v>0.167015</v>
      </c>
      <c r="K1460" s="4">
        <v>2.46034E-18</v>
      </c>
      <c r="L1460" s="1">
        <v>870</v>
      </c>
      <c r="M1460" s="1">
        <v>228.453</v>
      </c>
      <c r="N1460" s="1">
        <v>641.54700000000003</v>
      </c>
      <c r="O1460" s="1">
        <v>88</v>
      </c>
      <c r="P1460" s="1">
        <v>59.904200000000003</v>
      </c>
      <c r="Q1460" s="1">
        <v>28.095800000000001</v>
      </c>
      <c r="R1460" s="1">
        <v>0.11985800000000001</v>
      </c>
      <c r="S1460" s="1" t="s">
        <v>2971</v>
      </c>
      <c r="T1460" s="1" t="s">
        <v>2972</v>
      </c>
      <c r="U1460" s="1">
        <v>-1527.14</v>
      </c>
    </row>
    <row r="1461" spans="1:21" x14ac:dyDescent="0.25">
      <c r="A1461" s="1" t="s">
        <v>3960</v>
      </c>
      <c r="B1461" s="1" t="s">
        <v>3961</v>
      </c>
      <c r="C1461" s="2" t="s">
        <v>3886</v>
      </c>
      <c r="D1461" s="2" t="s">
        <v>3887</v>
      </c>
      <c r="E1461" s="1" t="s">
        <v>3998</v>
      </c>
      <c r="F1461" s="2" t="s">
        <v>5484</v>
      </c>
      <c r="G1461" s="2" t="s">
        <v>15</v>
      </c>
      <c r="H1461" s="1">
        <v>2.2358800000000002E-2</v>
      </c>
      <c r="I1461" s="1">
        <v>0.42672500000000002</v>
      </c>
      <c r="J1461" s="1">
        <v>5.23963E-2</v>
      </c>
      <c r="K1461" s="4">
        <v>4.9672699999999998E-56</v>
      </c>
      <c r="L1461" s="1">
        <v>1380</v>
      </c>
      <c r="M1461" s="1">
        <v>359.66699999999997</v>
      </c>
      <c r="N1461" s="1">
        <v>1020.33</v>
      </c>
      <c r="O1461" s="1">
        <v>131</v>
      </c>
      <c r="P1461" s="1">
        <v>114.048</v>
      </c>
      <c r="Q1461" s="1">
        <v>16.952300000000001</v>
      </c>
      <c r="R1461" s="1">
        <v>0.127748</v>
      </c>
      <c r="S1461" s="1" t="s">
        <v>2987</v>
      </c>
      <c r="T1461" s="1" t="s">
        <v>2988</v>
      </c>
      <c r="U1461" s="1">
        <v>-2257.12</v>
      </c>
    </row>
    <row r="1462" spans="1:21" x14ac:dyDescent="0.25">
      <c r="A1462" s="1" t="s">
        <v>3960</v>
      </c>
      <c r="B1462" s="1" t="s">
        <v>3961</v>
      </c>
      <c r="C1462" s="2" t="s">
        <v>3780</v>
      </c>
      <c r="D1462" s="2" t="s">
        <v>3781</v>
      </c>
      <c r="E1462" s="1" t="s">
        <v>3998</v>
      </c>
      <c r="F1462" s="2" t="s">
        <v>5439</v>
      </c>
      <c r="G1462" s="2" t="s">
        <v>15</v>
      </c>
      <c r="H1462" s="1">
        <v>4.1699199999999999E-2</v>
      </c>
      <c r="I1462" s="1">
        <v>0.37776399999999999</v>
      </c>
      <c r="J1462" s="1">
        <v>0.110384</v>
      </c>
      <c r="K1462" s="4">
        <v>1.9461300000000002E-42</v>
      </c>
      <c r="L1462" s="1">
        <v>1410</v>
      </c>
      <c r="M1462" s="1">
        <v>370.81799999999998</v>
      </c>
      <c r="N1462" s="1">
        <v>1039.18</v>
      </c>
      <c r="O1462" s="1">
        <v>147</v>
      </c>
      <c r="P1462" s="1">
        <v>112.27</v>
      </c>
      <c r="Q1462" s="1">
        <v>34.729799999999997</v>
      </c>
      <c r="R1462" s="1">
        <v>0.130082</v>
      </c>
      <c r="S1462" s="1" t="s">
        <v>2897</v>
      </c>
      <c r="T1462" s="1" t="s">
        <v>2898</v>
      </c>
      <c r="U1462" s="1">
        <v>-2449.11</v>
      </c>
    </row>
    <row r="1463" spans="1:21" x14ac:dyDescent="0.25">
      <c r="A1463" s="1" t="s">
        <v>3960</v>
      </c>
      <c r="B1463" s="1" t="s">
        <v>3961</v>
      </c>
      <c r="C1463" s="2" t="s">
        <v>3824</v>
      </c>
      <c r="D1463" s="2" t="s">
        <v>3825</v>
      </c>
      <c r="E1463" s="1" t="s">
        <v>3998</v>
      </c>
      <c r="F1463" s="2" t="s">
        <v>5459</v>
      </c>
      <c r="G1463" s="2" t="s">
        <v>15</v>
      </c>
      <c r="H1463" s="1">
        <v>3.0975200000000001E-2</v>
      </c>
      <c r="I1463" s="1">
        <v>0.25835799999999998</v>
      </c>
      <c r="J1463" s="1">
        <v>0.119893</v>
      </c>
      <c r="K1463" s="4">
        <v>1.1970199999999999E-30</v>
      </c>
      <c r="L1463" s="1">
        <v>1542</v>
      </c>
      <c r="M1463" s="1">
        <v>369.28100000000001</v>
      </c>
      <c r="N1463" s="1">
        <v>1172.72</v>
      </c>
      <c r="O1463" s="1">
        <v>114</v>
      </c>
      <c r="P1463" s="1">
        <v>82.564300000000003</v>
      </c>
      <c r="Q1463" s="1">
        <v>31.435700000000001</v>
      </c>
      <c r="R1463" s="1">
        <v>8.5429099999999994E-2</v>
      </c>
      <c r="S1463" s="1" t="s">
        <v>2937</v>
      </c>
      <c r="T1463" s="1" t="s">
        <v>2938</v>
      </c>
      <c r="U1463" s="1">
        <v>-2472.7199999999998</v>
      </c>
    </row>
    <row r="1464" spans="1:21" x14ac:dyDescent="0.25">
      <c r="A1464" s="1" t="s">
        <v>3960</v>
      </c>
      <c r="B1464" s="1" t="s">
        <v>3961</v>
      </c>
      <c r="C1464" s="2" t="s">
        <v>3834</v>
      </c>
      <c r="D1464" s="2" t="s">
        <v>3835</v>
      </c>
      <c r="E1464" s="1" t="s">
        <v>3998</v>
      </c>
      <c r="F1464" s="2" t="s">
        <v>5463</v>
      </c>
      <c r="G1464" s="2" t="s">
        <v>15</v>
      </c>
      <c r="H1464" s="1">
        <v>3.9630699999999998E-2</v>
      </c>
      <c r="I1464" s="1">
        <v>0.24676300000000001</v>
      </c>
      <c r="J1464" s="1">
        <v>0.16060199999999999</v>
      </c>
      <c r="K1464" s="4">
        <v>8.3650999999999998E-27</v>
      </c>
      <c r="L1464" s="1">
        <v>1617</v>
      </c>
      <c r="M1464" s="1">
        <v>398.90499999999997</v>
      </c>
      <c r="N1464" s="1">
        <v>1218.0899999999999</v>
      </c>
      <c r="O1464" s="1">
        <v>127</v>
      </c>
      <c r="P1464" s="1">
        <v>85.211200000000005</v>
      </c>
      <c r="Q1464" s="1">
        <v>41.788800000000002</v>
      </c>
      <c r="R1464" s="1">
        <v>9.0729000000000004E-2</v>
      </c>
      <c r="S1464" s="1" t="s">
        <v>2945</v>
      </c>
      <c r="T1464" s="1" t="s">
        <v>2946</v>
      </c>
      <c r="U1464" s="1">
        <v>-2634.53</v>
      </c>
    </row>
    <row r="1465" spans="1:21" x14ac:dyDescent="0.25">
      <c r="A1465" s="1" t="s">
        <v>3960</v>
      </c>
      <c r="B1465" s="1"/>
      <c r="C1465" s="2" t="s">
        <v>3906</v>
      </c>
      <c r="D1465" s="2" t="s">
        <v>3907</v>
      </c>
      <c r="E1465" s="1" t="s">
        <v>3998</v>
      </c>
      <c r="F1465" s="2" t="s">
        <v>5493</v>
      </c>
      <c r="G1465" s="2" t="s">
        <v>15</v>
      </c>
      <c r="H1465" s="1">
        <v>5.4408400000000003E-2</v>
      </c>
      <c r="I1465" s="1">
        <v>0.20488100000000001</v>
      </c>
      <c r="J1465" s="1">
        <v>0.26556099999999999</v>
      </c>
      <c r="K1465" s="4">
        <v>2.78113E-11</v>
      </c>
      <c r="L1465" s="1">
        <v>1131</v>
      </c>
      <c r="M1465" s="1">
        <v>290.62299999999999</v>
      </c>
      <c r="N1465" s="1">
        <v>840.37699999999995</v>
      </c>
      <c r="O1465" s="1">
        <v>93</v>
      </c>
      <c r="P1465" s="1">
        <v>52.604500000000002</v>
      </c>
      <c r="Q1465" s="1">
        <v>40.395499999999998</v>
      </c>
      <c r="R1465" s="1">
        <v>9.3073799999999998E-2</v>
      </c>
      <c r="S1465" s="1" t="s">
        <v>3004</v>
      </c>
      <c r="T1465" s="1" t="s">
        <v>3005</v>
      </c>
      <c r="U1465" s="1">
        <v>-1870.39</v>
      </c>
    </row>
    <row r="1466" spans="1:21" x14ac:dyDescent="0.25">
      <c r="A1466" s="1" t="s">
        <v>3964</v>
      </c>
      <c r="B1466" s="1" t="s">
        <v>3966</v>
      </c>
      <c r="C1466" s="2" t="s">
        <v>3800</v>
      </c>
      <c r="D1466" s="2" t="s">
        <v>3801</v>
      </c>
      <c r="E1466" s="1" t="s">
        <v>3998</v>
      </c>
      <c r="F1466" s="2" t="s">
        <v>5448</v>
      </c>
      <c r="G1466" s="2" t="s">
        <v>15</v>
      </c>
      <c r="H1466" s="1">
        <v>6.8565699999999993E-2</v>
      </c>
      <c r="I1466" s="1">
        <v>0.40722199999999997</v>
      </c>
      <c r="J1466" s="1">
        <v>0.168374</v>
      </c>
      <c r="K1466" s="4">
        <v>8.0872700000000003E-40</v>
      </c>
      <c r="L1466" s="1">
        <v>1674</v>
      </c>
      <c r="M1466" s="1">
        <v>378.09300000000002</v>
      </c>
      <c r="N1466" s="1">
        <v>1295.9100000000001</v>
      </c>
      <c r="O1466" s="1">
        <v>193</v>
      </c>
      <c r="P1466" s="1">
        <v>122.376</v>
      </c>
      <c r="Q1466" s="1">
        <v>70.623500000000007</v>
      </c>
      <c r="R1466" s="1">
        <v>0.14505499999999999</v>
      </c>
      <c r="S1466" s="1" t="s">
        <v>2915</v>
      </c>
      <c r="T1466" s="1" t="s">
        <v>2916</v>
      </c>
      <c r="U1466" s="1">
        <v>-2881.43</v>
      </c>
    </row>
    <row r="1467" spans="1:21" x14ac:dyDescent="0.25">
      <c r="A1467" s="1" t="s">
        <v>3964</v>
      </c>
      <c r="B1467" s="1" t="s">
        <v>3966</v>
      </c>
      <c r="C1467" s="2" t="s">
        <v>3762</v>
      </c>
      <c r="D1467" s="2" t="s">
        <v>3763</v>
      </c>
      <c r="E1467" s="1" t="s">
        <v>3998</v>
      </c>
      <c r="F1467" s="2" t="s">
        <v>5430</v>
      </c>
      <c r="G1467" s="2" t="s">
        <v>15</v>
      </c>
      <c r="H1467" s="1">
        <v>2.7353300000000001E-2</v>
      </c>
      <c r="I1467" s="1">
        <v>0.32458399999999998</v>
      </c>
      <c r="J1467" s="1">
        <v>8.4271799999999994E-2</v>
      </c>
      <c r="K1467" s="4">
        <v>4.9155399999999998E-44</v>
      </c>
      <c r="L1467" s="1">
        <v>1629</v>
      </c>
      <c r="M1467" s="1">
        <v>358.33800000000002</v>
      </c>
      <c r="N1467" s="1">
        <v>1270.6600000000001</v>
      </c>
      <c r="O1467" s="1">
        <v>127</v>
      </c>
      <c r="P1467" s="1">
        <v>97.780600000000007</v>
      </c>
      <c r="Q1467" s="1">
        <v>29.2194</v>
      </c>
      <c r="R1467" s="1">
        <v>9.2736499999999999E-2</v>
      </c>
      <c r="S1467" s="1" t="s">
        <v>2879</v>
      </c>
      <c r="T1467" s="1" t="s">
        <v>2880</v>
      </c>
      <c r="U1467" s="1">
        <v>-2626.84</v>
      </c>
    </row>
    <row r="1468" spans="1:21" x14ac:dyDescent="0.25">
      <c r="A1468" s="1" t="s">
        <v>3964</v>
      </c>
      <c r="B1468" s="1" t="s">
        <v>3966</v>
      </c>
      <c r="C1468" s="2" t="s">
        <v>3830</v>
      </c>
      <c r="D1468" s="2" t="s">
        <v>3831</v>
      </c>
      <c r="E1468" s="1" t="s">
        <v>3998</v>
      </c>
      <c r="F1468" s="2" t="s">
        <v>5462</v>
      </c>
      <c r="G1468" s="2" t="s">
        <v>15</v>
      </c>
      <c r="H1468" s="1">
        <v>4.4370399999999997E-2</v>
      </c>
      <c r="I1468" s="1">
        <v>0.31138700000000002</v>
      </c>
      <c r="J1468" s="1">
        <v>0.14249300000000001</v>
      </c>
      <c r="K1468" s="4">
        <v>3.4138700000000003E-33</v>
      </c>
      <c r="L1468" s="1">
        <v>1572</v>
      </c>
      <c r="M1468" s="1">
        <v>358.83499999999998</v>
      </c>
      <c r="N1468" s="1">
        <v>1213.17</v>
      </c>
      <c r="O1468" s="1">
        <v>140</v>
      </c>
      <c r="P1468" s="1">
        <v>94.483099999999993</v>
      </c>
      <c r="Q1468" s="1">
        <v>45.5169</v>
      </c>
      <c r="R1468" s="1">
        <v>0.105321</v>
      </c>
      <c r="S1468" s="1" t="s">
        <v>2943</v>
      </c>
      <c r="T1468" s="1" t="s">
        <v>2944</v>
      </c>
      <c r="U1468" s="1">
        <v>-2664.45</v>
      </c>
    </row>
    <row r="1469" spans="1:21" x14ac:dyDescent="0.25">
      <c r="A1469" s="1" t="s">
        <v>3964</v>
      </c>
      <c r="B1469" s="1" t="s">
        <v>3965</v>
      </c>
      <c r="C1469" s="2" t="s">
        <v>3914</v>
      </c>
      <c r="D1469" s="2" t="s">
        <v>3915</v>
      </c>
      <c r="E1469" s="1" t="s">
        <v>3998</v>
      </c>
      <c r="F1469" s="2" t="s">
        <v>5461</v>
      </c>
      <c r="G1469" s="2" t="s">
        <v>15</v>
      </c>
      <c r="H1469" s="1">
        <v>0.21664700000000001</v>
      </c>
      <c r="I1469" s="1">
        <v>0.48352299999999998</v>
      </c>
      <c r="J1469" s="1">
        <v>0.44805899999999999</v>
      </c>
      <c r="K1469" s="4">
        <v>8.7538299999999999E-16</v>
      </c>
      <c r="L1469" s="1">
        <v>1608</v>
      </c>
      <c r="M1469" s="1">
        <v>340.07799999999997</v>
      </c>
      <c r="N1469" s="1">
        <v>1267.92</v>
      </c>
      <c r="O1469" s="1">
        <v>345</v>
      </c>
      <c r="P1469" s="1">
        <v>129.18899999999999</v>
      </c>
      <c r="Q1469" s="1">
        <v>215.81100000000001</v>
      </c>
      <c r="R1469" s="1">
        <v>0.27308900000000003</v>
      </c>
      <c r="S1469" s="1" t="s">
        <v>2941</v>
      </c>
      <c r="T1469" s="1" t="s">
        <v>2942</v>
      </c>
      <c r="U1469" s="1">
        <v>-3260.1</v>
      </c>
    </row>
    <row r="1470" spans="1:21" x14ac:dyDescent="0.25">
      <c r="A1470" s="1" t="s">
        <v>3964</v>
      </c>
      <c r="B1470" s="1" t="s">
        <v>3965</v>
      </c>
      <c r="C1470" s="2" t="s">
        <v>3902</v>
      </c>
      <c r="D1470" s="2" t="s">
        <v>3903</v>
      </c>
      <c r="E1470" s="1" t="s">
        <v>3998</v>
      </c>
      <c r="F1470" s="2" t="s">
        <v>5491</v>
      </c>
      <c r="G1470" s="2" t="s">
        <v>15</v>
      </c>
      <c r="H1470" s="1">
        <v>6.71234E-2</v>
      </c>
      <c r="I1470" s="1">
        <v>0.51697899999999997</v>
      </c>
      <c r="J1470" s="1">
        <v>0.12983800000000001</v>
      </c>
      <c r="K1470" s="4">
        <v>2.5445699999999999E-53</v>
      </c>
      <c r="L1470" s="1">
        <v>1527</v>
      </c>
      <c r="M1470" s="1">
        <v>347.09300000000002</v>
      </c>
      <c r="N1470" s="1">
        <v>1179.9100000000001</v>
      </c>
      <c r="O1470" s="1">
        <v>198</v>
      </c>
      <c r="P1470" s="1">
        <v>137.369</v>
      </c>
      <c r="Q1470" s="1">
        <v>60.630600000000001</v>
      </c>
      <c r="R1470" s="1">
        <v>0.169377</v>
      </c>
      <c r="S1470" s="1" t="s">
        <v>3000</v>
      </c>
      <c r="T1470" s="1" t="s">
        <v>3001</v>
      </c>
      <c r="U1470" s="1">
        <v>-2679.99</v>
      </c>
    </row>
    <row r="1471" spans="1:21" x14ac:dyDescent="0.25">
      <c r="A1471" s="1" t="s">
        <v>3973</v>
      </c>
      <c r="B1471" s="1"/>
      <c r="C1471" s="2" t="s">
        <v>3876</v>
      </c>
      <c r="D1471" s="2" t="s">
        <v>3877</v>
      </c>
      <c r="E1471" s="1" t="s">
        <v>3998</v>
      </c>
      <c r="F1471" s="2" t="s">
        <v>5479</v>
      </c>
      <c r="G1471" s="2" t="s">
        <v>15</v>
      </c>
      <c r="H1471" s="1">
        <v>9.4657000000000005E-2</v>
      </c>
      <c r="I1471" s="1">
        <v>0.39669700000000002</v>
      </c>
      <c r="J1471" s="1">
        <v>0.23861299999999999</v>
      </c>
      <c r="K1471" s="4">
        <v>7.4140699999999994E-15</v>
      </c>
      <c r="L1471" s="1">
        <v>681</v>
      </c>
      <c r="M1471" s="1">
        <v>182.24600000000001</v>
      </c>
      <c r="N1471" s="1">
        <v>498.75400000000002</v>
      </c>
      <c r="O1471" s="1">
        <v>96</v>
      </c>
      <c r="P1471" s="1">
        <v>58.075699999999998</v>
      </c>
      <c r="Q1471" s="1">
        <v>37.924300000000002</v>
      </c>
      <c r="R1471" s="1">
        <v>0.175487</v>
      </c>
      <c r="S1471" s="1" t="s">
        <v>2977</v>
      </c>
      <c r="T1471" s="1" t="s">
        <v>2978</v>
      </c>
      <c r="U1471" s="1">
        <v>-1271.45</v>
      </c>
    </row>
    <row r="1472" spans="1:21" x14ac:dyDescent="0.25">
      <c r="A1472" s="1" t="s">
        <v>3973</v>
      </c>
      <c r="B1472" s="1"/>
      <c r="C1472" s="2" t="s">
        <v>3924</v>
      </c>
      <c r="D1472" s="2" t="s">
        <v>3925</v>
      </c>
      <c r="E1472" s="1" t="s">
        <v>3998</v>
      </c>
      <c r="F1472" s="2" t="s">
        <v>5451</v>
      </c>
      <c r="G1472" s="2" t="s">
        <v>15</v>
      </c>
      <c r="H1472" s="1">
        <v>0.24004900000000001</v>
      </c>
      <c r="I1472" s="1">
        <v>0.71733800000000003</v>
      </c>
      <c r="J1472" s="1">
        <v>0.33463900000000002</v>
      </c>
      <c r="K1472" s="4">
        <v>4.9462600000000001E-31</v>
      </c>
      <c r="L1472" s="1">
        <v>1326</v>
      </c>
      <c r="M1472" s="1">
        <v>313.77800000000002</v>
      </c>
      <c r="N1472" s="1">
        <v>1012.22</v>
      </c>
      <c r="O1472" s="1">
        <v>331</v>
      </c>
      <c r="P1472" s="1">
        <v>159.17099999999999</v>
      </c>
      <c r="Q1472" s="1">
        <v>171.82900000000001</v>
      </c>
      <c r="R1472" s="1">
        <v>0.35299199999999997</v>
      </c>
      <c r="S1472" s="1" t="s">
        <v>2921</v>
      </c>
      <c r="T1472" s="1" t="s">
        <v>2922</v>
      </c>
      <c r="U1472" s="1">
        <v>-2826.71</v>
      </c>
    </row>
    <row r="1473" spans="1:21" x14ac:dyDescent="0.25">
      <c r="A1473" s="1" t="s">
        <v>3973</v>
      </c>
      <c r="B1473" s="1"/>
      <c r="C1473" s="2" t="s">
        <v>3900</v>
      </c>
      <c r="D1473" s="2" t="s">
        <v>3901</v>
      </c>
      <c r="E1473" s="1" t="s">
        <v>3998</v>
      </c>
      <c r="F1473" s="2" t="s">
        <v>5490</v>
      </c>
      <c r="G1473" s="2" t="s">
        <v>15</v>
      </c>
      <c r="H1473" s="1">
        <v>0.32333699999999999</v>
      </c>
      <c r="I1473" s="1">
        <v>0.72873200000000005</v>
      </c>
      <c r="J1473" s="1">
        <v>0.44369700000000001</v>
      </c>
      <c r="K1473" s="4">
        <v>1.51092E-28</v>
      </c>
      <c r="L1473" s="1">
        <v>1812</v>
      </c>
      <c r="M1473" s="1">
        <v>447.14100000000002</v>
      </c>
      <c r="N1473" s="1">
        <v>1364.86</v>
      </c>
      <c r="O1473" s="1">
        <v>536</v>
      </c>
      <c r="P1473" s="1">
        <v>227.66399999999999</v>
      </c>
      <c r="Q1473" s="1">
        <v>308.33600000000001</v>
      </c>
      <c r="R1473" s="1">
        <v>0.423375</v>
      </c>
      <c r="S1473" s="1" t="s">
        <v>2998</v>
      </c>
      <c r="T1473" s="1" t="s">
        <v>2999</v>
      </c>
      <c r="U1473" s="1">
        <v>-3995.87</v>
      </c>
    </row>
    <row r="1474" spans="1:21" x14ac:dyDescent="0.25">
      <c r="A1474" s="1" t="s">
        <v>3973</v>
      </c>
      <c r="B1474" s="1"/>
      <c r="C1474" s="2" t="s">
        <v>3792</v>
      </c>
      <c r="D1474" s="2" t="s">
        <v>3793</v>
      </c>
      <c r="E1474" s="1" t="s">
        <v>3998</v>
      </c>
      <c r="F1474" s="2" t="s">
        <v>5444</v>
      </c>
      <c r="G1474" s="2" t="s">
        <v>15</v>
      </c>
      <c r="H1474" s="1">
        <v>0.12680900000000001</v>
      </c>
      <c r="I1474" s="1">
        <v>0.42622100000000002</v>
      </c>
      <c r="J1474" s="1">
        <v>0.29752000000000001</v>
      </c>
      <c r="K1474" s="4">
        <v>3.5599099999999999E-24</v>
      </c>
      <c r="L1474" s="1">
        <v>1401</v>
      </c>
      <c r="M1474" s="1">
        <v>364.947</v>
      </c>
      <c r="N1474" s="1">
        <v>1036.05</v>
      </c>
      <c r="O1474" s="1">
        <v>229</v>
      </c>
      <c r="P1474" s="1">
        <v>124.14400000000001</v>
      </c>
      <c r="Q1474" s="1">
        <v>104.85599999999999</v>
      </c>
      <c r="R1474" s="1">
        <v>0.20480300000000001</v>
      </c>
      <c r="S1474" s="1" t="s">
        <v>2907</v>
      </c>
      <c r="T1474" s="1" t="s">
        <v>2908</v>
      </c>
      <c r="U1474" s="1">
        <v>-2647.73</v>
      </c>
    </row>
    <row r="1475" spans="1:21" x14ac:dyDescent="0.25">
      <c r="A1475" s="1" t="s">
        <v>3973</v>
      </c>
      <c r="B1475" s="1"/>
      <c r="C1475" s="2" t="s">
        <v>3846</v>
      </c>
      <c r="D1475" s="2" t="s">
        <v>3847</v>
      </c>
      <c r="E1475" s="1" t="s">
        <v>3998</v>
      </c>
      <c r="F1475" s="2" t="s">
        <v>5469</v>
      </c>
      <c r="G1475" s="2" t="s">
        <v>15</v>
      </c>
      <c r="H1475" s="1">
        <v>8.0350599999999994E-2</v>
      </c>
      <c r="I1475" s="1">
        <v>0.47570600000000002</v>
      </c>
      <c r="J1475" s="1">
        <v>0.168908</v>
      </c>
      <c r="K1475" s="4">
        <v>1.4391499999999999E-28</v>
      </c>
      <c r="L1475" s="1">
        <v>966</v>
      </c>
      <c r="M1475" s="1">
        <v>248.274</v>
      </c>
      <c r="N1475" s="1">
        <v>717.726</v>
      </c>
      <c r="O1475" s="1">
        <v>133</v>
      </c>
      <c r="P1475" s="1">
        <v>89.3643</v>
      </c>
      <c r="Q1475" s="1">
        <v>43.6357</v>
      </c>
      <c r="R1475" s="1">
        <v>0.18196200000000001</v>
      </c>
      <c r="S1475" s="1" t="s">
        <v>2957</v>
      </c>
      <c r="T1475" s="1" t="s">
        <v>2958</v>
      </c>
      <c r="U1475" s="1">
        <v>-1763.86</v>
      </c>
    </row>
    <row r="1476" spans="1:21" x14ac:dyDescent="0.25">
      <c r="A1476" s="1" t="s">
        <v>3973</v>
      </c>
      <c r="B1476" s="1"/>
      <c r="C1476" s="2" t="s">
        <v>3772</v>
      </c>
      <c r="D1476" s="2" t="s">
        <v>3773</v>
      </c>
      <c r="E1476" s="1" t="s">
        <v>3998</v>
      </c>
      <c r="F1476" s="2" t="s">
        <v>5435</v>
      </c>
      <c r="G1476" s="2" t="s">
        <v>15</v>
      </c>
      <c r="H1476" s="1">
        <v>2.2202599999999999E-2</v>
      </c>
      <c r="I1476" s="1">
        <v>0.24415600000000001</v>
      </c>
      <c r="J1476" s="1">
        <v>9.0936299999999998E-2</v>
      </c>
      <c r="K1476" s="4">
        <v>1.7713500000000001E-88</v>
      </c>
      <c r="L1476" s="1">
        <v>4401</v>
      </c>
      <c r="M1476" s="1">
        <v>992.42700000000002</v>
      </c>
      <c r="N1476" s="1">
        <v>3408.57</v>
      </c>
      <c r="O1476" s="1">
        <v>282</v>
      </c>
      <c r="P1476" s="1">
        <v>214.88499999999999</v>
      </c>
      <c r="Q1476" s="1">
        <v>67.114800000000002</v>
      </c>
      <c r="R1476" s="1">
        <v>7.2253100000000001E-2</v>
      </c>
      <c r="S1476" s="1" t="s">
        <v>2889</v>
      </c>
      <c r="T1476" s="1" t="s">
        <v>2890</v>
      </c>
      <c r="U1476" s="1">
        <v>-6923.56</v>
      </c>
    </row>
    <row r="1477" spans="1:21" x14ac:dyDescent="0.25">
      <c r="A1477" s="1" t="s">
        <v>3967</v>
      </c>
      <c r="B1477" s="1" t="s">
        <v>3968</v>
      </c>
      <c r="C1477" s="2" t="s">
        <v>3912</v>
      </c>
      <c r="D1477" s="2" t="s">
        <v>3913</v>
      </c>
      <c r="E1477" s="1" t="s">
        <v>3998</v>
      </c>
      <c r="F1477" s="2" t="s">
        <v>5450</v>
      </c>
      <c r="G1477" s="2" t="s">
        <v>15</v>
      </c>
      <c r="H1477" s="1">
        <v>6.8623500000000004E-2</v>
      </c>
      <c r="I1477" s="1">
        <v>0.31315700000000002</v>
      </c>
      <c r="J1477" s="1">
        <v>0.219135</v>
      </c>
      <c r="K1477" s="4">
        <v>9.3398600000000005E-17</v>
      </c>
      <c r="L1477" s="1">
        <v>1005</v>
      </c>
      <c r="M1477" s="1">
        <v>245.48599999999999</v>
      </c>
      <c r="N1477" s="1">
        <v>759.51400000000001</v>
      </c>
      <c r="O1477" s="1">
        <v>107</v>
      </c>
      <c r="P1477" s="1">
        <v>63.7669</v>
      </c>
      <c r="Q1477" s="1">
        <v>43.2331</v>
      </c>
      <c r="R1477" s="1">
        <v>0.128354</v>
      </c>
      <c r="S1477" s="1" t="s">
        <v>2919</v>
      </c>
      <c r="T1477" s="1" t="s">
        <v>2920</v>
      </c>
      <c r="U1477" s="1">
        <v>-1721.28</v>
      </c>
    </row>
    <row r="1478" spans="1:21" x14ac:dyDescent="0.25">
      <c r="A1478" s="1" t="s">
        <v>3967</v>
      </c>
      <c r="B1478" s="1" t="s">
        <v>3968</v>
      </c>
      <c r="C1478" s="2" t="s">
        <v>3918</v>
      </c>
      <c r="D1478" s="2" t="s">
        <v>3919</v>
      </c>
      <c r="E1478" s="1" t="s">
        <v>3998</v>
      </c>
      <c r="F1478" s="2" t="s">
        <v>5468</v>
      </c>
      <c r="G1478" s="2" t="s">
        <v>15</v>
      </c>
      <c r="H1478" s="1">
        <v>9.4380400000000003E-2</v>
      </c>
      <c r="I1478" s="1">
        <v>0.33381699999999997</v>
      </c>
      <c r="J1478" s="1">
        <v>0.28273100000000001</v>
      </c>
      <c r="K1478" s="4">
        <v>7.3205000000000003E-16</v>
      </c>
      <c r="L1478" s="1">
        <v>1110</v>
      </c>
      <c r="M1478" s="1">
        <v>262.54599999999999</v>
      </c>
      <c r="N1478" s="1">
        <v>847.45399999999995</v>
      </c>
      <c r="O1478" s="1">
        <v>140</v>
      </c>
      <c r="P1478" s="1">
        <v>73.198400000000007</v>
      </c>
      <c r="Q1478" s="1">
        <v>66.801599999999993</v>
      </c>
      <c r="R1478" s="1">
        <v>0.15101400000000001</v>
      </c>
      <c r="S1478" s="1" t="s">
        <v>2955</v>
      </c>
      <c r="T1478" s="1" t="s">
        <v>2956</v>
      </c>
      <c r="U1478" s="1">
        <v>-1997.81</v>
      </c>
    </row>
    <row r="1479" spans="1:21" x14ac:dyDescent="0.25">
      <c r="A1479" s="1" t="s">
        <v>3967</v>
      </c>
      <c r="B1479" s="1" t="s">
        <v>3968</v>
      </c>
      <c r="C1479" s="2" t="s">
        <v>3822</v>
      </c>
      <c r="D1479" s="2" t="s">
        <v>3823</v>
      </c>
      <c r="E1479" s="1" t="s">
        <v>3998</v>
      </c>
      <c r="F1479" s="2" t="s">
        <v>5458</v>
      </c>
      <c r="G1479" s="2" t="s">
        <v>15</v>
      </c>
      <c r="H1479" s="1">
        <v>8.8917800000000005E-2</v>
      </c>
      <c r="I1479" s="1">
        <v>0.30845</v>
      </c>
      <c r="J1479" s="1">
        <v>0.288273</v>
      </c>
      <c r="K1479" s="4">
        <v>2.06682E-13</v>
      </c>
      <c r="L1479" s="1">
        <v>1038</v>
      </c>
      <c r="M1479" s="1">
        <v>237.26900000000001</v>
      </c>
      <c r="N1479" s="1">
        <v>800.73099999999999</v>
      </c>
      <c r="O1479" s="1">
        <v>123</v>
      </c>
      <c r="P1479" s="1">
        <v>62.3461</v>
      </c>
      <c r="Q1479" s="1">
        <v>60.6539</v>
      </c>
      <c r="R1479" s="1">
        <v>0.139099</v>
      </c>
      <c r="S1479" s="1" t="s">
        <v>2935</v>
      </c>
      <c r="T1479" s="1" t="s">
        <v>2936</v>
      </c>
      <c r="U1479" s="1">
        <v>-1873.45</v>
      </c>
    </row>
    <row r="1480" spans="1:21" x14ac:dyDescent="0.25">
      <c r="A1480" s="1" t="s">
        <v>3967</v>
      </c>
      <c r="B1480" s="1" t="s">
        <v>3968</v>
      </c>
      <c r="C1480" s="2" t="s">
        <v>3872</v>
      </c>
      <c r="D1480" s="2" t="s">
        <v>3873</v>
      </c>
      <c r="E1480" s="1" t="s">
        <v>3998</v>
      </c>
      <c r="F1480" s="2" t="s">
        <v>5477</v>
      </c>
      <c r="G1480" s="2" t="s">
        <v>15</v>
      </c>
      <c r="H1480" s="1">
        <v>7.8626799999999997E-2</v>
      </c>
      <c r="I1480" s="1">
        <v>0.30808999999999997</v>
      </c>
      <c r="J1480" s="1">
        <v>0.25520799999999999</v>
      </c>
      <c r="K1480" s="4">
        <v>2.6729000000000001E-12</v>
      </c>
      <c r="L1480" s="1">
        <v>834</v>
      </c>
      <c r="M1480" s="1">
        <v>199.999</v>
      </c>
      <c r="N1480" s="1">
        <v>634.00099999999998</v>
      </c>
      <c r="O1480" s="1">
        <v>94</v>
      </c>
      <c r="P1480" s="1">
        <v>51.962000000000003</v>
      </c>
      <c r="Q1480" s="1">
        <v>42.037999999999997</v>
      </c>
      <c r="R1480" s="1">
        <v>0.13365299999999999</v>
      </c>
      <c r="S1480" s="1" t="s">
        <v>2973</v>
      </c>
      <c r="T1480" s="1" t="s">
        <v>2974</v>
      </c>
      <c r="U1480" s="1">
        <v>-1484.45</v>
      </c>
    </row>
    <row r="1481" spans="1:21" x14ac:dyDescent="0.25">
      <c r="A1481" s="1" t="s">
        <v>3967</v>
      </c>
      <c r="B1481" s="1" t="s">
        <v>3968</v>
      </c>
      <c r="C1481" s="2" t="s">
        <v>3864</v>
      </c>
      <c r="D1481" s="2" t="s">
        <v>3865</v>
      </c>
      <c r="E1481" s="1" t="s">
        <v>3998</v>
      </c>
      <c r="F1481" s="2" t="s">
        <v>5474</v>
      </c>
      <c r="G1481" s="2" t="s">
        <v>15</v>
      </c>
      <c r="H1481" s="1">
        <v>9.1373499999999996E-2</v>
      </c>
      <c r="I1481" s="1">
        <v>0.39271600000000001</v>
      </c>
      <c r="J1481" s="1">
        <v>0.23267099999999999</v>
      </c>
      <c r="K1481" s="4">
        <v>2.14008E-18</v>
      </c>
      <c r="L1481" s="1">
        <v>969</v>
      </c>
      <c r="M1481" s="1">
        <v>202.97499999999999</v>
      </c>
      <c r="N1481" s="1">
        <v>766.02499999999998</v>
      </c>
      <c r="O1481" s="1">
        <v>125</v>
      </c>
      <c r="P1481" s="1">
        <v>66.556700000000006</v>
      </c>
      <c r="Q1481" s="1">
        <v>58.443300000000001</v>
      </c>
      <c r="R1481" s="1">
        <v>0.15449499999999999</v>
      </c>
      <c r="S1481" s="1" t="s">
        <v>2967</v>
      </c>
      <c r="T1481" s="1" t="s">
        <v>2968</v>
      </c>
      <c r="U1481" s="1">
        <v>-1739.92</v>
      </c>
    </row>
    <row r="1482" spans="1:21" x14ac:dyDescent="0.25">
      <c r="A1482" s="1" t="s">
        <v>3967</v>
      </c>
      <c r="B1482" s="1" t="s">
        <v>3968</v>
      </c>
      <c r="C1482" s="2" t="s">
        <v>3796</v>
      </c>
      <c r="D1482" s="2" t="s">
        <v>3797</v>
      </c>
      <c r="E1482" s="1" t="s">
        <v>3998</v>
      </c>
      <c r="F1482" s="2" t="s">
        <v>5446</v>
      </c>
      <c r="G1482" s="2" t="s">
        <v>15</v>
      </c>
      <c r="H1482" s="1">
        <v>4.0622800000000001E-2</v>
      </c>
      <c r="I1482" s="1">
        <v>0.40244600000000003</v>
      </c>
      <c r="J1482" s="1">
        <v>0.10094</v>
      </c>
      <c r="K1482" s="4">
        <v>9.4968299999999993E-58</v>
      </c>
      <c r="L1482" s="1">
        <v>1827</v>
      </c>
      <c r="M1482" s="1">
        <v>441.83199999999999</v>
      </c>
      <c r="N1482" s="1">
        <v>1385.17</v>
      </c>
      <c r="O1482" s="1">
        <v>188</v>
      </c>
      <c r="P1482" s="1">
        <v>142.80799999999999</v>
      </c>
      <c r="Q1482" s="1">
        <v>45.191899999999997</v>
      </c>
      <c r="R1482" s="1">
        <v>0.12812399999999999</v>
      </c>
      <c r="S1482" s="1" t="s">
        <v>2911</v>
      </c>
      <c r="T1482" s="1" t="s">
        <v>2912</v>
      </c>
      <c r="U1482" s="1">
        <v>-3065.92</v>
      </c>
    </row>
    <row r="1483" spans="1:21" x14ac:dyDescent="0.25">
      <c r="A1483" s="1" t="s">
        <v>3967</v>
      </c>
      <c r="B1483" s="1" t="s">
        <v>3968</v>
      </c>
      <c r="C1483" s="2" t="s">
        <v>3782</v>
      </c>
      <c r="D1483" s="2" t="s">
        <v>3783</v>
      </c>
      <c r="E1483" s="1" t="s">
        <v>3998</v>
      </c>
      <c r="F1483" s="2" t="s">
        <v>5440</v>
      </c>
      <c r="G1483" s="2" t="s">
        <v>15</v>
      </c>
      <c r="H1483" s="1">
        <v>7.5044399999999997E-2</v>
      </c>
      <c r="I1483" s="1">
        <v>0.49253999999999998</v>
      </c>
      <c r="J1483" s="1">
        <v>0.152362</v>
      </c>
      <c r="K1483" s="4">
        <v>4.5334199999999999E-53</v>
      </c>
      <c r="L1483" s="1">
        <v>1731</v>
      </c>
      <c r="M1483" s="1">
        <v>408.80200000000002</v>
      </c>
      <c r="N1483" s="1">
        <v>1322.2</v>
      </c>
      <c r="O1483" s="1">
        <v>231</v>
      </c>
      <c r="P1483" s="1">
        <v>154.744</v>
      </c>
      <c r="Q1483" s="1">
        <v>76.256</v>
      </c>
      <c r="R1483" s="1">
        <v>0.17364199999999999</v>
      </c>
      <c r="S1483" s="1" t="s">
        <v>2899</v>
      </c>
      <c r="T1483" s="1" t="s">
        <v>2900</v>
      </c>
      <c r="U1483" s="1">
        <v>-3073.53</v>
      </c>
    </row>
    <row r="1484" spans="1:21" x14ac:dyDescent="0.25">
      <c r="A1484" s="1" t="s">
        <v>3967</v>
      </c>
      <c r="B1484" s="1" t="s">
        <v>3968</v>
      </c>
      <c r="C1484" s="2" t="s">
        <v>3820</v>
      </c>
      <c r="D1484" s="2" t="s">
        <v>3821</v>
      </c>
      <c r="E1484" s="1" t="s">
        <v>3998</v>
      </c>
      <c r="F1484" s="2" t="s">
        <v>5457</v>
      </c>
      <c r="G1484" s="2" t="s">
        <v>15</v>
      </c>
      <c r="H1484" s="1">
        <v>0.227989</v>
      </c>
      <c r="I1484" s="1">
        <v>0.603827</v>
      </c>
      <c r="J1484" s="1">
        <v>0.37757400000000002</v>
      </c>
      <c r="K1484" s="4">
        <v>1.7192600000000001E-23</v>
      </c>
      <c r="L1484" s="1">
        <v>1476</v>
      </c>
      <c r="M1484" s="1">
        <v>294.64499999999998</v>
      </c>
      <c r="N1484" s="1">
        <v>1181.3599999999999</v>
      </c>
      <c r="O1484" s="1">
        <v>342</v>
      </c>
      <c r="P1484" s="1">
        <v>136.04599999999999</v>
      </c>
      <c r="Q1484" s="1">
        <v>205.95400000000001</v>
      </c>
      <c r="R1484" s="1">
        <v>0.30301600000000001</v>
      </c>
      <c r="S1484" s="1" t="s">
        <v>2933</v>
      </c>
      <c r="T1484" s="1" t="s">
        <v>2934</v>
      </c>
      <c r="U1484" s="1">
        <v>-3045.23</v>
      </c>
    </row>
    <row r="1485" spans="1:21" x14ac:dyDescent="0.25">
      <c r="A1485" s="1" t="s">
        <v>3967</v>
      </c>
      <c r="B1485" s="1" t="s">
        <v>3969</v>
      </c>
      <c r="C1485" s="2" t="s">
        <v>3806</v>
      </c>
      <c r="D1485" s="2" t="s">
        <v>3807</v>
      </c>
      <c r="E1485" s="1" t="s">
        <v>3998</v>
      </c>
      <c r="F1485" s="2" t="s">
        <v>5452</v>
      </c>
      <c r="G1485" s="2" t="s">
        <v>15</v>
      </c>
      <c r="H1485" s="1">
        <v>1.9764799999999999E-2</v>
      </c>
      <c r="I1485" s="1">
        <v>0.31652999999999998</v>
      </c>
      <c r="J1485" s="1">
        <v>6.2442299999999999E-2</v>
      </c>
      <c r="K1485" s="4">
        <v>2.3457599999999998E-28</v>
      </c>
      <c r="L1485" s="1">
        <v>918</v>
      </c>
      <c r="M1485" s="1">
        <v>229.11</v>
      </c>
      <c r="N1485" s="1">
        <v>688.89</v>
      </c>
      <c r="O1485" s="1">
        <v>71</v>
      </c>
      <c r="P1485" s="1">
        <v>59.776800000000001</v>
      </c>
      <c r="Q1485" s="1">
        <v>11.2232</v>
      </c>
      <c r="R1485" s="1">
        <v>9.38301E-2</v>
      </c>
      <c r="S1485" s="1" t="s">
        <v>2923</v>
      </c>
      <c r="T1485" s="1" t="s">
        <v>2924</v>
      </c>
      <c r="U1485" s="1">
        <v>-1458.22</v>
      </c>
    </row>
    <row r="1486" spans="1:21" x14ac:dyDescent="0.25">
      <c r="A1486" s="1" t="s">
        <v>3967</v>
      </c>
      <c r="B1486" s="1" t="s">
        <v>3969</v>
      </c>
      <c r="C1486" s="2" t="s">
        <v>3770</v>
      </c>
      <c r="D1486" s="2" t="s">
        <v>3771</v>
      </c>
      <c r="E1486" s="1" t="s">
        <v>3998</v>
      </c>
      <c r="F1486" s="2" t="s">
        <v>5434</v>
      </c>
      <c r="G1486" s="2" t="s">
        <v>15</v>
      </c>
      <c r="H1486" s="1">
        <v>2.8160500000000002E-2</v>
      </c>
      <c r="I1486" s="1">
        <v>0.33590500000000001</v>
      </c>
      <c r="J1486" s="1">
        <v>8.3834800000000001E-2</v>
      </c>
      <c r="K1486" s="4">
        <v>1.6405199999999999E-20</v>
      </c>
      <c r="L1486" s="1">
        <v>708</v>
      </c>
      <c r="M1486" s="1">
        <v>185.339</v>
      </c>
      <c r="N1486" s="1">
        <v>522.66099999999994</v>
      </c>
      <c r="O1486" s="1">
        <v>59</v>
      </c>
      <c r="P1486" s="1">
        <v>47.718600000000002</v>
      </c>
      <c r="Q1486" s="1">
        <v>11.2814</v>
      </c>
      <c r="R1486" s="1">
        <v>0.108721</v>
      </c>
      <c r="S1486" s="1" t="s">
        <v>2887</v>
      </c>
      <c r="T1486" s="1" t="s">
        <v>2888</v>
      </c>
      <c r="U1486" s="1">
        <v>-1160.4000000000001</v>
      </c>
    </row>
    <row r="1487" spans="1:21" x14ac:dyDescent="0.25">
      <c r="A1487" s="1" t="s">
        <v>3967</v>
      </c>
      <c r="B1487" s="1" t="s">
        <v>3969</v>
      </c>
      <c r="C1487" s="2" t="s">
        <v>3812</v>
      </c>
      <c r="D1487" s="2" t="s">
        <v>3813</v>
      </c>
      <c r="E1487" s="1" t="s">
        <v>3998</v>
      </c>
      <c r="F1487" s="2" t="s">
        <v>5455</v>
      </c>
      <c r="G1487" s="2" t="s">
        <v>15</v>
      </c>
      <c r="H1487" s="1">
        <v>4.7975999999999998E-2</v>
      </c>
      <c r="I1487" s="1">
        <v>0.34081800000000001</v>
      </c>
      <c r="J1487" s="1">
        <v>0.140767</v>
      </c>
      <c r="K1487" s="4">
        <v>2.1536299999999999E-39</v>
      </c>
      <c r="L1487" s="1">
        <v>1752</v>
      </c>
      <c r="M1487" s="1">
        <v>385.73899999999998</v>
      </c>
      <c r="N1487" s="1">
        <v>1366.26</v>
      </c>
      <c r="O1487" s="1">
        <v>164</v>
      </c>
      <c r="P1487" s="1">
        <v>109.43600000000001</v>
      </c>
      <c r="Q1487" s="1">
        <v>54.563600000000001</v>
      </c>
      <c r="R1487" s="1">
        <v>0.112451</v>
      </c>
      <c r="S1487" s="1" t="s">
        <v>2929</v>
      </c>
      <c r="T1487" s="1" t="s">
        <v>2930</v>
      </c>
      <c r="U1487" s="1">
        <v>-2935.96</v>
      </c>
    </row>
    <row r="1488" spans="1:21" x14ac:dyDescent="0.25">
      <c r="A1488" s="1" t="s">
        <v>3967</v>
      </c>
      <c r="B1488" s="1"/>
      <c r="C1488" s="2" t="s">
        <v>3804</v>
      </c>
      <c r="D1488" s="2" t="s">
        <v>3805</v>
      </c>
      <c r="E1488" s="1" t="s">
        <v>3998</v>
      </c>
      <c r="F1488" s="2" t="s">
        <v>5449</v>
      </c>
      <c r="G1488" s="2" t="s">
        <v>15</v>
      </c>
      <c r="H1488" s="1">
        <v>4.9896099999999999E-2</v>
      </c>
      <c r="I1488" s="1">
        <v>0.28670200000000001</v>
      </c>
      <c r="J1488" s="1">
        <v>0.174035</v>
      </c>
      <c r="K1488" s="4">
        <v>6.2005099999999998E-50</v>
      </c>
      <c r="L1488" s="1">
        <v>3072</v>
      </c>
      <c r="M1488" s="1">
        <v>634.702</v>
      </c>
      <c r="N1488" s="1">
        <v>2437.3000000000002</v>
      </c>
      <c r="O1488" s="1">
        <v>266</v>
      </c>
      <c r="P1488" s="1">
        <v>159.44300000000001</v>
      </c>
      <c r="Q1488" s="1">
        <v>106.557</v>
      </c>
      <c r="R1488" s="1">
        <v>9.8822300000000002E-2</v>
      </c>
      <c r="S1488" s="1" t="s">
        <v>2917</v>
      </c>
      <c r="T1488" s="1" t="s">
        <v>2918</v>
      </c>
      <c r="U1488" s="1">
        <v>-5133.13</v>
      </c>
    </row>
    <row r="1489" spans="1:21" x14ac:dyDescent="0.25">
      <c r="A1489" s="1" t="s">
        <v>3967</v>
      </c>
      <c r="B1489" s="1"/>
      <c r="C1489" s="2" t="s">
        <v>3794</v>
      </c>
      <c r="D1489" s="2" t="s">
        <v>3795</v>
      </c>
      <c r="E1489" s="1" t="s">
        <v>3998</v>
      </c>
      <c r="F1489" s="2" t="s">
        <v>5445</v>
      </c>
      <c r="G1489" s="2" t="s">
        <v>15</v>
      </c>
      <c r="H1489" s="1">
        <v>6.4165899999999998E-2</v>
      </c>
      <c r="I1489" s="1">
        <v>0.27334799999999998</v>
      </c>
      <c r="J1489" s="1">
        <v>0.23474</v>
      </c>
      <c r="K1489" s="4">
        <v>1.3962900000000001E-24</v>
      </c>
      <c r="L1489" s="1">
        <v>1812</v>
      </c>
      <c r="M1489" s="1">
        <v>431.38099999999997</v>
      </c>
      <c r="N1489" s="1">
        <v>1380.62</v>
      </c>
      <c r="O1489" s="1">
        <v>177</v>
      </c>
      <c r="P1489" s="1">
        <v>101.069</v>
      </c>
      <c r="Q1489" s="1">
        <v>75.930999999999997</v>
      </c>
      <c r="R1489" s="1">
        <v>0.113966</v>
      </c>
      <c r="S1489" s="1" t="s">
        <v>2909</v>
      </c>
      <c r="T1489" s="1" t="s">
        <v>2910</v>
      </c>
      <c r="U1489" s="1">
        <v>-3076.09</v>
      </c>
    </row>
    <row r="1490" spans="1:21" x14ac:dyDescent="0.25">
      <c r="A1490" s="1" t="s">
        <v>3967</v>
      </c>
      <c r="B1490" s="1"/>
      <c r="C1490" s="2" t="s">
        <v>3766</v>
      </c>
      <c r="D1490" s="2" t="s">
        <v>3767</v>
      </c>
      <c r="E1490" s="1" t="s">
        <v>3998</v>
      </c>
      <c r="F1490" s="2" t="s">
        <v>5432</v>
      </c>
      <c r="G1490" s="2" t="s">
        <v>15</v>
      </c>
      <c r="H1490" s="1">
        <v>9.7470399999999999E-2</v>
      </c>
      <c r="I1490" s="1">
        <v>0.303786</v>
      </c>
      <c r="J1490" s="1">
        <v>0.320853</v>
      </c>
      <c r="K1490" s="4">
        <v>7.7325799999999996E-10</v>
      </c>
      <c r="L1490" s="1">
        <v>795</v>
      </c>
      <c r="M1490" s="1">
        <v>197.18</v>
      </c>
      <c r="N1490" s="1">
        <v>597.82000000000005</v>
      </c>
      <c r="O1490" s="1">
        <v>101</v>
      </c>
      <c r="P1490" s="1">
        <v>51.196800000000003</v>
      </c>
      <c r="Q1490" s="1">
        <v>49.803199999999997</v>
      </c>
      <c r="R1490" s="1">
        <v>0.148642</v>
      </c>
      <c r="S1490" s="1" t="s">
        <v>2883</v>
      </c>
      <c r="T1490" s="1" t="s">
        <v>2884</v>
      </c>
      <c r="U1490" s="1">
        <v>-1464.82</v>
      </c>
    </row>
    <row r="1491" spans="1:21" x14ac:dyDescent="0.25">
      <c r="A1491" s="1" t="s">
        <v>3967</v>
      </c>
      <c r="B1491" s="1"/>
      <c r="C1491" s="2" t="s">
        <v>3858</v>
      </c>
      <c r="D1491" s="2" t="s">
        <v>3859</v>
      </c>
      <c r="E1491" s="1" t="s">
        <v>3998</v>
      </c>
      <c r="F1491" s="2" t="s">
        <v>5472</v>
      </c>
      <c r="G1491" s="2" t="s">
        <v>15</v>
      </c>
      <c r="H1491" s="1">
        <v>3.0722900000000001E-2</v>
      </c>
      <c r="I1491" s="1">
        <v>0.30454500000000001</v>
      </c>
      <c r="J1491" s="1">
        <v>0.100881</v>
      </c>
      <c r="K1491" s="4">
        <v>1.5479600000000001E-56</v>
      </c>
      <c r="L1491" s="1">
        <v>2337</v>
      </c>
      <c r="M1491" s="1">
        <v>560.59400000000005</v>
      </c>
      <c r="N1491" s="1">
        <v>1776.41</v>
      </c>
      <c r="O1491" s="1">
        <v>190</v>
      </c>
      <c r="P1491" s="1">
        <v>143.97499999999999</v>
      </c>
      <c r="Q1491" s="1">
        <v>46.024900000000002</v>
      </c>
      <c r="R1491" s="1">
        <v>9.6406599999999995E-2</v>
      </c>
      <c r="S1491" s="1" t="s">
        <v>2963</v>
      </c>
      <c r="T1491" s="1" t="s">
        <v>2964</v>
      </c>
      <c r="U1491" s="1">
        <v>-3822.95</v>
      </c>
    </row>
    <row r="1492" spans="1:21" x14ac:dyDescent="0.25">
      <c r="A1492" s="1" t="s">
        <v>3967</v>
      </c>
      <c r="B1492" s="1"/>
      <c r="C1492" s="2" t="s">
        <v>3826</v>
      </c>
      <c r="D1492" s="2" t="s">
        <v>3827</v>
      </c>
      <c r="E1492" s="1" t="s">
        <v>3998</v>
      </c>
      <c r="F1492" s="2" t="s">
        <v>5460</v>
      </c>
      <c r="G1492" s="2" t="s">
        <v>15</v>
      </c>
      <c r="H1492" s="1">
        <v>2.36256E-2</v>
      </c>
      <c r="I1492" s="1">
        <v>0.28922599999999998</v>
      </c>
      <c r="J1492" s="1">
        <v>8.1685599999999997E-2</v>
      </c>
      <c r="K1492" s="4">
        <v>6.6714300000000005E-58</v>
      </c>
      <c r="L1492" s="1">
        <v>2292</v>
      </c>
      <c r="M1492" s="1">
        <v>597.83100000000002</v>
      </c>
      <c r="N1492" s="1">
        <v>1694.17</v>
      </c>
      <c r="O1492" s="1">
        <v>176</v>
      </c>
      <c r="P1492" s="1">
        <v>142.917</v>
      </c>
      <c r="Q1492" s="1">
        <v>33.083199999999998</v>
      </c>
      <c r="R1492" s="1">
        <v>9.2903200000000005E-2</v>
      </c>
      <c r="S1492" s="1" t="s">
        <v>2939</v>
      </c>
      <c r="T1492" s="1" t="s">
        <v>2940</v>
      </c>
      <c r="U1492" s="1">
        <v>-3708.93</v>
      </c>
    </row>
    <row r="1493" spans="1:21" x14ac:dyDescent="0.25">
      <c r="A1493" s="1" t="s">
        <v>3967</v>
      </c>
      <c r="B1493" s="1"/>
      <c r="C1493" s="2" t="s">
        <v>3844</v>
      </c>
      <c r="D1493" s="2" t="s">
        <v>3845</v>
      </c>
      <c r="E1493" s="1" t="s">
        <v>3998</v>
      </c>
      <c r="F1493" s="2" t="s">
        <v>5467</v>
      </c>
      <c r="G1493" s="2" t="s">
        <v>15</v>
      </c>
      <c r="H1493" s="1">
        <v>7.4741199999999994E-2</v>
      </c>
      <c r="I1493" s="1">
        <v>0.300508</v>
      </c>
      <c r="J1493" s="1">
        <v>0.24871599999999999</v>
      </c>
      <c r="K1493" s="4">
        <v>1.51525E-8</v>
      </c>
      <c r="L1493" s="1">
        <v>498</v>
      </c>
      <c r="M1493" s="1">
        <v>134.197</v>
      </c>
      <c r="N1493" s="1">
        <v>363.803</v>
      </c>
      <c r="O1493" s="1">
        <v>56</v>
      </c>
      <c r="P1493" s="1">
        <v>33.447600000000001</v>
      </c>
      <c r="Q1493" s="1">
        <v>22.552399999999999</v>
      </c>
      <c r="R1493" s="1">
        <v>0.13557900000000001</v>
      </c>
      <c r="S1493" s="1" t="s">
        <v>2953</v>
      </c>
      <c r="T1493" s="1" t="s">
        <v>2954</v>
      </c>
      <c r="U1493" s="1">
        <v>-864.56700000000001</v>
      </c>
    </row>
    <row r="1494" spans="1:21" x14ac:dyDescent="0.25">
      <c r="A1494" s="1" t="s">
        <v>3967</v>
      </c>
      <c r="B1494" s="1"/>
      <c r="C1494" s="2" t="s">
        <v>3768</v>
      </c>
      <c r="D1494" s="2" t="s">
        <v>3769</v>
      </c>
      <c r="E1494" s="1" t="s">
        <v>3998</v>
      </c>
      <c r="F1494" s="2" t="s">
        <v>5433</v>
      </c>
      <c r="G1494" s="2" t="s">
        <v>15</v>
      </c>
      <c r="H1494" s="1">
        <v>8.3165500000000003E-2</v>
      </c>
      <c r="I1494" s="1">
        <v>0.27060899999999999</v>
      </c>
      <c r="J1494" s="1">
        <v>0.30732700000000002</v>
      </c>
      <c r="K1494" s="4">
        <v>2.62315E-14</v>
      </c>
      <c r="L1494" s="1">
        <v>1314</v>
      </c>
      <c r="M1494" s="1">
        <v>353.029</v>
      </c>
      <c r="N1494" s="1">
        <v>960.971</v>
      </c>
      <c r="O1494" s="1">
        <v>150</v>
      </c>
      <c r="P1494" s="1">
        <v>81.674199999999999</v>
      </c>
      <c r="Q1494" s="1">
        <v>68.325800000000001</v>
      </c>
      <c r="R1494" s="1">
        <v>0.13352600000000001</v>
      </c>
      <c r="S1494" s="1" t="s">
        <v>2885</v>
      </c>
      <c r="T1494" s="1" t="s">
        <v>2886</v>
      </c>
      <c r="U1494" s="1">
        <v>-2297.79</v>
      </c>
    </row>
    <row r="1495" spans="1:21" x14ac:dyDescent="0.25">
      <c r="A1495" s="1" t="s">
        <v>3967</v>
      </c>
      <c r="B1495" s="1"/>
      <c r="C1495" s="2" t="s">
        <v>3816</v>
      </c>
      <c r="D1495" s="2" t="s">
        <v>3817</v>
      </c>
      <c r="E1495" s="1" t="s">
        <v>3998</v>
      </c>
      <c r="F1495" s="2" t="s">
        <v>5456</v>
      </c>
      <c r="G1495" s="2" t="s">
        <v>15</v>
      </c>
      <c r="H1495" s="1">
        <v>9.2388799999999993E-2</v>
      </c>
      <c r="I1495" s="1">
        <v>0.37781700000000001</v>
      </c>
      <c r="J1495" s="1">
        <v>0.244534</v>
      </c>
      <c r="K1495" s="4">
        <v>1.33813E-16</v>
      </c>
      <c r="L1495" s="1">
        <v>945</v>
      </c>
      <c r="M1495" s="1">
        <v>188.86099999999999</v>
      </c>
      <c r="N1495" s="1">
        <v>756.13900000000001</v>
      </c>
      <c r="O1495" s="1">
        <v>119</v>
      </c>
      <c r="P1495" s="1">
        <v>60.130299999999998</v>
      </c>
      <c r="Q1495" s="1">
        <v>58.869700000000002</v>
      </c>
      <c r="R1495" s="1">
        <v>0.14943200000000001</v>
      </c>
      <c r="S1495" s="1" t="s">
        <v>2931</v>
      </c>
      <c r="T1495" s="1" t="s">
        <v>2932</v>
      </c>
      <c r="U1495" s="1">
        <v>-1676.67</v>
      </c>
    </row>
    <row r="1496" spans="1:21" x14ac:dyDescent="0.25">
      <c r="A1496" s="1" t="s">
        <v>3967</v>
      </c>
      <c r="B1496" s="1"/>
      <c r="C1496" s="2" t="s">
        <v>3788</v>
      </c>
      <c r="D1496" s="2" t="s">
        <v>3789</v>
      </c>
      <c r="E1496" s="1" t="s">
        <v>3998</v>
      </c>
      <c r="F1496" s="2" t="s">
        <v>5442</v>
      </c>
      <c r="G1496" s="2" t="s">
        <v>15</v>
      </c>
      <c r="H1496" s="1">
        <v>5.4032700000000003E-2</v>
      </c>
      <c r="I1496" s="1">
        <v>0.292153</v>
      </c>
      <c r="J1496" s="1">
        <v>0.184946</v>
      </c>
      <c r="K1496" s="4">
        <v>1.7130499999999999E-23</v>
      </c>
      <c r="L1496" s="1">
        <v>1266</v>
      </c>
      <c r="M1496" s="1">
        <v>344.37700000000001</v>
      </c>
      <c r="N1496" s="1">
        <v>921.62300000000005</v>
      </c>
      <c r="O1496" s="1">
        <v>126</v>
      </c>
      <c r="P1496" s="1">
        <v>84.283500000000004</v>
      </c>
      <c r="Q1496" s="1">
        <v>41.716500000000003</v>
      </c>
      <c r="R1496" s="1">
        <v>0.11880599999999999</v>
      </c>
      <c r="S1496" s="1" t="s">
        <v>2903</v>
      </c>
      <c r="T1496" s="1" t="s">
        <v>2904</v>
      </c>
      <c r="U1496" s="1">
        <v>-2130.5300000000002</v>
      </c>
    </row>
    <row r="1497" spans="1:21" x14ac:dyDescent="0.25">
      <c r="A1497" s="1" t="s">
        <v>3978</v>
      </c>
      <c r="B1497" s="1"/>
      <c r="C1497" s="2" t="s">
        <v>3840</v>
      </c>
      <c r="D1497" s="2" t="s">
        <v>3841</v>
      </c>
      <c r="E1497" s="1" t="s">
        <v>3998</v>
      </c>
      <c r="F1497" s="2" t="s">
        <v>5466</v>
      </c>
      <c r="G1497" s="2" t="s">
        <v>15</v>
      </c>
      <c r="H1497" s="1">
        <v>7.5632699999999997E-2</v>
      </c>
      <c r="I1497" s="1">
        <v>0.354767</v>
      </c>
      <c r="J1497" s="1">
        <v>0.21318999999999999</v>
      </c>
      <c r="K1497" s="4">
        <v>3.5810300000000001E-37</v>
      </c>
      <c r="L1497" s="1">
        <v>1932</v>
      </c>
      <c r="M1497" s="1">
        <v>475.40100000000001</v>
      </c>
      <c r="N1497" s="1">
        <v>1456.6</v>
      </c>
      <c r="O1497" s="1">
        <v>235</v>
      </c>
      <c r="P1497" s="1">
        <v>142.149</v>
      </c>
      <c r="Q1497" s="1">
        <v>92.851399999999998</v>
      </c>
      <c r="R1497" s="1">
        <v>0.144318</v>
      </c>
      <c r="S1497" s="1" t="s">
        <v>2951</v>
      </c>
      <c r="T1497" s="1" t="s">
        <v>2952</v>
      </c>
      <c r="U1497" s="1">
        <v>-3454.17</v>
      </c>
    </row>
    <row r="1498" spans="1:21" x14ac:dyDescent="0.25">
      <c r="A1498" s="1" t="s">
        <v>3978</v>
      </c>
      <c r="B1498" s="1"/>
      <c r="C1498" s="2" t="s">
        <v>3798</v>
      </c>
      <c r="D1498" s="2" t="s">
        <v>3799</v>
      </c>
      <c r="E1498" s="1" t="s">
        <v>3998</v>
      </c>
      <c r="F1498" s="2" t="s">
        <v>5447</v>
      </c>
      <c r="G1498" s="2" t="s">
        <v>15</v>
      </c>
      <c r="H1498" s="1">
        <v>6.0099699999999999E-2</v>
      </c>
      <c r="I1498" s="1">
        <v>0.35594599999999998</v>
      </c>
      <c r="J1498" s="1">
        <v>0.168845</v>
      </c>
      <c r="K1498" s="4">
        <v>3.3925599999999999E-41</v>
      </c>
      <c r="L1498" s="1">
        <v>1836</v>
      </c>
      <c r="M1498" s="1">
        <v>467.214</v>
      </c>
      <c r="N1498" s="1">
        <v>1368.79</v>
      </c>
      <c r="O1498" s="1">
        <v>206</v>
      </c>
      <c r="P1498" s="1">
        <v>137.82400000000001</v>
      </c>
      <c r="Q1498" s="1">
        <v>68.176100000000005</v>
      </c>
      <c r="R1498" s="1">
        <v>0.13538500000000001</v>
      </c>
      <c r="S1498" s="1" t="s">
        <v>2913</v>
      </c>
      <c r="T1498" s="1" t="s">
        <v>2914</v>
      </c>
      <c r="U1498" s="1">
        <v>-3189.62</v>
      </c>
    </row>
    <row r="1499" spans="1:21" x14ac:dyDescent="0.25">
      <c r="A1499" s="1" t="s">
        <v>3962</v>
      </c>
      <c r="B1499" s="1" t="s">
        <v>3963</v>
      </c>
      <c r="C1499" s="2" t="s">
        <v>3930</v>
      </c>
      <c r="D1499" s="2" t="s">
        <v>3931</v>
      </c>
      <c r="E1499" s="1" t="s">
        <v>3999</v>
      </c>
      <c r="F1499" s="2" t="s">
        <v>5523</v>
      </c>
      <c r="G1499" s="2" t="s">
        <v>15</v>
      </c>
      <c r="H1499" s="1">
        <v>8.2814399999999996E-2</v>
      </c>
      <c r="I1499" s="1">
        <v>0.348528</v>
      </c>
      <c r="J1499" s="1">
        <v>0.23761199999999999</v>
      </c>
      <c r="K1499" s="4">
        <v>8.9942799999999994E-27</v>
      </c>
      <c r="L1499" s="1">
        <v>1512</v>
      </c>
      <c r="M1499" s="1">
        <v>395.78500000000003</v>
      </c>
      <c r="N1499" s="1">
        <v>1116.22</v>
      </c>
      <c r="O1499" s="1">
        <v>191</v>
      </c>
      <c r="P1499" s="1">
        <v>114.363</v>
      </c>
      <c r="Q1499" s="1">
        <v>76.6374</v>
      </c>
      <c r="R1499" s="1">
        <v>0.152368</v>
      </c>
      <c r="S1499" s="1" t="s">
        <v>3064</v>
      </c>
      <c r="T1499" s="1" t="s">
        <v>3065</v>
      </c>
      <c r="U1499" s="1">
        <v>-2758.52</v>
      </c>
    </row>
    <row r="1500" spans="1:21" x14ac:dyDescent="0.25">
      <c r="A1500" s="1" t="s">
        <v>3962</v>
      </c>
      <c r="B1500" s="1" t="s">
        <v>3963</v>
      </c>
      <c r="C1500" s="2" t="s">
        <v>3784</v>
      </c>
      <c r="D1500" s="2" t="s">
        <v>3785</v>
      </c>
      <c r="E1500" s="1" t="s">
        <v>3999</v>
      </c>
      <c r="F1500" s="2" t="s">
        <v>5518</v>
      </c>
      <c r="G1500" s="2" t="s">
        <v>15</v>
      </c>
      <c r="H1500" s="1">
        <v>5.4049E-2</v>
      </c>
      <c r="I1500" s="1">
        <v>0.24162800000000001</v>
      </c>
      <c r="J1500" s="1">
        <v>0.223687</v>
      </c>
      <c r="K1500" s="4">
        <v>9.5429099999999996E-19</v>
      </c>
      <c r="L1500" s="1">
        <v>1410</v>
      </c>
      <c r="M1500" s="1">
        <v>357.04599999999999</v>
      </c>
      <c r="N1500" s="1">
        <v>1052.95</v>
      </c>
      <c r="O1500" s="1">
        <v>125</v>
      </c>
      <c r="P1500" s="1">
        <v>75.316299999999998</v>
      </c>
      <c r="Q1500" s="1">
        <v>49.683700000000002</v>
      </c>
      <c r="R1500" s="1">
        <v>0.101548</v>
      </c>
      <c r="S1500" s="1" t="s">
        <v>3054</v>
      </c>
      <c r="T1500" s="1" t="s">
        <v>3055</v>
      </c>
      <c r="U1500" s="1">
        <v>-2395.87</v>
      </c>
    </row>
    <row r="1501" spans="1:21" x14ac:dyDescent="0.25">
      <c r="A1501" s="1" t="s">
        <v>3962</v>
      </c>
      <c r="B1501" s="1"/>
      <c r="C1501" s="2" t="s">
        <v>3852</v>
      </c>
      <c r="D1501" s="2" t="s">
        <v>3853</v>
      </c>
      <c r="E1501" s="1" t="s">
        <v>3999</v>
      </c>
      <c r="F1501" s="2" t="s">
        <v>5554</v>
      </c>
      <c r="G1501" s="2" t="s">
        <v>15</v>
      </c>
      <c r="H1501" s="1">
        <v>3.9959599999999998E-2</v>
      </c>
      <c r="I1501" s="1">
        <v>0.25787100000000002</v>
      </c>
      <c r="J1501" s="1">
        <v>0.15495900000000001</v>
      </c>
      <c r="K1501" s="4">
        <v>2.1257E-22</v>
      </c>
      <c r="L1501" s="1">
        <v>1224</v>
      </c>
      <c r="M1501" s="1">
        <v>315.53899999999999</v>
      </c>
      <c r="N1501" s="1">
        <v>908.46100000000001</v>
      </c>
      <c r="O1501" s="1">
        <v>102</v>
      </c>
      <c r="P1501" s="1">
        <v>70.532600000000002</v>
      </c>
      <c r="Q1501" s="1">
        <v>31.467400000000001</v>
      </c>
      <c r="R1501" s="1">
        <v>9.6135700000000004E-2</v>
      </c>
      <c r="S1501" s="1" t="s">
        <v>3126</v>
      </c>
      <c r="T1501" s="1" t="s">
        <v>3127</v>
      </c>
      <c r="U1501" s="1">
        <v>-2009.46</v>
      </c>
    </row>
    <row r="1502" spans="1:21" x14ac:dyDescent="0.25">
      <c r="A1502" s="1" t="s">
        <v>3962</v>
      </c>
      <c r="B1502" s="1"/>
      <c r="C1502" s="2" t="s">
        <v>3750</v>
      </c>
      <c r="D1502" s="2" t="s">
        <v>3751</v>
      </c>
      <c r="E1502" s="1" t="s">
        <v>3999</v>
      </c>
      <c r="F1502" s="2" t="s">
        <v>5502</v>
      </c>
      <c r="G1502" s="2" t="s">
        <v>15</v>
      </c>
      <c r="H1502" s="1">
        <v>4.8417599999999998E-2</v>
      </c>
      <c r="I1502" s="1">
        <v>0.31880900000000001</v>
      </c>
      <c r="J1502" s="1">
        <v>0.15187</v>
      </c>
      <c r="K1502" s="4">
        <v>3.3973400000000001E-28</v>
      </c>
      <c r="L1502" s="1">
        <v>1254</v>
      </c>
      <c r="M1502" s="1">
        <v>318.00700000000001</v>
      </c>
      <c r="N1502" s="1">
        <v>935.99300000000005</v>
      </c>
      <c r="O1502" s="1">
        <v>123</v>
      </c>
      <c r="P1502" s="1">
        <v>85.003399999999999</v>
      </c>
      <c r="Q1502" s="1">
        <v>37.996600000000001</v>
      </c>
      <c r="R1502" s="1">
        <v>0.11698699999999999</v>
      </c>
      <c r="S1502" s="1" t="s">
        <v>3022</v>
      </c>
      <c r="T1502" s="1" t="s">
        <v>3023</v>
      </c>
      <c r="U1502" s="1">
        <v>-2111.3200000000002</v>
      </c>
    </row>
    <row r="1503" spans="1:21" x14ac:dyDescent="0.25">
      <c r="A1503" s="1" t="s">
        <v>3962</v>
      </c>
      <c r="B1503" s="1"/>
      <c r="C1503" s="2" t="s">
        <v>3894</v>
      </c>
      <c r="D1503" s="2" t="s">
        <v>3895</v>
      </c>
      <c r="E1503" s="1" t="s">
        <v>3999</v>
      </c>
      <c r="F1503" s="2" t="s">
        <v>5572</v>
      </c>
      <c r="G1503" s="2" t="s">
        <v>15</v>
      </c>
      <c r="H1503" s="1">
        <v>4.40148E-2</v>
      </c>
      <c r="I1503" s="1">
        <v>0.130076</v>
      </c>
      <c r="J1503" s="1">
        <v>0.33837699999999998</v>
      </c>
      <c r="K1503" s="4">
        <v>1.30993E-5</v>
      </c>
      <c r="L1503" s="1">
        <v>1068</v>
      </c>
      <c r="M1503" s="1">
        <v>256.76</v>
      </c>
      <c r="N1503" s="1">
        <v>811.24</v>
      </c>
      <c r="O1503" s="1">
        <v>64</v>
      </c>
      <c r="P1503" s="1">
        <v>30.931100000000001</v>
      </c>
      <c r="Q1503" s="1">
        <v>33.068899999999999</v>
      </c>
      <c r="R1503" s="1">
        <v>6.4704999999999999E-2</v>
      </c>
      <c r="S1503" s="1" t="s">
        <v>3162</v>
      </c>
      <c r="T1503" s="1" t="s">
        <v>3163</v>
      </c>
      <c r="U1503" s="1">
        <v>-1690.88</v>
      </c>
    </row>
    <row r="1504" spans="1:21" x14ac:dyDescent="0.25">
      <c r="A1504" s="1" t="s">
        <v>3962</v>
      </c>
      <c r="B1504" s="1"/>
      <c r="C1504" s="2" t="s">
        <v>3810</v>
      </c>
      <c r="D1504" s="2" t="s">
        <v>3811</v>
      </c>
      <c r="E1504" s="1" t="s">
        <v>3999</v>
      </c>
      <c r="F1504" s="2" t="s">
        <v>5532</v>
      </c>
      <c r="G1504" s="2" t="s">
        <v>15</v>
      </c>
      <c r="H1504" s="1">
        <v>3.4850199999999998E-2</v>
      </c>
      <c r="I1504" s="1">
        <v>0.234352</v>
      </c>
      <c r="J1504" s="1">
        <v>0.14870900000000001</v>
      </c>
      <c r="K1504" s="4">
        <v>3.8760200000000003E-18</v>
      </c>
      <c r="L1504" s="1">
        <v>1077</v>
      </c>
      <c r="M1504" s="1">
        <v>253.21799999999999</v>
      </c>
      <c r="N1504" s="1">
        <v>823.78200000000004</v>
      </c>
      <c r="O1504" s="1">
        <v>78</v>
      </c>
      <c r="P1504" s="1">
        <v>52.568199999999997</v>
      </c>
      <c r="Q1504" s="1">
        <v>25.431799999999999</v>
      </c>
      <c r="R1504" s="1">
        <v>8.1755900000000006E-2</v>
      </c>
      <c r="S1504" s="1" t="s">
        <v>3082</v>
      </c>
      <c r="T1504" s="1" t="s">
        <v>3083</v>
      </c>
      <c r="U1504" s="1">
        <v>-1744.57</v>
      </c>
    </row>
    <row r="1505" spans="1:21" x14ac:dyDescent="0.25">
      <c r="A1505" s="1" t="s">
        <v>3962</v>
      </c>
      <c r="B1505" s="1"/>
      <c r="C1505" s="2" t="s">
        <v>3856</v>
      </c>
      <c r="D1505" s="2" t="s">
        <v>3857</v>
      </c>
      <c r="E1505" s="1" t="s">
        <v>3999</v>
      </c>
      <c r="F1505" s="2" t="s">
        <v>5555</v>
      </c>
      <c r="G1505" s="2" t="s">
        <v>15</v>
      </c>
      <c r="H1505" s="1">
        <v>2.07034E-2</v>
      </c>
      <c r="I1505" s="1">
        <v>0.23522299999999999</v>
      </c>
      <c r="J1505" s="1">
        <v>8.8016200000000003E-2</v>
      </c>
      <c r="K1505" s="4">
        <v>3.3683399999999999E-26</v>
      </c>
      <c r="L1505" s="1">
        <v>1215</v>
      </c>
      <c r="M1505" s="1">
        <v>316.334</v>
      </c>
      <c r="N1505" s="1">
        <v>898.66600000000005</v>
      </c>
      <c r="O1505" s="1">
        <v>81</v>
      </c>
      <c r="P1505" s="1">
        <v>64.797799999999995</v>
      </c>
      <c r="Q1505" s="1">
        <v>16.202200000000001</v>
      </c>
      <c r="R1505" s="1">
        <v>7.6554999999999998E-2</v>
      </c>
      <c r="S1505" s="1" t="s">
        <v>3128</v>
      </c>
      <c r="T1505" s="1" t="s">
        <v>3129</v>
      </c>
      <c r="U1505" s="1">
        <v>-1916.11</v>
      </c>
    </row>
    <row r="1506" spans="1:21" x14ac:dyDescent="0.25">
      <c r="A1506" s="1" t="s">
        <v>3962</v>
      </c>
      <c r="B1506" s="1"/>
      <c r="C1506" s="2" t="s">
        <v>3932</v>
      </c>
      <c r="D1506" s="2" t="s">
        <v>3933</v>
      </c>
      <c r="E1506" s="1" t="s">
        <v>3999</v>
      </c>
      <c r="F1506" s="2" t="s">
        <v>5536</v>
      </c>
      <c r="G1506" s="2" t="s">
        <v>15</v>
      </c>
      <c r="H1506" s="1">
        <v>5.7792499999999997E-2</v>
      </c>
      <c r="I1506" s="1">
        <v>0.28537699999999999</v>
      </c>
      <c r="J1506" s="1">
        <v>0.202513</v>
      </c>
      <c r="K1506" s="4">
        <v>6.2344600000000003E-21</v>
      </c>
      <c r="L1506" s="1">
        <v>1242</v>
      </c>
      <c r="M1506" s="1">
        <v>352.00599999999997</v>
      </c>
      <c r="N1506" s="1">
        <v>889.99400000000003</v>
      </c>
      <c r="O1506" s="1">
        <v>127</v>
      </c>
      <c r="P1506" s="1">
        <v>83.993499999999997</v>
      </c>
      <c r="Q1506" s="1">
        <v>43.006500000000003</v>
      </c>
      <c r="R1506" s="1">
        <v>0.122294</v>
      </c>
      <c r="S1506" s="1" t="s">
        <v>3090</v>
      </c>
      <c r="T1506" s="1" t="s">
        <v>3091</v>
      </c>
      <c r="U1506" s="1">
        <v>-2185.3000000000002</v>
      </c>
    </row>
    <row r="1507" spans="1:21" x14ac:dyDescent="0.25">
      <c r="A1507" s="1" t="s">
        <v>3962</v>
      </c>
      <c r="B1507" s="1"/>
      <c r="C1507" s="2" t="s">
        <v>3742</v>
      </c>
      <c r="D1507" s="2" t="s">
        <v>3743</v>
      </c>
      <c r="E1507" s="1" t="s">
        <v>3999</v>
      </c>
      <c r="F1507" s="2" t="s">
        <v>5498</v>
      </c>
      <c r="G1507" s="2" t="s">
        <v>15</v>
      </c>
      <c r="H1507" s="1">
        <v>3.2467200000000002E-2</v>
      </c>
      <c r="I1507" s="1">
        <v>0.30453799999999998</v>
      </c>
      <c r="J1507" s="1">
        <v>0.106611</v>
      </c>
      <c r="K1507" s="4">
        <v>3.5690199999999999E-26</v>
      </c>
      <c r="L1507" s="1">
        <v>1020</v>
      </c>
      <c r="M1507" s="1">
        <v>279.09399999999999</v>
      </c>
      <c r="N1507" s="1">
        <v>740.90599999999995</v>
      </c>
      <c r="O1507" s="1">
        <v>89</v>
      </c>
      <c r="P1507" s="1">
        <v>69.367599999999996</v>
      </c>
      <c r="Q1507" s="1">
        <v>19.632400000000001</v>
      </c>
      <c r="R1507" s="1">
        <v>0.10691199999999999</v>
      </c>
      <c r="S1507" s="1" t="s">
        <v>3014</v>
      </c>
      <c r="T1507" s="1" t="s">
        <v>3015</v>
      </c>
      <c r="U1507" s="1">
        <v>-1728.97</v>
      </c>
    </row>
    <row r="1508" spans="1:21" x14ac:dyDescent="0.25">
      <c r="A1508" s="1" t="s">
        <v>3962</v>
      </c>
      <c r="B1508" s="1"/>
      <c r="C1508" s="2" t="s">
        <v>3740</v>
      </c>
      <c r="D1508" s="2" t="s">
        <v>3741</v>
      </c>
      <c r="E1508" s="1" t="s">
        <v>3999</v>
      </c>
      <c r="F1508" s="2" t="s">
        <v>5497</v>
      </c>
      <c r="G1508" s="2" t="s">
        <v>15</v>
      </c>
      <c r="H1508" s="1">
        <v>1.2641599999999999E-2</v>
      </c>
      <c r="I1508" s="1">
        <v>0.41745300000000002</v>
      </c>
      <c r="J1508" s="1">
        <v>3.0282799999999999E-2</v>
      </c>
      <c r="K1508" s="4">
        <v>9.9441000000000001E-67</v>
      </c>
      <c r="L1508" s="1">
        <v>1512</v>
      </c>
      <c r="M1508" s="1">
        <v>345.161</v>
      </c>
      <c r="N1508" s="1">
        <v>1166.8399999999999</v>
      </c>
      <c r="O1508" s="1">
        <v>125</v>
      </c>
      <c r="P1508" s="1">
        <v>113.392</v>
      </c>
      <c r="Q1508" s="1">
        <v>11.6083</v>
      </c>
      <c r="R1508" s="1">
        <v>0.10505200000000001</v>
      </c>
      <c r="S1508" s="1" t="s">
        <v>3012</v>
      </c>
      <c r="T1508" s="1" t="s">
        <v>3013</v>
      </c>
      <c r="U1508" s="1">
        <v>-2432.87</v>
      </c>
    </row>
    <row r="1509" spans="1:21" x14ac:dyDescent="0.25">
      <c r="A1509" s="1" t="s">
        <v>3962</v>
      </c>
      <c r="B1509" s="1"/>
      <c r="C1509" s="2" t="s">
        <v>3898</v>
      </c>
      <c r="D1509" s="2" t="s">
        <v>3899</v>
      </c>
      <c r="E1509" s="1" t="s">
        <v>3999</v>
      </c>
      <c r="F1509" s="2" t="s">
        <v>5575</v>
      </c>
      <c r="G1509" s="2" t="s">
        <v>15</v>
      </c>
      <c r="H1509" s="1">
        <v>6.4386299999999994E-2</v>
      </c>
      <c r="I1509" s="1">
        <v>0.26810200000000001</v>
      </c>
      <c r="J1509" s="1">
        <v>0.24015600000000001</v>
      </c>
      <c r="K1509" s="4">
        <v>5.3248999999999997E-12</v>
      </c>
      <c r="L1509" s="1">
        <v>759</v>
      </c>
      <c r="M1509" s="1">
        <v>213.86799999999999</v>
      </c>
      <c r="N1509" s="1">
        <v>545.13199999999995</v>
      </c>
      <c r="O1509" s="1">
        <v>79</v>
      </c>
      <c r="P1509" s="1">
        <v>49.0032</v>
      </c>
      <c r="Q1509" s="1">
        <v>29.9968</v>
      </c>
      <c r="R1509" s="1">
        <v>0.12178899999999999</v>
      </c>
      <c r="S1509" s="1" t="s">
        <v>3168</v>
      </c>
      <c r="T1509" s="1" t="s">
        <v>3169</v>
      </c>
      <c r="U1509" s="1">
        <v>-1335.64</v>
      </c>
    </row>
    <row r="1510" spans="1:21" x14ac:dyDescent="0.25">
      <c r="A1510" s="1" t="s">
        <v>3962</v>
      </c>
      <c r="B1510" s="1"/>
      <c r="C1510" s="2" t="s">
        <v>3774</v>
      </c>
      <c r="D1510" s="2" t="s">
        <v>3775</v>
      </c>
      <c r="E1510" s="1" t="s">
        <v>3999</v>
      </c>
      <c r="F1510" s="2" t="s">
        <v>5512</v>
      </c>
      <c r="G1510" s="2" t="s">
        <v>15</v>
      </c>
      <c r="H1510" s="1">
        <v>0.14195199999999999</v>
      </c>
      <c r="I1510" s="1">
        <v>0.989981</v>
      </c>
      <c r="J1510" s="1">
        <v>0.14338899999999999</v>
      </c>
      <c r="K1510" s="4">
        <v>1.5337199999999999E-44</v>
      </c>
      <c r="L1510" s="1">
        <v>723</v>
      </c>
      <c r="M1510" s="1">
        <v>177.33199999999999</v>
      </c>
      <c r="N1510" s="1">
        <v>545.66800000000001</v>
      </c>
      <c r="O1510" s="1">
        <v>156</v>
      </c>
      <c r="P1510" s="1">
        <v>108.241</v>
      </c>
      <c r="Q1510" s="1">
        <v>47.758600000000001</v>
      </c>
      <c r="R1510" s="1">
        <v>0.34994999999999998</v>
      </c>
      <c r="S1510" s="1" t="s">
        <v>3042</v>
      </c>
      <c r="T1510" s="1" t="s">
        <v>3043</v>
      </c>
      <c r="U1510" s="1">
        <v>-1464.5</v>
      </c>
    </row>
    <row r="1511" spans="1:21" x14ac:dyDescent="0.25">
      <c r="A1511" s="1" t="s">
        <v>3970</v>
      </c>
      <c r="B1511" s="1" t="s">
        <v>3976</v>
      </c>
      <c r="C1511" s="2" t="s">
        <v>3746</v>
      </c>
      <c r="D1511" s="2" t="s">
        <v>3747</v>
      </c>
      <c r="E1511" s="1" t="s">
        <v>3999</v>
      </c>
      <c r="F1511" s="2" t="s">
        <v>5500</v>
      </c>
      <c r="G1511" s="2" t="s">
        <v>15</v>
      </c>
      <c r="H1511" s="1">
        <v>4.0066900000000003E-2</v>
      </c>
      <c r="I1511" s="1">
        <v>0.24202299999999999</v>
      </c>
      <c r="J1511" s="1">
        <v>0.16555</v>
      </c>
      <c r="K1511" s="4">
        <v>2.9588499999999998E-11</v>
      </c>
      <c r="L1511" s="1">
        <v>630</v>
      </c>
      <c r="M1511" s="1">
        <v>157.357</v>
      </c>
      <c r="N1511" s="1">
        <v>472.64299999999997</v>
      </c>
      <c r="O1511" s="1">
        <v>48</v>
      </c>
      <c r="P1511" s="1">
        <v>32.058700000000002</v>
      </c>
      <c r="Q1511" s="1">
        <v>15.9413</v>
      </c>
      <c r="R1511" s="1">
        <v>9.0509900000000004E-2</v>
      </c>
      <c r="S1511" s="1" t="s">
        <v>3018</v>
      </c>
      <c r="T1511" s="1" t="s">
        <v>3019</v>
      </c>
      <c r="U1511" s="1">
        <v>-1033.6099999999999</v>
      </c>
    </row>
    <row r="1512" spans="1:21" x14ac:dyDescent="0.25">
      <c r="A1512" s="1" t="s">
        <v>3970</v>
      </c>
      <c r="B1512" s="1" t="s">
        <v>3976</v>
      </c>
      <c r="C1512" s="2" t="s">
        <v>3842</v>
      </c>
      <c r="D1512" s="2" t="s">
        <v>3843</v>
      </c>
      <c r="E1512" s="1" t="s">
        <v>3999</v>
      </c>
      <c r="F1512" s="2" t="s">
        <v>5548</v>
      </c>
      <c r="G1512" s="2" t="s">
        <v>15</v>
      </c>
      <c r="H1512" s="1">
        <v>5.0426499999999999E-2</v>
      </c>
      <c r="I1512" s="1">
        <v>0.39966400000000002</v>
      </c>
      <c r="J1512" s="1">
        <v>0.12617200000000001</v>
      </c>
      <c r="K1512" s="4">
        <v>1.32358E-18</v>
      </c>
      <c r="L1512" s="1">
        <v>651</v>
      </c>
      <c r="M1512" s="1">
        <v>148.02000000000001</v>
      </c>
      <c r="N1512" s="1">
        <v>502.98</v>
      </c>
      <c r="O1512" s="1">
        <v>67</v>
      </c>
      <c r="P1512" s="1">
        <v>46.894399999999997</v>
      </c>
      <c r="Q1512" s="1">
        <v>20.105599999999999</v>
      </c>
      <c r="R1512" s="1">
        <v>0.129834</v>
      </c>
      <c r="S1512" s="1" t="s">
        <v>3114</v>
      </c>
      <c r="T1512" s="1" t="s">
        <v>3115</v>
      </c>
      <c r="U1512" s="1">
        <v>-1123.4000000000001</v>
      </c>
    </row>
    <row r="1513" spans="1:21" x14ac:dyDescent="0.25">
      <c r="A1513" s="1" t="s">
        <v>3970</v>
      </c>
      <c r="B1513" s="1" t="s">
        <v>3976</v>
      </c>
      <c r="C1513" s="2" t="s">
        <v>3884</v>
      </c>
      <c r="D1513" s="2" t="s">
        <v>3885</v>
      </c>
      <c r="E1513" s="1" t="s">
        <v>3999</v>
      </c>
      <c r="F1513" s="2" t="s">
        <v>5569</v>
      </c>
      <c r="G1513" s="2" t="s">
        <v>15</v>
      </c>
      <c r="H1513" s="1">
        <v>4.1184900000000003E-2</v>
      </c>
      <c r="I1513" s="1">
        <v>0.49802299999999999</v>
      </c>
      <c r="J1513" s="1">
        <v>8.2696800000000001E-2</v>
      </c>
      <c r="K1513" s="4">
        <v>1.6245299999999999E-42</v>
      </c>
      <c r="L1513" s="1">
        <v>1032</v>
      </c>
      <c r="M1513" s="1">
        <v>243.065</v>
      </c>
      <c r="N1513" s="1">
        <v>788.93499999999995</v>
      </c>
      <c r="O1513" s="1">
        <v>116</v>
      </c>
      <c r="P1513" s="1">
        <v>91.452699999999993</v>
      </c>
      <c r="Q1513" s="1">
        <v>24.5473</v>
      </c>
      <c r="R1513" s="1">
        <v>0.148783</v>
      </c>
      <c r="S1513" s="1" t="s">
        <v>3156</v>
      </c>
      <c r="T1513" s="1" t="s">
        <v>3157</v>
      </c>
      <c r="U1513" s="1">
        <v>-1792.49</v>
      </c>
    </row>
    <row r="1514" spans="1:21" x14ac:dyDescent="0.25">
      <c r="A1514" s="1" t="s">
        <v>3970</v>
      </c>
      <c r="B1514" s="1" t="s">
        <v>3976</v>
      </c>
      <c r="C1514" s="2" t="s">
        <v>3776</v>
      </c>
      <c r="D1514" s="2" t="s">
        <v>3777</v>
      </c>
      <c r="E1514" s="1" t="s">
        <v>3999</v>
      </c>
      <c r="F1514" s="2" t="s">
        <v>5513</v>
      </c>
      <c r="G1514" s="2" t="s">
        <v>15</v>
      </c>
      <c r="H1514" s="1">
        <v>0.104645</v>
      </c>
      <c r="I1514" s="1">
        <v>0.33278999999999997</v>
      </c>
      <c r="J1514" s="1">
        <v>0.31444699999999998</v>
      </c>
      <c r="K1514" s="4">
        <v>3.09825E-13</v>
      </c>
      <c r="L1514" s="1">
        <v>1086</v>
      </c>
      <c r="M1514" s="1">
        <v>253.99299999999999</v>
      </c>
      <c r="N1514" s="1">
        <v>832.00699999999995</v>
      </c>
      <c r="O1514" s="1">
        <v>142</v>
      </c>
      <c r="P1514" s="1">
        <v>69.949399999999997</v>
      </c>
      <c r="Q1514" s="1">
        <v>72.050600000000003</v>
      </c>
      <c r="R1514" s="1">
        <v>0.158003</v>
      </c>
      <c r="S1514" s="1" t="s">
        <v>3044</v>
      </c>
      <c r="T1514" s="1" t="s">
        <v>3045</v>
      </c>
      <c r="U1514" s="1">
        <v>-1955.83</v>
      </c>
    </row>
    <row r="1515" spans="1:21" x14ac:dyDescent="0.25">
      <c r="A1515" s="1" t="s">
        <v>3970</v>
      </c>
      <c r="B1515" s="1" t="s">
        <v>3975</v>
      </c>
      <c r="C1515" s="2" t="s">
        <v>3868</v>
      </c>
      <c r="D1515" s="2" t="s">
        <v>3869</v>
      </c>
      <c r="E1515" s="1" t="s">
        <v>3999</v>
      </c>
      <c r="F1515" s="2" t="s">
        <v>5561</v>
      </c>
      <c r="G1515" s="2" t="s">
        <v>15</v>
      </c>
      <c r="H1515" s="1">
        <v>3.6851200000000001E-2</v>
      </c>
      <c r="I1515" s="1">
        <v>0.27585199999999999</v>
      </c>
      <c r="J1515" s="1">
        <v>0.13358999999999999</v>
      </c>
      <c r="K1515" s="4">
        <v>9.8098300000000007E-16</v>
      </c>
      <c r="L1515" s="1">
        <v>750</v>
      </c>
      <c r="M1515" s="1">
        <v>183.47</v>
      </c>
      <c r="N1515" s="1">
        <v>566.53</v>
      </c>
      <c r="O1515" s="1">
        <v>58</v>
      </c>
      <c r="P1515" s="1">
        <v>41.061700000000002</v>
      </c>
      <c r="Q1515" s="1">
        <v>16.938300000000002</v>
      </c>
      <c r="R1515" s="1">
        <v>9.5317399999999997E-2</v>
      </c>
      <c r="S1515" s="1" t="s">
        <v>3140</v>
      </c>
      <c r="T1515" s="1" t="s">
        <v>3141</v>
      </c>
      <c r="U1515" s="1">
        <v>-1237.79</v>
      </c>
    </row>
    <row r="1516" spans="1:21" x14ac:dyDescent="0.25">
      <c r="A1516" s="1" t="s">
        <v>3970</v>
      </c>
      <c r="B1516" s="1" t="s">
        <v>3975</v>
      </c>
      <c r="C1516" s="2" t="s">
        <v>3896</v>
      </c>
      <c r="D1516" s="2" t="s">
        <v>3897</v>
      </c>
      <c r="E1516" s="1" t="s">
        <v>3999</v>
      </c>
      <c r="F1516" s="2" t="s">
        <v>5573</v>
      </c>
      <c r="G1516" s="2" t="s">
        <v>15</v>
      </c>
      <c r="H1516" s="1">
        <v>6.7374299999999998E-2</v>
      </c>
      <c r="I1516" s="1">
        <v>0.69730800000000004</v>
      </c>
      <c r="J1516" s="1">
        <v>9.6620499999999998E-2</v>
      </c>
      <c r="K1516" s="4">
        <v>4.6359199999999998E-36</v>
      </c>
      <c r="L1516" s="1">
        <v>747</v>
      </c>
      <c r="M1516" s="1">
        <v>140.79499999999999</v>
      </c>
      <c r="N1516" s="1">
        <v>606.20500000000004</v>
      </c>
      <c r="O1516" s="1">
        <v>98</v>
      </c>
      <c r="P1516" s="1">
        <v>69.208699999999993</v>
      </c>
      <c r="Q1516" s="1">
        <v>28.7913</v>
      </c>
      <c r="R1516" s="1">
        <v>0.18610499999999999</v>
      </c>
      <c r="S1516" s="1" t="s">
        <v>3164</v>
      </c>
      <c r="T1516" s="1" t="s">
        <v>3165</v>
      </c>
      <c r="U1516" s="1">
        <v>-1294.51</v>
      </c>
    </row>
    <row r="1517" spans="1:21" x14ac:dyDescent="0.25">
      <c r="A1517" s="1" t="s">
        <v>3970</v>
      </c>
      <c r="B1517" s="1" t="s">
        <v>3975</v>
      </c>
      <c r="C1517" s="2" t="s">
        <v>3880</v>
      </c>
      <c r="D1517" s="2" t="s">
        <v>3881</v>
      </c>
      <c r="E1517" s="1" t="s">
        <v>3999</v>
      </c>
      <c r="F1517" s="2" t="s">
        <v>5567</v>
      </c>
      <c r="G1517" s="2" t="s">
        <v>15</v>
      </c>
      <c r="H1517" s="1">
        <v>4.2242000000000002E-2</v>
      </c>
      <c r="I1517" s="1">
        <v>0.232321</v>
      </c>
      <c r="J1517" s="1">
        <v>0.18182599999999999</v>
      </c>
      <c r="K1517" s="4">
        <v>1.9114999999999999E-19</v>
      </c>
      <c r="L1517" s="1">
        <v>1344</v>
      </c>
      <c r="M1517" s="1">
        <v>334.99400000000003</v>
      </c>
      <c r="N1517" s="1">
        <v>1009.01</v>
      </c>
      <c r="O1517" s="1">
        <v>105</v>
      </c>
      <c r="P1517" s="1">
        <v>67.844300000000004</v>
      </c>
      <c r="Q1517" s="1">
        <v>37.155700000000003</v>
      </c>
      <c r="R1517" s="1">
        <v>8.9619599999999994E-2</v>
      </c>
      <c r="S1517" s="1" t="s">
        <v>3152</v>
      </c>
      <c r="T1517" s="1" t="s">
        <v>3153</v>
      </c>
      <c r="U1517" s="1">
        <v>-2237.48</v>
      </c>
    </row>
    <row r="1518" spans="1:21" x14ac:dyDescent="0.25">
      <c r="A1518" s="1" t="s">
        <v>3970</v>
      </c>
      <c r="B1518" s="1" t="s">
        <v>3975</v>
      </c>
      <c r="C1518" s="2" t="s">
        <v>3892</v>
      </c>
      <c r="D1518" s="2" t="s">
        <v>3893</v>
      </c>
      <c r="E1518" s="1" t="s">
        <v>3999</v>
      </c>
      <c r="F1518" s="2" t="s">
        <v>5571</v>
      </c>
      <c r="G1518" s="2" t="s">
        <v>15</v>
      </c>
      <c r="H1518" s="1">
        <v>6.1902899999999997E-2</v>
      </c>
      <c r="I1518" s="1">
        <v>0.67248600000000003</v>
      </c>
      <c r="J1518" s="1">
        <v>9.2050699999999999E-2</v>
      </c>
      <c r="K1518" s="4">
        <v>8.6114799999999996E-38</v>
      </c>
      <c r="L1518" s="1">
        <v>759</v>
      </c>
      <c r="M1518" s="1">
        <v>171.39</v>
      </c>
      <c r="N1518" s="1">
        <v>587.61</v>
      </c>
      <c r="O1518" s="1">
        <v>105</v>
      </c>
      <c r="P1518" s="1">
        <v>79.811700000000002</v>
      </c>
      <c r="Q1518" s="1">
        <v>25.188300000000002</v>
      </c>
      <c r="R1518" s="1">
        <v>0.19977900000000001</v>
      </c>
      <c r="S1518" s="1" t="s">
        <v>3160</v>
      </c>
      <c r="T1518" s="1" t="s">
        <v>3161</v>
      </c>
      <c r="U1518" s="1">
        <v>-1361.57</v>
      </c>
    </row>
    <row r="1519" spans="1:21" x14ac:dyDescent="0.25">
      <c r="A1519" s="1" t="s">
        <v>3970</v>
      </c>
      <c r="B1519" s="1" t="s">
        <v>3974</v>
      </c>
      <c r="C1519" s="2" t="s">
        <v>3764</v>
      </c>
      <c r="D1519" s="2" t="s">
        <v>3765</v>
      </c>
      <c r="E1519" s="1" t="s">
        <v>3999</v>
      </c>
      <c r="F1519" s="2" t="s">
        <v>5507</v>
      </c>
      <c r="G1519" s="2" t="s">
        <v>15</v>
      </c>
      <c r="H1519" s="1">
        <v>2.9500700000000001E-2</v>
      </c>
      <c r="I1519" s="1">
        <v>0.43287599999999998</v>
      </c>
      <c r="J1519" s="1">
        <v>6.81504E-2</v>
      </c>
      <c r="K1519" s="4">
        <v>1.7569200000000001E-24</v>
      </c>
      <c r="L1519" s="1">
        <v>645</v>
      </c>
      <c r="M1519" s="1">
        <v>152.04</v>
      </c>
      <c r="N1519" s="1">
        <v>492.96</v>
      </c>
      <c r="O1519" s="1">
        <v>61</v>
      </c>
      <c r="P1519" s="1">
        <v>49.960500000000003</v>
      </c>
      <c r="Q1519" s="1">
        <v>11.0395</v>
      </c>
      <c r="R1519" s="1">
        <v>0.124585</v>
      </c>
      <c r="S1519" s="1" t="s">
        <v>3032</v>
      </c>
      <c r="T1519" s="1" t="s">
        <v>3033</v>
      </c>
      <c r="U1519" s="1">
        <v>-1081.47</v>
      </c>
    </row>
    <row r="1520" spans="1:21" x14ac:dyDescent="0.25">
      <c r="A1520" s="1" t="s">
        <v>3970</v>
      </c>
      <c r="B1520" s="1" t="s">
        <v>3974</v>
      </c>
      <c r="C1520" s="2" t="s">
        <v>3874</v>
      </c>
      <c r="D1520" s="2" t="s">
        <v>3875</v>
      </c>
      <c r="E1520" s="1" t="s">
        <v>3999</v>
      </c>
      <c r="F1520" s="2" t="s">
        <v>5564</v>
      </c>
      <c r="G1520" s="2" t="s">
        <v>15</v>
      </c>
      <c r="H1520" s="1">
        <v>2.24543E-2</v>
      </c>
      <c r="I1520" s="1">
        <v>0.66129599999999999</v>
      </c>
      <c r="J1520" s="1">
        <v>3.3954900000000003E-2</v>
      </c>
      <c r="K1520" s="4">
        <v>7.8870400000000006E-62</v>
      </c>
      <c r="L1520" s="1">
        <v>1011</v>
      </c>
      <c r="M1520" s="1">
        <v>225.74</v>
      </c>
      <c r="N1520" s="1">
        <v>785.26</v>
      </c>
      <c r="O1520" s="1">
        <v>112</v>
      </c>
      <c r="P1520" s="1">
        <v>100.169</v>
      </c>
      <c r="Q1520" s="1">
        <v>11.8315</v>
      </c>
      <c r="R1520" s="1">
        <v>0.16509699999999999</v>
      </c>
      <c r="S1520" s="1" t="s">
        <v>3146</v>
      </c>
      <c r="T1520" s="1" t="s">
        <v>3147</v>
      </c>
      <c r="U1520" s="1">
        <v>-1714</v>
      </c>
    </row>
    <row r="1521" spans="1:21" x14ac:dyDescent="0.25">
      <c r="A1521" s="1" t="s">
        <v>3970</v>
      </c>
      <c r="B1521" s="1" t="s">
        <v>3977</v>
      </c>
      <c r="C1521" s="2" t="s">
        <v>3848</v>
      </c>
      <c r="D1521" s="2" t="s">
        <v>3849</v>
      </c>
      <c r="E1521" s="1" t="s">
        <v>3999</v>
      </c>
      <c r="F1521" s="2" t="s">
        <v>5552</v>
      </c>
      <c r="G1521" s="2" t="s">
        <v>15</v>
      </c>
      <c r="H1521" s="1">
        <v>0.11441800000000001</v>
      </c>
      <c r="I1521" s="1">
        <v>0.397563</v>
      </c>
      <c r="J1521" s="1">
        <v>0.2878</v>
      </c>
      <c r="K1521" s="4">
        <v>4.1728999999999998E-25</v>
      </c>
      <c r="L1521" s="1">
        <v>1584</v>
      </c>
      <c r="M1521" s="1">
        <v>382.11200000000002</v>
      </c>
      <c r="N1521" s="1">
        <v>1201.8900000000001</v>
      </c>
      <c r="O1521" s="1">
        <v>238</v>
      </c>
      <c r="P1521" s="1">
        <v>124.919</v>
      </c>
      <c r="Q1521" s="1">
        <v>113.081</v>
      </c>
      <c r="R1521" s="1">
        <v>0.182722</v>
      </c>
      <c r="S1521" s="1" t="s">
        <v>3122</v>
      </c>
      <c r="T1521" s="1" t="s">
        <v>3123</v>
      </c>
      <c r="U1521" s="1">
        <v>-2982.4</v>
      </c>
    </row>
    <row r="1522" spans="1:21" x14ac:dyDescent="0.25">
      <c r="A1522" s="1" t="s">
        <v>3970</v>
      </c>
      <c r="B1522" s="1" t="s">
        <v>3977</v>
      </c>
      <c r="C1522" s="2" t="s">
        <v>3878</v>
      </c>
      <c r="D1522" s="2" t="s">
        <v>3879</v>
      </c>
      <c r="E1522" s="1" t="s">
        <v>3999</v>
      </c>
      <c r="F1522" s="2" t="s">
        <v>5566</v>
      </c>
      <c r="G1522" s="2" t="s">
        <v>15</v>
      </c>
      <c r="H1522" s="1">
        <v>5.15585E-2</v>
      </c>
      <c r="I1522" s="1">
        <v>0.25817899999999999</v>
      </c>
      <c r="J1522" s="1">
        <v>0.19969999999999999</v>
      </c>
      <c r="K1522" s="4">
        <v>7.1594199999999998E-23</v>
      </c>
      <c r="L1522" s="1">
        <v>1620</v>
      </c>
      <c r="M1522" s="1">
        <v>338.892</v>
      </c>
      <c r="N1522" s="1">
        <v>1281.1099999999999</v>
      </c>
      <c r="O1522" s="1">
        <v>138</v>
      </c>
      <c r="P1522" s="1">
        <v>78.635900000000007</v>
      </c>
      <c r="Q1522" s="1">
        <v>59.364100000000001</v>
      </c>
      <c r="R1522" s="1">
        <v>9.4782099999999994E-2</v>
      </c>
      <c r="S1522" s="1" t="s">
        <v>3150</v>
      </c>
      <c r="T1522" s="1" t="s">
        <v>3151</v>
      </c>
      <c r="U1522" s="1">
        <v>-2723.35</v>
      </c>
    </row>
    <row r="1523" spans="1:21" x14ac:dyDescent="0.25">
      <c r="A1523" s="1" t="s">
        <v>3970</v>
      </c>
      <c r="B1523" s="1" t="s">
        <v>3977</v>
      </c>
      <c r="C1523" s="2" t="s">
        <v>3756</v>
      </c>
      <c r="D1523" s="2" t="s">
        <v>3757</v>
      </c>
      <c r="E1523" s="1" t="s">
        <v>3999</v>
      </c>
      <c r="F1523" s="2" t="s">
        <v>5503</v>
      </c>
      <c r="G1523" s="2" t="s">
        <v>15</v>
      </c>
      <c r="H1523" s="1">
        <v>2.1844200000000001E-2</v>
      </c>
      <c r="I1523" s="1">
        <v>0.48574899999999999</v>
      </c>
      <c r="J1523" s="1">
        <v>4.4970099999999999E-2</v>
      </c>
      <c r="K1523" s="4">
        <v>1.4080099999999999E-66</v>
      </c>
      <c r="L1523" s="1">
        <v>1503</v>
      </c>
      <c r="M1523" s="1">
        <v>302.76299999999998</v>
      </c>
      <c r="N1523" s="1">
        <v>1200.24</v>
      </c>
      <c r="O1523" s="1">
        <v>134</v>
      </c>
      <c r="P1523" s="1">
        <v>113.726</v>
      </c>
      <c r="Q1523" s="1">
        <v>20.2744</v>
      </c>
      <c r="R1523" s="1">
        <v>0.11529300000000001</v>
      </c>
      <c r="S1523" s="1" t="s">
        <v>3024</v>
      </c>
      <c r="T1523" s="1" t="s">
        <v>3025</v>
      </c>
      <c r="U1523" s="1">
        <v>-2438.8000000000002</v>
      </c>
    </row>
    <row r="1524" spans="1:21" x14ac:dyDescent="0.25">
      <c r="A1524" s="1" t="s">
        <v>3970</v>
      </c>
      <c r="B1524" s="1" t="s">
        <v>3972</v>
      </c>
      <c r="C1524" s="2" t="s">
        <v>3790</v>
      </c>
      <c r="D1524" s="2" t="s">
        <v>3791</v>
      </c>
      <c r="E1524" s="1" t="s">
        <v>3999</v>
      </c>
      <c r="F1524" s="2" t="s">
        <v>5521</v>
      </c>
      <c r="G1524" s="2" t="s">
        <v>15</v>
      </c>
      <c r="H1524" s="1">
        <v>6.3338199999999997E-2</v>
      </c>
      <c r="I1524" s="1">
        <v>0.32927299999999998</v>
      </c>
      <c r="J1524" s="1">
        <v>0.192358</v>
      </c>
      <c r="K1524" s="4">
        <v>5.9960700000000003E-28</v>
      </c>
      <c r="L1524" s="1">
        <v>1470</v>
      </c>
      <c r="M1524" s="1">
        <v>338.15699999999998</v>
      </c>
      <c r="N1524" s="1">
        <v>1131.8399999999999</v>
      </c>
      <c r="O1524" s="1">
        <v>157</v>
      </c>
      <c r="P1524" s="1">
        <v>95.508099999999999</v>
      </c>
      <c r="Q1524" s="1">
        <v>61.491900000000001</v>
      </c>
      <c r="R1524" s="1">
        <v>0.124513</v>
      </c>
      <c r="S1524" s="1" t="s">
        <v>3060</v>
      </c>
      <c r="T1524" s="1" t="s">
        <v>3061</v>
      </c>
      <c r="U1524" s="1">
        <v>-2554.0700000000002</v>
      </c>
    </row>
    <row r="1525" spans="1:21" x14ac:dyDescent="0.25">
      <c r="A1525" s="1" t="s">
        <v>3970</v>
      </c>
      <c r="B1525" s="1" t="s">
        <v>3971</v>
      </c>
      <c r="C1525" s="2" t="s">
        <v>3786</v>
      </c>
      <c r="D1525" s="2" t="s">
        <v>3787</v>
      </c>
      <c r="E1525" s="1" t="s">
        <v>3999</v>
      </c>
      <c r="F1525" s="2" t="s">
        <v>5519</v>
      </c>
      <c r="G1525" s="2" t="s">
        <v>15</v>
      </c>
      <c r="H1525" s="1">
        <v>1.38449E-2</v>
      </c>
      <c r="I1525" s="1">
        <v>0.28126899999999999</v>
      </c>
      <c r="J1525" s="1">
        <v>4.9223000000000003E-2</v>
      </c>
      <c r="K1525" s="4">
        <v>3.9890100000000001E-46</v>
      </c>
      <c r="L1525" s="1">
        <v>1620</v>
      </c>
      <c r="M1525" s="1">
        <v>381.69499999999999</v>
      </c>
      <c r="N1525" s="1">
        <v>1238.3</v>
      </c>
      <c r="O1525" s="1">
        <v>105</v>
      </c>
      <c r="P1525" s="1">
        <v>90.541399999999996</v>
      </c>
      <c r="Q1525" s="1">
        <v>14.458600000000001</v>
      </c>
      <c r="R1525" s="1">
        <v>7.6853900000000003E-2</v>
      </c>
      <c r="S1525" s="1" t="s">
        <v>3056</v>
      </c>
      <c r="T1525" s="1" t="s">
        <v>3057</v>
      </c>
      <c r="U1525" s="1">
        <v>-2534.5700000000002</v>
      </c>
    </row>
    <row r="1526" spans="1:21" x14ac:dyDescent="0.25">
      <c r="A1526" s="1" t="s">
        <v>3970</v>
      </c>
      <c r="B1526" s="1" t="s">
        <v>3971</v>
      </c>
      <c r="C1526" s="2" t="s">
        <v>3860</v>
      </c>
      <c r="D1526" s="2" t="s">
        <v>3861</v>
      </c>
      <c r="E1526" s="1" t="s">
        <v>3999</v>
      </c>
      <c r="F1526" s="2" t="s">
        <v>5557</v>
      </c>
      <c r="G1526" s="2" t="s">
        <v>15</v>
      </c>
      <c r="H1526" s="1">
        <v>3.0341900000000002E-2</v>
      </c>
      <c r="I1526" s="1">
        <v>0.30835099999999999</v>
      </c>
      <c r="J1526" s="1">
        <v>9.8400699999999994E-2</v>
      </c>
      <c r="K1526" s="4">
        <v>2.1970000000000002E-40</v>
      </c>
      <c r="L1526" s="1">
        <v>1629</v>
      </c>
      <c r="M1526" s="1">
        <v>369.68799999999999</v>
      </c>
      <c r="N1526" s="1">
        <v>1259.31</v>
      </c>
      <c r="O1526" s="1">
        <v>129</v>
      </c>
      <c r="P1526" s="1">
        <v>96.615200000000002</v>
      </c>
      <c r="Q1526" s="1">
        <v>32.384799999999998</v>
      </c>
      <c r="R1526" s="1">
        <v>9.3433799999999997E-2</v>
      </c>
      <c r="S1526" s="1" t="s">
        <v>3132</v>
      </c>
      <c r="T1526" s="1" t="s">
        <v>3133</v>
      </c>
      <c r="U1526" s="1">
        <v>-2656.04</v>
      </c>
    </row>
    <row r="1527" spans="1:21" x14ac:dyDescent="0.25">
      <c r="A1527" s="1" t="s">
        <v>3970</v>
      </c>
      <c r="B1527" s="1" t="s">
        <v>3971</v>
      </c>
      <c r="C1527" s="2" t="s">
        <v>3738</v>
      </c>
      <c r="D1527" s="2" t="s">
        <v>3739</v>
      </c>
      <c r="E1527" s="1" t="s">
        <v>3999</v>
      </c>
      <c r="F1527" s="2" t="s">
        <v>5496</v>
      </c>
      <c r="G1527" s="2" t="s">
        <v>15</v>
      </c>
      <c r="H1527" s="1">
        <v>1.25004E-2</v>
      </c>
      <c r="I1527" s="1">
        <v>0.278167</v>
      </c>
      <c r="J1527" s="1">
        <v>4.4938400000000003E-2</v>
      </c>
      <c r="K1527" s="4">
        <v>1.20967E-42</v>
      </c>
      <c r="L1527" s="1">
        <v>1497</v>
      </c>
      <c r="M1527" s="1">
        <v>335.82100000000003</v>
      </c>
      <c r="N1527" s="1">
        <v>1161.18</v>
      </c>
      <c r="O1527" s="1">
        <v>92</v>
      </c>
      <c r="P1527" s="1">
        <v>79.627099999999999</v>
      </c>
      <c r="Q1527" s="1">
        <v>12.3729</v>
      </c>
      <c r="R1527" s="1">
        <v>7.2097300000000003E-2</v>
      </c>
      <c r="S1527" s="1" t="s">
        <v>3010</v>
      </c>
      <c r="T1527" s="1" t="s">
        <v>3011</v>
      </c>
      <c r="U1527" s="1">
        <v>-2303.92</v>
      </c>
    </row>
    <row r="1528" spans="1:21" x14ac:dyDescent="0.25">
      <c r="A1528" s="1" t="s">
        <v>3970</v>
      </c>
      <c r="B1528" s="1"/>
      <c r="C1528" s="2" t="s">
        <v>3882</v>
      </c>
      <c r="D1528" s="2" t="s">
        <v>3883</v>
      </c>
      <c r="E1528" s="1" t="s">
        <v>3999</v>
      </c>
      <c r="F1528" s="2" t="s">
        <v>5568</v>
      </c>
      <c r="G1528" s="2" t="s">
        <v>15</v>
      </c>
      <c r="H1528" s="1">
        <v>7.6730400000000004E-2</v>
      </c>
      <c r="I1528" s="1">
        <v>0.36078199999999999</v>
      </c>
      <c r="J1528" s="1">
        <v>0.21267800000000001</v>
      </c>
      <c r="K1528" s="4">
        <v>5.79438E-9</v>
      </c>
      <c r="L1528" s="1">
        <v>399</v>
      </c>
      <c r="M1528" s="1">
        <v>97.418899999999994</v>
      </c>
      <c r="N1528" s="1">
        <v>301.58100000000002</v>
      </c>
      <c r="O1528" s="1">
        <v>47</v>
      </c>
      <c r="P1528" s="1">
        <v>28.340699999999998</v>
      </c>
      <c r="Q1528" s="1">
        <v>18.659300000000002</v>
      </c>
      <c r="R1528" s="1">
        <v>0.14608399999999999</v>
      </c>
      <c r="S1528" s="1" t="s">
        <v>3154</v>
      </c>
      <c r="T1528" s="1" t="s">
        <v>3155</v>
      </c>
      <c r="U1528" s="1">
        <v>-699.28099999999995</v>
      </c>
    </row>
    <row r="1529" spans="1:21" x14ac:dyDescent="0.25">
      <c r="A1529" s="1" t="s">
        <v>3959</v>
      </c>
      <c r="B1529" s="1" t="s">
        <v>6003</v>
      </c>
      <c r="C1529" s="2" t="s">
        <v>3838</v>
      </c>
      <c r="D1529" s="2" t="s">
        <v>3839</v>
      </c>
      <c r="E1529" s="1" t="s">
        <v>3999</v>
      </c>
      <c r="F1529" s="2" t="s">
        <v>5546</v>
      </c>
      <c r="G1529" s="2" t="s">
        <v>15</v>
      </c>
      <c r="H1529" s="1">
        <v>7.4099399999999996E-2</v>
      </c>
      <c r="I1529" s="1">
        <v>0.27867700000000001</v>
      </c>
      <c r="J1529" s="1">
        <v>0.26589699999999999</v>
      </c>
      <c r="K1529" s="4">
        <v>1.64213E-12</v>
      </c>
      <c r="L1529" s="1">
        <v>948</v>
      </c>
      <c r="M1529" s="1">
        <v>224.215</v>
      </c>
      <c r="N1529" s="1">
        <v>723.78499999999997</v>
      </c>
      <c r="O1529" s="1">
        <v>99</v>
      </c>
      <c r="P1529" s="1">
        <v>53.273499999999999</v>
      </c>
      <c r="Q1529" s="1">
        <v>45.726500000000001</v>
      </c>
      <c r="R1529" s="1">
        <v>0.122485</v>
      </c>
      <c r="S1529" s="1" t="s">
        <v>3110</v>
      </c>
      <c r="T1529" s="1" t="s">
        <v>3111</v>
      </c>
      <c r="U1529" s="1">
        <v>-1650.7</v>
      </c>
    </row>
    <row r="1530" spans="1:21" x14ac:dyDescent="0.25">
      <c r="A1530" s="1" t="s">
        <v>3959</v>
      </c>
      <c r="B1530" s="1" t="s">
        <v>6003</v>
      </c>
      <c r="C1530" s="2" t="s">
        <v>3828</v>
      </c>
      <c r="D1530" s="2" t="s">
        <v>3829</v>
      </c>
      <c r="E1530" s="1" t="s">
        <v>3999</v>
      </c>
      <c r="F1530" s="2" t="s">
        <v>5543</v>
      </c>
      <c r="G1530" s="2" t="s">
        <v>15</v>
      </c>
      <c r="H1530" s="1">
        <v>7.2535600000000006E-2</v>
      </c>
      <c r="I1530" s="1">
        <v>0.25834000000000001</v>
      </c>
      <c r="J1530" s="1">
        <v>0.280775</v>
      </c>
      <c r="K1530" s="4">
        <v>1.02929E-14</v>
      </c>
      <c r="L1530" s="1">
        <v>1377</v>
      </c>
      <c r="M1530" s="1">
        <v>302.50400000000002</v>
      </c>
      <c r="N1530" s="1">
        <v>1074.5</v>
      </c>
      <c r="O1530" s="1">
        <v>138</v>
      </c>
      <c r="P1530" s="1">
        <v>69.092699999999994</v>
      </c>
      <c r="Q1530" s="1">
        <v>68.907300000000006</v>
      </c>
      <c r="R1530" s="1">
        <v>0.113354</v>
      </c>
      <c r="S1530" s="1" t="s">
        <v>3104</v>
      </c>
      <c r="T1530" s="1" t="s">
        <v>3105</v>
      </c>
      <c r="U1530" s="1">
        <v>-2384.77</v>
      </c>
    </row>
    <row r="1531" spans="1:21" x14ac:dyDescent="0.25">
      <c r="A1531" s="1" t="s">
        <v>3959</v>
      </c>
      <c r="B1531" s="1" t="s">
        <v>6003</v>
      </c>
      <c r="C1531" s="2" t="s">
        <v>3866</v>
      </c>
      <c r="D1531" s="2" t="s">
        <v>3867</v>
      </c>
      <c r="E1531" s="1" t="s">
        <v>3999</v>
      </c>
      <c r="F1531" s="2" t="s">
        <v>5560</v>
      </c>
      <c r="G1531" s="2" t="s">
        <v>15</v>
      </c>
      <c r="H1531" s="1">
        <v>7.9626699999999995E-2</v>
      </c>
      <c r="I1531" s="1">
        <v>0.38593</v>
      </c>
      <c r="J1531" s="1">
        <v>0.20632400000000001</v>
      </c>
      <c r="K1531" s="4">
        <v>5.9021000000000004E-29</v>
      </c>
      <c r="L1531" s="1">
        <v>1374</v>
      </c>
      <c r="M1531" s="1">
        <v>320.84399999999999</v>
      </c>
      <c r="N1531" s="1">
        <v>1053.1600000000001</v>
      </c>
      <c r="O1531" s="1">
        <v>174</v>
      </c>
      <c r="P1531" s="1">
        <v>103.741</v>
      </c>
      <c r="Q1531" s="1">
        <v>70.258799999999994</v>
      </c>
      <c r="R1531" s="1">
        <v>0.15115200000000001</v>
      </c>
      <c r="S1531" s="1" t="s">
        <v>3138</v>
      </c>
      <c r="T1531" s="1" t="s">
        <v>3139</v>
      </c>
      <c r="U1531" s="1">
        <v>-2494.4499999999998</v>
      </c>
    </row>
    <row r="1532" spans="1:21" x14ac:dyDescent="0.25">
      <c r="A1532" s="1" t="s">
        <v>3959</v>
      </c>
      <c r="B1532" s="1" t="s">
        <v>6003</v>
      </c>
      <c r="C1532" s="2" t="s">
        <v>3818</v>
      </c>
      <c r="D1532" s="2" t="s">
        <v>3819</v>
      </c>
      <c r="E1532" s="1" t="s">
        <v>3999</v>
      </c>
      <c r="F1532" s="2" t="s">
        <v>5539</v>
      </c>
      <c r="G1532" s="2" t="s">
        <v>15</v>
      </c>
      <c r="H1532" s="1">
        <v>0.19473799999999999</v>
      </c>
      <c r="I1532" s="1">
        <v>0.65683199999999997</v>
      </c>
      <c r="J1532" s="1">
        <v>0.29648099999999999</v>
      </c>
      <c r="K1532" s="4">
        <v>1.6383899999999998E-27</v>
      </c>
      <c r="L1532" s="1">
        <v>1059</v>
      </c>
      <c r="M1532" s="1">
        <v>261.00200000000001</v>
      </c>
      <c r="N1532" s="1">
        <v>797.99800000000005</v>
      </c>
      <c r="O1532" s="1">
        <v>242</v>
      </c>
      <c r="P1532" s="1">
        <v>126.93600000000001</v>
      </c>
      <c r="Q1532" s="1">
        <v>115.06399999999999</v>
      </c>
      <c r="R1532" s="1">
        <v>0.30862600000000001</v>
      </c>
      <c r="S1532" s="1" t="s">
        <v>3096</v>
      </c>
      <c r="T1532" s="1" t="s">
        <v>3097</v>
      </c>
      <c r="U1532" s="1">
        <v>-2224.12</v>
      </c>
    </row>
    <row r="1533" spans="1:21" x14ac:dyDescent="0.25">
      <c r="A1533" s="1" t="s">
        <v>3959</v>
      </c>
      <c r="B1533" s="1" t="s">
        <v>6003</v>
      </c>
      <c r="C1533" s="2" t="s">
        <v>3802</v>
      </c>
      <c r="D1533" s="2" t="s">
        <v>3803</v>
      </c>
      <c r="E1533" s="1" t="s">
        <v>3999</v>
      </c>
      <c r="F1533" s="2" t="s">
        <v>5527</v>
      </c>
      <c r="G1533" s="2" t="s">
        <v>15</v>
      </c>
      <c r="H1533" s="1">
        <v>4.4034900000000002E-2</v>
      </c>
      <c r="I1533" s="1">
        <v>0.33387499999999998</v>
      </c>
      <c r="J1533" s="1">
        <v>0.13189000000000001</v>
      </c>
      <c r="K1533" s="4">
        <v>8.5189600000000003E-26</v>
      </c>
      <c r="L1533" s="1">
        <v>1056</v>
      </c>
      <c r="M1533" s="1">
        <v>237.18600000000001</v>
      </c>
      <c r="N1533" s="1">
        <v>818.81399999999996</v>
      </c>
      <c r="O1533" s="1">
        <v>98</v>
      </c>
      <c r="P1533" s="1">
        <v>67.339500000000001</v>
      </c>
      <c r="Q1533" s="1">
        <v>30.660499999999999</v>
      </c>
      <c r="R1533" s="1">
        <v>0.109135</v>
      </c>
      <c r="S1533" s="1" t="s">
        <v>3072</v>
      </c>
      <c r="T1533" s="1" t="s">
        <v>3073</v>
      </c>
      <c r="U1533" s="1">
        <v>-1776.34</v>
      </c>
    </row>
    <row r="1534" spans="1:21" x14ac:dyDescent="0.25">
      <c r="A1534" s="1" t="s">
        <v>3959</v>
      </c>
      <c r="B1534" s="1" t="s">
        <v>6003</v>
      </c>
      <c r="C1534" s="2" t="s">
        <v>3904</v>
      </c>
      <c r="D1534" s="2" t="s">
        <v>3905</v>
      </c>
      <c r="E1534" s="1" t="s">
        <v>3999</v>
      </c>
      <c r="F1534" s="2" t="s">
        <v>5578</v>
      </c>
      <c r="G1534" s="2" t="s">
        <v>15</v>
      </c>
      <c r="H1534" s="1">
        <v>9.3808600000000006E-2</v>
      </c>
      <c r="I1534" s="1">
        <v>0.36091499999999999</v>
      </c>
      <c r="J1534" s="1">
        <v>0.25991900000000001</v>
      </c>
      <c r="K1534" s="4">
        <v>1.2099800000000001E-18</v>
      </c>
      <c r="L1534" s="1">
        <v>1083</v>
      </c>
      <c r="M1534" s="1">
        <v>266.60399999999998</v>
      </c>
      <c r="N1534" s="1">
        <v>816.39599999999996</v>
      </c>
      <c r="O1534" s="1">
        <v>144</v>
      </c>
      <c r="P1534" s="1">
        <v>80.181600000000003</v>
      </c>
      <c r="Q1534" s="1">
        <v>63.818399999999997</v>
      </c>
      <c r="R1534" s="1">
        <v>0.15956300000000001</v>
      </c>
      <c r="S1534" s="1" t="s">
        <v>3174</v>
      </c>
      <c r="T1534" s="1" t="s">
        <v>3175</v>
      </c>
      <c r="U1534" s="1">
        <v>-2008.82</v>
      </c>
    </row>
    <row r="1535" spans="1:21" x14ac:dyDescent="0.25">
      <c r="A1535" s="1" t="s">
        <v>3959</v>
      </c>
      <c r="B1535" s="1" t="s">
        <v>6002</v>
      </c>
      <c r="C1535" s="2" t="s">
        <v>3836</v>
      </c>
      <c r="D1535" s="2" t="s">
        <v>3837</v>
      </c>
      <c r="E1535" s="1" t="s">
        <v>3999</v>
      </c>
      <c r="F1535" s="2" t="s">
        <v>5545</v>
      </c>
      <c r="G1535" s="2" t="s">
        <v>15</v>
      </c>
      <c r="H1535" s="1">
        <v>6.9808200000000001E-2</v>
      </c>
      <c r="I1535" s="1">
        <v>0.68824300000000005</v>
      </c>
      <c r="J1535" s="1">
        <v>0.10143000000000001</v>
      </c>
      <c r="K1535" s="4">
        <v>2.1375499999999999E-66</v>
      </c>
      <c r="L1535" s="1">
        <v>1368</v>
      </c>
      <c r="M1535" s="1">
        <v>284.02999999999997</v>
      </c>
      <c r="N1535" s="1">
        <v>1083.97</v>
      </c>
      <c r="O1535" s="1">
        <v>195</v>
      </c>
      <c r="P1535" s="1">
        <v>140.58199999999999</v>
      </c>
      <c r="Q1535" s="1">
        <v>54.418399999999998</v>
      </c>
      <c r="R1535" s="1">
        <v>0.19821</v>
      </c>
      <c r="S1535" s="1" t="s">
        <v>3108</v>
      </c>
      <c r="T1535" s="1" t="s">
        <v>3109</v>
      </c>
      <c r="U1535" s="1">
        <v>-2460.92</v>
      </c>
    </row>
    <row r="1536" spans="1:21" x14ac:dyDescent="0.25">
      <c r="A1536" s="1" t="s">
        <v>3959</v>
      </c>
      <c r="B1536" s="1" t="s">
        <v>6002</v>
      </c>
      <c r="C1536" s="2" t="s">
        <v>3744</v>
      </c>
      <c r="D1536" s="2" t="s">
        <v>3745</v>
      </c>
      <c r="E1536" s="1" t="s">
        <v>3999</v>
      </c>
      <c r="F1536" s="2" t="s">
        <v>5499</v>
      </c>
      <c r="G1536" s="2" t="s">
        <v>15</v>
      </c>
      <c r="H1536" s="1">
        <v>3.2533899999999998E-2</v>
      </c>
      <c r="I1536" s="1">
        <v>0.26203700000000002</v>
      </c>
      <c r="J1536" s="1">
        <v>0.124157</v>
      </c>
      <c r="K1536" s="4">
        <v>1.02462E-29</v>
      </c>
      <c r="L1536" s="1">
        <v>1473</v>
      </c>
      <c r="M1536" s="1">
        <v>357.767</v>
      </c>
      <c r="N1536" s="1">
        <v>1115.23</v>
      </c>
      <c r="O1536" s="1">
        <v>113</v>
      </c>
      <c r="P1536" s="1">
        <v>81.469399999999993</v>
      </c>
      <c r="Q1536" s="1">
        <v>31.5306</v>
      </c>
      <c r="R1536" s="1">
        <v>8.8276400000000005E-2</v>
      </c>
      <c r="S1536" s="1" t="s">
        <v>3016</v>
      </c>
      <c r="T1536" s="1" t="s">
        <v>3017</v>
      </c>
      <c r="U1536" s="1">
        <v>-2391.8200000000002</v>
      </c>
    </row>
    <row r="1537" spans="1:21" x14ac:dyDescent="0.25">
      <c r="A1537" s="1" t="s">
        <v>3959</v>
      </c>
      <c r="B1537" s="1" t="s">
        <v>6002</v>
      </c>
      <c r="C1537" s="2" t="s">
        <v>3814</v>
      </c>
      <c r="D1537" s="2" t="s">
        <v>3815</v>
      </c>
      <c r="E1537" s="1" t="s">
        <v>3999</v>
      </c>
      <c r="F1537" s="2" t="s">
        <v>5535</v>
      </c>
      <c r="G1537" s="2" t="s">
        <v>15</v>
      </c>
      <c r="H1537" s="1">
        <v>3.6828699999999999E-2</v>
      </c>
      <c r="I1537" s="1">
        <v>0.48527799999999999</v>
      </c>
      <c r="J1537" s="1">
        <v>7.5891799999999995E-2</v>
      </c>
      <c r="K1537" s="4">
        <v>1.1863099999999999E-59</v>
      </c>
      <c r="L1537" s="1">
        <v>1494</v>
      </c>
      <c r="M1537" s="1">
        <v>312.64400000000001</v>
      </c>
      <c r="N1537" s="1">
        <v>1181.3599999999999</v>
      </c>
      <c r="O1537" s="1">
        <v>154</v>
      </c>
      <c r="P1537" s="1">
        <v>119.68</v>
      </c>
      <c r="Q1537" s="1">
        <v>34.32</v>
      </c>
      <c r="R1537" s="1">
        <v>0.13067400000000001</v>
      </c>
      <c r="S1537" s="1" t="s">
        <v>3088</v>
      </c>
      <c r="T1537" s="1" t="s">
        <v>3089</v>
      </c>
      <c r="U1537" s="1">
        <v>-2517.5</v>
      </c>
    </row>
    <row r="1538" spans="1:21" x14ac:dyDescent="0.25">
      <c r="A1538" s="1" t="s">
        <v>3959</v>
      </c>
      <c r="B1538" s="1" t="s">
        <v>6002</v>
      </c>
      <c r="C1538" s="2" t="s">
        <v>3920</v>
      </c>
      <c r="D1538" s="2" t="s">
        <v>3921</v>
      </c>
      <c r="E1538" s="1" t="s">
        <v>3999</v>
      </c>
      <c r="F1538" s="2" t="s">
        <v>5494</v>
      </c>
      <c r="G1538" s="2" t="s">
        <v>15</v>
      </c>
      <c r="H1538" s="1">
        <v>3.8113099999999997E-2</v>
      </c>
      <c r="I1538" s="1">
        <v>0.27150999999999997</v>
      </c>
      <c r="J1538" s="1">
        <v>0.140374</v>
      </c>
      <c r="K1538" s="4">
        <v>3.6087300000000002E-28</v>
      </c>
      <c r="L1538" s="1">
        <v>1497</v>
      </c>
      <c r="M1538" s="1">
        <v>326.76</v>
      </c>
      <c r="N1538" s="1">
        <v>1170.24</v>
      </c>
      <c r="O1538" s="1">
        <v>116</v>
      </c>
      <c r="P1538" s="1">
        <v>77.192899999999995</v>
      </c>
      <c r="Q1538" s="1">
        <v>38.807099999999998</v>
      </c>
      <c r="R1538" s="1">
        <v>8.9058200000000004E-2</v>
      </c>
      <c r="S1538" s="1" t="s">
        <v>3006</v>
      </c>
      <c r="T1538" s="1" t="s">
        <v>3007</v>
      </c>
      <c r="U1538" s="1">
        <v>-2442.66</v>
      </c>
    </row>
    <row r="1539" spans="1:21" x14ac:dyDescent="0.25">
      <c r="A1539" s="1" t="s">
        <v>3959</v>
      </c>
      <c r="B1539" s="1" t="s">
        <v>6002</v>
      </c>
      <c r="C1539" s="2" t="s">
        <v>3926</v>
      </c>
      <c r="D1539" s="2" t="s">
        <v>3927</v>
      </c>
      <c r="E1539" s="1" t="s">
        <v>3999</v>
      </c>
      <c r="F1539" s="2" t="s">
        <v>5574</v>
      </c>
      <c r="G1539" s="2" t="s">
        <v>15</v>
      </c>
      <c r="H1539" s="1">
        <v>3.37299E-2</v>
      </c>
      <c r="I1539" s="1">
        <v>0.420788</v>
      </c>
      <c r="J1539" s="1">
        <v>8.0158900000000005E-2</v>
      </c>
      <c r="K1539" s="4">
        <v>6.5929400000000003E-40</v>
      </c>
      <c r="L1539" s="1">
        <v>1119</v>
      </c>
      <c r="M1539" s="1">
        <v>271.07600000000002</v>
      </c>
      <c r="N1539" s="1">
        <v>847.92399999999998</v>
      </c>
      <c r="O1539" s="1">
        <v>109</v>
      </c>
      <c r="P1539" s="1">
        <v>87.148700000000005</v>
      </c>
      <c r="Q1539" s="1">
        <v>21.851299999999998</v>
      </c>
      <c r="R1539" s="1">
        <v>0.127494</v>
      </c>
      <c r="S1539" s="1" t="s">
        <v>3166</v>
      </c>
      <c r="T1539" s="1" t="s">
        <v>3167</v>
      </c>
      <c r="U1539" s="1">
        <v>-1837.65</v>
      </c>
    </row>
    <row r="1540" spans="1:21" x14ac:dyDescent="0.25">
      <c r="A1540" s="1" t="s">
        <v>3959</v>
      </c>
      <c r="B1540" s="1" t="s">
        <v>6002</v>
      </c>
      <c r="C1540" s="2" t="s">
        <v>3760</v>
      </c>
      <c r="D1540" s="2" t="s">
        <v>3761</v>
      </c>
      <c r="E1540" s="1" t="s">
        <v>3999</v>
      </c>
      <c r="F1540" s="2" t="s">
        <v>5505</v>
      </c>
      <c r="G1540" s="2" t="s">
        <v>15</v>
      </c>
      <c r="H1540" s="1">
        <v>1.6879499999999999E-2</v>
      </c>
      <c r="I1540" s="1">
        <v>0.30440499999999998</v>
      </c>
      <c r="J1540" s="1">
        <v>5.5450800000000001E-2</v>
      </c>
      <c r="K1540" s="4">
        <v>5.08228E-34</v>
      </c>
      <c r="L1540" s="1">
        <v>1116</v>
      </c>
      <c r="M1540" s="1">
        <v>301.15199999999999</v>
      </c>
      <c r="N1540" s="1">
        <v>814.84799999999996</v>
      </c>
      <c r="O1540" s="1">
        <v>83</v>
      </c>
      <c r="P1540" s="1">
        <v>72.171599999999998</v>
      </c>
      <c r="Q1540" s="1">
        <v>10.8284</v>
      </c>
      <c r="R1540" s="1">
        <v>9.4467999999999996E-2</v>
      </c>
      <c r="S1540" s="1" t="s">
        <v>3028</v>
      </c>
      <c r="T1540" s="1" t="s">
        <v>3029</v>
      </c>
      <c r="U1540" s="1">
        <v>-1805.86</v>
      </c>
    </row>
    <row r="1541" spans="1:21" x14ac:dyDescent="0.25">
      <c r="A1541" s="1" t="s">
        <v>3959</v>
      </c>
      <c r="B1541" s="1" t="s">
        <v>6002</v>
      </c>
      <c r="C1541" s="2" t="s">
        <v>3922</v>
      </c>
      <c r="D1541" s="2" t="s">
        <v>3923</v>
      </c>
      <c r="E1541" s="1" t="s">
        <v>3999</v>
      </c>
      <c r="F1541" s="2" t="s">
        <v>5514</v>
      </c>
      <c r="G1541" s="2" t="s">
        <v>15</v>
      </c>
      <c r="H1541" s="1">
        <v>4.4035499999999998E-2</v>
      </c>
      <c r="I1541" s="1">
        <v>0.26849400000000001</v>
      </c>
      <c r="J1541" s="1">
        <v>0.16400899999999999</v>
      </c>
      <c r="K1541" s="4">
        <v>1.2512900000000001E-19</v>
      </c>
      <c r="L1541" s="1">
        <v>1110</v>
      </c>
      <c r="M1541" s="1">
        <v>290.096</v>
      </c>
      <c r="N1541" s="1">
        <v>819.904</v>
      </c>
      <c r="O1541" s="1">
        <v>95</v>
      </c>
      <c r="P1541" s="1">
        <v>64.911000000000001</v>
      </c>
      <c r="Q1541" s="1">
        <v>30.088999999999999</v>
      </c>
      <c r="R1541" s="1">
        <v>0.102697</v>
      </c>
      <c r="S1541" s="1" t="s">
        <v>3046</v>
      </c>
      <c r="T1541" s="1" t="s">
        <v>3047</v>
      </c>
      <c r="U1541" s="1">
        <v>-1876.05</v>
      </c>
    </row>
    <row r="1542" spans="1:21" x14ac:dyDescent="0.25">
      <c r="A1542" s="1" t="s">
        <v>3960</v>
      </c>
      <c r="B1542" s="1" t="s">
        <v>3961</v>
      </c>
      <c r="C1542" s="2" t="s">
        <v>3850</v>
      </c>
      <c r="D1542" s="2" t="s">
        <v>3851</v>
      </c>
      <c r="E1542" s="1" t="s">
        <v>3999</v>
      </c>
      <c r="F1542" s="2" t="s">
        <v>5553</v>
      </c>
      <c r="G1542" s="2" t="s">
        <v>15</v>
      </c>
      <c r="H1542" s="1">
        <v>4.3616000000000002E-2</v>
      </c>
      <c r="I1542" s="1">
        <v>0.46099899999999999</v>
      </c>
      <c r="J1542" s="1">
        <v>9.4611899999999999E-2</v>
      </c>
      <c r="K1542" s="4">
        <v>1.7063599999999999E-30</v>
      </c>
      <c r="L1542" s="1">
        <v>807</v>
      </c>
      <c r="M1542" s="1">
        <v>185.41399999999999</v>
      </c>
      <c r="N1542" s="1">
        <v>621.58600000000001</v>
      </c>
      <c r="O1542" s="1">
        <v>89</v>
      </c>
      <c r="P1542" s="1">
        <v>67.568600000000004</v>
      </c>
      <c r="Q1542" s="1">
        <v>21.4314</v>
      </c>
      <c r="R1542" s="1">
        <v>0.139512</v>
      </c>
      <c r="S1542" s="1" t="s">
        <v>3124</v>
      </c>
      <c r="T1542" s="1" t="s">
        <v>3125</v>
      </c>
      <c r="U1542" s="1">
        <v>-1405.78</v>
      </c>
    </row>
    <row r="1543" spans="1:21" x14ac:dyDescent="0.25">
      <c r="A1543" s="1" t="s">
        <v>3960</v>
      </c>
      <c r="B1543" s="1" t="s">
        <v>3961</v>
      </c>
      <c r="C1543" s="2" t="s">
        <v>3870</v>
      </c>
      <c r="D1543" s="2" t="s">
        <v>3871</v>
      </c>
      <c r="E1543" s="1" t="s">
        <v>3999</v>
      </c>
      <c r="F1543" s="2" t="s">
        <v>5562</v>
      </c>
      <c r="G1543" s="2" t="s">
        <v>15</v>
      </c>
      <c r="H1543" s="1">
        <v>5.3458899999999997E-2</v>
      </c>
      <c r="I1543" s="1">
        <v>0.411109</v>
      </c>
      <c r="J1543" s="1">
        <v>0.13003600000000001</v>
      </c>
      <c r="K1543" s="4">
        <v>2.01056E-25</v>
      </c>
      <c r="L1543" s="1">
        <v>795</v>
      </c>
      <c r="M1543" s="1">
        <v>204.255</v>
      </c>
      <c r="N1543" s="1">
        <v>590.745</v>
      </c>
      <c r="O1543" s="1">
        <v>94</v>
      </c>
      <c r="P1543" s="1">
        <v>68.3095</v>
      </c>
      <c r="Q1543" s="1">
        <v>25.6905</v>
      </c>
      <c r="R1543" s="1">
        <v>0.145348</v>
      </c>
      <c r="S1543" s="1" t="s">
        <v>3142</v>
      </c>
      <c r="T1543" s="1" t="s">
        <v>3143</v>
      </c>
      <c r="U1543" s="1">
        <v>-1424.02</v>
      </c>
    </row>
    <row r="1544" spans="1:21" x14ac:dyDescent="0.25">
      <c r="A1544" s="1" t="s">
        <v>3960</v>
      </c>
      <c r="B1544" s="1" t="s">
        <v>3961</v>
      </c>
      <c r="C1544" s="2" t="s">
        <v>3886</v>
      </c>
      <c r="D1544" s="2" t="s">
        <v>3887</v>
      </c>
      <c r="E1544" s="1" t="s">
        <v>3999</v>
      </c>
      <c r="F1544" s="2" t="s">
        <v>5570</v>
      </c>
      <c r="G1544" s="2" t="s">
        <v>15</v>
      </c>
      <c r="H1544" s="1">
        <v>2.4354399999999998E-2</v>
      </c>
      <c r="I1544" s="1">
        <v>0.34222200000000003</v>
      </c>
      <c r="J1544" s="1">
        <v>7.1165400000000004E-2</v>
      </c>
      <c r="K1544" s="4">
        <v>1.02881E-42</v>
      </c>
      <c r="L1544" s="1">
        <v>1380</v>
      </c>
      <c r="M1544" s="1">
        <v>348.149</v>
      </c>
      <c r="N1544" s="1">
        <v>1031.8499999999999</v>
      </c>
      <c r="O1544" s="1">
        <v>116</v>
      </c>
      <c r="P1544" s="1">
        <v>95.794799999999995</v>
      </c>
      <c r="Q1544" s="1">
        <v>20.205200000000001</v>
      </c>
      <c r="R1544" s="1">
        <v>0.104547</v>
      </c>
      <c r="S1544" s="1" t="s">
        <v>3158</v>
      </c>
      <c r="T1544" s="1" t="s">
        <v>3159</v>
      </c>
      <c r="U1544" s="1">
        <v>-2291.71</v>
      </c>
    </row>
    <row r="1545" spans="1:21" x14ac:dyDescent="0.25">
      <c r="A1545" s="1" t="s">
        <v>3960</v>
      </c>
      <c r="B1545" s="1" t="s">
        <v>3961</v>
      </c>
      <c r="C1545" s="2" t="s">
        <v>3780</v>
      </c>
      <c r="D1545" s="2" t="s">
        <v>3781</v>
      </c>
      <c r="E1545" s="1" t="s">
        <v>3999</v>
      </c>
      <c r="F1545" s="2" t="s">
        <v>5516</v>
      </c>
      <c r="G1545" s="2" t="s">
        <v>15</v>
      </c>
      <c r="H1545" s="1">
        <v>3.1047999999999999E-2</v>
      </c>
      <c r="I1545" s="1">
        <v>0.39266299999999998</v>
      </c>
      <c r="J1545" s="1">
        <v>7.9070199999999993E-2</v>
      </c>
      <c r="K1545" s="4">
        <v>2.7559099999999999E-47</v>
      </c>
      <c r="L1545" s="1">
        <v>1395</v>
      </c>
      <c r="M1545" s="1">
        <v>361.75299999999999</v>
      </c>
      <c r="N1545" s="1">
        <v>1033.25</v>
      </c>
      <c r="O1545" s="1">
        <v>136</v>
      </c>
      <c r="P1545" s="1">
        <v>110.944</v>
      </c>
      <c r="Q1545" s="1">
        <v>25.055900000000001</v>
      </c>
      <c r="R1545" s="1">
        <v>0.124822</v>
      </c>
      <c r="S1545" s="1" t="s">
        <v>3050</v>
      </c>
      <c r="T1545" s="1" t="s">
        <v>3051</v>
      </c>
      <c r="U1545" s="1">
        <v>-2376.17</v>
      </c>
    </row>
    <row r="1546" spans="1:21" x14ac:dyDescent="0.25">
      <c r="A1546" s="1" t="s">
        <v>3960</v>
      </c>
      <c r="B1546" s="1" t="s">
        <v>3961</v>
      </c>
      <c r="C1546" s="2" t="s">
        <v>3862</v>
      </c>
      <c r="D1546" s="2" t="s">
        <v>3863</v>
      </c>
      <c r="E1546" s="1" t="s">
        <v>3999</v>
      </c>
      <c r="F1546" s="2" t="s">
        <v>5558</v>
      </c>
      <c r="G1546" s="2" t="s">
        <v>15</v>
      </c>
      <c r="H1546" s="1">
        <v>0.101398</v>
      </c>
      <c r="I1546" s="1">
        <v>0.24035100000000001</v>
      </c>
      <c r="J1546" s="1">
        <v>0.421873</v>
      </c>
      <c r="K1546" s="4">
        <v>2.9623399999999999E-9</v>
      </c>
      <c r="L1546" s="1">
        <v>1476</v>
      </c>
      <c r="M1546" s="1">
        <v>360.81299999999999</v>
      </c>
      <c r="N1546" s="1">
        <v>1115.19</v>
      </c>
      <c r="O1546" s="1">
        <v>174</v>
      </c>
      <c r="P1546" s="1">
        <v>75.523899999999998</v>
      </c>
      <c r="Q1546" s="1">
        <v>98.476100000000002</v>
      </c>
      <c r="R1546" s="1">
        <v>0.13536500000000001</v>
      </c>
      <c r="S1546" s="1" t="s">
        <v>3134</v>
      </c>
      <c r="T1546" s="1" t="s">
        <v>3135</v>
      </c>
      <c r="U1546" s="1">
        <v>-2681.28</v>
      </c>
    </row>
    <row r="1547" spans="1:21" x14ac:dyDescent="0.25">
      <c r="A1547" s="1" t="s">
        <v>3960</v>
      </c>
      <c r="B1547" s="1" t="s">
        <v>3961</v>
      </c>
      <c r="C1547" s="2" t="s">
        <v>3824</v>
      </c>
      <c r="D1547" s="2" t="s">
        <v>3825</v>
      </c>
      <c r="E1547" s="1" t="s">
        <v>3999</v>
      </c>
      <c r="F1547" s="2" t="s">
        <v>5541</v>
      </c>
      <c r="G1547" s="2" t="s">
        <v>15</v>
      </c>
      <c r="H1547" s="1">
        <v>5.2537599999999997E-2</v>
      </c>
      <c r="I1547" s="1">
        <v>0.34609899999999999</v>
      </c>
      <c r="J1547" s="1">
        <v>0.15179899999999999</v>
      </c>
      <c r="K1547" s="4">
        <v>3.00378E-35</v>
      </c>
      <c r="L1547" s="1">
        <v>1545</v>
      </c>
      <c r="M1547" s="1">
        <v>364.15</v>
      </c>
      <c r="N1547" s="1">
        <v>1180.8499999999999</v>
      </c>
      <c r="O1547" s="1">
        <v>158</v>
      </c>
      <c r="P1547" s="1">
        <v>105.881</v>
      </c>
      <c r="Q1547" s="1">
        <v>52.119399999999999</v>
      </c>
      <c r="R1547" s="1">
        <v>0.121729</v>
      </c>
      <c r="S1547" s="1" t="s">
        <v>3100</v>
      </c>
      <c r="T1547" s="1" t="s">
        <v>3101</v>
      </c>
      <c r="U1547" s="1">
        <v>-2638.05</v>
      </c>
    </row>
    <row r="1548" spans="1:21" x14ac:dyDescent="0.25">
      <c r="A1548" s="1" t="s">
        <v>3960</v>
      </c>
      <c r="B1548" s="1" t="s">
        <v>3961</v>
      </c>
      <c r="C1548" s="2" t="s">
        <v>3834</v>
      </c>
      <c r="D1548" s="2" t="s">
        <v>3835</v>
      </c>
      <c r="E1548" s="1" t="s">
        <v>3999</v>
      </c>
      <c r="F1548" s="2" t="s">
        <v>5544</v>
      </c>
      <c r="G1548" s="2" t="s">
        <v>15</v>
      </c>
      <c r="H1548" s="1">
        <v>7.3556499999999997E-2</v>
      </c>
      <c r="I1548" s="1">
        <v>0.33598099999999997</v>
      </c>
      <c r="J1548" s="1">
        <v>0.21893099999999999</v>
      </c>
      <c r="K1548" s="4">
        <v>5.9270799999999997E-28</v>
      </c>
      <c r="L1548" s="1">
        <v>1590</v>
      </c>
      <c r="M1548" s="1">
        <v>367.37900000000002</v>
      </c>
      <c r="N1548" s="1">
        <v>1222.6199999999999</v>
      </c>
      <c r="O1548" s="1">
        <v>182</v>
      </c>
      <c r="P1548" s="1">
        <v>105.288</v>
      </c>
      <c r="Q1548" s="1">
        <v>76.712000000000003</v>
      </c>
      <c r="R1548" s="1">
        <v>0.134191</v>
      </c>
      <c r="S1548" s="1" t="s">
        <v>3106</v>
      </c>
      <c r="T1548" s="1" t="s">
        <v>3107</v>
      </c>
      <c r="U1548" s="1">
        <v>-2801.89</v>
      </c>
    </row>
    <row r="1549" spans="1:21" x14ac:dyDescent="0.25">
      <c r="A1549" s="1" t="s">
        <v>3960</v>
      </c>
      <c r="B1549" s="1"/>
      <c r="C1549" s="2" t="s">
        <v>3906</v>
      </c>
      <c r="D1549" s="2" t="s">
        <v>3907</v>
      </c>
      <c r="E1549" s="1" t="s">
        <v>3999</v>
      </c>
      <c r="F1549" s="2" t="s">
        <v>5579</v>
      </c>
      <c r="G1549" s="2" t="s">
        <v>15</v>
      </c>
      <c r="H1549" s="1">
        <v>6.0689300000000002E-2</v>
      </c>
      <c r="I1549" s="1">
        <v>0.241449</v>
      </c>
      <c r="J1549" s="1">
        <v>0.251355</v>
      </c>
      <c r="K1549" s="4">
        <v>1.2493299999999999E-13</v>
      </c>
      <c r="L1549" s="1">
        <v>1122</v>
      </c>
      <c r="M1549" s="1">
        <v>256.24799999999999</v>
      </c>
      <c r="N1549" s="1">
        <v>865.75199999999995</v>
      </c>
      <c r="O1549" s="1">
        <v>102</v>
      </c>
      <c r="P1549" s="1">
        <v>55.158299999999997</v>
      </c>
      <c r="Q1549" s="1">
        <v>46.841700000000003</v>
      </c>
      <c r="R1549" s="1">
        <v>0.10197199999999999</v>
      </c>
      <c r="S1549" s="1" t="s">
        <v>3176</v>
      </c>
      <c r="T1549" s="1" t="s">
        <v>3177</v>
      </c>
      <c r="U1549" s="1">
        <v>-1904.48</v>
      </c>
    </row>
    <row r="1550" spans="1:21" x14ac:dyDescent="0.25">
      <c r="A1550" s="1" t="s">
        <v>3960</v>
      </c>
      <c r="B1550" s="1"/>
      <c r="C1550" s="2" t="s">
        <v>3942</v>
      </c>
      <c r="D1550" s="2" t="s">
        <v>3943</v>
      </c>
      <c r="E1550" s="1" t="s">
        <v>3999</v>
      </c>
      <c r="F1550" s="2" t="s">
        <v>5537</v>
      </c>
      <c r="G1550" s="2" t="s">
        <v>15</v>
      </c>
      <c r="H1550" s="1">
        <v>9.0291499999999997E-2</v>
      </c>
      <c r="I1550" s="1">
        <v>0.238126</v>
      </c>
      <c r="J1550" s="1">
        <v>0.37917499999999998</v>
      </c>
      <c r="K1550" s="4">
        <v>1.39901E-8</v>
      </c>
      <c r="L1550" s="1">
        <v>1134</v>
      </c>
      <c r="M1550" s="1">
        <v>283.887</v>
      </c>
      <c r="N1550" s="1">
        <v>850.11300000000006</v>
      </c>
      <c r="O1550" s="1">
        <v>126</v>
      </c>
      <c r="P1550" s="1">
        <v>59.003700000000002</v>
      </c>
      <c r="Q1550" s="1">
        <v>66.996300000000005</v>
      </c>
      <c r="R1550" s="1">
        <v>0.127301</v>
      </c>
      <c r="S1550" s="1" t="s">
        <v>3092</v>
      </c>
      <c r="T1550" s="1" t="s">
        <v>3093</v>
      </c>
      <c r="U1550" s="1">
        <v>-2040.9</v>
      </c>
    </row>
    <row r="1551" spans="1:21" x14ac:dyDescent="0.25">
      <c r="A1551" s="1" t="s">
        <v>3964</v>
      </c>
      <c r="B1551" s="1" t="s">
        <v>3966</v>
      </c>
      <c r="C1551" s="2" t="s">
        <v>3778</v>
      </c>
      <c r="D1551" s="2" t="s">
        <v>3779</v>
      </c>
      <c r="E1551" s="1" t="s">
        <v>3999</v>
      </c>
      <c r="F1551" s="2" t="s">
        <v>5515</v>
      </c>
      <c r="G1551" s="2" t="s">
        <v>15</v>
      </c>
      <c r="H1551" s="1">
        <v>4.8592799999999998E-2</v>
      </c>
      <c r="I1551" s="1">
        <v>0.28587400000000002</v>
      </c>
      <c r="J1551" s="1">
        <v>0.16997999999999999</v>
      </c>
      <c r="K1551" s="4">
        <v>7.3686299999999997E-29</v>
      </c>
      <c r="L1551" s="1">
        <v>1764</v>
      </c>
      <c r="M1551" s="1">
        <v>354.51900000000001</v>
      </c>
      <c r="N1551" s="1">
        <v>1409.48</v>
      </c>
      <c r="O1551" s="1">
        <v>147</v>
      </c>
      <c r="P1551" s="1">
        <v>87.719300000000004</v>
      </c>
      <c r="Q1551" s="1">
        <v>59.280700000000003</v>
      </c>
      <c r="R1551" s="1">
        <v>9.6280199999999996E-2</v>
      </c>
      <c r="S1551" s="1" t="s">
        <v>3048</v>
      </c>
      <c r="T1551" s="1" t="s">
        <v>3049</v>
      </c>
      <c r="U1551" s="1">
        <v>-2909.09</v>
      </c>
    </row>
    <row r="1552" spans="1:21" x14ac:dyDescent="0.25">
      <c r="A1552" s="1" t="s">
        <v>3964</v>
      </c>
      <c r="B1552" s="1" t="s">
        <v>3966</v>
      </c>
      <c r="C1552" s="2" t="s">
        <v>3800</v>
      </c>
      <c r="D1552" s="2" t="s">
        <v>3801</v>
      </c>
      <c r="E1552" s="1" t="s">
        <v>3999</v>
      </c>
      <c r="F1552" s="2" t="s">
        <v>5526</v>
      </c>
      <c r="G1552" s="2" t="s">
        <v>15</v>
      </c>
      <c r="H1552" s="1">
        <v>5.2746399999999999E-2</v>
      </c>
      <c r="I1552" s="1">
        <v>0.27299800000000002</v>
      </c>
      <c r="J1552" s="1">
        <v>0.19321199999999999</v>
      </c>
      <c r="K1552" s="4">
        <v>4.9386899999999999E-26</v>
      </c>
      <c r="L1552" s="1">
        <v>1737</v>
      </c>
      <c r="M1552" s="1">
        <v>368.084</v>
      </c>
      <c r="N1552" s="1">
        <v>1368.92</v>
      </c>
      <c r="O1552" s="1">
        <v>150</v>
      </c>
      <c r="P1552" s="1">
        <v>87.282300000000006</v>
      </c>
      <c r="Q1552" s="1">
        <v>62.717700000000001</v>
      </c>
      <c r="R1552" s="1">
        <v>9.9419400000000005E-2</v>
      </c>
      <c r="S1552" s="1" t="s">
        <v>3070</v>
      </c>
      <c r="T1552" s="1" t="s">
        <v>3071</v>
      </c>
      <c r="U1552" s="1">
        <v>-2862.66</v>
      </c>
    </row>
    <row r="1553" spans="1:21" x14ac:dyDescent="0.25">
      <c r="A1553" s="1" t="s">
        <v>3964</v>
      </c>
      <c r="B1553" s="1" t="s">
        <v>3966</v>
      </c>
      <c r="C1553" s="2" t="s">
        <v>3762</v>
      </c>
      <c r="D1553" s="2" t="s">
        <v>3763</v>
      </c>
      <c r="E1553" s="1" t="s">
        <v>3999</v>
      </c>
      <c r="F1553" s="2" t="s">
        <v>5506</v>
      </c>
      <c r="G1553" s="2" t="s">
        <v>15</v>
      </c>
      <c r="H1553" s="1">
        <v>1.8986900000000001E-2</v>
      </c>
      <c r="I1553" s="1">
        <v>0.31156600000000001</v>
      </c>
      <c r="J1553" s="1">
        <v>6.09402E-2</v>
      </c>
      <c r="K1553" s="4">
        <v>1.3052200000000001E-38</v>
      </c>
      <c r="L1553" s="1">
        <v>1350</v>
      </c>
      <c r="M1553" s="1">
        <v>266.029</v>
      </c>
      <c r="N1553" s="1">
        <v>1083.97</v>
      </c>
      <c r="O1553" s="1">
        <v>89</v>
      </c>
      <c r="P1553" s="1">
        <v>71.296499999999995</v>
      </c>
      <c r="Q1553" s="1">
        <v>17.703499999999998</v>
      </c>
      <c r="R1553" s="1">
        <v>7.6642100000000005E-2</v>
      </c>
      <c r="S1553" s="1" t="s">
        <v>3030</v>
      </c>
      <c r="T1553" s="1" t="s">
        <v>3031</v>
      </c>
      <c r="U1553" s="1">
        <v>-2116.39</v>
      </c>
    </row>
    <row r="1554" spans="1:21" x14ac:dyDescent="0.25">
      <c r="A1554" s="1" t="s">
        <v>3964</v>
      </c>
      <c r="B1554" s="1" t="s">
        <v>3966</v>
      </c>
      <c r="C1554" s="2" t="s">
        <v>3938</v>
      </c>
      <c r="D1554" s="2" t="s">
        <v>3939</v>
      </c>
      <c r="E1554" s="1" t="s">
        <v>3999</v>
      </c>
      <c r="F1554" s="2" t="s">
        <v>5534</v>
      </c>
      <c r="G1554" s="2" t="s">
        <v>15</v>
      </c>
      <c r="H1554" s="1">
        <v>4.8086999999999998E-2</v>
      </c>
      <c r="I1554" s="1">
        <v>0.36554900000000001</v>
      </c>
      <c r="J1554" s="1">
        <v>0.131547</v>
      </c>
      <c r="K1554" s="4">
        <v>5.9067900000000001E-40</v>
      </c>
      <c r="L1554" s="1">
        <v>1572</v>
      </c>
      <c r="M1554" s="1">
        <v>358.55799999999999</v>
      </c>
      <c r="N1554" s="1">
        <v>1213.44</v>
      </c>
      <c r="O1554" s="1">
        <v>155</v>
      </c>
      <c r="P1554" s="1">
        <v>107.253</v>
      </c>
      <c r="Q1554" s="1">
        <v>47.747300000000003</v>
      </c>
      <c r="R1554" s="1">
        <v>0.12049700000000001</v>
      </c>
      <c r="S1554" s="1" t="s">
        <v>3086</v>
      </c>
      <c r="T1554" s="1" t="s">
        <v>3087</v>
      </c>
      <c r="U1554" s="1">
        <v>-2699.09</v>
      </c>
    </row>
    <row r="1555" spans="1:21" x14ac:dyDescent="0.25">
      <c r="A1555" s="1" t="s">
        <v>3964</v>
      </c>
      <c r="B1555" s="1" t="s">
        <v>3965</v>
      </c>
      <c r="C1555" s="2" t="s">
        <v>3934</v>
      </c>
      <c r="D1555" s="2" t="s">
        <v>3935</v>
      </c>
      <c r="E1555" s="1" t="s">
        <v>3999</v>
      </c>
      <c r="F1555" s="2" t="s">
        <v>5542</v>
      </c>
      <c r="G1555" s="2" t="s">
        <v>15</v>
      </c>
      <c r="H1555" s="1">
        <v>5.9317599999999998E-2</v>
      </c>
      <c r="I1555" s="1">
        <v>0.36313699999999999</v>
      </c>
      <c r="J1555" s="1">
        <v>0.16334699999999999</v>
      </c>
      <c r="K1555" s="4">
        <v>1.7789699999999999E-35</v>
      </c>
      <c r="L1555" s="1">
        <v>1635</v>
      </c>
      <c r="M1555" s="1">
        <v>329.50299999999999</v>
      </c>
      <c r="N1555" s="1">
        <v>1305.5</v>
      </c>
      <c r="O1555" s="1">
        <v>169</v>
      </c>
      <c r="P1555" s="1">
        <v>102.599</v>
      </c>
      <c r="Q1555" s="1">
        <v>66.400800000000004</v>
      </c>
      <c r="R1555" s="1">
        <v>0.120547</v>
      </c>
      <c r="S1555" s="1" t="s">
        <v>3102</v>
      </c>
      <c r="T1555" s="1" t="s">
        <v>3103</v>
      </c>
      <c r="U1555" s="1">
        <v>-2796.13</v>
      </c>
    </row>
    <row r="1556" spans="1:21" x14ac:dyDescent="0.25">
      <c r="A1556" s="1" t="s">
        <v>3964</v>
      </c>
      <c r="B1556" s="1" t="s">
        <v>3965</v>
      </c>
      <c r="C1556" s="2" t="s">
        <v>3736</v>
      </c>
      <c r="D1556" s="2" t="s">
        <v>3737</v>
      </c>
      <c r="E1556" s="1" t="s">
        <v>3999</v>
      </c>
      <c r="F1556" s="2" t="s">
        <v>5495</v>
      </c>
      <c r="G1556" s="2" t="s">
        <v>15</v>
      </c>
      <c r="H1556" s="1">
        <v>0.14782500000000001</v>
      </c>
      <c r="I1556" s="1">
        <v>0.42349900000000001</v>
      </c>
      <c r="J1556" s="1">
        <v>0.34905700000000001</v>
      </c>
      <c r="K1556" s="4">
        <v>1.01537E-20</v>
      </c>
      <c r="L1556" s="1">
        <v>1620</v>
      </c>
      <c r="M1556" s="1">
        <v>335.46499999999997</v>
      </c>
      <c r="N1556" s="1">
        <v>1284.53</v>
      </c>
      <c r="O1556" s="1">
        <v>274</v>
      </c>
      <c r="P1556" s="1">
        <v>117.265</v>
      </c>
      <c r="Q1556" s="1">
        <v>156.73500000000001</v>
      </c>
      <c r="R1556" s="1">
        <v>0.20491100000000001</v>
      </c>
      <c r="S1556" s="1" t="s">
        <v>3008</v>
      </c>
      <c r="T1556" s="1" t="s">
        <v>3009</v>
      </c>
      <c r="U1556" s="1">
        <v>-3116.94</v>
      </c>
    </row>
    <row r="1557" spans="1:21" x14ac:dyDescent="0.25">
      <c r="A1557" s="1" t="s">
        <v>3964</v>
      </c>
      <c r="B1557" s="1" t="s">
        <v>3965</v>
      </c>
      <c r="C1557" s="2" t="s">
        <v>3902</v>
      </c>
      <c r="D1557" s="2" t="s">
        <v>3903</v>
      </c>
      <c r="E1557" s="1" t="s">
        <v>3999</v>
      </c>
      <c r="F1557" s="2" t="s">
        <v>5577</v>
      </c>
      <c r="G1557" s="2" t="s">
        <v>15</v>
      </c>
      <c r="H1557" s="1">
        <v>6.2861299999999995E-2</v>
      </c>
      <c r="I1557" s="1">
        <v>0.42134300000000002</v>
      </c>
      <c r="J1557" s="1">
        <v>0.14919299999999999</v>
      </c>
      <c r="K1557" s="4">
        <v>2.1426500000000001E-42</v>
      </c>
      <c r="L1557" s="1">
        <v>1533</v>
      </c>
      <c r="M1557" s="1">
        <v>352.77199999999999</v>
      </c>
      <c r="N1557" s="1">
        <v>1180.23</v>
      </c>
      <c r="O1557" s="1">
        <v>180</v>
      </c>
      <c r="P1557" s="1">
        <v>120.069</v>
      </c>
      <c r="Q1557" s="1">
        <v>59.930900000000001</v>
      </c>
      <c r="R1557" s="1">
        <v>0.14535500000000001</v>
      </c>
      <c r="S1557" s="1" t="s">
        <v>3172</v>
      </c>
      <c r="T1557" s="1" t="s">
        <v>3173</v>
      </c>
      <c r="U1557" s="1">
        <v>-2710.88</v>
      </c>
    </row>
    <row r="1558" spans="1:21" x14ac:dyDescent="0.25">
      <c r="A1558" s="1" t="s">
        <v>3973</v>
      </c>
      <c r="B1558" s="1"/>
      <c r="C1558" s="2" t="s">
        <v>3758</v>
      </c>
      <c r="D1558" s="2" t="s">
        <v>3759</v>
      </c>
      <c r="E1558" s="1" t="s">
        <v>3999</v>
      </c>
      <c r="F1558" s="2" t="s">
        <v>5504</v>
      </c>
      <c r="G1558" s="2" t="s">
        <v>15</v>
      </c>
      <c r="H1558" s="1">
        <v>0.17530599999999999</v>
      </c>
      <c r="I1558" s="1">
        <v>0.339472</v>
      </c>
      <c r="J1558" s="1">
        <v>0.51640699999999995</v>
      </c>
      <c r="K1558" s="4">
        <v>2.4372600000000001E-6</v>
      </c>
      <c r="L1558" s="1">
        <v>975</v>
      </c>
      <c r="M1558" s="1">
        <v>250.596</v>
      </c>
      <c r="N1558" s="1">
        <v>724.404</v>
      </c>
      <c r="O1558" s="1">
        <v>176</v>
      </c>
      <c r="P1558" s="1">
        <v>70.603499999999997</v>
      </c>
      <c r="Q1558" s="1">
        <v>105.396</v>
      </c>
      <c r="R1558" s="1">
        <v>0.2175</v>
      </c>
      <c r="S1558" s="1" t="s">
        <v>3026</v>
      </c>
      <c r="T1558" s="1" t="s">
        <v>3027</v>
      </c>
      <c r="U1558" s="1">
        <v>-1954.8</v>
      </c>
    </row>
    <row r="1559" spans="1:21" x14ac:dyDescent="0.25">
      <c r="A1559" s="1" t="s">
        <v>3973</v>
      </c>
      <c r="B1559" s="1"/>
      <c r="C1559" s="2" t="s">
        <v>3876</v>
      </c>
      <c r="D1559" s="2" t="s">
        <v>3877</v>
      </c>
      <c r="E1559" s="1" t="s">
        <v>3999</v>
      </c>
      <c r="F1559" s="2" t="s">
        <v>5565</v>
      </c>
      <c r="G1559" s="2" t="s">
        <v>15</v>
      </c>
      <c r="H1559" s="1">
        <v>5.3362699999999999E-2</v>
      </c>
      <c r="I1559" s="1">
        <v>0.29086099999999998</v>
      </c>
      <c r="J1559" s="1">
        <v>0.18346399999999999</v>
      </c>
      <c r="K1559" s="4">
        <v>3.9518199999999998E-13</v>
      </c>
      <c r="L1559" s="1">
        <v>681</v>
      </c>
      <c r="M1559" s="1">
        <v>179.15600000000001</v>
      </c>
      <c r="N1559" s="1">
        <v>501.84399999999999</v>
      </c>
      <c r="O1559" s="1">
        <v>66</v>
      </c>
      <c r="P1559" s="1">
        <v>43.595599999999997</v>
      </c>
      <c r="Q1559" s="1">
        <v>22.404399999999999</v>
      </c>
      <c r="R1559" s="1">
        <v>0.115843</v>
      </c>
      <c r="S1559" s="1" t="s">
        <v>3148</v>
      </c>
      <c r="T1559" s="1" t="s">
        <v>3149</v>
      </c>
      <c r="U1559" s="1">
        <v>-1175.9100000000001</v>
      </c>
    </row>
    <row r="1560" spans="1:21" x14ac:dyDescent="0.25">
      <c r="A1560" s="1" t="s">
        <v>3973</v>
      </c>
      <c r="B1560" s="1"/>
      <c r="C1560" s="2" t="s">
        <v>3748</v>
      </c>
      <c r="D1560" s="2" t="s">
        <v>3749</v>
      </c>
      <c r="E1560" s="1" t="s">
        <v>3999</v>
      </c>
      <c r="F1560" s="2" t="s">
        <v>5501</v>
      </c>
      <c r="G1560" s="2" t="s">
        <v>15</v>
      </c>
      <c r="H1560" s="1">
        <v>0.13292499999999999</v>
      </c>
      <c r="I1560" s="1">
        <v>0.38594099999999998</v>
      </c>
      <c r="J1560" s="1">
        <v>0.344418</v>
      </c>
      <c r="K1560" s="4">
        <v>2.45104E-23</v>
      </c>
      <c r="L1560" s="1">
        <v>1869</v>
      </c>
      <c r="M1560" s="1">
        <v>456.44099999999997</v>
      </c>
      <c r="N1560" s="1">
        <v>1412.56</v>
      </c>
      <c r="O1560" s="1">
        <v>298</v>
      </c>
      <c r="P1560" s="1">
        <v>144.249</v>
      </c>
      <c r="Q1560" s="1">
        <v>153.751</v>
      </c>
      <c r="R1560" s="1">
        <v>0.194716</v>
      </c>
      <c r="S1560" s="1" t="s">
        <v>3020</v>
      </c>
      <c r="T1560" s="1" t="s">
        <v>3021</v>
      </c>
      <c r="U1560" s="1">
        <v>-3459.27</v>
      </c>
    </row>
    <row r="1561" spans="1:21" x14ac:dyDescent="0.25">
      <c r="A1561" s="1" t="s">
        <v>3973</v>
      </c>
      <c r="B1561" s="1"/>
      <c r="C1561" s="2" t="s">
        <v>3924</v>
      </c>
      <c r="D1561" s="2" t="s">
        <v>3925</v>
      </c>
      <c r="E1561" s="1" t="s">
        <v>3999</v>
      </c>
      <c r="F1561" s="2" t="s">
        <v>5530</v>
      </c>
      <c r="G1561" s="2" t="s">
        <v>15</v>
      </c>
      <c r="H1561" s="1">
        <v>0.220494</v>
      </c>
      <c r="I1561" s="1">
        <v>0.78929199999999999</v>
      </c>
      <c r="J1561" s="1">
        <v>0.27935599999999999</v>
      </c>
      <c r="K1561" s="4">
        <v>1.9624000000000001E-57</v>
      </c>
      <c r="L1561" s="1">
        <v>1785</v>
      </c>
      <c r="M1561" s="1">
        <v>433.81599999999997</v>
      </c>
      <c r="N1561" s="1">
        <v>1351.18</v>
      </c>
      <c r="O1561" s="1">
        <v>450</v>
      </c>
      <c r="P1561" s="1">
        <v>240.62899999999999</v>
      </c>
      <c r="Q1561" s="1">
        <v>209.37100000000001</v>
      </c>
      <c r="R1561" s="1">
        <v>0.35873100000000002</v>
      </c>
      <c r="S1561" s="1" t="s">
        <v>3078</v>
      </c>
      <c r="T1561" s="1" t="s">
        <v>3079</v>
      </c>
      <c r="U1561" s="1">
        <v>-3801.85</v>
      </c>
    </row>
    <row r="1562" spans="1:21" x14ac:dyDescent="0.25">
      <c r="A1562" s="1" t="s">
        <v>3973</v>
      </c>
      <c r="B1562" s="1"/>
      <c r="C1562" s="2" t="s">
        <v>3900</v>
      </c>
      <c r="D1562" s="2" t="s">
        <v>3901</v>
      </c>
      <c r="E1562" s="1" t="s">
        <v>3999</v>
      </c>
      <c r="F1562" s="2" t="s">
        <v>5576</v>
      </c>
      <c r="G1562" s="2" t="s">
        <v>15</v>
      </c>
      <c r="H1562" s="1">
        <v>0.122151</v>
      </c>
      <c r="I1562" s="1">
        <v>0.44851400000000002</v>
      </c>
      <c r="J1562" s="1">
        <v>0.27234700000000001</v>
      </c>
      <c r="K1562" s="4">
        <v>9.6485600000000008E-53</v>
      </c>
      <c r="L1562" s="1">
        <v>2859</v>
      </c>
      <c r="M1562" s="1">
        <v>683.24599999999998</v>
      </c>
      <c r="N1562" s="1">
        <v>2175.75</v>
      </c>
      <c r="O1562" s="1">
        <v>463</v>
      </c>
      <c r="P1562" s="1">
        <v>247.95599999999999</v>
      </c>
      <c r="Q1562" s="1">
        <v>215.04400000000001</v>
      </c>
      <c r="R1562" s="1">
        <v>0.20014599999999999</v>
      </c>
      <c r="S1562" s="1" t="s">
        <v>3170</v>
      </c>
      <c r="T1562" s="1" t="s">
        <v>3171</v>
      </c>
      <c r="U1562" s="1">
        <v>-5480.25</v>
      </c>
    </row>
    <row r="1563" spans="1:21" x14ac:dyDescent="0.25">
      <c r="A1563" s="1" t="s">
        <v>3973</v>
      </c>
      <c r="B1563" s="1"/>
      <c r="C1563" s="2" t="s">
        <v>3846</v>
      </c>
      <c r="D1563" s="2" t="s">
        <v>3847</v>
      </c>
      <c r="E1563" s="1" t="s">
        <v>3999</v>
      </c>
      <c r="F1563" s="2" t="s">
        <v>5551</v>
      </c>
      <c r="G1563" s="2" t="s">
        <v>15</v>
      </c>
      <c r="H1563" s="1">
        <v>6.17821E-2</v>
      </c>
      <c r="I1563" s="1">
        <v>0.52038600000000002</v>
      </c>
      <c r="J1563" s="1">
        <v>0.118724</v>
      </c>
      <c r="K1563" s="4">
        <v>7.7738200000000003E-37</v>
      </c>
      <c r="L1563" s="1">
        <v>966</v>
      </c>
      <c r="M1563" s="1">
        <v>246.08600000000001</v>
      </c>
      <c r="N1563" s="1">
        <v>719.91399999999999</v>
      </c>
      <c r="O1563" s="1">
        <v>127</v>
      </c>
      <c r="P1563" s="1">
        <v>94.261200000000002</v>
      </c>
      <c r="Q1563" s="1">
        <v>32.738799999999998</v>
      </c>
      <c r="R1563" s="1">
        <v>0.17860999999999999</v>
      </c>
      <c r="S1563" s="1" t="s">
        <v>3120</v>
      </c>
      <c r="T1563" s="1" t="s">
        <v>3121</v>
      </c>
      <c r="U1563" s="1">
        <v>-1698.41</v>
      </c>
    </row>
    <row r="1564" spans="1:21" x14ac:dyDescent="0.25">
      <c r="A1564" s="1" t="s">
        <v>3973</v>
      </c>
      <c r="B1564" s="1"/>
      <c r="C1564" s="2" t="s">
        <v>3772</v>
      </c>
      <c r="D1564" s="2" t="s">
        <v>3773</v>
      </c>
      <c r="E1564" s="1" t="s">
        <v>3999</v>
      </c>
      <c r="F1564" s="2" t="s">
        <v>5511</v>
      </c>
      <c r="G1564" s="2" t="s">
        <v>15</v>
      </c>
      <c r="H1564" s="1">
        <v>1.6748699999999998E-2</v>
      </c>
      <c r="I1564" s="1">
        <v>0.44297399999999998</v>
      </c>
      <c r="J1564" s="1">
        <v>3.7809700000000002E-2</v>
      </c>
      <c r="K1564" s="4">
        <v>9.6670300000000005E-189</v>
      </c>
      <c r="L1564" s="1">
        <v>4353</v>
      </c>
      <c r="M1564" s="1">
        <v>966.48500000000001</v>
      </c>
      <c r="N1564" s="1">
        <v>3386.51</v>
      </c>
      <c r="O1564" s="1">
        <v>380</v>
      </c>
      <c r="P1564" s="1">
        <v>335.54599999999999</v>
      </c>
      <c r="Q1564" s="1">
        <v>44.4542</v>
      </c>
      <c r="R1564" s="1">
        <v>0.11138199999999999</v>
      </c>
      <c r="S1564" s="1" t="s">
        <v>3040</v>
      </c>
      <c r="T1564" s="1" t="s">
        <v>3041</v>
      </c>
      <c r="U1564" s="1">
        <v>-7052.33</v>
      </c>
    </row>
    <row r="1565" spans="1:21" x14ac:dyDescent="0.25">
      <c r="A1565" s="1" t="s">
        <v>3967</v>
      </c>
      <c r="B1565" s="1" t="s">
        <v>3968</v>
      </c>
      <c r="C1565" s="2" t="s">
        <v>3912</v>
      </c>
      <c r="D1565" s="2" t="s">
        <v>3913</v>
      </c>
      <c r="E1565" s="1" t="s">
        <v>3999</v>
      </c>
      <c r="F1565" s="2" t="s">
        <v>5529</v>
      </c>
      <c r="G1565" s="2" t="s">
        <v>15</v>
      </c>
      <c r="H1565" s="1">
        <v>7.9761700000000005E-2</v>
      </c>
      <c r="I1565" s="1">
        <v>0.24893000000000001</v>
      </c>
      <c r="J1565" s="1">
        <v>0.32041799999999998</v>
      </c>
      <c r="K1565" s="4">
        <v>1.70044E-9</v>
      </c>
      <c r="L1565" s="1">
        <v>996</v>
      </c>
      <c r="M1565" s="1">
        <v>229.36600000000001</v>
      </c>
      <c r="N1565" s="1">
        <v>766.63400000000001</v>
      </c>
      <c r="O1565" s="1">
        <v>103</v>
      </c>
      <c r="P1565" s="1">
        <v>49.735300000000002</v>
      </c>
      <c r="Q1565" s="1">
        <v>53.264699999999998</v>
      </c>
      <c r="R1565" s="1">
        <v>0.11871900000000001</v>
      </c>
      <c r="S1565" s="1" t="s">
        <v>3076</v>
      </c>
      <c r="T1565" s="1" t="s">
        <v>3077</v>
      </c>
      <c r="U1565" s="1">
        <v>-1718.8</v>
      </c>
    </row>
    <row r="1566" spans="1:21" x14ac:dyDescent="0.25">
      <c r="A1566" s="1" t="s">
        <v>3967</v>
      </c>
      <c r="B1566" s="1" t="s">
        <v>3968</v>
      </c>
      <c r="C1566" s="2" t="s">
        <v>3918</v>
      </c>
      <c r="D1566" s="2" t="s">
        <v>3919</v>
      </c>
      <c r="E1566" s="1" t="s">
        <v>3999</v>
      </c>
      <c r="F1566" s="2" t="s">
        <v>5550</v>
      </c>
      <c r="G1566" s="2" t="s">
        <v>15</v>
      </c>
      <c r="H1566" s="1">
        <v>8.4224300000000002E-2</v>
      </c>
      <c r="I1566" s="1">
        <v>0.280391</v>
      </c>
      <c r="J1566" s="1">
        <v>0.30038199999999998</v>
      </c>
      <c r="K1566" s="4">
        <v>3.5073900000000001E-12</v>
      </c>
      <c r="L1566" s="1">
        <v>1068</v>
      </c>
      <c r="M1566" s="1">
        <v>248.708</v>
      </c>
      <c r="N1566" s="1">
        <v>819.29200000000003</v>
      </c>
      <c r="O1566" s="1">
        <v>120</v>
      </c>
      <c r="P1566" s="1">
        <v>60.316299999999998</v>
      </c>
      <c r="Q1566" s="1">
        <v>59.683700000000002</v>
      </c>
      <c r="R1566" s="1">
        <v>0.12990599999999999</v>
      </c>
      <c r="S1566" s="1" t="s">
        <v>3118</v>
      </c>
      <c r="T1566" s="1" t="s">
        <v>3119</v>
      </c>
      <c r="U1566" s="1">
        <v>-1877.87</v>
      </c>
    </row>
    <row r="1567" spans="1:21" x14ac:dyDescent="0.25">
      <c r="A1567" s="1" t="s">
        <v>3967</v>
      </c>
      <c r="B1567" s="1" t="s">
        <v>3968</v>
      </c>
      <c r="C1567" s="2" t="s">
        <v>3822</v>
      </c>
      <c r="D1567" s="2" t="s">
        <v>3823</v>
      </c>
      <c r="E1567" s="1" t="s">
        <v>3999</v>
      </c>
      <c r="F1567" s="2" t="s">
        <v>5540</v>
      </c>
      <c r="G1567" s="2" t="s">
        <v>15</v>
      </c>
      <c r="H1567" s="1">
        <v>7.3373300000000002E-2</v>
      </c>
      <c r="I1567" s="1">
        <v>0.34828399999999998</v>
      </c>
      <c r="J1567" s="1">
        <v>0.210671</v>
      </c>
      <c r="K1567" s="4">
        <v>6.2362399999999996E-20</v>
      </c>
      <c r="L1567" s="1">
        <v>1041</v>
      </c>
      <c r="M1567" s="1">
        <v>238.31</v>
      </c>
      <c r="N1567" s="1">
        <v>802.69</v>
      </c>
      <c r="O1567" s="1">
        <v>118</v>
      </c>
      <c r="P1567" s="1">
        <v>69.022300000000001</v>
      </c>
      <c r="Q1567" s="1">
        <v>48.977699999999999</v>
      </c>
      <c r="R1567" s="1">
        <v>0.13630700000000001</v>
      </c>
      <c r="S1567" s="1" t="s">
        <v>3098</v>
      </c>
      <c r="T1567" s="1" t="s">
        <v>3099</v>
      </c>
      <c r="U1567" s="1">
        <v>-1848.4</v>
      </c>
    </row>
    <row r="1568" spans="1:21" x14ac:dyDescent="0.25">
      <c r="A1568" s="1" t="s">
        <v>3967</v>
      </c>
      <c r="B1568" s="1" t="s">
        <v>3968</v>
      </c>
      <c r="C1568" s="2" t="s">
        <v>3872</v>
      </c>
      <c r="D1568" s="2" t="s">
        <v>3873</v>
      </c>
      <c r="E1568" s="1" t="s">
        <v>3999</v>
      </c>
      <c r="F1568" s="2" t="s">
        <v>5563</v>
      </c>
      <c r="G1568" s="2" t="s">
        <v>15</v>
      </c>
      <c r="H1568" s="1">
        <v>8.6417099999999997E-2</v>
      </c>
      <c r="I1568" s="1">
        <v>0.25282700000000002</v>
      </c>
      <c r="J1568" s="1">
        <v>0.341804</v>
      </c>
      <c r="K1568" s="4">
        <v>1.38188E-8</v>
      </c>
      <c r="L1568" s="1">
        <v>945</v>
      </c>
      <c r="M1568" s="1">
        <v>224.21700000000001</v>
      </c>
      <c r="N1568" s="1">
        <v>720.78300000000002</v>
      </c>
      <c r="O1568" s="1">
        <v>103</v>
      </c>
      <c r="P1568" s="1">
        <v>49.076000000000001</v>
      </c>
      <c r="Q1568" s="1">
        <v>53.923999999999999</v>
      </c>
      <c r="R1568" s="1">
        <v>0.12590100000000001</v>
      </c>
      <c r="S1568" s="1" t="s">
        <v>3144</v>
      </c>
      <c r="T1568" s="1" t="s">
        <v>3145</v>
      </c>
      <c r="U1568" s="1">
        <v>-1643.82</v>
      </c>
    </row>
    <row r="1569" spans="1:21" x14ac:dyDescent="0.25">
      <c r="A1569" s="1" t="s">
        <v>3967</v>
      </c>
      <c r="B1569" s="1" t="s">
        <v>3968</v>
      </c>
      <c r="C1569" s="2" t="s">
        <v>3864</v>
      </c>
      <c r="D1569" s="2" t="s">
        <v>3865</v>
      </c>
      <c r="E1569" s="1" t="s">
        <v>3999</v>
      </c>
      <c r="F1569" s="2" t="s">
        <v>5559</v>
      </c>
      <c r="G1569" s="2" t="s">
        <v>15</v>
      </c>
      <c r="H1569" s="1">
        <v>9.2471399999999995E-2</v>
      </c>
      <c r="I1569" s="1">
        <v>0.22634199999999999</v>
      </c>
      <c r="J1569" s="1">
        <v>0.40854699999999999</v>
      </c>
      <c r="K1569" s="4">
        <v>3.33525E-6</v>
      </c>
      <c r="L1569" s="1">
        <v>954</v>
      </c>
      <c r="M1569" s="1">
        <v>222.161</v>
      </c>
      <c r="N1569" s="1">
        <v>731.83900000000006</v>
      </c>
      <c r="O1569" s="1">
        <v>103</v>
      </c>
      <c r="P1569" s="1">
        <v>43.907699999999998</v>
      </c>
      <c r="Q1569" s="1">
        <v>59.092300000000002</v>
      </c>
      <c r="R1569" s="1">
        <v>0.12364600000000001</v>
      </c>
      <c r="S1569" s="1" t="s">
        <v>3136</v>
      </c>
      <c r="T1569" s="1" t="s">
        <v>3137</v>
      </c>
      <c r="U1569" s="1">
        <v>-1691.56</v>
      </c>
    </row>
    <row r="1570" spans="1:21" x14ac:dyDescent="0.25">
      <c r="A1570" s="1" t="s">
        <v>3967</v>
      </c>
      <c r="B1570" s="1" t="s">
        <v>3968</v>
      </c>
      <c r="C1570" s="2" t="s">
        <v>3796</v>
      </c>
      <c r="D1570" s="2" t="s">
        <v>3797</v>
      </c>
      <c r="E1570" s="1" t="s">
        <v>3999</v>
      </c>
      <c r="F1570" s="2" t="s">
        <v>5524</v>
      </c>
      <c r="G1570" s="2" t="s">
        <v>15</v>
      </c>
      <c r="H1570" s="1">
        <v>3.9257500000000001E-2</v>
      </c>
      <c r="I1570" s="1">
        <v>0.49424899999999999</v>
      </c>
      <c r="J1570" s="1">
        <v>7.9428499999999999E-2</v>
      </c>
      <c r="K1570" s="4">
        <v>8.8793799999999999E-73</v>
      </c>
      <c r="L1570" s="1">
        <v>1821</v>
      </c>
      <c r="M1570" s="1">
        <v>409.387</v>
      </c>
      <c r="N1570" s="1">
        <v>1411.61</v>
      </c>
      <c r="O1570" s="1">
        <v>197</v>
      </c>
      <c r="P1570" s="1">
        <v>154.64599999999999</v>
      </c>
      <c r="Q1570" s="1">
        <v>42.354100000000003</v>
      </c>
      <c r="R1570" s="1">
        <v>0.14154600000000001</v>
      </c>
      <c r="S1570" s="1" t="s">
        <v>3066</v>
      </c>
      <c r="T1570" s="1" t="s">
        <v>3067</v>
      </c>
      <c r="U1570" s="1">
        <v>-3055.7</v>
      </c>
    </row>
    <row r="1571" spans="1:21" x14ac:dyDescent="0.25">
      <c r="A1571" s="1" t="s">
        <v>3967</v>
      </c>
      <c r="B1571" s="1" t="s">
        <v>3968</v>
      </c>
      <c r="C1571" s="2" t="s">
        <v>3782</v>
      </c>
      <c r="D1571" s="2" t="s">
        <v>3783</v>
      </c>
      <c r="E1571" s="1" t="s">
        <v>3999</v>
      </c>
      <c r="F1571" s="2" t="s">
        <v>5517</v>
      </c>
      <c r="G1571" s="2" t="s">
        <v>15</v>
      </c>
      <c r="H1571" s="1">
        <v>0.179315</v>
      </c>
      <c r="I1571" s="1">
        <v>0.76944299999999999</v>
      </c>
      <c r="J1571" s="1">
        <v>0.233045</v>
      </c>
      <c r="K1571" s="4">
        <v>4.7514899999999998E-48</v>
      </c>
      <c r="L1571" s="1">
        <v>1350</v>
      </c>
      <c r="M1571" s="1">
        <v>305.60000000000002</v>
      </c>
      <c r="N1571" s="1">
        <v>1044.4000000000001</v>
      </c>
      <c r="O1571" s="1">
        <v>300</v>
      </c>
      <c r="P1571" s="1">
        <v>166.99700000000001</v>
      </c>
      <c r="Q1571" s="1">
        <v>133.00299999999999</v>
      </c>
      <c r="R1571" s="1">
        <v>0.31290299999999999</v>
      </c>
      <c r="S1571" s="1" t="s">
        <v>3052</v>
      </c>
      <c r="T1571" s="1" t="s">
        <v>3053</v>
      </c>
      <c r="U1571" s="1">
        <v>-2700.91</v>
      </c>
    </row>
    <row r="1572" spans="1:21" x14ac:dyDescent="0.25">
      <c r="A1572" s="1" t="s">
        <v>3967</v>
      </c>
      <c r="B1572" s="1" t="s">
        <v>3969</v>
      </c>
      <c r="C1572" s="2" t="s">
        <v>3806</v>
      </c>
      <c r="D1572" s="2" t="s">
        <v>3807</v>
      </c>
      <c r="E1572" s="1" t="s">
        <v>3999</v>
      </c>
      <c r="F1572" s="2" t="s">
        <v>5531</v>
      </c>
      <c r="G1572" s="2" t="s">
        <v>15</v>
      </c>
      <c r="H1572" s="1">
        <v>2.9796599999999999E-2</v>
      </c>
      <c r="I1572" s="1">
        <v>0.33095200000000002</v>
      </c>
      <c r="J1572" s="1">
        <v>9.0033000000000002E-2</v>
      </c>
      <c r="K1572" s="4">
        <v>9.3080500000000004E-26</v>
      </c>
      <c r="L1572" s="1">
        <v>897</v>
      </c>
      <c r="M1572" s="1">
        <v>215.22900000000001</v>
      </c>
      <c r="N1572" s="1">
        <v>681.77099999999996</v>
      </c>
      <c r="O1572" s="1">
        <v>75</v>
      </c>
      <c r="P1572" s="1">
        <v>58.356999999999999</v>
      </c>
      <c r="Q1572" s="1">
        <v>16.643000000000001</v>
      </c>
      <c r="R1572" s="1">
        <v>0.10205699999999999</v>
      </c>
      <c r="S1572" s="1" t="s">
        <v>3080</v>
      </c>
      <c r="T1572" s="1" t="s">
        <v>3081</v>
      </c>
      <c r="U1572" s="1">
        <v>-1491.98</v>
      </c>
    </row>
    <row r="1573" spans="1:21" x14ac:dyDescent="0.25">
      <c r="A1573" s="1" t="s">
        <v>3967</v>
      </c>
      <c r="B1573" s="1" t="s">
        <v>3969</v>
      </c>
      <c r="C1573" s="2" t="s">
        <v>3770</v>
      </c>
      <c r="D1573" s="2" t="s">
        <v>3771</v>
      </c>
      <c r="E1573" s="1" t="s">
        <v>3999</v>
      </c>
      <c r="F1573" s="2" t="s">
        <v>5510</v>
      </c>
      <c r="G1573" s="2" t="s">
        <v>15</v>
      </c>
      <c r="H1573" s="1">
        <v>5.4244300000000002E-2</v>
      </c>
      <c r="I1573" s="1">
        <v>0.45841599999999999</v>
      </c>
      <c r="J1573" s="1">
        <v>0.11833</v>
      </c>
      <c r="K1573" s="4">
        <v>2.46981E-26</v>
      </c>
      <c r="L1573" s="1">
        <v>792</v>
      </c>
      <c r="M1573" s="1">
        <v>180.79</v>
      </c>
      <c r="N1573" s="1">
        <v>611.21</v>
      </c>
      <c r="O1573" s="1">
        <v>91</v>
      </c>
      <c r="P1573" s="1">
        <v>64.997799999999998</v>
      </c>
      <c r="Q1573" s="1">
        <v>26.002199999999998</v>
      </c>
      <c r="R1573" s="1">
        <v>0.146505</v>
      </c>
      <c r="S1573" s="1" t="s">
        <v>3038</v>
      </c>
      <c r="T1573" s="1" t="s">
        <v>3039</v>
      </c>
      <c r="U1573" s="1">
        <v>-1333.52</v>
      </c>
    </row>
    <row r="1574" spans="1:21" x14ac:dyDescent="0.25">
      <c r="A1574" s="1" t="s">
        <v>3967</v>
      </c>
      <c r="B1574" s="1" t="s">
        <v>3969</v>
      </c>
      <c r="C1574" s="2" t="s">
        <v>3812</v>
      </c>
      <c r="D1574" s="2" t="s">
        <v>3813</v>
      </c>
      <c r="E1574" s="1" t="s">
        <v>3999</v>
      </c>
      <c r="F1574" s="2" t="s">
        <v>5533</v>
      </c>
      <c r="G1574" s="2" t="s">
        <v>15</v>
      </c>
      <c r="H1574" s="1">
        <v>3.9356700000000001E-2</v>
      </c>
      <c r="I1574" s="1">
        <v>0.56655900000000003</v>
      </c>
      <c r="J1574" s="1">
        <v>6.9466299999999995E-2</v>
      </c>
      <c r="K1574" s="4">
        <v>3.5293499999999999E-79</v>
      </c>
      <c r="L1574" s="1">
        <v>1731</v>
      </c>
      <c r="M1574" s="1">
        <v>351.86</v>
      </c>
      <c r="N1574" s="1">
        <v>1379.14</v>
      </c>
      <c r="O1574" s="1">
        <v>192</v>
      </c>
      <c r="P1574" s="1">
        <v>150.91</v>
      </c>
      <c r="Q1574" s="1">
        <v>41.089599999999997</v>
      </c>
      <c r="R1574" s="1">
        <v>0.14652100000000001</v>
      </c>
      <c r="S1574" s="1" t="s">
        <v>3084</v>
      </c>
      <c r="T1574" s="1" t="s">
        <v>3085</v>
      </c>
      <c r="U1574" s="1">
        <v>-2928.11</v>
      </c>
    </row>
    <row r="1575" spans="1:21" x14ac:dyDescent="0.25">
      <c r="A1575" s="1" t="s">
        <v>3967</v>
      </c>
      <c r="B1575" s="1"/>
      <c r="C1575" s="2" t="s">
        <v>3804</v>
      </c>
      <c r="D1575" s="2" t="s">
        <v>3805</v>
      </c>
      <c r="E1575" s="1" t="s">
        <v>3999</v>
      </c>
      <c r="F1575" s="2" t="s">
        <v>5528</v>
      </c>
      <c r="G1575" s="2" t="s">
        <v>15</v>
      </c>
      <c r="H1575" s="1">
        <v>3.3559499999999999E-2</v>
      </c>
      <c r="I1575" s="1">
        <v>0.26307000000000003</v>
      </c>
      <c r="J1575" s="1">
        <v>0.12756899999999999</v>
      </c>
      <c r="K1575" s="4">
        <v>2.6921899999999999E-56</v>
      </c>
      <c r="L1575" s="1">
        <v>3084</v>
      </c>
      <c r="M1575" s="1">
        <v>637.72699999999998</v>
      </c>
      <c r="N1575" s="1">
        <v>2446.27</v>
      </c>
      <c r="O1575" s="1">
        <v>222</v>
      </c>
      <c r="P1575" s="1">
        <v>149.059</v>
      </c>
      <c r="Q1575" s="1">
        <v>72.941199999999995</v>
      </c>
      <c r="R1575" s="1">
        <v>8.1018900000000005E-2</v>
      </c>
      <c r="S1575" s="1" t="s">
        <v>3074</v>
      </c>
      <c r="T1575" s="1" t="s">
        <v>3075</v>
      </c>
      <c r="U1575" s="1">
        <v>-4973.1099999999997</v>
      </c>
    </row>
    <row r="1576" spans="1:21" x14ac:dyDescent="0.25">
      <c r="A1576" s="1" t="s">
        <v>3967</v>
      </c>
      <c r="B1576" s="1"/>
      <c r="C1576" s="2" t="s">
        <v>3794</v>
      </c>
      <c r="D1576" s="2" t="s">
        <v>3795</v>
      </c>
      <c r="E1576" s="1" t="s">
        <v>3999</v>
      </c>
      <c r="F1576" s="2" t="s">
        <v>5522</v>
      </c>
      <c r="G1576" s="2" t="s">
        <v>15</v>
      </c>
      <c r="H1576" s="1">
        <v>0.114591</v>
      </c>
      <c r="I1576" s="1">
        <v>0.40758899999999998</v>
      </c>
      <c r="J1576" s="1">
        <v>0.281142</v>
      </c>
      <c r="K1576" s="4">
        <v>6.9701499999999999E-28</v>
      </c>
      <c r="L1576" s="1">
        <v>1713</v>
      </c>
      <c r="M1576" s="1">
        <v>389.839</v>
      </c>
      <c r="N1576" s="1">
        <v>1323.16</v>
      </c>
      <c r="O1576" s="1">
        <v>255</v>
      </c>
      <c r="P1576" s="1">
        <v>130.48599999999999</v>
      </c>
      <c r="Q1576" s="1">
        <v>124.514</v>
      </c>
      <c r="R1576" s="1">
        <v>0.18126999999999999</v>
      </c>
      <c r="S1576" s="1" t="s">
        <v>3062</v>
      </c>
      <c r="T1576" s="1" t="s">
        <v>3063</v>
      </c>
      <c r="U1576" s="1">
        <v>-3185.06</v>
      </c>
    </row>
    <row r="1577" spans="1:21" x14ac:dyDescent="0.25">
      <c r="A1577" s="1" t="s">
        <v>3967</v>
      </c>
      <c r="B1577" s="1"/>
      <c r="C1577" s="2" t="s">
        <v>3766</v>
      </c>
      <c r="D1577" s="2" t="s">
        <v>3767</v>
      </c>
      <c r="E1577" s="1" t="s">
        <v>3999</v>
      </c>
      <c r="F1577" s="2" t="s">
        <v>5508</v>
      </c>
      <c r="G1577" s="2" t="s">
        <v>15</v>
      </c>
      <c r="H1577" s="1">
        <v>5.9473199999999997E-2</v>
      </c>
      <c r="I1577" s="1">
        <v>0.29896899999999998</v>
      </c>
      <c r="J1577" s="1">
        <v>0.19892799999999999</v>
      </c>
      <c r="K1577" s="4">
        <v>6.3553699999999995E-14</v>
      </c>
      <c r="L1577" s="1">
        <v>786</v>
      </c>
      <c r="M1577" s="1">
        <v>204.078</v>
      </c>
      <c r="N1577" s="1">
        <v>581.92200000000003</v>
      </c>
      <c r="O1577" s="1">
        <v>78</v>
      </c>
      <c r="P1577" s="1">
        <v>49.769100000000002</v>
      </c>
      <c r="Q1577" s="1">
        <v>28.230899999999998</v>
      </c>
      <c r="R1577" s="1">
        <v>0.121656</v>
      </c>
      <c r="S1577" s="1" t="s">
        <v>3034</v>
      </c>
      <c r="T1577" s="1" t="s">
        <v>3035</v>
      </c>
      <c r="U1577" s="1">
        <v>-1324.46</v>
      </c>
    </row>
    <row r="1578" spans="1:21" x14ac:dyDescent="0.25">
      <c r="A1578" s="1" t="s">
        <v>3967</v>
      </c>
      <c r="B1578" s="1"/>
      <c r="C1578" s="2" t="s">
        <v>3858</v>
      </c>
      <c r="D1578" s="2" t="s">
        <v>3859</v>
      </c>
      <c r="E1578" s="1" t="s">
        <v>3999</v>
      </c>
      <c r="F1578" s="2" t="s">
        <v>5556</v>
      </c>
      <c r="G1578" s="2" t="s">
        <v>15</v>
      </c>
      <c r="H1578" s="1">
        <v>5.9020599999999999E-2</v>
      </c>
      <c r="I1578" s="1">
        <v>0.99531899999999995</v>
      </c>
      <c r="J1578" s="1">
        <v>5.9298200000000002E-2</v>
      </c>
      <c r="K1578" s="4">
        <v>3.9123699999999998E-176</v>
      </c>
      <c r="L1578" s="1">
        <v>2337</v>
      </c>
      <c r="M1578" s="1">
        <v>504.649</v>
      </c>
      <c r="N1578" s="1">
        <v>1832.35</v>
      </c>
      <c r="O1578" s="1">
        <v>370</v>
      </c>
      <c r="P1578" s="1">
        <v>304.45</v>
      </c>
      <c r="Q1578" s="1">
        <v>65.5505</v>
      </c>
      <c r="R1578" s="1">
        <v>0.26120399999999999</v>
      </c>
      <c r="S1578" s="1" t="s">
        <v>3130</v>
      </c>
      <c r="T1578" s="1" t="s">
        <v>3131</v>
      </c>
      <c r="U1578" s="1">
        <v>-4207.74</v>
      </c>
    </row>
    <row r="1579" spans="1:21" x14ac:dyDescent="0.25">
      <c r="A1579" s="1" t="s">
        <v>3967</v>
      </c>
      <c r="B1579" s="1"/>
      <c r="C1579" s="2" t="s">
        <v>3844</v>
      </c>
      <c r="D1579" s="2" t="s">
        <v>3845</v>
      </c>
      <c r="E1579" s="1" t="s">
        <v>3999</v>
      </c>
      <c r="F1579" s="2" t="s">
        <v>5549</v>
      </c>
      <c r="G1579" s="2" t="s">
        <v>15</v>
      </c>
      <c r="H1579" s="1">
        <v>0.15967200000000001</v>
      </c>
      <c r="I1579" s="1">
        <v>0.69184299999999999</v>
      </c>
      <c r="J1579" s="1">
        <v>0.230792</v>
      </c>
      <c r="K1579" s="4">
        <v>6.73761E-18</v>
      </c>
      <c r="L1579" s="1">
        <v>504</v>
      </c>
      <c r="M1579" s="1">
        <v>123.414</v>
      </c>
      <c r="N1579" s="1">
        <v>380.58600000000001</v>
      </c>
      <c r="O1579" s="1">
        <v>106</v>
      </c>
      <c r="P1579" s="1">
        <v>61.926000000000002</v>
      </c>
      <c r="Q1579" s="1">
        <v>44.073999999999998</v>
      </c>
      <c r="R1579" s="1">
        <v>0.28998400000000002</v>
      </c>
      <c r="S1579" s="1" t="s">
        <v>3116</v>
      </c>
      <c r="T1579" s="1" t="s">
        <v>3117</v>
      </c>
      <c r="U1579" s="1">
        <v>-1001.18</v>
      </c>
    </row>
    <row r="1580" spans="1:21" x14ac:dyDescent="0.25">
      <c r="A1580" s="1" t="s">
        <v>3967</v>
      </c>
      <c r="B1580" s="1"/>
      <c r="C1580" s="2" t="s">
        <v>3768</v>
      </c>
      <c r="D1580" s="2" t="s">
        <v>3769</v>
      </c>
      <c r="E1580" s="1" t="s">
        <v>3999</v>
      </c>
      <c r="F1580" s="2" t="s">
        <v>5509</v>
      </c>
      <c r="G1580" s="2" t="s">
        <v>15</v>
      </c>
      <c r="H1580" s="1">
        <v>0.108435</v>
      </c>
      <c r="I1580" s="1">
        <v>0.35973300000000002</v>
      </c>
      <c r="J1580" s="1">
        <v>0.30143199999999998</v>
      </c>
      <c r="K1580" s="4">
        <v>1.4527800000000001E-19</v>
      </c>
      <c r="L1580" s="1">
        <v>1329</v>
      </c>
      <c r="M1580" s="1">
        <v>352.31299999999999</v>
      </c>
      <c r="N1580" s="1">
        <v>976.68700000000001</v>
      </c>
      <c r="O1580" s="1">
        <v>191</v>
      </c>
      <c r="P1580" s="1">
        <v>104.051</v>
      </c>
      <c r="Q1580" s="1">
        <v>86.948800000000006</v>
      </c>
      <c r="R1580" s="1">
        <v>0.17505299999999999</v>
      </c>
      <c r="S1580" s="1" t="s">
        <v>3036</v>
      </c>
      <c r="T1580" s="1" t="s">
        <v>3037</v>
      </c>
      <c r="U1580" s="1">
        <v>-2438.5</v>
      </c>
    </row>
    <row r="1581" spans="1:21" x14ac:dyDescent="0.25">
      <c r="A1581" s="1" t="s">
        <v>3967</v>
      </c>
      <c r="B1581" s="1"/>
      <c r="C1581" s="2" t="s">
        <v>3816</v>
      </c>
      <c r="D1581" s="2" t="s">
        <v>3817</v>
      </c>
      <c r="E1581" s="1" t="s">
        <v>3999</v>
      </c>
      <c r="F1581" s="2" t="s">
        <v>5538</v>
      </c>
      <c r="G1581" s="2" t="s">
        <v>15</v>
      </c>
      <c r="H1581" s="1">
        <v>0.14713799999999999</v>
      </c>
      <c r="I1581" s="1">
        <v>0.60552700000000004</v>
      </c>
      <c r="J1581" s="1">
        <v>0.24299200000000001</v>
      </c>
      <c r="K1581" s="4">
        <v>6.3353099999999996E-33</v>
      </c>
      <c r="L1581" s="1">
        <v>1278</v>
      </c>
      <c r="M1581" s="1">
        <v>273.42599999999999</v>
      </c>
      <c r="N1581" s="1">
        <v>1004.57</v>
      </c>
      <c r="O1581" s="1">
        <v>230</v>
      </c>
      <c r="P1581" s="1">
        <v>121.51600000000001</v>
      </c>
      <c r="Q1581" s="1">
        <v>108.48399999999999</v>
      </c>
      <c r="R1581" s="1">
        <v>0.24520900000000001</v>
      </c>
      <c r="S1581" s="1" t="s">
        <v>3094</v>
      </c>
      <c r="T1581" s="1" t="s">
        <v>3095</v>
      </c>
      <c r="U1581" s="1">
        <v>-2464.9899999999998</v>
      </c>
    </row>
    <row r="1582" spans="1:21" x14ac:dyDescent="0.25">
      <c r="A1582" s="1" t="s">
        <v>3967</v>
      </c>
      <c r="B1582" s="1"/>
      <c r="C1582" s="2" t="s">
        <v>3788</v>
      </c>
      <c r="D1582" s="2" t="s">
        <v>3789</v>
      </c>
      <c r="E1582" s="1" t="s">
        <v>3999</v>
      </c>
      <c r="F1582" s="2" t="s">
        <v>5520</v>
      </c>
      <c r="G1582" s="2" t="s">
        <v>15</v>
      </c>
      <c r="H1582" s="1">
        <v>4.8829999999999998E-2</v>
      </c>
      <c r="I1582" s="1">
        <v>0.267544</v>
      </c>
      <c r="J1582" s="1">
        <v>0.18251200000000001</v>
      </c>
      <c r="K1582" s="4">
        <v>4.2800100000000002E-21</v>
      </c>
      <c r="L1582" s="1">
        <v>1254</v>
      </c>
      <c r="M1582" s="1">
        <v>320.01799999999997</v>
      </c>
      <c r="N1582" s="1">
        <v>933.98199999999997</v>
      </c>
      <c r="O1582" s="1">
        <v>113</v>
      </c>
      <c r="P1582" s="1">
        <v>73.727599999999995</v>
      </c>
      <c r="Q1582" s="1">
        <v>39.272399999999998</v>
      </c>
      <c r="R1582" s="1">
        <v>0.104645</v>
      </c>
      <c r="S1582" s="1" t="s">
        <v>3058</v>
      </c>
      <c r="T1582" s="1" t="s">
        <v>3059</v>
      </c>
      <c r="U1582" s="1">
        <v>-2080.13</v>
      </c>
    </row>
    <row r="1583" spans="1:21" x14ac:dyDescent="0.25">
      <c r="A1583" s="1" t="s">
        <v>3978</v>
      </c>
      <c r="B1583" s="1"/>
      <c r="C1583" s="2" t="s">
        <v>3840</v>
      </c>
      <c r="D1583" s="2" t="s">
        <v>3841</v>
      </c>
      <c r="E1583" s="1" t="s">
        <v>3999</v>
      </c>
      <c r="F1583" s="2" t="s">
        <v>5547</v>
      </c>
      <c r="G1583" s="2" t="s">
        <v>15</v>
      </c>
      <c r="H1583" s="1">
        <v>5.4430600000000003E-2</v>
      </c>
      <c r="I1583" s="1">
        <v>0.33804299999999998</v>
      </c>
      <c r="J1583" s="1">
        <v>0.16101699999999999</v>
      </c>
      <c r="K1583" s="4">
        <v>1.07697E-39</v>
      </c>
      <c r="L1583" s="1">
        <v>1842</v>
      </c>
      <c r="M1583" s="1">
        <v>435.053</v>
      </c>
      <c r="N1583" s="1">
        <v>1406.95</v>
      </c>
      <c r="O1583" s="1">
        <v>190</v>
      </c>
      <c r="P1583" s="1">
        <v>124.941</v>
      </c>
      <c r="Q1583" s="1">
        <v>65.059399999999997</v>
      </c>
      <c r="R1583" s="1">
        <v>0.121416</v>
      </c>
      <c r="S1583" s="1" t="s">
        <v>3112</v>
      </c>
      <c r="T1583" s="1" t="s">
        <v>3113</v>
      </c>
      <c r="U1583" s="1">
        <v>-3168.43</v>
      </c>
    </row>
    <row r="1584" spans="1:21" x14ac:dyDescent="0.25">
      <c r="A1584" s="1" t="s">
        <v>3978</v>
      </c>
      <c r="B1584" s="1"/>
      <c r="C1584" s="2" t="s">
        <v>3798</v>
      </c>
      <c r="D1584" s="2" t="s">
        <v>3799</v>
      </c>
      <c r="E1584" s="1" t="s">
        <v>3999</v>
      </c>
      <c r="F1584" s="2" t="s">
        <v>5525</v>
      </c>
      <c r="G1584" s="2" t="s">
        <v>15</v>
      </c>
      <c r="H1584" s="1">
        <v>3.7603900000000003E-2</v>
      </c>
      <c r="I1584" s="1">
        <v>0.40751300000000001</v>
      </c>
      <c r="J1584" s="1">
        <v>9.22766E-2</v>
      </c>
      <c r="K1584" s="4">
        <v>1.03E-60</v>
      </c>
      <c r="L1584" s="1">
        <v>1818</v>
      </c>
      <c r="M1584" s="1">
        <v>446.92599999999999</v>
      </c>
      <c r="N1584" s="1">
        <v>1371.07</v>
      </c>
      <c r="O1584" s="1">
        <v>187</v>
      </c>
      <c r="P1584" s="1">
        <v>145.74299999999999</v>
      </c>
      <c r="Q1584" s="1">
        <v>41.2575</v>
      </c>
      <c r="R1584" s="1">
        <v>0.12853999999999999</v>
      </c>
      <c r="S1584" s="1" t="s">
        <v>3068</v>
      </c>
      <c r="T1584" s="1" t="s">
        <v>3069</v>
      </c>
      <c r="U1584" s="1">
        <v>-3077.76</v>
      </c>
    </row>
    <row r="1585" spans="1:21" x14ac:dyDescent="0.25">
      <c r="A1585" s="1" t="s">
        <v>3962</v>
      </c>
      <c r="B1585" s="1" t="s">
        <v>3963</v>
      </c>
      <c r="C1585" s="2" t="s">
        <v>3784</v>
      </c>
      <c r="D1585" s="2" t="s">
        <v>3785</v>
      </c>
      <c r="E1585" s="1" t="s">
        <v>4000</v>
      </c>
      <c r="F1585" s="2" t="s">
        <v>5605</v>
      </c>
      <c r="G1585" s="2" t="s">
        <v>15</v>
      </c>
      <c r="H1585" s="1">
        <v>4.4541699999999997E-2</v>
      </c>
      <c r="I1585" s="1">
        <v>0.24199000000000001</v>
      </c>
      <c r="J1585" s="1">
        <v>0.18406400000000001</v>
      </c>
      <c r="K1585" s="4">
        <v>4.1046299999999999E-23</v>
      </c>
      <c r="L1585" s="1">
        <v>1512</v>
      </c>
      <c r="M1585" s="1">
        <v>390.90800000000002</v>
      </c>
      <c r="N1585" s="1">
        <v>1121.0899999999999</v>
      </c>
      <c r="O1585" s="1">
        <v>126</v>
      </c>
      <c r="P1585" s="1">
        <v>82.467100000000002</v>
      </c>
      <c r="Q1585" s="1">
        <v>43.532899999999998</v>
      </c>
      <c r="R1585" s="1">
        <v>9.5589300000000002E-2</v>
      </c>
      <c r="S1585" s="1" t="s">
        <v>3228</v>
      </c>
      <c r="T1585" s="1" t="s">
        <v>3229</v>
      </c>
      <c r="U1585" s="1">
        <v>-2530.88</v>
      </c>
    </row>
    <row r="1586" spans="1:21" x14ac:dyDescent="0.25">
      <c r="A1586" s="1" t="s">
        <v>3962</v>
      </c>
      <c r="B1586" s="1"/>
      <c r="C1586" s="2" t="s">
        <v>3852</v>
      </c>
      <c r="D1586" s="2" t="s">
        <v>3853</v>
      </c>
      <c r="E1586" s="1" t="s">
        <v>4000</v>
      </c>
      <c r="F1586" s="2" t="s">
        <v>5647</v>
      </c>
      <c r="G1586" s="2" t="s">
        <v>15</v>
      </c>
      <c r="H1586" s="1">
        <v>4.1748399999999998E-2</v>
      </c>
      <c r="I1586" s="1">
        <v>0.24867700000000001</v>
      </c>
      <c r="J1586" s="1">
        <v>0.167882</v>
      </c>
      <c r="K1586" s="4">
        <v>7.3353000000000004E-21</v>
      </c>
      <c r="L1586" s="1">
        <v>1215</v>
      </c>
      <c r="M1586" s="1">
        <v>345.03100000000001</v>
      </c>
      <c r="N1586" s="1">
        <v>869.96900000000005</v>
      </c>
      <c r="O1586" s="1">
        <v>103</v>
      </c>
      <c r="P1586" s="1">
        <v>72.367000000000004</v>
      </c>
      <c r="Q1586" s="1">
        <v>30.632999999999999</v>
      </c>
      <c r="R1586" s="1">
        <v>0.100511</v>
      </c>
      <c r="S1586" s="1" t="s">
        <v>3312</v>
      </c>
      <c r="T1586" s="1" t="s">
        <v>3313</v>
      </c>
      <c r="U1586" s="1">
        <v>-2047.63</v>
      </c>
    </row>
    <row r="1587" spans="1:21" x14ac:dyDescent="0.25">
      <c r="A1587" s="1" t="s">
        <v>3962</v>
      </c>
      <c r="B1587" s="1"/>
      <c r="C1587" s="2" t="s">
        <v>3750</v>
      </c>
      <c r="D1587" s="2" t="s">
        <v>3751</v>
      </c>
      <c r="E1587" s="1" t="s">
        <v>4000</v>
      </c>
      <c r="F1587" s="2" t="s">
        <v>5589</v>
      </c>
      <c r="G1587" s="2" t="s">
        <v>15</v>
      </c>
      <c r="H1587" s="1">
        <v>2.8776900000000001E-2</v>
      </c>
      <c r="I1587" s="1">
        <v>0.25208999999999998</v>
      </c>
      <c r="J1587" s="1">
        <v>0.114153</v>
      </c>
      <c r="K1587" s="4">
        <v>1.4924700000000001E-25</v>
      </c>
      <c r="L1587" s="1">
        <v>1254</v>
      </c>
      <c r="M1587" s="1">
        <v>316.07499999999999</v>
      </c>
      <c r="N1587" s="1">
        <v>937.92499999999995</v>
      </c>
      <c r="O1587" s="1">
        <v>92</v>
      </c>
      <c r="P1587" s="1">
        <v>68.721400000000003</v>
      </c>
      <c r="Q1587" s="1">
        <v>23.278600000000001</v>
      </c>
      <c r="R1587" s="1">
        <v>8.5063899999999998E-2</v>
      </c>
      <c r="S1587" s="1" t="s">
        <v>3196</v>
      </c>
      <c r="T1587" s="1" t="s">
        <v>3197</v>
      </c>
      <c r="U1587" s="1">
        <v>-2011.6</v>
      </c>
    </row>
    <row r="1588" spans="1:21" x14ac:dyDescent="0.25">
      <c r="A1588" s="1" t="s">
        <v>3962</v>
      </c>
      <c r="B1588" s="1"/>
      <c r="C1588" s="2" t="s">
        <v>3894</v>
      </c>
      <c r="D1588" s="2" t="s">
        <v>3895</v>
      </c>
      <c r="E1588" s="1" t="s">
        <v>4000</v>
      </c>
      <c r="F1588" s="2" t="s">
        <v>5666</v>
      </c>
      <c r="G1588" s="2" t="s">
        <v>15</v>
      </c>
      <c r="H1588" s="1">
        <v>1.9651800000000001E-2</v>
      </c>
      <c r="I1588" s="1">
        <v>0.17008599999999999</v>
      </c>
      <c r="J1588" s="1">
        <v>0.11554</v>
      </c>
      <c r="K1588" s="4">
        <v>1.8067600000000002E-15</v>
      </c>
      <c r="L1588" s="1">
        <v>1068</v>
      </c>
      <c r="M1588" s="1">
        <v>264.70800000000003</v>
      </c>
      <c r="N1588" s="1">
        <v>803.29200000000003</v>
      </c>
      <c r="O1588" s="1">
        <v>55</v>
      </c>
      <c r="P1588" s="1">
        <v>40.722000000000001</v>
      </c>
      <c r="Q1588" s="1">
        <v>14.278</v>
      </c>
      <c r="R1588" s="1">
        <v>5.6937599999999998E-2</v>
      </c>
      <c r="S1588" s="1" t="s">
        <v>3350</v>
      </c>
      <c r="T1588" s="1" t="s">
        <v>3351</v>
      </c>
      <c r="U1588" s="1">
        <v>-1631.12</v>
      </c>
    </row>
    <row r="1589" spans="1:21" x14ac:dyDescent="0.25">
      <c r="A1589" s="1" t="s">
        <v>3962</v>
      </c>
      <c r="B1589" s="1"/>
      <c r="C1589" s="2" t="s">
        <v>3810</v>
      </c>
      <c r="D1589" s="2" t="s">
        <v>3811</v>
      </c>
      <c r="E1589" s="1" t="s">
        <v>4000</v>
      </c>
      <c r="F1589" s="2" t="s">
        <v>5621</v>
      </c>
      <c r="G1589" s="2" t="s">
        <v>15</v>
      </c>
      <c r="H1589" s="1">
        <v>3.3537600000000001E-2</v>
      </c>
      <c r="I1589" s="1">
        <v>0.235953</v>
      </c>
      <c r="J1589" s="1">
        <v>0.14213700000000001</v>
      </c>
      <c r="K1589" s="4">
        <v>1.8449699999999998E-18</v>
      </c>
      <c r="L1589" s="1">
        <v>1068</v>
      </c>
      <c r="M1589" s="1">
        <v>252.11600000000001</v>
      </c>
      <c r="N1589" s="1">
        <v>815.88400000000001</v>
      </c>
      <c r="O1589" s="1">
        <v>77</v>
      </c>
      <c r="P1589" s="1">
        <v>52.740600000000001</v>
      </c>
      <c r="Q1589" s="1">
        <v>24.259399999999999</v>
      </c>
      <c r="R1589" s="1">
        <v>8.1320400000000001E-2</v>
      </c>
      <c r="S1589" s="1" t="s">
        <v>3260</v>
      </c>
      <c r="T1589" s="1" t="s">
        <v>3261</v>
      </c>
      <c r="U1589" s="1">
        <v>-1718.69</v>
      </c>
    </row>
    <row r="1590" spans="1:21" x14ac:dyDescent="0.25">
      <c r="A1590" s="1" t="s">
        <v>3962</v>
      </c>
      <c r="B1590" s="1"/>
      <c r="C1590" s="2" t="s">
        <v>3856</v>
      </c>
      <c r="D1590" s="2" t="s">
        <v>3857</v>
      </c>
      <c r="E1590" s="1" t="s">
        <v>4000</v>
      </c>
      <c r="F1590" s="2" t="s">
        <v>5648</v>
      </c>
      <c r="G1590" s="2" t="s">
        <v>15</v>
      </c>
      <c r="H1590" s="1">
        <v>2.1718299999999999E-2</v>
      </c>
      <c r="I1590" s="1">
        <v>0.19161500000000001</v>
      </c>
      <c r="J1590" s="1">
        <v>0.113343</v>
      </c>
      <c r="K1590" s="4">
        <v>2.7876700000000003E-20</v>
      </c>
      <c r="L1590" s="1">
        <v>1215</v>
      </c>
      <c r="M1590" s="1">
        <v>315.584</v>
      </c>
      <c r="N1590" s="1">
        <v>899.41600000000005</v>
      </c>
      <c r="O1590" s="1">
        <v>72</v>
      </c>
      <c r="P1590" s="1">
        <v>54.4206</v>
      </c>
      <c r="Q1590" s="1">
        <v>17.5794</v>
      </c>
      <c r="R1590" s="1">
        <v>6.58474E-2</v>
      </c>
      <c r="S1590" s="1" t="s">
        <v>3314</v>
      </c>
      <c r="T1590" s="1" t="s">
        <v>3315</v>
      </c>
      <c r="U1590" s="1">
        <v>-1905.37</v>
      </c>
    </row>
    <row r="1591" spans="1:21" x14ac:dyDescent="0.25">
      <c r="A1591" s="1" t="s">
        <v>3962</v>
      </c>
      <c r="B1591" s="1"/>
      <c r="C1591" s="2" t="s">
        <v>3932</v>
      </c>
      <c r="D1591" s="2" t="s">
        <v>3933</v>
      </c>
      <c r="E1591" s="1" t="s">
        <v>4000</v>
      </c>
      <c r="F1591" s="2" t="s">
        <v>5625</v>
      </c>
      <c r="G1591" s="2" t="s">
        <v>15</v>
      </c>
      <c r="H1591" s="1">
        <v>3.9798600000000003E-2</v>
      </c>
      <c r="I1591" s="1">
        <v>0.223214</v>
      </c>
      <c r="J1591" s="1">
        <v>0.17829800000000001</v>
      </c>
      <c r="K1591" s="4">
        <v>1.5000600000000001E-18</v>
      </c>
      <c r="L1591" s="1">
        <v>1242</v>
      </c>
      <c r="M1591" s="1">
        <v>358.28899999999999</v>
      </c>
      <c r="N1591" s="1">
        <v>883.71100000000001</v>
      </c>
      <c r="O1591" s="1">
        <v>99</v>
      </c>
      <c r="P1591" s="1">
        <v>68.761099999999999</v>
      </c>
      <c r="Q1591" s="1">
        <v>30.238900000000001</v>
      </c>
      <c r="R1591" s="1">
        <v>9.2709899999999998E-2</v>
      </c>
      <c r="S1591" s="1" t="s">
        <v>3268</v>
      </c>
      <c r="T1591" s="1" t="s">
        <v>3269</v>
      </c>
      <c r="U1591" s="1">
        <v>-2091.3000000000002</v>
      </c>
    </row>
    <row r="1592" spans="1:21" x14ac:dyDescent="0.25">
      <c r="A1592" s="1" t="s">
        <v>3962</v>
      </c>
      <c r="B1592" s="1"/>
      <c r="C1592" s="2" t="s">
        <v>3742</v>
      </c>
      <c r="D1592" s="2" t="s">
        <v>3743</v>
      </c>
      <c r="E1592" s="1" t="s">
        <v>4000</v>
      </c>
      <c r="F1592" s="2" t="s">
        <v>5584</v>
      </c>
      <c r="G1592" s="2" t="s">
        <v>15</v>
      </c>
      <c r="H1592" s="1">
        <v>2.4150600000000001E-2</v>
      </c>
      <c r="I1592" s="1">
        <v>0.208395</v>
      </c>
      <c r="J1592" s="1">
        <v>0.11588900000000001</v>
      </c>
      <c r="K1592" s="4">
        <v>2.12893E-21</v>
      </c>
      <c r="L1592" s="1">
        <v>1227</v>
      </c>
      <c r="M1592" s="1">
        <v>350.74900000000002</v>
      </c>
      <c r="N1592" s="1">
        <v>876.25099999999998</v>
      </c>
      <c r="O1592" s="1">
        <v>81</v>
      </c>
      <c r="P1592" s="1">
        <v>62.814300000000003</v>
      </c>
      <c r="Q1592" s="1">
        <v>18.185700000000001</v>
      </c>
      <c r="R1592" s="1">
        <v>7.6818499999999998E-2</v>
      </c>
      <c r="S1592" s="1" t="s">
        <v>3186</v>
      </c>
      <c r="T1592" s="1" t="s">
        <v>3187</v>
      </c>
      <c r="U1592" s="1">
        <v>-1996.34</v>
      </c>
    </row>
    <row r="1593" spans="1:21" x14ac:dyDescent="0.25">
      <c r="A1593" s="1" t="s">
        <v>3962</v>
      </c>
      <c r="B1593" s="1"/>
      <c r="C1593" s="2" t="s">
        <v>3888</v>
      </c>
      <c r="D1593" s="2" t="s">
        <v>3889</v>
      </c>
      <c r="E1593" s="1" t="s">
        <v>4000</v>
      </c>
      <c r="F1593" s="2" t="s">
        <v>5663</v>
      </c>
      <c r="G1593" s="2" t="s">
        <v>15</v>
      </c>
      <c r="H1593" s="1">
        <v>2.0235699999999999E-2</v>
      </c>
      <c r="I1593" s="1">
        <v>0.25688100000000003</v>
      </c>
      <c r="J1593" s="1">
        <v>7.8774800000000006E-2</v>
      </c>
      <c r="K1593" s="4">
        <v>2.4515000000000001E-29</v>
      </c>
      <c r="L1593" s="1">
        <v>1215</v>
      </c>
      <c r="M1593" s="1">
        <v>331.74900000000002</v>
      </c>
      <c r="N1593" s="1">
        <v>883.25099999999998</v>
      </c>
      <c r="O1593" s="1">
        <v>85</v>
      </c>
      <c r="P1593" s="1">
        <v>70.263599999999997</v>
      </c>
      <c r="Q1593" s="1">
        <v>14.7364</v>
      </c>
      <c r="R1593" s="1">
        <v>8.4850400000000006E-2</v>
      </c>
      <c r="S1593" s="1" t="s">
        <v>3344</v>
      </c>
      <c r="T1593" s="1" t="s">
        <v>3345</v>
      </c>
      <c r="U1593" s="1">
        <v>-1967.94</v>
      </c>
    </row>
    <row r="1594" spans="1:21" x14ac:dyDescent="0.25">
      <c r="A1594" s="1" t="s">
        <v>3962</v>
      </c>
      <c r="B1594" s="1"/>
      <c r="C1594" s="2" t="s">
        <v>3740</v>
      </c>
      <c r="D1594" s="2" t="s">
        <v>3741</v>
      </c>
      <c r="E1594" s="1" t="s">
        <v>4000</v>
      </c>
      <c r="F1594" s="2" t="s">
        <v>5583</v>
      </c>
      <c r="G1594" s="2" t="s">
        <v>15</v>
      </c>
      <c r="H1594" s="1">
        <v>6.5714700000000003E-3</v>
      </c>
      <c r="I1594" s="1">
        <v>0.39587499999999998</v>
      </c>
      <c r="J1594" s="1">
        <v>1.6599900000000001E-2</v>
      </c>
      <c r="K1594" s="4">
        <v>9.4408500000000003E-67</v>
      </c>
      <c r="L1594" s="1">
        <v>1521</v>
      </c>
      <c r="M1594" s="1">
        <v>337.70100000000002</v>
      </c>
      <c r="N1594" s="1">
        <v>1183.3</v>
      </c>
      <c r="O1594" s="1">
        <v>111</v>
      </c>
      <c r="P1594" s="1">
        <v>104.899</v>
      </c>
      <c r="Q1594" s="1">
        <v>6.1014900000000001</v>
      </c>
      <c r="R1594" s="1">
        <v>9.3006800000000001E-2</v>
      </c>
      <c r="S1594" s="1" t="s">
        <v>3184</v>
      </c>
      <c r="T1594" s="1" t="s">
        <v>3185</v>
      </c>
      <c r="U1594" s="1">
        <v>-2389.9899999999998</v>
      </c>
    </row>
    <row r="1595" spans="1:21" x14ac:dyDescent="0.25">
      <c r="A1595" s="1" t="s">
        <v>3962</v>
      </c>
      <c r="B1595" s="1"/>
      <c r="C1595" s="2" t="s">
        <v>3898</v>
      </c>
      <c r="D1595" s="2" t="s">
        <v>3899</v>
      </c>
      <c r="E1595" s="1" t="s">
        <v>4000</v>
      </c>
      <c r="F1595" s="2" t="s">
        <v>5669</v>
      </c>
      <c r="G1595" s="2" t="s">
        <v>15</v>
      </c>
      <c r="H1595" s="1">
        <v>5.1669399999999997E-2</v>
      </c>
      <c r="I1595" s="1">
        <v>0.28481499999999998</v>
      </c>
      <c r="J1595" s="1">
        <v>0.18141399999999999</v>
      </c>
      <c r="K1595" s="4">
        <v>2.8319100000000001E-14</v>
      </c>
      <c r="L1595" s="1">
        <v>759</v>
      </c>
      <c r="M1595" s="1">
        <v>208.01900000000001</v>
      </c>
      <c r="N1595" s="1">
        <v>550.98099999999999</v>
      </c>
      <c r="O1595" s="1">
        <v>74</v>
      </c>
      <c r="P1595" s="1">
        <v>49.982700000000001</v>
      </c>
      <c r="Q1595" s="1">
        <v>24.017299999999999</v>
      </c>
      <c r="R1595" s="1">
        <v>0.115567</v>
      </c>
      <c r="S1595" s="1" t="s">
        <v>3356</v>
      </c>
      <c r="T1595" s="1" t="s">
        <v>3357</v>
      </c>
      <c r="U1595" s="1">
        <v>-1317.69</v>
      </c>
    </row>
    <row r="1596" spans="1:21" x14ac:dyDescent="0.25">
      <c r="A1596" s="1" t="s">
        <v>3962</v>
      </c>
      <c r="B1596" s="1"/>
      <c r="C1596" s="2" t="s">
        <v>3774</v>
      </c>
      <c r="D1596" s="2" t="s">
        <v>3775</v>
      </c>
      <c r="E1596" s="1" t="s">
        <v>4000</v>
      </c>
      <c r="F1596" s="2" t="s">
        <v>5599</v>
      </c>
      <c r="G1596" s="2" t="s">
        <v>15</v>
      </c>
      <c r="H1596" s="1">
        <v>3.7465699999999998E-2</v>
      </c>
      <c r="I1596" s="1">
        <v>0.55695399999999995</v>
      </c>
      <c r="J1596" s="1">
        <v>6.7268999999999995E-2</v>
      </c>
      <c r="K1596" s="4">
        <v>6.3015899999999999E-37</v>
      </c>
      <c r="L1596" s="1">
        <v>744</v>
      </c>
      <c r="M1596" s="1">
        <v>196.05199999999999</v>
      </c>
      <c r="N1596" s="1">
        <v>547.94799999999998</v>
      </c>
      <c r="O1596" s="1">
        <v>92</v>
      </c>
      <c r="P1596" s="1">
        <v>77.440399999999997</v>
      </c>
      <c r="Q1596" s="1">
        <v>14.5596</v>
      </c>
      <c r="R1596" s="1">
        <v>0.17435600000000001</v>
      </c>
      <c r="S1596" s="1" t="s">
        <v>3216</v>
      </c>
      <c r="T1596" s="1" t="s">
        <v>3217</v>
      </c>
      <c r="U1596" s="1">
        <v>-1304.6500000000001</v>
      </c>
    </row>
    <row r="1597" spans="1:21" x14ac:dyDescent="0.25">
      <c r="A1597" s="1" t="s">
        <v>3970</v>
      </c>
      <c r="B1597" s="1" t="s">
        <v>3976</v>
      </c>
      <c r="C1597" s="2" t="s">
        <v>3746</v>
      </c>
      <c r="D1597" s="2" t="s">
        <v>3747</v>
      </c>
      <c r="E1597" s="1" t="s">
        <v>4000</v>
      </c>
      <c r="F1597" s="2" t="s">
        <v>5586</v>
      </c>
      <c r="G1597" s="2" t="s">
        <v>15</v>
      </c>
      <c r="H1597" s="1">
        <v>4.4543199999999998E-2</v>
      </c>
      <c r="I1597" s="1">
        <v>0.17286000000000001</v>
      </c>
      <c r="J1597" s="1">
        <v>0.257683</v>
      </c>
      <c r="K1597" s="4">
        <v>3.5173600000000002E-6</v>
      </c>
      <c r="L1597" s="1">
        <v>630</v>
      </c>
      <c r="M1597" s="1">
        <v>170.613</v>
      </c>
      <c r="N1597" s="1">
        <v>459.387</v>
      </c>
      <c r="O1597" s="1">
        <v>44</v>
      </c>
      <c r="P1597" s="1">
        <v>25.976700000000001</v>
      </c>
      <c r="Q1597" s="1">
        <v>18.023299999999999</v>
      </c>
      <c r="R1597" s="1">
        <v>7.9293299999999997E-2</v>
      </c>
      <c r="S1597" s="1" t="s">
        <v>3190</v>
      </c>
      <c r="T1597" s="1" t="s">
        <v>3191</v>
      </c>
      <c r="U1597" s="1">
        <v>-1027.4000000000001</v>
      </c>
    </row>
    <row r="1598" spans="1:21" x14ac:dyDescent="0.25">
      <c r="A1598" s="1" t="s">
        <v>3970</v>
      </c>
      <c r="B1598" s="1" t="s">
        <v>3976</v>
      </c>
      <c r="C1598" s="2" t="s">
        <v>3842</v>
      </c>
      <c r="D1598" s="2" t="s">
        <v>3843</v>
      </c>
      <c r="E1598" s="1" t="s">
        <v>4000</v>
      </c>
      <c r="F1598" s="2" t="s">
        <v>5640</v>
      </c>
      <c r="G1598" s="2" t="s">
        <v>15</v>
      </c>
      <c r="H1598" s="1">
        <v>4.8009499999999997E-2</v>
      </c>
      <c r="I1598" s="1">
        <v>0.47733100000000001</v>
      </c>
      <c r="J1598" s="1">
        <v>0.100579</v>
      </c>
      <c r="K1598" s="4">
        <v>2.3904999999999999E-24</v>
      </c>
      <c r="L1598" s="1">
        <v>651</v>
      </c>
      <c r="M1598" s="1">
        <v>152.80000000000001</v>
      </c>
      <c r="N1598" s="1">
        <v>498.2</v>
      </c>
      <c r="O1598" s="1">
        <v>72</v>
      </c>
      <c r="P1598" s="1">
        <v>54.219499999999996</v>
      </c>
      <c r="Q1598" s="1">
        <v>17.7805</v>
      </c>
      <c r="R1598" s="1">
        <v>0.14877799999999999</v>
      </c>
      <c r="S1598" s="1" t="s">
        <v>3298</v>
      </c>
      <c r="T1598" s="1" t="s">
        <v>3299</v>
      </c>
      <c r="U1598" s="1">
        <v>-1123.93</v>
      </c>
    </row>
    <row r="1599" spans="1:21" x14ac:dyDescent="0.25">
      <c r="A1599" s="1" t="s">
        <v>3970</v>
      </c>
      <c r="B1599" s="1" t="s">
        <v>3976</v>
      </c>
      <c r="C1599" s="2" t="s">
        <v>3884</v>
      </c>
      <c r="D1599" s="2" t="s">
        <v>3885</v>
      </c>
      <c r="E1599" s="1" t="s">
        <v>4000</v>
      </c>
      <c r="F1599" s="2" t="s">
        <v>5662</v>
      </c>
      <c r="G1599" s="2" t="s">
        <v>15</v>
      </c>
      <c r="H1599" s="1">
        <v>3.02388E-2</v>
      </c>
      <c r="I1599" s="1">
        <v>0.39618900000000001</v>
      </c>
      <c r="J1599" s="1">
        <v>7.6324100000000006E-2</v>
      </c>
      <c r="K1599" s="4">
        <v>1.40955E-35</v>
      </c>
      <c r="L1599" s="1">
        <v>1032</v>
      </c>
      <c r="M1599" s="1">
        <v>238.124</v>
      </c>
      <c r="N1599" s="1">
        <v>793.87599999999998</v>
      </c>
      <c r="O1599" s="1">
        <v>93</v>
      </c>
      <c r="P1599" s="1">
        <v>74.1357</v>
      </c>
      <c r="Q1599" s="1">
        <v>18.8643</v>
      </c>
      <c r="R1599" s="1">
        <v>0.114678</v>
      </c>
      <c r="S1599" s="1" t="s">
        <v>3342</v>
      </c>
      <c r="T1599" s="1" t="s">
        <v>3343</v>
      </c>
      <c r="U1599" s="1">
        <v>-1675.38</v>
      </c>
    </row>
    <row r="1600" spans="1:21" x14ac:dyDescent="0.25">
      <c r="A1600" s="1" t="s">
        <v>3970</v>
      </c>
      <c r="B1600" s="1" t="s">
        <v>3976</v>
      </c>
      <c r="C1600" s="2" t="s">
        <v>3776</v>
      </c>
      <c r="D1600" s="2" t="s">
        <v>3777</v>
      </c>
      <c r="E1600" s="1" t="s">
        <v>4000</v>
      </c>
      <c r="F1600" s="2" t="s">
        <v>5600</v>
      </c>
      <c r="G1600" s="2" t="s">
        <v>15</v>
      </c>
      <c r="H1600" s="1">
        <v>9.0357699999999999E-2</v>
      </c>
      <c r="I1600" s="1">
        <v>0.42959599999999998</v>
      </c>
      <c r="J1600" s="1">
        <v>0.21033199999999999</v>
      </c>
      <c r="K1600" s="4">
        <v>3.5714099999999999E-22</v>
      </c>
      <c r="L1600" s="1">
        <v>999</v>
      </c>
      <c r="M1600" s="1">
        <v>224.93199999999999</v>
      </c>
      <c r="N1600" s="1">
        <v>774.06799999999998</v>
      </c>
      <c r="O1600" s="1">
        <v>132</v>
      </c>
      <c r="P1600" s="1">
        <v>76.573999999999998</v>
      </c>
      <c r="Q1600" s="1">
        <v>55.426000000000002</v>
      </c>
      <c r="R1600" s="1">
        <v>0.16674</v>
      </c>
      <c r="S1600" s="1" t="s">
        <v>3218</v>
      </c>
      <c r="T1600" s="1" t="s">
        <v>3219</v>
      </c>
      <c r="U1600" s="1">
        <v>-1793.91</v>
      </c>
    </row>
    <row r="1601" spans="1:21" x14ac:dyDescent="0.25">
      <c r="A1601" s="1" t="s">
        <v>3970</v>
      </c>
      <c r="B1601" s="1" t="s">
        <v>3976</v>
      </c>
      <c r="C1601" s="2" t="s">
        <v>3754</v>
      </c>
      <c r="D1601" s="2" t="s">
        <v>3755</v>
      </c>
      <c r="E1601" s="1" t="s">
        <v>4000</v>
      </c>
      <c r="F1601" s="2" t="s">
        <v>5591</v>
      </c>
      <c r="G1601" s="2" t="s">
        <v>15</v>
      </c>
      <c r="H1601" s="1">
        <v>8.7167599999999998E-2</v>
      </c>
      <c r="I1601" s="1">
        <v>0.41051900000000002</v>
      </c>
      <c r="J1601" s="1">
        <v>0.212335</v>
      </c>
      <c r="K1601" s="4">
        <v>6.9377899999999998E-23</v>
      </c>
      <c r="L1601" s="1">
        <v>1047</v>
      </c>
      <c r="M1601" s="1">
        <v>242.05199999999999</v>
      </c>
      <c r="N1601" s="1">
        <v>804.94799999999998</v>
      </c>
      <c r="O1601" s="1">
        <v>137</v>
      </c>
      <c r="P1601" s="1">
        <v>80.298900000000003</v>
      </c>
      <c r="Q1601" s="1">
        <v>56.701099999999997</v>
      </c>
      <c r="R1601" s="1">
        <v>0.16192200000000001</v>
      </c>
      <c r="S1601" s="1" t="s">
        <v>3200</v>
      </c>
      <c r="T1601" s="1" t="s">
        <v>3201</v>
      </c>
      <c r="U1601" s="1">
        <v>-1922.58</v>
      </c>
    </row>
    <row r="1602" spans="1:21" x14ac:dyDescent="0.25">
      <c r="A1602" s="1" t="s">
        <v>3970</v>
      </c>
      <c r="B1602" s="1" t="s">
        <v>3976</v>
      </c>
      <c r="C1602" s="2" t="s">
        <v>3808</v>
      </c>
      <c r="D1602" s="2" t="s">
        <v>3809</v>
      </c>
      <c r="E1602" s="1" t="s">
        <v>4000</v>
      </c>
      <c r="F1602" s="2" t="s">
        <v>5620</v>
      </c>
      <c r="G1602" s="2" t="s">
        <v>15</v>
      </c>
      <c r="H1602" s="1">
        <v>4.4505400000000001E-2</v>
      </c>
      <c r="I1602" s="1">
        <v>0.46566200000000002</v>
      </c>
      <c r="J1602" s="1">
        <v>9.5574500000000007E-2</v>
      </c>
      <c r="K1602" s="4">
        <v>5.2865599999999996E-38</v>
      </c>
      <c r="L1602" s="1">
        <v>1011</v>
      </c>
      <c r="M1602" s="1">
        <v>249.28200000000001</v>
      </c>
      <c r="N1602" s="1">
        <v>761.71799999999996</v>
      </c>
      <c r="O1602" s="1">
        <v>114</v>
      </c>
      <c r="P1602" s="1">
        <v>88.232399999999998</v>
      </c>
      <c r="Q1602" s="1">
        <v>25.767600000000002</v>
      </c>
      <c r="R1602" s="1">
        <v>0.14835000000000001</v>
      </c>
      <c r="S1602" s="1" t="s">
        <v>3258</v>
      </c>
      <c r="T1602" s="1" t="s">
        <v>3259</v>
      </c>
      <c r="U1602" s="1">
        <v>-1756.86</v>
      </c>
    </row>
    <row r="1603" spans="1:21" x14ac:dyDescent="0.25">
      <c r="A1603" s="1" t="s">
        <v>3970</v>
      </c>
      <c r="B1603" s="1" t="s">
        <v>3975</v>
      </c>
      <c r="C1603" s="2" t="s">
        <v>3868</v>
      </c>
      <c r="D1603" s="2" t="s">
        <v>3869</v>
      </c>
      <c r="E1603" s="1" t="s">
        <v>4000</v>
      </c>
      <c r="F1603" s="2" t="s">
        <v>5654</v>
      </c>
      <c r="G1603" s="2" t="s">
        <v>15</v>
      </c>
      <c r="H1603" s="1">
        <v>2.3001299999999999E-2</v>
      </c>
      <c r="I1603" s="1">
        <v>0.27354400000000001</v>
      </c>
      <c r="J1603" s="1">
        <v>8.4086400000000006E-2</v>
      </c>
      <c r="K1603" s="4">
        <v>2.5488500000000001E-18</v>
      </c>
      <c r="L1603" s="1">
        <v>750</v>
      </c>
      <c r="M1603" s="1">
        <v>171.09200000000001</v>
      </c>
      <c r="N1603" s="1">
        <v>578.90800000000002</v>
      </c>
      <c r="O1603" s="1">
        <v>49</v>
      </c>
      <c r="P1603" s="1">
        <v>38.146700000000003</v>
      </c>
      <c r="Q1603" s="1">
        <v>10.853300000000001</v>
      </c>
      <c r="R1603" s="1">
        <v>8.0155900000000002E-2</v>
      </c>
      <c r="S1603" s="1" t="s">
        <v>3326</v>
      </c>
      <c r="T1603" s="1" t="s">
        <v>3327</v>
      </c>
      <c r="U1603" s="1">
        <v>-1199.44</v>
      </c>
    </row>
    <row r="1604" spans="1:21" x14ac:dyDescent="0.25">
      <c r="A1604" s="1" t="s">
        <v>3970</v>
      </c>
      <c r="B1604" s="1" t="s">
        <v>3975</v>
      </c>
      <c r="C1604" s="2" t="s">
        <v>3896</v>
      </c>
      <c r="D1604" s="2" t="s">
        <v>3897</v>
      </c>
      <c r="E1604" s="1" t="s">
        <v>4000</v>
      </c>
      <c r="F1604" s="2" t="s">
        <v>5667</v>
      </c>
      <c r="G1604" s="2" t="s">
        <v>15</v>
      </c>
      <c r="H1604" s="1">
        <v>6.8423200000000003E-2</v>
      </c>
      <c r="I1604" s="1">
        <v>0.63060799999999995</v>
      </c>
      <c r="J1604" s="1">
        <v>0.108503</v>
      </c>
      <c r="K1604" s="4">
        <v>1.4555699999999999E-33</v>
      </c>
      <c r="L1604" s="1">
        <v>747</v>
      </c>
      <c r="M1604" s="1">
        <v>167.404</v>
      </c>
      <c r="N1604" s="1">
        <v>579.596</v>
      </c>
      <c r="O1604" s="1">
        <v>102</v>
      </c>
      <c r="P1604" s="1">
        <v>74.145799999999994</v>
      </c>
      <c r="Q1604" s="1">
        <v>27.854199999999999</v>
      </c>
      <c r="R1604" s="1">
        <v>0.19441</v>
      </c>
      <c r="S1604" s="1" t="s">
        <v>3352</v>
      </c>
      <c r="T1604" s="1" t="s">
        <v>3353</v>
      </c>
      <c r="U1604" s="1">
        <v>-1347.55</v>
      </c>
    </row>
    <row r="1605" spans="1:21" x14ac:dyDescent="0.25">
      <c r="A1605" s="1" t="s">
        <v>3970</v>
      </c>
      <c r="B1605" s="1" t="s">
        <v>3975</v>
      </c>
      <c r="C1605" s="2" t="s">
        <v>3880</v>
      </c>
      <c r="D1605" s="2" t="s">
        <v>3881</v>
      </c>
      <c r="E1605" s="1" t="s">
        <v>4000</v>
      </c>
      <c r="F1605" s="2" t="s">
        <v>5660</v>
      </c>
      <c r="G1605" s="2" t="s">
        <v>15</v>
      </c>
      <c r="H1605" s="1">
        <v>3.9531200000000002E-2</v>
      </c>
      <c r="I1605" s="1">
        <v>0.234713</v>
      </c>
      <c r="J1605" s="1">
        <v>0.16842399999999999</v>
      </c>
      <c r="K1605" s="4">
        <v>4.2806400000000001E-20</v>
      </c>
      <c r="L1605" s="1">
        <v>1344</v>
      </c>
      <c r="M1605" s="1">
        <v>334.16399999999999</v>
      </c>
      <c r="N1605" s="1">
        <v>1009.84</v>
      </c>
      <c r="O1605" s="1">
        <v>101</v>
      </c>
      <c r="P1605" s="1">
        <v>66.933000000000007</v>
      </c>
      <c r="Q1605" s="1">
        <v>34.067</v>
      </c>
      <c r="R1605" s="1">
        <v>8.8059999999999999E-2</v>
      </c>
      <c r="S1605" s="1" t="s">
        <v>3338</v>
      </c>
      <c r="T1605" s="1" t="s">
        <v>3339</v>
      </c>
      <c r="U1605" s="1">
        <v>-2216.5500000000002</v>
      </c>
    </row>
    <row r="1606" spans="1:21" x14ac:dyDescent="0.25">
      <c r="A1606" s="1" t="s">
        <v>3970</v>
      </c>
      <c r="B1606" s="1" t="s">
        <v>3975</v>
      </c>
      <c r="C1606" s="2" t="s">
        <v>3892</v>
      </c>
      <c r="D1606" s="2" t="s">
        <v>3893</v>
      </c>
      <c r="E1606" s="1" t="s">
        <v>4000</v>
      </c>
      <c r="F1606" s="2" t="s">
        <v>5665</v>
      </c>
      <c r="G1606" s="2" t="s">
        <v>15</v>
      </c>
      <c r="H1606" s="1">
        <v>3.4565499999999999E-2</v>
      </c>
      <c r="I1606" s="1">
        <v>0.347468</v>
      </c>
      <c r="J1606" s="1">
        <v>9.94781E-2</v>
      </c>
      <c r="K1606" s="4">
        <v>1.4152900000000001E-38</v>
      </c>
      <c r="L1606" s="1">
        <v>1386</v>
      </c>
      <c r="M1606" s="1">
        <v>327.26600000000002</v>
      </c>
      <c r="N1606" s="1">
        <v>1058.73</v>
      </c>
      <c r="O1606" s="1">
        <v>124</v>
      </c>
      <c r="P1606" s="1">
        <v>93.810100000000006</v>
      </c>
      <c r="Q1606" s="1">
        <v>30.189900000000002</v>
      </c>
      <c r="R1606" s="1">
        <v>0.108449</v>
      </c>
      <c r="S1606" s="1" t="s">
        <v>3348</v>
      </c>
      <c r="T1606" s="1" t="s">
        <v>3349</v>
      </c>
      <c r="U1606" s="1">
        <v>-2286.34</v>
      </c>
    </row>
    <row r="1607" spans="1:21" x14ac:dyDescent="0.25">
      <c r="A1607" s="1" t="s">
        <v>3970</v>
      </c>
      <c r="B1607" s="1" t="s">
        <v>3974</v>
      </c>
      <c r="C1607" s="2" t="s">
        <v>3890</v>
      </c>
      <c r="D1607" s="2" t="s">
        <v>3891</v>
      </c>
      <c r="E1607" s="1" t="s">
        <v>4000</v>
      </c>
      <c r="F1607" s="2" t="s">
        <v>5664</v>
      </c>
      <c r="G1607" s="2" t="s">
        <v>15</v>
      </c>
      <c r="H1607" s="1">
        <v>5.8065499999999999E-2</v>
      </c>
      <c r="I1607" s="1">
        <v>0.284194</v>
      </c>
      <c r="J1607" s="1">
        <v>0.204316</v>
      </c>
      <c r="K1607" s="4">
        <v>5.9830900000000004E-11</v>
      </c>
      <c r="L1607" s="1">
        <v>615</v>
      </c>
      <c r="M1607" s="1">
        <v>151.756</v>
      </c>
      <c r="N1607" s="1">
        <v>463.24400000000003</v>
      </c>
      <c r="O1607" s="1">
        <v>59</v>
      </c>
      <c r="P1607" s="1">
        <v>36.337000000000003</v>
      </c>
      <c r="Q1607" s="1">
        <v>22.663</v>
      </c>
      <c r="R1607" s="1">
        <v>0.11386400000000001</v>
      </c>
      <c r="S1607" s="1" t="s">
        <v>3346</v>
      </c>
      <c r="T1607" s="1" t="s">
        <v>3347</v>
      </c>
      <c r="U1607" s="1">
        <v>-1063.18</v>
      </c>
    </row>
    <row r="1608" spans="1:21" x14ac:dyDescent="0.25">
      <c r="A1608" s="1" t="s">
        <v>3970</v>
      </c>
      <c r="B1608" s="1" t="s">
        <v>3974</v>
      </c>
      <c r="C1608" s="2" t="s">
        <v>3764</v>
      </c>
      <c r="D1608" s="2" t="s">
        <v>3765</v>
      </c>
      <c r="E1608" s="1" t="s">
        <v>4000</v>
      </c>
      <c r="F1608" s="2" t="s">
        <v>5594</v>
      </c>
      <c r="G1608" s="2" t="s">
        <v>15</v>
      </c>
      <c r="H1608" s="1">
        <v>1.99685E-2</v>
      </c>
      <c r="I1608" s="1">
        <v>0.41492400000000002</v>
      </c>
      <c r="J1608" s="1">
        <v>4.8125599999999998E-2</v>
      </c>
      <c r="K1608" s="4">
        <v>2.4611599999999999E-24</v>
      </c>
      <c r="L1608" s="1">
        <v>645</v>
      </c>
      <c r="M1608" s="1">
        <v>149.08099999999999</v>
      </c>
      <c r="N1608" s="1">
        <v>495.91899999999998</v>
      </c>
      <c r="O1608" s="1">
        <v>52</v>
      </c>
      <c r="P1608" s="1">
        <v>44.824100000000001</v>
      </c>
      <c r="Q1608" s="1">
        <v>7.1758699999999997</v>
      </c>
      <c r="R1608" s="1">
        <v>0.11125599999999999</v>
      </c>
      <c r="S1608" s="1" t="s">
        <v>3206</v>
      </c>
      <c r="T1608" s="1" t="s">
        <v>3207</v>
      </c>
      <c r="U1608" s="1">
        <v>-1050.56</v>
      </c>
    </row>
    <row r="1609" spans="1:21" x14ac:dyDescent="0.25">
      <c r="A1609" s="1" t="s">
        <v>3970</v>
      </c>
      <c r="B1609" s="1" t="s">
        <v>3974</v>
      </c>
      <c r="C1609" s="2" t="s">
        <v>3874</v>
      </c>
      <c r="D1609" s="2" t="s">
        <v>3875</v>
      </c>
      <c r="E1609" s="1" t="s">
        <v>4000</v>
      </c>
      <c r="F1609" s="2" t="s">
        <v>5657</v>
      </c>
      <c r="G1609" s="2" t="s">
        <v>15</v>
      </c>
      <c r="H1609" s="1">
        <v>1.56204E-2</v>
      </c>
      <c r="I1609" s="1">
        <v>0.49556600000000001</v>
      </c>
      <c r="J1609" s="1">
        <v>3.1520399999999997E-2</v>
      </c>
      <c r="K1609" s="4">
        <v>3.0904300000000001E-48</v>
      </c>
      <c r="L1609" s="1">
        <v>1011</v>
      </c>
      <c r="M1609" s="1">
        <v>199.953</v>
      </c>
      <c r="N1609" s="1">
        <v>811.04700000000003</v>
      </c>
      <c r="O1609" s="1">
        <v>84</v>
      </c>
      <c r="P1609" s="1">
        <v>74.477800000000002</v>
      </c>
      <c r="Q1609" s="1">
        <v>9.5222099999999994</v>
      </c>
      <c r="R1609" s="1">
        <v>0.110543</v>
      </c>
      <c r="S1609" s="1" t="s">
        <v>3332</v>
      </c>
      <c r="T1609" s="1" t="s">
        <v>3333</v>
      </c>
      <c r="U1609" s="1">
        <v>-1601.8</v>
      </c>
    </row>
    <row r="1610" spans="1:21" x14ac:dyDescent="0.25">
      <c r="A1610" s="1" t="s">
        <v>3970</v>
      </c>
      <c r="B1610" s="1" t="s">
        <v>3977</v>
      </c>
      <c r="C1610" s="2" t="s">
        <v>3908</v>
      </c>
      <c r="D1610" s="2" t="s">
        <v>3909</v>
      </c>
      <c r="E1610" s="1" t="s">
        <v>4000</v>
      </c>
      <c r="F1610" s="2" t="s">
        <v>5588</v>
      </c>
      <c r="G1610" s="2" t="s">
        <v>15</v>
      </c>
      <c r="H1610" s="1">
        <v>9.4866900000000004E-2</v>
      </c>
      <c r="I1610" s="1">
        <v>0.65247999999999995</v>
      </c>
      <c r="J1610" s="1">
        <v>0.145394</v>
      </c>
      <c r="K1610" s="4">
        <v>1.2296500000000001E-65</v>
      </c>
      <c r="L1610" s="1">
        <v>1581</v>
      </c>
      <c r="M1610" s="1">
        <v>363.27600000000001</v>
      </c>
      <c r="N1610" s="1">
        <v>1217.72</v>
      </c>
      <c r="O1610" s="1">
        <v>260</v>
      </c>
      <c r="P1610" s="1">
        <v>174.80500000000001</v>
      </c>
      <c r="Q1610" s="1">
        <v>85.194999999999993</v>
      </c>
      <c r="R1610" s="1">
        <v>0.222993</v>
      </c>
      <c r="S1610" s="1" t="s">
        <v>3194</v>
      </c>
      <c r="T1610" s="1" t="s">
        <v>3195</v>
      </c>
      <c r="U1610" s="1">
        <v>-2965.55</v>
      </c>
    </row>
    <row r="1611" spans="1:21" x14ac:dyDescent="0.25">
      <c r="A1611" s="1" t="s">
        <v>3970</v>
      </c>
      <c r="B1611" s="1" t="s">
        <v>3977</v>
      </c>
      <c r="C1611" s="2" t="s">
        <v>3928</v>
      </c>
      <c r="D1611" s="2" t="s">
        <v>3929</v>
      </c>
      <c r="E1611" s="1" t="s">
        <v>4000</v>
      </c>
      <c r="F1611" s="2" t="s">
        <v>5609</v>
      </c>
      <c r="G1611" s="2" t="s">
        <v>15</v>
      </c>
      <c r="H1611" s="1">
        <v>5.6730999999999997E-2</v>
      </c>
      <c r="I1611" s="1">
        <v>0.222661</v>
      </c>
      <c r="J1611" s="1">
        <v>0.25478699999999999</v>
      </c>
      <c r="K1611" s="4">
        <v>2.2148599999999999E-15</v>
      </c>
      <c r="L1611" s="1">
        <v>1506</v>
      </c>
      <c r="M1611" s="1">
        <v>321.983</v>
      </c>
      <c r="N1611" s="1">
        <v>1184.02</v>
      </c>
      <c r="O1611" s="1">
        <v>125</v>
      </c>
      <c r="P1611" s="1">
        <v>64.535399999999996</v>
      </c>
      <c r="Q1611" s="1">
        <v>60.464599999999997</v>
      </c>
      <c r="R1611" s="1">
        <v>9.2206800000000005E-2</v>
      </c>
      <c r="S1611" s="1" t="s">
        <v>3236</v>
      </c>
      <c r="T1611" s="1" t="s">
        <v>3237</v>
      </c>
      <c r="U1611" s="1">
        <v>-2523.33</v>
      </c>
    </row>
    <row r="1612" spans="1:21" x14ac:dyDescent="0.25">
      <c r="A1612" s="1" t="s">
        <v>3970</v>
      </c>
      <c r="B1612" s="1" t="s">
        <v>3977</v>
      </c>
      <c r="C1612" s="2" t="s">
        <v>3848</v>
      </c>
      <c r="D1612" s="2" t="s">
        <v>3849</v>
      </c>
      <c r="E1612" s="1" t="s">
        <v>4000</v>
      </c>
      <c r="F1612" s="2" t="s">
        <v>5645</v>
      </c>
      <c r="G1612" s="2" t="s">
        <v>15</v>
      </c>
      <c r="H1612" s="1">
        <v>0.102575</v>
      </c>
      <c r="I1612" s="1">
        <v>0.47306900000000002</v>
      </c>
      <c r="J1612" s="1">
        <v>0.21682899999999999</v>
      </c>
      <c r="K1612" s="4">
        <v>1.98247E-37</v>
      </c>
      <c r="L1612" s="1">
        <v>1572</v>
      </c>
      <c r="M1612" s="1">
        <v>347.90899999999999</v>
      </c>
      <c r="N1612" s="1">
        <v>1224.0899999999999</v>
      </c>
      <c r="O1612" s="1">
        <v>233</v>
      </c>
      <c r="P1612" s="1">
        <v>132.16900000000001</v>
      </c>
      <c r="Q1612" s="1">
        <v>100.831</v>
      </c>
      <c r="R1612" s="1">
        <v>0.18457200000000001</v>
      </c>
      <c r="S1612" s="1" t="s">
        <v>3308</v>
      </c>
      <c r="T1612" s="1" t="s">
        <v>3309</v>
      </c>
      <c r="U1612" s="1">
        <v>-2928.29</v>
      </c>
    </row>
    <row r="1613" spans="1:21" x14ac:dyDescent="0.25">
      <c r="A1613" s="1" t="s">
        <v>3970</v>
      </c>
      <c r="B1613" s="1" t="s">
        <v>3977</v>
      </c>
      <c r="C1613" s="2" t="s">
        <v>3878</v>
      </c>
      <c r="D1613" s="2" t="s">
        <v>3879</v>
      </c>
      <c r="E1613" s="1" t="s">
        <v>4000</v>
      </c>
      <c r="F1613" s="2" t="s">
        <v>5659</v>
      </c>
      <c r="G1613" s="2" t="s">
        <v>15</v>
      </c>
      <c r="H1613" s="1">
        <v>4.2325700000000001E-2</v>
      </c>
      <c r="I1613" s="1">
        <v>0.25247599999999998</v>
      </c>
      <c r="J1613" s="1">
        <v>0.16764200000000001</v>
      </c>
      <c r="K1613" s="4">
        <v>9.0175599999999997E-26</v>
      </c>
      <c r="L1613" s="1">
        <v>1620</v>
      </c>
      <c r="M1613" s="1">
        <v>338.46600000000001</v>
      </c>
      <c r="N1613" s="1">
        <v>1281.53</v>
      </c>
      <c r="O1613" s="1">
        <v>126</v>
      </c>
      <c r="P1613" s="1">
        <v>77.0762</v>
      </c>
      <c r="Q1613" s="1">
        <v>48.9238</v>
      </c>
      <c r="R1613" s="1">
        <v>8.6232299999999998E-2</v>
      </c>
      <c r="S1613" s="1" t="s">
        <v>3336</v>
      </c>
      <c r="T1613" s="1" t="s">
        <v>3337</v>
      </c>
      <c r="U1613" s="1">
        <v>-2673.62</v>
      </c>
    </row>
    <row r="1614" spans="1:21" x14ac:dyDescent="0.25">
      <c r="A1614" s="1" t="s">
        <v>3970</v>
      </c>
      <c r="B1614" s="1" t="s">
        <v>3977</v>
      </c>
      <c r="C1614" s="2" t="s">
        <v>3756</v>
      </c>
      <c r="D1614" s="2" t="s">
        <v>3757</v>
      </c>
      <c r="E1614" s="1" t="s">
        <v>4000</v>
      </c>
      <c r="F1614" s="2" t="s">
        <v>5592</v>
      </c>
      <c r="G1614" s="2" t="s">
        <v>15</v>
      </c>
      <c r="H1614" s="1">
        <v>2.48577E-2</v>
      </c>
      <c r="I1614" s="1">
        <v>0.463835</v>
      </c>
      <c r="J1614" s="1">
        <v>5.3591600000000003E-2</v>
      </c>
      <c r="K1614" s="4">
        <v>2.1224099999999999E-62</v>
      </c>
      <c r="L1614" s="1">
        <v>1503</v>
      </c>
      <c r="M1614" s="1">
        <v>320.99400000000003</v>
      </c>
      <c r="N1614" s="1">
        <v>1182.01</v>
      </c>
      <c r="O1614" s="1">
        <v>137</v>
      </c>
      <c r="P1614" s="1">
        <v>114.42</v>
      </c>
      <c r="Q1614" s="1">
        <v>22.579899999999999</v>
      </c>
      <c r="R1614" s="1">
        <v>0.11860999999999999</v>
      </c>
      <c r="S1614" s="1" t="s">
        <v>3202</v>
      </c>
      <c r="T1614" s="1" t="s">
        <v>3203</v>
      </c>
      <c r="U1614" s="1">
        <v>-2447.7399999999998</v>
      </c>
    </row>
    <row r="1615" spans="1:21" x14ac:dyDescent="0.25">
      <c r="A1615" s="1" t="s">
        <v>3970</v>
      </c>
      <c r="B1615" s="1" t="s">
        <v>3972</v>
      </c>
      <c r="C1615" s="2" t="s">
        <v>3790</v>
      </c>
      <c r="D1615" s="2" t="s">
        <v>3791</v>
      </c>
      <c r="E1615" s="1" t="s">
        <v>4000</v>
      </c>
      <c r="F1615" s="2" t="s">
        <v>5608</v>
      </c>
      <c r="G1615" s="2" t="s">
        <v>15</v>
      </c>
      <c r="H1615" s="1">
        <v>6.7257499999999998E-2</v>
      </c>
      <c r="I1615" s="1">
        <v>0.30054799999999998</v>
      </c>
      <c r="J1615" s="1">
        <v>0.22378300000000001</v>
      </c>
      <c r="K1615" s="4">
        <v>3.07965E-24</v>
      </c>
      <c r="L1615" s="1">
        <v>1527</v>
      </c>
      <c r="M1615" s="1">
        <v>357.91500000000002</v>
      </c>
      <c r="N1615" s="1">
        <v>1169.0899999999999</v>
      </c>
      <c r="O1615" s="1">
        <v>161</v>
      </c>
      <c r="P1615" s="1">
        <v>93.011899999999997</v>
      </c>
      <c r="Q1615" s="1">
        <v>67.988100000000003</v>
      </c>
      <c r="R1615" s="1">
        <v>0.12193900000000001</v>
      </c>
      <c r="S1615" s="1" t="s">
        <v>3234</v>
      </c>
      <c r="T1615" s="1" t="s">
        <v>3235</v>
      </c>
      <c r="U1615" s="1">
        <v>-2656.99</v>
      </c>
    </row>
    <row r="1616" spans="1:21" x14ac:dyDescent="0.25">
      <c r="A1616" s="1" t="s">
        <v>3970</v>
      </c>
      <c r="B1616" s="1" t="s">
        <v>3971</v>
      </c>
      <c r="C1616" s="2" t="s">
        <v>3786</v>
      </c>
      <c r="D1616" s="2" t="s">
        <v>3787</v>
      </c>
      <c r="E1616" s="1" t="s">
        <v>4000</v>
      </c>
      <c r="F1616" s="2" t="s">
        <v>5606</v>
      </c>
      <c r="G1616" s="2" t="s">
        <v>15</v>
      </c>
      <c r="H1616" s="1">
        <v>1.7581699999999999E-2</v>
      </c>
      <c r="I1616" s="1">
        <v>0.242034</v>
      </c>
      <c r="J1616" s="1">
        <v>7.2641499999999998E-2</v>
      </c>
      <c r="K1616" s="4">
        <v>5.6678599999999998E-36</v>
      </c>
      <c r="L1616" s="1">
        <v>1626</v>
      </c>
      <c r="M1616" s="1">
        <v>360.94499999999999</v>
      </c>
      <c r="N1616" s="1">
        <v>1265.06</v>
      </c>
      <c r="O1616" s="1">
        <v>96</v>
      </c>
      <c r="P1616" s="1">
        <v>76.518600000000006</v>
      </c>
      <c r="Q1616" s="1">
        <v>19.481400000000001</v>
      </c>
      <c r="R1616" s="1">
        <v>6.7406499999999994E-2</v>
      </c>
      <c r="S1616" s="1" t="s">
        <v>3230</v>
      </c>
      <c r="T1616" s="1" t="s">
        <v>3231</v>
      </c>
      <c r="U1616" s="1">
        <v>-2536.46</v>
      </c>
    </row>
    <row r="1617" spans="1:21" x14ac:dyDescent="0.25">
      <c r="A1617" s="1" t="s">
        <v>3970</v>
      </c>
      <c r="B1617" s="1" t="s">
        <v>3971</v>
      </c>
      <c r="C1617" s="2" t="s">
        <v>3860</v>
      </c>
      <c r="D1617" s="2" t="s">
        <v>3861</v>
      </c>
      <c r="E1617" s="1" t="s">
        <v>4000</v>
      </c>
      <c r="F1617" s="2" t="s">
        <v>5650</v>
      </c>
      <c r="G1617" s="2" t="s">
        <v>15</v>
      </c>
      <c r="H1617" s="1">
        <v>2.4245099999999999E-2</v>
      </c>
      <c r="I1617" s="1">
        <v>0.35747899999999999</v>
      </c>
      <c r="J1617" s="1">
        <v>6.7822300000000002E-2</v>
      </c>
      <c r="K1617" s="4">
        <v>1.2160800000000001E-51</v>
      </c>
      <c r="L1617" s="1">
        <v>1629</v>
      </c>
      <c r="M1617" s="1">
        <v>363.68900000000002</v>
      </c>
      <c r="N1617" s="1">
        <v>1265.31</v>
      </c>
      <c r="O1617" s="1">
        <v>132</v>
      </c>
      <c r="P1617" s="1">
        <v>106.79900000000001</v>
      </c>
      <c r="Q1617" s="1">
        <v>25.200500000000002</v>
      </c>
      <c r="R1617" s="1">
        <v>9.8642499999999994E-2</v>
      </c>
      <c r="S1617" s="1" t="s">
        <v>3318</v>
      </c>
      <c r="T1617" s="1" t="s">
        <v>3319</v>
      </c>
      <c r="U1617" s="1">
        <v>-2641.9</v>
      </c>
    </row>
    <row r="1618" spans="1:21" x14ac:dyDescent="0.25">
      <c r="A1618" s="1" t="s">
        <v>3970</v>
      </c>
      <c r="B1618" s="1" t="s">
        <v>3971</v>
      </c>
      <c r="C1618" s="2" t="s">
        <v>3738</v>
      </c>
      <c r="D1618" s="2" t="s">
        <v>3739</v>
      </c>
      <c r="E1618" s="1" t="s">
        <v>4000</v>
      </c>
      <c r="F1618" s="2" t="s">
        <v>5582</v>
      </c>
      <c r="G1618" s="2" t="s">
        <v>15</v>
      </c>
      <c r="H1618" s="1">
        <v>1.2515E-2</v>
      </c>
      <c r="I1618" s="1">
        <v>0.28668300000000002</v>
      </c>
      <c r="J1618" s="1">
        <v>4.3654600000000002E-2</v>
      </c>
      <c r="K1618" s="4">
        <v>7.5291600000000005E-45</v>
      </c>
      <c r="L1618" s="1">
        <v>1497</v>
      </c>
      <c r="M1618" s="1">
        <v>352.97</v>
      </c>
      <c r="N1618" s="1">
        <v>1144.03</v>
      </c>
      <c r="O1618" s="1">
        <v>96</v>
      </c>
      <c r="P1618" s="1">
        <v>84.100499999999997</v>
      </c>
      <c r="Q1618" s="1">
        <v>11.8995</v>
      </c>
      <c r="R1618" s="1">
        <v>7.7159599999999995E-2</v>
      </c>
      <c r="S1618" s="1" t="s">
        <v>3182</v>
      </c>
      <c r="T1618" s="1" t="s">
        <v>3183</v>
      </c>
      <c r="U1618" s="1">
        <v>-2317.5700000000002</v>
      </c>
    </row>
    <row r="1619" spans="1:21" x14ac:dyDescent="0.25">
      <c r="A1619" s="1" t="s">
        <v>3970</v>
      </c>
      <c r="B1619" s="1"/>
      <c r="C1619" s="2" t="s">
        <v>3882</v>
      </c>
      <c r="D1619" s="2" t="s">
        <v>3883</v>
      </c>
      <c r="E1619" s="1" t="s">
        <v>4000</v>
      </c>
      <c r="F1619" s="2" t="s">
        <v>5661</v>
      </c>
      <c r="G1619" s="2" t="s">
        <v>15</v>
      </c>
      <c r="H1619" s="1">
        <v>5.6954600000000001E-2</v>
      </c>
      <c r="I1619" s="1">
        <v>0.33914</v>
      </c>
      <c r="J1619" s="1">
        <v>0.167938</v>
      </c>
      <c r="K1619" s="4">
        <v>1.2308400000000001E-9</v>
      </c>
      <c r="L1619" s="1">
        <v>399</v>
      </c>
      <c r="M1619" s="1">
        <v>90.282200000000003</v>
      </c>
      <c r="N1619" s="1">
        <v>308.71800000000002</v>
      </c>
      <c r="O1619" s="1">
        <v>40</v>
      </c>
      <c r="P1619" s="1">
        <v>25.408799999999999</v>
      </c>
      <c r="Q1619" s="1">
        <v>14.591200000000001</v>
      </c>
      <c r="R1619" s="1">
        <v>0.120805</v>
      </c>
      <c r="S1619" s="1" t="s">
        <v>3340</v>
      </c>
      <c r="T1619" s="1" t="s">
        <v>3341</v>
      </c>
      <c r="U1619" s="1">
        <v>-684.83</v>
      </c>
    </row>
    <row r="1620" spans="1:21" x14ac:dyDescent="0.25">
      <c r="A1620" s="1" t="s">
        <v>3959</v>
      </c>
      <c r="B1620" s="1" t="s">
        <v>6003</v>
      </c>
      <c r="C1620" s="2" t="s">
        <v>3838</v>
      </c>
      <c r="D1620" s="2" t="s">
        <v>3839</v>
      </c>
      <c r="E1620" s="1" t="s">
        <v>4000</v>
      </c>
      <c r="F1620" s="2" t="s">
        <v>5637</v>
      </c>
      <c r="G1620" s="2" t="s">
        <v>15</v>
      </c>
      <c r="H1620" s="1">
        <v>7.2279999999999997E-2</v>
      </c>
      <c r="I1620" s="1">
        <v>0.297823</v>
      </c>
      <c r="J1620" s="1">
        <v>0.24269399999999999</v>
      </c>
      <c r="K1620" s="4">
        <v>3.6758900000000002E-14</v>
      </c>
      <c r="L1620" s="1">
        <v>960</v>
      </c>
      <c r="M1620" s="1">
        <v>219.09700000000001</v>
      </c>
      <c r="N1620" s="1">
        <v>740.90300000000002</v>
      </c>
      <c r="O1620" s="1">
        <v>101</v>
      </c>
      <c r="P1620" s="1">
        <v>55.473199999999999</v>
      </c>
      <c r="Q1620" s="1">
        <v>45.526800000000001</v>
      </c>
      <c r="R1620" s="1">
        <v>0.123755</v>
      </c>
      <c r="S1620" s="1" t="s">
        <v>3292</v>
      </c>
      <c r="T1620" s="1" t="s">
        <v>3293</v>
      </c>
      <c r="U1620" s="1">
        <v>-1674.18</v>
      </c>
    </row>
    <row r="1621" spans="1:21" x14ac:dyDescent="0.25">
      <c r="A1621" s="1" t="s">
        <v>3959</v>
      </c>
      <c r="B1621" s="1" t="s">
        <v>6003</v>
      </c>
      <c r="C1621" s="2" t="s">
        <v>3832</v>
      </c>
      <c r="D1621" s="2" t="s">
        <v>3833</v>
      </c>
      <c r="E1621" s="1" t="s">
        <v>4000</v>
      </c>
      <c r="F1621" s="2" t="s">
        <v>5634</v>
      </c>
      <c r="G1621" s="2" t="s">
        <v>15</v>
      </c>
      <c r="H1621" s="1">
        <v>9.9216899999999997E-2</v>
      </c>
      <c r="I1621" s="1">
        <v>0.42796600000000001</v>
      </c>
      <c r="J1621" s="1">
        <v>0.23183300000000001</v>
      </c>
      <c r="K1621" s="4">
        <v>5.6110100000000002E-24</v>
      </c>
      <c r="L1621" s="1">
        <v>1275</v>
      </c>
      <c r="M1621" s="1">
        <v>251.142</v>
      </c>
      <c r="N1621" s="1">
        <v>1023.86</v>
      </c>
      <c r="O1621" s="1">
        <v>169</v>
      </c>
      <c r="P1621" s="1">
        <v>86.883099999999999</v>
      </c>
      <c r="Q1621" s="1">
        <v>82.116900000000001</v>
      </c>
      <c r="R1621" s="1">
        <v>0.16397200000000001</v>
      </c>
      <c r="S1621" s="1" t="s">
        <v>3286</v>
      </c>
      <c r="T1621" s="1" t="s">
        <v>3287</v>
      </c>
      <c r="U1621" s="1">
        <v>-2280.11</v>
      </c>
    </row>
    <row r="1622" spans="1:21" x14ac:dyDescent="0.25">
      <c r="A1622" s="1" t="s">
        <v>3959</v>
      </c>
      <c r="B1622" s="1" t="s">
        <v>6003</v>
      </c>
      <c r="C1622" s="2" t="s">
        <v>3828</v>
      </c>
      <c r="D1622" s="2" t="s">
        <v>3829</v>
      </c>
      <c r="E1622" s="1" t="s">
        <v>4000</v>
      </c>
      <c r="F1622" s="2" t="s">
        <v>5633</v>
      </c>
      <c r="G1622" s="2" t="s">
        <v>15</v>
      </c>
      <c r="H1622" s="1">
        <v>6.6492700000000002E-2</v>
      </c>
      <c r="I1622" s="1">
        <v>0.27079900000000001</v>
      </c>
      <c r="J1622" s="1">
        <v>0.24554200000000001</v>
      </c>
      <c r="K1622" s="4">
        <v>4.0427399999999998E-18</v>
      </c>
      <c r="L1622" s="1">
        <v>1383</v>
      </c>
      <c r="M1622" s="1">
        <v>312.64100000000002</v>
      </c>
      <c r="N1622" s="1">
        <v>1070.3599999999999</v>
      </c>
      <c r="O1622" s="1">
        <v>137</v>
      </c>
      <c r="P1622" s="1">
        <v>74.430599999999998</v>
      </c>
      <c r="Q1622" s="1">
        <v>62.569400000000002</v>
      </c>
      <c r="R1622" s="1">
        <v>0.112678</v>
      </c>
      <c r="S1622" s="1" t="s">
        <v>3284</v>
      </c>
      <c r="T1622" s="1" t="s">
        <v>3285</v>
      </c>
      <c r="U1622" s="1">
        <v>-2384.0500000000002</v>
      </c>
    </row>
    <row r="1623" spans="1:21" x14ac:dyDescent="0.25">
      <c r="A1623" s="1" t="s">
        <v>3959</v>
      </c>
      <c r="B1623" s="1" t="s">
        <v>6003</v>
      </c>
      <c r="C1623" s="2" t="s">
        <v>3866</v>
      </c>
      <c r="D1623" s="2" t="s">
        <v>3867</v>
      </c>
      <c r="E1623" s="1" t="s">
        <v>4000</v>
      </c>
      <c r="F1623" s="2" t="s">
        <v>5653</v>
      </c>
      <c r="G1623" s="2" t="s">
        <v>15</v>
      </c>
      <c r="H1623" s="1">
        <v>5.83662E-2</v>
      </c>
      <c r="I1623" s="1">
        <v>0.29027199999999997</v>
      </c>
      <c r="J1623" s="1">
        <v>0.201074</v>
      </c>
      <c r="K1623" s="4">
        <v>2.4107200000000001E-22</v>
      </c>
      <c r="L1623" s="1">
        <v>1362</v>
      </c>
      <c r="M1623" s="1">
        <v>315.10899999999998</v>
      </c>
      <c r="N1623" s="1">
        <v>1046.8900000000001</v>
      </c>
      <c r="O1623" s="1">
        <v>133</v>
      </c>
      <c r="P1623" s="1">
        <v>79.734700000000004</v>
      </c>
      <c r="Q1623" s="1">
        <v>53.265300000000003</v>
      </c>
      <c r="R1623" s="1">
        <v>0.11201899999999999</v>
      </c>
      <c r="S1623" s="1" t="s">
        <v>3324</v>
      </c>
      <c r="T1623" s="1" t="s">
        <v>3325</v>
      </c>
      <c r="U1623" s="1">
        <v>-2352.16</v>
      </c>
    </row>
    <row r="1624" spans="1:21" x14ac:dyDescent="0.25">
      <c r="A1624" s="1" t="s">
        <v>3959</v>
      </c>
      <c r="B1624" s="1" t="s">
        <v>6003</v>
      </c>
      <c r="C1624" s="2" t="s">
        <v>3818</v>
      </c>
      <c r="D1624" s="2" t="s">
        <v>3819</v>
      </c>
      <c r="E1624" s="1" t="s">
        <v>4000</v>
      </c>
      <c r="F1624" s="2" t="s">
        <v>5627</v>
      </c>
      <c r="G1624" s="2" t="s">
        <v>15</v>
      </c>
      <c r="H1624" s="1">
        <v>0.17516499999999999</v>
      </c>
      <c r="I1624" s="1">
        <v>0.62553300000000001</v>
      </c>
      <c r="J1624" s="1">
        <v>0.28002500000000002</v>
      </c>
      <c r="K1624" s="4">
        <v>1.6183300000000001E-28</v>
      </c>
      <c r="L1624" s="1">
        <v>1083</v>
      </c>
      <c r="M1624" s="1">
        <v>269.68799999999999</v>
      </c>
      <c r="N1624" s="1">
        <v>813.31200000000001</v>
      </c>
      <c r="O1624" s="1">
        <v>234</v>
      </c>
      <c r="P1624" s="1">
        <v>126.86499999999999</v>
      </c>
      <c r="Q1624" s="1">
        <v>107.13500000000001</v>
      </c>
      <c r="R1624" s="1">
        <v>0.28731499999999999</v>
      </c>
      <c r="S1624" s="1" t="s">
        <v>3272</v>
      </c>
      <c r="T1624" s="1" t="s">
        <v>3273</v>
      </c>
      <c r="U1624" s="1">
        <v>-2236.34</v>
      </c>
    </row>
    <row r="1625" spans="1:21" x14ac:dyDescent="0.25">
      <c r="A1625" s="1" t="s">
        <v>3959</v>
      </c>
      <c r="B1625" s="1" t="s">
        <v>6003</v>
      </c>
      <c r="C1625" s="2" t="s">
        <v>3802</v>
      </c>
      <c r="D1625" s="2" t="s">
        <v>3803</v>
      </c>
      <c r="E1625" s="1" t="s">
        <v>4000</v>
      </c>
      <c r="F1625" s="2" t="s">
        <v>5615</v>
      </c>
      <c r="G1625" s="2" t="s">
        <v>15</v>
      </c>
      <c r="H1625" s="1">
        <v>4.4974600000000003E-2</v>
      </c>
      <c r="I1625" s="1">
        <v>0.32297100000000001</v>
      </c>
      <c r="J1625" s="1">
        <v>0.13925299999999999</v>
      </c>
      <c r="K1625" s="4">
        <v>7.3061100000000003E-25</v>
      </c>
      <c r="L1625" s="1">
        <v>1080</v>
      </c>
      <c r="M1625" s="1">
        <v>233.47800000000001</v>
      </c>
      <c r="N1625" s="1">
        <v>846.52200000000005</v>
      </c>
      <c r="O1625" s="1">
        <v>98</v>
      </c>
      <c r="P1625" s="1">
        <v>65.121099999999998</v>
      </c>
      <c r="Q1625" s="1">
        <v>32.878900000000002</v>
      </c>
      <c r="R1625" s="1">
        <v>0.105073</v>
      </c>
      <c r="S1625" s="1" t="s">
        <v>3248</v>
      </c>
      <c r="T1625" s="1" t="s">
        <v>3249</v>
      </c>
      <c r="U1625" s="1">
        <v>-1806.32</v>
      </c>
    </row>
    <row r="1626" spans="1:21" x14ac:dyDescent="0.25">
      <c r="A1626" s="1" t="s">
        <v>3959</v>
      </c>
      <c r="B1626" s="1" t="s">
        <v>6003</v>
      </c>
      <c r="C1626" s="2" t="s">
        <v>3904</v>
      </c>
      <c r="D1626" s="2" t="s">
        <v>3905</v>
      </c>
      <c r="E1626" s="1" t="s">
        <v>4000</v>
      </c>
      <c r="F1626" s="2" t="s">
        <v>5672</v>
      </c>
      <c r="G1626" s="2" t="s">
        <v>15</v>
      </c>
      <c r="H1626" s="1">
        <v>0.103197</v>
      </c>
      <c r="I1626" s="1">
        <v>0.31121199999999999</v>
      </c>
      <c r="J1626" s="1">
        <v>0.331596</v>
      </c>
      <c r="K1626" s="4">
        <v>2.5681999999999999E-12</v>
      </c>
      <c r="L1626" s="1">
        <v>1074</v>
      </c>
      <c r="M1626" s="1">
        <v>268.76400000000001</v>
      </c>
      <c r="N1626" s="1">
        <v>805.23599999999999</v>
      </c>
      <c r="O1626" s="1">
        <v>141</v>
      </c>
      <c r="P1626" s="1">
        <v>70.730500000000006</v>
      </c>
      <c r="Q1626" s="1">
        <v>70.269499999999994</v>
      </c>
      <c r="R1626" s="1">
        <v>0.155252</v>
      </c>
      <c r="S1626" s="1" t="s">
        <v>3362</v>
      </c>
      <c r="T1626" s="1" t="s">
        <v>3363</v>
      </c>
      <c r="U1626" s="1">
        <v>-2002.08</v>
      </c>
    </row>
    <row r="1627" spans="1:21" x14ac:dyDescent="0.25">
      <c r="A1627" s="1" t="s">
        <v>3959</v>
      </c>
      <c r="B1627" s="1" t="s">
        <v>6002</v>
      </c>
      <c r="C1627" s="2" t="s">
        <v>3836</v>
      </c>
      <c r="D1627" s="2" t="s">
        <v>3837</v>
      </c>
      <c r="E1627" s="1" t="s">
        <v>4000</v>
      </c>
      <c r="F1627" s="2" t="s">
        <v>5636</v>
      </c>
      <c r="G1627" s="2" t="s">
        <v>15</v>
      </c>
      <c r="H1627" s="1">
        <v>6.7902299999999999E-2</v>
      </c>
      <c r="I1627" s="1">
        <v>0.53268000000000004</v>
      </c>
      <c r="J1627" s="1">
        <v>0.127473</v>
      </c>
      <c r="K1627" s="4">
        <v>8.0475400000000003E-54</v>
      </c>
      <c r="L1627" s="1">
        <v>1494</v>
      </c>
      <c r="M1627" s="1">
        <v>311.62799999999999</v>
      </c>
      <c r="N1627" s="1">
        <v>1182.3699999999999</v>
      </c>
      <c r="O1627" s="1">
        <v>193</v>
      </c>
      <c r="P1627" s="1">
        <v>130.084</v>
      </c>
      <c r="Q1627" s="1">
        <v>62.915900000000001</v>
      </c>
      <c r="R1627" s="1">
        <v>0.16484799999999999</v>
      </c>
      <c r="S1627" s="1" t="s">
        <v>3290</v>
      </c>
      <c r="T1627" s="1" t="s">
        <v>3291</v>
      </c>
      <c r="U1627" s="1">
        <v>-2656.89</v>
      </c>
    </row>
    <row r="1628" spans="1:21" x14ac:dyDescent="0.25">
      <c r="A1628" s="1" t="s">
        <v>3959</v>
      </c>
      <c r="B1628" s="1" t="s">
        <v>6002</v>
      </c>
      <c r="C1628" s="2" t="s">
        <v>3744</v>
      </c>
      <c r="D1628" s="2" t="s">
        <v>3745</v>
      </c>
      <c r="E1628" s="1" t="s">
        <v>4000</v>
      </c>
      <c r="F1628" s="2" t="s">
        <v>5585</v>
      </c>
      <c r="G1628" s="2" t="s">
        <v>15</v>
      </c>
      <c r="H1628" s="1">
        <v>3.5582200000000001E-2</v>
      </c>
      <c r="I1628" s="1">
        <v>0.34771200000000002</v>
      </c>
      <c r="J1628" s="1">
        <v>0.10233299999999999</v>
      </c>
      <c r="K1628" s="4">
        <v>3.7279300000000003E-41</v>
      </c>
      <c r="L1628" s="1">
        <v>1479</v>
      </c>
      <c r="M1628" s="1">
        <v>338.82600000000002</v>
      </c>
      <c r="N1628" s="1">
        <v>1140.17</v>
      </c>
      <c r="O1628" s="1">
        <v>132</v>
      </c>
      <c r="P1628" s="1">
        <v>98.188299999999998</v>
      </c>
      <c r="Q1628" s="1">
        <v>33.811700000000002</v>
      </c>
      <c r="R1628" s="1">
        <v>0.107088</v>
      </c>
      <c r="S1628" s="1" t="s">
        <v>3188</v>
      </c>
      <c r="T1628" s="1" t="s">
        <v>3189</v>
      </c>
      <c r="U1628" s="1">
        <v>-2450.48</v>
      </c>
    </row>
    <row r="1629" spans="1:21" x14ac:dyDescent="0.25">
      <c r="A1629" s="1" t="s">
        <v>3959</v>
      </c>
      <c r="B1629" s="1" t="s">
        <v>6002</v>
      </c>
      <c r="C1629" s="2" t="s">
        <v>3814</v>
      </c>
      <c r="D1629" s="2" t="s">
        <v>3815</v>
      </c>
      <c r="E1629" s="1" t="s">
        <v>4000</v>
      </c>
      <c r="F1629" s="2" t="s">
        <v>5624</v>
      </c>
      <c r="G1629" s="2" t="s">
        <v>15</v>
      </c>
      <c r="H1629" s="1">
        <v>3.7349800000000002E-2</v>
      </c>
      <c r="I1629" s="1">
        <v>0.396901</v>
      </c>
      <c r="J1629" s="1">
        <v>9.4103800000000001E-2</v>
      </c>
      <c r="K1629" s="4">
        <v>5.5527300000000002E-47</v>
      </c>
      <c r="L1629" s="1">
        <v>1494</v>
      </c>
      <c r="M1629" s="1">
        <v>309.86099999999999</v>
      </c>
      <c r="N1629" s="1">
        <v>1184.1400000000001</v>
      </c>
      <c r="O1629" s="1">
        <v>139</v>
      </c>
      <c r="P1629" s="1">
        <v>102.23399999999999</v>
      </c>
      <c r="Q1629" s="1">
        <v>36.765500000000003</v>
      </c>
      <c r="R1629" s="1">
        <v>0.11192199999999999</v>
      </c>
      <c r="S1629" s="1" t="s">
        <v>3266</v>
      </c>
      <c r="T1629" s="1" t="s">
        <v>3267</v>
      </c>
      <c r="U1629" s="1">
        <v>-2496.2800000000002</v>
      </c>
    </row>
    <row r="1630" spans="1:21" x14ac:dyDescent="0.25">
      <c r="A1630" s="1" t="s">
        <v>3959</v>
      </c>
      <c r="B1630" s="1" t="s">
        <v>6002</v>
      </c>
      <c r="C1630" s="2" t="s">
        <v>3920</v>
      </c>
      <c r="D1630" s="2" t="s">
        <v>3921</v>
      </c>
      <c r="E1630" s="1" t="s">
        <v>4000</v>
      </c>
      <c r="F1630" s="2" t="s">
        <v>5580</v>
      </c>
      <c r="G1630" s="2" t="s">
        <v>15</v>
      </c>
      <c r="H1630" s="1">
        <v>2.78506E-2</v>
      </c>
      <c r="I1630" s="1">
        <v>0.34391699999999997</v>
      </c>
      <c r="J1630" s="1">
        <v>8.0980800000000006E-2</v>
      </c>
      <c r="K1630" s="4">
        <v>6.2326099999999999E-43</v>
      </c>
      <c r="L1630" s="1">
        <v>1497</v>
      </c>
      <c r="M1630" s="1">
        <v>324.697</v>
      </c>
      <c r="N1630" s="1">
        <v>1172.3</v>
      </c>
      <c r="O1630" s="1">
        <v>120</v>
      </c>
      <c r="P1630" s="1">
        <v>92.852199999999996</v>
      </c>
      <c r="Q1630" s="1">
        <v>27.1478</v>
      </c>
      <c r="R1630" s="1">
        <v>9.6404900000000002E-2</v>
      </c>
      <c r="S1630" s="1" t="s">
        <v>3178</v>
      </c>
      <c r="T1630" s="1" t="s">
        <v>3179</v>
      </c>
      <c r="U1630" s="1">
        <v>-2424.4699999999998</v>
      </c>
    </row>
    <row r="1631" spans="1:21" x14ac:dyDescent="0.25">
      <c r="A1631" s="1" t="s">
        <v>3959</v>
      </c>
      <c r="B1631" s="1" t="s">
        <v>6002</v>
      </c>
      <c r="C1631" s="2" t="s">
        <v>3926</v>
      </c>
      <c r="D1631" s="2" t="s">
        <v>3927</v>
      </c>
      <c r="E1631" s="1" t="s">
        <v>4000</v>
      </c>
      <c r="F1631" s="2" t="s">
        <v>5668</v>
      </c>
      <c r="G1631" s="2" t="s">
        <v>15</v>
      </c>
      <c r="H1631" s="1">
        <v>2.2952799999999999E-2</v>
      </c>
      <c r="I1631" s="1">
        <v>0.32716000000000001</v>
      </c>
      <c r="J1631" s="1">
        <v>7.0157600000000001E-2</v>
      </c>
      <c r="K1631" s="4">
        <v>4.28376E-34</v>
      </c>
      <c r="L1631" s="1">
        <v>1128</v>
      </c>
      <c r="M1631" s="1">
        <v>303.47000000000003</v>
      </c>
      <c r="N1631" s="1">
        <v>824.53</v>
      </c>
      <c r="O1631" s="1">
        <v>92</v>
      </c>
      <c r="P1631" s="1">
        <v>77.270799999999994</v>
      </c>
      <c r="Q1631" s="1">
        <v>14.729200000000001</v>
      </c>
      <c r="R1631" s="1">
        <v>0.104795</v>
      </c>
      <c r="S1631" s="1" t="s">
        <v>3354</v>
      </c>
      <c r="T1631" s="1" t="s">
        <v>3355</v>
      </c>
      <c r="U1631" s="1">
        <v>-1854.51</v>
      </c>
    </row>
    <row r="1632" spans="1:21" x14ac:dyDescent="0.25">
      <c r="A1632" s="1" t="s">
        <v>3959</v>
      </c>
      <c r="B1632" s="1" t="s">
        <v>6002</v>
      </c>
      <c r="C1632" s="2" t="s">
        <v>3916</v>
      </c>
      <c r="D1632" s="2" t="s">
        <v>3917</v>
      </c>
      <c r="E1632" s="1" t="s">
        <v>4000</v>
      </c>
      <c r="F1632" s="2" t="s">
        <v>5638</v>
      </c>
      <c r="G1632" s="2" t="s">
        <v>15</v>
      </c>
      <c r="H1632" s="1">
        <v>2.1235199999999999E-2</v>
      </c>
      <c r="I1632" s="1">
        <v>0.27219300000000002</v>
      </c>
      <c r="J1632" s="1">
        <v>7.8015399999999999E-2</v>
      </c>
      <c r="K1632" s="4">
        <v>1.3060999999999999E-26</v>
      </c>
      <c r="L1632" s="1">
        <v>1116</v>
      </c>
      <c r="M1632" s="1">
        <v>265.48399999999998</v>
      </c>
      <c r="N1632" s="1">
        <v>850.51599999999996</v>
      </c>
      <c r="O1632" s="1">
        <v>73</v>
      </c>
      <c r="P1632" s="1">
        <v>58.403100000000002</v>
      </c>
      <c r="Q1632" s="1">
        <v>14.5969</v>
      </c>
      <c r="R1632" s="1">
        <v>8.0935199999999999E-2</v>
      </c>
      <c r="S1632" s="1" t="s">
        <v>3294</v>
      </c>
      <c r="T1632" s="1" t="s">
        <v>3295</v>
      </c>
      <c r="U1632" s="1">
        <v>-1787.03</v>
      </c>
    </row>
    <row r="1633" spans="1:21" x14ac:dyDescent="0.25">
      <c r="A1633" s="1" t="s">
        <v>3959</v>
      </c>
      <c r="B1633" s="1" t="s">
        <v>6002</v>
      </c>
      <c r="C1633" s="2" t="s">
        <v>3922</v>
      </c>
      <c r="D1633" s="2" t="s">
        <v>3923</v>
      </c>
      <c r="E1633" s="1" t="s">
        <v>4000</v>
      </c>
      <c r="F1633" s="2" t="s">
        <v>5601</v>
      </c>
      <c r="G1633" s="2" t="s">
        <v>15</v>
      </c>
      <c r="H1633" s="1">
        <v>3.8234999999999998E-2</v>
      </c>
      <c r="I1633" s="1">
        <v>0.32742199999999999</v>
      </c>
      <c r="J1633" s="1">
        <v>0.116776</v>
      </c>
      <c r="K1633" s="4">
        <v>1.4252800000000001E-27</v>
      </c>
      <c r="L1633" s="1">
        <v>1110</v>
      </c>
      <c r="M1633" s="1">
        <v>254</v>
      </c>
      <c r="N1633" s="1">
        <v>856</v>
      </c>
      <c r="O1633" s="1">
        <v>97</v>
      </c>
      <c r="P1633" s="1">
        <v>69.606800000000007</v>
      </c>
      <c r="Q1633" s="1">
        <v>27.3932</v>
      </c>
      <c r="R1633" s="1">
        <v>0.104409</v>
      </c>
      <c r="S1633" s="1" t="s">
        <v>3220</v>
      </c>
      <c r="T1633" s="1" t="s">
        <v>3221</v>
      </c>
      <c r="U1633" s="1">
        <v>-1816.18</v>
      </c>
    </row>
    <row r="1634" spans="1:21" x14ac:dyDescent="0.25">
      <c r="A1634" s="1" t="s">
        <v>3960</v>
      </c>
      <c r="B1634" s="1" t="s">
        <v>3961</v>
      </c>
      <c r="C1634" s="2" t="s">
        <v>3850</v>
      </c>
      <c r="D1634" s="2" t="s">
        <v>3851</v>
      </c>
      <c r="E1634" s="1" t="s">
        <v>4000</v>
      </c>
      <c r="F1634" s="2" t="s">
        <v>5646</v>
      </c>
      <c r="G1634" s="2" t="s">
        <v>15</v>
      </c>
      <c r="H1634" s="1">
        <v>3.00945E-2</v>
      </c>
      <c r="I1634" s="1">
        <v>0.44170399999999999</v>
      </c>
      <c r="J1634" s="1">
        <v>6.8132899999999996E-2</v>
      </c>
      <c r="K1634" s="4">
        <v>1.2660700000000001E-32</v>
      </c>
      <c r="L1634" s="1">
        <v>819</v>
      </c>
      <c r="M1634" s="1">
        <v>199.64599999999999</v>
      </c>
      <c r="N1634" s="1">
        <v>619.35400000000004</v>
      </c>
      <c r="O1634" s="1">
        <v>82</v>
      </c>
      <c r="P1634" s="1">
        <v>67.6922</v>
      </c>
      <c r="Q1634" s="1">
        <v>14.3078</v>
      </c>
      <c r="R1634" s="1">
        <v>0.13043199999999999</v>
      </c>
      <c r="S1634" s="1" t="s">
        <v>3310</v>
      </c>
      <c r="T1634" s="1" t="s">
        <v>3311</v>
      </c>
      <c r="U1634" s="1">
        <v>-1378.49</v>
      </c>
    </row>
    <row r="1635" spans="1:21" x14ac:dyDescent="0.25">
      <c r="A1635" s="1" t="s">
        <v>3960</v>
      </c>
      <c r="B1635" s="1" t="s">
        <v>3961</v>
      </c>
      <c r="C1635" s="2" t="s">
        <v>3870</v>
      </c>
      <c r="D1635" s="2" t="s">
        <v>3871</v>
      </c>
      <c r="E1635" s="1" t="s">
        <v>4000</v>
      </c>
      <c r="F1635" s="2" t="s">
        <v>5655</v>
      </c>
      <c r="G1635" s="2" t="s">
        <v>15</v>
      </c>
      <c r="H1635" s="1">
        <v>4.5214999999999998E-2</v>
      </c>
      <c r="I1635" s="1">
        <v>0.29928199999999999</v>
      </c>
      <c r="J1635" s="1">
        <v>0.15107799999999999</v>
      </c>
      <c r="K1635" s="4">
        <v>1.8698800000000001E-19</v>
      </c>
      <c r="L1635" s="1">
        <v>879</v>
      </c>
      <c r="M1635" s="1">
        <v>225.98500000000001</v>
      </c>
      <c r="N1635" s="1">
        <v>653.01499999999999</v>
      </c>
      <c r="O1635" s="1">
        <v>82</v>
      </c>
      <c r="P1635" s="1">
        <v>57.080800000000004</v>
      </c>
      <c r="Q1635" s="1">
        <v>24.9192</v>
      </c>
      <c r="R1635" s="1">
        <v>0.11053399999999999</v>
      </c>
      <c r="S1635" s="1" t="s">
        <v>3328</v>
      </c>
      <c r="T1635" s="1" t="s">
        <v>3329</v>
      </c>
      <c r="U1635" s="1">
        <v>-1521.89</v>
      </c>
    </row>
    <row r="1636" spans="1:21" x14ac:dyDescent="0.25">
      <c r="A1636" s="1" t="s">
        <v>3960</v>
      </c>
      <c r="B1636" s="1" t="s">
        <v>3961</v>
      </c>
      <c r="C1636" s="2" t="s">
        <v>3780</v>
      </c>
      <c r="D1636" s="2" t="s">
        <v>3781</v>
      </c>
      <c r="E1636" s="1" t="s">
        <v>4000</v>
      </c>
      <c r="F1636" s="2" t="s">
        <v>5603</v>
      </c>
      <c r="G1636" s="2" t="s">
        <v>15</v>
      </c>
      <c r="H1636" s="1">
        <v>2.4107300000000002E-2</v>
      </c>
      <c r="I1636" s="1">
        <v>0.34353299999999998</v>
      </c>
      <c r="J1636" s="1">
        <v>7.0174700000000007E-2</v>
      </c>
      <c r="K1636" s="4">
        <v>1.3679899999999999E-44</v>
      </c>
      <c r="L1636" s="1">
        <v>1395</v>
      </c>
      <c r="M1636" s="1">
        <v>379.416</v>
      </c>
      <c r="N1636" s="1">
        <v>1015.58</v>
      </c>
      <c r="O1636" s="1">
        <v>123</v>
      </c>
      <c r="P1636" s="1">
        <v>103.55</v>
      </c>
      <c r="Q1636" s="1">
        <v>19.450399999999998</v>
      </c>
      <c r="R1636" s="1">
        <v>0.110986</v>
      </c>
      <c r="S1636" s="1" t="s">
        <v>3224</v>
      </c>
      <c r="T1636" s="1" t="s">
        <v>3225</v>
      </c>
      <c r="U1636" s="1">
        <v>-2339.92</v>
      </c>
    </row>
    <row r="1637" spans="1:21" x14ac:dyDescent="0.25">
      <c r="A1637" s="1" t="s">
        <v>3960</v>
      </c>
      <c r="B1637" s="1" t="s">
        <v>3961</v>
      </c>
      <c r="C1637" s="2" t="s">
        <v>3862</v>
      </c>
      <c r="D1637" s="2" t="s">
        <v>3863</v>
      </c>
      <c r="E1637" s="1" t="s">
        <v>4000</v>
      </c>
      <c r="F1637" s="2" t="s">
        <v>5651</v>
      </c>
      <c r="G1637" s="2" t="s">
        <v>15</v>
      </c>
      <c r="H1637" s="1">
        <v>7.9792500000000002E-2</v>
      </c>
      <c r="I1637" s="1">
        <v>0.23577999999999999</v>
      </c>
      <c r="J1637" s="1">
        <v>0.33841900000000003</v>
      </c>
      <c r="K1637" s="4">
        <v>1.0294E-12</v>
      </c>
      <c r="L1637" s="1">
        <v>1476</v>
      </c>
      <c r="M1637" s="1">
        <v>382.27699999999999</v>
      </c>
      <c r="N1637" s="1">
        <v>1093.72</v>
      </c>
      <c r="O1637" s="1">
        <v>154</v>
      </c>
      <c r="P1637" s="1">
        <v>78.242400000000004</v>
      </c>
      <c r="Q1637" s="1">
        <v>75.757599999999996</v>
      </c>
      <c r="R1637" s="1">
        <v>0.12019299999999999</v>
      </c>
      <c r="S1637" s="1" t="s">
        <v>3320</v>
      </c>
      <c r="T1637" s="1" t="s">
        <v>3321</v>
      </c>
      <c r="U1637" s="1">
        <v>-2603.34</v>
      </c>
    </row>
    <row r="1638" spans="1:21" x14ac:dyDescent="0.25">
      <c r="A1638" s="1" t="s">
        <v>3960</v>
      </c>
      <c r="B1638" s="1" t="s">
        <v>3961</v>
      </c>
      <c r="C1638" s="2" t="s">
        <v>3824</v>
      </c>
      <c r="D1638" s="2" t="s">
        <v>3825</v>
      </c>
      <c r="E1638" s="1" t="s">
        <v>4000</v>
      </c>
      <c r="F1638" s="2" t="s">
        <v>5629</v>
      </c>
      <c r="G1638" s="2" t="s">
        <v>15</v>
      </c>
      <c r="H1638" s="1">
        <v>4.1598599999999999E-2</v>
      </c>
      <c r="I1638" s="1">
        <v>0.31843100000000002</v>
      </c>
      <c r="J1638" s="1">
        <v>0.130636</v>
      </c>
      <c r="K1638" s="4">
        <v>1.34594E-35</v>
      </c>
      <c r="L1638" s="1">
        <v>1542</v>
      </c>
      <c r="M1638" s="1">
        <v>347.91</v>
      </c>
      <c r="N1638" s="1">
        <v>1194.0899999999999</v>
      </c>
      <c r="O1638" s="1">
        <v>138</v>
      </c>
      <c r="P1638" s="1">
        <v>95.279799999999994</v>
      </c>
      <c r="Q1638" s="1">
        <v>42.720199999999998</v>
      </c>
      <c r="R1638" s="1">
        <v>0.104058</v>
      </c>
      <c r="S1638" s="1" t="s">
        <v>3276</v>
      </c>
      <c r="T1638" s="1" t="s">
        <v>3277</v>
      </c>
      <c r="U1638" s="1">
        <v>-2573.27</v>
      </c>
    </row>
    <row r="1639" spans="1:21" x14ac:dyDescent="0.25">
      <c r="A1639" s="1" t="s">
        <v>3960</v>
      </c>
      <c r="B1639" s="1" t="s">
        <v>3961</v>
      </c>
      <c r="C1639" s="2" t="s">
        <v>3834</v>
      </c>
      <c r="D1639" s="2" t="s">
        <v>3835</v>
      </c>
      <c r="E1639" s="1" t="s">
        <v>4000</v>
      </c>
      <c r="F1639" s="2" t="s">
        <v>5635</v>
      </c>
      <c r="G1639" s="2" t="s">
        <v>15</v>
      </c>
      <c r="H1639" s="1">
        <v>6.2389600000000003E-2</v>
      </c>
      <c r="I1639" s="1">
        <v>0.27505800000000002</v>
      </c>
      <c r="J1639" s="1">
        <v>0.226824</v>
      </c>
      <c r="K1639" s="4">
        <v>1.2226999999999999E-22</v>
      </c>
      <c r="L1639" s="1">
        <v>1605</v>
      </c>
      <c r="M1639" s="1">
        <v>371.51600000000002</v>
      </c>
      <c r="N1639" s="1">
        <v>1233.48</v>
      </c>
      <c r="O1639" s="1">
        <v>157</v>
      </c>
      <c r="P1639" s="1">
        <v>89.556399999999996</v>
      </c>
      <c r="Q1639" s="1">
        <v>67.443600000000004</v>
      </c>
      <c r="R1639" s="1">
        <v>0.11161699999999999</v>
      </c>
      <c r="S1639" s="1" t="s">
        <v>3288</v>
      </c>
      <c r="T1639" s="1" t="s">
        <v>3289</v>
      </c>
      <c r="U1639" s="1">
        <v>-2745.9</v>
      </c>
    </row>
    <row r="1640" spans="1:21" x14ac:dyDescent="0.25">
      <c r="A1640" s="1" t="s">
        <v>3960</v>
      </c>
      <c r="B1640" s="1"/>
      <c r="C1640" s="2" t="s">
        <v>3906</v>
      </c>
      <c r="D1640" s="2" t="s">
        <v>3907</v>
      </c>
      <c r="E1640" s="1" t="s">
        <v>4000</v>
      </c>
      <c r="F1640" s="2" t="s">
        <v>5673</v>
      </c>
      <c r="G1640" s="2" t="s">
        <v>15</v>
      </c>
      <c r="H1640" s="1">
        <v>5.2974599999999997E-2</v>
      </c>
      <c r="I1640" s="1">
        <v>0.183146</v>
      </c>
      <c r="J1640" s="1">
        <v>0.28924800000000001</v>
      </c>
      <c r="K1640" s="4">
        <v>3.7919599999999998E-9</v>
      </c>
      <c r="L1640" s="1">
        <v>1122</v>
      </c>
      <c r="M1640" s="1">
        <v>284.40699999999998</v>
      </c>
      <c r="N1640" s="1">
        <v>837.59299999999996</v>
      </c>
      <c r="O1640" s="1">
        <v>87</v>
      </c>
      <c r="P1640" s="1">
        <v>46.98</v>
      </c>
      <c r="Q1640" s="1">
        <v>40.020000000000003</v>
      </c>
      <c r="R1640" s="1">
        <v>8.5970699999999997E-2</v>
      </c>
      <c r="S1640" s="1" t="s">
        <v>3364</v>
      </c>
      <c r="T1640" s="1" t="s">
        <v>3365</v>
      </c>
      <c r="U1640" s="1">
        <v>-1843.65</v>
      </c>
    </row>
    <row r="1641" spans="1:21" x14ac:dyDescent="0.25">
      <c r="A1641" s="1" t="s">
        <v>3960</v>
      </c>
      <c r="B1641" s="1"/>
      <c r="C1641" s="2" t="s">
        <v>3954</v>
      </c>
      <c r="D1641" s="2" t="s">
        <v>3955</v>
      </c>
      <c r="E1641" s="1" t="s">
        <v>4000</v>
      </c>
      <c r="F1641" s="2" t="s">
        <v>5641</v>
      </c>
      <c r="G1641" s="2" t="s">
        <v>15</v>
      </c>
      <c r="H1641" s="1">
        <v>9.9152699999999996E-2</v>
      </c>
      <c r="I1641" s="1">
        <v>0.26075900000000002</v>
      </c>
      <c r="J1641" s="1">
        <v>0.38024599999999997</v>
      </c>
      <c r="K1641" s="4">
        <v>5.4581300000000001E-9</v>
      </c>
      <c r="L1641" s="1">
        <v>1131</v>
      </c>
      <c r="M1641" s="1">
        <v>256.21100000000001</v>
      </c>
      <c r="N1641" s="1">
        <v>874.78899999999999</v>
      </c>
      <c r="O1641" s="1">
        <v>135</v>
      </c>
      <c r="P1641" s="1">
        <v>58.7393</v>
      </c>
      <c r="Q1641" s="1">
        <v>76.2607</v>
      </c>
      <c r="R1641" s="1">
        <v>0.13576199999999999</v>
      </c>
      <c r="S1641" s="1" t="s">
        <v>3300</v>
      </c>
      <c r="T1641" s="1" t="s">
        <v>3301</v>
      </c>
      <c r="U1641" s="1">
        <v>-2031.63</v>
      </c>
    </row>
    <row r="1642" spans="1:21" x14ac:dyDescent="0.25">
      <c r="A1642" s="1" t="s">
        <v>3964</v>
      </c>
      <c r="B1642" s="1" t="s">
        <v>3966</v>
      </c>
      <c r="C1642" s="2" t="s">
        <v>3778</v>
      </c>
      <c r="D1642" s="2" t="s">
        <v>3779</v>
      </c>
      <c r="E1642" s="1" t="s">
        <v>4000</v>
      </c>
      <c r="F1642" s="2" t="s">
        <v>5602</v>
      </c>
      <c r="G1642" s="2" t="s">
        <v>15</v>
      </c>
      <c r="H1642" s="1">
        <v>6.1123900000000002E-2</v>
      </c>
      <c r="I1642" s="1">
        <v>0.26475799999999999</v>
      </c>
      <c r="J1642" s="1">
        <v>0.23086699999999999</v>
      </c>
      <c r="K1642" s="4">
        <v>3.3927600000000001E-22</v>
      </c>
      <c r="L1642" s="1">
        <v>1764</v>
      </c>
      <c r="M1642" s="1">
        <v>368.517</v>
      </c>
      <c r="N1642" s="1">
        <v>1395.48</v>
      </c>
      <c r="O1642" s="1">
        <v>160</v>
      </c>
      <c r="P1642" s="1">
        <v>85.368099999999998</v>
      </c>
      <c r="Q1642" s="1">
        <v>74.631900000000002</v>
      </c>
      <c r="R1642" s="1">
        <v>0.10366499999999999</v>
      </c>
      <c r="S1642" s="1" t="s">
        <v>3222</v>
      </c>
      <c r="T1642" s="1" t="s">
        <v>3223</v>
      </c>
      <c r="U1642" s="1">
        <v>-2971.66</v>
      </c>
    </row>
    <row r="1643" spans="1:21" x14ac:dyDescent="0.25">
      <c r="A1643" s="1" t="s">
        <v>3964</v>
      </c>
      <c r="B1643" s="1" t="s">
        <v>3966</v>
      </c>
      <c r="C1643" s="2" t="s">
        <v>3800</v>
      </c>
      <c r="D1643" s="2" t="s">
        <v>3801</v>
      </c>
      <c r="E1643" s="1" t="s">
        <v>4000</v>
      </c>
      <c r="F1643" s="2" t="s">
        <v>5614</v>
      </c>
      <c r="G1643" s="2" t="s">
        <v>15</v>
      </c>
      <c r="H1643" s="1">
        <v>6.2575599999999995E-2</v>
      </c>
      <c r="I1643" s="1">
        <v>0.36672900000000003</v>
      </c>
      <c r="J1643" s="1">
        <v>0.17063200000000001</v>
      </c>
      <c r="K1643" s="4">
        <v>4.55235E-36</v>
      </c>
      <c r="L1643" s="1">
        <v>1737</v>
      </c>
      <c r="M1643" s="1">
        <v>359.61</v>
      </c>
      <c r="N1643" s="1">
        <v>1377.39</v>
      </c>
      <c r="O1643" s="1">
        <v>179</v>
      </c>
      <c r="P1643" s="1">
        <v>108.251</v>
      </c>
      <c r="Q1643" s="1">
        <v>70.748699999999999</v>
      </c>
      <c r="R1643" s="1">
        <v>0.12554399999999999</v>
      </c>
      <c r="S1643" s="1" t="s">
        <v>3246</v>
      </c>
      <c r="T1643" s="1" t="s">
        <v>3247</v>
      </c>
      <c r="U1643" s="1">
        <v>-2935.11</v>
      </c>
    </row>
    <row r="1644" spans="1:21" x14ac:dyDescent="0.25">
      <c r="A1644" s="1" t="s">
        <v>3964</v>
      </c>
      <c r="B1644" s="1" t="s">
        <v>3966</v>
      </c>
      <c r="C1644" s="2" t="s">
        <v>3762</v>
      </c>
      <c r="D1644" s="2" t="s">
        <v>3763</v>
      </c>
      <c r="E1644" s="1" t="s">
        <v>4000</v>
      </c>
      <c r="F1644" s="2" t="s">
        <v>5593</v>
      </c>
      <c r="G1644" s="2" t="s">
        <v>15</v>
      </c>
      <c r="H1644" s="1">
        <v>1.7028100000000001E-2</v>
      </c>
      <c r="I1644" s="1">
        <v>0.32786799999999999</v>
      </c>
      <c r="J1644" s="1">
        <v>5.1936000000000003E-2</v>
      </c>
      <c r="K1644" s="4">
        <v>7.8598700000000002E-50</v>
      </c>
      <c r="L1644" s="1">
        <v>1629</v>
      </c>
      <c r="M1644" s="1">
        <v>372.58100000000002</v>
      </c>
      <c r="N1644" s="1">
        <v>1256.42</v>
      </c>
      <c r="O1644" s="1">
        <v>115</v>
      </c>
      <c r="P1644" s="1">
        <v>97.860799999999998</v>
      </c>
      <c r="Q1644" s="1">
        <v>17.139199999999999</v>
      </c>
      <c r="R1644" s="1">
        <v>8.8122599999999995E-2</v>
      </c>
      <c r="S1644" s="1" t="s">
        <v>3204</v>
      </c>
      <c r="T1644" s="1" t="s">
        <v>3205</v>
      </c>
      <c r="U1644" s="1">
        <v>-2615.04</v>
      </c>
    </row>
    <row r="1645" spans="1:21" x14ac:dyDescent="0.25">
      <c r="A1645" s="1" t="s">
        <v>3964</v>
      </c>
      <c r="B1645" s="1" t="s">
        <v>3966</v>
      </c>
      <c r="C1645" s="2" t="s">
        <v>3938</v>
      </c>
      <c r="D1645" s="2" t="s">
        <v>3939</v>
      </c>
      <c r="E1645" s="1" t="s">
        <v>4000</v>
      </c>
      <c r="F1645" s="2" t="s">
        <v>5623</v>
      </c>
      <c r="G1645" s="2" t="s">
        <v>15</v>
      </c>
      <c r="H1645" s="1">
        <v>4.44593E-2</v>
      </c>
      <c r="I1645" s="1">
        <v>0.39147700000000002</v>
      </c>
      <c r="J1645" s="1">
        <v>0.113568</v>
      </c>
      <c r="K1645" s="4">
        <v>2.66871E-45</v>
      </c>
      <c r="L1645" s="1">
        <v>1572</v>
      </c>
      <c r="M1645" s="1">
        <v>363.572</v>
      </c>
      <c r="N1645" s="1">
        <v>1208.43</v>
      </c>
      <c r="O1645" s="1">
        <v>158</v>
      </c>
      <c r="P1645" s="1">
        <v>114.703</v>
      </c>
      <c r="Q1645" s="1">
        <v>43.297199999999997</v>
      </c>
      <c r="R1645" s="1">
        <v>0.124718</v>
      </c>
      <c r="S1645" s="1" t="s">
        <v>3264</v>
      </c>
      <c r="T1645" s="1" t="s">
        <v>3265</v>
      </c>
      <c r="U1645" s="1">
        <v>-2698.2</v>
      </c>
    </row>
    <row r="1646" spans="1:21" x14ac:dyDescent="0.25">
      <c r="A1646" s="1" t="s">
        <v>3964</v>
      </c>
      <c r="B1646" s="1" t="s">
        <v>3965</v>
      </c>
      <c r="C1646" s="2" t="s">
        <v>3934</v>
      </c>
      <c r="D1646" s="2" t="s">
        <v>3935</v>
      </c>
      <c r="E1646" s="1" t="s">
        <v>4000</v>
      </c>
      <c r="F1646" s="2" t="s">
        <v>5631</v>
      </c>
      <c r="G1646" s="2" t="s">
        <v>15</v>
      </c>
      <c r="H1646" s="1">
        <v>7.7238699999999993E-2</v>
      </c>
      <c r="I1646" s="1">
        <v>0.42608400000000002</v>
      </c>
      <c r="J1646" s="1">
        <v>0.18127599999999999</v>
      </c>
      <c r="K1646" s="4">
        <v>3.1431800000000002E-38</v>
      </c>
      <c r="L1646" s="1">
        <v>1623</v>
      </c>
      <c r="M1646" s="1">
        <v>320.81099999999998</v>
      </c>
      <c r="N1646" s="1">
        <v>1302.19</v>
      </c>
      <c r="O1646" s="1">
        <v>198</v>
      </c>
      <c r="P1646" s="1">
        <v>114.068</v>
      </c>
      <c r="Q1646" s="1">
        <v>83.932199999999995</v>
      </c>
      <c r="R1646" s="1">
        <v>0.14619299999999999</v>
      </c>
      <c r="S1646" s="1" t="s">
        <v>3280</v>
      </c>
      <c r="T1646" s="1" t="s">
        <v>3281</v>
      </c>
      <c r="U1646" s="1">
        <v>-2854.74</v>
      </c>
    </row>
    <row r="1647" spans="1:21" x14ac:dyDescent="0.25">
      <c r="A1647" s="1" t="s">
        <v>3964</v>
      </c>
      <c r="B1647" s="1" t="s">
        <v>3965</v>
      </c>
      <c r="C1647" s="2" t="s">
        <v>3736</v>
      </c>
      <c r="D1647" s="2" t="s">
        <v>3737</v>
      </c>
      <c r="E1647" s="1" t="s">
        <v>4000</v>
      </c>
      <c r="F1647" s="2" t="s">
        <v>5581</v>
      </c>
      <c r="G1647" s="2" t="s">
        <v>15</v>
      </c>
      <c r="H1647" s="1">
        <v>0.15754899999999999</v>
      </c>
      <c r="I1647" s="1">
        <v>0.42057899999999998</v>
      </c>
      <c r="J1647" s="1">
        <v>0.37459999999999999</v>
      </c>
      <c r="K1647" s="4">
        <v>2.70811E-18</v>
      </c>
      <c r="L1647" s="1">
        <v>1629</v>
      </c>
      <c r="M1647" s="1">
        <v>330.822</v>
      </c>
      <c r="N1647" s="1">
        <v>1298.18</v>
      </c>
      <c r="O1647" s="1">
        <v>283</v>
      </c>
      <c r="P1647" s="1">
        <v>114.57599999999999</v>
      </c>
      <c r="Q1647" s="1">
        <v>168.42400000000001</v>
      </c>
      <c r="R1647" s="1">
        <v>0.21096500000000001</v>
      </c>
      <c r="S1647" s="1" t="s">
        <v>3180</v>
      </c>
      <c r="T1647" s="1" t="s">
        <v>3181</v>
      </c>
      <c r="U1647" s="1">
        <v>-3147.03</v>
      </c>
    </row>
    <row r="1648" spans="1:21" x14ac:dyDescent="0.25">
      <c r="A1648" s="1" t="s">
        <v>3964</v>
      </c>
      <c r="B1648" s="1" t="s">
        <v>3965</v>
      </c>
      <c r="C1648" s="2" t="s">
        <v>3902</v>
      </c>
      <c r="D1648" s="2" t="s">
        <v>3903</v>
      </c>
      <c r="E1648" s="1" t="s">
        <v>4000</v>
      </c>
      <c r="F1648" s="2" t="s">
        <v>5671</v>
      </c>
      <c r="G1648" s="2" t="s">
        <v>15</v>
      </c>
      <c r="H1648" s="1">
        <v>6.1287500000000002E-2</v>
      </c>
      <c r="I1648" s="1">
        <v>0.384772</v>
      </c>
      <c r="J1648" s="1">
        <v>0.15928300000000001</v>
      </c>
      <c r="K1648" s="4">
        <v>1.6072800000000002E-36</v>
      </c>
      <c r="L1648" s="1">
        <v>1533</v>
      </c>
      <c r="M1648" s="1">
        <v>338.654</v>
      </c>
      <c r="N1648" s="1">
        <v>1194.3499999999999</v>
      </c>
      <c r="O1648" s="1">
        <v>168</v>
      </c>
      <c r="P1648" s="1">
        <v>107.572</v>
      </c>
      <c r="Q1648" s="1">
        <v>60.4283</v>
      </c>
      <c r="R1648" s="1">
        <v>0.132748</v>
      </c>
      <c r="S1648" s="1" t="s">
        <v>3360</v>
      </c>
      <c r="T1648" s="1" t="s">
        <v>3361</v>
      </c>
      <c r="U1648" s="1">
        <v>-2683.12</v>
      </c>
    </row>
    <row r="1649" spans="1:21" x14ac:dyDescent="0.25">
      <c r="A1649" s="1" t="s">
        <v>3973</v>
      </c>
      <c r="B1649" s="1"/>
      <c r="C1649" s="2" t="s">
        <v>3944</v>
      </c>
      <c r="D1649" s="2" t="s">
        <v>3945</v>
      </c>
      <c r="E1649" s="1" t="s">
        <v>4000</v>
      </c>
      <c r="F1649" s="2" t="s">
        <v>5630</v>
      </c>
      <c r="G1649" s="2" t="s">
        <v>15</v>
      </c>
      <c r="H1649" s="1">
        <v>8.7511699999999998E-2</v>
      </c>
      <c r="I1649" s="1">
        <v>0.38329400000000002</v>
      </c>
      <c r="J1649" s="1">
        <v>0.22831499999999999</v>
      </c>
      <c r="K1649" s="4">
        <v>7.6885799999999996E-21</v>
      </c>
      <c r="L1649" s="1">
        <v>1029</v>
      </c>
      <c r="M1649" s="1">
        <v>251.36500000000001</v>
      </c>
      <c r="N1649" s="1">
        <v>777.63499999999999</v>
      </c>
      <c r="O1649" s="1">
        <v>135</v>
      </c>
      <c r="P1649" s="1">
        <v>79.1173</v>
      </c>
      <c r="Q1649" s="1">
        <v>55.8827</v>
      </c>
      <c r="R1649" s="1">
        <v>0.15976499999999999</v>
      </c>
      <c r="S1649" s="1" t="s">
        <v>3278</v>
      </c>
      <c r="T1649" s="1" t="s">
        <v>3279</v>
      </c>
      <c r="U1649" s="1">
        <v>-1897.15</v>
      </c>
    </row>
    <row r="1650" spans="1:21" x14ac:dyDescent="0.25">
      <c r="A1650" s="1" t="s">
        <v>3973</v>
      </c>
      <c r="B1650" s="1"/>
      <c r="C1650" s="2" t="s">
        <v>3876</v>
      </c>
      <c r="D1650" s="2" t="s">
        <v>3877</v>
      </c>
      <c r="E1650" s="1" t="s">
        <v>4000</v>
      </c>
      <c r="F1650" s="2" t="s">
        <v>5658</v>
      </c>
      <c r="G1650" s="2" t="s">
        <v>15</v>
      </c>
      <c r="H1650" s="1">
        <v>5.5822400000000001E-2</v>
      </c>
      <c r="I1650" s="1">
        <v>0.26386799999999999</v>
      </c>
      <c r="J1650" s="1">
        <v>0.21155399999999999</v>
      </c>
      <c r="K1650" s="4">
        <v>1.25279E-10</v>
      </c>
      <c r="L1650" s="1">
        <v>681</v>
      </c>
      <c r="M1650" s="1">
        <v>173.65899999999999</v>
      </c>
      <c r="N1650" s="1">
        <v>507.34100000000001</v>
      </c>
      <c r="O1650" s="1">
        <v>63</v>
      </c>
      <c r="P1650" s="1">
        <v>38.935699999999997</v>
      </c>
      <c r="Q1650" s="1">
        <v>24.064299999999999</v>
      </c>
      <c r="R1650" s="1">
        <v>0.108875</v>
      </c>
      <c r="S1650" s="1" t="s">
        <v>3334</v>
      </c>
      <c r="T1650" s="1" t="s">
        <v>3335</v>
      </c>
      <c r="U1650" s="1">
        <v>-1172.56</v>
      </c>
    </row>
    <row r="1651" spans="1:21" x14ac:dyDescent="0.25">
      <c r="A1651" s="1" t="s">
        <v>3973</v>
      </c>
      <c r="B1651" s="1"/>
      <c r="C1651" s="2" t="s">
        <v>3748</v>
      </c>
      <c r="D1651" s="2" t="s">
        <v>3749</v>
      </c>
      <c r="E1651" s="1" t="s">
        <v>4000</v>
      </c>
      <c r="F1651" s="2" t="s">
        <v>5587</v>
      </c>
      <c r="G1651" s="2" t="s">
        <v>15</v>
      </c>
      <c r="H1651" s="1">
        <v>0.119765</v>
      </c>
      <c r="I1651" s="1">
        <v>0.35409000000000002</v>
      </c>
      <c r="J1651" s="1">
        <v>0.33823399999999998</v>
      </c>
      <c r="K1651" s="4">
        <v>4.9449600000000005E-32</v>
      </c>
      <c r="L1651" s="1">
        <v>2784</v>
      </c>
      <c r="M1651" s="1">
        <v>687.71299999999997</v>
      </c>
      <c r="N1651" s="1">
        <v>2096.29</v>
      </c>
      <c r="O1651" s="1">
        <v>411</v>
      </c>
      <c r="P1651" s="1">
        <v>202.363</v>
      </c>
      <c r="Q1651" s="1">
        <v>208.637</v>
      </c>
      <c r="R1651" s="1">
        <v>0.177649</v>
      </c>
      <c r="S1651" s="1" t="s">
        <v>3192</v>
      </c>
      <c r="T1651" s="1" t="s">
        <v>3193</v>
      </c>
      <c r="U1651" s="1">
        <v>-5134.33</v>
      </c>
    </row>
    <row r="1652" spans="1:21" x14ac:dyDescent="0.25">
      <c r="A1652" s="1" t="s">
        <v>3973</v>
      </c>
      <c r="B1652" s="1"/>
      <c r="C1652" s="2" t="s">
        <v>3924</v>
      </c>
      <c r="D1652" s="2" t="s">
        <v>3925</v>
      </c>
      <c r="E1652" s="1" t="s">
        <v>4000</v>
      </c>
      <c r="F1652" s="2" t="s">
        <v>5618</v>
      </c>
      <c r="G1652" s="2" t="s">
        <v>15</v>
      </c>
      <c r="H1652" s="1">
        <v>0.21038299999999999</v>
      </c>
      <c r="I1652" s="1">
        <v>0.63363800000000003</v>
      </c>
      <c r="J1652" s="1">
        <v>0.33202500000000001</v>
      </c>
      <c r="K1652" s="4">
        <v>4.19839E-38</v>
      </c>
      <c r="L1652" s="1">
        <v>1821</v>
      </c>
      <c r="M1652" s="1">
        <v>486.755</v>
      </c>
      <c r="N1652" s="1">
        <v>1334.25</v>
      </c>
      <c r="O1652" s="1">
        <v>418</v>
      </c>
      <c r="P1652" s="1">
        <v>218.83500000000001</v>
      </c>
      <c r="Q1652" s="1">
        <v>199.16499999999999</v>
      </c>
      <c r="R1652" s="1">
        <v>0.32351999999999997</v>
      </c>
      <c r="S1652" s="1" t="s">
        <v>3254</v>
      </c>
      <c r="T1652" s="1" t="s">
        <v>3255</v>
      </c>
      <c r="U1652" s="1">
        <v>-3645.31</v>
      </c>
    </row>
    <row r="1653" spans="1:21" x14ac:dyDescent="0.25">
      <c r="A1653" s="1" t="s">
        <v>3973</v>
      </c>
      <c r="B1653" s="1"/>
      <c r="C1653" s="2" t="s">
        <v>3900</v>
      </c>
      <c r="D1653" s="2" t="s">
        <v>3901</v>
      </c>
      <c r="E1653" s="1" t="s">
        <v>4000</v>
      </c>
      <c r="F1653" s="2" t="s">
        <v>5670</v>
      </c>
      <c r="G1653" s="2" t="s">
        <v>15</v>
      </c>
      <c r="H1653" s="1">
        <v>0.117114</v>
      </c>
      <c r="I1653" s="1">
        <v>0.44999699999999998</v>
      </c>
      <c r="J1653" s="1">
        <v>0.26025599999999999</v>
      </c>
      <c r="K1653" s="4">
        <v>1.0415E-46</v>
      </c>
      <c r="L1653" s="1">
        <v>2397</v>
      </c>
      <c r="M1653" s="1">
        <v>585.02499999999998</v>
      </c>
      <c r="N1653" s="1">
        <v>1811.97</v>
      </c>
      <c r="O1653" s="1">
        <v>381</v>
      </c>
      <c r="P1653" s="1">
        <v>210.95400000000001</v>
      </c>
      <c r="Q1653" s="1">
        <v>170.04599999999999</v>
      </c>
      <c r="R1653" s="1">
        <v>0.19836000000000001</v>
      </c>
      <c r="S1653" s="1" t="s">
        <v>3358</v>
      </c>
      <c r="T1653" s="1" t="s">
        <v>3359</v>
      </c>
      <c r="U1653" s="1">
        <v>-4553.26</v>
      </c>
    </row>
    <row r="1654" spans="1:21" x14ac:dyDescent="0.25">
      <c r="A1654" s="1" t="s">
        <v>3973</v>
      </c>
      <c r="B1654" s="1"/>
      <c r="C1654" s="2" t="s">
        <v>3792</v>
      </c>
      <c r="D1654" s="2" t="s">
        <v>3793</v>
      </c>
      <c r="E1654" s="1" t="s">
        <v>4000</v>
      </c>
      <c r="F1654" s="2" t="s">
        <v>5610</v>
      </c>
      <c r="G1654" s="2" t="s">
        <v>15</v>
      </c>
      <c r="H1654" s="1">
        <v>0.108889</v>
      </c>
      <c r="I1654" s="1">
        <v>0.30040699999999998</v>
      </c>
      <c r="J1654" s="1">
        <v>0.36247200000000002</v>
      </c>
      <c r="K1654" s="4">
        <v>6.1773999999999998E-14</v>
      </c>
      <c r="L1654" s="1">
        <v>1401</v>
      </c>
      <c r="M1654" s="1">
        <v>365.827</v>
      </c>
      <c r="N1654" s="1">
        <v>1035.17</v>
      </c>
      <c r="O1654" s="1">
        <v>189</v>
      </c>
      <c r="P1654" s="1">
        <v>93.302099999999996</v>
      </c>
      <c r="Q1654" s="1">
        <v>95.697900000000004</v>
      </c>
      <c r="R1654" s="1">
        <v>0.15889800000000001</v>
      </c>
      <c r="S1654" s="1" t="s">
        <v>3238</v>
      </c>
      <c r="T1654" s="1" t="s">
        <v>3239</v>
      </c>
      <c r="U1654" s="1">
        <v>-2557.48</v>
      </c>
    </row>
    <row r="1655" spans="1:21" x14ac:dyDescent="0.25">
      <c r="A1655" s="1" t="s">
        <v>3973</v>
      </c>
      <c r="B1655" s="1"/>
      <c r="C1655" s="2" t="s">
        <v>3846</v>
      </c>
      <c r="D1655" s="2" t="s">
        <v>3847</v>
      </c>
      <c r="E1655" s="1" t="s">
        <v>4000</v>
      </c>
      <c r="F1655" s="2" t="s">
        <v>5644</v>
      </c>
      <c r="G1655" s="2" t="s">
        <v>15</v>
      </c>
      <c r="H1655" s="1">
        <v>3.7668599999999997E-2</v>
      </c>
      <c r="I1655" s="1">
        <v>0.38765100000000002</v>
      </c>
      <c r="J1655" s="1">
        <v>9.7171300000000002E-2</v>
      </c>
      <c r="K1655" s="4">
        <v>1.5718999999999999E-30</v>
      </c>
      <c r="L1655" s="1">
        <v>966</v>
      </c>
      <c r="M1655" s="1">
        <v>237.66200000000001</v>
      </c>
      <c r="N1655" s="1">
        <v>728.33799999999997</v>
      </c>
      <c r="O1655" s="1">
        <v>94</v>
      </c>
      <c r="P1655" s="1">
        <v>72.430800000000005</v>
      </c>
      <c r="Q1655" s="1">
        <v>21.569199999999999</v>
      </c>
      <c r="R1655" s="1">
        <v>0.123774</v>
      </c>
      <c r="S1655" s="1" t="s">
        <v>3306</v>
      </c>
      <c r="T1655" s="1" t="s">
        <v>3307</v>
      </c>
      <c r="U1655" s="1">
        <v>-1635.04</v>
      </c>
    </row>
    <row r="1656" spans="1:21" x14ac:dyDescent="0.25">
      <c r="A1656" s="1" t="s">
        <v>3973</v>
      </c>
      <c r="B1656" s="1"/>
      <c r="C1656" s="2" t="s">
        <v>3772</v>
      </c>
      <c r="D1656" s="2" t="s">
        <v>3773</v>
      </c>
      <c r="E1656" s="1" t="s">
        <v>4000</v>
      </c>
      <c r="F1656" s="2" t="s">
        <v>5598</v>
      </c>
      <c r="G1656" s="2" t="s">
        <v>15</v>
      </c>
      <c r="H1656" s="1">
        <v>1.54237E-2</v>
      </c>
      <c r="I1656" s="1">
        <v>0.31076799999999999</v>
      </c>
      <c r="J1656" s="1">
        <v>4.9631000000000002E-2</v>
      </c>
      <c r="K1656" s="4">
        <v>5.2727800000000002E-132</v>
      </c>
      <c r="L1656" s="1">
        <v>4395</v>
      </c>
      <c r="M1656" s="1">
        <v>1002.4</v>
      </c>
      <c r="N1656" s="1">
        <v>3392.6</v>
      </c>
      <c r="O1656" s="1">
        <v>306</v>
      </c>
      <c r="P1656" s="1">
        <v>261.99200000000002</v>
      </c>
      <c r="Q1656" s="1">
        <v>44.008000000000003</v>
      </c>
      <c r="R1656" s="1">
        <v>8.2785200000000003E-2</v>
      </c>
      <c r="S1656" s="1" t="s">
        <v>3214</v>
      </c>
      <c r="T1656" s="1" t="s">
        <v>3215</v>
      </c>
      <c r="U1656" s="1">
        <v>-6933.87</v>
      </c>
    </row>
    <row r="1657" spans="1:21" x14ac:dyDescent="0.25">
      <c r="A1657" s="1" t="s">
        <v>3967</v>
      </c>
      <c r="B1657" s="1" t="s">
        <v>3968</v>
      </c>
      <c r="C1657" s="2" t="s">
        <v>3912</v>
      </c>
      <c r="D1657" s="2" t="s">
        <v>3913</v>
      </c>
      <c r="E1657" s="1" t="s">
        <v>4000</v>
      </c>
      <c r="F1657" s="2" t="s">
        <v>5617</v>
      </c>
      <c r="G1657" s="2" t="s">
        <v>15</v>
      </c>
      <c r="H1657" s="1">
        <v>7.8078800000000004E-2</v>
      </c>
      <c r="I1657" s="1">
        <v>0.26649899999999999</v>
      </c>
      <c r="J1657" s="1">
        <v>0.29297899999999999</v>
      </c>
      <c r="K1657" s="4">
        <v>1.1439000000000001E-10</v>
      </c>
      <c r="L1657" s="1">
        <v>969</v>
      </c>
      <c r="M1657" s="1">
        <v>220.721</v>
      </c>
      <c r="N1657" s="1">
        <v>748.279</v>
      </c>
      <c r="O1657" s="1">
        <v>101</v>
      </c>
      <c r="P1657" s="1">
        <v>50.670999999999999</v>
      </c>
      <c r="Q1657" s="1">
        <v>50.329000000000001</v>
      </c>
      <c r="R1657" s="1">
        <v>0.12099799999999999</v>
      </c>
      <c r="S1657" s="1" t="s">
        <v>3252</v>
      </c>
      <c r="T1657" s="1" t="s">
        <v>3253</v>
      </c>
      <c r="U1657" s="1">
        <v>-1663.84</v>
      </c>
    </row>
    <row r="1658" spans="1:21" x14ac:dyDescent="0.25">
      <c r="A1658" s="1" t="s">
        <v>3967</v>
      </c>
      <c r="B1658" s="1" t="s">
        <v>3968</v>
      </c>
      <c r="C1658" s="2" t="s">
        <v>3918</v>
      </c>
      <c r="D1658" s="2" t="s">
        <v>3919</v>
      </c>
      <c r="E1658" s="1" t="s">
        <v>4000</v>
      </c>
      <c r="F1658" s="2" t="s">
        <v>5643</v>
      </c>
      <c r="G1658" s="2" t="s">
        <v>15</v>
      </c>
      <c r="H1658" s="1">
        <v>7.80053E-2</v>
      </c>
      <c r="I1658" s="1">
        <v>0.28712300000000002</v>
      </c>
      <c r="J1658" s="1">
        <v>0.271679</v>
      </c>
      <c r="K1658" s="4">
        <v>1.3198100000000001E-13</v>
      </c>
      <c r="L1658" s="1">
        <v>1005</v>
      </c>
      <c r="M1658" s="1">
        <v>255.065</v>
      </c>
      <c r="N1658" s="1">
        <v>749.93499999999995</v>
      </c>
      <c r="O1658" s="1">
        <v>112</v>
      </c>
      <c r="P1658" s="1">
        <v>62.264299999999999</v>
      </c>
      <c r="Q1658" s="1">
        <v>49.735700000000001</v>
      </c>
      <c r="R1658" s="1">
        <v>0.131079</v>
      </c>
      <c r="S1658" s="1" t="s">
        <v>3304</v>
      </c>
      <c r="T1658" s="1" t="s">
        <v>3305</v>
      </c>
      <c r="U1658" s="1">
        <v>-1797.17</v>
      </c>
    </row>
    <row r="1659" spans="1:21" x14ac:dyDescent="0.25">
      <c r="A1659" s="1" t="s">
        <v>3967</v>
      </c>
      <c r="B1659" s="1" t="s">
        <v>3968</v>
      </c>
      <c r="C1659" s="2" t="s">
        <v>3822</v>
      </c>
      <c r="D1659" s="2" t="s">
        <v>3823</v>
      </c>
      <c r="E1659" s="1" t="s">
        <v>4000</v>
      </c>
      <c r="F1659" s="2" t="s">
        <v>5628</v>
      </c>
      <c r="G1659" s="2" t="s">
        <v>15</v>
      </c>
      <c r="H1659" s="1">
        <v>7.5885999999999995E-2</v>
      </c>
      <c r="I1659" s="1">
        <v>0.30598799999999998</v>
      </c>
      <c r="J1659" s="1">
        <v>0.248003</v>
      </c>
      <c r="K1659" s="4">
        <v>1.3194300000000001E-14</v>
      </c>
      <c r="L1659" s="1">
        <v>1029</v>
      </c>
      <c r="M1659" s="1">
        <v>220.898</v>
      </c>
      <c r="N1659" s="1">
        <v>808.10199999999998</v>
      </c>
      <c r="O1659" s="1">
        <v>110</v>
      </c>
      <c r="P1659" s="1">
        <v>57.674300000000002</v>
      </c>
      <c r="Q1659" s="1">
        <v>52.325699999999998</v>
      </c>
      <c r="R1659" s="1">
        <v>0.125282</v>
      </c>
      <c r="S1659" s="1" t="s">
        <v>3274</v>
      </c>
      <c r="T1659" s="1" t="s">
        <v>3275</v>
      </c>
      <c r="U1659" s="1">
        <v>-1823.3</v>
      </c>
    </row>
    <row r="1660" spans="1:21" x14ac:dyDescent="0.25">
      <c r="A1660" s="1" t="s">
        <v>3967</v>
      </c>
      <c r="B1660" s="1" t="s">
        <v>3968</v>
      </c>
      <c r="C1660" s="2" t="s">
        <v>3872</v>
      </c>
      <c r="D1660" s="2" t="s">
        <v>3873</v>
      </c>
      <c r="E1660" s="1" t="s">
        <v>4000</v>
      </c>
      <c r="F1660" s="2" t="s">
        <v>5656</v>
      </c>
      <c r="G1660" s="2" t="s">
        <v>15</v>
      </c>
      <c r="H1660" s="1">
        <v>6.1741699999999997E-2</v>
      </c>
      <c r="I1660" s="1">
        <v>0.22431499999999999</v>
      </c>
      <c r="J1660" s="1">
        <v>0.27524599999999999</v>
      </c>
      <c r="K1660" s="4">
        <v>2.1578599999999998E-9</v>
      </c>
      <c r="L1660" s="1">
        <v>894</v>
      </c>
      <c r="M1660" s="1">
        <v>221.11600000000001</v>
      </c>
      <c r="N1660" s="1">
        <v>672.88400000000001</v>
      </c>
      <c r="O1660" s="1">
        <v>80</v>
      </c>
      <c r="P1660" s="1">
        <v>43.534799999999997</v>
      </c>
      <c r="Q1660" s="1">
        <v>36.465200000000003</v>
      </c>
      <c r="R1660" s="1">
        <v>0.101951</v>
      </c>
      <c r="S1660" s="1" t="s">
        <v>3330</v>
      </c>
      <c r="T1660" s="1" t="s">
        <v>3331</v>
      </c>
      <c r="U1660" s="1">
        <v>-1537.04</v>
      </c>
    </row>
    <row r="1661" spans="1:21" x14ac:dyDescent="0.25">
      <c r="A1661" s="1" t="s">
        <v>3967</v>
      </c>
      <c r="B1661" s="1" t="s">
        <v>3968</v>
      </c>
      <c r="C1661" s="2" t="s">
        <v>3864</v>
      </c>
      <c r="D1661" s="2" t="s">
        <v>3865</v>
      </c>
      <c r="E1661" s="1" t="s">
        <v>4000</v>
      </c>
      <c r="F1661" s="2" t="s">
        <v>5652</v>
      </c>
      <c r="G1661" s="2" t="s">
        <v>15</v>
      </c>
      <c r="H1661" s="1">
        <v>8.9948600000000004E-2</v>
      </c>
      <c r="I1661" s="1">
        <v>0.248617</v>
      </c>
      <c r="J1661" s="1">
        <v>0.36179600000000001</v>
      </c>
      <c r="K1661" s="4">
        <v>7.3638399999999996E-8</v>
      </c>
      <c r="L1661" s="1">
        <v>963</v>
      </c>
      <c r="M1661" s="1">
        <v>213.58</v>
      </c>
      <c r="N1661" s="1">
        <v>749.42</v>
      </c>
      <c r="O1661" s="1">
        <v>105</v>
      </c>
      <c r="P1661" s="1">
        <v>46.265999999999998</v>
      </c>
      <c r="Q1661" s="1">
        <v>58.734000000000002</v>
      </c>
      <c r="R1661" s="1">
        <v>0.125139</v>
      </c>
      <c r="S1661" s="1" t="s">
        <v>3322</v>
      </c>
      <c r="T1661" s="1" t="s">
        <v>3323</v>
      </c>
      <c r="U1661" s="1">
        <v>-1719.51</v>
      </c>
    </row>
    <row r="1662" spans="1:21" x14ac:dyDescent="0.25">
      <c r="A1662" s="1" t="s">
        <v>3967</v>
      </c>
      <c r="B1662" s="1" t="s">
        <v>3968</v>
      </c>
      <c r="C1662" s="2" t="s">
        <v>3796</v>
      </c>
      <c r="D1662" s="2" t="s">
        <v>3797</v>
      </c>
      <c r="E1662" s="1" t="s">
        <v>4000</v>
      </c>
      <c r="F1662" s="2" t="s">
        <v>5612</v>
      </c>
      <c r="G1662" s="2" t="s">
        <v>15</v>
      </c>
      <c r="H1662" s="1">
        <v>2.8704899999999998E-2</v>
      </c>
      <c r="I1662" s="1">
        <v>0.40344600000000003</v>
      </c>
      <c r="J1662" s="1">
        <v>7.1149299999999999E-2</v>
      </c>
      <c r="K1662" s="4">
        <v>1.9234500000000001E-63</v>
      </c>
      <c r="L1662" s="1">
        <v>1800</v>
      </c>
      <c r="M1662" s="1">
        <v>415.01499999999999</v>
      </c>
      <c r="N1662" s="1">
        <v>1384.99</v>
      </c>
      <c r="O1662" s="1">
        <v>167</v>
      </c>
      <c r="P1662" s="1">
        <v>134.95599999999999</v>
      </c>
      <c r="Q1662" s="1">
        <v>32.043900000000001</v>
      </c>
      <c r="R1662" s="1">
        <v>0.115107</v>
      </c>
      <c r="S1662" s="1" t="s">
        <v>3242</v>
      </c>
      <c r="T1662" s="1" t="s">
        <v>3243</v>
      </c>
      <c r="U1662" s="1">
        <v>-2955.91</v>
      </c>
    </row>
    <row r="1663" spans="1:21" x14ac:dyDescent="0.25">
      <c r="A1663" s="1" t="s">
        <v>3967</v>
      </c>
      <c r="B1663" s="1" t="s">
        <v>3968</v>
      </c>
      <c r="C1663" s="2" t="s">
        <v>3782</v>
      </c>
      <c r="D1663" s="2" t="s">
        <v>3783</v>
      </c>
      <c r="E1663" s="1" t="s">
        <v>4000</v>
      </c>
      <c r="F1663" s="2" t="s">
        <v>5604</v>
      </c>
      <c r="G1663" s="2" t="s">
        <v>15</v>
      </c>
      <c r="H1663" s="1">
        <v>4.1706800000000002E-2</v>
      </c>
      <c r="I1663" s="1">
        <v>0.34078700000000001</v>
      </c>
      <c r="J1663" s="1">
        <v>0.12238400000000001</v>
      </c>
      <c r="K1663" s="4">
        <v>2.7295100000000002E-42</v>
      </c>
      <c r="L1663" s="1">
        <v>1704</v>
      </c>
      <c r="M1663" s="1">
        <v>426.74299999999999</v>
      </c>
      <c r="N1663" s="1">
        <v>1277.26</v>
      </c>
      <c r="O1663" s="1">
        <v>161</v>
      </c>
      <c r="P1663" s="1">
        <v>117.837</v>
      </c>
      <c r="Q1663" s="1">
        <v>43.163400000000003</v>
      </c>
      <c r="R1663" s="1">
        <v>0.116607</v>
      </c>
      <c r="S1663" s="1" t="s">
        <v>3226</v>
      </c>
      <c r="T1663" s="1" t="s">
        <v>3227</v>
      </c>
      <c r="U1663" s="1">
        <v>-2799.59</v>
      </c>
    </row>
    <row r="1664" spans="1:21" x14ac:dyDescent="0.25">
      <c r="A1664" s="1" t="s">
        <v>3967</v>
      </c>
      <c r="B1664" s="1" t="s">
        <v>3968</v>
      </c>
      <c r="C1664" s="2" t="s">
        <v>3752</v>
      </c>
      <c r="D1664" s="2" t="s">
        <v>3753</v>
      </c>
      <c r="E1664" s="1" t="s">
        <v>4000</v>
      </c>
      <c r="F1664" s="2" t="s">
        <v>5590</v>
      </c>
      <c r="G1664" s="2" t="s">
        <v>15</v>
      </c>
      <c r="H1664" s="1">
        <v>7.1537799999999999E-2</v>
      </c>
      <c r="I1664" s="1">
        <v>0.28616200000000003</v>
      </c>
      <c r="J1664" s="1">
        <v>0.24998999999999999</v>
      </c>
      <c r="K1664" s="4">
        <v>4.3086299999999997E-23</v>
      </c>
      <c r="L1664" s="1">
        <v>1710</v>
      </c>
      <c r="M1664" s="1">
        <v>418.77</v>
      </c>
      <c r="N1664" s="1">
        <v>1291.23</v>
      </c>
      <c r="O1664" s="1">
        <v>179</v>
      </c>
      <c r="P1664" s="1">
        <v>101.083</v>
      </c>
      <c r="Q1664" s="1">
        <v>77.916700000000006</v>
      </c>
      <c r="R1664" s="1">
        <v>0.124098</v>
      </c>
      <c r="S1664" s="1" t="s">
        <v>3198</v>
      </c>
      <c r="T1664" s="1" t="s">
        <v>3199</v>
      </c>
      <c r="U1664" s="1">
        <v>-2996.9</v>
      </c>
    </row>
    <row r="1665" spans="1:21" x14ac:dyDescent="0.25">
      <c r="A1665" s="1" t="s">
        <v>3967</v>
      </c>
      <c r="B1665" s="1" t="s">
        <v>3969</v>
      </c>
      <c r="C1665" s="2" t="s">
        <v>3806</v>
      </c>
      <c r="D1665" s="2" t="s">
        <v>3807</v>
      </c>
      <c r="E1665" s="1" t="s">
        <v>4000</v>
      </c>
      <c r="F1665" s="2" t="s">
        <v>5619</v>
      </c>
      <c r="G1665" s="2" t="s">
        <v>15</v>
      </c>
      <c r="H1665" s="1">
        <v>2.0790699999999999E-2</v>
      </c>
      <c r="I1665" s="1">
        <v>0.24826300000000001</v>
      </c>
      <c r="J1665" s="1">
        <v>8.3744600000000002E-2</v>
      </c>
      <c r="K1665" s="4">
        <v>1.27974E-20</v>
      </c>
      <c r="L1665" s="1">
        <v>918</v>
      </c>
      <c r="M1665" s="1">
        <v>208.88399999999999</v>
      </c>
      <c r="N1665" s="1">
        <v>709.11599999999999</v>
      </c>
      <c r="O1665" s="1">
        <v>57</v>
      </c>
      <c r="P1665" s="1">
        <v>44.382300000000001</v>
      </c>
      <c r="Q1665" s="1">
        <v>12.617699999999999</v>
      </c>
      <c r="R1665" s="1">
        <v>7.2550100000000006E-2</v>
      </c>
      <c r="S1665" s="1" t="s">
        <v>3256</v>
      </c>
      <c r="T1665" s="1" t="s">
        <v>3257</v>
      </c>
      <c r="U1665" s="1">
        <v>-1459.48</v>
      </c>
    </row>
    <row r="1666" spans="1:21" x14ac:dyDescent="0.25">
      <c r="A1666" s="1" t="s">
        <v>3967</v>
      </c>
      <c r="B1666" s="1" t="s">
        <v>3969</v>
      </c>
      <c r="C1666" s="2" t="s">
        <v>3770</v>
      </c>
      <c r="D1666" s="2" t="s">
        <v>3771</v>
      </c>
      <c r="E1666" s="1" t="s">
        <v>4000</v>
      </c>
      <c r="F1666" s="2" t="s">
        <v>5597</v>
      </c>
      <c r="G1666" s="2" t="s">
        <v>15</v>
      </c>
      <c r="H1666" s="1">
        <v>3.2952200000000001E-2</v>
      </c>
      <c r="I1666" s="1">
        <v>0.39761400000000002</v>
      </c>
      <c r="J1666" s="1">
        <v>8.2875000000000004E-2</v>
      </c>
      <c r="K1666" s="4">
        <v>7.0041000000000003E-30</v>
      </c>
      <c r="L1666" s="1">
        <v>906</v>
      </c>
      <c r="M1666" s="1">
        <v>202.45099999999999</v>
      </c>
      <c r="N1666" s="1">
        <v>703.54899999999998</v>
      </c>
      <c r="O1666" s="1">
        <v>82</v>
      </c>
      <c r="P1666" s="1">
        <v>63.664400000000001</v>
      </c>
      <c r="Q1666" s="1">
        <v>18.335599999999999</v>
      </c>
      <c r="R1666" s="1">
        <v>0.114438</v>
      </c>
      <c r="S1666" s="1" t="s">
        <v>3212</v>
      </c>
      <c r="T1666" s="1" t="s">
        <v>3213</v>
      </c>
      <c r="U1666" s="1">
        <v>-1506.14</v>
      </c>
    </row>
    <row r="1667" spans="1:21" x14ac:dyDescent="0.25">
      <c r="A1667" s="1" t="s">
        <v>3967</v>
      </c>
      <c r="B1667" s="1" t="s">
        <v>3969</v>
      </c>
      <c r="C1667" s="2" t="s">
        <v>3812</v>
      </c>
      <c r="D1667" s="2" t="s">
        <v>3813</v>
      </c>
      <c r="E1667" s="1" t="s">
        <v>4000</v>
      </c>
      <c r="F1667" s="2" t="s">
        <v>5622</v>
      </c>
      <c r="G1667" s="2" t="s">
        <v>15</v>
      </c>
      <c r="H1667" s="1">
        <v>3.9110800000000001E-2</v>
      </c>
      <c r="I1667" s="1">
        <v>0.42032599999999998</v>
      </c>
      <c r="J1667" s="1">
        <v>9.3048800000000001E-2</v>
      </c>
      <c r="K1667" s="4">
        <v>3.2774299999999999E-57</v>
      </c>
      <c r="L1667" s="1">
        <v>1749</v>
      </c>
      <c r="M1667" s="1">
        <v>398.54199999999997</v>
      </c>
      <c r="N1667" s="1">
        <v>1350.46</v>
      </c>
      <c r="O1667" s="1">
        <v>173</v>
      </c>
      <c r="P1667" s="1">
        <v>131.529</v>
      </c>
      <c r="Q1667" s="1">
        <v>41.470599999999997</v>
      </c>
      <c r="R1667" s="1">
        <v>0.12597800000000001</v>
      </c>
      <c r="S1667" s="1" t="s">
        <v>3262</v>
      </c>
      <c r="T1667" s="1" t="s">
        <v>3263</v>
      </c>
      <c r="U1667" s="1">
        <v>-2912.58</v>
      </c>
    </row>
    <row r="1668" spans="1:21" x14ac:dyDescent="0.25">
      <c r="A1668" s="1" t="s">
        <v>3967</v>
      </c>
      <c r="B1668" s="1"/>
      <c r="C1668" s="2" t="s">
        <v>3804</v>
      </c>
      <c r="D1668" s="2" t="s">
        <v>3805</v>
      </c>
      <c r="E1668" s="1" t="s">
        <v>4000</v>
      </c>
      <c r="F1668" s="2" t="s">
        <v>5616</v>
      </c>
      <c r="G1668" s="2" t="s">
        <v>15</v>
      </c>
      <c r="H1668" s="1">
        <v>2.8296600000000002E-2</v>
      </c>
      <c r="I1668" s="1">
        <v>0.26799000000000001</v>
      </c>
      <c r="J1668" s="1">
        <v>0.105588</v>
      </c>
      <c r="K1668" s="4">
        <v>1.58299E-61</v>
      </c>
      <c r="L1668" s="1">
        <v>3099</v>
      </c>
      <c r="M1668" s="1">
        <v>607.92899999999997</v>
      </c>
      <c r="N1668" s="1">
        <v>2491.0700000000002</v>
      </c>
      <c r="O1668" s="1">
        <v>208</v>
      </c>
      <c r="P1668" s="1">
        <v>145.184</v>
      </c>
      <c r="Q1668" s="1">
        <v>62.8157</v>
      </c>
      <c r="R1668" s="1">
        <v>7.5317200000000001E-2</v>
      </c>
      <c r="S1668" s="1" t="s">
        <v>3250</v>
      </c>
      <c r="T1668" s="1" t="s">
        <v>3251</v>
      </c>
      <c r="U1668" s="1">
        <v>-4937.58</v>
      </c>
    </row>
    <row r="1669" spans="1:21" x14ac:dyDescent="0.25">
      <c r="A1669" s="1" t="s">
        <v>3967</v>
      </c>
      <c r="B1669" s="1"/>
      <c r="C1669" s="2" t="s">
        <v>3794</v>
      </c>
      <c r="D1669" s="2" t="s">
        <v>3795</v>
      </c>
      <c r="E1669" s="1" t="s">
        <v>4000</v>
      </c>
      <c r="F1669" s="2" t="s">
        <v>5611</v>
      </c>
      <c r="G1669" s="2" t="s">
        <v>15</v>
      </c>
      <c r="H1669" s="1">
        <v>9.0185699999999994E-2</v>
      </c>
      <c r="I1669" s="1">
        <v>0.319687</v>
      </c>
      <c r="J1669" s="1">
        <v>0.282107</v>
      </c>
      <c r="K1669" s="4">
        <v>5.4860199999999997E-22</v>
      </c>
      <c r="L1669" s="1">
        <v>1698</v>
      </c>
      <c r="M1669" s="1">
        <v>394.21100000000001</v>
      </c>
      <c r="N1669" s="1">
        <v>1303.79</v>
      </c>
      <c r="O1669" s="1">
        <v>206</v>
      </c>
      <c r="P1669" s="1">
        <v>106.569</v>
      </c>
      <c r="Q1669" s="1">
        <v>99.431100000000001</v>
      </c>
      <c r="R1669" s="1">
        <v>0.14346700000000001</v>
      </c>
      <c r="S1669" s="1" t="s">
        <v>3240</v>
      </c>
      <c r="T1669" s="1" t="s">
        <v>3241</v>
      </c>
      <c r="U1669" s="1">
        <v>-3029.83</v>
      </c>
    </row>
    <row r="1670" spans="1:21" x14ac:dyDescent="0.25">
      <c r="A1670" s="1" t="s">
        <v>3967</v>
      </c>
      <c r="B1670" s="1"/>
      <c r="C1670" s="2" t="s">
        <v>3766</v>
      </c>
      <c r="D1670" s="2" t="s">
        <v>3767</v>
      </c>
      <c r="E1670" s="1" t="s">
        <v>4000</v>
      </c>
      <c r="F1670" s="2" t="s">
        <v>5595</v>
      </c>
      <c r="G1670" s="2" t="s">
        <v>15</v>
      </c>
      <c r="H1670" s="1">
        <v>6.1018500000000003E-2</v>
      </c>
      <c r="I1670" s="1">
        <v>0.24121200000000001</v>
      </c>
      <c r="J1670" s="1">
        <v>0.25296600000000002</v>
      </c>
      <c r="K1670" s="4">
        <v>3.7739799999999999E-10</v>
      </c>
      <c r="L1670" s="1">
        <v>777</v>
      </c>
      <c r="M1670" s="1">
        <v>188.655</v>
      </c>
      <c r="N1670" s="1">
        <v>588.34500000000003</v>
      </c>
      <c r="O1670" s="1">
        <v>72</v>
      </c>
      <c r="P1670" s="1">
        <v>40.247999999999998</v>
      </c>
      <c r="Q1670" s="1">
        <v>31.751999999999999</v>
      </c>
      <c r="R1670" s="1">
        <v>0.104769</v>
      </c>
      <c r="S1670" s="1" t="s">
        <v>3208</v>
      </c>
      <c r="T1670" s="1" t="s">
        <v>3209</v>
      </c>
      <c r="U1670" s="1">
        <v>-1349.07</v>
      </c>
    </row>
    <row r="1671" spans="1:21" x14ac:dyDescent="0.25">
      <c r="A1671" s="1" t="s">
        <v>3967</v>
      </c>
      <c r="B1671" s="1"/>
      <c r="C1671" s="2" t="s">
        <v>3858</v>
      </c>
      <c r="D1671" s="2" t="s">
        <v>3859</v>
      </c>
      <c r="E1671" s="1" t="s">
        <v>4000</v>
      </c>
      <c r="F1671" s="2" t="s">
        <v>5649</v>
      </c>
      <c r="G1671" s="2" t="s">
        <v>15</v>
      </c>
      <c r="H1671" s="1">
        <v>3.3599900000000002E-2</v>
      </c>
      <c r="I1671" s="1">
        <v>0.445106</v>
      </c>
      <c r="J1671" s="1">
        <v>7.5487399999999996E-2</v>
      </c>
      <c r="K1671" s="4">
        <v>1.97226E-85</v>
      </c>
      <c r="L1671" s="1">
        <v>2337</v>
      </c>
      <c r="M1671" s="1">
        <v>479.03300000000002</v>
      </c>
      <c r="N1671" s="1">
        <v>1857.97</v>
      </c>
      <c r="O1671" s="1">
        <v>223</v>
      </c>
      <c r="P1671" s="1">
        <v>172.49600000000001</v>
      </c>
      <c r="Q1671" s="1">
        <v>50.503999999999998</v>
      </c>
      <c r="R1671" s="1">
        <v>0.11795</v>
      </c>
      <c r="S1671" s="1" t="s">
        <v>3316</v>
      </c>
      <c r="T1671" s="1" t="s">
        <v>3317</v>
      </c>
      <c r="U1671" s="1">
        <v>-3908.07</v>
      </c>
    </row>
    <row r="1672" spans="1:21" x14ac:dyDescent="0.25">
      <c r="A1672" s="1" t="s">
        <v>3967</v>
      </c>
      <c r="B1672" s="1"/>
      <c r="C1672" s="2" t="s">
        <v>3826</v>
      </c>
      <c r="D1672" s="2" t="s">
        <v>3827</v>
      </c>
      <c r="E1672" s="1" t="s">
        <v>4000</v>
      </c>
      <c r="F1672" s="2" t="s">
        <v>5632</v>
      </c>
      <c r="G1672" s="2" t="s">
        <v>15</v>
      </c>
      <c r="H1672" s="1">
        <v>4.9472599999999999E-2</v>
      </c>
      <c r="I1672" s="1">
        <v>0.59837399999999996</v>
      </c>
      <c r="J1672" s="1">
        <v>8.2678500000000002E-2</v>
      </c>
      <c r="K1672" s="4">
        <v>2.4891500000000002E-107</v>
      </c>
      <c r="L1672" s="1">
        <v>2259</v>
      </c>
      <c r="M1672" s="1">
        <v>524.09400000000005</v>
      </c>
      <c r="N1672" s="1">
        <v>1734.91</v>
      </c>
      <c r="O1672" s="1">
        <v>292</v>
      </c>
      <c r="P1672" s="1">
        <v>229.255</v>
      </c>
      <c r="Q1672" s="1">
        <v>62.744999999999997</v>
      </c>
      <c r="R1672" s="1">
        <v>0.176819</v>
      </c>
      <c r="S1672" s="1" t="s">
        <v>3282</v>
      </c>
      <c r="T1672" s="1" t="s">
        <v>3283</v>
      </c>
      <c r="U1672" s="1">
        <v>-3958.52</v>
      </c>
    </row>
    <row r="1673" spans="1:21" x14ac:dyDescent="0.25">
      <c r="A1673" s="1" t="s">
        <v>3967</v>
      </c>
      <c r="B1673" s="1"/>
      <c r="C1673" s="2" t="s">
        <v>3844</v>
      </c>
      <c r="D1673" s="2" t="s">
        <v>3845</v>
      </c>
      <c r="E1673" s="1" t="s">
        <v>4000</v>
      </c>
      <c r="F1673" s="2" t="s">
        <v>5642</v>
      </c>
      <c r="G1673" s="2" t="s">
        <v>15</v>
      </c>
      <c r="H1673" s="1">
        <v>0.15463499999999999</v>
      </c>
      <c r="I1673" s="1">
        <v>0.59012799999999999</v>
      </c>
      <c r="J1673" s="1">
        <v>0.26203700000000002</v>
      </c>
      <c r="K1673" s="4">
        <v>3.4985100000000003E-14</v>
      </c>
      <c r="L1673" s="1">
        <v>501</v>
      </c>
      <c r="M1673" s="1">
        <v>128.58799999999999</v>
      </c>
      <c r="N1673" s="1">
        <v>372.41199999999998</v>
      </c>
      <c r="O1673" s="1">
        <v>100</v>
      </c>
      <c r="P1673" s="1">
        <v>56.8538</v>
      </c>
      <c r="Q1673" s="1">
        <v>43.1462</v>
      </c>
      <c r="R1673" s="1">
        <v>0.26640999999999998</v>
      </c>
      <c r="S1673" s="1" t="s">
        <v>3302</v>
      </c>
      <c r="T1673" s="1" t="s">
        <v>3303</v>
      </c>
      <c r="U1673" s="1">
        <v>-987.197</v>
      </c>
    </row>
    <row r="1674" spans="1:21" x14ac:dyDescent="0.25">
      <c r="A1674" s="1" t="s">
        <v>3967</v>
      </c>
      <c r="B1674" s="1"/>
      <c r="C1674" s="2" t="s">
        <v>3768</v>
      </c>
      <c r="D1674" s="2" t="s">
        <v>3769</v>
      </c>
      <c r="E1674" s="1" t="s">
        <v>4000</v>
      </c>
      <c r="F1674" s="2" t="s">
        <v>5596</v>
      </c>
      <c r="G1674" s="2" t="s">
        <v>15</v>
      </c>
      <c r="H1674" s="1">
        <v>0.111528</v>
      </c>
      <c r="I1674" s="1">
        <v>0.37066500000000002</v>
      </c>
      <c r="J1674" s="1">
        <v>0.30088700000000002</v>
      </c>
      <c r="K1674" s="4">
        <v>1.2569600000000001E-19</v>
      </c>
      <c r="L1674" s="1">
        <v>1335</v>
      </c>
      <c r="M1674" s="1">
        <v>353.64699999999999</v>
      </c>
      <c r="N1674" s="1">
        <v>981.35299999999995</v>
      </c>
      <c r="O1674" s="1">
        <v>194</v>
      </c>
      <c r="P1674" s="1">
        <v>105.72499999999999</v>
      </c>
      <c r="Q1674" s="1">
        <v>88.274799999999999</v>
      </c>
      <c r="R1674" s="1">
        <v>0.180175</v>
      </c>
      <c r="S1674" s="1" t="s">
        <v>3210</v>
      </c>
      <c r="T1674" s="1" t="s">
        <v>3211</v>
      </c>
      <c r="U1674" s="1">
        <v>-2441.25</v>
      </c>
    </row>
    <row r="1675" spans="1:21" x14ac:dyDescent="0.25">
      <c r="A1675" s="1" t="s">
        <v>3967</v>
      </c>
      <c r="B1675" s="1"/>
      <c r="C1675" s="2" t="s">
        <v>3816</v>
      </c>
      <c r="D1675" s="2" t="s">
        <v>3817</v>
      </c>
      <c r="E1675" s="1" t="s">
        <v>4000</v>
      </c>
      <c r="F1675" s="2" t="s">
        <v>5626</v>
      </c>
      <c r="G1675" s="2" t="s">
        <v>15</v>
      </c>
      <c r="H1675" s="1">
        <v>0.118049</v>
      </c>
      <c r="I1675" s="1">
        <v>0.475887</v>
      </c>
      <c r="J1675" s="1">
        <v>0.248061</v>
      </c>
      <c r="K1675" s="4">
        <v>2.2791800000000002E-28</v>
      </c>
      <c r="L1675" s="1">
        <v>1323</v>
      </c>
      <c r="M1675" s="1">
        <v>325.69299999999998</v>
      </c>
      <c r="N1675" s="1">
        <v>997.30700000000002</v>
      </c>
      <c r="O1675" s="1">
        <v>209</v>
      </c>
      <c r="P1675" s="1">
        <v>118.77800000000001</v>
      </c>
      <c r="Q1675" s="1">
        <v>90.222099999999998</v>
      </c>
      <c r="R1675" s="1">
        <v>0.20614099999999999</v>
      </c>
      <c r="S1675" s="1" t="s">
        <v>3270</v>
      </c>
      <c r="T1675" s="1" t="s">
        <v>3271</v>
      </c>
      <c r="U1675" s="1">
        <v>-2459.09</v>
      </c>
    </row>
    <row r="1676" spans="1:21" x14ac:dyDescent="0.25">
      <c r="A1676" s="1" t="s">
        <v>3967</v>
      </c>
      <c r="B1676" s="1"/>
      <c r="C1676" s="2" t="s">
        <v>3788</v>
      </c>
      <c r="D1676" s="2" t="s">
        <v>3789</v>
      </c>
      <c r="E1676" s="1" t="s">
        <v>4000</v>
      </c>
      <c r="F1676" s="2" t="s">
        <v>5607</v>
      </c>
      <c r="G1676" s="2" t="s">
        <v>15</v>
      </c>
      <c r="H1676" s="1">
        <v>4.5283299999999999E-2</v>
      </c>
      <c r="I1676" s="1">
        <v>0.31703100000000001</v>
      </c>
      <c r="J1676" s="1">
        <v>0.14283599999999999</v>
      </c>
      <c r="K1676" s="4">
        <v>1.1196299999999999E-27</v>
      </c>
      <c r="L1676" s="1">
        <v>1209</v>
      </c>
      <c r="M1676" s="1">
        <v>317.47399999999999</v>
      </c>
      <c r="N1676" s="1">
        <v>891.52599999999995</v>
      </c>
      <c r="O1676" s="1">
        <v>117</v>
      </c>
      <c r="P1676" s="1">
        <v>83.505300000000005</v>
      </c>
      <c r="Q1676" s="1">
        <v>33.494700000000002</v>
      </c>
      <c r="R1676" s="1">
        <v>0.116642</v>
      </c>
      <c r="S1676" s="1" t="s">
        <v>3232</v>
      </c>
      <c r="T1676" s="1" t="s">
        <v>3233</v>
      </c>
      <c r="U1676" s="1">
        <v>-2015.73</v>
      </c>
    </row>
    <row r="1677" spans="1:21" x14ac:dyDescent="0.25">
      <c r="A1677" s="1" t="s">
        <v>3978</v>
      </c>
      <c r="B1677" s="1"/>
      <c r="C1677" s="2" t="s">
        <v>3840</v>
      </c>
      <c r="D1677" s="2" t="s">
        <v>3841</v>
      </c>
      <c r="E1677" s="1" t="s">
        <v>4000</v>
      </c>
      <c r="F1677" s="2" t="s">
        <v>5639</v>
      </c>
      <c r="G1677" s="2" t="s">
        <v>15</v>
      </c>
      <c r="H1677" s="1">
        <v>6.4431100000000005E-2</v>
      </c>
      <c r="I1677" s="1">
        <v>0.38493899999999998</v>
      </c>
      <c r="J1677" s="1">
        <v>0.16738</v>
      </c>
      <c r="K1677" s="4">
        <v>4.0538399999999999E-45</v>
      </c>
      <c r="L1677" s="1">
        <v>1848</v>
      </c>
      <c r="M1677" s="1">
        <v>449.23200000000003</v>
      </c>
      <c r="N1677" s="1">
        <v>1398.77</v>
      </c>
      <c r="O1677" s="1">
        <v>220</v>
      </c>
      <c r="P1677" s="1">
        <v>144.626</v>
      </c>
      <c r="Q1677" s="1">
        <v>75.374399999999994</v>
      </c>
      <c r="R1677" s="1">
        <v>0.142344</v>
      </c>
      <c r="S1677" s="1" t="s">
        <v>3296</v>
      </c>
      <c r="T1677" s="1" t="s">
        <v>3297</v>
      </c>
      <c r="U1677" s="1">
        <v>-3285.72</v>
      </c>
    </row>
    <row r="1678" spans="1:21" x14ac:dyDescent="0.25">
      <c r="A1678" s="1" t="s">
        <v>3978</v>
      </c>
      <c r="B1678" s="1"/>
      <c r="C1678" s="2" t="s">
        <v>3798</v>
      </c>
      <c r="D1678" s="2" t="s">
        <v>3799</v>
      </c>
      <c r="E1678" s="1" t="s">
        <v>4000</v>
      </c>
      <c r="F1678" s="2" t="s">
        <v>5613</v>
      </c>
      <c r="G1678" s="2" t="s">
        <v>15</v>
      </c>
      <c r="H1678" s="1">
        <v>3.5533099999999998E-2</v>
      </c>
      <c r="I1678" s="1">
        <v>0.43620599999999998</v>
      </c>
      <c r="J1678" s="1">
        <v>8.1459500000000004E-2</v>
      </c>
      <c r="K1678" s="4">
        <v>3.8593599999999999E-68</v>
      </c>
      <c r="L1678" s="1">
        <v>1836</v>
      </c>
      <c r="M1678" s="1">
        <v>447.47800000000001</v>
      </c>
      <c r="N1678" s="1">
        <v>1388.52</v>
      </c>
      <c r="O1678" s="1">
        <v>192</v>
      </c>
      <c r="P1678" s="1">
        <v>153.261</v>
      </c>
      <c r="Q1678" s="1">
        <v>38.7395</v>
      </c>
      <c r="R1678" s="1">
        <v>0.133187</v>
      </c>
      <c r="S1678" s="1" t="s">
        <v>3244</v>
      </c>
      <c r="T1678" s="1" t="s">
        <v>3245</v>
      </c>
      <c r="U1678" s="1">
        <v>-3089.33</v>
      </c>
    </row>
    <row r="1679" spans="1:21" x14ac:dyDescent="0.25">
      <c r="A1679" s="1" t="s">
        <v>3962</v>
      </c>
      <c r="B1679" s="1" t="s">
        <v>3963</v>
      </c>
      <c r="C1679" s="2" t="s">
        <v>3936</v>
      </c>
      <c r="D1679" s="2" t="s">
        <v>3937</v>
      </c>
      <c r="E1679" s="1" t="s">
        <v>4001</v>
      </c>
      <c r="F1679" s="2" t="s">
        <v>5677</v>
      </c>
      <c r="G1679" s="2" t="s">
        <v>15</v>
      </c>
      <c r="H1679" s="1">
        <v>9.9475800000000003E-2</v>
      </c>
      <c r="I1679" s="1">
        <v>0.20544100000000001</v>
      </c>
      <c r="J1679" s="1">
        <v>0.484205</v>
      </c>
      <c r="K1679" s="4">
        <v>2.18028E-6</v>
      </c>
      <c r="L1679" s="1">
        <v>1428</v>
      </c>
      <c r="M1679" s="1">
        <v>367.55099999999999</v>
      </c>
      <c r="N1679" s="1">
        <v>1060.45</v>
      </c>
      <c r="O1679" s="1">
        <v>162</v>
      </c>
      <c r="P1679" s="1">
        <v>67.584000000000003</v>
      </c>
      <c r="Q1679" s="1">
        <v>94.415999999999997</v>
      </c>
      <c r="R1679" s="1">
        <v>0.12675</v>
      </c>
      <c r="S1679" s="1" t="s">
        <v>3372</v>
      </c>
      <c r="T1679" s="1" t="s">
        <v>3373</v>
      </c>
      <c r="U1679" s="1">
        <v>-2552.6999999999998</v>
      </c>
    </row>
    <row r="1680" spans="1:21" x14ac:dyDescent="0.25">
      <c r="A1680" s="1" t="s">
        <v>3962</v>
      </c>
      <c r="B1680" s="1"/>
      <c r="C1680" s="2" t="s">
        <v>3750</v>
      </c>
      <c r="D1680" s="2" t="s">
        <v>3751</v>
      </c>
      <c r="E1680" s="1" t="s">
        <v>4001</v>
      </c>
      <c r="F1680" s="2" t="s">
        <v>5680</v>
      </c>
      <c r="G1680" s="2" t="s">
        <v>15</v>
      </c>
      <c r="H1680" s="1">
        <v>3.4937799999999998E-2</v>
      </c>
      <c r="I1680" s="1">
        <v>0.21795200000000001</v>
      </c>
      <c r="J1680" s="1">
        <v>0.160301</v>
      </c>
      <c r="K1680" s="4">
        <v>5.1188600000000004E-19</v>
      </c>
      <c r="L1680" s="1">
        <v>1257</v>
      </c>
      <c r="M1680" s="1">
        <v>313.73599999999999</v>
      </c>
      <c r="N1680" s="1">
        <v>943.26400000000001</v>
      </c>
      <c r="O1680" s="1">
        <v>90</v>
      </c>
      <c r="P1680" s="1">
        <v>60.730699999999999</v>
      </c>
      <c r="Q1680" s="1">
        <v>29.269300000000001</v>
      </c>
      <c r="R1680" s="1">
        <v>8.0616400000000005E-2</v>
      </c>
      <c r="S1680" s="1" t="s">
        <v>3378</v>
      </c>
      <c r="T1680" s="1" t="s">
        <v>3379</v>
      </c>
      <c r="U1680" s="1">
        <v>-2033.81</v>
      </c>
    </row>
    <row r="1681" spans="1:21" x14ac:dyDescent="0.25">
      <c r="A1681" s="1" t="s">
        <v>3962</v>
      </c>
      <c r="B1681" s="1"/>
      <c r="C1681" s="2" t="s">
        <v>3894</v>
      </c>
      <c r="D1681" s="2" t="s">
        <v>3895</v>
      </c>
      <c r="E1681" s="1" t="s">
        <v>4001</v>
      </c>
      <c r="F1681" s="2" t="s">
        <v>5744</v>
      </c>
      <c r="G1681" s="2" t="s">
        <v>15</v>
      </c>
      <c r="H1681" s="1">
        <v>3.7154699999999999E-2</v>
      </c>
      <c r="I1681" s="1">
        <v>0.120389</v>
      </c>
      <c r="J1681" s="1">
        <v>0.30862099999999998</v>
      </c>
      <c r="K1681" s="4">
        <v>6.9000799999999997E-6</v>
      </c>
      <c r="L1681" s="1">
        <v>1068</v>
      </c>
      <c r="M1681" s="1">
        <v>254.71899999999999</v>
      </c>
      <c r="N1681" s="1">
        <v>813.28099999999995</v>
      </c>
      <c r="O1681" s="1">
        <v>57</v>
      </c>
      <c r="P1681" s="1">
        <v>28.709900000000001</v>
      </c>
      <c r="Q1681" s="1">
        <v>28.290099999999999</v>
      </c>
      <c r="R1681" s="1">
        <v>5.7006300000000003E-2</v>
      </c>
      <c r="S1681" s="1" t="s">
        <v>3506</v>
      </c>
      <c r="T1681" s="1" t="s">
        <v>3507</v>
      </c>
      <c r="U1681" s="1">
        <v>-1669.86</v>
      </c>
    </row>
    <row r="1682" spans="1:21" x14ac:dyDescent="0.25">
      <c r="A1682" s="1" t="s">
        <v>3962</v>
      </c>
      <c r="B1682" s="1"/>
      <c r="C1682" s="2" t="s">
        <v>3810</v>
      </c>
      <c r="D1682" s="2" t="s">
        <v>3811</v>
      </c>
      <c r="E1682" s="1" t="s">
        <v>4001</v>
      </c>
      <c r="F1682" s="2" t="s">
        <v>5709</v>
      </c>
      <c r="G1682" s="2" t="s">
        <v>15</v>
      </c>
      <c r="H1682" s="1">
        <v>3.0793399999999999E-2</v>
      </c>
      <c r="I1682" s="1">
        <v>0.18831300000000001</v>
      </c>
      <c r="J1682" s="1">
        <v>0.163522</v>
      </c>
      <c r="K1682" s="4">
        <v>1.11541E-14</v>
      </c>
      <c r="L1682" s="1">
        <v>1077</v>
      </c>
      <c r="M1682" s="1">
        <v>259.16699999999997</v>
      </c>
      <c r="N1682" s="1">
        <v>817.83299999999997</v>
      </c>
      <c r="O1682" s="1">
        <v>67</v>
      </c>
      <c r="P1682" s="1">
        <v>44.194800000000001</v>
      </c>
      <c r="Q1682" s="1">
        <v>22.805199999999999</v>
      </c>
      <c r="R1682" s="1">
        <v>6.8698599999999999E-2</v>
      </c>
      <c r="S1682" s="1" t="s">
        <v>3436</v>
      </c>
      <c r="T1682" s="1" t="s">
        <v>3437</v>
      </c>
      <c r="U1682" s="1">
        <v>-1710.89</v>
      </c>
    </row>
    <row r="1683" spans="1:21" x14ac:dyDescent="0.25">
      <c r="A1683" s="1" t="s">
        <v>3962</v>
      </c>
      <c r="B1683" s="1"/>
      <c r="C1683" s="2" t="s">
        <v>3740</v>
      </c>
      <c r="D1683" s="2" t="s">
        <v>3741</v>
      </c>
      <c r="E1683" s="1" t="s">
        <v>4001</v>
      </c>
      <c r="F1683" s="2" t="s">
        <v>5676</v>
      </c>
      <c r="G1683" s="2" t="s">
        <v>15</v>
      </c>
      <c r="H1683" s="1">
        <v>1.1156900000000001E-2</v>
      </c>
      <c r="I1683" s="1">
        <v>0.28978700000000002</v>
      </c>
      <c r="J1683" s="1">
        <v>3.8500399999999997E-2</v>
      </c>
      <c r="K1683" s="4">
        <v>1.5367499999999999E-47</v>
      </c>
      <c r="L1683" s="1">
        <v>1521</v>
      </c>
      <c r="M1683" s="1">
        <v>365.25599999999997</v>
      </c>
      <c r="N1683" s="1">
        <v>1155.74</v>
      </c>
      <c r="O1683" s="1">
        <v>99</v>
      </c>
      <c r="P1683" s="1">
        <v>88.249200000000002</v>
      </c>
      <c r="Q1683" s="1">
        <v>10.7508</v>
      </c>
      <c r="R1683" s="1">
        <v>7.8067700000000004E-2</v>
      </c>
      <c r="S1683" s="1" t="s">
        <v>3370</v>
      </c>
      <c r="T1683" s="1" t="s">
        <v>3371</v>
      </c>
      <c r="U1683" s="1">
        <v>-2374.89</v>
      </c>
    </row>
    <row r="1684" spans="1:21" x14ac:dyDescent="0.25">
      <c r="A1684" s="1" t="s">
        <v>3962</v>
      </c>
      <c r="B1684" s="1"/>
      <c r="C1684" s="2" t="s">
        <v>3898</v>
      </c>
      <c r="D1684" s="2" t="s">
        <v>3899</v>
      </c>
      <c r="E1684" s="1" t="s">
        <v>4001</v>
      </c>
      <c r="F1684" s="2" t="s">
        <v>5747</v>
      </c>
      <c r="G1684" s="2" t="s">
        <v>15</v>
      </c>
      <c r="H1684" s="1">
        <v>4.6065700000000001E-2</v>
      </c>
      <c r="I1684" s="1">
        <v>0.26740999999999998</v>
      </c>
      <c r="J1684" s="1">
        <v>0.172266</v>
      </c>
      <c r="K1684" s="4">
        <v>3.9471599999999997E-14</v>
      </c>
      <c r="L1684" s="1">
        <v>759</v>
      </c>
      <c r="M1684" s="1">
        <v>211.66800000000001</v>
      </c>
      <c r="N1684" s="1">
        <v>547.33199999999999</v>
      </c>
      <c r="O1684" s="1">
        <v>69</v>
      </c>
      <c r="P1684" s="1">
        <v>47.7361</v>
      </c>
      <c r="Q1684" s="1">
        <v>21.2639</v>
      </c>
      <c r="R1684" s="1">
        <v>0.107794</v>
      </c>
      <c r="S1684" s="1" t="s">
        <v>3512</v>
      </c>
      <c r="T1684" s="1" t="s">
        <v>3513</v>
      </c>
      <c r="U1684" s="1">
        <v>-1294.18</v>
      </c>
    </row>
    <row r="1685" spans="1:21" x14ac:dyDescent="0.25">
      <c r="A1685" s="1" t="s">
        <v>3962</v>
      </c>
      <c r="B1685" s="1"/>
      <c r="C1685" s="2" t="s">
        <v>3774</v>
      </c>
      <c r="D1685" s="2" t="s">
        <v>3775</v>
      </c>
      <c r="E1685" s="1" t="s">
        <v>4001</v>
      </c>
      <c r="F1685" s="2" t="s">
        <v>5691</v>
      </c>
      <c r="G1685" s="2" t="s">
        <v>15</v>
      </c>
      <c r="H1685" s="1">
        <v>2.3859999999999999E-2</v>
      </c>
      <c r="I1685" s="1">
        <v>0.61200900000000003</v>
      </c>
      <c r="J1685" s="1">
        <v>3.8986399999999997E-2</v>
      </c>
      <c r="K1685" s="4">
        <v>3.8209199999999998E-44</v>
      </c>
      <c r="L1685" s="1">
        <v>747</v>
      </c>
      <c r="M1685" s="1">
        <v>202.02099999999999</v>
      </c>
      <c r="N1685" s="1">
        <v>544.97900000000004</v>
      </c>
      <c r="O1685" s="1">
        <v>91</v>
      </c>
      <c r="P1685" s="1">
        <v>82.340199999999996</v>
      </c>
      <c r="Q1685" s="1">
        <v>8.6598199999999999</v>
      </c>
      <c r="R1685" s="1">
        <v>0.182921</v>
      </c>
      <c r="S1685" s="1" t="s">
        <v>3400</v>
      </c>
      <c r="T1685" s="1" t="s">
        <v>3401</v>
      </c>
      <c r="U1685" s="1">
        <v>-1295.6400000000001</v>
      </c>
    </row>
    <row r="1686" spans="1:21" x14ac:dyDescent="0.25">
      <c r="A1686" s="1" t="s">
        <v>3970</v>
      </c>
      <c r="B1686" s="1" t="s">
        <v>3976</v>
      </c>
      <c r="C1686" s="2" t="s">
        <v>3746</v>
      </c>
      <c r="D1686" s="2" t="s">
        <v>3747</v>
      </c>
      <c r="E1686" s="1" t="s">
        <v>4001</v>
      </c>
      <c r="F1686" s="2" t="s">
        <v>5678</v>
      </c>
      <c r="G1686" s="2" t="s">
        <v>15</v>
      </c>
      <c r="H1686" s="1">
        <v>4.4817700000000002E-2</v>
      </c>
      <c r="I1686" s="1">
        <v>0.225741</v>
      </c>
      <c r="J1686" s="1">
        <v>0.19853599999999999</v>
      </c>
      <c r="K1686" s="4">
        <v>2.6696500000000002E-9</v>
      </c>
      <c r="L1686" s="1">
        <v>639</v>
      </c>
      <c r="M1686" s="1">
        <v>158.17599999999999</v>
      </c>
      <c r="N1686" s="1">
        <v>480.82400000000001</v>
      </c>
      <c r="O1686" s="1">
        <v>49</v>
      </c>
      <c r="P1686" s="1">
        <v>30.558</v>
      </c>
      <c r="Q1686" s="1">
        <v>18.442</v>
      </c>
      <c r="R1686" s="1">
        <v>8.9602899999999999E-2</v>
      </c>
      <c r="S1686" s="1" t="s">
        <v>3374</v>
      </c>
      <c r="T1686" s="1" t="s">
        <v>3375</v>
      </c>
      <c r="U1686" s="1">
        <v>-1056.1099999999999</v>
      </c>
    </row>
    <row r="1687" spans="1:21" x14ac:dyDescent="0.25">
      <c r="A1687" s="1" t="s">
        <v>3970</v>
      </c>
      <c r="B1687" s="1" t="s">
        <v>3976</v>
      </c>
      <c r="C1687" s="2" t="s">
        <v>3884</v>
      </c>
      <c r="D1687" s="2" t="s">
        <v>3885</v>
      </c>
      <c r="E1687" s="1" t="s">
        <v>4001</v>
      </c>
      <c r="F1687" s="2" t="s">
        <v>5741</v>
      </c>
      <c r="G1687" s="2" t="s">
        <v>15</v>
      </c>
      <c r="H1687" s="1">
        <v>6.4403799999999997E-2</v>
      </c>
      <c r="I1687" s="1">
        <v>0.37611899999999998</v>
      </c>
      <c r="J1687" s="1">
        <v>0.171233</v>
      </c>
      <c r="K1687" s="4">
        <v>2.6003900000000001E-23</v>
      </c>
      <c r="L1687" s="1">
        <v>1032</v>
      </c>
      <c r="M1687" s="1">
        <v>218.95400000000001</v>
      </c>
      <c r="N1687" s="1">
        <v>813.04600000000005</v>
      </c>
      <c r="O1687" s="1">
        <v>112</v>
      </c>
      <c r="P1687" s="1">
        <v>68.466300000000004</v>
      </c>
      <c r="Q1687" s="1">
        <v>43.533700000000003</v>
      </c>
      <c r="R1687" s="1">
        <v>0.13053899999999999</v>
      </c>
      <c r="S1687" s="1" t="s">
        <v>3500</v>
      </c>
      <c r="T1687" s="1" t="s">
        <v>3501</v>
      </c>
      <c r="U1687" s="1">
        <v>-1769.12</v>
      </c>
    </row>
    <row r="1688" spans="1:21" x14ac:dyDescent="0.25">
      <c r="A1688" s="1" t="s">
        <v>3970</v>
      </c>
      <c r="B1688" s="1" t="s">
        <v>3976</v>
      </c>
      <c r="C1688" s="2" t="s">
        <v>3956</v>
      </c>
      <c r="D1688" s="2" t="s">
        <v>3957</v>
      </c>
      <c r="E1688" s="1" t="s">
        <v>4001</v>
      </c>
      <c r="F1688" s="2" t="s">
        <v>5720</v>
      </c>
      <c r="G1688" s="2" t="s">
        <v>15</v>
      </c>
      <c r="H1688" s="1">
        <v>7.9723699999999995E-2</v>
      </c>
      <c r="I1688" s="1">
        <v>0.178178</v>
      </c>
      <c r="J1688" s="1">
        <v>0.44743899999999998</v>
      </c>
      <c r="K1688" s="1">
        <v>1.11783E-4</v>
      </c>
      <c r="L1688" s="1">
        <v>1026</v>
      </c>
      <c r="M1688" s="1">
        <v>222.24100000000001</v>
      </c>
      <c r="N1688" s="1">
        <v>803.75900000000001</v>
      </c>
      <c r="O1688" s="1">
        <v>94</v>
      </c>
      <c r="P1688" s="1">
        <v>35.902299999999997</v>
      </c>
      <c r="Q1688" s="1">
        <v>58.097700000000003</v>
      </c>
      <c r="R1688" s="1">
        <v>0.10105</v>
      </c>
      <c r="S1688" s="1" t="s">
        <v>3458</v>
      </c>
      <c r="T1688" s="1" t="s">
        <v>3459</v>
      </c>
      <c r="U1688" s="1">
        <v>-1731.87</v>
      </c>
    </row>
    <row r="1689" spans="1:21" x14ac:dyDescent="0.25">
      <c r="A1689" s="1" t="s">
        <v>3970</v>
      </c>
      <c r="B1689" s="1" t="s">
        <v>3976</v>
      </c>
      <c r="C1689" s="2" t="s">
        <v>3776</v>
      </c>
      <c r="D1689" s="2" t="s">
        <v>3777</v>
      </c>
      <c r="E1689" s="1" t="s">
        <v>4001</v>
      </c>
      <c r="F1689" s="2" t="s">
        <v>5692</v>
      </c>
      <c r="G1689" s="2" t="s">
        <v>15</v>
      </c>
      <c r="H1689" s="1">
        <v>7.5168799999999994E-2</v>
      </c>
      <c r="I1689" s="1">
        <v>0.28486400000000001</v>
      </c>
      <c r="J1689" s="1">
        <v>0.263876</v>
      </c>
      <c r="K1689" s="4">
        <v>6.1425799999999996E-14</v>
      </c>
      <c r="L1689" s="1">
        <v>1077</v>
      </c>
      <c r="M1689" s="1">
        <v>244.28700000000001</v>
      </c>
      <c r="N1689" s="1">
        <v>832.71299999999997</v>
      </c>
      <c r="O1689" s="1">
        <v>113</v>
      </c>
      <c r="P1689" s="1">
        <v>59.489699999999999</v>
      </c>
      <c r="Q1689" s="1">
        <v>53.510300000000001</v>
      </c>
      <c r="R1689" s="1">
        <v>0.12273199999999999</v>
      </c>
      <c r="S1689" s="1" t="s">
        <v>3402</v>
      </c>
      <c r="T1689" s="1" t="s">
        <v>3403</v>
      </c>
      <c r="U1689" s="1">
        <v>-1867.14</v>
      </c>
    </row>
    <row r="1690" spans="1:21" x14ac:dyDescent="0.25">
      <c r="A1690" s="1" t="s">
        <v>3970</v>
      </c>
      <c r="B1690" s="1" t="s">
        <v>3976</v>
      </c>
      <c r="C1690" s="2" t="s">
        <v>3754</v>
      </c>
      <c r="D1690" s="2" t="s">
        <v>3755</v>
      </c>
      <c r="E1690" s="1" t="s">
        <v>4001</v>
      </c>
      <c r="F1690" s="2" t="s">
        <v>5682</v>
      </c>
      <c r="G1690" s="2" t="s">
        <v>15</v>
      </c>
      <c r="H1690" s="1">
        <v>5.8468899999999997E-2</v>
      </c>
      <c r="I1690" s="1">
        <v>0.26694200000000001</v>
      </c>
      <c r="J1690" s="1">
        <v>0.219032</v>
      </c>
      <c r="K1690" s="4">
        <v>3.0659399999999999E-15</v>
      </c>
      <c r="L1690" s="1">
        <v>1047</v>
      </c>
      <c r="M1690" s="1">
        <v>240.30099999999999</v>
      </c>
      <c r="N1690" s="1">
        <v>806.69899999999996</v>
      </c>
      <c r="O1690" s="1">
        <v>96</v>
      </c>
      <c r="P1690" s="1">
        <v>55.321899999999999</v>
      </c>
      <c r="Q1690" s="1">
        <v>40.678100000000001</v>
      </c>
      <c r="R1690" s="1">
        <v>0.10631699999999999</v>
      </c>
      <c r="S1690" s="1" t="s">
        <v>3382</v>
      </c>
      <c r="T1690" s="1" t="s">
        <v>3383</v>
      </c>
      <c r="U1690" s="1">
        <v>-1813.61</v>
      </c>
    </row>
    <row r="1691" spans="1:21" x14ac:dyDescent="0.25">
      <c r="A1691" s="1" t="s">
        <v>3970</v>
      </c>
      <c r="B1691" s="1" t="s">
        <v>3975</v>
      </c>
      <c r="C1691" s="2" t="s">
        <v>3868</v>
      </c>
      <c r="D1691" s="2" t="s">
        <v>3869</v>
      </c>
      <c r="E1691" s="1" t="s">
        <v>4001</v>
      </c>
      <c r="F1691" s="2" t="s">
        <v>5734</v>
      </c>
      <c r="G1691" s="2" t="s">
        <v>15</v>
      </c>
      <c r="H1691" s="1">
        <v>3.3926600000000001E-2</v>
      </c>
      <c r="I1691" s="1">
        <v>0.208264</v>
      </c>
      <c r="J1691" s="1">
        <v>0.16290199999999999</v>
      </c>
      <c r="K1691" s="4">
        <v>2.2743600000000001E-10</v>
      </c>
      <c r="L1691" s="1">
        <v>750</v>
      </c>
      <c r="M1691" s="1">
        <v>166.39599999999999</v>
      </c>
      <c r="N1691" s="1">
        <v>583.60400000000004</v>
      </c>
      <c r="O1691" s="1">
        <v>47</v>
      </c>
      <c r="P1691" s="1">
        <v>29.910599999999999</v>
      </c>
      <c r="Q1691" s="1">
        <v>17.089400000000001</v>
      </c>
      <c r="R1691" s="1">
        <v>7.26054E-2</v>
      </c>
      <c r="S1691" s="1" t="s">
        <v>3486</v>
      </c>
      <c r="T1691" s="1" t="s">
        <v>3487</v>
      </c>
      <c r="U1691" s="1">
        <v>-1197.1500000000001</v>
      </c>
    </row>
    <row r="1692" spans="1:21" x14ac:dyDescent="0.25">
      <c r="A1692" s="1" t="s">
        <v>3970</v>
      </c>
      <c r="B1692" s="1" t="s">
        <v>3975</v>
      </c>
      <c r="C1692" s="2" t="s">
        <v>3896</v>
      </c>
      <c r="D1692" s="2" t="s">
        <v>3897</v>
      </c>
      <c r="E1692" s="1" t="s">
        <v>4001</v>
      </c>
      <c r="F1692" s="2" t="s">
        <v>5745</v>
      </c>
      <c r="G1692" s="2" t="s">
        <v>15</v>
      </c>
      <c r="H1692" s="1">
        <v>5.00682E-2</v>
      </c>
      <c r="I1692" s="1">
        <v>0.61448000000000003</v>
      </c>
      <c r="J1692" s="1">
        <v>8.14806E-2</v>
      </c>
      <c r="K1692" s="4">
        <v>2.60723E-34</v>
      </c>
      <c r="L1692" s="1">
        <v>738</v>
      </c>
      <c r="M1692" s="1">
        <v>146.99</v>
      </c>
      <c r="N1692" s="1">
        <v>591.01</v>
      </c>
      <c r="O1692" s="1">
        <v>85</v>
      </c>
      <c r="P1692" s="1">
        <v>64.024600000000007</v>
      </c>
      <c r="Q1692" s="1">
        <v>20.9754</v>
      </c>
      <c r="R1692" s="1">
        <v>0.16248399999999999</v>
      </c>
      <c r="S1692" s="1" t="s">
        <v>3508</v>
      </c>
      <c r="T1692" s="1" t="s">
        <v>3509</v>
      </c>
      <c r="U1692" s="1">
        <v>-1290.8499999999999</v>
      </c>
    </row>
    <row r="1693" spans="1:21" x14ac:dyDescent="0.25">
      <c r="A1693" s="1" t="s">
        <v>3970</v>
      </c>
      <c r="B1693" s="1" t="s">
        <v>3975</v>
      </c>
      <c r="C1693" s="2" t="s">
        <v>3880</v>
      </c>
      <c r="D1693" s="2" t="s">
        <v>3881</v>
      </c>
      <c r="E1693" s="1" t="s">
        <v>4001</v>
      </c>
      <c r="F1693" s="2" t="s">
        <v>5739</v>
      </c>
      <c r="G1693" s="2" t="s">
        <v>15</v>
      </c>
      <c r="H1693" s="1">
        <v>4.1697900000000003E-2</v>
      </c>
      <c r="I1693" s="1">
        <v>0.19731099999999999</v>
      </c>
      <c r="J1693" s="1">
        <v>0.21133099999999999</v>
      </c>
      <c r="K1693" s="4">
        <v>3.4909100000000002E-15</v>
      </c>
      <c r="L1693" s="1">
        <v>1350</v>
      </c>
      <c r="M1693" s="1">
        <v>326.74200000000002</v>
      </c>
      <c r="N1693" s="1">
        <v>1023.26</v>
      </c>
      <c r="O1693" s="1">
        <v>96</v>
      </c>
      <c r="P1693" s="1">
        <v>57.767800000000001</v>
      </c>
      <c r="Q1693" s="1">
        <v>38.232199999999999</v>
      </c>
      <c r="R1693" s="1">
        <v>7.9361100000000004E-2</v>
      </c>
      <c r="S1693" s="1" t="s">
        <v>3496</v>
      </c>
      <c r="T1693" s="1" t="s">
        <v>3497</v>
      </c>
      <c r="U1693" s="1">
        <v>-2180.6799999999998</v>
      </c>
    </row>
    <row r="1694" spans="1:21" x14ac:dyDescent="0.25">
      <c r="A1694" s="1" t="s">
        <v>3970</v>
      </c>
      <c r="B1694" s="1" t="s">
        <v>3975</v>
      </c>
      <c r="C1694" s="2" t="s">
        <v>3892</v>
      </c>
      <c r="D1694" s="2" t="s">
        <v>3893</v>
      </c>
      <c r="E1694" s="1" t="s">
        <v>4001</v>
      </c>
      <c r="F1694" s="2" t="s">
        <v>5743</v>
      </c>
      <c r="G1694" s="2" t="s">
        <v>15</v>
      </c>
      <c r="H1694" s="1">
        <v>4.0551700000000003E-2</v>
      </c>
      <c r="I1694" s="1">
        <v>0.25259799999999999</v>
      </c>
      <c r="J1694" s="1">
        <v>0.16053799999999999</v>
      </c>
      <c r="K1694" s="4">
        <v>1.9478900000000002E-24</v>
      </c>
      <c r="L1694" s="1">
        <v>1386</v>
      </c>
      <c r="M1694" s="1">
        <v>373.12299999999999</v>
      </c>
      <c r="N1694" s="1">
        <v>1012.88</v>
      </c>
      <c r="O1694" s="1">
        <v>115</v>
      </c>
      <c r="P1694" s="1">
        <v>80.094999999999999</v>
      </c>
      <c r="Q1694" s="1">
        <v>34.905000000000001</v>
      </c>
      <c r="R1694" s="1">
        <v>9.7636399999999998E-2</v>
      </c>
      <c r="S1694" s="1" t="s">
        <v>3504</v>
      </c>
      <c r="T1694" s="1" t="s">
        <v>3505</v>
      </c>
      <c r="U1694" s="1">
        <v>-2336.7800000000002</v>
      </c>
    </row>
    <row r="1695" spans="1:21" x14ac:dyDescent="0.25">
      <c r="A1695" s="1" t="s">
        <v>3970</v>
      </c>
      <c r="B1695" s="1" t="s">
        <v>3974</v>
      </c>
      <c r="C1695" s="2" t="s">
        <v>3764</v>
      </c>
      <c r="D1695" s="2" t="s">
        <v>3765</v>
      </c>
      <c r="E1695" s="1" t="s">
        <v>4001</v>
      </c>
      <c r="F1695" s="2" t="s">
        <v>5686</v>
      </c>
      <c r="G1695" s="2" t="s">
        <v>15</v>
      </c>
      <c r="H1695" s="1">
        <v>3.1045199999999998E-2</v>
      </c>
      <c r="I1695" s="1">
        <v>0.32719300000000001</v>
      </c>
      <c r="J1695" s="1">
        <v>9.4883400000000007E-2</v>
      </c>
      <c r="K1695" s="4">
        <v>3.0912499999999999E-17</v>
      </c>
      <c r="L1695" s="1">
        <v>645</v>
      </c>
      <c r="M1695" s="1">
        <v>148.97800000000001</v>
      </c>
      <c r="N1695" s="1">
        <v>496.02199999999999</v>
      </c>
      <c r="O1695" s="1">
        <v>51</v>
      </c>
      <c r="P1695" s="1">
        <v>38.756399999999999</v>
      </c>
      <c r="Q1695" s="1">
        <v>12.243600000000001</v>
      </c>
      <c r="R1695" s="1">
        <v>9.94477E-2</v>
      </c>
      <c r="S1695" s="1" t="s">
        <v>3390</v>
      </c>
      <c r="T1695" s="1" t="s">
        <v>3391</v>
      </c>
      <c r="U1695" s="1">
        <v>-1064.98</v>
      </c>
    </row>
    <row r="1696" spans="1:21" x14ac:dyDescent="0.25">
      <c r="A1696" s="1" t="s">
        <v>3970</v>
      </c>
      <c r="B1696" s="1" t="s">
        <v>3974</v>
      </c>
      <c r="C1696" s="2" t="s">
        <v>3874</v>
      </c>
      <c r="D1696" s="2" t="s">
        <v>3875</v>
      </c>
      <c r="E1696" s="1" t="s">
        <v>4001</v>
      </c>
      <c r="F1696" s="2" t="s">
        <v>5737</v>
      </c>
      <c r="G1696" s="2" t="s">
        <v>15</v>
      </c>
      <c r="H1696" s="1">
        <v>1.47609E-2</v>
      </c>
      <c r="I1696" s="1">
        <v>0.315085</v>
      </c>
      <c r="J1696" s="1">
        <v>4.6847300000000001E-2</v>
      </c>
      <c r="K1696" s="4">
        <v>7.4244699999999997E-31</v>
      </c>
      <c r="L1696" s="1">
        <v>1011</v>
      </c>
      <c r="M1696" s="1">
        <v>224.36500000000001</v>
      </c>
      <c r="N1696" s="1">
        <v>786.63499999999999</v>
      </c>
      <c r="O1696" s="1">
        <v>66</v>
      </c>
      <c r="P1696" s="1">
        <v>56.688899999999997</v>
      </c>
      <c r="Q1696" s="1">
        <v>9.3110999999999997</v>
      </c>
      <c r="R1696" s="1">
        <v>8.1409800000000004E-2</v>
      </c>
      <c r="S1696" s="1" t="s">
        <v>3492</v>
      </c>
      <c r="T1696" s="1" t="s">
        <v>3493</v>
      </c>
      <c r="U1696" s="1">
        <v>-1613.06</v>
      </c>
    </row>
    <row r="1697" spans="1:21" x14ac:dyDescent="0.25">
      <c r="A1697" s="1" t="s">
        <v>3970</v>
      </c>
      <c r="B1697" s="1" t="s">
        <v>3977</v>
      </c>
      <c r="C1697" s="2" t="s">
        <v>3848</v>
      </c>
      <c r="D1697" s="2" t="s">
        <v>3849</v>
      </c>
      <c r="E1697" s="1" t="s">
        <v>4001</v>
      </c>
      <c r="F1697" s="2" t="s">
        <v>5728</v>
      </c>
      <c r="G1697" s="2" t="s">
        <v>15</v>
      </c>
      <c r="H1697" s="1">
        <v>0.109485</v>
      </c>
      <c r="I1697" s="1">
        <v>0.36429299999999998</v>
      </c>
      <c r="J1697" s="1">
        <v>0.30053999999999997</v>
      </c>
      <c r="K1697" s="4">
        <v>1.46324E-21</v>
      </c>
      <c r="L1697" s="1">
        <v>1587</v>
      </c>
      <c r="M1697" s="1">
        <v>367.38900000000001</v>
      </c>
      <c r="N1697" s="1">
        <v>1219.6099999999999</v>
      </c>
      <c r="O1697" s="1">
        <v>221</v>
      </c>
      <c r="P1697" s="1">
        <v>110.627</v>
      </c>
      <c r="Q1697" s="1">
        <v>110.373</v>
      </c>
      <c r="R1697" s="1">
        <v>0.16847300000000001</v>
      </c>
      <c r="S1697" s="1" t="s">
        <v>3474</v>
      </c>
      <c r="T1697" s="1" t="s">
        <v>3475</v>
      </c>
      <c r="U1697" s="1">
        <v>-2923.16</v>
      </c>
    </row>
    <row r="1698" spans="1:21" x14ac:dyDescent="0.25">
      <c r="A1698" s="1" t="s">
        <v>3970</v>
      </c>
      <c r="B1698" s="1" t="s">
        <v>3977</v>
      </c>
      <c r="C1698" s="2" t="s">
        <v>3756</v>
      </c>
      <c r="D1698" s="2" t="s">
        <v>3757</v>
      </c>
      <c r="E1698" s="1" t="s">
        <v>4001</v>
      </c>
      <c r="F1698" s="2" t="s">
        <v>5683</v>
      </c>
      <c r="G1698" s="2" t="s">
        <v>15</v>
      </c>
      <c r="H1698" s="1">
        <v>9.9897299999999994E-2</v>
      </c>
      <c r="I1698" s="1">
        <v>0.69366099999999997</v>
      </c>
      <c r="J1698" s="1">
        <v>0.144015</v>
      </c>
      <c r="K1698" s="4">
        <v>1.1174800000000001E-65</v>
      </c>
      <c r="L1698" s="1">
        <v>1542</v>
      </c>
      <c r="M1698" s="1">
        <v>315.95400000000001</v>
      </c>
      <c r="N1698" s="1">
        <v>1226.05</v>
      </c>
      <c r="O1698" s="1">
        <v>251</v>
      </c>
      <c r="P1698" s="1">
        <v>161.017</v>
      </c>
      <c r="Q1698" s="1">
        <v>89.983099999999993</v>
      </c>
      <c r="R1698" s="1">
        <v>0.22155900000000001</v>
      </c>
      <c r="S1698" s="1" t="s">
        <v>3384</v>
      </c>
      <c r="T1698" s="1" t="s">
        <v>3385</v>
      </c>
      <c r="U1698" s="1">
        <v>-2870.84</v>
      </c>
    </row>
    <row r="1699" spans="1:21" x14ac:dyDescent="0.25">
      <c r="A1699" s="1" t="s">
        <v>3970</v>
      </c>
      <c r="B1699" s="1" t="s">
        <v>3972</v>
      </c>
      <c r="C1699" s="2" t="s">
        <v>3790</v>
      </c>
      <c r="D1699" s="2" t="s">
        <v>3791</v>
      </c>
      <c r="E1699" s="1" t="s">
        <v>4001</v>
      </c>
      <c r="F1699" s="2" t="s">
        <v>5699</v>
      </c>
      <c r="G1699" s="2" t="s">
        <v>15</v>
      </c>
      <c r="H1699" s="1">
        <v>6.4889299999999997E-2</v>
      </c>
      <c r="I1699" s="1">
        <v>0.284169</v>
      </c>
      <c r="J1699" s="1">
        <v>0.22834699999999999</v>
      </c>
      <c r="K1699" s="4">
        <v>2.4927299999999998E-22</v>
      </c>
      <c r="L1699" s="1">
        <v>1542</v>
      </c>
      <c r="M1699" s="1">
        <v>383.96899999999999</v>
      </c>
      <c r="N1699" s="1">
        <v>1158.03</v>
      </c>
      <c r="O1699" s="1">
        <v>157</v>
      </c>
      <c r="P1699" s="1">
        <v>92.971900000000005</v>
      </c>
      <c r="Q1699" s="1">
        <v>64.028099999999995</v>
      </c>
      <c r="R1699" s="1">
        <v>0.119492</v>
      </c>
      <c r="S1699" s="1" t="s">
        <v>3416</v>
      </c>
      <c r="T1699" s="1" t="s">
        <v>3417</v>
      </c>
      <c r="U1699" s="1">
        <v>-2656.44</v>
      </c>
    </row>
    <row r="1700" spans="1:21" x14ac:dyDescent="0.25">
      <c r="A1700" s="1" t="s">
        <v>3970</v>
      </c>
      <c r="B1700" s="1" t="s">
        <v>3971</v>
      </c>
      <c r="C1700" s="2" t="s">
        <v>3786</v>
      </c>
      <c r="D1700" s="2" t="s">
        <v>3787</v>
      </c>
      <c r="E1700" s="1" t="s">
        <v>4001</v>
      </c>
      <c r="F1700" s="2" t="s">
        <v>5697</v>
      </c>
      <c r="G1700" s="2" t="s">
        <v>15</v>
      </c>
      <c r="H1700" s="1">
        <v>1.6002200000000001E-2</v>
      </c>
      <c r="I1700" s="1">
        <v>0.25248700000000002</v>
      </c>
      <c r="J1700" s="1">
        <v>6.3378299999999999E-2</v>
      </c>
      <c r="K1700" s="4">
        <v>7.9366199999999995E-39</v>
      </c>
      <c r="L1700" s="1">
        <v>1626</v>
      </c>
      <c r="M1700" s="1">
        <v>376.959</v>
      </c>
      <c r="N1700" s="1">
        <v>1249.04</v>
      </c>
      <c r="O1700" s="1">
        <v>99</v>
      </c>
      <c r="P1700" s="1">
        <v>81.818100000000001</v>
      </c>
      <c r="Q1700" s="1">
        <v>17.181899999999999</v>
      </c>
      <c r="R1700" s="1">
        <v>7.0827000000000001E-2</v>
      </c>
      <c r="S1700" s="1" t="s">
        <v>3412</v>
      </c>
      <c r="T1700" s="1" t="s">
        <v>3413</v>
      </c>
      <c r="U1700" s="1">
        <v>-2520.36</v>
      </c>
    </row>
    <row r="1701" spans="1:21" x14ac:dyDescent="0.25">
      <c r="A1701" s="1" t="s">
        <v>3970</v>
      </c>
      <c r="B1701" s="1" t="s">
        <v>3971</v>
      </c>
      <c r="C1701" s="2" t="s">
        <v>3860</v>
      </c>
      <c r="D1701" s="2" t="s">
        <v>3861</v>
      </c>
      <c r="E1701" s="1" t="s">
        <v>4001</v>
      </c>
      <c r="F1701" s="2" t="s">
        <v>5731</v>
      </c>
      <c r="G1701" s="2" t="s">
        <v>15</v>
      </c>
      <c r="H1701" s="1">
        <v>2.1639100000000001E-2</v>
      </c>
      <c r="I1701" s="1">
        <v>0.187024</v>
      </c>
      <c r="J1701" s="1">
        <v>0.115703</v>
      </c>
      <c r="K1701" s="4">
        <v>9.6448099999999993E-25</v>
      </c>
      <c r="L1701" s="1">
        <v>1629</v>
      </c>
      <c r="M1701" s="1">
        <v>421.47699999999998</v>
      </c>
      <c r="N1701" s="1">
        <v>1207.52</v>
      </c>
      <c r="O1701" s="1">
        <v>91</v>
      </c>
      <c r="P1701" s="1">
        <v>68.344700000000003</v>
      </c>
      <c r="Q1701" s="1">
        <v>22.6553</v>
      </c>
      <c r="R1701" s="1">
        <v>6.4429600000000004E-2</v>
      </c>
      <c r="S1701" s="1" t="s">
        <v>3480</v>
      </c>
      <c r="T1701" s="1" t="s">
        <v>3481</v>
      </c>
      <c r="U1701" s="1">
        <v>-2596.92</v>
      </c>
    </row>
    <row r="1702" spans="1:21" x14ac:dyDescent="0.25">
      <c r="A1702" s="1" t="s">
        <v>3970</v>
      </c>
      <c r="B1702" s="1" t="s">
        <v>3971</v>
      </c>
      <c r="C1702" s="2" t="s">
        <v>3738</v>
      </c>
      <c r="D1702" s="2" t="s">
        <v>3739</v>
      </c>
      <c r="E1702" s="1" t="s">
        <v>4001</v>
      </c>
      <c r="F1702" s="2" t="s">
        <v>5675</v>
      </c>
      <c r="G1702" s="2" t="s">
        <v>15</v>
      </c>
      <c r="H1702" s="1">
        <v>1.17591E-2</v>
      </c>
      <c r="I1702" s="1">
        <v>0.25808999999999999</v>
      </c>
      <c r="J1702" s="1">
        <v>4.5561999999999998E-2</v>
      </c>
      <c r="K1702" s="4">
        <v>2.9353699999999999E-39</v>
      </c>
      <c r="L1702" s="1">
        <v>1497</v>
      </c>
      <c r="M1702" s="1">
        <v>383.33699999999999</v>
      </c>
      <c r="N1702" s="1">
        <v>1113.6600000000001</v>
      </c>
      <c r="O1702" s="1">
        <v>90</v>
      </c>
      <c r="P1702" s="1">
        <v>79.479600000000005</v>
      </c>
      <c r="Q1702" s="1">
        <v>10.5204</v>
      </c>
      <c r="R1702" s="1">
        <v>7.4837100000000004E-2</v>
      </c>
      <c r="S1702" s="1" t="s">
        <v>3368</v>
      </c>
      <c r="T1702" s="1" t="s">
        <v>3369</v>
      </c>
      <c r="U1702" s="1">
        <v>-2366.5700000000002</v>
      </c>
    </row>
    <row r="1703" spans="1:21" x14ac:dyDescent="0.25">
      <c r="A1703" s="1" t="s">
        <v>3970</v>
      </c>
      <c r="B1703" s="1"/>
      <c r="C1703" s="2" t="s">
        <v>3882</v>
      </c>
      <c r="D1703" s="2" t="s">
        <v>3883</v>
      </c>
      <c r="E1703" s="1" t="s">
        <v>4001</v>
      </c>
      <c r="F1703" s="2" t="s">
        <v>5740</v>
      </c>
      <c r="G1703" s="2" t="s">
        <v>15</v>
      </c>
      <c r="H1703" s="1">
        <v>7.6344499999999996E-2</v>
      </c>
      <c r="I1703" s="1">
        <v>0.22958799999999999</v>
      </c>
      <c r="J1703" s="1">
        <v>0.33252799999999999</v>
      </c>
      <c r="K1703" s="1">
        <v>2.7123799999999998E-4</v>
      </c>
      <c r="L1703" s="1">
        <v>399</v>
      </c>
      <c r="M1703" s="1">
        <v>99.414000000000001</v>
      </c>
      <c r="N1703" s="1">
        <v>299.58600000000001</v>
      </c>
      <c r="O1703" s="1">
        <v>39</v>
      </c>
      <c r="P1703" s="1">
        <v>19.479700000000001</v>
      </c>
      <c r="Q1703" s="1">
        <v>19.520299999999999</v>
      </c>
      <c r="R1703" s="1">
        <v>0.114526</v>
      </c>
      <c r="S1703" s="1" t="s">
        <v>3498</v>
      </c>
      <c r="T1703" s="1" t="s">
        <v>3499</v>
      </c>
      <c r="U1703" s="1">
        <v>-684.71</v>
      </c>
    </row>
    <row r="1704" spans="1:21" x14ac:dyDescent="0.25">
      <c r="A1704" s="1" t="s">
        <v>3959</v>
      </c>
      <c r="B1704" s="1" t="s">
        <v>6003</v>
      </c>
      <c r="C1704" s="2" t="s">
        <v>3838</v>
      </c>
      <c r="D1704" s="2" t="s">
        <v>3839</v>
      </c>
      <c r="E1704" s="1" t="s">
        <v>4001</v>
      </c>
      <c r="F1704" s="2" t="s">
        <v>5723</v>
      </c>
      <c r="G1704" s="2" t="s">
        <v>15</v>
      </c>
      <c r="H1704" s="1">
        <v>7.9043699999999995E-2</v>
      </c>
      <c r="I1704" s="1">
        <v>0.23203299999999999</v>
      </c>
      <c r="J1704" s="1">
        <v>0.34065699999999999</v>
      </c>
      <c r="K1704" s="4">
        <v>5.6759699999999997E-8</v>
      </c>
      <c r="L1704" s="1">
        <v>960</v>
      </c>
      <c r="M1704" s="1">
        <v>233.72800000000001</v>
      </c>
      <c r="N1704" s="1">
        <v>726.27200000000005</v>
      </c>
      <c r="O1704" s="1">
        <v>96</v>
      </c>
      <c r="P1704" s="1">
        <v>46.634999999999998</v>
      </c>
      <c r="Q1704" s="1">
        <v>49.365000000000002</v>
      </c>
      <c r="R1704" s="1">
        <v>0.11629100000000001</v>
      </c>
      <c r="S1704" s="1" t="s">
        <v>3464</v>
      </c>
      <c r="T1704" s="1" t="s">
        <v>3465</v>
      </c>
      <c r="U1704" s="1">
        <v>-1666.72</v>
      </c>
    </row>
    <row r="1705" spans="1:21" x14ac:dyDescent="0.25">
      <c r="A1705" s="1" t="s">
        <v>3959</v>
      </c>
      <c r="B1705" s="1" t="s">
        <v>6003</v>
      </c>
      <c r="C1705" s="2" t="s">
        <v>3866</v>
      </c>
      <c r="D1705" s="2" t="s">
        <v>3867</v>
      </c>
      <c r="E1705" s="1" t="s">
        <v>4001</v>
      </c>
      <c r="F1705" s="2" t="s">
        <v>5733</v>
      </c>
      <c r="G1705" s="2" t="s">
        <v>15</v>
      </c>
      <c r="H1705" s="1">
        <v>5.5628900000000002E-2</v>
      </c>
      <c r="I1705" s="1">
        <v>0.203656</v>
      </c>
      <c r="J1705" s="1">
        <v>0.27315099999999998</v>
      </c>
      <c r="K1705" s="4">
        <v>1.6097000000000001E-12</v>
      </c>
      <c r="L1705" s="1">
        <v>1380</v>
      </c>
      <c r="M1705" s="1">
        <v>325.51900000000001</v>
      </c>
      <c r="N1705" s="1">
        <v>1054.48</v>
      </c>
      <c r="O1705" s="1">
        <v>113</v>
      </c>
      <c r="P1705" s="1">
        <v>59.951999999999998</v>
      </c>
      <c r="Q1705" s="1">
        <v>53.048000000000002</v>
      </c>
      <c r="R1705" s="1">
        <v>9.0546100000000004E-2</v>
      </c>
      <c r="S1705" s="1" t="s">
        <v>3484</v>
      </c>
      <c r="T1705" s="1" t="s">
        <v>3485</v>
      </c>
      <c r="U1705" s="1">
        <v>-2322.0300000000002</v>
      </c>
    </row>
    <row r="1706" spans="1:21" x14ac:dyDescent="0.25">
      <c r="A1706" s="1" t="s">
        <v>3959</v>
      </c>
      <c r="B1706" s="1" t="s">
        <v>6003</v>
      </c>
      <c r="C1706" s="2" t="s">
        <v>3802</v>
      </c>
      <c r="D1706" s="2" t="s">
        <v>3803</v>
      </c>
      <c r="E1706" s="1" t="s">
        <v>4001</v>
      </c>
      <c r="F1706" s="2" t="s">
        <v>5705</v>
      </c>
      <c r="G1706" s="2" t="s">
        <v>15</v>
      </c>
      <c r="H1706" s="1">
        <v>4.1634699999999997E-2</v>
      </c>
      <c r="I1706" s="1">
        <v>0.221918</v>
      </c>
      <c r="J1706" s="1">
        <v>0.187613</v>
      </c>
      <c r="K1706" s="4">
        <v>9.3512900000000005E-15</v>
      </c>
      <c r="L1706" s="1">
        <v>1056</v>
      </c>
      <c r="M1706" s="1">
        <v>237.166</v>
      </c>
      <c r="N1706" s="1">
        <v>818.83399999999995</v>
      </c>
      <c r="O1706" s="1">
        <v>78</v>
      </c>
      <c r="P1706" s="1">
        <v>47.337400000000002</v>
      </c>
      <c r="Q1706" s="1">
        <v>30.662600000000001</v>
      </c>
      <c r="R1706" s="1">
        <v>8.2124500000000003E-2</v>
      </c>
      <c r="S1706" s="1" t="s">
        <v>3428</v>
      </c>
      <c r="T1706" s="1" t="s">
        <v>3429</v>
      </c>
      <c r="U1706" s="1">
        <v>-1722.66</v>
      </c>
    </row>
    <row r="1707" spans="1:21" x14ac:dyDescent="0.25">
      <c r="A1707" s="1" t="s">
        <v>3959</v>
      </c>
      <c r="B1707" s="1" t="s">
        <v>6003</v>
      </c>
      <c r="C1707" s="2" t="s">
        <v>3904</v>
      </c>
      <c r="D1707" s="2" t="s">
        <v>3905</v>
      </c>
      <c r="E1707" s="1" t="s">
        <v>4001</v>
      </c>
      <c r="F1707" s="2" t="s">
        <v>5749</v>
      </c>
      <c r="G1707" s="2" t="s">
        <v>15</v>
      </c>
      <c r="H1707" s="1">
        <v>9.0404399999999996E-2</v>
      </c>
      <c r="I1707" s="1">
        <v>0.34173199999999998</v>
      </c>
      <c r="J1707" s="1">
        <v>0.26454699999999998</v>
      </c>
      <c r="K1707" s="4">
        <v>6.5113299999999997E-17</v>
      </c>
      <c r="L1707" s="1">
        <v>1083</v>
      </c>
      <c r="M1707" s="1">
        <v>260.46199999999999</v>
      </c>
      <c r="N1707" s="1">
        <v>822.53800000000001</v>
      </c>
      <c r="O1707" s="1">
        <v>137</v>
      </c>
      <c r="P1707" s="1">
        <v>74.641400000000004</v>
      </c>
      <c r="Q1707" s="1">
        <v>62.358600000000003</v>
      </c>
      <c r="R1707" s="1">
        <v>0.15084900000000001</v>
      </c>
      <c r="S1707" s="1" t="s">
        <v>3516</v>
      </c>
      <c r="T1707" s="1" t="s">
        <v>3517</v>
      </c>
      <c r="U1707" s="1">
        <v>-1991.56</v>
      </c>
    </row>
    <row r="1708" spans="1:21" x14ac:dyDescent="0.25">
      <c r="A1708" s="1" t="s">
        <v>3959</v>
      </c>
      <c r="B1708" s="1" t="s">
        <v>6002</v>
      </c>
      <c r="C1708" s="2" t="s">
        <v>3836</v>
      </c>
      <c r="D1708" s="2" t="s">
        <v>3837</v>
      </c>
      <c r="E1708" s="1" t="s">
        <v>4001</v>
      </c>
      <c r="F1708" s="2" t="s">
        <v>5722</v>
      </c>
      <c r="G1708" s="2" t="s">
        <v>15</v>
      </c>
      <c r="H1708" s="1">
        <v>5.97875E-2</v>
      </c>
      <c r="I1708" s="1">
        <v>0.44315100000000002</v>
      </c>
      <c r="J1708" s="1">
        <v>0.13491400000000001</v>
      </c>
      <c r="K1708" s="4">
        <v>6.0995299999999997E-44</v>
      </c>
      <c r="L1708" s="1">
        <v>1494</v>
      </c>
      <c r="M1708" s="1">
        <v>324.71899999999999</v>
      </c>
      <c r="N1708" s="1">
        <v>1169.28</v>
      </c>
      <c r="O1708" s="1">
        <v>172</v>
      </c>
      <c r="P1708" s="1">
        <v>115.761</v>
      </c>
      <c r="Q1708" s="1">
        <v>56.238500000000002</v>
      </c>
      <c r="R1708" s="1">
        <v>0.14311099999999999</v>
      </c>
      <c r="S1708" s="1" t="s">
        <v>3462</v>
      </c>
      <c r="T1708" s="1" t="s">
        <v>3463</v>
      </c>
      <c r="U1708" s="1">
        <v>-2602.65</v>
      </c>
    </row>
    <row r="1709" spans="1:21" x14ac:dyDescent="0.25">
      <c r="A1709" s="1" t="s">
        <v>3959</v>
      </c>
      <c r="B1709" s="1" t="s">
        <v>6002</v>
      </c>
      <c r="C1709" s="2" t="s">
        <v>3814</v>
      </c>
      <c r="D1709" s="2" t="s">
        <v>3815</v>
      </c>
      <c r="E1709" s="1" t="s">
        <v>4001</v>
      </c>
      <c r="F1709" s="2" t="s">
        <v>5712</v>
      </c>
      <c r="G1709" s="2" t="s">
        <v>15</v>
      </c>
      <c r="H1709" s="1">
        <v>4.6257199999999998E-2</v>
      </c>
      <c r="I1709" s="1">
        <v>0.29892999999999997</v>
      </c>
      <c r="J1709" s="1">
        <v>0.15474299999999999</v>
      </c>
      <c r="K1709" s="4">
        <v>2.5259000000000001E-24</v>
      </c>
      <c r="L1709" s="1">
        <v>1200</v>
      </c>
      <c r="M1709" s="1">
        <v>286.04000000000002</v>
      </c>
      <c r="N1709" s="1">
        <v>913.96</v>
      </c>
      <c r="O1709" s="1">
        <v>108</v>
      </c>
      <c r="P1709" s="1">
        <v>72.268000000000001</v>
      </c>
      <c r="Q1709" s="1">
        <v>35.731999999999999</v>
      </c>
      <c r="R1709" s="1">
        <v>0.106486</v>
      </c>
      <c r="S1709" s="1" t="s">
        <v>3442</v>
      </c>
      <c r="T1709" s="1" t="s">
        <v>3443</v>
      </c>
      <c r="U1709" s="1">
        <v>-2055.59</v>
      </c>
    </row>
    <row r="1710" spans="1:21" x14ac:dyDescent="0.25">
      <c r="A1710" s="1" t="s">
        <v>3959</v>
      </c>
      <c r="B1710" s="1" t="s">
        <v>6002</v>
      </c>
      <c r="C1710" s="2" t="s">
        <v>3920</v>
      </c>
      <c r="D1710" s="2" t="s">
        <v>3921</v>
      </c>
      <c r="E1710" s="1" t="s">
        <v>4001</v>
      </c>
      <c r="F1710" s="2" t="s">
        <v>5674</v>
      </c>
      <c r="G1710" s="2" t="s">
        <v>15</v>
      </c>
      <c r="H1710" s="1">
        <v>2.5186900000000002E-2</v>
      </c>
      <c r="I1710" s="1">
        <v>0.20139699999999999</v>
      </c>
      <c r="J1710" s="1">
        <v>0.12506100000000001</v>
      </c>
      <c r="K1710" s="4">
        <v>9.4339800000000005E-23</v>
      </c>
      <c r="L1710" s="1">
        <v>1497</v>
      </c>
      <c r="M1710" s="1">
        <v>327.54599999999999</v>
      </c>
      <c r="N1710" s="1">
        <v>1169.45</v>
      </c>
      <c r="O1710" s="1">
        <v>86</v>
      </c>
      <c r="P1710" s="1">
        <v>59.453400000000002</v>
      </c>
      <c r="Q1710" s="1">
        <v>26.546600000000002</v>
      </c>
      <c r="R1710" s="1">
        <v>6.3741999999999993E-2</v>
      </c>
      <c r="S1710" s="1" t="s">
        <v>3366</v>
      </c>
      <c r="T1710" s="1" t="s">
        <v>3367</v>
      </c>
      <c r="U1710" s="1">
        <v>-2332.41</v>
      </c>
    </row>
    <row r="1711" spans="1:21" x14ac:dyDescent="0.25">
      <c r="A1711" s="1" t="s">
        <v>3959</v>
      </c>
      <c r="B1711" s="1" t="s">
        <v>6002</v>
      </c>
      <c r="C1711" s="2" t="s">
        <v>3926</v>
      </c>
      <c r="D1711" s="2" t="s">
        <v>3927</v>
      </c>
      <c r="E1711" s="1" t="s">
        <v>4001</v>
      </c>
      <c r="F1711" s="2" t="s">
        <v>5746</v>
      </c>
      <c r="G1711" s="2" t="s">
        <v>15</v>
      </c>
      <c r="H1711" s="1">
        <v>2.2843800000000001E-2</v>
      </c>
      <c r="I1711" s="1">
        <v>0.334922</v>
      </c>
      <c r="J1711" s="1">
        <v>6.8206299999999997E-2</v>
      </c>
      <c r="K1711" s="4">
        <v>6.5731200000000001E-35</v>
      </c>
      <c r="L1711" s="1">
        <v>1128</v>
      </c>
      <c r="M1711" s="1">
        <v>257.13</v>
      </c>
      <c r="N1711" s="1">
        <v>870.87</v>
      </c>
      <c r="O1711" s="1">
        <v>88</v>
      </c>
      <c r="P1711" s="1">
        <v>71.486199999999997</v>
      </c>
      <c r="Q1711" s="1">
        <v>16.5138</v>
      </c>
      <c r="R1711" s="1">
        <v>9.3982800000000005E-2</v>
      </c>
      <c r="S1711" s="1" t="s">
        <v>3510</v>
      </c>
      <c r="T1711" s="1" t="s">
        <v>3511</v>
      </c>
      <c r="U1711" s="1">
        <v>-1794.66</v>
      </c>
    </row>
    <row r="1712" spans="1:21" x14ac:dyDescent="0.25">
      <c r="A1712" s="1" t="s">
        <v>3959</v>
      </c>
      <c r="B1712" s="1" t="s">
        <v>6002</v>
      </c>
      <c r="C1712" s="2" t="s">
        <v>3760</v>
      </c>
      <c r="D1712" s="2" t="s">
        <v>3761</v>
      </c>
      <c r="E1712" s="1" t="s">
        <v>4001</v>
      </c>
      <c r="F1712" s="2" t="s">
        <v>5684</v>
      </c>
      <c r="G1712" s="2" t="s">
        <v>15</v>
      </c>
      <c r="H1712" s="1">
        <v>1.5910199999999999E-2</v>
      </c>
      <c r="I1712" s="1">
        <v>0.26687899999999998</v>
      </c>
      <c r="J1712" s="1">
        <v>5.9615599999999998E-2</v>
      </c>
      <c r="K1712" s="4">
        <v>3.2273900000000001E-29</v>
      </c>
      <c r="L1712" s="1">
        <v>1116</v>
      </c>
      <c r="M1712" s="1">
        <v>265.26</v>
      </c>
      <c r="N1712" s="1">
        <v>850.74</v>
      </c>
      <c r="O1712" s="1">
        <v>71</v>
      </c>
      <c r="P1712" s="1">
        <v>59.6038</v>
      </c>
      <c r="Q1712" s="1">
        <v>11.3962</v>
      </c>
      <c r="R1712" s="1">
        <v>7.5562500000000005E-2</v>
      </c>
      <c r="S1712" s="1" t="s">
        <v>3386</v>
      </c>
      <c r="T1712" s="1" t="s">
        <v>3387</v>
      </c>
      <c r="U1712" s="1">
        <v>-1737.86</v>
      </c>
    </row>
    <row r="1713" spans="1:21" x14ac:dyDescent="0.25">
      <c r="A1713" s="1" t="s">
        <v>3959</v>
      </c>
      <c r="B1713" s="1" t="s">
        <v>6002</v>
      </c>
      <c r="C1713" s="2" t="s">
        <v>3922</v>
      </c>
      <c r="D1713" s="2" t="s">
        <v>3923</v>
      </c>
      <c r="E1713" s="1" t="s">
        <v>4001</v>
      </c>
      <c r="F1713" s="2" t="s">
        <v>5693</v>
      </c>
      <c r="G1713" s="2" t="s">
        <v>15</v>
      </c>
      <c r="H1713" s="1">
        <v>3.8705400000000001E-2</v>
      </c>
      <c r="I1713" s="1">
        <v>0.22777700000000001</v>
      </c>
      <c r="J1713" s="1">
        <v>0.16992699999999999</v>
      </c>
      <c r="K1713" s="4">
        <v>3.9712599999999999E-16</v>
      </c>
      <c r="L1713" s="1">
        <v>1107</v>
      </c>
      <c r="M1713" s="1">
        <v>247.602</v>
      </c>
      <c r="N1713" s="1">
        <v>859.39800000000002</v>
      </c>
      <c r="O1713" s="1">
        <v>79</v>
      </c>
      <c r="P1713" s="1">
        <v>49.692</v>
      </c>
      <c r="Q1713" s="1">
        <v>29.308</v>
      </c>
      <c r="R1713" s="1">
        <v>8.0994999999999998E-2</v>
      </c>
      <c r="S1713" s="1" t="s">
        <v>3404</v>
      </c>
      <c r="T1713" s="1" t="s">
        <v>3405</v>
      </c>
      <c r="U1713" s="1">
        <v>-1769.44</v>
      </c>
    </row>
    <row r="1714" spans="1:21" x14ac:dyDescent="0.25">
      <c r="A1714" s="1" t="s">
        <v>3960</v>
      </c>
      <c r="B1714" s="1" t="s">
        <v>3961</v>
      </c>
      <c r="C1714" s="2" t="s">
        <v>3850</v>
      </c>
      <c r="D1714" s="2" t="s">
        <v>3851</v>
      </c>
      <c r="E1714" s="1" t="s">
        <v>4001</v>
      </c>
      <c r="F1714" s="2" t="s">
        <v>5729</v>
      </c>
      <c r="G1714" s="2" t="s">
        <v>15</v>
      </c>
      <c r="H1714" s="1">
        <v>1.9612399999999999E-2</v>
      </c>
      <c r="I1714" s="1">
        <v>0.23319699999999999</v>
      </c>
      <c r="J1714" s="1">
        <v>8.4102300000000005E-2</v>
      </c>
      <c r="K1714" s="4">
        <v>3.2372500000000002E-17</v>
      </c>
      <c r="L1714" s="1">
        <v>819</v>
      </c>
      <c r="M1714" s="1">
        <v>184.012</v>
      </c>
      <c r="N1714" s="1">
        <v>634.98800000000006</v>
      </c>
      <c r="O1714" s="1">
        <v>47</v>
      </c>
      <c r="P1714" s="1">
        <v>36.427900000000001</v>
      </c>
      <c r="Q1714" s="1">
        <v>10.572100000000001</v>
      </c>
      <c r="R1714" s="1">
        <v>6.7600400000000005E-2</v>
      </c>
      <c r="S1714" s="1" t="s">
        <v>3476</v>
      </c>
      <c r="T1714" s="1" t="s">
        <v>3477</v>
      </c>
      <c r="U1714" s="1">
        <v>-1290.3900000000001</v>
      </c>
    </row>
    <row r="1715" spans="1:21" x14ac:dyDescent="0.25">
      <c r="A1715" s="1" t="s">
        <v>3960</v>
      </c>
      <c r="B1715" s="1" t="s">
        <v>3961</v>
      </c>
      <c r="C1715" s="2" t="s">
        <v>3870</v>
      </c>
      <c r="D1715" s="2" t="s">
        <v>3871</v>
      </c>
      <c r="E1715" s="1" t="s">
        <v>4001</v>
      </c>
      <c r="F1715" s="2" t="s">
        <v>5735</v>
      </c>
      <c r="G1715" s="2" t="s">
        <v>15</v>
      </c>
      <c r="H1715" s="1">
        <v>3.3205199999999997E-2</v>
      </c>
      <c r="I1715" s="1">
        <v>0.25201099999999999</v>
      </c>
      <c r="J1715" s="1">
        <v>0.13176099999999999</v>
      </c>
      <c r="K1715" s="4">
        <v>4.9472300000000001E-18</v>
      </c>
      <c r="L1715" s="1">
        <v>879</v>
      </c>
      <c r="M1715" s="1">
        <v>224.52799999999999</v>
      </c>
      <c r="N1715" s="1">
        <v>654.47199999999998</v>
      </c>
      <c r="O1715" s="1">
        <v>68</v>
      </c>
      <c r="P1715" s="1">
        <v>49.130499999999998</v>
      </c>
      <c r="Q1715" s="1">
        <v>18.869499999999999</v>
      </c>
      <c r="R1715" s="1">
        <v>8.9095900000000006E-2</v>
      </c>
      <c r="S1715" s="1" t="s">
        <v>3488</v>
      </c>
      <c r="T1715" s="1" t="s">
        <v>3489</v>
      </c>
      <c r="U1715" s="1">
        <v>-1472.59</v>
      </c>
    </row>
    <row r="1716" spans="1:21" x14ac:dyDescent="0.25">
      <c r="A1716" s="1" t="s">
        <v>3960</v>
      </c>
      <c r="B1716" s="1" t="s">
        <v>3961</v>
      </c>
      <c r="C1716" s="2" t="s">
        <v>3886</v>
      </c>
      <c r="D1716" s="2" t="s">
        <v>3887</v>
      </c>
      <c r="E1716" s="1" t="s">
        <v>4001</v>
      </c>
      <c r="F1716" s="2" t="s">
        <v>5742</v>
      </c>
      <c r="G1716" s="2" t="s">
        <v>15</v>
      </c>
      <c r="H1716" s="1">
        <v>1.6703300000000001E-2</v>
      </c>
      <c r="I1716" s="1">
        <v>0.39310699999999998</v>
      </c>
      <c r="J1716" s="1">
        <v>4.24905E-2</v>
      </c>
      <c r="K1716" s="4">
        <v>1.11561E-53</v>
      </c>
      <c r="L1716" s="1">
        <v>1386</v>
      </c>
      <c r="M1716" s="1">
        <v>317.44900000000001</v>
      </c>
      <c r="N1716" s="1">
        <v>1068.55</v>
      </c>
      <c r="O1716" s="1">
        <v>113</v>
      </c>
      <c r="P1716" s="1">
        <v>98.860399999999998</v>
      </c>
      <c r="Q1716" s="1">
        <v>14.1396</v>
      </c>
      <c r="R1716" s="1">
        <v>0.10291500000000001</v>
      </c>
      <c r="S1716" s="1" t="s">
        <v>3502</v>
      </c>
      <c r="T1716" s="1" t="s">
        <v>3503</v>
      </c>
      <c r="U1716" s="1">
        <v>-2213.6</v>
      </c>
    </row>
    <row r="1717" spans="1:21" x14ac:dyDescent="0.25">
      <c r="A1717" s="1" t="s">
        <v>3960</v>
      </c>
      <c r="B1717" s="1" t="s">
        <v>3961</v>
      </c>
      <c r="C1717" s="2" t="s">
        <v>3780</v>
      </c>
      <c r="D1717" s="2" t="s">
        <v>3781</v>
      </c>
      <c r="E1717" s="1" t="s">
        <v>4001</v>
      </c>
      <c r="F1717" s="2" t="s">
        <v>5695</v>
      </c>
      <c r="G1717" s="2" t="s">
        <v>15</v>
      </c>
      <c r="H1717" s="1">
        <v>3.9832899999999997E-2</v>
      </c>
      <c r="I1717" s="1">
        <v>0.31987199999999999</v>
      </c>
      <c r="J1717" s="1">
        <v>0.124527</v>
      </c>
      <c r="K1717" s="4">
        <v>5.0950799999999996E-34</v>
      </c>
      <c r="L1717" s="1">
        <v>1413</v>
      </c>
      <c r="M1717" s="1">
        <v>385.04899999999998</v>
      </c>
      <c r="N1717" s="1">
        <v>1027.95</v>
      </c>
      <c r="O1717" s="1">
        <v>133</v>
      </c>
      <c r="P1717" s="1">
        <v>99.816400000000002</v>
      </c>
      <c r="Q1717" s="1">
        <v>33.183599999999998</v>
      </c>
      <c r="R1717" s="1">
        <v>0.116145</v>
      </c>
      <c r="S1717" s="1" t="s">
        <v>3408</v>
      </c>
      <c r="T1717" s="1" t="s">
        <v>3409</v>
      </c>
      <c r="U1717" s="1">
        <v>-2423.87</v>
      </c>
    </row>
    <row r="1718" spans="1:21" x14ac:dyDescent="0.25">
      <c r="A1718" s="1" t="s">
        <v>3960</v>
      </c>
      <c r="B1718" s="1" t="s">
        <v>3961</v>
      </c>
      <c r="C1718" s="2" t="s">
        <v>3824</v>
      </c>
      <c r="D1718" s="2" t="s">
        <v>3825</v>
      </c>
      <c r="E1718" s="1" t="s">
        <v>4001</v>
      </c>
      <c r="F1718" s="2" t="s">
        <v>5717</v>
      </c>
      <c r="G1718" s="2" t="s">
        <v>15</v>
      </c>
      <c r="H1718" s="1">
        <v>2.0669900000000001E-2</v>
      </c>
      <c r="I1718" s="1">
        <v>0.25339499999999998</v>
      </c>
      <c r="J1718" s="1">
        <v>8.1571699999999997E-2</v>
      </c>
      <c r="K1718" s="4">
        <v>1.2001199999999999E-34</v>
      </c>
      <c r="L1718" s="1">
        <v>1542</v>
      </c>
      <c r="M1718" s="1">
        <v>339.09800000000001</v>
      </c>
      <c r="N1718" s="1">
        <v>1202.9000000000001</v>
      </c>
      <c r="O1718" s="1">
        <v>97</v>
      </c>
      <c r="P1718" s="1">
        <v>75.230900000000005</v>
      </c>
      <c r="Q1718" s="1">
        <v>21.769100000000002</v>
      </c>
      <c r="R1718" s="1">
        <v>7.1847999999999995E-2</v>
      </c>
      <c r="S1718" s="1" t="s">
        <v>3452</v>
      </c>
      <c r="T1718" s="1" t="s">
        <v>3453</v>
      </c>
      <c r="U1718" s="1">
        <v>-2418.67</v>
      </c>
    </row>
    <row r="1719" spans="1:21" x14ac:dyDescent="0.25">
      <c r="A1719" s="1" t="s">
        <v>3960</v>
      </c>
      <c r="B1719" s="1" t="s">
        <v>3961</v>
      </c>
      <c r="C1719" s="2" t="s">
        <v>3834</v>
      </c>
      <c r="D1719" s="2" t="s">
        <v>3835</v>
      </c>
      <c r="E1719" s="1" t="s">
        <v>4001</v>
      </c>
      <c r="F1719" s="2" t="s">
        <v>5721</v>
      </c>
      <c r="G1719" s="2" t="s">
        <v>15</v>
      </c>
      <c r="H1719" s="1">
        <v>2.6959500000000001E-2</v>
      </c>
      <c r="I1719" s="1">
        <v>0.19569300000000001</v>
      </c>
      <c r="J1719" s="1">
        <v>0.137765</v>
      </c>
      <c r="K1719" s="4">
        <v>2.4508099999999998E-22</v>
      </c>
      <c r="L1719" s="1">
        <v>1542</v>
      </c>
      <c r="M1719" s="1">
        <v>360.334</v>
      </c>
      <c r="N1719" s="1">
        <v>1181.67</v>
      </c>
      <c r="O1719" s="1">
        <v>92</v>
      </c>
      <c r="P1719" s="1">
        <v>63.3705</v>
      </c>
      <c r="Q1719" s="1">
        <v>28.6295</v>
      </c>
      <c r="R1719" s="1">
        <v>6.6389000000000004E-2</v>
      </c>
      <c r="S1719" s="1" t="s">
        <v>3460</v>
      </c>
      <c r="T1719" s="1" t="s">
        <v>3461</v>
      </c>
      <c r="U1719" s="1">
        <v>-2413.13</v>
      </c>
    </row>
    <row r="1720" spans="1:21" x14ac:dyDescent="0.25">
      <c r="A1720" s="1" t="s">
        <v>3960</v>
      </c>
      <c r="B1720" s="1"/>
      <c r="C1720" s="2" t="s">
        <v>3906</v>
      </c>
      <c r="D1720" s="2" t="s">
        <v>3907</v>
      </c>
      <c r="E1720" s="1" t="s">
        <v>4001</v>
      </c>
      <c r="F1720" s="2" t="s">
        <v>5750</v>
      </c>
      <c r="G1720" s="2" t="s">
        <v>15</v>
      </c>
      <c r="H1720" s="1">
        <v>7.6861399999999996E-2</v>
      </c>
      <c r="I1720" s="1">
        <v>0.293937</v>
      </c>
      <c r="J1720" s="1">
        <v>0.26148900000000003</v>
      </c>
      <c r="K1720" s="4">
        <v>1.3749100000000001E-15</v>
      </c>
      <c r="L1720" s="1">
        <v>1131</v>
      </c>
      <c r="M1720" s="1">
        <v>270.04899999999998</v>
      </c>
      <c r="N1720" s="1">
        <v>860.95100000000002</v>
      </c>
      <c r="O1720" s="1">
        <v>126</v>
      </c>
      <c r="P1720" s="1">
        <v>68.715100000000007</v>
      </c>
      <c r="Q1720" s="1">
        <v>57.2849</v>
      </c>
      <c r="R1720" s="1">
        <v>0.128693</v>
      </c>
      <c r="S1720" s="1" t="s">
        <v>3518</v>
      </c>
      <c r="T1720" s="1" t="s">
        <v>3519</v>
      </c>
      <c r="U1720" s="1">
        <v>-1987.43</v>
      </c>
    </row>
    <row r="1721" spans="1:21" x14ac:dyDescent="0.25">
      <c r="A1721" s="1" t="s">
        <v>3964</v>
      </c>
      <c r="B1721" s="1" t="s">
        <v>3966</v>
      </c>
      <c r="C1721" s="2" t="s">
        <v>3778</v>
      </c>
      <c r="D1721" s="2" t="s">
        <v>3779</v>
      </c>
      <c r="E1721" s="1" t="s">
        <v>4001</v>
      </c>
      <c r="F1721" s="2" t="s">
        <v>5694</v>
      </c>
      <c r="G1721" s="2" t="s">
        <v>15</v>
      </c>
      <c r="H1721" s="1">
        <v>4.4992400000000002E-2</v>
      </c>
      <c r="I1721" s="1">
        <v>0.27909600000000001</v>
      </c>
      <c r="J1721" s="1">
        <v>0.16120799999999999</v>
      </c>
      <c r="K1721" s="4">
        <v>1.13606E-29</v>
      </c>
      <c r="L1721" s="1">
        <v>1764</v>
      </c>
      <c r="M1721" s="1">
        <v>362.40699999999998</v>
      </c>
      <c r="N1721" s="1">
        <v>1401.59</v>
      </c>
      <c r="O1721" s="1">
        <v>142</v>
      </c>
      <c r="P1721" s="1">
        <v>87.467299999999994</v>
      </c>
      <c r="Q1721" s="1">
        <v>54.532699999999998</v>
      </c>
      <c r="R1721" s="1">
        <v>9.3088000000000004E-2</v>
      </c>
      <c r="S1721" s="1" t="s">
        <v>3406</v>
      </c>
      <c r="T1721" s="1" t="s">
        <v>3407</v>
      </c>
      <c r="U1721" s="1">
        <v>-2882.61</v>
      </c>
    </row>
    <row r="1722" spans="1:21" x14ac:dyDescent="0.25">
      <c r="A1722" s="1" t="s">
        <v>3964</v>
      </c>
      <c r="B1722" s="1" t="s">
        <v>3966</v>
      </c>
      <c r="C1722" s="2" t="s">
        <v>3800</v>
      </c>
      <c r="D1722" s="2" t="s">
        <v>3801</v>
      </c>
      <c r="E1722" s="1" t="s">
        <v>4001</v>
      </c>
      <c r="F1722" s="2" t="s">
        <v>5704</v>
      </c>
      <c r="G1722" s="2" t="s">
        <v>15</v>
      </c>
      <c r="H1722" s="1">
        <v>4.5279899999999998E-2</v>
      </c>
      <c r="I1722" s="1">
        <v>0.19495000000000001</v>
      </c>
      <c r="J1722" s="1">
        <v>0.232264</v>
      </c>
      <c r="K1722" s="4">
        <v>9.11578E-17</v>
      </c>
      <c r="L1722" s="1">
        <v>1737</v>
      </c>
      <c r="M1722" s="1">
        <v>372.19600000000003</v>
      </c>
      <c r="N1722" s="1">
        <v>1364.8</v>
      </c>
      <c r="O1722" s="1">
        <v>121</v>
      </c>
      <c r="P1722" s="1">
        <v>65.345799999999997</v>
      </c>
      <c r="Q1722" s="1">
        <v>55.654200000000003</v>
      </c>
      <c r="R1722" s="1">
        <v>7.7350600000000005E-2</v>
      </c>
      <c r="S1722" s="1" t="s">
        <v>3426</v>
      </c>
      <c r="T1722" s="1" t="s">
        <v>3427</v>
      </c>
      <c r="U1722" s="1">
        <v>-2771.08</v>
      </c>
    </row>
    <row r="1723" spans="1:21" x14ac:dyDescent="0.25">
      <c r="A1723" s="1" t="s">
        <v>3964</v>
      </c>
      <c r="B1723" s="1" t="s">
        <v>3966</v>
      </c>
      <c r="C1723" s="2" t="s">
        <v>3762</v>
      </c>
      <c r="D1723" s="2" t="s">
        <v>3763</v>
      </c>
      <c r="E1723" s="1" t="s">
        <v>4001</v>
      </c>
      <c r="F1723" s="2" t="s">
        <v>5685</v>
      </c>
      <c r="G1723" s="2" t="s">
        <v>15</v>
      </c>
      <c r="H1723" s="1">
        <v>1.28427E-2</v>
      </c>
      <c r="I1723" s="1">
        <v>0.19812399999999999</v>
      </c>
      <c r="J1723" s="1">
        <v>6.4821900000000002E-2</v>
      </c>
      <c r="K1723" s="4">
        <v>5.20758E-31</v>
      </c>
      <c r="L1723" s="1">
        <v>1629</v>
      </c>
      <c r="M1723" s="1">
        <v>383.755</v>
      </c>
      <c r="N1723" s="1">
        <v>1245.25</v>
      </c>
      <c r="O1723" s="1">
        <v>79</v>
      </c>
      <c r="P1723" s="1">
        <v>65.270899999999997</v>
      </c>
      <c r="Q1723" s="1">
        <v>13.729100000000001</v>
      </c>
      <c r="R1723" s="1">
        <v>5.6490600000000002E-2</v>
      </c>
      <c r="S1723" s="1" t="s">
        <v>3388</v>
      </c>
      <c r="T1723" s="1" t="s">
        <v>3389</v>
      </c>
      <c r="U1723" s="1">
        <v>-2515.75</v>
      </c>
    </row>
    <row r="1724" spans="1:21" x14ac:dyDescent="0.25">
      <c r="A1724" s="1" t="s">
        <v>3964</v>
      </c>
      <c r="B1724" s="1" t="s">
        <v>3966</v>
      </c>
      <c r="C1724" s="2" t="s">
        <v>3938</v>
      </c>
      <c r="D1724" s="2" t="s">
        <v>3939</v>
      </c>
      <c r="E1724" s="1" t="s">
        <v>4001</v>
      </c>
      <c r="F1724" s="2" t="s">
        <v>5711</v>
      </c>
      <c r="G1724" s="2" t="s">
        <v>15</v>
      </c>
      <c r="H1724" s="1">
        <v>2.5023E-2</v>
      </c>
      <c r="I1724" s="1">
        <v>0.392289</v>
      </c>
      <c r="J1724" s="1">
        <v>6.3786999999999996E-2</v>
      </c>
      <c r="K1724" s="4">
        <v>4.0478E-54</v>
      </c>
      <c r="L1724" s="1">
        <v>1572</v>
      </c>
      <c r="M1724" s="1">
        <v>336.23200000000003</v>
      </c>
      <c r="N1724" s="1">
        <v>1235.77</v>
      </c>
      <c r="O1724" s="1">
        <v>132</v>
      </c>
      <c r="P1724" s="1">
        <v>106.931</v>
      </c>
      <c r="Q1724" s="1">
        <v>25.0688</v>
      </c>
      <c r="R1724" s="1">
        <v>0.103577</v>
      </c>
      <c r="S1724" s="1" t="s">
        <v>3440</v>
      </c>
      <c r="T1724" s="1" t="s">
        <v>3441</v>
      </c>
      <c r="U1724" s="1">
        <v>-2528.39</v>
      </c>
    </row>
    <row r="1725" spans="1:21" x14ac:dyDescent="0.25">
      <c r="A1725" s="1" t="s">
        <v>3964</v>
      </c>
      <c r="B1725" s="1" t="s">
        <v>3965</v>
      </c>
      <c r="C1725" s="2" t="s">
        <v>3934</v>
      </c>
      <c r="D1725" s="2" t="s">
        <v>3935</v>
      </c>
      <c r="E1725" s="1" t="s">
        <v>4001</v>
      </c>
      <c r="F1725" s="2" t="s">
        <v>5718</v>
      </c>
      <c r="G1725" s="2" t="s">
        <v>15</v>
      </c>
      <c r="H1725" s="1">
        <v>4.4304799999999998E-2</v>
      </c>
      <c r="I1725" s="1">
        <v>0.26961099999999999</v>
      </c>
      <c r="J1725" s="1">
        <v>0.164329</v>
      </c>
      <c r="K1725" s="4">
        <v>7.4378399999999999E-27</v>
      </c>
      <c r="L1725" s="1">
        <v>1569</v>
      </c>
      <c r="M1725" s="1">
        <v>353.78500000000003</v>
      </c>
      <c r="N1725" s="1">
        <v>1215.22</v>
      </c>
      <c r="O1725" s="1">
        <v>131</v>
      </c>
      <c r="P1725" s="1">
        <v>83.735399999999998</v>
      </c>
      <c r="Q1725" s="1">
        <v>47.264600000000002</v>
      </c>
      <c r="R1725" s="1">
        <v>9.5107800000000006E-2</v>
      </c>
      <c r="S1725" s="1" t="s">
        <v>3454</v>
      </c>
      <c r="T1725" s="1" t="s">
        <v>3455</v>
      </c>
      <c r="U1725" s="1">
        <v>-2568.92</v>
      </c>
    </row>
    <row r="1726" spans="1:21" x14ac:dyDescent="0.25">
      <c r="A1726" s="1" t="s">
        <v>3964</v>
      </c>
      <c r="B1726" s="1" t="s">
        <v>3965</v>
      </c>
      <c r="C1726" s="2" t="s">
        <v>3902</v>
      </c>
      <c r="D1726" s="2" t="s">
        <v>3903</v>
      </c>
      <c r="E1726" s="1" t="s">
        <v>4001</v>
      </c>
      <c r="F1726" s="2" t="s">
        <v>5748</v>
      </c>
      <c r="G1726" s="2" t="s">
        <v>15</v>
      </c>
      <c r="H1726" s="1">
        <v>5.5711700000000003E-2</v>
      </c>
      <c r="I1726" s="1">
        <v>0.28410099999999999</v>
      </c>
      <c r="J1726" s="1">
        <v>0.19609799999999999</v>
      </c>
      <c r="K1726" s="4">
        <v>1.2014000000000001E-24</v>
      </c>
      <c r="L1726" s="1">
        <v>1533</v>
      </c>
      <c r="M1726" s="1">
        <v>343.92700000000002</v>
      </c>
      <c r="N1726" s="1">
        <v>1189.07</v>
      </c>
      <c r="O1726" s="1">
        <v>141</v>
      </c>
      <c r="P1726" s="1">
        <v>84.029700000000005</v>
      </c>
      <c r="Q1726" s="1">
        <v>56.970300000000002</v>
      </c>
      <c r="R1726" s="1">
        <v>0.106951</v>
      </c>
      <c r="S1726" s="1" t="s">
        <v>3514</v>
      </c>
      <c r="T1726" s="1" t="s">
        <v>3515</v>
      </c>
      <c r="U1726" s="1">
        <v>-2560.66</v>
      </c>
    </row>
    <row r="1727" spans="1:21" x14ac:dyDescent="0.25">
      <c r="A1727" s="1" t="s">
        <v>3973</v>
      </c>
      <c r="B1727" s="1"/>
      <c r="C1727" s="2" t="s">
        <v>3876</v>
      </c>
      <c r="D1727" s="2" t="s">
        <v>3877</v>
      </c>
      <c r="E1727" s="1" t="s">
        <v>4001</v>
      </c>
      <c r="F1727" s="2" t="s">
        <v>5738</v>
      </c>
      <c r="G1727" s="2" t="s">
        <v>15</v>
      </c>
      <c r="H1727" s="1">
        <v>5.15252E-2</v>
      </c>
      <c r="I1727" s="1">
        <v>0.25336399999999998</v>
      </c>
      <c r="J1727" s="1">
        <v>0.20336399999999999</v>
      </c>
      <c r="K1727" s="4">
        <v>5.0132200000000002E-11</v>
      </c>
      <c r="L1727" s="1">
        <v>681</v>
      </c>
      <c r="M1727" s="1">
        <v>185.374</v>
      </c>
      <c r="N1727" s="1">
        <v>495.62599999999998</v>
      </c>
      <c r="O1727" s="1">
        <v>61</v>
      </c>
      <c r="P1727" s="1">
        <v>39.514800000000001</v>
      </c>
      <c r="Q1727" s="1">
        <v>21.485199999999999</v>
      </c>
      <c r="R1727" s="1">
        <v>0.10646700000000001</v>
      </c>
      <c r="S1727" s="1" t="s">
        <v>3494</v>
      </c>
      <c r="T1727" s="1" t="s">
        <v>3495</v>
      </c>
      <c r="U1727" s="1">
        <v>-1162.5899999999999</v>
      </c>
    </row>
    <row r="1728" spans="1:21" x14ac:dyDescent="0.25">
      <c r="A1728" s="1" t="s">
        <v>3973</v>
      </c>
      <c r="B1728" s="1"/>
      <c r="C1728" s="2" t="s">
        <v>3748</v>
      </c>
      <c r="D1728" s="2" t="s">
        <v>3749</v>
      </c>
      <c r="E1728" s="1" t="s">
        <v>4001</v>
      </c>
      <c r="F1728" s="2" t="s">
        <v>5679</v>
      </c>
      <c r="G1728" s="2" t="s">
        <v>15</v>
      </c>
      <c r="H1728" s="1">
        <v>6.6344700000000006E-2</v>
      </c>
      <c r="I1728" s="1">
        <v>0.239561</v>
      </c>
      <c r="J1728" s="1">
        <v>0.27694299999999999</v>
      </c>
      <c r="K1728" s="4">
        <v>5.4121400000000003E-22</v>
      </c>
      <c r="L1728" s="1">
        <v>2151</v>
      </c>
      <c r="M1728" s="1">
        <v>537.09</v>
      </c>
      <c r="N1728" s="1">
        <v>1613.91</v>
      </c>
      <c r="O1728" s="1">
        <v>207</v>
      </c>
      <c r="P1728" s="1">
        <v>112.98</v>
      </c>
      <c r="Q1728" s="1">
        <v>94.020499999999998</v>
      </c>
      <c r="R1728" s="1">
        <v>0.109596</v>
      </c>
      <c r="S1728" s="1" t="s">
        <v>3376</v>
      </c>
      <c r="T1728" s="1" t="s">
        <v>3377</v>
      </c>
      <c r="U1728" s="1">
        <v>-3632.22</v>
      </c>
    </row>
    <row r="1729" spans="1:21" x14ac:dyDescent="0.25">
      <c r="A1729" s="1" t="s">
        <v>3973</v>
      </c>
      <c r="B1729" s="1"/>
      <c r="C1729" s="2" t="s">
        <v>3940</v>
      </c>
      <c r="D1729" s="2" t="s">
        <v>3941</v>
      </c>
      <c r="E1729" s="1" t="s">
        <v>4001</v>
      </c>
      <c r="F1729" s="2" t="s">
        <v>5713</v>
      </c>
      <c r="G1729" s="2" t="s">
        <v>15</v>
      </c>
      <c r="H1729" s="1">
        <v>0.136632</v>
      </c>
      <c r="I1729" s="1">
        <v>0.47922599999999999</v>
      </c>
      <c r="J1729" s="1">
        <v>0.28510999999999997</v>
      </c>
      <c r="K1729" s="4">
        <v>8.5613400000000004E-54</v>
      </c>
      <c r="L1729" s="1">
        <v>2883</v>
      </c>
      <c r="M1729" s="1">
        <v>690.14700000000005</v>
      </c>
      <c r="N1729" s="1">
        <v>2192.85</v>
      </c>
      <c r="O1729" s="1">
        <v>498</v>
      </c>
      <c r="P1729" s="1">
        <v>261.29399999999998</v>
      </c>
      <c r="Q1729" s="1">
        <v>236.70599999999999</v>
      </c>
      <c r="R1729" s="1">
        <v>0.21864400000000001</v>
      </c>
      <c r="S1729" s="1" t="s">
        <v>3444</v>
      </c>
      <c r="T1729" s="1" t="s">
        <v>3445</v>
      </c>
      <c r="U1729" s="1">
        <v>-5587.82</v>
      </c>
    </row>
    <row r="1730" spans="1:21" x14ac:dyDescent="0.25">
      <c r="A1730" s="1" t="s">
        <v>3973</v>
      </c>
      <c r="B1730" s="1"/>
      <c r="C1730" s="2" t="s">
        <v>3792</v>
      </c>
      <c r="D1730" s="2" t="s">
        <v>3793</v>
      </c>
      <c r="E1730" s="1" t="s">
        <v>4001</v>
      </c>
      <c r="F1730" s="2" t="s">
        <v>5700</v>
      </c>
      <c r="G1730" s="2" t="s">
        <v>15</v>
      </c>
      <c r="H1730" s="1">
        <v>0.100259</v>
      </c>
      <c r="I1730" s="1">
        <v>0.202103</v>
      </c>
      <c r="J1730" s="1">
        <v>0.49607800000000002</v>
      </c>
      <c r="K1730" s="4">
        <v>3.5313399999999998E-6</v>
      </c>
      <c r="L1730" s="1">
        <v>1401</v>
      </c>
      <c r="M1730" s="1">
        <v>395.63299999999998</v>
      </c>
      <c r="N1730" s="1">
        <v>1005.37</v>
      </c>
      <c r="O1730" s="1">
        <v>159</v>
      </c>
      <c r="P1730" s="1">
        <v>70.334800000000001</v>
      </c>
      <c r="Q1730" s="1">
        <v>88.665199999999999</v>
      </c>
      <c r="R1730" s="1">
        <v>0.12901899999999999</v>
      </c>
      <c r="S1730" s="1" t="s">
        <v>3418</v>
      </c>
      <c r="T1730" s="1" t="s">
        <v>3419</v>
      </c>
      <c r="U1730" s="1">
        <v>-2483.44</v>
      </c>
    </row>
    <row r="1731" spans="1:21" x14ac:dyDescent="0.25">
      <c r="A1731" s="1" t="s">
        <v>3973</v>
      </c>
      <c r="B1731" s="1"/>
      <c r="C1731" s="2" t="s">
        <v>3846</v>
      </c>
      <c r="D1731" s="2" t="s">
        <v>3847</v>
      </c>
      <c r="E1731" s="1" t="s">
        <v>4001</v>
      </c>
      <c r="F1731" s="2" t="s">
        <v>5727</v>
      </c>
      <c r="G1731" s="2" t="s">
        <v>15</v>
      </c>
      <c r="H1731" s="1">
        <v>3.6968399999999998E-2</v>
      </c>
      <c r="I1731" s="1">
        <v>0.28137800000000002</v>
      </c>
      <c r="J1731" s="1">
        <v>0.131383</v>
      </c>
      <c r="K1731" s="4">
        <v>1.2955599999999999E-18</v>
      </c>
      <c r="L1731" s="1">
        <v>897</v>
      </c>
      <c r="M1731" s="1">
        <v>220.13900000000001</v>
      </c>
      <c r="N1731" s="1">
        <v>676.86099999999999</v>
      </c>
      <c r="O1731" s="1">
        <v>73</v>
      </c>
      <c r="P1731" s="1">
        <v>51.995600000000003</v>
      </c>
      <c r="Q1731" s="1">
        <v>21.0044</v>
      </c>
      <c r="R1731" s="1">
        <v>9.6950599999999998E-2</v>
      </c>
      <c r="S1731" s="1" t="s">
        <v>3472</v>
      </c>
      <c r="T1731" s="1" t="s">
        <v>3473</v>
      </c>
      <c r="U1731" s="1">
        <v>-1493.86</v>
      </c>
    </row>
    <row r="1732" spans="1:21" x14ac:dyDescent="0.25">
      <c r="A1732" s="1" t="s">
        <v>3973</v>
      </c>
      <c r="B1732" s="1"/>
      <c r="C1732" s="2" t="s">
        <v>3772</v>
      </c>
      <c r="D1732" s="2" t="s">
        <v>3773</v>
      </c>
      <c r="E1732" s="1" t="s">
        <v>4001</v>
      </c>
      <c r="F1732" s="2" t="s">
        <v>5690</v>
      </c>
      <c r="G1732" s="2" t="s">
        <v>15</v>
      </c>
      <c r="H1732" s="1">
        <v>1.1781E-2</v>
      </c>
      <c r="I1732" s="1">
        <v>0.17238300000000001</v>
      </c>
      <c r="J1732" s="1">
        <v>6.8342399999999998E-2</v>
      </c>
      <c r="K1732" s="4">
        <v>2.3848699999999998E-72</v>
      </c>
      <c r="L1732" s="1">
        <v>4404</v>
      </c>
      <c r="M1732" s="1">
        <v>1051.1600000000001</v>
      </c>
      <c r="N1732" s="1">
        <v>3352.84</v>
      </c>
      <c r="O1732" s="1">
        <v>200</v>
      </c>
      <c r="P1732" s="1">
        <v>164.20500000000001</v>
      </c>
      <c r="Q1732" s="1">
        <v>35.794800000000002</v>
      </c>
      <c r="R1732" s="1">
        <v>5.0113900000000003E-2</v>
      </c>
      <c r="S1732" s="1" t="s">
        <v>3398</v>
      </c>
      <c r="T1732" s="1" t="s">
        <v>3399</v>
      </c>
      <c r="U1732" s="1">
        <v>-6632.28</v>
      </c>
    </row>
    <row r="1733" spans="1:21" x14ac:dyDescent="0.25">
      <c r="A1733" s="1" t="s">
        <v>3967</v>
      </c>
      <c r="B1733" s="1" t="s">
        <v>3968</v>
      </c>
      <c r="C1733" s="2" t="s">
        <v>3912</v>
      </c>
      <c r="D1733" s="2" t="s">
        <v>3913</v>
      </c>
      <c r="E1733" s="1" t="s">
        <v>4001</v>
      </c>
      <c r="F1733" s="2" t="s">
        <v>5707</v>
      </c>
      <c r="G1733" s="2" t="s">
        <v>15</v>
      </c>
      <c r="H1733" s="1">
        <v>5.0825500000000003E-2</v>
      </c>
      <c r="I1733" s="1">
        <v>0.14593700000000001</v>
      </c>
      <c r="J1733" s="1">
        <v>0.34827000000000002</v>
      </c>
      <c r="K1733" s="4">
        <v>3.4996899999999999E-6</v>
      </c>
      <c r="L1733" s="1">
        <v>1002</v>
      </c>
      <c r="M1733" s="1">
        <v>287.45400000000001</v>
      </c>
      <c r="N1733" s="1">
        <v>714.54600000000005</v>
      </c>
      <c r="O1733" s="1">
        <v>70</v>
      </c>
      <c r="P1733" s="1">
        <v>37.518999999999998</v>
      </c>
      <c r="Q1733" s="1">
        <v>32.481000000000002</v>
      </c>
      <c r="R1733" s="1">
        <v>7.8111200000000006E-2</v>
      </c>
      <c r="S1733" s="1" t="s">
        <v>3432</v>
      </c>
      <c r="T1733" s="1" t="s">
        <v>3433</v>
      </c>
      <c r="U1733" s="1">
        <v>-1647.62</v>
      </c>
    </row>
    <row r="1734" spans="1:21" x14ac:dyDescent="0.25">
      <c r="A1734" s="1" t="s">
        <v>3967</v>
      </c>
      <c r="B1734" s="1" t="s">
        <v>3968</v>
      </c>
      <c r="C1734" s="2" t="s">
        <v>3918</v>
      </c>
      <c r="D1734" s="2" t="s">
        <v>3919</v>
      </c>
      <c r="E1734" s="1" t="s">
        <v>4001</v>
      </c>
      <c r="F1734" s="2" t="s">
        <v>5726</v>
      </c>
      <c r="G1734" s="2" t="s">
        <v>15</v>
      </c>
      <c r="H1734" s="1">
        <v>6.3335699999999995E-2</v>
      </c>
      <c r="I1734" s="1">
        <v>0.18323</v>
      </c>
      <c r="J1734" s="1">
        <v>0.345661</v>
      </c>
      <c r="K1734" s="4">
        <v>1.02506E-7</v>
      </c>
      <c r="L1734" s="1">
        <v>1119</v>
      </c>
      <c r="M1734" s="1">
        <v>261.53899999999999</v>
      </c>
      <c r="N1734" s="1">
        <v>857.46100000000001</v>
      </c>
      <c r="O1734" s="1">
        <v>92</v>
      </c>
      <c r="P1734" s="1">
        <v>43.126600000000003</v>
      </c>
      <c r="Q1734" s="1">
        <v>48.873399999999997</v>
      </c>
      <c r="R1734" s="1">
        <v>9.1358200000000001E-2</v>
      </c>
      <c r="S1734" s="1" t="s">
        <v>3470</v>
      </c>
      <c r="T1734" s="1" t="s">
        <v>3471</v>
      </c>
      <c r="U1734" s="1">
        <v>-1908.5</v>
      </c>
    </row>
    <row r="1735" spans="1:21" x14ac:dyDescent="0.25">
      <c r="A1735" s="1" t="s">
        <v>3967</v>
      </c>
      <c r="B1735" s="1" t="s">
        <v>3968</v>
      </c>
      <c r="C1735" s="2" t="s">
        <v>3822</v>
      </c>
      <c r="D1735" s="2" t="s">
        <v>3823</v>
      </c>
      <c r="E1735" s="1" t="s">
        <v>4001</v>
      </c>
      <c r="F1735" s="2" t="s">
        <v>5716</v>
      </c>
      <c r="G1735" s="2" t="s">
        <v>15</v>
      </c>
      <c r="H1735" s="1">
        <v>7.0333800000000002E-2</v>
      </c>
      <c r="I1735" s="1">
        <v>0.18719</v>
      </c>
      <c r="J1735" s="1">
        <v>0.37573499999999999</v>
      </c>
      <c r="K1735" s="4">
        <v>3.5142600000000001E-6</v>
      </c>
      <c r="L1735" s="1">
        <v>1023</v>
      </c>
      <c r="M1735" s="1">
        <v>230.39400000000001</v>
      </c>
      <c r="N1735" s="1">
        <v>792.60599999999999</v>
      </c>
      <c r="O1735" s="1">
        <v>89</v>
      </c>
      <c r="P1735" s="1">
        <v>38.820300000000003</v>
      </c>
      <c r="Q1735" s="1">
        <v>50.179699999999997</v>
      </c>
      <c r="R1735" s="1">
        <v>9.6651399999999998E-2</v>
      </c>
      <c r="S1735" s="1" t="s">
        <v>3450</v>
      </c>
      <c r="T1735" s="1" t="s">
        <v>3451</v>
      </c>
      <c r="U1735" s="1">
        <v>-1750.58</v>
      </c>
    </row>
    <row r="1736" spans="1:21" x14ac:dyDescent="0.25">
      <c r="A1736" s="1" t="s">
        <v>3967</v>
      </c>
      <c r="B1736" s="1" t="s">
        <v>3968</v>
      </c>
      <c r="C1736" s="2" t="s">
        <v>3872</v>
      </c>
      <c r="D1736" s="2" t="s">
        <v>3873</v>
      </c>
      <c r="E1736" s="1" t="s">
        <v>4001</v>
      </c>
      <c r="F1736" s="2" t="s">
        <v>5736</v>
      </c>
      <c r="G1736" s="2" t="s">
        <v>15</v>
      </c>
      <c r="H1736" s="1">
        <v>5.9088099999999998E-2</v>
      </c>
      <c r="I1736" s="1">
        <v>0.26937699999999998</v>
      </c>
      <c r="J1736" s="1">
        <v>0.21935099999999999</v>
      </c>
      <c r="K1736" s="4">
        <v>2.73369E-14</v>
      </c>
      <c r="L1736" s="1">
        <v>915</v>
      </c>
      <c r="M1736" s="1">
        <v>246.66300000000001</v>
      </c>
      <c r="N1736" s="1">
        <v>668.33699999999999</v>
      </c>
      <c r="O1736" s="1">
        <v>88</v>
      </c>
      <c r="P1736" s="1">
        <v>55.195500000000003</v>
      </c>
      <c r="Q1736" s="1">
        <v>32.804499999999997</v>
      </c>
      <c r="R1736" s="1">
        <v>0.115777</v>
      </c>
      <c r="S1736" s="1" t="s">
        <v>3490</v>
      </c>
      <c r="T1736" s="1" t="s">
        <v>3491</v>
      </c>
      <c r="U1736" s="1">
        <v>-1530.19</v>
      </c>
    </row>
    <row r="1737" spans="1:21" x14ac:dyDescent="0.25">
      <c r="A1737" s="1" t="s">
        <v>3967</v>
      </c>
      <c r="B1737" s="1" t="s">
        <v>3968</v>
      </c>
      <c r="C1737" s="2" t="s">
        <v>3864</v>
      </c>
      <c r="D1737" s="2" t="s">
        <v>3865</v>
      </c>
      <c r="E1737" s="1" t="s">
        <v>4001</v>
      </c>
      <c r="F1737" s="2" t="s">
        <v>5732</v>
      </c>
      <c r="G1737" s="2" t="s">
        <v>15</v>
      </c>
      <c r="H1737" s="1">
        <v>5.4250300000000001E-2</v>
      </c>
      <c r="I1737" s="1">
        <v>0.202681</v>
      </c>
      <c r="J1737" s="1">
        <v>0.26766400000000001</v>
      </c>
      <c r="K1737" s="4">
        <v>3.97712E-9</v>
      </c>
      <c r="L1737" s="1">
        <v>969</v>
      </c>
      <c r="M1737" s="1">
        <v>193.542</v>
      </c>
      <c r="N1737" s="1">
        <v>775.45799999999997</v>
      </c>
      <c r="O1737" s="1">
        <v>73</v>
      </c>
      <c r="P1737" s="1">
        <v>35.224200000000003</v>
      </c>
      <c r="Q1737" s="1">
        <v>37.775799999999997</v>
      </c>
      <c r="R1737" s="1">
        <v>8.3896899999999996E-2</v>
      </c>
      <c r="S1737" s="1" t="s">
        <v>3482</v>
      </c>
      <c r="T1737" s="1" t="s">
        <v>3483</v>
      </c>
      <c r="U1737" s="1">
        <v>-1613.26</v>
      </c>
    </row>
    <row r="1738" spans="1:21" x14ac:dyDescent="0.25">
      <c r="A1738" s="1" t="s">
        <v>3967</v>
      </c>
      <c r="B1738" s="1" t="s">
        <v>3968</v>
      </c>
      <c r="C1738" s="2" t="s">
        <v>3796</v>
      </c>
      <c r="D1738" s="2" t="s">
        <v>3797</v>
      </c>
      <c r="E1738" s="1" t="s">
        <v>4001</v>
      </c>
      <c r="F1738" s="2" t="s">
        <v>5702</v>
      </c>
      <c r="G1738" s="2" t="s">
        <v>15</v>
      </c>
      <c r="H1738" s="1">
        <v>2.5145000000000001E-2</v>
      </c>
      <c r="I1738" s="1">
        <v>0.46367799999999998</v>
      </c>
      <c r="J1738" s="1">
        <v>5.4229300000000001E-2</v>
      </c>
      <c r="K1738" s="4">
        <v>1.1348300000000001E-78</v>
      </c>
      <c r="L1738" s="1">
        <v>1851</v>
      </c>
      <c r="M1738" s="1">
        <v>425.101</v>
      </c>
      <c r="N1738" s="1">
        <v>1425.9</v>
      </c>
      <c r="O1738" s="1">
        <v>179</v>
      </c>
      <c r="P1738" s="1">
        <v>151.45099999999999</v>
      </c>
      <c r="Q1738" s="1">
        <v>27.5489</v>
      </c>
      <c r="R1738" s="1">
        <v>0.125859</v>
      </c>
      <c r="S1738" s="1" t="s">
        <v>3422</v>
      </c>
      <c r="T1738" s="1" t="s">
        <v>3423</v>
      </c>
      <c r="U1738" s="1">
        <v>-3019.6</v>
      </c>
    </row>
    <row r="1739" spans="1:21" x14ac:dyDescent="0.25">
      <c r="A1739" s="1" t="s">
        <v>3967</v>
      </c>
      <c r="B1739" s="1" t="s">
        <v>3968</v>
      </c>
      <c r="C1739" s="2" t="s">
        <v>3782</v>
      </c>
      <c r="D1739" s="2" t="s">
        <v>3783</v>
      </c>
      <c r="E1739" s="1" t="s">
        <v>4001</v>
      </c>
      <c r="F1739" s="2" t="s">
        <v>5696</v>
      </c>
      <c r="G1739" s="2" t="s">
        <v>15</v>
      </c>
      <c r="H1739" s="1">
        <v>3.71755E-2</v>
      </c>
      <c r="I1739" s="1">
        <v>0.45241300000000001</v>
      </c>
      <c r="J1739" s="1">
        <v>8.2171499999999995E-2</v>
      </c>
      <c r="K1739" s="4">
        <v>8.7516499999999993E-65</v>
      </c>
      <c r="L1739" s="1">
        <v>1752</v>
      </c>
      <c r="M1739" s="1">
        <v>377.99099999999999</v>
      </c>
      <c r="N1739" s="1">
        <v>1374.01</v>
      </c>
      <c r="O1739" s="1">
        <v>177</v>
      </c>
      <c r="P1739" s="1">
        <v>136.291</v>
      </c>
      <c r="Q1739" s="1">
        <v>40.709499999999998</v>
      </c>
      <c r="R1739" s="1">
        <v>0.12676200000000001</v>
      </c>
      <c r="S1739" s="1" t="s">
        <v>3410</v>
      </c>
      <c r="T1739" s="1" t="s">
        <v>3411</v>
      </c>
      <c r="U1739" s="1">
        <v>-2894.78</v>
      </c>
    </row>
    <row r="1740" spans="1:21" x14ac:dyDescent="0.25">
      <c r="A1740" s="1" t="s">
        <v>3967</v>
      </c>
      <c r="B1740" s="1" t="s">
        <v>3968</v>
      </c>
      <c r="C1740" s="2" t="s">
        <v>3752</v>
      </c>
      <c r="D1740" s="2" t="s">
        <v>3753</v>
      </c>
      <c r="E1740" s="1" t="s">
        <v>4001</v>
      </c>
      <c r="F1740" s="2" t="s">
        <v>5681</v>
      </c>
      <c r="G1740" s="2" t="s">
        <v>15</v>
      </c>
      <c r="H1740" s="1">
        <v>5.45859E-2</v>
      </c>
      <c r="I1740" s="1">
        <v>0.311311</v>
      </c>
      <c r="J1740" s="1">
        <v>0.175342</v>
      </c>
      <c r="K1740" s="4">
        <v>2.36384E-33</v>
      </c>
      <c r="L1740" s="1">
        <v>1833</v>
      </c>
      <c r="M1740" s="1">
        <v>401.52199999999999</v>
      </c>
      <c r="N1740" s="1">
        <v>1431.48</v>
      </c>
      <c r="O1740" s="1">
        <v>173</v>
      </c>
      <c r="P1740" s="1">
        <v>106.45399999999999</v>
      </c>
      <c r="Q1740" s="1">
        <v>66.546099999999996</v>
      </c>
      <c r="R1740" s="1">
        <v>0.110822</v>
      </c>
      <c r="S1740" s="1" t="s">
        <v>3380</v>
      </c>
      <c r="T1740" s="1" t="s">
        <v>3381</v>
      </c>
      <c r="U1740" s="1">
        <v>-3058.56</v>
      </c>
    </row>
    <row r="1741" spans="1:21" x14ac:dyDescent="0.25">
      <c r="A1741" s="1" t="s">
        <v>3967</v>
      </c>
      <c r="B1741" s="1" t="s">
        <v>3968</v>
      </c>
      <c r="C1741" s="2" t="s">
        <v>3820</v>
      </c>
      <c r="D1741" s="2" t="s">
        <v>3821</v>
      </c>
      <c r="E1741" s="1" t="s">
        <v>4001</v>
      </c>
      <c r="F1741" s="2" t="s">
        <v>5715</v>
      </c>
      <c r="G1741" s="2" t="s">
        <v>15</v>
      </c>
      <c r="H1741" s="1">
        <v>0.123279</v>
      </c>
      <c r="I1741" s="1">
        <v>0.34086</v>
      </c>
      <c r="J1741" s="1">
        <v>0.36166900000000002</v>
      </c>
      <c r="K1741" s="4">
        <v>2.77682E-14</v>
      </c>
      <c r="L1741" s="1">
        <v>1476</v>
      </c>
      <c r="M1741" s="1">
        <v>302.64400000000001</v>
      </c>
      <c r="N1741" s="1">
        <v>1173.3599999999999</v>
      </c>
      <c r="O1741" s="1">
        <v>211</v>
      </c>
      <c r="P1741" s="1">
        <v>87.836200000000005</v>
      </c>
      <c r="Q1741" s="1">
        <v>123.164</v>
      </c>
      <c r="R1741" s="1">
        <v>0.16789200000000001</v>
      </c>
      <c r="S1741" s="1" t="s">
        <v>3448</v>
      </c>
      <c r="T1741" s="1" t="s">
        <v>3449</v>
      </c>
      <c r="U1741" s="1">
        <v>-2736.06</v>
      </c>
    </row>
    <row r="1742" spans="1:21" x14ac:dyDescent="0.25">
      <c r="A1742" s="1" t="s">
        <v>3967</v>
      </c>
      <c r="B1742" s="1" t="s">
        <v>3969</v>
      </c>
      <c r="C1742" s="2" t="s">
        <v>3806</v>
      </c>
      <c r="D1742" s="2" t="s">
        <v>3807</v>
      </c>
      <c r="E1742" s="1" t="s">
        <v>4001</v>
      </c>
      <c r="F1742" s="2" t="s">
        <v>5708</v>
      </c>
      <c r="G1742" s="2" t="s">
        <v>15</v>
      </c>
      <c r="H1742" s="1">
        <v>1.5303199999999999E-2</v>
      </c>
      <c r="I1742" s="1">
        <v>0.24158099999999999</v>
      </c>
      <c r="J1742" s="1">
        <v>6.3345899999999997E-2</v>
      </c>
      <c r="K1742" s="4">
        <v>1.4082999999999999E-22</v>
      </c>
      <c r="L1742" s="1">
        <v>918</v>
      </c>
      <c r="M1742" s="1">
        <v>221.363</v>
      </c>
      <c r="N1742" s="1">
        <v>696.63699999999994</v>
      </c>
      <c r="O1742" s="1">
        <v>54</v>
      </c>
      <c r="P1742" s="1">
        <v>45.024299999999997</v>
      </c>
      <c r="Q1742" s="1">
        <v>8.9756699999999991</v>
      </c>
      <c r="R1742" s="1">
        <v>6.9866999999999999E-2</v>
      </c>
      <c r="S1742" s="1" t="s">
        <v>3434</v>
      </c>
      <c r="T1742" s="1" t="s">
        <v>3435</v>
      </c>
      <c r="U1742" s="1">
        <v>-1446.88</v>
      </c>
    </row>
    <row r="1743" spans="1:21" x14ac:dyDescent="0.25">
      <c r="A1743" s="1" t="s">
        <v>3967</v>
      </c>
      <c r="B1743" s="1" t="s">
        <v>3969</v>
      </c>
      <c r="C1743" s="2" t="s">
        <v>3770</v>
      </c>
      <c r="D1743" s="2" t="s">
        <v>3771</v>
      </c>
      <c r="E1743" s="1" t="s">
        <v>4001</v>
      </c>
      <c r="F1743" s="2" t="s">
        <v>5689</v>
      </c>
      <c r="G1743" s="2" t="s">
        <v>15</v>
      </c>
      <c r="H1743" s="1">
        <v>2.7847400000000001E-2</v>
      </c>
      <c r="I1743" s="1">
        <v>0.36292400000000002</v>
      </c>
      <c r="J1743" s="1">
        <v>7.6730599999999996E-2</v>
      </c>
      <c r="K1743" s="4">
        <v>1.0238500000000001E-28</v>
      </c>
      <c r="L1743" s="1">
        <v>909</v>
      </c>
      <c r="M1743" s="1">
        <v>214.214</v>
      </c>
      <c r="N1743" s="1">
        <v>694.78599999999994</v>
      </c>
      <c r="O1743" s="1">
        <v>77</v>
      </c>
      <c r="P1743" s="1">
        <v>61.655700000000003</v>
      </c>
      <c r="Q1743" s="1">
        <v>15.3443</v>
      </c>
      <c r="R1743" s="1">
        <v>0.106811</v>
      </c>
      <c r="S1743" s="1" t="s">
        <v>3396</v>
      </c>
      <c r="T1743" s="1" t="s">
        <v>3397</v>
      </c>
      <c r="U1743" s="1">
        <v>-1496.4</v>
      </c>
    </row>
    <row r="1744" spans="1:21" x14ac:dyDescent="0.25">
      <c r="A1744" s="1" t="s">
        <v>3967</v>
      </c>
      <c r="B1744" s="1" t="s">
        <v>3969</v>
      </c>
      <c r="C1744" s="2" t="s">
        <v>3812</v>
      </c>
      <c r="D1744" s="2" t="s">
        <v>3813</v>
      </c>
      <c r="E1744" s="1" t="s">
        <v>4001</v>
      </c>
      <c r="F1744" s="2" t="s">
        <v>5710</v>
      </c>
      <c r="G1744" s="2" t="s">
        <v>15</v>
      </c>
      <c r="H1744" s="1">
        <v>3.2690900000000002E-2</v>
      </c>
      <c r="I1744" s="1">
        <v>0.24140700000000001</v>
      </c>
      <c r="J1744" s="1">
        <v>0.13541800000000001</v>
      </c>
      <c r="K1744" s="4">
        <v>7.9061700000000008E-31</v>
      </c>
      <c r="L1744" s="1">
        <v>1758</v>
      </c>
      <c r="M1744" s="1">
        <v>421.63200000000001</v>
      </c>
      <c r="N1744" s="1">
        <v>1336.37</v>
      </c>
      <c r="O1744" s="1">
        <v>126</v>
      </c>
      <c r="P1744" s="1">
        <v>88.160700000000006</v>
      </c>
      <c r="Q1744" s="1">
        <v>37.839300000000001</v>
      </c>
      <c r="R1744" s="1">
        <v>8.2748699999999994E-2</v>
      </c>
      <c r="S1744" s="1" t="s">
        <v>3438</v>
      </c>
      <c r="T1744" s="1" t="s">
        <v>3439</v>
      </c>
      <c r="U1744" s="1">
        <v>-2817.7</v>
      </c>
    </row>
    <row r="1745" spans="1:21" x14ac:dyDescent="0.25">
      <c r="A1745" s="1" t="s">
        <v>3967</v>
      </c>
      <c r="B1745" s="1"/>
      <c r="C1745" s="2" t="s">
        <v>3804</v>
      </c>
      <c r="D1745" s="2" t="s">
        <v>3805</v>
      </c>
      <c r="E1745" s="1" t="s">
        <v>4001</v>
      </c>
      <c r="F1745" s="2" t="s">
        <v>5706</v>
      </c>
      <c r="G1745" s="2" t="s">
        <v>15</v>
      </c>
      <c r="H1745" s="1">
        <v>3.04281E-2</v>
      </c>
      <c r="I1745" s="1">
        <v>0.20057800000000001</v>
      </c>
      <c r="J1745" s="1">
        <v>0.151702</v>
      </c>
      <c r="K1745" s="4">
        <v>5.7821600000000001E-39</v>
      </c>
      <c r="L1745" s="1">
        <v>3096</v>
      </c>
      <c r="M1745" s="1">
        <v>616.90899999999999</v>
      </c>
      <c r="N1745" s="1">
        <v>2479.09</v>
      </c>
      <c r="O1745" s="1">
        <v>182</v>
      </c>
      <c r="P1745" s="1">
        <v>113.07</v>
      </c>
      <c r="Q1745" s="1">
        <v>68.930199999999999</v>
      </c>
      <c r="R1745" s="1">
        <v>6.4332100000000003E-2</v>
      </c>
      <c r="S1745" s="1" t="s">
        <v>3430</v>
      </c>
      <c r="T1745" s="1" t="s">
        <v>3431</v>
      </c>
      <c r="U1745" s="1">
        <v>-4873.4399999999996</v>
      </c>
    </row>
    <row r="1746" spans="1:21" x14ac:dyDescent="0.25">
      <c r="A1746" s="1" t="s">
        <v>3967</v>
      </c>
      <c r="B1746" s="1"/>
      <c r="C1746" s="2" t="s">
        <v>3794</v>
      </c>
      <c r="D1746" s="2" t="s">
        <v>3795</v>
      </c>
      <c r="E1746" s="1" t="s">
        <v>4001</v>
      </c>
      <c r="F1746" s="2" t="s">
        <v>5701</v>
      </c>
      <c r="G1746" s="2" t="s">
        <v>15</v>
      </c>
      <c r="H1746" s="1">
        <v>6.3594800000000007E-2</v>
      </c>
      <c r="I1746" s="1">
        <v>0.21232100000000001</v>
      </c>
      <c r="J1746" s="1">
        <v>0.29952200000000001</v>
      </c>
      <c r="K1746" s="4">
        <v>5.5472200000000002E-15</v>
      </c>
      <c r="L1746" s="1">
        <v>1785</v>
      </c>
      <c r="M1746" s="1">
        <v>400.30599999999998</v>
      </c>
      <c r="N1746" s="1">
        <v>1384.69</v>
      </c>
      <c r="O1746" s="1">
        <v>155</v>
      </c>
      <c r="P1746" s="1">
        <v>76.126800000000003</v>
      </c>
      <c r="Q1746" s="1">
        <v>78.873199999999997</v>
      </c>
      <c r="R1746" s="1">
        <v>9.6948199999999998E-2</v>
      </c>
      <c r="S1746" s="1" t="s">
        <v>3420</v>
      </c>
      <c r="T1746" s="1" t="s">
        <v>3421</v>
      </c>
      <c r="U1746" s="1">
        <v>-2992.56</v>
      </c>
    </row>
    <row r="1747" spans="1:21" x14ac:dyDescent="0.25">
      <c r="A1747" s="1" t="s">
        <v>3967</v>
      </c>
      <c r="B1747" s="1"/>
      <c r="C1747" s="2" t="s">
        <v>3766</v>
      </c>
      <c r="D1747" s="2" t="s">
        <v>3767</v>
      </c>
      <c r="E1747" s="1" t="s">
        <v>4001</v>
      </c>
      <c r="F1747" s="2" t="s">
        <v>5687</v>
      </c>
      <c r="G1747" s="2" t="s">
        <v>15</v>
      </c>
      <c r="H1747" s="1">
        <v>4.5502899999999999E-2</v>
      </c>
      <c r="I1747" s="1">
        <v>0.28339500000000001</v>
      </c>
      <c r="J1747" s="1">
        <v>0.16056400000000001</v>
      </c>
      <c r="K1747" s="4">
        <v>4.9562900000000001E-16</v>
      </c>
      <c r="L1747" s="1">
        <v>807</v>
      </c>
      <c r="M1747" s="1">
        <v>187.721</v>
      </c>
      <c r="N1747" s="1">
        <v>619.279</v>
      </c>
      <c r="O1747" s="1">
        <v>71</v>
      </c>
      <c r="P1747" s="1">
        <v>46.414700000000003</v>
      </c>
      <c r="Q1747" s="1">
        <v>24.5853</v>
      </c>
      <c r="R1747" s="1">
        <v>0.10084</v>
      </c>
      <c r="S1747" s="1" t="s">
        <v>3392</v>
      </c>
      <c r="T1747" s="1" t="s">
        <v>3393</v>
      </c>
      <c r="U1747" s="1">
        <v>-1378.04</v>
      </c>
    </row>
    <row r="1748" spans="1:21" x14ac:dyDescent="0.25">
      <c r="A1748" s="1" t="s">
        <v>3967</v>
      </c>
      <c r="B1748" s="1"/>
      <c r="C1748" s="2" t="s">
        <v>3858</v>
      </c>
      <c r="D1748" s="2" t="s">
        <v>3859</v>
      </c>
      <c r="E1748" s="1" t="s">
        <v>4001</v>
      </c>
      <c r="F1748" s="2" t="s">
        <v>5730</v>
      </c>
      <c r="G1748" s="2" t="s">
        <v>15</v>
      </c>
      <c r="H1748" s="1">
        <v>4.7704000000000003E-2</v>
      </c>
      <c r="I1748" s="1">
        <v>0.32189699999999999</v>
      </c>
      <c r="J1748" s="1">
        <v>0.14819599999999999</v>
      </c>
      <c r="K1748" s="4">
        <v>8.46273E-48</v>
      </c>
      <c r="L1748" s="1">
        <v>2355</v>
      </c>
      <c r="M1748" s="1">
        <v>490.96100000000001</v>
      </c>
      <c r="N1748" s="1">
        <v>1864.04</v>
      </c>
      <c r="O1748" s="1">
        <v>214</v>
      </c>
      <c r="P1748" s="1">
        <v>136.946</v>
      </c>
      <c r="Q1748" s="1">
        <v>77.054000000000002</v>
      </c>
      <c r="R1748" s="1">
        <v>0.104867</v>
      </c>
      <c r="S1748" s="1" t="s">
        <v>3478</v>
      </c>
      <c r="T1748" s="1" t="s">
        <v>3479</v>
      </c>
      <c r="U1748" s="1">
        <v>-3968.25</v>
      </c>
    </row>
    <row r="1749" spans="1:21" x14ac:dyDescent="0.25">
      <c r="A1749" s="1" t="s">
        <v>3967</v>
      </c>
      <c r="B1749" s="1"/>
      <c r="C1749" s="2" t="s">
        <v>3826</v>
      </c>
      <c r="D1749" s="2" t="s">
        <v>3827</v>
      </c>
      <c r="E1749" s="1" t="s">
        <v>4001</v>
      </c>
      <c r="F1749" s="2" t="s">
        <v>5719</v>
      </c>
      <c r="G1749" s="2" t="s">
        <v>15</v>
      </c>
      <c r="H1749" s="1">
        <v>1.89707E-2</v>
      </c>
      <c r="I1749" s="1">
        <v>0.2477</v>
      </c>
      <c r="J1749" s="1">
        <v>7.6587500000000003E-2</v>
      </c>
      <c r="K1749" s="4">
        <v>2.3415999999999999E-51</v>
      </c>
      <c r="L1749" s="1">
        <v>2346</v>
      </c>
      <c r="M1749" s="1">
        <v>522.64</v>
      </c>
      <c r="N1749" s="1">
        <v>1823.36</v>
      </c>
      <c r="O1749" s="1">
        <v>144</v>
      </c>
      <c r="P1749" s="1">
        <v>113.637</v>
      </c>
      <c r="Q1749" s="1">
        <v>30.363199999999999</v>
      </c>
      <c r="R1749" s="1">
        <v>6.9926799999999997E-2</v>
      </c>
      <c r="S1749" s="1" t="s">
        <v>3456</v>
      </c>
      <c r="T1749" s="1" t="s">
        <v>3457</v>
      </c>
      <c r="U1749" s="1">
        <v>-3705.86</v>
      </c>
    </row>
    <row r="1750" spans="1:21" x14ac:dyDescent="0.25">
      <c r="A1750" s="1" t="s">
        <v>3967</v>
      </c>
      <c r="B1750" s="1"/>
      <c r="C1750" s="2" t="s">
        <v>3844</v>
      </c>
      <c r="D1750" s="2" t="s">
        <v>3845</v>
      </c>
      <c r="E1750" s="1" t="s">
        <v>4001</v>
      </c>
      <c r="F1750" s="2" t="s">
        <v>5725</v>
      </c>
      <c r="G1750" s="2" t="s">
        <v>15</v>
      </c>
      <c r="H1750" s="1">
        <v>0.12604499999999999</v>
      </c>
      <c r="I1750" s="1">
        <v>0.75824400000000003</v>
      </c>
      <c r="J1750" s="1">
        <v>0.16623299999999999</v>
      </c>
      <c r="K1750" s="4">
        <v>2.4761199999999999E-24</v>
      </c>
      <c r="L1750" s="1">
        <v>501</v>
      </c>
      <c r="M1750" s="1">
        <v>121.381</v>
      </c>
      <c r="N1750" s="1">
        <v>379.61900000000003</v>
      </c>
      <c r="O1750" s="1">
        <v>100</v>
      </c>
      <c r="P1750" s="1">
        <v>65.793999999999997</v>
      </c>
      <c r="Q1750" s="1">
        <v>34.206000000000003</v>
      </c>
      <c r="R1750" s="1">
        <v>0.27921200000000002</v>
      </c>
      <c r="S1750" s="1" t="s">
        <v>3468</v>
      </c>
      <c r="T1750" s="1" t="s">
        <v>3469</v>
      </c>
      <c r="U1750" s="1">
        <v>-981.67499999999995</v>
      </c>
    </row>
    <row r="1751" spans="1:21" x14ac:dyDescent="0.25">
      <c r="A1751" s="1" t="s">
        <v>3967</v>
      </c>
      <c r="B1751" s="1"/>
      <c r="C1751" s="2" t="s">
        <v>3768</v>
      </c>
      <c r="D1751" s="2" t="s">
        <v>3769</v>
      </c>
      <c r="E1751" s="1" t="s">
        <v>4001</v>
      </c>
      <c r="F1751" s="2" t="s">
        <v>5688</v>
      </c>
      <c r="G1751" s="2" t="s">
        <v>15</v>
      </c>
      <c r="H1751" s="1">
        <v>7.6084799999999994E-2</v>
      </c>
      <c r="I1751" s="1">
        <v>0.28447499999999998</v>
      </c>
      <c r="J1751" s="1">
        <v>0.267457</v>
      </c>
      <c r="K1751" s="4">
        <v>4.3541200000000001E-18</v>
      </c>
      <c r="L1751" s="1">
        <v>1344</v>
      </c>
      <c r="M1751" s="1">
        <v>353.71100000000001</v>
      </c>
      <c r="N1751" s="1">
        <v>990.28899999999999</v>
      </c>
      <c r="O1751" s="1">
        <v>151</v>
      </c>
      <c r="P1751" s="1">
        <v>86.344700000000003</v>
      </c>
      <c r="Q1751" s="1">
        <v>64.655299999999997</v>
      </c>
      <c r="R1751" s="1">
        <v>0.13092799999999999</v>
      </c>
      <c r="S1751" s="1" t="s">
        <v>3394</v>
      </c>
      <c r="T1751" s="1" t="s">
        <v>3395</v>
      </c>
      <c r="U1751" s="1">
        <v>-2347.59</v>
      </c>
    </row>
    <row r="1752" spans="1:21" x14ac:dyDescent="0.25">
      <c r="A1752" s="1" t="s">
        <v>3967</v>
      </c>
      <c r="B1752" s="1"/>
      <c r="C1752" s="2" t="s">
        <v>3816</v>
      </c>
      <c r="D1752" s="2" t="s">
        <v>3817</v>
      </c>
      <c r="E1752" s="1" t="s">
        <v>4001</v>
      </c>
      <c r="F1752" s="2" t="s">
        <v>5714</v>
      </c>
      <c r="G1752" s="2" t="s">
        <v>15</v>
      </c>
      <c r="H1752" s="1">
        <v>7.9920400000000003E-2</v>
      </c>
      <c r="I1752" s="1">
        <v>0.21847</v>
      </c>
      <c r="J1752" s="1">
        <v>0.36581900000000001</v>
      </c>
      <c r="K1752" s="4">
        <v>2.84076E-9</v>
      </c>
      <c r="L1752" s="1">
        <v>1329</v>
      </c>
      <c r="M1752" s="1">
        <v>305.51400000000001</v>
      </c>
      <c r="N1752" s="1">
        <v>1023.49</v>
      </c>
      <c r="O1752" s="1">
        <v>132</v>
      </c>
      <c r="P1752" s="1">
        <v>59.3123</v>
      </c>
      <c r="Q1752" s="1">
        <v>72.687700000000007</v>
      </c>
      <c r="R1752" s="1">
        <v>0.111771</v>
      </c>
      <c r="S1752" s="1" t="s">
        <v>3446</v>
      </c>
      <c r="T1752" s="1" t="s">
        <v>3447</v>
      </c>
      <c r="U1752" s="1">
        <v>-2281.46</v>
      </c>
    </row>
    <row r="1753" spans="1:21" x14ac:dyDescent="0.25">
      <c r="A1753" s="1" t="s">
        <v>3967</v>
      </c>
      <c r="B1753" s="1"/>
      <c r="C1753" s="2" t="s">
        <v>3788</v>
      </c>
      <c r="D1753" s="2" t="s">
        <v>3789</v>
      </c>
      <c r="E1753" s="1" t="s">
        <v>4001</v>
      </c>
      <c r="F1753" s="2" t="s">
        <v>5698</v>
      </c>
      <c r="G1753" s="2" t="s">
        <v>15</v>
      </c>
      <c r="H1753" s="1">
        <v>2.4915799999999998E-2</v>
      </c>
      <c r="I1753" s="1">
        <v>0.24571599999999999</v>
      </c>
      <c r="J1753" s="1">
        <v>0.10140100000000001</v>
      </c>
      <c r="K1753" s="4">
        <v>4.05514E-27</v>
      </c>
      <c r="L1753" s="1">
        <v>1272</v>
      </c>
      <c r="M1753" s="1">
        <v>325.86900000000003</v>
      </c>
      <c r="N1753" s="1">
        <v>946.13099999999997</v>
      </c>
      <c r="O1753" s="1">
        <v>90</v>
      </c>
      <c r="P1753" s="1">
        <v>69.529899999999998</v>
      </c>
      <c r="Q1753" s="1">
        <v>20.470099999999999</v>
      </c>
      <c r="R1753" s="1">
        <v>8.1481899999999996E-2</v>
      </c>
      <c r="S1753" s="1" t="s">
        <v>3414</v>
      </c>
      <c r="T1753" s="1" t="s">
        <v>3415</v>
      </c>
      <c r="U1753" s="1">
        <v>-2017.26</v>
      </c>
    </row>
    <row r="1754" spans="1:21" x14ac:dyDescent="0.25">
      <c r="A1754" s="1" t="s">
        <v>3978</v>
      </c>
      <c r="B1754" s="1"/>
      <c r="C1754" s="2" t="s">
        <v>3840</v>
      </c>
      <c r="D1754" s="2" t="s">
        <v>3841</v>
      </c>
      <c r="E1754" s="1" t="s">
        <v>4001</v>
      </c>
      <c r="F1754" s="2" t="s">
        <v>5724</v>
      </c>
      <c r="G1754" s="2" t="s">
        <v>15</v>
      </c>
      <c r="H1754" s="1">
        <v>4.35556E-2</v>
      </c>
      <c r="I1754" s="1">
        <v>0.24860399999999999</v>
      </c>
      <c r="J1754" s="1">
        <v>0.175201</v>
      </c>
      <c r="K1754" s="4">
        <v>1.16184E-29</v>
      </c>
      <c r="L1754" s="1">
        <v>1938</v>
      </c>
      <c r="M1754" s="1">
        <v>443.89100000000002</v>
      </c>
      <c r="N1754" s="1">
        <v>1494.11</v>
      </c>
      <c r="O1754" s="1">
        <v>157</v>
      </c>
      <c r="P1754" s="1">
        <v>98.759900000000002</v>
      </c>
      <c r="Q1754" s="1">
        <v>58.240099999999998</v>
      </c>
      <c r="R1754" s="1">
        <v>9.0521099999999993E-2</v>
      </c>
      <c r="S1754" s="1" t="s">
        <v>3466</v>
      </c>
      <c r="T1754" s="1" t="s">
        <v>3467</v>
      </c>
      <c r="U1754" s="1">
        <v>-3228.32</v>
      </c>
    </row>
    <row r="1755" spans="1:21" x14ac:dyDescent="0.25">
      <c r="A1755" s="1" t="s">
        <v>3978</v>
      </c>
      <c r="B1755" s="1"/>
      <c r="C1755" s="2" t="s">
        <v>3798</v>
      </c>
      <c r="D1755" s="2" t="s">
        <v>3799</v>
      </c>
      <c r="E1755" s="1" t="s">
        <v>4001</v>
      </c>
      <c r="F1755" s="2" t="s">
        <v>5703</v>
      </c>
      <c r="G1755" s="2" t="s">
        <v>15</v>
      </c>
      <c r="H1755" s="1">
        <v>3.1925000000000002E-2</v>
      </c>
      <c r="I1755" s="1">
        <v>0.221472</v>
      </c>
      <c r="J1755" s="1">
        <v>0.144149</v>
      </c>
      <c r="K1755" s="4">
        <v>1.8690800000000001E-29</v>
      </c>
      <c r="L1755" s="1">
        <v>1836</v>
      </c>
      <c r="M1755" s="1">
        <v>438.91699999999997</v>
      </c>
      <c r="N1755" s="1">
        <v>1397.08</v>
      </c>
      <c r="O1755" s="1">
        <v>127</v>
      </c>
      <c r="P1755" s="1">
        <v>87.056100000000001</v>
      </c>
      <c r="Q1755" s="1">
        <v>39.943899999999999</v>
      </c>
      <c r="R1755" s="1">
        <v>7.7238600000000004E-2</v>
      </c>
      <c r="S1755" s="1" t="s">
        <v>3424</v>
      </c>
      <c r="T1755" s="1" t="s">
        <v>3425</v>
      </c>
      <c r="U1755" s="1">
        <v>-2957.68</v>
      </c>
    </row>
    <row r="1756" spans="1:21" x14ac:dyDescent="0.25">
      <c r="A1756" s="1" t="s">
        <v>3962</v>
      </c>
      <c r="B1756" s="1" t="s">
        <v>3963</v>
      </c>
      <c r="C1756" s="2" t="s">
        <v>3784</v>
      </c>
      <c r="D1756" s="2" t="s">
        <v>3785</v>
      </c>
      <c r="E1756" s="1" t="s">
        <v>4002</v>
      </c>
      <c r="F1756" s="2" t="s">
        <v>5774</v>
      </c>
      <c r="G1756" s="2" t="s">
        <v>15</v>
      </c>
      <c r="H1756" s="1">
        <v>7.1701799999999996E-2</v>
      </c>
      <c r="I1756" s="1">
        <v>0.31198300000000001</v>
      </c>
      <c r="J1756" s="1">
        <v>0.229826</v>
      </c>
      <c r="K1756" s="4">
        <v>1.79261E-25</v>
      </c>
      <c r="L1756" s="1">
        <v>1506</v>
      </c>
      <c r="M1756" s="1">
        <v>422.95600000000002</v>
      </c>
      <c r="N1756" s="1">
        <v>1083.04</v>
      </c>
      <c r="O1756" s="1">
        <v>177</v>
      </c>
      <c r="P1756" s="1">
        <v>111.426</v>
      </c>
      <c r="Q1756" s="1">
        <v>65.574399999999997</v>
      </c>
      <c r="R1756" s="1">
        <v>0.139184</v>
      </c>
      <c r="S1756" s="1" t="s">
        <v>3566</v>
      </c>
      <c r="T1756" s="1" t="s">
        <v>3567</v>
      </c>
      <c r="U1756" s="1">
        <v>-2677.86</v>
      </c>
    </row>
    <row r="1757" spans="1:21" x14ac:dyDescent="0.25">
      <c r="A1757" s="1" t="s">
        <v>3962</v>
      </c>
      <c r="B1757" s="1" t="s">
        <v>3963</v>
      </c>
      <c r="C1757" s="2" t="s">
        <v>3936</v>
      </c>
      <c r="D1757" s="2" t="s">
        <v>3937</v>
      </c>
      <c r="E1757" s="1" t="s">
        <v>4002</v>
      </c>
      <c r="F1757" s="2" t="s">
        <v>5756</v>
      </c>
      <c r="G1757" s="2" t="s">
        <v>15</v>
      </c>
      <c r="H1757" s="1">
        <v>5.50381E-2</v>
      </c>
      <c r="I1757" s="1">
        <v>0.20549200000000001</v>
      </c>
      <c r="J1757" s="1">
        <v>0.26783600000000002</v>
      </c>
      <c r="K1757" s="4">
        <v>8.8618600000000005E-14</v>
      </c>
      <c r="L1757" s="1">
        <v>1401</v>
      </c>
      <c r="M1757" s="1">
        <v>364.01799999999997</v>
      </c>
      <c r="N1757" s="1">
        <v>1036.98</v>
      </c>
      <c r="O1757" s="1">
        <v>119</v>
      </c>
      <c r="P1757" s="1">
        <v>67.498999999999995</v>
      </c>
      <c r="Q1757" s="1">
        <v>51.500999999999998</v>
      </c>
      <c r="R1757" s="1">
        <v>9.4130000000000005E-2</v>
      </c>
      <c r="S1757" s="1" t="s">
        <v>3530</v>
      </c>
      <c r="T1757" s="1" t="s">
        <v>3531</v>
      </c>
      <c r="U1757" s="1">
        <v>-2367.1999999999998</v>
      </c>
    </row>
    <row r="1758" spans="1:21" x14ac:dyDescent="0.25">
      <c r="A1758" s="1" t="s">
        <v>3962</v>
      </c>
      <c r="B1758" s="1"/>
      <c r="C1758" s="2" t="s">
        <v>3852</v>
      </c>
      <c r="D1758" s="2" t="s">
        <v>3853</v>
      </c>
      <c r="E1758" s="1" t="s">
        <v>4002</v>
      </c>
      <c r="F1758" s="2" t="s">
        <v>5809</v>
      </c>
      <c r="G1758" s="2" t="s">
        <v>15</v>
      </c>
      <c r="H1758" s="1">
        <v>5.0208200000000001E-2</v>
      </c>
      <c r="I1758" s="1">
        <v>0.30667899999999998</v>
      </c>
      <c r="J1758" s="1">
        <v>0.163716</v>
      </c>
      <c r="K1758" s="4">
        <v>8.1943299999999995E-26</v>
      </c>
      <c r="L1758" s="1">
        <v>1224</v>
      </c>
      <c r="M1758" s="1">
        <v>318.97399999999999</v>
      </c>
      <c r="N1758" s="1">
        <v>905.02599999999995</v>
      </c>
      <c r="O1758" s="1">
        <v>122</v>
      </c>
      <c r="P1758" s="1">
        <v>83.304199999999994</v>
      </c>
      <c r="Q1758" s="1">
        <v>38.695799999999998</v>
      </c>
      <c r="R1758" s="1">
        <v>0.117044</v>
      </c>
      <c r="S1758" s="1" t="s">
        <v>3636</v>
      </c>
      <c r="T1758" s="1" t="s">
        <v>3637</v>
      </c>
      <c r="U1758" s="1">
        <v>-2070.8000000000002</v>
      </c>
    </row>
    <row r="1759" spans="1:21" x14ac:dyDescent="0.25">
      <c r="A1759" s="1" t="s">
        <v>3962</v>
      </c>
      <c r="B1759" s="1"/>
      <c r="C1759" s="2" t="s">
        <v>3750</v>
      </c>
      <c r="D1759" s="2" t="s">
        <v>3751</v>
      </c>
      <c r="E1759" s="1" t="s">
        <v>4002</v>
      </c>
      <c r="F1759" s="2" t="s">
        <v>5758</v>
      </c>
      <c r="G1759" s="2" t="s">
        <v>15</v>
      </c>
      <c r="H1759" s="1">
        <v>6.1102200000000002E-2</v>
      </c>
      <c r="I1759" s="1">
        <v>0.28245999999999999</v>
      </c>
      <c r="J1759" s="1">
        <v>0.21632199999999999</v>
      </c>
      <c r="K1759" s="4">
        <v>5.0853099999999999E-18</v>
      </c>
      <c r="L1759" s="1">
        <v>1107</v>
      </c>
      <c r="M1759" s="1">
        <v>282.36099999999999</v>
      </c>
      <c r="N1759" s="1">
        <v>824.63900000000001</v>
      </c>
      <c r="O1759" s="1">
        <v>111</v>
      </c>
      <c r="P1759" s="1">
        <v>68.024299999999997</v>
      </c>
      <c r="Q1759" s="1">
        <v>42.975700000000003</v>
      </c>
      <c r="R1759" s="1">
        <v>0.117564</v>
      </c>
      <c r="S1759" s="1" t="s">
        <v>3534</v>
      </c>
      <c r="T1759" s="1" t="s">
        <v>3535</v>
      </c>
      <c r="U1759" s="1">
        <v>-1947.98</v>
      </c>
    </row>
    <row r="1760" spans="1:21" x14ac:dyDescent="0.25">
      <c r="A1760" s="1" t="s">
        <v>3962</v>
      </c>
      <c r="B1760" s="1"/>
      <c r="C1760" s="2" t="s">
        <v>3894</v>
      </c>
      <c r="D1760" s="2" t="s">
        <v>3895</v>
      </c>
      <c r="E1760" s="1" t="s">
        <v>4002</v>
      </c>
      <c r="F1760" s="2" t="s">
        <v>5828</v>
      </c>
      <c r="G1760" s="2" t="s">
        <v>15</v>
      </c>
      <c r="H1760" s="1">
        <v>2.37139E-2</v>
      </c>
      <c r="I1760" s="1">
        <v>0.166739</v>
      </c>
      <c r="J1760" s="1">
        <v>0.14222199999999999</v>
      </c>
      <c r="K1760" s="4">
        <v>8.5987700000000005E-14</v>
      </c>
      <c r="L1760" s="1">
        <v>1068</v>
      </c>
      <c r="M1760" s="1">
        <v>270.03399999999999</v>
      </c>
      <c r="N1760" s="1">
        <v>797.96600000000001</v>
      </c>
      <c r="O1760" s="1">
        <v>58</v>
      </c>
      <c r="P1760" s="1">
        <v>40.837200000000003</v>
      </c>
      <c r="Q1760" s="1">
        <v>17.162800000000001</v>
      </c>
      <c r="R1760" s="1">
        <v>5.9876400000000003E-2</v>
      </c>
      <c r="S1760" s="1" t="s">
        <v>3674</v>
      </c>
      <c r="T1760" s="1" t="s">
        <v>3675</v>
      </c>
      <c r="U1760" s="1">
        <v>-1646.28</v>
      </c>
    </row>
    <row r="1761" spans="1:21" x14ac:dyDescent="0.25">
      <c r="A1761" s="1" t="s">
        <v>3962</v>
      </c>
      <c r="B1761" s="1"/>
      <c r="C1761" s="2" t="s">
        <v>3810</v>
      </c>
      <c r="D1761" s="2" t="s">
        <v>3811</v>
      </c>
      <c r="E1761" s="1" t="s">
        <v>4002</v>
      </c>
      <c r="F1761" s="2" t="s">
        <v>5788</v>
      </c>
      <c r="G1761" s="2" t="s">
        <v>15</v>
      </c>
      <c r="H1761" s="1">
        <v>1.96864E-2</v>
      </c>
      <c r="I1761" s="1">
        <v>0.21187900000000001</v>
      </c>
      <c r="J1761" s="1">
        <v>9.2913200000000001E-2</v>
      </c>
      <c r="K1761" s="4">
        <v>2.2237599999999999E-20</v>
      </c>
      <c r="L1761" s="1">
        <v>1071</v>
      </c>
      <c r="M1761" s="1">
        <v>251.88900000000001</v>
      </c>
      <c r="N1761" s="1">
        <v>819.11099999999999</v>
      </c>
      <c r="O1761" s="1">
        <v>62</v>
      </c>
      <c r="P1761" s="1">
        <v>47.613900000000001</v>
      </c>
      <c r="Q1761" s="1">
        <v>14.386100000000001</v>
      </c>
      <c r="R1761" s="1">
        <v>6.4888299999999996E-2</v>
      </c>
      <c r="S1761" s="1" t="s">
        <v>3594</v>
      </c>
      <c r="T1761" s="1" t="s">
        <v>3595</v>
      </c>
      <c r="U1761" s="1">
        <v>-1672.48</v>
      </c>
    </row>
    <row r="1762" spans="1:21" x14ac:dyDescent="0.25">
      <c r="A1762" s="1" t="s">
        <v>3962</v>
      </c>
      <c r="B1762" s="1"/>
      <c r="C1762" s="2" t="s">
        <v>3856</v>
      </c>
      <c r="D1762" s="2" t="s">
        <v>3857</v>
      </c>
      <c r="E1762" s="1" t="s">
        <v>4002</v>
      </c>
      <c r="F1762" s="2" t="s">
        <v>5810</v>
      </c>
      <c r="G1762" s="2" t="s">
        <v>15</v>
      </c>
      <c r="H1762" s="1">
        <v>1.7491900000000001E-2</v>
      </c>
      <c r="I1762" s="1">
        <v>0.19042899999999999</v>
      </c>
      <c r="J1762" s="1">
        <v>9.1855300000000001E-2</v>
      </c>
      <c r="K1762" s="4">
        <v>5.2983400000000001E-22</v>
      </c>
      <c r="L1762" s="1">
        <v>1215</v>
      </c>
      <c r="M1762" s="1">
        <v>329.03800000000001</v>
      </c>
      <c r="N1762" s="1">
        <v>885.96199999999999</v>
      </c>
      <c r="O1762" s="1">
        <v>69</v>
      </c>
      <c r="P1762" s="1">
        <v>55.318300000000001</v>
      </c>
      <c r="Q1762" s="1">
        <v>13.681699999999999</v>
      </c>
      <c r="R1762" s="1">
        <v>6.4325499999999994E-2</v>
      </c>
      <c r="S1762" s="1" t="s">
        <v>3638</v>
      </c>
      <c r="T1762" s="1" t="s">
        <v>3639</v>
      </c>
      <c r="U1762" s="1">
        <v>-1881.35</v>
      </c>
    </row>
    <row r="1763" spans="1:21" x14ac:dyDescent="0.25">
      <c r="A1763" s="1" t="s">
        <v>3962</v>
      </c>
      <c r="B1763" s="1"/>
      <c r="C1763" s="2" t="s">
        <v>3932</v>
      </c>
      <c r="D1763" s="2" t="s">
        <v>3933</v>
      </c>
      <c r="E1763" s="1" t="s">
        <v>4002</v>
      </c>
      <c r="F1763" s="2" t="s">
        <v>5791</v>
      </c>
      <c r="G1763" s="2" t="s">
        <v>15</v>
      </c>
      <c r="H1763" s="1">
        <v>3.8179299999999999E-2</v>
      </c>
      <c r="I1763" s="1">
        <v>0.30641800000000002</v>
      </c>
      <c r="J1763" s="1">
        <v>0.124599</v>
      </c>
      <c r="K1763" s="4">
        <v>1.53596E-27</v>
      </c>
      <c r="L1763" s="1">
        <v>1161</v>
      </c>
      <c r="M1763" s="1">
        <v>321.77999999999997</v>
      </c>
      <c r="N1763" s="1">
        <v>839.22</v>
      </c>
      <c r="O1763" s="1">
        <v>107</v>
      </c>
      <c r="P1763" s="1">
        <v>80.757099999999994</v>
      </c>
      <c r="Q1763" s="1">
        <v>26.242899999999999</v>
      </c>
      <c r="R1763" s="1">
        <v>0.112524</v>
      </c>
      <c r="S1763" s="1" t="s">
        <v>3600</v>
      </c>
      <c r="T1763" s="1" t="s">
        <v>3601</v>
      </c>
      <c r="U1763" s="1">
        <v>-1982.69</v>
      </c>
    </row>
    <row r="1764" spans="1:21" x14ac:dyDescent="0.25">
      <c r="A1764" s="1" t="s">
        <v>3962</v>
      </c>
      <c r="B1764" s="1"/>
      <c r="C1764" s="2" t="s">
        <v>3742</v>
      </c>
      <c r="D1764" s="2" t="s">
        <v>3743</v>
      </c>
      <c r="E1764" s="1" t="s">
        <v>4002</v>
      </c>
      <c r="F1764" s="2" t="s">
        <v>5754</v>
      </c>
      <c r="G1764" s="2" t="s">
        <v>15</v>
      </c>
      <c r="H1764" s="1">
        <v>2.17504E-2</v>
      </c>
      <c r="I1764" s="1">
        <v>0.20185800000000001</v>
      </c>
      <c r="J1764" s="1">
        <v>0.107751</v>
      </c>
      <c r="K1764" s="4">
        <v>1.3932100000000001E-21</v>
      </c>
      <c r="L1764" s="1">
        <v>1227</v>
      </c>
      <c r="M1764" s="1">
        <v>335.63099999999997</v>
      </c>
      <c r="N1764" s="1">
        <v>891.36900000000003</v>
      </c>
      <c r="O1764" s="1">
        <v>77</v>
      </c>
      <c r="P1764" s="1">
        <v>59.867899999999999</v>
      </c>
      <c r="Q1764" s="1">
        <v>17.132100000000001</v>
      </c>
      <c r="R1764" s="1">
        <v>7.1016800000000005E-2</v>
      </c>
      <c r="S1764" s="1" t="s">
        <v>3526</v>
      </c>
      <c r="T1764" s="1" t="s">
        <v>3527</v>
      </c>
      <c r="U1764" s="1">
        <v>-1935.5</v>
      </c>
    </row>
    <row r="1765" spans="1:21" x14ac:dyDescent="0.25">
      <c r="A1765" s="1" t="s">
        <v>3962</v>
      </c>
      <c r="B1765" s="1"/>
      <c r="C1765" s="2" t="s">
        <v>3888</v>
      </c>
      <c r="D1765" s="2" t="s">
        <v>3889</v>
      </c>
      <c r="E1765" s="1" t="s">
        <v>4002</v>
      </c>
      <c r="F1765" s="2" t="s">
        <v>5825</v>
      </c>
      <c r="G1765" s="2" t="s">
        <v>15</v>
      </c>
      <c r="H1765" s="1">
        <v>1.98675E-2</v>
      </c>
      <c r="I1765" s="1">
        <v>0.15956799999999999</v>
      </c>
      <c r="J1765" s="1">
        <v>0.12450799999999999</v>
      </c>
      <c r="K1765" s="4">
        <v>2.9228799999999998E-16</v>
      </c>
      <c r="L1765" s="1">
        <v>1176</v>
      </c>
      <c r="M1765" s="1">
        <v>327.726</v>
      </c>
      <c r="N1765" s="1">
        <v>848.274</v>
      </c>
      <c r="O1765" s="1">
        <v>61</v>
      </c>
      <c r="P1765" s="1">
        <v>46.132800000000003</v>
      </c>
      <c r="Q1765" s="1">
        <v>14.8672</v>
      </c>
      <c r="R1765" s="1">
        <v>5.8799200000000003E-2</v>
      </c>
      <c r="S1765" s="1" t="s">
        <v>3668</v>
      </c>
      <c r="T1765" s="1" t="s">
        <v>3669</v>
      </c>
      <c r="U1765" s="1">
        <v>-1859.29</v>
      </c>
    </row>
    <row r="1766" spans="1:21" x14ac:dyDescent="0.25">
      <c r="A1766" s="1" t="s">
        <v>3962</v>
      </c>
      <c r="B1766" s="1"/>
      <c r="C1766" s="2" t="s">
        <v>3740</v>
      </c>
      <c r="D1766" s="2" t="s">
        <v>3741</v>
      </c>
      <c r="E1766" s="1" t="s">
        <v>4002</v>
      </c>
      <c r="F1766" s="2" t="s">
        <v>5753</v>
      </c>
      <c r="G1766" s="2" t="s">
        <v>15</v>
      </c>
      <c r="H1766" s="1">
        <v>6.3674300000000003E-3</v>
      </c>
      <c r="I1766" s="1">
        <v>0.25138300000000002</v>
      </c>
      <c r="J1766" s="1">
        <v>2.5329600000000001E-2</v>
      </c>
      <c r="K1766" s="4">
        <v>6.1992699999999995E-41</v>
      </c>
      <c r="L1766" s="1">
        <v>1392</v>
      </c>
      <c r="M1766" s="1">
        <v>324.57499999999999</v>
      </c>
      <c r="N1766" s="1">
        <v>1067.43</v>
      </c>
      <c r="O1766" s="1">
        <v>75</v>
      </c>
      <c r="P1766" s="1">
        <v>69.232799999999997</v>
      </c>
      <c r="Q1766" s="1">
        <v>5.7671799999999998</v>
      </c>
      <c r="R1766" s="1">
        <v>6.3497999999999999E-2</v>
      </c>
      <c r="S1766" s="1" t="s">
        <v>3524</v>
      </c>
      <c r="T1766" s="1" t="s">
        <v>3525</v>
      </c>
      <c r="U1766" s="1">
        <v>-2112.37</v>
      </c>
    </row>
    <row r="1767" spans="1:21" x14ac:dyDescent="0.25">
      <c r="A1767" s="1" t="s">
        <v>3962</v>
      </c>
      <c r="B1767" s="1"/>
      <c r="C1767" s="2" t="s">
        <v>3898</v>
      </c>
      <c r="D1767" s="2" t="s">
        <v>3899</v>
      </c>
      <c r="E1767" s="1" t="s">
        <v>4002</v>
      </c>
      <c r="F1767" s="2" t="s">
        <v>5831</v>
      </c>
      <c r="G1767" s="2" t="s">
        <v>15</v>
      </c>
      <c r="H1767" s="1">
        <v>4.0743700000000001E-2</v>
      </c>
      <c r="I1767" s="1">
        <v>0.252444</v>
      </c>
      <c r="J1767" s="1">
        <v>0.16139700000000001</v>
      </c>
      <c r="K1767" s="4">
        <v>1.0891E-14</v>
      </c>
      <c r="L1767" s="1">
        <v>759</v>
      </c>
      <c r="M1767" s="1">
        <v>218.96799999999999</v>
      </c>
      <c r="N1767" s="1">
        <v>540.03200000000004</v>
      </c>
      <c r="O1767" s="1">
        <v>66</v>
      </c>
      <c r="P1767" s="1">
        <v>47.2087</v>
      </c>
      <c r="Q1767" s="1">
        <v>18.7913</v>
      </c>
      <c r="R1767" s="1">
        <v>0.10181800000000001</v>
      </c>
      <c r="S1767" s="1" t="s">
        <v>3680</v>
      </c>
      <c r="T1767" s="1" t="s">
        <v>3681</v>
      </c>
      <c r="U1767" s="1">
        <v>-1288.68</v>
      </c>
    </row>
    <row r="1768" spans="1:21" x14ac:dyDescent="0.25">
      <c r="A1768" s="1" t="s">
        <v>3962</v>
      </c>
      <c r="B1768" s="1"/>
      <c r="C1768" s="2" t="s">
        <v>3774</v>
      </c>
      <c r="D1768" s="2" t="s">
        <v>3775</v>
      </c>
      <c r="E1768" s="1" t="s">
        <v>4002</v>
      </c>
      <c r="F1768" s="2" t="s">
        <v>5769</v>
      </c>
      <c r="G1768" s="2" t="s">
        <v>15</v>
      </c>
      <c r="H1768" s="1">
        <v>2.5104499999999998E-2</v>
      </c>
      <c r="I1768" s="1">
        <v>0.41020200000000001</v>
      </c>
      <c r="J1768" s="1">
        <v>6.1200299999999999E-2</v>
      </c>
      <c r="K1768" s="4">
        <v>4.27888E-29</v>
      </c>
      <c r="L1768" s="1">
        <v>750</v>
      </c>
      <c r="M1768" s="1">
        <v>199.57</v>
      </c>
      <c r="N1768" s="1">
        <v>550.42999999999995</v>
      </c>
      <c r="O1768" s="1">
        <v>72</v>
      </c>
      <c r="P1768" s="1">
        <v>61.601900000000001</v>
      </c>
      <c r="Q1768" s="1">
        <v>10.398099999999999</v>
      </c>
      <c r="R1768" s="1">
        <v>0.127577</v>
      </c>
      <c r="S1768" s="1" t="s">
        <v>3556</v>
      </c>
      <c r="T1768" s="1" t="s">
        <v>3557</v>
      </c>
      <c r="U1768" s="1">
        <v>-1259.3</v>
      </c>
    </row>
    <row r="1769" spans="1:21" x14ac:dyDescent="0.25">
      <c r="A1769" s="1" t="s">
        <v>3970</v>
      </c>
      <c r="B1769" s="1" t="s">
        <v>3976</v>
      </c>
      <c r="C1769" s="2" t="s">
        <v>3746</v>
      </c>
      <c r="D1769" s="2" t="s">
        <v>3747</v>
      </c>
      <c r="E1769" s="1" t="s">
        <v>4002</v>
      </c>
      <c r="F1769" s="2" t="s">
        <v>5757</v>
      </c>
      <c r="G1769" s="2" t="s">
        <v>15</v>
      </c>
      <c r="H1769" s="1">
        <v>3.2064599999999999E-2</v>
      </c>
      <c r="I1769" s="1">
        <v>0.22104299999999999</v>
      </c>
      <c r="J1769" s="1">
        <v>0.14505999999999999</v>
      </c>
      <c r="K1769" s="4">
        <v>2.2152400000000002E-11</v>
      </c>
      <c r="L1769" s="1">
        <v>639</v>
      </c>
      <c r="M1769" s="1">
        <v>160.5</v>
      </c>
      <c r="N1769" s="1">
        <v>478.5</v>
      </c>
      <c r="O1769" s="1">
        <v>43</v>
      </c>
      <c r="P1769" s="1">
        <v>30.0181</v>
      </c>
      <c r="Q1769" s="1">
        <v>12.9819</v>
      </c>
      <c r="R1769" s="1">
        <v>7.9530900000000002E-2</v>
      </c>
      <c r="S1769" s="1" t="s">
        <v>3532</v>
      </c>
      <c r="T1769" s="1" t="s">
        <v>3533</v>
      </c>
      <c r="U1769" s="1">
        <v>-1023.41</v>
      </c>
    </row>
    <row r="1770" spans="1:21" x14ac:dyDescent="0.25">
      <c r="A1770" s="1" t="s">
        <v>3970</v>
      </c>
      <c r="B1770" s="1" t="s">
        <v>3976</v>
      </c>
      <c r="C1770" s="2" t="s">
        <v>3842</v>
      </c>
      <c r="D1770" s="2" t="s">
        <v>3843</v>
      </c>
      <c r="E1770" s="1" t="s">
        <v>4002</v>
      </c>
      <c r="F1770" s="2" t="s">
        <v>5803</v>
      </c>
      <c r="G1770" s="2" t="s">
        <v>15</v>
      </c>
      <c r="H1770" s="1">
        <v>2.1695099999999998E-2</v>
      </c>
      <c r="I1770" s="1">
        <v>0.20469000000000001</v>
      </c>
      <c r="J1770" s="1">
        <v>0.10599</v>
      </c>
      <c r="K1770" s="4">
        <v>3.94582E-11</v>
      </c>
      <c r="L1770" s="1">
        <v>660</v>
      </c>
      <c r="M1770" s="1">
        <v>151.066</v>
      </c>
      <c r="N1770" s="1">
        <v>508.93400000000003</v>
      </c>
      <c r="O1770" s="1">
        <v>35</v>
      </c>
      <c r="P1770" s="1">
        <v>25.790800000000001</v>
      </c>
      <c r="Q1770" s="1">
        <v>9.2092299999999998</v>
      </c>
      <c r="R1770" s="1">
        <v>6.3580399999999995E-2</v>
      </c>
      <c r="S1770" s="1" t="s">
        <v>3624</v>
      </c>
      <c r="T1770" s="1" t="s">
        <v>3625</v>
      </c>
      <c r="U1770" s="1">
        <v>-1018.52</v>
      </c>
    </row>
    <row r="1771" spans="1:21" x14ac:dyDescent="0.25">
      <c r="A1771" s="1" t="s">
        <v>3970</v>
      </c>
      <c r="B1771" s="1" t="s">
        <v>3976</v>
      </c>
      <c r="C1771" s="2" t="s">
        <v>3884</v>
      </c>
      <c r="D1771" s="2" t="s">
        <v>3885</v>
      </c>
      <c r="E1771" s="1" t="s">
        <v>4002</v>
      </c>
      <c r="F1771" s="2" t="s">
        <v>5823</v>
      </c>
      <c r="G1771" s="2" t="s">
        <v>15</v>
      </c>
      <c r="H1771" s="1">
        <v>3.4624000000000002E-2</v>
      </c>
      <c r="I1771" s="1">
        <v>0.206007</v>
      </c>
      <c r="J1771" s="1">
        <v>0.168072</v>
      </c>
      <c r="K1771" s="4">
        <v>4.9728900000000002E-14</v>
      </c>
      <c r="L1771" s="1">
        <v>1032</v>
      </c>
      <c r="M1771" s="1">
        <v>227.48699999999999</v>
      </c>
      <c r="N1771" s="1">
        <v>804.51300000000003</v>
      </c>
      <c r="O1771" s="1">
        <v>66</v>
      </c>
      <c r="P1771" s="1">
        <v>41.395099999999999</v>
      </c>
      <c r="Q1771" s="1">
        <v>24.604900000000001</v>
      </c>
      <c r="R1771" s="1">
        <v>7.2402499999999995E-2</v>
      </c>
      <c r="S1771" s="1" t="s">
        <v>3664</v>
      </c>
      <c r="T1771" s="1" t="s">
        <v>3665</v>
      </c>
      <c r="U1771" s="1">
        <v>-1673.92</v>
      </c>
    </row>
    <row r="1772" spans="1:21" x14ac:dyDescent="0.25">
      <c r="A1772" s="1" t="s">
        <v>3970</v>
      </c>
      <c r="B1772" s="1" t="s">
        <v>3976</v>
      </c>
      <c r="C1772" s="2" t="s">
        <v>3776</v>
      </c>
      <c r="D1772" s="2" t="s">
        <v>3777</v>
      </c>
      <c r="E1772" s="1" t="s">
        <v>4002</v>
      </c>
      <c r="F1772" s="2" t="s">
        <v>5770</v>
      </c>
      <c r="G1772" s="2" t="s">
        <v>15</v>
      </c>
      <c r="H1772" s="1">
        <v>6.7751900000000004E-2</v>
      </c>
      <c r="I1772" s="1">
        <v>0.24235100000000001</v>
      </c>
      <c r="J1772" s="1">
        <v>0.279561</v>
      </c>
      <c r="K1772" s="4">
        <v>2.2170199999999999E-11</v>
      </c>
      <c r="L1772" s="1">
        <v>1089</v>
      </c>
      <c r="M1772" s="1">
        <v>243.989</v>
      </c>
      <c r="N1772" s="1">
        <v>845.01099999999997</v>
      </c>
      <c r="O1772" s="1">
        <v>102</v>
      </c>
      <c r="P1772" s="1">
        <v>51.823799999999999</v>
      </c>
      <c r="Q1772" s="1">
        <v>50.176200000000001</v>
      </c>
      <c r="R1772" s="1">
        <v>0.10687099999999999</v>
      </c>
      <c r="S1772" s="1" t="s">
        <v>3558</v>
      </c>
      <c r="T1772" s="1" t="s">
        <v>3559</v>
      </c>
      <c r="U1772" s="1">
        <v>-1845.83</v>
      </c>
    </row>
    <row r="1773" spans="1:21" x14ac:dyDescent="0.25">
      <c r="A1773" s="1" t="s">
        <v>3970</v>
      </c>
      <c r="B1773" s="1" t="s">
        <v>3976</v>
      </c>
      <c r="C1773" s="2" t="s">
        <v>3754</v>
      </c>
      <c r="D1773" s="2" t="s">
        <v>3755</v>
      </c>
      <c r="E1773" s="1" t="s">
        <v>4002</v>
      </c>
      <c r="F1773" s="2" t="s">
        <v>5760</v>
      </c>
      <c r="G1773" s="2" t="s">
        <v>15</v>
      </c>
      <c r="H1773" s="1">
        <v>4.5289999999999997E-2</v>
      </c>
      <c r="I1773" s="1">
        <v>0.26521600000000001</v>
      </c>
      <c r="J1773" s="1">
        <v>0.170766</v>
      </c>
      <c r="K1773" s="4">
        <v>1.3943100000000001E-17</v>
      </c>
      <c r="L1773" s="1">
        <v>1047</v>
      </c>
      <c r="M1773" s="1">
        <v>240.21199999999999</v>
      </c>
      <c r="N1773" s="1">
        <v>806.78800000000001</v>
      </c>
      <c r="O1773" s="1">
        <v>86</v>
      </c>
      <c r="P1773" s="1">
        <v>54.653700000000001</v>
      </c>
      <c r="Q1773" s="1">
        <v>31.346299999999999</v>
      </c>
      <c r="R1773" s="1">
        <v>9.5747499999999999E-2</v>
      </c>
      <c r="S1773" s="1" t="s">
        <v>3538</v>
      </c>
      <c r="T1773" s="1" t="s">
        <v>3539</v>
      </c>
      <c r="U1773" s="1">
        <v>-1764.79</v>
      </c>
    </row>
    <row r="1774" spans="1:21" x14ac:dyDescent="0.25">
      <c r="A1774" s="1" t="s">
        <v>3970</v>
      </c>
      <c r="B1774" s="1" t="s">
        <v>3976</v>
      </c>
      <c r="C1774" s="2" t="s">
        <v>3808</v>
      </c>
      <c r="D1774" s="2" t="s">
        <v>3809</v>
      </c>
      <c r="E1774" s="1" t="s">
        <v>4002</v>
      </c>
      <c r="F1774" s="2" t="s">
        <v>5787</v>
      </c>
      <c r="G1774" s="2" t="s">
        <v>15</v>
      </c>
      <c r="H1774" s="1">
        <v>3.6028400000000002E-2</v>
      </c>
      <c r="I1774" s="1">
        <v>0.26955800000000002</v>
      </c>
      <c r="J1774" s="1">
        <v>0.133657</v>
      </c>
      <c r="K1774" s="4">
        <v>1.2935100000000001E-20</v>
      </c>
      <c r="L1774" s="1">
        <v>1047</v>
      </c>
      <c r="M1774" s="1">
        <v>258.73599999999999</v>
      </c>
      <c r="N1774" s="1">
        <v>788.26400000000001</v>
      </c>
      <c r="O1774" s="1">
        <v>83</v>
      </c>
      <c r="P1774" s="1">
        <v>58.982399999999998</v>
      </c>
      <c r="Q1774" s="1">
        <v>24.017600000000002</v>
      </c>
      <c r="R1774" s="1">
        <v>9.3738500000000002E-2</v>
      </c>
      <c r="S1774" s="1" t="s">
        <v>3592</v>
      </c>
      <c r="T1774" s="1" t="s">
        <v>3593</v>
      </c>
      <c r="U1774" s="1">
        <v>-1735.45</v>
      </c>
    </row>
    <row r="1775" spans="1:21" x14ac:dyDescent="0.25">
      <c r="A1775" s="1" t="s">
        <v>3970</v>
      </c>
      <c r="B1775" s="1" t="s">
        <v>3975</v>
      </c>
      <c r="C1775" s="2" t="s">
        <v>3868</v>
      </c>
      <c r="D1775" s="2" t="s">
        <v>3869</v>
      </c>
      <c r="E1775" s="1" t="s">
        <v>4002</v>
      </c>
      <c r="F1775" s="2" t="s">
        <v>5815</v>
      </c>
      <c r="G1775" s="2" t="s">
        <v>15</v>
      </c>
      <c r="H1775" s="1">
        <v>4.0035099999999997E-2</v>
      </c>
      <c r="I1775" s="1">
        <v>0.20038300000000001</v>
      </c>
      <c r="J1775" s="1">
        <v>0.199793</v>
      </c>
      <c r="K1775" s="4">
        <v>1.2457199999999999E-9</v>
      </c>
      <c r="L1775" s="1">
        <v>750</v>
      </c>
      <c r="M1775" s="1">
        <v>181.22</v>
      </c>
      <c r="N1775" s="1">
        <v>568.78</v>
      </c>
      <c r="O1775" s="1">
        <v>51</v>
      </c>
      <c r="P1775" s="1">
        <v>31.3446</v>
      </c>
      <c r="Q1775" s="1">
        <v>19.6554</v>
      </c>
      <c r="R1775" s="1">
        <v>7.8779500000000002E-2</v>
      </c>
      <c r="S1775" s="1" t="s">
        <v>3648</v>
      </c>
      <c r="T1775" s="1" t="s">
        <v>3649</v>
      </c>
      <c r="U1775" s="1">
        <v>-1221.8</v>
      </c>
    </row>
    <row r="1776" spans="1:21" x14ac:dyDescent="0.25">
      <c r="A1776" s="1" t="s">
        <v>3970</v>
      </c>
      <c r="B1776" s="1" t="s">
        <v>3975</v>
      </c>
      <c r="C1776" s="2" t="s">
        <v>3896</v>
      </c>
      <c r="D1776" s="2" t="s">
        <v>3897</v>
      </c>
      <c r="E1776" s="1" t="s">
        <v>4002</v>
      </c>
      <c r="F1776" s="2" t="s">
        <v>5829</v>
      </c>
      <c r="G1776" s="2" t="s">
        <v>15</v>
      </c>
      <c r="H1776" s="1">
        <v>4.7165199999999997E-2</v>
      </c>
      <c r="I1776" s="1">
        <v>0.40855999999999998</v>
      </c>
      <c r="J1776" s="1">
        <v>0.115442</v>
      </c>
      <c r="K1776" s="4">
        <v>3.31606E-22</v>
      </c>
      <c r="L1776" s="1">
        <v>753</v>
      </c>
      <c r="M1776" s="1">
        <v>165.91499999999999</v>
      </c>
      <c r="N1776" s="1">
        <v>587.08500000000004</v>
      </c>
      <c r="O1776" s="1">
        <v>74</v>
      </c>
      <c r="P1776" s="1">
        <v>52.538499999999999</v>
      </c>
      <c r="Q1776" s="1">
        <v>21.461500000000001</v>
      </c>
      <c r="R1776" s="1">
        <v>0.12679399999999999</v>
      </c>
      <c r="S1776" s="1" t="s">
        <v>3676</v>
      </c>
      <c r="T1776" s="1" t="s">
        <v>3677</v>
      </c>
      <c r="U1776" s="1">
        <v>-1292.54</v>
      </c>
    </row>
    <row r="1777" spans="1:21" x14ac:dyDescent="0.25">
      <c r="A1777" s="1" t="s">
        <v>3970</v>
      </c>
      <c r="B1777" s="1" t="s">
        <v>3975</v>
      </c>
      <c r="C1777" s="2" t="s">
        <v>3880</v>
      </c>
      <c r="D1777" s="2" t="s">
        <v>3881</v>
      </c>
      <c r="E1777" s="1" t="s">
        <v>4002</v>
      </c>
      <c r="F1777" s="2" t="s">
        <v>5821</v>
      </c>
      <c r="G1777" s="2" t="s">
        <v>15</v>
      </c>
      <c r="H1777" s="1">
        <v>3.0026899999999999E-2</v>
      </c>
      <c r="I1777" s="1">
        <v>0.16304199999999999</v>
      </c>
      <c r="J1777" s="1">
        <v>0.184167</v>
      </c>
      <c r="K1777" s="4">
        <v>2.48769E-14</v>
      </c>
      <c r="L1777" s="1">
        <v>1350</v>
      </c>
      <c r="M1777" s="1">
        <v>307.96199999999999</v>
      </c>
      <c r="N1777" s="1">
        <v>1042.04</v>
      </c>
      <c r="O1777" s="1">
        <v>75</v>
      </c>
      <c r="P1777" s="1">
        <v>46.206200000000003</v>
      </c>
      <c r="Q1777" s="1">
        <v>28.793800000000001</v>
      </c>
      <c r="R1777" s="1">
        <v>6.0370199999999999E-2</v>
      </c>
      <c r="S1777" s="1" t="s">
        <v>3660</v>
      </c>
      <c r="T1777" s="1" t="s">
        <v>3661</v>
      </c>
      <c r="U1777" s="1">
        <v>-2105.85</v>
      </c>
    </row>
    <row r="1778" spans="1:21" x14ac:dyDescent="0.25">
      <c r="A1778" s="1" t="s">
        <v>3970</v>
      </c>
      <c r="B1778" s="1" t="s">
        <v>3975</v>
      </c>
      <c r="C1778" s="2" t="s">
        <v>3892</v>
      </c>
      <c r="D1778" s="2" t="s">
        <v>3893</v>
      </c>
      <c r="E1778" s="1" t="s">
        <v>4002</v>
      </c>
      <c r="F1778" s="2" t="s">
        <v>5827</v>
      </c>
      <c r="G1778" s="2" t="s">
        <v>15</v>
      </c>
      <c r="H1778" s="1">
        <v>3.9874899999999998E-2</v>
      </c>
      <c r="I1778" s="1">
        <v>0.32670199999999999</v>
      </c>
      <c r="J1778" s="1">
        <v>0.12205299999999999</v>
      </c>
      <c r="K1778" s="4">
        <v>4.3071300000000004E-34</v>
      </c>
      <c r="L1778" s="1">
        <v>1383</v>
      </c>
      <c r="M1778" s="1">
        <v>345.94299999999998</v>
      </c>
      <c r="N1778" s="1">
        <v>1037.06</v>
      </c>
      <c r="O1778" s="1">
        <v>128</v>
      </c>
      <c r="P1778" s="1">
        <v>93.712100000000007</v>
      </c>
      <c r="Q1778" s="1">
        <v>34.2879</v>
      </c>
      <c r="R1778" s="1">
        <v>0.111622</v>
      </c>
      <c r="S1778" s="1" t="s">
        <v>3672</v>
      </c>
      <c r="T1778" s="1" t="s">
        <v>3673</v>
      </c>
      <c r="U1778" s="1">
        <v>-2305.06</v>
      </c>
    </row>
    <row r="1779" spans="1:21" x14ac:dyDescent="0.25">
      <c r="A1779" s="1" t="s">
        <v>3970</v>
      </c>
      <c r="B1779" s="1" t="s">
        <v>3974</v>
      </c>
      <c r="C1779" s="2" t="s">
        <v>3890</v>
      </c>
      <c r="D1779" s="2" t="s">
        <v>3891</v>
      </c>
      <c r="E1779" s="1" t="s">
        <v>4002</v>
      </c>
      <c r="F1779" s="2" t="s">
        <v>5826</v>
      </c>
      <c r="G1779" s="2" t="s">
        <v>15</v>
      </c>
      <c r="H1779" s="1">
        <v>3.7565399999999999E-2</v>
      </c>
      <c r="I1779" s="1">
        <v>0.34681299999999998</v>
      </c>
      <c r="J1779" s="1">
        <v>0.108316</v>
      </c>
      <c r="K1779" s="4">
        <v>2.7728400000000001E-18</v>
      </c>
      <c r="L1779" s="1">
        <v>615</v>
      </c>
      <c r="M1779" s="1">
        <v>153.86600000000001</v>
      </c>
      <c r="N1779" s="1">
        <v>461.13400000000001</v>
      </c>
      <c r="O1779" s="1">
        <v>57</v>
      </c>
      <c r="P1779" s="1">
        <v>43.031199999999998</v>
      </c>
      <c r="Q1779" s="1">
        <v>13.9688</v>
      </c>
      <c r="R1779" s="1">
        <v>0.114936</v>
      </c>
      <c r="S1779" s="1" t="s">
        <v>3670</v>
      </c>
      <c r="T1779" s="1" t="s">
        <v>3671</v>
      </c>
      <c r="U1779" s="1">
        <v>-1037.42</v>
      </c>
    </row>
    <row r="1780" spans="1:21" x14ac:dyDescent="0.25">
      <c r="A1780" s="1" t="s">
        <v>3970</v>
      </c>
      <c r="B1780" s="1" t="s">
        <v>3974</v>
      </c>
      <c r="C1780" s="2" t="s">
        <v>3764</v>
      </c>
      <c r="D1780" s="2" t="s">
        <v>3765</v>
      </c>
      <c r="E1780" s="1" t="s">
        <v>4002</v>
      </c>
      <c r="F1780" s="2" t="s">
        <v>5764</v>
      </c>
      <c r="G1780" s="2" t="s">
        <v>15</v>
      </c>
      <c r="H1780" s="1">
        <v>1.60982E-2</v>
      </c>
      <c r="I1780" s="1">
        <v>0.36149599999999998</v>
      </c>
      <c r="J1780" s="1">
        <v>4.4532000000000002E-2</v>
      </c>
      <c r="K1780" s="4">
        <v>1.49402E-22</v>
      </c>
      <c r="L1780" s="1">
        <v>645</v>
      </c>
      <c r="M1780" s="1">
        <v>148.49199999999999</v>
      </c>
      <c r="N1780" s="1">
        <v>496.50799999999998</v>
      </c>
      <c r="O1780" s="1">
        <v>45</v>
      </c>
      <c r="P1780" s="1">
        <v>39.167900000000003</v>
      </c>
      <c r="Q1780" s="1">
        <v>5.8320999999999996</v>
      </c>
      <c r="R1780" s="1">
        <v>9.5615900000000004E-2</v>
      </c>
      <c r="S1780" s="1" t="s">
        <v>3546</v>
      </c>
      <c r="T1780" s="1" t="s">
        <v>3547</v>
      </c>
      <c r="U1780" s="1">
        <v>-1025.3800000000001</v>
      </c>
    </row>
    <row r="1781" spans="1:21" x14ac:dyDescent="0.25">
      <c r="A1781" s="1" t="s">
        <v>3970</v>
      </c>
      <c r="B1781" s="1" t="s">
        <v>3974</v>
      </c>
      <c r="C1781" s="2" t="s">
        <v>3874</v>
      </c>
      <c r="D1781" s="2" t="s">
        <v>3875</v>
      </c>
      <c r="E1781" s="1" t="s">
        <v>4002</v>
      </c>
      <c r="F1781" s="2" t="s">
        <v>5818</v>
      </c>
      <c r="G1781" s="2" t="s">
        <v>15</v>
      </c>
      <c r="H1781" s="1">
        <v>1.8921400000000001E-2</v>
      </c>
      <c r="I1781" s="1">
        <v>0.28601599999999999</v>
      </c>
      <c r="J1781" s="1">
        <v>6.6154900000000003E-2</v>
      </c>
      <c r="K1781" s="4">
        <v>9.06749E-28</v>
      </c>
      <c r="L1781" s="1">
        <v>1011</v>
      </c>
      <c r="M1781" s="1">
        <v>244.07</v>
      </c>
      <c r="N1781" s="1">
        <v>766.93</v>
      </c>
      <c r="O1781" s="1">
        <v>69</v>
      </c>
      <c r="P1781" s="1">
        <v>57.125100000000003</v>
      </c>
      <c r="Q1781" s="1">
        <v>11.8749</v>
      </c>
      <c r="R1781" s="1">
        <v>8.3401799999999998E-2</v>
      </c>
      <c r="S1781" s="1" t="s">
        <v>3654</v>
      </c>
      <c r="T1781" s="1" t="s">
        <v>3655</v>
      </c>
      <c r="U1781" s="1">
        <v>-1617.81</v>
      </c>
    </row>
    <row r="1782" spans="1:21" x14ac:dyDescent="0.25">
      <c r="A1782" s="1" t="s">
        <v>3970</v>
      </c>
      <c r="B1782" s="1" t="s">
        <v>3977</v>
      </c>
      <c r="C1782" s="2" t="s">
        <v>3848</v>
      </c>
      <c r="D1782" s="2" t="s">
        <v>3849</v>
      </c>
      <c r="E1782" s="1" t="s">
        <v>4002</v>
      </c>
      <c r="F1782" s="2" t="s">
        <v>5807</v>
      </c>
      <c r="G1782" s="2" t="s">
        <v>15</v>
      </c>
      <c r="H1782" s="1">
        <v>0.110217</v>
      </c>
      <c r="I1782" s="1">
        <v>0.434479</v>
      </c>
      <c r="J1782" s="1">
        <v>0.25367499999999998</v>
      </c>
      <c r="K1782" s="4">
        <v>3.5585099999999998E-30</v>
      </c>
      <c r="L1782" s="1">
        <v>1587</v>
      </c>
      <c r="M1782" s="1">
        <v>356.30099999999999</v>
      </c>
      <c r="N1782" s="1">
        <v>1230.7</v>
      </c>
      <c r="O1782" s="1">
        <v>236</v>
      </c>
      <c r="P1782" s="1">
        <v>125.785</v>
      </c>
      <c r="Q1782" s="1">
        <v>110.215</v>
      </c>
      <c r="R1782" s="1">
        <v>0.18301799999999999</v>
      </c>
      <c r="S1782" s="1" t="s">
        <v>3632</v>
      </c>
      <c r="T1782" s="1" t="s">
        <v>3633</v>
      </c>
      <c r="U1782" s="1">
        <v>-2967.99</v>
      </c>
    </row>
    <row r="1783" spans="1:21" x14ac:dyDescent="0.25">
      <c r="A1783" s="1" t="s">
        <v>3970</v>
      </c>
      <c r="B1783" s="1" t="s">
        <v>3977</v>
      </c>
      <c r="C1783" s="2" t="s">
        <v>3878</v>
      </c>
      <c r="D1783" s="2" t="s">
        <v>3879</v>
      </c>
      <c r="E1783" s="1" t="s">
        <v>4002</v>
      </c>
      <c r="F1783" s="2" t="s">
        <v>5820</v>
      </c>
      <c r="G1783" s="2" t="s">
        <v>15</v>
      </c>
      <c r="H1783" s="1">
        <v>5.33772E-2</v>
      </c>
      <c r="I1783" s="1">
        <v>0.24211099999999999</v>
      </c>
      <c r="J1783" s="1">
        <v>0.220466</v>
      </c>
      <c r="K1783" s="4">
        <v>2.8809099999999997E-20</v>
      </c>
      <c r="L1783" s="1">
        <v>1611</v>
      </c>
      <c r="M1783" s="1">
        <v>351.81400000000002</v>
      </c>
      <c r="N1783" s="1">
        <v>1259.19</v>
      </c>
      <c r="O1783" s="1">
        <v>137</v>
      </c>
      <c r="P1783" s="1">
        <v>76.575900000000004</v>
      </c>
      <c r="Q1783" s="1">
        <v>60.424100000000003</v>
      </c>
      <c r="R1783" s="1">
        <v>9.4593300000000005E-2</v>
      </c>
      <c r="S1783" s="1" t="s">
        <v>3658</v>
      </c>
      <c r="T1783" s="1" t="s">
        <v>3659</v>
      </c>
      <c r="U1783" s="1">
        <v>-2713.97</v>
      </c>
    </row>
    <row r="1784" spans="1:21" x14ac:dyDescent="0.25">
      <c r="A1784" s="1" t="s">
        <v>3970</v>
      </c>
      <c r="B1784" s="1" t="s">
        <v>3977</v>
      </c>
      <c r="C1784" s="2" t="s">
        <v>3756</v>
      </c>
      <c r="D1784" s="2" t="s">
        <v>3757</v>
      </c>
      <c r="E1784" s="1" t="s">
        <v>4002</v>
      </c>
      <c r="F1784" s="2" t="s">
        <v>5761</v>
      </c>
      <c r="G1784" s="2" t="s">
        <v>15</v>
      </c>
      <c r="H1784" s="1">
        <v>4.5836599999999998E-2</v>
      </c>
      <c r="I1784" s="1">
        <v>0.37019400000000002</v>
      </c>
      <c r="J1784" s="1">
        <v>0.123818</v>
      </c>
      <c r="K1784" s="4">
        <v>9.0947300000000004E-39</v>
      </c>
      <c r="L1784" s="1">
        <v>1503</v>
      </c>
      <c r="M1784" s="1">
        <v>316.27100000000002</v>
      </c>
      <c r="N1784" s="1">
        <v>1186.73</v>
      </c>
      <c r="O1784" s="1">
        <v>143</v>
      </c>
      <c r="P1784" s="1">
        <v>97.637900000000002</v>
      </c>
      <c r="Q1784" s="1">
        <v>45.362099999999998</v>
      </c>
      <c r="R1784" s="1">
        <v>0.11409</v>
      </c>
      <c r="S1784" s="1" t="s">
        <v>3540</v>
      </c>
      <c r="T1784" s="1" t="s">
        <v>3541</v>
      </c>
      <c r="U1784" s="1">
        <v>-2510.8000000000002</v>
      </c>
    </row>
    <row r="1785" spans="1:21" x14ac:dyDescent="0.25">
      <c r="A1785" s="1" t="s">
        <v>3970</v>
      </c>
      <c r="B1785" s="1" t="s">
        <v>3972</v>
      </c>
      <c r="C1785" s="2" t="s">
        <v>3790</v>
      </c>
      <c r="D1785" s="2" t="s">
        <v>3791</v>
      </c>
      <c r="E1785" s="1" t="s">
        <v>4002</v>
      </c>
      <c r="F1785" s="2" t="s">
        <v>5777</v>
      </c>
      <c r="G1785" s="2" t="s">
        <v>15</v>
      </c>
      <c r="H1785" s="1">
        <v>7.43341E-2</v>
      </c>
      <c r="I1785" s="1">
        <v>0.240757</v>
      </c>
      <c r="J1785" s="1">
        <v>0.30875200000000003</v>
      </c>
      <c r="K1785" s="4">
        <v>1.9896199999999999E-14</v>
      </c>
      <c r="L1785" s="1">
        <v>1542</v>
      </c>
      <c r="M1785" s="1">
        <v>377.54500000000002</v>
      </c>
      <c r="N1785" s="1">
        <v>1164.45</v>
      </c>
      <c r="O1785" s="1">
        <v>156</v>
      </c>
      <c r="P1785" s="1">
        <v>79.906700000000001</v>
      </c>
      <c r="Q1785" s="1">
        <v>76.093299999999999</v>
      </c>
      <c r="R1785" s="1">
        <v>0.115081</v>
      </c>
      <c r="S1785" s="1" t="s">
        <v>3572</v>
      </c>
      <c r="T1785" s="1" t="s">
        <v>3573</v>
      </c>
      <c r="U1785" s="1">
        <v>-2667.84</v>
      </c>
    </row>
    <row r="1786" spans="1:21" x14ac:dyDescent="0.25">
      <c r="A1786" s="1" t="s">
        <v>3970</v>
      </c>
      <c r="B1786" s="1" t="s">
        <v>3971</v>
      </c>
      <c r="C1786" s="2" t="s">
        <v>3786</v>
      </c>
      <c r="D1786" s="2" t="s">
        <v>3787</v>
      </c>
      <c r="E1786" s="1" t="s">
        <v>4002</v>
      </c>
      <c r="F1786" s="2" t="s">
        <v>5775</v>
      </c>
      <c r="G1786" s="2" t="s">
        <v>15</v>
      </c>
      <c r="H1786" s="1">
        <v>1.4627899999999999E-2</v>
      </c>
      <c r="I1786" s="1">
        <v>0.182696</v>
      </c>
      <c r="J1786" s="1">
        <v>8.0066799999999994E-2</v>
      </c>
      <c r="K1786" s="4">
        <v>2.4732199999999998E-27</v>
      </c>
      <c r="L1786" s="1">
        <v>1623</v>
      </c>
      <c r="M1786" s="1">
        <v>374.32</v>
      </c>
      <c r="N1786" s="1">
        <v>1248.68</v>
      </c>
      <c r="O1786" s="1">
        <v>78</v>
      </c>
      <c r="P1786" s="1">
        <v>61.558300000000003</v>
      </c>
      <c r="Q1786" s="1">
        <v>16.441700000000001</v>
      </c>
      <c r="R1786" s="1">
        <v>5.3390100000000003E-2</v>
      </c>
      <c r="S1786" s="1" t="s">
        <v>3568</v>
      </c>
      <c r="T1786" s="1" t="s">
        <v>3569</v>
      </c>
      <c r="U1786" s="1">
        <v>-2465.98</v>
      </c>
    </row>
    <row r="1787" spans="1:21" x14ac:dyDescent="0.25">
      <c r="A1787" s="1" t="s">
        <v>3970</v>
      </c>
      <c r="B1787" s="1" t="s">
        <v>3971</v>
      </c>
      <c r="C1787" s="2" t="s">
        <v>3860</v>
      </c>
      <c r="D1787" s="2" t="s">
        <v>3861</v>
      </c>
      <c r="E1787" s="1" t="s">
        <v>4002</v>
      </c>
      <c r="F1787" s="2" t="s">
        <v>5812</v>
      </c>
      <c r="G1787" s="2" t="s">
        <v>15</v>
      </c>
      <c r="H1787" s="1">
        <v>2.2584099999999999E-2</v>
      </c>
      <c r="I1787" s="1">
        <v>0.26192900000000002</v>
      </c>
      <c r="J1787" s="1">
        <v>8.6221999999999993E-2</v>
      </c>
      <c r="K1787" s="4">
        <v>1.9611899999999999E-37</v>
      </c>
      <c r="L1787" s="1">
        <v>1629</v>
      </c>
      <c r="M1787" s="1">
        <v>420.17399999999998</v>
      </c>
      <c r="N1787" s="1">
        <v>1208.83</v>
      </c>
      <c r="O1787" s="1">
        <v>114</v>
      </c>
      <c r="P1787" s="1">
        <v>91.341999999999999</v>
      </c>
      <c r="Q1787" s="1">
        <v>22.658000000000001</v>
      </c>
      <c r="R1787" s="1">
        <v>8.4319400000000003E-2</v>
      </c>
      <c r="S1787" s="1" t="s">
        <v>3642</v>
      </c>
      <c r="T1787" s="1" t="s">
        <v>3643</v>
      </c>
      <c r="U1787" s="1">
        <v>-2651.55</v>
      </c>
    </row>
    <row r="1788" spans="1:21" x14ac:dyDescent="0.25">
      <c r="A1788" s="1" t="s">
        <v>3970</v>
      </c>
      <c r="B1788" s="1" t="s">
        <v>3971</v>
      </c>
      <c r="C1788" s="2" t="s">
        <v>3738</v>
      </c>
      <c r="D1788" s="2" t="s">
        <v>3739</v>
      </c>
      <c r="E1788" s="1" t="s">
        <v>4002</v>
      </c>
      <c r="F1788" s="2" t="s">
        <v>5752</v>
      </c>
      <c r="G1788" s="2" t="s">
        <v>15</v>
      </c>
      <c r="H1788" s="1">
        <v>1.56682E-2</v>
      </c>
      <c r="I1788" s="1">
        <v>0.34161399999999997</v>
      </c>
      <c r="J1788" s="1">
        <v>4.5865200000000002E-2</v>
      </c>
      <c r="K1788" s="4">
        <v>1.45904E-49</v>
      </c>
      <c r="L1788" s="1">
        <v>1497</v>
      </c>
      <c r="M1788" s="1">
        <v>365.858</v>
      </c>
      <c r="N1788" s="1">
        <v>1131.1400000000001</v>
      </c>
      <c r="O1788" s="1">
        <v>110</v>
      </c>
      <c r="P1788" s="1">
        <v>96.338800000000006</v>
      </c>
      <c r="Q1788" s="1">
        <v>13.661199999999999</v>
      </c>
      <c r="R1788" s="1">
        <v>9.5327599999999998E-2</v>
      </c>
      <c r="S1788" s="1" t="s">
        <v>3522</v>
      </c>
      <c r="T1788" s="1" t="s">
        <v>3523</v>
      </c>
      <c r="U1788" s="1">
        <v>-2328.06</v>
      </c>
    </row>
    <row r="1789" spans="1:21" x14ac:dyDescent="0.25">
      <c r="A1789" s="1" t="s">
        <v>3970</v>
      </c>
      <c r="B1789" s="1"/>
      <c r="C1789" s="2" t="s">
        <v>3882</v>
      </c>
      <c r="D1789" s="2" t="s">
        <v>3883</v>
      </c>
      <c r="E1789" s="1" t="s">
        <v>4002</v>
      </c>
      <c r="F1789" s="2" t="s">
        <v>5822</v>
      </c>
      <c r="G1789" s="2" t="s">
        <v>15</v>
      </c>
      <c r="H1789" s="1">
        <v>6.6190499999999999E-2</v>
      </c>
      <c r="I1789" s="1">
        <v>0.19919500000000001</v>
      </c>
      <c r="J1789" s="1">
        <v>0.332289</v>
      </c>
      <c r="K1789" s="1">
        <v>4.6443400000000001E-4</v>
      </c>
      <c r="L1789" s="1">
        <v>399</v>
      </c>
      <c r="M1789" s="1">
        <v>95.155500000000004</v>
      </c>
      <c r="N1789" s="1">
        <v>303.84500000000003</v>
      </c>
      <c r="O1789" s="1">
        <v>34</v>
      </c>
      <c r="P1789" s="1">
        <v>16.496500000000001</v>
      </c>
      <c r="Q1789" s="1">
        <v>17.503499999999999</v>
      </c>
      <c r="R1789" s="1">
        <v>9.7910200000000003E-2</v>
      </c>
      <c r="S1789" s="1" t="s">
        <v>3662</v>
      </c>
      <c r="T1789" s="1" t="s">
        <v>3663</v>
      </c>
      <c r="U1789" s="1">
        <v>-664.77499999999998</v>
      </c>
    </row>
    <row r="1790" spans="1:21" x14ac:dyDescent="0.25">
      <c r="A1790" s="1" t="s">
        <v>3959</v>
      </c>
      <c r="B1790" s="1" t="s">
        <v>6003</v>
      </c>
      <c r="C1790" s="2" t="s">
        <v>3838</v>
      </c>
      <c r="D1790" s="2" t="s">
        <v>3839</v>
      </c>
      <c r="E1790" s="1" t="s">
        <v>4002</v>
      </c>
      <c r="F1790" s="2" t="s">
        <v>5801</v>
      </c>
      <c r="G1790" s="2" t="s">
        <v>15</v>
      </c>
      <c r="H1790" s="1">
        <v>6.4224699999999996E-2</v>
      </c>
      <c r="I1790" s="1">
        <v>0.24393100000000001</v>
      </c>
      <c r="J1790" s="1">
        <v>0.26329000000000002</v>
      </c>
      <c r="K1790" s="4">
        <v>3.4240400000000001E-11</v>
      </c>
      <c r="L1790" s="1">
        <v>936</v>
      </c>
      <c r="M1790" s="1">
        <v>232.25899999999999</v>
      </c>
      <c r="N1790" s="1">
        <v>703.74099999999999</v>
      </c>
      <c r="O1790" s="1">
        <v>87</v>
      </c>
      <c r="P1790" s="1">
        <v>48.393300000000004</v>
      </c>
      <c r="Q1790" s="1">
        <v>38.606699999999996</v>
      </c>
      <c r="R1790" s="1">
        <v>0.108817</v>
      </c>
      <c r="S1790" s="1" t="s">
        <v>3620</v>
      </c>
      <c r="T1790" s="1" t="s">
        <v>3621</v>
      </c>
      <c r="U1790" s="1">
        <v>-1595.29</v>
      </c>
    </row>
    <row r="1791" spans="1:21" x14ac:dyDescent="0.25">
      <c r="A1791" s="1" t="s">
        <v>3959</v>
      </c>
      <c r="B1791" s="1" t="s">
        <v>6003</v>
      </c>
      <c r="C1791" s="2" t="s">
        <v>3828</v>
      </c>
      <c r="D1791" s="2" t="s">
        <v>3829</v>
      </c>
      <c r="E1791" s="1" t="s">
        <v>4002</v>
      </c>
      <c r="F1791" s="2" t="s">
        <v>5797</v>
      </c>
      <c r="G1791" s="2" t="s">
        <v>15</v>
      </c>
      <c r="H1791" s="1">
        <v>0.102504</v>
      </c>
      <c r="I1791" s="1">
        <v>0.27220100000000003</v>
      </c>
      <c r="J1791" s="1">
        <v>0.37657499999999999</v>
      </c>
      <c r="K1791" s="4">
        <v>2.7964900000000001E-11</v>
      </c>
      <c r="L1791" s="1">
        <v>1383</v>
      </c>
      <c r="M1791" s="1">
        <v>318.82299999999998</v>
      </c>
      <c r="N1791" s="1">
        <v>1064.18</v>
      </c>
      <c r="O1791" s="1">
        <v>171</v>
      </c>
      <c r="P1791" s="1">
        <v>75.766199999999998</v>
      </c>
      <c r="Q1791" s="1">
        <v>95.233800000000002</v>
      </c>
      <c r="R1791" s="1">
        <v>0.141624</v>
      </c>
      <c r="S1791" s="1" t="s">
        <v>3612</v>
      </c>
      <c r="T1791" s="1" t="s">
        <v>3613</v>
      </c>
      <c r="U1791" s="1">
        <v>-2499.6999999999998</v>
      </c>
    </row>
    <row r="1792" spans="1:21" x14ac:dyDescent="0.25">
      <c r="A1792" s="1" t="s">
        <v>3959</v>
      </c>
      <c r="B1792" s="1" t="s">
        <v>6003</v>
      </c>
      <c r="C1792" s="2" t="s">
        <v>3866</v>
      </c>
      <c r="D1792" s="2" t="s">
        <v>3867</v>
      </c>
      <c r="E1792" s="1" t="s">
        <v>4002</v>
      </c>
      <c r="F1792" s="2" t="s">
        <v>5814</v>
      </c>
      <c r="G1792" s="2" t="s">
        <v>15</v>
      </c>
      <c r="H1792" s="1">
        <v>3.8912299999999997E-2</v>
      </c>
      <c r="I1792" s="1">
        <v>0.159552</v>
      </c>
      <c r="J1792" s="1">
        <v>0.24388499999999999</v>
      </c>
      <c r="K1792" s="4">
        <v>1.2599600000000001E-11</v>
      </c>
      <c r="L1792" s="1">
        <v>1383</v>
      </c>
      <c r="M1792" s="1">
        <v>312.48</v>
      </c>
      <c r="N1792" s="1">
        <v>1070.52</v>
      </c>
      <c r="O1792" s="1">
        <v>85</v>
      </c>
      <c r="P1792" s="1">
        <v>46.308399999999999</v>
      </c>
      <c r="Q1792" s="1">
        <v>38.691600000000001</v>
      </c>
      <c r="R1792" s="1">
        <v>6.6170099999999996E-2</v>
      </c>
      <c r="S1792" s="1" t="s">
        <v>3646</v>
      </c>
      <c r="T1792" s="1" t="s">
        <v>3647</v>
      </c>
      <c r="U1792" s="1">
        <v>-2234.17</v>
      </c>
    </row>
    <row r="1793" spans="1:21" x14ac:dyDescent="0.25">
      <c r="A1793" s="1" t="s">
        <v>3959</v>
      </c>
      <c r="B1793" s="1" t="s">
        <v>6003</v>
      </c>
      <c r="C1793" s="2" t="s">
        <v>3904</v>
      </c>
      <c r="D1793" s="2" t="s">
        <v>3905</v>
      </c>
      <c r="E1793" s="1" t="s">
        <v>4002</v>
      </c>
      <c r="F1793" s="2" t="s">
        <v>5833</v>
      </c>
      <c r="G1793" s="2" t="s">
        <v>15</v>
      </c>
      <c r="H1793" s="1">
        <v>7.8409199999999998E-2</v>
      </c>
      <c r="I1793" s="1">
        <v>0.39996900000000002</v>
      </c>
      <c r="J1793" s="1">
        <v>0.19603799999999999</v>
      </c>
      <c r="K1793" s="4">
        <v>3.3512199999999999E-22</v>
      </c>
      <c r="L1793" s="1">
        <v>1005</v>
      </c>
      <c r="M1793" s="1">
        <v>206.07499999999999</v>
      </c>
      <c r="N1793" s="1">
        <v>798.92499999999995</v>
      </c>
      <c r="O1793" s="1">
        <v>122</v>
      </c>
      <c r="P1793" s="1">
        <v>69.317700000000002</v>
      </c>
      <c r="Q1793" s="1">
        <v>52.682299999999998</v>
      </c>
      <c r="R1793" s="1">
        <v>0.144345</v>
      </c>
      <c r="S1793" s="1" t="s">
        <v>3684</v>
      </c>
      <c r="T1793" s="1" t="s">
        <v>3685</v>
      </c>
      <c r="U1793" s="1">
        <v>-1787.23</v>
      </c>
    </row>
    <row r="1794" spans="1:21" x14ac:dyDescent="0.25">
      <c r="A1794" s="1" t="s">
        <v>3959</v>
      </c>
      <c r="B1794" s="1" t="s">
        <v>6002</v>
      </c>
      <c r="C1794" s="2" t="s">
        <v>3836</v>
      </c>
      <c r="D1794" s="2" t="s">
        <v>3837</v>
      </c>
      <c r="E1794" s="1" t="s">
        <v>4002</v>
      </c>
      <c r="F1794" s="2" t="s">
        <v>5800</v>
      </c>
      <c r="G1794" s="2" t="s">
        <v>15</v>
      </c>
      <c r="H1794" s="1">
        <v>7.60015E-2</v>
      </c>
      <c r="I1794" s="1">
        <v>0.48676199999999997</v>
      </c>
      <c r="J1794" s="1">
        <v>0.156137</v>
      </c>
      <c r="K1794" s="4">
        <v>5.1972400000000002E-45</v>
      </c>
      <c r="L1794" s="1">
        <v>1494</v>
      </c>
      <c r="M1794" s="1">
        <v>331.92899999999997</v>
      </c>
      <c r="N1794" s="1">
        <v>1162.07</v>
      </c>
      <c r="O1794" s="1">
        <v>197</v>
      </c>
      <c r="P1794" s="1">
        <v>127.374</v>
      </c>
      <c r="Q1794" s="1">
        <v>69.626300000000001</v>
      </c>
      <c r="R1794" s="1">
        <v>0.16726199999999999</v>
      </c>
      <c r="S1794" s="1" t="s">
        <v>3618</v>
      </c>
      <c r="T1794" s="1" t="s">
        <v>3619</v>
      </c>
      <c r="U1794" s="1">
        <v>-2670.56</v>
      </c>
    </row>
    <row r="1795" spans="1:21" x14ac:dyDescent="0.25">
      <c r="A1795" s="1" t="s">
        <v>3959</v>
      </c>
      <c r="B1795" s="1" t="s">
        <v>6002</v>
      </c>
      <c r="C1795" s="2" t="s">
        <v>3744</v>
      </c>
      <c r="D1795" s="2" t="s">
        <v>3745</v>
      </c>
      <c r="E1795" s="1" t="s">
        <v>4002</v>
      </c>
      <c r="F1795" s="2" t="s">
        <v>5755</v>
      </c>
      <c r="G1795" s="2" t="s">
        <v>15</v>
      </c>
      <c r="H1795" s="1">
        <v>2.3100099999999998E-2</v>
      </c>
      <c r="I1795" s="1">
        <v>0.18820100000000001</v>
      </c>
      <c r="J1795" s="1">
        <v>0.122742</v>
      </c>
      <c r="K1795" s="4">
        <v>3.11775E-21</v>
      </c>
      <c r="L1795" s="1">
        <v>1431</v>
      </c>
      <c r="M1795" s="1">
        <v>342.31</v>
      </c>
      <c r="N1795" s="1">
        <v>1088.69</v>
      </c>
      <c r="O1795" s="1">
        <v>80</v>
      </c>
      <c r="P1795" s="1">
        <v>57.538600000000002</v>
      </c>
      <c r="Q1795" s="1">
        <v>22.461400000000001</v>
      </c>
      <c r="R1795" s="1">
        <v>6.2593800000000005E-2</v>
      </c>
      <c r="S1795" s="1" t="s">
        <v>3528</v>
      </c>
      <c r="T1795" s="1" t="s">
        <v>3529</v>
      </c>
      <c r="U1795" s="1">
        <v>-2213.3000000000002</v>
      </c>
    </row>
    <row r="1796" spans="1:21" x14ac:dyDescent="0.25">
      <c r="A1796" s="1" t="s">
        <v>3959</v>
      </c>
      <c r="B1796" s="1" t="s">
        <v>6002</v>
      </c>
      <c r="C1796" s="2" t="s">
        <v>3814</v>
      </c>
      <c r="D1796" s="2" t="s">
        <v>3815</v>
      </c>
      <c r="E1796" s="1" t="s">
        <v>4002</v>
      </c>
      <c r="F1796" s="2" t="s">
        <v>5790</v>
      </c>
      <c r="G1796" s="2" t="s">
        <v>15</v>
      </c>
      <c r="H1796" s="1">
        <v>4.7348000000000001E-2</v>
      </c>
      <c r="I1796" s="1">
        <v>0.32105</v>
      </c>
      <c r="J1796" s="1">
        <v>0.147478</v>
      </c>
      <c r="K1796" s="4">
        <v>7.0614600000000005E-32</v>
      </c>
      <c r="L1796" s="1">
        <v>1491</v>
      </c>
      <c r="M1796" s="1">
        <v>353.00700000000001</v>
      </c>
      <c r="N1796" s="1">
        <v>1137.99</v>
      </c>
      <c r="O1796" s="1">
        <v>140</v>
      </c>
      <c r="P1796" s="1">
        <v>94.887699999999995</v>
      </c>
      <c r="Q1796" s="1">
        <v>45.112299999999998</v>
      </c>
      <c r="R1796" s="1">
        <v>0.112149</v>
      </c>
      <c r="S1796" s="1" t="s">
        <v>3598</v>
      </c>
      <c r="T1796" s="1" t="s">
        <v>3599</v>
      </c>
      <c r="U1796" s="1">
        <v>-2491.1999999999998</v>
      </c>
    </row>
    <row r="1797" spans="1:21" x14ac:dyDescent="0.25">
      <c r="A1797" s="1" t="s">
        <v>3959</v>
      </c>
      <c r="B1797" s="1" t="s">
        <v>6002</v>
      </c>
      <c r="C1797" s="2" t="s">
        <v>3920</v>
      </c>
      <c r="D1797" s="2" t="s">
        <v>3921</v>
      </c>
      <c r="E1797" s="1" t="s">
        <v>4002</v>
      </c>
      <c r="F1797" s="2" t="s">
        <v>5751</v>
      </c>
      <c r="G1797" s="2" t="s">
        <v>15</v>
      </c>
      <c r="H1797" s="1">
        <v>3.6774800000000003E-2</v>
      </c>
      <c r="I1797" s="1">
        <v>0.21398400000000001</v>
      </c>
      <c r="J1797" s="1">
        <v>0.17185800000000001</v>
      </c>
      <c r="K1797" s="4">
        <v>1.84284E-20</v>
      </c>
      <c r="L1797" s="1">
        <v>1497</v>
      </c>
      <c r="M1797" s="1">
        <v>344.25400000000002</v>
      </c>
      <c r="N1797" s="1">
        <v>1152.75</v>
      </c>
      <c r="O1797" s="1">
        <v>103</v>
      </c>
      <c r="P1797" s="1">
        <v>65.377300000000005</v>
      </c>
      <c r="Q1797" s="1">
        <v>37.622700000000002</v>
      </c>
      <c r="R1797" s="1">
        <v>7.7526399999999995E-2</v>
      </c>
      <c r="S1797" s="1" t="s">
        <v>3520</v>
      </c>
      <c r="T1797" s="1" t="s">
        <v>3521</v>
      </c>
      <c r="U1797" s="1">
        <v>-2397.4499999999998</v>
      </c>
    </row>
    <row r="1798" spans="1:21" x14ac:dyDescent="0.25">
      <c r="A1798" s="1" t="s">
        <v>3959</v>
      </c>
      <c r="B1798" s="1" t="s">
        <v>6002</v>
      </c>
      <c r="C1798" s="2" t="s">
        <v>3926</v>
      </c>
      <c r="D1798" s="2" t="s">
        <v>3927</v>
      </c>
      <c r="E1798" s="1" t="s">
        <v>4002</v>
      </c>
      <c r="F1798" s="2" t="s">
        <v>5830</v>
      </c>
      <c r="G1798" s="2" t="s">
        <v>15</v>
      </c>
      <c r="H1798" s="1">
        <v>3.5279999999999999E-2</v>
      </c>
      <c r="I1798" s="1">
        <v>0.345057</v>
      </c>
      <c r="J1798" s="1">
        <v>0.102244</v>
      </c>
      <c r="K1798" s="4">
        <v>6.8390000000000003E-31</v>
      </c>
      <c r="L1798" s="1">
        <v>1119</v>
      </c>
      <c r="M1798" s="1">
        <v>269.62799999999999</v>
      </c>
      <c r="N1798" s="1">
        <v>849.37199999999996</v>
      </c>
      <c r="O1798" s="1">
        <v>100</v>
      </c>
      <c r="P1798" s="1">
        <v>75.638099999999994</v>
      </c>
      <c r="Q1798" s="1">
        <v>24.361899999999999</v>
      </c>
      <c r="R1798" s="1">
        <v>0.10992200000000001</v>
      </c>
      <c r="S1798" s="1" t="s">
        <v>3678</v>
      </c>
      <c r="T1798" s="1" t="s">
        <v>3679</v>
      </c>
      <c r="U1798" s="1">
        <v>-1829.08</v>
      </c>
    </row>
    <row r="1799" spans="1:21" x14ac:dyDescent="0.25">
      <c r="A1799" s="1" t="s">
        <v>3960</v>
      </c>
      <c r="B1799" s="1" t="s">
        <v>3961</v>
      </c>
      <c r="C1799" s="2" t="s">
        <v>3850</v>
      </c>
      <c r="D1799" s="2" t="s">
        <v>3851</v>
      </c>
      <c r="E1799" s="1" t="s">
        <v>4002</v>
      </c>
      <c r="F1799" s="2" t="s">
        <v>5808</v>
      </c>
      <c r="G1799" s="2" t="s">
        <v>15</v>
      </c>
      <c r="H1799" s="1">
        <v>2.6040500000000001E-2</v>
      </c>
      <c r="I1799" s="1">
        <v>0.29277900000000001</v>
      </c>
      <c r="J1799" s="1">
        <v>8.8942400000000005E-2</v>
      </c>
      <c r="K1799" s="4">
        <v>1.40436E-21</v>
      </c>
      <c r="L1799" s="1">
        <v>819</v>
      </c>
      <c r="M1799" s="1">
        <v>185.79599999999999</v>
      </c>
      <c r="N1799" s="1">
        <v>633.20399999999995</v>
      </c>
      <c r="O1799" s="1">
        <v>60</v>
      </c>
      <c r="P1799" s="1">
        <v>46.043300000000002</v>
      </c>
      <c r="Q1799" s="1">
        <v>13.9567</v>
      </c>
      <c r="R1799" s="1">
        <v>8.6552100000000007E-2</v>
      </c>
      <c r="S1799" s="1" t="s">
        <v>3634</v>
      </c>
      <c r="T1799" s="1" t="s">
        <v>3635</v>
      </c>
      <c r="U1799" s="1">
        <v>-1329.01</v>
      </c>
    </row>
    <row r="1800" spans="1:21" x14ac:dyDescent="0.25">
      <c r="A1800" s="1" t="s">
        <v>3960</v>
      </c>
      <c r="B1800" s="1" t="s">
        <v>3961</v>
      </c>
      <c r="C1800" s="2" t="s">
        <v>3870</v>
      </c>
      <c r="D1800" s="2" t="s">
        <v>3871</v>
      </c>
      <c r="E1800" s="1" t="s">
        <v>4002</v>
      </c>
      <c r="F1800" s="2" t="s">
        <v>5816</v>
      </c>
      <c r="G1800" s="2" t="s">
        <v>15</v>
      </c>
      <c r="H1800" s="1">
        <v>2.46024E-2</v>
      </c>
      <c r="I1800" s="1">
        <v>0.223472</v>
      </c>
      <c r="J1800" s="1">
        <v>0.110092</v>
      </c>
      <c r="K1800" s="4">
        <v>1.4666699999999999E-17</v>
      </c>
      <c r="L1800" s="1">
        <v>879</v>
      </c>
      <c r="M1800" s="1">
        <v>227.286</v>
      </c>
      <c r="N1800" s="1">
        <v>651.71400000000006</v>
      </c>
      <c r="O1800" s="1">
        <v>58</v>
      </c>
      <c r="P1800" s="1">
        <v>44.0839</v>
      </c>
      <c r="Q1800" s="1">
        <v>13.9161</v>
      </c>
      <c r="R1800" s="1">
        <v>7.6024800000000003E-2</v>
      </c>
      <c r="S1800" s="1" t="s">
        <v>3650</v>
      </c>
      <c r="T1800" s="1" t="s">
        <v>3651</v>
      </c>
      <c r="U1800" s="1">
        <v>-1433.12</v>
      </c>
    </row>
    <row r="1801" spans="1:21" x14ac:dyDescent="0.25">
      <c r="A1801" s="1" t="s">
        <v>3960</v>
      </c>
      <c r="B1801" s="1" t="s">
        <v>3961</v>
      </c>
      <c r="C1801" s="2" t="s">
        <v>3886</v>
      </c>
      <c r="D1801" s="2" t="s">
        <v>3887</v>
      </c>
      <c r="E1801" s="1" t="s">
        <v>4002</v>
      </c>
      <c r="F1801" s="2" t="s">
        <v>5824</v>
      </c>
      <c r="G1801" s="2" t="s">
        <v>15</v>
      </c>
      <c r="H1801" s="1">
        <v>1.5479E-2</v>
      </c>
      <c r="I1801" s="1">
        <v>0.24998300000000001</v>
      </c>
      <c r="J1801" s="1">
        <v>6.1920200000000002E-2</v>
      </c>
      <c r="K1801" s="4">
        <v>2.74144E-33</v>
      </c>
      <c r="L1801" s="1">
        <v>1329</v>
      </c>
      <c r="M1801" s="1">
        <v>351.32299999999998</v>
      </c>
      <c r="N1801" s="1">
        <v>977.67700000000002</v>
      </c>
      <c r="O1801" s="1">
        <v>86</v>
      </c>
      <c r="P1801" s="1">
        <v>73.359200000000001</v>
      </c>
      <c r="Q1801" s="1">
        <v>12.6408</v>
      </c>
      <c r="R1801" s="1">
        <v>7.7470300000000006E-2</v>
      </c>
      <c r="S1801" s="1" t="s">
        <v>3666</v>
      </c>
      <c r="T1801" s="1" t="s">
        <v>3667</v>
      </c>
      <c r="U1801" s="1">
        <v>-2134.4699999999998</v>
      </c>
    </row>
    <row r="1802" spans="1:21" x14ac:dyDescent="0.25">
      <c r="A1802" s="1" t="s">
        <v>3960</v>
      </c>
      <c r="B1802" s="1" t="s">
        <v>3961</v>
      </c>
      <c r="C1802" s="2" t="s">
        <v>3780</v>
      </c>
      <c r="D1802" s="2" t="s">
        <v>3781</v>
      </c>
      <c r="E1802" s="1" t="s">
        <v>4002</v>
      </c>
      <c r="F1802" s="2" t="s">
        <v>5772</v>
      </c>
      <c r="G1802" s="2" t="s">
        <v>15</v>
      </c>
      <c r="H1802" s="1">
        <v>2.99105E-2</v>
      </c>
      <c r="I1802" s="1">
        <v>0.31021500000000002</v>
      </c>
      <c r="J1802" s="1">
        <v>9.6418799999999999E-2</v>
      </c>
      <c r="K1802" s="4">
        <v>6.4331300000000003E-38</v>
      </c>
      <c r="L1802" s="1">
        <v>1413</v>
      </c>
      <c r="M1802" s="1">
        <v>388.61099999999999</v>
      </c>
      <c r="N1802" s="1">
        <v>1024.3900000000001</v>
      </c>
      <c r="O1802" s="1">
        <v>123</v>
      </c>
      <c r="P1802" s="1">
        <v>98.073400000000007</v>
      </c>
      <c r="Q1802" s="1">
        <v>24.926600000000001</v>
      </c>
      <c r="R1802" s="1">
        <v>0.107001</v>
      </c>
      <c r="S1802" s="1" t="s">
        <v>3562</v>
      </c>
      <c r="T1802" s="1" t="s">
        <v>3563</v>
      </c>
      <c r="U1802" s="1">
        <v>-2378.73</v>
      </c>
    </row>
    <row r="1803" spans="1:21" x14ac:dyDescent="0.25">
      <c r="A1803" s="1" t="s">
        <v>3960</v>
      </c>
      <c r="B1803" s="1" t="s">
        <v>3961</v>
      </c>
      <c r="C1803" s="2" t="s">
        <v>3824</v>
      </c>
      <c r="D1803" s="2" t="s">
        <v>3825</v>
      </c>
      <c r="E1803" s="1" t="s">
        <v>4002</v>
      </c>
      <c r="F1803" s="2" t="s">
        <v>5794</v>
      </c>
      <c r="G1803" s="2" t="s">
        <v>15</v>
      </c>
      <c r="H1803" s="1">
        <v>2.00678E-2</v>
      </c>
      <c r="I1803" s="1">
        <v>0.23409099999999999</v>
      </c>
      <c r="J1803" s="1">
        <v>8.5726499999999997E-2</v>
      </c>
      <c r="K1803" s="4">
        <v>3.4652400000000003E-32</v>
      </c>
      <c r="L1803" s="1">
        <v>1542</v>
      </c>
      <c r="M1803" s="1">
        <v>376.68099999999998</v>
      </c>
      <c r="N1803" s="1">
        <v>1165.32</v>
      </c>
      <c r="O1803" s="1">
        <v>97</v>
      </c>
      <c r="P1803" s="1">
        <v>76.667199999999994</v>
      </c>
      <c r="Q1803" s="1">
        <v>20.332799999999999</v>
      </c>
      <c r="R1803" s="1">
        <v>7.23496E-2</v>
      </c>
      <c r="S1803" s="1" t="s">
        <v>3606</v>
      </c>
      <c r="T1803" s="1" t="s">
        <v>3607</v>
      </c>
      <c r="U1803" s="1">
        <v>-2417.2199999999998</v>
      </c>
    </row>
    <row r="1804" spans="1:21" x14ac:dyDescent="0.25">
      <c r="A1804" s="1" t="s">
        <v>3960</v>
      </c>
      <c r="B1804" s="1" t="s">
        <v>3961</v>
      </c>
      <c r="C1804" s="2" t="s">
        <v>3834</v>
      </c>
      <c r="D1804" s="2" t="s">
        <v>3835</v>
      </c>
      <c r="E1804" s="1" t="s">
        <v>4002</v>
      </c>
      <c r="F1804" s="2" t="s">
        <v>5799</v>
      </c>
      <c r="G1804" s="2" t="s">
        <v>15</v>
      </c>
      <c r="H1804" s="1">
        <v>2.93834E-2</v>
      </c>
      <c r="I1804" s="1">
        <v>0.18537000000000001</v>
      </c>
      <c r="J1804" s="1">
        <v>0.15851199999999999</v>
      </c>
      <c r="K1804" s="4">
        <v>5.0639700000000003E-20</v>
      </c>
      <c r="L1804" s="1">
        <v>1575</v>
      </c>
      <c r="M1804" s="1">
        <v>383.57400000000001</v>
      </c>
      <c r="N1804" s="1">
        <v>1191.43</v>
      </c>
      <c r="O1804" s="1">
        <v>95</v>
      </c>
      <c r="P1804" s="1">
        <v>63.657699999999998</v>
      </c>
      <c r="Q1804" s="1">
        <v>31.342300000000002</v>
      </c>
      <c r="R1804" s="1">
        <v>6.7372299999999996E-2</v>
      </c>
      <c r="S1804" s="1" t="s">
        <v>3616</v>
      </c>
      <c r="T1804" s="1" t="s">
        <v>3617</v>
      </c>
      <c r="U1804" s="1">
        <v>-2465.71</v>
      </c>
    </row>
    <row r="1805" spans="1:21" x14ac:dyDescent="0.25">
      <c r="A1805" s="1" t="s">
        <v>3960</v>
      </c>
      <c r="B1805" s="1"/>
      <c r="C1805" s="2" t="s">
        <v>3906</v>
      </c>
      <c r="D1805" s="2" t="s">
        <v>3907</v>
      </c>
      <c r="E1805" s="1" t="s">
        <v>4002</v>
      </c>
      <c r="F1805" s="2" t="s">
        <v>5834</v>
      </c>
      <c r="G1805" s="2" t="s">
        <v>15</v>
      </c>
      <c r="H1805" s="1">
        <v>7.7779299999999996E-2</v>
      </c>
      <c r="I1805" s="1">
        <v>0.26472200000000001</v>
      </c>
      <c r="J1805" s="1">
        <v>0.29381499999999999</v>
      </c>
      <c r="K1805" s="4">
        <v>1.55627E-12</v>
      </c>
      <c r="L1805" s="1">
        <v>1131</v>
      </c>
      <c r="M1805" s="1">
        <v>271.72699999999998</v>
      </c>
      <c r="N1805" s="1">
        <v>859.27300000000002</v>
      </c>
      <c r="O1805" s="1">
        <v>121</v>
      </c>
      <c r="P1805" s="1">
        <v>62.722900000000003</v>
      </c>
      <c r="Q1805" s="1">
        <v>58.277099999999997</v>
      </c>
      <c r="R1805" s="1">
        <v>0.122693</v>
      </c>
      <c r="S1805" s="1" t="s">
        <v>3686</v>
      </c>
      <c r="T1805" s="1" t="s">
        <v>3687</v>
      </c>
      <c r="U1805" s="1">
        <v>-1976.05</v>
      </c>
    </row>
    <row r="1806" spans="1:21" x14ac:dyDescent="0.25">
      <c r="A1806" s="1" t="s">
        <v>3964</v>
      </c>
      <c r="B1806" s="1" t="s">
        <v>3966</v>
      </c>
      <c r="C1806" s="2" t="s">
        <v>3778</v>
      </c>
      <c r="D1806" s="2" t="s">
        <v>3779</v>
      </c>
      <c r="E1806" s="1" t="s">
        <v>4002</v>
      </c>
      <c r="F1806" s="2" t="s">
        <v>5771</v>
      </c>
      <c r="G1806" s="2" t="s">
        <v>15</v>
      </c>
      <c r="H1806" s="1">
        <v>3.1634299999999997E-2</v>
      </c>
      <c r="I1806" s="1">
        <v>0.20383100000000001</v>
      </c>
      <c r="J1806" s="1">
        <v>0.155198</v>
      </c>
      <c r="K1806" s="4">
        <v>6.9735999999999996E-18</v>
      </c>
      <c r="L1806" s="1">
        <v>1350</v>
      </c>
      <c r="M1806" s="1">
        <v>302.66000000000003</v>
      </c>
      <c r="N1806" s="1">
        <v>1047.3399999999999</v>
      </c>
      <c r="O1806" s="1">
        <v>83</v>
      </c>
      <c r="P1806" s="1">
        <v>53.999400000000001</v>
      </c>
      <c r="Q1806" s="1">
        <v>29.000599999999999</v>
      </c>
      <c r="R1806" s="1">
        <v>7.0239599999999999E-2</v>
      </c>
      <c r="S1806" s="1" t="s">
        <v>3560</v>
      </c>
      <c r="T1806" s="1" t="s">
        <v>3561</v>
      </c>
      <c r="U1806" s="1">
        <v>-2155.5300000000002</v>
      </c>
    </row>
    <row r="1807" spans="1:21" x14ac:dyDescent="0.25">
      <c r="A1807" s="1" t="s">
        <v>3964</v>
      </c>
      <c r="B1807" s="1" t="s">
        <v>3966</v>
      </c>
      <c r="C1807" s="2" t="s">
        <v>3800</v>
      </c>
      <c r="D1807" s="2" t="s">
        <v>3801</v>
      </c>
      <c r="E1807" s="1" t="s">
        <v>4002</v>
      </c>
      <c r="F1807" s="2" t="s">
        <v>5782</v>
      </c>
      <c r="G1807" s="2" t="s">
        <v>15</v>
      </c>
      <c r="H1807" s="1">
        <v>7.1890200000000001E-2</v>
      </c>
      <c r="I1807" s="1">
        <v>0.36793500000000001</v>
      </c>
      <c r="J1807" s="1">
        <v>0.19538800000000001</v>
      </c>
      <c r="K1807" s="4">
        <v>5.1121599999999995E-29</v>
      </c>
      <c r="L1807" s="1">
        <v>1563</v>
      </c>
      <c r="M1807" s="1">
        <v>288.80900000000003</v>
      </c>
      <c r="N1807" s="1">
        <v>1274.19</v>
      </c>
      <c r="O1807" s="1">
        <v>168</v>
      </c>
      <c r="P1807" s="1">
        <v>90.224100000000007</v>
      </c>
      <c r="Q1807" s="1">
        <v>77.775899999999993</v>
      </c>
      <c r="R1807" s="1">
        <v>0.12659300000000001</v>
      </c>
      <c r="S1807" s="1" t="s">
        <v>3582</v>
      </c>
      <c r="T1807" s="1" t="s">
        <v>3583</v>
      </c>
      <c r="U1807" s="1">
        <v>-2686.02</v>
      </c>
    </row>
    <row r="1808" spans="1:21" x14ac:dyDescent="0.25">
      <c r="A1808" s="1" t="s">
        <v>3964</v>
      </c>
      <c r="B1808" s="1" t="s">
        <v>3966</v>
      </c>
      <c r="C1808" s="2" t="s">
        <v>3762</v>
      </c>
      <c r="D1808" s="2" t="s">
        <v>3763</v>
      </c>
      <c r="E1808" s="1" t="s">
        <v>4002</v>
      </c>
      <c r="F1808" s="2" t="s">
        <v>5763</v>
      </c>
      <c r="G1808" s="2" t="s">
        <v>15</v>
      </c>
      <c r="H1808" s="1">
        <v>1.88212E-2</v>
      </c>
      <c r="I1808" s="1">
        <v>0.219196</v>
      </c>
      <c r="J1808" s="1">
        <v>8.5864700000000002E-2</v>
      </c>
      <c r="K1808" s="4">
        <v>5.3701499999999997E-30</v>
      </c>
      <c r="L1808" s="1">
        <v>1629</v>
      </c>
      <c r="M1808" s="1">
        <v>366.38099999999997</v>
      </c>
      <c r="N1808" s="1">
        <v>1262.6199999999999</v>
      </c>
      <c r="O1808" s="1">
        <v>89</v>
      </c>
      <c r="P1808" s="1">
        <v>68.677800000000005</v>
      </c>
      <c r="Q1808" s="1">
        <v>20.322199999999999</v>
      </c>
      <c r="R1808" s="1">
        <v>6.3887799999999995E-2</v>
      </c>
      <c r="S1808" s="1" t="s">
        <v>3544</v>
      </c>
      <c r="T1808" s="1" t="s">
        <v>3545</v>
      </c>
      <c r="U1808" s="1">
        <v>-2554.91</v>
      </c>
    </row>
    <row r="1809" spans="1:21" x14ac:dyDescent="0.25">
      <c r="A1809" s="1" t="s">
        <v>3964</v>
      </c>
      <c r="B1809" s="1" t="s">
        <v>3966</v>
      </c>
      <c r="C1809" s="2" t="s">
        <v>3830</v>
      </c>
      <c r="D1809" s="2" t="s">
        <v>3831</v>
      </c>
      <c r="E1809" s="1" t="s">
        <v>4002</v>
      </c>
      <c r="F1809" s="2" t="s">
        <v>5798</v>
      </c>
      <c r="G1809" s="2" t="s">
        <v>15</v>
      </c>
      <c r="H1809" s="1">
        <v>0.21994900000000001</v>
      </c>
      <c r="I1809" s="1">
        <v>4.4313200000000004</v>
      </c>
      <c r="J1809" s="1">
        <v>4.9635199999999997E-2</v>
      </c>
      <c r="K1809" s="1">
        <v>0</v>
      </c>
      <c r="L1809" s="1">
        <v>1566</v>
      </c>
      <c r="M1809" s="1">
        <v>285.00900000000001</v>
      </c>
      <c r="N1809" s="1">
        <v>1280.99</v>
      </c>
      <c r="O1809" s="1">
        <v>488</v>
      </c>
      <c r="P1809" s="1">
        <v>398.99</v>
      </c>
      <c r="Q1809" s="1">
        <v>89.01</v>
      </c>
      <c r="R1809" s="1">
        <v>0.98641100000000004</v>
      </c>
      <c r="S1809" s="1" t="s">
        <v>3614</v>
      </c>
      <c r="T1809" s="1" t="s">
        <v>3615</v>
      </c>
      <c r="U1809" s="1">
        <v>-3329.1</v>
      </c>
    </row>
    <row r="1810" spans="1:21" x14ac:dyDescent="0.25">
      <c r="A1810" s="1" t="s">
        <v>3964</v>
      </c>
      <c r="B1810" s="1" t="s">
        <v>3965</v>
      </c>
      <c r="C1810" s="2" t="s">
        <v>3934</v>
      </c>
      <c r="D1810" s="2" t="s">
        <v>3935</v>
      </c>
      <c r="E1810" s="1" t="s">
        <v>4002</v>
      </c>
      <c r="F1810" s="2" t="s">
        <v>5795</v>
      </c>
      <c r="G1810" s="2" t="s">
        <v>15</v>
      </c>
      <c r="H1810" s="1">
        <v>6.7813700000000005E-2</v>
      </c>
      <c r="I1810" s="1">
        <v>0.34046199999999999</v>
      </c>
      <c r="J1810" s="1">
        <v>0.199181</v>
      </c>
      <c r="K1810" s="4">
        <v>1.6942500000000001E-28</v>
      </c>
      <c r="L1810" s="1">
        <v>1581</v>
      </c>
      <c r="M1810" s="1">
        <v>321.51900000000001</v>
      </c>
      <c r="N1810" s="1">
        <v>1259.48</v>
      </c>
      <c r="O1810" s="1">
        <v>168</v>
      </c>
      <c r="P1810" s="1">
        <v>94.368799999999993</v>
      </c>
      <c r="Q1810" s="1">
        <v>73.631200000000007</v>
      </c>
      <c r="R1810" s="1">
        <v>0.123261</v>
      </c>
      <c r="S1810" s="1" t="s">
        <v>3608</v>
      </c>
      <c r="T1810" s="1" t="s">
        <v>3609</v>
      </c>
      <c r="U1810" s="1">
        <v>-2722.87</v>
      </c>
    </row>
    <row r="1811" spans="1:21" x14ac:dyDescent="0.25">
      <c r="A1811" s="1" t="s">
        <v>3973</v>
      </c>
      <c r="B1811" s="1"/>
      <c r="C1811" s="2" t="s">
        <v>3758</v>
      </c>
      <c r="D1811" s="2" t="s">
        <v>3759</v>
      </c>
      <c r="E1811" s="1" t="s">
        <v>4002</v>
      </c>
      <c r="F1811" s="2" t="s">
        <v>5762</v>
      </c>
      <c r="G1811" s="2" t="s">
        <v>15</v>
      </c>
      <c r="H1811" s="1">
        <v>9.5240400000000003E-2</v>
      </c>
      <c r="I1811" s="1">
        <v>0.44616499999999998</v>
      </c>
      <c r="J1811" s="1">
        <v>0.21346399999999999</v>
      </c>
      <c r="K1811" s="4">
        <v>6.2722999999999996E-25</v>
      </c>
      <c r="L1811" s="1">
        <v>1029</v>
      </c>
      <c r="M1811" s="1">
        <v>255.01499999999999</v>
      </c>
      <c r="N1811" s="1">
        <v>773.98500000000001</v>
      </c>
      <c r="O1811" s="1">
        <v>149</v>
      </c>
      <c r="P1811" s="1">
        <v>90.419399999999996</v>
      </c>
      <c r="Q1811" s="1">
        <v>58.580599999999997</v>
      </c>
      <c r="R1811" s="1">
        <v>0.18220900000000001</v>
      </c>
      <c r="S1811" s="1" t="s">
        <v>3542</v>
      </c>
      <c r="T1811" s="1" t="s">
        <v>3543</v>
      </c>
      <c r="U1811" s="1">
        <v>-1926.02</v>
      </c>
    </row>
    <row r="1812" spans="1:21" x14ac:dyDescent="0.25">
      <c r="A1812" s="1" t="s">
        <v>3973</v>
      </c>
      <c r="B1812" s="1"/>
      <c r="C1812" s="2" t="s">
        <v>3876</v>
      </c>
      <c r="D1812" s="2" t="s">
        <v>3877</v>
      </c>
      <c r="E1812" s="1" t="s">
        <v>4002</v>
      </c>
      <c r="F1812" s="2" t="s">
        <v>5819</v>
      </c>
      <c r="G1812" s="2" t="s">
        <v>15</v>
      </c>
      <c r="H1812" s="1">
        <v>4.3206899999999999E-2</v>
      </c>
      <c r="I1812" s="1">
        <v>0.20412</v>
      </c>
      <c r="J1812" s="1">
        <v>0.211674</v>
      </c>
      <c r="K1812" s="4">
        <v>2.7639399999999999E-9</v>
      </c>
      <c r="L1812" s="1">
        <v>681</v>
      </c>
      <c r="M1812" s="1">
        <v>180.68</v>
      </c>
      <c r="N1812" s="1">
        <v>500.32</v>
      </c>
      <c r="O1812" s="1">
        <v>51</v>
      </c>
      <c r="P1812" s="1">
        <v>32.153399999999998</v>
      </c>
      <c r="Q1812" s="1">
        <v>18.846599999999999</v>
      </c>
      <c r="R1812" s="1">
        <v>8.5899600000000007E-2</v>
      </c>
      <c r="S1812" s="1" t="s">
        <v>3656</v>
      </c>
      <c r="T1812" s="1" t="s">
        <v>3657</v>
      </c>
      <c r="U1812" s="1">
        <v>-1133.0999999999999</v>
      </c>
    </row>
    <row r="1813" spans="1:21" x14ac:dyDescent="0.25">
      <c r="A1813" s="1" t="s">
        <v>3973</v>
      </c>
      <c r="B1813" s="1"/>
      <c r="C1813" s="2" t="s">
        <v>3924</v>
      </c>
      <c r="D1813" s="2" t="s">
        <v>3925</v>
      </c>
      <c r="E1813" s="1" t="s">
        <v>4002</v>
      </c>
      <c r="F1813" s="2" t="s">
        <v>5785</v>
      </c>
      <c r="G1813" s="2" t="s">
        <v>15</v>
      </c>
      <c r="H1813" s="1">
        <v>0.22459000000000001</v>
      </c>
      <c r="I1813" s="1">
        <v>0.65932500000000005</v>
      </c>
      <c r="J1813" s="1">
        <v>0.34063599999999999</v>
      </c>
      <c r="K1813" s="4">
        <v>6.7156599999999998E-26</v>
      </c>
      <c r="L1813" s="1">
        <v>1218</v>
      </c>
      <c r="M1813" s="1">
        <v>327.90199999999999</v>
      </c>
      <c r="N1813" s="1">
        <v>890.09799999999996</v>
      </c>
      <c r="O1813" s="1">
        <v>287</v>
      </c>
      <c r="P1813" s="1">
        <v>149.11699999999999</v>
      </c>
      <c r="Q1813" s="1">
        <v>137.88300000000001</v>
      </c>
      <c r="R1813" s="1">
        <v>0.34162700000000001</v>
      </c>
      <c r="S1813" s="1" t="s">
        <v>3588</v>
      </c>
      <c r="T1813" s="1" t="s">
        <v>3589</v>
      </c>
      <c r="U1813" s="1">
        <v>-2489.5</v>
      </c>
    </row>
    <row r="1814" spans="1:21" x14ac:dyDescent="0.25">
      <c r="A1814" s="1" t="s">
        <v>3973</v>
      </c>
      <c r="B1814" s="1"/>
      <c r="C1814" s="2" t="s">
        <v>3900</v>
      </c>
      <c r="D1814" s="2" t="s">
        <v>3901</v>
      </c>
      <c r="E1814" s="1" t="s">
        <v>4002</v>
      </c>
      <c r="F1814" s="2" t="s">
        <v>5832</v>
      </c>
      <c r="G1814" s="2" t="s">
        <v>15</v>
      </c>
      <c r="H1814" s="1">
        <v>0.194469</v>
      </c>
      <c r="I1814" s="1">
        <v>0.50961800000000002</v>
      </c>
      <c r="J1814" s="1">
        <v>0.38159799999999999</v>
      </c>
      <c r="K1814" s="4">
        <v>3.4340799999999999E-22</v>
      </c>
      <c r="L1814" s="1">
        <v>1503</v>
      </c>
      <c r="M1814" s="1">
        <v>468.29199999999997</v>
      </c>
      <c r="N1814" s="1">
        <v>1034.71</v>
      </c>
      <c r="O1814" s="1">
        <v>317</v>
      </c>
      <c r="P1814" s="1">
        <v>171.988</v>
      </c>
      <c r="Q1814" s="1">
        <v>145.012</v>
      </c>
      <c r="R1814" s="1">
        <v>0.292661</v>
      </c>
      <c r="S1814" s="1" t="s">
        <v>3682</v>
      </c>
      <c r="T1814" s="1" t="s">
        <v>3683</v>
      </c>
      <c r="U1814" s="1">
        <v>-2940.23</v>
      </c>
    </row>
    <row r="1815" spans="1:21" x14ac:dyDescent="0.25">
      <c r="A1815" s="1" t="s">
        <v>3973</v>
      </c>
      <c r="B1815" s="1"/>
      <c r="C1815" s="2" t="s">
        <v>3792</v>
      </c>
      <c r="D1815" s="2" t="s">
        <v>3793</v>
      </c>
      <c r="E1815" s="1" t="s">
        <v>4002</v>
      </c>
      <c r="F1815" s="2" t="s">
        <v>5778</v>
      </c>
      <c r="G1815" s="2" t="s">
        <v>15</v>
      </c>
      <c r="H1815" s="1">
        <v>0.11930399999999999</v>
      </c>
      <c r="I1815" s="1">
        <v>0.29747000000000001</v>
      </c>
      <c r="J1815" s="1">
        <v>0.401063</v>
      </c>
      <c r="K1815" s="4">
        <v>1.3422899999999999E-11</v>
      </c>
      <c r="L1815" s="1">
        <v>1395</v>
      </c>
      <c r="M1815" s="1">
        <v>358.47899999999998</v>
      </c>
      <c r="N1815" s="1">
        <v>1036.52</v>
      </c>
      <c r="O1815" s="1">
        <v>195</v>
      </c>
      <c r="P1815" s="1">
        <v>90.292500000000004</v>
      </c>
      <c r="Q1815" s="1">
        <v>104.70699999999999</v>
      </c>
      <c r="R1815" s="1">
        <v>0.16508800000000001</v>
      </c>
      <c r="S1815" s="1" t="s">
        <v>3574</v>
      </c>
      <c r="T1815" s="1" t="s">
        <v>3575</v>
      </c>
      <c r="U1815" s="1">
        <v>-2571.42</v>
      </c>
    </row>
    <row r="1816" spans="1:21" x14ac:dyDescent="0.25">
      <c r="A1816" s="1" t="s">
        <v>3973</v>
      </c>
      <c r="B1816" s="1"/>
      <c r="C1816" s="2" t="s">
        <v>3846</v>
      </c>
      <c r="D1816" s="2" t="s">
        <v>3847</v>
      </c>
      <c r="E1816" s="1" t="s">
        <v>4002</v>
      </c>
      <c r="F1816" s="2" t="s">
        <v>5806</v>
      </c>
      <c r="G1816" s="2" t="s">
        <v>15</v>
      </c>
      <c r="H1816" s="1">
        <v>2.7234700000000001E-2</v>
      </c>
      <c r="I1816" s="1">
        <v>0.22745599999999999</v>
      </c>
      <c r="J1816" s="1">
        <v>0.119736</v>
      </c>
      <c r="K1816" s="4">
        <v>2.7760900000000001E-18</v>
      </c>
      <c r="L1816" s="1">
        <v>966</v>
      </c>
      <c r="M1816" s="1">
        <v>246.99299999999999</v>
      </c>
      <c r="N1816" s="1">
        <v>719.00699999999995</v>
      </c>
      <c r="O1816" s="1">
        <v>65</v>
      </c>
      <c r="P1816" s="1">
        <v>48.199800000000003</v>
      </c>
      <c r="Q1816" s="1">
        <v>16.8002</v>
      </c>
      <c r="R1816" s="1">
        <v>7.8428700000000004E-2</v>
      </c>
      <c r="S1816" s="1" t="s">
        <v>3630</v>
      </c>
      <c r="T1816" s="1" t="s">
        <v>3631</v>
      </c>
      <c r="U1816" s="1">
        <v>-1564.46</v>
      </c>
    </row>
    <row r="1817" spans="1:21" x14ac:dyDescent="0.25">
      <c r="A1817" s="1" t="s">
        <v>3973</v>
      </c>
      <c r="B1817" s="1"/>
      <c r="C1817" s="2" t="s">
        <v>3772</v>
      </c>
      <c r="D1817" s="2" t="s">
        <v>3773</v>
      </c>
      <c r="E1817" s="1" t="s">
        <v>4002</v>
      </c>
      <c r="F1817" s="2" t="s">
        <v>5768</v>
      </c>
      <c r="G1817" s="2" t="s">
        <v>15</v>
      </c>
      <c r="H1817" s="1">
        <v>1.35207E-2</v>
      </c>
      <c r="I1817" s="1">
        <v>0.171709</v>
      </c>
      <c r="J1817" s="1">
        <v>7.8742099999999995E-2</v>
      </c>
      <c r="K1817" s="4">
        <v>7.6835500000000005E-68</v>
      </c>
      <c r="L1817" s="1">
        <v>4404</v>
      </c>
      <c r="M1817" s="1">
        <v>1011.41</v>
      </c>
      <c r="N1817" s="1">
        <v>3392.59</v>
      </c>
      <c r="O1817" s="1">
        <v>200</v>
      </c>
      <c r="P1817" s="1">
        <v>158.21199999999999</v>
      </c>
      <c r="Q1817" s="1">
        <v>41.787999999999997</v>
      </c>
      <c r="R1817" s="1">
        <v>4.98498E-2</v>
      </c>
      <c r="S1817" s="1" t="s">
        <v>3554</v>
      </c>
      <c r="T1817" s="1" t="s">
        <v>3555</v>
      </c>
      <c r="U1817" s="1">
        <v>-6654.62</v>
      </c>
    </row>
    <row r="1818" spans="1:21" x14ac:dyDescent="0.25">
      <c r="A1818" s="1" t="s">
        <v>3967</v>
      </c>
      <c r="B1818" s="1" t="s">
        <v>3968</v>
      </c>
      <c r="C1818" s="2" t="s">
        <v>3912</v>
      </c>
      <c r="D1818" s="2" t="s">
        <v>3913</v>
      </c>
      <c r="E1818" s="1" t="s">
        <v>4002</v>
      </c>
      <c r="F1818" s="2" t="s">
        <v>5784</v>
      </c>
      <c r="G1818" s="2" t="s">
        <v>15</v>
      </c>
      <c r="H1818" s="1">
        <v>5.0461899999999997E-2</v>
      </c>
      <c r="I1818" s="1">
        <v>0.19395499999999999</v>
      </c>
      <c r="J1818" s="1">
        <v>0.26017299999999999</v>
      </c>
      <c r="K1818" s="4">
        <v>1.0951999999999999E-9</v>
      </c>
      <c r="L1818" s="1">
        <v>1011</v>
      </c>
      <c r="M1818" s="1">
        <v>243.66499999999999</v>
      </c>
      <c r="N1818" s="1">
        <v>767.33500000000004</v>
      </c>
      <c r="O1818" s="1">
        <v>76</v>
      </c>
      <c r="P1818" s="1">
        <v>41.773800000000001</v>
      </c>
      <c r="Q1818" s="1">
        <v>34.226199999999999</v>
      </c>
      <c r="R1818" s="1">
        <v>8.5045800000000005E-2</v>
      </c>
      <c r="S1818" s="1" t="s">
        <v>3586</v>
      </c>
      <c r="T1818" s="1" t="s">
        <v>3587</v>
      </c>
      <c r="U1818" s="1">
        <v>-1676.53</v>
      </c>
    </row>
    <row r="1819" spans="1:21" x14ac:dyDescent="0.25">
      <c r="A1819" s="1" t="s">
        <v>3967</v>
      </c>
      <c r="B1819" s="1" t="s">
        <v>3968</v>
      </c>
      <c r="C1819" s="2" t="s">
        <v>3918</v>
      </c>
      <c r="D1819" s="2" t="s">
        <v>3919</v>
      </c>
      <c r="E1819" s="1" t="s">
        <v>4002</v>
      </c>
      <c r="F1819" s="2" t="s">
        <v>5805</v>
      </c>
      <c r="G1819" s="2" t="s">
        <v>15</v>
      </c>
      <c r="H1819" s="1">
        <v>8.18305E-2</v>
      </c>
      <c r="I1819" s="1">
        <v>0.198075</v>
      </c>
      <c r="J1819" s="1">
        <v>0.41313</v>
      </c>
      <c r="K1819" s="4">
        <v>2.2230300000000001E-6</v>
      </c>
      <c r="L1819" s="1">
        <v>1110</v>
      </c>
      <c r="M1819" s="1">
        <v>261.62099999999998</v>
      </c>
      <c r="N1819" s="1">
        <v>848.37900000000002</v>
      </c>
      <c r="O1819" s="1">
        <v>109</v>
      </c>
      <c r="P1819" s="1">
        <v>46.587499999999999</v>
      </c>
      <c r="Q1819" s="1">
        <v>62.412500000000001</v>
      </c>
      <c r="R1819" s="1">
        <v>0.10922900000000001</v>
      </c>
      <c r="S1819" s="1" t="s">
        <v>3628</v>
      </c>
      <c r="T1819" s="1" t="s">
        <v>3629</v>
      </c>
      <c r="U1819" s="1">
        <v>-1911.31</v>
      </c>
    </row>
    <row r="1820" spans="1:21" x14ac:dyDescent="0.25">
      <c r="A1820" s="1" t="s">
        <v>3967</v>
      </c>
      <c r="B1820" s="1" t="s">
        <v>3968</v>
      </c>
      <c r="C1820" s="2" t="s">
        <v>3822</v>
      </c>
      <c r="D1820" s="2" t="s">
        <v>3823</v>
      </c>
      <c r="E1820" s="1" t="s">
        <v>4002</v>
      </c>
      <c r="F1820" s="2" t="s">
        <v>5793</v>
      </c>
      <c r="G1820" s="2" t="s">
        <v>15</v>
      </c>
      <c r="H1820" s="1">
        <v>6.1550100000000003E-2</v>
      </c>
      <c r="I1820" s="1">
        <v>0.197962</v>
      </c>
      <c r="J1820" s="1">
        <v>0.31091800000000003</v>
      </c>
      <c r="K1820" s="4">
        <v>3.3084500000000001E-8</v>
      </c>
      <c r="L1820" s="1">
        <v>1029</v>
      </c>
      <c r="M1820" s="1">
        <v>242.465</v>
      </c>
      <c r="N1820" s="1">
        <v>786.53499999999997</v>
      </c>
      <c r="O1820" s="1">
        <v>86</v>
      </c>
      <c r="P1820" s="1">
        <v>42.816099999999999</v>
      </c>
      <c r="Q1820" s="1">
        <v>43.183900000000001</v>
      </c>
      <c r="R1820" s="1">
        <v>9.3693200000000004E-2</v>
      </c>
      <c r="S1820" s="1" t="s">
        <v>3604</v>
      </c>
      <c r="T1820" s="1" t="s">
        <v>3605</v>
      </c>
      <c r="U1820" s="1">
        <v>-1744.36</v>
      </c>
    </row>
    <row r="1821" spans="1:21" x14ac:dyDescent="0.25">
      <c r="A1821" s="1" t="s">
        <v>3967</v>
      </c>
      <c r="B1821" s="1" t="s">
        <v>3968</v>
      </c>
      <c r="C1821" s="2" t="s">
        <v>3872</v>
      </c>
      <c r="D1821" s="2" t="s">
        <v>3873</v>
      </c>
      <c r="E1821" s="1" t="s">
        <v>4002</v>
      </c>
      <c r="F1821" s="2" t="s">
        <v>5817</v>
      </c>
      <c r="G1821" s="2" t="s">
        <v>15</v>
      </c>
      <c r="H1821" s="1">
        <v>5.5762399999999997E-2</v>
      </c>
      <c r="I1821" s="1">
        <v>0.24548</v>
      </c>
      <c r="J1821" s="1">
        <v>0.227156</v>
      </c>
      <c r="K1821" s="4">
        <v>2.9071400000000001E-12</v>
      </c>
      <c r="L1821" s="1">
        <v>948</v>
      </c>
      <c r="M1821" s="1">
        <v>220.642</v>
      </c>
      <c r="N1821" s="1">
        <v>727.35799999999995</v>
      </c>
      <c r="O1821" s="1">
        <v>82</v>
      </c>
      <c r="P1821" s="1">
        <v>46.888399999999997</v>
      </c>
      <c r="Q1821" s="1">
        <v>35.111600000000003</v>
      </c>
      <c r="R1821" s="1">
        <v>9.9918300000000002E-2</v>
      </c>
      <c r="S1821" s="1" t="s">
        <v>3652</v>
      </c>
      <c r="T1821" s="1" t="s">
        <v>3653</v>
      </c>
      <c r="U1821" s="1">
        <v>-1556.71</v>
      </c>
    </row>
    <row r="1822" spans="1:21" x14ac:dyDescent="0.25">
      <c r="A1822" s="1" t="s">
        <v>3967</v>
      </c>
      <c r="B1822" s="1" t="s">
        <v>3968</v>
      </c>
      <c r="C1822" s="2" t="s">
        <v>3864</v>
      </c>
      <c r="D1822" s="2" t="s">
        <v>3865</v>
      </c>
      <c r="E1822" s="1" t="s">
        <v>4002</v>
      </c>
      <c r="F1822" s="2" t="s">
        <v>5813</v>
      </c>
      <c r="G1822" s="2" t="s">
        <v>15</v>
      </c>
      <c r="H1822" s="1">
        <v>6.08864E-2</v>
      </c>
      <c r="I1822" s="1">
        <v>0.25013600000000002</v>
      </c>
      <c r="J1822" s="1">
        <v>0.24341299999999999</v>
      </c>
      <c r="K1822" s="4">
        <v>3.8975999999999999E-12</v>
      </c>
      <c r="L1822" s="1">
        <v>975</v>
      </c>
      <c r="M1822" s="1">
        <v>226.24199999999999</v>
      </c>
      <c r="N1822" s="1">
        <v>748.75800000000004</v>
      </c>
      <c r="O1822" s="1">
        <v>88</v>
      </c>
      <c r="P1822" s="1">
        <v>48.7376</v>
      </c>
      <c r="Q1822" s="1">
        <v>39.2624</v>
      </c>
      <c r="R1822" s="1">
        <v>0.1048</v>
      </c>
      <c r="S1822" s="1" t="s">
        <v>3644</v>
      </c>
      <c r="T1822" s="1" t="s">
        <v>3645</v>
      </c>
      <c r="U1822" s="1">
        <v>-1669.2</v>
      </c>
    </row>
    <row r="1823" spans="1:21" x14ac:dyDescent="0.25">
      <c r="A1823" s="1" t="s">
        <v>3967</v>
      </c>
      <c r="B1823" s="1" t="s">
        <v>3968</v>
      </c>
      <c r="C1823" s="2" t="s">
        <v>3796</v>
      </c>
      <c r="D1823" s="2" t="s">
        <v>3797</v>
      </c>
      <c r="E1823" s="1" t="s">
        <v>4002</v>
      </c>
      <c r="F1823" s="2" t="s">
        <v>5780</v>
      </c>
      <c r="G1823" s="2" t="s">
        <v>15</v>
      </c>
      <c r="H1823" s="1">
        <v>3.6159900000000002E-2</v>
      </c>
      <c r="I1823" s="1">
        <v>0.31670500000000001</v>
      </c>
      <c r="J1823" s="1">
        <v>0.114175</v>
      </c>
      <c r="K1823" s="4">
        <v>1.06842E-43</v>
      </c>
      <c r="L1823" s="1">
        <v>1857</v>
      </c>
      <c r="M1823" s="1">
        <v>429.608</v>
      </c>
      <c r="N1823" s="1">
        <v>1427.39</v>
      </c>
      <c r="O1823" s="1">
        <v>157</v>
      </c>
      <c r="P1823" s="1">
        <v>113.822</v>
      </c>
      <c r="Q1823" s="1">
        <v>43.1785</v>
      </c>
      <c r="R1823" s="1">
        <v>0.101063</v>
      </c>
      <c r="S1823" s="1" t="s">
        <v>3578</v>
      </c>
      <c r="T1823" s="1" t="s">
        <v>3579</v>
      </c>
      <c r="U1823" s="1">
        <v>-3021.84</v>
      </c>
    </row>
    <row r="1824" spans="1:21" x14ac:dyDescent="0.25">
      <c r="A1824" s="1" t="s">
        <v>3967</v>
      </c>
      <c r="B1824" s="1" t="s">
        <v>3968</v>
      </c>
      <c r="C1824" s="2" t="s">
        <v>3782</v>
      </c>
      <c r="D1824" s="2" t="s">
        <v>3783</v>
      </c>
      <c r="E1824" s="1" t="s">
        <v>4002</v>
      </c>
      <c r="F1824" s="2" t="s">
        <v>5773</v>
      </c>
      <c r="G1824" s="2" t="s">
        <v>15</v>
      </c>
      <c r="H1824" s="1">
        <v>3.6945699999999998E-2</v>
      </c>
      <c r="I1824" s="1">
        <v>0.28125800000000001</v>
      </c>
      <c r="J1824" s="1">
        <v>0.131359</v>
      </c>
      <c r="K1824" s="4">
        <v>2.0131400000000001E-35</v>
      </c>
      <c r="L1824" s="1">
        <v>1752</v>
      </c>
      <c r="M1824" s="1">
        <v>433.03699999999998</v>
      </c>
      <c r="N1824" s="1">
        <v>1318.96</v>
      </c>
      <c r="O1824" s="1">
        <v>144</v>
      </c>
      <c r="P1824" s="1">
        <v>102.85</v>
      </c>
      <c r="Q1824" s="1">
        <v>41.150100000000002</v>
      </c>
      <c r="R1824" s="1">
        <v>9.7331699999999993E-2</v>
      </c>
      <c r="S1824" s="1" t="s">
        <v>3564</v>
      </c>
      <c r="T1824" s="1" t="s">
        <v>3565</v>
      </c>
      <c r="U1824" s="1">
        <v>-2840.94</v>
      </c>
    </row>
    <row r="1825" spans="1:21" x14ac:dyDescent="0.25">
      <c r="A1825" s="1" t="s">
        <v>3967</v>
      </c>
      <c r="B1825" s="1" t="s">
        <v>3968</v>
      </c>
      <c r="C1825" s="2" t="s">
        <v>3752</v>
      </c>
      <c r="D1825" s="2" t="s">
        <v>3753</v>
      </c>
      <c r="E1825" s="1" t="s">
        <v>4002</v>
      </c>
      <c r="F1825" s="2" t="s">
        <v>5759</v>
      </c>
      <c r="G1825" s="2" t="s">
        <v>15</v>
      </c>
      <c r="H1825" s="1">
        <v>6.9276299999999999E-2</v>
      </c>
      <c r="I1825" s="1">
        <v>0.27848299999999998</v>
      </c>
      <c r="J1825" s="1">
        <v>0.24876300000000001</v>
      </c>
      <c r="K1825" s="4">
        <v>2.2777599999999999E-24</v>
      </c>
      <c r="L1825" s="1">
        <v>1854</v>
      </c>
      <c r="M1825" s="1">
        <v>458.33</v>
      </c>
      <c r="N1825" s="1">
        <v>1395.67</v>
      </c>
      <c r="O1825" s="1">
        <v>193</v>
      </c>
      <c r="P1825" s="1">
        <v>109.81399999999999</v>
      </c>
      <c r="Q1825" s="1">
        <v>83.185599999999994</v>
      </c>
      <c r="R1825" s="1">
        <v>0.12099500000000001</v>
      </c>
      <c r="S1825" s="1" t="s">
        <v>3536</v>
      </c>
      <c r="T1825" s="1" t="s">
        <v>3537</v>
      </c>
      <c r="U1825" s="1">
        <v>-3181.56</v>
      </c>
    </row>
    <row r="1826" spans="1:21" x14ac:dyDescent="0.25">
      <c r="A1826" s="1" t="s">
        <v>3967</v>
      </c>
      <c r="B1826" s="1" t="s">
        <v>3968</v>
      </c>
      <c r="C1826" s="2" t="s">
        <v>3820</v>
      </c>
      <c r="D1826" s="2" t="s">
        <v>3821</v>
      </c>
      <c r="E1826" s="1" t="s">
        <v>4002</v>
      </c>
      <c r="F1826" s="2" t="s">
        <v>5792</v>
      </c>
      <c r="G1826" s="2" t="s">
        <v>15</v>
      </c>
      <c r="H1826" s="1">
        <v>0.206175</v>
      </c>
      <c r="I1826" s="1">
        <v>0.516069</v>
      </c>
      <c r="J1826" s="1">
        <v>0.399509</v>
      </c>
      <c r="K1826" s="4">
        <v>1.9839500000000001E-18</v>
      </c>
      <c r="L1826" s="1">
        <v>1494</v>
      </c>
      <c r="M1826" s="1">
        <v>305.86500000000001</v>
      </c>
      <c r="N1826" s="1">
        <v>1188.1400000000001</v>
      </c>
      <c r="O1826" s="1">
        <v>312</v>
      </c>
      <c r="P1826" s="1">
        <v>122.262</v>
      </c>
      <c r="Q1826" s="1">
        <v>189.738</v>
      </c>
      <c r="R1826" s="1">
        <v>0.269619</v>
      </c>
      <c r="S1826" s="1" t="s">
        <v>3602</v>
      </c>
      <c r="T1826" s="1" t="s">
        <v>3603</v>
      </c>
      <c r="U1826" s="1">
        <v>-2995.89</v>
      </c>
    </row>
    <row r="1827" spans="1:21" x14ac:dyDescent="0.25">
      <c r="A1827" s="1" t="s">
        <v>3967</v>
      </c>
      <c r="B1827" s="1" t="s">
        <v>3969</v>
      </c>
      <c r="C1827" s="2" t="s">
        <v>3806</v>
      </c>
      <c r="D1827" s="2" t="s">
        <v>3807</v>
      </c>
      <c r="E1827" s="1" t="s">
        <v>4002</v>
      </c>
      <c r="F1827" s="2" t="s">
        <v>5786</v>
      </c>
      <c r="G1827" s="2" t="s">
        <v>15</v>
      </c>
      <c r="H1827" s="1">
        <v>3.1847100000000003E-2</v>
      </c>
      <c r="I1827" s="1">
        <v>0.259876</v>
      </c>
      <c r="J1827" s="1">
        <v>0.122547</v>
      </c>
      <c r="K1827" s="4">
        <v>7.4082299999999998E-19</v>
      </c>
      <c r="L1827" s="1">
        <v>912</v>
      </c>
      <c r="M1827" s="1">
        <v>223.70699999999999</v>
      </c>
      <c r="N1827" s="1">
        <v>688.29300000000001</v>
      </c>
      <c r="O1827" s="1">
        <v>68</v>
      </c>
      <c r="P1827" s="1">
        <v>49.381</v>
      </c>
      <c r="Q1827" s="1">
        <v>18.619</v>
      </c>
      <c r="R1827" s="1">
        <v>8.7780899999999995E-2</v>
      </c>
      <c r="S1827" s="1" t="s">
        <v>3590</v>
      </c>
      <c r="T1827" s="1" t="s">
        <v>3591</v>
      </c>
      <c r="U1827" s="1">
        <v>-1495.37</v>
      </c>
    </row>
    <row r="1828" spans="1:21" x14ac:dyDescent="0.25">
      <c r="A1828" s="1" t="s">
        <v>3967</v>
      </c>
      <c r="B1828" s="1" t="s">
        <v>3969</v>
      </c>
      <c r="C1828" s="2" t="s">
        <v>3770</v>
      </c>
      <c r="D1828" s="2" t="s">
        <v>3771</v>
      </c>
      <c r="E1828" s="1" t="s">
        <v>4002</v>
      </c>
      <c r="F1828" s="2" t="s">
        <v>5767</v>
      </c>
      <c r="G1828" s="2" t="s">
        <v>15</v>
      </c>
      <c r="H1828" s="1">
        <v>3.1636499999999998E-2</v>
      </c>
      <c r="I1828" s="1">
        <v>0.24121699999999999</v>
      </c>
      <c r="J1828" s="1">
        <v>0.13115399999999999</v>
      </c>
      <c r="K1828" s="4">
        <v>8.12116E-17</v>
      </c>
      <c r="L1828" s="1">
        <v>894</v>
      </c>
      <c r="M1828" s="1">
        <v>212.07300000000001</v>
      </c>
      <c r="N1828" s="1">
        <v>681.92700000000002</v>
      </c>
      <c r="O1828" s="1">
        <v>63</v>
      </c>
      <c r="P1828" s="1">
        <v>44.312199999999997</v>
      </c>
      <c r="Q1828" s="1">
        <v>18.687799999999999</v>
      </c>
      <c r="R1828" s="1">
        <v>8.13527E-2</v>
      </c>
      <c r="S1828" s="1" t="s">
        <v>3552</v>
      </c>
      <c r="T1828" s="1" t="s">
        <v>3553</v>
      </c>
      <c r="U1828" s="1">
        <v>-1450.87</v>
      </c>
    </row>
    <row r="1829" spans="1:21" x14ac:dyDescent="0.25">
      <c r="A1829" s="1" t="s">
        <v>3967</v>
      </c>
      <c r="B1829" s="1" t="s">
        <v>3969</v>
      </c>
      <c r="C1829" s="2" t="s">
        <v>3812</v>
      </c>
      <c r="D1829" s="2" t="s">
        <v>3813</v>
      </c>
      <c r="E1829" s="1" t="s">
        <v>4002</v>
      </c>
      <c r="F1829" s="2" t="s">
        <v>5789</v>
      </c>
      <c r="G1829" s="2" t="s">
        <v>15</v>
      </c>
      <c r="H1829" s="1">
        <v>3.7788099999999998E-2</v>
      </c>
      <c r="I1829" s="1">
        <v>0.21065900000000001</v>
      </c>
      <c r="J1829" s="1">
        <v>0.17938000000000001</v>
      </c>
      <c r="K1829" s="4">
        <v>9.1107799999999994E-22</v>
      </c>
      <c r="L1829" s="1">
        <v>1728</v>
      </c>
      <c r="M1829" s="1">
        <v>387.56200000000001</v>
      </c>
      <c r="N1829" s="1">
        <v>1340.44</v>
      </c>
      <c r="O1829" s="1">
        <v>118</v>
      </c>
      <c r="P1829" s="1">
        <v>72.820899999999995</v>
      </c>
      <c r="Q1829" s="1">
        <v>45.179099999999998</v>
      </c>
      <c r="R1829" s="1">
        <v>7.6560299999999998E-2</v>
      </c>
      <c r="S1829" s="1" t="s">
        <v>3596</v>
      </c>
      <c r="T1829" s="1" t="s">
        <v>3597</v>
      </c>
      <c r="U1829" s="1">
        <v>-2775.71</v>
      </c>
    </row>
    <row r="1830" spans="1:21" x14ac:dyDescent="0.25">
      <c r="A1830" s="1" t="s">
        <v>3967</v>
      </c>
      <c r="B1830" s="1"/>
      <c r="C1830" s="2" t="s">
        <v>3804</v>
      </c>
      <c r="D1830" s="2" t="s">
        <v>3805</v>
      </c>
      <c r="E1830" s="1" t="s">
        <v>4002</v>
      </c>
      <c r="F1830" s="2" t="s">
        <v>5783</v>
      </c>
      <c r="G1830" s="2" t="s">
        <v>15</v>
      </c>
      <c r="H1830" s="1">
        <v>3.0082000000000001E-2</v>
      </c>
      <c r="I1830" s="1">
        <v>0.189864</v>
      </c>
      <c r="J1830" s="1">
        <v>0.15844</v>
      </c>
      <c r="K1830" s="4">
        <v>1.18009E-35</v>
      </c>
      <c r="L1830" s="1">
        <v>3066</v>
      </c>
      <c r="M1830" s="1">
        <v>630.851</v>
      </c>
      <c r="N1830" s="1">
        <v>2435.15</v>
      </c>
      <c r="O1830" s="1">
        <v>177</v>
      </c>
      <c r="P1830" s="1">
        <v>109.82899999999999</v>
      </c>
      <c r="Q1830" s="1">
        <v>67.170699999999997</v>
      </c>
      <c r="R1830" s="1">
        <v>6.2958299999999995E-2</v>
      </c>
      <c r="S1830" s="1" t="s">
        <v>3584</v>
      </c>
      <c r="T1830" s="1" t="s">
        <v>3585</v>
      </c>
      <c r="U1830" s="1">
        <v>-4809.46</v>
      </c>
    </row>
    <row r="1831" spans="1:21" x14ac:dyDescent="0.25">
      <c r="A1831" s="1" t="s">
        <v>3967</v>
      </c>
      <c r="B1831" s="1"/>
      <c r="C1831" s="2" t="s">
        <v>3794</v>
      </c>
      <c r="D1831" s="2" t="s">
        <v>3795</v>
      </c>
      <c r="E1831" s="1" t="s">
        <v>4002</v>
      </c>
      <c r="F1831" s="2" t="s">
        <v>5779</v>
      </c>
      <c r="G1831" s="2" t="s">
        <v>15</v>
      </c>
      <c r="H1831" s="1">
        <v>8.1564800000000007E-2</v>
      </c>
      <c r="I1831" s="1">
        <v>0.22745000000000001</v>
      </c>
      <c r="J1831" s="1">
        <v>0.35860500000000001</v>
      </c>
      <c r="K1831" s="4">
        <v>1.2078499999999999E-12</v>
      </c>
      <c r="L1831" s="1">
        <v>1761</v>
      </c>
      <c r="M1831" s="1">
        <v>394.541</v>
      </c>
      <c r="N1831" s="1">
        <v>1366.46</v>
      </c>
      <c r="O1831" s="1">
        <v>180</v>
      </c>
      <c r="P1831" s="1">
        <v>80.285499999999999</v>
      </c>
      <c r="Q1831" s="1">
        <v>99.714500000000001</v>
      </c>
      <c r="R1831" s="1">
        <v>0.114249</v>
      </c>
      <c r="S1831" s="1" t="s">
        <v>3576</v>
      </c>
      <c r="T1831" s="1" t="s">
        <v>3577</v>
      </c>
      <c r="U1831" s="1">
        <v>-3054.57</v>
      </c>
    </row>
    <row r="1832" spans="1:21" x14ac:dyDescent="0.25">
      <c r="A1832" s="1" t="s">
        <v>3967</v>
      </c>
      <c r="B1832" s="1"/>
      <c r="C1832" s="2" t="s">
        <v>3766</v>
      </c>
      <c r="D1832" s="2" t="s">
        <v>3767</v>
      </c>
      <c r="E1832" s="1" t="s">
        <v>4002</v>
      </c>
      <c r="F1832" s="2" t="s">
        <v>5765</v>
      </c>
      <c r="G1832" s="2" t="s">
        <v>15</v>
      </c>
      <c r="H1832" s="1">
        <v>3.8355800000000002E-2</v>
      </c>
      <c r="I1832" s="1">
        <v>0.158253</v>
      </c>
      <c r="J1832" s="1">
        <v>0.24237</v>
      </c>
      <c r="K1832" s="4">
        <v>1.58484E-7</v>
      </c>
      <c r="L1832" s="1">
        <v>807</v>
      </c>
      <c r="M1832" s="1">
        <v>197.17099999999999</v>
      </c>
      <c r="N1832" s="1">
        <v>609.82899999999995</v>
      </c>
      <c r="O1832" s="1">
        <v>50</v>
      </c>
      <c r="P1832" s="1">
        <v>28.5776</v>
      </c>
      <c r="Q1832" s="1">
        <v>21.4224</v>
      </c>
      <c r="R1832" s="1">
        <v>6.7649799999999996E-2</v>
      </c>
      <c r="S1832" s="1" t="s">
        <v>3548</v>
      </c>
      <c r="T1832" s="1" t="s">
        <v>3549</v>
      </c>
      <c r="U1832" s="1">
        <v>-1316.4</v>
      </c>
    </row>
    <row r="1833" spans="1:21" x14ac:dyDescent="0.25">
      <c r="A1833" s="1" t="s">
        <v>3967</v>
      </c>
      <c r="B1833" s="1"/>
      <c r="C1833" s="2" t="s">
        <v>3858</v>
      </c>
      <c r="D1833" s="2" t="s">
        <v>3859</v>
      </c>
      <c r="E1833" s="1" t="s">
        <v>4002</v>
      </c>
      <c r="F1833" s="2" t="s">
        <v>5811</v>
      </c>
      <c r="G1833" s="2" t="s">
        <v>15</v>
      </c>
      <c r="H1833" s="1">
        <v>1.8700700000000001E-2</v>
      </c>
      <c r="I1833" s="1">
        <v>0.25938299999999997</v>
      </c>
      <c r="J1833" s="1">
        <v>7.20972E-2</v>
      </c>
      <c r="K1833" s="4">
        <v>8.5566499999999996E-56</v>
      </c>
      <c r="L1833" s="1">
        <v>2346</v>
      </c>
      <c r="M1833" s="1">
        <v>617.96900000000005</v>
      </c>
      <c r="N1833" s="1">
        <v>1728.03</v>
      </c>
      <c r="O1833" s="1">
        <v>161</v>
      </c>
      <c r="P1833" s="1">
        <v>133.98699999999999</v>
      </c>
      <c r="Q1833" s="1">
        <v>27.012599999999999</v>
      </c>
      <c r="R1833" s="1">
        <v>8.2099699999999998E-2</v>
      </c>
      <c r="S1833" s="1" t="s">
        <v>3640</v>
      </c>
      <c r="T1833" s="1" t="s">
        <v>3641</v>
      </c>
      <c r="U1833" s="1">
        <v>-3718.94</v>
      </c>
    </row>
    <row r="1834" spans="1:21" x14ac:dyDescent="0.25">
      <c r="A1834" s="1" t="s">
        <v>3967</v>
      </c>
      <c r="B1834" s="1"/>
      <c r="C1834" s="2" t="s">
        <v>3826</v>
      </c>
      <c r="D1834" s="2" t="s">
        <v>3827</v>
      </c>
      <c r="E1834" s="1" t="s">
        <v>4002</v>
      </c>
      <c r="F1834" s="2" t="s">
        <v>5796</v>
      </c>
      <c r="G1834" s="2" t="s">
        <v>15</v>
      </c>
      <c r="H1834" s="1">
        <v>1.9096100000000001E-2</v>
      </c>
      <c r="I1834" s="1">
        <v>0.20285300000000001</v>
      </c>
      <c r="J1834" s="1">
        <v>9.4137999999999999E-2</v>
      </c>
      <c r="K1834" s="4">
        <v>2.0411400000000001E-39</v>
      </c>
      <c r="L1834" s="1">
        <v>2292</v>
      </c>
      <c r="M1834" s="1">
        <v>557.73400000000004</v>
      </c>
      <c r="N1834" s="1">
        <v>1734.27</v>
      </c>
      <c r="O1834" s="1">
        <v>129</v>
      </c>
      <c r="P1834" s="1">
        <v>99.789500000000004</v>
      </c>
      <c r="Q1834" s="1">
        <v>29.2105</v>
      </c>
      <c r="R1834" s="1">
        <v>6.3811400000000004E-2</v>
      </c>
      <c r="S1834" s="1" t="s">
        <v>3610</v>
      </c>
      <c r="T1834" s="1" t="s">
        <v>3611</v>
      </c>
      <c r="U1834" s="1">
        <v>-3576.47</v>
      </c>
    </row>
    <row r="1835" spans="1:21" x14ac:dyDescent="0.25">
      <c r="A1835" s="1" t="s">
        <v>3967</v>
      </c>
      <c r="B1835" s="1"/>
      <c r="C1835" s="2" t="s">
        <v>3844</v>
      </c>
      <c r="D1835" s="2" t="s">
        <v>3845</v>
      </c>
      <c r="E1835" s="1" t="s">
        <v>4002</v>
      </c>
      <c r="F1835" s="2" t="s">
        <v>5804</v>
      </c>
      <c r="G1835" s="2" t="s">
        <v>15</v>
      </c>
      <c r="H1835" s="1">
        <v>5.01944E-2</v>
      </c>
      <c r="I1835" s="1">
        <v>0.25287799999999999</v>
      </c>
      <c r="J1835" s="1">
        <v>0.198493</v>
      </c>
      <c r="K1835" s="4">
        <v>4.49677E-9</v>
      </c>
      <c r="L1835" s="1">
        <v>489</v>
      </c>
      <c r="M1835" s="1">
        <v>126.289</v>
      </c>
      <c r="N1835" s="1">
        <v>362.71100000000001</v>
      </c>
      <c r="O1835" s="1">
        <v>44</v>
      </c>
      <c r="P1835" s="1">
        <v>28.023900000000001</v>
      </c>
      <c r="Q1835" s="1">
        <v>15.976100000000001</v>
      </c>
      <c r="R1835" s="1">
        <v>0.10253900000000001</v>
      </c>
      <c r="S1835" s="1" t="s">
        <v>3626</v>
      </c>
      <c r="T1835" s="1" t="s">
        <v>3627</v>
      </c>
      <c r="U1835" s="1">
        <v>-820.19899999999996</v>
      </c>
    </row>
    <row r="1836" spans="1:21" x14ac:dyDescent="0.25">
      <c r="A1836" s="1" t="s">
        <v>3967</v>
      </c>
      <c r="B1836" s="1"/>
      <c r="C1836" s="2" t="s">
        <v>3768</v>
      </c>
      <c r="D1836" s="2" t="s">
        <v>3769</v>
      </c>
      <c r="E1836" s="1" t="s">
        <v>4002</v>
      </c>
      <c r="F1836" s="2" t="s">
        <v>5766</v>
      </c>
      <c r="G1836" s="2" t="s">
        <v>15</v>
      </c>
      <c r="H1836" s="1">
        <v>8.1505999999999995E-2</v>
      </c>
      <c r="I1836" s="1">
        <v>0.21946499999999999</v>
      </c>
      <c r="J1836" s="1">
        <v>0.37138500000000002</v>
      </c>
      <c r="K1836" s="4">
        <v>1.4783199999999999E-9</v>
      </c>
      <c r="L1836" s="1">
        <v>1341</v>
      </c>
      <c r="M1836" s="1">
        <v>338.81299999999999</v>
      </c>
      <c r="N1836" s="1">
        <v>1002.19</v>
      </c>
      <c r="O1836" s="1">
        <v>138</v>
      </c>
      <c r="P1836" s="1">
        <v>65.760300000000001</v>
      </c>
      <c r="Q1836" s="1">
        <v>72.239699999999999</v>
      </c>
      <c r="R1836" s="1">
        <v>0.11636199999999999</v>
      </c>
      <c r="S1836" s="1" t="s">
        <v>3550</v>
      </c>
      <c r="T1836" s="1" t="s">
        <v>3551</v>
      </c>
      <c r="U1836" s="1">
        <v>-2329.33</v>
      </c>
    </row>
    <row r="1837" spans="1:21" x14ac:dyDescent="0.25">
      <c r="A1837" s="1" t="s">
        <v>3967</v>
      </c>
      <c r="B1837" s="1"/>
      <c r="C1837" s="2" t="s">
        <v>3788</v>
      </c>
      <c r="D1837" s="2" t="s">
        <v>3789</v>
      </c>
      <c r="E1837" s="1" t="s">
        <v>4002</v>
      </c>
      <c r="F1837" s="2" t="s">
        <v>5776</v>
      </c>
      <c r="G1837" s="2" t="s">
        <v>15</v>
      </c>
      <c r="H1837" s="1">
        <v>3.2576000000000001E-2</v>
      </c>
      <c r="I1837" s="1">
        <v>0.22273200000000001</v>
      </c>
      <c r="J1837" s="1">
        <v>0.146256</v>
      </c>
      <c r="K1837" s="4">
        <v>1.02281E-20</v>
      </c>
      <c r="L1837" s="1">
        <v>1266</v>
      </c>
      <c r="M1837" s="1">
        <v>340.41500000000002</v>
      </c>
      <c r="N1837" s="1">
        <v>925.58500000000004</v>
      </c>
      <c r="O1837" s="1">
        <v>92</v>
      </c>
      <c r="P1837" s="1">
        <v>65.823899999999995</v>
      </c>
      <c r="Q1837" s="1">
        <v>26.176100000000002</v>
      </c>
      <c r="R1837" s="1">
        <v>8.3707199999999995E-2</v>
      </c>
      <c r="S1837" s="1" t="s">
        <v>3570</v>
      </c>
      <c r="T1837" s="1" t="s">
        <v>3571</v>
      </c>
      <c r="U1837" s="1">
        <v>-2020.5</v>
      </c>
    </row>
    <row r="1838" spans="1:21" x14ac:dyDescent="0.25">
      <c r="A1838" s="1" t="s">
        <v>3978</v>
      </c>
      <c r="B1838" s="1"/>
      <c r="C1838" s="2" t="s">
        <v>3840</v>
      </c>
      <c r="D1838" s="2" t="s">
        <v>3841</v>
      </c>
      <c r="E1838" s="1" t="s">
        <v>4002</v>
      </c>
      <c r="F1838" s="2" t="s">
        <v>5802</v>
      </c>
      <c r="G1838" s="2" t="s">
        <v>15</v>
      </c>
      <c r="H1838" s="1">
        <v>5.1711800000000002E-2</v>
      </c>
      <c r="I1838" s="1">
        <v>0.249915</v>
      </c>
      <c r="J1838" s="1">
        <v>0.20691699999999999</v>
      </c>
      <c r="K1838" s="4">
        <v>1.78467E-27</v>
      </c>
      <c r="L1838" s="1">
        <v>1929</v>
      </c>
      <c r="M1838" s="1">
        <v>461.17099999999999</v>
      </c>
      <c r="N1838" s="1">
        <v>1467.83</v>
      </c>
      <c r="O1838" s="1">
        <v>171</v>
      </c>
      <c r="P1838" s="1">
        <v>103.1</v>
      </c>
      <c r="Q1838" s="1">
        <v>67.899900000000002</v>
      </c>
      <c r="R1838" s="1">
        <v>9.9096900000000002E-2</v>
      </c>
      <c r="S1838" s="1" t="s">
        <v>3622</v>
      </c>
      <c r="T1838" s="1" t="s">
        <v>3623</v>
      </c>
      <c r="U1838" s="1">
        <v>-3265.9</v>
      </c>
    </row>
    <row r="1839" spans="1:21" x14ac:dyDescent="0.25">
      <c r="A1839" s="1" t="s">
        <v>3978</v>
      </c>
      <c r="B1839" s="1"/>
      <c r="C1839" s="2" t="s">
        <v>3798</v>
      </c>
      <c r="D1839" s="2" t="s">
        <v>3799</v>
      </c>
      <c r="E1839" s="1" t="s">
        <v>4002</v>
      </c>
      <c r="F1839" s="2" t="s">
        <v>5781</v>
      </c>
      <c r="G1839" s="2" t="s">
        <v>15</v>
      </c>
      <c r="H1839" s="1">
        <v>2.7638099999999999E-2</v>
      </c>
      <c r="I1839" s="1">
        <v>0.22259100000000001</v>
      </c>
      <c r="J1839" s="1">
        <v>0.124165</v>
      </c>
      <c r="K1839" s="4">
        <v>4.8118700000000001E-32</v>
      </c>
      <c r="L1839" s="1">
        <v>1836</v>
      </c>
      <c r="M1839" s="1">
        <v>464.28899999999999</v>
      </c>
      <c r="N1839" s="1">
        <v>1371.71</v>
      </c>
      <c r="O1839" s="1">
        <v>125</v>
      </c>
      <c r="P1839" s="1">
        <v>91.451899999999995</v>
      </c>
      <c r="Q1839" s="1">
        <v>33.548099999999998</v>
      </c>
      <c r="R1839" s="1">
        <v>7.6937800000000001E-2</v>
      </c>
      <c r="S1839" s="1" t="s">
        <v>3580</v>
      </c>
      <c r="T1839" s="1" t="s">
        <v>3581</v>
      </c>
      <c r="U1839" s="1">
        <v>-2936.42</v>
      </c>
    </row>
    <row r="1840" spans="1:21" x14ac:dyDescent="0.25">
      <c r="A1840" s="1" t="s">
        <v>3962</v>
      </c>
      <c r="B1840" s="1" t="s">
        <v>3963</v>
      </c>
      <c r="C1840" s="2" t="s">
        <v>3784</v>
      </c>
      <c r="D1840" s="2" t="s">
        <v>3785</v>
      </c>
      <c r="E1840" s="1" t="s">
        <v>4003</v>
      </c>
      <c r="F1840" s="2" t="s">
        <v>5856</v>
      </c>
      <c r="G1840" s="2" t="s">
        <v>15</v>
      </c>
      <c r="H1840" s="1">
        <v>2.7989199999999999E-2</v>
      </c>
      <c r="I1840" s="1">
        <v>0.27725100000000003</v>
      </c>
      <c r="J1840" s="1">
        <v>0.100952</v>
      </c>
      <c r="K1840" s="4">
        <v>1.89653E-35</v>
      </c>
      <c r="L1840" s="1">
        <v>1512</v>
      </c>
      <c r="M1840" s="1">
        <v>405.197</v>
      </c>
      <c r="N1840" s="1">
        <v>1106.8</v>
      </c>
      <c r="O1840" s="1">
        <v>121</v>
      </c>
      <c r="P1840" s="1">
        <v>94.8459</v>
      </c>
      <c r="Q1840" s="1">
        <v>26.1541</v>
      </c>
      <c r="R1840" s="1">
        <v>9.4788200000000003E-2</v>
      </c>
      <c r="S1840" s="1" t="s">
        <v>2041</v>
      </c>
      <c r="T1840" s="1" t="s">
        <v>2042</v>
      </c>
      <c r="U1840" s="1">
        <v>-2483.73</v>
      </c>
    </row>
    <row r="1841" spans="1:21" x14ac:dyDescent="0.25">
      <c r="A1841" s="1" t="s">
        <v>3962</v>
      </c>
      <c r="B1841" s="1"/>
      <c r="C1841" s="2" t="s">
        <v>3852</v>
      </c>
      <c r="D1841" s="2" t="s">
        <v>3853</v>
      </c>
      <c r="E1841" s="1" t="s">
        <v>4003</v>
      </c>
      <c r="F1841" s="2" t="s">
        <v>5892</v>
      </c>
      <c r="G1841" s="2" t="s">
        <v>15</v>
      </c>
      <c r="H1841" s="1">
        <v>2.90125E-2</v>
      </c>
      <c r="I1841" s="1">
        <v>0.273924</v>
      </c>
      <c r="J1841" s="1">
        <v>0.10591399999999999</v>
      </c>
      <c r="K1841" s="4">
        <v>1.1771099999999999E-27</v>
      </c>
      <c r="L1841" s="1">
        <v>1224</v>
      </c>
      <c r="M1841" s="1">
        <v>299.54199999999997</v>
      </c>
      <c r="N1841" s="1">
        <v>924.45799999999997</v>
      </c>
      <c r="O1841" s="1">
        <v>94</v>
      </c>
      <c r="P1841" s="1">
        <v>70.843000000000004</v>
      </c>
      <c r="Q1841" s="1">
        <v>23.157</v>
      </c>
      <c r="R1841" s="1">
        <v>8.8948299999999994E-2</v>
      </c>
      <c r="S1841" s="1" t="s">
        <v>2113</v>
      </c>
      <c r="T1841" s="1" t="s">
        <v>2114</v>
      </c>
      <c r="U1841" s="1">
        <v>-1971.73</v>
      </c>
    </row>
    <row r="1842" spans="1:21" x14ac:dyDescent="0.25">
      <c r="A1842" s="1" t="s">
        <v>3962</v>
      </c>
      <c r="B1842" s="1"/>
      <c r="C1842" s="2" t="s">
        <v>3750</v>
      </c>
      <c r="D1842" s="2" t="s">
        <v>3751</v>
      </c>
      <c r="E1842" s="1" t="s">
        <v>4003</v>
      </c>
      <c r="F1842" s="2" t="s">
        <v>5840</v>
      </c>
      <c r="G1842" s="2" t="s">
        <v>15</v>
      </c>
      <c r="H1842" s="1">
        <v>3.56285E-2</v>
      </c>
      <c r="I1842" s="1">
        <v>0.28563899999999998</v>
      </c>
      <c r="J1842" s="1">
        <v>0.124733</v>
      </c>
      <c r="K1842" s="4">
        <v>4.6145200000000002E-27</v>
      </c>
      <c r="L1842" s="1">
        <v>1251</v>
      </c>
      <c r="M1842" s="1">
        <v>295.04399999999998</v>
      </c>
      <c r="N1842" s="1">
        <v>955.95600000000002</v>
      </c>
      <c r="O1842" s="1">
        <v>102</v>
      </c>
      <c r="P1842" s="1">
        <v>72.642399999999995</v>
      </c>
      <c r="Q1842" s="1">
        <v>29.357600000000001</v>
      </c>
      <c r="R1842" s="1">
        <v>9.4592599999999999E-2</v>
      </c>
      <c r="S1842" s="1" t="s">
        <v>2007</v>
      </c>
      <c r="T1842" s="1" t="s">
        <v>2008</v>
      </c>
      <c r="U1842" s="1">
        <v>-2052.6999999999998</v>
      </c>
    </row>
    <row r="1843" spans="1:21" x14ac:dyDescent="0.25">
      <c r="A1843" s="1" t="s">
        <v>3962</v>
      </c>
      <c r="B1843" s="1"/>
      <c r="C1843" s="2" t="s">
        <v>3894</v>
      </c>
      <c r="D1843" s="2" t="s">
        <v>3895</v>
      </c>
      <c r="E1843" s="1" t="s">
        <v>4003</v>
      </c>
      <c r="F1843" s="2" t="s">
        <v>5911</v>
      </c>
      <c r="G1843" s="2" t="s">
        <v>15</v>
      </c>
      <c r="H1843" s="1">
        <v>5.0663100000000003E-2</v>
      </c>
      <c r="I1843" s="1">
        <v>0.17422599999999999</v>
      </c>
      <c r="J1843" s="1">
        <v>0.29078900000000002</v>
      </c>
      <c r="K1843" s="4">
        <v>1.5337E-8</v>
      </c>
      <c r="L1843" s="1">
        <v>1068</v>
      </c>
      <c r="M1843" s="1">
        <v>250.483</v>
      </c>
      <c r="N1843" s="1">
        <v>817.51700000000005</v>
      </c>
      <c r="O1843" s="1">
        <v>78</v>
      </c>
      <c r="P1843" s="1">
        <v>40.019199999999998</v>
      </c>
      <c r="Q1843" s="1">
        <v>37.980800000000002</v>
      </c>
      <c r="R1843" s="1">
        <v>7.9643000000000005E-2</v>
      </c>
      <c r="S1843" s="1" t="s">
        <v>2151</v>
      </c>
      <c r="T1843" s="1" t="s">
        <v>2152</v>
      </c>
      <c r="U1843" s="1">
        <v>-1741.14</v>
      </c>
    </row>
    <row r="1844" spans="1:21" x14ac:dyDescent="0.25">
      <c r="A1844" s="1" t="s">
        <v>3962</v>
      </c>
      <c r="B1844" s="1"/>
      <c r="C1844" s="2" t="s">
        <v>3810</v>
      </c>
      <c r="D1844" s="2" t="s">
        <v>3811</v>
      </c>
      <c r="E1844" s="1" t="s">
        <v>4003</v>
      </c>
      <c r="F1844" s="2" t="s">
        <v>5869</v>
      </c>
      <c r="G1844" s="2" t="s">
        <v>15</v>
      </c>
      <c r="H1844" s="1">
        <v>3.5376299999999999E-2</v>
      </c>
      <c r="I1844" s="1">
        <v>0.30682999999999999</v>
      </c>
      <c r="J1844" s="1">
        <v>0.115296</v>
      </c>
      <c r="K1844" s="4">
        <v>1.4561799999999999E-26</v>
      </c>
      <c r="L1844" s="1">
        <v>1077</v>
      </c>
      <c r="M1844" s="1">
        <v>257.20100000000002</v>
      </c>
      <c r="N1844" s="1">
        <v>819.79899999999998</v>
      </c>
      <c r="O1844" s="1">
        <v>92</v>
      </c>
      <c r="P1844" s="1">
        <v>67.276399999999995</v>
      </c>
      <c r="Q1844" s="1">
        <v>24.723600000000001</v>
      </c>
      <c r="R1844" s="1">
        <v>0.100203</v>
      </c>
      <c r="S1844" s="1" t="s">
        <v>2067</v>
      </c>
      <c r="T1844" s="1" t="s">
        <v>2068</v>
      </c>
      <c r="U1844" s="1">
        <v>-1768.82</v>
      </c>
    </row>
    <row r="1845" spans="1:21" x14ac:dyDescent="0.25">
      <c r="A1845" s="1" t="s">
        <v>3962</v>
      </c>
      <c r="B1845" s="1"/>
      <c r="C1845" s="2" t="s">
        <v>3856</v>
      </c>
      <c r="D1845" s="2" t="s">
        <v>3857</v>
      </c>
      <c r="E1845" s="1" t="s">
        <v>4003</v>
      </c>
      <c r="F1845" s="2" t="s">
        <v>5893</v>
      </c>
      <c r="G1845" s="2" t="s">
        <v>15</v>
      </c>
      <c r="H1845" s="1">
        <v>3.8661300000000003E-2</v>
      </c>
      <c r="I1845" s="1">
        <v>0.18035899999999999</v>
      </c>
      <c r="J1845" s="1">
        <v>0.21435699999999999</v>
      </c>
      <c r="K1845" s="4">
        <v>1.91135E-13</v>
      </c>
      <c r="L1845" s="1">
        <v>1215</v>
      </c>
      <c r="M1845" s="1">
        <v>306.07600000000002</v>
      </c>
      <c r="N1845" s="1">
        <v>908.92399999999998</v>
      </c>
      <c r="O1845" s="1">
        <v>82</v>
      </c>
      <c r="P1845" s="1">
        <v>50.105200000000004</v>
      </c>
      <c r="Q1845" s="1">
        <v>31.8948</v>
      </c>
      <c r="R1845" s="1">
        <v>7.4357000000000006E-2</v>
      </c>
      <c r="S1845" s="1" t="s">
        <v>2115</v>
      </c>
      <c r="T1845" s="1" t="s">
        <v>2116</v>
      </c>
      <c r="U1845" s="1">
        <v>-1950.97</v>
      </c>
    </row>
    <row r="1846" spans="1:21" x14ac:dyDescent="0.25">
      <c r="A1846" s="1" t="s">
        <v>3962</v>
      </c>
      <c r="B1846" s="1"/>
      <c r="C1846" s="2" t="s">
        <v>3888</v>
      </c>
      <c r="D1846" s="2" t="s">
        <v>3889</v>
      </c>
      <c r="E1846" s="1" t="s">
        <v>4003</v>
      </c>
      <c r="F1846" s="2" t="s">
        <v>5908</v>
      </c>
      <c r="G1846" s="2" t="s">
        <v>15</v>
      </c>
      <c r="H1846" s="1">
        <v>2.44126E-2</v>
      </c>
      <c r="I1846" s="1">
        <v>0.21226100000000001</v>
      </c>
      <c r="J1846" s="1">
        <v>0.115012</v>
      </c>
      <c r="K1846" s="4">
        <v>3.1492500000000001E-21</v>
      </c>
      <c r="L1846" s="1">
        <v>1215</v>
      </c>
      <c r="M1846" s="1">
        <v>343.35199999999998</v>
      </c>
      <c r="N1846" s="1">
        <v>871.64800000000002</v>
      </c>
      <c r="O1846" s="1">
        <v>80</v>
      </c>
      <c r="P1846" s="1">
        <v>61.9208</v>
      </c>
      <c r="Q1846" s="1">
        <v>18.0792</v>
      </c>
      <c r="R1846" s="1">
        <v>7.74976E-2</v>
      </c>
      <c r="S1846" s="1" t="s">
        <v>2145</v>
      </c>
      <c r="T1846" s="1" t="s">
        <v>2146</v>
      </c>
      <c r="U1846" s="1">
        <v>-1967.48</v>
      </c>
    </row>
    <row r="1847" spans="1:21" x14ac:dyDescent="0.25">
      <c r="A1847" s="1" t="s">
        <v>3962</v>
      </c>
      <c r="B1847" s="1"/>
      <c r="C1847" s="2" t="s">
        <v>3740</v>
      </c>
      <c r="D1847" s="2" t="s">
        <v>3741</v>
      </c>
      <c r="E1847" s="1" t="s">
        <v>4003</v>
      </c>
      <c r="F1847" s="2" t="s">
        <v>5837</v>
      </c>
      <c r="G1847" s="2" t="s">
        <v>15</v>
      </c>
      <c r="H1847" s="1">
        <v>1.0527099999999999E-2</v>
      </c>
      <c r="I1847" s="1">
        <v>0.26954499999999998</v>
      </c>
      <c r="J1847" s="1">
        <v>3.9055100000000002E-2</v>
      </c>
      <c r="K1847" s="4">
        <v>4.1802999999999998E-44</v>
      </c>
      <c r="L1847" s="1">
        <v>1521</v>
      </c>
      <c r="M1847" s="1">
        <v>360.44</v>
      </c>
      <c r="N1847" s="1">
        <v>1160.56</v>
      </c>
      <c r="O1847" s="1">
        <v>93</v>
      </c>
      <c r="P1847" s="1">
        <v>82.611500000000007</v>
      </c>
      <c r="Q1847" s="1">
        <v>10.388500000000001</v>
      </c>
      <c r="R1847" s="1">
        <v>7.1908100000000003E-2</v>
      </c>
      <c r="S1847" s="1" t="s">
        <v>1999</v>
      </c>
      <c r="T1847" s="1" t="s">
        <v>2000</v>
      </c>
      <c r="U1847" s="1">
        <v>-2359.73</v>
      </c>
    </row>
    <row r="1848" spans="1:21" x14ac:dyDescent="0.25">
      <c r="A1848" s="1" t="s">
        <v>3962</v>
      </c>
      <c r="B1848" s="1"/>
      <c r="C1848" s="2" t="s">
        <v>3898</v>
      </c>
      <c r="D1848" s="2" t="s">
        <v>3899</v>
      </c>
      <c r="E1848" s="1" t="s">
        <v>4003</v>
      </c>
      <c r="F1848" s="2" t="s">
        <v>5914</v>
      </c>
      <c r="G1848" s="2" t="s">
        <v>15</v>
      </c>
      <c r="H1848" s="1">
        <v>2.8774899999999999E-2</v>
      </c>
      <c r="I1848" s="1">
        <v>0.238929</v>
      </c>
      <c r="J1848" s="1">
        <v>0.120433</v>
      </c>
      <c r="K1848" s="4">
        <v>1.7501E-15</v>
      </c>
      <c r="L1848" s="1">
        <v>759</v>
      </c>
      <c r="M1848" s="1">
        <v>214.738</v>
      </c>
      <c r="N1848" s="1">
        <v>544.26199999999994</v>
      </c>
      <c r="O1848" s="1">
        <v>57</v>
      </c>
      <c r="P1848" s="1">
        <v>43.67</v>
      </c>
      <c r="Q1848" s="1">
        <v>13.33</v>
      </c>
      <c r="R1848" s="1">
        <v>8.8232099999999994E-2</v>
      </c>
      <c r="S1848" s="1" t="s">
        <v>2157</v>
      </c>
      <c r="T1848" s="1" t="s">
        <v>2158</v>
      </c>
      <c r="U1848" s="1">
        <v>-1253.02</v>
      </c>
    </row>
    <row r="1849" spans="1:21" x14ac:dyDescent="0.25">
      <c r="A1849" s="1" t="s">
        <v>3962</v>
      </c>
      <c r="B1849" s="1"/>
      <c r="C1849" s="2" t="s">
        <v>3774</v>
      </c>
      <c r="D1849" s="2" t="s">
        <v>3775</v>
      </c>
      <c r="E1849" s="1" t="s">
        <v>4003</v>
      </c>
      <c r="F1849" s="2" t="s">
        <v>5850</v>
      </c>
      <c r="G1849" s="2" t="s">
        <v>15</v>
      </c>
      <c r="H1849" s="1">
        <v>3.4781199999999998E-2</v>
      </c>
      <c r="I1849" s="1">
        <v>0.532721</v>
      </c>
      <c r="J1849" s="1">
        <v>6.5289700000000006E-2</v>
      </c>
      <c r="K1849" s="4">
        <v>7.3012299999999997E-36</v>
      </c>
      <c r="L1849" s="1">
        <v>750</v>
      </c>
      <c r="M1849" s="1">
        <v>199.66800000000001</v>
      </c>
      <c r="N1849" s="1">
        <v>550.33199999999999</v>
      </c>
      <c r="O1849" s="1">
        <v>89</v>
      </c>
      <c r="P1849" s="1">
        <v>75.426699999999997</v>
      </c>
      <c r="Q1849" s="1">
        <v>13.5733</v>
      </c>
      <c r="R1849" s="1">
        <v>0.16734399999999999</v>
      </c>
      <c r="S1849" s="1" t="s">
        <v>2029</v>
      </c>
      <c r="T1849" s="1" t="s">
        <v>2030</v>
      </c>
      <c r="U1849" s="1">
        <v>-1310.74</v>
      </c>
    </row>
    <row r="1850" spans="1:21" x14ac:dyDescent="0.25">
      <c r="A1850" s="1" t="s">
        <v>3970</v>
      </c>
      <c r="B1850" s="1" t="s">
        <v>3976</v>
      </c>
      <c r="C1850" s="2" t="s">
        <v>3746</v>
      </c>
      <c r="D1850" s="2" t="s">
        <v>3747</v>
      </c>
      <c r="E1850" s="1" t="s">
        <v>4003</v>
      </c>
      <c r="F1850" s="2" t="s">
        <v>5839</v>
      </c>
      <c r="G1850" s="2" t="s">
        <v>15</v>
      </c>
      <c r="H1850" s="1">
        <v>3.8930199999999998E-2</v>
      </c>
      <c r="I1850" s="1">
        <v>0.31500099999999998</v>
      </c>
      <c r="J1850" s="1">
        <v>0.123587</v>
      </c>
      <c r="K1850" s="4">
        <v>2.41036E-16</v>
      </c>
      <c r="L1850" s="1">
        <v>639</v>
      </c>
      <c r="M1850" s="1">
        <v>161.40600000000001</v>
      </c>
      <c r="N1850" s="1">
        <v>477.59399999999999</v>
      </c>
      <c r="O1850" s="1">
        <v>56</v>
      </c>
      <c r="P1850" s="1">
        <v>41.004899999999999</v>
      </c>
      <c r="Q1850" s="1">
        <v>14.995100000000001</v>
      </c>
      <c r="R1850" s="1">
        <v>0.108664</v>
      </c>
      <c r="S1850" s="1" t="s">
        <v>2003</v>
      </c>
      <c r="T1850" s="1" t="s">
        <v>2004</v>
      </c>
      <c r="U1850" s="1">
        <v>-1063.2</v>
      </c>
    </row>
    <row r="1851" spans="1:21" x14ac:dyDescent="0.25">
      <c r="A1851" s="1" t="s">
        <v>3970</v>
      </c>
      <c r="B1851" s="1" t="s">
        <v>3976</v>
      </c>
      <c r="C1851" s="2" t="s">
        <v>3842</v>
      </c>
      <c r="D1851" s="2" t="s">
        <v>3843</v>
      </c>
      <c r="E1851" s="1" t="s">
        <v>4003</v>
      </c>
      <c r="F1851" s="2" t="s">
        <v>5886</v>
      </c>
      <c r="G1851" s="2" t="s">
        <v>15</v>
      </c>
      <c r="H1851" s="1">
        <v>2.8625299999999999E-2</v>
      </c>
      <c r="I1851" s="1">
        <v>0.26031399999999999</v>
      </c>
      <c r="J1851" s="1">
        <v>0.10996499999999999</v>
      </c>
      <c r="K1851" s="4">
        <v>9.8723199999999999E-14</v>
      </c>
      <c r="L1851" s="1">
        <v>660</v>
      </c>
      <c r="M1851" s="1">
        <v>138.98599999999999</v>
      </c>
      <c r="N1851" s="1">
        <v>521.01400000000001</v>
      </c>
      <c r="O1851" s="1">
        <v>43</v>
      </c>
      <c r="P1851" s="1">
        <v>30.448399999999999</v>
      </c>
      <c r="Q1851" s="1">
        <v>12.551600000000001</v>
      </c>
      <c r="R1851" s="1">
        <v>7.7415300000000006E-2</v>
      </c>
      <c r="S1851" s="1" t="s">
        <v>2101</v>
      </c>
      <c r="T1851" s="1" t="s">
        <v>2102</v>
      </c>
      <c r="U1851" s="1">
        <v>-1060.03</v>
      </c>
    </row>
    <row r="1852" spans="1:21" x14ac:dyDescent="0.25">
      <c r="A1852" s="1" t="s">
        <v>3970</v>
      </c>
      <c r="B1852" s="1" t="s">
        <v>3976</v>
      </c>
      <c r="C1852" s="2" t="s">
        <v>3884</v>
      </c>
      <c r="D1852" s="2" t="s">
        <v>3885</v>
      </c>
      <c r="E1852" s="1" t="s">
        <v>4003</v>
      </c>
      <c r="F1852" s="2" t="s">
        <v>5906</v>
      </c>
      <c r="G1852" s="2" t="s">
        <v>15</v>
      </c>
      <c r="H1852" s="1">
        <v>4.21623E-2</v>
      </c>
      <c r="I1852" s="1">
        <v>0.29406100000000002</v>
      </c>
      <c r="J1852" s="1">
        <v>0.14338000000000001</v>
      </c>
      <c r="K1852" s="4">
        <v>4.7182100000000001E-20</v>
      </c>
      <c r="L1852" s="1">
        <v>1032</v>
      </c>
      <c r="M1852" s="1">
        <v>211.49</v>
      </c>
      <c r="N1852" s="1">
        <v>820.51</v>
      </c>
      <c r="O1852" s="1">
        <v>84</v>
      </c>
      <c r="P1852" s="1">
        <v>53.9754</v>
      </c>
      <c r="Q1852" s="1">
        <v>30.0246</v>
      </c>
      <c r="R1852" s="1">
        <v>9.3784500000000007E-2</v>
      </c>
      <c r="S1852" s="1" t="s">
        <v>2141</v>
      </c>
      <c r="T1852" s="1" t="s">
        <v>2142</v>
      </c>
      <c r="U1852" s="1">
        <v>-1675.85</v>
      </c>
    </row>
    <row r="1853" spans="1:21" x14ac:dyDescent="0.25">
      <c r="A1853" s="1" t="s">
        <v>3970</v>
      </c>
      <c r="B1853" s="1" t="s">
        <v>3976</v>
      </c>
      <c r="C1853" s="2" t="s">
        <v>3776</v>
      </c>
      <c r="D1853" s="2" t="s">
        <v>3777</v>
      </c>
      <c r="E1853" s="1" t="s">
        <v>4003</v>
      </c>
      <c r="F1853" s="2" t="s">
        <v>5851</v>
      </c>
      <c r="G1853" s="2" t="s">
        <v>15</v>
      </c>
      <c r="H1853" s="1">
        <v>9.6953200000000003E-2</v>
      </c>
      <c r="I1853" s="1">
        <v>0.391897</v>
      </c>
      <c r="J1853" s="1">
        <v>0.247395</v>
      </c>
      <c r="K1853" s="4">
        <v>8.01261E-19</v>
      </c>
      <c r="L1853" s="1">
        <v>1086</v>
      </c>
      <c r="M1853" s="1">
        <v>224.173</v>
      </c>
      <c r="N1853" s="1">
        <v>861.827</v>
      </c>
      <c r="O1853" s="1">
        <v>142</v>
      </c>
      <c r="P1853" s="1">
        <v>72.779399999999995</v>
      </c>
      <c r="Q1853" s="1">
        <v>69.220600000000005</v>
      </c>
      <c r="R1853" s="1">
        <v>0.157836</v>
      </c>
      <c r="S1853" s="1" t="s">
        <v>2031</v>
      </c>
      <c r="T1853" s="1" t="s">
        <v>2032</v>
      </c>
      <c r="U1853" s="1">
        <v>-1949.5</v>
      </c>
    </row>
    <row r="1854" spans="1:21" x14ac:dyDescent="0.25">
      <c r="A1854" s="1" t="s">
        <v>3970</v>
      </c>
      <c r="B1854" s="1" t="s">
        <v>3976</v>
      </c>
      <c r="C1854" s="2" t="s">
        <v>3754</v>
      </c>
      <c r="D1854" s="2" t="s">
        <v>3755</v>
      </c>
      <c r="E1854" s="1" t="s">
        <v>4003</v>
      </c>
      <c r="F1854" s="2" t="s">
        <v>5842</v>
      </c>
      <c r="G1854" s="2" t="s">
        <v>15</v>
      </c>
      <c r="H1854" s="1">
        <v>8.0709500000000003E-2</v>
      </c>
      <c r="I1854" s="1">
        <v>0.42415000000000003</v>
      </c>
      <c r="J1854" s="1">
        <v>0.19028600000000001</v>
      </c>
      <c r="K1854" s="4">
        <v>6.4902999999999999E-25</v>
      </c>
      <c r="L1854" s="1">
        <v>1017</v>
      </c>
      <c r="M1854" s="1">
        <v>251.54599999999999</v>
      </c>
      <c r="N1854" s="1">
        <v>765.45399999999995</v>
      </c>
      <c r="O1854" s="1">
        <v>134</v>
      </c>
      <c r="P1854" s="1">
        <v>84.861800000000002</v>
      </c>
      <c r="Q1854" s="1">
        <v>49.138199999999998</v>
      </c>
      <c r="R1854" s="1">
        <v>0.165656</v>
      </c>
      <c r="S1854" s="1" t="s">
        <v>2011</v>
      </c>
      <c r="T1854" s="1" t="s">
        <v>2012</v>
      </c>
      <c r="U1854" s="1">
        <v>-1859.72</v>
      </c>
    </row>
    <row r="1855" spans="1:21" x14ac:dyDescent="0.25">
      <c r="A1855" s="1" t="s">
        <v>3970</v>
      </c>
      <c r="B1855" s="1" t="s">
        <v>3976</v>
      </c>
      <c r="C1855" s="2" t="s">
        <v>3808</v>
      </c>
      <c r="D1855" s="2" t="s">
        <v>3809</v>
      </c>
      <c r="E1855" s="1" t="s">
        <v>4003</v>
      </c>
      <c r="F1855" s="2" t="s">
        <v>5868</v>
      </c>
      <c r="G1855" s="2" t="s">
        <v>15</v>
      </c>
      <c r="H1855" s="1">
        <v>3.8668399999999999E-2</v>
      </c>
      <c r="I1855" s="1">
        <v>0.26353599999999999</v>
      </c>
      <c r="J1855" s="1">
        <v>0.146729</v>
      </c>
      <c r="K1855" s="4">
        <v>1.49188E-19</v>
      </c>
      <c r="L1855" s="1">
        <v>1050</v>
      </c>
      <c r="M1855" s="1">
        <v>265.98599999999999</v>
      </c>
      <c r="N1855" s="1">
        <v>784.01400000000001</v>
      </c>
      <c r="O1855" s="1">
        <v>84</v>
      </c>
      <c r="P1855" s="1">
        <v>58.639000000000003</v>
      </c>
      <c r="Q1855" s="1">
        <v>25.361000000000001</v>
      </c>
      <c r="R1855" s="1">
        <v>9.5631900000000006E-2</v>
      </c>
      <c r="S1855" s="1" t="s">
        <v>2065</v>
      </c>
      <c r="T1855" s="1" t="s">
        <v>2066</v>
      </c>
      <c r="U1855" s="1">
        <v>-1747.84</v>
      </c>
    </row>
    <row r="1856" spans="1:21" x14ac:dyDescent="0.25">
      <c r="A1856" s="1" t="s">
        <v>3970</v>
      </c>
      <c r="B1856" s="1" t="s">
        <v>3975</v>
      </c>
      <c r="C1856" s="2" t="s">
        <v>3868</v>
      </c>
      <c r="D1856" s="2" t="s">
        <v>3869</v>
      </c>
      <c r="E1856" s="1" t="s">
        <v>4003</v>
      </c>
      <c r="F1856" s="2" t="s">
        <v>5898</v>
      </c>
      <c r="G1856" s="2" t="s">
        <v>15</v>
      </c>
      <c r="H1856" s="1">
        <v>5.5880199999999998E-2</v>
      </c>
      <c r="I1856" s="1">
        <v>0.32136700000000001</v>
      </c>
      <c r="J1856" s="1">
        <v>0.17388300000000001</v>
      </c>
      <c r="K1856" s="4">
        <v>3.7421800000000004E-15</v>
      </c>
      <c r="L1856" s="1">
        <v>750</v>
      </c>
      <c r="M1856" s="1">
        <v>167.59299999999999</v>
      </c>
      <c r="N1856" s="1">
        <v>582.40700000000004</v>
      </c>
      <c r="O1856" s="1">
        <v>71</v>
      </c>
      <c r="P1856" s="1">
        <v>44.256999999999998</v>
      </c>
      <c r="Q1856" s="1">
        <v>26.742999999999999</v>
      </c>
      <c r="R1856" s="1">
        <v>0.115205</v>
      </c>
      <c r="S1856" s="1" t="s">
        <v>2125</v>
      </c>
      <c r="T1856" s="1" t="s">
        <v>2126</v>
      </c>
      <c r="U1856" s="1">
        <v>-1284.71</v>
      </c>
    </row>
    <row r="1857" spans="1:21" x14ac:dyDescent="0.25">
      <c r="A1857" s="1" t="s">
        <v>3970</v>
      </c>
      <c r="B1857" s="1" t="s">
        <v>3975</v>
      </c>
      <c r="C1857" s="2" t="s">
        <v>3896</v>
      </c>
      <c r="D1857" s="2" t="s">
        <v>3897</v>
      </c>
      <c r="E1857" s="1" t="s">
        <v>4003</v>
      </c>
      <c r="F1857" s="2" t="s">
        <v>5912</v>
      </c>
      <c r="G1857" s="2" t="s">
        <v>15</v>
      </c>
      <c r="H1857" s="1">
        <v>4.6536300000000003E-2</v>
      </c>
      <c r="I1857" s="1">
        <v>0.504722</v>
      </c>
      <c r="J1857" s="1">
        <v>9.2201900000000003E-2</v>
      </c>
      <c r="K1857" s="4">
        <v>1.1438900000000001E-27</v>
      </c>
      <c r="L1857" s="1">
        <v>741</v>
      </c>
      <c r="M1857" s="1">
        <v>154.17400000000001</v>
      </c>
      <c r="N1857" s="1">
        <v>586.82600000000002</v>
      </c>
      <c r="O1857" s="1">
        <v>78</v>
      </c>
      <c r="P1857" s="1">
        <v>57.737400000000001</v>
      </c>
      <c r="Q1857" s="1">
        <v>20.262599999999999</v>
      </c>
      <c r="R1857" s="1">
        <v>0.14186699999999999</v>
      </c>
      <c r="S1857" s="1" t="s">
        <v>2153</v>
      </c>
      <c r="T1857" s="1" t="s">
        <v>2154</v>
      </c>
      <c r="U1857" s="1">
        <v>-1273.58</v>
      </c>
    </row>
    <row r="1858" spans="1:21" x14ac:dyDescent="0.25">
      <c r="A1858" s="1" t="s">
        <v>3970</v>
      </c>
      <c r="B1858" s="1" t="s">
        <v>3975</v>
      </c>
      <c r="C1858" s="2" t="s">
        <v>3880</v>
      </c>
      <c r="D1858" s="2" t="s">
        <v>3881</v>
      </c>
      <c r="E1858" s="1" t="s">
        <v>4003</v>
      </c>
      <c r="F1858" s="2" t="s">
        <v>5904</v>
      </c>
      <c r="G1858" s="2" t="s">
        <v>15</v>
      </c>
      <c r="H1858" s="1">
        <v>3.5849499999999999E-2</v>
      </c>
      <c r="I1858" s="1">
        <v>0.20088800000000001</v>
      </c>
      <c r="J1858" s="1">
        <v>0.178455</v>
      </c>
      <c r="K1858" s="4">
        <v>7.8461699999999999E-18</v>
      </c>
      <c r="L1858" s="1">
        <v>1350</v>
      </c>
      <c r="M1858" s="1">
        <v>329.96199999999999</v>
      </c>
      <c r="N1858" s="1">
        <v>1020.04</v>
      </c>
      <c r="O1858" s="1">
        <v>92</v>
      </c>
      <c r="P1858" s="1">
        <v>59.290900000000001</v>
      </c>
      <c r="Q1858" s="1">
        <v>32.709099999999999</v>
      </c>
      <c r="R1858" s="1">
        <v>7.6187699999999997E-2</v>
      </c>
      <c r="S1858" s="1" t="s">
        <v>2137</v>
      </c>
      <c r="T1858" s="1" t="s">
        <v>2138</v>
      </c>
      <c r="U1858" s="1">
        <v>-2168</v>
      </c>
    </row>
    <row r="1859" spans="1:21" x14ac:dyDescent="0.25">
      <c r="A1859" s="1" t="s">
        <v>3970</v>
      </c>
      <c r="B1859" s="1" t="s">
        <v>3975</v>
      </c>
      <c r="C1859" s="2" t="s">
        <v>3892</v>
      </c>
      <c r="D1859" s="2" t="s">
        <v>3893</v>
      </c>
      <c r="E1859" s="1" t="s">
        <v>4003</v>
      </c>
      <c r="F1859" s="2" t="s">
        <v>5910</v>
      </c>
      <c r="G1859" s="2" t="s">
        <v>15</v>
      </c>
      <c r="H1859" s="1">
        <v>5.8164399999999998E-2</v>
      </c>
      <c r="I1859" s="1">
        <v>0.444158</v>
      </c>
      <c r="J1859" s="1">
        <v>0.13095399999999999</v>
      </c>
      <c r="K1859" s="4">
        <v>5.8464799999999998E-43</v>
      </c>
      <c r="L1859" s="1">
        <v>1383</v>
      </c>
      <c r="M1859" s="1">
        <v>321.78199999999998</v>
      </c>
      <c r="N1859" s="1">
        <v>1061.22</v>
      </c>
      <c r="O1859" s="1">
        <v>162</v>
      </c>
      <c r="P1859" s="1">
        <v>113.13800000000001</v>
      </c>
      <c r="Q1859" s="1">
        <v>48.862000000000002</v>
      </c>
      <c r="R1859" s="1">
        <v>0.14797299999999999</v>
      </c>
      <c r="S1859" s="1" t="s">
        <v>2149</v>
      </c>
      <c r="T1859" s="1" t="s">
        <v>2150</v>
      </c>
      <c r="U1859" s="1">
        <v>-2418.1</v>
      </c>
    </row>
    <row r="1860" spans="1:21" x14ac:dyDescent="0.25">
      <c r="A1860" s="1" t="s">
        <v>3970</v>
      </c>
      <c r="B1860" s="1" t="s">
        <v>3974</v>
      </c>
      <c r="C1860" s="2" t="s">
        <v>3890</v>
      </c>
      <c r="D1860" s="2" t="s">
        <v>3891</v>
      </c>
      <c r="E1860" s="1" t="s">
        <v>4003</v>
      </c>
      <c r="F1860" s="2" t="s">
        <v>5909</v>
      </c>
      <c r="G1860" s="2" t="s">
        <v>15</v>
      </c>
      <c r="H1860" s="1">
        <v>6.7605299999999993E-2</v>
      </c>
      <c r="I1860" s="1">
        <v>0.571461</v>
      </c>
      <c r="J1860" s="1">
        <v>0.11830300000000001</v>
      </c>
      <c r="K1860" s="4">
        <v>1.21301E-25</v>
      </c>
      <c r="L1860" s="1">
        <v>615</v>
      </c>
      <c r="M1860" s="1">
        <v>146.80500000000001</v>
      </c>
      <c r="N1860" s="1">
        <v>468.19499999999999</v>
      </c>
      <c r="O1860" s="1">
        <v>85</v>
      </c>
      <c r="P1860" s="1">
        <v>61.715200000000003</v>
      </c>
      <c r="Q1860" s="1">
        <v>23.284800000000001</v>
      </c>
      <c r="R1860" s="1">
        <v>0.18787899999999999</v>
      </c>
      <c r="S1860" s="1" t="s">
        <v>2147</v>
      </c>
      <c r="T1860" s="1" t="s">
        <v>2148</v>
      </c>
      <c r="U1860" s="1">
        <v>-1123.95</v>
      </c>
    </row>
    <row r="1861" spans="1:21" x14ac:dyDescent="0.25">
      <c r="A1861" s="1" t="s">
        <v>3970</v>
      </c>
      <c r="B1861" s="1" t="s">
        <v>3974</v>
      </c>
      <c r="C1861" s="2" t="s">
        <v>3764</v>
      </c>
      <c r="D1861" s="2" t="s">
        <v>3765</v>
      </c>
      <c r="E1861" s="1" t="s">
        <v>4003</v>
      </c>
      <c r="F1861" s="2" t="s">
        <v>5845</v>
      </c>
      <c r="G1861" s="2" t="s">
        <v>15</v>
      </c>
      <c r="H1861" s="1">
        <v>3.21163E-2</v>
      </c>
      <c r="I1861" s="1">
        <v>0.37897999999999998</v>
      </c>
      <c r="J1861" s="1">
        <v>8.4743899999999997E-2</v>
      </c>
      <c r="K1861" s="4">
        <v>8.5323400000000007E-21</v>
      </c>
      <c r="L1861" s="1">
        <v>645</v>
      </c>
      <c r="M1861" s="1">
        <v>159.54900000000001</v>
      </c>
      <c r="N1861" s="1">
        <v>485.45100000000002</v>
      </c>
      <c r="O1861" s="1">
        <v>59</v>
      </c>
      <c r="P1861" s="1">
        <v>46.9056</v>
      </c>
      <c r="Q1861" s="1">
        <v>12.0944</v>
      </c>
      <c r="R1861" s="1">
        <v>0.117918</v>
      </c>
      <c r="S1861" s="1" t="s">
        <v>2019</v>
      </c>
      <c r="T1861" s="1" t="s">
        <v>2020</v>
      </c>
      <c r="U1861" s="1">
        <v>-1083.47</v>
      </c>
    </row>
    <row r="1862" spans="1:21" x14ac:dyDescent="0.25">
      <c r="A1862" s="1" t="s">
        <v>3970</v>
      </c>
      <c r="B1862" s="1" t="s">
        <v>3974</v>
      </c>
      <c r="C1862" s="2" t="s">
        <v>3874</v>
      </c>
      <c r="D1862" s="2" t="s">
        <v>3875</v>
      </c>
      <c r="E1862" s="1" t="s">
        <v>4003</v>
      </c>
      <c r="F1862" s="2" t="s">
        <v>5901</v>
      </c>
      <c r="G1862" s="2" t="s">
        <v>15</v>
      </c>
      <c r="H1862" s="1">
        <v>2.5386599999999999E-2</v>
      </c>
      <c r="I1862" s="1">
        <v>0.39243899999999998</v>
      </c>
      <c r="J1862" s="1">
        <v>6.4689200000000002E-2</v>
      </c>
      <c r="K1862" s="4">
        <v>5.0666400000000001E-36</v>
      </c>
      <c r="L1862" s="1">
        <v>1047</v>
      </c>
      <c r="M1862" s="1">
        <v>237.75</v>
      </c>
      <c r="N1862" s="1">
        <v>809.25</v>
      </c>
      <c r="O1862" s="1">
        <v>89</v>
      </c>
      <c r="P1862" s="1">
        <v>72.939499999999995</v>
      </c>
      <c r="Q1862" s="1">
        <v>16.060500000000001</v>
      </c>
      <c r="R1862" s="1">
        <v>0.108736</v>
      </c>
      <c r="S1862" s="1" t="s">
        <v>2131</v>
      </c>
      <c r="T1862" s="1" t="s">
        <v>2132</v>
      </c>
      <c r="U1862" s="1">
        <v>-1727.32</v>
      </c>
    </row>
    <row r="1863" spans="1:21" x14ac:dyDescent="0.25">
      <c r="A1863" s="1" t="s">
        <v>3970</v>
      </c>
      <c r="B1863" s="1" t="s">
        <v>3977</v>
      </c>
      <c r="C1863" s="2" t="s">
        <v>3848</v>
      </c>
      <c r="D1863" s="2" t="s">
        <v>3849</v>
      </c>
      <c r="E1863" s="1" t="s">
        <v>4003</v>
      </c>
      <c r="F1863" s="2" t="s">
        <v>5890</v>
      </c>
      <c r="G1863" s="2" t="s">
        <v>15</v>
      </c>
      <c r="H1863" s="1">
        <v>0.10034800000000001</v>
      </c>
      <c r="I1863" s="1">
        <v>0.26379799999999998</v>
      </c>
      <c r="J1863" s="1">
        <v>0.38039600000000001</v>
      </c>
      <c r="K1863" s="4">
        <v>6.3640599999999998E-12</v>
      </c>
      <c r="L1863" s="1">
        <v>1575</v>
      </c>
      <c r="M1863" s="1">
        <v>353.33600000000001</v>
      </c>
      <c r="N1863" s="1">
        <v>1221.6600000000001</v>
      </c>
      <c r="O1863" s="1">
        <v>189</v>
      </c>
      <c r="P1863" s="1">
        <v>81.633499999999998</v>
      </c>
      <c r="Q1863" s="1">
        <v>107.366</v>
      </c>
      <c r="R1863" s="1">
        <v>0.137016</v>
      </c>
      <c r="S1863" s="1" t="s">
        <v>3696</v>
      </c>
      <c r="T1863" s="1" t="s">
        <v>3697</v>
      </c>
      <c r="U1863" s="1">
        <v>-2842.85</v>
      </c>
    </row>
    <row r="1864" spans="1:21" x14ac:dyDescent="0.25">
      <c r="A1864" s="1" t="s">
        <v>3970</v>
      </c>
      <c r="B1864" s="1" t="s">
        <v>3977</v>
      </c>
      <c r="C1864" s="2" t="s">
        <v>3878</v>
      </c>
      <c r="D1864" s="2" t="s">
        <v>3879</v>
      </c>
      <c r="E1864" s="1" t="s">
        <v>4003</v>
      </c>
      <c r="F1864" s="2" t="s">
        <v>5903</v>
      </c>
      <c r="G1864" s="2" t="s">
        <v>15</v>
      </c>
      <c r="H1864" s="1">
        <v>8.3564100000000002E-2</v>
      </c>
      <c r="I1864" s="1">
        <v>0.37021900000000002</v>
      </c>
      <c r="J1864" s="1">
        <v>0.225715</v>
      </c>
      <c r="K1864" s="4">
        <v>2.0939200000000001E-29</v>
      </c>
      <c r="L1864" s="1">
        <v>1623</v>
      </c>
      <c r="M1864" s="1">
        <v>357.589</v>
      </c>
      <c r="N1864" s="1">
        <v>1265.4100000000001</v>
      </c>
      <c r="O1864" s="1">
        <v>201</v>
      </c>
      <c r="P1864" s="1">
        <v>111.745</v>
      </c>
      <c r="Q1864" s="1">
        <v>89.255399999999995</v>
      </c>
      <c r="R1864" s="1">
        <v>0.14672199999999999</v>
      </c>
      <c r="S1864" s="1" t="s">
        <v>2135</v>
      </c>
      <c r="T1864" s="1" t="s">
        <v>2136</v>
      </c>
      <c r="U1864" s="1">
        <v>-2911.74</v>
      </c>
    </row>
    <row r="1865" spans="1:21" x14ac:dyDescent="0.25">
      <c r="A1865" s="1" t="s">
        <v>3970</v>
      </c>
      <c r="B1865" s="1" t="s">
        <v>3977</v>
      </c>
      <c r="C1865" s="2" t="s">
        <v>3756</v>
      </c>
      <c r="D1865" s="2" t="s">
        <v>3757</v>
      </c>
      <c r="E1865" s="1" t="s">
        <v>4003</v>
      </c>
      <c r="F1865" s="2" t="s">
        <v>5843</v>
      </c>
      <c r="G1865" s="2" t="s">
        <v>15</v>
      </c>
      <c r="H1865" s="1">
        <v>5.6122699999999998E-2</v>
      </c>
      <c r="I1865" s="1">
        <v>0.321017</v>
      </c>
      <c r="J1865" s="1">
        <v>0.17482800000000001</v>
      </c>
      <c r="K1865" s="4">
        <v>1.48047E-27</v>
      </c>
      <c r="L1865" s="1">
        <v>1503</v>
      </c>
      <c r="M1865" s="1">
        <v>306.19499999999999</v>
      </c>
      <c r="N1865" s="1">
        <v>1196.8</v>
      </c>
      <c r="O1865" s="1">
        <v>143</v>
      </c>
      <c r="P1865" s="1">
        <v>84.950299999999999</v>
      </c>
      <c r="Q1865" s="1">
        <v>58.049700000000001</v>
      </c>
      <c r="R1865" s="1">
        <v>0.11008800000000001</v>
      </c>
      <c r="S1865" s="1" t="s">
        <v>2013</v>
      </c>
      <c r="T1865" s="1" t="s">
        <v>2014</v>
      </c>
      <c r="U1865" s="1">
        <v>-2538.1799999999998</v>
      </c>
    </row>
    <row r="1866" spans="1:21" x14ac:dyDescent="0.25">
      <c r="A1866" s="1" t="s">
        <v>3970</v>
      </c>
      <c r="B1866" s="1" t="s">
        <v>3972</v>
      </c>
      <c r="C1866" s="2" t="s">
        <v>3790</v>
      </c>
      <c r="D1866" s="2" t="s">
        <v>3791</v>
      </c>
      <c r="E1866" s="1" t="s">
        <v>4003</v>
      </c>
      <c r="F1866" s="2" t="s">
        <v>5859</v>
      </c>
      <c r="G1866" s="2" t="s">
        <v>15</v>
      </c>
      <c r="H1866" s="1">
        <v>7.4336700000000006E-2</v>
      </c>
      <c r="I1866" s="1">
        <v>0.284391</v>
      </c>
      <c r="J1866" s="1">
        <v>0.26138899999999998</v>
      </c>
      <c r="K1866" s="4">
        <v>8.0729E-19</v>
      </c>
      <c r="L1866" s="1">
        <v>1446</v>
      </c>
      <c r="M1866" s="1">
        <v>333.26600000000002</v>
      </c>
      <c r="N1866" s="1">
        <v>1112.73</v>
      </c>
      <c r="O1866" s="1">
        <v>154</v>
      </c>
      <c r="P1866" s="1">
        <v>82.232299999999995</v>
      </c>
      <c r="Q1866" s="1">
        <v>71.767700000000005</v>
      </c>
      <c r="R1866" s="1">
        <v>0.122749</v>
      </c>
      <c r="S1866" s="1" t="s">
        <v>3690</v>
      </c>
      <c r="T1866" s="1" t="s">
        <v>3691</v>
      </c>
      <c r="U1866" s="1">
        <v>-2519.56</v>
      </c>
    </row>
    <row r="1867" spans="1:21" x14ac:dyDescent="0.25">
      <c r="A1867" s="1" t="s">
        <v>3970</v>
      </c>
      <c r="B1867" s="1" t="s">
        <v>3971</v>
      </c>
      <c r="C1867" s="2" t="s">
        <v>3786</v>
      </c>
      <c r="D1867" s="2" t="s">
        <v>3787</v>
      </c>
      <c r="E1867" s="1" t="s">
        <v>4003</v>
      </c>
      <c r="F1867" s="2" t="s">
        <v>5857</v>
      </c>
      <c r="G1867" s="2" t="s">
        <v>15</v>
      </c>
      <c r="H1867" s="1">
        <v>2.2088300000000002E-2</v>
      </c>
      <c r="I1867" s="1">
        <v>0.31362699999999999</v>
      </c>
      <c r="J1867" s="1">
        <v>7.0428599999999994E-2</v>
      </c>
      <c r="K1867" s="4">
        <v>4.9772600000000003E-46</v>
      </c>
      <c r="L1867" s="1">
        <v>1623</v>
      </c>
      <c r="M1867" s="1">
        <v>364.06200000000001</v>
      </c>
      <c r="N1867" s="1">
        <v>1258.94</v>
      </c>
      <c r="O1867" s="1">
        <v>120</v>
      </c>
      <c r="P1867" s="1">
        <v>96.4983</v>
      </c>
      <c r="Q1867" s="1">
        <v>23.5017</v>
      </c>
      <c r="R1867" s="1">
        <v>8.7484599999999996E-2</v>
      </c>
      <c r="S1867" s="1" t="s">
        <v>2043</v>
      </c>
      <c r="T1867" s="1" t="s">
        <v>2044</v>
      </c>
      <c r="U1867" s="1">
        <v>-2592.5</v>
      </c>
    </row>
    <row r="1868" spans="1:21" x14ac:dyDescent="0.25">
      <c r="A1868" s="1" t="s">
        <v>3970</v>
      </c>
      <c r="B1868" s="1" t="s">
        <v>3971</v>
      </c>
      <c r="C1868" s="2" t="s">
        <v>3860</v>
      </c>
      <c r="D1868" s="2" t="s">
        <v>3861</v>
      </c>
      <c r="E1868" s="1" t="s">
        <v>4003</v>
      </c>
      <c r="F1868" s="2" t="s">
        <v>5895</v>
      </c>
      <c r="G1868" s="2" t="s">
        <v>15</v>
      </c>
      <c r="H1868" s="1">
        <v>3.25376E-2</v>
      </c>
      <c r="I1868" s="1">
        <v>0.23474300000000001</v>
      </c>
      <c r="J1868" s="1">
        <v>0.13860900000000001</v>
      </c>
      <c r="K1868" s="4">
        <v>1.45882E-27</v>
      </c>
      <c r="L1868" s="1">
        <v>1629</v>
      </c>
      <c r="M1868" s="1">
        <v>418.86500000000001</v>
      </c>
      <c r="N1868" s="1">
        <v>1210.1400000000001</v>
      </c>
      <c r="O1868" s="1">
        <v>117</v>
      </c>
      <c r="P1868" s="1">
        <v>83.544300000000007</v>
      </c>
      <c r="Q1868" s="1">
        <v>33.4557</v>
      </c>
      <c r="R1868" s="1">
        <v>8.45307E-2</v>
      </c>
      <c r="S1868" s="1" t="s">
        <v>2119</v>
      </c>
      <c r="T1868" s="1" t="s">
        <v>2120</v>
      </c>
      <c r="U1868" s="1">
        <v>-2691.58</v>
      </c>
    </row>
    <row r="1869" spans="1:21" x14ac:dyDescent="0.25">
      <c r="A1869" s="1" t="s">
        <v>3970</v>
      </c>
      <c r="B1869" s="1" t="s">
        <v>3971</v>
      </c>
      <c r="C1869" s="2" t="s">
        <v>3738</v>
      </c>
      <c r="D1869" s="2" t="s">
        <v>3739</v>
      </c>
      <c r="E1869" s="1" t="s">
        <v>4003</v>
      </c>
      <c r="F1869" s="2" t="s">
        <v>5836</v>
      </c>
      <c r="G1869" s="2" t="s">
        <v>15</v>
      </c>
      <c r="H1869" s="1">
        <v>2.2587599999999999E-2</v>
      </c>
      <c r="I1869" s="1">
        <v>0.28093800000000002</v>
      </c>
      <c r="J1869" s="1">
        <v>8.0400899999999997E-2</v>
      </c>
      <c r="K1869" s="4">
        <v>3.3678099999999997E-36</v>
      </c>
      <c r="L1869" s="1">
        <v>1497</v>
      </c>
      <c r="M1869" s="1">
        <v>384.79300000000001</v>
      </c>
      <c r="N1869" s="1">
        <v>1112.21</v>
      </c>
      <c r="O1869" s="1">
        <v>107</v>
      </c>
      <c r="P1869" s="1">
        <v>86.823099999999997</v>
      </c>
      <c r="Q1869" s="1">
        <v>20.1769</v>
      </c>
      <c r="R1869" s="1">
        <v>8.8994699999999996E-2</v>
      </c>
      <c r="S1869" s="1" t="s">
        <v>1997</v>
      </c>
      <c r="T1869" s="1" t="s">
        <v>1998</v>
      </c>
      <c r="U1869" s="1">
        <v>-2442.86</v>
      </c>
    </row>
    <row r="1870" spans="1:21" x14ac:dyDescent="0.25">
      <c r="A1870" s="1" t="s">
        <v>3970</v>
      </c>
      <c r="B1870" s="1"/>
      <c r="C1870" s="2" t="s">
        <v>3882</v>
      </c>
      <c r="D1870" s="2" t="s">
        <v>3883</v>
      </c>
      <c r="E1870" s="1" t="s">
        <v>4003</v>
      </c>
      <c r="F1870" s="2" t="s">
        <v>5905</v>
      </c>
      <c r="G1870" s="2" t="s">
        <v>15</v>
      </c>
      <c r="H1870" s="1">
        <v>6.6013500000000003E-2</v>
      </c>
      <c r="I1870" s="1">
        <v>0.28317999999999999</v>
      </c>
      <c r="J1870" s="1">
        <v>0.23311499999999999</v>
      </c>
      <c r="K1870" s="4">
        <v>1.72767E-6</v>
      </c>
      <c r="L1870" s="1">
        <v>399</v>
      </c>
      <c r="M1870" s="1">
        <v>91.466499999999996</v>
      </c>
      <c r="N1870" s="1">
        <v>307.53399999999999</v>
      </c>
      <c r="O1870" s="1">
        <v>39</v>
      </c>
      <c r="P1870" s="1">
        <v>21.863600000000002</v>
      </c>
      <c r="Q1870" s="1">
        <v>17.136399999999998</v>
      </c>
      <c r="R1870" s="1">
        <v>0.115797</v>
      </c>
      <c r="S1870" s="1" t="s">
        <v>2139</v>
      </c>
      <c r="T1870" s="1" t="s">
        <v>2140</v>
      </c>
      <c r="U1870" s="1">
        <v>-684.173</v>
      </c>
    </row>
    <row r="1871" spans="1:21" x14ac:dyDescent="0.25">
      <c r="A1871" s="1" t="s">
        <v>3959</v>
      </c>
      <c r="B1871" s="1" t="s">
        <v>6003</v>
      </c>
      <c r="C1871" s="2" t="s">
        <v>3838</v>
      </c>
      <c r="D1871" s="2" t="s">
        <v>3839</v>
      </c>
      <c r="E1871" s="1" t="s">
        <v>4003</v>
      </c>
      <c r="F1871" s="2" t="s">
        <v>5883</v>
      </c>
      <c r="G1871" s="2" t="s">
        <v>15</v>
      </c>
      <c r="H1871" s="1">
        <v>8.9852399999999999E-2</v>
      </c>
      <c r="I1871" s="1">
        <v>0.22889599999999999</v>
      </c>
      <c r="J1871" s="1">
        <v>0.39254699999999998</v>
      </c>
      <c r="K1871" s="4">
        <v>6.7768399999999997E-7</v>
      </c>
      <c r="L1871" s="1">
        <v>957</v>
      </c>
      <c r="M1871" s="1">
        <v>221.11199999999999</v>
      </c>
      <c r="N1871" s="1">
        <v>735.88800000000003</v>
      </c>
      <c r="O1871" s="1">
        <v>102</v>
      </c>
      <c r="P1871" s="1">
        <v>44.2239</v>
      </c>
      <c r="Q1871" s="1">
        <v>57.7761</v>
      </c>
      <c r="R1871" s="1">
        <v>0.121978</v>
      </c>
      <c r="S1871" s="1" t="s">
        <v>2095</v>
      </c>
      <c r="T1871" s="1" t="s">
        <v>2096</v>
      </c>
      <c r="U1871" s="1">
        <v>-1682.09</v>
      </c>
    </row>
    <row r="1872" spans="1:21" x14ac:dyDescent="0.25">
      <c r="A1872" s="1" t="s">
        <v>3959</v>
      </c>
      <c r="B1872" s="1" t="s">
        <v>6003</v>
      </c>
      <c r="C1872" s="2" t="s">
        <v>3832</v>
      </c>
      <c r="D1872" s="2" t="s">
        <v>3833</v>
      </c>
      <c r="E1872" s="1" t="s">
        <v>4003</v>
      </c>
      <c r="F1872" s="2" t="s">
        <v>5880</v>
      </c>
      <c r="G1872" s="2" t="s">
        <v>15</v>
      </c>
      <c r="H1872" s="1">
        <v>0.12431399999999999</v>
      </c>
      <c r="I1872" s="1">
        <v>0.39147999999999999</v>
      </c>
      <c r="J1872" s="1">
        <v>0.317548</v>
      </c>
      <c r="K1872" s="4">
        <v>4.3085700000000001E-16</v>
      </c>
      <c r="L1872" s="1">
        <v>1236</v>
      </c>
      <c r="M1872" s="1">
        <v>252.18600000000001</v>
      </c>
      <c r="N1872" s="1">
        <v>983.81399999999996</v>
      </c>
      <c r="O1872" s="1">
        <v>181</v>
      </c>
      <c r="P1872" s="1">
        <v>80.846800000000002</v>
      </c>
      <c r="Q1872" s="1">
        <v>100.15300000000001</v>
      </c>
      <c r="R1872" s="1">
        <v>0.17882500000000001</v>
      </c>
      <c r="S1872" s="1" t="s">
        <v>2089</v>
      </c>
      <c r="T1872" s="1" t="s">
        <v>2090</v>
      </c>
      <c r="U1872" s="1">
        <v>-2261.63</v>
      </c>
    </row>
    <row r="1873" spans="1:21" x14ac:dyDescent="0.25">
      <c r="A1873" s="1" t="s">
        <v>3959</v>
      </c>
      <c r="B1873" s="1" t="s">
        <v>6003</v>
      </c>
      <c r="C1873" s="2" t="s">
        <v>3828</v>
      </c>
      <c r="D1873" s="2" t="s">
        <v>3829</v>
      </c>
      <c r="E1873" s="1" t="s">
        <v>4003</v>
      </c>
      <c r="F1873" s="2" t="s">
        <v>5879</v>
      </c>
      <c r="G1873" s="2" t="s">
        <v>15</v>
      </c>
      <c r="H1873" s="1">
        <v>8.1745600000000002E-2</v>
      </c>
      <c r="I1873" s="1">
        <v>0.333092</v>
      </c>
      <c r="J1873" s="1">
        <v>0.24541499999999999</v>
      </c>
      <c r="K1873" s="4">
        <v>8.2832699999999999E-22</v>
      </c>
      <c r="L1873" s="1">
        <v>1383</v>
      </c>
      <c r="M1873" s="1">
        <v>325.702</v>
      </c>
      <c r="N1873" s="1">
        <v>1057.3</v>
      </c>
      <c r="O1873" s="1">
        <v>165</v>
      </c>
      <c r="P1873" s="1">
        <v>91.836699999999993</v>
      </c>
      <c r="Q1873" s="1">
        <v>73.163300000000007</v>
      </c>
      <c r="R1873" s="1">
        <v>0.14093900000000001</v>
      </c>
      <c r="S1873" s="1" t="s">
        <v>2087</v>
      </c>
      <c r="T1873" s="1" t="s">
        <v>2088</v>
      </c>
      <c r="U1873" s="1">
        <v>-2476.35</v>
      </c>
    </row>
    <row r="1874" spans="1:21" x14ac:dyDescent="0.25">
      <c r="A1874" s="1" t="s">
        <v>3959</v>
      </c>
      <c r="B1874" s="1" t="s">
        <v>6003</v>
      </c>
      <c r="C1874" s="2" t="s">
        <v>3866</v>
      </c>
      <c r="D1874" s="2" t="s">
        <v>3867</v>
      </c>
      <c r="E1874" s="1" t="s">
        <v>4003</v>
      </c>
      <c r="F1874" s="2" t="s">
        <v>5897</v>
      </c>
      <c r="G1874" s="2" t="s">
        <v>15</v>
      </c>
      <c r="H1874" s="1">
        <v>4.3542900000000002E-2</v>
      </c>
      <c r="I1874" s="1">
        <v>0.31194699999999997</v>
      </c>
      <c r="J1874" s="1">
        <v>0.13958400000000001</v>
      </c>
      <c r="K1874" s="4">
        <v>2.4673000000000001E-31</v>
      </c>
      <c r="L1874" s="1">
        <v>1383</v>
      </c>
      <c r="M1874" s="1">
        <v>335.30399999999997</v>
      </c>
      <c r="N1874" s="1">
        <v>1047.7</v>
      </c>
      <c r="O1874" s="1">
        <v>128</v>
      </c>
      <c r="P1874" s="1">
        <v>89.127300000000005</v>
      </c>
      <c r="Q1874" s="1">
        <v>38.872700000000002</v>
      </c>
      <c r="R1874" s="1">
        <v>0.10861700000000001</v>
      </c>
      <c r="S1874" s="1" t="s">
        <v>2123</v>
      </c>
      <c r="T1874" s="1" t="s">
        <v>2124</v>
      </c>
      <c r="U1874" s="1">
        <v>-2336.6</v>
      </c>
    </row>
    <row r="1875" spans="1:21" x14ac:dyDescent="0.25">
      <c r="A1875" s="1" t="s">
        <v>3959</v>
      </c>
      <c r="B1875" s="1" t="s">
        <v>6002</v>
      </c>
      <c r="C1875" s="2" t="s">
        <v>3836</v>
      </c>
      <c r="D1875" s="2" t="s">
        <v>3837</v>
      </c>
      <c r="E1875" s="1" t="s">
        <v>4003</v>
      </c>
      <c r="F1875" s="2" t="s">
        <v>5882</v>
      </c>
      <c r="G1875" s="2" t="s">
        <v>15</v>
      </c>
      <c r="H1875" s="1">
        <v>7.2526999999999994E-2</v>
      </c>
      <c r="I1875" s="1">
        <v>0.54036799999999996</v>
      </c>
      <c r="J1875" s="1">
        <v>0.134218</v>
      </c>
      <c r="K1875" s="4">
        <v>6.7659299999999999E-53</v>
      </c>
      <c r="L1875" s="1">
        <v>1497</v>
      </c>
      <c r="M1875" s="1">
        <v>315.03300000000002</v>
      </c>
      <c r="N1875" s="1">
        <v>1181.97</v>
      </c>
      <c r="O1875" s="1">
        <v>199</v>
      </c>
      <c r="P1875" s="1">
        <v>132.352</v>
      </c>
      <c r="Q1875" s="1">
        <v>66.648300000000006</v>
      </c>
      <c r="R1875" s="1">
        <v>0.17098099999999999</v>
      </c>
      <c r="S1875" s="1" t="s">
        <v>2093</v>
      </c>
      <c r="T1875" s="1" t="s">
        <v>2094</v>
      </c>
      <c r="U1875" s="1">
        <v>-2667.58</v>
      </c>
    </row>
    <row r="1876" spans="1:21" x14ac:dyDescent="0.25">
      <c r="A1876" s="1" t="s">
        <v>3959</v>
      </c>
      <c r="B1876" s="1" t="s">
        <v>6002</v>
      </c>
      <c r="C1876" s="2" t="s">
        <v>3744</v>
      </c>
      <c r="D1876" s="2" t="s">
        <v>3745</v>
      </c>
      <c r="E1876" s="1" t="s">
        <v>4003</v>
      </c>
      <c r="F1876" s="2" t="s">
        <v>5838</v>
      </c>
      <c r="G1876" s="2" t="s">
        <v>15</v>
      </c>
      <c r="H1876" s="1">
        <v>3.4643199999999999E-2</v>
      </c>
      <c r="I1876" s="1">
        <v>0.28369800000000001</v>
      </c>
      <c r="J1876" s="1">
        <v>0.122113</v>
      </c>
      <c r="K1876" s="4">
        <v>4.1571600000000004E-31</v>
      </c>
      <c r="L1876" s="1">
        <v>1479</v>
      </c>
      <c r="M1876" s="1">
        <v>338.27699999999999</v>
      </c>
      <c r="N1876" s="1">
        <v>1140.72</v>
      </c>
      <c r="O1876" s="1">
        <v>117</v>
      </c>
      <c r="P1876" s="1">
        <v>82.873900000000006</v>
      </c>
      <c r="Q1876" s="1">
        <v>34.126100000000001</v>
      </c>
      <c r="R1876" s="1">
        <v>9.1607099999999997E-2</v>
      </c>
      <c r="S1876" s="1" t="s">
        <v>2001</v>
      </c>
      <c r="T1876" s="1" t="s">
        <v>2002</v>
      </c>
      <c r="U1876" s="1">
        <v>-2418.83</v>
      </c>
    </row>
    <row r="1877" spans="1:21" x14ac:dyDescent="0.25">
      <c r="A1877" s="1" t="s">
        <v>3959</v>
      </c>
      <c r="B1877" s="1" t="s">
        <v>6002</v>
      </c>
      <c r="C1877" s="2" t="s">
        <v>3814</v>
      </c>
      <c r="D1877" s="2" t="s">
        <v>3815</v>
      </c>
      <c r="E1877" s="1" t="s">
        <v>4003</v>
      </c>
      <c r="F1877" s="2" t="s">
        <v>5872</v>
      </c>
      <c r="G1877" s="2" t="s">
        <v>15</v>
      </c>
      <c r="H1877" s="1">
        <v>4.8076500000000001E-2</v>
      </c>
      <c r="I1877" s="1">
        <v>0.382525</v>
      </c>
      <c r="J1877" s="1">
        <v>0.12568199999999999</v>
      </c>
      <c r="K1877" s="4">
        <v>3.2619600000000002E-38</v>
      </c>
      <c r="L1877" s="1">
        <v>1464</v>
      </c>
      <c r="M1877" s="1">
        <v>301.41500000000002</v>
      </c>
      <c r="N1877" s="1">
        <v>1162.5899999999999</v>
      </c>
      <c r="O1877" s="1">
        <v>142</v>
      </c>
      <c r="P1877" s="1">
        <v>95.637900000000002</v>
      </c>
      <c r="Q1877" s="1">
        <v>46.362099999999998</v>
      </c>
      <c r="R1877" s="1">
        <v>0.116934</v>
      </c>
      <c r="S1877" s="1" t="s">
        <v>2073</v>
      </c>
      <c r="T1877" s="1" t="s">
        <v>2074</v>
      </c>
      <c r="U1877" s="1">
        <v>-2470.65</v>
      </c>
    </row>
    <row r="1878" spans="1:21" x14ac:dyDescent="0.25">
      <c r="A1878" s="1" t="s">
        <v>3959</v>
      </c>
      <c r="B1878" s="1" t="s">
        <v>6002</v>
      </c>
      <c r="C1878" s="2" t="s">
        <v>3920</v>
      </c>
      <c r="D1878" s="2" t="s">
        <v>3921</v>
      </c>
      <c r="E1878" s="1" t="s">
        <v>4003</v>
      </c>
      <c r="F1878" s="2" t="s">
        <v>5835</v>
      </c>
      <c r="G1878" s="2" t="s">
        <v>15</v>
      </c>
      <c r="H1878" s="1">
        <v>3.2695399999999999E-2</v>
      </c>
      <c r="I1878" s="1">
        <v>0.26606299999999999</v>
      </c>
      <c r="J1878" s="1">
        <v>0.122886</v>
      </c>
      <c r="K1878" s="4">
        <v>7.1822099999999999E-29</v>
      </c>
      <c r="L1878" s="1">
        <v>1497</v>
      </c>
      <c r="M1878" s="1">
        <v>328.70800000000003</v>
      </c>
      <c r="N1878" s="1">
        <v>1168.29</v>
      </c>
      <c r="O1878" s="1">
        <v>109</v>
      </c>
      <c r="P1878" s="1">
        <v>75.865099999999998</v>
      </c>
      <c r="Q1878" s="1">
        <v>33.134900000000002</v>
      </c>
      <c r="R1878" s="1">
        <v>8.3937800000000007E-2</v>
      </c>
      <c r="S1878" s="1" t="s">
        <v>1995</v>
      </c>
      <c r="T1878" s="1" t="s">
        <v>1996</v>
      </c>
      <c r="U1878" s="1">
        <v>-2405.02</v>
      </c>
    </row>
    <row r="1879" spans="1:21" x14ac:dyDescent="0.25">
      <c r="A1879" s="1" t="s">
        <v>3959</v>
      </c>
      <c r="B1879" s="1" t="s">
        <v>6002</v>
      </c>
      <c r="C1879" s="2" t="s">
        <v>3926</v>
      </c>
      <c r="D1879" s="2" t="s">
        <v>3927</v>
      </c>
      <c r="E1879" s="1" t="s">
        <v>4003</v>
      </c>
      <c r="F1879" s="2" t="s">
        <v>5913</v>
      </c>
      <c r="G1879" s="2" t="s">
        <v>15</v>
      </c>
      <c r="H1879" s="1">
        <v>2.8326400000000002E-2</v>
      </c>
      <c r="I1879" s="1">
        <v>0.39837099999999998</v>
      </c>
      <c r="J1879" s="1">
        <v>7.1105699999999994E-2</v>
      </c>
      <c r="K1879" s="4">
        <v>1.75337E-39</v>
      </c>
      <c r="L1879" s="1">
        <v>1128</v>
      </c>
      <c r="M1879" s="1">
        <v>258.42099999999999</v>
      </c>
      <c r="N1879" s="1">
        <v>869.57899999999995</v>
      </c>
      <c r="O1879" s="1">
        <v>101</v>
      </c>
      <c r="P1879" s="1">
        <v>81.499700000000004</v>
      </c>
      <c r="Q1879" s="1">
        <v>19.500299999999999</v>
      </c>
      <c r="R1879" s="1">
        <v>0.11310199999999999</v>
      </c>
      <c r="S1879" s="1" t="s">
        <v>2155</v>
      </c>
      <c r="T1879" s="1" t="s">
        <v>2156</v>
      </c>
      <c r="U1879" s="1">
        <v>-1834.94</v>
      </c>
    </row>
    <row r="1880" spans="1:21" x14ac:dyDescent="0.25">
      <c r="A1880" s="1" t="s">
        <v>3959</v>
      </c>
      <c r="B1880" s="1" t="s">
        <v>6002</v>
      </c>
      <c r="C1880" s="2" t="s">
        <v>3916</v>
      </c>
      <c r="D1880" s="2" t="s">
        <v>3917</v>
      </c>
      <c r="E1880" s="1" t="s">
        <v>4003</v>
      </c>
      <c r="F1880" s="2" t="s">
        <v>5884</v>
      </c>
      <c r="G1880" s="2" t="s">
        <v>15</v>
      </c>
      <c r="H1880" s="1">
        <v>2.8549000000000001E-2</v>
      </c>
      <c r="I1880" s="1">
        <v>0.38709500000000002</v>
      </c>
      <c r="J1880" s="1">
        <v>7.3751800000000006E-2</v>
      </c>
      <c r="K1880" s="4">
        <v>4.6138099999999998E-38</v>
      </c>
      <c r="L1880" s="1">
        <v>1116</v>
      </c>
      <c r="M1880" s="1">
        <v>265.23899999999998</v>
      </c>
      <c r="N1880" s="1">
        <v>850.76099999999997</v>
      </c>
      <c r="O1880" s="1">
        <v>101</v>
      </c>
      <c r="P1880" s="1">
        <v>81.678200000000004</v>
      </c>
      <c r="Q1880" s="1">
        <v>19.3218</v>
      </c>
      <c r="R1880" s="1">
        <v>0.11376500000000001</v>
      </c>
      <c r="S1880" s="1" t="s">
        <v>2097</v>
      </c>
      <c r="T1880" s="1" t="s">
        <v>2098</v>
      </c>
      <c r="U1880" s="1">
        <v>-1827.05</v>
      </c>
    </row>
    <row r="1881" spans="1:21" x14ac:dyDescent="0.25">
      <c r="A1881" s="1" t="s">
        <v>3959</v>
      </c>
      <c r="B1881" s="1" t="s">
        <v>6002</v>
      </c>
      <c r="C1881" s="2" t="s">
        <v>3922</v>
      </c>
      <c r="D1881" s="2" t="s">
        <v>3923</v>
      </c>
      <c r="E1881" s="1" t="s">
        <v>4003</v>
      </c>
      <c r="F1881" s="2" t="s">
        <v>5852</v>
      </c>
      <c r="G1881" s="2" t="s">
        <v>15</v>
      </c>
      <c r="H1881" s="1">
        <v>5.3963299999999999E-2</v>
      </c>
      <c r="I1881" s="1">
        <v>0.30172900000000002</v>
      </c>
      <c r="J1881" s="1">
        <v>0.17884700000000001</v>
      </c>
      <c r="K1881" s="4">
        <v>7.1243400000000003E-21</v>
      </c>
      <c r="L1881" s="1">
        <v>1110</v>
      </c>
      <c r="M1881" s="1">
        <v>255.88800000000001</v>
      </c>
      <c r="N1881" s="1">
        <v>854.11199999999997</v>
      </c>
      <c r="O1881" s="1">
        <v>106</v>
      </c>
      <c r="P1881" s="1">
        <v>66.376099999999994</v>
      </c>
      <c r="Q1881" s="1">
        <v>39.623899999999999</v>
      </c>
      <c r="R1881" s="1">
        <v>0.111081</v>
      </c>
      <c r="S1881" s="1" t="s">
        <v>2033</v>
      </c>
      <c r="T1881" s="1" t="s">
        <v>2034</v>
      </c>
      <c r="U1881" s="1">
        <v>-1868.05</v>
      </c>
    </row>
    <row r="1882" spans="1:21" x14ac:dyDescent="0.25">
      <c r="A1882" s="1" t="s">
        <v>3960</v>
      </c>
      <c r="B1882" s="1" t="s">
        <v>3961</v>
      </c>
      <c r="C1882" s="2" t="s">
        <v>3850</v>
      </c>
      <c r="D1882" s="2" t="s">
        <v>3851</v>
      </c>
      <c r="E1882" s="1" t="s">
        <v>4003</v>
      </c>
      <c r="F1882" s="2" t="s">
        <v>5891</v>
      </c>
      <c r="G1882" s="2" t="s">
        <v>15</v>
      </c>
      <c r="H1882" s="1">
        <v>2.1720699999999999E-2</v>
      </c>
      <c r="I1882" s="1">
        <v>0.38793100000000003</v>
      </c>
      <c r="J1882" s="1">
        <v>5.5991199999999998E-2</v>
      </c>
      <c r="K1882" s="4">
        <v>3.9641500000000001E-30</v>
      </c>
      <c r="L1882" s="1">
        <v>819</v>
      </c>
      <c r="M1882" s="1">
        <v>185.875</v>
      </c>
      <c r="N1882" s="1">
        <v>633.125</v>
      </c>
      <c r="O1882" s="1">
        <v>69</v>
      </c>
      <c r="P1882" s="1">
        <v>57.948300000000003</v>
      </c>
      <c r="Q1882" s="1">
        <v>11.0517</v>
      </c>
      <c r="R1882" s="1">
        <v>0.104833</v>
      </c>
      <c r="S1882" s="1" t="s">
        <v>2111</v>
      </c>
      <c r="T1882" s="1" t="s">
        <v>2112</v>
      </c>
      <c r="U1882" s="1">
        <v>-1348.87</v>
      </c>
    </row>
    <row r="1883" spans="1:21" x14ac:dyDescent="0.25">
      <c r="A1883" s="1" t="s">
        <v>3960</v>
      </c>
      <c r="B1883" s="1" t="s">
        <v>3961</v>
      </c>
      <c r="C1883" s="2" t="s">
        <v>3870</v>
      </c>
      <c r="D1883" s="2" t="s">
        <v>3871</v>
      </c>
      <c r="E1883" s="1" t="s">
        <v>4003</v>
      </c>
      <c r="F1883" s="2" t="s">
        <v>5899</v>
      </c>
      <c r="G1883" s="2" t="s">
        <v>15</v>
      </c>
      <c r="H1883" s="1">
        <v>3.8292399999999997E-2</v>
      </c>
      <c r="I1883" s="1">
        <v>0.28696700000000003</v>
      </c>
      <c r="J1883" s="1">
        <v>0.133439</v>
      </c>
      <c r="K1883" s="4">
        <v>1.7908400000000001E-19</v>
      </c>
      <c r="L1883" s="1">
        <v>879</v>
      </c>
      <c r="M1883" s="1">
        <v>223.256</v>
      </c>
      <c r="N1883" s="1">
        <v>655.74400000000003</v>
      </c>
      <c r="O1883" s="1">
        <v>76</v>
      </c>
      <c r="P1883" s="1">
        <v>54.600299999999997</v>
      </c>
      <c r="Q1883" s="1">
        <v>21.399699999999999</v>
      </c>
      <c r="R1883" s="1">
        <v>0.101453</v>
      </c>
      <c r="S1883" s="1" t="s">
        <v>2127</v>
      </c>
      <c r="T1883" s="1" t="s">
        <v>2128</v>
      </c>
      <c r="U1883" s="1">
        <v>-1494.46</v>
      </c>
    </row>
    <row r="1884" spans="1:21" x14ac:dyDescent="0.25">
      <c r="A1884" s="1" t="s">
        <v>3960</v>
      </c>
      <c r="B1884" s="1" t="s">
        <v>3961</v>
      </c>
      <c r="C1884" s="2" t="s">
        <v>3886</v>
      </c>
      <c r="D1884" s="2" t="s">
        <v>3887</v>
      </c>
      <c r="E1884" s="1" t="s">
        <v>4003</v>
      </c>
      <c r="F1884" s="2" t="s">
        <v>5907</v>
      </c>
      <c r="G1884" s="2" t="s">
        <v>15</v>
      </c>
      <c r="H1884" s="1">
        <v>1.7673999999999999E-2</v>
      </c>
      <c r="I1884" s="1">
        <v>0.32119900000000001</v>
      </c>
      <c r="J1884" s="1">
        <v>5.5025200000000003E-2</v>
      </c>
      <c r="K1884" s="4">
        <v>4.1969399999999998E-44</v>
      </c>
      <c r="L1884" s="1">
        <v>1386</v>
      </c>
      <c r="M1884" s="1">
        <v>352.42700000000002</v>
      </c>
      <c r="N1884" s="1">
        <v>1033.57</v>
      </c>
      <c r="O1884" s="1">
        <v>106</v>
      </c>
      <c r="P1884" s="1">
        <v>91.271199999999993</v>
      </c>
      <c r="Q1884" s="1">
        <v>14.7288</v>
      </c>
      <c r="R1884" s="1">
        <v>9.4853199999999999E-2</v>
      </c>
      <c r="S1884" s="1" t="s">
        <v>2143</v>
      </c>
      <c r="T1884" s="1" t="s">
        <v>2144</v>
      </c>
      <c r="U1884" s="1">
        <v>-2199.4499999999998</v>
      </c>
    </row>
    <row r="1885" spans="1:21" x14ac:dyDescent="0.25">
      <c r="A1885" s="1" t="s">
        <v>3960</v>
      </c>
      <c r="B1885" s="1" t="s">
        <v>3961</v>
      </c>
      <c r="C1885" s="2" t="s">
        <v>3780</v>
      </c>
      <c r="D1885" s="2" t="s">
        <v>3781</v>
      </c>
      <c r="E1885" s="1" t="s">
        <v>4003</v>
      </c>
      <c r="F1885" s="2" t="s">
        <v>5854</v>
      </c>
      <c r="G1885" s="2" t="s">
        <v>15</v>
      </c>
      <c r="H1885" s="1">
        <v>3.0775400000000001E-2</v>
      </c>
      <c r="I1885" s="1">
        <v>0.37059300000000001</v>
      </c>
      <c r="J1885" s="1">
        <v>8.3043500000000006E-2</v>
      </c>
      <c r="K1885" s="4">
        <v>2.4699999999999998E-44</v>
      </c>
      <c r="L1885" s="1">
        <v>1395</v>
      </c>
      <c r="M1885" s="1">
        <v>361.15199999999999</v>
      </c>
      <c r="N1885" s="1">
        <v>1033.8499999999999</v>
      </c>
      <c r="O1885" s="1">
        <v>131</v>
      </c>
      <c r="P1885" s="1">
        <v>105.839</v>
      </c>
      <c r="Q1885" s="1">
        <v>25.160499999999999</v>
      </c>
      <c r="R1885" s="1">
        <v>0.118751</v>
      </c>
      <c r="S1885" s="1" t="s">
        <v>2037</v>
      </c>
      <c r="T1885" s="1" t="s">
        <v>2038</v>
      </c>
      <c r="U1885" s="1">
        <v>-2377.25</v>
      </c>
    </row>
    <row r="1886" spans="1:21" x14ac:dyDescent="0.25">
      <c r="A1886" s="1" t="s">
        <v>3960</v>
      </c>
      <c r="B1886" s="1" t="s">
        <v>3961</v>
      </c>
      <c r="C1886" s="2" t="s">
        <v>3824</v>
      </c>
      <c r="D1886" s="2" t="s">
        <v>3825</v>
      </c>
      <c r="E1886" s="1" t="s">
        <v>4003</v>
      </c>
      <c r="F1886" s="2" t="s">
        <v>5876</v>
      </c>
      <c r="G1886" s="2" t="s">
        <v>15</v>
      </c>
      <c r="H1886" s="1">
        <v>1.61525E-2</v>
      </c>
      <c r="I1886" s="1">
        <v>0.27035999999999999</v>
      </c>
      <c r="J1886" s="1">
        <v>5.9744199999999997E-2</v>
      </c>
      <c r="K1886" s="4">
        <v>2.0351199999999998E-40</v>
      </c>
      <c r="L1886" s="1">
        <v>1542</v>
      </c>
      <c r="M1886" s="1">
        <v>398.30500000000001</v>
      </c>
      <c r="N1886" s="1">
        <v>1143.69</v>
      </c>
      <c r="O1886" s="1">
        <v>104</v>
      </c>
      <c r="P1886" s="1">
        <v>88.771299999999997</v>
      </c>
      <c r="Q1886" s="1">
        <v>15.2287</v>
      </c>
      <c r="R1886" s="1">
        <v>8.1815499999999999E-2</v>
      </c>
      <c r="S1886" s="1" t="s">
        <v>2081</v>
      </c>
      <c r="T1886" s="1" t="s">
        <v>2082</v>
      </c>
      <c r="U1886" s="1">
        <v>-2412.29</v>
      </c>
    </row>
    <row r="1887" spans="1:21" x14ac:dyDescent="0.25">
      <c r="A1887" s="1" t="s">
        <v>3960</v>
      </c>
      <c r="B1887" s="1" t="s">
        <v>3961</v>
      </c>
      <c r="C1887" s="2" t="s">
        <v>3834</v>
      </c>
      <c r="D1887" s="2" t="s">
        <v>3835</v>
      </c>
      <c r="E1887" s="1" t="s">
        <v>4003</v>
      </c>
      <c r="F1887" s="2" t="s">
        <v>5881</v>
      </c>
      <c r="G1887" s="2" t="s">
        <v>15</v>
      </c>
      <c r="H1887" s="1">
        <v>2.7558699999999998E-2</v>
      </c>
      <c r="I1887" s="1">
        <v>0.24414</v>
      </c>
      <c r="J1887" s="1">
        <v>0.112881</v>
      </c>
      <c r="K1887" s="4">
        <v>3.57715E-31</v>
      </c>
      <c r="L1887" s="1">
        <v>1614</v>
      </c>
      <c r="M1887" s="1">
        <v>395.58</v>
      </c>
      <c r="N1887" s="1">
        <v>1218.42</v>
      </c>
      <c r="O1887" s="1">
        <v>113</v>
      </c>
      <c r="P1887" s="1">
        <v>83.8476</v>
      </c>
      <c r="Q1887" s="1">
        <v>29.1524</v>
      </c>
      <c r="R1887" s="1">
        <v>8.0641299999999999E-2</v>
      </c>
      <c r="S1887" s="1" t="s">
        <v>2091</v>
      </c>
      <c r="T1887" s="1" t="s">
        <v>2092</v>
      </c>
      <c r="U1887" s="1">
        <v>-2577.23</v>
      </c>
    </row>
    <row r="1888" spans="1:21" x14ac:dyDescent="0.25">
      <c r="A1888" s="1" t="s">
        <v>3960</v>
      </c>
      <c r="B1888" s="1"/>
      <c r="C1888" s="2" t="s">
        <v>3906</v>
      </c>
      <c r="D1888" s="2" t="s">
        <v>3907</v>
      </c>
      <c r="E1888" s="1" t="s">
        <v>4003</v>
      </c>
      <c r="F1888" s="2" t="s">
        <v>5917</v>
      </c>
      <c r="G1888" s="2" t="s">
        <v>15</v>
      </c>
      <c r="H1888" s="1">
        <v>5.6709900000000001E-2</v>
      </c>
      <c r="I1888" s="1">
        <v>0.18917700000000001</v>
      </c>
      <c r="J1888" s="1">
        <v>0.29977199999999998</v>
      </c>
      <c r="K1888" s="4">
        <v>2.3072600000000002E-9</v>
      </c>
      <c r="L1888" s="1">
        <v>1122</v>
      </c>
      <c r="M1888" s="1">
        <v>277.00200000000001</v>
      </c>
      <c r="N1888" s="1">
        <v>844.99800000000005</v>
      </c>
      <c r="O1888" s="1">
        <v>90</v>
      </c>
      <c r="P1888" s="1">
        <v>47.010599999999997</v>
      </c>
      <c r="Q1888" s="1">
        <v>42.989400000000003</v>
      </c>
      <c r="R1888" s="1">
        <v>8.9413500000000007E-2</v>
      </c>
      <c r="S1888" s="1" t="s">
        <v>2161</v>
      </c>
      <c r="T1888" s="1" t="s">
        <v>2162</v>
      </c>
      <c r="U1888" s="1">
        <v>-1867.57</v>
      </c>
    </row>
    <row r="1889" spans="1:21" x14ac:dyDescent="0.25">
      <c r="A1889" s="1" t="s">
        <v>3964</v>
      </c>
      <c r="B1889" s="1" t="s">
        <v>3966</v>
      </c>
      <c r="C1889" s="2" t="s">
        <v>3778</v>
      </c>
      <c r="D1889" s="2" t="s">
        <v>3779</v>
      </c>
      <c r="E1889" s="1" t="s">
        <v>4003</v>
      </c>
      <c r="F1889" s="2" t="s">
        <v>5853</v>
      </c>
      <c r="G1889" s="2" t="s">
        <v>15</v>
      </c>
      <c r="H1889" s="1">
        <v>5.6761399999999997E-2</v>
      </c>
      <c r="I1889" s="1">
        <v>0.32288499999999998</v>
      </c>
      <c r="J1889" s="1">
        <v>0.17579400000000001</v>
      </c>
      <c r="K1889" s="4">
        <v>3.5037199999999999E-29</v>
      </c>
      <c r="L1889" s="1">
        <v>1608</v>
      </c>
      <c r="M1889" s="1">
        <v>312.83199999999999</v>
      </c>
      <c r="N1889" s="1">
        <v>1295.17</v>
      </c>
      <c r="O1889" s="1">
        <v>151</v>
      </c>
      <c r="P1889" s="1">
        <v>87.393699999999995</v>
      </c>
      <c r="Q1889" s="1">
        <v>63.606299999999997</v>
      </c>
      <c r="R1889" s="1">
        <v>0.10853500000000001</v>
      </c>
      <c r="S1889" s="1" t="s">
        <v>3688</v>
      </c>
      <c r="T1889" s="1" t="s">
        <v>3689</v>
      </c>
      <c r="U1889" s="1">
        <v>-2704.16</v>
      </c>
    </row>
    <row r="1890" spans="1:21" x14ac:dyDescent="0.25">
      <c r="A1890" s="1" t="s">
        <v>3964</v>
      </c>
      <c r="B1890" s="1" t="s">
        <v>3966</v>
      </c>
      <c r="C1890" s="2" t="s">
        <v>3800</v>
      </c>
      <c r="D1890" s="2" t="s">
        <v>3801</v>
      </c>
      <c r="E1890" s="1" t="s">
        <v>4003</v>
      </c>
      <c r="F1890" s="2" t="s">
        <v>5863</v>
      </c>
      <c r="G1890" s="2" t="s">
        <v>15</v>
      </c>
      <c r="H1890" s="1">
        <v>5.4196599999999998E-2</v>
      </c>
      <c r="I1890" s="1">
        <v>0.36060199999999998</v>
      </c>
      <c r="J1890" s="1">
        <v>0.15029500000000001</v>
      </c>
      <c r="K1890" s="4">
        <v>7.87911E-38</v>
      </c>
      <c r="L1890" s="1">
        <v>1737</v>
      </c>
      <c r="M1890" s="1">
        <v>346.68799999999999</v>
      </c>
      <c r="N1890" s="1">
        <v>1390.31</v>
      </c>
      <c r="O1890" s="1">
        <v>168</v>
      </c>
      <c r="P1890" s="1">
        <v>104.822</v>
      </c>
      <c r="Q1890" s="1">
        <v>63.1783</v>
      </c>
      <c r="R1890" s="1">
        <v>0.115352</v>
      </c>
      <c r="S1890" s="1" t="s">
        <v>2055</v>
      </c>
      <c r="T1890" s="1" t="s">
        <v>2056</v>
      </c>
      <c r="U1890" s="1">
        <v>-2915.59</v>
      </c>
    </row>
    <row r="1891" spans="1:21" x14ac:dyDescent="0.25">
      <c r="A1891" s="1" t="s">
        <v>3964</v>
      </c>
      <c r="B1891" s="1" t="s">
        <v>3966</v>
      </c>
      <c r="C1891" s="2" t="s">
        <v>3762</v>
      </c>
      <c r="D1891" s="2" t="s">
        <v>3763</v>
      </c>
      <c r="E1891" s="1" t="s">
        <v>4003</v>
      </c>
      <c r="F1891" s="2" t="s">
        <v>5844</v>
      </c>
      <c r="G1891" s="2" t="s">
        <v>15</v>
      </c>
      <c r="H1891" s="1">
        <v>2.8077600000000001E-2</v>
      </c>
      <c r="I1891" s="1">
        <v>0.28649000000000002</v>
      </c>
      <c r="J1891" s="1">
        <v>9.8005499999999995E-2</v>
      </c>
      <c r="K1891" s="4">
        <v>2.85808E-36</v>
      </c>
      <c r="L1891" s="1">
        <v>1629</v>
      </c>
      <c r="M1891" s="1">
        <v>355.15199999999999</v>
      </c>
      <c r="N1891" s="1">
        <v>1273.8499999999999</v>
      </c>
      <c r="O1891" s="1">
        <v>116</v>
      </c>
      <c r="P1891" s="1">
        <v>85.829099999999997</v>
      </c>
      <c r="Q1891" s="1">
        <v>30.1709</v>
      </c>
      <c r="R1891" s="1">
        <v>8.4416400000000003E-2</v>
      </c>
      <c r="S1891" s="1" t="s">
        <v>2017</v>
      </c>
      <c r="T1891" s="1" t="s">
        <v>2018</v>
      </c>
      <c r="U1891" s="1">
        <v>-2658.38</v>
      </c>
    </row>
    <row r="1892" spans="1:21" x14ac:dyDescent="0.25">
      <c r="A1892" s="1" t="s">
        <v>3964</v>
      </c>
      <c r="B1892" s="1" t="s">
        <v>3966</v>
      </c>
      <c r="C1892" s="2" t="s">
        <v>3938</v>
      </c>
      <c r="D1892" s="2" t="s">
        <v>3939</v>
      </c>
      <c r="E1892" s="1" t="s">
        <v>4003</v>
      </c>
      <c r="F1892" s="2" t="s">
        <v>5871</v>
      </c>
      <c r="G1892" s="2" t="s">
        <v>15</v>
      </c>
      <c r="H1892" s="1">
        <v>4.3569700000000003E-2</v>
      </c>
      <c r="I1892" s="1">
        <v>0.40465800000000002</v>
      </c>
      <c r="J1892" s="1">
        <v>0.10767</v>
      </c>
      <c r="K1892" s="4">
        <v>4.1658999999999998E-48</v>
      </c>
      <c r="L1892" s="1">
        <v>1572</v>
      </c>
      <c r="M1892" s="1">
        <v>379.99700000000001</v>
      </c>
      <c r="N1892" s="1">
        <v>1192</v>
      </c>
      <c r="O1892" s="1">
        <v>163</v>
      </c>
      <c r="P1892" s="1">
        <v>121.846</v>
      </c>
      <c r="Q1892" s="1">
        <v>41.153500000000001</v>
      </c>
      <c r="R1892" s="1">
        <v>0.130855</v>
      </c>
      <c r="S1892" s="1" t="s">
        <v>2071</v>
      </c>
      <c r="T1892" s="1" t="s">
        <v>2072</v>
      </c>
      <c r="U1892" s="1">
        <v>-2693.13</v>
      </c>
    </row>
    <row r="1893" spans="1:21" x14ac:dyDescent="0.25">
      <c r="A1893" s="1" t="s">
        <v>3964</v>
      </c>
      <c r="B1893" s="1" t="s">
        <v>3965</v>
      </c>
      <c r="C1893" s="2" t="s">
        <v>3914</v>
      </c>
      <c r="D1893" s="2" t="s">
        <v>3915</v>
      </c>
      <c r="E1893" s="1" t="s">
        <v>4003</v>
      </c>
      <c r="F1893" s="2" t="s">
        <v>5878</v>
      </c>
      <c r="G1893" s="2" t="s">
        <v>15</v>
      </c>
      <c r="H1893" s="1">
        <v>0.102425</v>
      </c>
      <c r="I1893" s="1">
        <v>0.36049700000000001</v>
      </c>
      <c r="J1893" s="1">
        <v>0.28412100000000001</v>
      </c>
      <c r="K1893" s="4">
        <v>6.1077400000000003E-23</v>
      </c>
      <c r="L1893" s="1">
        <v>1629</v>
      </c>
      <c r="M1893" s="1">
        <v>360.09300000000002</v>
      </c>
      <c r="N1893" s="1">
        <v>1268.9100000000001</v>
      </c>
      <c r="O1893" s="1">
        <v>218</v>
      </c>
      <c r="P1893" s="1">
        <v>108.935</v>
      </c>
      <c r="Q1893" s="1">
        <v>109.065</v>
      </c>
      <c r="R1893" s="1">
        <v>0.159472</v>
      </c>
      <c r="S1893" s="1" t="s">
        <v>2085</v>
      </c>
      <c r="T1893" s="1" t="s">
        <v>2086</v>
      </c>
      <c r="U1893" s="1">
        <v>-2937.25</v>
      </c>
    </row>
    <row r="1894" spans="1:21" x14ac:dyDescent="0.25">
      <c r="A1894" s="1" t="s">
        <v>3964</v>
      </c>
      <c r="B1894" s="1" t="s">
        <v>3965</v>
      </c>
      <c r="C1894" s="2" t="s">
        <v>3902</v>
      </c>
      <c r="D1894" s="2" t="s">
        <v>3903</v>
      </c>
      <c r="E1894" s="1" t="s">
        <v>4003</v>
      </c>
      <c r="F1894" s="2" t="s">
        <v>5916</v>
      </c>
      <c r="G1894" s="2" t="s">
        <v>15</v>
      </c>
      <c r="H1894" s="1">
        <v>6.2631900000000004E-2</v>
      </c>
      <c r="I1894" s="1">
        <v>0.57826299999999997</v>
      </c>
      <c r="J1894" s="1">
        <v>0.10831</v>
      </c>
      <c r="K1894" s="4">
        <v>1.4615899999999999E-63</v>
      </c>
      <c r="L1894" s="1">
        <v>1539</v>
      </c>
      <c r="M1894" s="1">
        <v>352.20100000000002</v>
      </c>
      <c r="N1894" s="1">
        <v>1186.8</v>
      </c>
      <c r="O1894" s="1">
        <v>204</v>
      </c>
      <c r="P1894" s="1">
        <v>149.45400000000001</v>
      </c>
      <c r="Q1894" s="1">
        <v>54.546100000000003</v>
      </c>
      <c r="R1894" s="1">
        <v>0.18063499999999999</v>
      </c>
      <c r="S1894" s="1" t="s">
        <v>3700</v>
      </c>
      <c r="T1894" s="1" t="s">
        <v>3701</v>
      </c>
      <c r="U1894" s="1">
        <v>-2689.72</v>
      </c>
    </row>
    <row r="1895" spans="1:21" x14ac:dyDescent="0.25">
      <c r="A1895" s="1" t="s">
        <v>3973</v>
      </c>
      <c r="B1895" s="1"/>
      <c r="C1895" s="2" t="s">
        <v>3876</v>
      </c>
      <c r="D1895" s="2" t="s">
        <v>3877</v>
      </c>
      <c r="E1895" s="1" t="s">
        <v>4003</v>
      </c>
      <c r="F1895" s="2" t="s">
        <v>5902</v>
      </c>
      <c r="G1895" s="2" t="s">
        <v>15</v>
      </c>
      <c r="H1895" s="1">
        <v>5.2904399999999997E-2</v>
      </c>
      <c r="I1895" s="1">
        <v>0.23297200000000001</v>
      </c>
      <c r="J1895" s="1">
        <v>0.22708400000000001</v>
      </c>
      <c r="K1895" s="4">
        <v>3.0543899999999998E-9</v>
      </c>
      <c r="L1895" s="1">
        <v>681</v>
      </c>
      <c r="M1895" s="1">
        <v>172.363</v>
      </c>
      <c r="N1895" s="1">
        <v>508.637</v>
      </c>
      <c r="O1895" s="1">
        <v>58</v>
      </c>
      <c r="P1895" s="1">
        <v>34.728099999999998</v>
      </c>
      <c r="Q1895" s="1">
        <v>23.271899999999999</v>
      </c>
      <c r="R1895" s="1">
        <v>9.8480100000000001E-2</v>
      </c>
      <c r="S1895" s="1" t="s">
        <v>2133</v>
      </c>
      <c r="T1895" s="1" t="s">
        <v>2134</v>
      </c>
      <c r="U1895" s="1">
        <v>-1159.3499999999999</v>
      </c>
    </row>
    <row r="1896" spans="1:21" x14ac:dyDescent="0.25">
      <c r="A1896" s="1" t="s">
        <v>3973</v>
      </c>
      <c r="B1896" s="1"/>
      <c r="C1896" s="2" t="s">
        <v>3924</v>
      </c>
      <c r="D1896" s="2" t="s">
        <v>3925</v>
      </c>
      <c r="E1896" s="1" t="s">
        <v>4003</v>
      </c>
      <c r="F1896" s="2" t="s">
        <v>5866</v>
      </c>
      <c r="G1896" s="2" t="s">
        <v>15</v>
      </c>
      <c r="H1896" s="1">
        <v>0.10686900000000001</v>
      </c>
      <c r="I1896" s="1">
        <v>0.378826</v>
      </c>
      <c r="J1896" s="1">
        <v>0.28210499999999999</v>
      </c>
      <c r="K1896" s="4">
        <v>3.8572799999999999E-28</v>
      </c>
      <c r="L1896" s="1">
        <v>1821</v>
      </c>
      <c r="M1896" s="1">
        <v>428.26900000000001</v>
      </c>
      <c r="N1896" s="1">
        <v>1392.73</v>
      </c>
      <c r="O1896" s="1">
        <v>259</v>
      </c>
      <c r="P1896" s="1">
        <v>135.078</v>
      </c>
      <c r="Q1896" s="1">
        <v>123.922</v>
      </c>
      <c r="R1896" s="1">
        <v>0.17082800000000001</v>
      </c>
      <c r="S1896" s="1" t="s">
        <v>2061</v>
      </c>
      <c r="T1896" s="1" t="s">
        <v>2062</v>
      </c>
      <c r="U1896" s="1">
        <v>-3401.38</v>
      </c>
    </row>
    <row r="1897" spans="1:21" x14ac:dyDescent="0.25">
      <c r="A1897" s="1" t="s">
        <v>3973</v>
      </c>
      <c r="B1897" s="1"/>
      <c r="C1897" s="2" t="s">
        <v>3900</v>
      </c>
      <c r="D1897" s="2" t="s">
        <v>3901</v>
      </c>
      <c r="E1897" s="1" t="s">
        <v>4003</v>
      </c>
      <c r="F1897" s="2" t="s">
        <v>5915</v>
      </c>
      <c r="G1897" s="2" t="s">
        <v>15</v>
      </c>
      <c r="H1897" s="1">
        <v>0.18912100000000001</v>
      </c>
      <c r="I1897" s="1">
        <v>0.48472999999999999</v>
      </c>
      <c r="J1897" s="1">
        <v>0.390158</v>
      </c>
      <c r="K1897" s="4">
        <v>2.0709599999999998E-31</v>
      </c>
      <c r="L1897" s="1">
        <v>2478</v>
      </c>
      <c r="M1897" s="1">
        <v>581.69500000000005</v>
      </c>
      <c r="N1897" s="1">
        <v>1896.3</v>
      </c>
      <c r="O1897" s="1">
        <v>505</v>
      </c>
      <c r="P1897" s="1">
        <v>222.28100000000001</v>
      </c>
      <c r="Q1897" s="1">
        <v>282.71899999999999</v>
      </c>
      <c r="R1897" s="1">
        <v>0.25851400000000002</v>
      </c>
      <c r="S1897" s="1" t="s">
        <v>3698</v>
      </c>
      <c r="T1897" s="1" t="s">
        <v>3699</v>
      </c>
      <c r="U1897" s="1">
        <v>-5016.7299999999996</v>
      </c>
    </row>
    <row r="1898" spans="1:21" x14ac:dyDescent="0.25">
      <c r="A1898" s="1" t="s">
        <v>3973</v>
      </c>
      <c r="B1898" s="1"/>
      <c r="C1898" s="2" t="s">
        <v>3792</v>
      </c>
      <c r="D1898" s="2" t="s">
        <v>3793</v>
      </c>
      <c r="E1898" s="1" t="s">
        <v>4003</v>
      </c>
      <c r="F1898" s="2" t="s">
        <v>5860</v>
      </c>
      <c r="G1898" s="2" t="s">
        <v>15</v>
      </c>
      <c r="H1898" s="1">
        <v>0.130577</v>
      </c>
      <c r="I1898" s="1">
        <v>0.28253499999999998</v>
      </c>
      <c r="J1898" s="1">
        <v>0.46216200000000002</v>
      </c>
      <c r="K1898" s="4">
        <v>9.8022700000000007E-9</v>
      </c>
      <c r="L1898" s="1">
        <v>1395</v>
      </c>
      <c r="M1898" s="1">
        <v>361.03399999999999</v>
      </c>
      <c r="N1898" s="1">
        <v>1033.97</v>
      </c>
      <c r="O1898" s="1">
        <v>200</v>
      </c>
      <c r="P1898" s="1">
        <v>86.073800000000006</v>
      </c>
      <c r="Q1898" s="1">
        <v>113.926</v>
      </c>
      <c r="R1898" s="1">
        <v>0.169905</v>
      </c>
      <c r="S1898" s="1" t="s">
        <v>2049</v>
      </c>
      <c r="T1898" s="1" t="s">
        <v>2050</v>
      </c>
      <c r="U1898" s="1">
        <v>-2642.22</v>
      </c>
    </row>
    <row r="1899" spans="1:21" x14ac:dyDescent="0.25">
      <c r="A1899" s="1" t="s">
        <v>3973</v>
      </c>
      <c r="B1899" s="1"/>
      <c r="C1899" s="2" t="s">
        <v>3846</v>
      </c>
      <c r="D1899" s="2" t="s">
        <v>3847</v>
      </c>
      <c r="E1899" s="1" t="s">
        <v>4003</v>
      </c>
      <c r="F1899" s="2" t="s">
        <v>5889</v>
      </c>
      <c r="G1899" s="2" t="s">
        <v>15</v>
      </c>
      <c r="H1899" s="1">
        <v>3.4181499999999997E-2</v>
      </c>
      <c r="I1899" s="1">
        <v>0.28874100000000003</v>
      </c>
      <c r="J1899" s="1">
        <v>0.118381</v>
      </c>
      <c r="K1899" s="4">
        <v>2.76896E-22</v>
      </c>
      <c r="L1899" s="1">
        <v>966</v>
      </c>
      <c r="M1899" s="1">
        <v>257.13799999999998</v>
      </c>
      <c r="N1899" s="1">
        <v>708.86199999999997</v>
      </c>
      <c r="O1899" s="1">
        <v>82</v>
      </c>
      <c r="P1899" s="1">
        <v>61.823999999999998</v>
      </c>
      <c r="Q1899" s="1">
        <v>20.175999999999998</v>
      </c>
      <c r="R1899" s="1">
        <v>0.101942</v>
      </c>
      <c r="S1899" s="1" t="s">
        <v>2107</v>
      </c>
      <c r="T1899" s="1" t="s">
        <v>2108</v>
      </c>
      <c r="U1899" s="1">
        <v>-1619.7</v>
      </c>
    </row>
    <row r="1900" spans="1:21" x14ac:dyDescent="0.25">
      <c r="A1900" s="1" t="s">
        <v>3973</v>
      </c>
      <c r="B1900" s="1"/>
      <c r="C1900" s="2" t="s">
        <v>3772</v>
      </c>
      <c r="D1900" s="2" t="s">
        <v>3773</v>
      </c>
      <c r="E1900" s="1" t="s">
        <v>4003</v>
      </c>
      <c r="F1900" s="2" t="s">
        <v>5849</v>
      </c>
      <c r="G1900" s="2" t="s">
        <v>15</v>
      </c>
      <c r="H1900" s="1">
        <v>1.5676099999999998E-2</v>
      </c>
      <c r="I1900" s="1">
        <v>0.31540299999999999</v>
      </c>
      <c r="J1900" s="1">
        <v>4.9701799999999997E-2</v>
      </c>
      <c r="K1900" s="4">
        <v>1.1762599999999999E-133</v>
      </c>
      <c r="L1900" s="1">
        <v>4404</v>
      </c>
      <c r="M1900" s="1">
        <v>980.00599999999997</v>
      </c>
      <c r="N1900" s="1">
        <v>3423.99</v>
      </c>
      <c r="O1900" s="1">
        <v>306</v>
      </c>
      <c r="P1900" s="1">
        <v>260.72500000000002</v>
      </c>
      <c r="Q1900" s="1">
        <v>45.275100000000002</v>
      </c>
      <c r="R1900" s="1">
        <v>8.2373299999999997E-2</v>
      </c>
      <c r="S1900" s="1" t="s">
        <v>2027</v>
      </c>
      <c r="T1900" s="1" t="s">
        <v>2028</v>
      </c>
      <c r="U1900" s="1">
        <v>-6931.08</v>
      </c>
    </row>
    <row r="1901" spans="1:21" x14ac:dyDescent="0.25">
      <c r="A1901" s="1" t="s">
        <v>3967</v>
      </c>
      <c r="B1901" s="1" t="s">
        <v>3968</v>
      </c>
      <c r="C1901" s="2" t="s">
        <v>3912</v>
      </c>
      <c r="D1901" s="2" t="s">
        <v>3913</v>
      </c>
      <c r="E1901" s="1" t="s">
        <v>4003</v>
      </c>
      <c r="F1901" s="2" t="s">
        <v>5865</v>
      </c>
      <c r="G1901" s="2" t="s">
        <v>15</v>
      </c>
      <c r="H1901" s="1">
        <v>0.117769</v>
      </c>
      <c r="I1901" s="1">
        <v>0.40709200000000001</v>
      </c>
      <c r="J1901" s="1">
        <v>0.289294</v>
      </c>
      <c r="K1901" s="4">
        <v>1.9497100000000001E-17</v>
      </c>
      <c r="L1901" s="1">
        <v>1080</v>
      </c>
      <c r="M1901" s="1">
        <v>248.06899999999999</v>
      </c>
      <c r="N1901" s="1">
        <v>831.93100000000004</v>
      </c>
      <c r="O1901" s="1">
        <v>162</v>
      </c>
      <c r="P1901" s="1">
        <v>82.225800000000007</v>
      </c>
      <c r="Q1901" s="1">
        <v>79.774199999999993</v>
      </c>
      <c r="R1901" s="1">
        <v>0.184225</v>
      </c>
      <c r="S1901" s="1" t="s">
        <v>2059</v>
      </c>
      <c r="T1901" s="1" t="s">
        <v>2060</v>
      </c>
      <c r="U1901" s="1">
        <v>-2045.72</v>
      </c>
    </row>
    <row r="1902" spans="1:21" x14ac:dyDescent="0.25">
      <c r="A1902" s="1" t="s">
        <v>3967</v>
      </c>
      <c r="B1902" s="1" t="s">
        <v>3968</v>
      </c>
      <c r="C1902" s="2" t="s">
        <v>3918</v>
      </c>
      <c r="D1902" s="2" t="s">
        <v>3919</v>
      </c>
      <c r="E1902" s="1" t="s">
        <v>4003</v>
      </c>
      <c r="F1902" s="2" t="s">
        <v>5888</v>
      </c>
      <c r="G1902" s="2" t="s">
        <v>15</v>
      </c>
      <c r="H1902" s="1">
        <v>6.6040699999999994E-2</v>
      </c>
      <c r="I1902" s="1">
        <v>0.21598800000000001</v>
      </c>
      <c r="J1902" s="1">
        <v>0.30576100000000001</v>
      </c>
      <c r="K1902" s="4">
        <v>6.2865699999999995E-10</v>
      </c>
      <c r="L1902" s="1">
        <v>1119</v>
      </c>
      <c r="M1902" s="1">
        <v>263.233</v>
      </c>
      <c r="N1902" s="1">
        <v>855.76700000000005</v>
      </c>
      <c r="O1902" s="1">
        <v>100</v>
      </c>
      <c r="P1902" s="1">
        <v>50.149900000000002</v>
      </c>
      <c r="Q1902" s="1">
        <v>49.850099999999998</v>
      </c>
      <c r="R1902" s="1">
        <v>0.101314</v>
      </c>
      <c r="S1902" s="1" t="s">
        <v>2105</v>
      </c>
      <c r="T1902" s="1" t="s">
        <v>2106</v>
      </c>
      <c r="U1902" s="1">
        <v>-1938.95</v>
      </c>
    </row>
    <row r="1903" spans="1:21" x14ac:dyDescent="0.25">
      <c r="A1903" s="1" t="s">
        <v>3967</v>
      </c>
      <c r="B1903" s="1" t="s">
        <v>3968</v>
      </c>
      <c r="C1903" s="2" t="s">
        <v>3822</v>
      </c>
      <c r="D1903" s="2" t="s">
        <v>3823</v>
      </c>
      <c r="E1903" s="1" t="s">
        <v>4003</v>
      </c>
      <c r="F1903" s="2" t="s">
        <v>5875</v>
      </c>
      <c r="G1903" s="2" t="s">
        <v>15</v>
      </c>
      <c r="H1903" s="1">
        <v>7.8162400000000007E-2</v>
      </c>
      <c r="I1903" s="1">
        <v>0.27157100000000001</v>
      </c>
      <c r="J1903" s="1">
        <v>0.28781600000000002</v>
      </c>
      <c r="K1903" s="4">
        <v>1.29576E-11</v>
      </c>
      <c r="L1903" s="1">
        <v>1038</v>
      </c>
      <c r="M1903" s="1">
        <v>230.02799999999999</v>
      </c>
      <c r="N1903" s="1">
        <v>807.97199999999998</v>
      </c>
      <c r="O1903" s="1">
        <v>109</v>
      </c>
      <c r="P1903" s="1">
        <v>54.203200000000002</v>
      </c>
      <c r="Q1903" s="1">
        <v>54.796799999999998</v>
      </c>
      <c r="R1903" s="1">
        <v>0.12102300000000001</v>
      </c>
      <c r="S1903" s="1" t="s">
        <v>2079</v>
      </c>
      <c r="T1903" s="1" t="s">
        <v>2080</v>
      </c>
      <c r="U1903" s="1">
        <v>-1840.49</v>
      </c>
    </row>
    <row r="1904" spans="1:21" x14ac:dyDescent="0.25">
      <c r="A1904" s="1" t="s">
        <v>3967</v>
      </c>
      <c r="B1904" s="1" t="s">
        <v>3968</v>
      </c>
      <c r="C1904" s="2" t="s">
        <v>3872</v>
      </c>
      <c r="D1904" s="2" t="s">
        <v>3873</v>
      </c>
      <c r="E1904" s="1" t="s">
        <v>4003</v>
      </c>
      <c r="F1904" s="2" t="s">
        <v>5900</v>
      </c>
      <c r="G1904" s="2" t="s">
        <v>15</v>
      </c>
      <c r="H1904" s="1">
        <v>7.2358599999999995E-2</v>
      </c>
      <c r="I1904" s="1">
        <v>0.277368</v>
      </c>
      <c r="J1904" s="1">
        <v>0.260876</v>
      </c>
      <c r="K1904" s="4">
        <v>1.1050399999999999E-12</v>
      </c>
      <c r="L1904" s="1">
        <v>930</v>
      </c>
      <c r="M1904" s="1">
        <v>226.54599999999999</v>
      </c>
      <c r="N1904" s="1">
        <v>703.45399999999995</v>
      </c>
      <c r="O1904" s="1">
        <v>96</v>
      </c>
      <c r="P1904" s="1">
        <v>53.037100000000002</v>
      </c>
      <c r="Q1904" s="1">
        <v>42.962899999999998</v>
      </c>
      <c r="R1904" s="1">
        <v>0.122298</v>
      </c>
      <c r="S1904" s="1" t="s">
        <v>2129</v>
      </c>
      <c r="T1904" s="1" t="s">
        <v>2130</v>
      </c>
      <c r="U1904" s="1">
        <v>-1592.21</v>
      </c>
    </row>
    <row r="1905" spans="1:21" x14ac:dyDescent="0.25">
      <c r="A1905" s="1" t="s">
        <v>3967</v>
      </c>
      <c r="B1905" s="1" t="s">
        <v>3968</v>
      </c>
      <c r="C1905" s="2" t="s">
        <v>3864</v>
      </c>
      <c r="D1905" s="2" t="s">
        <v>3865</v>
      </c>
      <c r="E1905" s="1" t="s">
        <v>4003</v>
      </c>
      <c r="F1905" s="2" t="s">
        <v>5896</v>
      </c>
      <c r="G1905" s="2" t="s">
        <v>15</v>
      </c>
      <c r="H1905" s="1">
        <v>7.5891799999999995E-2</v>
      </c>
      <c r="I1905" s="1">
        <v>0.25645699999999999</v>
      </c>
      <c r="J1905" s="1">
        <v>0.29592499999999999</v>
      </c>
      <c r="K1905" s="4">
        <v>2.71977E-10</v>
      </c>
      <c r="L1905" s="1">
        <v>972</v>
      </c>
      <c r="M1905" s="1">
        <v>216.286</v>
      </c>
      <c r="N1905" s="1">
        <v>755.71400000000006</v>
      </c>
      <c r="O1905" s="1">
        <v>98</v>
      </c>
      <c r="P1905" s="1">
        <v>48.181600000000003</v>
      </c>
      <c r="Q1905" s="1">
        <v>49.818399999999997</v>
      </c>
      <c r="R1905" s="1">
        <v>0.11607099999999999</v>
      </c>
      <c r="S1905" s="1" t="s">
        <v>2121</v>
      </c>
      <c r="T1905" s="1" t="s">
        <v>2122</v>
      </c>
      <c r="U1905" s="1">
        <v>-1708.33</v>
      </c>
    </row>
    <row r="1906" spans="1:21" x14ac:dyDescent="0.25">
      <c r="A1906" s="1" t="s">
        <v>3967</v>
      </c>
      <c r="B1906" s="1" t="s">
        <v>3968</v>
      </c>
      <c r="C1906" s="2" t="s">
        <v>3796</v>
      </c>
      <c r="D1906" s="2" t="s">
        <v>3797</v>
      </c>
      <c r="E1906" s="1" t="s">
        <v>4003</v>
      </c>
      <c r="F1906" s="2" t="s">
        <v>5861</v>
      </c>
      <c r="G1906" s="2" t="s">
        <v>15</v>
      </c>
      <c r="H1906" s="1">
        <v>3.1504699999999997E-2</v>
      </c>
      <c r="I1906" s="1">
        <v>0.34336100000000003</v>
      </c>
      <c r="J1906" s="1">
        <v>9.1754000000000002E-2</v>
      </c>
      <c r="K1906" s="4">
        <v>4.8096399999999999E-52</v>
      </c>
      <c r="L1906" s="1">
        <v>1860</v>
      </c>
      <c r="M1906" s="1">
        <v>417.59899999999999</v>
      </c>
      <c r="N1906" s="1">
        <v>1442.4</v>
      </c>
      <c r="O1906" s="1">
        <v>157</v>
      </c>
      <c r="P1906" s="1">
        <v>119.217</v>
      </c>
      <c r="Q1906" s="1">
        <v>37.782499999999999</v>
      </c>
      <c r="R1906" s="1">
        <v>0.101521</v>
      </c>
      <c r="S1906" s="1" t="s">
        <v>2051</v>
      </c>
      <c r="T1906" s="1" t="s">
        <v>2052</v>
      </c>
      <c r="U1906" s="1">
        <v>-3020.37</v>
      </c>
    </row>
    <row r="1907" spans="1:21" x14ac:dyDescent="0.25">
      <c r="A1907" s="1" t="s">
        <v>3967</v>
      </c>
      <c r="B1907" s="1" t="s">
        <v>3968</v>
      </c>
      <c r="C1907" s="2" t="s">
        <v>3782</v>
      </c>
      <c r="D1907" s="2" t="s">
        <v>3783</v>
      </c>
      <c r="E1907" s="1" t="s">
        <v>4003</v>
      </c>
      <c r="F1907" s="2" t="s">
        <v>5855</v>
      </c>
      <c r="G1907" s="2" t="s">
        <v>15</v>
      </c>
      <c r="H1907" s="1">
        <v>3.7924899999999998E-2</v>
      </c>
      <c r="I1907" s="1">
        <v>0.32935399999999998</v>
      </c>
      <c r="J1907" s="1">
        <v>0.11515</v>
      </c>
      <c r="K1907" s="4">
        <v>3.3809900000000002E-43</v>
      </c>
      <c r="L1907" s="1">
        <v>1755</v>
      </c>
      <c r="M1907" s="1">
        <v>424.64</v>
      </c>
      <c r="N1907" s="1">
        <v>1330.36</v>
      </c>
      <c r="O1907" s="1">
        <v>156</v>
      </c>
      <c r="P1907" s="1">
        <v>114.642</v>
      </c>
      <c r="Q1907" s="1">
        <v>41.357599999999998</v>
      </c>
      <c r="R1907" s="1">
        <v>0.10843899999999999</v>
      </c>
      <c r="S1907" s="1" t="s">
        <v>2039</v>
      </c>
      <c r="T1907" s="1" t="s">
        <v>2040</v>
      </c>
      <c r="U1907" s="1">
        <v>-2871.01</v>
      </c>
    </row>
    <row r="1908" spans="1:21" x14ac:dyDescent="0.25">
      <c r="A1908" s="1" t="s">
        <v>3967</v>
      </c>
      <c r="B1908" s="1" t="s">
        <v>3968</v>
      </c>
      <c r="C1908" s="2" t="s">
        <v>3752</v>
      </c>
      <c r="D1908" s="2" t="s">
        <v>3753</v>
      </c>
      <c r="E1908" s="1" t="s">
        <v>4003</v>
      </c>
      <c r="F1908" s="2" t="s">
        <v>5841</v>
      </c>
      <c r="G1908" s="2" t="s">
        <v>15</v>
      </c>
      <c r="H1908" s="1">
        <v>7.4546699999999994E-2</v>
      </c>
      <c r="I1908" s="1">
        <v>0.31248399999999998</v>
      </c>
      <c r="J1908" s="1">
        <v>0.238562</v>
      </c>
      <c r="K1908" s="4">
        <v>6.8961400000000004E-28</v>
      </c>
      <c r="L1908" s="1">
        <v>1827</v>
      </c>
      <c r="M1908" s="1">
        <v>460.29</v>
      </c>
      <c r="N1908" s="1">
        <v>1366.71</v>
      </c>
      <c r="O1908" s="1">
        <v>206</v>
      </c>
      <c r="P1908" s="1">
        <v>120.584</v>
      </c>
      <c r="Q1908" s="1">
        <v>85.415499999999994</v>
      </c>
      <c r="R1908" s="1">
        <v>0.134492</v>
      </c>
      <c r="S1908" s="1" t="s">
        <v>2009</v>
      </c>
      <c r="T1908" s="1" t="s">
        <v>2010</v>
      </c>
      <c r="U1908" s="1">
        <v>-3170.47</v>
      </c>
    </row>
    <row r="1909" spans="1:21" x14ac:dyDescent="0.25">
      <c r="A1909" s="1" t="s">
        <v>3967</v>
      </c>
      <c r="B1909" s="1" t="s">
        <v>3968</v>
      </c>
      <c r="C1909" s="2" t="s">
        <v>3820</v>
      </c>
      <c r="D1909" s="2" t="s">
        <v>3821</v>
      </c>
      <c r="E1909" s="1" t="s">
        <v>4003</v>
      </c>
      <c r="F1909" s="2" t="s">
        <v>5874</v>
      </c>
      <c r="G1909" s="2" t="s">
        <v>15</v>
      </c>
      <c r="H1909" s="1">
        <v>0.235625</v>
      </c>
      <c r="I1909" s="1">
        <v>0.64334599999999997</v>
      </c>
      <c r="J1909" s="1">
        <v>0.36624899999999999</v>
      </c>
      <c r="K1909" s="4">
        <v>1.6857499999999999E-26</v>
      </c>
      <c r="L1909" s="1">
        <v>1527</v>
      </c>
      <c r="M1909" s="1">
        <v>318.46600000000001</v>
      </c>
      <c r="N1909" s="1">
        <v>1208.53</v>
      </c>
      <c r="O1909" s="1">
        <v>361</v>
      </c>
      <c r="P1909" s="1">
        <v>151.05500000000001</v>
      </c>
      <c r="Q1909" s="1">
        <v>209.94499999999999</v>
      </c>
      <c r="R1909" s="1">
        <v>0.320658</v>
      </c>
      <c r="S1909" s="1" t="s">
        <v>2077</v>
      </c>
      <c r="T1909" s="1" t="s">
        <v>2078</v>
      </c>
      <c r="U1909" s="1">
        <v>-3148.44</v>
      </c>
    </row>
    <row r="1910" spans="1:21" x14ac:dyDescent="0.25">
      <c r="A1910" s="1" t="s">
        <v>3967</v>
      </c>
      <c r="B1910" s="1" t="s">
        <v>3969</v>
      </c>
      <c r="C1910" s="2" t="s">
        <v>3806</v>
      </c>
      <c r="D1910" s="2" t="s">
        <v>3807</v>
      </c>
      <c r="E1910" s="1" t="s">
        <v>4003</v>
      </c>
      <c r="F1910" s="2" t="s">
        <v>5867</v>
      </c>
      <c r="G1910" s="2" t="s">
        <v>15</v>
      </c>
      <c r="H1910" s="1">
        <v>2.39826E-2</v>
      </c>
      <c r="I1910" s="1">
        <v>0.30895800000000001</v>
      </c>
      <c r="J1910" s="1">
        <v>7.7624100000000001E-2</v>
      </c>
      <c r="K1910" s="4">
        <v>5.5292499999999995E-26</v>
      </c>
      <c r="L1910" s="1">
        <v>921</v>
      </c>
      <c r="M1910" s="1">
        <v>223.06</v>
      </c>
      <c r="N1910" s="1">
        <v>697.94</v>
      </c>
      <c r="O1910" s="1">
        <v>70</v>
      </c>
      <c r="P1910" s="1">
        <v>56.320799999999998</v>
      </c>
      <c r="Q1910" s="1">
        <v>13.6792</v>
      </c>
      <c r="R1910" s="1">
        <v>9.3001899999999998E-2</v>
      </c>
      <c r="S1910" s="1" t="s">
        <v>2063</v>
      </c>
      <c r="T1910" s="1" t="s">
        <v>2064</v>
      </c>
      <c r="U1910" s="1">
        <v>-1508.44</v>
      </c>
    </row>
    <row r="1911" spans="1:21" x14ac:dyDescent="0.25">
      <c r="A1911" s="1" t="s">
        <v>3967</v>
      </c>
      <c r="B1911" s="1" t="s">
        <v>3969</v>
      </c>
      <c r="C1911" s="2" t="s">
        <v>3770</v>
      </c>
      <c r="D1911" s="2" t="s">
        <v>3771</v>
      </c>
      <c r="E1911" s="1" t="s">
        <v>4003</v>
      </c>
      <c r="F1911" s="2" t="s">
        <v>5848</v>
      </c>
      <c r="G1911" s="2" t="s">
        <v>15</v>
      </c>
      <c r="H1911" s="1">
        <v>2.4491800000000001E-2</v>
      </c>
      <c r="I1911" s="1">
        <v>0.289491</v>
      </c>
      <c r="J1911" s="1">
        <v>8.4602999999999998E-2</v>
      </c>
      <c r="K1911" s="4">
        <v>1.3553199999999999E-23</v>
      </c>
      <c r="L1911" s="1">
        <v>906</v>
      </c>
      <c r="M1911" s="1">
        <v>219.16900000000001</v>
      </c>
      <c r="N1911" s="1">
        <v>686.83100000000002</v>
      </c>
      <c r="O1911" s="1">
        <v>66</v>
      </c>
      <c r="P1911" s="1">
        <v>52.168599999999998</v>
      </c>
      <c r="Q1911" s="1">
        <v>13.8314</v>
      </c>
      <c r="R1911" s="1">
        <v>8.8597499999999996E-2</v>
      </c>
      <c r="S1911" s="1" t="s">
        <v>2025</v>
      </c>
      <c r="T1911" s="1" t="s">
        <v>2026</v>
      </c>
      <c r="U1911" s="1">
        <v>-1463.79</v>
      </c>
    </row>
    <row r="1912" spans="1:21" x14ac:dyDescent="0.25">
      <c r="A1912" s="1" t="s">
        <v>3967</v>
      </c>
      <c r="B1912" s="1" t="s">
        <v>3969</v>
      </c>
      <c r="C1912" s="2" t="s">
        <v>3812</v>
      </c>
      <c r="D1912" s="2" t="s">
        <v>3813</v>
      </c>
      <c r="E1912" s="1" t="s">
        <v>4003</v>
      </c>
      <c r="F1912" s="2" t="s">
        <v>5870</v>
      </c>
      <c r="G1912" s="2" t="s">
        <v>15</v>
      </c>
      <c r="H1912" s="1">
        <v>3.8481000000000001E-2</v>
      </c>
      <c r="I1912" s="1">
        <v>0.366614</v>
      </c>
      <c r="J1912" s="1">
        <v>0.104963</v>
      </c>
      <c r="K1912" s="4">
        <v>2.9522600000000002E-48</v>
      </c>
      <c r="L1912" s="1">
        <v>1752</v>
      </c>
      <c r="M1912" s="1">
        <v>378.70100000000002</v>
      </c>
      <c r="N1912" s="1">
        <v>1373.3</v>
      </c>
      <c r="O1912" s="1">
        <v>158</v>
      </c>
      <c r="P1912" s="1">
        <v>114.44</v>
      </c>
      <c r="Q1912" s="1">
        <v>43.559800000000003</v>
      </c>
      <c r="R1912" s="1">
        <v>0.10940800000000001</v>
      </c>
      <c r="S1912" s="1" t="s">
        <v>2069</v>
      </c>
      <c r="T1912" s="1" t="s">
        <v>2070</v>
      </c>
      <c r="U1912" s="1">
        <v>-2901.51</v>
      </c>
    </row>
    <row r="1913" spans="1:21" x14ac:dyDescent="0.25">
      <c r="A1913" s="1" t="s">
        <v>3967</v>
      </c>
      <c r="B1913" s="1"/>
      <c r="C1913" s="2" t="s">
        <v>3804</v>
      </c>
      <c r="D1913" s="2" t="s">
        <v>3805</v>
      </c>
      <c r="E1913" s="1" t="s">
        <v>4003</v>
      </c>
      <c r="F1913" s="2" t="s">
        <v>5864</v>
      </c>
      <c r="G1913" s="2" t="s">
        <v>15</v>
      </c>
      <c r="H1913" s="1">
        <v>3.3201300000000003E-2</v>
      </c>
      <c r="I1913" s="1">
        <v>0.23754900000000001</v>
      </c>
      <c r="J1913" s="1">
        <v>0.139766</v>
      </c>
      <c r="K1913" s="4">
        <v>2.0499899999999999E-48</v>
      </c>
      <c r="L1913" s="1">
        <v>3102</v>
      </c>
      <c r="M1913" s="1">
        <v>666.89499999999998</v>
      </c>
      <c r="N1913" s="1">
        <v>2435.11</v>
      </c>
      <c r="O1913" s="1">
        <v>211</v>
      </c>
      <c r="P1913" s="1">
        <v>139.703</v>
      </c>
      <c r="Q1913" s="1">
        <v>71.296599999999998</v>
      </c>
      <c r="R1913" s="1">
        <v>7.7133699999999999E-2</v>
      </c>
      <c r="S1913" s="1" t="s">
        <v>2057</v>
      </c>
      <c r="T1913" s="1" t="s">
        <v>2058</v>
      </c>
      <c r="U1913" s="1">
        <v>-4953.38</v>
      </c>
    </row>
    <row r="1914" spans="1:21" x14ac:dyDescent="0.25">
      <c r="A1914" s="1" t="s">
        <v>3967</v>
      </c>
      <c r="B1914" s="1"/>
      <c r="C1914" s="2" t="s">
        <v>3766</v>
      </c>
      <c r="D1914" s="2" t="s">
        <v>3767</v>
      </c>
      <c r="E1914" s="1" t="s">
        <v>4003</v>
      </c>
      <c r="F1914" s="2" t="s">
        <v>5846</v>
      </c>
      <c r="G1914" s="2" t="s">
        <v>15</v>
      </c>
      <c r="H1914" s="1">
        <v>4.0175900000000001E-2</v>
      </c>
      <c r="I1914" s="1">
        <v>0.25112899999999999</v>
      </c>
      <c r="J1914" s="1">
        <v>0.15998100000000001</v>
      </c>
      <c r="K1914" s="4">
        <v>3.6644199999999997E-14</v>
      </c>
      <c r="L1914" s="1">
        <v>810</v>
      </c>
      <c r="M1914" s="1">
        <v>182.102</v>
      </c>
      <c r="N1914" s="1">
        <v>627.89800000000002</v>
      </c>
      <c r="O1914" s="1">
        <v>63</v>
      </c>
      <c r="P1914" s="1">
        <v>40.602600000000002</v>
      </c>
      <c r="Q1914" s="1">
        <v>22.397400000000001</v>
      </c>
      <c r="R1914" s="1">
        <v>8.7601700000000005E-2</v>
      </c>
      <c r="S1914" s="1" t="s">
        <v>2021</v>
      </c>
      <c r="T1914" s="1" t="s">
        <v>2022</v>
      </c>
      <c r="U1914" s="1">
        <v>-1358.22</v>
      </c>
    </row>
    <row r="1915" spans="1:21" x14ac:dyDescent="0.25">
      <c r="A1915" s="1" t="s">
        <v>3967</v>
      </c>
      <c r="B1915" s="1"/>
      <c r="C1915" s="2" t="s">
        <v>3858</v>
      </c>
      <c r="D1915" s="2" t="s">
        <v>3859</v>
      </c>
      <c r="E1915" s="1" t="s">
        <v>4003</v>
      </c>
      <c r="F1915" s="2" t="s">
        <v>5894</v>
      </c>
      <c r="G1915" s="2" t="s">
        <v>15</v>
      </c>
      <c r="H1915" s="1">
        <v>3.09503E-2</v>
      </c>
      <c r="I1915" s="1">
        <v>0.39060400000000001</v>
      </c>
      <c r="J1915" s="1">
        <v>7.9237000000000002E-2</v>
      </c>
      <c r="K1915" s="4">
        <v>1.35929E-74</v>
      </c>
      <c r="L1915" s="1">
        <v>2337</v>
      </c>
      <c r="M1915" s="1">
        <v>527.73400000000004</v>
      </c>
      <c r="N1915" s="1">
        <v>1809.27</v>
      </c>
      <c r="O1915" s="1">
        <v>208</v>
      </c>
      <c r="P1915" s="1">
        <v>163.56700000000001</v>
      </c>
      <c r="Q1915" s="1">
        <v>44.433500000000002</v>
      </c>
      <c r="R1915" s="1">
        <v>0.112166</v>
      </c>
      <c r="S1915" s="1" t="s">
        <v>2117</v>
      </c>
      <c r="T1915" s="1" t="s">
        <v>2118</v>
      </c>
      <c r="U1915" s="1">
        <v>-3858.51</v>
      </c>
    </row>
    <row r="1916" spans="1:21" x14ac:dyDescent="0.25">
      <c r="A1916" s="1" t="s">
        <v>3967</v>
      </c>
      <c r="B1916" s="1"/>
      <c r="C1916" s="2" t="s">
        <v>3826</v>
      </c>
      <c r="D1916" s="2" t="s">
        <v>3827</v>
      </c>
      <c r="E1916" s="1" t="s">
        <v>4003</v>
      </c>
      <c r="F1916" s="2" t="s">
        <v>5877</v>
      </c>
      <c r="G1916" s="2" t="s">
        <v>15</v>
      </c>
      <c r="H1916" s="1">
        <v>1.82615E-2</v>
      </c>
      <c r="I1916" s="1">
        <v>0.29947499999999999</v>
      </c>
      <c r="J1916" s="1">
        <v>6.0978400000000002E-2</v>
      </c>
      <c r="K1916" s="4">
        <v>3.7443400000000001E-65</v>
      </c>
      <c r="L1916" s="1">
        <v>2292</v>
      </c>
      <c r="M1916" s="1">
        <v>564.19500000000005</v>
      </c>
      <c r="N1916" s="1">
        <v>1727.81</v>
      </c>
      <c r="O1916" s="1">
        <v>167</v>
      </c>
      <c r="P1916" s="1">
        <v>140.721</v>
      </c>
      <c r="Q1916" s="1">
        <v>26.278600000000001</v>
      </c>
      <c r="R1916" s="1">
        <v>8.7484599999999996E-2</v>
      </c>
      <c r="S1916" s="1" t="s">
        <v>3694</v>
      </c>
      <c r="T1916" s="1" t="s">
        <v>3695</v>
      </c>
      <c r="U1916" s="1">
        <v>-3672.4</v>
      </c>
    </row>
    <row r="1917" spans="1:21" x14ac:dyDescent="0.25">
      <c r="A1917" s="1" t="s">
        <v>3967</v>
      </c>
      <c r="B1917" s="1"/>
      <c r="C1917" s="2" t="s">
        <v>3844</v>
      </c>
      <c r="D1917" s="2" t="s">
        <v>3845</v>
      </c>
      <c r="E1917" s="1" t="s">
        <v>4003</v>
      </c>
      <c r="F1917" s="2" t="s">
        <v>5887</v>
      </c>
      <c r="G1917" s="2" t="s">
        <v>15</v>
      </c>
      <c r="H1917" s="1">
        <v>6.6228499999999996E-2</v>
      </c>
      <c r="I1917" s="1">
        <v>0.36146400000000001</v>
      </c>
      <c r="J1917" s="1">
        <v>0.183223</v>
      </c>
      <c r="K1917" s="4">
        <v>3.0112299999999999E-12</v>
      </c>
      <c r="L1917" s="1">
        <v>501</v>
      </c>
      <c r="M1917" s="1">
        <v>139.66300000000001</v>
      </c>
      <c r="N1917" s="1">
        <v>361.33699999999999</v>
      </c>
      <c r="O1917" s="1">
        <v>60</v>
      </c>
      <c r="P1917" s="1">
        <v>40.704599999999999</v>
      </c>
      <c r="Q1917" s="1">
        <v>19.295400000000001</v>
      </c>
      <c r="R1917" s="1">
        <v>0.148531</v>
      </c>
      <c r="S1917" s="1" t="s">
        <v>2103</v>
      </c>
      <c r="T1917" s="1" t="s">
        <v>2104</v>
      </c>
      <c r="U1917" s="1">
        <v>-871.00800000000004</v>
      </c>
    </row>
    <row r="1918" spans="1:21" x14ac:dyDescent="0.25">
      <c r="A1918" s="1" t="s">
        <v>3967</v>
      </c>
      <c r="B1918" s="1"/>
      <c r="C1918" s="2" t="s">
        <v>3768</v>
      </c>
      <c r="D1918" s="2" t="s">
        <v>3769</v>
      </c>
      <c r="E1918" s="1" t="s">
        <v>4003</v>
      </c>
      <c r="F1918" s="2" t="s">
        <v>5847</v>
      </c>
      <c r="G1918" s="2" t="s">
        <v>15</v>
      </c>
      <c r="H1918" s="1">
        <v>6.9277000000000005E-2</v>
      </c>
      <c r="I1918" s="1">
        <v>0.25886900000000002</v>
      </c>
      <c r="J1918" s="1">
        <v>0.26761499999999999</v>
      </c>
      <c r="K1918" s="4">
        <v>8.3163900000000002E-16</v>
      </c>
      <c r="L1918" s="1">
        <v>1329</v>
      </c>
      <c r="M1918" s="1">
        <v>346.541</v>
      </c>
      <c r="N1918" s="1">
        <v>982.45899999999995</v>
      </c>
      <c r="O1918" s="1">
        <v>135</v>
      </c>
      <c r="P1918" s="1">
        <v>76.761300000000006</v>
      </c>
      <c r="Q1918" s="1">
        <v>58.238700000000001</v>
      </c>
      <c r="R1918" s="1">
        <v>0.118714</v>
      </c>
      <c r="S1918" s="1" t="s">
        <v>2023</v>
      </c>
      <c r="T1918" s="1" t="s">
        <v>2024</v>
      </c>
      <c r="U1918" s="1">
        <v>-2263.04</v>
      </c>
    </row>
    <row r="1919" spans="1:21" x14ac:dyDescent="0.25">
      <c r="A1919" s="1" t="s">
        <v>3967</v>
      </c>
      <c r="B1919" s="1"/>
      <c r="C1919" s="2" t="s">
        <v>3816</v>
      </c>
      <c r="D1919" s="2" t="s">
        <v>3817</v>
      </c>
      <c r="E1919" s="1" t="s">
        <v>4003</v>
      </c>
      <c r="F1919" s="2" t="s">
        <v>5873</v>
      </c>
      <c r="G1919" s="2" t="s">
        <v>15</v>
      </c>
      <c r="H1919" s="1">
        <v>0.108512</v>
      </c>
      <c r="I1919" s="1">
        <v>0.36482100000000001</v>
      </c>
      <c r="J1919" s="1">
        <v>0.29743999999999998</v>
      </c>
      <c r="K1919" s="4">
        <v>6.0739599999999997E-19</v>
      </c>
      <c r="L1919" s="1">
        <v>1335</v>
      </c>
      <c r="M1919" s="1">
        <v>315.459</v>
      </c>
      <c r="N1919" s="1">
        <v>1019.54</v>
      </c>
      <c r="O1919" s="1">
        <v>185</v>
      </c>
      <c r="P1919" s="1">
        <v>94.325100000000006</v>
      </c>
      <c r="Q1919" s="1">
        <v>90.674899999999994</v>
      </c>
      <c r="R1919" s="1">
        <v>0.16907800000000001</v>
      </c>
      <c r="S1919" s="1" t="s">
        <v>3692</v>
      </c>
      <c r="T1919" s="1" t="s">
        <v>3693</v>
      </c>
      <c r="U1919" s="1">
        <v>-2426.23</v>
      </c>
    </row>
    <row r="1920" spans="1:21" x14ac:dyDescent="0.25">
      <c r="A1920" s="1" t="s">
        <v>3967</v>
      </c>
      <c r="B1920" s="1"/>
      <c r="C1920" s="2" t="s">
        <v>3788</v>
      </c>
      <c r="D1920" s="2" t="s">
        <v>3789</v>
      </c>
      <c r="E1920" s="1" t="s">
        <v>4003</v>
      </c>
      <c r="F1920" s="2" t="s">
        <v>5858</v>
      </c>
      <c r="G1920" s="2" t="s">
        <v>15</v>
      </c>
      <c r="H1920" s="1">
        <v>5.9022100000000001E-2</v>
      </c>
      <c r="I1920" s="1">
        <v>0.31925799999999999</v>
      </c>
      <c r="J1920" s="1">
        <v>0.18487300000000001</v>
      </c>
      <c r="K1920" s="4">
        <v>7.9580300000000001E-25</v>
      </c>
      <c r="L1920" s="1">
        <v>1269</v>
      </c>
      <c r="M1920" s="1">
        <v>329.24700000000001</v>
      </c>
      <c r="N1920" s="1">
        <v>939.75300000000004</v>
      </c>
      <c r="O1920" s="1">
        <v>134</v>
      </c>
      <c r="P1920" s="1">
        <v>87.715100000000007</v>
      </c>
      <c r="Q1920" s="1">
        <v>46.2849</v>
      </c>
      <c r="R1920" s="1">
        <v>0.12654099999999999</v>
      </c>
      <c r="S1920" s="1" t="s">
        <v>2045</v>
      </c>
      <c r="T1920" s="1" t="s">
        <v>2046</v>
      </c>
      <c r="U1920" s="1">
        <v>-2164.8200000000002</v>
      </c>
    </row>
    <row r="1921" spans="1:21" x14ac:dyDescent="0.25">
      <c r="A1921" s="1" t="s">
        <v>3978</v>
      </c>
      <c r="B1921" s="1"/>
      <c r="C1921" s="2" t="s">
        <v>3840</v>
      </c>
      <c r="D1921" s="2" t="s">
        <v>3841</v>
      </c>
      <c r="E1921" s="1" t="s">
        <v>4003</v>
      </c>
      <c r="F1921" s="2" t="s">
        <v>5885</v>
      </c>
      <c r="G1921" s="2" t="s">
        <v>15</v>
      </c>
      <c r="H1921" s="1">
        <v>5.92641E-2</v>
      </c>
      <c r="I1921" s="1">
        <v>0.38873999999999997</v>
      </c>
      <c r="J1921" s="1">
        <v>0.152452</v>
      </c>
      <c r="K1921" s="4">
        <v>7.1511599999999995E-49</v>
      </c>
      <c r="L1921" s="1">
        <v>1947</v>
      </c>
      <c r="M1921" s="1">
        <v>440.35899999999998</v>
      </c>
      <c r="N1921" s="1">
        <v>1506.64</v>
      </c>
      <c r="O1921" s="1">
        <v>219</v>
      </c>
      <c r="P1921" s="1">
        <v>143.928</v>
      </c>
      <c r="Q1921" s="1">
        <v>75.072299999999998</v>
      </c>
      <c r="R1921" s="1">
        <v>0.13378300000000001</v>
      </c>
      <c r="S1921" s="1" t="s">
        <v>2099</v>
      </c>
      <c r="T1921" s="1" t="s">
        <v>2100</v>
      </c>
      <c r="U1921" s="1">
        <v>-3425.12</v>
      </c>
    </row>
    <row r="1922" spans="1:21" x14ac:dyDescent="0.25">
      <c r="A1922" s="1" t="s">
        <v>3978</v>
      </c>
      <c r="B1922" s="1"/>
      <c r="C1922" s="2" t="s">
        <v>3798</v>
      </c>
      <c r="D1922" s="2" t="s">
        <v>3799</v>
      </c>
      <c r="E1922" s="1" t="s">
        <v>4003</v>
      </c>
      <c r="F1922" s="2" t="s">
        <v>5862</v>
      </c>
      <c r="G1922" s="2" t="s">
        <v>15</v>
      </c>
      <c r="H1922" s="1">
        <v>2.6826699999999998E-2</v>
      </c>
      <c r="I1922" s="1">
        <v>0.28515000000000001</v>
      </c>
      <c r="J1922" s="1">
        <v>9.4078999999999996E-2</v>
      </c>
      <c r="K1922" s="4">
        <v>4.4046000000000003E-45</v>
      </c>
      <c r="L1922" s="1">
        <v>1821</v>
      </c>
      <c r="M1922" s="1">
        <v>462.67599999999999</v>
      </c>
      <c r="N1922" s="1">
        <v>1358.32</v>
      </c>
      <c r="O1922" s="1">
        <v>143</v>
      </c>
      <c r="P1922" s="1">
        <v>112.05200000000001</v>
      </c>
      <c r="Q1922" s="1">
        <v>30.948399999999999</v>
      </c>
      <c r="R1922" s="1">
        <v>9.2461000000000002E-2</v>
      </c>
      <c r="S1922" s="1" t="s">
        <v>2053</v>
      </c>
      <c r="T1922" s="1" t="s">
        <v>2054</v>
      </c>
      <c r="U1922" s="1">
        <v>-2952.15</v>
      </c>
    </row>
    <row r="1923" spans="1:21" x14ac:dyDescent="0.25">
      <c r="A1923" s="1" t="s">
        <v>3962</v>
      </c>
      <c r="B1923" s="1" t="s">
        <v>3963</v>
      </c>
      <c r="C1923" s="2" t="s">
        <v>3784</v>
      </c>
      <c r="D1923" s="2" t="s">
        <v>3785</v>
      </c>
      <c r="E1923" s="1" t="s">
        <v>4004</v>
      </c>
      <c r="F1923" s="2" t="s">
        <v>5937</v>
      </c>
      <c r="G1923" s="2" t="s">
        <v>15</v>
      </c>
      <c r="H1923" s="1">
        <v>2.89413E-2</v>
      </c>
      <c r="I1923" s="1">
        <v>0.27791500000000002</v>
      </c>
      <c r="J1923" s="1">
        <v>0.10413699999999999</v>
      </c>
      <c r="K1923" s="4">
        <v>4.4348700000000001E-35</v>
      </c>
      <c r="L1923" s="1">
        <v>1512</v>
      </c>
      <c r="M1923" s="1">
        <v>403.51100000000002</v>
      </c>
      <c r="N1923" s="1">
        <v>1108.49</v>
      </c>
      <c r="O1923" s="1">
        <v>122</v>
      </c>
      <c r="P1923" s="1">
        <v>94.862200000000001</v>
      </c>
      <c r="Q1923" s="1">
        <v>27.137799999999999</v>
      </c>
      <c r="R1923" s="1">
        <v>9.5385499999999998E-2</v>
      </c>
      <c r="S1923" s="1" t="s">
        <v>3710</v>
      </c>
      <c r="T1923" s="1" t="s">
        <v>2042</v>
      </c>
      <c r="U1923" s="1">
        <v>-2488.91</v>
      </c>
    </row>
    <row r="1924" spans="1:21" x14ac:dyDescent="0.25">
      <c r="A1924" s="1" t="s">
        <v>3962</v>
      </c>
      <c r="B1924" s="1"/>
      <c r="C1924" s="2" t="s">
        <v>3852</v>
      </c>
      <c r="D1924" s="2" t="s">
        <v>3853</v>
      </c>
      <c r="E1924" s="1" t="s">
        <v>4004</v>
      </c>
      <c r="F1924" s="2" t="s">
        <v>5972</v>
      </c>
      <c r="G1924" s="2" t="s">
        <v>15</v>
      </c>
      <c r="H1924" s="1">
        <v>2.90125E-2</v>
      </c>
      <c r="I1924" s="1">
        <v>0.273924</v>
      </c>
      <c r="J1924" s="1">
        <v>0.10591399999999999</v>
      </c>
      <c r="K1924" s="4">
        <v>1.1771099999999999E-27</v>
      </c>
      <c r="L1924" s="1">
        <v>1224</v>
      </c>
      <c r="M1924" s="1">
        <v>299.54199999999997</v>
      </c>
      <c r="N1924" s="1">
        <v>924.45799999999997</v>
      </c>
      <c r="O1924" s="1">
        <v>94</v>
      </c>
      <c r="P1924" s="1">
        <v>70.843000000000004</v>
      </c>
      <c r="Q1924" s="1">
        <v>23.157</v>
      </c>
      <c r="R1924" s="1">
        <v>8.8948299999999994E-2</v>
      </c>
      <c r="S1924" s="1" t="s">
        <v>2113</v>
      </c>
      <c r="T1924" s="1" t="s">
        <v>2114</v>
      </c>
      <c r="U1924" s="1">
        <v>-1971.73</v>
      </c>
    </row>
    <row r="1925" spans="1:21" x14ac:dyDescent="0.25">
      <c r="A1925" s="1" t="s">
        <v>3962</v>
      </c>
      <c r="B1925" s="1"/>
      <c r="C1925" s="2" t="s">
        <v>3750</v>
      </c>
      <c r="D1925" s="2" t="s">
        <v>3751</v>
      </c>
      <c r="E1925" s="1" t="s">
        <v>4004</v>
      </c>
      <c r="F1925" s="2" t="s">
        <v>5923</v>
      </c>
      <c r="G1925" s="2" t="s">
        <v>15</v>
      </c>
      <c r="H1925" s="1">
        <v>3.56285E-2</v>
      </c>
      <c r="I1925" s="1">
        <v>0.28563899999999998</v>
      </c>
      <c r="J1925" s="1">
        <v>0.124733</v>
      </c>
      <c r="K1925" s="4">
        <v>4.6145200000000002E-27</v>
      </c>
      <c r="L1925" s="1">
        <v>1251</v>
      </c>
      <c r="M1925" s="1">
        <v>295.04399999999998</v>
      </c>
      <c r="N1925" s="1">
        <v>955.95600000000002</v>
      </c>
      <c r="O1925" s="1">
        <v>102</v>
      </c>
      <c r="P1925" s="1">
        <v>72.642399999999995</v>
      </c>
      <c r="Q1925" s="1">
        <v>29.357600000000001</v>
      </c>
      <c r="R1925" s="1">
        <v>9.4592599999999999E-2</v>
      </c>
      <c r="S1925" s="1" t="s">
        <v>2007</v>
      </c>
      <c r="T1925" s="1" t="s">
        <v>2008</v>
      </c>
      <c r="U1925" s="1">
        <v>-2052.6999999999998</v>
      </c>
    </row>
    <row r="1926" spans="1:21" x14ac:dyDescent="0.25">
      <c r="A1926" s="1" t="s">
        <v>3962</v>
      </c>
      <c r="B1926" s="1"/>
      <c r="C1926" s="2" t="s">
        <v>3894</v>
      </c>
      <c r="D1926" s="2" t="s">
        <v>3895</v>
      </c>
      <c r="E1926" s="1" t="s">
        <v>4004</v>
      </c>
      <c r="F1926" s="2" t="s">
        <v>5991</v>
      </c>
      <c r="G1926" s="2" t="s">
        <v>15</v>
      </c>
      <c r="H1926" s="1">
        <v>5.0663100000000003E-2</v>
      </c>
      <c r="I1926" s="1">
        <v>0.17422599999999999</v>
      </c>
      <c r="J1926" s="1">
        <v>0.29078900000000002</v>
      </c>
      <c r="K1926" s="4">
        <v>1.5337E-8</v>
      </c>
      <c r="L1926" s="1">
        <v>1068</v>
      </c>
      <c r="M1926" s="1">
        <v>250.483</v>
      </c>
      <c r="N1926" s="1">
        <v>817.51700000000005</v>
      </c>
      <c r="O1926" s="1">
        <v>78</v>
      </c>
      <c r="P1926" s="1">
        <v>40.019199999999998</v>
      </c>
      <c r="Q1926" s="1">
        <v>37.980800000000002</v>
      </c>
      <c r="R1926" s="1">
        <v>7.9643000000000005E-2</v>
      </c>
      <c r="S1926" s="1" t="s">
        <v>2151</v>
      </c>
      <c r="T1926" s="1" t="s">
        <v>2152</v>
      </c>
      <c r="U1926" s="1">
        <v>-1741.14</v>
      </c>
    </row>
    <row r="1927" spans="1:21" x14ac:dyDescent="0.25">
      <c r="A1927" s="1" t="s">
        <v>3962</v>
      </c>
      <c r="B1927" s="1"/>
      <c r="C1927" s="2" t="s">
        <v>3810</v>
      </c>
      <c r="D1927" s="2" t="s">
        <v>3811</v>
      </c>
      <c r="E1927" s="1" t="s">
        <v>4004</v>
      </c>
      <c r="F1927" s="2" t="s">
        <v>5950</v>
      </c>
      <c r="G1927" s="2" t="s">
        <v>15</v>
      </c>
      <c r="H1927" s="1">
        <v>3.5376299999999999E-2</v>
      </c>
      <c r="I1927" s="1">
        <v>0.30682999999999999</v>
      </c>
      <c r="J1927" s="1">
        <v>0.115296</v>
      </c>
      <c r="K1927" s="4">
        <v>1.4561799999999999E-26</v>
      </c>
      <c r="L1927" s="1">
        <v>1077</v>
      </c>
      <c r="M1927" s="1">
        <v>257.20100000000002</v>
      </c>
      <c r="N1927" s="1">
        <v>819.79899999999998</v>
      </c>
      <c r="O1927" s="1">
        <v>92</v>
      </c>
      <c r="P1927" s="1">
        <v>67.276399999999995</v>
      </c>
      <c r="Q1927" s="1">
        <v>24.723600000000001</v>
      </c>
      <c r="R1927" s="1">
        <v>0.100203</v>
      </c>
      <c r="S1927" s="1" t="s">
        <v>2067</v>
      </c>
      <c r="T1927" s="1" t="s">
        <v>2068</v>
      </c>
      <c r="U1927" s="1">
        <v>-1768.82</v>
      </c>
    </row>
    <row r="1928" spans="1:21" x14ac:dyDescent="0.25">
      <c r="A1928" s="1" t="s">
        <v>3962</v>
      </c>
      <c r="B1928" s="1"/>
      <c r="C1928" s="2" t="s">
        <v>3856</v>
      </c>
      <c r="D1928" s="2" t="s">
        <v>3857</v>
      </c>
      <c r="E1928" s="1" t="s">
        <v>4004</v>
      </c>
      <c r="F1928" s="2" t="s">
        <v>5973</v>
      </c>
      <c r="G1928" s="2" t="s">
        <v>15</v>
      </c>
      <c r="H1928" s="1">
        <v>3.8661300000000003E-2</v>
      </c>
      <c r="I1928" s="1">
        <v>0.18035899999999999</v>
      </c>
      <c r="J1928" s="1">
        <v>0.21435699999999999</v>
      </c>
      <c r="K1928" s="4">
        <v>1.91135E-13</v>
      </c>
      <c r="L1928" s="1">
        <v>1215</v>
      </c>
      <c r="M1928" s="1">
        <v>306.07600000000002</v>
      </c>
      <c r="N1928" s="1">
        <v>908.92399999999998</v>
      </c>
      <c r="O1928" s="1">
        <v>82</v>
      </c>
      <c r="P1928" s="1">
        <v>50.105200000000004</v>
      </c>
      <c r="Q1928" s="1">
        <v>31.8948</v>
      </c>
      <c r="R1928" s="1">
        <v>7.4357000000000006E-2</v>
      </c>
      <c r="S1928" s="1" t="s">
        <v>2115</v>
      </c>
      <c r="T1928" s="1" t="s">
        <v>2116</v>
      </c>
      <c r="U1928" s="1">
        <v>-1950.97</v>
      </c>
    </row>
    <row r="1929" spans="1:21" x14ac:dyDescent="0.25">
      <c r="A1929" s="1" t="s">
        <v>3962</v>
      </c>
      <c r="B1929" s="1"/>
      <c r="C1929" s="2" t="s">
        <v>3888</v>
      </c>
      <c r="D1929" s="2" t="s">
        <v>3889</v>
      </c>
      <c r="E1929" s="1" t="s">
        <v>4004</v>
      </c>
      <c r="F1929" s="2" t="s">
        <v>5988</v>
      </c>
      <c r="G1929" s="2" t="s">
        <v>15</v>
      </c>
      <c r="H1929" s="1">
        <v>2.44126E-2</v>
      </c>
      <c r="I1929" s="1">
        <v>0.21226100000000001</v>
      </c>
      <c r="J1929" s="1">
        <v>0.115012</v>
      </c>
      <c r="K1929" s="4">
        <v>3.1492500000000001E-21</v>
      </c>
      <c r="L1929" s="1">
        <v>1215</v>
      </c>
      <c r="M1929" s="1">
        <v>343.35199999999998</v>
      </c>
      <c r="N1929" s="1">
        <v>871.64800000000002</v>
      </c>
      <c r="O1929" s="1">
        <v>80</v>
      </c>
      <c r="P1929" s="1">
        <v>61.9208</v>
      </c>
      <c r="Q1929" s="1">
        <v>18.0792</v>
      </c>
      <c r="R1929" s="1">
        <v>7.74976E-2</v>
      </c>
      <c r="S1929" s="1" t="s">
        <v>2145</v>
      </c>
      <c r="T1929" s="1" t="s">
        <v>2146</v>
      </c>
      <c r="U1929" s="1">
        <v>-1967.48</v>
      </c>
    </row>
    <row r="1930" spans="1:21" x14ac:dyDescent="0.25">
      <c r="A1930" s="1" t="s">
        <v>3962</v>
      </c>
      <c r="B1930" s="1"/>
      <c r="C1930" s="2" t="s">
        <v>3898</v>
      </c>
      <c r="D1930" s="2" t="s">
        <v>3899</v>
      </c>
      <c r="E1930" s="1" t="s">
        <v>4004</v>
      </c>
      <c r="F1930" s="2" t="s">
        <v>5994</v>
      </c>
      <c r="G1930" s="2" t="s">
        <v>15</v>
      </c>
      <c r="H1930" s="1">
        <v>2.8774899999999999E-2</v>
      </c>
      <c r="I1930" s="1">
        <v>0.238929</v>
      </c>
      <c r="J1930" s="1">
        <v>0.120433</v>
      </c>
      <c r="K1930" s="4">
        <v>1.7501E-15</v>
      </c>
      <c r="L1930" s="1">
        <v>759</v>
      </c>
      <c r="M1930" s="1">
        <v>214.738</v>
      </c>
      <c r="N1930" s="1">
        <v>544.26199999999994</v>
      </c>
      <c r="O1930" s="1">
        <v>57</v>
      </c>
      <c r="P1930" s="1">
        <v>43.67</v>
      </c>
      <c r="Q1930" s="1">
        <v>13.33</v>
      </c>
      <c r="R1930" s="1">
        <v>8.8232099999999994E-2</v>
      </c>
      <c r="S1930" s="1" t="s">
        <v>2157</v>
      </c>
      <c r="T1930" s="1" t="s">
        <v>2158</v>
      </c>
      <c r="U1930" s="1">
        <v>-1253.02</v>
      </c>
    </row>
    <row r="1931" spans="1:21" x14ac:dyDescent="0.25">
      <c r="A1931" s="1" t="s">
        <v>3962</v>
      </c>
      <c r="B1931" s="1"/>
      <c r="C1931" s="2" t="s">
        <v>3774</v>
      </c>
      <c r="D1931" s="2" t="s">
        <v>3775</v>
      </c>
      <c r="E1931" s="1" t="s">
        <v>4004</v>
      </c>
      <c r="F1931" s="2" t="s">
        <v>5933</v>
      </c>
      <c r="G1931" s="2" t="s">
        <v>15</v>
      </c>
      <c r="H1931" s="1">
        <v>3.4781199999999998E-2</v>
      </c>
      <c r="I1931" s="1">
        <v>0.532721</v>
      </c>
      <c r="J1931" s="1">
        <v>6.5289700000000006E-2</v>
      </c>
      <c r="K1931" s="4">
        <v>7.3012299999999997E-36</v>
      </c>
      <c r="L1931" s="1">
        <v>750</v>
      </c>
      <c r="M1931" s="1">
        <v>199.66800000000001</v>
      </c>
      <c r="N1931" s="1">
        <v>550.33199999999999</v>
      </c>
      <c r="O1931" s="1">
        <v>89</v>
      </c>
      <c r="P1931" s="1">
        <v>75.426699999999997</v>
      </c>
      <c r="Q1931" s="1">
        <v>13.5733</v>
      </c>
      <c r="R1931" s="1">
        <v>0.16734399999999999</v>
      </c>
      <c r="S1931" s="1" t="s">
        <v>2029</v>
      </c>
      <c r="T1931" s="1" t="s">
        <v>2030</v>
      </c>
      <c r="U1931" s="1">
        <v>-1310.74</v>
      </c>
    </row>
    <row r="1932" spans="1:21" x14ac:dyDescent="0.25">
      <c r="A1932" s="1" t="s">
        <v>3970</v>
      </c>
      <c r="B1932" s="1" t="s">
        <v>3976</v>
      </c>
      <c r="C1932" s="2" t="s">
        <v>3746</v>
      </c>
      <c r="D1932" s="2" t="s">
        <v>3747</v>
      </c>
      <c r="E1932" s="1" t="s">
        <v>4004</v>
      </c>
      <c r="F1932" s="2" t="s">
        <v>5921</v>
      </c>
      <c r="G1932" s="2" t="s">
        <v>15</v>
      </c>
      <c r="H1932" s="1">
        <v>3.8930199999999998E-2</v>
      </c>
      <c r="I1932" s="1">
        <v>0.31500099999999998</v>
      </c>
      <c r="J1932" s="1">
        <v>0.123587</v>
      </c>
      <c r="K1932" s="4">
        <v>2.41036E-16</v>
      </c>
      <c r="L1932" s="1">
        <v>639</v>
      </c>
      <c r="M1932" s="1">
        <v>161.40600000000001</v>
      </c>
      <c r="N1932" s="1">
        <v>477.59399999999999</v>
      </c>
      <c r="O1932" s="1">
        <v>56</v>
      </c>
      <c r="P1932" s="1">
        <v>41.004899999999999</v>
      </c>
      <c r="Q1932" s="1">
        <v>14.995100000000001</v>
      </c>
      <c r="R1932" s="1">
        <v>0.108664</v>
      </c>
      <c r="S1932" s="1" t="s">
        <v>2003</v>
      </c>
      <c r="T1932" s="1" t="s">
        <v>2004</v>
      </c>
      <c r="U1932" s="1">
        <v>-1063.2</v>
      </c>
    </row>
    <row r="1933" spans="1:21" x14ac:dyDescent="0.25">
      <c r="A1933" s="1" t="s">
        <v>3970</v>
      </c>
      <c r="B1933" s="1" t="s">
        <v>3976</v>
      </c>
      <c r="C1933" s="2" t="s">
        <v>3842</v>
      </c>
      <c r="D1933" s="2" t="s">
        <v>3843</v>
      </c>
      <c r="E1933" s="1" t="s">
        <v>4004</v>
      </c>
      <c r="F1933" s="2" t="s">
        <v>5966</v>
      </c>
      <c r="G1933" s="2" t="s">
        <v>15</v>
      </c>
      <c r="H1933" s="1">
        <v>2.8625299999999999E-2</v>
      </c>
      <c r="I1933" s="1">
        <v>0.26031399999999999</v>
      </c>
      <c r="J1933" s="1">
        <v>0.10996499999999999</v>
      </c>
      <c r="K1933" s="4">
        <v>9.8723199999999999E-14</v>
      </c>
      <c r="L1933" s="1">
        <v>660</v>
      </c>
      <c r="M1933" s="1">
        <v>138.98599999999999</v>
      </c>
      <c r="N1933" s="1">
        <v>521.01400000000001</v>
      </c>
      <c r="O1933" s="1">
        <v>43</v>
      </c>
      <c r="P1933" s="1">
        <v>30.448399999999999</v>
      </c>
      <c r="Q1933" s="1">
        <v>12.551600000000001</v>
      </c>
      <c r="R1933" s="1">
        <v>7.7415300000000006E-2</v>
      </c>
      <c r="S1933" s="1" t="s">
        <v>2101</v>
      </c>
      <c r="T1933" s="1" t="s">
        <v>2102</v>
      </c>
      <c r="U1933" s="1">
        <v>-1060.03</v>
      </c>
    </row>
    <row r="1934" spans="1:21" x14ac:dyDescent="0.25">
      <c r="A1934" s="1" t="s">
        <v>3970</v>
      </c>
      <c r="B1934" s="1" t="s">
        <v>3976</v>
      </c>
      <c r="C1934" s="2" t="s">
        <v>3884</v>
      </c>
      <c r="D1934" s="2" t="s">
        <v>3885</v>
      </c>
      <c r="E1934" s="1" t="s">
        <v>4004</v>
      </c>
      <c r="F1934" s="2" t="s">
        <v>5986</v>
      </c>
      <c r="G1934" s="2" t="s">
        <v>15</v>
      </c>
      <c r="H1934" s="1">
        <v>4.21623E-2</v>
      </c>
      <c r="I1934" s="1">
        <v>0.29406100000000002</v>
      </c>
      <c r="J1934" s="1">
        <v>0.14338000000000001</v>
      </c>
      <c r="K1934" s="4">
        <v>4.7182100000000001E-20</v>
      </c>
      <c r="L1934" s="1">
        <v>1032</v>
      </c>
      <c r="M1934" s="1">
        <v>211.49</v>
      </c>
      <c r="N1934" s="1">
        <v>820.51</v>
      </c>
      <c r="O1934" s="1">
        <v>84</v>
      </c>
      <c r="P1934" s="1">
        <v>53.9754</v>
      </c>
      <c r="Q1934" s="1">
        <v>30.0246</v>
      </c>
      <c r="R1934" s="1">
        <v>9.3784500000000007E-2</v>
      </c>
      <c r="S1934" s="1" t="s">
        <v>2141</v>
      </c>
      <c r="T1934" s="1" t="s">
        <v>2142</v>
      </c>
      <c r="U1934" s="1">
        <v>-1675.85</v>
      </c>
    </row>
    <row r="1935" spans="1:21" x14ac:dyDescent="0.25">
      <c r="A1935" s="1" t="s">
        <v>3970</v>
      </c>
      <c r="B1935" s="1" t="s">
        <v>3976</v>
      </c>
      <c r="C1935" s="2" t="s">
        <v>3754</v>
      </c>
      <c r="D1935" s="2" t="s">
        <v>3755</v>
      </c>
      <c r="E1935" s="1" t="s">
        <v>4004</v>
      </c>
      <c r="F1935" s="2" t="s">
        <v>5925</v>
      </c>
      <c r="G1935" s="2" t="s">
        <v>15</v>
      </c>
      <c r="H1935" s="1">
        <v>8.0709500000000003E-2</v>
      </c>
      <c r="I1935" s="1">
        <v>0.42415000000000003</v>
      </c>
      <c r="J1935" s="1">
        <v>0.19028600000000001</v>
      </c>
      <c r="K1935" s="4">
        <v>6.4902999999999999E-25</v>
      </c>
      <c r="L1935" s="1">
        <v>1017</v>
      </c>
      <c r="M1935" s="1">
        <v>251.54599999999999</v>
      </c>
      <c r="N1935" s="1">
        <v>765.45399999999995</v>
      </c>
      <c r="O1935" s="1">
        <v>134</v>
      </c>
      <c r="P1935" s="1">
        <v>84.861800000000002</v>
      </c>
      <c r="Q1935" s="1">
        <v>49.138199999999998</v>
      </c>
      <c r="R1935" s="1">
        <v>0.165656</v>
      </c>
      <c r="S1935" s="1" t="s">
        <v>2011</v>
      </c>
      <c r="T1935" s="1" t="s">
        <v>2012</v>
      </c>
      <c r="U1935" s="1">
        <v>-1859.72</v>
      </c>
    </row>
    <row r="1936" spans="1:21" x14ac:dyDescent="0.25">
      <c r="A1936" s="1" t="s">
        <v>3970</v>
      </c>
      <c r="B1936" s="1" t="s">
        <v>3976</v>
      </c>
      <c r="C1936" s="2" t="s">
        <v>3808</v>
      </c>
      <c r="D1936" s="2" t="s">
        <v>3809</v>
      </c>
      <c r="E1936" s="1" t="s">
        <v>4004</v>
      </c>
      <c r="F1936" s="2" t="s">
        <v>5949</v>
      </c>
      <c r="G1936" s="2" t="s">
        <v>15</v>
      </c>
      <c r="H1936" s="1">
        <v>3.8668399999999999E-2</v>
      </c>
      <c r="I1936" s="1">
        <v>0.26353599999999999</v>
      </c>
      <c r="J1936" s="1">
        <v>0.146729</v>
      </c>
      <c r="K1936" s="4">
        <v>1.49188E-19</v>
      </c>
      <c r="L1936" s="1">
        <v>1050</v>
      </c>
      <c r="M1936" s="1">
        <v>265.98599999999999</v>
      </c>
      <c r="N1936" s="1">
        <v>784.01400000000001</v>
      </c>
      <c r="O1936" s="1">
        <v>84</v>
      </c>
      <c r="P1936" s="1">
        <v>58.639000000000003</v>
      </c>
      <c r="Q1936" s="1">
        <v>25.361000000000001</v>
      </c>
      <c r="R1936" s="1">
        <v>9.5631900000000006E-2</v>
      </c>
      <c r="S1936" s="1" t="s">
        <v>2065</v>
      </c>
      <c r="T1936" s="1" t="s">
        <v>2066</v>
      </c>
      <c r="U1936" s="1">
        <v>-1747.84</v>
      </c>
    </row>
    <row r="1937" spans="1:21" x14ac:dyDescent="0.25">
      <c r="A1937" s="1" t="s">
        <v>3970</v>
      </c>
      <c r="B1937" s="1" t="s">
        <v>3975</v>
      </c>
      <c r="C1937" s="2" t="s">
        <v>3868</v>
      </c>
      <c r="D1937" s="2" t="s">
        <v>3869</v>
      </c>
      <c r="E1937" s="1" t="s">
        <v>4004</v>
      </c>
      <c r="F1937" s="2" t="s">
        <v>5978</v>
      </c>
      <c r="G1937" s="2" t="s">
        <v>15</v>
      </c>
      <c r="H1937" s="1">
        <v>5.5880199999999998E-2</v>
      </c>
      <c r="I1937" s="1">
        <v>0.32136700000000001</v>
      </c>
      <c r="J1937" s="1">
        <v>0.17388300000000001</v>
      </c>
      <c r="K1937" s="4">
        <v>3.7421800000000004E-15</v>
      </c>
      <c r="L1937" s="1">
        <v>750</v>
      </c>
      <c r="M1937" s="1">
        <v>167.59299999999999</v>
      </c>
      <c r="N1937" s="1">
        <v>582.40700000000004</v>
      </c>
      <c r="O1937" s="1">
        <v>71</v>
      </c>
      <c r="P1937" s="1">
        <v>44.256999999999998</v>
      </c>
      <c r="Q1937" s="1">
        <v>26.742999999999999</v>
      </c>
      <c r="R1937" s="1">
        <v>0.115205</v>
      </c>
      <c r="S1937" s="1" t="s">
        <v>2125</v>
      </c>
      <c r="T1937" s="1" t="s">
        <v>2126</v>
      </c>
      <c r="U1937" s="1">
        <v>-1284.71</v>
      </c>
    </row>
    <row r="1938" spans="1:21" x14ac:dyDescent="0.25">
      <c r="A1938" s="1" t="s">
        <v>3970</v>
      </c>
      <c r="B1938" s="1" t="s">
        <v>3975</v>
      </c>
      <c r="C1938" s="2" t="s">
        <v>3896</v>
      </c>
      <c r="D1938" s="2" t="s">
        <v>3897</v>
      </c>
      <c r="E1938" s="1" t="s">
        <v>4004</v>
      </c>
      <c r="F1938" s="2" t="s">
        <v>5992</v>
      </c>
      <c r="G1938" s="2" t="s">
        <v>15</v>
      </c>
      <c r="H1938" s="1">
        <v>4.6536300000000003E-2</v>
      </c>
      <c r="I1938" s="1">
        <v>0.504722</v>
      </c>
      <c r="J1938" s="1">
        <v>9.2201900000000003E-2</v>
      </c>
      <c r="K1938" s="4">
        <v>1.1438900000000001E-27</v>
      </c>
      <c r="L1938" s="1">
        <v>741</v>
      </c>
      <c r="M1938" s="1">
        <v>154.17400000000001</v>
      </c>
      <c r="N1938" s="1">
        <v>586.82600000000002</v>
      </c>
      <c r="O1938" s="1">
        <v>78</v>
      </c>
      <c r="P1938" s="1">
        <v>57.737400000000001</v>
      </c>
      <c r="Q1938" s="1">
        <v>20.262599999999999</v>
      </c>
      <c r="R1938" s="1">
        <v>0.14186699999999999</v>
      </c>
      <c r="S1938" s="1" t="s">
        <v>2153</v>
      </c>
      <c r="T1938" s="1" t="s">
        <v>2154</v>
      </c>
      <c r="U1938" s="1">
        <v>-1273.58</v>
      </c>
    </row>
    <row r="1939" spans="1:21" x14ac:dyDescent="0.25">
      <c r="A1939" s="1" t="s">
        <v>3970</v>
      </c>
      <c r="B1939" s="1" t="s">
        <v>3975</v>
      </c>
      <c r="C1939" s="2" t="s">
        <v>3880</v>
      </c>
      <c r="D1939" s="2" t="s">
        <v>3881</v>
      </c>
      <c r="E1939" s="1" t="s">
        <v>4004</v>
      </c>
      <c r="F1939" s="2" t="s">
        <v>5984</v>
      </c>
      <c r="G1939" s="2" t="s">
        <v>15</v>
      </c>
      <c r="H1939" s="1">
        <v>3.6834600000000002E-2</v>
      </c>
      <c r="I1939" s="1">
        <v>0.20055899999999999</v>
      </c>
      <c r="J1939" s="1">
        <v>0.18365999999999999</v>
      </c>
      <c r="K1939" s="4">
        <v>3.70299E-17</v>
      </c>
      <c r="L1939" s="1">
        <v>1317</v>
      </c>
      <c r="M1939" s="1">
        <v>318.40499999999997</v>
      </c>
      <c r="N1939" s="1">
        <v>998.59500000000003</v>
      </c>
      <c r="O1939" s="1">
        <v>90</v>
      </c>
      <c r="P1939" s="1">
        <v>57.106499999999997</v>
      </c>
      <c r="Q1939" s="1">
        <v>32.893500000000003</v>
      </c>
      <c r="R1939" s="1">
        <v>7.6417399999999996E-2</v>
      </c>
      <c r="S1939" s="1" t="s">
        <v>3728</v>
      </c>
      <c r="T1939" s="1" t="s">
        <v>3729</v>
      </c>
      <c r="U1939" s="1">
        <v>-2115.3200000000002</v>
      </c>
    </row>
    <row r="1940" spans="1:21" x14ac:dyDescent="0.25">
      <c r="A1940" s="1" t="s">
        <v>3970</v>
      </c>
      <c r="B1940" s="1" t="s">
        <v>3975</v>
      </c>
      <c r="C1940" s="2" t="s">
        <v>3892</v>
      </c>
      <c r="D1940" s="2" t="s">
        <v>3893</v>
      </c>
      <c r="E1940" s="1" t="s">
        <v>4004</v>
      </c>
      <c r="F1940" s="2" t="s">
        <v>5990</v>
      </c>
      <c r="G1940" s="2" t="s">
        <v>15</v>
      </c>
      <c r="H1940" s="1">
        <v>5.8164399999999998E-2</v>
      </c>
      <c r="I1940" s="1">
        <v>0.444158</v>
      </c>
      <c r="J1940" s="1">
        <v>0.13095399999999999</v>
      </c>
      <c r="K1940" s="4">
        <v>5.8464799999999998E-43</v>
      </c>
      <c r="L1940" s="1">
        <v>1383</v>
      </c>
      <c r="M1940" s="1">
        <v>321.78199999999998</v>
      </c>
      <c r="N1940" s="1">
        <v>1061.22</v>
      </c>
      <c r="O1940" s="1">
        <v>162</v>
      </c>
      <c r="P1940" s="1">
        <v>113.13800000000001</v>
      </c>
      <c r="Q1940" s="1">
        <v>48.862000000000002</v>
      </c>
      <c r="R1940" s="1">
        <v>0.14797299999999999</v>
      </c>
      <c r="S1940" s="1" t="s">
        <v>2149</v>
      </c>
      <c r="T1940" s="1" t="s">
        <v>2150</v>
      </c>
      <c r="U1940" s="1">
        <v>-2418.1</v>
      </c>
    </row>
    <row r="1941" spans="1:21" x14ac:dyDescent="0.25">
      <c r="A1941" s="1" t="s">
        <v>3970</v>
      </c>
      <c r="B1941" s="1" t="s">
        <v>3974</v>
      </c>
      <c r="C1941" s="2" t="s">
        <v>3890</v>
      </c>
      <c r="D1941" s="2" t="s">
        <v>3891</v>
      </c>
      <c r="E1941" s="1" t="s">
        <v>4004</v>
      </c>
      <c r="F1941" s="2" t="s">
        <v>5989</v>
      </c>
      <c r="G1941" s="2" t="s">
        <v>15</v>
      </c>
      <c r="H1941" s="1">
        <v>6.7605299999999993E-2</v>
      </c>
      <c r="I1941" s="1">
        <v>0.571461</v>
      </c>
      <c r="J1941" s="1">
        <v>0.11830300000000001</v>
      </c>
      <c r="K1941" s="4">
        <v>1.21301E-25</v>
      </c>
      <c r="L1941" s="1">
        <v>615</v>
      </c>
      <c r="M1941" s="1">
        <v>146.80500000000001</v>
      </c>
      <c r="N1941" s="1">
        <v>468.19499999999999</v>
      </c>
      <c r="O1941" s="1">
        <v>85</v>
      </c>
      <c r="P1941" s="1">
        <v>61.715200000000003</v>
      </c>
      <c r="Q1941" s="1">
        <v>23.284800000000001</v>
      </c>
      <c r="R1941" s="1">
        <v>0.18787899999999999</v>
      </c>
      <c r="S1941" s="1" t="s">
        <v>2147</v>
      </c>
      <c r="T1941" s="1" t="s">
        <v>2148</v>
      </c>
      <c r="U1941" s="1">
        <v>-1123.95</v>
      </c>
    </row>
    <row r="1942" spans="1:21" x14ac:dyDescent="0.25">
      <c r="A1942" s="1" t="s">
        <v>3970</v>
      </c>
      <c r="B1942" s="1" t="s">
        <v>3974</v>
      </c>
      <c r="C1942" s="2" t="s">
        <v>3764</v>
      </c>
      <c r="D1942" s="2" t="s">
        <v>3765</v>
      </c>
      <c r="E1942" s="1" t="s">
        <v>4004</v>
      </c>
      <c r="F1942" s="2" t="s">
        <v>5928</v>
      </c>
      <c r="G1942" s="2" t="s">
        <v>15</v>
      </c>
      <c r="H1942" s="1">
        <v>3.21163E-2</v>
      </c>
      <c r="I1942" s="1">
        <v>0.37897999999999998</v>
      </c>
      <c r="J1942" s="1">
        <v>8.4743899999999997E-2</v>
      </c>
      <c r="K1942" s="4">
        <v>8.5323400000000007E-21</v>
      </c>
      <c r="L1942" s="1">
        <v>645</v>
      </c>
      <c r="M1942" s="1">
        <v>159.54900000000001</v>
      </c>
      <c r="N1942" s="1">
        <v>485.45100000000002</v>
      </c>
      <c r="O1942" s="1">
        <v>59</v>
      </c>
      <c r="P1942" s="1">
        <v>46.9056</v>
      </c>
      <c r="Q1942" s="1">
        <v>12.0944</v>
      </c>
      <c r="R1942" s="1">
        <v>0.117918</v>
      </c>
      <c r="S1942" s="1" t="s">
        <v>2019</v>
      </c>
      <c r="T1942" s="1" t="s">
        <v>2020</v>
      </c>
      <c r="U1942" s="1">
        <v>-1083.47</v>
      </c>
    </row>
    <row r="1943" spans="1:21" x14ac:dyDescent="0.25">
      <c r="A1943" s="1" t="s">
        <v>3970</v>
      </c>
      <c r="B1943" s="1" t="s">
        <v>3974</v>
      </c>
      <c r="C1943" s="2" t="s">
        <v>3874</v>
      </c>
      <c r="D1943" s="2" t="s">
        <v>3875</v>
      </c>
      <c r="E1943" s="1" t="s">
        <v>4004</v>
      </c>
      <c r="F1943" s="2" t="s">
        <v>5981</v>
      </c>
      <c r="G1943" s="2" t="s">
        <v>15</v>
      </c>
      <c r="H1943" s="1">
        <v>2.5386599999999999E-2</v>
      </c>
      <c r="I1943" s="1">
        <v>0.39243899999999998</v>
      </c>
      <c r="J1943" s="1">
        <v>6.4689200000000002E-2</v>
      </c>
      <c r="K1943" s="4">
        <v>5.0666400000000001E-36</v>
      </c>
      <c r="L1943" s="1">
        <v>1047</v>
      </c>
      <c r="M1943" s="1">
        <v>237.75</v>
      </c>
      <c r="N1943" s="1">
        <v>809.25</v>
      </c>
      <c r="O1943" s="1">
        <v>89</v>
      </c>
      <c r="P1943" s="1">
        <v>72.939499999999995</v>
      </c>
      <c r="Q1943" s="1">
        <v>16.060500000000001</v>
      </c>
      <c r="R1943" s="1">
        <v>0.108736</v>
      </c>
      <c r="S1943" s="1" t="s">
        <v>2131</v>
      </c>
      <c r="T1943" s="1" t="s">
        <v>2132</v>
      </c>
      <c r="U1943" s="1">
        <v>-1727.32</v>
      </c>
    </row>
    <row r="1944" spans="1:21" x14ac:dyDescent="0.25">
      <c r="A1944" s="1" t="s">
        <v>3970</v>
      </c>
      <c r="B1944" s="1" t="s">
        <v>3977</v>
      </c>
      <c r="C1944" s="2" t="s">
        <v>3848</v>
      </c>
      <c r="D1944" s="2" t="s">
        <v>3849</v>
      </c>
      <c r="E1944" s="1" t="s">
        <v>4004</v>
      </c>
      <c r="F1944" s="2" t="s">
        <v>5970</v>
      </c>
      <c r="G1944" s="2" t="s">
        <v>15</v>
      </c>
      <c r="H1944" s="1">
        <v>0.10034800000000001</v>
      </c>
      <c r="I1944" s="1">
        <v>0.26379799999999998</v>
      </c>
      <c r="J1944" s="1">
        <v>0.38039600000000001</v>
      </c>
      <c r="K1944" s="4">
        <v>6.3640599999999998E-12</v>
      </c>
      <c r="L1944" s="1">
        <v>1575</v>
      </c>
      <c r="M1944" s="1">
        <v>353.33600000000001</v>
      </c>
      <c r="N1944" s="1">
        <v>1221.6600000000001</v>
      </c>
      <c r="O1944" s="1">
        <v>189</v>
      </c>
      <c r="P1944" s="1">
        <v>81.633499999999998</v>
      </c>
      <c r="Q1944" s="1">
        <v>107.366</v>
      </c>
      <c r="R1944" s="1">
        <v>0.137016</v>
      </c>
      <c r="S1944" s="1" t="s">
        <v>3696</v>
      </c>
      <c r="T1944" s="1" t="s">
        <v>3697</v>
      </c>
      <c r="U1944" s="1">
        <v>-2842.85</v>
      </c>
    </row>
    <row r="1945" spans="1:21" x14ac:dyDescent="0.25">
      <c r="A1945" s="1" t="s">
        <v>3970</v>
      </c>
      <c r="B1945" s="1" t="s">
        <v>3977</v>
      </c>
      <c r="C1945" s="2" t="s">
        <v>3878</v>
      </c>
      <c r="D1945" s="2" t="s">
        <v>3879</v>
      </c>
      <c r="E1945" s="1" t="s">
        <v>4004</v>
      </c>
      <c r="F1945" s="2" t="s">
        <v>5983</v>
      </c>
      <c r="G1945" s="2" t="s">
        <v>15</v>
      </c>
      <c r="H1945" s="1">
        <v>8.0815899999999996E-2</v>
      </c>
      <c r="I1945" s="1">
        <v>0.36926999999999999</v>
      </c>
      <c r="J1945" s="1">
        <v>0.21885299999999999</v>
      </c>
      <c r="K1945" s="4">
        <v>2.5351700000000001E-30</v>
      </c>
      <c r="L1945" s="1">
        <v>1611</v>
      </c>
      <c r="M1945" s="1">
        <v>356.661</v>
      </c>
      <c r="N1945" s="1">
        <v>1254.3399999999999</v>
      </c>
      <c r="O1945" s="1">
        <v>197</v>
      </c>
      <c r="P1945" s="1">
        <v>111.319</v>
      </c>
      <c r="Q1945" s="1">
        <v>85.680599999999998</v>
      </c>
      <c r="R1945" s="1">
        <v>0.144677</v>
      </c>
      <c r="S1945" s="1" t="s">
        <v>3726</v>
      </c>
      <c r="T1945" s="1" t="s">
        <v>3727</v>
      </c>
      <c r="U1945" s="1">
        <v>-2884.21</v>
      </c>
    </row>
    <row r="1946" spans="1:21" x14ac:dyDescent="0.25">
      <c r="A1946" s="1" t="s">
        <v>3970</v>
      </c>
      <c r="B1946" s="1" t="s">
        <v>3977</v>
      </c>
      <c r="C1946" s="2" t="s">
        <v>3756</v>
      </c>
      <c r="D1946" s="2" t="s">
        <v>3757</v>
      </c>
      <c r="E1946" s="1" t="s">
        <v>4004</v>
      </c>
      <c r="F1946" s="2" t="s">
        <v>5926</v>
      </c>
      <c r="G1946" s="2" t="s">
        <v>15</v>
      </c>
      <c r="H1946" s="1">
        <v>5.6122699999999998E-2</v>
      </c>
      <c r="I1946" s="1">
        <v>0.321017</v>
      </c>
      <c r="J1946" s="1">
        <v>0.17482800000000001</v>
      </c>
      <c r="K1946" s="4">
        <v>1.48047E-27</v>
      </c>
      <c r="L1946" s="1">
        <v>1503</v>
      </c>
      <c r="M1946" s="1">
        <v>306.19499999999999</v>
      </c>
      <c r="N1946" s="1">
        <v>1196.8</v>
      </c>
      <c r="O1946" s="1">
        <v>143</v>
      </c>
      <c r="P1946" s="1">
        <v>84.950299999999999</v>
      </c>
      <c r="Q1946" s="1">
        <v>58.049700000000001</v>
      </c>
      <c r="R1946" s="1">
        <v>0.11008800000000001</v>
      </c>
      <c r="S1946" s="1" t="s">
        <v>2013</v>
      </c>
      <c r="T1946" s="1" t="s">
        <v>2014</v>
      </c>
      <c r="U1946" s="1">
        <v>-2538.1799999999998</v>
      </c>
    </row>
    <row r="1947" spans="1:21" x14ac:dyDescent="0.25">
      <c r="A1947" s="1" t="s">
        <v>3970</v>
      </c>
      <c r="B1947" s="1" t="s">
        <v>3972</v>
      </c>
      <c r="C1947" s="2" t="s">
        <v>3790</v>
      </c>
      <c r="D1947" s="2" t="s">
        <v>3791</v>
      </c>
      <c r="E1947" s="1" t="s">
        <v>4004</v>
      </c>
      <c r="F1947" s="2" t="s">
        <v>5940</v>
      </c>
      <c r="G1947" s="2" t="s">
        <v>15</v>
      </c>
      <c r="H1947" s="1">
        <v>7.4336700000000006E-2</v>
      </c>
      <c r="I1947" s="1">
        <v>0.284391</v>
      </c>
      <c r="J1947" s="1">
        <v>0.26138899999999998</v>
      </c>
      <c r="K1947" s="4">
        <v>8.0729E-19</v>
      </c>
      <c r="L1947" s="1">
        <v>1446</v>
      </c>
      <c r="M1947" s="1">
        <v>333.26600000000002</v>
      </c>
      <c r="N1947" s="1">
        <v>1112.73</v>
      </c>
      <c r="O1947" s="1">
        <v>154</v>
      </c>
      <c r="P1947" s="1">
        <v>82.232299999999995</v>
      </c>
      <c r="Q1947" s="1">
        <v>71.767700000000005</v>
      </c>
      <c r="R1947" s="1">
        <v>0.122749</v>
      </c>
      <c r="S1947" s="1" t="s">
        <v>3690</v>
      </c>
      <c r="T1947" s="1" t="s">
        <v>3691</v>
      </c>
      <c r="U1947" s="1">
        <v>-2519.56</v>
      </c>
    </row>
    <row r="1948" spans="1:21" x14ac:dyDescent="0.25">
      <c r="A1948" s="1" t="s">
        <v>3970</v>
      </c>
      <c r="B1948" s="1" t="s">
        <v>3971</v>
      </c>
      <c r="C1948" s="2" t="s">
        <v>3786</v>
      </c>
      <c r="D1948" s="2" t="s">
        <v>3787</v>
      </c>
      <c r="E1948" s="1" t="s">
        <v>4004</v>
      </c>
      <c r="F1948" s="2" t="s">
        <v>5938</v>
      </c>
      <c r="G1948" s="2" t="s">
        <v>15</v>
      </c>
      <c r="H1948" s="1">
        <v>2.2088300000000002E-2</v>
      </c>
      <c r="I1948" s="1">
        <v>0.31362699999999999</v>
      </c>
      <c r="J1948" s="1">
        <v>7.0428599999999994E-2</v>
      </c>
      <c r="K1948" s="4">
        <v>4.9772600000000003E-46</v>
      </c>
      <c r="L1948" s="1">
        <v>1623</v>
      </c>
      <c r="M1948" s="1">
        <v>364.06200000000001</v>
      </c>
      <c r="N1948" s="1">
        <v>1258.94</v>
      </c>
      <c r="O1948" s="1">
        <v>120</v>
      </c>
      <c r="P1948" s="1">
        <v>96.4983</v>
      </c>
      <c r="Q1948" s="1">
        <v>23.5017</v>
      </c>
      <c r="R1948" s="1">
        <v>8.7484599999999996E-2</v>
      </c>
      <c r="S1948" s="1" t="s">
        <v>2043</v>
      </c>
      <c r="T1948" s="1" t="s">
        <v>2044</v>
      </c>
      <c r="U1948" s="1">
        <v>-2592.5</v>
      </c>
    </row>
    <row r="1949" spans="1:21" x14ac:dyDescent="0.25">
      <c r="A1949" s="1" t="s">
        <v>3970</v>
      </c>
      <c r="B1949" s="1" t="s">
        <v>3971</v>
      </c>
      <c r="C1949" s="2" t="s">
        <v>3860</v>
      </c>
      <c r="D1949" s="2" t="s">
        <v>3861</v>
      </c>
      <c r="E1949" s="1" t="s">
        <v>4004</v>
      </c>
      <c r="F1949" s="2" t="s">
        <v>5975</v>
      </c>
      <c r="G1949" s="2" t="s">
        <v>15</v>
      </c>
      <c r="H1949" s="1">
        <v>3.25376E-2</v>
      </c>
      <c r="I1949" s="1">
        <v>0.23474300000000001</v>
      </c>
      <c r="J1949" s="1">
        <v>0.13860900000000001</v>
      </c>
      <c r="K1949" s="4">
        <v>1.45882E-27</v>
      </c>
      <c r="L1949" s="1">
        <v>1629</v>
      </c>
      <c r="M1949" s="1">
        <v>418.86500000000001</v>
      </c>
      <c r="N1949" s="1">
        <v>1210.1400000000001</v>
      </c>
      <c r="O1949" s="1">
        <v>117</v>
      </c>
      <c r="P1949" s="1">
        <v>83.544300000000007</v>
      </c>
      <c r="Q1949" s="1">
        <v>33.4557</v>
      </c>
      <c r="R1949" s="1">
        <v>8.45307E-2</v>
      </c>
      <c r="S1949" s="1" t="s">
        <v>2119</v>
      </c>
      <c r="T1949" s="1" t="s">
        <v>2120</v>
      </c>
      <c r="U1949" s="1">
        <v>-2691.58</v>
      </c>
    </row>
    <row r="1950" spans="1:21" x14ac:dyDescent="0.25">
      <c r="A1950" s="1" t="s">
        <v>3970</v>
      </c>
      <c r="B1950" s="1" t="s">
        <v>3971</v>
      </c>
      <c r="C1950" s="2" t="s">
        <v>3738</v>
      </c>
      <c r="D1950" s="2" t="s">
        <v>3739</v>
      </c>
      <c r="E1950" s="1" t="s">
        <v>4004</v>
      </c>
      <c r="F1950" s="2" t="s">
        <v>5919</v>
      </c>
      <c r="G1950" s="2" t="s">
        <v>15</v>
      </c>
      <c r="H1950" s="1">
        <v>2.2587599999999999E-2</v>
      </c>
      <c r="I1950" s="1">
        <v>0.28093800000000002</v>
      </c>
      <c r="J1950" s="1">
        <v>8.0400899999999997E-2</v>
      </c>
      <c r="K1950" s="4">
        <v>3.3678099999999997E-36</v>
      </c>
      <c r="L1950" s="1">
        <v>1497</v>
      </c>
      <c r="M1950" s="1">
        <v>384.79300000000001</v>
      </c>
      <c r="N1950" s="1">
        <v>1112.21</v>
      </c>
      <c r="O1950" s="1">
        <v>107</v>
      </c>
      <c r="P1950" s="1">
        <v>86.823099999999997</v>
      </c>
      <c r="Q1950" s="1">
        <v>20.1769</v>
      </c>
      <c r="R1950" s="1">
        <v>8.8994699999999996E-2</v>
      </c>
      <c r="S1950" s="1" t="s">
        <v>1997</v>
      </c>
      <c r="T1950" s="1" t="s">
        <v>1998</v>
      </c>
      <c r="U1950" s="1">
        <v>-2442.86</v>
      </c>
    </row>
    <row r="1951" spans="1:21" x14ac:dyDescent="0.25">
      <c r="A1951" s="1" t="s">
        <v>3970</v>
      </c>
      <c r="B1951" s="1"/>
      <c r="C1951" s="2" t="s">
        <v>3882</v>
      </c>
      <c r="D1951" s="2" t="s">
        <v>3883</v>
      </c>
      <c r="E1951" s="1" t="s">
        <v>4004</v>
      </c>
      <c r="F1951" s="2" t="s">
        <v>5985</v>
      </c>
      <c r="G1951" s="2" t="s">
        <v>15</v>
      </c>
      <c r="H1951" s="1">
        <v>6.6013500000000003E-2</v>
      </c>
      <c r="I1951" s="1">
        <v>0.28317999999999999</v>
      </c>
      <c r="J1951" s="1">
        <v>0.23311499999999999</v>
      </c>
      <c r="K1951" s="4">
        <v>1.72767E-6</v>
      </c>
      <c r="L1951" s="1">
        <v>399</v>
      </c>
      <c r="M1951" s="1">
        <v>91.466499999999996</v>
      </c>
      <c r="N1951" s="1">
        <v>307.53399999999999</v>
      </c>
      <c r="O1951" s="1">
        <v>39</v>
      </c>
      <c r="P1951" s="1">
        <v>21.863600000000002</v>
      </c>
      <c r="Q1951" s="1">
        <v>17.136399999999998</v>
      </c>
      <c r="R1951" s="1">
        <v>0.115797</v>
      </c>
      <c r="S1951" s="1" t="s">
        <v>2139</v>
      </c>
      <c r="T1951" s="1" t="s">
        <v>2140</v>
      </c>
      <c r="U1951" s="1">
        <v>-684.173</v>
      </c>
    </row>
    <row r="1952" spans="1:21" x14ac:dyDescent="0.25">
      <c r="A1952" s="1" t="s">
        <v>3959</v>
      </c>
      <c r="B1952" s="1" t="s">
        <v>6003</v>
      </c>
      <c r="C1952" s="2" t="s">
        <v>3838</v>
      </c>
      <c r="D1952" s="2" t="s">
        <v>3839</v>
      </c>
      <c r="E1952" s="1" t="s">
        <v>4004</v>
      </c>
      <c r="F1952" s="2" t="s">
        <v>5964</v>
      </c>
      <c r="G1952" s="2" t="s">
        <v>15</v>
      </c>
      <c r="H1952" s="1">
        <v>8.9852399999999999E-2</v>
      </c>
      <c r="I1952" s="1">
        <v>0.22889599999999999</v>
      </c>
      <c r="J1952" s="1">
        <v>0.39254699999999998</v>
      </c>
      <c r="K1952" s="4">
        <v>6.7768399999999997E-7</v>
      </c>
      <c r="L1952" s="1">
        <v>957</v>
      </c>
      <c r="M1952" s="1">
        <v>221.11199999999999</v>
      </c>
      <c r="N1952" s="1">
        <v>735.88800000000003</v>
      </c>
      <c r="O1952" s="1">
        <v>102</v>
      </c>
      <c r="P1952" s="1">
        <v>44.2239</v>
      </c>
      <c r="Q1952" s="1">
        <v>57.7761</v>
      </c>
      <c r="R1952" s="1">
        <v>0.121978</v>
      </c>
      <c r="S1952" s="1" t="s">
        <v>2095</v>
      </c>
      <c r="T1952" s="1" t="s">
        <v>2096</v>
      </c>
      <c r="U1952" s="1">
        <v>-1682.09</v>
      </c>
    </row>
    <row r="1953" spans="1:21" x14ac:dyDescent="0.25">
      <c r="A1953" s="1" t="s">
        <v>3959</v>
      </c>
      <c r="B1953" s="1" t="s">
        <v>6003</v>
      </c>
      <c r="C1953" s="2" t="s">
        <v>3832</v>
      </c>
      <c r="D1953" s="2" t="s">
        <v>3833</v>
      </c>
      <c r="E1953" s="1" t="s">
        <v>4004</v>
      </c>
      <c r="F1953" s="2" t="s">
        <v>5961</v>
      </c>
      <c r="G1953" s="2" t="s">
        <v>15</v>
      </c>
      <c r="H1953" s="1">
        <v>0.12431399999999999</v>
      </c>
      <c r="I1953" s="1">
        <v>0.39147999999999999</v>
      </c>
      <c r="J1953" s="1">
        <v>0.317548</v>
      </c>
      <c r="K1953" s="4">
        <v>4.3085700000000001E-16</v>
      </c>
      <c r="L1953" s="1">
        <v>1236</v>
      </c>
      <c r="M1953" s="1">
        <v>252.18600000000001</v>
      </c>
      <c r="N1953" s="1">
        <v>983.81399999999996</v>
      </c>
      <c r="O1953" s="1">
        <v>181</v>
      </c>
      <c r="P1953" s="1">
        <v>80.846800000000002</v>
      </c>
      <c r="Q1953" s="1">
        <v>100.15300000000001</v>
      </c>
      <c r="R1953" s="1">
        <v>0.17882500000000001</v>
      </c>
      <c r="S1953" s="1" t="s">
        <v>2089</v>
      </c>
      <c r="T1953" s="1" t="s">
        <v>2090</v>
      </c>
      <c r="U1953" s="1">
        <v>-2261.63</v>
      </c>
    </row>
    <row r="1954" spans="1:21" x14ac:dyDescent="0.25">
      <c r="A1954" s="1" t="s">
        <v>3959</v>
      </c>
      <c r="B1954" s="1" t="s">
        <v>6003</v>
      </c>
      <c r="C1954" s="2" t="s">
        <v>3828</v>
      </c>
      <c r="D1954" s="2" t="s">
        <v>3829</v>
      </c>
      <c r="E1954" s="1" t="s">
        <v>4004</v>
      </c>
      <c r="F1954" s="2" t="s">
        <v>5960</v>
      </c>
      <c r="G1954" s="2" t="s">
        <v>15</v>
      </c>
      <c r="H1954" s="1">
        <v>8.1745600000000002E-2</v>
      </c>
      <c r="I1954" s="1">
        <v>0.333092</v>
      </c>
      <c r="J1954" s="1">
        <v>0.24541499999999999</v>
      </c>
      <c r="K1954" s="4">
        <v>8.2832699999999999E-22</v>
      </c>
      <c r="L1954" s="1">
        <v>1383</v>
      </c>
      <c r="M1954" s="1">
        <v>325.702</v>
      </c>
      <c r="N1954" s="1">
        <v>1057.3</v>
      </c>
      <c r="O1954" s="1">
        <v>165</v>
      </c>
      <c r="P1954" s="1">
        <v>91.836699999999993</v>
      </c>
      <c r="Q1954" s="1">
        <v>73.163300000000007</v>
      </c>
      <c r="R1954" s="1">
        <v>0.14093900000000001</v>
      </c>
      <c r="S1954" s="1" t="s">
        <v>2087</v>
      </c>
      <c r="T1954" s="1" t="s">
        <v>2088</v>
      </c>
      <c r="U1954" s="1">
        <v>-2476.35</v>
      </c>
    </row>
    <row r="1955" spans="1:21" x14ac:dyDescent="0.25">
      <c r="A1955" s="1" t="s">
        <v>3959</v>
      </c>
      <c r="B1955" s="1" t="s">
        <v>6003</v>
      </c>
      <c r="C1955" s="2" t="s">
        <v>3866</v>
      </c>
      <c r="D1955" s="2" t="s">
        <v>3867</v>
      </c>
      <c r="E1955" s="1" t="s">
        <v>4004</v>
      </c>
      <c r="F1955" s="2" t="s">
        <v>5977</v>
      </c>
      <c r="G1955" s="2" t="s">
        <v>15</v>
      </c>
      <c r="H1955" s="1">
        <v>4.3542900000000002E-2</v>
      </c>
      <c r="I1955" s="1">
        <v>0.31194699999999997</v>
      </c>
      <c r="J1955" s="1">
        <v>0.13958400000000001</v>
      </c>
      <c r="K1955" s="4">
        <v>2.4673000000000001E-31</v>
      </c>
      <c r="L1955" s="1">
        <v>1383</v>
      </c>
      <c r="M1955" s="1">
        <v>335.30399999999997</v>
      </c>
      <c r="N1955" s="1">
        <v>1047.7</v>
      </c>
      <c r="O1955" s="1">
        <v>128</v>
      </c>
      <c r="P1955" s="1">
        <v>89.127300000000005</v>
      </c>
      <c r="Q1955" s="1">
        <v>38.872700000000002</v>
      </c>
      <c r="R1955" s="1">
        <v>0.10861700000000001</v>
      </c>
      <c r="S1955" s="1" t="s">
        <v>2123</v>
      </c>
      <c r="T1955" s="1" t="s">
        <v>2124</v>
      </c>
      <c r="U1955" s="1">
        <v>-2336.6</v>
      </c>
    </row>
    <row r="1956" spans="1:21" x14ac:dyDescent="0.25">
      <c r="A1956" s="1" t="s">
        <v>3959</v>
      </c>
      <c r="B1956" s="1" t="s">
        <v>6002</v>
      </c>
      <c r="C1956" s="2" t="s">
        <v>3836</v>
      </c>
      <c r="D1956" s="2" t="s">
        <v>3837</v>
      </c>
      <c r="E1956" s="1" t="s">
        <v>4004</v>
      </c>
      <c r="F1956" s="2" t="s">
        <v>5963</v>
      </c>
      <c r="G1956" s="2" t="s">
        <v>15</v>
      </c>
      <c r="H1956" s="1">
        <v>7.2526999999999994E-2</v>
      </c>
      <c r="I1956" s="1">
        <v>0.54036799999999996</v>
      </c>
      <c r="J1956" s="1">
        <v>0.134218</v>
      </c>
      <c r="K1956" s="4">
        <v>6.7659299999999999E-53</v>
      </c>
      <c r="L1956" s="1">
        <v>1497</v>
      </c>
      <c r="M1956" s="1">
        <v>315.03300000000002</v>
      </c>
      <c r="N1956" s="1">
        <v>1181.97</v>
      </c>
      <c r="O1956" s="1">
        <v>199</v>
      </c>
      <c r="P1956" s="1">
        <v>132.352</v>
      </c>
      <c r="Q1956" s="1">
        <v>66.648300000000006</v>
      </c>
      <c r="R1956" s="1">
        <v>0.17098099999999999</v>
      </c>
      <c r="S1956" s="1" t="s">
        <v>2093</v>
      </c>
      <c r="T1956" s="1" t="s">
        <v>2094</v>
      </c>
      <c r="U1956" s="1">
        <v>-2667.58</v>
      </c>
    </row>
    <row r="1957" spans="1:21" x14ac:dyDescent="0.25">
      <c r="A1957" s="1" t="s">
        <v>3959</v>
      </c>
      <c r="B1957" s="1" t="s">
        <v>6002</v>
      </c>
      <c r="C1957" s="2" t="s">
        <v>3744</v>
      </c>
      <c r="D1957" s="2" t="s">
        <v>3745</v>
      </c>
      <c r="E1957" s="1" t="s">
        <v>4004</v>
      </c>
      <c r="F1957" s="2" t="s">
        <v>5920</v>
      </c>
      <c r="G1957" s="2" t="s">
        <v>15</v>
      </c>
      <c r="H1957" s="1">
        <v>3.4643199999999999E-2</v>
      </c>
      <c r="I1957" s="1">
        <v>0.28369800000000001</v>
      </c>
      <c r="J1957" s="1">
        <v>0.122113</v>
      </c>
      <c r="K1957" s="4">
        <v>4.1571600000000004E-31</v>
      </c>
      <c r="L1957" s="1">
        <v>1479</v>
      </c>
      <c r="M1957" s="1">
        <v>338.27699999999999</v>
      </c>
      <c r="N1957" s="1">
        <v>1140.72</v>
      </c>
      <c r="O1957" s="1">
        <v>117</v>
      </c>
      <c r="P1957" s="1">
        <v>82.873900000000006</v>
      </c>
      <c r="Q1957" s="1">
        <v>34.126100000000001</v>
      </c>
      <c r="R1957" s="1">
        <v>9.1607099999999997E-2</v>
      </c>
      <c r="S1957" s="1" t="s">
        <v>2001</v>
      </c>
      <c r="T1957" s="1" t="s">
        <v>2002</v>
      </c>
      <c r="U1957" s="1">
        <v>-2418.83</v>
      </c>
    </row>
    <row r="1958" spans="1:21" x14ac:dyDescent="0.25">
      <c r="A1958" s="1" t="s">
        <v>3959</v>
      </c>
      <c r="B1958" s="1" t="s">
        <v>6002</v>
      </c>
      <c r="C1958" s="2" t="s">
        <v>3814</v>
      </c>
      <c r="D1958" s="2" t="s">
        <v>3815</v>
      </c>
      <c r="E1958" s="1" t="s">
        <v>4004</v>
      </c>
      <c r="F1958" s="2" t="s">
        <v>5953</v>
      </c>
      <c r="G1958" s="2" t="s">
        <v>15</v>
      </c>
      <c r="H1958" s="1">
        <v>5.7502299999999999E-2</v>
      </c>
      <c r="I1958" s="1">
        <v>0.40368700000000002</v>
      </c>
      <c r="J1958" s="1">
        <v>0.14244299999999999</v>
      </c>
      <c r="K1958" s="4">
        <v>6.0786500000000005E-39</v>
      </c>
      <c r="L1958" s="1">
        <v>1482</v>
      </c>
      <c r="M1958" s="1">
        <v>313.41800000000001</v>
      </c>
      <c r="N1958" s="1">
        <v>1168.58</v>
      </c>
      <c r="O1958" s="1">
        <v>160</v>
      </c>
      <c r="P1958" s="1">
        <v>104.5</v>
      </c>
      <c r="Q1958" s="1">
        <v>55.499899999999997</v>
      </c>
      <c r="R1958" s="1">
        <v>0.130715</v>
      </c>
      <c r="S1958" s="1" t="s">
        <v>3718</v>
      </c>
      <c r="T1958" s="1" t="s">
        <v>3719</v>
      </c>
      <c r="U1958" s="1">
        <v>-2556.52</v>
      </c>
    </row>
    <row r="1959" spans="1:21" x14ac:dyDescent="0.25">
      <c r="A1959" s="1" t="s">
        <v>3959</v>
      </c>
      <c r="B1959" s="1" t="s">
        <v>6002</v>
      </c>
      <c r="C1959" s="2" t="s">
        <v>3920</v>
      </c>
      <c r="D1959" s="2" t="s">
        <v>3921</v>
      </c>
      <c r="E1959" s="1" t="s">
        <v>4004</v>
      </c>
      <c r="F1959" s="2" t="s">
        <v>5918</v>
      </c>
      <c r="G1959" s="2" t="s">
        <v>15</v>
      </c>
      <c r="H1959" s="1">
        <v>4.0642499999999998E-2</v>
      </c>
      <c r="I1959" s="1">
        <v>0.26447999999999999</v>
      </c>
      <c r="J1959" s="1">
        <v>0.153669</v>
      </c>
      <c r="K1959" s="4">
        <v>1.39176E-25</v>
      </c>
      <c r="L1959" s="1">
        <v>1497</v>
      </c>
      <c r="M1959" s="1">
        <v>329.95100000000002</v>
      </c>
      <c r="N1959" s="1">
        <v>1167.05</v>
      </c>
      <c r="O1959" s="1">
        <v>117</v>
      </c>
      <c r="P1959" s="1">
        <v>75.8</v>
      </c>
      <c r="Q1959" s="1">
        <v>41.2</v>
      </c>
      <c r="R1959" s="1">
        <v>8.9978100000000005E-2</v>
      </c>
      <c r="S1959" s="1" t="s">
        <v>3702</v>
      </c>
      <c r="T1959" s="1" t="s">
        <v>3703</v>
      </c>
      <c r="U1959" s="1">
        <v>-2439.96</v>
      </c>
    </row>
    <row r="1960" spans="1:21" x14ac:dyDescent="0.25">
      <c r="A1960" s="1" t="s">
        <v>3959</v>
      </c>
      <c r="B1960" s="1" t="s">
        <v>6002</v>
      </c>
      <c r="C1960" s="2" t="s">
        <v>3926</v>
      </c>
      <c r="D1960" s="2" t="s">
        <v>3927</v>
      </c>
      <c r="E1960" s="1" t="s">
        <v>4004</v>
      </c>
      <c r="F1960" s="2" t="s">
        <v>5993</v>
      </c>
      <c r="G1960" s="2" t="s">
        <v>15</v>
      </c>
      <c r="H1960" s="1">
        <v>3.5104499999999997E-2</v>
      </c>
      <c r="I1960" s="1">
        <v>0.36213200000000001</v>
      </c>
      <c r="J1960" s="1">
        <v>9.6938399999999994E-2</v>
      </c>
      <c r="K1960" s="4">
        <v>1.36991E-33</v>
      </c>
      <c r="L1960" s="1">
        <v>1128</v>
      </c>
      <c r="M1960" s="1">
        <v>260.798</v>
      </c>
      <c r="N1960" s="1">
        <v>867.202</v>
      </c>
      <c r="O1960" s="1">
        <v>102</v>
      </c>
      <c r="P1960" s="1">
        <v>77.136099999999999</v>
      </c>
      <c r="Q1960" s="1">
        <v>24.863900000000001</v>
      </c>
      <c r="R1960" s="1">
        <v>0.11071499999999999</v>
      </c>
      <c r="S1960" s="1" t="s">
        <v>3730</v>
      </c>
      <c r="T1960" s="1" t="s">
        <v>3731</v>
      </c>
      <c r="U1960" s="1">
        <v>-1853.46</v>
      </c>
    </row>
    <row r="1961" spans="1:21" x14ac:dyDescent="0.25">
      <c r="A1961" s="1" t="s">
        <v>3959</v>
      </c>
      <c r="B1961" s="1" t="s">
        <v>6002</v>
      </c>
      <c r="C1961" s="2" t="s">
        <v>3922</v>
      </c>
      <c r="D1961" s="2" t="s">
        <v>3923</v>
      </c>
      <c r="E1961" s="1" t="s">
        <v>4004</v>
      </c>
      <c r="F1961" s="2" t="s">
        <v>5934</v>
      </c>
      <c r="G1961" s="2" t="s">
        <v>15</v>
      </c>
      <c r="H1961" s="1">
        <v>5.3963299999999999E-2</v>
      </c>
      <c r="I1961" s="1">
        <v>0.30172900000000002</v>
      </c>
      <c r="J1961" s="1">
        <v>0.17884700000000001</v>
      </c>
      <c r="K1961" s="4">
        <v>7.1243400000000003E-21</v>
      </c>
      <c r="L1961" s="1">
        <v>1110</v>
      </c>
      <c r="M1961" s="1">
        <v>255.88800000000001</v>
      </c>
      <c r="N1961" s="1">
        <v>854.11199999999997</v>
      </c>
      <c r="O1961" s="1">
        <v>106</v>
      </c>
      <c r="P1961" s="1">
        <v>66.376099999999994</v>
      </c>
      <c r="Q1961" s="1">
        <v>39.623899999999999</v>
      </c>
      <c r="R1961" s="1">
        <v>0.111081</v>
      </c>
      <c r="S1961" s="1" t="s">
        <v>2033</v>
      </c>
      <c r="T1961" s="1" t="s">
        <v>2034</v>
      </c>
      <c r="U1961" s="1">
        <v>-1868.05</v>
      </c>
    </row>
    <row r="1962" spans="1:21" x14ac:dyDescent="0.25">
      <c r="A1962" s="1" t="s">
        <v>3960</v>
      </c>
      <c r="B1962" s="1" t="s">
        <v>3961</v>
      </c>
      <c r="C1962" s="2" t="s">
        <v>3850</v>
      </c>
      <c r="D1962" s="2" t="s">
        <v>3851</v>
      </c>
      <c r="E1962" s="1" t="s">
        <v>4004</v>
      </c>
      <c r="F1962" s="2" t="s">
        <v>5971</v>
      </c>
      <c r="G1962" s="2" t="s">
        <v>15</v>
      </c>
      <c r="H1962" s="1">
        <v>2.1720699999999999E-2</v>
      </c>
      <c r="I1962" s="1">
        <v>0.38793100000000003</v>
      </c>
      <c r="J1962" s="1">
        <v>5.5991199999999998E-2</v>
      </c>
      <c r="K1962" s="4">
        <v>3.9641500000000001E-30</v>
      </c>
      <c r="L1962" s="1">
        <v>819</v>
      </c>
      <c r="M1962" s="1">
        <v>185.875</v>
      </c>
      <c r="N1962" s="1">
        <v>633.125</v>
      </c>
      <c r="O1962" s="1">
        <v>69</v>
      </c>
      <c r="P1962" s="1">
        <v>57.948300000000003</v>
      </c>
      <c r="Q1962" s="1">
        <v>11.0517</v>
      </c>
      <c r="R1962" s="1">
        <v>0.104833</v>
      </c>
      <c r="S1962" s="1" t="s">
        <v>2111</v>
      </c>
      <c r="T1962" s="1" t="s">
        <v>2112</v>
      </c>
      <c r="U1962" s="1">
        <v>-1348.87</v>
      </c>
    </row>
    <row r="1963" spans="1:21" x14ac:dyDescent="0.25">
      <c r="A1963" s="1" t="s">
        <v>3960</v>
      </c>
      <c r="B1963" s="1" t="s">
        <v>3961</v>
      </c>
      <c r="C1963" s="2" t="s">
        <v>3870</v>
      </c>
      <c r="D1963" s="2" t="s">
        <v>3871</v>
      </c>
      <c r="E1963" s="1" t="s">
        <v>4004</v>
      </c>
      <c r="F1963" s="2" t="s">
        <v>5979</v>
      </c>
      <c r="G1963" s="2" t="s">
        <v>15</v>
      </c>
      <c r="H1963" s="1">
        <v>3.8292399999999997E-2</v>
      </c>
      <c r="I1963" s="1">
        <v>0.28696700000000003</v>
      </c>
      <c r="J1963" s="1">
        <v>0.133439</v>
      </c>
      <c r="K1963" s="4">
        <v>1.7908400000000001E-19</v>
      </c>
      <c r="L1963" s="1">
        <v>879</v>
      </c>
      <c r="M1963" s="1">
        <v>223.256</v>
      </c>
      <c r="N1963" s="1">
        <v>655.74400000000003</v>
      </c>
      <c r="O1963" s="1">
        <v>76</v>
      </c>
      <c r="P1963" s="1">
        <v>54.600299999999997</v>
      </c>
      <c r="Q1963" s="1">
        <v>21.399699999999999</v>
      </c>
      <c r="R1963" s="1">
        <v>0.101453</v>
      </c>
      <c r="S1963" s="1" t="s">
        <v>2127</v>
      </c>
      <c r="T1963" s="1" t="s">
        <v>2128</v>
      </c>
      <c r="U1963" s="1">
        <v>-1494.46</v>
      </c>
    </row>
    <row r="1964" spans="1:21" x14ac:dyDescent="0.25">
      <c r="A1964" s="1" t="s">
        <v>3960</v>
      </c>
      <c r="B1964" s="1" t="s">
        <v>3961</v>
      </c>
      <c r="C1964" s="2" t="s">
        <v>3886</v>
      </c>
      <c r="D1964" s="2" t="s">
        <v>3887</v>
      </c>
      <c r="E1964" s="1" t="s">
        <v>4004</v>
      </c>
      <c r="F1964" s="2" t="s">
        <v>5987</v>
      </c>
      <c r="G1964" s="2" t="s">
        <v>15</v>
      </c>
      <c r="H1964" s="1">
        <v>1.7673999999999999E-2</v>
      </c>
      <c r="I1964" s="1">
        <v>0.32119900000000001</v>
      </c>
      <c r="J1964" s="1">
        <v>5.5025200000000003E-2</v>
      </c>
      <c r="K1964" s="4">
        <v>4.1969399999999998E-44</v>
      </c>
      <c r="L1964" s="1">
        <v>1386</v>
      </c>
      <c r="M1964" s="1">
        <v>352.42700000000002</v>
      </c>
      <c r="N1964" s="1">
        <v>1033.57</v>
      </c>
      <c r="O1964" s="1">
        <v>106</v>
      </c>
      <c r="P1964" s="1">
        <v>91.271199999999993</v>
      </c>
      <c r="Q1964" s="1">
        <v>14.7288</v>
      </c>
      <c r="R1964" s="1">
        <v>9.4853199999999999E-2</v>
      </c>
      <c r="S1964" s="1" t="s">
        <v>2143</v>
      </c>
      <c r="T1964" s="1" t="s">
        <v>2144</v>
      </c>
      <c r="U1964" s="1">
        <v>-2199.4499999999998</v>
      </c>
    </row>
    <row r="1965" spans="1:21" x14ac:dyDescent="0.25">
      <c r="A1965" s="1" t="s">
        <v>3960</v>
      </c>
      <c r="B1965" s="1" t="s">
        <v>3961</v>
      </c>
      <c r="C1965" s="2" t="s">
        <v>3824</v>
      </c>
      <c r="D1965" s="2" t="s">
        <v>3825</v>
      </c>
      <c r="E1965" s="1" t="s">
        <v>4004</v>
      </c>
      <c r="F1965" s="2" t="s">
        <v>5957</v>
      </c>
      <c r="G1965" s="2" t="s">
        <v>15</v>
      </c>
      <c r="H1965" s="1">
        <v>1.61525E-2</v>
      </c>
      <c r="I1965" s="1">
        <v>0.27035999999999999</v>
      </c>
      <c r="J1965" s="1">
        <v>5.9744199999999997E-2</v>
      </c>
      <c r="K1965" s="4">
        <v>2.0351199999999998E-40</v>
      </c>
      <c r="L1965" s="1">
        <v>1542</v>
      </c>
      <c r="M1965" s="1">
        <v>398.30500000000001</v>
      </c>
      <c r="N1965" s="1">
        <v>1143.69</v>
      </c>
      <c r="O1965" s="1">
        <v>104</v>
      </c>
      <c r="P1965" s="1">
        <v>88.771299999999997</v>
      </c>
      <c r="Q1965" s="1">
        <v>15.2287</v>
      </c>
      <c r="R1965" s="1">
        <v>8.1815499999999999E-2</v>
      </c>
      <c r="S1965" s="1" t="s">
        <v>2081</v>
      </c>
      <c r="T1965" s="1" t="s">
        <v>2082</v>
      </c>
      <c r="U1965" s="1">
        <v>-2412.29</v>
      </c>
    </row>
    <row r="1966" spans="1:21" x14ac:dyDescent="0.25">
      <c r="A1966" s="1" t="s">
        <v>3960</v>
      </c>
      <c r="B1966" s="1" t="s">
        <v>3961</v>
      </c>
      <c r="C1966" s="2" t="s">
        <v>3834</v>
      </c>
      <c r="D1966" s="2" t="s">
        <v>3835</v>
      </c>
      <c r="E1966" s="1" t="s">
        <v>4004</v>
      </c>
      <c r="F1966" s="2" t="s">
        <v>5962</v>
      </c>
      <c r="G1966" s="2" t="s">
        <v>15</v>
      </c>
      <c r="H1966" s="1">
        <v>4.1490199999999998E-2</v>
      </c>
      <c r="I1966" s="1">
        <v>0.27451999999999999</v>
      </c>
      <c r="J1966" s="1">
        <v>0.15113699999999999</v>
      </c>
      <c r="K1966" s="4">
        <v>2.2177699999999999E-30</v>
      </c>
      <c r="L1966" s="1">
        <v>1614</v>
      </c>
      <c r="M1966" s="1">
        <v>401.09100000000001</v>
      </c>
      <c r="N1966" s="1">
        <v>1212.9100000000001</v>
      </c>
      <c r="O1966" s="1">
        <v>138</v>
      </c>
      <c r="P1966" s="1">
        <v>94.712400000000002</v>
      </c>
      <c r="Q1966" s="1">
        <v>43.287599999999998</v>
      </c>
      <c r="R1966" s="1">
        <v>9.9399899999999999E-2</v>
      </c>
      <c r="S1966" s="1" t="s">
        <v>3722</v>
      </c>
      <c r="T1966" s="1" t="s">
        <v>3723</v>
      </c>
      <c r="U1966" s="1">
        <v>-2669.96</v>
      </c>
    </row>
    <row r="1967" spans="1:21" x14ac:dyDescent="0.25">
      <c r="A1967" s="1" t="s">
        <v>3960</v>
      </c>
      <c r="B1967" s="1"/>
      <c r="C1967" s="2" t="s">
        <v>3906</v>
      </c>
      <c r="D1967" s="2" t="s">
        <v>3907</v>
      </c>
      <c r="E1967" s="1" t="s">
        <v>4004</v>
      </c>
      <c r="F1967" s="2" t="s">
        <v>5997</v>
      </c>
      <c r="G1967" s="2" t="s">
        <v>15</v>
      </c>
      <c r="H1967" s="1">
        <v>5.6709900000000001E-2</v>
      </c>
      <c r="I1967" s="1">
        <v>0.18917700000000001</v>
      </c>
      <c r="J1967" s="1">
        <v>0.29977199999999998</v>
      </c>
      <c r="K1967" s="4">
        <v>2.3072600000000002E-9</v>
      </c>
      <c r="L1967" s="1">
        <v>1122</v>
      </c>
      <c r="M1967" s="1">
        <v>277.00200000000001</v>
      </c>
      <c r="N1967" s="1">
        <v>844.99800000000005</v>
      </c>
      <c r="O1967" s="1">
        <v>90</v>
      </c>
      <c r="P1967" s="1">
        <v>47.010599999999997</v>
      </c>
      <c r="Q1967" s="1">
        <v>42.989400000000003</v>
      </c>
      <c r="R1967" s="1">
        <v>8.9413500000000007E-2</v>
      </c>
      <c r="S1967" s="1" t="s">
        <v>2161</v>
      </c>
      <c r="T1967" s="1" t="s">
        <v>2162</v>
      </c>
      <c r="U1967" s="1">
        <v>-1867.57</v>
      </c>
    </row>
    <row r="1968" spans="1:21" x14ac:dyDescent="0.25">
      <c r="A1968" s="1" t="s">
        <v>3964</v>
      </c>
      <c r="B1968" s="1" t="s">
        <v>3966</v>
      </c>
      <c r="C1968" s="2" t="s">
        <v>3778</v>
      </c>
      <c r="D1968" s="2" t="s">
        <v>3779</v>
      </c>
      <c r="E1968" s="1" t="s">
        <v>4004</v>
      </c>
      <c r="F1968" s="2" t="s">
        <v>5935</v>
      </c>
      <c r="G1968" s="2" t="s">
        <v>15</v>
      </c>
      <c r="H1968" s="1">
        <v>5.4470600000000001E-2</v>
      </c>
      <c r="I1968" s="1">
        <v>0.293435</v>
      </c>
      <c r="J1968" s="1">
        <v>0.18563099999999999</v>
      </c>
      <c r="K1968" s="4">
        <v>3.7255400000000001E-28</v>
      </c>
      <c r="L1968" s="1">
        <v>1761</v>
      </c>
      <c r="M1968" s="1">
        <v>350.911</v>
      </c>
      <c r="N1968" s="1">
        <v>1410.09</v>
      </c>
      <c r="O1968" s="1">
        <v>156</v>
      </c>
      <c r="P1968" s="1">
        <v>89.350499999999997</v>
      </c>
      <c r="Q1968" s="1">
        <v>66.649500000000003</v>
      </c>
      <c r="R1968" s="1">
        <v>0.102089</v>
      </c>
      <c r="S1968" s="1" t="s">
        <v>2035</v>
      </c>
      <c r="T1968" s="1" t="s">
        <v>2036</v>
      </c>
      <c r="U1968" s="1">
        <v>-2935.84</v>
      </c>
    </row>
    <row r="1969" spans="1:21" x14ac:dyDescent="0.25">
      <c r="A1969" s="1" t="s">
        <v>3964</v>
      </c>
      <c r="B1969" s="1" t="s">
        <v>3966</v>
      </c>
      <c r="C1969" s="2" t="s">
        <v>3800</v>
      </c>
      <c r="D1969" s="2" t="s">
        <v>3801</v>
      </c>
      <c r="E1969" s="1" t="s">
        <v>4004</v>
      </c>
      <c r="F1969" s="2" t="s">
        <v>5944</v>
      </c>
      <c r="G1969" s="2" t="s">
        <v>15</v>
      </c>
      <c r="H1969" s="1">
        <v>5.4196599999999998E-2</v>
      </c>
      <c r="I1969" s="1">
        <v>0.36060199999999998</v>
      </c>
      <c r="J1969" s="1">
        <v>0.15029500000000001</v>
      </c>
      <c r="K1969" s="4">
        <v>7.87911E-38</v>
      </c>
      <c r="L1969" s="1">
        <v>1737</v>
      </c>
      <c r="M1969" s="1">
        <v>346.68799999999999</v>
      </c>
      <c r="N1969" s="1">
        <v>1390.31</v>
      </c>
      <c r="O1969" s="1">
        <v>168</v>
      </c>
      <c r="P1969" s="1">
        <v>104.822</v>
      </c>
      <c r="Q1969" s="1">
        <v>63.1783</v>
      </c>
      <c r="R1969" s="1">
        <v>0.115352</v>
      </c>
      <c r="S1969" s="1" t="s">
        <v>2055</v>
      </c>
      <c r="T1969" s="1" t="s">
        <v>2056</v>
      </c>
      <c r="U1969" s="1">
        <v>-2915.59</v>
      </c>
    </row>
    <row r="1970" spans="1:21" x14ac:dyDescent="0.25">
      <c r="A1970" s="1" t="s">
        <v>3964</v>
      </c>
      <c r="B1970" s="1" t="s">
        <v>3966</v>
      </c>
      <c r="C1970" s="2" t="s">
        <v>3762</v>
      </c>
      <c r="D1970" s="2" t="s">
        <v>3763</v>
      </c>
      <c r="E1970" s="1" t="s">
        <v>4004</v>
      </c>
      <c r="F1970" s="2" t="s">
        <v>5927</v>
      </c>
      <c r="G1970" s="2" t="s">
        <v>15</v>
      </c>
      <c r="H1970" s="1">
        <v>2.8077600000000001E-2</v>
      </c>
      <c r="I1970" s="1">
        <v>0.28649000000000002</v>
      </c>
      <c r="J1970" s="1">
        <v>9.8005499999999995E-2</v>
      </c>
      <c r="K1970" s="4">
        <v>2.85808E-36</v>
      </c>
      <c r="L1970" s="1">
        <v>1629</v>
      </c>
      <c r="M1970" s="1">
        <v>355.15199999999999</v>
      </c>
      <c r="N1970" s="1">
        <v>1273.8499999999999</v>
      </c>
      <c r="O1970" s="1">
        <v>116</v>
      </c>
      <c r="P1970" s="1">
        <v>85.829099999999997</v>
      </c>
      <c r="Q1970" s="1">
        <v>30.1709</v>
      </c>
      <c r="R1970" s="1">
        <v>8.4416400000000003E-2</v>
      </c>
      <c r="S1970" s="1" t="s">
        <v>2017</v>
      </c>
      <c r="T1970" s="1" t="s">
        <v>2018</v>
      </c>
      <c r="U1970" s="1">
        <v>-2658.38</v>
      </c>
    </row>
    <row r="1971" spans="1:21" x14ac:dyDescent="0.25">
      <c r="A1971" s="1" t="s">
        <v>3964</v>
      </c>
      <c r="B1971" s="1" t="s">
        <v>3966</v>
      </c>
      <c r="C1971" s="2" t="s">
        <v>3938</v>
      </c>
      <c r="D1971" s="2" t="s">
        <v>3939</v>
      </c>
      <c r="E1971" s="1" t="s">
        <v>4004</v>
      </c>
      <c r="F1971" s="2" t="s">
        <v>5952</v>
      </c>
      <c r="G1971" s="2" t="s">
        <v>15</v>
      </c>
      <c r="H1971" s="1">
        <v>3.9757599999999997E-2</v>
      </c>
      <c r="I1971" s="1">
        <v>0.39478400000000002</v>
      </c>
      <c r="J1971" s="1">
        <v>0.100707</v>
      </c>
      <c r="K1971" s="4">
        <v>3.7254999999999999E-48</v>
      </c>
      <c r="L1971" s="1">
        <v>1572</v>
      </c>
      <c r="M1971" s="1">
        <v>361.15800000000002</v>
      </c>
      <c r="N1971" s="1">
        <v>1210.8399999999999</v>
      </c>
      <c r="O1971" s="1">
        <v>153</v>
      </c>
      <c r="P1971" s="1">
        <v>114.381</v>
      </c>
      <c r="Q1971" s="1">
        <v>38.619300000000003</v>
      </c>
      <c r="R1971" s="1">
        <v>0.121323</v>
      </c>
      <c r="S1971" s="1" t="s">
        <v>3716</v>
      </c>
      <c r="T1971" s="1" t="s">
        <v>3717</v>
      </c>
      <c r="U1971" s="1">
        <v>-2669.5</v>
      </c>
    </row>
    <row r="1972" spans="1:21" x14ac:dyDescent="0.25">
      <c r="A1972" s="1" t="s">
        <v>3964</v>
      </c>
      <c r="B1972" s="1" t="s">
        <v>3965</v>
      </c>
      <c r="C1972" s="2" t="s">
        <v>3914</v>
      </c>
      <c r="D1972" s="2" t="s">
        <v>3915</v>
      </c>
      <c r="E1972" s="1" t="s">
        <v>4004</v>
      </c>
      <c r="F1972" s="2" t="s">
        <v>5959</v>
      </c>
      <c r="G1972" s="2" t="s">
        <v>15</v>
      </c>
      <c r="H1972" s="1">
        <v>9.3431600000000004E-2</v>
      </c>
      <c r="I1972" s="1">
        <v>0.36063600000000001</v>
      </c>
      <c r="J1972" s="1">
        <v>0.259075</v>
      </c>
      <c r="K1972" s="4">
        <v>7.0918499999999999E-26</v>
      </c>
      <c r="L1972" s="1">
        <v>1629</v>
      </c>
      <c r="M1972" s="1">
        <v>356.71199999999999</v>
      </c>
      <c r="N1972" s="1">
        <v>1272.29</v>
      </c>
      <c r="O1972" s="1">
        <v>210</v>
      </c>
      <c r="P1972" s="1">
        <v>109.145</v>
      </c>
      <c r="Q1972" s="1">
        <v>100.855</v>
      </c>
      <c r="R1972" s="1">
        <v>0.15194299999999999</v>
      </c>
      <c r="S1972" s="1" t="s">
        <v>3720</v>
      </c>
      <c r="T1972" s="1" t="s">
        <v>3721</v>
      </c>
      <c r="U1972" s="1">
        <v>-2906.29</v>
      </c>
    </row>
    <row r="1973" spans="1:21" x14ac:dyDescent="0.25">
      <c r="A1973" s="1" t="s">
        <v>3964</v>
      </c>
      <c r="B1973" s="1" t="s">
        <v>3965</v>
      </c>
      <c r="C1973" s="2" t="s">
        <v>3902</v>
      </c>
      <c r="D1973" s="2" t="s">
        <v>3903</v>
      </c>
      <c r="E1973" s="1" t="s">
        <v>4004</v>
      </c>
      <c r="F1973" s="2" t="s">
        <v>5996</v>
      </c>
      <c r="G1973" s="2" t="s">
        <v>15</v>
      </c>
      <c r="H1973" s="1">
        <v>6.1813800000000002E-2</v>
      </c>
      <c r="I1973" s="1">
        <v>0.53022400000000003</v>
      </c>
      <c r="J1973" s="1">
        <v>0.116581</v>
      </c>
      <c r="K1973" s="4">
        <v>7.5044500000000005E-55</v>
      </c>
      <c r="L1973" s="1">
        <v>1485</v>
      </c>
      <c r="M1973" s="1">
        <v>331.01900000000001</v>
      </c>
      <c r="N1973" s="1">
        <v>1153.98</v>
      </c>
      <c r="O1973" s="1">
        <v>186</v>
      </c>
      <c r="P1973" s="1">
        <v>132.251</v>
      </c>
      <c r="Q1973" s="1">
        <v>53.749000000000002</v>
      </c>
      <c r="R1973" s="1">
        <v>0.16622600000000001</v>
      </c>
      <c r="S1973" s="1" t="s">
        <v>3734</v>
      </c>
      <c r="T1973" s="1" t="s">
        <v>3735</v>
      </c>
      <c r="U1973" s="1">
        <v>-2564.7800000000002</v>
      </c>
    </row>
    <row r="1974" spans="1:21" x14ac:dyDescent="0.25">
      <c r="A1974" s="1" t="s">
        <v>3973</v>
      </c>
      <c r="B1974" s="1"/>
      <c r="C1974" s="2" t="s">
        <v>3876</v>
      </c>
      <c r="D1974" s="2" t="s">
        <v>3877</v>
      </c>
      <c r="E1974" s="1" t="s">
        <v>4004</v>
      </c>
      <c r="F1974" s="2" t="s">
        <v>5982</v>
      </c>
      <c r="G1974" s="2" t="s">
        <v>15</v>
      </c>
      <c r="H1974" s="1">
        <v>5.2904399999999997E-2</v>
      </c>
      <c r="I1974" s="1">
        <v>0.23297200000000001</v>
      </c>
      <c r="J1974" s="1">
        <v>0.22708400000000001</v>
      </c>
      <c r="K1974" s="4">
        <v>3.0543899999999998E-9</v>
      </c>
      <c r="L1974" s="1">
        <v>681</v>
      </c>
      <c r="M1974" s="1">
        <v>172.363</v>
      </c>
      <c r="N1974" s="1">
        <v>508.637</v>
      </c>
      <c r="O1974" s="1">
        <v>58</v>
      </c>
      <c r="P1974" s="1">
        <v>34.728099999999998</v>
      </c>
      <c r="Q1974" s="1">
        <v>23.271899999999999</v>
      </c>
      <c r="R1974" s="1">
        <v>9.8480100000000001E-2</v>
      </c>
      <c r="S1974" s="1" t="s">
        <v>2133</v>
      </c>
      <c r="T1974" s="1" t="s">
        <v>2134</v>
      </c>
      <c r="U1974" s="1">
        <v>-1159.3499999999999</v>
      </c>
    </row>
    <row r="1975" spans="1:21" x14ac:dyDescent="0.25">
      <c r="A1975" s="1" t="s">
        <v>3973</v>
      </c>
      <c r="B1975" s="1"/>
      <c r="C1975" s="2" t="s">
        <v>3748</v>
      </c>
      <c r="D1975" s="2" t="s">
        <v>3749</v>
      </c>
      <c r="E1975" s="1" t="s">
        <v>4004</v>
      </c>
      <c r="F1975" s="2" t="s">
        <v>5922</v>
      </c>
      <c r="G1975" s="2" t="s">
        <v>15</v>
      </c>
      <c r="H1975" s="1">
        <v>0.110878</v>
      </c>
      <c r="I1975" s="1">
        <v>0.36699999999999999</v>
      </c>
      <c r="J1975" s="1">
        <v>0.30211900000000003</v>
      </c>
      <c r="K1975" s="4">
        <v>9.6968299999999994E-24</v>
      </c>
      <c r="L1975" s="1">
        <v>1704</v>
      </c>
      <c r="M1975" s="1">
        <v>406.82600000000002</v>
      </c>
      <c r="N1975" s="1">
        <v>1297.17</v>
      </c>
      <c r="O1975" s="1">
        <v>242</v>
      </c>
      <c r="P1975" s="1">
        <v>123.261</v>
      </c>
      <c r="Q1975" s="1">
        <v>118.739</v>
      </c>
      <c r="R1975" s="1">
        <v>0.17202600000000001</v>
      </c>
      <c r="S1975" s="1" t="s">
        <v>3704</v>
      </c>
      <c r="T1975" s="1" t="s">
        <v>3705</v>
      </c>
      <c r="U1975" s="1">
        <v>-3199</v>
      </c>
    </row>
    <row r="1976" spans="1:21" x14ac:dyDescent="0.25">
      <c r="A1976" s="1" t="s">
        <v>3973</v>
      </c>
      <c r="B1976" s="1"/>
      <c r="C1976" s="2" t="s">
        <v>3924</v>
      </c>
      <c r="D1976" s="2" t="s">
        <v>3925</v>
      </c>
      <c r="E1976" s="1" t="s">
        <v>4004</v>
      </c>
      <c r="F1976" s="2" t="s">
        <v>5947</v>
      </c>
      <c r="G1976" s="2" t="s">
        <v>15</v>
      </c>
      <c r="H1976" s="1">
        <v>0.10786900000000001</v>
      </c>
      <c r="I1976" s="1">
        <v>0.38322800000000001</v>
      </c>
      <c r="J1976" s="1">
        <v>0.28147499999999998</v>
      </c>
      <c r="K1976" s="4">
        <v>2.1597000000000001E-28</v>
      </c>
      <c r="L1976" s="1">
        <v>1821</v>
      </c>
      <c r="M1976" s="1">
        <v>427.697</v>
      </c>
      <c r="N1976" s="1">
        <v>1393.3</v>
      </c>
      <c r="O1976" s="1">
        <v>261</v>
      </c>
      <c r="P1976" s="1">
        <v>136.15299999999999</v>
      </c>
      <c r="Q1976" s="1">
        <v>124.84699999999999</v>
      </c>
      <c r="R1976" s="1">
        <v>0.172542</v>
      </c>
      <c r="S1976" s="1" t="s">
        <v>3713</v>
      </c>
      <c r="T1976" s="1" t="s">
        <v>3714</v>
      </c>
      <c r="U1976" s="1">
        <v>-3403.56</v>
      </c>
    </row>
    <row r="1977" spans="1:21" x14ac:dyDescent="0.25">
      <c r="A1977" s="1" t="s">
        <v>3973</v>
      </c>
      <c r="B1977" s="1"/>
      <c r="C1977" s="2" t="s">
        <v>3900</v>
      </c>
      <c r="D1977" s="2" t="s">
        <v>3901</v>
      </c>
      <c r="E1977" s="1" t="s">
        <v>4004</v>
      </c>
      <c r="F1977" s="2" t="s">
        <v>5995</v>
      </c>
      <c r="G1977" s="2" t="s">
        <v>15</v>
      </c>
      <c r="H1977" s="1">
        <v>0.17218600000000001</v>
      </c>
      <c r="I1977" s="1">
        <v>0.484904</v>
      </c>
      <c r="J1977" s="1">
        <v>0.35509200000000002</v>
      </c>
      <c r="K1977" s="4">
        <v>5.9024800000000003E-41</v>
      </c>
      <c r="L1977" s="1">
        <v>2826</v>
      </c>
      <c r="M1977" s="1">
        <v>669.58500000000004</v>
      </c>
      <c r="N1977" s="1">
        <v>2156.42</v>
      </c>
      <c r="O1977" s="1">
        <v>549</v>
      </c>
      <c r="P1977" s="1">
        <v>256.113</v>
      </c>
      <c r="Q1977" s="1">
        <v>292.887</v>
      </c>
      <c r="R1977" s="1">
        <v>0.24628</v>
      </c>
      <c r="S1977" s="1" t="s">
        <v>3732</v>
      </c>
      <c r="T1977" s="1" t="s">
        <v>3733</v>
      </c>
      <c r="U1977" s="1">
        <v>-5645.48</v>
      </c>
    </row>
    <row r="1978" spans="1:21" x14ac:dyDescent="0.25">
      <c r="A1978" s="1" t="s">
        <v>3973</v>
      </c>
      <c r="B1978" s="1"/>
      <c r="C1978" s="2" t="s">
        <v>3792</v>
      </c>
      <c r="D1978" s="2" t="s">
        <v>3793</v>
      </c>
      <c r="E1978" s="1" t="s">
        <v>4004</v>
      </c>
      <c r="F1978" s="2" t="s">
        <v>5941</v>
      </c>
      <c r="G1978" s="2" t="s">
        <v>15</v>
      </c>
      <c r="H1978" s="1">
        <v>0.130577</v>
      </c>
      <c r="I1978" s="1">
        <v>0.28253499999999998</v>
      </c>
      <c r="J1978" s="1">
        <v>0.46216200000000002</v>
      </c>
      <c r="K1978" s="4">
        <v>9.8022700000000007E-9</v>
      </c>
      <c r="L1978" s="1">
        <v>1395</v>
      </c>
      <c r="M1978" s="1">
        <v>361.03399999999999</v>
      </c>
      <c r="N1978" s="1">
        <v>1033.97</v>
      </c>
      <c r="O1978" s="1">
        <v>200</v>
      </c>
      <c r="P1978" s="1">
        <v>86.073800000000006</v>
      </c>
      <c r="Q1978" s="1">
        <v>113.926</v>
      </c>
      <c r="R1978" s="1">
        <v>0.169905</v>
      </c>
      <c r="S1978" s="1" t="s">
        <v>2049</v>
      </c>
      <c r="T1978" s="1" t="s">
        <v>2050</v>
      </c>
      <c r="U1978" s="1">
        <v>-2642.22</v>
      </c>
    </row>
    <row r="1979" spans="1:21" x14ac:dyDescent="0.25">
      <c r="A1979" s="1" t="s">
        <v>3973</v>
      </c>
      <c r="B1979" s="1"/>
      <c r="C1979" s="2" t="s">
        <v>3846</v>
      </c>
      <c r="D1979" s="2" t="s">
        <v>3847</v>
      </c>
      <c r="E1979" s="1" t="s">
        <v>4004</v>
      </c>
      <c r="F1979" s="2" t="s">
        <v>5969</v>
      </c>
      <c r="G1979" s="2" t="s">
        <v>15</v>
      </c>
      <c r="H1979" s="1">
        <v>3.4181499999999997E-2</v>
      </c>
      <c r="I1979" s="1">
        <v>0.28874100000000003</v>
      </c>
      <c r="J1979" s="1">
        <v>0.118381</v>
      </c>
      <c r="K1979" s="4">
        <v>2.76896E-22</v>
      </c>
      <c r="L1979" s="1">
        <v>966</v>
      </c>
      <c r="M1979" s="1">
        <v>257.13799999999998</v>
      </c>
      <c r="N1979" s="1">
        <v>708.86199999999997</v>
      </c>
      <c r="O1979" s="1">
        <v>82</v>
      </c>
      <c r="P1979" s="1">
        <v>61.823999999999998</v>
      </c>
      <c r="Q1979" s="1">
        <v>20.175999999999998</v>
      </c>
      <c r="R1979" s="1">
        <v>0.101942</v>
      </c>
      <c r="S1979" s="1" t="s">
        <v>2107</v>
      </c>
      <c r="T1979" s="1" t="s">
        <v>2108</v>
      </c>
      <c r="U1979" s="1">
        <v>-1619.7</v>
      </c>
    </row>
    <row r="1980" spans="1:21" x14ac:dyDescent="0.25">
      <c r="A1980" s="1" t="s">
        <v>3973</v>
      </c>
      <c r="B1980" s="1"/>
      <c r="C1980" s="2" t="s">
        <v>3772</v>
      </c>
      <c r="D1980" s="2" t="s">
        <v>3773</v>
      </c>
      <c r="E1980" s="1" t="s">
        <v>4004</v>
      </c>
      <c r="F1980" s="2" t="s">
        <v>5932</v>
      </c>
      <c r="G1980" s="2" t="s">
        <v>15</v>
      </c>
      <c r="H1980" s="1">
        <v>1.5427099999999999E-2</v>
      </c>
      <c r="I1980" s="1">
        <v>0.32519700000000001</v>
      </c>
      <c r="J1980" s="1">
        <v>4.7439200000000001E-2</v>
      </c>
      <c r="K1980" s="4">
        <v>2.81201E-135</v>
      </c>
      <c r="L1980" s="1">
        <v>4299</v>
      </c>
      <c r="M1980" s="1">
        <v>947.84799999999996</v>
      </c>
      <c r="N1980" s="1">
        <v>3351.15</v>
      </c>
      <c r="O1980" s="1">
        <v>302</v>
      </c>
      <c r="P1980" s="1">
        <v>258.62299999999999</v>
      </c>
      <c r="Q1980" s="1">
        <v>43.377099999999999</v>
      </c>
      <c r="R1980" s="1">
        <v>8.3725599999999997E-2</v>
      </c>
      <c r="S1980" s="1" t="s">
        <v>3708</v>
      </c>
      <c r="T1980" s="1" t="s">
        <v>3709</v>
      </c>
      <c r="U1980" s="1">
        <v>-6765.5</v>
      </c>
    </row>
    <row r="1981" spans="1:21" x14ac:dyDescent="0.25">
      <c r="A1981" s="1" t="s">
        <v>3967</v>
      </c>
      <c r="B1981" s="1" t="s">
        <v>3968</v>
      </c>
      <c r="C1981" s="2" t="s">
        <v>3912</v>
      </c>
      <c r="D1981" s="2" t="s">
        <v>3913</v>
      </c>
      <c r="E1981" s="1" t="s">
        <v>4004</v>
      </c>
      <c r="F1981" s="2" t="s">
        <v>5946</v>
      </c>
      <c r="G1981" s="2" t="s">
        <v>15</v>
      </c>
      <c r="H1981" s="1">
        <v>8.2949700000000001E-2</v>
      </c>
      <c r="I1981" s="1">
        <v>0.35925299999999999</v>
      </c>
      <c r="J1981" s="1">
        <v>0.23089499999999999</v>
      </c>
      <c r="K1981" s="4">
        <v>2.9537100000000002E-16</v>
      </c>
      <c r="L1981" s="1">
        <v>855</v>
      </c>
      <c r="M1981" s="1">
        <v>205.98599999999999</v>
      </c>
      <c r="N1981" s="1">
        <v>649.01400000000001</v>
      </c>
      <c r="O1981" s="1">
        <v>106</v>
      </c>
      <c r="P1981" s="1">
        <v>61.360399999999998</v>
      </c>
      <c r="Q1981" s="1">
        <v>44.639600000000002</v>
      </c>
      <c r="R1981" s="1">
        <v>0.14951600000000001</v>
      </c>
      <c r="S1981" s="1" t="s">
        <v>3711</v>
      </c>
      <c r="T1981" s="1" t="s">
        <v>3712</v>
      </c>
      <c r="U1981" s="1">
        <v>-1555.56</v>
      </c>
    </row>
    <row r="1982" spans="1:21" x14ac:dyDescent="0.25">
      <c r="A1982" s="1" t="s">
        <v>3967</v>
      </c>
      <c r="B1982" s="1" t="s">
        <v>3968</v>
      </c>
      <c r="C1982" s="2" t="s">
        <v>3918</v>
      </c>
      <c r="D1982" s="2" t="s">
        <v>3919</v>
      </c>
      <c r="E1982" s="1" t="s">
        <v>4004</v>
      </c>
      <c r="F1982" s="2" t="s">
        <v>5968</v>
      </c>
      <c r="G1982" s="2" t="s">
        <v>15</v>
      </c>
      <c r="H1982" s="1">
        <v>6.6040699999999994E-2</v>
      </c>
      <c r="I1982" s="1">
        <v>0.21598800000000001</v>
      </c>
      <c r="J1982" s="1">
        <v>0.30576100000000001</v>
      </c>
      <c r="K1982" s="4">
        <v>6.2865699999999995E-10</v>
      </c>
      <c r="L1982" s="1">
        <v>1119</v>
      </c>
      <c r="M1982" s="1">
        <v>263.233</v>
      </c>
      <c r="N1982" s="1">
        <v>855.76700000000005</v>
      </c>
      <c r="O1982" s="1">
        <v>100</v>
      </c>
      <c r="P1982" s="1">
        <v>50.149900000000002</v>
      </c>
      <c r="Q1982" s="1">
        <v>49.850099999999998</v>
      </c>
      <c r="R1982" s="1">
        <v>0.101314</v>
      </c>
      <c r="S1982" s="1" t="s">
        <v>2105</v>
      </c>
      <c r="T1982" s="1" t="s">
        <v>2106</v>
      </c>
      <c r="U1982" s="1">
        <v>-1938.95</v>
      </c>
    </row>
    <row r="1983" spans="1:21" x14ac:dyDescent="0.25">
      <c r="A1983" s="1" t="s">
        <v>3967</v>
      </c>
      <c r="B1983" s="1" t="s">
        <v>3968</v>
      </c>
      <c r="C1983" s="2" t="s">
        <v>3822</v>
      </c>
      <c r="D1983" s="2" t="s">
        <v>3823</v>
      </c>
      <c r="E1983" s="1" t="s">
        <v>4004</v>
      </c>
      <c r="F1983" s="2" t="s">
        <v>5956</v>
      </c>
      <c r="G1983" s="2" t="s">
        <v>15</v>
      </c>
      <c r="H1983" s="1">
        <v>7.8162400000000007E-2</v>
      </c>
      <c r="I1983" s="1">
        <v>0.27157100000000001</v>
      </c>
      <c r="J1983" s="1">
        <v>0.28781600000000002</v>
      </c>
      <c r="K1983" s="4">
        <v>1.29576E-11</v>
      </c>
      <c r="L1983" s="1">
        <v>1038</v>
      </c>
      <c r="M1983" s="1">
        <v>230.02799999999999</v>
      </c>
      <c r="N1983" s="1">
        <v>807.97199999999998</v>
      </c>
      <c r="O1983" s="1">
        <v>109</v>
      </c>
      <c r="P1983" s="1">
        <v>54.203200000000002</v>
      </c>
      <c r="Q1983" s="1">
        <v>54.796799999999998</v>
      </c>
      <c r="R1983" s="1">
        <v>0.12102300000000001</v>
      </c>
      <c r="S1983" s="1" t="s">
        <v>2079</v>
      </c>
      <c r="T1983" s="1" t="s">
        <v>2080</v>
      </c>
      <c r="U1983" s="1">
        <v>-1840.49</v>
      </c>
    </row>
    <row r="1984" spans="1:21" x14ac:dyDescent="0.25">
      <c r="A1984" s="1" t="s">
        <v>3967</v>
      </c>
      <c r="B1984" s="1" t="s">
        <v>3968</v>
      </c>
      <c r="C1984" s="2" t="s">
        <v>3872</v>
      </c>
      <c r="D1984" s="2" t="s">
        <v>3873</v>
      </c>
      <c r="E1984" s="1" t="s">
        <v>4004</v>
      </c>
      <c r="F1984" s="2" t="s">
        <v>5980</v>
      </c>
      <c r="G1984" s="2" t="s">
        <v>15</v>
      </c>
      <c r="H1984" s="1">
        <v>7.2358599999999995E-2</v>
      </c>
      <c r="I1984" s="1">
        <v>0.277368</v>
      </c>
      <c r="J1984" s="1">
        <v>0.260876</v>
      </c>
      <c r="K1984" s="4">
        <v>1.1050399999999999E-12</v>
      </c>
      <c r="L1984" s="1">
        <v>930</v>
      </c>
      <c r="M1984" s="1">
        <v>226.54599999999999</v>
      </c>
      <c r="N1984" s="1">
        <v>703.45399999999995</v>
      </c>
      <c r="O1984" s="1">
        <v>96</v>
      </c>
      <c r="P1984" s="1">
        <v>53.037100000000002</v>
      </c>
      <c r="Q1984" s="1">
        <v>42.962899999999998</v>
      </c>
      <c r="R1984" s="1">
        <v>0.122298</v>
      </c>
      <c r="S1984" s="1" t="s">
        <v>2129</v>
      </c>
      <c r="T1984" s="1" t="s">
        <v>2130</v>
      </c>
      <c r="U1984" s="1">
        <v>-1592.21</v>
      </c>
    </row>
    <row r="1985" spans="1:21" x14ac:dyDescent="0.25">
      <c r="A1985" s="1" t="s">
        <v>3967</v>
      </c>
      <c r="B1985" s="1" t="s">
        <v>3968</v>
      </c>
      <c r="C1985" s="2" t="s">
        <v>3864</v>
      </c>
      <c r="D1985" s="2" t="s">
        <v>3865</v>
      </c>
      <c r="E1985" s="1" t="s">
        <v>4004</v>
      </c>
      <c r="F1985" s="2" t="s">
        <v>5976</v>
      </c>
      <c r="G1985" s="2" t="s">
        <v>15</v>
      </c>
      <c r="H1985" s="1">
        <v>7.5891799999999995E-2</v>
      </c>
      <c r="I1985" s="1">
        <v>0.25645699999999999</v>
      </c>
      <c r="J1985" s="1">
        <v>0.29592499999999999</v>
      </c>
      <c r="K1985" s="4">
        <v>2.71977E-10</v>
      </c>
      <c r="L1985" s="1">
        <v>972</v>
      </c>
      <c r="M1985" s="1">
        <v>216.286</v>
      </c>
      <c r="N1985" s="1">
        <v>755.71400000000006</v>
      </c>
      <c r="O1985" s="1">
        <v>98</v>
      </c>
      <c r="P1985" s="1">
        <v>48.181600000000003</v>
      </c>
      <c r="Q1985" s="1">
        <v>49.818399999999997</v>
      </c>
      <c r="R1985" s="1">
        <v>0.11607099999999999</v>
      </c>
      <c r="S1985" s="1" t="s">
        <v>2121</v>
      </c>
      <c r="T1985" s="1" t="s">
        <v>2122</v>
      </c>
      <c r="U1985" s="1">
        <v>-1708.33</v>
      </c>
    </row>
    <row r="1986" spans="1:21" x14ac:dyDescent="0.25">
      <c r="A1986" s="1" t="s">
        <v>3967</v>
      </c>
      <c r="B1986" s="1" t="s">
        <v>3968</v>
      </c>
      <c r="C1986" s="2" t="s">
        <v>3796</v>
      </c>
      <c r="D1986" s="2" t="s">
        <v>3797</v>
      </c>
      <c r="E1986" s="1" t="s">
        <v>4004</v>
      </c>
      <c r="F1986" s="2" t="s">
        <v>5942</v>
      </c>
      <c r="G1986" s="2" t="s">
        <v>15</v>
      </c>
      <c r="H1986" s="1">
        <v>3.1504699999999997E-2</v>
      </c>
      <c r="I1986" s="1">
        <v>0.34336100000000003</v>
      </c>
      <c r="J1986" s="1">
        <v>9.1754000000000002E-2</v>
      </c>
      <c r="K1986" s="4">
        <v>4.8096399999999999E-52</v>
      </c>
      <c r="L1986" s="1">
        <v>1860</v>
      </c>
      <c r="M1986" s="1">
        <v>417.59899999999999</v>
      </c>
      <c r="N1986" s="1">
        <v>1442.4</v>
      </c>
      <c r="O1986" s="1">
        <v>157</v>
      </c>
      <c r="P1986" s="1">
        <v>119.217</v>
      </c>
      <c r="Q1986" s="1">
        <v>37.782499999999999</v>
      </c>
      <c r="R1986" s="1">
        <v>0.101521</v>
      </c>
      <c r="S1986" s="1" t="s">
        <v>2051</v>
      </c>
      <c r="T1986" s="1" t="s">
        <v>2052</v>
      </c>
      <c r="U1986" s="1">
        <v>-3020.37</v>
      </c>
    </row>
    <row r="1987" spans="1:21" x14ac:dyDescent="0.25">
      <c r="A1987" s="1" t="s">
        <v>3967</v>
      </c>
      <c r="B1987" s="1" t="s">
        <v>3968</v>
      </c>
      <c r="C1987" s="2" t="s">
        <v>3782</v>
      </c>
      <c r="D1987" s="2" t="s">
        <v>3783</v>
      </c>
      <c r="E1987" s="1" t="s">
        <v>4004</v>
      </c>
      <c r="F1987" s="2" t="s">
        <v>5936</v>
      </c>
      <c r="G1987" s="2" t="s">
        <v>15</v>
      </c>
      <c r="H1987" s="1">
        <v>3.7924899999999998E-2</v>
      </c>
      <c r="I1987" s="1">
        <v>0.32935399999999998</v>
      </c>
      <c r="J1987" s="1">
        <v>0.11515</v>
      </c>
      <c r="K1987" s="4">
        <v>3.3809900000000002E-43</v>
      </c>
      <c r="L1987" s="1">
        <v>1755</v>
      </c>
      <c r="M1987" s="1">
        <v>424.64</v>
      </c>
      <c r="N1987" s="1">
        <v>1330.36</v>
      </c>
      <c r="O1987" s="1">
        <v>156</v>
      </c>
      <c r="P1987" s="1">
        <v>114.642</v>
      </c>
      <c r="Q1987" s="1">
        <v>41.357599999999998</v>
      </c>
      <c r="R1987" s="1">
        <v>0.10843899999999999</v>
      </c>
      <c r="S1987" s="1" t="s">
        <v>2039</v>
      </c>
      <c r="T1987" s="1" t="s">
        <v>2040</v>
      </c>
      <c r="U1987" s="1">
        <v>-2871.01</v>
      </c>
    </row>
    <row r="1988" spans="1:21" x14ac:dyDescent="0.25">
      <c r="A1988" s="1" t="s">
        <v>3967</v>
      </c>
      <c r="B1988" s="1" t="s">
        <v>3968</v>
      </c>
      <c r="C1988" s="2" t="s">
        <v>3752</v>
      </c>
      <c r="D1988" s="2" t="s">
        <v>3753</v>
      </c>
      <c r="E1988" s="1" t="s">
        <v>4004</v>
      </c>
      <c r="F1988" s="2" t="s">
        <v>5924</v>
      </c>
      <c r="G1988" s="2" t="s">
        <v>15</v>
      </c>
      <c r="H1988" s="1">
        <v>7.4546699999999994E-2</v>
      </c>
      <c r="I1988" s="1">
        <v>0.31248399999999998</v>
      </c>
      <c r="J1988" s="1">
        <v>0.238562</v>
      </c>
      <c r="K1988" s="4">
        <v>6.8961400000000004E-28</v>
      </c>
      <c r="L1988" s="1">
        <v>1827</v>
      </c>
      <c r="M1988" s="1">
        <v>460.29</v>
      </c>
      <c r="N1988" s="1">
        <v>1366.71</v>
      </c>
      <c r="O1988" s="1">
        <v>206</v>
      </c>
      <c r="P1988" s="1">
        <v>120.584</v>
      </c>
      <c r="Q1988" s="1">
        <v>85.415499999999994</v>
      </c>
      <c r="R1988" s="1">
        <v>0.134492</v>
      </c>
      <c r="S1988" s="1" t="s">
        <v>2009</v>
      </c>
      <c r="T1988" s="1" t="s">
        <v>2010</v>
      </c>
      <c r="U1988" s="1">
        <v>-3170.47</v>
      </c>
    </row>
    <row r="1989" spans="1:21" x14ac:dyDescent="0.25">
      <c r="A1989" s="1" t="s">
        <v>3967</v>
      </c>
      <c r="B1989" s="1" t="s">
        <v>3968</v>
      </c>
      <c r="C1989" s="2" t="s">
        <v>3820</v>
      </c>
      <c r="D1989" s="2" t="s">
        <v>3821</v>
      </c>
      <c r="E1989" s="1" t="s">
        <v>4004</v>
      </c>
      <c r="F1989" s="2" t="s">
        <v>5955</v>
      </c>
      <c r="G1989" s="2" t="s">
        <v>15</v>
      </c>
      <c r="H1989" s="1">
        <v>0.235625</v>
      </c>
      <c r="I1989" s="1">
        <v>0.64334599999999997</v>
      </c>
      <c r="J1989" s="1">
        <v>0.36624899999999999</v>
      </c>
      <c r="K1989" s="4">
        <v>1.6857499999999999E-26</v>
      </c>
      <c r="L1989" s="1">
        <v>1527</v>
      </c>
      <c r="M1989" s="1">
        <v>318.46600000000001</v>
      </c>
      <c r="N1989" s="1">
        <v>1208.53</v>
      </c>
      <c r="O1989" s="1">
        <v>361</v>
      </c>
      <c r="P1989" s="1">
        <v>151.05500000000001</v>
      </c>
      <c r="Q1989" s="1">
        <v>209.94499999999999</v>
      </c>
      <c r="R1989" s="1">
        <v>0.320658</v>
      </c>
      <c r="S1989" s="1" t="s">
        <v>2077</v>
      </c>
      <c r="T1989" s="1" t="s">
        <v>2078</v>
      </c>
      <c r="U1989" s="1">
        <v>-3148.44</v>
      </c>
    </row>
    <row r="1990" spans="1:21" x14ac:dyDescent="0.25">
      <c r="A1990" s="1" t="s">
        <v>3967</v>
      </c>
      <c r="B1990" s="1" t="s">
        <v>3969</v>
      </c>
      <c r="C1990" s="2" t="s">
        <v>3806</v>
      </c>
      <c r="D1990" s="2" t="s">
        <v>3807</v>
      </c>
      <c r="E1990" s="1" t="s">
        <v>4004</v>
      </c>
      <c r="F1990" s="2" t="s">
        <v>5948</v>
      </c>
      <c r="G1990" s="2" t="s">
        <v>15</v>
      </c>
      <c r="H1990" s="1">
        <v>2.39826E-2</v>
      </c>
      <c r="I1990" s="1">
        <v>0.30895800000000001</v>
      </c>
      <c r="J1990" s="1">
        <v>7.7624100000000001E-2</v>
      </c>
      <c r="K1990" s="4">
        <v>5.5292499999999995E-26</v>
      </c>
      <c r="L1990" s="1">
        <v>921</v>
      </c>
      <c r="M1990" s="1">
        <v>223.06</v>
      </c>
      <c r="N1990" s="1">
        <v>697.94</v>
      </c>
      <c r="O1990" s="1">
        <v>70</v>
      </c>
      <c r="P1990" s="1">
        <v>56.320799999999998</v>
      </c>
      <c r="Q1990" s="1">
        <v>13.6792</v>
      </c>
      <c r="R1990" s="1">
        <v>9.3001899999999998E-2</v>
      </c>
      <c r="S1990" s="1" t="s">
        <v>2063</v>
      </c>
      <c r="T1990" s="1" t="s">
        <v>2064</v>
      </c>
      <c r="U1990" s="1">
        <v>-1508.44</v>
      </c>
    </row>
    <row r="1991" spans="1:21" x14ac:dyDescent="0.25">
      <c r="A1991" s="1" t="s">
        <v>3967</v>
      </c>
      <c r="B1991" s="1" t="s">
        <v>3969</v>
      </c>
      <c r="C1991" s="2" t="s">
        <v>3770</v>
      </c>
      <c r="D1991" s="2" t="s">
        <v>3771</v>
      </c>
      <c r="E1991" s="1" t="s">
        <v>4004</v>
      </c>
      <c r="F1991" s="2" t="s">
        <v>5931</v>
      </c>
      <c r="G1991" s="2" t="s">
        <v>15</v>
      </c>
      <c r="H1991" s="1">
        <v>2.4491800000000001E-2</v>
      </c>
      <c r="I1991" s="1">
        <v>0.289491</v>
      </c>
      <c r="J1991" s="1">
        <v>8.4602999999999998E-2</v>
      </c>
      <c r="K1991" s="4">
        <v>1.3553199999999999E-23</v>
      </c>
      <c r="L1991" s="1">
        <v>906</v>
      </c>
      <c r="M1991" s="1">
        <v>219.16900000000001</v>
      </c>
      <c r="N1991" s="1">
        <v>686.83100000000002</v>
      </c>
      <c r="O1991" s="1">
        <v>66</v>
      </c>
      <c r="P1991" s="1">
        <v>52.168599999999998</v>
      </c>
      <c r="Q1991" s="1">
        <v>13.8314</v>
      </c>
      <c r="R1991" s="1">
        <v>8.8597499999999996E-2</v>
      </c>
      <c r="S1991" s="1" t="s">
        <v>2025</v>
      </c>
      <c r="T1991" s="1" t="s">
        <v>2026</v>
      </c>
      <c r="U1991" s="1">
        <v>-1463.79</v>
      </c>
    </row>
    <row r="1992" spans="1:21" x14ac:dyDescent="0.25">
      <c r="A1992" s="1" t="s">
        <v>3967</v>
      </c>
      <c r="B1992" s="1" t="s">
        <v>3969</v>
      </c>
      <c r="C1992" s="2" t="s">
        <v>3812</v>
      </c>
      <c r="D1992" s="2" t="s">
        <v>3813</v>
      </c>
      <c r="E1992" s="1" t="s">
        <v>4004</v>
      </c>
      <c r="F1992" s="2" t="s">
        <v>5951</v>
      </c>
      <c r="G1992" s="2" t="s">
        <v>15</v>
      </c>
      <c r="H1992" s="1">
        <v>3.8774700000000002E-2</v>
      </c>
      <c r="I1992" s="1">
        <v>0.36188700000000001</v>
      </c>
      <c r="J1992" s="1">
        <v>0.10714600000000001</v>
      </c>
      <c r="K1992" s="4">
        <v>1.79864E-47</v>
      </c>
      <c r="L1992" s="1">
        <v>1749</v>
      </c>
      <c r="M1992" s="1">
        <v>379.13400000000001</v>
      </c>
      <c r="N1992" s="1">
        <v>1369.87</v>
      </c>
      <c r="O1992" s="1">
        <v>157</v>
      </c>
      <c r="P1992" s="1">
        <v>113.18300000000001</v>
      </c>
      <c r="Q1992" s="1">
        <v>43.816899999999997</v>
      </c>
      <c r="R1992" s="1">
        <v>0.108816</v>
      </c>
      <c r="S1992" s="1" t="s">
        <v>3715</v>
      </c>
      <c r="T1992" s="1" t="s">
        <v>2070</v>
      </c>
      <c r="U1992" s="1">
        <v>-2893.79</v>
      </c>
    </row>
    <row r="1993" spans="1:21" x14ac:dyDescent="0.25">
      <c r="A1993" s="1" t="s">
        <v>3967</v>
      </c>
      <c r="B1993" s="1"/>
      <c r="C1993" s="2" t="s">
        <v>3804</v>
      </c>
      <c r="D1993" s="2" t="s">
        <v>3805</v>
      </c>
      <c r="E1993" s="1" t="s">
        <v>4004</v>
      </c>
      <c r="F1993" s="2" t="s">
        <v>5945</v>
      </c>
      <c r="G1993" s="2" t="s">
        <v>15</v>
      </c>
      <c r="H1993" s="1">
        <v>3.3201300000000003E-2</v>
      </c>
      <c r="I1993" s="1">
        <v>0.23754900000000001</v>
      </c>
      <c r="J1993" s="1">
        <v>0.139766</v>
      </c>
      <c r="K1993" s="4">
        <v>2.0499899999999999E-48</v>
      </c>
      <c r="L1993" s="1">
        <v>3102</v>
      </c>
      <c r="M1993" s="1">
        <v>666.89499999999998</v>
      </c>
      <c r="N1993" s="1">
        <v>2435.11</v>
      </c>
      <c r="O1993" s="1">
        <v>211</v>
      </c>
      <c r="P1993" s="1">
        <v>139.703</v>
      </c>
      <c r="Q1993" s="1">
        <v>71.296599999999998</v>
      </c>
      <c r="R1993" s="1">
        <v>7.7133699999999999E-2</v>
      </c>
      <c r="S1993" s="1" t="s">
        <v>2057</v>
      </c>
      <c r="T1993" s="1" t="s">
        <v>2058</v>
      </c>
      <c r="U1993" s="1">
        <v>-4953.38</v>
      </c>
    </row>
    <row r="1994" spans="1:21" x14ac:dyDescent="0.25">
      <c r="A1994" s="1" t="s">
        <v>3967</v>
      </c>
      <c r="B1994" s="1"/>
      <c r="C1994" s="2" t="s">
        <v>3766</v>
      </c>
      <c r="D1994" s="2" t="s">
        <v>3767</v>
      </c>
      <c r="E1994" s="1" t="s">
        <v>4004</v>
      </c>
      <c r="F1994" s="2" t="s">
        <v>5929</v>
      </c>
      <c r="G1994" s="2" t="s">
        <v>15</v>
      </c>
      <c r="H1994" s="1">
        <v>4.0175900000000001E-2</v>
      </c>
      <c r="I1994" s="1">
        <v>0.25112899999999999</v>
      </c>
      <c r="J1994" s="1">
        <v>0.15998100000000001</v>
      </c>
      <c r="K1994" s="4">
        <v>3.6644199999999997E-14</v>
      </c>
      <c r="L1994" s="1">
        <v>810</v>
      </c>
      <c r="M1994" s="1">
        <v>182.102</v>
      </c>
      <c r="N1994" s="1">
        <v>627.89800000000002</v>
      </c>
      <c r="O1994" s="1">
        <v>63</v>
      </c>
      <c r="P1994" s="1">
        <v>40.602600000000002</v>
      </c>
      <c r="Q1994" s="1">
        <v>22.397400000000001</v>
      </c>
      <c r="R1994" s="1">
        <v>8.7601700000000005E-2</v>
      </c>
      <c r="S1994" s="1" t="s">
        <v>2021</v>
      </c>
      <c r="T1994" s="1" t="s">
        <v>2022</v>
      </c>
      <c r="U1994" s="1">
        <v>-1358.22</v>
      </c>
    </row>
    <row r="1995" spans="1:21" x14ac:dyDescent="0.25">
      <c r="A1995" s="1" t="s">
        <v>3967</v>
      </c>
      <c r="B1995" s="1"/>
      <c r="C1995" s="2" t="s">
        <v>3858</v>
      </c>
      <c r="D1995" s="2" t="s">
        <v>3859</v>
      </c>
      <c r="E1995" s="1" t="s">
        <v>4004</v>
      </c>
      <c r="F1995" s="2" t="s">
        <v>5974</v>
      </c>
      <c r="G1995" s="2" t="s">
        <v>15</v>
      </c>
      <c r="H1995" s="1">
        <v>3.4164800000000002E-2</v>
      </c>
      <c r="I1995" s="1">
        <v>0.396922</v>
      </c>
      <c r="J1995" s="1">
        <v>8.6074300000000006E-2</v>
      </c>
      <c r="K1995" s="4">
        <v>1.19072E-73</v>
      </c>
      <c r="L1995" s="1">
        <v>2337</v>
      </c>
      <c r="M1995" s="1">
        <v>519.45699999999999</v>
      </c>
      <c r="N1995" s="1">
        <v>1817.54</v>
      </c>
      <c r="O1995" s="1">
        <v>214</v>
      </c>
      <c r="P1995" s="1">
        <v>164.46799999999999</v>
      </c>
      <c r="Q1995" s="1">
        <v>49.532299999999999</v>
      </c>
      <c r="R1995" s="1">
        <v>0.114797</v>
      </c>
      <c r="S1995" s="1" t="s">
        <v>3724</v>
      </c>
      <c r="T1995" s="1" t="s">
        <v>3725</v>
      </c>
      <c r="U1995" s="1">
        <v>-3885.45</v>
      </c>
    </row>
    <row r="1996" spans="1:21" x14ac:dyDescent="0.25">
      <c r="A1996" s="1" t="s">
        <v>3967</v>
      </c>
      <c r="B1996" s="1"/>
      <c r="C1996" s="2" t="s">
        <v>3826</v>
      </c>
      <c r="D1996" s="2" t="s">
        <v>3827</v>
      </c>
      <c r="E1996" s="1" t="s">
        <v>4004</v>
      </c>
      <c r="F1996" s="2" t="s">
        <v>5958</v>
      </c>
      <c r="G1996" s="2" t="s">
        <v>15</v>
      </c>
      <c r="H1996" s="1">
        <v>1.82615E-2</v>
      </c>
      <c r="I1996" s="1">
        <v>0.29947499999999999</v>
      </c>
      <c r="J1996" s="1">
        <v>6.0978400000000002E-2</v>
      </c>
      <c r="K1996" s="4">
        <v>3.7443400000000001E-65</v>
      </c>
      <c r="L1996" s="1">
        <v>2292</v>
      </c>
      <c r="M1996" s="1">
        <v>564.19500000000005</v>
      </c>
      <c r="N1996" s="1">
        <v>1727.81</v>
      </c>
      <c r="O1996" s="1">
        <v>167</v>
      </c>
      <c r="P1996" s="1">
        <v>140.721</v>
      </c>
      <c r="Q1996" s="1">
        <v>26.278600000000001</v>
      </c>
      <c r="R1996" s="1">
        <v>8.7484599999999996E-2</v>
      </c>
      <c r="S1996" s="1" t="s">
        <v>3694</v>
      </c>
      <c r="T1996" s="1" t="s">
        <v>3695</v>
      </c>
      <c r="U1996" s="1">
        <v>-3672.4</v>
      </c>
    </row>
    <row r="1997" spans="1:21" x14ac:dyDescent="0.25">
      <c r="A1997" s="1" t="s">
        <v>3967</v>
      </c>
      <c r="B1997" s="1"/>
      <c r="C1997" s="2" t="s">
        <v>3844</v>
      </c>
      <c r="D1997" s="2" t="s">
        <v>3845</v>
      </c>
      <c r="E1997" s="1" t="s">
        <v>4004</v>
      </c>
      <c r="F1997" s="2" t="s">
        <v>5967</v>
      </c>
      <c r="G1997" s="2" t="s">
        <v>15</v>
      </c>
      <c r="H1997" s="1">
        <v>6.6228499999999996E-2</v>
      </c>
      <c r="I1997" s="1">
        <v>0.36146400000000001</v>
      </c>
      <c r="J1997" s="1">
        <v>0.183223</v>
      </c>
      <c r="K1997" s="4">
        <v>3.0112299999999999E-12</v>
      </c>
      <c r="L1997" s="1">
        <v>501</v>
      </c>
      <c r="M1997" s="1">
        <v>139.66300000000001</v>
      </c>
      <c r="N1997" s="1">
        <v>361.33699999999999</v>
      </c>
      <c r="O1997" s="1">
        <v>60</v>
      </c>
      <c r="P1997" s="1">
        <v>40.704599999999999</v>
      </c>
      <c r="Q1997" s="1">
        <v>19.295400000000001</v>
      </c>
      <c r="R1997" s="1">
        <v>0.148531</v>
      </c>
      <c r="S1997" s="1" t="s">
        <v>2103</v>
      </c>
      <c r="T1997" s="1" t="s">
        <v>2104</v>
      </c>
      <c r="U1997" s="1">
        <v>-871.00800000000004</v>
      </c>
    </row>
    <row r="1998" spans="1:21" x14ac:dyDescent="0.25">
      <c r="A1998" s="1" t="s">
        <v>3967</v>
      </c>
      <c r="B1998" s="1"/>
      <c r="C1998" s="2" t="s">
        <v>3768</v>
      </c>
      <c r="D1998" s="2" t="s">
        <v>3769</v>
      </c>
      <c r="E1998" s="1" t="s">
        <v>4004</v>
      </c>
      <c r="F1998" s="2" t="s">
        <v>5930</v>
      </c>
      <c r="G1998" s="2" t="s">
        <v>15</v>
      </c>
      <c r="H1998" s="1">
        <v>8.6595699999999998E-2</v>
      </c>
      <c r="I1998" s="1">
        <v>0.29400599999999999</v>
      </c>
      <c r="J1998" s="1">
        <v>0.29453699999999999</v>
      </c>
      <c r="K1998" s="4">
        <v>2.9782299999999998E-16</v>
      </c>
      <c r="L1998" s="1">
        <v>1335</v>
      </c>
      <c r="M1998" s="1">
        <v>352.03399999999999</v>
      </c>
      <c r="N1998" s="1">
        <v>982.96600000000001</v>
      </c>
      <c r="O1998" s="1">
        <v>159</v>
      </c>
      <c r="P1998" s="1">
        <v>87.246499999999997</v>
      </c>
      <c r="Q1998" s="1">
        <v>71.753500000000003</v>
      </c>
      <c r="R1998" s="1">
        <v>0.141289</v>
      </c>
      <c r="S1998" s="1" t="s">
        <v>3706</v>
      </c>
      <c r="T1998" s="1" t="s">
        <v>3707</v>
      </c>
      <c r="U1998" s="1">
        <v>-2354.71</v>
      </c>
    </row>
    <row r="1999" spans="1:21" x14ac:dyDescent="0.25">
      <c r="A1999" s="1" t="s">
        <v>3967</v>
      </c>
      <c r="B1999" s="1"/>
      <c r="C1999" s="2" t="s">
        <v>3816</v>
      </c>
      <c r="D1999" s="2" t="s">
        <v>3817</v>
      </c>
      <c r="E1999" s="1" t="s">
        <v>4004</v>
      </c>
      <c r="F1999" s="2" t="s">
        <v>5954</v>
      </c>
      <c r="G1999" s="2" t="s">
        <v>15</v>
      </c>
      <c r="H1999" s="1">
        <v>0.108512</v>
      </c>
      <c r="I1999" s="1">
        <v>0.36482100000000001</v>
      </c>
      <c r="J1999" s="1">
        <v>0.29743999999999998</v>
      </c>
      <c r="K1999" s="4">
        <v>6.0739599999999997E-19</v>
      </c>
      <c r="L1999" s="1">
        <v>1335</v>
      </c>
      <c r="M1999" s="1">
        <v>315.459</v>
      </c>
      <c r="N1999" s="1">
        <v>1019.54</v>
      </c>
      <c r="O1999" s="1">
        <v>185</v>
      </c>
      <c r="P1999" s="1">
        <v>94.325100000000006</v>
      </c>
      <c r="Q1999" s="1">
        <v>90.674899999999994</v>
      </c>
      <c r="R1999" s="1">
        <v>0.16907800000000001</v>
      </c>
      <c r="S1999" s="1" t="s">
        <v>3692</v>
      </c>
      <c r="T1999" s="1" t="s">
        <v>3693</v>
      </c>
      <c r="U1999" s="1">
        <v>-2426.23</v>
      </c>
    </row>
    <row r="2000" spans="1:21" x14ac:dyDescent="0.25">
      <c r="A2000" s="1" t="s">
        <v>3967</v>
      </c>
      <c r="B2000" s="1"/>
      <c r="C2000" s="2" t="s">
        <v>3788</v>
      </c>
      <c r="D2000" s="2" t="s">
        <v>3789</v>
      </c>
      <c r="E2000" s="1" t="s">
        <v>4004</v>
      </c>
      <c r="F2000" s="2" t="s">
        <v>5939</v>
      </c>
      <c r="G2000" s="2" t="s">
        <v>15</v>
      </c>
      <c r="H2000" s="1">
        <v>5.9022100000000001E-2</v>
      </c>
      <c r="I2000" s="1">
        <v>0.31925799999999999</v>
      </c>
      <c r="J2000" s="1">
        <v>0.18487300000000001</v>
      </c>
      <c r="K2000" s="4">
        <v>7.9580300000000001E-25</v>
      </c>
      <c r="L2000" s="1">
        <v>1269</v>
      </c>
      <c r="M2000" s="1">
        <v>329.24700000000001</v>
      </c>
      <c r="N2000" s="1">
        <v>939.75300000000004</v>
      </c>
      <c r="O2000" s="1">
        <v>134</v>
      </c>
      <c r="P2000" s="1">
        <v>87.715100000000007</v>
      </c>
      <c r="Q2000" s="1">
        <v>46.2849</v>
      </c>
      <c r="R2000" s="1">
        <v>0.12654099999999999</v>
      </c>
      <c r="S2000" s="1" t="s">
        <v>2045</v>
      </c>
      <c r="T2000" s="1" t="s">
        <v>2046</v>
      </c>
      <c r="U2000" s="1">
        <v>-2164.8200000000002</v>
      </c>
    </row>
    <row r="2001" spans="1:21" x14ac:dyDescent="0.25">
      <c r="A2001" s="1" t="s">
        <v>3978</v>
      </c>
      <c r="B2001" s="1"/>
      <c r="C2001" s="2" t="s">
        <v>3840</v>
      </c>
      <c r="D2001" s="2" t="s">
        <v>3841</v>
      </c>
      <c r="E2001" s="1" t="s">
        <v>4004</v>
      </c>
      <c r="F2001" s="2" t="s">
        <v>5965</v>
      </c>
      <c r="G2001" s="2" t="s">
        <v>15</v>
      </c>
      <c r="H2001" s="1">
        <v>5.92641E-2</v>
      </c>
      <c r="I2001" s="1">
        <v>0.38873999999999997</v>
      </c>
      <c r="J2001" s="1">
        <v>0.152452</v>
      </c>
      <c r="K2001" s="4">
        <v>7.1511599999999995E-49</v>
      </c>
      <c r="L2001" s="1">
        <v>1947</v>
      </c>
      <c r="M2001" s="1">
        <v>440.35899999999998</v>
      </c>
      <c r="N2001" s="1">
        <v>1506.64</v>
      </c>
      <c r="O2001" s="1">
        <v>219</v>
      </c>
      <c r="P2001" s="1">
        <v>143.928</v>
      </c>
      <c r="Q2001" s="1">
        <v>75.072299999999998</v>
      </c>
      <c r="R2001" s="1">
        <v>0.13378300000000001</v>
      </c>
      <c r="S2001" s="1" t="s">
        <v>2099</v>
      </c>
      <c r="T2001" s="1" t="s">
        <v>2100</v>
      </c>
      <c r="U2001" s="1">
        <v>-3425.12</v>
      </c>
    </row>
    <row r="2002" spans="1:21" x14ac:dyDescent="0.25">
      <c r="A2002" s="1" t="s">
        <v>3978</v>
      </c>
      <c r="B2002" s="1"/>
      <c r="C2002" s="2" t="s">
        <v>3798</v>
      </c>
      <c r="D2002" s="2" t="s">
        <v>3799</v>
      </c>
      <c r="E2002" s="1" t="s">
        <v>4004</v>
      </c>
      <c r="F2002" s="2" t="s">
        <v>5943</v>
      </c>
      <c r="G2002" s="2" t="s">
        <v>15</v>
      </c>
      <c r="H2002" s="1">
        <v>2.6826699999999998E-2</v>
      </c>
      <c r="I2002" s="1">
        <v>0.28515000000000001</v>
      </c>
      <c r="J2002" s="1">
        <v>9.4078999999999996E-2</v>
      </c>
      <c r="K2002" s="4">
        <v>4.4046000000000003E-45</v>
      </c>
      <c r="L2002" s="1">
        <v>1821</v>
      </c>
      <c r="M2002" s="1">
        <v>462.67599999999999</v>
      </c>
      <c r="N2002" s="1">
        <v>1358.32</v>
      </c>
      <c r="O2002" s="1">
        <v>143</v>
      </c>
      <c r="P2002" s="1">
        <v>112.05200000000001</v>
      </c>
      <c r="Q2002" s="1">
        <v>30.948399999999999</v>
      </c>
      <c r="R2002" s="1">
        <v>9.2461000000000002E-2</v>
      </c>
      <c r="S2002" s="1" t="s">
        <v>2053</v>
      </c>
      <c r="T2002" s="1" t="s">
        <v>2054</v>
      </c>
      <c r="U2002" s="1">
        <v>-2952.15</v>
      </c>
    </row>
  </sheetData>
  <autoFilter ref="A1:U2002"/>
  <phoneticPr fontId="1" type="noConversion"/>
  <conditionalFormatting sqref="J2:J2002">
    <cfRule type="colorScale" priority="1">
      <colorScale>
        <cfvo type="num" val="0"/>
        <cfvo type="num" val="1"/>
        <color theme="6" tint="0.59999389629810485"/>
        <color rgb="FFFAA4A4"/>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vt:i4>
      </vt:variant>
      <vt:variant>
        <vt:lpstr>命名范围</vt:lpstr>
      </vt:variant>
      <vt:variant>
        <vt:i4>1</vt:i4>
      </vt:variant>
    </vt:vector>
  </HeadingPairs>
  <TitlesOfParts>
    <vt:vector size="3" baseType="lpstr">
      <vt:lpstr>Illustration</vt:lpstr>
      <vt:lpstr>Table S7</vt:lpstr>
      <vt:lpstr>'Table S7'!按物种拆分的运行结果</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Admin</cp:lastModifiedBy>
  <dcterms:created xsi:type="dcterms:W3CDTF">2021-11-20T03:19:50Z</dcterms:created>
  <dcterms:modified xsi:type="dcterms:W3CDTF">2021-11-21T05:48:09Z</dcterms:modified>
</cp:coreProperties>
</file>